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122"/>
  <workbookPr autoCompressPictures="0"/>
  <bookViews>
    <workbookView xWindow="3620" yWindow="-800" windowWidth="24280" windowHeight="15220"/>
  </bookViews>
  <sheets>
    <sheet name="(A) DE RNAs" sheetId="1" r:id="rId1"/>
    <sheet name="(B) Known LncRNAs" sheetId="2" r:id="rId2"/>
    <sheet name="(C) Predicted LncRNAs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2587" i="1"/>
  <c r="G2588" i="1"/>
  <c r="G2589" i="1"/>
  <c r="G2590" i="1"/>
  <c r="G2591" i="1"/>
  <c r="G2592" i="1"/>
  <c r="G2593" i="1"/>
  <c r="G2594" i="1"/>
  <c r="G2595" i="1"/>
  <c r="G2596" i="1"/>
  <c r="G2597" i="1"/>
  <c r="G2598" i="1"/>
  <c r="G2599" i="1"/>
  <c r="G2600" i="1"/>
  <c r="G2601" i="1"/>
  <c r="G2602" i="1"/>
  <c r="G2603" i="1"/>
  <c r="G2604" i="1"/>
  <c r="G2605" i="1"/>
  <c r="G2606" i="1"/>
  <c r="G2607" i="1"/>
  <c r="G2608" i="1"/>
  <c r="G2609" i="1"/>
  <c r="G2610" i="1"/>
  <c r="G2611" i="1"/>
  <c r="G2612" i="1"/>
  <c r="G2613" i="1"/>
  <c r="G2614" i="1"/>
  <c r="G2615" i="1"/>
  <c r="G2616" i="1"/>
  <c r="G2617" i="1"/>
  <c r="G2618" i="1"/>
  <c r="G2619" i="1"/>
  <c r="G2620" i="1"/>
  <c r="G2621" i="1"/>
  <c r="G2622" i="1"/>
  <c r="G2623" i="1"/>
  <c r="G2624" i="1"/>
  <c r="G2625" i="1"/>
  <c r="G2626" i="1"/>
  <c r="G2627" i="1"/>
  <c r="G2628" i="1"/>
  <c r="G2629" i="1"/>
  <c r="G2630" i="1"/>
  <c r="G2631" i="1"/>
  <c r="G2632" i="1"/>
  <c r="G2633" i="1"/>
  <c r="G2634" i="1"/>
  <c r="G2635" i="1"/>
  <c r="G2636" i="1"/>
  <c r="G2637" i="1"/>
  <c r="G2638" i="1"/>
  <c r="G2639" i="1"/>
  <c r="G2640" i="1"/>
  <c r="G2641" i="1"/>
  <c r="G2642" i="1"/>
  <c r="G2643" i="1"/>
  <c r="G2644" i="1"/>
  <c r="G2645" i="1"/>
  <c r="G2646" i="1"/>
  <c r="G2647" i="1"/>
  <c r="G2648" i="1"/>
  <c r="G2649" i="1"/>
  <c r="G2650" i="1"/>
  <c r="G2651" i="1"/>
  <c r="G2652" i="1"/>
  <c r="G2653" i="1"/>
  <c r="G2654" i="1"/>
  <c r="G2655" i="1"/>
  <c r="G2656" i="1"/>
  <c r="G2657" i="1"/>
  <c r="G2658" i="1"/>
  <c r="G2659" i="1"/>
  <c r="G2660" i="1"/>
  <c r="G2661" i="1"/>
  <c r="G2662" i="1"/>
  <c r="G2663" i="1"/>
  <c r="G2664" i="1"/>
  <c r="G2665" i="1"/>
  <c r="G2666" i="1"/>
  <c r="G2667" i="1"/>
  <c r="G2668" i="1"/>
  <c r="G2669" i="1"/>
  <c r="G2670" i="1"/>
  <c r="G2671" i="1"/>
  <c r="G2672" i="1"/>
  <c r="G2673" i="1"/>
  <c r="G2674" i="1"/>
  <c r="G2675" i="1"/>
  <c r="G2676" i="1"/>
  <c r="G2677" i="1"/>
  <c r="G2678" i="1"/>
  <c r="G2679" i="1"/>
  <c r="G2680" i="1"/>
  <c r="G2681" i="1"/>
  <c r="G2682" i="1"/>
  <c r="G2683" i="1"/>
  <c r="G2684" i="1"/>
  <c r="G2685" i="1"/>
  <c r="G2686" i="1"/>
  <c r="G2687" i="1"/>
  <c r="G2688" i="1"/>
  <c r="G2689" i="1"/>
  <c r="G2690" i="1"/>
  <c r="G2691" i="1"/>
  <c r="G2692" i="1"/>
  <c r="G2693" i="1"/>
  <c r="G2694" i="1"/>
  <c r="G2695" i="1"/>
  <c r="G2696" i="1"/>
  <c r="G2697" i="1"/>
  <c r="G2698" i="1"/>
  <c r="G2699" i="1"/>
  <c r="G2700" i="1"/>
  <c r="G2701" i="1"/>
  <c r="G2702" i="1"/>
  <c r="G2703" i="1"/>
  <c r="G2704" i="1"/>
  <c r="G2705" i="1"/>
  <c r="G2706" i="1"/>
  <c r="G2707" i="1"/>
  <c r="G2708" i="1"/>
  <c r="G2709" i="1"/>
  <c r="G2710" i="1"/>
  <c r="G2711" i="1"/>
  <c r="G2712" i="1"/>
  <c r="G2713" i="1"/>
  <c r="G2714" i="1"/>
  <c r="G2715" i="1"/>
  <c r="G2716" i="1"/>
  <c r="G2717" i="1"/>
  <c r="G2718" i="1"/>
  <c r="G2719" i="1"/>
  <c r="G2720" i="1"/>
  <c r="G2721" i="1"/>
  <c r="G2722" i="1"/>
  <c r="G2723" i="1"/>
  <c r="G2724" i="1"/>
  <c r="G2725" i="1"/>
  <c r="G2726" i="1"/>
  <c r="G2727" i="1"/>
  <c r="G2728" i="1"/>
  <c r="G2729" i="1"/>
  <c r="G2730" i="1"/>
  <c r="G2731" i="1"/>
  <c r="G2732" i="1"/>
  <c r="G2733" i="1"/>
  <c r="G2734" i="1"/>
  <c r="G2735" i="1"/>
  <c r="G2736" i="1"/>
  <c r="G2737" i="1"/>
  <c r="G2738" i="1"/>
  <c r="G2739" i="1"/>
  <c r="G2740" i="1"/>
  <c r="G2741" i="1"/>
  <c r="G2742" i="1"/>
  <c r="G2743" i="1"/>
  <c r="G2744" i="1"/>
  <c r="G2745" i="1"/>
  <c r="G2746" i="1"/>
  <c r="G2747" i="1"/>
  <c r="G2748" i="1"/>
  <c r="G2749" i="1"/>
  <c r="G2750" i="1"/>
  <c r="G2751" i="1"/>
  <c r="G2752" i="1"/>
  <c r="G2753" i="1"/>
  <c r="G2754" i="1"/>
  <c r="G2755" i="1"/>
  <c r="G2756" i="1"/>
  <c r="G2757" i="1"/>
  <c r="G2758" i="1"/>
  <c r="G2759" i="1"/>
  <c r="G2760" i="1"/>
  <c r="G2761" i="1"/>
  <c r="G2762" i="1"/>
  <c r="G2763" i="1"/>
  <c r="G2764" i="1"/>
  <c r="G2765" i="1"/>
  <c r="G2766" i="1"/>
  <c r="G2767" i="1"/>
  <c r="G2768" i="1"/>
  <c r="G2769" i="1"/>
  <c r="G2770" i="1"/>
  <c r="G2771" i="1"/>
  <c r="G2772" i="1"/>
  <c r="G2773" i="1"/>
  <c r="G2774" i="1"/>
  <c r="G2775" i="1"/>
  <c r="G2776" i="1"/>
  <c r="G2777" i="1"/>
  <c r="G2778" i="1"/>
  <c r="G2779" i="1"/>
  <c r="G2780" i="1"/>
  <c r="G2781" i="1"/>
  <c r="G2782" i="1"/>
  <c r="G2783" i="1"/>
  <c r="G2784" i="1"/>
  <c r="G2785" i="1"/>
  <c r="G2786" i="1"/>
  <c r="G2787" i="1"/>
  <c r="G2788" i="1"/>
  <c r="G2789" i="1"/>
  <c r="G2790" i="1"/>
  <c r="G2791" i="1"/>
  <c r="G2792" i="1"/>
  <c r="G2793" i="1"/>
  <c r="G2794" i="1"/>
  <c r="G2795" i="1"/>
  <c r="G2796" i="1"/>
  <c r="G2797" i="1"/>
  <c r="G2798" i="1"/>
  <c r="G2799" i="1"/>
  <c r="G2800" i="1"/>
  <c r="G2801" i="1"/>
  <c r="G2802" i="1"/>
  <c r="G2803" i="1"/>
  <c r="G2804" i="1"/>
  <c r="G2805" i="1"/>
  <c r="G2806" i="1"/>
  <c r="G2807" i="1"/>
  <c r="G2808" i="1"/>
  <c r="G2809" i="1"/>
  <c r="G2810" i="1"/>
  <c r="G2811" i="1"/>
  <c r="G2812" i="1"/>
  <c r="G2813" i="1"/>
  <c r="G2814" i="1"/>
  <c r="G2815" i="1"/>
  <c r="G2816" i="1"/>
  <c r="G2817" i="1"/>
  <c r="G2818" i="1"/>
  <c r="G2819" i="1"/>
  <c r="G2820" i="1"/>
  <c r="G2821" i="1"/>
  <c r="G2822" i="1"/>
  <c r="G2823" i="1"/>
  <c r="G2824" i="1"/>
  <c r="G2825" i="1"/>
  <c r="G2826" i="1"/>
  <c r="G2827" i="1"/>
  <c r="G2828" i="1"/>
  <c r="G2829" i="1"/>
  <c r="G2830" i="1"/>
  <c r="G2831" i="1"/>
  <c r="G2832" i="1"/>
  <c r="G2833" i="1"/>
  <c r="G2834" i="1"/>
  <c r="G2835" i="1"/>
  <c r="G2836" i="1"/>
  <c r="G2837" i="1"/>
  <c r="G2838" i="1"/>
  <c r="G2839" i="1"/>
  <c r="G2840" i="1"/>
  <c r="G2841" i="1"/>
  <c r="G2842" i="1"/>
  <c r="G2843" i="1"/>
  <c r="G2844" i="1"/>
  <c r="G2845" i="1"/>
  <c r="G2846" i="1"/>
  <c r="G2847" i="1"/>
  <c r="G2848" i="1"/>
  <c r="G2849" i="1"/>
  <c r="G2850" i="1"/>
  <c r="G2851" i="1"/>
  <c r="G2852" i="1"/>
  <c r="G2853" i="1"/>
  <c r="G2854" i="1"/>
  <c r="G2855" i="1"/>
  <c r="G2856" i="1"/>
  <c r="G2857" i="1"/>
  <c r="G2858" i="1"/>
  <c r="G2859" i="1"/>
  <c r="G2860" i="1"/>
  <c r="G2861" i="1"/>
  <c r="G2862" i="1"/>
  <c r="G2863" i="1"/>
  <c r="G2864" i="1"/>
  <c r="G2865" i="1"/>
  <c r="G2866" i="1"/>
  <c r="G2867" i="1"/>
  <c r="G2868" i="1"/>
  <c r="G2869" i="1"/>
  <c r="G2870" i="1"/>
  <c r="G2871" i="1"/>
  <c r="G2872" i="1"/>
  <c r="G2873" i="1"/>
  <c r="G2874" i="1"/>
  <c r="G2875" i="1"/>
  <c r="G2876" i="1"/>
  <c r="G2877" i="1"/>
  <c r="G2878" i="1"/>
  <c r="G2879" i="1"/>
  <c r="G2880" i="1"/>
  <c r="G2881" i="1"/>
  <c r="G2882" i="1"/>
  <c r="G2883" i="1"/>
  <c r="G2884" i="1"/>
  <c r="G2885" i="1"/>
  <c r="G2886" i="1"/>
  <c r="G2887" i="1"/>
  <c r="G2888" i="1"/>
  <c r="G2889" i="1"/>
  <c r="G2890" i="1"/>
  <c r="G2891" i="1"/>
  <c r="G2892" i="1"/>
  <c r="G2893" i="1"/>
  <c r="G2894" i="1"/>
  <c r="G2895" i="1"/>
  <c r="G2896" i="1"/>
  <c r="G2897" i="1"/>
  <c r="G2898" i="1"/>
  <c r="G2899" i="1"/>
  <c r="G2900" i="1"/>
  <c r="G2901" i="1"/>
  <c r="G2902" i="1"/>
  <c r="G2903" i="1"/>
  <c r="G2904" i="1"/>
  <c r="G2905" i="1"/>
  <c r="G2906" i="1"/>
  <c r="G2907" i="1"/>
  <c r="G2908" i="1"/>
  <c r="G2909" i="1"/>
  <c r="G2910" i="1"/>
  <c r="G2911" i="1"/>
  <c r="G2912" i="1"/>
  <c r="G2913" i="1"/>
  <c r="G2914" i="1"/>
  <c r="G2915" i="1"/>
  <c r="G2916" i="1"/>
  <c r="G2917" i="1"/>
  <c r="G2918" i="1"/>
  <c r="G2919" i="1"/>
  <c r="G2920" i="1"/>
  <c r="G2921" i="1"/>
  <c r="G2922" i="1"/>
  <c r="G2923" i="1"/>
  <c r="G2924" i="1"/>
  <c r="G2925" i="1"/>
  <c r="G2926" i="1"/>
  <c r="G2927" i="1"/>
  <c r="G2928" i="1"/>
  <c r="G2929" i="1"/>
  <c r="G2930" i="1"/>
  <c r="G2931" i="1"/>
  <c r="G2932" i="1"/>
  <c r="G2933" i="1"/>
  <c r="G2934" i="1"/>
  <c r="G2935" i="1"/>
  <c r="G2936" i="1"/>
  <c r="G2937" i="1"/>
  <c r="G2938" i="1"/>
  <c r="G2939" i="1"/>
  <c r="G2940" i="1"/>
  <c r="G2941" i="1"/>
  <c r="G2942" i="1"/>
  <c r="G2943" i="1"/>
  <c r="G2944" i="1"/>
  <c r="G2945" i="1"/>
  <c r="G2946" i="1"/>
  <c r="G2947" i="1"/>
  <c r="G2948" i="1"/>
  <c r="G2949" i="1"/>
  <c r="G2950" i="1"/>
  <c r="G2951" i="1"/>
  <c r="G2952" i="1"/>
  <c r="G2953" i="1"/>
  <c r="G2954" i="1"/>
  <c r="G2955" i="1"/>
  <c r="G2956" i="1"/>
  <c r="G2957" i="1"/>
  <c r="G2958" i="1"/>
  <c r="G2959" i="1"/>
  <c r="G2960" i="1"/>
  <c r="G2961" i="1"/>
  <c r="G2962" i="1"/>
  <c r="G2963" i="1"/>
  <c r="G2964" i="1"/>
  <c r="G2965" i="1"/>
  <c r="G2966" i="1"/>
  <c r="G2967" i="1"/>
  <c r="G2968" i="1"/>
  <c r="G2969" i="1"/>
  <c r="G2970" i="1"/>
  <c r="G2971" i="1"/>
  <c r="G2972" i="1"/>
  <c r="G2973" i="1"/>
  <c r="G2974" i="1"/>
  <c r="G2975" i="1"/>
  <c r="G2976" i="1"/>
  <c r="G2977" i="1"/>
  <c r="G2978" i="1"/>
  <c r="G2979" i="1"/>
  <c r="G2980" i="1"/>
  <c r="G2981" i="1"/>
  <c r="G2982" i="1"/>
  <c r="G2983" i="1"/>
  <c r="G2984" i="1"/>
  <c r="G2985" i="1"/>
  <c r="G2986" i="1"/>
  <c r="G2987" i="1"/>
  <c r="G2988" i="1"/>
  <c r="G2989" i="1"/>
  <c r="G2990" i="1"/>
  <c r="G2991" i="1"/>
  <c r="G2992" i="1"/>
  <c r="G2993" i="1"/>
  <c r="G2994" i="1"/>
  <c r="G2995" i="1"/>
  <c r="G2996" i="1"/>
  <c r="G2997" i="1"/>
  <c r="G2998" i="1"/>
  <c r="G2999" i="1"/>
  <c r="G3000" i="1"/>
  <c r="G3001" i="1"/>
  <c r="G3002" i="1"/>
  <c r="G3003" i="1"/>
  <c r="G3004" i="1"/>
  <c r="G3005" i="1"/>
  <c r="G3006" i="1"/>
  <c r="G3007" i="1"/>
  <c r="G3008" i="1"/>
  <c r="G3009" i="1"/>
  <c r="G3010" i="1"/>
  <c r="G3011" i="1"/>
  <c r="G3012" i="1"/>
  <c r="G3013" i="1"/>
  <c r="G3014" i="1"/>
  <c r="G3015" i="1"/>
  <c r="G3016" i="1"/>
  <c r="G3017" i="1"/>
  <c r="G3018" i="1"/>
  <c r="G3019" i="1"/>
  <c r="G3020" i="1"/>
  <c r="G3021" i="1"/>
  <c r="G3022" i="1"/>
  <c r="G3023" i="1"/>
  <c r="G3024" i="1"/>
  <c r="G3025" i="1"/>
  <c r="G3026" i="1"/>
  <c r="G3027" i="1"/>
  <c r="G3028" i="1"/>
  <c r="G3029" i="1"/>
  <c r="G3030" i="1"/>
  <c r="G3031" i="1"/>
  <c r="G3032" i="1"/>
  <c r="G3033" i="1"/>
  <c r="G3034" i="1"/>
  <c r="G3035" i="1"/>
  <c r="G3036" i="1"/>
  <c r="G3037" i="1"/>
  <c r="G3038" i="1"/>
  <c r="G3039" i="1"/>
  <c r="G3040" i="1"/>
  <c r="G3041" i="1"/>
  <c r="G3042" i="1"/>
  <c r="G3043" i="1"/>
  <c r="G3044" i="1"/>
  <c r="G3045" i="1"/>
  <c r="G3046" i="1"/>
  <c r="G3047" i="1"/>
  <c r="G3048" i="1"/>
  <c r="G3049" i="1"/>
  <c r="G3050" i="1"/>
  <c r="G3051" i="1"/>
  <c r="G3052" i="1"/>
  <c r="G3053" i="1"/>
  <c r="G3054" i="1"/>
  <c r="G3055" i="1"/>
  <c r="G3056" i="1"/>
  <c r="G3057" i="1"/>
  <c r="G3058" i="1"/>
  <c r="G3059" i="1"/>
  <c r="G3060" i="1"/>
  <c r="G3061" i="1"/>
  <c r="G3062" i="1"/>
  <c r="G3063" i="1"/>
  <c r="G3064" i="1"/>
  <c r="G3065" i="1"/>
  <c r="G3066" i="1"/>
  <c r="G3067" i="1"/>
  <c r="G3068" i="1"/>
  <c r="G3069" i="1"/>
  <c r="G3070" i="1"/>
  <c r="G3071" i="1"/>
  <c r="G3072" i="1"/>
  <c r="G3073" i="1"/>
  <c r="G3074" i="1"/>
  <c r="G3075" i="1"/>
  <c r="G3076" i="1"/>
  <c r="G3077" i="1"/>
  <c r="G3078" i="1"/>
  <c r="G3079" i="1"/>
  <c r="G3080" i="1"/>
  <c r="G3081" i="1"/>
  <c r="G3082" i="1"/>
  <c r="G3083" i="1"/>
  <c r="G3084" i="1"/>
  <c r="G3085" i="1"/>
  <c r="G3086" i="1"/>
  <c r="G3087" i="1"/>
  <c r="G3088" i="1"/>
  <c r="G3089" i="1"/>
  <c r="G3090" i="1"/>
  <c r="G3091" i="1"/>
  <c r="G3092" i="1"/>
  <c r="G3093" i="1"/>
  <c r="G3094" i="1"/>
  <c r="G3095" i="1"/>
  <c r="G3096" i="1"/>
  <c r="G3097" i="1"/>
  <c r="G3098" i="1"/>
  <c r="G3099" i="1"/>
  <c r="G3100" i="1"/>
  <c r="G3101" i="1"/>
  <c r="G3102" i="1"/>
  <c r="G3103" i="1"/>
  <c r="G3104" i="1"/>
  <c r="G3105" i="1"/>
  <c r="G3106" i="1"/>
  <c r="G3107" i="1"/>
  <c r="G3108" i="1"/>
  <c r="G3109" i="1"/>
  <c r="G3110" i="1"/>
  <c r="G3111" i="1"/>
  <c r="G3112" i="1"/>
  <c r="G3113" i="1"/>
  <c r="G3114" i="1"/>
  <c r="G3115" i="1"/>
  <c r="G3116" i="1"/>
  <c r="G3117" i="1"/>
  <c r="G3118" i="1"/>
  <c r="G3119" i="1"/>
  <c r="G3120" i="1"/>
  <c r="G3121" i="1"/>
  <c r="G3122" i="1"/>
  <c r="G3123" i="1"/>
  <c r="G3124" i="1"/>
  <c r="G3125" i="1"/>
  <c r="G3126" i="1"/>
  <c r="G3127" i="1"/>
  <c r="G3128" i="1"/>
  <c r="G3129" i="1"/>
  <c r="G3130" i="1"/>
  <c r="G3131" i="1"/>
  <c r="G3132" i="1"/>
  <c r="G3133" i="1"/>
  <c r="G3134" i="1"/>
  <c r="G3135" i="1"/>
  <c r="G3136" i="1"/>
  <c r="G3137" i="1"/>
  <c r="G3138" i="1"/>
  <c r="G3139" i="1"/>
  <c r="G3140" i="1"/>
  <c r="G3141" i="1"/>
  <c r="G3142" i="1"/>
  <c r="G3143" i="1"/>
  <c r="G3144" i="1"/>
  <c r="G3145" i="1"/>
  <c r="G3146" i="1"/>
  <c r="G3147" i="1"/>
  <c r="G3148" i="1"/>
  <c r="G3149" i="1"/>
  <c r="G3150" i="1"/>
  <c r="G3151" i="1"/>
  <c r="G3152" i="1"/>
  <c r="G3153" i="1"/>
  <c r="G3154" i="1"/>
  <c r="G3155" i="1"/>
  <c r="G3156" i="1"/>
  <c r="G3157" i="1"/>
  <c r="G3158" i="1"/>
  <c r="G3159" i="1"/>
  <c r="G3160" i="1"/>
  <c r="G3161" i="1"/>
  <c r="G3162" i="1"/>
  <c r="G3163" i="1"/>
  <c r="G3164" i="1"/>
  <c r="G3165" i="1"/>
  <c r="G3166" i="1"/>
  <c r="G3167" i="1"/>
  <c r="G3168" i="1"/>
  <c r="G3169" i="1"/>
  <c r="G3170" i="1"/>
  <c r="G3171" i="1"/>
  <c r="G3172" i="1"/>
  <c r="G3173" i="1"/>
  <c r="G3174" i="1"/>
  <c r="G3175" i="1"/>
  <c r="G3176" i="1"/>
  <c r="G3177" i="1"/>
  <c r="G3178" i="1"/>
  <c r="G3179" i="1"/>
  <c r="G27" i="1"/>
  <c r="H3152" i="1"/>
  <c r="H3153" i="1"/>
  <c r="H3154" i="1"/>
  <c r="H3155" i="1"/>
  <c r="H3156" i="1"/>
  <c r="H3157" i="1"/>
  <c r="H3158" i="1"/>
  <c r="H3159" i="1"/>
  <c r="H3160" i="1"/>
  <c r="H3161" i="1"/>
  <c r="H3162" i="1"/>
  <c r="H3163" i="1"/>
  <c r="H3164" i="1"/>
  <c r="H3165" i="1"/>
  <c r="H3166" i="1"/>
  <c r="H3167" i="1"/>
  <c r="H3168" i="1"/>
  <c r="H3169" i="1"/>
  <c r="H3170" i="1"/>
  <c r="H3171" i="1"/>
  <c r="H3172" i="1"/>
  <c r="H3173" i="1"/>
  <c r="H3174" i="1"/>
  <c r="H3175" i="1"/>
  <c r="H3176" i="1"/>
  <c r="H3177" i="1"/>
  <c r="H3178" i="1"/>
  <c r="H3179" i="1"/>
</calcChain>
</file>

<file path=xl/sharedStrings.xml><?xml version="1.0" encoding="utf-8"?>
<sst xmlns="http://schemas.openxmlformats.org/spreadsheetml/2006/main" count="12601" uniqueCount="9118">
  <si>
    <t>baseMean</t>
  </si>
  <si>
    <t>baseMeanA</t>
  </si>
  <si>
    <t>baseMeanB</t>
  </si>
  <si>
    <t>log2FoldChange</t>
  </si>
  <si>
    <t>pval</t>
  </si>
  <si>
    <t>padj</t>
  </si>
  <si>
    <t>mgi_symbol</t>
  </si>
  <si>
    <t>gene_biotype</t>
  </si>
  <si>
    <t>ENSMUSG00000053198</t>
  </si>
  <si>
    <t>Prx</t>
  </si>
  <si>
    <t>protein_coding</t>
  </si>
  <si>
    <t>ENSMUSG00000043924</t>
  </si>
  <si>
    <t>Ncmap</t>
  </si>
  <si>
    <t>ENSMUSG00000000223</t>
  </si>
  <si>
    <t>Drp2</t>
  </si>
  <si>
    <t>ENSMUSG00000059213</t>
  </si>
  <si>
    <t>Ddn</t>
  </si>
  <si>
    <t>ENSMUSG00000074899</t>
  </si>
  <si>
    <t>Sptbn5</t>
  </si>
  <si>
    <t>ENSMUSG00000018217</t>
  </si>
  <si>
    <t>Pmp22</t>
  </si>
  <si>
    <t>ENSMUSG00000048794</t>
  </si>
  <si>
    <t>Cfap100</t>
  </si>
  <si>
    <t>ENSMUSG00000033579</t>
  </si>
  <si>
    <t>Fa2h</t>
  </si>
  <si>
    <t>ENSMUSG00000056569</t>
  </si>
  <si>
    <t>Mpz</t>
  </si>
  <si>
    <t>ENSMUSG00000066058</t>
  </si>
  <si>
    <t>Cldn19</t>
  </si>
  <si>
    <t>ENSMUSG00000041607</t>
  </si>
  <si>
    <t>Mbp</t>
  </si>
  <si>
    <t>ENSMUSG00000052468</t>
  </si>
  <si>
    <t>Pmp2</t>
  </si>
  <si>
    <t>ENSMUSG00000043298</t>
  </si>
  <si>
    <t>Smco3</t>
  </si>
  <si>
    <t>ENSMUSG00000034926</t>
  </si>
  <si>
    <t>Dhcr24</t>
  </si>
  <si>
    <t>ENSMUSG00000028364</t>
  </si>
  <si>
    <t>Tnc</t>
  </si>
  <si>
    <t>ENSMUSG00000046844</t>
  </si>
  <si>
    <t>Vat1l</t>
  </si>
  <si>
    <t>ENSMUSG00000052305</t>
  </si>
  <si>
    <t>Hbb-bs</t>
  </si>
  <si>
    <t>ENSMUSG00000010021</t>
  </si>
  <si>
    <t>Kif19a</t>
  </si>
  <si>
    <t>ENSMUSG00000040649</t>
  </si>
  <si>
    <t>Rimklb</t>
  </si>
  <si>
    <t>ENSMUSG00000086844</t>
  </si>
  <si>
    <t>B230206H07Rik</t>
  </si>
  <si>
    <t>processed_transcript</t>
  </si>
  <si>
    <t>ENSMUSG00000027375</t>
  </si>
  <si>
    <t>Mal</t>
  </si>
  <si>
    <t>ENSMUSG00000036634</t>
  </si>
  <si>
    <t>Mag</t>
  </si>
  <si>
    <t>ENSMUSG00000039153</t>
  </si>
  <si>
    <t>Runx2</t>
  </si>
  <si>
    <t>ENSMUSG00000082361</t>
  </si>
  <si>
    <t>Btc</t>
  </si>
  <si>
    <t>ENSMUSG00000029816</t>
  </si>
  <si>
    <t>Gpnmb</t>
  </si>
  <si>
    <t>ENSMUSG00000000303</t>
  </si>
  <si>
    <t>Cdh1</t>
  </si>
  <si>
    <t>ENSMUSG00000020431</t>
  </si>
  <si>
    <t>Adcy1</t>
  </si>
  <si>
    <t>ENSMUSG00000033998</t>
  </si>
  <si>
    <t>Kcnk1</t>
  </si>
  <si>
    <t>ENSMUSG00000060843</t>
  </si>
  <si>
    <t>Ctnna3</t>
  </si>
  <si>
    <t>ENSMUSG00000063564</t>
  </si>
  <si>
    <t>Col23a1</t>
  </si>
  <si>
    <t>ENSMUSG00000000120</t>
  </si>
  <si>
    <t>Ngfr</t>
  </si>
  <si>
    <t>ENSMUSG00000091712</t>
  </si>
  <si>
    <t>Sec14l5</t>
  </si>
  <si>
    <t>ENSMUSG00000037946</t>
  </si>
  <si>
    <t>Fgd3</t>
  </si>
  <si>
    <t>ENSMUSG00000032854</t>
  </si>
  <si>
    <t>Ugt8a</t>
  </si>
  <si>
    <t>ENSMUSG00000013523</t>
  </si>
  <si>
    <t>Bcas1</t>
  </si>
  <si>
    <t>ENSMUSG00000022456</t>
  </si>
  <si>
    <t>ENSMUSG00000048022</t>
  </si>
  <si>
    <t>Tmem229a</t>
  </si>
  <si>
    <t>ENSMUSG00000073940</t>
  </si>
  <si>
    <t>Hbb-bt</t>
  </si>
  <si>
    <t>ENSMUSG00000042662</t>
  </si>
  <si>
    <t>Dusp15</t>
  </si>
  <si>
    <t>ENSMUSG00000040428</t>
  </si>
  <si>
    <t>Plekha4</t>
  </si>
  <si>
    <t>ENSMUSG00000032355</t>
  </si>
  <si>
    <t>Mlip</t>
  </si>
  <si>
    <t>ENSMUSG00000028262</t>
  </si>
  <si>
    <t>Clca3a2</t>
  </si>
  <si>
    <t>ENSMUSG00000028238</t>
  </si>
  <si>
    <t>Atp6v0d2</t>
  </si>
  <si>
    <t>ENSMUSG00000026424</t>
  </si>
  <si>
    <t>Gpr37l1</t>
  </si>
  <si>
    <t>ENSMUSG00000037736</t>
  </si>
  <si>
    <t>Limch1</t>
  </si>
  <si>
    <t>ENSMUSG00000046337</t>
  </si>
  <si>
    <t>Fam178b</t>
  </si>
  <si>
    <t>ENSMUSG00000035486</t>
  </si>
  <si>
    <t>Plk5</t>
  </si>
  <si>
    <t>ENSMUSG00000046805</t>
  </si>
  <si>
    <t>Mpeg1</t>
  </si>
  <si>
    <t>ENSMUSG00000053141</t>
  </si>
  <si>
    <t>Ptprt</t>
  </si>
  <si>
    <t>ENSMUSG00000069919</t>
  </si>
  <si>
    <t>Hba-a1</t>
  </si>
  <si>
    <t>ENSMUSG00000069917</t>
  </si>
  <si>
    <t>Hba-a2</t>
  </si>
  <si>
    <t>ENSMUSG00000029245</t>
  </si>
  <si>
    <t>Epha5</t>
  </si>
  <si>
    <t>ENSMUSG00000021750</t>
  </si>
  <si>
    <t>Fam107a</t>
  </si>
  <si>
    <t>ENSMUSG00000019935</t>
  </si>
  <si>
    <t>Slc17a8</t>
  </si>
  <si>
    <t>ENSMUSG00000050335</t>
  </si>
  <si>
    <t>Lgals3</t>
  </si>
  <si>
    <t>ENSMUSG00000042671</t>
  </si>
  <si>
    <t>Rgs8</t>
  </si>
  <si>
    <t>ENSMUSG00000028655</t>
  </si>
  <si>
    <t>Mfsd2a</t>
  </si>
  <si>
    <t>ENSMUSG00000032193</t>
  </si>
  <si>
    <t>Ldlr</t>
  </si>
  <si>
    <t>ENSMUSG00000022144</t>
  </si>
  <si>
    <t>Gdnf</t>
  </si>
  <si>
    <t>ENSMUSG00000020264</t>
  </si>
  <si>
    <t>Slc36a2</t>
  </si>
  <si>
    <t>ENSMUSG00000002633</t>
  </si>
  <si>
    <t>Shh</t>
  </si>
  <si>
    <t>ENSMUSG00000036390</t>
  </si>
  <si>
    <t>Gadd45a</t>
  </si>
  <si>
    <t>ENSMUSG00000020524</t>
  </si>
  <si>
    <t>Gria1</t>
  </si>
  <si>
    <t>ENSMUSG00000058258</t>
  </si>
  <si>
    <t>Idi1</t>
  </si>
  <si>
    <t>ENSMUSG00000021061</t>
  </si>
  <si>
    <t>Sptb</t>
  </si>
  <si>
    <t>ENSMUSG00000093930</t>
  </si>
  <si>
    <t>Hmgcs1</t>
  </si>
  <si>
    <t>ENSMUSG00000036585</t>
  </si>
  <si>
    <t>Fgf1</t>
  </si>
  <si>
    <t>ENSMUSG00000041220</t>
  </si>
  <si>
    <t>Elovl6</t>
  </si>
  <si>
    <t>ENSMUSG00000024598</t>
  </si>
  <si>
    <t>Fbn2</t>
  </si>
  <si>
    <t>ENSMUSG00000022449</t>
  </si>
  <si>
    <t>Adamts20</t>
  </si>
  <si>
    <t>ENSMUSG00000038816</t>
  </si>
  <si>
    <t>Ctnnal1</t>
  </si>
  <si>
    <t>ENSMUSG00000047773</t>
  </si>
  <si>
    <t>Ankfn1</t>
  </si>
  <si>
    <t>ENSMUSG00000045871</t>
  </si>
  <si>
    <t>Slitrk6</t>
  </si>
  <si>
    <t>ENSMUSG00000032401</t>
  </si>
  <si>
    <t>Lctl</t>
  </si>
  <si>
    <t>ENSMUSG00000001467</t>
  </si>
  <si>
    <t>Cyp51</t>
  </si>
  <si>
    <t>ENSMUSG00000023992</t>
  </si>
  <si>
    <t>Trem2</t>
  </si>
  <si>
    <t>ENSMUSG00000025270</t>
  </si>
  <si>
    <t>Alas2</t>
  </si>
  <si>
    <t>ENSMUSG00000022231</t>
  </si>
  <si>
    <t>Sema5a</t>
  </si>
  <si>
    <t>ENSMUSG00000031775</t>
  </si>
  <si>
    <t>Pllp</t>
  </si>
  <si>
    <t>ENSMUSG00000015243</t>
  </si>
  <si>
    <t>Abca1</t>
  </si>
  <si>
    <t>ENSMUSG00000026628</t>
  </si>
  <si>
    <t>Atf3</t>
  </si>
  <si>
    <t>ENSMUSG00000026764</t>
  </si>
  <si>
    <t>Kif5c</t>
  </si>
  <si>
    <t>ENSMUSG00000021696</t>
  </si>
  <si>
    <t>Elovl7</t>
  </si>
  <si>
    <t>ENSMUSG00000059743</t>
  </si>
  <si>
    <t>Fdps</t>
  </si>
  <si>
    <t>ENSMUSG00000000627</t>
  </si>
  <si>
    <t>Sema4f</t>
  </si>
  <si>
    <t>ENSMUSG00000062380</t>
  </si>
  <si>
    <t>Tubb3</t>
  </si>
  <si>
    <t>ENSMUSG00000040759</t>
  </si>
  <si>
    <t>Cmtm5</t>
  </si>
  <si>
    <t>ENSMUSG00000022766</t>
  </si>
  <si>
    <t>Serpind1</t>
  </si>
  <si>
    <t>ENSMUSG00000020218</t>
  </si>
  <si>
    <t>Wif1</t>
  </si>
  <si>
    <t>ENSMUSG00000038642</t>
  </si>
  <si>
    <t>Ctss</t>
  </si>
  <si>
    <t>ENSMUSG00000023064</t>
  </si>
  <si>
    <t>Sncg</t>
  </si>
  <si>
    <t>ENSMUSG00000015437</t>
  </si>
  <si>
    <t>Gzmb</t>
  </si>
  <si>
    <t>ENSMUSG00000035093</t>
  </si>
  <si>
    <t>Secisbp2l</t>
  </si>
  <si>
    <t>ENSMUSG00000027797</t>
  </si>
  <si>
    <t>Dclk1</t>
  </si>
  <si>
    <t>ENSMUSG00000031760</t>
  </si>
  <si>
    <t>Mt3</t>
  </si>
  <si>
    <t>ENSMUSG00000033361</t>
  </si>
  <si>
    <t>Prrg3</t>
  </si>
  <si>
    <t>ENSMUSG00000027820</t>
  </si>
  <si>
    <t>Mme</t>
  </si>
  <si>
    <t>ENSMUSG00000001864</t>
  </si>
  <si>
    <t>Aif1l</t>
  </si>
  <si>
    <t>ENSMUSG00000047490</t>
  </si>
  <si>
    <t>NA</t>
  </si>
  <si>
    <t>ENSMUSG00000049122</t>
  </si>
  <si>
    <t>Frmd3</t>
  </si>
  <si>
    <t>ENSMUSG00000015970</t>
  </si>
  <si>
    <t>Chdh</t>
  </si>
  <si>
    <t>ENSMUSG00000031517</t>
  </si>
  <si>
    <t>Gpm6a</t>
  </si>
  <si>
    <t>ENSMUSG00000031604</t>
  </si>
  <si>
    <t>Msmo1</t>
  </si>
  <si>
    <t>ENSMUSG00000055775</t>
  </si>
  <si>
    <t>Myh8</t>
  </si>
  <si>
    <t>ENSMUSG00000076258</t>
  </si>
  <si>
    <t>Gm23935</t>
  </si>
  <si>
    <t>miRNA</t>
  </si>
  <si>
    <t>ENSMUSG00000026442</t>
  </si>
  <si>
    <t>Nfasc</t>
  </si>
  <si>
    <t>ENSMUSG00000026675</t>
  </si>
  <si>
    <t>Hsd17b7</t>
  </si>
  <si>
    <t>ENSMUSG00000028148</t>
  </si>
  <si>
    <t>Them5</t>
  </si>
  <si>
    <t>ENSMUSG00000033105</t>
  </si>
  <si>
    <t>Lss</t>
  </si>
  <si>
    <t>ENSMUSG00000040663</t>
  </si>
  <si>
    <t>Clcf1</t>
  </si>
  <si>
    <t>ENSMUSG00000039470</t>
  </si>
  <si>
    <t>Zdhhc2</t>
  </si>
  <si>
    <t>ENSMUSG00000068373</t>
  </si>
  <si>
    <t>D430041D05Rik</t>
  </si>
  <si>
    <t>ENSMUSG00000036169</t>
  </si>
  <si>
    <t>Sostdc1</t>
  </si>
  <si>
    <t>ENSMUSG00000040606</t>
  </si>
  <si>
    <t>Kazn</t>
  </si>
  <si>
    <t>ENSMUSG00000032018</t>
  </si>
  <si>
    <t>Sc5d</t>
  </si>
  <si>
    <t>ENSMUSG00000005338</t>
  </si>
  <si>
    <t>Cadm3</t>
  </si>
  <si>
    <t>ENSMUSG00000000031</t>
  </si>
  <si>
    <t>H19</t>
  </si>
  <si>
    <t>lincRNA</t>
  </si>
  <si>
    <t>ENSMUSG00000021273</t>
  </si>
  <si>
    <t>Fdft1</t>
  </si>
  <si>
    <t>ENSMUSG00000027978</t>
  </si>
  <si>
    <t>Prss12</t>
  </si>
  <si>
    <t>ENSMUSG00000045294</t>
  </si>
  <si>
    <t>Insig1</t>
  </si>
  <si>
    <t>ENSMUSG00000050917</t>
  </si>
  <si>
    <t>Fgf4</t>
  </si>
  <si>
    <t>ENSMUSG00000009185</t>
  </si>
  <si>
    <t>Ccl8</t>
  </si>
  <si>
    <t>ENSMUSG00000040631</t>
  </si>
  <si>
    <t>Dok4</t>
  </si>
  <si>
    <t>ENSMUSG00000069516</t>
  </si>
  <si>
    <t>Lyz2</t>
  </si>
  <si>
    <t>ENSMUSG00000028328</t>
  </si>
  <si>
    <t>Tmod1</t>
  </si>
  <si>
    <t>ENSMUSG00000020473</t>
  </si>
  <si>
    <t>Aebp1</t>
  </si>
  <si>
    <t>ENSMUSG00000026475</t>
  </si>
  <si>
    <t>Rgs16</t>
  </si>
  <si>
    <t>ENSMUSG00000020908</t>
  </si>
  <si>
    <t>Inf</t>
  </si>
  <si>
    <t>Myh3</t>
  </si>
  <si>
    <t>ENSMUSG00000028197</t>
  </si>
  <si>
    <t>Col24a1</t>
  </si>
  <si>
    <t>ENSMUSG00000018774</t>
  </si>
  <si>
    <t>Cd68</t>
  </si>
  <si>
    <t>ENSMUSG00000030711</t>
  </si>
  <si>
    <t>Sult1a1</t>
  </si>
  <si>
    <t>ENSMUSG00000052512</t>
  </si>
  <si>
    <t>Nav2</t>
  </si>
  <si>
    <t>ENSMUSG00000054196</t>
  </si>
  <si>
    <t>Cthrc1</t>
  </si>
  <si>
    <t>ENSMUSG00000045659</t>
  </si>
  <si>
    <t>Plekha7</t>
  </si>
  <si>
    <t>ENSMUSG00000001741</t>
  </si>
  <si>
    <t>Il16</t>
  </si>
  <si>
    <t>ENSMUSG00000054871</t>
  </si>
  <si>
    <t>Tmem158</t>
  </si>
  <si>
    <t>ENSMUSG00000038943</t>
  </si>
  <si>
    <t>Prc1</t>
  </si>
  <si>
    <t>ENSMUSG00000007891</t>
  </si>
  <si>
    <t>Ctsd</t>
  </si>
  <si>
    <t>ENSMUSG00000058145</t>
  </si>
  <si>
    <t>Adamts17</t>
  </si>
  <si>
    <t>ENSMUSG00000034488</t>
  </si>
  <si>
    <t>Edil3</t>
  </si>
  <si>
    <t>ENSMUSG00000020914</t>
  </si>
  <si>
    <t>Top2a</t>
  </si>
  <si>
    <t>ENSMUSG00000020427</t>
  </si>
  <si>
    <t>Igfbp3</t>
  </si>
  <si>
    <t>ENSMUSG00000070348</t>
  </si>
  <si>
    <t>Ccnd1</t>
  </si>
  <si>
    <t>ENSMUSG00000031004</t>
  </si>
  <si>
    <t>Mki67</t>
  </si>
  <si>
    <t>ENSMUSG00000031561</t>
  </si>
  <si>
    <t>Tenm3</t>
  </si>
  <si>
    <t>ENSMUSG00000053279</t>
  </si>
  <si>
    <t>Aldh1a1</t>
  </si>
  <si>
    <t>ENSMUSG00000022148</t>
  </si>
  <si>
    <t>Fyb</t>
  </si>
  <si>
    <t>ENSMUSG00000034652</t>
  </si>
  <si>
    <t>Cd300a</t>
  </si>
  <si>
    <t>ENSMUSG00000026697</t>
  </si>
  <si>
    <t>Myoc</t>
  </si>
  <si>
    <t>ENSMUSG00000030739</t>
  </si>
  <si>
    <t>Myh14</t>
  </si>
  <si>
    <t>ENSMUSG00000021390</t>
  </si>
  <si>
    <t>Ogn</t>
  </si>
  <si>
    <t>ENSMUSG00000043531</t>
  </si>
  <si>
    <t>Sorcs1</t>
  </si>
  <si>
    <t>ENSMUSG00000034842</t>
  </si>
  <si>
    <t>Art3</t>
  </si>
  <si>
    <t>ENSMUSG00000074093</t>
  </si>
  <si>
    <t>Svip</t>
  </si>
  <si>
    <t>ENSMUSG00000037813</t>
  </si>
  <si>
    <t>D630003M21Rik</t>
  </si>
  <si>
    <t>ENSMUSG00000062209</t>
  </si>
  <si>
    <t>Erbb4</t>
  </si>
  <si>
    <t>ENSMUSG00000030134</t>
  </si>
  <si>
    <t>Rasgef1a</t>
  </si>
  <si>
    <t>ENSMUSG00000041423</t>
  </si>
  <si>
    <t>Paqr6</t>
  </si>
  <si>
    <t>ENSMUSG00000076431</t>
  </si>
  <si>
    <t>Sox4</t>
  </si>
  <si>
    <t>ENSMUSG00000022351</t>
  </si>
  <si>
    <t>Sqle</t>
  </si>
  <si>
    <t>ENSMUSG00000051855</t>
  </si>
  <si>
    <t>Mest</t>
  </si>
  <si>
    <t>ENSMUSG00000034220</t>
  </si>
  <si>
    <t>Gpc1</t>
  </si>
  <si>
    <t>ENSMUSG00000022025</t>
  </si>
  <si>
    <t>Cnmd</t>
  </si>
  <si>
    <t>ENSMUSG00000002985</t>
  </si>
  <si>
    <t>Apoe</t>
  </si>
  <si>
    <t>ENSMUSG00000001435</t>
  </si>
  <si>
    <t>Col18a1</t>
  </si>
  <si>
    <t>ENSMUSG00000030577</t>
  </si>
  <si>
    <t>Cd22</t>
  </si>
  <si>
    <t>ENSMUSG00000046240</t>
  </si>
  <si>
    <t>Hepacam</t>
  </si>
  <si>
    <t>ENSMUSG00000031825</t>
  </si>
  <si>
    <t>Crispld2</t>
  </si>
  <si>
    <t>ENSMUSG00000047797</t>
  </si>
  <si>
    <t>Gjb1</t>
  </si>
  <si>
    <t>ENSMUSG00000020926</t>
  </si>
  <si>
    <t>Adam11</t>
  </si>
  <si>
    <t>ENSMUSG00000021589</t>
  </si>
  <si>
    <t>Rhobtb3</t>
  </si>
  <si>
    <t>ENSMUSG00000005125</t>
  </si>
  <si>
    <t>Ndrg1</t>
  </si>
  <si>
    <t>ENSMUSG00000046711</t>
  </si>
  <si>
    <t>Hmga1</t>
  </si>
  <si>
    <t>ENSMUSG00000037868</t>
  </si>
  <si>
    <t>Egr2</t>
  </si>
  <si>
    <t>ENSMUSG00000024036</t>
  </si>
  <si>
    <t>Slc37a1</t>
  </si>
  <si>
    <t>ENSMUSG00000025154</t>
  </si>
  <si>
    <t>Arhgap19</t>
  </si>
  <si>
    <t>ENSMUSG00000009376</t>
  </si>
  <si>
    <t>Met</t>
  </si>
  <si>
    <t>ENSMUSG00000090877</t>
  </si>
  <si>
    <t>Hspa1b</t>
  </si>
  <si>
    <t>ENSMUSG00000029337</t>
  </si>
  <si>
    <t>Fgf5</t>
  </si>
  <si>
    <t>ENSMUSG00000064115</t>
  </si>
  <si>
    <t>Cadm2</t>
  </si>
  <si>
    <t>ENSMUSG00000073910</t>
  </si>
  <si>
    <t>Mob3b</t>
  </si>
  <si>
    <t>ENSMUSG00000010154</t>
  </si>
  <si>
    <t>Spire2</t>
  </si>
  <si>
    <t>ENSMUSG00000029869</t>
  </si>
  <si>
    <t>Ephb6</t>
  </si>
  <si>
    <t>ENSMUSG00000038777</t>
  </si>
  <si>
    <t>Sema6c</t>
  </si>
  <si>
    <t>ENSMUSG00000031990</t>
  </si>
  <si>
    <t>Jam3</t>
  </si>
  <si>
    <t>ENSMUSG00000026605</t>
  </si>
  <si>
    <t>Cenpf</t>
  </si>
  <si>
    <t>ENSMUSG00000024227</t>
  </si>
  <si>
    <t>Pdzph1</t>
  </si>
  <si>
    <t>ENSMUSG00000079293</t>
  </si>
  <si>
    <t>Clec7a</t>
  </si>
  <si>
    <t>polymorphic_pseudogene</t>
  </si>
  <si>
    <t>ENSMUSG00000057614</t>
  </si>
  <si>
    <t>Gnai1</t>
  </si>
  <si>
    <t>ENSMUSG00000052684</t>
  </si>
  <si>
    <t>Jun</t>
  </si>
  <si>
    <t>ENSMUSG00000048960</t>
  </si>
  <si>
    <t>Prex2</t>
  </si>
  <si>
    <t>ENSMUSG00000060675</t>
  </si>
  <si>
    <t>Pla2g16</t>
  </si>
  <si>
    <t>ENSMUSG00000022272</t>
  </si>
  <si>
    <t>Myo10</t>
  </si>
  <si>
    <t>ENSMUSG00000038732</t>
  </si>
  <si>
    <t>Mboat1</t>
  </si>
  <si>
    <t>ENSMUSG00000022425</t>
  </si>
  <si>
    <t>Enpp2</t>
  </si>
  <si>
    <t>ENSMUSG00000039270</t>
  </si>
  <si>
    <t>Megf9</t>
  </si>
  <si>
    <t>ENSMUSG00000038042</t>
  </si>
  <si>
    <t>Ptpdc1</t>
  </si>
  <si>
    <t>ENSMUSG00000030789</t>
  </si>
  <si>
    <t>Itgax</t>
  </si>
  <si>
    <t>ENSMUSG00000013584</t>
  </si>
  <si>
    <t>Aldh1a2</t>
  </si>
  <si>
    <t>ENSMUSG00000021670</t>
  </si>
  <si>
    <t>Hmgcr</t>
  </si>
  <si>
    <t>ENSMUSG00000035407</t>
  </si>
  <si>
    <t>Kank4</t>
  </si>
  <si>
    <t>ENSMUSG00000024672</t>
  </si>
  <si>
    <t>Ms4a7</t>
  </si>
  <si>
    <t>ENSMUSG00000033849</t>
  </si>
  <si>
    <t>B3galt2</t>
  </si>
  <si>
    <t>ENSMUSG00000025425</t>
  </si>
  <si>
    <t>St8sia5</t>
  </si>
  <si>
    <t>ENSMUSG00000029436</t>
  </si>
  <si>
    <t>Mmp17</t>
  </si>
  <si>
    <t>ENSMUSG00000049866</t>
  </si>
  <si>
    <t>Arl4c</t>
  </si>
  <si>
    <t>ENSMUSG00000014602</t>
  </si>
  <si>
    <t>Kif1a</t>
  </si>
  <si>
    <t>ENSMUSG00000019894</t>
  </si>
  <si>
    <t>Slc6a15</t>
  </si>
  <si>
    <t>ENSMUSG00000038267</t>
  </si>
  <si>
    <t>Slc22a23</t>
  </si>
  <si>
    <t>ENSMUSG00000030237</t>
  </si>
  <si>
    <t>Slco1a4</t>
  </si>
  <si>
    <t>ENSMUSG00000040552</t>
  </si>
  <si>
    <t>C3ar1</t>
  </si>
  <si>
    <t>ENSMUSG00000038147</t>
  </si>
  <si>
    <t>Cd84</t>
  </si>
  <si>
    <t>ENSMUSG00000028194</t>
  </si>
  <si>
    <t>Ddah1</t>
  </si>
  <si>
    <t>ENSMUSG00000028132</t>
  </si>
  <si>
    <t>Tmem56</t>
  </si>
  <si>
    <t>ENSMUSG00000035835</t>
  </si>
  <si>
    <t>Plppr3</t>
  </si>
  <si>
    <t>ENSMUSG00000024261</t>
  </si>
  <si>
    <t>Syt4</t>
  </si>
  <si>
    <t>ENSMUSG00000056758</t>
  </si>
  <si>
    <t>Hmga2</t>
  </si>
  <si>
    <t>ENSMUSG00000061780</t>
  </si>
  <si>
    <t>Cfd</t>
  </si>
  <si>
    <t>ENSMUSG00000021190</t>
  </si>
  <si>
    <t>Lgmn</t>
  </si>
  <si>
    <t>ENSMUSG00000026163</t>
  </si>
  <si>
    <t>Sphkap</t>
  </si>
  <si>
    <t>ENSMUSG00000014846</t>
  </si>
  <si>
    <t>Tppp3</t>
  </si>
  <si>
    <t>ENSMUSG00000033350</t>
  </si>
  <si>
    <t>Chst2</t>
  </si>
  <si>
    <t>ENSMUSG00000048583</t>
  </si>
  <si>
    <t>Igf2</t>
  </si>
  <si>
    <t>ENSMUSG00000039323</t>
  </si>
  <si>
    <t>Igfbp2</t>
  </si>
  <si>
    <t>ENSMUSG00000028494</t>
  </si>
  <si>
    <t>Plin2</t>
  </si>
  <si>
    <t>ENSMUSG00000057092</t>
  </si>
  <si>
    <t>Fxyd3</t>
  </si>
  <si>
    <t>ENSMUSG00000047798</t>
  </si>
  <si>
    <t>Cd300lf</t>
  </si>
  <si>
    <t>ENSMUSG00000069808</t>
  </si>
  <si>
    <t>Fam57a</t>
  </si>
  <si>
    <t>ENSMUSG00000020865</t>
  </si>
  <si>
    <t>Abcc3</t>
  </si>
  <si>
    <t>ENSMUSG00000027315</t>
  </si>
  <si>
    <t>Spint1</t>
  </si>
  <si>
    <t>ENSMUSG00000020297</t>
  </si>
  <si>
    <t>Nsg2</t>
  </si>
  <si>
    <t>ENSMUSG00000003452</t>
  </si>
  <si>
    <t>Bicd1</t>
  </si>
  <si>
    <t>ENSMUSG00000030701</t>
  </si>
  <si>
    <t>Plekhb1</t>
  </si>
  <si>
    <t>ENSMUSG00000036905</t>
  </si>
  <si>
    <t>C1qb</t>
  </si>
  <si>
    <t>ENSMUSG00000039953</t>
  </si>
  <si>
    <t>Clstn1</t>
  </si>
  <si>
    <t>ENSMUSG00000029135</t>
  </si>
  <si>
    <t>Fosl2</t>
  </si>
  <si>
    <t>ENSMUSG00000027605</t>
  </si>
  <si>
    <t>Acss2</t>
  </si>
  <si>
    <t>ENSMUSG00000045725</t>
  </si>
  <si>
    <t>Prr15</t>
  </si>
  <si>
    <t>ENSMUSG00000097312</t>
  </si>
  <si>
    <t>Gm26870</t>
  </si>
  <si>
    <t>ENSMUSG00000024737</t>
  </si>
  <si>
    <t>Slc15a3</t>
  </si>
  <si>
    <t>ENSMUSG00000030579</t>
  </si>
  <si>
    <t>Tyrobp</t>
  </si>
  <si>
    <t>ENSMUSG00000021939</t>
  </si>
  <si>
    <t>Ctsb</t>
  </si>
  <si>
    <t>ENSMUSG00000028581</t>
  </si>
  <si>
    <t>Laptm5</t>
  </si>
  <si>
    <t>ENSMUSG00000027322</t>
  </si>
  <si>
    <t>Siglec1</t>
  </si>
  <si>
    <t>ENSMUSG00000034810</t>
  </si>
  <si>
    <t>Scn7a</t>
  </si>
  <si>
    <t>ENSMUSG00000026879</t>
  </si>
  <si>
    <t>Gsn</t>
  </si>
  <si>
    <t>ENSMUSG00000028068</t>
  </si>
  <si>
    <t>Iqgap3</t>
  </si>
  <si>
    <t>ENSMUSG00000074802</t>
  </si>
  <si>
    <t>Gas2l3</t>
  </si>
  <si>
    <t>ENSMUSG00000021065</t>
  </si>
  <si>
    <t>Fut8</t>
  </si>
  <si>
    <t>ENSMUSG00000075590</t>
  </si>
  <si>
    <t>Nrbp2</t>
  </si>
  <si>
    <t>ENSMUSG00000032085</t>
  </si>
  <si>
    <t>Tagln</t>
  </si>
  <si>
    <t>ENSMUSG00000022580</t>
  </si>
  <si>
    <t>Rhpn1</t>
  </si>
  <si>
    <t>ENSMUSG00000032224</t>
  </si>
  <si>
    <t>Fam81a</t>
  </si>
  <si>
    <t>ENSMUSG00000004207</t>
  </si>
  <si>
    <t>Psap</t>
  </si>
  <si>
    <t>ENSMUSG00000021703</t>
  </si>
  <si>
    <t>Serinc5</t>
  </si>
  <si>
    <t>ENSMUSG00000044788</t>
  </si>
  <si>
    <t>Fads6</t>
  </si>
  <si>
    <t>ENSMUSG00000006390</t>
  </si>
  <si>
    <t>Elovl1</t>
  </si>
  <si>
    <t>ENSMUSG00000025479</t>
  </si>
  <si>
    <t>Cyp2e1</t>
  </si>
  <si>
    <t>ENSMUSG00000023000</t>
  </si>
  <si>
    <t>Dhh</t>
  </si>
  <si>
    <t>ENSMUSG00000042793</t>
  </si>
  <si>
    <t>Lgr6</t>
  </si>
  <si>
    <t>ENSMUSG00000020354</t>
  </si>
  <si>
    <t>Sgcd</t>
  </si>
  <si>
    <t>ENSMUSG00000034057</t>
  </si>
  <si>
    <t>Myrfl</t>
  </si>
  <si>
    <t>ENSMUSG00000031644</t>
  </si>
  <si>
    <t>Nek1</t>
  </si>
  <si>
    <t>ENSMUSG00000003363</t>
  </si>
  <si>
    <t>Pld3</t>
  </si>
  <si>
    <t>ENSMUSG00000053398</t>
  </si>
  <si>
    <t>Phgdh</t>
  </si>
  <si>
    <t>ENSMUSG00000023885</t>
  </si>
  <si>
    <t>Thbs2</t>
  </si>
  <si>
    <t>ENSMUSG00000027750</t>
  </si>
  <si>
    <t>Postn</t>
  </si>
  <si>
    <t>ENSMUSG00000028701</t>
  </si>
  <si>
    <t>Lurap1</t>
  </si>
  <si>
    <t>ENSMUSG00000022018</t>
  </si>
  <si>
    <t>Rgcc</t>
  </si>
  <si>
    <t>ENSMUSG00000097736</t>
  </si>
  <si>
    <t>9530059O14Rik</t>
  </si>
  <si>
    <t>ENSMUSG00000027199</t>
  </si>
  <si>
    <t>Gatm</t>
  </si>
  <si>
    <t>ENSMUSG00000036295</t>
  </si>
  <si>
    <t>Lrrn3</t>
  </si>
  <si>
    <t>ENSMUSG00000057969</t>
  </si>
  <si>
    <t>Sema3b</t>
  </si>
  <si>
    <t>ENSMUSG00000055540</t>
  </si>
  <si>
    <t>Epha6</t>
  </si>
  <si>
    <t>ENSMUSG00000035109</t>
  </si>
  <si>
    <t>Shc4</t>
  </si>
  <si>
    <t>ENSMUSG00000040747</t>
  </si>
  <si>
    <t>Cd53</t>
  </si>
  <si>
    <t>ENSMUSG00000035275</t>
  </si>
  <si>
    <t>Raver2</t>
  </si>
  <si>
    <t>ENSMUSG00000032652</t>
  </si>
  <si>
    <t>Crebl2</t>
  </si>
  <si>
    <t>ENSMUSG00000025375</t>
  </si>
  <si>
    <t>Aatk</t>
  </si>
  <si>
    <t>ENSMUSG00000022548</t>
  </si>
  <si>
    <t>Apod</t>
  </si>
  <si>
    <t>ENSMUSG00000032719</t>
  </si>
  <si>
    <t>Sbspon</t>
  </si>
  <si>
    <t>ENSMUSG00000049699</t>
  </si>
  <si>
    <t>Ucn2</t>
  </si>
  <si>
    <t>ENSMUSG00000079105</t>
  </si>
  <si>
    <t>C7</t>
  </si>
  <si>
    <t>ENSMUSG00000018830</t>
  </si>
  <si>
    <t>Myh11</t>
  </si>
  <si>
    <t>ENSMUSG00000022952</t>
  </si>
  <si>
    <t>Runx1</t>
  </si>
  <si>
    <t>ENSMUSG00000032500</t>
  </si>
  <si>
    <t>Dclk3</t>
  </si>
  <si>
    <t>ENSMUSG00000041592</t>
  </si>
  <si>
    <t>Sdk2</t>
  </si>
  <si>
    <t>ENSMUSG00000044811</t>
  </si>
  <si>
    <t>Cd300c2</t>
  </si>
  <si>
    <t>ENSMUSG00000036123</t>
  </si>
  <si>
    <t>Slc9a3</t>
  </si>
  <si>
    <t>ENSMUSG00000069792</t>
  </si>
  <si>
    <t>Wfdc17</t>
  </si>
  <si>
    <t>ENSMUSG00000061601</t>
  </si>
  <si>
    <t>Pclo</t>
  </si>
  <si>
    <t>ENSMUSG00000028402</t>
  </si>
  <si>
    <t>Mpdz</t>
  </si>
  <si>
    <t>ENSMUSG00000020901</t>
  </si>
  <si>
    <t>Pik3r5</t>
  </si>
  <si>
    <t>ENSMUSG00000056966</t>
  </si>
  <si>
    <t>Gjc3</t>
  </si>
  <si>
    <t>ENSMUSG00000020061</t>
  </si>
  <si>
    <t>Mybpc1</t>
  </si>
  <si>
    <t>ENSMUSG00000001131</t>
  </si>
  <si>
    <t>Timp1</t>
  </si>
  <si>
    <t>ENSMUSG00000065701</t>
  </si>
  <si>
    <t>Rny1</t>
  </si>
  <si>
    <t>misc_RNA</t>
  </si>
  <si>
    <t>ENSMUSG00000089774</t>
  </si>
  <si>
    <t>Slc5a3</t>
  </si>
  <si>
    <t>ENSMUSG00000024502</t>
  </si>
  <si>
    <t>Jakmip2</t>
  </si>
  <si>
    <t>ENSMUSG00000015467</t>
  </si>
  <si>
    <t>Egfl8</t>
  </si>
  <si>
    <t>ENSMUSG00000028327</t>
  </si>
  <si>
    <t>Stra6l</t>
  </si>
  <si>
    <t>STGASG028957</t>
  </si>
  <si>
    <t>ENSMUSG00000025137</t>
  </si>
  <si>
    <t>Pcyt2</t>
  </si>
  <si>
    <t>ENSMUSG00000039533</t>
  </si>
  <si>
    <t>Mmd2</t>
  </si>
  <si>
    <t>ENSMUSG00000041817</t>
  </si>
  <si>
    <t>Fam169a</t>
  </si>
  <si>
    <t>ENSMUSG00000030217</t>
  </si>
  <si>
    <t>Art4</t>
  </si>
  <si>
    <t>ENSMUSG00000040613</t>
  </si>
  <si>
    <t>Apobec1</t>
  </si>
  <si>
    <t>ENSMUSG00000067818</t>
  </si>
  <si>
    <t>Myl9</t>
  </si>
  <si>
    <t>ENSMUSG00000042246</t>
  </si>
  <si>
    <t>Tmc7</t>
  </si>
  <si>
    <t>ENSMUSG00000024186</t>
  </si>
  <si>
    <t>Rgs11</t>
  </si>
  <si>
    <t>ENSMUSG00000046807</t>
  </si>
  <si>
    <t>Lrrc75b</t>
  </si>
  <si>
    <t>ENSMUSG00000061878</t>
  </si>
  <si>
    <t>Sphk1</t>
  </si>
  <si>
    <t>ENSMUSG00000046160</t>
  </si>
  <si>
    <t>Olig1</t>
  </si>
  <si>
    <t>ENSMUSG00000010307</t>
  </si>
  <si>
    <t>Tmem86a</t>
  </si>
  <si>
    <t>ENSMUSG00000027223</t>
  </si>
  <si>
    <t>Mapk8ip1</t>
  </si>
  <si>
    <t>ENSMUSG00000056162</t>
  </si>
  <si>
    <t>Cndp1</t>
  </si>
  <si>
    <t>ENSMUSG00000036526</t>
  </si>
  <si>
    <t>Card11</t>
  </si>
  <si>
    <t>ENSMUSG00000025648</t>
  </si>
  <si>
    <t>Pfkfb4</t>
  </si>
  <si>
    <t>ENSMUSG00000027533</t>
  </si>
  <si>
    <t>Fabp5</t>
  </si>
  <si>
    <t>ENSMUSG00000027224</t>
  </si>
  <si>
    <t>Duoxa1</t>
  </si>
  <si>
    <t>ENSMUSG00000049872</t>
  </si>
  <si>
    <t>Fam26e</t>
  </si>
  <si>
    <t>ENSMUSG00000041515</t>
  </si>
  <si>
    <t>Irf8</t>
  </si>
  <si>
    <t>ENSMUSG00000048065</t>
  </si>
  <si>
    <t>Cyb5r2</t>
  </si>
  <si>
    <t>ENSMUSG00000053093</t>
  </si>
  <si>
    <t>Myh7</t>
  </si>
  <si>
    <t>ENSMUSG00000043079</t>
  </si>
  <si>
    <t>Synpo</t>
  </si>
  <si>
    <t>ENSMUSG00000024378</t>
  </si>
  <si>
    <t>Stard4</t>
  </si>
  <si>
    <t>ENSMUSG00000002588</t>
  </si>
  <si>
    <t>Pon1</t>
  </si>
  <si>
    <t>ENSMUSG00000031431</t>
  </si>
  <si>
    <t>Tsc22d3</t>
  </si>
  <si>
    <t>ENSMUSG00000032470</t>
  </si>
  <si>
    <t>Mras</t>
  </si>
  <si>
    <t>ENSMUSG00000042116</t>
  </si>
  <si>
    <t>Vwa1</t>
  </si>
  <si>
    <t>ENSMUSG00000032482</t>
  </si>
  <si>
    <t>Cspg5</t>
  </si>
  <si>
    <t>ENSMUSG00000074637</t>
  </si>
  <si>
    <t>Sox2</t>
  </si>
  <si>
    <t>ENSMUSG00000033952</t>
  </si>
  <si>
    <t>Aspm</t>
  </si>
  <si>
    <t>ENSMUSG00000032011</t>
  </si>
  <si>
    <t>Thy1</t>
  </si>
  <si>
    <t>ENSMUSG00000020439</t>
  </si>
  <si>
    <t>Smtn</t>
  </si>
  <si>
    <t>ENSMUSG00000026600</t>
  </si>
  <si>
    <t>Soat1</t>
  </si>
  <si>
    <t>ENSMUSG00000002992</t>
  </si>
  <si>
    <t>Apoc2</t>
  </si>
  <si>
    <t>ENSMUSG00000034593</t>
  </si>
  <si>
    <t>Myo5a</t>
  </si>
  <si>
    <t>ENSMUSG00000071547</t>
  </si>
  <si>
    <t>Nt5dc2</t>
  </si>
  <si>
    <t>ENSMUSG00000027469</t>
  </si>
  <si>
    <t>Tpx2</t>
  </si>
  <si>
    <t>ENSMUSG00000052581</t>
  </si>
  <si>
    <t>Lrrtm4</t>
  </si>
  <si>
    <t>ENSMUSG00000010663</t>
  </si>
  <si>
    <t>Fads1</t>
  </si>
  <si>
    <t>ENSMUSG00000021567</t>
  </si>
  <si>
    <t>Nkd2</t>
  </si>
  <si>
    <t>ENSMUSG00000063531</t>
  </si>
  <si>
    <t>Sema3e</t>
  </si>
  <si>
    <t>ENSMUSG00000034171</t>
  </si>
  <si>
    <t>Faah</t>
  </si>
  <si>
    <t>ENSMUSG00000031709</t>
  </si>
  <si>
    <t>Tbc1d9</t>
  </si>
  <si>
    <t>ENSMUSG00000030278</t>
  </si>
  <si>
    <t>Cidec</t>
  </si>
  <si>
    <t>ENSMUSG00000027200</t>
  </si>
  <si>
    <t>Sema6d</t>
  </si>
  <si>
    <t>ENSMUSG00000025351</t>
  </si>
  <si>
    <t>Cd63</t>
  </si>
  <si>
    <t>ENSMUSG00000090213</t>
  </si>
  <si>
    <t>Tmem189</t>
  </si>
  <si>
    <t>ENSMUSG00000022488</t>
  </si>
  <si>
    <t>Nckap1l</t>
  </si>
  <si>
    <t>ENSMUSG00000056174</t>
  </si>
  <si>
    <t>Col8a2</t>
  </si>
  <si>
    <t>ENSMUSG00000045672</t>
  </si>
  <si>
    <t>Col27a1</t>
  </si>
  <si>
    <t>ENSMUSG00000022376</t>
  </si>
  <si>
    <t>Adcy8</t>
  </si>
  <si>
    <t>ENSMUSG00000031661</t>
  </si>
  <si>
    <t>Nkd1</t>
  </si>
  <si>
    <t>ENSMUSG00000030747</t>
  </si>
  <si>
    <t>Dgat2</t>
  </si>
  <si>
    <t>ENSMUSG00000033295</t>
  </si>
  <si>
    <t>Ptprf</t>
  </si>
  <si>
    <t>ENSMUSG00000056071</t>
  </si>
  <si>
    <t>S100a9</t>
  </si>
  <si>
    <t>ENSMUSG00000030116</t>
  </si>
  <si>
    <t>Mfap5</t>
  </si>
  <si>
    <t>ENSMUSG00000056973</t>
  </si>
  <si>
    <t>Ces1d</t>
  </si>
  <si>
    <t>ENSMUSG00000060012</t>
  </si>
  <si>
    <t>Kif13b</t>
  </si>
  <si>
    <t>ENSMUSG00000024529</t>
  </si>
  <si>
    <t>Lox</t>
  </si>
  <si>
    <t>ENSMUSG00000029919</t>
  </si>
  <si>
    <t>Hpgds</t>
  </si>
  <si>
    <t>ENSMUSG00000062014</t>
  </si>
  <si>
    <t>Gmfb</t>
  </si>
  <si>
    <t>ENSMUSG00000045382</t>
  </si>
  <si>
    <t>Cxcr4</t>
  </si>
  <si>
    <t>ENSMUSG00000026399</t>
  </si>
  <si>
    <t>Cd55</t>
  </si>
  <si>
    <t>ENSMUSG00000062078</t>
  </si>
  <si>
    <t>Qk</t>
  </si>
  <si>
    <t>ENSMUSG00000033763</t>
  </si>
  <si>
    <t>Mtss1l</t>
  </si>
  <si>
    <t>ENSMUSG00000015340</t>
  </si>
  <si>
    <t>Cybb</t>
  </si>
  <si>
    <t>ENSMUSG00000022686</t>
  </si>
  <si>
    <t>B3gnt5</t>
  </si>
  <si>
    <t>ENSMUSG00000025534</t>
  </si>
  <si>
    <t>Gusb</t>
  </si>
  <si>
    <t>ENSMUSG00000047747</t>
  </si>
  <si>
    <t>Rnf150</t>
  </si>
  <si>
    <t>ENSMUSG00000043067</t>
  </si>
  <si>
    <t>Dpy19l1</t>
  </si>
  <si>
    <t>ENSMUSG00000036565</t>
  </si>
  <si>
    <t>Ttyh3</t>
  </si>
  <si>
    <t>ENSMUSG00000028149</t>
  </si>
  <si>
    <t>Rap1gds1</t>
  </si>
  <si>
    <t>ENSMUSG00000037725</t>
  </si>
  <si>
    <t>Ckap2</t>
  </si>
  <si>
    <t>ENSMUSG00000022878</t>
  </si>
  <si>
    <t>Adipoq</t>
  </si>
  <si>
    <t>ENSMUSG00000034708</t>
  </si>
  <si>
    <t>Grn</t>
  </si>
  <si>
    <t>ENSMUSG00000039683</t>
  </si>
  <si>
    <t>Sdk1</t>
  </si>
  <si>
    <t>ENSMUSG00000033777</t>
  </si>
  <si>
    <t>Tlr13</t>
  </si>
  <si>
    <t>ENSMUSG00000036896</t>
  </si>
  <si>
    <t>C1qc</t>
  </si>
  <si>
    <t>ENSMUSG00000037606</t>
  </si>
  <si>
    <t>Osbpl5</t>
  </si>
  <si>
    <t>ENSMUSG00000040856</t>
  </si>
  <si>
    <t>Dlk1</t>
  </si>
  <si>
    <t>ENSMUSG00000039621</t>
  </si>
  <si>
    <t>Prex1</t>
  </si>
  <si>
    <t>ENSMUSG00000037605</t>
  </si>
  <si>
    <t>Adgrl3</t>
  </si>
  <si>
    <t>ENSMUSG00000025321</t>
  </si>
  <si>
    <t>Itgb8</t>
  </si>
  <si>
    <t>ENSMUSG00000019232</t>
  </si>
  <si>
    <t>Etnppl</t>
  </si>
  <si>
    <t>ENSMUSG00000045917</t>
  </si>
  <si>
    <t>Tmem268</t>
  </si>
  <si>
    <t>ENSMUSG00000001349</t>
  </si>
  <si>
    <t>Cnn1</t>
  </si>
  <si>
    <t>ENSMUSG00000048458</t>
  </si>
  <si>
    <t>Fam212b</t>
  </si>
  <si>
    <t>ENSMUSG00000042286</t>
  </si>
  <si>
    <t>Stab1</t>
  </si>
  <si>
    <t>ENSMUSG00000041431</t>
  </si>
  <si>
    <t>Ccnb1</t>
  </si>
  <si>
    <t>ENSMUSG00000017286</t>
  </si>
  <si>
    <t>Glod4</t>
  </si>
  <si>
    <t>ENSMUSG00000060002</t>
  </si>
  <si>
    <t>Chpt1</t>
  </si>
  <si>
    <t>ENSMUSG00000029163</t>
  </si>
  <si>
    <t>Emilin1</t>
  </si>
  <si>
    <t>ENSMUSG00000040003</t>
  </si>
  <si>
    <t>Magi2</t>
  </si>
  <si>
    <t>ENSMUSG00000036907</t>
  </si>
  <si>
    <t>C1ql2</t>
  </si>
  <si>
    <t>ENSMUSG00000003477</t>
  </si>
  <si>
    <t>Inmt</t>
  </si>
  <si>
    <t>ENSMUSG00000026834</t>
  </si>
  <si>
    <t>Acvr1c</t>
  </si>
  <si>
    <t>ENSMUSG00000021665</t>
  </si>
  <si>
    <t>Hexb</t>
  </si>
  <si>
    <t>ENSMUSG00000040140</t>
  </si>
  <si>
    <t>Tdrd6</t>
  </si>
  <si>
    <t>ENSMUSG00000019817</t>
  </si>
  <si>
    <t>Plagl1</t>
  </si>
  <si>
    <t>ENSMUSG00000059089</t>
  </si>
  <si>
    <t>Fcgr4</t>
  </si>
  <si>
    <t>ENSMUSG00000027715</t>
  </si>
  <si>
    <t>Ccna2</t>
  </si>
  <si>
    <t>ENSMUSG00000045312</t>
  </si>
  <si>
    <t>Lhfpl2</t>
  </si>
  <si>
    <t>ENSMUSG00000037754</t>
  </si>
  <si>
    <t>Ppp1r16b</t>
  </si>
  <si>
    <t>ENSMUSG00000036111</t>
  </si>
  <si>
    <t>Lmo1</t>
  </si>
  <si>
    <t>ENSMUSG00000020120</t>
  </si>
  <si>
    <t>Plek</t>
  </si>
  <si>
    <t>ENSMUSG00000029552</t>
  </si>
  <si>
    <t>Tes</t>
  </si>
  <si>
    <t>ENSMUSG00000075289</t>
  </si>
  <si>
    <t>Carns1</t>
  </si>
  <si>
    <t>ENSMUSG00000027692</t>
  </si>
  <si>
    <t>Tnik</t>
  </si>
  <si>
    <t>ENSMUSG00000049721</t>
  </si>
  <si>
    <t>Gal3st1</t>
  </si>
  <si>
    <t>ENSMUSG00000031827</t>
  </si>
  <si>
    <t>Cotl1</t>
  </si>
  <si>
    <t>ENSMUSG00000030513</t>
  </si>
  <si>
    <t>Pcsk6</t>
  </si>
  <si>
    <t>ENSMUSG00000003779</t>
  </si>
  <si>
    <t>Kif20a</t>
  </si>
  <si>
    <t>ENSMUSG00000051375</t>
  </si>
  <si>
    <t>Pcdh1</t>
  </si>
  <si>
    <t>ENSMUSG00000049539</t>
  </si>
  <si>
    <t>Hist1h1a</t>
  </si>
  <si>
    <t>ENSMUSG00000022843</t>
  </si>
  <si>
    <t>Clcn2</t>
  </si>
  <si>
    <t>ENSMUSG00000003528</t>
  </si>
  <si>
    <t>Slc25a1</t>
  </si>
  <si>
    <t>ENSMUSG00000043903</t>
  </si>
  <si>
    <t>Gm22</t>
  </si>
  <si>
    <t>ENSMUSG00000054555</t>
  </si>
  <si>
    <t>Adam12</t>
  </si>
  <si>
    <t>ENSMUSG00000024300</t>
  </si>
  <si>
    <t>Myo1f</t>
  </si>
  <si>
    <t>ENSMUSG00000022469</t>
  </si>
  <si>
    <t>Rapgef3</t>
  </si>
  <si>
    <t>ENSMUSG00000015745</t>
  </si>
  <si>
    <t>Plekho1</t>
  </si>
  <si>
    <t>ENSMUSG00000027849</t>
  </si>
  <si>
    <t>Syt6</t>
  </si>
  <si>
    <t>ENSMUSG00000051067</t>
  </si>
  <si>
    <t>Lingo3</t>
  </si>
  <si>
    <t>ENSMUSG00000006517</t>
  </si>
  <si>
    <t>Mvd</t>
  </si>
  <si>
    <t>ENSMUSG00000034765</t>
  </si>
  <si>
    <t>Dusp5</t>
  </si>
  <si>
    <t>ENSMUSG00000050965</t>
  </si>
  <si>
    <t>Prkca</t>
  </si>
  <si>
    <t>ENSMUSG00000021981</t>
  </si>
  <si>
    <t>Cab39l</t>
  </si>
  <si>
    <t>ENSMUSG00000020374</t>
  </si>
  <si>
    <t>Rasgef1c</t>
  </si>
  <si>
    <t>ENSMUSG00000015134</t>
  </si>
  <si>
    <t>Aldh1a3</t>
  </si>
  <si>
    <t>ENSMUSG00000042428</t>
  </si>
  <si>
    <t>Mgat3</t>
  </si>
  <si>
    <t>ENSMUSG00000079017</t>
  </si>
  <si>
    <t>Ifi27l2a</t>
  </si>
  <si>
    <t>ENSMUSG00000028967</t>
  </si>
  <si>
    <t>Errfi1</t>
  </si>
  <si>
    <t>ENSMUSG00000091971</t>
  </si>
  <si>
    <t>Hspa1a</t>
  </si>
  <si>
    <t>ENSMUSG00000044042</t>
  </si>
  <si>
    <t>Fmn1</t>
  </si>
  <si>
    <t>ENSMUSG00000074622</t>
  </si>
  <si>
    <t>Mafb</t>
  </si>
  <si>
    <t>ENSMUSG00000041193</t>
  </si>
  <si>
    <t>Pla2g5</t>
  </si>
  <si>
    <t>ENSMUSG00000051379</t>
  </si>
  <si>
    <t>Flrt3</t>
  </si>
  <si>
    <t>ENSMUSG00000024781</t>
  </si>
  <si>
    <t>Lipa</t>
  </si>
  <si>
    <t>ENSMUSG00000041653</t>
  </si>
  <si>
    <t>Pnpla3</t>
  </si>
  <si>
    <t>ENSMUSG00000024063</t>
  </si>
  <si>
    <t>Lbh</t>
  </si>
  <si>
    <t>ENSMUSG00000002831</t>
  </si>
  <si>
    <t>Plin4</t>
  </si>
  <si>
    <t>ENSMUSG00000000957</t>
  </si>
  <si>
    <t>Mmp14</t>
  </si>
  <si>
    <t>ENSMUSG00000024076</t>
  </si>
  <si>
    <t>Vit</t>
  </si>
  <si>
    <t>ENSMUSG00000055022</t>
  </si>
  <si>
    <t>Cntn1</t>
  </si>
  <si>
    <t>ENSMUSG00000047547</t>
  </si>
  <si>
    <t>Cltb</t>
  </si>
  <si>
    <t>ENSMUSG00000033208</t>
  </si>
  <si>
    <t>S100b</t>
  </si>
  <si>
    <t>ENSMUSG00000045136</t>
  </si>
  <si>
    <t>Tubb2b</t>
  </si>
  <si>
    <t>ENSMUSG00000074657</t>
  </si>
  <si>
    <t>Kif5a</t>
  </si>
  <si>
    <t>ENSMUSG00000064945</t>
  </si>
  <si>
    <t>Rny3</t>
  </si>
  <si>
    <t>ENSMUSG00000040938</t>
  </si>
  <si>
    <t>Slc16a11</t>
  </si>
  <si>
    <t>ENSMUSG00000021998</t>
  </si>
  <si>
    <t>Lcp1</t>
  </si>
  <si>
    <t>ENSMUSG00000055296</t>
  </si>
  <si>
    <t>Tmem245</t>
  </si>
  <si>
    <t>ENSMUSG00000039661</t>
  </si>
  <si>
    <t>Dusp26</t>
  </si>
  <si>
    <t>ENSMUSG00000036887</t>
  </si>
  <si>
    <t>C1qa</t>
  </si>
  <si>
    <t>ENSMUSG00000027559</t>
  </si>
  <si>
    <t>Car3</t>
  </si>
  <si>
    <t>ENSMUSG00000051506</t>
  </si>
  <si>
    <t>Wdfy4</t>
  </si>
  <si>
    <t>ENSMUSG00000034164</t>
  </si>
  <si>
    <t>Emid1</t>
  </si>
  <si>
    <t>ENSMUSG00000037379</t>
  </si>
  <si>
    <t>Spon2</t>
  </si>
  <si>
    <t>ENSMUSG00000032268</t>
  </si>
  <si>
    <t>Tmprss5</t>
  </si>
  <si>
    <t>ENSMUSG00000028838</t>
  </si>
  <si>
    <t>Extl1</t>
  </si>
  <si>
    <t>ENSMUSG00000002997</t>
  </si>
  <si>
    <t>Prkar2b</t>
  </si>
  <si>
    <t>ENSMUSG00000034471</t>
  </si>
  <si>
    <t>Caskin2</t>
  </si>
  <si>
    <t>ENSMUSG00000045328</t>
  </si>
  <si>
    <t>Cenpe</t>
  </si>
  <si>
    <t>ENSMUSG00000007682</t>
  </si>
  <si>
    <t>Dio2</t>
  </si>
  <si>
    <t>ENSMUSG00000022893</t>
  </si>
  <si>
    <t>Adamts1</t>
  </si>
  <si>
    <t>ENSMUSG00000022180</t>
  </si>
  <si>
    <t>Slc7a8</t>
  </si>
  <si>
    <t>ENSMUSG00000021624</t>
  </si>
  <si>
    <t>Cd180</t>
  </si>
  <si>
    <t>ENSMUSG00000079037</t>
  </si>
  <si>
    <t>Prnp</t>
  </si>
  <si>
    <t>ENSMUSG00000030310</t>
  </si>
  <si>
    <t>Slc6a1</t>
  </si>
  <si>
    <t>ENSMUSG00000027952</t>
  </si>
  <si>
    <t>Pmvk</t>
  </si>
  <si>
    <t>ENSMUSG00000029482</t>
  </si>
  <si>
    <t>Aacs</t>
  </si>
  <si>
    <t>ENSMUSG00000048612</t>
  </si>
  <si>
    <t>Myof</t>
  </si>
  <si>
    <t>ENSMUSG00000055003</t>
  </si>
  <si>
    <t>Lrtm2</t>
  </si>
  <si>
    <t>ENSMUSG00000083084</t>
  </si>
  <si>
    <t>Gm14667</t>
  </si>
  <si>
    <t>processed_pseudogene</t>
  </si>
  <si>
    <t>ENSMUSG00000002504</t>
  </si>
  <si>
    <t>Slc9a3r2</t>
  </si>
  <si>
    <t>ENSMUSG00000064267</t>
  </si>
  <si>
    <t>Hvcn1</t>
  </si>
  <si>
    <t>ENSMUSG00000022197</t>
  </si>
  <si>
    <t>Pdzd2</t>
  </si>
  <si>
    <t>ENSMUSG00000031596</t>
  </si>
  <si>
    <t>Slc7a2</t>
  </si>
  <si>
    <t>ENSMUSG00000018474</t>
  </si>
  <si>
    <t>Chd3</t>
  </si>
  <si>
    <t>ENSMUSG00000087604</t>
  </si>
  <si>
    <t>Cdrt4os1</t>
  </si>
  <si>
    <t>antisense</t>
  </si>
  <si>
    <t>ENSMUSG00000025203</t>
  </si>
  <si>
    <t>Scd2</t>
  </si>
  <si>
    <t>ENSMUSG00000005087</t>
  </si>
  <si>
    <t>Cd44</t>
  </si>
  <si>
    <t>ENSMUSG00000018920</t>
  </si>
  <si>
    <t>Cxcl16</t>
  </si>
  <si>
    <t>ENSMUSG00000000915</t>
  </si>
  <si>
    <t>Hip1r</t>
  </si>
  <si>
    <t>ENSMUSG00000020330</t>
  </si>
  <si>
    <t>Hmmr</t>
  </si>
  <si>
    <t>ENSMUSG00000085987</t>
  </si>
  <si>
    <t>Gm13403</t>
  </si>
  <si>
    <t>ENSMUSG00000048895</t>
  </si>
  <si>
    <t>Cdk5r1</t>
  </si>
  <si>
    <t>ENSMUSG00000000632</t>
  </si>
  <si>
    <t>Sez6</t>
  </si>
  <si>
    <t>ENSMUSG00000026185</t>
  </si>
  <si>
    <t>Igfbp5</t>
  </si>
  <si>
    <t>ENSMUSG00000041351</t>
  </si>
  <si>
    <t>Rap1gap</t>
  </si>
  <si>
    <t>ENSMUSG00000041670</t>
  </si>
  <si>
    <t>Rims1</t>
  </si>
  <si>
    <t>ENSMUSG00000023832</t>
  </si>
  <si>
    <t>Acat2</t>
  </si>
  <si>
    <t>ENSMUSG00000028176</t>
  </si>
  <si>
    <t>Lrrc7</t>
  </si>
  <si>
    <t>ENSMUSG00000000290</t>
  </si>
  <si>
    <t>Itgb2</t>
  </si>
  <si>
    <t>ENSMUSG00000030265</t>
  </si>
  <si>
    <t>Kras</t>
  </si>
  <si>
    <t>ENSMUSG00000040966</t>
  </si>
  <si>
    <t>Slc22a2</t>
  </si>
  <si>
    <t>ENSMUSG00000051177</t>
  </si>
  <si>
    <t>Plcb1</t>
  </si>
  <si>
    <t>ENSMUSG00000025757</t>
  </si>
  <si>
    <t>Hspa4l</t>
  </si>
  <si>
    <t>ENSMUSG00000032122</t>
  </si>
  <si>
    <t>Slc37a2</t>
  </si>
  <si>
    <t>ENSMUSG00000030306</t>
  </si>
  <si>
    <t>Tmtc1</t>
  </si>
  <si>
    <t>ENSMUSG00000040624</t>
  </si>
  <si>
    <t>Plekhg1</t>
  </si>
  <si>
    <t>ENSMUSG00000008734</t>
  </si>
  <si>
    <t>Gprc5b</t>
  </si>
  <si>
    <t>ENSMUSG00000035273</t>
  </si>
  <si>
    <t>Hpse</t>
  </si>
  <si>
    <t>ENSMUSG00000025153</t>
  </si>
  <si>
    <t>Fasn</t>
  </si>
  <si>
    <t>ENSMUSG00000037348</t>
  </si>
  <si>
    <t>Paqr7</t>
  </si>
  <si>
    <t>ENSMUSG00000021130</t>
  </si>
  <si>
    <t>Galnt16</t>
  </si>
  <si>
    <t>ENSMUSG00000046314</t>
  </si>
  <si>
    <t>Stxbp6</t>
  </si>
  <si>
    <t>ENSMUSG00000011831</t>
  </si>
  <si>
    <t>Evi5</t>
  </si>
  <si>
    <t>ENSMUSG00000027239</t>
  </si>
  <si>
    <t>Mdk</t>
  </si>
  <si>
    <t>ENSMUSG00000074480</t>
  </si>
  <si>
    <t>Mex3a</t>
  </si>
  <si>
    <t>ENSMUSG00000073599</t>
  </si>
  <si>
    <t>Ecscr</t>
  </si>
  <si>
    <t>ENSMUSG00000028989</t>
  </si>
  <si>
    <t>Angptl7</t>
  </si>
  <si>
    <t>ENSMUSG00000020808</t>
  </si>
  <si>
    <t>Fam64a</t>
  </si>
  <si>
    <t>ENSMUSG00000001750</t>
  </si>
  <si>
    <t>Tcirg1</t>
  </si>
  <si>
    <t>ENSMUSG00000051985</t>
  </si>
  <si>
    <t>Igfn1</t>
  </si>
  <si>
    <t>ENSMUSG00000036908</t>
  </si>
  <si>
    <t>Unc93b1</t>
  </si>
  <si>
    <t>ENSMUSG00000031790</t>
  </si>
  <si>
    <t>Mmp15</t>
  </si>
  <si>
    <t>ENSMUSG00000020053</t>
  </si>
  <si>
    <t>Igf1</t>
  </si>
  <si>
    <t>ENSMUSG00000029576</t>
  </si>
  <si>
    <t>Radil</t>
  </si>
  <si>
    <t>ENSMUSG00000053646</t>
  </si>
  <si>
    <t>Plxnb1</t>
  </si>
  <si>
    <t>ENSMUSG00000050994</t>
  </si>
  <si>
    <t>Adgb</t>
  </si>
  <si>
    <t>ENSMUSG00000006519</t>
  </si>
  <si>
    <t>Cyba</t>
  </si>
  <si>
    <t>ENSMUSG00000058715</t>
  </si>
  <si>
    <t>Fcer1g</t>
  </si>
  <si>
    <t>ENSMUSG00000024679</t>
  </si>
  <si>
    <t>Ms4a6d</t>
  </si>
  <si>
    <t>ENSMUSG00000032860</t>
  </si>
  <si>
    <t>P2ry2</t>
  </si>
  <si>
    <t>ENSMUSG00000035441</t>
  </si>
  <si>
    <t>Myo1d</t>
  </si>
  <si>
    <t>ENSMUSG00000040950</t>
  </si>
  <si>
    <t>Mgl2</t>
  </si>
  <si>
    <t>ENSMUSG00000042842</t>
  </si>
  <si>
    <t>Serpinb6b</t>
  </si>
  <si>
    <t>ENSMUSG00000035686</t>
  </si>
  <si>
    <t>Thrsp</t>
  </si>
  <si>
    <t>ENSMUSG00000040907</t>
  </si>
  <si>
    <t>Atp1a3</t>
  </si>
  <si>
    <t>ENSMUSG00000004730</t>
  </si>
  <si>
    <t>Adgre1</t>
  </si>
  <si>
    <t>ENSMUSG00000012443</t>
  </si>
  <si>
    <t>Kif11</t>
  </si>
  <si>
    <t>ENSMUSG00000021457</t>
  </si>
  <si>
    <t>Syk</t>
  </si>
  <si>
    <t>ENSMUSG00000033022</t>
  </si>
  <si>
    <t>Cdo1</t>
  </si>
  <si>
    <t>ENSMUSG00000024799</t>
  </si>
  <si>
    <t>Tm7sf2</t>
  </si>
  <si>
    <t>ENSMUSG00000018846</t>
  </si>
  <si>
    <t>Pank3</t>
  </si>
  <si>
    <t>ENSMUSG00000021087</t>
  </si>
  <si>
    <t>Rtn1</t>
  </si>
  <si>
    <t>ENSMUSG00000028859</t>
  </si>
  <si>
    <t>Csf3r</t>
  </si>
  <si>
    <t>ENSMUSG00000056328</t>
  </si>
  <si>
    <t>Myh1</t>
  </si>
  <si>
    <t>ENSMUSG00000012705</t>
  </si>
  <si>
    <t>Retn</t>
  </si>
  <si>
    <t>ENSMUSG00000033985</t>
  </si>
  <si>
    <t>Tesk2</t>
  </si>
  <si>
    <t>ENSMUSG00000029426</t>
  </si>
  <si>
    <t>Scarb2</t>
  </si>
  <si>
    <t>ENSMUSG00000036533</t>
  </si>
  <si>
    <t>Cdc42ep3</t>
  </si>
  <si>
    <t>ENSMUSG00000039457</t>
  </si>
  <si>
    <t>Ppl</t>
  </si>
  <si>
    <t>ENSMUSG00000039375</t>
  </si>
  <si>
    <t>Wdr17</t>
  </si>
  <si>
    <t>ENSMUSG00000030342</t>
  </si>
  <si>
    <t>Cd9</t>
  </si>
  <si>
    <t>ENSMUSG00000001918</t>
  </si>
  <si>
    <t>Slc1a5</t>
  </si>
  <si>
    <t>ENSMUSG00000004633</t>
  </si>
  <si>
    <t>Chn2</t>
  </si>
  <si>
    <t>ENSMUSG00000034311</t>
  </si>
  <si>
    <t>Kif4</t>
  </si>
  <si>
    <t>ENSMUSG00000031722</t>
  </si>
  <si>
    <t>Hp</t>
  </si>
  <si>
    <t>ENSMUSG00000045094</t>
  </si>
  <si>
    <t>Arhgef37</t>
  </si>
  <si>
    <t>ENSMUSG00000036622</t>
  </si>
  <si>
    <t>Atp13a2</t>
  </si>
  <si>
    <t>ENSMUSG00000017686</t>
  </si>
  <si>
    <t>Rhot1</t>
  </si>
  <si>
    <t>ENSMUSG00000048279</t>
  </si>
  <si>
    <t>Sacs</t>
  </si>
  <si>
    <t>ENSMUSG00000028874</t>
  </si>
  <si>
    <t>Fgr</t>
  </si>
  <si>
    <t>ENSMUSG00000022463</t>
  </si>
  <si>
    <t>Srebf2</t>
  </si>
  <si>
    <t>ENSMUSG00000021904</t>
  </si>
  <si>
    <t>Sema3g</t>
  </si>
  <si>
    <t>ENSMUSG00000038112</t>
  </si>
  <si>
    <t>AW551984</t>
  </si>
  <si>
    <t>ENSMUSG00000008206</t>
  </si>
  <si>
    <t>Cers4</t>
  </si>
  <si>
    <t>ENSMUSG00000067242</t>
  </si>
  <si>
    <t>Lgi1</t>
  </si>
  <si>
    <t>ENSMUSG00000022033</t>
  </si>
  <si>
    <t>Pbk</t>
  </si>
  <si>
    <t>ENSMUSG00000061132</t>
  </si>
  <si>
    <t>Blnk</t>
  </si>
  <si>
    <t>ENSMUSG00000091747</t>
  </si>
  <si>
    <t>ENSMUSG00000057722</t>
  </si>
  <si>
    <t>Lepr</t>
  </si>
  <si>
    <t>ENSMUSG00000071176</t>
  </si>
  <si>
    <t>Arhgef10</t>
  </si>
  <si>
    <t>ENSMUSG00000038756</t>
  </si>
  <si>
    <t>Ttll6</t>
  </si>
  <si>
    <t>ENSMUSG00000019916</t>
  </si>
  <si>
    <t>P4ha1</t>
  </si>
  <si>
    <t>ENSMUSG00000034116</t>
  </si>
  <si>
    <t>Vav1</t>
  </si>
  <si>
    <t>ENSMUSG00000054520</t>
  </si>
  <si>
    <t>Sh3bp2</t>
  </si>
  <si>
    <t>ENSMUSG00000038602</t>
  </si>
  <si>
    <t>Slc35f1</t>
  </si>
  <si>
    <t>ENSMUSG00000035783</t>
  </si>
  <si>
    <t>Acta2</t>
  </si>
  <si>
    <t>ENSMUSG00000095595</t>
  </si>
  <si>
    <t>Fam177a</t>
  </si>
  <si>
    <t>ENSMUSG00000002808</t>
  </si>
  <si>
    <t>Epdr1</t>
  </si>
  <si>
    <t>ENSMUSG00000045629</t>
  </si>
  <si>
    <t>Sh3tc2</t>
  </si>
  <si>
    <t>ENSMUSG00000026255</t>
  </si>
  <si>
    <t>Efhd1</t>
  </si>
  <si>
    <t>ENSMUSG00000022096</t>
  </si>
  <si>
    <t>Hr</t>
  </si>
  <si>
    <t>ENSMUSG00000026768</t>
  </si>
  <si>
    <t>Itga8</t>
  </si>
  <si>
    <t>ENSMUSG00000015027</t>
  </si>
  <si>
    <t>Galns</t>
  </si>
  <si>
    <t>ENSMUSG00000001517</t>
  </si>
  <si>
    <t>Foxm1</t>
  </si>
  <si>
    <t>ENSMUSG00000068699</t>
  </si>
  <si>
    <t>Flnc</t>
  </si>
  <si>
    <t>ENSMUSG00000043740</t>
  </si>
  <si>
    <t>B430306N03Rik</t>
  </si>
  <si>
    <t>ENSMUSG00000058818</t>
  </si>
  <si>
    <t>Pirb</t>
  </si>
  <si>
    <t>ENSMUSG00000021792</t>
  </si>
  <si>
    <t>Fam213a</t>
  </si>
  <si>
    <t>ENSMUSG00000032496</t>
  </si>
  <si>
    <t>Ltf</t>
  </si>
  <si>
    <t>ENSMUSG00000057191</t>
  </si>
  <si>
    <t>AB124611</t>
  </si>
  <si>
    <t>ENSMUSG00000041762</t>
  </si>
  <si>
    <t>Gpr155</t>
  </si>
  <si>
    <t>ENSMUSG00000061603</t>
  </si>
  <si>
    <t>Akap6</t>
  </si>
  <si>
    <t>ENSMUSG00000023960</t>
  </si>
  <si>
    <t>Enpp5</t>
  </si>
  <si>
    <t>ENSMUSG00000036580</t>
  </si>
  <si>
    <t>Spg20</t>
  </si>
  <si>
    <t>ENSMUSG00000044583</t>
  </si>
  <si>
    <t>Tlr7</t>
  </si>
  <si>
    <t>ENSMUSG00000035274</t>
  </si>
  <si>
    <t>Tpbg</t>
  </si>
  <si>
    <t>ENSMUSG00000039062</t>
  </si>
  <si>
    <t>Anpep</t>
  </si>
  <si>
    <t>ENSMUSG00000023034</t>
  </si>
  <si>
    <t>Nr4a1</t>
  </si>
  <si>
    <t>ENSMUSG00000032679</t>
  </si>
  <si>
    <t>Cd59a</t>
  </si>
  <si>
    <t>ENSMUSG00000012889</t>
  </si>
  <si>
    <t>Podnl1</t>
  </si>
  <si>
    <t>ENSMUSG00000028599</t>
  </si>
  <si>
    <t>Tnfrsf1b</t>
  </si>
  <si>
    <t>ENSMUSG00000024593</t>
  </si>
  <si>
    <t>Megf10</t>
  </si>
  <si>
    <t>ENSMUSG00000032827</t>
  </si>
  <si>
    <t>Ppp1r9a</t>
  </si>
  <si>
    <t>ENSMUSG00000023031</t>
  </si>
  <si>
    <t>Cela1</t>
  </si>
  <si>
    <t>ENSMUSG00000022489</t>
  </si>
  <si>
    <t>Pde1b</t>
  </si>
  <si>
    <t>ENSMUSG00000070565</t>
  </si>
  <si>
    <t>Rasal2</t>
  </si>
  <si>
    <t>ENSMUSG00000021365</t>
  </si>
  <si>
    <t>Nedd9</t>
  </si>
  <si>
    <t>ENSMUSG00000024998</t>
  </si>
  <si>
    <t>Plce1</t>
  </si>
  <si>
    <t>ENSMUSG00000006782</t>
  </si>
  <si>
    <t>Cnp</t>
  </si>
  <si>
    <t>ENSMUSG00000032118</t>
  </si>
  <si>
    <t>Fez1</t>
  </si>
  <si>
    <t>ENSMUSG00000058297</t>
  </si>
  <si>
    <t>Spock2</t>
  </si>
  <si>
    <t>ENSMUSG00000032802</t>
  </si>
  <si>
    <t>Srxn1</t>
  </si>
  <si>
    <t>ENSMUSG00000039384</t>
  </si>
  <si>
    <t>Dusp10</t>
  </si>
  <si>
    <t>ENSMUSG00000052565</t>
  </si>
  <si>
    <t>Hist1h1d</t>
  </si>
  <si>
    <t>ENSMUSG00000030208</t>
  </si>
  <si>
    <t>Emp1</t>
  </si>
  <si>
    <t>ENSMUSG00000057880</t>
  </si>
  <si>
    <t>Abat</t>
  </si>
  <si>
    <t>ENSMUSG00000028370</t>
  </si>
  <si>
    <t>Pappa</t>
  </si>
  <si>
    <t>ENSMUSG00000022206</t>
  </si>
  <si>
    <t>Npr3</t>
  </si>
  <si>
    <t>ENSMUSG00000073680</t>
  </si>
  <si>
    <t>Tmem88b</t>
  </si>
  <si>
    <t>ENSMUSG00000029765</t>
  </si>
  <si>
    <t>Plxna4</t>
  </si>
  <si>
    <t>ENSMUSG00000030787</t>
  </si>
  <si>
    <t>Lyve1</t>
  </si>
  <si>
    <t>ENSMUSG00000023019</t>
  </si>
  <si>
    <t>Gpd1</t>
  </si>
  <si>
    <t>ENSMUSG00000037280</t>
  </si>
  <si>
    <t>Galnt6</t>
  </si>
  <si>
    <t>ENSMUSG00000019942</t>
  </si>
  <si>
    <t>Cdk1</t>
  </si>
  <si>
    <t>ENSMUSG00000026042</t>
  </si>
  <si>
    <t>Col5a2</t>
  </si>
  <si>
    <t>ENSMUSG00000045763</t>
  </si>
  <si>
    <t>Basp1</t>
  </si>
  <si>
    <t>ENSMUSG00000023015</t>
  </si>
  <si>
    <t>Racgap1</t>
  </si>
  <si>
    <t>ENSMUSG00000041836</t>
  </si>
  <si>
    <t>Ptpre</t>
  </si>
  <si>
    <t>ENSMUSG00000029516</t>
  </si>
  <si>
    <t>Cit</t>
  </si>
  <si>
    <t>ENSMUSG00000058586</t>
  </si>
  <si>
    <t>Serhl</t>
  </si>
  <si>
    <t>ENSMUSG00000060459</t>
  </si>
  <si>
    <t>Kng2</t>
  </si>
  <si>
    <t>ENSMUSG00000040522</t>
  </si>
  <si>
    <t>Tlr8</t>
  </si>
  <si>
    <t>ENSMUSG00000020097</t>
  </si>
  <si>
    <t>Sgpl1</t>
  </si>
  <si>
    <t>ENSMUSG00000068122</t>
  </si>
  <si>
    <t>Agtr2</t>
  </si>
  <si>
    <t>ENSMUSG00000027326</t>
  </si>
  <si>
    <t>Knl1</t>
  </si>
  <si>
    <t>ENSMUSG00000034640</t>
  </si>
  <si>
    <t>Tiparp</t>
  </si>
  <si>
    <t>ENSMUSG00000032262</t>
  </si>
  <si>
    <t>Elovl4</t>
  </si>
  <si>
    <t>ENSMUSG00000054752</t>
  </si>
  <si>
    <t>Fsd1l</t>
  </si>
  <si>
    <t>ENSMUSG00000001228</t>
  </si>
  <si>
    <t>Uhrf1</t>
  </si>
  <si>
    <t>ENSMUSG00000049281</t>
  </si>
  <si>
    <t>Scn3b</t>
  </si>
  <si>
    <t>ENSMUSG00000002104</t>
  </si>
  <si>
    <t>Rapsn</t>
  </si>
  <si>
    <t>ENSMUSG00000021423</t>
  </si>
  <si>
    <t>Ly86</t>
  </si>
  <si>
    <t>ENSMUSG00000044338</t>
  </si>
  <si>
    <t>Aplnr</t>
  </si>
  <si>
    <t>ENSMUSG00000004105</t>
  </si>
  <si>
    <t>Angptl2</t>
  </si>
  <si>
    <t>ENSMUSG00000022629</t>
  </si>
  <si>
    <t>Kif21a</t>
  </si>
  <si>
    <t>ENSMUSG00000024873</t>
  </si>
  <si>
    <t>Cnih2</t>
  </si>
  <si>
    <t>ENSMUSG00000089672</t>
  </si>
  <si>
    <t>ENSMUSG00000021281</t>
  </si>
  <si>
    <t>Tnfaip2</t>
  </si>
  <si>
    <t>ENSMUSG00000026826</t>
  </si>
  <si>
    <t>Nr4a2</t>
  </si>
  <si>
    <t>ENSMUSG00000038843</t>
  </si>
  <si>
    <t>Gcnt1</t>
  </si>
  <si>
    <t>ENSMUSG00000028678</t>
  </si>
  <si>
    <t>Kif2c</t>
  </si>
  <si>
    <t>ENSMUSG00000020774</t>
  </si>
  <si>
    <t>Aspa</t>
  </si>
  <si>
    <t>ENSMUSG00000054934</t>
  </si>
  <si>
    <t>Kcnmb4</t>
  </si>
  <si>
    <t>ENSMUSG00000055541</t>
  </si>
  <si>
    <t>Lair1</t>
  </si>
  <si>
    <t>ENSMUSG00000026888</t>
  </si>
  <si>
    <t>Grb14</t>
  </si>
  <si>
    <t>ENSMUSG00000058897</t>
  </si>
  <si>
    <t>Col25a1</t>
  </si>
  <si>
    <t>ENSMUSG00000034936</t>
  </si>
  <si>
    <t>Arl4d</t>
  </si>
  <si>
    <t>ENSMUSG00000030047</t>
  </si>
  <si>
    <t>Arhgap25</t>
  </si>
  <si>
    <t>ENSMUSG00000021957</t>
  </si>
  <si>
    <t>Tkt</t>
  </si>
  <si>
    <t>ENSMUSG00000015854</t>
  </si>
  <si>
    <t>Cd5l</t>
  </si>
  <si>
    <t>ENSMUSG00000017754</t>
  </si>
  <si>
    <t>Pltp</t>
  </si>
  <si>
    <t>ENSMUSG00000032359</t>
  </si>
  <si>
    <t>Ctsh</t>
  </si>
  <si>
    <t>ENSMUSG00000004508</t>
  </si>
  <si>
    <t>Gab2</t>
  </si>
  <si>
    <t>ENSMUSG00000048482</t>
  </si>
  <si>
    <t>Bdnf</t>
  </si>
  <si>
    <t>ENSMUSG00000006403</t>
  </si>
  <si>
    <t>Adamts4</t>
  </si>
  <si>
    <t>ENSMUSG00000011179</t>
  </si>
  <si>
    <t>Odc1</t>
  </si>
  <si>
    <t>ENSMUSG00000068263</t>
  </si>
  <si>
    <t>Efcc1</t>
  </si>
  <si>
    <t>ENSMUSG00000020143</t>
  </si>
  <si>
    <t>Dock2</t>
  </si>
  <si>
    <t>ENSMUSG00000025232</t>
  </si>
  <si>
    <t>Hexa</t>
  </si>
  <si>
    <t>ENSMUSG00000031078</t>
  </si>
  <si>
    <t>Cttn</t>
  </si>
  <si>
    <t>ENSMUSG00000024292</t>
  </si>
  <si>
    <t>Cyp4f14</t>
  </si>
  <si>
    <t>ENSMUSG00000037656</t>
  </si>
  <si>
    <t>Slc20a2</t>
  </si>
  <si>
    <t>ENSMUSG00000031342</t>
  </si>
  <si>
    <t>Gpm6b</t>
  </si>
  <si>
    <t>ENSMUSG00000018415</t>
  </si>
  <si>
    <t>Gid4</t>
  </si>
  <si>
    <t>ENSMUSG00000032186</t>
  </si>
  <si>
    <t>Tmod2</t>
  </si>
  <si>
    <t>ENSMUSG00000072812</t>
  </si>
  <si>
    <t>Ahnak2</t>
  </si>
  <si>
    <t>ENSMUSG00000061175</t>
  </si>
  <si>
    <t>Fnip2</t>
  </si>
  <si>
    <t>ENSMUSG00000025931</t>
  </si>
  <si>
    <t>Paqr8</t>
  </si>
  <si>
    <t>ENSMUSG00000037071</t>
  </si>
  <si>
    <t>Scd1</t>
  </si>
  <si>
    <t>ENSMUSG00000056413</t>
  </si>
  <si>
    <t>Adap1</t>
  </si>
  <si>
    <t>ENSMUSG00000036334</t>
  </si>
  <si>
    <t>Igsf10</t>
  </si>
  <si>
    <t>ENSMUSG00000023336</t>
  </si>
  <si>
    <t>Wfdc1</t>
  </si>
  <si>
    <t>ENSMUSG00000032883</t>
  </si>
  <si>
    <t>Acsl3</t>
  </si>
  <si>
    <t>ENSMUSG00000058773</t>
  </si>
  <si>
    <t>Hist1h1b</t>
  </si>
  <si>
    <t>ENSMUSG00000019820</t>
  </si>
  <si>
    <t>Utrn</t>
  </si>
  <si>
    <t>ENSMUSG00000005142</t>
  </si>
  <si>
    <t>Man2b1</t>
  </si>
  <si>
    <t>ENSMUSG00000041737</t>
  </si>
  <si>
    <t>Tmem45b</t>
  </si>
  <si>
    <t>ENSMUSG00000037563</t>
  </si>
  <si>
    <t>Rps16</t>
  </si>
  <si>
    <t>ENSMUSG00000079419</t>
  </si>
  <si>
    <t>Ms4a6c</t>
  </si>
  <si>
    <t>ENSMUSG00000026193</t>
  </si>
  <si>
    <t>Fn1</t>
  </si>
  <si>
    <t>ENSMUSG00000028832</t>
  </si>
  <si>
    <t>Stmn1</t>
  </si>
  <si>
    <t>ENSMUSG00000032020</t>
  </si>
  <si>
    <t>Ubash3b</t>
  </si>
  <si>
    <t>ENSMUSG00000040170</t>
  </si>
  <si>
    <t>Fmo2</t>
  </si>
  <si>
    <t>ENSMUSG00000031266</t>
  </si>
  <si>
    <t>Gla</t>
  </si>
  <si>
    <t>ENSMUSG00000025867</t>
  </si>
  <si>
    <t>Cplx2</t>
  </si>
  <si>
    <t>ENSMUSG00000063430</t>
  </si>
  <si>
    <t>Wscd2</t>
  </si>
  <si>
    <t>ENSMUSG00000021238</t>
  </si>
  <si>
    <t>Aldh6a1</t>
  </si>
  <si>
    <t>ENSMUSG00000026039</t>
  </si>
  <si>
    <t>Sgol2a</t>
  </si>
  <si>
    <t>ENSMUSG00000025089</t>
  </si>
  <si>
    <t>Gfra1</t>
  </si>
  <si>
    <t>ENSMUSG00000026779</t>
  </si>
  <si>
    <t>Mastl</t>
  </si>
  <si>
    <t>ENSMUSG00000036395</t>
  </si>
  <si>
    <t>Glb1l2</t>
  </si>
  <si>
    <t>ENSMUSG00000028381</t>
  </si>
  <si>
    <t>Ugcg</t>
  </si>
  <si>
    <t>ENSMUSG00000024530</t>
  </si>
  <si>
    <t>Prelid3a</t>
  </si>
  <si>
    <t>ENSMUSG00000027832</t>
  </si>
  <si>
    <t>Ptx3</t>
  </si>
  <si>
    <t>ENSMUSG00000029059</t>
  </si>
  <si>
    <t>Fam213b</t>
  </si>
  <si>
    <t>ENSMUSG00000060126</t>
  </si>
  <si>
    <t>Tpt1</t>
  </si>
  <si>
    <t>ENSMUSG00000066129</t>
  </si>
  <si>
    <t>Kndc1</t>
  </si>
  <si>
    <t>ENSMUSG00000039899</t>
  </si>
  <si>
    <t>Fgl2</t>
  </si>
  <si>
    <t>ENSMUSG00000021322</t>
  </si>
  <si>
    <t>Aoah</t>
  </si>
  <si>
    <t>ENSMUSG00000026177</t>
  </si>
  <si>
    <t>Slc11a1</t>
  </si>
  <si>
    <t>ENSMUSG00000020532</t>
  </si>
  <si>
    <t>Acaca</t>
  </si>
  <si>
    <t>ENSMUSG00000087064</t>
  </si>
  <si>
    <t>Sap30bpos</t>
  </si>
  <si>
    <t>ENSMUSG00000002603</t>
  </si>
  <si>
    <t>Tgfb1</t>
  </si>
  <si>
    <t>ENSMUSG00000066800</t>
  </si>
  <si>
    <t>Rnasel</t>
  </si>
  <si>
    <t>ENSMUSG00000027187</t>
  </si>
  <si>
    <t>Cat</t>
  </si>
  <si>
    <t>ENSMUSG00000033392</t>
  </si>
  <si>
    <t>Clasp2</t>
  </si>
  <si>
    <t>ENSMUSG00000030546</t>
  </si>
  <si>
    <t>Plin1</t>
  </si>
  <si>
    <t>ENSMUSG00000044827</t>
  </si>
  <si>
    <t>Tlr1</t>
  </si>
  <si>
    <t>ENSMUSG00000016256</t>
  </si>
  <si>
    <t>Ctsz</t>
  </si>
  <si>
    <t>ENSMUSG00000001506</t>
  </si>
  <si>
    <t>Col1a1</t>
  </si>
  <si>
    <t>STGASG027814</t>
  </si>
  <si>
    <t>ENSMUSG00000026288</t>
  </si>
  <si>
    <t>Inpp5d</t>
  </si>
  <si>
    <t>ENSMUSG00000027784</t>
  </si>
  <si>
    <t>Ppm1l</t>
  </si>
  <si>
    <t>ENSMUSG00000005360</t>
  </si>
  <si>
    <t>Slc1a3</t>
  </si>
  <si>
    <t>ENSMUSG00000022237</t>
  </si>
  <si>
    <t>Ankrd33b</t>
  </si>
  <si>
    <t>ENSMUSG00000066705</t>
  </si>
  <si>
    <t>Fxyd6</t>
  </si>
  <si>
    <t>ENSMUSG00000032418</t>
  </si>
  <si>
    <t>Me1</t>
  </si>
  <si>
    <t>ENSMUSG00000036833</t>
  </si>
  <si>
    <t>Pnpla7</t>
  </si>
  <si>
    <t>ENSMUSG00000034881</t>
  </si>
  <si>
    <t>Tbxa2r</t>
  </si>
  <si>
    <t>ENSMUSG00000024589</t>
  </si>
  <si>
    <t>Nedd4l</t>
  </si>
  <si>
    <t>ENSMUSG00000039058</t>
  </si>
  <si>
    <t>Ak5</t>
  </si>
  <si>
    <t>ENSMUSG00000018822</t>
  </si>
  <si>
    <t>Sfrp5</t>
  </si>
  <si>
    <t>ENSMUSG00000028871</t>
  </si>
  <si>
    <t>Rspo1</t>
  </si>
  <si>
    <t>ENSMUSG00000067261</t>
  </si>
  <si>
    <t>Foxd3</t>
  </si>
  <si>
    <t>ENSMUSG00000020396</t>
  </si>
  <si>
    <t>Nefh</t>
  </si>
  <si>
    <t>ENSMUSG00000056529</t>
  </si>
  <si>
    <t>Ptafr</t>
  </si>
  <si>
    <t>ENSMUSG00000025355</t>
  </si>
  <si>
    <t>Mmp19</t>
  </si>
  <si>
    <t>ENSMUSG00000023243</t>
  </si>
  <si>
    <t>Kcnk5</t>
  </si>
  <si>
    <t>ENSMUSG00000032089</t>
  </si>
  <si>
    <t>Il10ra</t>
  </si>
  <si>
    <t>ENSMUSG00000031283</t>
  </si>
  <si>
    <t>Chrdl1</t>
  </si>
  <si>
    <t>ENSMUSG00000053253</t>
  </si>
  <si>
    <t>Ndfip2</t>
  </si>
  <si>
    <t>ENSMUSG00000044252</t>
  </si>
  <si>
    <t>Osbpl1a</t>
  </si>
  <si>
    <t>ENSMUSG00000021140</t>
  </si>
  <si>
    <t>Pcnx</t>
  </si>
  <si>
    <t>ENSMUSG00000080465</t>
  </si>
  <si>
    <t>Gm22486</t>
  </si>
  <si>
    <t>snoRNA</t>
  </si>
  <si>
    <t>ENSMUSG00000018171</t>
  </si>
  <si>
    <t>Vmp1</t>
  </si>
  <si>
    <t>ENSMUSG00000077167</t>
  </si>
  <si>
    <t>Gm24119</t>
  </si>
  <si>
    <t>ENSMUSG00000036863</t>
  </si>
  <si>
    <t>Syde2</t>
  </si>
  <si>
    <t>ENSMUSG00000027792</t>
  </si>
  <si>
    <t>Bche</t>
  </si>
  <si>
    <t>ENSMUSG00000030020</t>
  </si>
  <si>
    <t>Prickle2</t>
  </si>
  <si>
    <t>ENSMUSG00000062593</t>
  </si>
  <si>
    <t>Lilrb4a</t>
  </si>
  <si>
    <t>ENSMUSG00000029084</t>
  </si>
  <si>
    <t>Cd38</t>
  </si>
  <si>
    <t>ENSMUSG00000023046</t>
  </si>
  <si>
    <t>Igfbp6</t>
  </si>
  <si>
    <t>ENSMUSG00000002980</t>
  </si>
  <si>
    <t>Bcam</t>
  </si>
  <si>
    <t>ENSMUSG00000050505</t>
  </si>
  <si>
    <t>Pcdh20</t>
  </si>
  <si>
    <t>ENSMUSG00000070733</t>
  </si>
  <si>
    <t>Fryl</t>
  </si>
  <si>
    <t>ENSMUSG00000007097</t>
  </si>
  <si>
    <t>Atp1a2</t>
  </si>
  <si>
    <t>ENSMUSG00000093126</t>
  </si>
  <si>
    <t>ENSMUSG00000022639</t>
  </si>
  <si>
    <t>Dubr</t>
  </si>
  <si>
    <t>STGASG039934</t>
  </si>
  <si>
    <t>ENSMUSG00000021268</t>
  </si>
  <si>
    <t>Meg3</t>
  </si>
  <si>
    <t>ENSMUSG00000024892</t>
  </si>
  <si>
    <t>Pcx</t>
  </si>
  <si>
    <t>ENSMUSG00000026395</t>
  </si>
  <si>
    <t>Ptprc</t>
  </si>
  <si>
    <t>ENSMUSG00000004530</t>
  </si>
  <si>
    <t>Coro1c</t>
  </si>
  <si>
    <t>ENSMUSG00000040751</t>
  </si>
  <si>
    <t>Lat2</t>
  </si>
  <si>
    <t>ENSMUSG00000015880</t>
  </si>
  <si>
    <t>Ncapg</t>
  </si>
  <si>
    <t>ENSMUSG00000014782</t>
  </si>
  <si>
    <t>Plekhg4</t>
  </si>
  <si>
    <t>ENSMUSG00000024654</t>
  </si>
  <si>
    <t>Asrgl1</t>
  </si>
  <si>
    <t>ENSMUSG00000025574</t>
  </si>
  <si>
    <t>Tk1</t>
  </si>
  <si>
    <t>ENSMUSG00000040010</t>
  </si>
  <si>
    <t>Slc7a5</t>
  </si>
  <si>
    <t>ENSMUSG00000021451</t>
  </si>
  <si>
    <t>Sema4d</t>
  </si>
  <si>
    <t>ENSMUSG00000003812</t>
  </si>
  <si>
    <t>Dnase2a</t>
  </si>
  <si>
    <t>ENSMUSG00000031875</t>
  </si>
  <si>
    <t>Cmtm3</t>
  </si>
  <si>
    <t>ENSMUSG00000053063</t>
  </si>
  <si>
    <t>Clec12a</t>
  </si>
  <si>
    <t>ENSMUSG00000015966</t>
  </si>
  <si>
    <t>Il17rb</t>
  </si>
  <si>
    <t>ENSMUSG00000029414</t>
  </si>
  <si>
    <t>Kntc1</t>
  </si>
  <si>
    <t>ENSMUSG00000042807</t>
  </si>
  <si>
    <t>Hecw2</t>
  </si>
  <si>
    <t>ENSMUSG00000022505</t>
  </si>
  <si>
    <t>Emp2</t>
  </si>
  <si>
    <t>ENSMUSG00000028919</t>
  </si>
  <si>
    <t>Arhgef19</t>
  </si>
  <si>
    <t>ENSMUSG00000000325</t>
  </si>
  <si>
    <t>Arvcf</t>
  </si>
  <si>
    <t>ENSMUSG00000078566</t>
  </si>
  <si>
    <t>Bnip3</t>
  </si>
  <si>
    <t>ENSMUSG00000068747</t>
  </si>
  <si>
    <t>Sort1</t>
  </si>
  <si>
    <t>ENSMUSG00000027331</t>
  </si>
  <si>
    <t>Knstrn</t>
  </si>
  <si>
    <t>ENSMUSG00000047638</t>
  </si>
  <si>
    <t>Nr1h4</t>
  </si>
  <si>
    <t>ENSMUSG00000058740</t>
  </si>
  <si>
    <t>Kcnt1</t>
  </si>
  <si>
    <t>ENSMUSG00000025790</t>
  </si>
  <si>
    <t>Slco3a1</t>
  </si>
  <si>
    <t>ENSMUSG00000025877</t>
  </si>
  <si>
    <t>Hk3</t>
  </si>
  <si>
    <t>ENSMUSG00000019851</t>
  </si>
  <si>
    <t>Perp</t>
  </si>
  <si>
    <t>ENSMUSG00000030088</t>
  </si>
  <si>
    <t>Aldh1l1</t>
  </si>
  <si>
    <t>ENSMUSG00000034586</t>
  </si>
  <si>
    <t>Hid1</t>
  </si>
  <si>
    <t>ENSMUSG00000050248</t>
  </si>
  <si>
    <t>Evc2</t>
  </si>
  <si>
    <t>ENSMUSG00000035829</t>
  </si>
  <si>
    <t>Ppp1r26</t>
  </si>
  <si>
    <t>ENSMUSG00000007888</t>
  </si>
  <si>
    <t>Crlf1</t>
  </si>
  <si>
    <t>ENSMUSG00000027381</t>
  </si>
  <si>
    <t>Bcl2l11</t>
  </si>
  <si>
    <t>ENSMUSG00000027171</t>
  </si>
  <si>
    <t>Prrg4</t>
  </si>
  <si>
    <t>ENSMUSG00000022235</t>
  </si>
  <si>
    <t>Cmbl</t>
  </si>
  <si>
    <t>ENSMUSG00000042429</t>
  </si>
  <si>
    <t>Adora1</t>
  </si>
  <si>
    <t>ENSMUSG00000029925</t>
  </si>
  <si>
    <t>Tbxas1</t>
  </si>
  <si>
    <t>ENSMUSG00000042604</t>
  </si>
  <si>
    <t>Kcna4</t>
  </si>
  <si>
    <t>ENSMUSG00000056069</t>
  </si>
  <si>
    <t>Fam105a</t>
  </si>
  <si>
    <t>ENSMUSG00000026421</t>
  </si>
  <si>
    <t>Csrp1</t>
  </si>
  <si>
    <t>ENSMUSG00000033386</t>
  </si>
  <si>
    <t>Frrs1</t>
  </si>
  <si>
    <t>ENSMUSG00000027215</t>
  </si>
  <si>
    <t>Cd82</t>
  </si>
  <si>
    <t>ENSMUSG00000047261</t>
  </si>
  <si>
    <t>Gap43</t>
  </si>
  <si>
    <t>ENSMUSG00000038064</t>
  </si>
  <si>
    <t>Cldn22</t>
  </si>
  <si>
    <t>ENSMUSG00000038179</t>
  </si>
  <si>
    <t>Slamf7</t>
  </si>
  <si>
    <t>ENSMUSG00000037852</t>
  </si>
  <si>
    <t>Cpe</t>
  </si>
  <si>
    <t>ENSMUSG00000021097</t>
  </si>
  <si>
    <t>Clmn</t>
  </si>
  <si>
    <t>ENSMUSG00000028864</t>
  </si>
  <si>
    <t>Hgf</t>
  </si>
  <si>
    <t>ENSMUSG00000054510</t>
  </si>
  <si>
    <t>Gm14461</t>
  </si>
  <si>
    <t>ENSMUSG00000009633</t>
  </si>
  <si>
    <t>G0s2</t>
  </si>
  <si>
    <t>ENSMUSG00000042349</t>
  </si>
  <si>
    <t>Ikbke</t>
  </si>
  <si>
    <t>ENSMUSG00000056073</t>
  </si>
  <si>
    <t>Grik2</t>
  </si>
  <si>
    <t>ENSMUSG00000058914</t>
  </si>
  <si>
    <t>C1qtnf3</t>
  </si>
  <si>
    <t>ENSMUSG00000055322</t>
  </si>
  <si>
    <t>Tns1</t>
  </si>
  <si>
    <t>ENSMUSG00000058290</t>
  </si>
  <si>
    <t>Espl1</t>
  </si>
  <si>
    <t>ENSMUSG00000035697</t>
  </si>
  <si>
    <t>Arhgap45</t>
  </si>
  <si>
    <t>ENSMUSG00000028032</t>
  </si>
  <si>
    <t>Papss1</t>
  </si>
  <si>
    <t>ENSMUSG00000024812</t>
  </si>
  <si>
    <t>Tjp2</t>
  </si>
  <si>
    <t>ENSMUSG00000079235</t>
  </si>
  <si>
    <t>Ccdc13</t>
  </si>
  <si>
    <t>ENSMUSG00000082697</t>
  </si>
  <si>
    <t>ENSMUSG00000034947</t>
  </si>
  <si>
    <t>Tmem106a</t>
  </si>
  <si>
    <t>ENSMUSG00000020598</t>
  </si>
  <si>
    <t>Nrcam</t>
  </si>
  <si>
    <t>ENSMUSG00000027111</t>
  </si>
  <si>
    <t>Itga6</t>
  </si>
  <si>
    <t>ENSMUSG00000041216</t>
  </si>
  <si>
    <t>Clvs1</t>
  </si>
  <si>
    <t>ENSMUSG00000071203</t>
  </si>
  <si>
    <t>Naip5</t>
  </si>
  <si>
    <t>ENSMUSG00000048865</t>
  </si>
  <si>
    <t>Arhgap30</t>
  </si>
  <si>
    <t>ENSMUSG00000048040</t>
  </si>
  <si>
    <t>Arxes2</t>
  </si>
  <si>
    <t>ENSMUSG00000059498</t>
  </si>
  <si>
    <t>Fcgr3</t>
  </si>
  <si>
    <t>ENSMUSG00000017760</t>
  </si>
  <si>
    <t>Ctsa</t>
  </si>
  <si>
    <t>ENSMUSG00000022558</t>
  </si>
  <si>
    <t>Mroh1</t>
  </si>
  <si>
    <t>ENSMUSG00000025473</t>
  </si>
  <si>
    <t>Adam8</t>
  </si>
  <si>
    <t>ENSMUSG00000035246</t>
  </si>
  <si>
    <t>Pcyt1b</t>
  </si>
  <si>
    <t>ENSMUSG00000018796</t>
  </si>
  <si>
    <t>Acsl1</t>
  </si>
  <si>
    <t>ENSMUSG00000028626</t>
  </si>
  <si>
    <t>Col9a2</t>
  </si>
  <si>
    <t>ENSMUSG00000052142</t>
  </si>
  <si>
    <t>Rasal3</t>
  </si>
  <si>
    <t>ENSMUSG00000044976</t>
  </si>
  <si>
    <t>Wdr72</t>
  </si>
  <si>
    <t>ENSMUSG00000024597</t>
  </si>
  <si>
    <t>Slc12a2</t>
  </si>
  <si>
    <t>ENSMUSG00000079547</t>
  </si>
  <si>
    <t>H2-DMb1</t>
  </si>
  <si>
    <t>ENSMUSG00000075031</t>
  </si>
  <si>
    <t>Hist1h2bb</t>
  </si>
  <si>
    <t>ENSMUSG00000014547</t>
  </si>
  <si>
    <t>Wdfy2</t>
  </si>
  <si>
    <t>ENSMUSG00000018417</t>
  </si>
  <si>
    <t>Myo1b</t>
  </si>
  <si>
    <t>ENSMUSG00000051906</t>
  </si>
  <si>
    <t>Cd209f</t>
  </si>
  <si>
    <t>ENSMUSG00000026389</t>
  </si>
  <si>
    <t>Steap3</t>
  </si>
  <si>
    <t>ENSMUSG00000094910</t>
  </si>
  <si>
    <t>D430019H16Rik</t>
  </si>
  <si>
    <t>ENSMUSG00000015312</t>
  </si>
  <si>
    <t>Gadd45b</t>
  </si>
  <si>
    <t>ENSMUSG00000028354</t>
  </si>
  <si>
    <t>Fmn2</t>
  </si>
  <si>
    <t>ENSMUSG00000027253</t>
  </si>
  <si>
    <t>Lrp4</t>
  </si>
  <si>
    <t>ENSMUSG00000040537</t>
  </si>
  <si>
    <t>Adam22</t>
  </si>
  <si>
    <t>ENSMUSG00000058690</t>
  </si>
  <si>
    <t>Ccser2</t>
  </si>
  <si>
    <t>ENSMUSG00000048677</t>
  </si>
  <si>
    <t>Tpcn2</t>
  </si>
  <si>
    <t>ENSMUSG00000052387</t>
  </si>
  <si>
    <t>Trpm3</t>
  </si>
  <si>
    <t>ENSMUSG00000029223</t>
  </si>
  <si>
    <t>Uchl1</t>
  </si>
  <si>
    <t>ENSMUSG00000039126</t>
  </si>
  <si>
    <t>Prune2</t>
  </si>
  <si>
    <t>ENSMUSG00000000631</t>
  </si>
  <si>
    <t>Myo18a</t>
  </si>
  <si>
    <t>ENSMUSG00000022055</t>
  </si>
  <si>
    <t>Nefl</t>
  </si>
  <si>
    <t>ENSMUSG00000007655</t>
  </si>
  <si>
    <t>Cav1</t>
  </si>
  <si>
    <t>ENSMUSG00000026683</t>
  </si>
  <si>
    <t>Nuf2</t>
  </si>
  <si>
    <t>ENSMUSG00000026932</t>
  </si>
  <si>
    <t>Nacc2</t>
  </si>
  <si>
    <t>ENSMUSG00000018008</t>
  </si>
  <si>
    <t>Cyth4</t>
  </si>
  <si>
    <t>ENSMUSG00000069310</t>
  </si>
  <si>
    <t>Hist1h3c</t>
  </si>
  <si>
    <t>ENSMUSG00000026656</t>
  </si>
  <si>
    <t>Fcgr2b</t>
  </si>
  <si>
    <t>ENSMUSG00000025017</t>
  </si>
  <si>
    <t>Pik3ap1</t>
  </si>
  <si>
    <t>ENSMUSG00000065176</t>
  </si>
  <si>
    <t>Rnu12</t>
  </si>
  <si>
    <t>snRNA</t>
  </si>
  <si>
    <t>ENSMUSG00000024056</t>
  </si>
  <si>
    <t>Ndc80</t>
  </si>
  <si>
    <t>ENSMUSG00000046186</t>
  </si>
  <si>
    <t>Cd109</t>
  </si>
  <si>
    <t>ENSMUSG00000047216</t>
  </si>
  <si>
    <t>Cdh19</t>
  </si>
  <si>
    <t>ENSMUSG00000029371</t>
  </si>
  <si>
    <t>Cxcl5</t>
  </si>
  <si>
    <t>ENSMUSG00000026012</t>
  </si>
  <si>
    <t>Cd28</t>
  </si>
  <si>
    <t>ENSMUSG00000006378</t>
  </si>
  <si>
    <t>Gcat</t>
  </si>
  <si>
    <t>ENSMUSG00000036853</t>
  </si>
  <si>
    <t>Mcoln3</t>
  </si>
  <si>
    <t>ENSMUSG00000015405</t>
  </si>
  <si>
    <t>Ace2</t>
  </si>
  <si>
    <t>ENSMUSG00000028249</t>
  </si>
  <si>
    <t>Sdcbp</t>
  </si>
  <si>
    <t>ENSMUSG00000030616</t>
  </si>
  <si>
    <t>Sytl2</t>
  </si>
  <si>
    <t>ENSMUSG00000031647</t>
  </si>
  <si>
    <t>Mfap3l</t>
  </si>
  <si>
    <t>ENSMUSG00000032724</t>
  </si>
  <si>
    <t>Abtb2</t>
  </si>
  <si>
    <t>ENSMUSG00000023912</t>
  </si>
  <si>
    <t>Slc25a27</t>
  </si>
  <si>
    <t>ENSMUSG00000009013</t>
  </si>
  <si>
    <t>Dynll1</t>
  </si>
  <si>
    <t>ENSMUSG00000031659</t>
  </si>
  <si>
    <t>Adcy7</t>
  </si>
  <si>
    <t>ENSMUSG00000001642</t>
  </si>
  <si>
    <t>Akr1b3</t>
  </si>
  <si>
    <t>ENSMUSG00000041219</t>
  </si>
  <si>
    <t>Arhgap11a</t>
  </si>
  <si>
    <t>ENSMUSG00000096807</t>
  </si>
  <si>
    <t>Hist1h2bm</t>
  </si>
  <si>
    <t>ENSMUSG00000004951</t>
  </si>
  <si>
    <t>Hspb1</t>
  </si>
  <si>
    <t>ENSMUSG00000040724</t>
  </si>
  <si>
    <t>Kcna2</t>
  </si>
  <si>
    <t>ENSMUSG00000060429</t>
  </si>
  <si>
    <t>Sntb1</t>
  </si>
  <si>
    <t>ENSMUSG00000047037</t>
  </si>
  <si>
    <t>Nipa1</t>
  </si>
  <si>
    <t>ENSMUSG00000004098</t>
  </si>
  <si>
    <t>Col5a3</t>
  </si>
  <si>
    <t>ENSMUSG00000048368</t>
  </si>
  <si>
    <t>Omd</t>
  </si>
  <si>
    <t>ENSMUSG00000030519</t>
  </si>
  <si>
    <t>Apba2</t>
  </si>
  <si>
    <t>ENSMUSG00000023274</t>
  </si>
  <si>
    <t>Cd4</t>
  </si>
  <si>
    <t>ENSMUSG00000049103</t>
  </si>
  <si>
    <t>Ccr2</t>
  </si>
  <si>
    <t>ENSMUSG00000021143</t>
  </si>
  <si>
    <t>Pacs2</t>
  </si>
  <si>
    <t>ENSMUSG00000015852</t>
  </si>
  <si>
    <t>Fcrls</t>
  </si>
  <si>
    <t>ENSMUSG00000024644</t>
  </si>
  <si>
    <t>Cndp2</t>
  </si>
  <si>
    <t>ENSMUSG00000044456</t>
  </si>
  <si>
    <t>Rin3</t>
  </si>
  <si>
    <t>ENSMUSG00000030772</t>
  </si>
  <si>
    <t>Dkk3</t>
  </si>
  <si>
    <t>ENSMUSG00000007989</t>
  </si>
  <si>
    <t>Fzd3</t>
  </si>
  <si>
    <t>ENSMUSG00000028393</t>
  </si>
  <si>
    <t>Alad</t>
  </si>
  <si>
    <t>ENSMUSG00000030530</t>
  </si>
  <si>
    <t>Furin</t>
  </si>
  <si>
    <t>ENSMUSG00000015714</t>
  </si>
  <si>
    <t>Cers2</t>
  </si>
  <si>
    <t>ENSMUSG00000027399</t>
  </si>
  <si>
    <t>Il1a</t>
  </si>
  <si>
    <t>ENSMUSG00000033192</t>
  </si>
  <si>
    <t>Lpcat2</t>
  </si>
  <si>
    <t>ENSMUSG00000043157</t>
  </si>
  <si>
    <t>Arl11</t>
  </si>
  <si>
    <t>ENSMUSG00000054793</t>
  </si>
  <si>
    <t>Cadm4</t>
  </si>
  <si>
    <t>ENSMUSG00000001300</t>
  </si>
  <si>
    <t>Efnb2</t>
  </si>
  <si>
    <t>ENSMUSG00000031903</t>
  </si>
  <si>
    <t>Pla2g15</t>
  </si>
  <si>
    <t>ENSMUSG00000020451</t>
  </si>
  <si>
    <t>Limk2</t>
  </si>
  <si>
    <t>ENSMUSG00000025558</t>
  </si>
  <si>
    <t>Dock9</t>
  </si>
  <si>
    <t>ENSMUSG00000032531</t>
  </si>
  <si>
    <t>Amotl2</t>
  </si>
  <si>
    <t>ENSMUSG00000047180</t>
  </si>
  <si>
    <t>Neurl3</t>
  </si>
  <si>
    <t>ENSMUSG00000079227</t>
  </si>
  <si>
    <t>Ccr5</t>
  </si>
  <si>
    <t>ENSMUSG00000032484</t>
  </si>
  <si>
    <t>Ngp</t>
  </si>
  <si>
    <t>ENSMUSG00000037033</t>
  </si>
  <si>
    <t>Clca3b</t>
  </si>
  <si>
    <t>ENSMUSG00000020261</t>
  </si>
  <si>
    <t>Slc36a1</t>
  </si>
  <si>
    <t>ENSMUSG00000029086</t>
  </si>
  <si>
    <t>Prom1</t>
  </si>
  <si>
    <t>ENSMUSG00000066361</t>
  </si>
  <si>
    <t>Serpina3c</t>
  </si>
  <si>
    <t>ENSMUSG00000037544</t>
  </si>
  <si>
    <t>Dlgap5</t>
  </si>
  <si>
    <t>ENSMUSG00000022372</t>
  </si>
  <si>
    <t>Sla</t>
  </si>
  <si>
    <t>ENSMUSG00000056054</t>
  </si>
  <si>
    <t>S100a8</t>
  </si>
  <si>
    <t>ENSMUSG00000030748</t>
  </si>
  <si>
    <t>Il4ra</t>
  </si>
  <si>
    <t>ENSMUSG00000030759</t>
  </si>
  <si>
    <t>Far1</t>
  </si>
  <si>
    <t>ENSMUSG00000058589</t>
  </si>
  <si>
    <t>Anks1b</t>
  </si>
  <si>
    <t>ENSMUSG00000069793</t>
  </si>
  <si>
    <t>Slfn9</t>
  </si>
  <si>
    <t>ENSMUSG00000036894</t>
  </si>
  <si>
    <t>Rap2b</t>
  </si>
  <si>
    <t>ENSMUSG00000042331</t>
  </si>
  <si>
    <t>Specc1</t>
  </si>
  <si>
    <t>ENSMUSG00000015355</t>
  </si>
  <si>
    <t>Cd48</t>
  </si>
  <si>
    <t>ENSMUSG00000014444</t>
  </si>
  <si>
    <t>Piezo1</t>
  </si>
  <si>
    <t>ENSMUSG00000039046</t>
  </si>
  <si>
    <t>Usp6nl</t>
  </si>
  <si>
    <t>ENSMUSG00000004952</t>
  </si>
  <si>
    <t>Rasa4</t>
  </si>
  <si>
    <t>ENSMUSG00000079465</t>
  </si>
  <si>
    <t>Col4a3</t>
  </si>
  <si>
    <t>ENSMUSG00000054640</t>
  </si>
  <si>
    <t>Slc8a1</t>
  </si>
  <si>
    <t>ENSMUSG00000022595</t>
  </si>
  <si>
    <t>Lypd2</t>
  </si>
  <si>
    <t>ENSMUSG00000041828</t>
  </si>
  <si>
    <t>Abca8a</t>
  </si>
  <si>
    <t>ENSMUSG00000008999</t>
  </si>
  <si>
    <t>Bmp7</t>
  </si>
  <si>
    <t>ENSMUSG00000039519</t>
  </si>
  <si>
    <t>Cyp7b1</t>
  </si>
  <si>
    <t>ENSMUSG00000023169</t>
  </si>
  <si>
    <t>Slc38a1</t>
  </si>
  <si>
    <t>ENSMUSG00000020620</t>
  </si>
  <si>
    <t>Abca8b</t>
  </si>
  <si>
    <t>ENSMUSG00000059049</t>
  </si>
  <si>
    <t>Frem1</t>
  </si>
  <si>
    <t>ENSMUSG00000030043</t>
  </si>
  <si>
    <t>Tacr1</t>
  </si>
  <si>
    <t>ENSMUSG00000031762</t>
  </si>
  <si>
    <t>Mt2</t>
  </si>
  <si>
    <t>ENSMUSG00000062082</t>
  </si>
  <si>
    <t>Cd200r4</t>
  </si>
  <si>
    <t>ENSMUSG00000017390</t>
  </si>
  <si>
    <t>Aldoc</t>
  </si>
  <si>
    <t>ENSMUSG00000059146</t>
  </si>
  <si>
    <t>Ntrk3</t>
  </si>
  <si>
    <t>ENSMUSG00000030087</t>
  </si>
  <si>
    <t>Klf15</t>
  </si>
  <si>
    <t>ENSMUSG00000024782</t>
  </si>
  <si>
    <t>Ak3</t>
  </si>
  <si>
    <t>ENSMUSG00000074170</t>
  </si>
  <si>
    <t>Plekhf1</t>
  </si>
  <si>
    <t>ENSMUSG00000062515</t>
  </si>
  <si>
    <t>Fabp4</t>
  </si>
  <si>
    <t>ENSMUSG00000034707</t>
  </si>
  <si>
    <t>Gns</t>
  </si>
  <si>
    <t>ENSMUSG00000026944</t>
  </si>
  <si>
    <t>Abca2</t>
  </si>
  <si>
    <t>ENSMUSG00000006219</t>
  </si>
  <si>
    <t>Fblim1</t>
  </si>
  <si>
    <t>ENSMUSG00000006574</t>
  </si>
  <si>
    <t>Slc4a1</t>
  </si>
  <si>
    <t>ENSMUSG00000031708</t>
  </si>
  <si>
    <t>Tecr</t>
  </si>
  <si>
    <t>ENSMUSG00000003031</t>
  </si>
  <si>
    <t>Cdkn1b</t>
  </si>
  <si>
    <t>ENSMUSG00000049723</t>
  </si>
  <si>
    <t>Mmp12</t>
  </si>
  <si>
    <t>ENSMUSG00000028571</t>
  </si>
  <si>
    <t>Cyp2j13</t>
  </si>
  <si>
    <t>ENSMUSG00000027435</t>
  </si>
  <si>
    <t>Cd93</t>
  </si>
  <si>
    <t>ENSMUSG00000052281</t>
  </si>
  <si>
    <t>Tspan32os</t>
  </si>
  <si>
    <t>ENSMUSG00000070427</t>
  </si>
  <si>
    <t>Il18bp</t>
  </si>
  <si>
    <t>ENSMUSG00000047945</t>
  </si>
  <si>
    <t>Marcksl1</t>
  </si>
  <si>
    <t>ENSMUSG00000007817</t>
  </si>
  <si>
    <t>Zmiz1</t>
  </si>
  <si>
    <t>ENSMUSG00000028459</t>
  </si>
  <si>
    <t>Cd72</t>
  </si>
  <si>
    <t>ENSMUSG00000003484</t>
  </si>
  <si>
    <t>Cyp4f18</t>
  </si>
  <si>
    <t>ENSMUSG00000003526</t>
  </si>
  <si>
    <t>Prodh</t>
  </si>
  <si>
    <t>ENSMUSG00000020399</t>
  </si>
  <si>
    <t>Havcr2</t>
  </si>
  <si>
    <t>ENSMUSG00000038936</t>
  </si>
  <si>
    <t>Sccpdh</t>
  </si>
  <si>
    <t>ENSMUSG00000075014</t>
  </si>
  <si>
    <t>Gm10800</t>
  </si>
  <si>
    <t>ENSMUSG00000032254</t>
  </si>
  <si>
    <t>Kif23</t>
  </si>
  <si>
    <t>ENSMUSG00000022836</t>
  </si>
  <si>
    <t>Mylk</t>
  </si>
  <si>
    <t>ENSMUSG00000031375</t>
  </si>
  <si>
    <t>Bgn</t>
  </si>
  <si>
    <t>ENSMUSG00000019278</t>
  </si>
  <si>
    <t>Dpep1</t>
  </si>
  <si>
    <t>ENSMUSG00000001751</t>
  </si>
  <si>
    <t>Naglu</t>
  </si>
  <si>
    <t>ENSMUSG00000029695</t>
  </si>
  <si>
    <t>Aass</t>
  </si>
  <si>
    <t>ENSMUSG00000021477</t>
  </si>
  <si>
    <t>Ctsl</t>
  </si>
  <si>
    <t>ENSMUSG00000048327</t>
  </si>
  <si>
    <t>Ckap2l</t>
  </si>
  <si>
    <t>ENSMUSG00000024176</t>
  </si>
  <si>
    <t>Sox8</t>
  </si>
  <si>
    <t>ENSMUSG00000021256</t>
  </si>
  <si>
    <t>Vash1</t>
  </si>
  <si>
    <t>ENSMUSG00000025584</t>
  </si>
  <si>
    <t>Pde8a</t>
  </si>
  <si>
    <t>ENSMUSG00000049556</t>
  </si>
  <si>
    <t>Lingo1</t>
  </si>
  <si>
    <t>ENSMUSG00000091475</t>
  </si>
  <si>
    <t>2810468N07Rik</t>
  </si>
  <si>
    <t>ENSMUSG00000036040</t>
  </si>
  <si>
    <t>Adamtsl2</t>
  </si>
  <si>
    <t>ENSMUSG00000032434</t>
  </si>
  <si>
    <t>Cmtm6</t>
  </si>
  <si>
    <t>ENSMUSG00000021262</t>
  </si>
  <si>
    <t>Evl</t>
  </si>
  <si>
    <t>ENSMUSG00000031626</t>
  </si>
  <si>
    <t>Sorbs2</t>
  </si>
  <si>
    <t>ENSMUSG00000020044</t>
  </si>
  <si>
    <t>Timp3</t>
  </si>
  <si>
    <t>ENSMUSG00000015950</t>
  </si>
  <si>
    <t>Ncf1</t>
  </si>
  <si>
    <t>ENSMUSG00000035914</t>
  </si>
  <si>
    <t>Cd276</t>
  </si>
  <si>
    <t>ENSMUSG00000095995</t>
  </si>
  <si>
    <t>STGIG068665</t>
  </si>
  <si>
    <t>ENSMUSG00000086320</t>
  </si>
  <si>
    <t>Gm12840</t>
  </si>
  <si>
    <t>ENSMUSG00000036834</t>
  </si>
  <si>
    <t>Plch1</t>
  </si>
  <si>
    <t>ENSMUSG00000045231</t>
  </si>
  <si>
    <t>BC106179</t>
  </si>
  <si>
    <t>ENSMUSG00000032556</t>
  </si>
  <si>
    <t>Bfsp2</t>
  </si>
  <si>
    <t>ENSMUSG00000047109</t>
  </si>
  <si>
    <t>Cldn14</t>
  </si>
  <si>
    <t>ENSMUSG00000094483</t>
  </si>
  <si>
    <t>Purb</t>
  </si>
  <si>
    <t>ENSMUSG00000030409</t>
  </si>
  <si>
    <t>Dmpk</t>
  </si>
  <si>
    <t>ENSMUSG00000015947</t>
  </si>
  <si>
    <t>Fcgr1</t>
  </si>
  <si>
    <t>ENSMUSG00000013846</t>
  </si>
  <si>
    <t>St3gal1</t>
  </si>
  <si>
    <t>ENSMUSG00000049044</t>
  </si>
  <si>
    <t>Rapgef4</t>
  </si>
  <si>
    <t>ENSMUSG00000036523</t>
  </si>
  <si>
    <t>Greb1</t>
  </si>
  <si>
    <t>ENSMUSG00000047407</t>
  </si>
  <si>
    <t>Tgif1</t>
  </si>
  <si>
    <t>ENSMUSG00000053411</t>
  </si>
  <si>
    <t>Cbx7</t>
  </si>
  <si>
    <t>ENSMUSG00000022439</t>
  </si>
  <si>
    <t>Parvg</t>
  </si>
  <si>
    <t>ENSMUSG00000033880</t>
  </si>
  <si>
    <t>Lgals3bp</t>
  </si>
  <si>
    <t>ENSMUSG00000047534</t>
  </si>
  <si>
    <t>Mis18bp1</t>
  </si>
  <si>
    <t>ENSMUSG00000085773</t>
  </si>
  <si>
    <t>Gm16233</t>
  </si>
  <si>
    <t>ENSMUSG00000039529</t>
  </si>
  <si>
    <t>Atp8b1</t>
  </si>
  <si>
    <t>ENSMUSG00000029838</t>
  </si>
  <si>
    <t>Ptn</t>
  </si>
  <si>
    <t>ENSMUSG00000031924</t>
  </si>
  <si>
    <t>Cyb5b</t>
  </si>
  <si>
    <t>ENSMUSG00000024696</t>
  </si>
  <si>
    <t>Lpxn</t>
  </si>
  <si>
    <t>ENSMUSG00000020649</t>
  </si>
  <si>
    <t>Rrm2</t>
  </si>
  <si>
    <t>ENSMUSG00000029335</t>
  </si>
  <si>
    <t>Bmp3</t>
  </si>
  <si>
    <t>ENSMUSG00000030786</t>
  </si>
  <si>
    <t>Itgam</t>
  </si>
  <si>
    <t>ENSMUSG00000039405</t>
  </si>
  <si>
    <t>Prss23</t>
  </si>
  <si>
    <t>ENSMUSG00000022912</t>
  </si>
  <si>
    <t>Pros1</t>
  </si>
  <si>
    <t>ENSMUSG00000015843</t>
  </si>
  <si>
    <t>Rxrg</t>
  </si>
  <si>
    <t>ENSMUSG00000021036</t>
  </si>
  <si>
    <t>Sptlc2</t>
  </si>
  <si>
    <t>ENSMUSG00000097767</t>
  </si>
  <si>
    <t>Miat</t>
  </si>
  <si>
    <t>ENSMUSG00000029381</t>
  </si>
  <si>
    <t>Shroom3</t>
  </si>
  <si>
    <t>ENSMUSG00000027379</t>
  </si>
  <si>
    <t>Bub1</t>
  </si>
  <si>
    <t>ENSMUSG00000038871</t>
  </si>
  <si>
    <t>Bpgm</t>
  </si>
  <si>
    <t>ENSMUSG00000040711</t>
  </si>
  <si>
    <t>Sh3pxd2b</t>
  </si>
  <si>
    <t>ENSMUSG00000038776</t>
  </si>
  <si>
    <t>Ephx1</t>
  </si>
  <si>
    <t>ENSMUSG00000045180</t>
  </si>
  <si>
    <t>Shroom2</t>
  </si>
  <si>
    <t>ENSMUSG00000032135</t>
  </si>
  <si>
    <t>Mcam</t>
  </si>
  <si>
    <t>ENSMUSG00000062444</t>
  </si>
  <si>
    <t>Ap3b2</t>
  </si>
  <si>
    <t>ENSMUSG00000034854</t>
  </si>
  <si>
    <t>Mfsd12</t>
  </si>
  <si>
    <t>ENSMUSG00000002274</t>
  </si>
  <si>
    <t>Metrn</t>
  </si>
  <si>
    <t>ENSMUSG00000041417</t>
  </si>
  <si>
    <t>Pik3r1</t>
  </si>
  <si>
    <t>ENSMUSG00000032060</t>
  </si>
  <si>
    <t>Cryab</t>
  </si>
  <si>
    <t>ENSMUSG00000031349</t>
  </si>
  <si>
    <t>Nsdhl</t>
  </si>
  <si>
    <t>ENSMUSG00000062604</t>
  </si>
  <si>
    <t>Srpk2</t>
  </si>
  <si>
    <t>ENSMUSG00000004266</t>
  </si>
  <si>
    <t>Ptpn6</t>
  </si>
  <si>
    <t>ENSMUSG00000027513</t>
  </si>
  <si>
    <t>Pck1</t>
  </si>
  <si>
    <t>ENSMUSG00000005417</t>
  </si>
  <si>
    <t>Mprip</t>
  </si>
  <si>
    <t>ENSMUSG00000063296</t>
  </si>
  <si>
    <t>Tmem117</t>
  </si>
  <si>
    <t>ENSMUSG00000021250</t>
  </si>
  <si>
    <t>Fos</t>
  </si>
  <si>
    <t>ENSMUSG00000025092</t>
  </si>
  <si>
    <t>Hspa12a</t>
  </si>
  <si>
    <t>ENSMUSG00000026024</t>
  </si>
  <si>
    <t>Als2</t>
  </si>
  <si>
    <t>ENSMUSG00000044071</t>
  </si>
  <si>
    <t>Fam19a2</t>
  </si>
  <si>
    <t>ENSMUSG00000034394</t>
  </si>
  <si>
    <t>Lif</t>
  </si>
  <si>
    <t>ENSMUSG00000009281</t>
  </si>
  <si>
    <t>Rarres2</t>
  </si>
  <si>
    <t>ENSMUSG00000043822</t>
  </si>
  <si>
    <t>Adamtsl5</t>
  </si>
  <si>
    <t>ENSMUSG00000070390</t>
  </si>
  <si>
    <t>Nlrp1b</t>
  </si>
  <si>
    <t>ENSMUSG00000094686</t>
  </si>
  <si>
    <t>Ccl21a</t>
  </si>
  <si>
    <t>ENSMUSG00000024965</t>
  </si>
  <si>
    <t>Fermt3</t>
  </si>
  <si>
    <t>ENSMUSG00000070469</t>
  </si>
  <si>
    <t>Adamtsl3</t>
  </si>
  <si>
    <t>ENSMUSG00000030361</t>
  </si>
  <si>
    <t>Klrb1a</t>
  </si>
  <si>
    <t>ENSMUSG00000028756</t>
  </si>
  <si>
    <t>Pink1</t>
  </si>
  <si>
    <t>ENSMUSG00000040268</t>
  </si>
  <si>
    <t>Plekha1</t>
  </si>
  <si>
    <t>ENSMUSG00000036528</t>
  </si>
  <si>
    <t>Ppfibp2</t>
  </si>
  <si>
    <t>ENSMUSG00000039960</t>
  </si>
  <si>
    <t>Rhou</t>
  </si>
  <si>
    <t>ENSMUSG00000040713</t>
  </si>
  <si>
    <t>Creg1</t>
  </si>
  <si>
    <t>ENSMUSG00000027173</t>
  </si>
  <si>
    <t>Depdc7</t>
  </si>
  <si>
    <t>ENSMUSG00000075284</t>
  </si>
  <si>
    <t>Wipf1</t>
  </si>
  <si>
    <t>ENSMUSG00000026728</t>
  </si>
  <si>
    <t>Vim</t>
  </si>
  <si>
    <t>ENSMUSG00000022419</t>
  </si>
  <si>
    <t>Deptor</t>
  </si>
  <si>
    <t>ENSMUSG00000054693</t>
  </si>
  <si>
    <t>Adam10</t>
  </si>
  <si>
    <t>ENSMUSG00000027699</t>
  </si>
  <si>
    <t>Ect2</t>
  </si>
  <si>
    <t>ENSMUSG00000032014</t>
  </si>
  <si>
    <t>Oaf</t>
  </si>
  <si>
    <t>ENSMUSG00000026278</t>
  </si>
  <si>
    <t>Bok</t>
  </si>
  <si>
    <t>ENSMUSG00000040265</t>
  </si>
  <si>
    <t>Dnm3</t>
  </si>
  <si>
    <t>ENSMUSG00000037731</t>
  </si>
  <si>
    <t>Themis2</t>
  </si>
  <si>
    <t>ENSMUSG00000095217</t>
  </si>
  <si>
    <t>Hist1h2bn</t>
  </si>
  <si>
    <t>ENSMUSG00000029177</t>
  </si>
  <si>
    <t>Cenpa</t>
  </si>
  <si>
    <t>ENSMUSG00000073530</t>
  </si>
  <si>
    <t>Pappa2</t>
  </si>
  <si>
    <t>ENSMUSG00000044117</t>
  </si>
  <si>
    <t>2900011O08Rik</t>
  </si>
  <si>
    <t>ENSMUSG00000031838</t>
  </si>
  <si>
    <t>Ifi30</t>
  </si>
  <si>
    <t>ENSMUSG00000062391</t>
  </si>
  <si>
    <t>4932435O22Rik</t>
  </si>
  <si>
    <t>ENSMUSG00000041794</t>
  </si>
  <si>
    <t>Myrip</t>
  </si>
  <si>
    <t>ENSMUSG00000060572</t>
  </si>
  <si>
    <t>Mfap2</t>
  </si>
  <si>
    <t>ENSMUSG00000063506</t>
  </si>
  <si>
    <t>Arhgap22</t>
  </si>
  <si>
    <t>ENSMUSG00000024219</t>
  </si>
  <si>
    <t>Anks1</t>
  </si>
  <si>
    <t>ENSMUSG00000062329</t>
  </si>
  <si>
    <t>Cytl1</t>
  </si>
  <si>
    <t>ENSMUSG00000059741</t>
  </si>
  <si>
    <t>Myl3</t>
  </si>
  <si>
    <t>ENSMUSG00000063193</t>
  </si>
  <si>
    <t>Cd300lb</t>
  </si>
  <si>
    <t>ENSMUSG00000025875</t>
  </si>
  <si>
    <t>Tspan17</t>
  </si>
  <si>
    <t>ENSMUSG00000025964</t>
  </si>
  <si>
    <t>Adam23</t>
  </si>
  <si>
    <t>ENSMUSG00000031872</t>
  </si>
  <si>
    <t>Bean1</t>
  </si>
  <si>
    <t>ENSMUSG00000059900</t>
  </si>
  <si>
    <t>Tmem40</t>
  </si>
  <si>
    <t>ENSMUSG00000038059</t>
  </si>
  <si>
    <t>Smim3</t>
  </si>
  <si>
    <t>ENSMUSG00000051378</t>
  </si>
  <si>
    <t>Kif18b</t>
  </si>
  <si>
    <t>ENSMUSG00000020709</t>
  </si>
  <si>
    <t>Adap2</t>
  </si>
  <si>
    <t>ENSMUSG00000040699</t>
  </si>
  <si>
    <t>Limd2</t>
  </si>
  <si>
    <t>ENSMUSG00000002233</t>
  </si>
  <si>
    <t>Rhoc</t>
  </si>
  <si>
    <t>ENSMUSG00000021186</t>
  </si>
  <si>
    <t>Fbln5</t>
  </si>
  <si>
    <t>ENSMUSG00000091387</t>
  </si>
  <si>
    <t>Gcnt4</t>
  </si>
  <si>
    <t>ENSMUSG00000026688</t>
  </si>
  <si>
    <t>Mgst3</t>
  </si>
  <si>
    <t>ENSMUSG00000027698</t>
  </si>
  <si>
    <t>Nceh1</t>
  </si>
  <si>
    <t>ENSMUSG00000016458</t>
  </si>
  <si>
    <t>Wt1</t>
  </si>
  <si>
    <t>ENSMUSG00000022483</t>
  </si>
  <si>
    <t>Col2a1</t>
  </si>
  <si>
    <t>ENSMUSG00000025104</t>
  </si>
  <si>
    <t>Hdgfrp3</t>
  </si>
  <si>
    <t>ENSMUSG00000040584</t>
  </si>
  <si>
    <t>Abcb1a</t>
  </si>
  <si>
    <t>ENSMUSG00000034906</t>
  </si>
  <si>
    <t>Ncaph</t>
  </si>
  <si>
    <t>ENSMUSG00000036768</t>
  </si>
  <si>
    <t>Kif15</t>
  </si>
  <si>
    <t>ENSMUSG00000032324</t>
  </si>
  <si>
    <t>Tspan3</t>
  </si>
  <si>
    <t>ENSMUSG00000022199</t>
  </si>
  <si>
    <t>Slc22a17</t>
  </si>
  <si>
    <t>ENSMUSG00000089709</t>
  </si>
  <si>
    <t>Gm16262</t>
  </si>
  <si>
    <t>ENSMUSG00000031700</t>
  </si>
  <si>
    <t>Gpt2</t>
  </si>
  <si>
    <t>ENSMUSG00000039982</t>
  </si>
  <si>
    <t>Dtx4</t>
  </si>
  <si>
    <t>ENSMUSG00000002602</t>
  </si>
  <si>
    <t>Axl</t>
  </si>
  <si>
    <t>ENSMUSG00000098112</t>
  </si>
  <si>
    <t>Bin2</t>
  </si>
  <si>
    <t>ENSMUSG00000032348</t>
  </si>
  <si>
    <t>Gsta4</t>
  </si>
  <si>
    <t>ENSMUSG00000033855</t>
  </si>
  <si>
    <t>Ston1</t>
  </si>
  <si>
    <t>ENSMUSG00000023186</t>
  </si>
  <si>
    <t>Vwa5a</t>
  </si>
  <si>
    <t>ENSMUSG00000075463</t>
  </si>
  <si>
    <t>4930594M22Rik</t>
  </si>
  <si>
    <t>ENSMUSG00000031618</t>
  </si>
  <si>
    <t>Nr3c2</t>
  </si>
  <si>
    <t>ENSMUSG00000053113</t>
  </si>
  <si>
    <t>Socs3</t>
  </si>
  <si>
    <t>ENSMUSG00000046532</t>
  </si>
  <si>
    <t>Ar</t>
  </si>
  <si>
    <t>ENSMUSG00000031765</t>
  </si>
  <si>
    <t>Mt1</t>
  </si>
  <si>
    <t>ENSMUSG00000047592</t>
  </si>
  <si>
    <t>Nxpe5</t>
  </si>
  <si>
    <t>ENSMUSG00000029723</t>
  </si>
  <si>
    <t>Tsc22d4</t>
  </si>
  <si>
    <t>ENSMUSG00000003882</t>
  </si>
  <si>
    <t>Il7r</t>
  </si>
  <si>
    <t>ENSMUSG00000089929</t>
  </si>
  <si>
    <t>Bcl2a1b</t>
  </si>
  <si>
    <t>ENSMUSG00000008035</t>
  </si>
  <si>
    <t>Mid1ip1</t>
  </si>
  <si>
    <t>ENSMUSG00000022875</t>
  </si>
  <si>
    <t>Kng1</t>
  </si>
  <si>
    <t>ENSMUSG00000024579</t>
  </si>
  <si>
    <t>Pcyox1l</t>
  </si>
  <si>
    <t>ENSMUSG00000000555</t>
  </si>
  <si>
    <t>Itga5</t>
  </si>
  <si>
    <t>ENSMUSG00000039114</t>
  </si>
  <si>
    <t>Nrn1</t>
  </si>
  <si>
    <t>ENSMUSG00000035459</t>
  </si>
  <si>
    <t>Stab2</t>
  </si>
  <si>
    <t>ENSMUSG00000069265</t>
  </si>
  <si>
    <t>Hist1h3a</t>
  </si>
  <si>
    <t>ENSMUSG00000064179</t>
  </si>
  <si>
    <t>Tnnt1</t>
  </si>
  <si>
    <t>ENSMUSG00000026596</t>
  </si>
  <si>
    <t>Abl2</t>
  </si>
  <si>
    <t>ENSMUSG00000052085</t>
  </si>
  <si>
    <t>Dock8</t>
  </si>
  <si>
    <t>ENSMUSG00000017716</t>
  </si>
  <si>
    <t>Birc5</t>
  </si>
  <si>
    <t>ENSMUSG00000003949</t>
  </si>
  <si>
    <t>Hlf</t>
  </si>
  <si>
    <t>ENSMUSG00000063063</t>
  </si>
  <si>
    <t>Ctnna2</t>
  </si>
  <si>
    <t>ENSMUSG00000022091</t>
  </si>
  <si>
    <t>Sorbs3</t>
  </si>
  <si>
    <t>ENSMUSG00000038365</t>
  </si>
  <si>
    <t>Fbxo25</t>
  </si>
  <si>
    <t>ENSMUSG00000022040</t>
  </si>
  <si>
    <t>Ephx2</t>
  </si>
  <si>
    <t>ENSMUSG00000048922</t>
  </si>
  <si>
    <t>Cdca2</t>
  </si>
  <si>
    <t>ENSMUSG00000032463</t>
  </si>
  <si>
    <t>Faim</t>
  </si>
  <si>
    <t>ENSMUSG00000024044</t>
  </si>
  <si>
    <t>Epb41l3</t>
  </si>
  <si>
    <t>ENSMUSG00000032076</t>
  </si>
  <si>
    <t>Cadm1</t>
  </si>
  <si>
    <t>ENSMUSG00000078350</t>
  </si>
  <si>
    <t>Smim1</t>
  </si>
  <si>
    <t>ENSMUSG00000086825</t>
  </si>
  <si>
    <t>Gm15675</t>
  </si>
  <si>
    <t>ENSMUSG00000034687</t>
  </si>
  <si>
    <t>Fras1</t>
  </si>
  <si>
    <t>ENSMUSG00000017146</t>
  </si>
  <si>
    <t>Brca1</t>
  </si>
  <si>
    <t>ENSMUSG00000015202</t>
  </si>
  <si>
    <t>Cnksr3</t>
  </si>
  <si>
    <t>ENSMUSG00000020758</t>
  </si>
  <si>
    <t>Itgb4</t>
  </si>
  <si>
    <t>ENSMUSG00000056870</t>
  </si>
  <si>
    <t>Gulp1</t>
  </si>
  <si>
    <t>ENSMUSG00000001986</t>
  </si>
  <si>
    <t>Gria3</t>
  </si>
  <si>
    <t>ENSMUSG00000033377</t>
  </si>
  <si>
    <t>Palmd</t>
  </si>
  <si>
    <t>ENSMUSG00000068196</t>
  </si>
  <si>
    <t>Col8a1</t>
  </si>
  <si>
    <t>ENSMUSG00000030894</t>
  </si>
  <si>
    <t>Tpp1</t>
  </si>
  <si>
    <t>ENSMUSG00000030862</t>
  </si>
  <si>
    <t>Cpxm2</t>
  </si>
  <si>
    <t>ENSMUSG00000085957</t>
  </si>
  <si>
    <t>Syna</t>
  </si>
  <si>
    <t>ENSMUSG00000048234</t>
  </si>
  <si>
    <t>Rnf149</t>
  </si>
  <si>
    <t>ENSMUSG00000035629</t>
  </si>
  <si>
    <t>Rubcn</t>
  </si>
  <si>
    <t>ENSMUSG00000024972</t>
  </si>
  <si>
    <t>Lgals12</t>
  </si>
  <si>
    <t>ENSMUSG00000067786</t>
  </si>
  <si>
    <t>Nnat</t>
  </si>
  <si>
    <t>ENSMUSG00000022440</t>
  </si>
  <si>
    <t>C1qtnf6</t>
  </si>
  <si>
    <t>ENSMUSG00000035032</t>
  </si>
  <si>
    <t>Nek11</t>
  </si>
  <si>
    <t>ENSMUSG00000040204</t>
  </si>
  <si>
    <t>Pclaf</t>
  </si>
  <si>
    <t>ENSMUSG00000024538</t>
  </si>
  <si>
    <t>Ppic</t>
  </si>
  <si>
    <t>ENSMUSG00000029420</t>
  </si>
  <si>
    <t>Rimbp2</t>
  </si>
  <si>
    <t>ENSMUSG00000032537</t>
  </si>
  <si>
    <t>Ephb1</t>
  </si>
  <si>
    <t>ENSMUSG00000028745</t>
  </si>
  <si>
    <t>Capzb</t>
  </si>
  <si>
    <t>ENSMUSG00000031725</t>
  </si>
  <si>
    <t>Ces1f</t>
  </si>
  <si>
    <t>ENSMUSG00000024989</t>
  </si>
  <si>
    <t>Cep55</t>
  </si>
  <si>
    <t>ENSMUSG00000025789</t>
  </si>
  <si>
    <t>St8sia2</t>
  </si>
  <si>
    <t>ENSMUSG00000048096</t>
  </si>
  <si>
    <t>Lmod1</t>
  </si>
  <si>
    <t>ENSMUSG00000060093</t>
  </si>
  <si>
    <t>Hist1h4a</t>
  </si>
  <si>
    <t>ENSMUSG00000016995</t>
  </si>
  <si>
    <t>Matn4</t>
  </si>
  <si>
    <t>ENSMUSG00000031147</t>
  </si>
  <si>
    <t>Magix</t>
  </si>
  <si>
    <t>ENSMUSG00000027624</t>
  </si>
  <si>
    <t>Epb41l1</t>
  </si>
  <si>
    <t>ENSMUSG00000040659</t>
  </si>
  <si>
    <t>Efhd2</t>
  </si>
  <si>
    <t>ENSMUSG00000045980</t>
  </si>
  <si>
    <t>Tmem104</t>
  </si>
  <si>
    <t>ENSMUSG00000044352</t>
  </si>
  <si>
    <t>Sowaha</t>
  </si>
  <si>
    <t>ENSMUSG00000040722</t>
  </si>
  <si>
    <t>Scamp5</t>
  </si>
  <si>
    <t>ENSMUSG00000004814</t>
  </si>
  <si>
    <t>Ccl24</t>
  </si>
  <si>
    <t>ENSMUSG00000042228</t>
  </si>
  <si>
    <t>Lyn</t>
  </si>
  <si>
    <t>ENSMUSG00000043670</t>
  </si>
  <si>
    <t>Diras1</t>
  </si>
  <si>
    <t>ENSMUSG00000076281</t>
  </si>
  <si>
    <t>Gm24270</t>
  </si>
  <si>
    <t>ENSMUSG00000006445</t>
  </si>
  <si>
    <t>Epha2</t>
  </si>
  <si>
    <t>ENSMUSG00000000682</t>
  </si>
  <si>
    <t>Cd52</t>
  </si>
  <si>
    <t>ENSMUSG00000048388</t>
  </si>
  <si>
    <t>Fam171b</t>
  </si>
  <si>
    <t>ENSMUSG00000028538</t>
  </si>
  <si>
    <t>St3gal3</t>
  </si>
  <si>
    <t>ENSMUSG00000000266</t>
  </si>
  <si>
    <t>Mid2</t>
  </si>
  <si>
    <t>ENSMUSG00000033576</t>
  </si>
  <si>
    <t>Apol6</t>
  </si>
  <si>
    <t>ENSMUSG00000019883</t>
  </si>
  <si>
    <t>Echdc1</t>
  </si>
  <si>
    <t>ENSMUSG00000013698</t>
  </si>
  <si>
    <t>Pea15a</t>
  </si>
  <si>
    <t>ENSMUSG00000026822</t>
  </si>
  <si>
    <t>Lcn2</t>
  </si>
  <si>
    <t>ENSMUSG00000003934</t>
  </si>
  <si>
    <t>Efnb3</t>
  </si>
  <si>
    <t>ENSMUSG00000023961</t>
  </si>
  <si>
    <t>Enpp4</t>
  </si>
  <si>
    <t>ENSMUSG00000038910</t>
  </si>
  <si>
    <t>Plcl2</t>
  </si>
  <si>
    <t>ENSMUSG00000024516</t>
  </si>
  <si>
    <t>Sec11c</t>
  </si>
  <si>
    <t>ENSMUSG00000033227</t>
  </si>
  <si>
    <t>Wnt6</t>
  </si>
  <si>
    <t>ENSMUSG00000004655</t>
  </si>
  <si>
    <t>Aqp1</t>
  </si>
  <si>
    <t>ENSMUSG00000090061</t>
  </si>
  <si>
    <t>Nwd2</t>
  </si>
  <si>
    <t>ENSMUSG00000037989</t>
  </si>
  <si>
    <t>Wnk2</t>
  </si>
  <si>
    <t>ENSMUSG00000043091</t>
  </si>
  <si>
    <t>Tuba1c</t>
  </si>
  <si>
    <t>ENSMUSG00000020089</t>
  </si>
  <si>
    <t>Ppa1</t>
  </si>
  <si>
    <t>ENSMUSG00000067586</t>
  </si>
  <si>
    <t>S1pr3</t>
  </si>
  <si>
    <t>ENSMUSG00000036469</t>
  </si>
  <si>
    <t>ENSMUSG00000071714</t>
  </si>
  <si>
    <t>Csf2rb2</t>
  </si>
  <si>
    <t>ENSMUSG00000021265</t>
  </si>
  <si>
    <t>Slc25a29</t>
  </si>
  <si>
    <t>ENSMUSG00000032327</t>
  </si>
  <si>
    <t>Stra6</t>
  </si>
  <si>
    <t>ENSMUSG00000048578</t>
  </si>
  <si>
    <t>Mlec</t>
  </si>
  <si>
    <t>ENSMUSG00000033220</t>
  </si>
  <si>
    <t>Rac2</t>
  </si>
  <si>
    <t>ENSMUSG00000036246</t>
  </si>
  <si>
    <t>Gmip</t>
  </si>
  <si>
    <t>ENSMUSG00000017344</t>
  </si>
  <si>
    <t>Vtn</t>
  </si>
  <si>
    <t>ENSMUSG00000044749</t>
  </si>
  <si>
    <t>Abca6</t>
  </si>
  <si>
    <t>ENSMUSG00000027332</t>
  </si>
  <si>
    <t>Ivd</t>
  </si>
  <si>
    <t>ENSMUSG00000047182</t>
  </si>
  <si>
    <t>Irs3</t>
  </si>
  <si>
    <t>ENSMUSG00000040061</t>
  </si>
  <si>
    <t>Plcb2</t>
  </si>
  <si>
    <t>ENSMUSG00000063011</t>
  </si>
  <si>
    <t>Msln</t>
  </si>
  <si>
    <t>ENSMUSG00000041707</t>
  </si>
  <si>
    <t>1810011H11Rik</t>
  </si>
  <si>
    <t>ENSMUSG00000015968</t>
  </si>
  <si>
    <t>Cacna1d</t>
  </si>
  <si>
    <t>ENSMUSG00000053158</t>
  </si>
  <si>
    <t>Fes</t>
  </si>
  <si>
    <t>ENSMUSG00000001036</t>
  </si>
  <si>
    <t>Epn2</t>
  </si>
  <si>
    <t>ENSMUSG00000034573</t>
  </si>
  <si>
    <t>Ptpn13</t>
  </si>
  <si>
    <t>ENSMUSG00000047992</t>
  </si>
  <si>
    <t>Fam69c</t>
  </si>
  <si>
    <t>ENSMUSG00000050022</t>
  </si>
  <si>
    <t>Amz1</t>
  </si>
  <si>
    <t>ENSMUSG00000024030</t>
  </si>
  <si>
    <t>Abcg1</t>
  </si>
  <si>
    <t>ENSMUSG00000038205</t>
  </si>
  <si>
    <t>Prkab2</t>
  </si>
  <si>
    <t>ENSMUSG00000024268</t>
  </si>
  <si>
    <t>Celf4</t>
  </si>
  <si>
    <t>ENSMUSG00000024659</t>
  </si>
  <si>
    <t>Anxa1</t>
  </si>
  <si>
    <t>ENSMUSG00000023886</t>
  </si>
  <si>
    <t>Smoc2</t>
  </si>
  <si>
    <t>ENSMUSG00000024501</t>
  </si>
  <si>
    <t>Dpysl3</t>
  </si>
  <si>
    <t>ENSMUSG00000036377</t>
  </si>
  <si>
    <t>C530008M17Rik</t>
  </si>
  <si>
    <t>ENSMUSG00000078945</t>
  </si>
  <si>
    <t>Naip2</t>
  </si>
  <si>
    <t>ENSMUSG00000037254</t>
  </si>
  <si>
    <t>Itih2</t>
  </si>
  <si>
    <t>ENSMUSG00000084980</t>
  </si>
  <si>
    <t>Slc36a1os</t>
  </si>
  <si>
    <t>ENSMUSG00000022283</t>
  </si>
  <si>
    <t>Pabpc1</t>
  </si>
  <si>
    <t>ENSMUSG00000091648</t>
  </si>
  <si>
    <t>C2cd4d</t>
  </si>
  <si>
    <t>ENSMUSG00000048163</t>
  </si>
  <si>
    <t>Selplg</t>
  </si>
  <si>
    <t>ENSMUSG00000028906</t>
  </si>
  <si>
    <t>Epb41</t>
  </si>
  <si>
    <t>ENSMUSG00000041235</t>
  </si>
  <si>
    <t>Chd7</t>
  </si>
  <si>
    <t>ENSMUSG00000043719</t>
  </si>
  <si>
    <t>Col6a6</t>
  </si>
  <si>
    <t>ENSMUSG00000052316</t>
  </si>
  <si>
    <t>Lrrc15</t>
  </si>
  <si>
    <t>ENSMUSG00000041939</t>
  </si>
  <si>
    <t>Mvk</t>
  </si>
  <si>
    <t>ENSMUSG00000013419</t>
  </si>
  <si>
    <t>Zfp651</t>
  </si>
  <si>
    <t>ENSMUSG00000038400</t>
  </si>
  <si>
    <t>Pmepa1</t>
  </si>
  <si>
    <t>ENSMUSG00000079499</t>
  </si>
  <si>
    <t>6530402F18Rik</t>
  </si>
  <si>
    <t>ENSMUSG00000021614</t>
  </si>
  <si>
    <t>Vcan</t>
  </si>
  <si>
    <t>ENSMUSG00000027488</t>
  </si>
  <si>
    <t>Snta1</t>
  </si>
  <si>
    <t>ENSMUSG00000020787</t>
  </si>
  <si>
    <t>P2rx1</t>
  </si>
  <si>
    <t>ENSMUSG00000071713</t>
  </si>
  <si>
    <t>Csf2rb</t>
  </si>
  <si>
    <t>ENSMUSG00000036578</t>
  </si>
  <si>
    <t>Fxyd7</t>
  </si>
  <si>
    <t>ENSMUSG00000024769</t>
  </si>
  <si>
    <t>Cdc42bpg</t>
  </si>
  <si>
    <t>ENSMUSG00000027827</t>
  </si>
  <si>
    <t>Kcnab1</t>
  </si>
  <si>
    <t>ENSMUSG00000035004</t>
  </si>
  <si>
    <t>Igsf6</t>
  </si>
  <si>
    <t>ENSMUSG00000024646</t>
  </si>
  <si>
    <t>Cyb5a</t>
  </si>
  <si>
    <t>ENSMUSG00000033373</t>
  </si>
  <si>
    <t>Fntb</t>
  </si>
  <si>
    <t>ENSMUSG00000014329</t>
  </si>
  <si>
    <t>Bicc1</t>
  </si>
  <si>
    <t>ENSMUSG00000052920</t>
  </si>
  <si>
    <t>Prkg1</t>
  </si>
  <si>
    <t>ENSMUSG00000018654</t>
  </si>
  <si>
    <t>Ikzf1</t>
  </si>
  <si>
    <t>ENSMUSG00000033768</t>
  </si>
  <si>
    <t>Nrxn2</t>
  </si>
  <si>
    <t>ENSMUSG00000019122</t>
  </si>
  <si>
    <t>Ccl9</t>
  </si>
  <si>
    <t>ENSMUSG00000020658</t>
  </si>
  <si>
    <t>Efr3b</t>
  </si>
  <si>
    <t>ENSMUSG00000054619</t>
  </si>
  <si>
    <t>Mettl7a1</t>
  </si>
  <si>
    <t>ENSMUSG00000051790</t>
  </si>
  <si>
    <t>Nlgn2</t>
  </si>
  <si>
    <t>ENSMUSG00000045954</t>
  </si>
  <si>
    <t>Sdpr</t>
  </si>
  <si>
    <t>ENSMUSG00000022090</t>
  </si>
  <si>
    <t>Pdlim2</t>
  </si>
  <si>
    <t>ENSMUSG00000030798</t>
  </si>
  <si>
    <t>Cd37</t>
  </si>
  <si>
    <t>ENSMUSG00000058385</t>
  </si>
  <si>
    <t>Hist1h2bg</t>
  </si>
  <si>
    <t>ENSMUSG00000013707</t>
  </si>
  <si>
    <t>Tnfaip8l2</t>
  </si>
  <si>
    <t>ENSMUSG00000086541</t>
  </si>
  <si>
    <t>Has2os</t>
  </si>
  <si>
    <t>ENSMUSG00000030495</t>
  </si>
  <si>
    <t>Slc7a10</t>
  </si>
  <si>
    <t>ENSMUSG00000042035</t>
  </si>
  <si>
    <t>Igsf3</t>
  </si>
  <si>
    <t>ENSMUSG00000031987</t>
  </si>
  <si>
    <t>Egln1</t>
  </si>
  <si>
    <t>ENSMUSG00000069268</t>
  </si>
  <si>
    <t>Hist1h2bf</t>
  </si>
  <si>
    <t>ENSMUSG00000000058</t>
  </si>
  <si>
    <t>Cav2</t>
  </si>
  <si>
    <t>ENSMUSG00000069273</t>
  </si>
  <si>
    <t>Hist1h3e</t>
  </si>
  <si>
    <t>ENSMUSG00000025044</t>
  </si>
  <si>
    <t>Msr1</t>
  </si>
  <si>
    <t>ENSMUSG00000042631</t>
  </si>
  <si>
    <t>Xkr7</t>
  </si>
  <si>
    <t>ENSMUSG00000038332</t>
  </si>
  <si>
    <t>Sesn1</t>
  </si>
  <si>
    <t>ENSMUSG00000041695</t>
  </si>
  <si>
    <t>Kcnj2</t>
  </si>
  <si>
    <t>ENSMUSG00000045896</t>
  </si>
  <si>
    <t>Paip2b</t>
  </si>
  <si>
    <t>ENSMUSG00000037306</t>
  </si>
  <si>
    <t>Man1c1</t>
  </si>
  <si>
    <t>ENSMUSG00000092528</t>
  </si>
  <si>
    <t>Nlrp1c-ps</t>
  </si>
  <si>
    <t>transcribed_unprocessed_pseudogene</t>
  </si>
  <si>
    <t>ENSMUSG00000059923</t>
  </si>
  <si>
    <t>Grb2</t>
  </si>
  <si>
    <t>ENSMUSG00000039208</t>
  </si>
  <si>
    <t>Metrnl</t>
  </si>
  <si>
    <t>ENSMUSG00000024660</t>
  </si>
  <si>
    <t>Incenp</t>
  </si>
  <si>
    <t>ENSMUSG00000039316</t>
  </si>
  <si>
    <t>Rftn1</t>
  </si>
  <si>
    <t>ENSMUSG00000031202</t>
  </si>
  <si>
    <t>Rab39b</t>
  </si>
  <si>
    <t>ENSMUSG00000024610</t>
  </si>
  <si>
    <t>Cd74</t>
  </si>
  <si>
    <t>ENSMUSG00000029598</t>
  </si>
  <si>
    <t>Plbd2</t>
  </si>
  <si>
    <t>ENSMUSG00000000706</t>
  </si>
  <si>
    <t>Btn1a1</t>
  </si>
  <si>
    <t>ENSMUSG00000024791</t>
  </si>
  <si>
    <t>Cdca5</t>
  </si>
  <si>
    <t>ENSMUSG00000039701</t>
  </si>
  <si>
    <t>Usp53</t>
  </si>
  <si>
    <t>ENSMUSG00000000275</t>
  </si>
  <si>
    <t>Trim25</t>
  </si>
  <si>
    <t>ENSMUSG00000074505</t>
  </si>
  <si>
    <t>Fat3</t>
  </si>
  <si>
    <t>ENSMUSG00000006818</t>
  </si>
  <si>
    <t>Sod2</t>
  </si>
  <si>
    <t>ENSMUSG00000045973</t>
  </si>
  <si>
    <t>Slc25a51</t>
  </si>
  <si>
    <t>ENSMUSG00000042644</t>
  </si>
  <si>
    <t>Itpr3</t>
  </si>
  <si>
    <t>ENSMUSG00000030110</t>
  </si>
  <si>
    <t>Ret</t>
  </si>
  <si>
    <t>ENSMUSG00000040964</t>
  </si>
  <si>
    <t>Arhgef10l</t>
  </si>
  <si>
    <t>ENSMUSG00000037313</t>
  </si>
  <si>
    <t>Tacc3</t>
  </si>
  <si>
    <t>ENSMUSG00000068744</t>
  </si>
  <si>
    <t>Psrc1</t>
  </si>
  <si>
    <t>ENSMUSG00000020917</t>
  </si>
  <si>
    <t>Acly</t>
  </si>
  <si>
    <t>ENSMUSG00000056486</t>
  </si>
  <si>
    <t>Chn1</t>
  </si>
  <si>
    <t>ENSMUSG00000061991</t>
  </si>
  <si>
    <t>Hist1h2af</t>
  </si>
  <si>
    <t>ENSMUSG00000030677</t>
  </si>
  <si>
    <t>Kif22</t>
  </si>
  <si>
    <t>ENSMUSG00000031532</t>
  </si>
  <si>
    <t>Saraf</t>
  </si>
  <si>
    <t>ENSMUSG00000031934</t>
  </si>
  <si>
    <t>Panx1</t>
  </si>
  <si>
    <t>ENSMUSG00000071862</t>
  </si>
  <si>
    <t>Lrrtm2</t>
  </si>
  <si>
    <t>ENSMUSG00000033268</t>
  </si>
  <si>
    <t>Duox1</t>
  </si>
  <si>
    <t>ENSMUSG00000031489</t>
  </si>
  <si>
    <t>Adrb3</t>
  </si>
  <si>
    <t>ENSMUSG00000026622</t>
  </si>
  <si>
    <t>Nek2</t>
  </si>
  <si>
    <t>ENSMUSG00000022504</t>
  </si>
  <si>
    <t>Ciita</t>
  </si>
  <si>
    <t>ENSMUSG00000018648</t>
  </si>
  <si>
    <t>Dusp14</t>
  </si>
  <si>
    <t>ENSMUSG00000052102</t>
  </si>
  <si>
    <t>Gnpda1</t>
  </si>
  <si>
    <t>ENSMUSG00000034898</t>
  </si>
  <si>
    <t>Filip1</t>
  </si>
  <si>
    <t>ENSMUSG00000053199</t>
  </si>
  <si>
    <t>Arhgap20</t>
  </si>
  <si>
    <t>ENSMUSG00000015149</t>
  </si>
  <si>
    <t>Sirt2</t>
  </si>
  <si>
    <t>ENSMUSG00000038065</t>
  </si>
  <si>
    <t>Mturn</t>
  </si>
  <si>
    <t>ENSMUSG00000028341</t>
  </si>
  <si>
    <t>Nr4a3</t>
  </si>
  <si>
    <t>ENSMUSG00000069662</t>
  </si>
  <si>
    <t>Marcks</t>
  </si>
  <si>
    <t>ENSMUSG00000006273</t>
  </si>
  <si>
    <t>Atp6v1b2</t>
  </si>
  <si>
    <t>ENSMUSG00000042200</t>
  </si>
  <si>
    <t>Cdrt4</t>
  </si>
  <si>
    <t>ENSMUSG00000048779</t>
  </si>
  <si>
    <t>P2ry6</t>
  </si>
  <si>
    <t>ENSMUSG00000044405</t>
  </si>
  <si>
    <t>Adig</t>
  </si>
  <si>
    <t>ENSMUSG00000004558</t>
  </si>
  <si>
    <t>Ndrg2</t>
  </si>
  <si>
    <t>ENSMUSG00000047414</t>
  </si>
  <si>
    <t>Flrt2</t>
  </si>
  <si>
    <t>ENSMUSG00000016024</t>
  </si>
  <si>
    <t>Lbp</t>
  </si>
  <si>
    <t>ENSMUSG00000002266</t>
  </si>
  <si>
    <t>Zim1</t>
  </si>
  <si>
    <t>ENSMUSG00000034457</t>
  </si>
  <si>
    <t>Eda2r</t>
  </si>
  <si>
    <t>ENSMUSG00000068614</t>
  </si>
  <si>
    <t>Actc1</t>
  </si>
  <si>
    <t>ENSMUSG00000030745</t>
  </si>
  <si>
    <t>Il21r</t>
  </si>
  <si>
    <t>ENSMUSG00000029999</t>
  </si>
  <si>
    <t>Tgfa</t>
  </si>
  <si>
    <t>ENSMUSG00000025212</t>
  </si>
  <si>
    <t>Sfxn3</t>
  </si>
  <si>
    <t>ENSMUSG00000056313</t>
  </si>
  <si>
    <t>1810011O10Rik</t>
  </si>
  <si>
    <t>ENSMUSG00000048126</t>
  </si>
  <si>
    <t>Col6a3</t>
  </si>
  <si>
    <t>ENSMUSG00000022385</t>
  </si>
  <si>
    <t>Gtse1</t>
  </si>
  <si>
    <t>ENSMUSG00000001773</t>
  </si>
  <si>
    <t>Folh1</t>
  </si>
  <si>
    <t>ENSMUSG00000000308</t>
  </si>
  <si>
    <t>Ckmt1</t>
  </si>
  <si>
    <t>ENSMUSG00000015085</t>
  </si>
  <si>
    <t>Entpd2</t>
  </si>
  <si>
    <t>ENSMUSG00000030218</t>
  </si>
  <si>
    <t>Mgp</t>
  </si>
  <si>
    <t>ENSMUSG00000032218</t>
  </si>
  <si>
    <t>Ccnb2</t>
  </si>
  <si>
    <t>ENSMUSG00000050164</t>
  </si>
  <si>
    <t>Mchr1</t>
  </si>
  <si>
    <t>ENSMUSG00000022865</t>
  </si>
  <si>
    <t>Cxadr</t>
  </si>
  <si>
    <t>ENSMUSG00000033629</t>
  </si>
  <si>
    <t>Hacd3</t>
  </si>
  <si>
    <t>ENSMUSG00000031495</t>
  </si>
  <si>
    <t>Cd209d</t>
  </si>
  <si>
    <t>ENSMUSG00000031207</t>
  </si>
  <si>
    <t>Msn</t>
  </si>
  <si>
    <t>ENSMUSG00000020661</t>
  </si>
  <si>
    <t>Dnmt3a</t>
  </si>
  <si>
    <t>ENSMUSG00000026860</t>
  </si>
  <si>
    <t>Sh3glb2</t>
  </si>
  <si>
    <t>ENSMUSG00000027306</t>
  </si>
  <si>
    <t>Nusap1</t>
  </si>
  <si>
    <t>ENSMUSG00000025795</t>
  </si>
  <si>
    <t>Rassf3</t>
  </si>
  <si>
    <t>ENSMUSG00000052160</t>
  </si>
  <si>
    <t>Pld4</t>
  </si>
  <si>
    <t>ENSMUSG00000046434</t>
  </si>
  <si>
    <t>Hnrnpa1</t>
  </si>
  <si>
    <t>ENSMUSG00000073421</t>
  </si>
  <si>
    <t>H2-Ab1</t>
  </si>
  <si>
    <t>ENSMUSG00000027848</t>
  </si>
  <si>
    <t>Olfml3</t>
  </si>
  <si>
    <t>ENSMUSG00000027840</t>
  </si>
  <si>
    <t>Wnt2b</t>
  </si>
  <si>
    <t>ENSMUSG00000029168</t>
  </si>
  <si>
    <t>Dpysl5</t>
  </si>
  <si>
    <t>ENSMUSG00000021728</t>
  </si>
  <si>
    <t>Emb</t>
  </si>
  <si>
    <t>ENSMUSG00000047181</t>
  </si>
  <si>
    <t>Samd14</t>
  </si>
  <si>
    <t>ENSMUSG00000023915</t>
  </si>
  <si>
    <t>Tnfrsf21</t>
  </si>
  <si>
    <t>ENSMUSG00000025871</t>
  </si>
  <si>
    <t>4833439L19Rik</t>
  </si>
  <si>
    <t>ENSMUSG00000078942</t>
  </si>
  <si>
    <t>Naip6</t>
  </si>
  <si>
    <t>ENSMUSG00000055421</t>
  </si>
  <si>
    <t>Pcdh9</t>
  </si>
  <si>
    <t>ENSMUSG00000043463</t>
  </si>
  <si>
    <t>Rab9b</t>
  </si>
  <si>
    <t>ENSMUSG00000054717</t>
  </si>
  <si>
    <t>Hmgb2</t>
  </si>
  <si>
    <t>ENSMUSG00000037649</t>
  </si>
  <si>
    <t>H2-DMa</t>
  </si>
  <si>
    <t>ENSMUSG00000038178</t>
  </si>
  <si>
    <t>Slc43a2</t>
  </si>
  <si>
    <t>ENSMUSG00000026604</t>
  </si>
  <si>
    <t>Ptpn14</t>
  </si>
  <si>
    <t>ENSMUSG00000030621</t>
  </si>
  <si>
    <t>Me3</t>
  </si>
  <si>
    <t>ENSMUSG00000037902</t>
  </si>
  <si>
    <t>Sirpa</t>
  </si>
  <si>
    <t>ENSMUSG00000038811</t>
  </si>
  <si>
    <t>Gngt2</t>
  </si>
  <si>
    <t>ENSMUSG00000085936</t>
  </si>
  <si>
    <t>2610307P16Rik</t>
  </si>
  <si>
    <t>ENSMUSG00000016763</t>
  </si>
  <si>
    <t>Scube1</t>
  </si>
  <si>
    <t>ENSMUSG00000038618</t>
  </si>
  <si>
    <t>Rassf7</t>
  </si>
  <si>
    <t>ENSMUSG00000001270</t>
  </si>
  <si>
    <t>Ckb</t>
  </si>
  <si>
    <t>ENSMUSG00000097414</t>
  </si>
  <si>
    <t>B130046B21Rik</t>
  </si>
  <si>
    <t>ENSMUSG00000053825</t>
  </si>
  <si>
    <t>Ppfia2</t>
  </si>
  <si>
    <t>ENSMUSG00000035513</t>
  </si>
  <si>
    <t>Ntng2</t>
  </si>
  <si>
    <t>ENSMUSG00000046841</t>
  </si>
  <si>
    <t>Ckap4</t>
  </si>
  <si>
    <t>ENSMUSG00000037703</t>
  </si>
  <si>
    <t>Lzts3</t>
  </si>
  <si>
    <t>ENSMUSG00000021033</t>
  </si>
  <si>
    <t>Gstz1</t>
  </si>
  <si>
    <t>ENSMUSG00000035891</t>
  </si>
  <si>
    <t>Cerk</t>
  </si>
  <si>
    <t>ENSMUSG00000029030</t>
  </si>
  <si>
    <t>Tprgl</t>
  </si>
  <si>
    <t>ENSMUSG00000021573</t>
  </si>
  <si>
    <t>Tppp</t>
  </si>
  <si>
    <t>ENSMUSG00000018800</t>
  </si>
  <si>
    <t>Abca5</t>
  </si>
  <si>
    <t>ENSMUSG00000025068</t>
  </si>
  <si>
    <t>Gsto1</t>
  </si>
  <si>
    <t>ENSMUSG00000040260</t>
  </si>
  <si>
    <t>Daam2</t>
  </si>
  <si>
    <t>ENSMUSG00000026532</t>
  </si>
  <si>
    <t>Spta1</t>
  </si>
  <si>
    <t>ENSMUSG00000039577</t>
  </si>
  <si>
    <t>Nphp4</t>
  </si>
  <si>
    <t>ENSMUSG00000032372</t>
  </si>
  <si>
    <t>Plscr2</t>
  </si>
  <si>
    <t>ENSMUSG00000035299</t>
  </si>
  <si>
    <t>Mid1</t>
  </si>
  <si>
    <t>ENSMUSG00000069274</t>
  </si>
  <si>
    <t>Hist1h4f</t>
  </si>
  <si>
    <t>ENSMUSG00000029372</t>
  </si>
  <si>
    <t>Ppbp</t>
  </si>
  <si>
    <t>ENSMUSG00000005410</t>
  </si>
  <si>
    <t>Mcm5</t>
  </si>
  <si>
    <t>ENSMUSG00000042444</t>
  </si>
  <si>
    <t>Fam63b</t>
  </si>
  <si>
    <t>ENSMUSG00000079470</t>
  </si>
  <si>
    <t>Utp14b</t>
  </si>
  <si>
    <t>ENSMUSG00000029772</t>
  </si>
  <si>
    <t>Ahcyl2</t>
  </si>
  <si>
    <t>ENSMUSG00000027430</t>
  </si>
  <si>
    <t>Dtd1</t>
  </si>
  <si>
    <t>ENSMUSG00000050010</t>
  </si>
  <si>
    <t>Shisa3</t>
  </si>
  <si>
    <t>ENSMUSG00000078680</t>
  </si>
  <si>
    <t>Mup10</t>
  </si>
  <si>
    <t>ENSMUSG00000026479</t>
  </si>
  <si>
    <t>Lamc2</t>
  </si>
  <si>
    <t>ENSMUSG00000020303</t>
  </si>
  <si>
    <t>Stc2</t>
  </si>
  <si>
    <t>ENSMUSG00000002111</t>
  </si>
  <si>
    <t>Spi1</t>
  </si>
  <si>
    <t>ENSMUSG00000005054</t>
  </si>
  <si>
    <t>Cstb</t>
  </si>
  <si>
    <t>ENSMUSG00000097451</t>
  </si>
  <si>
    <t>Rian</t>
  </si>
  <si>
    <t>ENSMUSG00000024397</t>
  </si>
  <si>
    <t>Aif1</t>
  </si>
  <si>
    <t>ENSMUSG00000044350</t>
  </si>
  <si>
    <t>Lacc1</t>
  </si>
  <si>
    <t>ENSMUSG00000037826</t>
  </si>
  <si>
    <t>Ppm1k</t>
  </si>
  <si>
    <t>ENSMUSG00000023092</t>
  </si>
  <si>
    <t>Fhl1</t>
  </si>
  <si>
    <t>ENSMUSG00000023505</t>
  </si>
  <si>
    <t>Cdca3</t>
  </si>
  <si>
    <t>ENSMUSG00000028128</t>
  </si>
  <si>
    <t>F3</t>
  </si>
  <si>
    <t>ENSMUSG00000097415</t>
  </si>
  <si>
    <t>AU020206</t>
  </si>
  <si>
    <t>ENSMUSG00000008384</t>
  </si>
  <si>
    <t>Sertad1</t>
  </si>
  <si>
    <t>ENSMUSG00000005442</t>
  </si>
  <si>
    <t>Cic</t>
  </si>
  <si>
    <t>ENSMUSG00000056888</t>
  </si>
  <si>
    <t>Glipr1</t>
  </si>
  <si>
    <t>ENSMUSG00000021779</t>
  </si>
  <si>
    <t>Thrb</t>
  </si>
  <si>
    <t>ENSMUSG00000018476</t>
  </si>
  <si>
    <t>Kdm6b</t>
  </si>
  <si>
    <t>ENSMUSG00000045374</t>
  </si>
  <si>
    <t>Wdr81</t>
  </si>
  <si>
    <t>ENSMUSG00000050936</t>
  </si>
  <si>
    <t>Gm42743</t>
  </si>
  <si>
    <t>ENSMUSG00000008845</t>
  </si>
  <si>
    <t>Cd163</t>
  </si>
  <si>
    <t>ENSMUSG00000001520</t>
  </si>
  <si>
    <t>Nrip2</t>
  </si>
  <si>
    <t>ENSMUSG00000052384</t>
  </si>
  <si>
    <t>Nrros</t>
  </si>
  <si>
    <t>ENSMUSG00000060586</t>
  </si>
  <si>
    <t>H2-Eb1</t>
  </si>
  <si>
    <t>ENSMUSG00000035621</t>
  </si>
  <si>
    <t>Midn</t>
  </si>
  <si>
    <t>ENSMUSG00000032338</t>
  </si>
  <si>
    <t>Hcn4</t>
  </si>
  <si>
    <t>ENSMUSG00000030536</t>
  </si>
  <si>
    <t>Iqgap1</t>
  </si>
  <si>
    <t>ENSMUSG00000026676</t>
  </si>
  <si>
    <t>Ccdc3</t>
  </si>
  <si>
    <t>ENSMUSG00000021702</t>
  </si>
  <si>
    <t>Thbs4</t>
  </si>
  <si>
    <t>ENSMUSG00000041498</t>
  </si>
  <si>
    <t>Kif14</t>
  </si>
  <si>
    <t>ENSMUSG00000044469</t>
  </si>
  <si>
    <t>Tnfaip8l1</t>
  </si>
  <si>
    <t>ENSMUSG00000029348</t>
  </si>
  <si>
    <t>Asphd2</t>
  </si>
  <si>
    <t>ENSMUSG00000071719</t>
  </si>
  <si>
    <t>Tmem28</t>
  </si>
  <si>
    <t>ENSMUSG00000036503</t>
  </si>
  <si>
    <t>Rnf13</t>
  </si>
  <si>
    <t>ENSMUSG00000024486</t>
  </si>
  <si>
    <t>Hbegf</t>
  </si>
  <si>
    <t>ENSMUSG00000047409</t>
  </si>
  <si>
    <t>Ctdspl</t>
  </si>
  <si>
    <t>ENSMUSG00000074677</t>
  </si>
  <si>
    <t>Sirpb1c</t>
  </si>
  <si>
    <t>ENSMUSG00000033039</t>
  </si>
  <si>
    <t>Micall1</t>
  </si>
  <si>
    <t>ENSMUSG00000033577</t>
  </si>
  <si>
    <t>Myo6</t>
  </si>
  <si>
    <t>ENSMUSG00000034205</t>
  </si>
  <si>
    <t>Loxl2</t>
  </si>
  <si>
    <t>ENSMUSG00000003283</t>
  </si>
  <si>
    <t>Hck</t>
  </si>
  <si>
    <t>ENSMUSG00000002221</t>
  </si>
  <si>
    <t>Paxip1</t>
  </si>
  <si>
    <t>ENSMUSG00000000804</t>
  </si>
  <si>
    <t>Usp32</t>
  </si>
  <si>
    <t>ENSMUSG00000069910</t>
  </si>
  <si>
    <t>Spdl1</t>
  </si>
  <si>
    <t>ENSMUSG00000000416</t>
  </si>
  <si>
    <t>Cttnbp2</t>
  </si>
  <si>
    <t>ENSMUSG00000029195</t>
  </si>
  <si>
    <t>Klb</t>
  </si>
  <si>
    <t>ENSMUSG00000079020</t>
  </si>
  <si>
    <t>Slc45a4</t>
  </si>
  <si>
    <t>ENSMUSG00000094338</t>
  </si>
  <si>
    <t>Hist1h2bl</t>
  </si>
  <si>
    <t>ENSMUSG00000074673</t>
  </si>
  <si>
    <t>Ttll9</t>
  </si>
  <si>
    <t>ENSMUSG00000026594</t>
  </si>
  <si>
    <t>Ralgps2</t>
  </si>
  <si>
    <t>ENSMUSG00000037278</t>
  </si>
  <si>
    <t>Tmem97</t>
  </si>
  <si>
    <t>ENSMUSG00000022340</t>
  </si>
  <si>
    <t>Sybu</t>
  </si>
  <si>
    <t>ENSMUSG00000032902</t>
  </si>
  <si>
    <t>Slc16a1</t>
  </si>
  <si>
    <t>ENSMUSG00000031373</t>
  </si>
  <si>
    <t>Car5b</t>
  </si>
  <si>
    <t>ENSMUSG00000040945</t>
  </si>
  <si>
    <t>Rcc2</t>
  </si>
  <si>
    <t>ENSMUSG00000030825</t>
  </si>
  <si>
    <t>Hsd17b14</t>
  </si>
  <si>
    <t>ENSMUSG00000029470</t>
  </si>
  <si>
    <t>P2rx4</t>
  </si>
  <si>
    <t>ENSMUSG00000037224</t>
  </si>
  <si>
    <t>Zfyve28</t>
  </si>
  <si>
    <t>ENSMUSG00000061086</t>
  </si>
  <si>
    <t>Myl4</t>
  </si>
  <si>
    <t>ENSMUSG00000038740</t>
  </si>
  <si>
    <t>Mvb12b</t>
  </si>
  <si>
    <t>ENSMUSG00000024900</t>
  </si>
  <si>
    <t>Cpt1a</t>
  </si>
  <si>
    <t>ENSMUSG00000034330</t>
  </si>
  <si>
    <t>Plcg2</t>
  </si>
  <si>
    <t>ENSMUSG00000019987</t>
  </si>
  <si>
    <t>Arg1</t>
  </si>
  <si>
    <t>ENSMUSG00000028917</t>
  </si>
  <si>
    <t>Plekhm2</t>
  </si>
  <si>
    <t>ENSMUSG00000027540</t>
  </si>
  <si>
    <t>Ptpn1</t>
  </si>
  <si>
    <t>ENSMUSG00000027248</t>
  </si>
  <si>
    <t>Pdia3</t>
  </si>
  <si>
    <t>ENSMUSG00000061615</t>
  </si>
  <si>
    <t>Hist1h2ab</t>
  </si>
  <si>
    <t>ENSMUSG00000053931</t>
  </si>
  <si>
    <t>Cnn3</t>
  </si>
  <si>
    <t>ENSMUSG00000078190</t>
  </si>
  <si>
    <t>Dnm3os</t>
  </si>
  <si>
    <t>ENSMUSG00000023909</t>
  </si>
  <si>
    <t>Paqr4</t>
  </si>
  <si>
    <t>ENSMUSG00000022209</t>
  </si>
  <si>
    <t>Dhrs2</t>
  </si>
  <si>
    <t>ENSMUSG00000038252</t>
  </si>
  <si>
    <t>Ncapd2</t>
  </si>
  <si>
    <t>ENSMUSG00000059201</t>
  </si>
  <si>
    <t>Lep</t>
  </si>
  <si>
    <t>ENSMUSG00000030246</t>
  </si>
  <si>
    <t>Ldhb</t>
  </si>
  <si>
    <t>STGIG005361</t>
  </si>
  <si>
    <t>ENSMUSG00000022263</t>
  </si>
  <si>
    <t>Trio</t>
  </si>
  <si>
    <t>ENSMUSG00000028145</t>
  </si>
  <si>
    <t>Them4</t>
  </si>
  <si>
    <t>ENSMUSG00000057134</t>
  </si>
  <si>
    <t>Ado</t>
  </si>
  <si>
    <t>ENSMUSG00000019986</t>
  </si>
  <si>
    <t>Ahi1</t>
  </si>
  <si>
    <t>ENSMUSG00000063021</t>
  </si>
  <si>
    <t>Hist1h2ak</t>
  </si>
  <si>
    <t>ENSMUSG00000026317</t>
  </si>
  <si>
    <t>Cln8</t>
  </si>
  <si>
    <t>ENSMUSG00000020963</t>
  </si>
  <si>
    <t>Tshr</t>
  </si>
  <si>
    <t>ENSMUSG00000002617</t>
  </si>
  <si>
    <t>Zfp40</t>
  </si>
  <si>
    <t>ENSMUSG00000057738</t>
  </si>
  <si>
    <t>Sptan1</t>
  </si>
  <si>
    <t>ENSMUSG00000085295</t>
  </si>
  <si>
    <t>4930430E12Rik</t>
  </si>
  <si>
    <t>ENSMUSG00000037172</t>
  </si>
  <si>
    <t>E330009J07Rik</t>
  </si>
  <si>
    <t>ENSMUSG00000053175</t>
  </si>
  <si>
    <t>Bcl3</t>
  </si>
  <si>
    <t>ENSMUSG00000023830</t>
  </si>
  <si>
    <t>Igf2r</t>
  </si>
  <si>
    <t>ENSMUSG00000072082</t>
  </si>
  <si>
    <t>Ccnf</t>
  </si>
  <si>
    <t>ENSMUSG00000035673</t>
  </si>
  <si>
    <t>Sbno2</t>
  </si>
  <si>
    <t>ENSMUSG00000091898</t>
  </si>
  <si>
    <t>Tnnc1</t>
  </si>
  <si>
    <t>ENSMUSG00000047810</t>
  </si>
  <si>
    <t>Ccdc88b</t>
  </si>
  <si>
    <t>ENSMUSG00000025792</t>
  </si>
  <si>
    <t>Slc25a10</t>
  </si>
  <si>
    <t>ENSMUSG00000008153</t>
  </si>
  <si>
    <t>Clstn3</t>
  </si>
  <si>
    <t>ENSMUSG00000035385</t>
  </si>
  <si>
    <t>Ccl2</t>
  </si>
  <si>
    <t>ENSMUSG00000032959</t>
  </si>
  <si>
    <t>Pebp1</t>
  </si>
  <si>
    <t>ENSMUSG00000027656</t>
  </si>
  <si>
    <t>Wisp2</t>
  </si>
  <si>
    <t>ENSMUSG00000018470</t>
  </si>
  <si>
    <t>Kcnab3</t>
  </si>
  <si>
    <t>ENSMUSG00000046447</t>
  </si>
  <si>
    <t>Camk2n1</t>
  </si>
  <si>
    <t>ENSMUSG00000002699</t>
  </si>
  <si>
    <t>Lcp2</t>
  </si>
  <si>
    <t>ENSMUSG00000017929</t>
  </si>
  <si>
    <t>B4galt5</t>
  </si>
  <si>
    <t>ENSMUSG00000034613</t>
  </si>
  <si>
    <t>Ppm1h</t>
  </si>
  <si>
    <t>ENSMUSG00000034390</t>
  </si>
  <si>
    <t>Cmip</t>
  </si>
  <si>
    <t>STGASG039933</t>
  </si>
  <si>
    <t>ENSMUSG00000074817</t>
  </si>
  <si>
    <t>Papolb</t>
  </si>
  <si>
    <t>ENSMUSG00000002297</t>
  </si>
  <si>
    <t>Dbf4</t>
  </si>
  <si>
    <t>ENSMUSG00000037716</t>
  </si>
  <si>
    <t>Ccdc33</t>
  </si>
  <si>
    <t>ENSMUSG00000062151</t>
  </si>
  <si>
    <t>Unc13c</t>
  </si>
  <si>
    <t>ENSMUSG00000021313</t>
  </si>
  <si>
    <t>Ryr2</t>
  </si>
  <si>
    <t>ENSMUSG00000019978</t>
  </si>
  <si>
    <t>Epb41l2</t>
  </si>
  <si>
    <t>ENSMUSG00000038143</t>
  </si>
  <si>
    <t>Stox2</t>
  </si>
  <si>
    <t>ENSMUSG00000035365</t>
  </si>
  <si>
    <t>Parpbp</t>
  </si>
  <si>
    <t>ENSMUSG00000024795</t>
  </si>
  <si>
    <t>Kif20b</t>
  </si>
  <si>
    <t>ENSMUSG00000003849</t>
  </si>
  <si>
    <t>Nqo1</t>
  </si>
  <si>
    <t>ENSMUSG00000027775</t>
  </si>
  <si>
    <t>Mfsd1</t>
  </si>
  <si>
    <t>ENSMUSG00000040661</t>
  </si>
  <si>
    <t>Rad54l2</t>
  </si>
  <si>
    <t>ENSMUSG00000005233</t>
  </si>
  <si>
    <t>Spc25</t>
  </si>
  <si>
    <t>ENSMUSG00000039936</t>
  </si>
  <si>
    <t>Pik3cd</t>
  </si>
  <si>
    <t>ENSMUSG00000079445</t>
  </si>
  <si>
    <t>B3gnt7</t>
  </si>
  <si>
    <t>ENSMUSG00000025993</t>
  </si>
  <si>
    <t>Slc40a1</t>
  </si>
  <si>
    <t>ENSMUSG00000018566</t>
  </si>
  <si>
    <t>Slc2a4</t>
  </si>
  <si>
    <t>ENSMUSG00000031103</t>
  </si>
  <si>
    <t>Elf4</t>
  </si>
  <si>
    <t>ENSMUSG00000020864</t>
  </si>
  <si>
    <t>Ankrd40</t>
  </si>
  <si>
    <t>ENSMUSG00000025764</t>
  </si>
  <si>
    <t>Jade1</t>
  </si>
  <si>
    <t>ENSMUSG00000061068</t>
  </si>
  <si>
    <t>Mcpt4</t>
  </si>
  <si>
    <t>ENSMUSG00000032035</t>
  </si>
  <si>
    <t>Ets1</t>
  </si>
  <si>
    <t>ENSMUSG00000046798</t>
  </si>
  <si>
    <t>Cldn12</t>
  </si>
  <si>
    <t>ENSMUSG00000017721</t>
  </si>
  <si>
    <t>Pigt</t>
  </si>
  <si>
    <t>ENSMUSG00000027875</t>
  </si>
  <si>
    <t>Hmgcs2</t>
  </si>
  <si>
    <t>ENSMUSG00000026817</t>
  </si>
  <si>
    <t>Ak1</t>
  </si>
  <si>
    <t>ENSMUSG00000029622</t>
  </si>
  <si>
    <t>Arpc1b</t>
  </si>
  <si>
    <t>ENSMUSG00000049225</t>
  </si>
  <si>
    <t>Pdp1</t>
  </si>
  <si>
    <t>ENSMUSG00000024238</t>
  </si>
  <si>
    <t>Zeb1</t>
  </si>
  <si>
    <t>ENSMUSG00000046080</t>
  </si>
  <si>
    <t>Clec9a</t>
  </si>
  <si>
    <t>ENSMUSG00000038725</t>
  </si>
  <si>
    <t>Pkhd1l1</t>
  </si>
  <si>
    <t>ENSMUSG00000025854</t>
  </si>
  <si>
    <t>Fam20c</t>
  </si>
  <si>
    <t>ENSMUSG00000040254</t>
  </si>
  <si>
    <t>Sema3d</t>
  </si>
  <si>
    <t>ENSMUSG00000086109</t>
  </si>
  <si>
    <t>Gm13391</t>
  </si>
  <si>
    <t>ENSMUSG00000038371</t>
  </si>
  <si>
    <t>Sbf2</t>
  </si>
  <si>
    <t>ENSMUSG00000089941</t>
  </si>
  <si>
    <t>Gm16168</t>
  </si>
  <si>
    <t>ENSMUSG00000019791</t>
  </si>
  <si>
    <t>Hint3</t>
  </si>
  <si>
    <t>ENSMUSG00000032875</t>
  </si>
  <si>
    <t>Arhgef17</t>
  </si>
  <si>
    <t>ENSMUSG00000035671</t>
  </si>
  <si>
    <t>Zswim4</t>
  </si>
  <si>
    <t>ENSMUSG00000030935</t>
  </si>
  <si>
    <t>Acsm3</t>
  </si>
  <si>
    <t>ENSMUSG00000028479</t>
  </si>
  <si>
    <t>Gne</t>
  </si>
  <si>
    <t>ENSMUSG00000069601</t>
  </si>
  <si>
    <t>Ank3</t>
  </si>
  <si>
    <t>ENSMUSG00000034993</t>
  </si>
  <si>
    <t>Vat1</t>
  </si>
  <si>
    <t>ENSMUSG00000041920</t>
  </si>
  <si>
    <t>Slc16a6</t>
  </si>
  <si>
    <t>ENSMUSG00000031144</t>
  </si>
  <si>
    <t>Syp</t>
  </si>
  <si>
    <t>ENSMUSG00000026355</t>
  </si>
  <si>
    <t>Mcm6</t>
  </si>
  <si>
    <t>ENSMUSG00000033545</t>
  </si>
  <si>
    <t>Znrf1</t>
  </si>
  <si>
    <t>ENSMUSG00000011884</t>
  </si>
  <si>
    <t>Gltp</t>
  </si>
  <si>
    <t>ENSMUSG00000035776</t>
  </si>
  <si>
    <t>Cd99l2</t>
  </si>
  <si>
    <t>ENSMUSG00000025911</t>
  </si>
  <si>
    <t>Adhfe1</t>
  </si>
  <si>
    <t>ENSMUSG00000024978</t>
  </si>
  <si>
    <t>Gpam</t>
  </si>
  <si>
    <t>ENSMUSG00000045103</t>
  </si>
  <si>
    <t>Dmd</t>
  </si>
  <si>
    <t>ENSMUSG00000007041</t>
  </si>
  <si>
    <t>Clic1</t>
  </si>
  <si>
    <t>ENSMUSG00000049744</t>
  </si>
  <si>
    <t>Arhgap15</t>
  </si>
  <si>
    <t>ENSMUSG00000038456</t>
  </si>
  <si>
    <t>Dennd2a</t>
  </si>
  <si>
    <t>ENSMUSG00000027333</t>
  </si>
  <si>
    <t>Smox</t>
  </si>
  <si>
    <t>ENSMUSG00000034300</t>
  </si>
  <si>
    <t>Fam53c</t>
  </si>
  <si>
    <t>ENSMUSG00000074264</t>
  </si>
  <si>
    <t>Amy1</t>
  </si>
  <si>
    <t>ENSMUSG00000041378</t>
  </si>
  <si>
    <t>Cldn5</t>
  </si>
  <si>
    <t>ENSMUSG00000006301</t>
  </si>
  <si>
    <t>Tmbim1</t>
  </si>
  <si>
    <t>ENSMUSG00000032702</t>
  </si>
  <si>
    <t>Kank1</t>
  </si>
  <si>
    <t>ENSMUSG00000047242</t>
  </si>
  <si>
    <t>Taf9b</t>
  </si>
  <si>
    <t>ENSMUSG00000018819</t>
  </si>
  <si>
    <t>Lsp1</t>
  </si>
  <si>
    <t>ENSMUSG00000045322</t>
  </si>
  <si>
    <t>Tlr9</t>
  </si>
  <si>
    <t>ENSMUSG00000020315</t>
  </si>
  <si>
    <t>Sptbn1</t>
  </si>
  <si>
    <t>ENSMUSG00000027523</t>
  </si>
  <si>
    <t>Gnas</t>
  </si>
  <si>
    <t>ENSMUSG00000078532</t>
  </si>
  <si>
    <t>Nkain1</t>
  </si>
  <si>
    <t>ENSMUSG00000025933</t>
  </si>
  <si>
    <t>Tmem14a</t>
  </si>
  <si>
    <t>ENSMUSG00000025612</t>
  </si>
  <si>
    <t>Bach1</t>
  </si>
  <si>
    <t>ENSMUSG00000030867</t>
  </si>
  <si>
    <t>Plk1</t>
  </si>
  <si>
    <t>ENSMUSG00000027338</t>
  </si>
  <si>
    <t>Prnd</t>
  </si>
  <si>
    <t>ENSMUSG00000040351</t>
  </si>
  <si>
    <t>Ankib1</t>
  </si>
  <si>
    <t>ENSMUSG00000030986</t>
  </si>
  <si>
    <t>Dhx32</t>
  </si>
  <si>
    <t>ENSMUSG00000042529</t>
  </si>
  <si>
    <t>Kcnj12</t>
  </si>
  <si>
    <t>ENSMUSG00000066026</t>
  </si>
  <si>
    <t>Dhrs3</t>
  </si>
  <si>
    <t>ENSMUSG00000035683</t>
  </si>
  <si>
    <t>Melk</t>
  </si>
  <si>
    <t>ENSMUSG00000029322</t>
  </si>
  <si>
    <t>Plac8</t>
  </si>
  <si>
    <t>ENSMUSG00000026890</t>
  </si>
  <si>
    <t>Lhx6</t>
  </si>
  <si>
    <t>ENSMUSG00000021066</t>
  </si>
  <si>
    <t>Atl1</t>
  </si>
  <si>
    <t>ENSMUSG00000040345</t>
  </si>
  <si>
    <t>Arhgap9</t>
  </si>
  <si>
    <t>ENSMUSG00000055493</t>
  </si>
  <si>
    <t>Epm2a</t>
  </si>
  <si>
    <t>ENSMUSG00000044231</t>
  </si>
  <si>
    <t>Nhlrc1</t>
  </si>
  <si>
    <t>ENSMUSG00000024112</t>
  </si>
  <si>
    <t>Cacna1h</t>
  </si>
  <si>
    <t>ENSMUSG00000020897</t>
  </si>
  <si>
    <t>Aurkb</t>
  </si>
  <si>
    <t>ENSMUSG00000086596</t>
  </si>
  <si>
    <t>Susd5</t>
  </si>
  <si>
    <t>ENSMUSG00000041143</t>
  </si>
  <si>
    <t>Tmco4</t>
  </si>
  <si>
    <t>ENSMUSG00000064451</t>
  </si>
  <si>
    <t>Snora23</t>
  </si>
  <si>
    <t>ENSMUSG00000036594</t>
  </si>
  <si>
    <t>H2-Aa</t>
  </si>
  <si>
    <t>ENSMUSG00000050315</t>
  </si>
  <si>
    <t>Synpo2</t>
  </si>
  <si>
    <t>ENSMUSG00000032281</t>
  </si>
  <si>
    <t>Acsbg1</t>
  </si>
  <si>
    <t>ENSMUSG00000046223</t>
  </si>
  <si>
    <t>Plaur</t>
  </si>
  <si>
    <t>ENSMUSG00000024640</t>
  </si>
  <si>
    <t>Psat1</t>
  </si>
  <si>
    <t>ENSMUSG00000024087</t>
  </si>
  <si>
    <t>Cyp1b1</t>
  </si>
  <si>
    <t>ENSMUSG00000048807</t>
  </si>
  <si>
    <t>Slc35e4</t>
  </si>
  <si>
    <t>ENSMUSG00000074892</t>
  </si>
  <si>
    <t>B3galt5</t>
  </si>
  <si>
    <t>ENSMUSG00000027074</t>
  </si>
  <si>
    <t>Slc43a3</t>
  </si>
  <si>
    <t>ENSMUSG00000024909</t>
  </si>
  <si>
    <t>Efemp2</t>
  </si>
  <si>
    <t>ENSMUSG00000037032</t>
  </si>
  <si>
    <t>Apbb1</t>
  </si>
  <si>
    <t>ENSMUSG00000086432</t>
  </si>
  <si>
    <t>B430119L08Rik</t>
  </si>
  <si>
    <t>ENSMUSG00000030168</t>
  </si>
  <si>
    <t>Adipor2</t>
  </si>
  <si>
    <t>ENSMUSG00000033031</t>
  </si>
  <si>
    <t>C330027C09Rik</t>
  </si>
  <si>
    <t>ENSMUSG00000052374</t>
  </si>
  <si>
    <t>Actn2</t>
  </si>
  <si>
    <t>ENSMUSG00000022358</t>
  </si>
  <si>
    <t>Fbxo32</t>
  </si>
  <si>
    <t>ENSMUSG00000052889</t>
  </si>
  <si>
    <t>Prkcb</t>
  </si>
  <si>
    <t>ENSMUSG00000079477</t>
  </si>
  <si>
    <t>Rab7</t>
  </si>
  <si>
    <t>ENSMUSG00000031216</t>
  </si>
  <si>
    <t>Stard8</t>
  </si>
  <si>
    <t>ENSMUSG00000030365</t>
  </si>
  <si>
    <t>Clec2i</t>
  </si>
  <si>
    <t>ENSMUSG00000054814</t>
  </si>
  <si>
    <t>Usp46</t>
  </si>
  <si>
    <t>ENSMUSG00000043384</t>
  </si>
  <si>
    <t>Gprasp1</t>
  </si>
  <si>
    <t>ENSMUSG00000036606</t>
  </si>
  <si>
    <t>Plxnb2</t>
  </si>
  <si>
    <t>ENSMUSG00000046179</t>
  </si>
  <si>
    <t>E2f8</t>
  </si>
  <si>
    <t>ENSMUSG00000052688</t>
  </si>
  <si>
    <t>Rab7b</t>
  </si>
  <si>
    <t>ENSMUSG00000066113</t>
  </si>
  <si>
    <t>Adamtsl1</t>
  </si>
  <si>
    <t>ENSMUSG00000030796</t>
  </si>
  <si>
    <t>Tead2</t>
  </si>
  <si>
    <t>ENSMUSG00000048764</t>
  </si>
  <si>
    <t>Tmprss11f</t>
  </si>
  <si>
    <t>ENSMUSG00000022749</t>
  </si>
  <si>
    <t>Tbc1d23</t>
  </si>
  <si>
    <t>ENSMUSG00000024793</t>
  </si>
  <si>
    <t>Tnfrsf25</t>
  </si>
  <si>
    <t>ENSMUSG00000058571</t>
  </si>
  <si>
    <t>Gpc6</t>
  </si>
  <si>
    <t>ENSMUSG00000037762</t>
  </si>
  <si>
    <t>Slc16a9</t>
  </si>
  <si>
    <t>ENSMUSG00000021990</t>
  </si>
  <si>
    <t>Spata13</t>
  </si>
  <si>
    <t>ENSMUSG00000022098</t>
  </si>
  <si>
    <t>Bmp1</t>
  </si>
  <si>
    <t>ENSMUSG00000021662</t>
  </si>
  <si>
    <t>Arhgef28</t>
  </si>
  <si>
    <t>ENSMUSG00000045216</t>
  </si>
  <si>
    <t>Hs6st1</t>
  </si>
  <si>
    <t>ENSMUSG00000040687</t>
  </si>
  <si>
    <t>Madd</t>
  </si>
  <si>
    <t>ENSMUSG00000039347</t>
  </si>
  <si>
    <t>Atp6v0e2</t>
  </si>
  <si>
    <t>ENSMUSG00000040212</t>
  </si>
  <si>
    <t>Emp3</t>
  </si>
  <si>
    <t>ENSMUSG00000058099</t>
  </si>
  <si>
    <t>Nfam1</t>
  </si>
  <si>
    <t>ENSMUSG00000000708</t>
  </si>
  <si>
    <t>Kat2b</t>
  </si>
  <si>
    <t>ENSMUSG00000089699</t>
  </si>
  <si>
    <t>Gm1992</t>
  </si>
  <si>
    <t>ENSMUSG00000086150</t>
  </si>
  <si>
    <t>Bach2os</t>
  </si>
  <si>
    <t>ENSMUSG00000048636</t>
  </si>
  <si>
    <t>A730049H05Rik</t>
  </si>
  <si>
    <t>ENSMUSG00000044813</t>
  </si>
  <si>
    <t>Shb</t>
  </si>
  <si>
    <t>ENSMUSG00000028821</t>
  </si>
  <si>
    <t>Syf2</t>
  </si>
  <si>
    <t>ENSMUSG00000029309</t>
  </si>
  <si>
    <t>Sparcl1</t>
  </si>
  <si>
    <t>ENSMUSG00000041912</t>
  </si>
  <si>
    <t>Tdrkh</t>
  </si>
  <si>
    <t>ENSMUSG00000061100</t>
  </si>
  <si>
    <t>Retnla</t>
  </si>
  <si>
    <t>ENSMUSG00000088609</t>
  </si>
  <si>
    <t>Gm24187</t>
  </si>
  <si>
    <t>ENSMUSG00000085766</t>
  </si>
  <si>
    <t>2810430I11Rik</t>
  </si>
  <si>
    <t>ENSMUSG00000026657</t>
  </si>
  <si>
    <t>Frmd4a</t>
  </si>
  <si>
    <t>ENSMUSG00000021136</t>
  </si>
  <si>
    <t>Smoc1</t>
  </si>
  <si>
    <t>ENSMUSG00000031451</t>
  </si>
  <si>
    <t>Gas6</t>
  </si>
  <si>
    <t>ENSMUSG00000033066</t>
  </si>
  <si>
    <t>Gas7</t>
  </si>
  <si>
    <t>ENSMUSG00000034930</t>
  </si>
  <si>
    <t>Rtkn</t>
  </si>
  <si>
    <t>ENSMUSG00000021771</t>
  </si>
  <si>
    <t>Vdac2</t>
  </si>
  <si>
    <t>ENSMUSG00000041773</t>
  </si>
  <si>
    <t>Enc1</t>
  </si>
  <si>
    <t>ENSMUSG00000026490</t>
  </si>
  <si>
    <t>Cdc42bpa</t>
  </si>
  <si>
    <t>ENSMUSG00000027312</t>
  </si>
  <si>
    <t>Atrn</t>
  </si>
  <si>
    <t>ENSMUSG00000030022</t>
  </si>
  <si>
    <t>Adamts9</t>
  </si>
  <si>
    <t>ENSMUSG00000013936</t>
  </si>
  <si>
    <t>Myl2</t>
  </si>
  <si>
    <t>ENSMUSG00000030317</t>
  </si>
  <si>
    <t>Timp4</t>
  </si>
  <si>
    <t>ENSMUSG00000038855</t>
  </si>
  <si>
    <t>Itpkb</t>
  </si>
  <si>
    <t>ENSMUSG00000027597</t>
  </si>
  <si>
    <t>Ahcy</t>
  </si>
  <si>
    <t>ENSMUSG00000009350</t>
  </si>
  <si>
    <t>Mpo</t>
  </si>
  <si>
    <t>ENSMUSG00000032289</t>
  </si>
  <si>
    <t>Thsd4</t>
  </si>
  <si>
    <t>ENSMUSG00000038357</t>
  </si>
  <si>
    <t>Camp</t>
  </si>
  <si>
    <t>ENSMUSG00000030161</t>
  </si>
  <si>
    <t>Gabarapl1</t>
  </si>
  <si>
    <t>ENSMUSG00000027030</t>
  </si>
  <si>
    <t>Stk39</t>
  </si>
  <si>
    <t>ENSMUSG00000022816</t>
  </si>
  <si>
    <t>Fstl1</t>
  </si>
  <si>
    <t>ENSMUSG00000079553</t>
  </si>
  <si>
    <t>Kifc1</t>
  </si>
  <si>
    <t>ENSMUSG00000028634</t>
  </si>
  <si>
    <t>Hivep3</t>
  </si>
  <si>
    <t>ENSMUSG00000029314</t>
  </si>
  <si>
    <t>Gpat3</t>
  </si>
  <si>
    <t>ENSMUSG00000086968</t>
  </si>
  <si>
    <t>4933431E20Rik</t>
  </si>
  <si>
    <t>ENSMUSG00000004360</t>
  </si>
  <si>
    <t>9330159F19Rik</t>
  </si>
  <si>
    <t>ENSMUSG00000031101</t>
  </si>
  <si>
    <t>Sash3</t>
  </si>
  <si>
    <t>ENSMUSG00000033107</t>
  </si>
  <si>
    <t>Rnf125</t>
  </si>
  <si>
    <t>ENSMUSG00000026893</t>
  </si>
  <si>
    <t>Gca</t>
  </si>
  <si>
    <t>ENSMUSG00000043916</t>
  </si>
  <si>
    <t>ENSMUSG00000044551</t>
  </si>
  <si>
    <t>9930012K11Rik</t>
  </si>
  <si>
    <t>ENSMUSG00000011008</t>
  </si>
  <si>
    <t>Mcoln2</t>
  </si>
  <si>
    <t>ENSMUSG00000029070</t>
  </si>
  <si>
    <t>Mxra8</t>
  </si>
  <si>
    <t>ENSMUSG00000021263</t>
  </si>
  <si>
    <t>Degs2</t>
  </si>
  <si>
    <t>ENSMUSG00000009291</t>
  </si>
  <si>
    <t>Pttg1ip</t>
  </si>
  <si>
    <t>ENSMUSG00000020611</t>
  </si>
  <si>
    <t>Gna13</t>
  </si>
  <si>
    <t>ENSMUSG00000050192</t>
  </si>
  <si>
    <t>Eif5a2</t>
  </si>
  <si>
    <t>ENSMUSG00000053046</t>
  </si>
  <si>
    <t>Brsk2</t>
  </si>
  <si>
    <t>ENSMUSG00000043122</t>
  </si>
  <si>
    <t>A530016L24Rik</t>
  </si>
  <si>
    <t>ENSMUSG00000042066</t>
  </si>
  <si>
    <t>Tmcc2</t>
  </si>
  <si>
    <t>ENSMUSG00000031808</t>
  </si>
  <si>
    <t>Slc27a1</t>
  </si>
  <si>
    <t>ENSMUSG00000061589</t>
  </si>
  <si>
    <t>Dot1l</t>
  </si>
  <si>
    <t>ENSMUSG00000037362</t>
  </si>
  <si>
    <t>Nov</t>
  </si>
  <si>
    <t>ENSMUSG00000021003</t>
  </si>
  <si>
    <t>Galc</t>
  </si>
  <si>
    <t>ENSMUSG00000068794</t>
  </si>
  <si>
    <t>Col28a1</t>
  </si>
  <si>
    <t>ENSMUSG00000055632</t>
  </si>
  <si>
    <t>Hmcn2</t>
  </si>
  <si>
    <t>ENSMUSG00000047146</t>
  </si>
  <si>
    <t>Tet1</t>
  </si>
  <si>
    <t>ENSMUSG00000029098</t>
  </si>
  <si>
    <t>Acox3</t>
  </si>
  <si>
    <t>ENSMUSG00000042045</t>
  </si>
  <si>
    <t>Sln</t>
  </si>
  <si>
    <t>ENSMUSG00000047090</t>
  </si>
  <si>
    <t>Tmem198b</t>
  </si>
  <si>
    <t>ENSMUSG00000006056</t>
  </si>
  <si>
    <t>Calcoco2</t>
  </si>
  <si>
    <t>ENSMUSG00000073982</t>
  </si>
  <si>
    <t>Rhog</t>
  </si>
  <si>
    <t>ENSMUSG00000091243</t>
  </si>
  <si>
    <t>Vgll3</t>
  </si>
  <si>
    <t>ENSMUSG00000002055</t>
  </si>
  <si>
    <t>Spag5</t>
  </si>
  <si>
    <t>ENSMUSG00000030768</t>
  </si>
  <si>
    <t>Disp1</t>
  </si>
  <si>
    <t>ENSMUSG00000031770</t>
  </si>
  <si>
    <t>Herpud1</t>
  </si>
  <si>
    <t>ENSMUSG00000024190</t>
  </si>
  <si>
    <t>Dusp1</t>
  </si>
  <si>
    <t>ENSMUSG00000037972</t>
  </si>
  <si>
    <t>Snn</t>
  </si>
  <si>
    <t>ENSMUSG00000029333</t>
  </si>
  <si>
    <t>ENSMUSG00000031616</t>
  </si>
  <si>
    <t>Ednra</t>
  </si>
  <si>
    <t>ENSMUSG00000025934</t>
  </si>
  <si>
    <t>Gsta3</t>
  </si>
  <si>
    <t>ENSMUSG00000006398</t>
  </si>
  <si>
    <t>Cdc20</t>
  </si>
  <si>
    <t>ENSMUSG00000020884</t>
  </si>
  <si>
    <t>Asgr1</t>
  </si>
  <si>
    <t>ENSMUSG00000030714</t>
  </si>
  <si>
    <t>Sgf29</t>
  </si>
  <si>
    <t>ENSMUSG00000024121</t>
  </si>
  <si>
    <t>Atp6v0c</t>
  </si>
  <si>
    <t>ENSMUSG00000025510</t>
  </si>
  <si>
    <t>Cd151</t>
  </si>
  <si>
    <t>ENSMUSG00000097462</t>
  </si>
  <si>
    <t>9530026P05Rik</t>
  </si>
  <si>
    <t>ENSMUSG00000026725</t>
  </si>
  <si>
    <t>Tnn</t>
  </si>
  <si>
    <t>ENSMUSG00000051285</t>
  </si>
  <si>
    <t>Pcmtd1</t>
  </si>
  <si>
    <t>ENSMUSG00000040857</t>
  </si>
  <si>
    <t>Erf</t>
  </si>
  <si>
    <t>ENSMUSG00000041120</t>
  </si>
  <si>
    <t>Nbl1</t>
  </si>
  <si>
    <t>ENSMUSG00000069267</t>
  </si>
  <si>
    <t>Hist1h3b</t>
  </si>
  <si>
    <t>ENSMUSG00000032507</t>
  </si>
  <si>
    <t>Fbxl2</t>
  </si>
  <si>
    <t>ENSMUSG00000034317</t>
  </si>
  <si>
    <t>Trim59</t>
  </si>
  <si>
    <t>ENSMUSG00000020674</t>
  </si>
  <si>
    <t>Pxdn</t>
  </si>
  <si>
    <t>ENSMUSG00000060681</t>
  </si>
  <si>
    <t>Slc9a6</t>
  </si>
  <si>
    <t>ENSMUSG00000063146</t>
  </si>
  <si>
    <t>Clip2</t>
  </si>
  <si>
    <t>ENSMUSG00000039782</t>
  </si>
  <si>
    <t>Cpeb2</t>
  </si>
  <si>
    <t>ENSMUSG00000035493</t>
  </si>
  <si>
    <t>Tgfbi</t>
  </si>
  <si>
    <t>ENSMUSG00000028776</t>
  </si>
  <si>
    <t>Tinagl1</t>
  </si>
  <si>
    <t>ENSMUSG00000015112</t>
  </si>
  <si>
    <t>Slc25a13</t>
  </si>
  <si>
    <t>ENSMUSG00000020657</t>
  </si>
  <si>
    <t>Dnajc27</t>
  </si>
  <si>
    <t>ENSMUSG00000024349</t>
  </si>
  <si>
    <t>Tmem173</t>
  </si>
  <si>
    <t>ENSMUSG00000024395</t>
  </si>
  <si>
    <t>Lims2</t>
  </si>
  <si>
    <t>ENSMUSG00000022305</t>
  </si>
  <si>
    <t>Lrp12</t>
  </si>
  <si>
    <t>ENSMUSG00000026778</t>
  </si>
  <si>
    <t>Prkcq</t>
  </si>
  <si>
    <t>ENSMUSG00000065820</t>
  </si>
  <si>
    <t>Gm26316</t>
  </si>
  <si>
    <t>ENSMUSG00000032263</t>
  </si>
  <si>
    <t>Bckdhb</t>
  </si>
  <si>
    <t>ENSMUSG00000032657</t>
  </si>
  <si>
    <t>Fam189b</t>
  </si>
  <si>
    <t>ENSMUSG00000037960</t>
  </si>
  <si>
    <t>Card19</t>
  </si>
  <si>
    <t>ENSMUSG00000070323</t>
  </si>
  <si>
    <t>Mmp27</t>
  </si>
  <si>
    <t>ENSMUSG00000039585</t>
  </si>
  <si>
    <t>Myo9a</t>
  </si>
  <si>
    <t>ENSMUSG00000032220</t>
  </si>
  <si>
    <t>Myo1e</t>
  </si>
  <si>
    <t>ENSMUSG00000007613</t>
  </si>
  <si>
    <t>Tgfbr1</t>
  </si>
  <si>
    <t>ENSMUSG00000014426</t>
  </si>
  <si>
    <t>Map3k4</t>
  </si>
  <si>
    <t>ENSMUSG00000039187</t>
  </si>
  <si>
    <t>Fanci</t>
  </si>
  <si>
    <t>ENSMUSG00000051391</t>
  </si>
  <si>
    <t>Ywhag</t>
  </si>
  <si>
    <t>ENSMUSG00000028645</t>
  </si>
  <si>
    <t>Slc2a1</t>
  </si>
  <si>
    <t>ENSMUSG00000020176</t>
  </si>
  <si>
    <t>Grb10</t>
  </si>
  <si>
    <t>ENSMUSG00000020604</t>
  </si>
  <si>
    <t>Arsg</t>
  </si>
  <si>
    <t>ENSMUSG00000032869</t>
  </si>
  <si>
    <t>Psmf1</t>
  </si>
  <si>
    <t>ENSMUSG00000084744</t>
  </si>
  <si>
    <t>Gm25291</t>
  </si>
  <si>
    <t>ENSMUSG00000024948</t>
  </si>
  <si>
    <t>Map4k2</t>
  </si>
  <si>
    <t>ENSMUSG00000004626</t>
  </si>
  <si>
    <t>Stxbp2</t>
  </si>
  <si>
    <t>ENSMUSG00000049076</t>
  </si>
  <si>
    <t>Acap2</t>
  </si>
  <si>
    <t>ENSMUSG00000066278</t>
  </si>
  <si>
    <t>Vps37b</t>
  </si>
  <si>
    <t>ENSMUSG00000037966</t>
  </si>
  <si>
    <t>Ninj1</t>
  </si>
  <si>
    <t>ENSMUSG00000068758</t>
  </si>
  <si>
    <t>Il3ra</t>
  </si>
  <si>
    <t>ENSMUSG00000027422</t>
  </si>
  <si>
    <t>Rrbp1</t>
  </si>
  <si>
    <t>ENSMUSG00000034595</t>
  </si>
  <si>
    <t>Ppp1r18</t>
  </si>
  <si>
    <t>ENSMUSG00000078771</t>
  </si>
  <si>
    <t>Evi2a</t>
  </si>
  <si>
    <t>ENSMUSG00000000958</t>
  </si>
  <si>
    <t>Slc7a7</t>
  </si>
  <si>
    <t>ENSMUSG00000037225</t>
  </si>
  <si>
    <t>Fgf2</t>
  </si>
  <si>
    <t>ENSMUSG00000027009</t>
  </si>
  <si>
    <t>Itga4</t>
  </si>
  <si>
    <t>ENSMUSG00000036916</t>
  </si>
  <si>
    <t>Zfp280c</t>
  </si>
  <si>
    <t>ENSMUSG00000004707</t>
  </si>
  <si>
    <t>Ly9</t>
  </si>
  <si>
    <t>ENSMUSG00000060166</t>
  </si>
  <si>
    <t>Zdhhc8</t>
  </si>
  <si>
    <t>ENSMUSG00000070643</t>
  </si>
  <si>
    <t>Sox13</t>
  </si>
  <si>
    <t>ENSMUSG00000097039</t>
  </si>
  <si>
    <t>Pvt1</t>
  </si>
  <si>
    <t>ENSMUSG00000023972</t>
  </si>
  <si>
    <t>Ptk7</t>
  </si>
  <si>
    <t>ENSMUSG00000028873</t>
  </si>
  <si>
    <t>Cdca8</t>
  </si>
  <si>
    <t>ENSMUSG00000025278</t>
  </si>
  <si>
    <t>Flnb</t>
  </si>
  <si>
    <t>ENSMUSG00000036817</t>
  </si>
  <si>
    <t>Sun1</t>
  </si>
  <si>
    <t>STGASG027573</t>
  </si>
  <si>
    <t>ENSMUSG00000069300</t>
  </si>
  <si>
    <t>Hist1h2bj</t>
  </si>
  <si>
    <t>ENSMUSG00000072720</t>
  </si>
  <si>
    <t>Myo18b</t>
  </si>
  <si>
    <t>ENSMUSG00000029186</t>
  </si>
  <si>
    <t>Pi4k2b</t>
  </si>
  <si>
    <t>ENSMUSG00000029093</t>
  </si>
  <si>
    <t>Sorcs2</t>
  </si>
  <si>
    <t>ENSMUSG00000036356</t>
  </si>
  <si>
    <t>Csgalnact1</t>
  </si>
  <si>
    <t>ENSMUSG00000029247</t>
  </si>
  <si>
    <t>Paics</t>
  </si>
  <si>
    <t>ENSMUSG00000039943</t>
  </si>
  <si>
    <t>Plcb4</t>
  </si>
  <si>
    <t>ENSMUSG00000055805</t>
  </si>
  <si>
    <t>Fmnl1</t>
  </si>
  <si>
    <t>ENSMUSG00000026627</t>
  </si>
  <si>
    <t>Tmem206</t>
  </si>
  <si>
    <t>ENSMUSG00000021048</t>
  </si>
  <si>
    <t>Mthfd1</t>
  </si>
  <si>
    <t>ENSMUSG00000023236</t>
  </si>
  <si>
    <t>Scg5</t>
  </si>
  <si>
    <t>ENSMUSG00000024334</t>
  </si>
  <si>
    <t>H2-Oa</t>
  </si>
  <si>
    <t>ENSMUSG00000034258</t>
  </si>
  <si>
    <t>Mfsd7c</t>
  </si>
  <si>
    <t>ENSMUSG00000027004</t>
  </si>
  <si>
    <t>Frzb</t>
  </si>
  <si>
    <t>ENSMUSG00000044068</t>
  </si>
  <si>
    <t>Zrsr1</t>
  </si>
  <si>
    <t>ENSMUSG00000030498</t>
  </si>
  <si>
    <t>Gas2</t>
  </si>
  <si>
    <t>ENSMUSG00000091562</t>
  </si>
  <si>
    <t>Crybg3</t>
  </si>
  <si>
    <t>ENSMUSG00000068874</t>
  </si>
  <si>
    <t>Selenbp1</t>
  </si>
  <si>
    <t>ENSMUSG00000030137</t>
  </si>
  <si>
    <t>Tuba8</t>
  </si>
  <si>
    <t>ENSMUSG00000070047</t>
  </si>
  <si>
    <t>Fat1</t>
  </si>
  <si>
    <t>ENSMUSG00000037474</t>
  </si>
  <si>
    <t>Dtl</t>
  </si>
  <si>
    <t>ENSMUSG00000024590</t>
  </si>
  <si>
    <t>Lmnb1</t>
  </si>
  <si>
    <t>ENSMUSG00000050708</t>
  </si>
  <si>
    <t>Ftl1</t>
  </si>
  <si>
    <t>ENSMUSG00000090124</t>
  </si>
  <si>
    <t>Ugt1a7c</t>
  </si>
  <si>
    <t>ENSMUSG00000024621</t>
  </si>
  <si>
    <t>Csf1r</t>
  </si>
  <si>
    <t>ENSMUSG00000039166</t>
  </si>
  <si>
    <t>Akap7</t>
  </si>
  <si>
    <t>ENSMUSG00000039542</t>
  </si>
  <si>
    <t>Ncam1</t>
  </si>
  <si>
    <t>ENSMUSG00000020334</t>
  </si>
  <si>
    <t>Slc22a4</t>
  </si>
  <si>
    <t>ENSMUSG00000026701</t>
  </si>
  <si>
    <t>Prdx6</t>
  </si>
  <si>
    <t>ENSMUSG00000025188</t>
  </si>
  <si>
    <t>Hps1</t>
  </si>
  <si>
    <t>ENSMUSG00000041559</t>
  </si>
  <si>
    <t>Fmod</t>
  </si>
  <si>
    <t>ENSMUSG00000025810</t>
  </si>
  <si>
    <t>Nrp1</t>
  </si>
  <si>
    <t>ENSMUSG00000026072</t>
  </si>
  <si>
    <t>Il1r1</t>
  </si>
  <si>
    <t>ENSMUSG00000017969</t>
  </si>
  <si>
    <t>Ptgis</t>
  </si>
  <si>
    <t>ENSMUSG00000032815</t>
  </si>
  <si>
    <t>Fanca</t>
  </si>
  <si>
    <t>ENSMUSG00000036885</t>
  </si>
  <si>
    <t>Arhgef26</t>
  </si>
  <si>
    <t>ENSMUSG00000026305</t>
  </si>
  <si>
    <t>Lrrfip1</t>
  </si>
  <si>
    <t>ENSMUSG00000030539</t>
  </si>
  <si>
    <t>Sema4b</t>
  </si>
  <si>
    <t>ENSMUSG00000020859</t>
  </si>
  <si>
    <t>Spag9</t>
  </si>
  <si>
    <t>ENSMUSG00000022831</t>
  </si>
  <si>
    <t>Hcls1</t>
  </si>
  <si>
    <t>ENSMUSG00000049130</t>
  </si>
  <si>
    <t>C5ar1</t>
  </si>
  <si>
    <t>ENSMUSG00000036002</t>
  </si>
  <si>
    <t>Fam214b</t>
  </si>
  <si>
    <t>ENSMUSG00000034755</t>
  </si>
  <si>
    <t>Pcdh11x</t>
  </si>
  <si>
    <t>ENSMUSG00000022797</t>
  </si>
  <si>
    <t>Tfrc</t>
  </si>
  <si>
    <t>ENSMUSG00000020029</t>
  </si>
  <si>
    <t>Nudt4</t>
  </si>
  <si>
    <t>ENSMUSG00000033526</t>
  </si>
  <si>
    <t>Ppip5k1</t>
  </si>
  <si>
    <t>ENSMUSG00000051234</t>
  </si>
  <si>
    <t>Rnf7</t>
  </si>
  <si>
    <t>ENSMUSG00000031262</t>
  </si>
  <si>
    <t>Cenpi</t>
  </si>
  <si>
    <t>ENSMUSG00000009585</t>
  </si>
  <si>
    <t>Apobec3</t>
  </si>
  <si>
    <t>ENSMUSG00000071516</t>
  </si>
  <si>
    <t>Hist1h2ai</t>
  </si>
  <si>
    <t>ENSMUSG00000031758</t>
  </si>
  <si>
    <t>Cdyl2</t>
  </si>
  <si>
    <t>ENSMUSG00000090671</t>
  </si>
  <si>
    <t>Gm5067</t>
  </si>
  <si>
    <t>ENSMUSG00000001123</t>
  </si>
  <si>
    <t>Lgals9</t>
  </si>
  <si>
    <t>ENSMUSG00000038175</t>
  </si>
  <si>
    <t>Mylip</t>
  </si>
  <si>
    <t>ENSMUSG00000031785</t>
  </si>
  <si>
    <t>Adgrg1</t>
  </si>
  <si>
    <t>ENSMUSG00000030494</t>
  </si>
  <si>
    <t>Rhpn2</t>
  </si>
  <si>
    <t>ENSMUSG00000038780</t>
  </si>
  <si>
    <t>Smurf1</t>
  </si>
  <si>
    <t>ENSMUSG00000032300</t>
  </si>
  <si>
    <t>1700017B05Rik</t>
  </si>
  <si>
    <t>ENSMUSG00000092035</t>
  </si>
  <si>
    <t>Peg10</t>
  </si>
  <si>
    <t>ENSMUSG00000042489</t>
  </si>
  <si>
    <t>Clspn</t>
  </si>
  <si>
    <t>ENSMUSG00000022122</t>
  </si>
  <si>
    <t>Ednrb</t>
  </si>
  <si>
    <t>ENSMUSG00000019810</t>
  </si>
  <si>
    <t>Fuca2</t>
  </si>
  <si>
    <t>ENSMUSG00000028020</t>
  </si>
  <si>
    <t>Glrb</t>
  </si>
  <si>
    <t>ENSMUSG00000019970</t>
  </si>
  <si>
    <t>Sgk1</t>
  </si>
  <si>
    <t>ENSMUSG00000085945</t>
  </si>
  <si>
    <t>2310014F06Rik</t>
  </si>
  <si>
    <t>bidirectional_promoter_lncRNA</t>
  </si>
  <si>
    <t>ENSMUSG00000020100</t>
  </si>
  <si>
    <t>Slc29a3</t>
  </si>
  <si>
    <t>ENSMUSG00000027257</t>
  </si>
  <si>
    <t>Pacsin3</t>
  </si>
  <si>
    <t>ENSMUSG00000056201</t>
  </si>
  <si>
    <t>Cfl1</t>
  </si>
  <si>
    <t>ENSMUSG00000066687</t>
  </si>
  <si>
    <t>Zbtb16</t>
  </si>
  <si>
    <t>ENSMUSG00000084843</t>
  </si>
  <si>
    <t>B230312C02Rik</t>
  </si>
  <si>
    <t>ENSMUSG00000003279</t>
  </si>
  <si>
    <t>Dlgap1</t>
  </si>
  <si>
    <t>ENSMUSG00000006585</t>
  </si>
  <si>
    <t>Cdt1</t>
  </si>
  <si>
    <t>ENSMUSG00000023484</t>
  </si>
  <si>
    <t>Prph</t>
  </si>
  <si>
    <t>ENSMUSG00000052459</t>
  </si>
  <si>
    <t>Atp6v1a</t>
  </si>
  <si>
    <t>ENSMUSG00000045776</t>
  </si>
  <si>
    <t>Lrtm1</t>
  </si>
  <si>
    <t>ENSMUSG00000050334</t>
  </si>
  <si>
    <t>C130071C03Rik</t>
  </si>
  <si>
    <t>ENSMUSG00000041617</t>
  </si>
  <si>
    <t>Ccdc74a</t>
  </si>
  <si>
    <t>ENSMUSG00000027907</t>
  </si>
  <si>
    <t>S100a11</t>
  </si>
  <si>
    <t>ENSMUSG00000024052</t>
  </si>
  <si>
    <t>Lpin2</t>
  </si>
  <si>
    <t>ENSMUSG00000030275</t>
  </si>
  <si>
    <t>Etnk1</t>
  </si>
  <si>
    <t>ENSMUSG00000040446</t>
  </si>
  <si>
    <t>Rprd1a</t>
  </si>
  <si>
    <t>ENSMUSG00000059309</t>
  </si>
  <si>
    <t>ENSMUSG00000023905</t>
  </si>
  <si>
    <t>Tnfrsf12a</t>
  </si>
  <si>
    <t>ENSMUSG00000021759</t>
  </si>
  <si>
    <t>Plpp1</t>
  </si>
  <si>
    <t>ENSMUSG00000031749</t>
  </si>
  <si>
    <t>St3gal2</t>
  </si>
  <si>
    <t>ENSMUSG00000030428</t>
  </si>
  <si>
    <t>Ttyh1</t>
  </si>
  <si>
    <t>ENSMUSG00000030707</t>
  </si>
  <si>
    <t>Coro1a</t>
  </si>
  <si>
    <t>ENSMUSG00000025511</t>
  </si>
  <si>
    <t>Tspan4</t>
  </si>
  <si>
    <t>ENSMUSG00000057751</t>
  </si>
  <si>
    <t>Megf6</t>
  </si>
  <si>
    <t>ENSMUSG00000052727</t>
  </si>
  <si>
    <t>Map1b</t>
  </si>
  <si>
    <t>ENSMUSG00000049792</t>
  </si>
  <si>
    <t>Bag5</t>
  </si>
  <si>
    <t>ENSMUSG00000045215</t>
  </si>
  <si>
    <t>Asxl3</t>
  </si>
  <si>
    <t>ENSMUSG00000020483</t>
  </si>
  <si>
    <t>Dynll2</t>
  </si>
  <si>
    <t>ENSMUSG00000041859</t>
  </si>
  <si>
    <t>Mcm3</t>
  </si>
  <si>
    <t>ENSMUSG00000034040</t>
  </si>
  <si>
    <t>Wbscr17</t>
  </si>
  <si>
    <t>ENSMUSG00000048572</t>
  </si>
  <si>
    <t>Tmem252</t>
  </si>
  <si>
    <t>ENSMUSG00000042302</t>
  </si>
  <si>
    <t>Ehbp1</t>
  </si>
  <si>
    <t>ENSMUSG00000049112</t>
  </si>
  <si>
    <t>Oxtr</t>
  </si>
  <si>
    <t>ENSMUSG00000062585</t>
  </si>
  <si>
    <t>Cnr2</t>
  </si>
  <si>
    <t>ENSMUSG00000021196</t>
  </si>
  <si>
    <t>Pfkp</t>
  </si>
  <si>
    <t>ENSMUSG00000019796</t>
  </si>
  <si>
    <t>Lrp11</t>
  </si>
  <si>
    <t>ENSMUSG00000054263</t>
  </si>
  <si>
    <t>Lifr</t>
  </si>
  <si>
    <t>ENSMUSG00000023349</t>
  </si>
  <si>
    <t>Clec4n</t>
  </si>
  <si>
    <t>ENSMUSG00000043991</t>
  </si>
  <si>
    <t>Pura</t>
  </si>
  <si>
    <t>ENSMUSG00000031398</t>
  </si>
  <si>
    <t>Plxna3</t>
  </si>
  <si>
    <t>ENSMUSG00000022546</t>
  </si>
  <si>
    <t>Gpt</t>
  </si>
  <si>
    <t>ENSMUSG00000029762</t>
  </si>
  <si>
    <t>Akr1b8</t>
  </si>
  <si>
    <t>ENSMUSG00000064246</t>
  </si>
  <si>
    <t>Chil1</t>
  </si>
  <si>
    <t>ENSMUSG00000038342</t>
  </si>
  <si>
    <t>Mlxip</t>
  </si>
  <si>
    <t>ENSMUSG00000096257</t>
  </si>
  <si>
    <t>Ccer2</t>
  </si>
  <si>
    <t>ENSMUSG00000027581</t>
  </si>
  <si>
    <t>Stmn3</t>
  </si>
  <si>
    <t>ENSMUSG00000027496</t>
  </si>
  <si>
    <t>Aurka</t>
  </si>
  <si>
    <t>ENSMUSG00000026208</t>
  </si>
  <si>
    <t>Des</t>
  </si>
  <si>
    <t>ENSMUSG00000018927</t>
  </si>
  <si>
    <t>Ccl6</t>
  </si>
  <si>
    <t>ENSMUSG00000023809</t>
  </si>
  <si>
    <t>Rps6ka2</t>
  </si>
  <si>
    <t>ENSMUSG00000045838</t>
  </si>
  <si>
    <t>A430105I19Rik</t>
  </si>
  <si>
    <t>ENSMUSG00000054484</t>
  </si>
  <si>
    <t>Tmem62</t>
  </si>
  <si>
    <t>ENSMUSG00000030235</t>
  </si>
  <si>
    <t>Slco1c1</t>
  </si>
  <si>
    <t>ENSMUSG00000021765</t>
  </si>
  <si>
    <t>Fst</t>
  </si>
  <si>
    <t>ENSMUSG00000026459</t>
  </si>
  <si>
    <t>Myog</t>
  </si>
  <si>
    <t>ENSMUSG00000054091</t>
  </si>
  <si>
    <t>1810037I17Rik</t>
  </si>
  <si>
    <t>ENSMUSG00000005198</t>
  </si>
  <si>
    <t>Polr2a</t>
  </si>
  <si>
    <t>ENSMUSG00000024845</t>
  </si>
  <si>
    <t>Tmem134</t>
  </si>
  <si>
    <t>ENSMUSG00000022790</t>
  </si>
  <si>
    <t>Igsf11</t>
  </si>
  <si>
    <t>ENSMUSG00000033174</t>
  </si>
  <si>
    <t>Mgll</t>
  </si>
  <si>
    <t>ENSMUSG00000001473</t>
  </si>
  <si>
    <t>Tubb6</t>
  </si>
  <si>
    <t>ENSMUSG00000024835</t>
  </si>
  <si>
    <t>Coro1b</t>
  </si>
  <si>
    <t>ENSMUSG00000089682</t>
  </si>
  <si>
    <t>Bcl2l2</t>
  </si>
  <si>
    <t>ENSMUSG00000036478</t>
  </si>
  <si>
    <t>Btg1</t>
  </si>
  <si>
    <t>ENSMUSG00000039942</t>
  </si>
  <si>
    <t>Ptger4</t>
  </si>
  <si>
    <t>ENSMUSG00000059883</t>
  </si>
  <si>
    <t>Irak4</t>
  </si>
  <si>
    <t>ENSMUSG00000031264</t>
  </si>
  <si>
    <t>Btk</t>
  </si>
  <si>
    <t>ENSMUSG00000086576</t>
  </si>
  <si>
    <t>Gm13660</t>
  </si>
  <si>
    <t>ENSMUSG00000031443</t>
  </si>
  <si>
    <t>F7</t>
  </si>
  <si>
    <t>ENSMUSG00000024736</t>
  </si>
  <si>
    <t>Tmem132a</t>
  </si>
  <si>
    <t>ENSMUSG00000073492</t>
  </si>
  <si>
    <t>Gm10521</t>
  </si>
  <si>
    <t>ENSMUSG00000026525</t>
  </si>
  <si>
    <t>Opn3</t>
  </si>
  <si>
    <t>ENSMUSG00000025352</t>
  </si>
  <si>
    <t>Gdf11</t>
  </si>
  <si>
    <t>ENSMUSG00000046694</t>
  </si>
  <si>
    <t>Fam46b</t>
  </si>
  <si>
    <t>ENSMUSG00000021895</t>
  </si>
  <si>
    <t>Arhgef3</t>
  </si>
  <si>
    <t>ENSMUSG00000041624</t>
  </si>
  <si>
    <t>Gucy1a2</t>
  </si>
  <si>
    <t>ENSMUSG00000060402</t>
  </si>
  <si>
    <t>Chst8</t>
  </si>
  <si>
    <t>ENSMUSG00000042410</t>
  </si>
  <si>
    <t>Agps</t>
  </si>
  <si>
    <t>ENSMUSG00000097745</t>
  </si>
  <si>
    <t>AI115009</t>
  </si>
  <si>
    <t>ENSMUSG00000034152</t>
  </si>
  <si>
    <t>Exoc3</t>
  </si>
  <si>
    <t>ENSMUSG00000026580</t>
  </si>
  <si>
    <t>Selp</t>
  </si>
  <si>
    <t>ENSMUSG00000001995</t>
  </si>
  <si>
    <t>Sipa1l2</t>
  </si>
  <si>
    <t>ENSMUSG00000028337</t>
  </si>
  <si>
    <t>Coro2a</t>
  </si>
  <si>
    <t>ENSMUSG00000059796</t>
  </si>
  <si>
    <t>Eif4a1</t>
  </si>
  <si>
    <t>ENSMUSG00000028175</t>
  </si>
  <si>
    <t>Depdc1a</t>
  </si>
  <si>
    <t>ENSMUSG00000038080</t>
  </si>
  <si>
    <t>Kdm1b</t>
  </si>
  <si>
    <t>ENSMUSG00000062257</t>
  </si>
  <si>
    <t>Opcml</t>
  </si>
  <si>
    <t>ENSMUSG00000028047</t>
  </si>
  <si>
    <t>Thbs3</t>
  </si>
  <si>
    <t>ENSMUSG00000024691</t>
  </si>
  <si>
    <t>Fam111a</t>
  </si>
  <si>
    <t>ENSMUSG00000018387</t>
  </si>
  <si>
    <t>Shroom1</t>
  </si>
  <si>
    <t>ENSMUSG00000036777</t>
  </si>
  <si>
    <t>Anln</t>
  </si>
  <si>
    <t>ENSMUSG00000029722</t>
  </si>
  <si>
    <t>Agfg2</t>
  </si>
  <si>
    <t>ENSMUSG00000042599</t>
  </si>
  <si>
    <t>Kdm7a</t>
  </si>
  <si>
    <t>ENSMUSG00000041642</t>
  </si>
  <si>
    <t>Kif21b</t>
  </si>
  <si>
    <t>ENSMUSG00000025647</t>
  </si>
  <si>
    <t>Shisa5</t>
  </si>
  <si>
    <t>ENSMUSG00000059412</t>
  </si>
  <si>
    <t>Fxyd2</t>
  </si>
  <si>
    <t>ENSMUSG00000075703</t>
  </si>
  <si>
    <t>Selenoi</t>
  </si>
  <si>
    <t>ENSMUSG00000074785</t>
  </si>
  <si>
    <t>Plxnc1</t>
  </si>
  <si>
    <t>ENSMUSG00000068580</t>
  </si>
  <si>
    <t>Zfyve19</t>
  </si>
  <si>
    <t>ENSMUSG00000038508</t>
  </si>
  <si>
    <t>Gdf15</t>
  </si>
  <si>
    <t>ENSMUSG00000063765</t>
  </si>
  <si>
    <t>Chadl</t>
  </si>
  <si>
    <t>ENSMUSG00000030788</t>
  </si>
  <si>
    <t>Rnf141</t>
  </si>
  <si>
    <t>ENSMUSG00000039396</t>
  </si>
  <si>
    <t>Neil3</t>
  </si>
  <si>
    <t>ENSMUSG00000044447</t>
  </si>
  <si>
    <t>Dock5</t>
  </si>
  <si>
    <t>ENSMUSG00000051596</t>
  </si>
  <si>
    <t>Otop1</t>
  </si>
  <si>
    <t>ENSMUSG00000027107</t>
  </si>
  <si>
    <t>Chrna1</t>
  </si>
  <si>
    <t>ENSMUSG00000034247</t>
  </si>
  <si>
    <t>Plekhm1</t>
  </si>
  <si>
    <t>ENSMUSG00000025921</t>
  </si>
  <si>
    <t>Rdh10</t>
  </si>
  <si>
    <t>ENSMUSG00000057706</t>
  </si>
  <si>
    <t>Mex3b</t>
  </si>
  <si>
    <t>ENSMUSG00000040009</t>
  </si>
  <si>
    <t>Gnaz</t>
  </si>
  <si>
    <t>ENSMUSG00000064168</t>
  </si>
  <si>
    <t>Hist1h2bh</t>
  </si>
  <si>
    <t>ENSMUSG00000040648</t>
  </si>
  <si>
    <t>Ppip5k2</t>
  </si>
  <si>
    <t>ENSMUSG00000034312</t>
  </si>
  <si>
    <t>Iqsec1</t>
  </si>
  <si>
    <t>ENSMUSG00000018381</t>
  </si>
  <si>
    <t>Abi3</t>
  </si>
  <si>
    <t>ENSMUSG00000009614</t>
  </si>
  <si>
    <t>Sardh</t>
  </si>
  <si>
    <t>ENSMUSG00000026670</t>
  </si>
  <si>
    <t>Uap1</t>
  </si>
  <si>
    <t>ENSMUSG00000028497</t>
  </si>
  <si>
    <t>Hacd4</t>
  </si>
  <si>
    <t>ENSMUSG00000022799</t>
  </si>
  <si>
    <t>Arhgap31</t>
  </si>
  <si>
    <t>ENSMUSG00000025586</t>
  </si>
  <si>
    <t>Cpeb1</t>
  </si>
  <si>
    <t>ENSMUSG00000033685</t>
  </si>
  <si>
    <t>Ucp2</t>
  </si>
  <si>
    <t>ENSMUSG00000021725</t>
  </si>
  <si>
    <t>Parp8</t>
  </si>
  <si>
    <t>ENSMUSG00000030341</t>
  </si>
  <si>
    <t>Tnfrsf1a</t>
  </si>
  <si>
    <t>ENSMUSG00000047246</t>
  </si>
  <si>
    <t>Hist1h2be</t>
  </si>
  <si>
    <t>ENSMUSG00000046312</t>
  </si>
  <si>
    <t>AI464131</t>
  </si>
  <si>
    <t>ENSMUSG00000004035</t>
  </si>
  <si>
    <t>Gstm7</t>
  </si>
  <si>
    <t>ENSMUSG00000051674</t>
  </si>
  <si>
    <t>Dcun1d4</t>
  </si>
  <si>
    <t>ENSMUSG00000052854</t>
  </si>
  <si>
    <t>Nrk</t>
  </si>
  <si>
    <t>ENSMUSG00000052837</t>
  </si>
  <si>
    <t>Junb</t>
  </si>
  <si>
    <t>ENSMUSG00000020634</t>
  </si>
  <si>
    <t>Ubxn2a</t>
  </si>
  <si>
    <t>ENSMUSG00000031673</t>
  </si>
  <si>
    <t>Cdh11</t>
  </si>
  <si>
    <t>ENSMUSG00000027663</t>
  </si>
  <si>
    <t>Zmat3</t>
  </si>
  <si>
    <t>ENSMUSG00000069312</t>
  </si>
  <si>
    <t>ENSMUSG00000033720</t>
  </si>
  <si>
    <t>Sfxn5</t>
  </si>
  <si>
    <t>ENSMUSG00000028078</t>
  </si>
  <si>
    <t>Dclk2</t>
  </si>
  <si>
    <t>ENSMUSG00000022996</t>
  </si>
  <si>
    <t>Wnt10b</t>
  </si>
  <si>
    <t>ENSMUSG00000017417</t>
  </si>
  <si>
    <t>Plxdc1</t>
  </si>
  <si>
    <t>ENSMUSG00000028373</t>
  </si>
  <si>
    <t>Astn2</t>
  </si>
  <si>
    <t>ENSMUSG00000051236</t>
  </si>
  <si>
    <t>Msrb3</t>
  </si>
  <si>
    <t>ENSMUSG00000038526</t>
  </si>
  <si>
    <t>Car14</t>
  </si>
  <si>
    <t>ENSMUSG00000027075</t>
  </si>
  <si>
    <t>Slc43a1</t>
  </si>
  <si>
    <t>ENSMUSG00000031906</t>
  </si>
  <si>
    <t>Smpd3</t>
  </si>
  <si>
    <t>ENSMUSG00000026749</t>
  </si>
  <si>
    <t>Nek6</t>
  </si>
  <si>
    <t>ENSMUSG00000022883</t>
  </si>
  <si>
    <t>Robo1</t>
  </si>
  <si>
    <t>ENSMUSG00000034612</t>
  </si>
  <si>
    <t>Chst11</t>
  </si>
  <si>
    <t>ENSMUSG00000068099</t>
  </si>
  <si>
    <t>1500009C09Rik</t>
  </si>
  <si>
    <t>ENSMUSG00000025409</t>
  </si>
  <si>
    <t>Mbd6</t>
  </si>
  <si>
    <t>ENSMUSG00000025978</t>
  </si>
  <si>
    <t>Rftn2</t>
  </si>
  <si>
    <t>ENSMUSG00000040998</t>
  </si>
  <si>
    <t>Npnt</t>
  </si>
  <si>
    <t>ENSMUSG00000004698</t>
  </si>
  <si>
    <t>Hdac9</t>
  </si>
  <si>
    <t>ENSMUSG00000039956</t>
  </si>
  <si>
    <t>Mrap</t>
  </si>
  <si>
    <t>ENSMUSG00000020493</t>
  </si>
  <si>
    <t>Prr11</t>
  </si>
  <si>
    <t>ENSMUSG00000048782</t>
  </si>
  <si>
    <t>Insc</t>
  </si>
  <si>
    <t>ENSMUSG00000040219</t>
  </si>
  <si>
    <t>Ttc12</t>
  </si>
  <si>
    <t>ENSMUSG00000073902</t>
  </si>
  <si>
    <t>Gm1966</t>
  </si>
  <si>
    <t>unprocessed_pseudogene</t>
  </si>
  <si>
    <t>ENSMUSG00000048216</t>
  </si>
  <si>
    <t>Gpr85</t>
  </si>
  <si>
    <t>ENSMUSG00000044647</t>
  </si>
  <si>
    <t>Csrnp3</t>
  </si>
  <si>
    <t>ENSMUSG00000003644</t>
  </si>
  <si>
    <t>Rps6ka1</t>
  </si>
  <si>
    <t>ENSMUSG00000069833</t>
  </si>
  <si>
    <t>Ahnak</t>
  </si>
  <si>
    <t>ENSMUSG00000055254</t>
  </si>
  <si>
    <t>Ntrk2</t>
  </si>
  <si>
    <t>ENSMUSG00000001418</t>
  </si>
  <si>
    <t>Glmp</t>
  </si>
  <si>
    <t>ENSMUSG00000044676</t>
  </si>
  <si>
    <t>Zfp612</t>
  </si>
  <si>
    <t>STGIG074680</t>
  </si>
  <si>
    <t>ENSMUSG00000037625</t>
  </si>
  <si>
    <t>Cldn11</t>
  </si>
  <si>
    <t>ENSMUSG00000072620</t>
  </si>
  <si>
    <t>Slfn2</t>
  </si>
  <si>
    <t>ENSMUSG00000050271</t>
  </si>
  <si>
    <t>Prag1</t>
  </si>
  <si>
    <t>ENSMUSG00000006373</t>
  </si>
  <si>
    <t>Pgrmc1</t>
  </si>
  <si>
    <t>ENSMUSG00000029468</t>
  </si>
  <si>
    <t>P2rx7</t>
  </si>
  <si>
    <t>ENSMUSG00000030109</t>
  </si>
  <si>
    <t>Slc6a12</t>
  </si>
  <si>
    <t>ENSMUSG00000033365</t>
  </si>
  <si>
    <t>Ipo13</t>
  </si>
  <si>
    <t>ENSMUSG00000075307</t>
  </si>
  <si>
    <t>Klhl41</t>
  </si>
  <si>
    <t>ENSMUSG00000056145</t>
  </si>
  <si>
    <t>AI504432</t>
  </si>
  <si>
    <t>ENSMUSG00000004846</t>
  </si>
  <si>
    <t>Plod3</t>
  </si>
  <si>
    <t>ENSMUSG00000030313</t>
  </si>
  <si>
    <t>Dennd5b</t>
  </si>
  <si>
    <t>ENSMUSG00000024521</t>
  </si>
  <si>
    <t>Pmaip1</t>
  </si>
  <si>
    <t>ENSMUSG00000047641</t>
  </si>
  <si>
    <t>Krt87</t>
  </si>
  <si>
    <t>ENSMUSG00000031555</t>
  </si>
  <si>
    <t>Adam9</t>
  </si>
  <si>
    <t>ENSMUSG00000097789</t>
  </si>
  <si>
    <t>Gm2115</t>
  </si>
  <si>
    <t>ENSMUSG00000063767</t>
  </si>
  <si>
    <t>S100a7a</t>
  </si>
  <si>
    <t>ENSMUSG00000001065</t>
  </si>
  <si>
    <t>Zfp276</t>
  </si>
  <si>
    <t>ENSMUSG00000055943</t>
  </si>
  <si>
    <t>Emc7</t>
  </si>
  <si>
    <t>ENSMUSG00000021385</t>
  </si>
  <si>
    <t>Ippk</t>
  </si>
  <si>
    <t>ENSMUSG00000052353</t>
  </si>
  <si>
    <t>Cemip</t>
  </si>
  <si>
    <t>ENSMUSG00000022871</t>
  </si>
  <si>
    <t>Fetub</t>
  </si>
  <si>
    <t>ENSMUSG00000019979</t>
  </si>
  <si>
    <t>Apaf1</t>
  </si>
  <si>
    <t>ENSMUSG00000034110</t>
  </si>
  <si>
    <t>Kctd7</t>
  </si>
  <si>
    <t>ENSMUSG00000030256</t>
  </si>
  <si>
    <t>Bhlhe41</t>
  </si>
  <si>
    <t>ENSMUSG00000020152</t>
  </si>
  <si>
    <t>Actr2</t>
  </si>
  <si>
    <t>ENSMUSG00000026235</t>
  </si>
  <si>
    <t>Epha4</t>
  </si>
  <si>
    <t>ENSMUSG00000020737</t>
  </si>
  <si>
    <t>Hn1</t>
  </si>
  <si>
    <t>ENSMUSG00000030554</t>
  </si>
  <si>
    <t>Synm</t>
  </si>
  <si>
    <t>ENSMUSG00000020185</t>
  </si>
  <si>
    <t>E2f7</t>
  </si>
  <si>
    <t>ENSMUSG00000018293</t>
  </si>
  <si>
    <t>Pfn1</t>
  </si>
  <si>
    <t>ENSMUSG00000025170</t>
  </si>
  <si>
    <t>Rab40b</t>
  </si>
  <si>
    <t>ENSMUSG00000029608</t>
  </si>
  <si>
    <t>Rph3a</t>
  </si>
  <si>
    <t>ENSMUSG00000030865</t>
  </si>
  <si>
    <t>Chp2</t>
  </si>
  <si>
    <t>ENSMUSG00000020817</t>
  </si>
  <si>
    <t>Rabep1</t>
  </si>
  <si>
    <t>ENSMUSG00000063558</t>
  </si>
  <si>
    <t>Aox1</t>
  </si>
  <si>
    <t>ENSMUSG00000034641</t>
  </si>
  <si>
    <t>Cd300ld</t>
  </si>
  <si>
    <t>ENSMUSG00000030357</t>
  </si>
  <si>
    <t>Fkbp4</t>
  </si>
  <si>
    <t>ENSMUSG00000047694</t>
  </si>
  <si>
    <t>Yipf6</t>
  </si>
  <si>
    <t>ENSMUSG00000073725</t>
  </si>
  <si>
    <t>Lmbrd1</t>
  </si>
  <si>
    <t>ENSMUSG00000028312</t>
  </si>
  <si>
    <t>Smc2</t>
  </si>
  <si>
    <t>ENSMUSG00000056091</t>
  </si>
  <si>
    <t>St3gal5</t>
  </si>
  <si>
    <t>ENSMUSG00000085006</t>
  </si>
  <si>
    <t>BC021767</t>
  </si>
  <si>
    <t>ENSMUSG00000043263</t>
  </si>
  <si>
    <t>Ifi209</t>
  </si>
  <si>
    <t>ENSMUSG00000015396</t>
  </si>
  <si>
    <t>Cd83</t>
  </si>
  <si>
    <t>ENSMUSG00000022978</t>
  </si>
  <si>
    <t>Mis18a</t>
  </si>
  <si>
    <t>ENSMUSG00000097814</t>
  </si>
  <si>
    <t>Panct2</t>
  </si>
  <si>
    <t>ENSMUSG00000040479</t>
  </si>
  <si>
    <t>Dgkz</t>
  </si>
  <si>
    <t>ENSMUSG00000079685</t>
  </si>
  <si>
    <t>Ulbp1</t>
  </si>
  <si>
    <t>ENSMUSG00000036875</t>
  </si>
  <si>
    <t>Dna2</t>
  </si>
  <si>
    <t>ENSMUSG00000002108</t>
  </si>
  <si>
    <t>Nr1h3</t>
  </si>
  <si>
    <t>ENSMUSG00000030084</t>
  </si>
  <si>
    <t>Plxna1</t>
  </si>
  <si>
    <t>ENSMUSG00000037568</t>
  </si>
  <si>
    <t>Vash2</t>
  </si>
  <si>
    <t>ENSMUSG00000026228</t>
  </si>
  <si>
    <t>Htr2b</t>
  </si>
  <si>
    <t>ENSMUSG00000035713</t>
  </si>
  <si>
    <t>Usp35</t>
  </si>
  <si>
    <t>ENSMUSG00000023921</t>
  </si>
  <si>
    <t>Mut</t>
  </si>
  <si>
    <t>ENSMUSG00000023078</t>
  </si>
  <si>
    <t>Cxcl13</t>
  </si>
  <si>
    <t>ENSMUSG00000086155</t>
  </si>
  <si>
    <t>9430041J12Rik</t>
  </si>
  <si>
    <t>ENSMUSG00000079436</t>
  </si>
  <si>
    <t>Kcnj13</t>
  </si>
  <si>
    <t>ENSMUSG00000009090</t>
  </si>
  <si>
    <t>Ap1b1</t>
  </si>
  <si>
    <t>ENSMUSG00000026639</t>
  </si>
  <si>
    <t>Lamb3</t>
  </si>
  <si>
    <t>ENSMUSG00000024727</t>
  </si>
  <si>
    <t>Trpm6</t>
  </si>
  <si>
    <t>ENSMUSG00000020019</t>
  </si>
  <si>
    <t>Ntn4</t>
  </si>
  <si>
    <t>ENSMUSG00000002897</t>
  </si>
  <si>
    <t>Il17ra</t>
  </si>
  <si>
    <t>ENSMUSG00000084128</t>
  </si>
  <si>
    <t>Esrp2</t>
  </si>
  <si>
    <t>ENSMUSG00000030091</t>
  </si>
  <si>
    <t>Nup210</t>
  </si>
  <si>
    <t>ENSMUSG00000070730</t>
  </si>
  <si>
    <t>Rmdn3</t>
  </si>
  <si>
    <t>ENSMUSG00000042846</t>
  </si>
  <si>
    <t>Lrrtm3</t>
  </si>
  <si>
    <t>ENSMUSG00000002910</t>
  </si>
  <si>
    <t>Arrdc2</t>
  </si>
  <si>
    <t>ENSMUSG00000014361</t>
  </si>
  <si>
    <t>Mertk</t>
  </si>
  <si>
    <t>ENSMUSG00000040850</t>
  </si>
  <si>
    <t>Psme4</t>
  </si>
  <si>
    <t>ENSMUSG00000040640</t>
  </si>
  <si>
    <t>Erc2</t>
  </si>
  <si>
    <t>ENSMUSG00000049404</t>
  </si>
  <si>
    <t>Rarres1</t>
  </si>
  <si>
    <t>ENSMUSG00000033788</t>
  </si>
  <si>
    <t>Dysf</t>
  </si>
  <si>
    <t>ENSMUSG00000018411</t>
  </si>
  <si>
    <t>Mapt</t>
  </si>
  <si>
    <t>ENSMUSG00000027635</t>
  </si>
  <si>
    <t>Dsn1</t>
  </si>
  <si>
    <t>ENSMUSG00000039735</t>
  </si>
  <si>
    <t>Fnbp1l</t>
  </si>
  <si>
    <t>ENSMUSG00000019699</t>
  </si>
  <si>
    <t>Akt3</t>
  </si>
  <si>
    <t>ENSMUSG00000020140</t>
  </si>
  <si>
    <t>Lgr5</t>
  </si>
  <si>
    <t>ENSMUSG00000002289</t>
  </si>
  <si>
    <t>Angptl4</t>
  </si>
  <si>
    <t>ENSMUSG00000073854</t>
  </si>
  <si>
    <t>ENSMUSG00000026923</t>
  </si>
  <si>
    <t>Notch1</t>
  </si>
  <si>
    <t>ENSMUSG00000063904</t>
  </si>
  <si>
    <t>Dpp3</t>
  </si>
  <si>
    <t>ENSMUSG00000036192</t>
  </si>
  <si>
    <t>Rorb</t>
  </si>
  <si>
    <t>ENSMUSG00000027997</t>
  </si>
  <si>
    <t>Casp6</t>
  </si>
  <si>
    <t>ENSMUSG00000005089</t>
  </si>
  <si>
    <t>Slc1a2</t>
  </si>
  <si>
    <t>ENSMUSG00000021646</t>
  </si>
  <si>
    <t>Mccc2</t>
  </si>
  <si>
    <t>ENSMUSG00000021978</t>
  </si>
  <si>
    <t>Extl3</t>
  </si>
  <si>
    <t>ENSMUSG00000095788</t>
  </si>
  <si>
    <t>Sirpb1a</t>
  </si>
  <si>
    <t>ENSMUSG00000022360</t>
  </si>
  <si>
    <t>Atad2</t>
  </si>
  <si>
    <t>ENSMUSG00000036570</t>
  </si>
  <si>
    <t>Fxyd1</t>
  </si>
  <si>
    <t>ENSMUSG00000015401</t>
  </si>
  <si>
    <t>Tmem27</t>
  </si>
  <si>
    <t>ENSMUSG00000023036</t>
  </si>
  <si>
    <t>Pcdhgc4</t>
  </si>
  <si>
    <t>ENSMUSG00000040596</t>
  </si>
  <si>
    <t>Pogk</t>
  </si>
  <si>
    <t>ENSMUSG00000024270</t>
  </si>
  <si>
    <t>Slc39a6</t>
  </si>
  <si>
    <t>ENSMUSG00000025656</t>
  </si>
  <si>
    <t>Arhgef9</t>
  </si>
  <si>
    <t>ENSMUSG00000037465</t>
  </si>
  <si>
    <t>Klf10</t>
  </si>
  <si>
    <t>ENSMUSG00000094655</t>
  </si>
  <si>
    <t>Gm25360</t>
  </si>
  <si>
    <t>ENSMUSG00000037239</t>
  </si>
  <si>
    <t>Spred3</t>
  </si>
  <si>
    <t>ENSMUSG00000028164</t>
  </si>
  <si>
    <t>Manba</t>
  </si>
  <si>
    <t>ENSMUSG00000017830</t>
  </si>
  <si>
    <t>Dhx58</t>
  </si>
  <si>
    <t>ENSMUSG00000042073</t>
  </si>
  <si>
    <t>Abhd14b</t>
  </si>
  <si>
    <t>ENSMUSG00000064563</t>
  </si>
  <si>
    <t>Snora7a</t>
  </si>
  <si>
    <t>ENSMUSG00000001870</t>
  </si>
  <si>
    <t>Ltbp1</t>
  </si>
  <si>
    <t>ENSMUSG00000067629</t>
  </si>
  <si>
    <t>Syngap1</t>
  </si>
  <si>
    <t>ENSMUSG00000017009</t>
  </si>
  <si>
    <t>Sdc4</t>
  </si>
  <si>
    <t>ENSMUSG00000030560</t>
  </si>
  <si>
    <t>Ctsc</t>
  </si>
  <si>
    <t>ENSMUSG00000014498</t>
  </si>
  <si>
    <t>Ankrd52</t>
  </si>
  <si>
    <t>ENSMUSG00000055862</t>
  </si>
  <si>
    <t>Izumo4</t>
  </si>
  <si>
    <t>ENSMUSG00000071715</t>
  </si>
  <si>
    <t>Ncf4</t>
  </si>
  <si>
    <t>ENSMUSG00000034664</t>
  </si>
  <si>
    <t>Itga2b</t>
  </si>
  <si>
    <t>ENSMUSG00000026458</t>
  </si>
  <si>
    <t>Ppfia4</t>
  </si>
  <si>
    <t>ENSMUSG00000022014</t>
  </si>
  <si>
    <t>Epsti1</t>
  </si>
  <si>
    <t>ENSMUSG00000052942</t>
  </si>
  <si>
    <t>Glis3</t>
  </si>
  <si>
    <t>ENSMUSG00000031167</t>
  </si>
  <si>
    <t>Rbm3</t>
  </si>
  <si>
    <t>ENSMUSG00000026950</t>
  </si>
  <si>
    <t>Neb</t>
  </si>
  <si>
    <t>ENSMUSG00000039253</t>
  </si>
  <si>
    <t>Fn3krp</t>
  </si>
  <si>
    <t>ENSMUSG00000019872</t>
  </si>
  <si>
    <t>Smpdl3a</t>
  </si>
  <si>
    <t>ENSMUSG00000002885</t>
  </si>
  <si>
    <t>Adgre5</t>
  </si>
  <si>
    <t>ENSMUSG00000028212</t>
  </si>
  <si>
    <t>Ccne2</t>
  </si>
  <si>
    <t>ENSMUSG00000048967</t>
  </si>
  <si>
    <t>Yjefn3</t>
  </si>
  <si>
    <t>ENSMUSG00000039994</t>
  </si>
  <si>
    <t>Timeless</t>
  </si>
  <si>
    <t>ENSMUSG00000025885</t>
  </si>
  <si>
    <t>Myo5b</t>
  </si>
  <si>
    <t>ENSMUSG00000086531</t>
  </si>
  <si>
    <t>Gm11351</t>
  </si>
  <si>
    <t>ENSMUSG00000052056</t>
  </si>
  <si>
    <t>Zfp217</t>
  </si>
  <si>
    <t>ENSMUSG00000027669</t>
  </si>
  <si>
    <t>Gnb4</t>
  </si>
  <si>
    <t>ENSMUSG00000039997</t>
  </si>
  <si>
    <t>Ifi203</t>
  </si>
  <si>
    <t>ENSMUSG00000018362</t>
  </si>
  <si>
    <t>Kpna2</t>
  </si>
  <si>
    <t>ENSMUSG00000046230</t>
  </si>
  <si>
    <t>Vps13a</t>
  </si>
  <si>
    <t>ENSMUSG00000049775</t>
  </si>
  <si>
    <t>Tmsb4x</t>
  </si>
  <si>
    <t>ENSMUSG00000025465</t>
  </si>
  <si>
    <t>Echs1</t>
  </si>
  <si>
    <t>ENSMUSG00000029771</t>
  </si>
  <si>
    <t>Irf5</t>
  </si>
  <si>
    <t>ENSMUSG00000085793</t>
  </si>
  <si>
    <t>Lin52</t>
  </si>
  <si>
    <t>ENSMUSG00000024228</t>
  </si>
  <si>
    <t>Nudt12</t>
  </si>
  <si>
    <t>ENSMUSG00000059994</t>
  </si>
  <si>
    <t>Fcrl1</t>
  </si>
  <si>
    <t>ENSMUSG00000074259</t>
  </si>
  <si>
    <t>Gramd2</t>
  </si>
  <si>
    <t>ENSMUSG00000020715</t>
  </si>
  <si>
    <t>Ern1</t>
  </si>
  <si>
    <t>ENSMUSG00000031387</t>
  </si>
  <si>
    <t>Renbp</t>
  </si>
  <si>
    <t>ENSMUSG00000042453</t>
  </si>
  <si>
    <t>Reln</t>
  </si>
  <si>
    <t>ENSMUSG00000081048</t>
  </si>
  <si>
    <t>Gm11760</t>
  </si>
  <si>
    <t>ENSMUSG00000021638</t>
  </si>
  <si>
    <t>Ocln</t>
  </si>
  <si>
    <t>ENSMUSG00000022322</t>
  </si>
  <si>
    <t>Shcbp1</t>
  </si>
  <si>
    <t>ENSMUSG00000045594</t>
  </si>
  <si>
    <t>Glb1</t>
  </si>
  <si>
    <t>ENSMUSG00000018427</t>
  </si>
  <si>
    <t>Ypel2</t>
  </si>
  <si>
    <t>ENSMUSG00000094651</t>
  </si>
  <si>
    <t>Gal3st2</t>
  </si>
  <si>
    <t>ENSMUSG00000029326</t>
  </si>
  <si>
    <t>Enoph1</t>
  </si>
  <si>
    <t>ENSMUSG00000048371</t>
  </si>
  <si>
    <t>Pdp2</t>
  </si>
  <si>
    <t>ENSMUSG00000040084</t>
  </si>
  <si>
    <t>Bub1b</t>
  </si>
  <si>
    <t>ENSMUSG00000036053</t>
  </si>
  <si>
    <t>Fmnl2</t>
  </si>
  <si>
    <t>ENSMUSG00000022969</t>
  </si>
  <si>
    <t>Il10rb</t>
  </si>
  <si>
    <t>ENSMUSG00000031438</t>
  </si>
  <si>
    <t>Rnf128</t>
  </si>
  <si>
    <t>ENSMUSG00000028843</t>
  </si>
  <si>
    <t>Sh3bgrl3</t>
  </si>
  <si>
    <t>ENSMUSG00000046275</t>
  </si>
  <si>
    <t>Tusc5</t>
  </si>
  <si>
    <t>ENSMUSG00000024533</t>
  </si>
  <si>
    <t>Spire1</t>
  </si>
  <si>
    <t>ENSMUSG00000048537</t>
  </si>
  <si>
    <t>Phldb1</t>
  </si>
  <si>
    <t>ENSMUSG00000028001</t>
  </si>
  <si>
    <t>Fga</t>
  </si>
  <si>
    <t>ENSMUSG00000024803</t>
  </si>
  <si>
    <t>Ankrd1</t>
  </si>
  <si>
    <t>ENSMUSG00000050410</t>
  </si>
  <si>
    <t>Tcf19</t>
  </si>
  <si>
    <t>ENSMUSG00000067455</t>
  </si>
  <si>
    <t>Hist1h4j</t>
  </si>
  <si>
    <t>ENSMUSG00000030353</t>
  </si>
  <si>
    <t>Tead4</t>
  </si>
  <si>
    <t>ENSMUSG00000095139</t>
  </si>
  <si>
    <t>Pou3f2</t>
  </si>
  <si>
    <t>ENSMUSG00000031367</t>
  </si>
  <si>
    <t>Ap1s2</t>
  </si>
  <si>
    <t>ENSMUSG00000006740</t>
  </si>
  <si>
    <t>Kif5b</t>
  </si>
  <si>
    <t>ENSMUSG00000020312</t>
  </si>
  <si>
    <t>Shc2</t>
  </si>
  <si>
    <t>ENSMUSG00000044951</t>
  </si>
  <si>
    <t>Mylk4</t>
  </si>
  <si>
    <t>ENSMUSG00000042129</t>
  </si>
  <si>
    <t>Rassf4</t>
  </si>
  <si>
    <t>ENSMUSG00000022389</t>
  </si>
  <si>
    <t>Tef</t>
  </si>
  <si>
    <t>ENSMUSG00000067235</t>
  </si>
  <si>
    <t>H2-Q10</t>
  </si>
  <si>
    <t>ENSMUSG00000031667</t>
  </si>
  <si>
    <t>Aktip</t>
  </si>
  <si>
    <t>ENSMUSG00000055116</t>
  </si>
  <si>
    <t>Arntl</t>
  </si>
  <si>
    <t>ENSMUSG00000043004</t>
  </si>
  <si>
    <t>Gng2</t>
  </si>
  <si>
    <t>ENSMUSG00000036057</t>
  </si>
  <si>
    <t>Ptpn23</t>
  </si>
  <si>
    <t>ENSMUSG00000032577</t>
  </si>
  <si>
    <t>Mapkapk3</t>
  </si>
  <si>
    <t>ENSMUSG00000022383</t>
  </si>
  <si>
    <t>Ppara</t>
  </si>
  <si>
    <t>ENSMUSG00000041058</t>
  </si>
  <si>
    <t>Wwp1</t>
  </si>
  <si>
    <t>ENSMUSG00000026574</t>
  </si>
  <si>
    <t>Dpt</t>
  </si>
  <si>
    <t>ENSMUSG00000027273</t>
  </si>
  <si>
    <t>Snap25</t>
  </si>
  <si>
    <t>ENSMUSG00000028718</t>
  </si>
  <si>
    <t>Stil</t>
  </si>
  <si>
    <t>ENSMUSG00000020474</t>
  </si>
  <si>
    <t>Polm</t>
  </si>
  <si>
    <t>ENSMUSG00000037541</t>
  </si>
  <si>
    <t>Shank2</t>
  </si>
  <si>
    <t>ENSMUSG00000037111</t>
  </si>
  <si>
    <t>Setd7</t>
  </si>
  <si>
    <t>ENSMUSG00000026956</t>
  </si>
  <si>
    <t>Uap1l1</t>
  </si>
  <si>
    <t>ENSMUSG00000050627</t>
  </si>
  <si>
    <t>Gpd1l</t>
  </si>
  <si>
    <t>ENSMUSG00000055538</t>
  </si>
  <si>
    <t>Zcchc24</t>
  </si>
  <si>
    <t>ENSMUSG00000040488</t>
  </si>
  <si>
    <t>Ltbp4</t>
  </si>
  <si>
    <t>ENSMUSG00000019528</t>
  </si>
  <si>
    <t>Gyg</t>
  </si>
  <si>
    <t>ENSMUSG00000042828</t>
  </si>
  <si>
    <t>Trim72</t>
  </si>
  <si>
    <t>ENSMUSG00000038733</t>
  </si>
  <si>
    <t>Wdr26</t>
  </si>
  <si>
    <t>ENSMUSG00000042498</t>
  </si>
  <si>
    <t>D330045A20Rik</t>
  </si>
  <si>
    <t>ENSMUSG00000001555</t>
  </si>
  <si>
    <t>Fkbp10</t>
  </si>
  <si>
    <t>ENSMUSG00000048107</t>
  </si>
  <si>
    <t>ENSMUSG00000032845</t>
  </si>
  <si>
    <t>Alpk2</t>
  </si>
  <si>
    <t>ENSMUSG00000032377</t>
  </si>
  <si>
    <t>Plscr4</t>
  </si>
  <si>
    <t>ENSMUSG00000023927</t>
  </si>
  <si>
    <t>Satb1</t>
  </si>
  <si>
    <t>ENSMUSG00000003123</t>
  </si>
  <si>
    <t>Lipe</t>
  </si>
  <si>
    <t>ENSMUSG00000049241</t>
  </si>
  <si>
    <t>Hcar1</t>
  </si>
  <si>
    <t>ENSMUSG00000024066</t>
  </si>
  <si>
    <t>Xdh</t>
  </si>
  <si>
    <t>ENSMUSG00000020950</t>
  </si>
  <si>
    <t>Foxg1</t>
  </si>
  <si>
    <t>ENSMUSG00000025868</t>
  </si>
  <si>
    <t>Higd2a</t>
  </si>
  <si>
    <t>ENSMUSG00000038390</t>
  </si>
  <si>
    <t>Gpr162</t>
  </si>
  <si>
    <t>ENSMUSG00000020437</t>
  </si>
  <si>
    <t>Myo1g</t>
  </si>
  <si>
    <t>ENSMUSG00000035566</t>
  </si>
  <si>
    <t>Pcdh17</t>
  </si>
  <si>
    <t>ENSMUSG00000039814</t>
  </si>
  <si>
    <t>Xkr5</t>
  </si>
  <si>
    <t>ENSMUSG00000041598</t>
  </si>
  <si>
    <t>Cdc42ep4</t>
  </si>
  <si>
    <t>ENSMUSG00000040675</t>
  </si>
  <si>
    <t>Mthfd1l</t>
  </si>
  <si>
    <t>ENSMUSG00000026979</t>
  </si>
  <si>
    <t>Psd4</t>
  </si>
  <si>
    <t>ENSMUSG00000010290</t>
  </si>
  <si>
    <t>AI597479</t>
  </si>
  <si>
    <t>ENSMUSG00000018965</t>
  </si>
  <si>
    <t>Ywhah</t>
  </si>
  <si>
    <t>STGASG021669</t>
  </si>
  <si>
    <t>ENSMUSG00000093452</t>
  </si>
  <si>
    <t>Zfhx2os</t>
  </si>
  <si>
    <t>ENSMUSG00000025362</t>
  </si>
  <si>
    <t>Rps26</t>
  </si>
  <si>
    <t>ENSMUSG00000085526</t>
  </si>
  <si>
    <t>Gm16083</t>
  </si>
  <si>
    <t>ENSMUSG00000035208</t>
  </si>
  <si>
    <t>Slfn8</t>
  </si>
  <si>
    <t>ENSMUSG00000022514</t>
  </si>
  <si>
    <t>Il1rap</t>
  </si>
  <si>
    <t>ENSMUSG00000061080</t>
  </si>
  <si>
    <t>Lsamp</t>
  </si>
  <si>
    <t>ENSMUSG00000031732</t>
  </si>
  <si>
    <t>Phlpp2</t>
  </si>
  <si>
    <t>ENSMUSG00000051098</t>
  </si>
  <si>
    <t>Mblac2</t>
  </si>
  <si>
    <t>ENSMUSG00000026965</t>
  </si>
  <si>
    <t>Anapc2</t>
  </si>
  <si>
    <t>ENSMUSG00000034998</t>
  </si>
  <si>
    <t>Foxn2</t>
  </si>
  <si>
    <t>ENSMUSG00000036790</t>
  </si>
  <si>
    <t>Slitrk2</t>
  </si>
  <si>
    <t>ENSMUSG00000025504</t>
  </si>
  <si>
    <t>Eps8l2</t>
  </si>
  <si>
    <t>ENSMUSG00000022034</t>
  </si>
  <si>
    <t>Esco2</t>
  </si>
  <si>
    <t>ENSMUSG00000022667</t>
  </si>
  <si>
    <t>Cd200r1</t>
  </si>
  <si>
    <t>ENSMUSG00000033161</t>
  </si>
  <si>
    <t>Atp1a1</t>
  </si>
  <si>
    <t>ENSMUSG00000052609</t>
  </si>
  <si>
    <t>Plekhg3</t>
  </si>
  <si>
    <t>ENSMUSG00000039831</t>
  </si>
  <si>
    <t>Arhgap29</t>
  </si>
  <si>
    <t>ENSMUSG00000037410</t>
  </si>
  <si>
    <t>Tbc1d2b</t>
  </si>
  <si>
    <t>ENSMUSG00000025207</t>
  </si>
  <si>
    <t>Sema4g</t>
  </si>
  <si>
    <t>ENSMUSG00000039100</t>
  </si>
  <si>
    <t>ENSMUSG00000039787</t>
  </si>
  <si>
    <t>Cercam</t>
  </si>
  <si>
    <t>ENSMUSG00000033060</t>
  </si>
  <si>
    <t>Lmo7</t>
  </si>
  <si>
    <t>ENSMUSG00000071424</t>
  </si>
  <si>
    <t>Grid2</t>
  </si>
  <si>
    <t>ENSMUSG00000030096</t>
  </si>
  <si>
    <t>Slc6a6</t>
  </si>
  <si>
    <t>ENSMUSG00000032280</t>
  </si>
  <si>
    <t>Tle3</t>
  </si>
  <si>
    <t>ENSMUSG00000024165</t>
  </si>
  <si>
    <t>Hn1l</t>
  </si>
  <si>
    <t>ENSMUSG00000027896</t>
  </si>
  <si>
    <t>Slc16a4</t>
  </si>
  <si>
    <t>ENSMUSG00000028978</t>
  </si>
  <si>
    <t>Nos3</t>
  </si>
  <si>
    <t>ENSMUSG00000009687</t>
  </si>
  <si>
    <t>Fxyd5</t>
  </si>
  <si>
    <t>ENSMUSG00000072621</t>
  </si>
  <si>
    <t>Slfn10-ps</t>
  </si>
  <si>
    <t>ENSMUSG00000025780</t>
  </si>
  <si>
    <t>Itih5</t>
  </si>
  <si>
    <t>ENSMUSG00000001627</t>
  </si>
  <si>
    <t>Ifrd1</t>
  </si>
  <si>
    <t>ENSMUSG00000001663</t>
  </si>
  <si>
    <t>Gstt1</t>
  </si>
  <si>
    <t>ENSMUSG00000023067</t>
  </si>
  <si>
    <t>Cdkn1a</t>
  </si>
  <si>
    <t>ENSMUSG00000025967</t>
  </si>
  <si>
    <t>Eef1b2</t>
  </si>
  <si>
    <t>ENSMUSG00000051041</t>
  </si>
  <si>
    <t>Olfml1</t>
  </si>
  <si>
    <t>ENSMUSG00000049313</t>
  </si>
  <si>
    <t>Sorl1</t>
  </si>
  <si>
    <t>ENSMUSG00000053907</t>
  </si>
  <si>
    <t>Mat2a</t>
  </si>
  <si>
    <t>ENSMUSG00000065987</t>
  </si>
  <si>
    <t>Cd209b</t>
  </si>
  <si>
    <t>ENSMUSG00000023959</t>
  </si>
  <si>
    <t>Clic5</t>
  </si>
  <si>
    <t>ENSMUSG00000065954</t>
  </si>
  <si>
    <t>Tacc1</t>
  </si>
  <si>
    <t>ENSMUSG00000042404</t>
  </si>
  <si>
    <t>Dennd4b</t>
  </si>
  <si>
    <t>ENSMUSG00000030861</t>
  </si>
  <si>
    <t>Acadsb</t>
  </si>
  <si>
    <t>ENSMUSG00000066150</t>
  </si>
  <si>
    <t>Slc31a1</t>
  </si>
  <si>
    <t>ENSMUSG00000060131</t>
  </si>
  <si>
    <t>Atp8b4</t>
  </si>
  <si>
    <t>ENSMUSG00000031740</t>
  </si>
  <si>
    <t>Mmp2</t>
  </si>
  <si>
    <t>ENSMUSG00000030102</t>
  </si>
  <si>
    <t>Itpr1</t>
  </si>
  <si>
    <t>ENSMUSG00000070034</t>
  </si>
  <si>
    <t>Sp110</t>
  </si>
  <si>
    <t>ENSMUSG00000097350</t>
  </si>
  <si>
    <t>4732491K20Rik</t>
  </si>
  <si>
    <t>ENSMUSG00000004099</t>
  </si>
  <si>
    <t>Dnmt1</t>
  </si>
  <si>
    <t>ENSMUSG00000062397</t>
  </si>
  <si>
    <t>Zfp706</t>
  </si>
  <si>
    <t>ENSMUSG00000075032</t>
  </si>
  <si>
    <t>ENSMUSG00000087365</t>
  </si>
  <si>
    <t>C430049B03Rik</t>
  </si>
  <si>
    <t>ENSMUSG00000059326</t>
  </si>
  <si>
    <t>Csf2ra</t>
  </si>
  <si>
    <t>ENSMUSG00000038583</t>
  </si>
  <si>
    <t>Pln</t>
  </si>
  <si>
    <t>ENSMUSG00000022619</t>
  </si>
  <si>
    <t>Mapk8ip2</t>
  </si>
  <si>
    <t>ENSMUSG00000030104</t>
  </si>
  <si>
    <t>Edem1</t>
  </si>
  <si>
    <t>ENSMUSG00000026167</t>
  </si>
  <si>
    <t>Wnt10a</t>
  </si>
  <si>
    <t>ENSMUSG00000063297</t>
  </si>
  <si>
    <t>Luzp2</t>
  </si>
  <si>
    <t>ENSMUSG00000027423</t>
  </si>
  <si>
    <t>Snx5</t>
  </si>
  <si>
    <t>ENSMUSG00000031959</t>
  </si>
  <si>
    <t>Wdr59</t>
  </si>
  <si>
    <t>ENSMUSG00000029238</t>
  </si>
  <si>
    <t>Clock</t>
  </si>
  <si>
    <t>ENSMUSG00000086013</t>
  </si>
  <si>
    <t>Gm15706</t>
  </si>
  <si>
    <t>ENSMUSG00000000394</t>
  </si>
  <si>
    <t>Gcg</t>
  </si>
  <si>
    <t>ENSMUSG00000020083</t>
  </si>
  <si>
    <t>2010107G23Rik</t>
  </si>
  <si>
    <t>ENSMUSG00000009292</t>
  </si>
  <si>
    <t>Trpm2</t>
  </si>
  <si>
    <t>ENSMUSG00000020653</t>
  </si>
  <si>
    <t>Klf11</t>
  </si>
  <si>
    <t>ENSMUSG00000046295</t>
  </si>
  <si>
    <t>Ankle1</t>
  </si>
  <si>
    <t>ENSMUSG00000036095</t>
  </si>
  <si>
    <t>Dgkb</t>
  </si>
  <si>
    <t>ENSMUSG00000085337</t>
  </si>
  <si>
    <t>Gm15964</t>
  </si>
  <si>
    <t>ENSMUSG00000075706</t>
  </si>
  <si>
    <t>Gpx4</t>
  </si>
  <si>
    <t>ENSMUSG00000052760</t>
  </si>
  <si>
    <t>A630001G21Rik</t>
  </si>
  <si>
    <t>ENSMUSG00000064288</t>
  </si>
  <si>
    <t>Hist1h4k</t>
  </si>
  <si>
    <t>ENSMUSG00000018398</t>
  </si>
  <si>
    <t>ENSMUSG00000028434</t>
  </si>
  <si>
    <t>Epb41l4b</t>
  </si>
  <si>
    <t>ENSMUSG00000042918</t>
  </si>
  <si>
    <t>Mamstr</t>
  </si>
  <si>
    <t>ENSMUSG00000049299</t>
  </si>
  <si>
    <t>Trappc1</t>
  </si>
  <si>
    <t>ENSMUSG00000029174</t>
  </si>
  <si>
    <t>Tbc1d1</t>
  </si>
  <si>
    <t>ENSMUSG00000021807</t>
  </si>
  <si>
    <t>2700060E02Rik</t>
  </si>
  <si>
    <t>ENSMUSG00000037370</t>
  </si>
  <si>
    <t>Enpp1</t>
  </si>
  <si>
    <t>ENSMUSG00000022723</t>
  </si>
  <si>
    <t>ENSMUSG00000026380</t>
  </si>
  <si>
    <t>Tfcp2l1</t>
  </si>
  <si>
    <t>ENSMUSG00000042029</t>
  </si>
  <si>
    <t>Ncapg2</t>
  </si>
  <si>
    <t>ENSMUSG00000036273</t>
  </si>
  <si>
    <t>Lrrk2</t>
  </si>
  <si>
    <t>ENSMUSG00000044864</t>
  </si>
  <si>
    <t>Ankrd50</t>
  </si>
  <si>
    <t>ENSMUSG00000050989</t>
  </si>
  <si>
    <t>Selenon</t>
  </si>
  <si>
    <t>ENSMUSG00000063887</t>
  </si>
  <si>
    <t>Nlgn1</t>
  </si>
  <si>
    <t>ENSMUSG00000073481</t>
  </si>
  <si>
    <t>ENSMUSG00000028019</t>
  </si>
  <si>
    <t>Pdgfc</t>
  </si>
  <si>
    <t>ENSMUSG00000062727</t>
  </si>
  <si>
    <t>Hist1h2bk</t>
  </si>
  <si>
    <t>ENSMUSG00000039145</t>
  </si>
  <si>
    <t>Camk1d</t>
  </si>
  <si>
    <t>ENSMUSG00000047045</t>
  </si>
  <si>
    <t>Tmem164</t>
  </si>
  <si>
    <t>ENSMUSG00000020818</t>
  </si>
  <si>
    <t>Mfsd11</t>
  </si>
  <si>
    <t>ENSMUSG00000061048</t>
  </si>
  <si>
    <t>Cdh3</t>
  </si>
  <si>
    <t>ENSMUSG00000058135</t>
  </si>
  <si>
    <t>Gstm1</t>
  </si>
  <si>
    <t>ENSMUSG00000042436</t>
  </si>
  <si>
    <t>Mfap4</t>
  </si>
  <si>
    <t>ENSMUSG00000039713</t>
  </si>
  <si>
    <t>Plekhg5</t>
  </si>
  <si>
    <t>STGASG058404</t>
  </si>
  <si>
    <t>ENSMUSG00000021910</t>
  </si>
  <si>
    <t>Nisch</t>
  </si>
  <si>
    <t>ENSMUSG00000019437</t>
  </si>
  <si>
    <t>Tlcd1</t>
  </si>
  <si>
    <t>ENSMUSG00000004631</t>
  </si>
  <si>
    <t>Sgce</t>
  </si>
  <si>
    <t>ENSMUSG00000023150</t>
  </si>
  <si>
    <t>Ivns1abp</t>
  </si>
  <si>
    <t>ENSMUSG00000040270</t>
  </si>
  <si>
    <t>Bach2</t>
  </si>
  <si>
    <t>ENSMUSG00000026840</t>
  </si>
  <si>
    <t>Lamc3</t>
  </si>
  <si>
    <t>ENSMUSG00000038071</t>
  </si>
  <si>
    <t>Npy6r</t>
  </si>
  <si>
    <t>ENSMUSG00000036862</t>
  </si>
  <si>
    <t>Dchs1</t>
  </si>
  <si>
    <t>ENSMUSG00000023009</t>
  </si>
  <si>
    <t>Nckap5l</t>
  </si>
  <si>
    <t>ENSMUSG00000028789</t>
  </si>
  <si>
    <t>Azin2</t>
  </si>
  <si>
    <t>ENSMUSG00000034520</t>
  </si>
  <si>
    <t>Gjc1</t>
  </si>
  <si>
    <t>ENSMUSG00000030315</t>
  </si>
  <si>
    <t>Vgll4</t>
  </si>
  <si>
    <t>ENSMUSG00000041272</t>
  </si>
  <si>
    <t>Tox</t>
  </si>
  <si>
    <t>ENSMUSG00000075470</t>
  </si>
  <si>
    <t>Alg10b</t>
  </si>
  <si>
    <t>ENSMUSG00000039976</t>
  </si>
  <si>
    <t>Tbc1d16</t>
  </si>
  <si>
    <t>ENSMUSG00000029175</t>
  </si>
  <si>
    <t>Slc35f6</t>
  </si>
  <si>
    <t>ENSMUSG00000026470</t>
  </si>
  <si>
    <t>Stx6</t>
  </si>
  <si>
    <t>ENSMUSG00000023940</t>
  </si>
  <si>
    <t>Sgol1</t>
  </si>
  <si>
    <t>ENSMUSG00000054469</t>
  </si>
  <si>
    <t>Lclat1</t>
  </si>
  <si>
    <t>ENSMUSG00000024940</t>
  </si>
  <si>
    <t>Ltbp3</t>
  </si>
  <si>
    <t>ENSMUSG00000032285</t>
  </si>
  <si>
    <t>Dnaja4</t>
  </si>
  <si>
    <t>ENSMUSG00000019936</t>
  </si>
  <si>
    <t>Epyc</t>
  </si>
  <si>
    <t>ENSMUSG00000038046</t>
  </si>
  <si>
    <t>Mrm3</t>
  </si>
  <si>
    <t>ENSMUSG00000031523</t>
  </si>
  <si>
    <t>Dlc1</t>
  </si>
  <si>
    <t>ENSMUSG00000028476</t>
  </si>
  <si>
    <t>Reck</t>
  </si>
  <si>
    <t>ENSMUSG00000026514</t>
  </si>
  <si>
    <t>Cnih3</t>
  </si>
  <si>
    <t>ENSMUSG00000022177</t>
  </si>
  <si>
    <t>Haus4</t>
  </si>
  <si>
    <t>ENSMUSG00000038630</t>
  </si>
  <si>
    <t>Zkscan16</t>
  </si>
  <si>
    <t>ENSMUSG00000039903</t>
  </si>
  <si>
    <t>Eva1c</t>
  </si>
  <si>
    <t>ENSMUSG00000031538</t>
  </si>
  <si>
    <t>Plat</t>
  </si>
  <si>
    <t>ENSMUSG00000031885</t>
  </si>
  <si>
    <t>Cbfb</t>
  </si>
  <si>
    <t>ENSMUSG00000022186</t>
  </si>
  <si>
    <t>Oxct1</t>
  </si>
  <si>
    <t>ENSMUSG00000050379</t>
  </si>
  <si>
    <t>ENSMUSG00000022462</t>
  </si>
  <si>
    <t>Slc38a2</t>
  </si>
  <si>
    <t>ENSMUSG00000036087</t>
  </si>
  <si>
    <t>Slain2</t>
  </si>
  <si>
    <t>ENSMUSG00000034923</t>
  </si>
  <si>
    <t>Ly6g6f</t>
  </si>
  <si>
    <t>ENSMUSG00000037108</t>
  </si>
  <si>
    <t>Zcwpw1</t>
  </si>
  <si>
    <t>ENSMUSG00000035919</t>
  </si>
  <si>
    <t>Bbs9</t>
  </si>
  <si>
    <t>ENSMUSG00000026786</t>
  </si>
  <si>
    <t>Apbb1ip</t>
  </si>
  <si>
    <t>ENSMUSG00000026029</t>
  </si>
  <si>
    <t>Casp8</t>
  </si>
  <si>
    <t>ENSMUSG00000041488</t>
  </si>
  <si>
    <t>Stx3</t>
  </si>
  <si>
    <t>ENSMUSG00000020400</t>
  </si>
  <si>
    <t>Tnip1</t>
  </si>
  <si>
    <t>ENSMUSG00000047454</t>
  </si>
  <si>
    <t>Gphn</t>
  </si>
  <si>
    <t>ENSMUSG00000020241</t>
  </si>
  <si>
    <t>Col6a2</t>
  </si>
  <si>
    <t>ENSMUSG00000026418</t>
  </si>
  <si>
    <t>Tnni1</t>
  </si>
  <si>
    <t>ENSMUSG00000024213</t>
  </si>
  <si>
    <t>Nudt3</t>
  </si>
  <si>
    <t>ENSMUSG00000003458</t>
  </si>
  <si>
    <t>Ncstn</t>
  </si>
  <si>
    <t>ENSMUSG00000019929</t>
  </si>
  <si>
    <t>Dcn</t>
  </si>
  <si>
    <t>ENSMUSG00000031548</t>
  </si>
  <si>
    <t>Sfrp1</t>
  </si>
  <si>
    <t>ENSMUSG00000043832</t>
  </si>
  <si>
    <t>Clec4a3</t>
  </si>
  <si>
    <t>ENSMUSG00000052974</t>
  </si>
  <si>
    <t>Cyp2f2</t>
  </si>
  <si>
    <t>ENSMUSG00000040451</t>
  </si>
  <si>
    <t>Sgms1</t>
  </si>
  <si>
    <t>ENSMUSG00000025421</t>
  </si>
  <si>
    <t>Hdhd2</t>
  </si>
  <si>
    <t>ENSMUSG00000029015</t>
  </si>
  <si>
    <t>Slc26a5</t>
  </si>
  <si>
    <t>ENSMUSG00000008496</t>
  </si>
  <si>
    <t>Pou2f2</t>
  </si>
  <si>
    <t>ENSMUSG00000030770</t>
  </si>
  <si>
    <t>Parva</t>
  </si>
  <si>
    <t>ENSMUSG00000047793</t>
  </si>
  <si>
    <t>Sned1</t>
  </si>
  <si>
    <t>ENSMUSG00000038650</t>
  </si>
  <si>
    <t>Rnh1</t>
  </si>
  <si>
    <t>ENSMUSG00000028444</t>
  </si>
  <si>
    <t>Cntfr</t>
  </si>
  <si>
    <t>ENSMUSG00000042254</t>
  </si>
  <si>
    <t>Cilp</t>
  </si>
  <si>
    <t>ENSMUSG00000078234</t>
  </si>
  <si>
    <t>Klhdc7a</t>
  </si>
  <si>
    <t>ENSMUSG00000025348</t>
  </si>
  <si>
    <t>Itga7</t>
  </si>
  <si>
    <t>ENSMUSG00000074591</t>
  </si>
  <si>
    <t>Ankub1</t>
  </si>
  <si>
    <t>ENSMUSG00000097119</t>
  </si>
  <si>
    <t>B230354K17Rik</t>
  </si>
  <si>
    <t>ENSMUSG00000020886</t>
  </si>
  <si>
    <t>Dlg4</t>
  </si>
  <si>
    <t>ENSMUSG00000029392</t>
  </si>
  <si>
    <t>Rilpl1</t>
  </si>
  <si>
    <t>ENSMUSG00000024556</t>
  </si>
  <si>
    <t>Me2</t>
  </si>
  <si>
    <t>ENSMUSG00000026271</t>
  </si>
  <si>
    <t>Gpr35</t>
  </si>
  <si>
    <t>ENSMUSG00000027611</t>
  </si>
  <si>
    <t>Procr</t>
  </si>
  <si>
    <t>ENSMUSG00000005873</t>
  </si>
  <si>
    <t>Reep5</t>
  </si>
  <si>
    <t>ENSMUSG00000020189</t>
  </si>
  <si>
    <t>Osbpl8</t>
  </si>
  <si>
    <t>ENSMUSG00000027254</t>
  </si>
  <si>
    <t>Map1a</t>
  </si>
  <si>
    <t>ENSMUSG00000025716</t>
  </si>
  <si>
    <t>Myo3a</t>
  </si>
  <si>
    <t>ENSMUSG00000003464</t>
  </si>
  <si>
    <t>Pex19</t>
  </si>
  <si>
    <t>ENSMUSG00000002870</t>
  </si>
  <si>
    <t>Mcm2</t>
  </si>
  <si>
    <t>ENSMUSG00000005045</t>
  </si>
  <si>
    <t>Chd5</t>
  </si>
  <si>
    <t>ENSMUSG00000050666</t>
  </si>
  <si>
    <t>Vstm4</t>
  </si>
  <si>
    <t>ENSMUSG00000033684</t>
  </si>
  <si>
    <t>Qsox1</t>
  </si>
  <si>
    <t>ENSMUSG00000007880</t>
  </si>
  <si>
    <t>Arid1a</t>
  </si>
  <si>
    <t>ENSMUSG00000028670</t>
  </si>
  <si>
    <t>Lypla2</t>
  </si>
  <si>
    <t>ENSMUSG00000057858</t>
  </si>
  <si>
    <t>Fam204a</t>
  </si>
  <si>
    <t>ENSMUSG00000040990</t>
  </si>
  <si>
    <t>Sh3kbp1</t>
  </si>
  <si>
    <t>ENSMUSG00000072763</t>
  </si>
  <si>
    <t>5430403G16Rik</t>
  </si>
  <si>
    <t>ENSMUSG00000029581</t>
  </si>
  <si>
    <t>Fscn1</t>
  </si>
  <si>
    <t>ENSMUSG00000043542</t>
  </si>
  <si>
    <t>Zc2hc1a</t>
  </si>
  <si>
    <t>ENSMUSG00000031209</t>
  </si>
  <si>
    <t>Heph</t>
  </si>
  <si>
    <t>ENSMUSG00000070462</t>
  </si>
  <si>
    <t>Mesdc1</t>
  </si>
  <si>
    <t>ENSMUSG00000034278</t>
  </si>
  <si>
    <t>Dnajc17</t>
  </si>
  <si>
    <t>ENSMUSG00000073490</t>
  </si>
  <si>
    <t>Ifi207</t>
  </si>
  <si>
    <t>ENSMUSG00000027860</t>
  </si>
  <si>
    <t>Vangl1</t>
  </si>
  <si>
    <t>ENSMUSG00000030337</t>
  </si>
  <si>
    <t>Vamp1</t>
  </si>
  <si>
    <t>ENSMUSG00000040612</t>
  </si>
  <si>
    <t>Ildr2</t>
  </si>
  <si>
    <t>ENSMUSG00000004709</t>
  </si>
  <si>
    <t>Cd244</t>
  </si>
  <si>
    <t>ENSMUSG00000031662</t>
  </si>
  <si>
    <t>Snx20</t>
  </si>
  <si>
    <t>ENSMUSG00000020911</t>
  </si>
  <si>
    <t>Krt19</t>
  </si>
  <si>
    <t>ENSMUSG00000062563</t>
  </si>
  <si>
    <t>Cys1</t>
  </si>
  <si>
    <t>ENSMUSG00000045751</t>
  </si>
  <si>
    <t>Mms22l</t>
  </si>
  <si>
    <t>ENSMUSG00000047959</t>
  </si>
  <si>
    <t>Kcna3</t>
  </si>
  <si>
    <t>ENSMUSG00000034066</t>
  </si>
  <si>
    <t>Farp2</t>
  </si>
  <si>
    <t>ENSMUSG00000044072</t>
  </si>
  <si>
    <t>Eml6</t>
  </si>
  <si>
    <t>ENSMUSG00000028669</t>
  </si>
  <si>
    <t>Pithd1</t>
  </si>
  <si>
    <t>ENSMUSG00000049932</t>
  </si>
  <si>
    <t>H2afx</t>
  </si>
  <si>
    <t>ENSMUSG00000043631</t>
  </si>
  <si>
    <t>Ecm2</t>
  </si>
  <si>
    <t>ENSMUSG00000019564</t>
  </si>
  <si>
    <t>Arid3a</t>
  </si>
  <si>
    <t>ENSMUSG00000066441</t>
  </si>
  <si>
    <t>Rdh11</t>
  </si>
  <si>
    <t>ENSMUSG00000021877</t>
  </si>
  <si>
    <t>Arf4</t>
  </si>
  <si>
    <t>ENSMUSG00000051344</t>
  </si>
  <si>
    <t>Plekhm3</t>
  </si>
  <si>
    <t>ENSMUSG00000038379</t>
  </si>
  <si>
    <t>Ttk</t>
  </si>
  <si>
    <t>ENSMUSG00000027490</t>
  </si>
  <si>
    <t>E2f1</t>
  </si>
  <si>
    <t>ENSMUSG00000027966</t>
  </si>
  <si>
    <t>Col11a1</t>
  </si>
  <si>
    <t>ENSMUSG00000032064</t>
  </si>
  <si>
    <t>Dixdc1</t>
  </si>
  <si>
    <t>ENSMUSG00000043673</t>
  </si>
  <si>
    <t>Kcns3</t>
  </si>
  <si>
    <t>ENSMUSG00000047187</t>
  </si>
  <si>
    <t>Rab2a</t>
  </si>
  <si>
    <t>ENSMUSG00000082286</t>
  </si>
  <si>
    <t>Pisd-ps1</t>
  </si>
  <si>
    <t>ENSMUSG00000052560</t>
  </si>
  <si>
    <t>Cpne8</t>
  </si>
  <si>
    <t>ENSMUSG00000038384</t>
  </si>
  <si>
    <t>Setd1b</t>
  </si>
  <si>
    <t>ENSMUSG00000021719</t>
  </si>
  <si>
    <t>Rgs7bp</t>
  </si>
  <si>
    <t>ENSMUSG00000058756</t>
  </si>
  <si>
    <t>Thra</t>
  </si>
  <si>
    <t>ENSMUSG00000073067</t>
  </si>
  <si>
    <t>9130019P16Rik</t>
  </si>
  <si>
    <t>ENSMUSG00000021485</t>
  </si>
  <si>
    <t>Mxd3</t>
  </si>
  <si>
    <t>ENSMUSG00000032517</t>
  </si>
  <si>
    <t>Mobp</t>
  </si>
  <si>
    <t>ENSMUSG00000027115</t>
  </si>
  <si>
    <t>Kif18a</t>
  </si>
  <si>
    <t>ENSMUSG00000055546</t>
  </si>
  <si>
    <t>Timd4</t>
  </si>
  <si>
    <t>ENSMUSG00000046727</t>
  </si>
  <si>
    <t>Cystm1</t>
  </si>
  <si>
    <t>ENSMUSG00000020902</t>
  </si>
  <si>
    <t>Ntn1</t>
  </si>
  <si>
    <t>ENSMUSG00000036181</t>
  </si>
  <si>
    <t>Hist1h1c</t>
  </si>
  <si>
    <t>ENSMUSG00000022136</t>
  </si>
  <si>
    <t>Dnajc3</t>
  </si>
  <si>
    <t>ENSMUSG00000045730</t>
  </si>
  <si>
    <t>Adrb2</t>
  </si>
  <si>
    <t>ENSMUSG00000002227</t>
  </si>
  <si>
    <t>Mov10</t>
  </si>
  <si>
    <t>ENSMUSG00000040543</t>
  </si>
  <si>
    <t>Pitpnm3</t>
  </si>
  <si>
    <t>ENSMUSG00000020747</t>
  </si>
  <si>
    <t>Tmem94</t>
  </si>
  <si>
    <t>ENSMUSG00000029287</t>
  </si>
  <si>
    <t>Tgfbr3</t>
  </si>
  <si>
    <t>ENSMUSG00000035923</t>
  </si>
  <si>
    <t>Myf6</t>
  </si>
  <si>
    <t>ENSMUSG00000038174</t>
  </si>
  <si>
    <t>Fam126b</t>
  </si>
  <si>
    <t>ENSMUSG00000032540</t>
  </si>
  <si>
    <t>Abhd5</t>
  </si>
  <si>
    <t>ENSMUSG00000003873</t>
  </si>
  <si>
    <t>Bax</t>
  </si>
  <si>
    <t>ENSMUSG00000029221</t>
  </si>
  <si>
    <t>Slc30a9</t>
  </si>
  <si>
    <t>ENSMUSG00000027367</t>
  </si>
  <si>
    <t>Stard7</t>
  </si>
  <si>
    <t>ENSMUSG00000095375</t>
  </si>
  <si>
    <t>ENSMUSG00000032547</t>
  </si>
  <si>
    <t>Ryk</t>
  </si>
  <si>
    <t>ENSMUSG00000030978</t>
  </si>
  <si>
    <t>Rrm1</t>
  </si>
  <si>
    <t>ENSMUSG00000074361</t>
  </si>
  <si>
    <t>C5ar2</t>
  </si>
  <si>
    <t>ENSMUSG00000039087</t>
  </si>
  <si>
    <t>Rreb1</t>
  </si>
  <si>
    <t>ENSMUSG00000026748</t>
  </si>
  <si>
    <t>Plxdc2</t>
  </si>
  <si>
    <t>ENSMUSG00000062417</t>
  </si>
  <si>
    <t>ENSMUSG00000042700</t>
  </si>
  <si>
    <t>Sipa1l1</t>
  </si>
  <si>
    <t>ENSMUSG00000052397</t>
  </si>
  <si>
    <t>Ezr</t>
  </si>
  <si>
    <t>ENSMUSG00000024011</t>
  </si>
  <si>
    <t>Pi16</t>
  </si>
  <si>
    <t>ENSMUSG00000033222</t>
  </si>
  <si>
    <t>Ttf2</t>
  </si>
  <si>
    <t>ENSMUSG00000070780</t>
  </si>
  <si>
    <t>Rbm47</t>
  </si>
  <si>
    <t>ENSMUSG00000022443</t>
  </si>
  <si>
    <t>Myh9</t>
  </si>
  <si>
    <t>ENSMUSG00000053128</t>
  </si>
  <si>
    <t>Rnf26</t>
  </si>
  <si>
    <t>ENSMUSG00000028382</t>
  </si>
  <si>
    <t>Ptbp3</t>
  </si>
  <si>
    <t>ENSMUSG00000044986</t>
  </si>
  <si>
    <t>Tst</t>
  </si>
  <si>
    <t>ENSMUSG00000072640</t>
  </si>
  <si>
    <t>Lyrm9</t>
  </si>
  <si>
    <t>ENSMUSG00000039158</t>
  </si>
  <si>
    <t>Akna</t>
  </si>
  <si>
    <t>ENSMUSG00000029119</t>
  </si>
  <si>
    <t>Man2b2</t>
  </si>
  <si>
    <t>ENSMUSG00000037872</t>
  </si>
  <si>
    <t>Ackr1</t>
  </si>
  <si>
    <t>ENSMUSG00000032690</t>
  </si>
  <si>
    <t>Oas2</t>
  </si>
  <si>
    <t>ENSMUSG00000030117</t>
  </si>
  <si>
    <t>Gdf3</t>
  </si>
  <si>
    <t>ENSMUSG00000006589</t>
  </si>
  <si>
    <t>Aprt</t>
  </si>
  <si>
    <t>ENSMUSG00000023571</t>
  </si>
  <si>
    <t>Fam132a</t>
  </si>
  <si>
    <t>ENSMUSG00000071064</t>
  </si>
  <si>
    <t>Zfp827</t>
  </si>
  <si>
    <t>ENSMUSG00000054252</t>
  </si>
  <si>
    <t>Fgfr3</t>
  </si>
  <si>
    <t>ENSMUSG00000001552</t>
  </si>
  <si>
    <t>Jup</t>
  </si>
  <si>
    <t>ENSMUSG00000029484</t>
  </si>
  <si>
    <t>Anxa3</t>
  </si>
  <si>
    <t>ENSMUSG00000026958</t>
  </si>
  <si>
    <t>Dpp7</t>
  </si>
  <si>
    <t>ENSMUSG00000020376</t>
  </si>
  <si>
    <t>Rnf130</t>
  </si>
  <si>
    <t>ENSMUSG00000026837</t>
  </si>
  <si>
    <t>Col5a1</t>
  </si>
  <si>
    <t>STGASG028349</t>
  </si>
  <si>
    <t>ENSMUSG00000018924</t>
  </si>
  <si>
    <t>Alox15</t>
  </si>
  <si>
    <t>ENSMUSG00000035992</t>
  </si>
  <si>
    <t>Fnip1</t>
  </si>
  <si>
    <t>ENSMUSG00000019856</t>
  </si>
  <si>
    <t>Fam184a</t>
  </si>
  <si>
    <t>ENSMUSG00000024451</t>
  </si>
  <si>
    <t>Arap3</t>
  </si>
  <si>
    <t>ENSMUSG00000055737</t>
  </si>
  <si>
    <t>Ghr</t>
  </si>
  <si>
    <t>ENSMUSG00000048758</t>
  </si>
  <si>
    <t>Rpl29</t>
  </si>
  <si>
    <t>ENSMUSG00000022089</t>
  </si>
  <si>
    <t>Bin3</t>
  </si>
  <si>
    <t>ENSMUSG00000008540</t>
  </si>
  <si>
    <t>Mgst1</t>
  </si>
  <si>
    <t>ENSMUSG00000079363</t>
  </si>
  <si>
    <t>Gbp4</t>
  </si>
  <si>
    <t>ENSMUSG00000022436</t>
  </si>
  <si>
    <t>Sh3bp1</t>
  </si>
  <si>
    <t>ENSMUSG00000078866</t>
  </si>
  <si>
    <t>Zfp970</t>
  </si>
  <si>
    <t>ENSMUSG00000012114</t>
  </si>
  <si>
    <t>Med15</t>
  </si>
  <si>
    <t>ENSMUSG00000041440</t>
  </si>
  <si>
    <t>Gk5</t>
  </si>
  <si>
    <t>ENSMUSG00000026548</t>
  </si>
  <si>
    <t>Slamf9</t>
  </si>
  <si>
    <t>ENSMUSG00000079442</t>
  </si>
  <si>
    <t>St6galnac4</t>
  </si>
  <si>
    <t>ENSMUSG00000034807</t>
  </si>
  <si>
    <t>Colgalt1</t>
  </si>
  <si>
    <t>ENSMUSG00000026648</t>
  </si>
  <si>
    <t>Dclre1c</t>
  </si>
  <si>
    <t>ENSMUSG00000085912</t>
  </si>
  <si>
    <t>Trp53cor1</t>
  </si>
  <si>
    <t>ENSMUSG00000022534</t>
  </si>
  <si>
    <t>Mefv</t>
  </si>
  <si>
    <t>ENSMUSG00000024431</t>
  </si>
  <si>
    <t>Nr3c1</t>
  </si>
  <si>
    <t>ENSMUSG00000036450</t>
  </si>
  <si>
    <t>Hif1an</t>
  </si>
  <si>
    <t>ENSMUSG00000059248</t>
  </si>
  <si>
    <t>ENSMUSG00000084957</t>
  </si>
  <si>
    <t>Bbip1</t>
  </si>
  <si>
    <t>ENSMUSG00000029864</t>
  </si>
  <si>
    <t>Gstk1</t>
  </si>
  <si>
    <t>ENSMUSG00000041658</t>
  </si>
  <si>
    <t>Rragb</t>
  </si>
  <si>
    <t>ENSMUSG00000073664</t>
  </si>
  <si>
    <t>Nbeal1</t>
  </si>
  <si>
    <t>ENSMUSG00000002413</t>
  </si>
  <si>
    <t>Braf</t>
  </si>
  <si>
    <t>ENSMUSG00000032562</t>
  </si>
  <si>
    <t>Gnai2</t>
  </si>
  <si>
    <t>ENSMUSG00000079168</t>
  </si>
  <si>
    <t>Cd209g</t>
  </si>
  <si>
    <t>ENSMUSG00000025198</t>
  </si>
  <si>
    <t>Erlin1</t>
  </si>
  <si>
    <t>ENSMUSG00000027408</t>
  </si>
  <si>
    <t>Cpxm1</t>
  </si>
  <si>
    <t>STGASG035960</t>
  </si>
  <si>
    <t>ENSMUSG00000032481</t>
  </si>
  <si>
    <t>Smarcc1</t>
  </si>
  <si>
    <t>ENSMUSG00000040940</t>
  </si>
  <si>
    <t>Arhgef1</t>
  </si>
  <si>
    <t>ENSMUSG00000038388</t>
  </si>
  <si>
    <t>Mpp6</t>
  </si>
  <si>
    <t>ENSMUSG00000022698</t>
  </si>
  <si>
    <t>Naa50</t>
  </si>
  <si>
    <t>ENSMUSG00000042046</t>
  </si>
  <si>
    <t>Dstyk</t>
  </si>
  <si>
    <t>ENSMUSG00000028195</t>
  </si>
  <si>
    <t>Cyr61</t>
  </si>
  <si>
    <t>ENSMUSG00000029204</t>
  </si>
  <si>
    <t>Rhoh</t>
  </si>
  <si>
    <t>ENSMUSG00000032942</t>
  </si>
  <si>
    <t>Ucp3</t>
  </si>
  <si>
    <t>ENSMUSG00000031822</t>
  </si>
  <si>
    <t>Gse1</t>
  </si>
  <si>
    <t>ENSMUSG00000087382</t>
  </si>
  <si>
    <t>Ctcflos</t>
  </si>
  <si>
    <t>ENSMUSG00000024376</t>
  </si>
  <si>
    <t>Epb41l4a</t>
  </si>
  <si>
    <t>ENSMUSG00000021886</t>
  </si>
  <si>
    <t>Gpr65</t>
  </si>
  <si>
    <t>ENSMUSG00000020949</t>
  </si>
  <si>
    <t>Fkbp3</t>
  </si>
  <si>
    <t>ENSMUSG00000029016</t>
  </si>
  <si>
    <t>Clcn6</t>
  </si>
  <si>
    <t>ENSMUSG00000047875</t>
  </si>
  <si>
    <t>Gpr157</t>
  </si>
  <si>
    <t>STGIG017703</t>
  </si>
  <si>
    <t>ENSMUSG00000020357</t>
  </si>
  <si>
    <t>Flt4</t>
  </si>
  <si>
    <t>ENSMUSG00000032231</t>
  </si>
  <si>
    <t>Anxa2</t>
  </si>
  <si>
    <t>ENSMUSG00000031880</t>
  </si>
  <si>
    <t>Rrad</t>
  </si>
  <si>
    <t>ENSMUSG00000027641</t>
  </si>
  <si>
    <t>Rbl1</t>
  </si>
  <si>
    <t>ENSMUSG00000053886</t>
  </si>
  <si>
    <t>Sh2d4a</t>
  </si>
  <si>
    <t>ENSMUSG00000020023</t>
  </si>
  <si>
    <t>Tmcc3</t>
  </si>
  <si>
    <t>ENSMUSG00000031458</t>
  </si>
  <si>
    <t>Coprs</t>
  </si>
  <si>
    <t>ENSMUSG00000022894</t>
  </si>
  <si>
    <t>Adamts5</t>
  </si>
  <si>
    <t>ENSMUSG00000026782</t>
  </si>
  <si>
    <t>Abi2</t>
  </si>
  <si>
    <t>ENSMUSG00000058729</t>
  </si>
  <si>
    <t>Lin9</t>
  </si>
  <si>
    <t>ENSMUSG00000038156</t>
  </si>
  <si>
    <t>Spon1</t>
  </si>
  <si>
    <t>ENSMUSG00000000982</t>
  </si>
  <si>
    <t>Ccl3</t>
  </si>
  <si>
    <t>ENSMUSG00000052336</t>
  </si>
  <si>
    <t>Cx3cr1</t>
  </si>
  <si>
    <t>ENSMUSG00000028692</t>
  </si>
  <si>
    <t>Akr1a1</t>
  </si>
  <si>
    <t>ENSMUSG00000021194</t>
  </si>
  <si>
    <t>Chga</t>
  </si>
  <si>
    <t>ENSMUSG00000050697</t>
  </si>
  <si>
    <t>Prkaa1</t>
  </si>
  <si>
    <t>ENSMUSG00000024158</t>
  </si>
  <si>
    <t>Hagh</t>
  </si>
  <si>
    <t>ENSMUSG00000041696</t>
  </si>
  <si>
    <t>Rasl12</t>
  </si>
  <si>
    <t>ENSMUSG00000050587</t>
  </si>
  <si>
    <t>Lrrc4c</t>
  </si>
  <si>
    <t>ENSMUSG00000006356</t>
  </si>
  <si>
    <t>Crip2</t>
  </si>
  <si>
    <t>ENSMUSG00000032939</t>
  </si>
  <si>
    <t>Nup93</t>
  </si>
  <si>
    <t>ENSMUSG00000025272</t>
  </si>
  <si>
    <t>Tro</t>
  </si>
  <si>
    <t>ENSMUSG00000020272</t>
  </si>
  <si>
    <t>Stk10</t>
  </si>
  <si>
    <t>ENSMUSG00000038518</t>
  </si>
  <si>
    <t>Jarid2</t>
  </si>
  <si>
    <t>ENSMUSG00000061119</t>
  </si>
  <si>
    <t>Prcp</t>
  </si>
  <si>
    <t>ENSMUSG00000047996</t>
  </si>
  <si>
    <t>Prrg1</t>
  </si>
  <si>
    <t>ENSMUSG00000059182</t>
  </si>
  <si>
    <t>Skap2</t>
  </si>
  <si>
    <t>ENSMUSG00000031628</t>
  </si>
  <si>
    <t>Casp3</t>
  </si>
  <si>
    <t>ENSMUSG00000059456</t>
  </si>
  <si>
    <t>Ptk2b</t>
  </si>
  <si>
    <t>ENSMUSG00000062545</t>
  </si>
  <si>
    <t>Tlr12</t>
  </si>
  <si>
    <t>ENSMUSG00000040829</t>
  </si>
  <si>
    <t>Zmynd15</t>
  </si>
  <si>
    <t>ENSMUSG00000039477</t>
  </si>
  <si>
    <t>Tnrc18</t>
  </si>
  <si>
    <t>ENSMUSG00000053898</t>
  </si>
  <si>
    <t>Ech1</t>
  </si>
  <si>
    <t>ENSMUSG00000074305</t>
  </si>
  <si>
    <t>Peak1</t>
  </si>
  <si>
    <t>ENSMUSG00000019951</t>
  </si>
  <si>
    <t>Uhrf1bp1l</t>
  </si>
  <si>
    <t>ENSMUSG00000024393</t>
  </si>
  <si>
    <t>Prrc2a</t>
  </si>
  <si>
    <t>ENSMUSG00000022146</t>
  </si>
  <si>
    <t>Osmr</t>
  </si>
  <si>
    <t>ENSMUSG00000030607</t>
  </si>
  <si>
    <t>Acan</t>
  </si>
  <si>
    <t>ENSMUSG00000042010</t>
  </si>
  <si>
    <t>Acacb</t>
  </si>
  <si>
    <t>ENSMUSG00000069266</t>
  </si>
  <si>
    <t>Hist1h4b</t>
  </si>
  <si>
    <t>ENSMUSG00000037709</t>
  </si>
  <si>
    <t>Fam13a</t>
  </si>
  <si>
    <t>ENSMUSG00000075296</t>
  </si>
  <si>
    <t>Aldh3b2</t>
  </si>
  <si>
    <t>ENSMUSG00000039981</t>
  </si>
  <si>
    <t>Zc3h12d</t>
  </si>
  <si>
    <t>ENSMUSG00000028389</t>
  </si>
  <si>
    <t>Zfp37</t>
  </si>
  <si>
    <t>ENSMUSG00000022587</t>
  </si>
  <si>
    <t>Ly6e</t>
  </si>
  <si>
    <t>ENSMUSG00000047139</t>
  </si>
  <si>
    <t>Cd24a</t>
  </si>
  <si>
    <t>ENSMUSG00000018765</t>
  </si>
  <si>
    <t>Fxr2</t>
  </si>
  <si>
    <t>ENSMUSG00000035948</t>
  </si>
  <si>
    <t>Acss3</t>
  </si>
  <si>
    <t>ENSMUSG00000026866</t>
  </si>
  <si>
    <t>Kynu</t>
  </si>
  <si>
    <t>ENSMUSG00000033581</t>
  </si>
  <si>
    <t>Igf2bp2</t>
  </si>
  <si>
    <t>ENSMUSG00000045948</t>
  </si>
  <si>
    <t>Mrps12</t>
  </si>
  <si>
    <t>ENSMUSG00000034349</t>
  </si>
  <si>
    <t>Smc4</t>
  </si>
  <si>
    <t>ENSMUSG00000035509</t>
  </si>
  <si>
    <t>Fbxl21</t>
  </si>
  <si>
    <t>ENSMUSG00000042734</t>
  </si>
  <si>
    <t>Ttc9</t>
  </si>
  <si>
    <t>ENSMUSG00000040209</t>
  </si>
  <si>
    <t>Zfp704</t>
  </si>
  <si>
    <t>ENSMUSG00000058486</t>
  </si>
  <si>
    <t>Wdr91</t>
  </si>
  <si>
    <t>ENSMUSG00000034403</t>
  </si>
  <si>
    <t>Pja1</t>
  </si>
  <si>
    <t>ENSMUSG00000008489</t>
  </si>
  <si>
    <t>Elavl2</t>
  </si>
  <si>
    <t>ENSMUSG00000037979</t>
  </si>
  <si>
    <t>Ccdc92</t>
  </si>
  <si>
    <t>ENSMUSG00000019899</t>
  </si>
  <si>
    <t>Lama2</t>
  </si>
  <si>
    <t>ENSMUSG00000033319</t>
  </si>
  <si>
    <t>Fem1c</t>
  </si>
  <si>
    <t>ENSMUSG00000021756</t>
  </si>
  <si>
    <t>Il6st</t>
  </si>
  <si>
    <t>ENSMUSG00000024856</t>
  </si>
  <si>
    <t>Cdk2ap2</t>
  </si>
  <si>
    <t>ENSMUSG00000021965</t>
  </si>
  <si>
    <t>Ska3</t>
  </si>
  <si>
    <t>ENSMUSG00000024924</t>
  </si>
  <si>
    <t>Vldlr</t>
  </si>
  <si>
    <t>ENSMUSG00000026207</t>
  </si>
  <si>
    <t>Speg</t>
  </si>
  <si>
    <t>ENSMUSG00000073491</t>
  </si>
  <si>
    <t>Ifi213</t>
  </si>
  <si>
    <t>ENSMUSG00000039206</t>
  </si>
  <si>
    <t>Daglb</t>
  </si>
  <si>
    <t>ENSMUSG00000029648</t>
  </si>
  <si>
    <t>Flt1</t>
  </si>
  <si>
    <t>ENSMUSG00000024663</t>
  </si>
  <si>
    <t>Rab3il1</t>
  </si>
  <si>
    <t>ENSMUSG00000007080</t>
  </si>
  <si>
    <t>Pole</t>
  </si>
  <si>
    <t>ENSMUSG00000014226</t>
  </si>
  <si>
    <t>Cacybp</t>
  </si>
  <si>
    <t>ENSMUSG00000032375</t>
  </si>
  <si>
    <t>Aph1b</t>
  </si>
  <si>
    <t>ENSMUSG00000047786</t>
  </si>
  <si>
    <t>Lix1</t>
  </si>
  <si>
    <t>ENSMUSG00000043635</t>
  </si>
  <si>
    <t>Adamts3</t>
  </si>
  <si>
    <t>ENSMUSG00000026638</t>
  </si>
  <si>
    <t>Irf6</t>
  </si>
  <si>
    <t>ENSMUSG00000054966</t>
  </si>
  <si>
    <t>Lmntd1</t>
  </si>
  <si>
    <t>ENSMUSG00000027887</t>
  </si>
  <si>
    <t>Sypl2</t>
  </si>
  <si>
    <t>ENSMUSG00000030214</t>
  </si>
  <si>
    <t>Plbd1</t>
  </si>
  <si>
    <t>ENSMUSG00000058881</t>
  </si>
  <si>
    <t>Zfp516</t>
  </si>
  <si>
    <t>ENSMUSG00000028412</t>
  </si>
  <si>
    <t>Slc44a1</t>
  </si>
  <si>
    <t>ENSMUSG00000028048</t>
  </si>
  <si>
    <t>Gba</t>
  </si>
  <si>
    <t>ENSMUSG00000029361</t>
  </si>
  <si>
    <t>Nos1</t>
  </si>
  <si>
    <t>ENSMUSG00000036381</t>
  </si>
  <si>
    <t>P2ry14</t>
  </si>
  <si>
    <t>ENSMUSG00000048376</t>
  </si>
  <si>
    <t>F2r</t>
  </si>
  <si>
    <t>ENSMUSG00000021594</t>
  </si>
  <si>
    <t>Srd5a1</t>
  </si>
  <si>
    <t>ENSMUSG00000019789</t>
  </si>
  <si>
    <t>Hey2</t>
  </si>
  <si>
    <t>ENSMUSG00000032462</t>
  </si>
  <si>
    <t>Pik3cb</t>
  </si>
  <si>
    <t>ENSMUSG00000024747</t>
  </si>
  <si>
    <t>Aldh1a7</t>
  </si>
  <si>
    <t>ENSMUSG00000005251</t>
  </si>
  <si>
    <t>Ripk4</t>
  </si>
  <si>
    <t>ENSMUSG00000028410</t>
  </si>
  <si>
    <t>Dnaja1</t>
  </si>
  <si>
    <t>ENSMUSG00000030516</t>
  </si>
  <si>
    <t>Tjp1</t>
  </si>
  <si>
    <t>ENSMUSG00000078453</t>
  </si>
  <si>
    <t>Abracl</t>
  </si>
  <si>
    <t>ENSMUSG00000032322</t>
  </si>
  <si>
    <t>Pstpip1</t>
  </si>
  <si>
    <t>ENSMUSG00000046591</t>
  </si>
  <si>
    <t>Ticrr</t>
  </si>
  <si>
    <t>ENSMUSG00000035206</t>
  </si>
  <si>
    <t>Sppl2b</t>
  </si>
  <si>
    <t>ENSMUSG00000040016</t>
  </si>
  <si>
    <t>Ptger3</t>
  </si>
  <si>
    <t>ENSMUSG00000020682</t>
  </si>
  <si>
    <t>Mmp28</t>
  </si>
  <si>
    <t>ENSMUSG00000036412</t>
  </si>
  <si>
    <t>Arsi</t>
  </si>
  <si>
    <t>ENSMUSG00000039349</t>
  </si>
  <si>
    <t>C130074G19Rik</t>
  </si>
  <si>
    <t>ENSMUSG00000030793</t>
  </si>
  <si>
    <t>Pycard</t>
  </si>
  <si>
    <t>ENSMUSG00000011148</t>
  </si>
  <si>
    <t>Adssl1</t>
  </si>
  <si>
    <t>ENSMUSG00000069515</t>
  </si>
  <si>
    <t>Lyz1</t>
  </si>
  <si>
    <t>ENSMUSG00000030527</t>
  </si>
  <si>
    <t>Crtc3</t>
  </si>
  <si>
    <t>ENSMUSG00000045039</t>
  </si>
  <si>
    <t>Megf8</t>
  </si>
  <si>
    <t>ENSMUSG00000027861</t>
  </si>
  <si>
    <t>Casq2</t>
  </si>
  <si>
    <t>ENSMUSG00000020325</t>
  </si>
  <si>
    <t>Fstl3</t>
  </si>
  <si>
    <t>ENSMUSG00000041731</t>
  </si>
  <si>
    <t>Pgm5</t>
  </si>
  <si>
    <t>ENSMUSG00000030314</t>
  </si>
  <si>
    <t>Atg7</t>
  </si>
  <si>
    <t>ENSMUSG00000022945</t>
  </si>
  <si>
    <t>Chaf1b</t>
  </si>
  <si>
    <t>ENSMUSG00000069911</t>
  </si>
  <si>
    <t>Fam196b</t>
  </si>
  <si>
    <t>ENSMUSG00000061273</t>
  </si>
  <si>
    <t>Mmgt1</t>
  </si>
  <si>
    <t>ENSMUSG00000006307</t>
  </si>
  <si>
    <t>Kmt2b</t>
  </si>
  <si>
    <t>ENSMUSG00000026617</t>
  </si>
  <si>
    <t>Bpnt1</t>
  </si>
  <si>
    <t>ENSMUSG00000044566</t>
  </si>
  <si>
    <t>Cage1</t>
  </si>
  <si>
    <t>ENSMUSG00000054414</t>
  </si>
  <si>
    <t>Slc30a7</t>
  </si>
  <si>
    <t>ENSMUSG00000029082</t>
  </si>
  <si>
    <t>Bst1</t>
  </si>
  <si>
    <t>ENSMUSG00000024002</t>
  </si>
  <si>
    <t>Brd4</t>
  </si>
  <si>
    <t>ENSMUSG00000029178</t>
  </si>
  <si>
    <t>Klf3</t>
  </si>
  <si>
    <t>ENSMUSG00000020253</t>
  </si>
  <si>
    <t>Ppm1m</t>
  </si>
  <si>
    <t>ENSMUSG00000091694</t>
  </si>
  <si>
    <t>Apol11b</t>
  </si>
  <si>
    <t>ENSMUSG00000026043</t>
  </si>
  <si>
    <t>Col3a1</t>
  </si>
  <si>
    <t>ENSMUSG00000026360</t>
  </si>
  <si>
    <t>Rgs2</t>
  </si>
  <si>
    <t>ENSMUSG00000005373</t>
  </si>
  <si>
    <t>Mlxipl</t>
  </si>
  <si>
    <t>ENSMUSG00000018481</t>
  </si>
  <si>
    <t>Appbp2</t>
  </si>
  <si>
    <t>ENSMUSG00000044968</t>
  </si>
  <si>
    <t>Napepld</t>
  </si>
  <si>
    <t>ENSMUSG00000050395</t>
  </si>
  <si>
    <t>Tnfsf15</t>
  </si>
  <si>
    <t>ENSMUSG00000017057</t>
  </si>
  <si>
    <t>Il13ra1</t>
  </si>
  <si>
    <t>ENSMUSG00000041238</t>
  </si>
  <si>
    <t>Rbbp8</t>
  </si>
  <si>
    <t>ENSMUSG00000032549</t>
  </si>
  <si>
    <t>Rab6b</t>
  </si>
  <si>
    <t>ENSMUSG00000029802</t>
  </si>
  <si>
    <t>Abcg2</t>
  </si>
  <si>
    <t>ENSMUSG00000051627</t>
  </si>
  <si>
    <t>Hist1h1e</t>
  </si>
  <si>
    <t>ENSMUSG00000022679</t>
  </si>
  <si>
    <t>Mpv17l</t>
  </si>
  <si>
    <t>ENSMUSG00000038244</t>
  </si>
  <si>
    <t>Mical2</t>
  </si>
  <si>
    <t>ENSMUSG00000032501</t>
  </si>
  <si>
    <t>Trib1</t>
  </si>
  <si>
    <t>ENSMUSG00000002661</t>
  </si>
  <si>
    <t>Alkbh7</t>
  </si>
  <si>
    <t>ENSMUSG00000072941</t>
  </si>
  <si>
    <t>Sod3</t>
  </si>
  <si>
    <t>ENSMUSG00000025938</t>
  </si>
  <si>
    <t>Slco5a1</t>
  </si>
  <si>
    <t>ENSMUSG00000030643</t>
  </si>
  <si>
    <t>Rab30</t>
  </si>
  <si>
    <t>ENSMUSG00000071669</t>
  </si>
  <si>
    <t>Snx29</t>
  </si>
  <si>
    <t>ENSMUSG00000021411</t>
  </si>
  <si>
    <t>Pxdc1</t>
  </si>
  <si>
    <t>ENSMUSG00000002835</t>
  </si>
  <si>
    <t>Chaf1a</t>
  </si>
  <si>
    <t>ENSMUSG00000045038</t>
  </si>
  <si>
    <t>Prkce</t>
  </si>
  <si>
    <t>ENSMUSG00000030847</t>
  </si>
  <si>
    <t>Bag3</t>
  </si>
  <si>
    <t>ENSMUSG00000027495</t>
  </si>
  <si>
    <t>Fam210b</t>
  </si>
  <si>
    <t>ENSMUSG00000070031</t>
  </si>
  <si>
    <t>Sp140</t>
  </si>
  <si>
    <t>ENSMUSG00000056476</t>
  </si>
  <si>
    <t>Med12l</t>
  </si>
  <si>
    <t>ENSMUSG00000030921</t>
  </si>
  <si>
    <t>Trim30a</t>
  </si>
  <si>
    <t>ENSMUSG00000037049</t>
  </si>
  <si>
    <t>Smpd1</t>
  </si>
  <si>
    <t>ENSMUSG00000069671</t>
  </si>
  <si>
    <t>ENSMUSG00000040151</t>
  </si>
  <si>
    <t>Hs2st1</t>
  </si>
  <si>
    <t>ENSMUSG00000031165</t>
  </si>
  <si>
    <t>Was</t>
  </si>
  <si>
    <t>ENSMUSG00000032925</t>
  </si>
  <si>
    <t>Itgbl1</t>
  </si>
  <si>
    <t>ENSMUSG00000073889</t>
  </si>
  <si>
    <t>Il11ra1</t>
  </si>
  <si>
    <t>ENSMUSG00000020021</t>
  </si>
  <si>
    <t>Fgd6</t>
  </si>
  <si>
    <t>ENSMUSG00000074886</t>
  </si>
  <si>
    <t>Grk6</t>
  </si>
  <si>
    <t>ENSMUSG00000021360</t>
  </si>
  <si>
    <t>Gcnt2</t>
  </si>
  <si>
    <t>ENSMUSG00000027935</t>
  </si>
  <si>
    <t>Rab13</t>
  </si>
  <si>
    <t>ENSMUSG00000023004</t>
  </si>
  <si>
    <t>Tuba1b</t>
  </si>
  <si>
    <t>ENSMUSG00000038239</t>
  </si>
  <si>
    <t>Hrc</t>
  </si>
  <si>
    <t>ENSMUSG00000033910</t>
  </si>
  <si>
    <t>Gucy1a3</t>
  </si>
  <si>
    <t>ENSMUSG00000006675</t>
  </si>
  <si>
    <t>P4htm</t>
  </si>
  <si>
    <t>ENSMUSG00000058006</t>
  </si>
  <si>
    <t>Mdn1</t>
  </si>
  <si>
    <t>ENSMUSG00000034245</t>
  </si>
  <si>
    <t>Hdac11</t>
  </si>
  <si>
    <t>ENSMUSG00000061143</t>
  </si>
  <si>
    <t>Maml3</t>
  </si>
  <si>
    <t>ENSMUSG00000026922</t>
  </si>
  <si>
    <t>Agpat2</t>
  </si>
  <si>
    <t>ENSMUSG00000041390</t>
  </si>
  <si>
    <t>Mdfic</t>
  </si>
  <si>
    <t>ENSMUSG00000054808</t>
  </si>
  <si>
    <t>Actn4</t>
  </si>
  <si>
    <t>ENSMUSG00000025937</t>
  </si>
  <si>
    <t>Lactb2</t>
  </si>
  <si>
    <t>ENSMUSG00000069272</t>
  </si>
  <si>
    <t>Hist1h2ae</t>
  </si>
  <si>
    <t>ENSMUSG00000054874</t>
  </si>
  <si>
    <t>Pcnx3</t>
  </si>
  <si>
    <t>ENSMUSG00000032184</t>
  </si>
  <si>
    <t>Lysmd2</t>
  </si>
  <si>
    <t>ENSMUSG00000022270</t>
  </si>
  <si>
    <t>Fam134b</t>
  </si>
  <si>
    <t>ENSMUSG00000002265</t>
  </si>
  <si>
    <t>Peg3</t>
  </si>
  <si>
    <t>ENSMUSG00000020422</t>
  </si>
  <si>
    <t>Tns3</t>
  </si>
  <si>
    <t>ENSMUSG00000029687</t>
  </si>
  <si>
    <t>Ezh2</t>
  </si>
  <si>
    <t>ENSMUSG00000028960</t>
  </si>
  <si>
    <t>Ube4b</t>
  </si>
  <si>
    <t>ENSMUSG00000038545</t>
  </si>
  <si>
    <t>Cul7</t>
  </si>
  <si>
    <t>ENSMUSG00000030108</t>
  </si>
  <si>
    <t>Slc6a13</t>
  </si>
  <si>
    <t>ENSMUSG00000049988</t>
  </si>
  <si>
    <t>Lrrc25</t>
  </si>
  <si>
    <t>ENSMUSG00000068040</t>
  </si>
  <si>
    <t>Tm9sf4</t>
  </si>
  <si>
    <t>ENSMUSG00000040234</t>
  </si>
  <si>
    <t>Tm7sf3</t>
  </si>
  <si>
    <t>ENSMUSG00000027739</t>
  </si>
  <si>
    <t>Rab33b</t>
  </si>
  <si>
    <t>ENSMUSG00000032783</t>
  </si>
  <si>
    <t>Troap</t>
  </si>
  <si>
    <t>ENSMUSG00000054720</t>
  </si>
  <si>
    <t>Lrrc8c</t>
  </si>
  <si>
    <t>ENSMUSG00000020149</t>
  </si>
  <si>
    <t>Rab1a</t>
  </si>
  <si>
    <t>ENSMUSG00000049625</t>
  </si>
  <si>
    <t>Tifab</t>
  </si>
  <si>
    <t>ENSMUSG00000033327</t>
  </si>
  <si>
    <t>Tnxb</t>
  </si>
  <si>
    <t>ENSMUSG00000030123</t>
  </si>
  <si>
    <t>Plxnd1</t>
  </si>
  <si>
    <t>ENSMUSG00000050199</t>
  </si>
  <si>
    <t>Lgr4</t>
  </si>
  <si>
    <t>ENSMUSG00000061979</t>
  </si>
  <si>
    <t>Rcc1l</t>
  </si>
  <si>
    <t>ENSMUSG00000097352</t>
  </si>
  <si>
    <t>C920009B18Rik</t>
  </si>
  <si>
    <t>ENSMUSG00000073411</t>
  </si>
  <si>
    <t>H2-D1</t>
  </si>
  <si>
    <t>ENSMUSG00000067276</t>
  </si>
  <si>
    <t>Capn6</t>
  </si>
  <si>
    <t>ENSMUSG00000047129</t>
  </si>
  <si>
    <t>1700113H08Rik</t>
  </si>
  <si>
    <t>ENSMUSG00000086331</t>
  </si>
  <si>
    <t>Gm16310</t>
  </si>
  <si>
    <t>sense_intronic</t>
  </si>
  <si>
    <t>ENSMUSG00000026077</t>
  </si>
  <si>
    <t>Npas2</t>
  </si>
  <si>
    <t>ENSMUSG00000026103</t>
  </si>
  <si>
    <t>Gls</t>
  </si>
  <si>
    <t>ENSMUSG00000027016</t>
  </si>
  <si>
    <t>Zfp385b</t>
  </si>
  <si>
    <t>ENSMUSG00000032311</t>
  </si>
  <si>
    <t>Nrg4</t>
  </si>
  <si>
    <t>ENSMUSG00000034653</t>
  </si>
  <si>
    <t>Ythdc2</t>
  </si>
  <si>
    <t>ENSMUSG00000036983</t>
  </si>
  <si>
    <t>Tfb1m</t>
  </si>
  <si>
    <t>ENSMUSG00000032633</t>
  </si>
  <si>
    <t>Flcn</t>
  </si>
  <si>
    <t>ENSMUSG00000081534</t>
  </si>
  <si>
    <t>Slc48a1</t>
  </si>
  <si>
    <t>ENSMUSG00000046688</t>
  </si>
  <si>
    <t>Tifa</t>
  </si>
  <si>
    <t>ENSMUSG00000023367</t>
  </si>
  <si>
    <t>Tmem176a</t>
  </si>
  <si>
    <t>ENSMUSG00000063975</t>
  </si>
  <si>
    <t>Slco1a5</t>
  </si>
  <si>
    <t>ENSMUSG00000000440</t>
  </si>
  <si>
    <t>Pparg</t>
  </si>
  <si>
    <t>ENSMUSG00000031878</t>
  </si>
  <si>
    <t>Nae1</t>
  </si>
  <si>
    <t>ENSMUSG00000058070</t>
  </si>
  <si>
    <t>Eml1</t>
  </si>
  <si>
    <t>ENSMUSG00000021820</t>
  </si>
  <si>
    <t>Camk2g</t>
  </si>
  <si>
    <t>ENSMUSG00000064833</t>
  </si>
  <si>
    <t>Gm25926</t>
  </si>
  <si>
    <t>ENSMUSG00000026251</t>
  </si>
  <si>
    <t>Chrnd</t>
  </si>
  <si>
    <t>ENSMUSG00000074994</t>
  </si>
  <si>
    <t>Qser1</t>
  </si>
  <si>
    <t>ENSMUSG00000034731</t>
  </si>
  <si>
    <t>Dgkh</t>
  </si>
  <si>
    <t>ENSMUSG00000021427</t>
  </si>
  <si>
    <t>Ssr1</t>
  </si>
  <si>
    <t>ENSMUSG00000034248</t>
  </si>
  <si>
    <t>Slc25a37</t>
  </si>
  <si>
    <t>ENSMUSG00000021708</t>
  </si>
  <si>
    <t>Rasgrf2</t>
  </si>
  <si>
    <t>ENSMUSG00000046031</t>
  </si>
  <si>
    <t>Fam26f</t>
  </si>
  <si>
    <t>ENSMUSG00000022048</t>
  </si>
  <si>
    <t>Dpysl2</t>
  </si>
  <si>
    <t>ENSMUSG00000041420</t>
  </si>
  <si>
    <t>Meis3</t>
  </si>
  <si>
    <t>ENSMUSG00000024235</t>
  </si>
  <si>
    <t>Map3k8</t>
  </si>
  <si>
    <t>ENSMUSG00000043088</t>
  </si>
  <si>
    <t>Il17re</t>
  </si>
  <si>
    <t>ENSMUSG00000016128</t>
  </si>
  <si>
    <t>Stard13</t>
  </si>
  <si>
    <t>ENSMUSG00000021782</t>
  </si>
  <si>
    <t>Dlg5</t>
  </si>
  <si>
    <t>ENSMUSG00000078861</t>
  </si>
  <si>
    <t>Zfp931</t>
  </si>
  <si>
    <t>ENSMUSG00000090035</t>
  </si>
  <si>
    <t>Galnt4</t>
  </si>
  <si>
    <t>ENSMUSG00000028414</t>
  </si>
  <si>
    <t>Fktn</t>
  </si>
  <si>
    <t>ENSMUSG00000064043</t>
  </si>
  <si>
    <t>Trerf1</t>
  </si>
  <si>
    <t>ENSMUSG00000038077</t>
  </si>
  <si>
    <t>Kcna6</t>
  </si>
  <si>
    <t>ENSMUSG00000025650</t>
  </si>
  <si>
    <t>Col7a1</t>
  </si>
  <si>
    <t>ENSMUSG00000055782</t>
  </si>
  <si>
    <t>Abcd2</t>
  </si>
  <si>
    <t>ENSMUSG00000090841</t>
  </si>
  <si>
    <t>Myl6</t>
  </si>
  <si>
    <t>ENSMUSG00000040511</t>
  </si>
  <si>
    <t>Pvr</t>
  </si>
  <si>
    <t>ENSMUSG00000050628</t>
  </si>
  <si>
    <t>Ubald2</t>
  </si>
  <si>
    <t>ENSMUSG00000054342</t>
  </si>
  <si>
    <t>Kcnn4</t>
  </si>
  <si>
    <t>ENSMUSG00000027762</t>
  </si>
  <si>
    <t>Sucnr1</t>
  </si>
  <si>
    <t>ENSMUSG00000000282</t>
  </si>
  <si>
    <t>Mnt</t>
  </si>
  <si>
    <t>ENSMUSG00000021359</t>
  </si>
  <si>
    <t>Tfap2a</t>
  </si>
  <si>
    <t>ENSMUSG00000031805</t>
  </si>
  <si>
    <t>Jak3</t>
  </si>
  <si>
    <t>ENSMUSG00000031232</t>
  </si>
  <si>
    <t>Magt1</t>
  </si>
  <si>
    <t>ENSMUSG00000026430</t>
  </si>
  <si>
    <t>Rassf5</t>
  </si>
  <si>
    <t>ENSMUSG00000028111</t>
  </si>
  <si>
    <t>Ctsk</t>
  </si>
  <si>
    <t>ENSMUSG00000037905</t>
  </si>
  <si>
    <t>Bri3bp</t>
  </si>
  <si>
    <t>ENSMUSG00000058546</t>
  </si>
  <si>
    <t>Rpl23a</t>
  </si>
  <si>
    <t>ENSMUSG00000032560</t>
  </si>
  <si>
    <t>Dnajc13</t>
  </si>
  <si>
    <t>ENSMUSG00000020955</t>
  </si>
  <si>
    <t>Ap4s1</t>
  </si>
  <si>
    <t>ENSMUSG00000048489</t>
  </si>
  <si>
    <t>8430408G22Rik</t>
  </si>
  <si>
    <t>ENSMUSG00000028573</t>
  </si>
  <si>
    <t>Fggy</t>
  </si>
  <si>
    <t>ENSMUSG00000089832</t>
  </si>
  <si>
    <t>Shkbp1</t>
  </si>
  <si>
    <t>ENSMUSG00000028603</t>
  </si>
  <si>
    <t>Scp2</t>
  </si>
  <si>
    <t>ENSMUSG00000028033</t>
  </si>
  <si>
    <t>Kcnq5</t>
  </si>
  <si>
    <t>ENSMUSG00000024014</t>
  </si>
  <si>
    <t>Pim1</t>
  </si>
  <si>
    <t>ENSMUSG00000034413</t>
  </si>
  <si>
    <t>Neurl1b</t>
  </si>
  <si>
    <t>ENSMUSG00000029669</t>
  </si>
  <si>
    <t>Tspan12</t>
  </si>
  <si>
    <t>ENSMUSG00000039298</t>
  </si>
  <si>
    <t>Cdk5rap2</t>
  </si>
  <si>
    <t>ENSMUSG00000095590</t>
  </si>
  <si>
    <t>Gm24305</t>
  </si>
  <si>
    <t>ENSMUSG00000027078</t>
  </si>
  <si>
    <t>Ube2l6</t>
  </si>
  <si>
    <t>ENSMUSG00000036309</t>
  </si>
  <si>
    <t>Skp1a</t>
  </si>
  <si>
    <t>ENSMUSG00000018593</t>
  </si>
  <si>
    <t>Sparc</t>
  </si>
  <si>
    <t>ENSMUSG00000076437</t>
  </si>
  <si>
    <t>Selenoh</t>
  </si>
  <si>
    <t>ENSMUSG00000022747</t>
  </si>
  <si>
    <t>St3gal6</t>
  </si>
  <si>
    <t>ENSMUSG00000033705</t>
  </si>
  <si>
    <t>Stard9</t>
  </si>
  <si>
    <t>ENSMUSG00000051934</t>
  </si>
  <si>
    <t>Spats2</t>
  </si>
  <si>
    <t>ENSMUSG00000056025</t>
  </si>
  <si>
    <t>Clca3a1</t>
  </si>
  <si>
    <t>ENSMUSG00000035226</t>
  </si>
  <si>
    <t>Rims4</t>
  </si>
  <si>
    <t>ENSMUSG00000048440</t>
  </si>
  <si>
    <t>Cyp4f16</t>
  </si>
  <si>
    <t>ENSMUSG00000043008</t>
  </si>
  <si>
    <t>Klhl6</t>
  </si>
  <si>
    <t>ENSMUSG00000022292</t>
  </si>
  <si>
    <t>Rrm2b</t>
  </si>
  <si>
    <t>ENSMUSG00000005470</t>
  </si>
  <si>
    <t>Asf1b</t>
  </si>
  <si>
    <t>ENSMUSG00000004933</t>
  </si>
  <si>
    <t>Matk</t>
  </si>
  <si>
    <t>ENSMUSG00000028949</t>
  </si>
  <si>
    <t>Smarcd3</t>
  </si>
  <si>
    <t>ENSMUSG00000069270</t>
  </si>
  <si>
    <t>Hist1h2ac</t>
  </si>
  <si>
    <t>ENSMUSG00000071068</t>
  </si>
  <si>
    <t>Treml2</t>
  </si>
  <si>
    <t>ENSMUSG00000043061</t>
  </si>
  <si>
    <t>Tmem18</t>
  </si>
  <si>
    <t>ENSMUSG00000003809</t>
  </si>
  <si>
    <t>Gcdh</t>
  </si>
  <si>
    <t>ENSMUSG00000034773</t>
  </si>
  <si>
    <t>BC030867</t>
  </si>
  <si>
    <t>ENSMUSG00000039116</t>
  </si>
  <si>
    <t>Adgrg6</t>
  </si>
  <si>
    <t>ENSMUSG00000029464</t>
  </si>
  <si>
    <t>Gpn3</t>
  </si>
  <si>
    <t>ENSMUSG00000024413</t>
  </si>
  <si>
    <t>Npc1</t>
  </si>
  <si>
    <t>ENSMUSG00000033467</t>
  </si>
  <si>
    <t>Crlf2</t>
  </si>
  <si>
    <t>ENSMUSG00000059901</t>
  </si>
  <si>
    <t>Adamts14</t>
  </si>
  <si>
    <t>ENSMUSG00000037572</t>
  </si>
  <si>
    <t>Wdhd1</t>
  </si>
  <si>
    <t>ENSMUSG00000004032</t>
  </si>
  <si>
    <t>Gstm5</t>
  </si>
  <si>
    <t>ENSMUSG00000022853</t>
  </si>
  <si>
    <t>Ehhadh</t>
  </si>
  <si>
    <t>ENSMUSG00000089762</t>
  </si>
  <si>
    <t>Ier5l</t>
  </si>
  <si>
    <t>ENSMUSG00000025132</t>
  </si>
  <si>
    <t>Arhgdia</t>
  </si>
  <si>
    <t>ENSMUSG00000029580</t>
  </si>
  <si>
    <t>Actb</t>
  </si>
  <si>
    <t>ENSMUSG00000025537</t>
  </si>
  <si>
    <t>Phkg1</t>
  </si>
  <si>
    <t>ENSMUSG00000021900</t>
  </si>
  <si>
    <t>Btd</t>
  </si>
  <si>
    <t>ENSMUSG00000038497</t>
  </si>
  <si>
    <t>Tmco3</t>
  </si>
  <si>
    <t>ENSMUSG00000022438</t>
  </si>
  <si>
    <t>Parvb</t>
  </si>
  <si>
    <t>ENSMUSG00000026203</t>
  </si>
  <si>
    <t>Dnajb2</t>
  </si>
  <si>
    <t>ENSMUSG00000029561</t>
  </si>
  <si>
    <t>Oasl2</t>
  </si>
  <si>
    <t>STGASG076617</t>
  </si>
  <si>
    <t>ENSMUSG00000056268</t>
  </si>
  <si>
    <t>Dennd1b</t>
  </si>
  <si>
    <t>ENSMUSG00000027208</t>
  </si>
  <si>
    <t>Fgf7</t>
  </si>
  <si>
    <t>ENSMUSG00000067158</t>
  </si>
  <si>
    <t>Col4a4</t>
  </si>
  <si>
    <t>ENSMUSG00000038982</t>
  </si>
  <si>
    <t>Bloc1s5</t>
  </si>
  <si>
    <t>ENSMUSG00000029683</t>
  </si>
  <si>
    <t>Lmod2</t>
  </si>
  <si>
    <t>ENSMUSG00000020372</t>
  </si>
  <si>
    <t>Rack1</t>
  </si>
  <si>
    <t>ENSMUSG00000020037</t>
  </si>
  <si>
    <t>Rfx4</t>
  </si>
  <si>
    <t>ENSMUSG00000057329</t>
  </si>
  <si>
    <t>Bcl2</t>
  </si>
  <si>
    <t>ENSMUSG00000039637</t>
  </si>
  <si>
    <t>Coro7</t>
  </si>
  <si>
    <t>ENSMUSG00000055301</t>
  </si>
  <si>
    <t>Adh7</t>
  </si>
  <si>
    <t>ENSMUSG00000029570</t>
  </si>
  <si>
    <t>Lfng</t>
  </si>
  <si>
    <t>ENSMUSG00000024096</t>
  </si>
  <si>
    <t>Ralbp1</t>
  </si>
  <si>
    <t>ENSMUSG00000024675</t>
  </si>
  <si>
    <t>Ms4a4c</t>
  </si>
  <si>
    <t>ENSMUSG00000034994</t>
  </si>
  <si>
    <t>Eef2</t>
  </si>
  <si>
    <t>ENSMUSG00000079557</t>
  </si>
  <si>
    <t>ENSMUSG00000033825</t>
  </si>
  <si>
    <t>Tpsb2</t>
  </si>
  <si>
    <t>ENSMUSG00000038886</t>
  </si>
  <si>
    <t>Man2a2</t>
  </si>
  <si>
    <t>ENSMUSG00000022899</t>
  </si>
  <si>
    <t>Slc15a2</t>
  </si>
  <si>
    <t>ENSMUSG00000019990</t>
  </si>
  <si>
    <t>Pde7b</t>
  </si>
  <si>
    <t>ENSMUSG00000038068</t>
  </si>
  <si>
    <t>Rnf144b</t>
  </si>
  <si>
    <t>ENSMUSG00000020841</t>
  </si>
  <si>
    <t>Cpd</t>
  </si>
  <si>
    <t>ENSMUSG00000058569</t>
  </si>
  <si>
    <t>Tmed9</t>
  </si>
  <si>
    <t>ENSMUSG00000034959</t>
  </si>
  <si>
    <t>Rubcnl</t>
  </si>
  <si>
    <t>ENSMUSG00000059772</t>
  </si>
  <si>
    <t>Slx1b</t>
  </si>
  <si>
    <t>ENSMUSG00000027995</t>
  </si>
  <si>
    <t>Tlr2</t>
  </si>
  <si>
    <t>ENSMUSG00000041037</t>
  </si>
  <si>
    <t>Irgq</t>
  </si>
  <si>
    <t>ENSMUSG00000008305</t>
  </si>
  <si>
    <t>Tle1</t>
  </si>
  <si>
    <t>ENSMUSG00000056394</t>
  </si>
  <si>
    <t>Lig1</t>
  </si>
  <si>
    <t>ENSMUSG00000034135</t>
  </si>
  <si>
    <t>Sik3</t>
  </si>
  <si>
    <t>ENSMUSG00000028007</t>
  </si>
  <si>
    <t>Snx7</t>
  </si>
  <si>
    <t>ENSMUSG00000024013</t>
  </si>
  <si>
    <t>Fgd2</t>
  </si>
  <si>
    <t>ENSMUSG00000023018</t>
  </si>
  <si>
    <t>Smarcd1</t>
  </si>
  <si>
    <t>ENSMUSG00000053929</t>
  </si>
  <si>
    <t>Cyhr1</t>
  </si>
  <si>
    <t>ENSMUSG00000057816</t>
  </si>
  <si>
    <t>1700007G11Rik</t>
  </si>
  <si>
    <t>ENSMUSG00000045237</t>
  </si>
  <si>
    <t>1110012L19Rik</t>
  </si>
  <si>
    <t>ENSMUSG00000051747</t>
  </si>
  <si>
    <t>Ttn</t>
  </si>
  <si>
    <t>ENSMUSG00000026787</t>
  </si>
  <si>
    <t>Gad2</t>
  </si>
  <si>
    <t>ENSMUSG00000085423</t>
  </si>
  <si>
    <t>Gm15735</t>
  </si>
  <si>
    <t>ENSMUSG00000021822</t>
  </si>
  <si>
    <t>Plau</t>
  </si>
  <si>
    <t>ENSMUSG00000048281</t>
  </si>
  <si>
    <t>Dleu7</t>
  </si>
  <si>
    <t>ENSMUSG00000032278</t>
  </si>
  <si>
    <t>Paqr5</t>
  </si>
  <si>
    <t>ENSMUSG00000028760</t>
  </si>
  <si>
    <t>Eif4g3</t>
  </si>
  <si>
    <t>ENSMUSG00000090828</t>
  </si>
  <si>
    <t>ENSMUSG00000026094</t>
  </si>
  <si>
    <t>Stk17b</t>
  </si>
  <si>
    <t>ENSMUSG00000062908</t>
  </si>
  <si>
    <t>Acadm</t>
  </si>
  <si>
    <t>ENSMUSG00000031309</t>
  </si>
  <si>
    <t>Rps6ka3</t>
  </si>
  <si>
    <t>ENSMUSG00000040037</t>
  </si>
  <si>
    <t>Negr1</t>
  </si>
  <si>
    <t>ENSMUSG00000029478</t>
  </si>
  <si>
    <t>Ncor2</t>
  </si>
  <si>
    <t>ENSMUSG00000025860</t>
  </si>
  <si>
    <t>Xiap</t>
  </si>
  <si>
    <t>ENSMUSG00000029376</t>
  </si>
  <si>
    <t>Mthfd2l</t>
  </si>
  <si>
    <t>ENSMUSG00000025260</t>
  </si>
  <si>
    <t>Hsd17b10</t>
  </si>
  <si>
    <t>ENSMUSG00000026411</t>
  </si>
  <si>
    <t>Tmem9</t>
  </si>
  <si>
    <t>ENSMUSG00000059187</t>
  </si>
  <si>
    <t>Fam19a1</t>
  </si>
  <si>
    <t>ENSMUSG00000022802</t>
  </si>
  <si>
    <t>Lmln</t>
  </si>
  <si>
    <t>ENSMUSG00000024065</t>
  </si>
  <si>
    <t>Ehd3</t>
  </si>
  <si>
    <t>ENSMUSG00000067279</t>
  </si>
  <si>
    <t>Ppp1r3c</t>
  </si>
  <si>
    <t>ENSMUSG00000027660</t>
  </si>
  <si>
    <t>Skil</t>
  </si>
  <si>
    <t>ENSMUSG00000031609</t>
  </si>
  <si>
    <t>Sap30</t>
  </si>
  <si>
    <t>ENSMUSG00000025001</t>
  </si>
  <si>
    <t>Hells</t>
  </si>
  <si>
    <t>ENSMUSG00000042292</t>
  </si>
  <si>
    <t>Mkl1</t>
  </si>
  <si>
    <t>ENSMUSG00000022676</t>
  </si>
  <si>
    <t>Snai2</t>
  </si>
  <si>
    <t>ENSMUSG00000001128</t>
  </si>
  <si>
    <t>Cfp</t>
  </si>
  <si>
    <t>ENSMUSG00000022016</t>
  </si>
  <si>
    <t>Akap11</t>
  </si>
  <si>
    <t>ENSMUSG00000047495</t>
  </si>
  <si>
    <t>Dlgap2</t>
  </si>
  <si>
    <t>ENSMUSG00000044201</t>
  </si>
  <si>
    <t>Cdc25c</t>
  </si>
  <si>
    <t>ENSMUSG00000001403</t>
  </si>
  <si>
    <t>Ube2c</t>
  </si>
  <si>
    <t>ENSMUSG00000016262</t>
  </si>
  <si>
    <t>Sertad4</t>
  </si>
  <si>
    <t>ENSMUSG00000022312</t>
  </si>
  <si>
    <t>Eif3h</t>
  </si>
  <si>
    <t>ENSMUSG00000025231</t>
  </si>
  <si>
    <t>Sufu</t>
  </si>
  <si>
    <t>ENSMUSG00000032177</t>
  </si>
  <si>
    <t>Pde4a</t>
  </si>
  <si>
    <t>ENSMUSG00000032816</t>
  </si>
  <si>
    <t>Igdcc4</t>
  </si>
  <si>
    <t>ENSMUSG00000038412</t>
  </si>
  <si>
    <t>Higd1a</t>
  </si>
  <si>
    <t>ENSMUSG00000025347</t>
  </si>
  <si>
    <t>Mettl7b</t>
  </si>
  <si>
    <t>ENSMUSG00000087963</t>
  </si>
  <si>
    <t>Gm25394</t>
  </si>
  <si>
    <t>ENSMUSG00000058498</t>
  </si>
  <si>
    <t>Rnf207</t>
  </si>
  <si>
    <t>ENSMUSG00000075705</t>
  </si>
  <si>
    <t>Msrb1</t>
  </si>
  <si>
    <t>ENSMUSG00000062248</t>
  </si>
  <si>
    <t>Cks2</t>
  </si>
  <si>
    <t>ENSMUSG00000032508</t>
  </si>
  <si>
    <t>Myd88</t>
  </si>
  <si>
    <t>ENSMUSG00000025262</t>
  </si>
  <si>
    <t>Fam120c</t>
  </si>
  <si>
    <t>ENSMUSG00000040298</t>
  </si>
  <si>
    <t>Btbd16</t>
  </si>
  <si>
    <t>ENSMUSG00000053040</t>
  </si>
  <si>
    <t>Aph1c</t>
  </si>
  <si>
    <t>ENSMUSG00000028173</t>
  </si>
  <si>
    <t>Wls</t>
  </si>
  <si>
    <t>ENSMUSG00000039753</t>
  </si>
  <si>
    <t>Fbxl5</t>
  </si>
  <si>
    <t>ENSMUSG00000026126</t>
  </si>
  <si>
    <t>Ptpn18</t>
  </si>
  <si>
    <t>ENSMUSG00000065232</t>
  </si>
  <si>
    <t>Gm22973</t>
  </si>
  <si>
    <t>ENSMUSG00000040093</t>
  </si>
  <si>
    <t>Bmf</t>
  </si>
  <si>
    <t>ENSMUSG00000036473</t>
  </si>
  <si>
    <t>Tbc1d24</t>
  </si>
  <si>
    <t>ENSMUSG00000025786</t>
  </si>
  <si>
    <t>Zdhhc3</t>
  </si>
  <si>
    <t>ENSMUSG00000038264</t>
  </si>
  <si>
    <t>Sema7a</t>
  </si>
  <si>
    <t>ENSMUSG00000042659</t>
  </si>
  <si>
    <t>Arrdc4</t>
  </si>
  <si>
    <t>ENSMUSG00000040569</t>
  </si>
  <si>
    <t>Slc26a7</t>
  </si>
  <si>
    <t>ENSMUSG00000053963</t>
  </si>
  <si>
    <t>Stum</t>
  </si>
  <si>
    <t>ENSMUSG00000034157</t>
  </si>
  <si>
    <t>Cipc</t>
  </si>
  <si>
    <t>ENSMUSG00000026568</t>
  </si>
  <si>
    <t>Mpc2</t>
  </si>
  <si>
    <t>ENSMUSG00000031853</t>
  </si>
  <si>
    <t>Map3k21</t>
  </si>
  <si>
    <t>ENSMUSG00000024350</t>
  </si>
  <si>
    <t>Dnajc18</t>
  </si>
  <si>
    <t>ENSMUSG00000023075</t>
  </si>
  <si>
    <t>Akirin1</t>
  </si>
  <si>
    <t>ENSMUSG00000035390</t>
  </si>
  <si>
    <t>Brsk1</t>
  </si>
  <si>
    <t>ENSMUSG00000020646</t>
  </si>
  <si>
    <t>Mboat2</t>
  </si>
  <si>
    <t>ENSMUSG00000008763</t>
  </si>
  <si>
    <t>Man1a2</t>
  </si>
  <si>
    <t>ENSMUSG00000051220</t>
  </si>
  <si>
    <t>Ercc6l</t>
  </si>
  <si>
    <t>ENSMUSG00000034855</t>
  </si>
  <si>
    <t>Cxcl10</t>
  </si>
  <si>
    <t>ENSMUSG00000055733</t>
  </si>
  <si>
    <t>Nap1l3</t>
  </si>
  <si>
    <t>ENSMUSG00000028150</t>
  </si>
  <si>
    <t>Rorc</t>
  </si>
  <si>
    <t>ENSMUSG00000057457</t>
  </si>
  <si>
    <t>Phex</t>
  </si>
  <si>
    <t>ENSMUSG00000052957</t>
  </si>
  <si>
    <t>Gas1</t>
  </si>
  <si>
    <t>ENSMUSG00000022178</t>
  </si>
  <si>
    <t>Ajuba</t>
  </si>
  <si>
    <t>ENSMUSG00000028681</t>
  </si>
  <si>
    <t>Ptch2</t>
  </si>
  <si>
    <t>ENSMUSG00000055980</t>
  </si>
  <si>
    <t>Irs1</t>
  </si>
  <si>
    <t>ENSMUSG00000030782</t>
  </si>
  <si>
    <t>Tgfb1i1</t>
  </si>
  <si>
    <t>ENSMUSG00000035279</t>
  </si>
  <si>
    <t>Ssc5d</t>
  </si>
  <si>
    <t>ENSMUSG00000022366</t>
  </si>
  <si>
    <t>Slc22a22</t>
  </si>
  <si>
    <t>ENSMUSG00000028737</t>
  </si>
  <si>
    <t>Aldh4a1</t>
  </si>
  <si>
    <t>ENSMUSG00000015994</t>
  </si>
  <si>
    <t>Fnta</t>
  </si>
  <si>
    <t>ENSMUSG00000020623</t>
  </si>
  <si>
    <t>Map2k6</t>
  </si>
  <si>
    <t>ENSMUSG00000060063</t>
  </si>
  <si>
    <t>Alox5ap</t>
  </si>
  <si>
    <t>ENSMUSG00000021384</t>
  </si>
  <si>
    <t>Susd3</t>
  </si>
  <si>
    <t>ENSMUSG00000090523</t>
  </si>
  <si>
    <t>Gypc</t>
  </si>
  <si>
    <t>ENSMUSG00000022416</t>
  </si>
  <si>
    <t>Cacna1i</t>
  </si>
  <si>
    <t>ENSMUSG00000075232</t>
  </si>
  <si>
    <t>Amd1</t>
  </si>
  <si>
    <t>ENSMUSG00000048218</t>
  </si>
  <si>
    <t>Amigo2</t>
  </si>
  <si>
    <t>ENSMUSG00000037020</t>
  </si>
  <si>
    <t>Wdr62</t>
  </si>
  <si>
    <t>ENSMUSG00000023994</t>
  </si>
  <si>
    <t>Nfya</t>
  </si>
  <si>
    <t>ENSMUSG00000048486</t>
  </si>
  <si>
    <t>Fitm2</t>
  </si>
  <si>
    <t>ENSMUSG00000022346</t>
  </si>
  <si>
    <t>Myc</t>
  </si>
  <si>
    <t>ENSMUSG00000020173</t>
  </si>
  <si>
    <t>Cobl</t>
  </si>
  <si>
    <t>ENSMUSG00000040528</t>
  </si>
  <si>
    <t>Milr1</t>
  </si>
  <si>
    <t>ENSMUSG00000027634</t>
  </si>
  <si>
    <t>Ndrg3</t>
  </si>
  <si>
    <t>ENSMUSG00000038119</t>
  </si>
  <si>
    <t>Cdon</t>
  </si>
  <si>
    <t>ENSMUSG00000001999</t>
  </si>
  <si>
    <t>Blvra</t>
  </si>
  <si>
    <t>ENSMUSG00000024542</t>
  </si>
  <si>
    <t>Cep192</t>
  </si>
  <si>
    <t>ENSMUSG00000029032</t>
  </si>
  <si>
    <t>Arhgef16</t>
  </si>
  <si>
    <t>ENSMUSG00000087368</t>
  </si>
  <si>
    <t>BC065397</t>
  </si>
  <si>
    <t>ENSMUSG00000028035</t>
  </si>
  <si>
    <t>Dnajb4</t>
  </si>
  <si>
    <t>ENSMUSG00000034041</t>
  </si>
  <si>
    <t>Lyl1</t>
  </si>
  <si>
    <t>ENSMUSG00000057719</t>
  </si>
  <si>
    <t>Sh3rf2</t>
  </si>
  <si>
    <t>ENSMUSG00000025758</t>
  </si>
  <si>
    <t>Plk4</t>
  </si>
  <si>
    <t>ENSMUSG00000027500</t>
  </si>
  <si>
    <t>Stmn2</t>
  </si>
  <si>
    <t>ENSMUSG00000015776</t>
  </si>
  <si>
    <t>Med22</t>
  </si>
  <si>
    <t>ENSMUSG00000049643</t>
  </si>
  <si>
    <t>2310022A10Rik</t>
  </si>
  <si>
    <t>ENSMUSG00000064367</t>
  </si>
  <si>
    <t>mt-Nd5</t>
  </si>
  <si>
    <t>ENSMUSG00000039883</t>
  </si>
  <si>
    <t>Lrrc17</t>
  </si>
  <si>
    <t>ENSMUSG00000024588</t>
  </si>
  <si>
    <t>Fech</t>
  </si>
  <si>
    <t>ENSMUSG00000025151</t>
  </si>
  <si>
    <t>Maged1</t>
  </si>
  <si>
    <t>ENSMUSG00000044689</t>
  </si>
  <si>
    <t>Gm13749</t>
  </si>
  <si>
    <t>ENSMUSG00000025813</t>
  </si>
  <si>
    <t>Homer2</t>
  </si>
  <si>
    <t>ENSMUSG00000039680</t>
  </si>
  <si>
    <t>Mrps6</t>
  </si>
  <si>
    <t>ENSMUSG00000083406</t>
  </si>
  <si>
    <t>Gm8410</t>
  </si>
  <si>
    <t>ENSMUSG00000049307</t>
  </si>
  <si>
    <t>Fut4</t>
  </si>
  <si>
    <t>ENSMUSG00000013833</t>
  </si>
  <si>
    <t>Med16</t>
  </si>
  <si>
    <t>ENSMUSG00000031461</t>
  </si>
  <si>
    <t>Myom2</t>
  </si>
  <si>
    <t>ENSMUSG00000030649</t>
  </si>
  <si>
    <t>Anapc15</t>
  </si>
  <si>
    <t>ENSMUSG00000043190</t>
  </si>
  <si>
    <t>Rfesd</t>
  </si>
  <si>
    <t>ENSMUSG00000030557</t>
  </si>
  <si>
    <t>Mef2a</t>
  </si>
  <si>
    <t>ENSMUSG00000097649</t>
  </si>
  <si>
    <t>Gm10561</t>
  </si>
  <si>
    <t>ENSMUSG00000026437</t>
  </si>
  <si>
    <t>Cdk18</t>
  </si>
  <si>
    <t>ENSMUSG00000074999</t>
  </si>
  <si>
    <t>Gm10797</t>
  </si>
  <si>
    <t>TEC</t>
  </si>
  <si>
    <t>STGIG026815</t>
  </si>
  <si>
    <t>ENSMUSG00000045589</t>
  </si>
  <si>
    <t>Frrs1l</t>
  </si>
  <si>
    <t>ENSMUSG00000029655</t>
  </si>
  <si>
    <t>N4bp2l2</t>
  </si>
  <si>
    <t>ENSMUSG00000026547</t>
  </si>
  <si>
    <t>Tagln2</t>
  </si>
  <si>
    <t>ENSMUSG00000036446</t>
  </si>
  <si>
    <t>Lum</t>
  </si>
  <si>
    <t>ENSMUSG00000038086</t>
  </si>
  <si>
    <t>Hspb2</t>
  </si>
  <si>
    <t>ENSMUSG00000023495</t>
  </si>
  <si>
    <t>Pcbp4</t>
  </si>
  <si>
    <t>ENSMUSG00000020716</t>
  </si>
  <si>
    <t>Nf1</t>
  </si>
  <si>
    <t>ENSMUSG00000001687</t>
  </si>
  <si>
    <t>Ubl3</t>
  </si>
  <si>
    <t>ENSMUSG00000042015</t>
  </si>
  <si>
    <t>Wdr41</t>
  </si>
  <si>
    <t>ENSMUSG00000025766</t>
  </si>
  <si>
    <t>D3Ertd751e</t>
  </si>
  <si>
    <t>ENSMUSG00000028367</t>
  </si>
  <si>
    <t>Txn1</t>
  </si>
  <si>
    <t>ENSMUSG00000041775</t>
  </si>
  <si>
    <t>Mapk1ip1</t>
  </si>
  <si>
    <t>ENSMUSG00000063450</t>
  </si>
  <si>
    <t>Syne2</t>
  </si>
  <si>
    <t>ENSMUSG00000031146</t>
  </si>
  <si>
    <t>Plp2</t>
  </si>
  <si>
    <t>ENSMUSG00000034686</t>
  </si>
  <si>
    <t>Prr7</t>
  </si>
  <si>
    <t>ENSMUSG00000038893</t>
  </si>
  <si>
    <t>Fam117a</t>
  </si>
  <si>
    <t>ENSMUSG00000071415</t>
  </si>
  <si>
    <t>Rpl23</t>
  </si>
  <si>
    <t>ENSMUSG00000022964</t>
  </si>
  <si>
    <t>Tmem50b</t>
  </si>
  <si>
    <t>ENSMUSG00000030098</t>
  </si>
  <si>
    <t>Grip2</t>
  </si>
  <si>
    <t>ENSMUSG00000031029</t>
  </si>
  <si>
    <t>Eif3f</t>
  </si>
  <si>
    <t>ENSMUSG00000028539</t>
  </si>
  <si>
    <t>Artn</t>
  </si>
  <si>
    <t>ENSMUSG00000028646</t>
  </si>
  <si>
    <t>Rragc</t>
  </si>
  <si>
    <t>ENSMUSG00000070934</t>
  </si>
  <si>
    <t>Rraga</t>
  </si>
  <si>
    <t>ENSMUSG00000061462</t>
  </si>
  <si>
    <t>Obscn</t>
  </si>
  <si>
    <t>ENSMUSG00000022519</t>
  </si>
  <si>
    <t>Srl</t>
  </si>
  <si>
    <t>ENSMUSG00000037552</t>
  </si>
  <si>
    <t>Plekhg2</t>
  </si>
  <si>
    <t>ENSMUSG00000037995</t>
  </si>
  <si>
    <t>Igsf9</t>
  </si>
  <si>
    <t>ENSMUSG00000051839</t>
  </si>
  <si>
    <t>Gypa</t>
  </si>
  <si>
    <t>ENSMUSG00000031755</t>
  </si>
  <si>
    <t>Bbs2</t>
  </si>
  <si>
    <t>ENSMUSG00000025986</t>
  </si>
  <si>
    <t>Slc39a10</t>
  </si>
  <si>
    <t>ENSMUSG00000030452</t>
  </si>
  <si>
    <t>Nipa2</t>
  </si>
  <si>
    <t>ENSMUSG00000023079</t>
  </si>
  <si>
    <t>Gtf2ird1</t>
  </si>
  <si>
    <t>ENSMUSG00000035632</t>
  </si>
  <si>
    <t>Cnot3</t>
  </si>
  <si>
    <t>ENSMUSG00000040811</t>
  </si>
  <si>
    <t>Eml2</t>
  </si>
  <si>
    <t>ENSMUSG00000048249</t>
  </si>
  <si>
    <t>Crebrf</t>
  </si>
  <si>
    <t>ENSMUSG00000015656</t>
  </si>
  <si>
    <t>Hspa8</t>
  </si>
  <si>
    <t>ENSMUSG00000031751</t>
  </si>
  <si>
    <t>Amfr</t>
  </si>
  <si>
    <t>ENSMUSG00000042155</t>
  </si>
  <si>
    <t>Klhl23</t>
  </si>
  <si>
    <t>ENSMUSG00000021171</t>
  </si>
  <si>
    <t>Esyt2</t>
  </si>
  <si>
    <t>ENSMUSG00000037016</t>
  </si>
  <si>
    <t>Frem2</t>
  </si>
  <si>
    <t>ENSMUSG00000065037</t>
  </si>
  <si>
    <t>Rn7sk</t>
  </si>
  <si>
    <t>ENSMUSG00000063856</t>
  </si>
  <si>
    <t>Gpx1</t>
  </si>
  <si>
    <t>ENSMUSG00000030695</t>
  </si>
  <si>
    <t>Aldoa</t>
  </si>
  <si>
    <t>ENSMUSG00000025314</t>
  </si>
  <si>
    <t>Ptprj</t>
  </si>
  <si>
    <t>ENSMUSG00000038594</t>
  </si>
  <si>
    <t>Cep85l</t>
  </si>
  <si>
    <t>ENSMUSG00000067201</t>
  </si>
  <si>
    <t>H2-M9</t>
  </si>
  <si>
    <t>ENSMUSG00000060716</t>
  </si>
  <si>
    <t>Plekhh1</t>
  </si>
  <si>
    <t>ENSMUSG00000031425</t>
  </si>
  <si>
    <t>Plp1</t>
  </si>
  <si>
    <t>ENSMUSG00000036904</t>
  </si>
  <si>
    <t>Fzd8</t>
  </si>
  <si>
    <t>ENSMUSG00000002204</t>
  </si>
  <si>
    <t>Napsa</t>
  </si>
  <si>
    <t>ENSMUSG00000055471</t>
  </si>
  <si>
    <t>Alk</t>
  </si>
  <si>
    <t>ENSMUSG00000024426</t>
  </si>
  <si>
    <t>Atat1</t>
  </si>
  <si>
    <t>ENSMUSG00000007836</t>
  </si>
  <si>
    <t>Hnrnpa0</t>
  </si>
  <si>
    <t>ENSMUSG00000005397</t>
  </si>
  <si>
    <t>Nid1</t>
  </si>
  <si>
    <t>ENSMUSG00000063160</t>
  </si>
  <si>
    <t>Numbl</t>
  </si>
  <si>
    <t>ENSMUSG00000032328</t>
  </si>
  <si>
    <t>Tmem30a</t>
  </si>
  <si>
    <t>ENSMUSG00000055435</t>
  </si>
  <si>
    <t>Maf</t>
  </si>
  <si>
    <t>ENSMUSG00000029373</t>
  </si>
  <si>
    <t>Pf4</t>
  </si>
  <si>
    <t>ENSMUSG00000069305</t>
  </si>
  <si>
    <t>Hist1h4n</t>
  </si>
  <si>
    <t>ENSMUSG00000058624</t>
  </si>
  <si>
    <t>Gda</t>
  </si>
  <si>
    <t>ENSMUSG00000060487</t>
  </si>
  <si>
    <t>Samd5</t>
  </si>
  <si>
    <t>ENSMUSG00000067274</t>
  </si>
  <si>
    <t>Rplp0</t>
  </si>
  <si>
    <t>ENSMUSG00000013787</t>
  </si>
  <si>
    <t>Ehmt2</t>
  </si>
  <si>
    <t>ENSMUSG00000073400</t>
  </si>
  <si>
    <t>Trim10</t>
  </si>
  <si>
    <t>ENSMUSG00000048965</t>
  </si>
  <si>
    <t>Mrgpre</t>
  </si>
  <si>
    <t>ENSMUSG00000033900</t>
  </si>
  <si>
    <t>Map9</t>
  </si>
  <si>
    <t>ENSMUSG00000034487</t>
  </si>
  <si>
    <t>Kdelc2</t>
  </si>
  <si>
    <t>ENSMUSG00000035863</t>
  </si>
  <si>
    <t>Palm</t>
  </si>
  <si>
    <t>ENSMUSG00000061482</t>
  </si>
  <si>
    <t>Hist1h4d</t>
  </si>
  <si>
    <t>ENSMUSG00000072704</t>
  </si>
  <si>
    <t>Smim10l1</t>
  </si>
  <si>
    <t>ENSMUSG00000049321</t>
  </si>
  <si>
    <t>Zfp2</t>
  </si>
  <si>
    <t>ENSMUSG00000028654</t>
  </si>
  <si>
    <t>Mycl</t>
  </si>
  <si>
    <t>ENSMUSG00000085591</t>
  </si>
  <si>
    <t>Gm13479</t>
  </si>
  <si>
    <t>ENSMUSG00000024695</t>
  </si>
  <si>
    <t>Zfp91</t>
  </si>
  <si>
    <t>ENSMUSG00000053293</t>
  </si>
  <si>
    <t>Pom121</t>
  </si>
  <si>
    <t>ENSMUSG00000032187</t>
  </si>
  <si>
    <t>Smarca4</t>
  </si>
  <si>
    <t>ENSMUSG00000001865</t>
  </si>
  <si>
    <t>Cpa3</t>
  </si>
  <si>
    <t>ENSMUSG00000060678</t>
  </si>
  <si>
    <t>Hist1h4c</t>
  </si>
  <si>
    <t>ENSMUSG00000086712</t>
  </si>
  <si>
    <t>AI427809</t>
  </si>
  <si>
    <t>ENSMUSG00000024026</t>
  </si>
  <si>
    <t>Glo1</t>
  </si>
  <si>
    <t>ENSMUSG00000000276</t>
  </si>
  <si>
    <t>Dgke</t>
  </si>
  <si>
    <t>ENSMUSG00000027272</t>
  </si>
  <si>
    <t>Ubr1</t>
  </si>
  <si>
    <t>ENSMUSG00000088573</t>
  </si>
  <si>
    <t>Gm24530</t>
  </si>
  <si>
    <t>ENSMUSG00000036867</t>
  </si>
  <si>
    <t>Smad6</t>
  </si>
  <si>
    <t>ENSMUSG00000032826</t>
  </si>
  <si>
    <t>Ank2</t>
  </si>
  <si>
    <t>ENSMUSG00000073557</t>
  </si>
  <si>
    <t>Ppp1r12b</t>
  </si>
  <si>
    <t>ENSMUSG00000060224</t>
  </si>
  <si>
    <t>Pyroxd2</t>
  </si>
  <si>
    <t>ENSMUSG00000030092</t>
  </si>
  <si>
    <t>Cntn6</t>
  </si>
  <si>
    <t>ENSMUSG00000021025</t>
  </si>
  <si>
    <t>Nfkbia</t>
  </si>
  <si>
    <t>ENSMUSG00000041354</t>
  </si>
  <si>
    <t>Rgl2</t>
  </si>
  <si>
    <t>ENSMUSG00000098090</t>
  </si>
  <si>
    <t>2700099C18Rik</t>
  </si>
  <si>
    <t>ENSMUSG00000097324</t>
  </si>
  <si>
    <t>Carmn</t>
  </si>
  <si>
    <t>ENSMUSG00000030657</t>
  </si>
  <si>
    <t>Xylt1</t>
  </si>
  <si>
    <t>ENSMUSG00000036437</t>
  </si>
  <si>
    <t>Npy1r</t>
  </si>
  <si>
    <t>ENSMUSG00000024098</t>
  </si>
  <si>
    <t>Twsg1</t>
  </si>
  <si>
    <t>ENSMUSG00000036275</t>
  </si>
  <si>
    <t>9530068E07Rik</t>
  </si>
  <si>
    <t>ENSMUSG00000008398</t>
  </si>
  <si>
    <t>Elk3</t>
  </si>
  <si>
    <t>ENSMUSG00000022114</t>
  </si>
  <si>
    <t>Spry2</t>
  </si>
  <si>
    <t>ENSMUSG00000022390</t>
  </si>
  <si>
    <t>Zc3h7b</t>
  </si>
  <si>
    <t>ENSMUSG00000016028</t>
  </si>
  <si>
    <t>Celsr1</t>
  </si>
  <si>
    <t>ENSMUSG00000029104</t>
  </si>
  <si>
    <t>Htt</t>
  </si>
  <si>
    <t>ENSMUSG00000086096</t>
  </si>
  <si>
    <t>Gm12688</t>
  </si>
  <si>
    <t>ENSMUSG00000046718</t>
  </si>
  <si>
    <t>Bst2</t>
  </si>
  <si>
    <t>ENSMUSG00000027221</t>
  </si>
  <si>
    <t>Chst1</t>
  </si>
  <si>
    <t>ENSMUSG00000042628</t>
  </si>
  <si>
    <t>Zfyve1</t>
  </si>
  <si>
    <t>ENSMUSG00000030064</t>
  </si>
  <si>
    <t>Frmd4b</t>
  </si>
  <si>
    <t>ENSMUSG00000061411</t>
  </si>
  <si>
    <t>Nol4l</t>
  </si>
  <si>
    <t>ENSMUSG00000025130</t>
  </si>
  <si>
    <t>P4hb</t>
  </si>
  <si>
    <t>ENSMUSG00000040433</t>
  </si>
  <si>
    <t>Zbtb38</t>
  </si>
  <si>
    <t>ENSMUSG00000041164</t>
  </si>
  <si>
    <t>Zmiz2</t>
  </si>
  <si>
    <t>ENSMUSG00000001829</t>
  </si>
  <si>
    <t>Clpb</t>
  </si>
  <si>
    <t>ENSMUSG00000007783</t>
  </si>
  <si>
    <t>Cpt1c</t>
  </si>
  <si>
    <t>ENSMUSG00000026928</t>
  </si>
  <si>
    <t>Card9</t>
  </si>
  <si>
    <t>ENSMUSG00000030662</t>
  </si>
  <si>
    <t>Ipo5</t>
  </si>
  <si>
    <t>ENSMUSG00000024966</t>
  </si>
  <si>
    <t>Stip1</t>
  </si>
  <si>
    <t>ENSMUSG00000042271</t>
  </si>
  <si>
    <t>Nxt2</t>
  </si>
  <si>
    <t>ENSMUSG00000006498</t>
  </si>
  <si>
    <t>Ptbp1</t>
  </si>
  <si>
    <t>ENSMUSG00000002688</t>
  </si>
  <si>
    <t>Prkd1</t>
  </si>
  <si>
    <t>ENSMUSG00000024981</t>
  </si>
  <si>
    <t>Acsl5</t>
  </si>
  <si>
    <t>ENSMUSG00000005803</t>
  </si>
  <si>
    <t>Sqrdl</t>
  </si>
  <si>
    <t>ENSMUSG00000028517</t>
  </si>
  <si>
    <t>Plpp3</t>
  </si>
  <si>
    <t>ENSMUSG00000036636</t>
  </si>
  <si>
    <t>Clcn7</t>
  </si>
  <si>
    <t>ENSMUSG00000055148</t>
  </si>
  <si>
    <t>Klf2</t>
  </si>
  <si>
    <t>ENSMUSG00000073418</t>
  </si>
  <si>
    <t>C4b</t>
  </si>
  <si>
    <t>ENSMUSG00000034832</t>
  </si>
  <si>
    <t>Tet3</t>
  </si>
  <si>
    <t>ENSMUSG00000024677</t>
  </si>
  <si>
    <t>Ms4a6b</t>
  </si>
  <si>
    <t>ENSMUSG00000040249</t>
  </si>
  <si>
    <t>Lrp1</t>
  </si>
  <si>
    <t>ENSMUSG00000062210</t>
  </si>
  <si>
    <t>Tnfaip8</t>
  </si>
  <si>
    <t>ENSMUSG00000037679</t>
  </si>
  <si>
    <t>Inf2</t>
  </si>
  <si>
    <t>ENSMUSG00000028116</t>
  </si>
  <si>
    <t>Myoz2</t>
  </si>
  <si>
    <t>ENSMUSG00000028698</t>
  </si>
  <si>
    <t>Pik3r3</t>
  </si>
  <si>
    <t>ENSMUSG00000030144</t>
  </si>
  <si>
    <t>Clec4d</t>
  </si>
  <si>
    <t>ENSMUSG00000056481</t>
  </si>
  <si>
    <t>Cd248</t>
  </si>
  <si>
    <t>ENSMUSG00000018921</t>
  </si>
  <si>
    <t>Pelp1</t>
  </si>
  <si>
    <t>ENSMUSG00000052698</t>
  </si>
  <si>
    <t>Tln2</t>
  </si>
  <si>
    <t>ENSMUSG00000096948</t>
  </si>
  <si>
    <t>Gm4221</t>
  </si>
  <si>
    <t>ENSMUSG00000026814</t>
  </si>
  <si>
    <t>Eng</t>
  </si>
  <si>
    <t>ENSMUSG00000037742</t>
  </si>
  <si>
    <t>Eef1a1</t>
  </si>
  <si>
    <t>ENSMUSG00000060568</t>
  </si>
  <si>
    <t>Fam78b</t>
  </si>
  <si>
    <t>ENSMUSG00000036155</t>
  </si>
  <si>
    <t>Mgat5</t>
  </si>
  <si>
    <t>ENSMUSG00000056596</t>
  </si>
  <si>
    <t>Trnp1</t>
  </si>
  <si>
    <t>ENSMUSG00000050107</t>
  </si>
  <si>
    <t>Gsg2</t>
  </si>
  <si>
    <t>ENSMUSG00000000948</t>
  </si>
  <si>
    <t>Gm38393</t>
  </si>
  <si>
    <t>ENSMUSG00000067798</t>
  </si>
  <si>
    <t>ENSMUSG00000075702</t>
  </si>
  <si>
    <t>Selenom</t>
  </si>
  <si>
    <t>ENSMUSG00000036737</t>
  </si>
  <si>
    <t>Oxsr1</t>
  </si>
  <si>
    <t>ENSMUSG00000010051</t>
  </si>
  <si>
    <t>Hyal1</t>
  </si>
  <si>
    <t>ENSMUSG00000045930</t>
  </si>
  <si>
    <t>Clec14a</t>
  </si>
  <si>
    <t>ENSMUSG00000087349</t>
  </si>
  <si>
    <t>ENSMUSG00000024754</t>
  </si>
  <si>
    <t>Tmem2</t>
  </si>
  <si>
    <t>ENSMUSG00000022967</t>
  </si>
  <si>
    <t>Ifnar1</t>
  </si>
  <si>
    <t>STGIG025081</t>
  </si>
  <si>
    <t>ENSMUSG00000007659</t>
  </si>
  <si>
    <t>Bcl2l1</t>
  </si>
  <si>
    <t>ENSMUSG00000004364</t>
  </si>
  <si>
    <t>Cul3</t>
  </si>
  <si>
    <t>ENSMUSG00000041064</t>
  </si>
  <si>
    <t>Pif1</t>
  </si>
  <si>
    <t>ENSMUSG00000025323</t>
  </si>
  <si>
    <t>Sp4</t>
  </si>
  <si>
    <t>ENSMUSG00000042272</t>
  </si>
  <si>
    <t>Sestd1</t>
  </si>
  <si>
    <t>ENSMUSG00000004319</t>
  </si>
  <si>
    <t>Clcn3</t>
  </si>
  <si>
    <t>ENSMUSG00000020085</t>
  </si>
  <si>
    <t>Aifm2</t>
  </si>
  <si>
    <t>ENSMUSG00000047654</t>
  </si>
  <si>
    <t>Tssk6</t>
  </si>
  <si>
    <t>ENSMUSG00000028773</t>
  </si>
  <si>
    <t>Fabp3</t>
  </si>
  <si>
    <t>ENSMUSG00000035847</t>
  </si>
  <si>
    <t>Ids</t>
  </si>
  <si>
    <t>ENSMUSG00000045128</t>
  </si>
  <si>
    <t>Rpl18a</t>
  </si>
  <si>
    <t>ENSMUSG00000013033</t>
  </si>
  <si>
    <t>Adgrl1</t>
  </si>
  <si>
    <t>ENSMUSG00000028530</t>
  </si>
  <si>
    <t>Jak1</t>
  </si>
  <si>
    <t>ENSMUSG00000043811</t>
  </si>
  <si>
    <t>Rtn4r</t>
  </si>
  <si>
    <t>ENSMUSG00000020476</t>
  </si>
  <si>
    <t>Dbnl</t>
  </si>
  <si>
    <t>ENSMUSG00000039748</t>
  </si>
  <si>
    <t>Exo1</t>
  </si>
  <si>
    <t>ENSMUSG00000024180</t>
  </si>
  <si>
    <t>Tmem8</t>
  </si>
  <si>
    <t>ENSMUSG00000028339</t>
  </si>
  <si>
    <t>Col15a1</t>
  </si>
  <si>
    <t>ENSMUSG00000036955</t>
  </si>
  <si>
    <t>Kif1bp</t>
  </si>
  <si>
    <t>ENSMUSG00000028088</t>
  </si>
  <si>
    <t>Fmo5</t>
  </si>
  <si>
    <t>ENSMUSG00000026726</t>
  </si>
  <si>
    <t>Cubn</t>
  </si>
  <si>
    <t>ENSMUSG00000017493</t>
  </si>
  <si>
    <t>Igfbp4</t>
  </si>
  <si>
    <t>ENSMUSG00000021556</t>
  </si>
  <si>
    <t>Golm1</t>
  </si>
  <si>
    <t>ENSMUSG00000028099</t>
  </si>
  <si>
    <t>Polr3c</t>
  </si>
  <si>
    <t>ENSMUSG00000022371</t>
  </si>
  <si>
    <t>Col14a1</t>
  </si>
  <si>
    <t>ENSMUSG00000023473</t>
  </si>
  <si>
    <t>Celsr3</t>
  </si>
  <si>
    <t>ENSMUSG00000000142</t>
  </si>
  <si>
    <t>Axin2</t>
  </si>
  <si>
    <t>ENSMUSG00000002900</t>
  </si>
  <si>
    <t>Lamb1</t>
  </si>
  <si>
    <t>ENSMUSG00000021252</t>
  </si>
  <si>
    <t>0610007P14Rik</t>
  </si>
  <si>
    <t>ENSMUSG00000037060</t>
  </si>
  <si>
    <t>Prkcdbp</t>
  </si>
  <si>
    <t>ENSMUSG00000021701</t>
  </si>
  <si>
    <t>Plk2</t>
  </si>
  <si>
    <t>ENSMUSG00000060981</t>
  </si>
  <si>
    <t>Hist1h4h</t>
  </si>
  <si>
    <t>ENSMUSG00000035649</t>
  </si>
  <si>
    <t>Zcchc7</t>
  </si>
  <si>
    <t>ENSMUSG00000014932</t>
  </si>
  <si>
    <t>Yes1</t>
  </si>
  <si>
    <t>ENSMUSG00000050721</t>
  </si>
  <si>
    <t>Plekho2</t>
  </si>
  <si>
    <t>ENSMUSG00000001240</t>
  </si>
  <si>
    <t>Ramp2</t>
  </si>
  <si>
    <t>ENSMUSG00000055407</t>
  </si>
  <si>
    <t>Map6</t>
  </si>
  <si>
    <t>ENSMUSG00000037712</t>
  </si>
  <si>
    <t>Fermt2</t>
  </si>
  <si>
    <t>ENSMUSG00000032332</t>
  </si>
  <si>
    <t>Col12a1</t>
  </si>
  <si>
    <t>ENSMUSG00000029053</t>
  </si>
  <si>
    <t>Prkcz</t>
  </si>
  <si>
    <t>ENSMUSG00000029553</t>
  </si>
  <si>
    <t>Tfec</t>
  </si>
  <si>
    <t>ENSMUSG00000020935</t>
  </si>
  <si>
    <t>Dcakd</t>
  </si>
  <si>
    <t>ENSMUSG00000042500</t>
  </si>
  <si>
    <t>Ago4</t>
  </si>
  <si>
    <t>ENSMUSG00000021996</t>
  </si>
  <si>
    <t>Esd</t>
  </si>
  <si>
    <t>ENSMUSG00000001419</t>
  </si>
  <si>
    <t>Mef2d</t>
  </si>
  <si>
    <t>ENSMUSG00000045664</t>
  </si>
  <si>
    <t>Cdc42ep2</t>
  </si>
  <si>
    <t>ENSMUSG00000041734</t>
  </si>
  <si>
    <t>Kirrel</t>
  </si>
  <si>
    <t>STGIG069312</t>
  </si>
  <si>
    <t>ENSMUSG00000049969</t>
  </si>
  <si>
    <t>Plekhf2</t>
  </si>
  <si>
    <t>ENSMUSG00000057101</t>
  </si>
  <si>
    <t>Zfp180</t>
  </si>
  <si>
    <t>ENSMUSG00000031842</t>
  </si>
  <si>
    <t>Pde4c</t>
  </si>
  <si>
    <t>ENSMUSG00000071847</t>
  </si>
  <si>
    <t>Apcdd1</t>
  </si>
  <si>
    <t>ENSMUSG00000043999</t>
  </si>
  <si>
    <t>Gpr75</t>
  </si>
  <si>
    <t>ENSMUSG00000017299</t>
  </si>
  <si>
    <t>Dnttip1</t>
  </si>
  <si>
    <t>ENSMUSG00000021127</t>
  </si>
  <si>
    <t>Zfp36l1</t>
  </si>
  <si>
    <t>ENSMUSG00000007656</t>
  </si>
  <si>
    <t>Arpp19</t>
  </si>
  <si>
    <t>ENSMUSG00000018585</t>
  </si>
  <si>
    <t>Atox1</t>
  </si>
  <si>
    <t>ENSMUSG00000057789</t>
  </si>
  <si>
    <t>Bak1</t>
  </si>
  <si>
    <t>ENSMUSG00000090698</t>
  </si>
  <si>
    <t>Apold1</t>
  </si>
  <si>
    <t>ENSMUSG00000036672</t>
  </si>
  <si>
    <t>Cenpt</t>
  </si>
  <si>
    <t>ENSMUSG00000031467</t>
  </si>
  <si>
    <t>Agpat5</t>
  </si>
  <si>
    <t>ENSMUSG00000004891</t>
  </si>
  <si>
    <t>Nes</t>
  </si>
  <si>
    <t>ENSMUSG00000014786</t>
  </si>
  <si>
    <t>Slc9a5</t>
  </si>
  <si>
    <t>ENSMUSG00000044468</t>
  </si>
  <si>
    <t>Fam46c</t>
  </si>
  <si>
    <t>ENSMUSG00000023935</t>
  </si>
  <si>
    <t>Spats1</t>
  </si>
  <si>
    <t>ENSMUSG00000045875</t>
  </si>
  <si>
    <t>Adra1a</t>
  </si>
  <si>
    <t>ENSMUSG00000054115</t>
  </si>
  <si>
    <t>Skp2</t>
  </si>
  <si>
    <t>ENSMUSG00000025498</t>
  </si>
  <si>
    <t>Irf7</t>
  </si>
  <si>
    <t>ENSMUSG00000024083</t>
  </si>
  <si>
    <t>Pja2</t>
  </si>
  <si>
    <t>ENSMUSG00000032221</t>
  </si>
  <si>
    <t>Mns1</t>
  </si>
  <si>
    <t>ENSMUSG00000029207</t>
  </si>
  <si>
    <t>Apbb2</t>
  </si>
  <si>
    <t>Ensembl_ID</t>
  </si>
  <si>
    <t>Sept3</t>
  </si>
  <si>
    <t>novel antisense lncRNA</t>
  </si>
  <si>
    <t>novel intergenic lncRNA</t>
  </si>
  <si>
    <t>Sox2ot</t>
  </si>
  <si>
    <t>Ratio</t>
  </si>
  <si>
    <t>Fold Change</t>
  </si>
  <si>
    <t xml:space="preserve">Supplemental Table 1. List of significantly differentially expressed RNAs seven days after nerve cut from RNA-Seq study. </t>
  </si>
  <si>
    <t>foldChange</t>
  </si>
  <si>
    <t>ClosestGene</t>
  </si>
  <si>
    <t>Mrpl23(+44474),Igf2(+82003)</t>
  </si>
  <si>
    <t>Gm10719(-2179)</t>
  </si>
  <si>
    <t>Topaz1(-174715),Abhd5(+221023)</t>
  </si>
  <si>
    <t>-Inf</t>
  </si>
  <si>
    <t>Tekt3(-57625),Cdrt4(+52836)</t>
  </si>
  <si>
    <t>Mvb12b(-54002),Pbx3(+430302)</t>
  </si>
  <si>
    <t>Itgb4(-22650),Recql5(-18598)</t>
  </si>
  <si>
    <t>Rtl1(+59280),Dlk1(+88201)</t>
  </si>
  <si>
    <t>Ube2e3(-631107),Cwc22(-291565)</t>
  </si>
  <si>
    <t>Cd81(-44841),Tspan32(+2852)</t>
  </si>
  <si>
    <t>Dmap1(-17973),Klf17(+65402)</t>
  </si>
  <si>
    <t>AI747448(-15109),Clca6(+27407)</t>
  </si>
  <si>
    <t>Cryba4(+23516),C130026L21Rik(+647580)</t>
  </si>
  <si>
    <t>Sdk2(-382548),Rpl38(-219843)</t>
  </si>
  <si>
    <t>Slc9a9(+32329),Chst2(+705032)</t>
  </si>
  <si>
    <t>Daf2(-13639),Cd55(+26096)</t>
  </si>
  <si>
    <t>Slc36a2(-12491),Slc36a1(-6782)</t>
  </si>
  <si>
    <t>Ddn(+797)</t>
  </si>
  <si>
    <t>Rtl1(-3673)</t>
  </si>
  <si>
    <t>Klhl25(-66262),Akap13(+326542)</t>
  </si>
  <si>
    <t>Gm10176(-256093),4930558K02Rik(-241951)</t>
  </si>
  <si>
    <t>Cyp7a1(-81847),Sdcbp(-8172)</t>
  </si>
  <si>
    <t>Usp6nl(+119494),Celf2(+412769)</t>
  </si>
  <si>
    <t>Qk(-176265),Pacrg(+343817)</t>
  </si>
  <si>
    <t>Serpina1a(-32477),Serpina1c(+8855)</t>
  </si>
  <si>
    <t>Xkr4(+204861)</t>
  </si>
  <si>
    <t>Gja10(+31137),D130062J21Rik(+327890)</t>
  </si>
  <si>
    <t>Adamts9(-39148)</t>
  </si>
  <si>
    <t>Myc(+52703)</t>
  </si>
  <si>
    <t>Slco4a1(-75150),Gata5(-51130)</t>
  </si>
  <si>
    <t>Tmem161b(-500778),Mef2c(+217484)</t>
  </si>
  <si>
    <t>Ak5(+767)</t>
  </si>
  <si>
    <t>Kcna2(-62030),Kcna3(+3375)</t>
  </si>
  <si>
    <t>Arnt2(-119123),Fah(+76745)</t>
  </si>
  <si>
    <t>Slco4c1(-274)</t>
  </si>
  <si>
    <t>Nrsn1(-660769),Hdgfl1(+839314)</t>
  </si>
  <si>
    <t>Zfhx2(+36020),Ngdn(+40850)</t>
  </si>
  <si>
    <t>Cd55(+117)</t>
  </si>
  <si>
    <t>Map3k4(-369)</t>
  </si>
  <si>
    <t>Kras(-420)</t>
  </si>
  <si>
    <t>Cdc5l(-333)</t>
  </si>
  <si>
    <t>Cdkn1a(-14846),Srsf3(+46253)</t>
  </si>
  <si>
    <t>Ctcfl(+8613),Rbm38(+90414)</t>
  </si>
  <si>
    <t>Kcne2(-197753),Slc5a3(+36314)</t>
  </si>
  <si>
    <t>Ggact(-39104),Tmtc4(+31017)</t>
  </si>
  <si>
    <t>Sox2(-545500),Dnajc19(-23193)</t>
  </si>
  <si>
    <t>4933402D24Rik(-195496),Klf7(+156626)</t>
  </si>
  <si>
    <t>Rftn2(+281)</t>
  </si>
  <si>
    <t>Zeb2(-244020)</t>
  </si>
  <si>
    <t>Slc44a1(-176627),Abca1(-103891)</t>
  </si>
  <si>
    <t>Il17b(-22539),Csnk1a1(+110122)</t>
  </si>
  <si>
    <t>Foxd3(-1349)</t>
  </si>
  <si>
    <t>Zfp608(-142)</t>
  </si>
  <si>
    <t>predicted lncRNA</t>
  </si>
  <si>
    <t>Co-ordinate (1st Exon)</t>
  </si>
  <si>
    <t>Cloest Genes</t>
  </si>
  <si>
    <t>chr16:57391339-57391578:-</t>
  </si>
  <si>
    <t>Filip1l(+38366),Cmss1(+215366)</t>
  </si>
  <si>
    <t>chr16:57391108-57391578:+</t>
  </si>
  <si>
    <t>Filip1l(+38250),Cmss1(+215482)</t>
  </si>
  <si>
    <t>chr2:98667035-98667046:+</t>
  </si>
  <si>
    <t>Gm10800(+260)</t>
  </si>
  <si>
    <t>chr8:3754400-3754605:+</t>
  </si>
  <si>
    <t>Cd209a(-5519),Cd209e(+99806)</t>
  </si>
  <si>
    <t>chr10:67569048-67569349:+</t>
  </si>
  <si>
    <t>Gm10797(-2843)</t>
  </si>
  <si>
    <t>chr2:98666546-98666823:+</t>
  </si>
  <si>
    <t>Gm10800(+616)</t>
  </si>
  <si>
    <t>chr16:35981583-35981826:+</t>
  </si>
  <si>
    <t>Kpna1(-1610)</t>
  </si>
  <si>
    <t>chr9:122682979-122683040:+</t>
  </si>
  <si>
    <t>Topaz1(-64336),Abhd5(+331402)</t>
  </si>
  <si>
    <t>chr14:54945002-54945502:+</t>
  </si>
  <si>
    <t>Cmtm5(+8782),Myh6(+21355)</t>
  </si>
  <si>
    <t>chr5:115545713-115546213:-</t>
  </si>
  <si>
    <t>Rplp0(-13504),Pxn(+39155)</t>
  </si>
  <si>
    <t>chr16:11143857-11144317:-</t>
  </si>
  <si>
    <t>Txndc11(-9437),Zc3h7a(+32306)</t>
  </si>
  <si>
    <t>chr19:10859661-10860161:+</t>
  </si>
  <si>
    <t>Tmem132a(+10029),Slc15a3(+17367)</t>
  </si>
  <si>
    <t>chr13:34345268-34345768:+</t>
  </si>
  <si>
    <t>Slc22a23(-336)</t>
  </si>
  <si>
    <t>chr9:123461798-123462189:-</t>
  </si>
  <si>
    <t>Limd1(-16707),Lars2(+95054)</t>
  </si>
  <si>
    <t>chr15:98778223-98778633:-</t>
  </si>
  <si>
    <t>Wnt10b(-278)</t>
  </si>
  <si>
    <t>chr15:86194773-86194984:+</t>
  </si>
  <si>
    <t>Tbc1d22a(-19580),Cerk(-8738)</t>
  </si>
  <si>
    <t>chr8:48843473-48843891:+</t>
  </si>
  <si>
    <t>4930555F03Rik(-527231),Tenm3(-168992)</t>
  </si>
  <si>
    <t>STGIG060845</t>
  </si>
  <si>
    <t>chr6:109505119-109505346:+</t>
  </si>
  <si>
    <t>Edem1(+676592)</t>
  </si>
  <si>
    <t>STGIG001069</t>
  </si>
  <si>
    <t>chr1:92752153-92752653:+</t>
  </si>
  <si>
    <t>Otos(-103562),Gpc1(-79242)</t>
  </si>
  <si>
    <t>STGIG019532</t>
  </si>
  <si>
    <t>chr13:34345306-34345768:-</t>
  </si>
  <si>
    <t>Slc22a23(-355)</t>
  </si>
  <si>
    <t>STGASG021568</t>
  </si>
  <si>
    <t>chr14:50839806-50840306:+</t>
  </si>
  <si>
    <t>Tep1(+30504),Parp2(+32110)</t>
  </si>
  <si>
    <t>STGASG078122</t>
  </si>
  <si>
    <t>chrX:134466061-134466561:+</t>
  </si>
  <si>
    <t>Taf7l(+10179),Drp2(+61683)</t>
  </si>
  <si>
    <t>STGIG042026</t>
  </si>
  <si>
    <t>chr2:13878773-13879072:-</t>
  </si>
  <si>
    <t>St8sia6(-85115),Ptpla(+177100)</t>
  </si>
  <si>
    <t>STGASG021670</t>
  </si>
  <si>
    <t>chr14:54947156-54947656:+</t>
  </si>
  <si>
    <t>Cmtm5(+10936),Myh6(+19201)</t>
  </si>
  <si>
    <t>STGIG024285</t>
  </si>
  <si>
    <t>chr15:28026324-28026824:+</t>
  </si>
  <si>
    <t>Trio(-726)</t>
  </si>
  <si>
    <t>STGIG036913</t>
  </si>
  <si>
    <t>chr19:11301655-11302101:-</t>
  </si>
  <si>
    <t>Ms4a5(-18065),Ms4a7(+34266)</t>
  </si>
  <si>
    <t>STGIG036914</t>
  </si>
  <si>
    <t>chr19:11302155-11302655:-</t>
  </si>
  <si>
    <t>Ms4a5(-18592),Ms4a7(+33739)</t>
  </si>
  <si>
    <t>STGASG053974</t>
  </si>
  <si>
    <t>chr4:139338095-139338446:-</t>
  </si>
  <si>
    <t>Mrto4(+14027),Akr7a5(+27527)</t>
  </si>
  <si>
    <t>STGASG064122</t>
  </si>
  <si>
    <t>chr7:30924084-30924584:+</t>
  </si>
  <si>
    <t>Hamp2(-153)</t>
  </si>
  <si>
    <t>STGASG078121</t>
  </si>
  <si>
    <t>chrX:134465561-134465991:+</t>
  </si>
  <si>
    <t>Taf7l(+10714),Drp2(+61148)</t>
  </si>
  <si>
    <t>STGASG012525</t>
  </si>
  <si>
    <t>chr11:69367832-69368069:-</t>
  </si>
  <si>
    <t>Chd3(+1455),Kcnab3(+41693)</t>
  </si>
  <si>
    <t>STGASG068297</t>
  </si>
  <si>
    <t>chr7:130834362-130834652:-</t>
  </si>
  <si>
    <t>Plekha1(-31403),Btbd16(+60438)</t>
  </si>
  <si>
    <t>STGASG076682</t>
  </si>
  <si>
    <t>chrM:964-1187:-</t>
  </si>
  <si>
    <t>mt-Co1(-4252),mt-Nd2(-2838),</t>
  </si>
  <si>
    <t>STGIG070691</t>
  </si>
  <si>
    <t>chr8:122230348-122230848:+</t>
  </si>
  <si>
    <t>Gm22(-38971),Banp(+280054)</t>
  </si>
  <si>
    <t>STGIG072670</t>
  </si>
  <si>
    <t>chr9:13414307-13414429:+</t>
  </si>
  <si>
    <t>Phxr4(-16993),Ccdc82(+167386)</t>
  </si>
  <si>
    <t>STGASG010599</t>
  </si>
  <si>
    <t>chr11:99610673-99611173:+</t>
  </si>
  <si>
    <t>Gm11937(-734)</t>
  </si>
  <si>
    <t>STGIG056469</t>
  </si>
  <si>
    <t>chr5:125466023-125466523:+</t>
  </si>
  <si>
    <t>Aacs(-9541),Bri3bp(+24705)</t>
  </si>
  <si>
    <t>STGIG035183</t>
  </si>
  <si>
    <t>chr18:60746571-60747571:-</t>
  </si>
  <si>
    <t>Ndst1(-33682),Rps14(-27439)</t>
  </si>
  <si>
    <t>STGIG026247</t>
  </si>
  <si>
    <t>chr15:67176632-67176891:-</t>
  </si>
  <si>
    <t>St3gal1(-62770)</t>
  </si>
  <si>
    <t>STGIG013218</t>
  </si>
  <si>
    <t>chr11:99851613-99852113:-</t>
  </si>
  <si>
    <t>Krtap4-16(-255)</t>
  </si>
  <si>
    <t>STGIG068880</t>
  </si>
  <si>
    <t>chr8:14906734-14907194:+</t>
  </si>
  <si>
    <t>Arhgef10(-4699)</t>
  </si>
  <si>
    <t>STGIG071373</t>
  </si>
  <si>
    <t>chr8:48843778-48843973:-</t>
  </si>
  <si>
    <t>4930555F03Rik(-527037),Tenm3(-169186)</t>
  </si>
  <si>
    <t>STGASG021671</t>
  </si>
  <si>
    <t>chr14:54948201-54948701:+</t>
  </si>
  <si>
    <t>Cmtm5(+11981),Myh6(+18156)</t>
  </si>
  <si>
    <t>STGASG038308</t>
  </si>
  <si>
    <t>chr2:18048377-18048877:+</t>
  </si>
  <si>
    <t>Skida1(+424)</t>
  </si>
  <si>
    <t>STGIG061496</t>
  </si>
  <si>
    <t>chr6:149566262-149566762:+</t>
  </si>
  <si>
    <t>Gm21814(-15500),Bicd1(+157528)</t>
  </si>
  <si>
    <t>STGIG061729</t>
  </si>
  <si>
    <t>chr6:21852841-21853341:-</t>
  </si>
  <si>
    <t>Tspan12(-576)</t>
  </si>
  <si>
    <t>STGASG073212</t>
  </si>
  <si>
    <t>chr9:44733969-44734469:+</t>
  </si>
  <si>
    <t>Phldb1(+979)</t>
  </si>
  <si>
    <t>STGASG024190</t>
  </si>
  <si>
    <t>chr15:6633972-6634400:+</t>
  </si>
  <si>
    <t>Rictor(-74195),Fyb(+54315)</t>
  </si>
  <si>
    <t>STGIG059738</t>
  </si>
  <si>
    <t>chr6:48602048-48602548:+</t>
  </si>
  <si>
    <t>Zfp775(-10882),Repin1(+8407)</t>
  </si>
  <si>
    <t>STGASG035999</t>
  </si>
  <si>
    <t>chr19:12595692-12596032:+</t>
  </si>
  <si>
    <t>Gm4952(-4154)</t>
  </si>
  <si>
    <t>STGIG032990</t>
  </si>
  <si>
    <t>chr17:81378463-81378963:-</t>
  </si>
  <si>
    <t>Thumpd2(-313628),Gm11096(-63050)</t>
  </si>
  <si>
    <t>STGIG002087</t>
  </si>
  <si>
    <t>chr1:191270017-191270517:+</t>
  </si>
  <si>
    <t>Atf3(-86927),Nenf(+47927)</t>
  </si>
  <si>
    <t>STGIG018610</t>
  </si>
  <si>
    <t>chr13:104287031-104287292:+</t>
  </si>
  <si>
    <t>Adamts6(-711)</t>
  </si>
  <si>
    <t>STGASG022325</t>
  </si>
  <si>
    <t>chr14:122913660-122914160:+</t>
  </si>
  <si>
    <t>Ggact(-748)</t>
  </si>
  <si>
    <t>STGASG056557</t>
  </si>
  <si>
    <t>chr5:134614933-134615433:+</t>
  </si>
  <si>
    <t>Lat2(-160)</t>
  </si>
  <si>
    <t>STGIG066309</t>
  </si>
  <si>
    <t>chr7:25087219-25087719:-</t>
  </si>
  <si>
    <t>Zfp574(+10223),Pou2f2(+45008)</t>
  </si>
  <si>
    <t>STGIG055401</t>
  </si>
  <si>
    <t>chr5:64576191-64576549:+</t>
  </si>
  <si>
    <t>Klf3(-227153),Tbc1d1(+416159)</t>
  </si>
  <si>
    <t>STGIG019383</t>
  </si>
  <si>
    <t>chr13:28413198-28413698:-</t>
  </si>
  <si>
    <t>Prl5a1(+270964),Sox4(+540265)</t>
  </si>
  <si>
    <t>STGASG035688</t>
  </si>
  <si>
    <t>chr19:3907225-3907725:+</t>
  </si>
  <si>
    <t>Tcirg1(-484)</t>
  </si>
  <si>
    <t>STGASG021387</t>
  </si>
  <si>
    <t>chr14:31160723-31160866:+</t>
  </si>
  <si>
    <t>Stab1(+7846),Nt5dc2(+25942)</t>
  </si>
  <si>
    <t>STGIG002296</t>
  </si>
  <si>
    <t>chr1:15893228-15893728:-</t>
  </si>
  <si>
    <t>Sbspon(-756)</t>
  </si>
  <si>
    <t>STGASG067634</t>
  </si>
  <si>
    <t>chr7:101992975-101993475:-</t>
  </si>
  <si>
    <t>Numa1(+23382),Il18bp(+24930)</t>
  </si>
  <si>
    <t>STGASG002937</t>
  </si>
  <si>
    <t>chr1:62704184-62704684:-</t>
  </si>
  <si>
    <t>Nrp2(+732)</t>
  </si>
  <si>
    <t>STGASG035961</t>
  </si>
  <si>
    <t>chr19:10860306-10860806:+</t>
  </si>
  <si>
    <t>Tmem132a(+9384),Slc15a3(+18012)</t>
  </si>
  <si>
    <t>STGIG046035</t>
  </si>
  <si>
    <t>chr3:95996172-95996672:+</t>
  </si>
  <si>
    <t>Plekho1(-421)</t>
  </si>
  <si>
    <t>STGASG035878</t>
  </si>
  <si>
    <t>chr19:7598109-7598609:+</t>
  </si>
  <si>
    <t>Lgals12(+8819),Pla2g16(+40900)</t>
  </si>
  <si>
    <t>STGASG024191</t>
  </si>
  <si>
    <t>chr15:6642582-6642873:+</t>
  </si>
  <si>
    <t>Rictor(-65653),Fyb(+62857)</t>
  </si>
  <si>
    <t>STGIG041805</t>
  </si>
  <si>
    <t>chr2:180397729-180398107:+</t>
  </si>
  <si>
    <t>Gata5(-63219),Slco4a1(-63061)</t>
  </si>
  <si>
    <t>STGASG032303</t>
  </si>
  <si>
    <t>chr17:35866138-35866638:-</t>
  </si>
  <si>
    <t>Ppp1r18(-272)</t>
  </si>
  <si>
    <t>STGIG067211</t>
  </si>
  <si>
    <t>chr7:70338085-70338585:-</t>
  </si>
  <si>
    <t>Nr2f2(+22258)</t>
  </si>
  <si>
    <t>STGASG035804</t>
  </si>
  <si>
    <t>chr19:5848670-5849170:+</t>
  </si>
  <si>
    <t>Scyl1(-77519),Frmd8(+26354)</t>
  </si>
  <si>
    <t>STGIG024732</t>
  </si>
  <si>
    <t>chr15:67176992-67177492:+</t>
  </si>
  <si>
    <t>St3gal1(-63250)</t>
  </si>
  <si>
    <t>STGASG001444</t>
  </si>
  <si>
    <t>chr1:137913023-137913523:+</t>
  </si>
  <si>
    <t>Nr5a2(-952846),A130050O07Rik(-14897)</t>
  </si>
  <si>
    <t>STGIG065895</t>
  </si>
  <si>
    <t>chr7:142390557-142391057:+</t>
  </si>
  <si>
    <t>Ctsd(-2769)</t>
  </si>
  <si>
    <t>STGASG000931</t>
  </si>
  <si>
    <t>chr1:85598361-85598701:+</t>
  </si>
  <si>
    <t>Sp140(-2172),Sp110(+286)</t>
  </si>
  <si>
    <t>STGIG019523</t>
  </si>
  <si>
    <t>chr13:34113307-34113807:-</t>
  </si>
  <si>
    <t>Tubb2a(-35549),Tubb2b(+16797)</t>
  </si>
  <si>
    <t>STGIG065163</t>
  </si>
  <si>
    <t>chr7:101012159-101012659:+</t>
  </si>
  <si>
    <t>P2ry2(-418)</t>
  </si>
  <si>
    <t>STGIG032132</t>
  </si>
  <si>
    <t>chr17:31856120-31856620:-</t>
  </si>
  <si>
    <t>Sik1(-578)</t>
  </si>
  <si>
    <t>STGIG061294</t>
  </si>
  <si>
    <t>chr6:134929116-134929260:+</t>
  </si>
  <si>
    <t>Apold1(-52813),Cdkn1b(+8787)</t>
  </si>
  <si>
    <t>STGIG050356</t>
  </si>
  <si>
    <t>chr4:89302918-89303418:+</t>
  </si>
  <si>
    <t>Cdkn2a(-8549),Cdkn2b(+7864)</t>
  </si>
  <si>
    <t>STGIG047712</t>
  </si>
  <si>
    <t>chr3:65108031-65108454:-</t>
  </si>
  <si>
    <t>Kcnab1(-1141)</t>
  </si>
  <si>
    <t>STGASG044471</t>
  </si>
  <si>
    <t>chr2:164837607-164838107:-</t>
  </si>
  <si>
    <t>Neurl2(-4401)</t>
  </si>
  <si>
    <t>STGASG012742</t>
  </si>
  <si>
    <t>chr11:76217676-76218176:-</t>
  </si>
  <si>
    <t>Dbil5(+318)</t>
  </si>
  <si>
    <t>STGIG060334</t>
  </si>
  <si>
    <t>chr6:72393963-72394398:+</t>
  </si>
  <si>
    <t>Vamp8(-3478)</t>
  </si>
  <si>
    <t>STGASG046753</t>
  </si>
  <si>
    <t>chr3:152242793-152243293:+</t>
  </si>
  <si>
    <t>Nexn(+23277),Fubp1(+32585)</t>
  </si>
  <si>
    <t>STGIG005726</t>
  </si>
  <si>
    <t>chr10:82354259-82354759:+</t>
  </si>
  <si>
    <t>4932415D10Rik(-69231),Gm4924(-24084)</t>
  </si>
  <si>
    <t>STGIG073567</t>
  </si>
  <si>
    <t>chr9:60885791-60886179:+</t>
  </si>
  <si>
    <t>Gm9869(-47785),Gm10655(+486208)</t>
  </si>
  <si>
    <t>STGIG072911</t>
  </si>
  <si>
    <t>chr9:27348556-27348981:+</t>
  </si>
  <si>
    <t>Spata19(-48052),Igsf9b(+49539)</t>
  </si>
  <si>
    <t>STGIG050352</t>
  </si>
  <si>
    <t>chr4:89294783-89295197:+</t>
  </si>
  <si>
    <t>Cdkn2a(-371)</t>
  </si>
  <si>
    <t>STGIG018601</t>
  </si>
  <si>
    <t>chr13:103921420-103921798:+</t>
  </si>
  <si>
    <t>Erbb2ip(-1095)</t>
  </si>
  <si>
    <t>STGASG057435</t>
  </si>
  <si>
    <t>chr5:43868342-43868842:-</t>
  </si>
  <si>
    <t>Cd38(-217)</t>
  </si>
  <si>
    <t>STGASG060712</t>
  </si>
  <si>
    <t>chr6:92943408-92943908:+</t>
  </si>
  <si>
    <t>Adamts9(-42217)</t>
  </si>
  <si>
    <t>STGIG002086</t>
  </si>
  <si>
    <t>chr1:191269183-191269683:+</t>
  </si>
  <si>
    <t>Atf3(-86093),Nenf(+48761)</t>
  </si>
  <si>
    <t>STGIG064000</t>
  </si>
  <si>
    <t>chr7:27765675-27765783:+</t>
  </si>
  <si>
    <t>Zfp626(-45084),Zfp60(+34340)</t>
  </si>
  <si>
    <t>STGIG069753</t>
  </si>
  <si>
    <t>chr8:80880678-80881178:+</t>
  </si>
  <si>
    <t>Gab1(-449)</t>
  </si>
  <si>
    <t>STGIG035964</t>
  </si>
  <si>
    <t>chr19:11375495-11375631:+</t>
  </si>
  <si>
    <t>Ms4a7(-39419),Ms4a4c(-32098)</t>
  </si>
  <si>
    <t>STGASG047713</t>
  </si>
  <si>
    <t>chr3:65108531-65109031:-</t>
  </si>
  <si>
    <t>Kcnab1(-603)</t>
  </si>
  <si>
    <t>STGIG065379</t>
  </si>
  <si>
    <t>chr7:114276323-114276823:+</t>
  </si>
  <si>
    <t>Psma1(-455)</t>
  </si>
  <si>
    <t>STGASG031903</t>
  </si>
  <si>
    <t>chr17:23674057-23674557:-</t>
  </si>
  <si>
    <t>Thoc6(-465),Hcfc1r1(+699)</t>
  </si>
  <si>
    <t>STGIG047680</t>
  </si>
  <si>
    <t>chr3:62159050-62159350:-</t>
  </si>
  <si>
    <t>B430305J03Rik(-793249),Arhgef26(-179144)</t>
  </si>
  <si>
    <t>STGASG034359</t>
  </si>
  <si>
    <t>chr18:77796480-77796980:+</t>
  </si>
  <si>
    <t>Epg5(-141737),Pstpip2(+2185)</t>
  </si>
  <si>
    <t>STGIG063057</t>
  </si>
  <si>
    <t>chr6:121270945-121271445:-</t>
  </si>
  <si>
    <t>Slc6a13(-29032),Usp18(+25289)</t>
  </si>
  <si>
    <t>STGIG003444</t>
  </si>
  <si>
    <t>chr1:105988890-105989103:-</t>
  </si>
  <si>
    <t>Zcchc2(-1692)</t>
  </si>
  <si>
    <t>STGASG011221</t>
  </si>
  <si>
    <t>chr11:5105625-5105882:-</t>
  </si>
  <si>
    <t>Ewsr1(-6488),Emid1(+46503)</t>
  </si>
  <si>
    <t>STGIG035801</t>
  </si>
  <si>
    <t>chr19:5812417-5812917:+</t>
  </si>
  <si>
    <t>Scyl1(-41266),Frmd8(+62607)</t>
  </si>
  <si>
    <t>STGIG010186</t>
  </si>
  <si>
    <t>chr11:79715929-79716429:+</t>
  </si>
  <si>
    <t>Rab11fip4(+124967),Utp6(+246211)</t>
  </si>
  <si>
    <t>STGASG012665</t>
  </si>
  <si>
    <t>chr11:73177254-73177728:-</t>
  </si>
  <si>
    <t>Emc6(-454),Tax1bp3(+408)</t>
  </si>
  <si>
    <t>STGIG066951</t>
  </si>
  <si>
    <t>chr7:59976074-59976574:-</t>
  </si>
  <si>
    <t>Snurf(+28725),Ube3a(+747572)</t>
  </si>
  <si>
    <t>STGASG008844</t>
  </si>
  <si>
    <t>chr11:5837929-5838429:+</t>
  </si>
  <si>
    <t>Polm(-163)</t>
  </si>
  <si>
    <t>STGIG074683</t>
  </si>
  <si>
    <t>chr9:122687243-122687743:+</t>
  </si>
  <si>
    <t>Topaz1(-59853),Abhd5(+335885)</t>
  </si>
  <si>
    <t>STGIG002088</t>
  </si>
  <si>
    <t>chr1:191272646-191273146:+</t>
  </si>
  <si>
    <t>Atf3(-89556),Nenf(+45298)</t>
  </si>
  <si>
    <t>STGASG066557</t>
  </si>
  <si>
    <t>chr7:35040778-35041278:-</t>
  </si>
  <si>
    <t>Cebpg(+15475),Pepd(+128649)</t>
  </si>
  <si>
    <t>STGASG012524</t>
  </si>
  <si>
    <t>chr11:69365465-69365770:-</t>
  </si>
  <si>
    <t>Chd3(+3788),Kcnab3(+39360)</t>
  </si>
  <si>
    <t>STGIG026856</t>
  </si>
  <si>
    <t>chr15:100226891-100227391:-</t>
  </si>
  <si>
    <t>Atf1(-678)</t>
  </si>
  <si>
    <t>STGASG032302</t>
  </si>
  <si>
    <t>chr17:35865307-35865807:-</t>
  </si>
  <si>
    <t>Ppp1r18(-1103)</t>
  </si>
  <si>
    <t>STGIG061924</t>
  </si>
  <si>
    <t>chr6:39206823-39207323:-</t>
  </si>
  <si>
    <t>Jhdm1d(-284)</t>
  </si>
  <si>
    <t>STGIG065405</t>
  </si>
  <si>
    <t>chr7:116443556-116444056:+</t>
  </si>
  <si>
    <t>Pik3c2a(-348)</t>
  </si>
  <si>
    <t>STGIG053599</t>
  </si>
  <si>
    <t>chr4:126228108-126228608:-</t>
  </si>
  <si>
    <t>Thrap3(-25598),Map7d1(+27925)</t>
  </si>
  <si>
    <t>STGASG013426</t>
  </si>
  <si>
    <t>chr11:107413460-107413960:-</t>
  </si>
  <si>
    <t>Nol11(-224329),Pitpnc1(+56989)</t>
  </si>
  <si>
    <t>STGASG040666</t>
  </si>
  <si>
    <t>chr2:131146890-131147390:+</t>
  </si>
  <si>
    <t>1700037H04Rik(+12880),Gm11037(+13643)</t>
  </si>
  <si>
    <t>STGASG025005</t>
  </si>
  <si>
    <t>chr15:82371643-82372143:+</t>
  </si>
  <si>
    <t>Ndufa6(-17602),Cyp2d22(+8367)</t>
  </si>
  <si>
    <t>STGIG058532</t>
  </si>
  <si>
    <t>chr5:123524554-123525054:-</t>
  </si>
  <si>
    <t>Diablo(-628)</t>
  </si>
  <si>
    <t>STGASG069708</t>
  </si>
  <si>
    <t>chr8:79225862-79226069:+</t>
  </si>
  <si>
    <t>1700011L22Rik(+22617),Zfp827(+197529)</t>
  </si>
  <si>
    <t>STGIG026599</t>
  </si>
  <si>
    <t>chr15:82994023-82994523:-</t>
  </si>
  <si>
    <t>Tcf20(-82139),Nfam1(+28865)</t>
  </si>
  <si>
    <t>STGASG070216</t>
  </si>
  <si>
    <t>chr8:110741553-110741907:+</t>
  </si>
  <si>
    <t>Mtss1l(+20254),Il34(+64173)</t>
  </si>
  <si>
    <t>STGASG021455</t>
  </si>
  <si>
    <t>chr14:33370119-33370619:+</t>
  </si>
  <si>
    <t>Mapk8(+76789),Arhgap22(+153546)</t>
  </si>
  <si>
    <t>STGIG006528</t>
  </si>
  <si>
    <t>chr10:127070412-127070624:+</t>
  </si>
  <si>
    <t>Tspan31(-257)</t>
  </si>
  <si>
    <t>STGIG041803</t>
  </si>
  <si>
    <t>chr2:180394993-180395493:+</t>
  </si>
  <si>
    <t>Slco4a1(-65736),Gata5(-60544)</t>
  </si>
  <si>
    <t>STGASG031027</t>
  </si>
  <si>
    <t>chr17:51832767-51833267:+</t>
  </si>
  <si>
    <t>Satb1(-345)</t>
  </si>
  <si>
    <t>STGIG071719</t>
  </si>
  <si>
    <t>chr8:79638516-79639016:-</t>
  </si>
  <si>
    <t>Otud4(-852)</t>
  </si>
  <si>
    <t>STGASG044470</t>
  </si>
  <si>
    <t>chr2:164836255-164836755:-</t>
  </si>
  <si>
    <t>Neurl2(-3049)</t>
  </si>
  <si>
    <t>STGIG050355</t>
  </si>
  <si>
    <t>chr4:89302418-89302843:+</t>
  </si>
  <si>
    <t>Cdkn2a(-8012),Cdkn2b(+8401)</t>
  </si>
  <si>
    <t>STGIG067721</t>
  </si>
  <si>
    <t>chr7:106501697-106502197:-</t>
  </si>
  <si>
    <t>Gm4070(-547989),Gm1966(+102088)</t>
  </si>
  <si>
    <t>STGASG062313</t>
  </si>
  <si>
    <t>chr6:72698692-72699192:-</t>
  </si>
  <si>
    <t>Gm15401(+69105),Tcf7l1(+90010)</t>
  </si>
  <si>
    <t>STGASG010582</t>
  </si>
  <si>
    <t>chr11:99230940-99231440:+</t>
  </si>
  <si>
    <t>Smarce1(-173)</t>
  </si>
  <si>
    <t>STGASG065147</t>
  </si>
  <si>
    <t>chr7:100644982-100645482:+</t>
  </si>
  <si>
    <t>Plekhb1(+17182),Rab6a(+37646)</t>
  </si>
  <si>
    <t>STGASG064258</t>
  </si>
  <si>
    <t>chr7:44305091-44305591:+</t>
  </si>
  <si>
    <t>Shank1(-4912),Clec11a(+1618)</t>
  </si>
  <si>
    <t>STGASG063212</t>
  </si>
  <si>
    <t>chr6:128961321-128961821:-</t>
  </si>
  <si>
    <t>Klrb1f(-84330),Clec2g(+27190)</t>
  </si>
  <si>
    <t>STGIG015574</t>
  </si>
  <si>
    <t>chr12:109600867-109601367:+</t>
  </si>
  <si>
    <t>Rtl1(-787)</t>
  </si>
  <si>
    <t>STGASG023393</t>
  </si>
  <si>
    <t>chr14:61649211-61649711:-</t>
  </si>
  <si>
    <t>Kcnrg(+41979),Dleu7(+643518)</t>
  </si>
  <si>
    <t>STGASG021593</t>
  </si>
  <si>
    <t>chr14:52296685-52296991:+</t>
  </si>
  <si>
    <t>Rab2b(-17293),Mettl3(+8290)</t>
  </si>
  <si>
    <t>STGIG064878</t>
  </si>
  <si>
    <t>chr7:90029003-90029503:+</t>
  </si>
  <si>
    <t>Picalm(-100979),Eed(-48270)</t>
  </si>
  <si>
    <t>STGASG002377</t>
  </si>
  <si>
    <t>chr1:21263218-21263718:-</t>
  </si>
  <si>
    <t>Gm7094(-8870),Gsta3(+22879)</t>
  </si>
  <si>
    <t>STGASG034799</t>
  </si>
  <si>
    <t>chr18:32067337-32067829:-</t>
  </si>
  <si>
    <t>Iws1(-151)</t>
  </si>
  <si>
    <t>STGIG038293</t>
  </si>
  <si>
    <t>chr2:15526684-15526830:+</t>
  </si>
  <si>
    <t>Gm13318(-515369),Arl5b(+471475)</t>
  </si>
  <si>
    <t>STGIG024869</t>
  </si>
  <si>
    <t>chr15:78531072-78531572:+</t>
  </si>
  <si>
    <t>C1qtnf6(-1697)</t>
  </si>
  <si>
    <t>STGASG004335</t>
  </si>
  <si>
    <t>chr1:171251380-171251720:-</t>
  </si>
  <si>
    <t>Ndufs2(-4428),Adamts4(+1127)</t>
  </si>
  <si>
    <t>STGIG000710</t>
  </si>
  <si>
    <t>chr1:64617343-64617843:+</t>
  </si>
  <si>
    <t>Mettl21a(-425)</t>
  </si>
  <si>
    <t>STGASG062383</t>
  </si>
  <si>
    <t>chr6:83442013-83442513:-</t>
  </si>
  <si>
    <t>Tet3(-588)</t>
  </si>
  <si>
    <t>STGIG030374</t>
  </si>
  <si>
    <t>chr17:30576359-30576859:+</t>
  </si>
  <si>
    <t>Btbd9(-322)</t>
  </si>
  <si>
    <t>STGASG019998</t>
  </si>
  <si>
    <t>chr13:59770419-59770919:-</t>
  </si>
  <si>
    <t>Isca1(-859)</t>
  </si>
  <si>
    <t>STGASG005527</t>
  </si>
  <si>
    <t>chr10:79637903-79638403:+</t>
  </si>
  <si>
    <t>Shc2(-235)</t>
  </si>
  <si>
    <t>STGASG035981</t>
  </si>
  <si>
    <t>chr19:11819374-11819874:+</t>
  </si>
  <si>
    <t>Stx3(-221)</t>
  </si>
  <si>
    <t>STGIG054133</t>
  </si>
  <si>
    <t>chr4:144891624-144892124:-</t>
  </si>
  <si>
    <t>Dhrs3(-1203)</t>
  </si>
  <si>
    <t>STGASG049586</t>
  </si>
  <si>
    <t>chr4:41314825-41315325:+</t>
  </si>
  <si>
    <t>Dcaf12(-186)</t>
  </si>
  <si>
    <t>STGASG005284</t>
  </si>
  <si>
    <t>chr10:60219203-60219703:+</t>
  </si>
  <si>
    <t>Chst3(-193)</t>
  </si>
  <si>
    <t>STGASG037562</t>
  </si>
  <si>
    <t>chr19:41744071-41744571:-</t>
  </si>
  <si>
    <t>Slit1(-656)</t>
  </si>
  <si>
    <t>STGIG015202</t>
  </si>
  <si>
    <t>chr12:85375209-85375709:+</t>
  </si>
  <si>
    <t>Tmed10(-742)</t>
  </si>
  <si>
    <t>STGIG028619</t>
  </si>
  <si>
    <t>chr16:31325133-31325633:-</t>
  </si>
  <si>
    <t>Bdh1(-103365),Apod(-10575)</t>
  </si>
  <si>
    <t>STGASG012597</t>
  </si>
  <si>
    <t>chr11:70649435-70649754:-</t>
  </si>
  <si>
    <t>Slc25a11(-2537),Rnf167(+2308)</t>
  </si>
  <si>
    <t>STGIG023634</t>
  </si>
  <si>
    <t>chr14:78561614-78562037:-</t>
  </si>
  <si>
    <t>Akap11(-24966),Dgkh(+163263)</t>
  </si>
  <si>
    <t>STGASG025112</t>
  </si>
  <si>
    <t>chr15:89196392-89196892:+</t>
  </si>
  <si>
    <t>Dennd6b(-168)</t>
  </si>
  <si>
    <t>STGASG021115</t>
  </si>
  <si>
    <t>chr14:20546573-20547073:+</t>
  </si>
  <si>
    <t>Ppp3cb(-250)</t>
  </si>
  <si>
    <t>STGIG005134</t>
  </si>
  <si>
    <t>chr10:51526404-51526904:+</t>
  </si>
  <si>
    <t>Lilrb4(+35636),Fam162b(+63826)</t>
  </si>
  <si>
    <t>STGIG072594</t>
  </si>
  <si>
    <t>chr9:3904569-3905069:+</t>
  </si>
  <si>
    <t>Gucy1a2(+372465),Aasdhppt(+404675)</t>
  </si>
  <si>
    <t>STGASG068490</t>
  </si>
  <si>
    <t>chr7:141464218-141464718:-</t>
  </si>
  <si>
    <t>Cd151(-2894)</t>
  </si>
  <si>
    <t>STGIG035108</t>
  </si>
  <si>
    <t>chr18:54699060-54699374:-</t>
  </si>
  <si>
    <t>Zfp608(+290963),Csnk1g3(+837104)</t>
  </si>
  <si>
    <t>STGIG073746</t>
  </si>
  <si>
    <t>chr9:66795888-66796388:+</t>
  </si>
  <si>
    <t>Gm10647(-901),Aph1b(-648)</t>
  </si>
  <si>
    <t>STGASG042156</t>
  </si>
  <si>
    <t>chr2:25457901-25458397:-</t>
  </si>
  <si>
    <t>Clic3(+1311),BC029214(+2945)</t>
  </si>
  <si>
    <t>STGASG073354</t>
  </si>
  <si>
    <t>chr9:50554881-50554977:+</t>
  </si>
  <si>
    <t>Bco2(+252)</t>
  </si>
  <si>
    <t>STGIG041797</t>
  </si>
  <si>
    <t>chr2:180386897-180387274:+</t>
  </si>
  <si>
    <t>Slco4a1(-73893),Gata5(-52387)</t>
  </si>
  <si>
    <t>STGASG023176</t>
  </si>
  <si>
    <t>chr14:50925290-50925560:-</t>
  </si>
  <si>
    <t>Osgep(-532),Apex1(+457)</t>
  </si>
  <si>
    <t>STGIG013834</t>
  </si>
  <si>
    <t>chr12:8521960-8522460:+</t>
  </si>
  <si>
    <t>Rhob(-22225),Slc7a15(+17335)</t>
  </si>
  <si>
    <t>STGIG001999</t>
  </si>
  <si>
    <t>chr1:182288067-182288230:+</t>
  </si>
  <si>
    <t>Degs1(-5345),Fbxo28(+53457)</t>
  </si>
  <si>
    <t>STGIG072912</t>
  </si>
  <si>
    <t>chr9:27349041-27349056:+</t>
  </si>
  <si>
    <t>Spata19(-47772),Igsf9b(+49819)</t>
  </si>
  <si>
    <t>STGIG004814</t>
  </si>
  <si>
    <t>chr10:18355835-18356197:+</t>
  </si>
  <si>
    <t>Ccdc28a(-121020),Nhsl1(-51659)</t>
  </si>
  <si>
    <t>STGIG059044</t>
  </si>
  <si>
    <t>chr5:151251853-151252062:-</t>
  </si>
  <si>
    <t>Stard13(-61764),D730045B01Rik(+117214)</t>
  </si>
  <si>
    <t>STGIG066172</t>
  </si>
  <si>
    <t>chr7:16046352-16046795:-</t>
  </si>
  <si>
    <t>Gltscr1(-47079),Zfp541(-25368)</t>
  </si>
  <si>
    <t>STGASG071782</t>
  </si>
  <si>
    <t>chr8:83666492-83666992:-</t>
  </si>
  <si>
    <t>Ptger1(-121)</t>
  </si>
  <si>
    <t>STGASG064116</t>
  </si>
  <si>
    <t>chr7:30737980-30738480:+</t>
  </si>
  <si>
    <t>Tmem147(-8696),Gapdhs(+1177)</t>
  </si>
  <si>
    <t>STGIG031077</t>
  </si>
  <si>
    <t>chr17:56109932-56110432:+</t>
  </si>
  <si>
    <t>Plin4(-380)</t>
  </si>
  <si>
    <t>STGASG013573</t>
  </si>
  <si>
    <t>chr11:115975117-115975617:-</t>
  </si>
  <si>
    <t>Itgb4(+642)</t>
  </si>
  <si>
    <t>STGIG067765</t>
  </si>
  <si>
    <t>chr7:106644160-106644631:-</t>
  </si>
  <si>
    <t>Gm1966(-40361),Olfr693(+34089)</t>
  </si>
  <si>
    <t>STGASG018439</t>
  </si>
  <si>
    <t>chr13:94204084-94204584:+</t>
  </si>
  <si>
    <t>Scamp1(+81495),Lhfpl2(+146538)</t>
  </si>
  <si>
    <t>STGIG072981</t>
  </si>
  <si>
    <t>chr9:32032782-32033282:+</t>
  </si>
  <si>
    <t>Barx2(-119570),Arhgap32(-83104)</t>
  </si>
  <si>
    <t>STGASG056251</t>
  </si>
  <si>
    <t>chr5:115334505-115335005:+</t>
  </si>
  <si>
    <t>Gatc(+6423),Srsf9(+7578)</t>
  </si>
  <si>
    <t>STGIG065206</t>
  </si>
  <si>
    <t>chr7:101872085-101872585:+</t>
  </si>
  <si>
    <t>Folr1(-1554)</t>
  </si>
  <si>
    <t>STGIG059722</t>
  </si>
  <si>
    <t>chr6:48504362-48504550:+</t>
  </si>
  <si>
    <t>Atp6v0e2(-33113),Sspo(+56227)</t>
  </si>
  <si>
    <t>STGIG055091</t>
  </si>
  <si>
    <t>chr5:31573628-31574128:+</t>
  </si>
  <si>
    <t>Mrpl33(-40061),Slc4a1ap(+46881)</t>
  </si>
  <si>
    <t>STGIG073072</t>
  </si>
  <si>
    <t>chr9:35305229-35305592:+</t>
  </si>
  <si>
    <t>Cdon(-146665),Rpusd4(+37546)</t>
  </si>
  <si>
    <t>STGIG018484</t>
  </si>
  <si>
    <t>chr13:97588208-97588708:+</t>
  </si>
  <si>
    <t>Gm10260(+172130),Enc1(+347353)</t>
  </si>
  <si>
    <t>STGIG079033</t>
  </si>
  <si>
    <t>chrX:19218780-19219280:-</t>
  </si>
  <si>
    <t>4930578C19Rik(-757659),BC049702(+262289)</t>
  </si>
  <si>
    <t>STGASG069881</t>
  </si>
  <si>
    <t>chr8:84835599-84836099:+</t>
  </si>
  <si>
    <t>Gadd45gip1(+4327),Rad23a(+4792)</t>
  </si>
  <si>
    <t>STGIG065407</t>
  </si>
  <si>
    <t>chr7:116546967-116547467:+</t>
  </si>
  <si>
    <t>Xylt1(-833762),Nucb2(+42848)</t>
  </si>
  <si>
    <t>STGIG073277</t>
  </si>
  <si>
    <t>chr9:48162028-48162259:+</t>
  </si>
  <si>
    <t>Nxpe2(+178754),Cadm1(+631887)</t>
  </si>
  <si>
    <t>STGASG057106</t>
  </si>
  <si>
    <t>chr5:23495652-23496076:-</t>
  </si>
  <si>
    <t>Mll5(+61415),Srpk2(+120707)</t>
  </si>
  <si>
    <t>STGIG072910</t>
  </si>
  <si>
    <t>chr9:27348056-27348487:+</t>
  </si>
  <si>
    <t>Spata19(-48549),Igsf9b(+49042)</t>
  </si>
  <si>
    <t>STGIG076338</t>
  </si>
  <si>
    <t>chr9:108190775-108191275:-</t>
  </si>
  <si>
    <t>Bsn(-641)</t>
  </si>
  <si>
    <t>STGIG056805</t>
  </si>
  <si>
    <t>chr5:144965890-144966390:+</t>
  </si>
  <si>
    <t>Smurf1(-293)</t>
  </si>
  <si>
    <t>STGIG056891</t>
  </si>
  <si>
    <t>chr5:150142249-150142749:+</t>
  </si>
  <si>
    <t>Fry(-117431),Rxfp2(+123824)</t>
  </si>
  <si>
    <t>STGASG032197</t>
  </si>
  <si>
    <t>chr17:33929212-33929444:-</t>
  </si>
  <si>
    <t>Rgl2(-254)</t>
  </si>
  <si>
    <t>STGASG018582</t>
  </si>
  <si>
    <t>chr13:102741691-102742191:+</t>
  </si>
  <si>
    <t>Cd180(+48383),Mast4(+592519)</t>
  </si>
  <si>
    <t>STGASG035691</t>
  </si>
  <si>
    <t>chr19:3914869-3915369:+</t>
  </si>
  <si>
    <t>Ndufs8(-2402)</t>
  </si>
  <si>
    <t>STGASG045122</t>
  </si>
  <si>
    <t>chr3:34079516-34080016:+</t>
  </si>
  <si>
    <t>Dnajc19(+1546),Fxr1(+59687)</t>
  </si>
  <si>
    <t>STGIG036924</t>
  </si>
  <si>
    <t>chr19:11484904-11485404:-</t>
  </si>
  <si>
    <t>Gm8369(-6884),Ms4a6c(+15786)</t>
  </si>
  <si>
    <t>STGIG023635</t>
  </si>
  <si>
    <t>chr14:78562114-78562614:-</t>
  </si>
  <si>
    <t>Akap11(-25504),Dgkh(+162725)</t>
  </si>
  <si>
    <t>STGASG009652</t>
  </si>
  <si>
    <t>chr11:60114676-60114785:+</t>
  </si>
  <si>
    <t>Rai1(+9718),Srebf1(+105873)</t>
  </si>
  <si>
    <t>STGIG019382</t>
  </si>
  <si>
    <t>chr13:28412698-28413080:-</t>
  </si>
  <si>
    <t>Prl5a1(+270405),Sox4(+540824)</t>
  </si>
  <si>
    <t>STGASG021398</t>
  </si>
  <si>
    <t>chr14:31375162-31375662:+</t>
  </si>
  <si>
    <t>Capn7(+38774),Sh3bp5(+60653)</t>
  </si>
  <si>
    <t>STGASG008451</t>
  </si>
  <si>
    <t>chr10:99107825-99108056:-</t>
  </si>
  <si>
    <t>Galnt4(-194),Poc1b(+905)</t>
  </si>
  <si>
    <t>STGIG004815</t>
  </si>
  <si>
    <t>chr10:18356335-18356835:+</t>
  </si>
  <si>
    <t>Ccdc28a(-121589),Nhsl1(-51090)</t>
  </si>
  <si>
    <t>STGIG026820</t>
  </si>
  <si>
    <t>chr15:98871681-98872181:-</t>
  </si>
  <si>
    <t>Mll2(-748)</t>
  </si>
  <si>
    <t>STGASG044469</t>
  </si>
  <si>
    <t>chr2:164835534-164835803:-</t>
  </si>
  <si>
    <t>Neurl2(-2213)</t>
  </si>
  <si>
    <t>STGASG032304</t>
  </si>
  <si>
    <t>chr17:35868141-35868214:-</t>
  </si>
  <si>
    <t>Dhx16(-11641),Ppp1r18(+1518)</t>
  </si>
  <si>
    <t>STGASG063903</t>
  </si>
  <si>
    <t>chr7:25396835-25396906:+</t>
  </si>
  <si>
    <t>Lipe(-884)</t>
  </si>
  <si>
    <t>STGIG029548</t>
  </si>
  <si>
    <t>chr17:4908340-4908840:+</t>
  </si>
  <si>
    <t>Arid1b(-86484)</t>
  </si>
  <si>
    <t>STGIG010565</t>
  </si>
  <si>
    <t>chr11:98775619-98776119:+</t>
  </si>
  <si>
    <t>Nr1d1(-536)</t>
  </si>
  <si>
    <t>STGASG005478</t>
  </si>
  <si>
    <t>chr10:75921526-75922026:+</t>
  </si>
  <si>
    <t>Smarcb1(-159)</t>
  </si>
  <si>
    <t>STGIG015235</t>
  </si>
  <si>
    <t>chr12:86895126-86895626:+</t>
  </si>
  <si>
    <t>2310044G17Rik(-51967),Irf2bpl(-10562)</t>
  </si>
  <si>
    <t>STGIG023149</t>
  </si>
  <si>
    <t>chr14:47993442-47993942:-</t>
  </si>
  <si>
    <t>Peli2(-127177),Ktn1(+329936)</t>
  </si>
  <si>
    <t>STGASG023384</t>
  </si>
  <si>
    <t>chr14:61597841-61598341:-</t>
  </si>
  <si>
    <t>Trim13(-135)</t>
  </si>
  <si>
    <t>STGIG038309</t>
  </si>
  <si>
    <t>chr2:18051124-18051624:+</t>
  </si>
  <si>
    <t>Mllt10(-3863),Skida1(-2323)</t>
  </si>
  <si>
    <t>STGIG066307</t>
  </si>
  <si>
    <t>chr7:25072508-25073008:-</t>
  </si>
  <si>
    <t>Zfp574(-4488),Grik5(-389)</t>
  </si>
  <si>
    <t>STGIG066585</t>
  </si>
  <si>
    <t>chr7:36687907-36688407:-</t>
  </si>
  <si>
    <t>Zfp507(-885168),Tshz3(-9961)</t>
  </si>
  <si>
    <t>STGIG023832</t>
  </si>
  <si>
    <t>chr14:100284105-100284605:-</t>
  </si>
  <si>
    <t>Klf12(-134591),1700110M21Rik(+915714)</t>
  </si>
  <si>
    <t>STGASG044627</t>
  </si>
  <si>
    <t>chr2:174426551-174427051:-</t>
  </si>
  <si>
    <t>Nelfcd(+10997),Ctsz(+12238)</t>
  </si>
  <si>
    <t>STGIG074355</t>
  </si>
  <si>
    <t>chr9:103368567-103369067:+</t>
  </si>
  <si>
    <t>Cdv3(-3037)</t>
  </si>
  <si>
    <t>STGASG046765</t>
  </si>
  <si>
    <t>chr3:152477926-152478426:+</t>
  </si>
  <si>
    <t>Zzz3(+82173),Ak5(+189964)</t>
  </si>
  <si>
    <t>STGIG036058</t>
  </si>
  <si>
    <t>chr19:20492980-20493223:+</t>
  </si>
  <si>
    <t>Aldh1a1(-108859),Anxa1(-102158)</t>
  </si>
  <si>
    <t>STGASG038878</t>
  </si>
  <si>
    <t>chr2:34807358-34807858:+</t>
  </si>
  <si>
    <t>Rabepk(-7696),Fbxw2(+18465)</t>
  </si>
  <si>
    <t>STGASG000266</t>
  </si>
  <si>
    <t>chr1:36557629-36558108:+</t>
  </si>
  <si>
    <t>Sema4c(-343)</t>
  </si>
  <si>
    <t>STGASG000275</t>
  </si>
  <si>
    <t>chr1:37333746-37334246:+</t>
  </si>
  <si>
    <t>Inpp4a(+34103),Coa5(+96107)</t>
  </si>
  <si>
    <t>STGASG000819</t>
  </si>
  <si>
    <t>chr1:75141684-75142140:+</t>
  </si>
  <si>
    <t>Fam134a(-874),Cnppd1(-377)</t>
  </si>
  <si>
    <t>STGASG001622</t>
  </si>
  <si>
    <t>chr1:156656114-156656614:+</t>
  </si>
  <si>
    <t>Tor3a(+17992),Abl2(+97315)</t>
  </si>
  <si>
    <t>STGASG001814</t>
  </si>
  <si>
    <t>chr1:172198618-172199118:+</t>
  </si>
  <si>
    <t>Pea15a(+7936),Dcaf8(+50853)</t>
  </si>
  <si>
    <t>STGASG001815</t>
  </si>
  <si>
    <t>chr1:172200489-172200989:+</t>
  </si>
  <si>
    <t>Pea15a(+6065),Dcaf8(+52724)</t>
  </si>
  <si>
    <t>STGASG002131</t>
  </si>
  <si>
    <t>chr1:194976871-194977371:+</t>
  </si>
  <si>
    <t>Cd34(+38300),Cd46(+115127)</t>
  </si>
  <si>
    <t>STGASG003293</t>
  </si>
  <si>
    <t>chr1:88258637-88259137:-</t>
  </si>
  <si>
    <t>Hjurp(+18746),Mroh2a(+31867)</t>
  </si>
  <si>
    <t>STGASG004485</t>
  </si>
  <si>
    <t>chr1:180935282-180935693:-</t>
  </si>
  <si>
    <t>Lefty1(+466)</t>
  </si>
  <si>
    <t>STGASG004781</t>
  </si>
  <si>
    <t>chr10:13967166-13967666:+</t>
  </si>
  <si>
    <t>Gm10335(-555646),Hivep2(+1037)</t>
  </si>
  <si>
    <t>STGASG004902</t>
  </si>
  <si>
    <t>chr10:22731552-22732052:+</t>
  </si>
  <si>
    <t>Tbpl1(-355)</t>
  </si>
  <si>
    <t>STGASG004917</t>
  </si>
  <si>
    <t>chr10:24916078-24916578:+</t>
  </si>
  <si>
    <t>Arg1(+11142),Med23(+46342)</t>
  </si>
  <si>
    <t>STGASG005516</t>
  </si>
  <si>
    <t>chr10:77989257-77989641:+</t>
  </si>
  <si>
    <t>1810043G02Rik(+10925),Pfkl(+20358)</t>
  </si>
  <si>
    <t>STGASG005517</t>
  </si>
  <si>
    <t>chr10:77989757-77990257:+</t>
  </si>
  <si>
    <t>1810043G02Rik(+11483),Pfkl(+19800)</t>
  </si>
  <si>
    <t>STGASG005905</t>
  </si>
  <si>
    <t>chr10:86057070-86057466:+</t>
  </si>
  <si>
    <t>Timp3(-243104),Fbxo7(+35296)</t>
  </si>
  <si>
    <t>STGASG005906</t>
  </si>
  <si>
    <t>chr10:86057570-86058070:+</t>
  </si>
  <si>
    <t>Timp3(-242552),Fbxo7(+35848)</t>
  </si>
  <si>
    <t>STGASG006526</t>
  </si>
  <si>
    <t>chr10:127068124-127068542:+</t>
  </si>
  <si>
    <t>Tspan31(+1928),Cdk4(+4799)</t>
  </si>
  <si>
    <t>STGASG006533</t>
  </si>
  <si>
    <t>chr10:127195802-127196302:+</t>
  </si>
  <si>
    <t>Dtx3(-343)</t>
  </si>
  <si>
    <t>STGASG006615</t>
  </si>
  <si>
    <t>chr10:128494392-128494892:+</t>
  </si>
  <si>
    <t>Myl6(-767)</t>
  </si>
  <si>
    <t>STGASG006625</t>
  </si>
  <si>
    <t>chr10:128819675-128820175:+</t>
  </si>
  <si>
    <t>Sarnp(-1846),Ormdl2(+1706)</t>
  </si>
  <si>
    <t>STGASG006637</t>
  </si>
  <si>
    <t>chr10:128923508-128924008:+</t>
  </si>
  <si>
    <t>Rdh5(-4461),Bloc1s1(-234)</t>
  </si>
  <si>
    <t>STGASG007271</t>
  </si>
  <si>
    <t>chr10:37139005-37139505:-</t>
  </si>
  <si>
    <t>Marcks(-335),5930403N24Rik(-303)</t>
  </si>
  <si>
    <t>STGASG009389</t>
  </si>
  <si>
    <t>chr11:46446762-46447262:+</t>
  </si>
  <si>
    <t>Havcr2(-7923),Med7(+10038)</t>
  </si>
  <si>
    <t>STGASG009632</t>
  </si>
  <si>
    <t>chr11:59212607-59213107:+</t>
  </si>
  <si>
    <t>2310033P09Rik(+4536),Arf1(+15305)</t>
  </si>
  <si>
    <t>STGASG009653</t>
  </si>
  <si>
    <t>chr11:60115176-60115676:+</t>
  </si>
  <si>
    <t>Rai1(+10413),Srebf1(+105178)</t>
  </si>
  <si>
    <t>STGASG009863</t>
  </si>
  <si>
    <t>chr11:68956733-68957038:+</t>
  </si>
  <si>
    <t>Arhgef15(+594)</t>
  </si>
  <si>
    <t>STGASG009921</t>
  </si>
  <si>
    <t>chr11:69805528-69806024:+</t>
  </si>
  <si>
    <t>Fgf11(-3919),Tmem102(-152)</t>
  </si>
  <si>
    <t>STGASG009967</t>
  </si>
  <si>
    <t>chr11:70654804-70655304:+</t>
  </si>
  <si>
    <t>Eno3(-2150),Pfn1(-410)</t>
  </si>
  <si>
    <t>STGASG009969</t>
  </si>
  <si>
    <t>chr11:70670280-70670586:+</t>
  </si>
  <si>
    <t>Spag7(-1017)</t>
  </si>
  <si>
    <t>STGASG009970</t>
  </si>
  <si>
    <t>chr11:70670655-70670780:+</t>
  </si>
  <si>
    <t>Spag7(-1302)</t>
  </si>
  <si>
    <t>STGASG009971</t>
  </si>
  <si>
    <t>chr11:70671990-70672490:+</t>
  </si>
  <si>
    <t>Spag7(-2824)</t>
  </si>
  <si>
    <t>STGASG010040</t>
  </si>
  <si>
    <t>chr11:74724593-74725093:+</t>
  </si>
  <si>
    <t>Pafah1b1(-173)</t>
  </si>
  <si>
    <t>STGASG010132</t>
  </si>
  <si>
    <t>chr11:77718314-77718671:+</t>
  </si>
  <si>
    <t>Cryba1(+6790),Nufip2(+32338)</t>
  </si>
  <si>
    <t>STGASG010133</t>
  </si>
  <si>
    <t>chr11:77718814-77719314:+</t>
  </si>
  <si>
    <t>Cryba1(+6219),Nufip2(+32909)</t>
  </si>
  <si>
    <t>STGASG010421</t>
  </si>
  <si>
    <t>chr11:94645518-94645885:+</t>
  </si>
  <si>
    <t>Mrpl27(-8065),Lrrc59(+15935)</t>
  </si>
  <si>
    <t>STGASG010498</t>
  </si>
  <si>
    <t>chr11:96294701-96295097:+</t>
  </si>
  <si>
    <t>Hoxb5(-7696),Hoxb6(+2423)</t>
  </si>
  <si>
    <t>STGASG010499</t>
  </si>
  <si>
    <t>chr11:96295201-96295701:+</t>
  </si>
  <si>
    <t>Hoxb5(-7144),Hoxb6(+2975)</t>
  </si>
  <si>
    <t>STGASG010624</t>
  </si>
  <si>
    <t>chr11:100970828-100971328:+</t>
  </si>
  <si>
    <t>Ptrf(-191)</t>
  </si>
  <si>
    <t>STGASG010645</t>
  </si>
  <si>
    <t>chr11:101460537-101461024:+</t>
  </si>
  <si>
    <t>Vat1(+5449),Ifi35(+12374)</t>
  </si>
  <si>
    <t>STGASG010870</t>
  </si>
  <si>
    <t>chr11:109453313-109453813:+</t>
  </si>
  <si>
    <t>Arsg(-19811),Amz2(+27617)</t>
  </si>
  <si>
    <t>STGASG010913</t>
  </si>
  <si>
    <t>chr11:113708595-113709095:+</t>
  </si>
  <si>
    <t>Cpsf4l(+681)</t>
  </si>
  <si>
    <t>STGASG010968</t>
  </si>
  <si>
    <t>chr11:116132406-116132906:+</t>
  </si>
  <si>
    <t>Trim65(-1530)</t>
  </si>
  <si>
    <t>STGASG011143</t>
  </si>
  <si>
    <t>chr11:3130453-3130848:-</t>
  </si>
  <si>
    <t>Sfi1(+62756)</t>
  </si>
  <si>
    <t>STGASG011144</t>
  </si>
  <si>
    <t>chr11:3130953-3131453:-</t>
  </si>
  <si>
    <t>Sfi1(+62204)</t>
  </si>
  <si>
    <t>STGASG012207</t>
  </si>
  <si>
    <t>chr11:54907745-54908245:-</t>
  </si>
  <si>
    <t>Gpx3(+5223),Tnip1(+54922)</t>
  </si>
  <si>
    <t>STGASG012238</t>
  </si>
  <si>
    <t>chr11:58323403-58323813:-</t>
  </si>
  <si>
    <t>Zfp672(-495)</t>
  </si>
  <si>
    <t>STGASG012258</t>
  </si>
  <si>
    <t>chr11:59209058-59209558:-</t>
  </si>
  <si>
    <t>2310033P09Rik(+987)</t>
  </si>
  <si>
    <t>STGASG012598</t>
  </si>
  <si>
    <t>chr11:70650256-70650756:-</t>
  </si>
  <si>
    <t>Slc25a11(-3448),Rnf167(+3219)</t>
  </si>
  <si>
    <t>STGASG012721</t>
  </si>
  <si>
    <t>chr11:75532327-75532631:-</t>
  </si>
  <si>
    <t>Slc43a2(+367)</t>
  </si>
  <si>
    <t>STGASG012722</t>
  </si>
  <si>
    <t>chr11:75532694-75532827:-</t>
  </si>
  <si>
    <t>Slc43a2(+649)</t>
  </si>
  <si>
    <t>STGASG012731</t>
  </si>
  <si>
    <t>chr11:75650692-75651192:-</t>
  </si>
  <si>
    <t>Myo1c(-4931)</t>
  </si>
  <si>
    <t>STGASG012874</t>
  </si>
  <si>
    <t>chr11:83439825-83440325:-</t>
  </si>
  <si>
    <t>1700020L24Rik(+2389),Mmp28(+22886)</t>
  </si>
  <si>
    <t>STGASG012875</t>
  </si>
  <si>
    <t>chr11:83440510-83440710:-</t>
  </si>
  <si>
    <t>1700020L24Rik(+2924),Mmp28(+22351)</t>
  </si>
  <si>
    <t>STGASG012897</t>
  </si>
  <si>
    <t>chr11:84829536-84830036:-</t>
  </si>
  <si>
    <t>Dhrs11(-822)</t>
  </si>
  <si>
    <t>STGASG013335</t>
  </si>
  <si>
    <t>chr11:103018811-103019311:-</t>
  </si>
  <si>
    <t>Dcakd(-1893)</t>
  </si>
  <si>
    <t>STGASG013371</t>
  </si>
  <si>
    <t>chr11:105179252-105179752:-</t>
  </si>
  <si>
    <t>Tlk2(-2025)</t>
  </si>
  <si>
    <t>STGASG013372</t>
  </si>
  <si>
    <t>chr11:105291342-105291842:-</t>
  </si>
  <si>
    <t>Mrc2(-1054)</t>
  </si>
  <si>
    <t>STGASG013572</t>
  </si>
  <si>
    <t>chr11:115974617-115974794:-</t>
  </si>
  <si>
    <t>Itgb4(-19)</t>
  </si>
  <si>
    <t>STGASG015574</t>
  </si>
  <si>
    <t>chr12:109600110-109600401:+</t>
  </si>
  <si>
    <t>Rtl1(+74)</t>
  </si>
  <si>
    <t>STGASG015576</t>
  </si>
  <si>
    <t>chr12:109595404-109595904:+</t>
  </si>
  <si>
    <t>Rtl1(+4676),Dlk1(+142805)</t>
  </si>
  <si>
    <t>STGASG016780</t>
  </si>
  <si>
    <t>chr12:76369611-76370111:-</t>
  </si>
  <si>
    <t>Zbtb1(-405)</t>
  </si>
  <si>
    <t>STGASG016977</t>
  </si>
  <si>
    <t>chr12:87158313-87158813:-</t>
  </si>
  <si>
    <t>Pomt2(-10661),Tmed8(+41666)</t>
  </si>
  <si>
    <t>STGASG017119</t>
  </si>
  <si>
    <t>chr12:102744079-102744579:-</t>
  </si>
  <si>
    <t>Moap1(-684),Tmem251(+569)</t>
  </si>
  <si>
    <t>STGASG017573</t>
  </si>
  <si>
    <t>chr13:23572321-23572821:+</t>
  </si>
  <si>
    <t>Hist1h3d(-3192),Hist1h2ad(-1810),</t>
  </si>
  <si>
    <t>STGASG017650</t>
  </si>
  <si>
    <t>chr13:31819897-31820397:+</t>
  </si>
  <si>
    <t>Foxc1(+13501),Gmds(+518565)</t>
  </si>
  <si>
    <t>STGASG017969</t>
  </si>
  <si>
    <t>chr13:55474228-55474728:+</t>
  </si>
  <si>
    <t>Prr7(+10211),Dbn1(+13633)</t>
  </si>
  <si>
    <t>STGASG018037</t>
  </si>
  <si>
    <t>chr13:58402238-58402482:+</t>
  </si>
  <si>
    <t>Rmi1(-237),Hnrnpk(+142)</t>
  </si>
  <si>
    <t>STGASG018355</t>
  </si>
  <si>
    <t>chr13:85216099-85216599:+</t>
  </si>
  <si>
    <t>Ccnh(+26941),Rasa1(+72680)</t>
  </si>
  <si>
    <t>STGASG018369</t>
  </si>
  <si>
    <t>chr13:85245144-85245644:+</t>
  </si>
  <si>
    <t>Rasa1(+43635),Ccnh(+55986)</t>
  </si>
  <si>
    <t>STGASG019283</t>
  </si>
  <si>
    <t>chr13:24634912-24635412:-</t>
  </si>
  <si>
    <t>Fam65b(-3486)</t>
  </si>
  <si>
    <t>STGASG019505</t>
  </si>
  <si>
    <t>chr13:33979017-33979144:-</t>
  </si>
  <si>
    <t>Ripk1(-23793),Nqo2(+14422)</t>
  </si>
  <si>
    <t>STGASG019506</t>
  </si>
  <si>
    <t>chr13:33979517-33980017:-</t>
  </si>
  <si>
    <t>Ripk1(-23107),Nqo2(+15108)</t>
  </si>
  <si>
    <t>STGASG019709</t>
  </si>
  <si>
    <t>chr13:43398674-43399174:-</t>
  </si>
  <si>
    <t>Nol7(+548)</t>
  </si>
  <si>
    <t>STGASG020377</t>
  </si>
  <si>
    <t>chr13:74691793-74692250:-</t>
  </si>
  <si>
    <t>Erap1(+52150),Cast(+115899)</t>
  </si>
  <si>
    <t>STGASG021324</t>
  </si>
  <si>
    <t>chr14:27114850-27115315:+</t>
  </si>
  <si>
    <t>Arhgef3(-122956),Il17rd(+76082)</t>
  </si>
  <si>
    <t>STGASG021566</t>
  </si>
  <si>
    <t>chr14:50834832-50834917:+</t>
  </si>
  <si>
    <t>Parp2(+26929),Tep1(+35685)</t>
  </si>
  <si>
    <t>STGASG021696</t>
  </si>
  <si>
    <t>chr14:55643708-55644208:+</t>
  </si>
  <si>
    <t>Tm9sf1(-152)</t>
  </si>
  <si>
    <t>STGASG022299</t>
  </si>
  <si>
    <t>chr14:121287345-121287845:+</t>
  </si>
  <si>
    <t>Stk24(+91739),Farp1(+252031)</t>
  </si>
  <si>
    <t>STGASG022817</t>
  </si>
  <si>
    <t>chr14:20694763-20695030:-</t>
  </si>
  <si>
    <t>Fut11(-71)</t>
  </si>
  <si>
    <t>STGASG023002</t>
  </si>
  <si>
    <t>chr14:31369506-31369718:-</t>
  </si>
  <si>
    <t>Capn7(+32974),Sh3bp5(+66453)</t>
  </si>
  <si>
    <t>STGASG023003</t>
  </si>
  <si>
    <t>chr14:31370006-31370506:-</t>
  </si>
  <si>
    <t>Capn7(+33618),Sh3bp5(+65809)</t>
  </si>
  <si>
    <t>STGASG023858</t>
  </si>
  <si>
    <t>chr14:100212837-100213275:-</t>
  </si>
  <si>
    <t>Klf12(-63292),1700110M21Rik(+987013)</t>
  </si>
  <si>
    <t>STGASG023859</t>
  </si>
  <si>
    <t>chr14:100213492-100213992:-</t>
  </si>
  <si>
    <t>Klf12(-63978),1700110M21Rik(+986327)</t>
  </si>
  <si>
    <t>STGASG024129</t>
  </si>
  <si>
    <t>chr15:5121093-5121593:+</t>
  </si>
  <si>
    <t>Gm10250(-171)</t>
  </si>
  <si>
    <t>STGASG024219</t>
  </si>
  <si>
    <t>chr15:8444374-8444874:+</t>
  </si>
  <si>
    <t>Nipbl(-161)</t>
  </si>
  <si>
    <t>STGASG024875</t>
  </si>
  <si>
    <t>chr15:78851057-78851557:+</t>
  </si>
  <si>
    <t>Lgals2(+4222),Cdc42ep1(+8660)</t>
  </si>
  <si>
    <t>STGASG024877</t>
  </si>
  <si>
    <t>chr15:78855297-78855797:+</t>
  </si>
  <si>
    <t>Lgals2(-18)</t>
  </si>
  <si>
    <t>STGASG024978</t>
  </si>
  <si>
    <t>chr15:81858724-81859224:+</t>
  </si>
  <si>
    <t>Tob2(-648),Tob2(-178)</t>
  </si>
  <si>
    <t>STGASG025023</t>
  </si>
  <si>
    <t>chr15:83172500-83173000:+</t>
  </si>
  <si>
    <t>Cyb5r3(-158)</t>
  </si>
  <si>
    <t>STGASG025108</t>
  </si>
  <si>
    <t>chr15:89128620-89129120:+</t>
  </si>
  <si>
    <t>Hdac10(-170)</t>
  </si>
  <si>
    <t>STGASG025269</t>
  </si>
  <si>
    <t>chr15:98953214-98953665:+</t>
  </si>
  <si>
    <t>Tuba1a(+111)</t>
  </si>
  <si>
    <t>STGASG025407</t>
  </si>
  <si>
    <t>chr15:102216195-102216472:+</t>
  </si>
  <si>
    <t>Zfp740(+8072),Itgb7(+15601)</t>
  </si>
  <si>
    <t>STGASG026565</t>
  </si>
  <si>
    <t>chr15:81910447-81910947:-</t>
  </si>
  <si>
    <t>Polr3h(+15516),Aco2(+38388)</t>
  </si>
  <si>
    <t>STGASG026781</t>
  </si>
  <si>
    <t>chr15:97788890-97789390:-</t>
  </si>
  <si>
    <t>Slc48a1(+4785),Hdac7(+55162)</t>
  </si>
  <si>
    <t>STGASG026843</t>
  </si>
  <si>
    <t>chr15:99722959-99723276:-</t>
  </si>
  <si>
    <t>Cox14(-2500)</t>
  </si>
  <si>
    <t>STGASG026900</t>
  </si>
  <si>
    <t>chr15:102144879-102145379:-</t>
  </si>
  <si>
    <t>Igfbp6(+767)</t>
  </si>
  <si>
    <t>STGASG027012</t>
  </si>
  <si>
    <t>chr16:4769730-4770230:+</t>
  </si>
  <si>
    <t>Cdip1(+20010),Hmox2(+43617)</t>
  </si>
  <si>
    <t>STGASG027472</t>
  </si>
  <si>
    <t>chr16:32003270-32003770:+</t>
  </si>
  <si>
    <t>Senp5(-233)</t>
  </si>
  <si>
    <t>STGASG028116</t>
  </si>
  <si>
    <t>chr16:91729874-91730374:+</t>
  </si>
  <si>
    <t>Cryzl1(-1149),Itsn1(+771)</t>
  </si>
  <si>
    <t>STGASG028179</t>
  </si>
  <si>
    <t>chr16:94526743-94527243:+</t>
  </si>
  <si>
    <t>Dscr3(-163)</t>
  </si>
  <si>
    <t>STGASG028242</t>
  </si>
  <si>
    <t>chr16:4036638-4036947:-</t>
  </si>
  <si>
    <t>Dnase1(-177)</t>
  </si>
  <si>
    <t>STGASG028383</t>
  </si>
  <si>
    <t>chr16:13830227-13830727:-</t>
  </si>
  <si>
    <t>Ntan1(+11226),Pdxdc1(+72544)</t>
  </si>
  <si>
    <t>STGASG028447</t>
  </si>
  <si>
    <t>chr16:17647206-17647694:-</t>
  </si>
  <si>
    <t>Ccdc74a(+975)</t>
  </si>
  <si>
    <t>STGASG028540</t>
  </si>
  <si>
    <t>chr16:22053855-22054355:-</t>
  </si>
  <si>
    <t>Senp2(+44621),Igf2bp2(+109194)</t>
  </si>
  <si>
    <t>STGASG029261</t>
  </si>
  <si>
    <t>chr16:77598442-77598715:-</t>
  </si>
  <si>
    <t>Gm11146(+3515),Usp25(+584510)</t>
  </si>
  <si>
    <t>STGASG029282</t>
  </si>
  <si>
    <t>chr16:78357440-78357940:-</t>
  </si>
  <si>
    <t>Cxadr(+56194),D16Ertd472e(+218967)</t>
  </si>
  <si>
    <t>STGASG030248</t>
  </si>
  <si>
    <t>chr17:25833277-25833777:+</t>
  </si>
  <si>
    <t>Stub1(-166)</t>
  </si>
  <si>
    <t>STGASG030431</t>
  </si>
  <si>
    <t>chr17:32321710-32322210:+</t>
  </si>
  <si>
    <t>Akap8(-807)</t>
  </si>
  <si>
    <t>STGASG030470</t>
  </si>
  <si>
    <t>chr17:33305665-33306165:+</t>
  </si>
  <si>
    <t>Zfp955b(+16266),Zfp81(+52963)</t>
  </si>
  <si>
    <t>STGASG030519</t>
  </si>
  <si>
    <t>chr17:34122611-34123111:+</t>
  </si>
  <si>
    <t>Brd2(-1114)</t>
  </si>
  <si>
    <t>STGASG030544</t>
  </si>
  <si>
    <t>chr17:34627716-34628196:+</t>
  </si>
  <si>
    <t>Prrt1(-1577),Ppt2(-808)</t>
  </si>
  <si>
    <t>STGASG030560</t>
  </si>
  <si>
    <t>chr17:34856498-34856971:+</t>
  </si>
  <si>
    <t>Cfb(+5779),Nelfe(+6344)</t>
  </si>
  <si>
    <t>STGASG030561</t>
  </si>
  <si>
    <t>chr17:34857052-34857552:+</t>
  </si>
  <si>
    <t>Cfb(+5212),Nelfe(+6911)</t>
  </si>
  <si>
    <t>STGASG030627</t>
  </si>
  <si>
    <t>chr17:35994985-35995373:+</t>
  </si>
  <si>
    <t>Prr3(-14943),H2-T24(+25381)</t>
  </si>
  <si>
    <t>STGASG030629</t>
  </si>
  <si>
    <t>chr17:36006698-36007198:+</t>
  </si>
  <si>
    <t>Prr3(-26712),H2-T24(+13612)</t>
  </si>
  <si>
    <t>STGASG030644</t>
  </si>
  <si>
    <t>chr17:36272167-36272667:+</t>
  </si>
  <si>
    <t>Trim39(-850)</t>
  </si>
  <si>
    <t>STGASG030897</t>
  </si>
  <si>
    <t>chr17:46893749-46894249:+</t>
  </si>
  <si>
    <t>A330017A19Rik(-3594),Tbcc(+3378)</t>
  </si>
  <si>
    <t>STGASG031071</t>
  </si>
  <si>
    <t>chr17:56017648-56018050:+</t>
  </si>
  <si>
    <t>Mpnd(+8648),Sh3gl1(+18788)</t>
  </si>
  <si>
    <t>STGASG031076</t>
  </si>
  <si>
    <t>chr17:56109432-56109803:+</t>
  </si>
  <si>
    <t>Plin4(+184)</t>
  </si>
  <si>
    <t>STGASG031988</t>
  </si>
  <si>
    <t>chr17:25786445-25786945:-</t>
  </si>
  <si>
    <t>Haghl(-1022),Ccdc78(+115)</t>
  </si>
  <si>
    <t>STGASG032064</t>
  </si>
  <si>
    <t>chr17:28330608-28330879:-</t>
  </si>
  <si>
    <t>Rpl10a(+2273),Tead3(+19856)</t>
  </si>
  <si>
    <t>STGASG032848</t>
  </si>
  <si>
    <t>chr17:70921297-70921714:-</t>
  </si>
  <si>
    <t>Tgif1(-69772),Gm16519(-7552)</t>
  </si>
  <si>
    <t>STGASG032849</t>
  </si>
  <si>
    <t>chr17:70921797-70922297:-</t>
  </si>
  <si>
    <t>Tgif1(-70313),Gm16519(-7011)</t>
  </si>
  <si>
    <t>STGASG033092</t>
  </si>
  <si>
    <t>chr17:87986929-87987429:-</t>
  </si>
  <si>
    <t>Msh6(+12129),Fbxo11(+78112)</t>
  </si>
  <si>
    <t>STGASG033576</t>
  </si>
  <si>
    <t>chr18:35619605-35620105:+</t>
  </si>
  <si>
    <t>Slc23a1(+7389),Paip2(+21206)</t>
  </si>
  <si>
    <t>STGASG034254</t>
  </si>
  <si>
    <t>chr18:68268892-68269345:+</t>
  </si>
  <si>
    <t>Fam210a(+31214),Ldlrad4(+335862)</t>
  </si>
  <si>
    <t>STGASG034763</t>
  </si>
  <si>
    <t>chr18:24474537-24475037:-</t>
  </si>
  <si>
    <t>2700062C07Rik(+3926),Rprd1a(+55417)</t>
  </si>
  <si>
    <t>STGASG034868</t>
  </si>
  <si>
    <t>chr18:36664486-36664986:-</t>
  </si>
  <si>
    <t>Eif4ebp3(+676)</t>
  </si>
  <si>
    <t>STGASG035100</t>
  </si>
  <si>
    <t>chr18:50051232-50051603:-</t>
  </si>
  <si>
    <t>Tnfaip8(-1864)</t>
  </si>
  <si>
    <t>STGASG035312</t>
  </si>
  <si>
    <t>chr18:65579933-65580274:-</t>
  </si>
  <si>
    <t>Zfp532(-126)</t>
  </si>
  <si>
    <t>STGASG035313</t>
  </si>
  <si>
    <t>chr18:65580433-65580682:-</t>
  </si>
  <si>
    <t>Zfp532(+328)</t>
  </si>
  <si>
    <t>STGASG035689</t>
  </si>
  <si>
    <t>chr19:3912621-3913121:+</t>
  </si>
  <si>
    <t>Ndufs8(-154)</t>
  </si>
  <si>
    <t>STGASG035690</t>
  </si>
  <si>
    <t>chr19:3914369-3914807:+</t>
  </si>
  <si>
    <t>Ndufs8(-1871)</t>
  </si>
  <si>
    <t>STGASG035733</t>
  </si>
  <si>
    <t>chr19:4626133-4626633:+</t>
  </si>
  <si>
    <t>Rce1(-766)</t>
  </si>
  <si>
    <t>STGASG035757</t>
  </si>
  <si>
    <t>chr19:5093422-5093922:+</t>
  </si>
  <si>
    <t>Cnih2(+4746),Yif1a(+5134)</t>
  </si>
  <si>
    <t>STGASG035857</t>
  </si>
  <si>
    <t>chr19:6999441-6999941:+</t>
  </si>
  <si>
    <t>Nudt22(-3574),Trpt1(+3560)</t>
  </si>
  <si>
    <t>STGASG035930</t>
  </si>
  <si>
    <t>chr19:9985341-9985841:+</t>
  </si>
  <si>
    <t>Fth1(+2888),Best1(+16042)</t>
  </si>
  <si>
    <t>STGASG035937</t>
  </si>
  <si>
    <t>chr19:10064416-10064916:+</t>
  </si>
  <si>
    <t>Fads3(+23118),Fads2(+36837)</t>
  </si>
  <si>
    <t>STGASG035946</t>
  </si>
  <si>
    <t>chr19:10592780-10593280:+</t>
  </si>
  <si>
    <t>Dak(+11228),Cyb561a3(+15576)</t>
  </si>
  <si>
    <t>STGASG036207</t>
  </si>
  <si>
    <t>chr19:33391769-33392043:+</t>
  </si>
  <si>
    <t>Rnls(+359)</t>
  </si>
  <si>
    <t>STGASG036208</t>
  </si>
  <si>
    <t>chr19:33392200-33392269:+</t>
  </si>
  <si>
    <t>Rnls(+30)</t>
  </si>
  <si>
    <t>STGASG036433</t>
  </si>
  <si>
    <t>chr19:46312839-46313339:+</t>
  </si>
  <si>
    <t>Nfkb2(+7394),Psd(+14067)</t>
  </si>
  <si>
    <t>STGASG036677</t>
  </si>
  <si>
    <t>chr19:4756103-4756499:-</t>
  </si>
  <si>
    <t>Rbm4b(-270)</t>
  </si>
  <si>
    <t>STGASG036678</t>
  </si>
  <si>
    <t>chr19:4756603-4757103:-</t>
  </si>
  <si>
    <t>Rbm4b(+282)</t>
  </si>
  <si>
    <t>STGASG036747</t>
  </si>
  <si>
    <t>chr19:6045068-6045568:-</t>
  </si>
  <si>
    <t>Syvn1(-1258)</t>
  </si>
  <si>
    <t>STGASG036773</t>
  </si>
  <si>
    <t>chr19:6950395-6950895:-</t>
  </si>
  <si>
    <t>Bad(+8784),Plcb3(+19114)</t>
  </si>
  <si>
    <t>STGASG036803</t>
  </si>
  <si>
    <t>chr19:7297256-7297738:-</t>
  </si>
  <si>
    <t>Rcor2(+27733),Mark2(+43936)</t>
  </si>
  <si>
    <t>STGASG036804</t>
  </si>
  <si>
    <t>chr19:7297931-7298431:-</t>
  </si>
  <si>
    <t>Rcor2(+28417),Mark2(+43252)</t>
  </si>
  <si>
    <t>STGASG036873</t>
  </si>
  <si>
    <t>chr19:8941490-8941966:-</t>
  </si>
  <si>
    <t>Mta2(-147)</t>
  </si>
  <si>
    <t>STGASG036887</t>
  </si>
  <si>
    <t>chr19:10060230-10060624:-</t>
  </si>
  <si>
    <t>Fads3(+18879),Fads2(+41076)</t>
  </si>
  <si>
    <t>STGASG037963</t>
  </si>
  <si>
    <t>chr2:4301136-4301636:+</t>
  </si>
  <si>
    <t>Frmd4a(+148514),Prpf18(+350700)</t>
  </si>
  <si>
    <t>STGASG038676</t>
  </si>
  <si>
    <t>chr2:26593676-26594176:+</t>
  </si>
  <si>
    <t>Agpat2(+10406),Egfl7(+12870)</t>
  </si>
  <si>
    <t>STGASG038678</t>
  </si>
  <si>
    <t>chr2:26595173-26595673:+</t>
  </si>
  <si>
    <t>Agpat2(+8909),Egfl7(+14367)</t>
  </si>
  <si>
    <t>STGASG038685</t>
  </si>
  <si>
    <t>chr2:27021981-27022481:+</t>
  </si>
  <si>
    <t>Slc2a6(+5767),Cacfd1(+12305)</t>
  </si>
  <si>
    <t>STGASG038774</t>
  </si>
  <si>
    <t>chr2:30719541-30720041:+</t>
  </si>
  <si>
    <t>1700001O22Rik(+81916),Cstad(+124751)</t>
  </si>
  <si>
    <t>STGASG038876</t>
  </si>
  <si>
    <t>chr2:34802354-34802854:+</t>
  </si>
  <si>
    <t>Rabepk(-2692)</t>
  </si>
  <si>
    <t>STGASG038919</t>
  </si>
  <si>
    <t>chr2:38588215-38588715:+</t>
  </si>
  <si>
    <t>Psmb7(+55622),Nek6(+76822)</t>
  </si>
  <si>
    <t>STGASG039328</t>
  </si>
  <si>
    <t>chr2:60252418-60252918:+</t>
  </si>
  <si>
    <t>Cd302(+31750),March7(+42781)</t>
  </si>
  <si>
    <t>STGASG039584</t>
  </si>
  <si>
    <t>chr2:72979792-72980292:+</t>
  </si>
  <si>
    <t>Sp3(+404)</t>
  </si>
  <si>
    <t>STGASG039605</t>
  </si>
  <si>
    <t>chr2:74716034-74716534:+</t>
  </si>
  <si>
    <t>Hoxd3(-10444),Hoxd8(+11379),</t>
  </si>
  <si>
    <t>STGASG039608</t>
  </si>
  <si>
    <t>chr2:74714316-74714816:+</t>
  </si>
  <si>
    <t>Hoxd3(-12162),Hoxd8(+9661),</t>
  </si>
  <si>
    <t>STGASG039633</t>
  </si>
  <si>
    <t>chr2:75677094-75677524:+</t>
  </si>
  <si>
    <t>Hnrnpa3(+18048),Nfe2l2(+27332)</t>
  </si>
  <si>
    <t>STGASG040089</t>
  </si>
  <si>
    <t>chr2:112363261-112363761:+</t>
  </si>
  <si>
    <t>Emc4(+4516),Slc12a6(+96692)</t>
  </si>
  <si>
    <t>STGASG040238</t>
  </si>
  <si>
    <t>chr2:119477639-119478139:+</t>
  </si>
  <si>
    <t>Ino80(-202)</t>
  </si>
  <si>
    <t>STGASG040565</t>
  </si>
  <si>
    <t>chr2:126676250-126676750:+</t>
  </si>
  <si>
    <t>Gabpb1(-956)</t>
  </si>
  <si>
    <t>STGASG041028</t>
  </si>
  <si>
    <t>chr2:143951941-143952441:+</t>
  </si>
  <si>
    <t>Dstn(+36871),Rrbp1(+59072)</t>
  </si>
  <si>
    <t>STGASG041322</t>
  </si>
  <si>
    <t>chr2:156172959-156173186:+</t>
  </si>
  <si>
    <t>Nfs1(-28887),Rbm39(+7165)</t>
  </si>
  <si>
    <t>STGASG041411</t>
  </si>
  <si>
    <t>chr2:160880972-160881472:+</t>
  </si>
  <si>
    <t>Lpin3(+552)</t>
  </si>
  <si>
    <t>STGASG041671</t>
  </si>
  <si>
    <t>chr2:174427888-174428361:+</t>
  </si>
  <si>
    <t>Ctsz(+10914),Nelfcd(+12321)</t>
  </si>
  <si>
    <t>STGASG042108</t>
  </si>
  <si>
    <t>chr2:22929004-22929504:-</t>
  </si>
  <si>
    <t>Pdss1(+33732),Abi1(+110868)</t>
  </si>
  <si>
    <t>STGASG042652</t>
  </si>
  <si>
    <t>chr2:38823003-38823337:-</t>
  </si>
  <si>
    <t>Nr5a1(-110936),Nr6a1(+104518)</t>
  </si>
  <si>
    <t>STGASG042653</t>
  </si>
  <si>
    <t>chr2:38823503-38824003:-</t>
  </si>
  <si>
    <t>Nr5a1(-111519),Nr6a1(+103935)</t>
  </si>
  <si>
    <t>STGASG042878</t>
  </si>
  <si>
    <t>chr2:60037436-60037936:-</t>
  </si>
  <si>
    <t>Wdsub1(-155102),Baz2b(+88011)</t>
  </si>
  <si>
    <t>STGASG042993</t>
  </si>
  <si>
    <t>chr2:69870498-69870851:-</t>
  </si>
  <si>
    <t>Ssb(+9113),Mettl5(+14940)</t>
  </si>
  <si>
    <t>STGASG043371</t>
  </si>
  <si>
    <t>chr2:93036842-93037306:-</t>
  </si>
  <si>
    <t>Prdm11(+8497),Syt13(+121976)</t>
  </si>
  <si>
    <t>STGASG043372</t>
  </si>
  <si>
    <t>chr2:93037342-93037842:-</t>
  </si>
  <si>
    <t>Prdm11(+7979),Syt13(+122494)</t>
  </si>
  <si>
    <t>STGASG043513</t>
  </si>
  <si>
    <t>chr2:105959525-105960025:-</t>
  </si>
  <si>
    <t>Dnajc24(+43774),Immp1l(+55137)</t>
  </si>
  <si>
    <t>STGASG043927</t>
  </si>
  <si>
    <t>chr2:129198898-129199176:-</t>
  </si>
  <si>
    <t>Slc20a1(+273)</t>
  </si>
  <si>
    <t>STGASG043938</t>
  </si>
  <si>
    <t>chr2:129800315-129800613:-</t>
  </si>
  <si>
    <t>Stk35(-53)</t>
  </si>
  <si>
    <t>STGASG043939</t>
  </si>
  <si>
    <t>chr2:129800815-129801315:-</t>
  </si>
  <si>
    <t>Stk35(+548)</t>
  </si>
  <si>
    <t>STGASG044323</t>
  </si>
  <si>
    <t>chr2:155249844-155249969:-</t>
  </si>
  <si>
    <t>Map1lc3a(-26390),Dynlrb1(+13372)</t>
  </si>
  <si>
    <t>STGASG044467</t>
  </si>
  <si>
    <t>chr2:164834343-164834566:-</t>
  </si>
  <si>
    <t>Neurl2(-999)</t>
  </si>
  <si>
    <t>STGASG044468</t>
  </si>
  <si>
    <t>chr2:164834832-164834843:-</t>
  </si>
  <si>
    <t>Neurl2(-1382)</t>
  </si>
  <si>
    <t>STGASG044569</t>
  </si>
  <si>
    <t>chr2:169632538-169633038:-</t>
  </si>
  <si>
    <t>Tshz2(-888)</t>
  </si>
  <si>
    <t>STGASG044957</t>
  </si>
  <si>
    <t>chr3:19628367-19628580:+</t>
  </si>
  <si>
    <t>1700064H15Rik(+203)</t>
  </si>
  <si>
    <t>STGASG045121</t>
  </si>
  <si>
    <t>chr3:34078779-34079279:+</t>
  </si>
  <si>
    <t>Dnajc19(+2283),Fxr1(+58950)</t>
  </si>
  <si>
    <t>STGASG045196</t>
  </si>
  <si>
    <t>chr3:38885698-38886198:+</t>
  </si>
  <si>
    <t>Fat4(-992)</t>
  </si>
  <si>
    <t>STGASG045590</t>
  </si>
  <si>
    <t>chr3:65958213-65958713:+</t>
  </si>
  <si>
    <t>Ccnl1(-214)</t>
  </si>
  <si>
    <t>STGASG045848</t>
  </si>
  <si>
    <t>chr3:89350432-89350915:+</t>
  </si>
  <si>
    <t>Adam15(-678)</t>
  </si>
  <si>
    <t>STGASG045851</t>
  </si>
  <si>
    <t>chr3:89392753-89393121:+</t>
  </si>
  <si>
    <t>Zbtb7b(-5266),Lenep(+9856)</t>
  </si>
  <si>
    <t>STGASG045871</t>
  </si>
  <si>
    <t>chr3:89963461-89963961:+</t>
  </si>
  <si>
    <t>Atp8b2(-203)</t>
  </si>
  <si>
    <t>STGASG045995</t>
  </si>
  <si>
    <t>chr3:95681296-95681742:+</t>
  </si>
  <si>
    <t>Adamtsl4(+6398),Mcl1(+22798)</t>
  </si>
  <si>
    <t>STGASG045996</t>
  </si>
  <si>
    <t>chr3:95681796-95682296:+</t>
  </si>
  <si>
    <t>Adamtsl4(+5871),Mcl1(+23325)</t>
  </si>
  <si>
    <t>STGASG045997</t>
  </si>
  <si>
    <t>chr3:95684151-95684414:+</t>
  </si>
  <si>
    <t>Adamtsl4(+3634),Mcl1(+25562)</t>
  </si>
  <si>
    <t>STGASG045998</t>
  </si>
  <si>
    <t>chr3:95684639-95684651:+</t>
  </si>
  <si>
    <t>Adamtsl4(+3272),Mcl1(+25924)</t>
  </si>
  <si>
    <t>STGASG046031</t>
  </si>
  <si>
    <t>chr3:95899391-95899891:+</t>
  </si>
  <si>
    <t>Car14(+5050),Aph1a(+5672)</t>
  </si>
  <si>
    <t>STGASG046314</t>
  </si>
  <si>
    <t>chr3:113630084-113630584:+</t>
  </si>
  <si>
    <t>Rnpc3(-185)</t>
  </si>
  <si>
    <t>STGASG046524</t>
  </si>
  <si>
    <t>chr3:135423875-135424372:+</t>
  </si>
  <si>
    <t>Cisd2(-199)</t>
  </si>
  <si>
    <t>STGASG046752</t>
  </si>
  <si>
    <t>chr3:152242293-152242742:+</t>
  </si>
  <si>
    <t>Nexn(+23802),Fubp1(+32060)</t>
  </si>
  <si>
    <t>STGASG046756</t>
  </si>
  <si>
    <t>chr3:152252603-152253103:+</t>
  </si>
  <si>
    <t>Nexn(+13467),Fubp1(+42395)</t>
  </si>
  <si>
    <t>STGASG046779</t>
  </si>
  <si>
    <t>chr3:152912937-152913437:+</t>
  </si>
  <si>
    <t>St6galnac5(+69059),Pigk(+199074)</t>
  </si>
  <si>
    <t>STGASG046920</t>
  </si>
  <si>
    <t>chr3:14603318-14603723:-</t>
  </si>
  <si>
    <t>Car13(-38206),E2f5(+24850)</t>
  </si>
  <si>
    <t>STGASG046921</t>
  </si>
  <si>
    <t>chr3:14603818-14604318:-</t>
  </si>
  <si>
    <t>Car13(-37659),E2f5(+25397)</t>
  </si>
  <si>
    <t>STGASG047492</t>
  </si>
  <si>
    <t>chr3:34068797-34069005:-</t>
  </si>
  <si>
    <t>Dnajc19(+12411),Fxr1(+48822)</t>
  </si>
  <si>
    <t>STGASG047493</t>
  </si>
  <si>
    <t>chr3:34069297-34069772:-</t>
  </si>
  <si>
    <t>Dnajc19(+11777),Fxr1(+49456)</t>
  </si>
  <si>
    <t>STGASG047545</t>
  </si>
  <si>
    <t>chr3:40810606-40811106:-</t>
  </si>
  <si>
    <t>Plk4(+10837),Mfsd8(+36029)</t>
  </si>
  <si>
    <t>STGASG048038</t>
  </si>
  <si>
    <t>chr3:94484190-94484690:-</t>
  </si>
  <si>
    <t>Celf3(+5609),Snx27(+98109)</t>
  </si>
  <si>
    <t>STGASG048039</t>
  </si>
  <si>
    <t>chr3:94487925-94488425:-</t>
  </si>
  <si>
    <t>Celf3(+9344),Snx27(+94374)</t>
  </si>
  <si>
    <t>STGASG049571</t>
  </si>
  <si>
    <t>chr4:40703035-40703535:+</t>
  </si>
  <si>
    <t>Aptx(-371)</t>
  </si>
  <si>
    <t>STGASG050087</t>
  </si>
  <si>
    <t>chr4:83462467-83462927:+</t>
  </si>
  <si>
    <t>Psip1(+23762),Snapc3(+44973)</t>
  </si>
  <si>
    <t>STGASG050421</t>
  </si>
  <si>
    <t>chr4:93335428-93335928:+</t>
  </si>
  <si>
    <t>Tusc1(-167)</t>
  </si>
  <si>
    <t>STGASG050777</t>
  </si>
  <si>
    <t>chr4:109667150-109667650:+</t>
  </si>
  <si>
    <t>Cdkn2c(-211)</t>
  </si>
  <si>
    <t>STGASG051081</t>
  </si>
  <si>
    <t>chr4:122860122-122860622:+</t>
  </si>
  <si>
    <t>Ppt1(+24130),Cap1(+25684)</t>
  </si>
  <si>
    <t>STGASG051386</t>
  </si>
  <si>
    <t>chr4:135870419-135870919:+</t>
  </si>
  <si>
    <t>Pnrc2(+3181),Srsf10(+14922)</t>
  </si>
  <si>
    <t>STGASG052283</t>
  </si>
  <si>
    <t>chr4:41387542-41388042:-</t>
  </si>
  <si>
    <t>Ubap1(+38796),Kif24(+77048)</t>
  </si>
  <si>
    <t>STGASG052618</t>
  </si>
  <si>
    <t>chr4:63363193-63363693:-</t>
  </si>
  <si>
    <t>Orm2(+994)</t>
  </si>
  <si>
    <t>STGASG053187</t>
  </si>
  <si>
    <t>chr4:108632634-108633134:-</t>
  </si>
  <si>
    <t>3110021N24Rik(-86765),Cc2d1b(+12944)</t>
  </si>
  <si>
    <t>STGASG053873</t>
  </si>
  <si>
    <t>chr4:134896162-134896662:-</t>
  </si>
  <si>
    <t>Tmem50a(+18612),Rhd(+31876)</t>
  </si>
  <si>
    <t>STGASG054820</t>
  </si>
  <si>
    <t>chr5:20951793-20952293:+</t>
  </si>
  <si>
    <t>Rsbn1l(-221)</t>
  </si>
  <si>
    <t>STGASG055349</t>
  </si>
  <si>
    <t>chr5:57717197-57717697:+</t>
  </si>
  <si>
    <t>Pcdh7(-574)</t>
  </si>
  <si>
    <t>STGASG055431</t>
  </si>
  <si>
    <t>chr5:65620222-65620722:+</t>
  </si>
  <si>
    <t>Pds5a(+77384),Ube2k(+83239)</t>
  </si>
  <si>
    <t>STGASG055705</t>
  </si>
  <si>
    <t>chr5:91962913-91963413:+</t>
  </si>
  <si>
    <t>Rchy1(-95)</t>
  </si>
  <si>
    <t>STGASG056087</t>
  </si>
  <si>
    <t>chr5:107479047-107479547:+</t>
  </si>
  <si>
    <t>A830010M20Rik(-18448),Btbd8(+41300)</t>
  </si>
  <si>
    <t>STGASG056379</t>
  </si>
  <si>
    <t>chr5:122994564-122995064:+</t>
  </si>
  <si>
    <t>Orai1(-20260),Kdm2b(-5715)</t>
  </si>
  <si>
    <t>STGASG056636</t>
  </si>
  <si>
    <t>chr5:137607029-137607502:+</t>
  </si>
  <si>
    <t>Mospd3(-6222),Pcolce(+4221)</t>
  </si>
  <si>
    <t>STGASG056745</t>
  </si>
  <si>
    <t>chr5:142813986-142814486:+</t>
  </si>
  <si>
    <t>Tnrc18(+3151),Slc29a4(+112135)</t>
  </si>
  <si>
    <t>STGASG057107</t>
  </si>
  <si>
    <t>chr5:23496152-23496652:-</t>
  </si>
  <si>
    <t>Mll5(+61953),Srpk2(+120169)</t>
  </si>
  <si>
    <t>STGASG058911</t>
  </si>
  <si>
    <t>chr5:145126427-145126787:-</t>
  </si>
  <si>
    <t>Bud31(-13790),Arpc1b(+12392)</t>
  </si>
  <si>
    <t>STGASG059757</t>
  </si>
  <si>
    <t>chr6:49087354-49087854:+</t>
  </si>
  <si>
    <t>Malsu1(+13809),Igf2bp3(+127350)</t>
  </si>
  <si>
    <t>STGASG060257</t>
  </si>
  <si>
    <t>chr6:67292645-67293145:+</t>
  </si>
  <si>
    <t>Serbp1(+25916),Il12rb2(+83293)</t>
  </si>
  <si>
    <t>STGASG060343</t>
  </si>
  <si>
    <t>chr6:72439078-72439578:+</t>
  </si>
  <si>
    <t>Mat2a(+230)</t>
  </si>
  <si>
    <t>STGASG060800</t>
  </si>
  <si>
    <t>chr6:97884307-97884807:+</t>
  </si>
  <si>
    <t>Mitf(+77499),Gm765(+458197)</t>
  </si>
  <si>
    <t>STGASG061028</t>
  </si>
  <si>
    <t>chr6:118455234-118455699:+</t>
  </si>
  <si>
    <t>Zfp248(+61)</t>
  </si>
  <si>
    <t>STGASG061129</t>
  </si>
  <si>
    <t>chr6:124857767-124858267:+</t>
  </si>
  <si>
    <t>Leprel2(-265)</t>
  </si>
  <si>
    <t>STGASG061431</t>
  </si>
  <si>
    <t>chr6:145863851-145864288:+</t>
  </si>
  <si>
    <t>Bhlhe41(+1488),Rassf8(+117322)</t>
  </si>
  <si>
    <t>STGASG061466</t>
  </si>
  <si>
    <t>chr6:148212286-148212786:+</t>
  </si>
  <si>
    <t>Ergic2(-162)</t>
  </si>
  <si>
    <t>STGASG061826</t>
  </si>
  <si>
    <t>chr6:30743904-30744404:-</t>
  </si>
  <si>
    <t>Mest(+6104),Copg2(+152585)</t>
  </si>
  <si>
    <t>STGASG062069</t>
  </si>
  <si>
    <t>chr6:52172956-52173456:-</t>
  </si>
  <si>
    <t>5730596B20Rik(-4292)</t>
  </si>
  <si>
    <t>STGASG062072</t>
  </si>
  <si>
    <t>chr6:52176768-52177268:-</t>
  </si>
  <si>
    <t>5730596B20Rik(-480)</t>
  </si>
  <si>
    <t>STGASG062083</t>
  </si>
  <si>
    <t>chr6:52208899-52209399:-</t>
  </si>
  <si>
    <t>Hoxa5(-4562),Hoxa6(-427)</t>
  </si>
  <si>
    <t>STGASG062279</t>
  </si>
  <si>
    <t>chr6:72606018-72606325:-</t>
  </si>
  <si>
    <t>Retsat(+7697),Tgoln1(+10828)</t>
  </si>
  <si>
    <t>STGASG062286</t>
  </si>
  <si>
    <t>chr6:72635957-72636319:-</t>
  </si>
  <si>
    <t>Gm15401(+6301),Tcf7l1(+152814)</t>
  </si>
  <si>
    <t>STGASG062287</t>
  </si>
  <si>
    <t>chr6:72636457-72636957:-</t>
  </si>
  <si>
    <t>Gm15401(+6870),Tcf7l1(+152245)</t>
  </si>
  <si>
    <t>STGASG063062</t>
  </si>
  <si>
    <t>chr6:121270445-121270560:-</t>
  </si>
  <si>
    <t>Slc6a13(-29724),Usp18(+24597)</t>
  </si>
  <si>
    <t>STGASG063492</t>
  </si>
  <si>
    <t>chr6:145816398-145816898:-</t>
  </si>
  <si>
    <t>Bhlhe41(+48910),Rassf8(+69900)</t>
  </si>
  <si>
    <t>STGASG063616</t>
  </si>
  <si>
    <t>chr7:4149784-4150204:+</t>
  </si>
  <si>
    <t>Leng9(-122)</t>
  </si>
  <si>
    <t>STGASG064022</t>
  </si>
  <si>
    <t>chr7:27912176-27912557:+</t>
  </si>
  <si>
    <t>1700049G17Rik(+17063),Zfp607(+49810)</t>
  </si>
  <si>
    <t>STGASG064743</t>
  </si>
  <si>
    <t>chr7:80391260-80391739:+</t>
  </si>
  <si>
    <t>Fes(-3554)</t>
  </si>
  <si>
    <t>STGASG064899</t>
  </si>
  <si>
    <t>chr7:90450845-90451345:+</t>
  </si>
  <si>
    <t>Tmem126a(+6134),Crebzf(+8314)</t>
  </si>
  <si>
    <t>STGASG065216</t>
  </si>
  <si>
    <t>chr7:102015754-102016254:+</t>
  </si>
  <si>
    <t>Il18bp(+2151),Numa1(+46161)</t>
  </si>
  <si>
    <t>STGASG065223</t>
  </si>
  <si>
    <t>chr7:102238689-102239005:+</t>
  </si>
  <si>
    <t>Rhog(+11241),Pgap2(+28485)</t>
  </si>
  <si>
    <t>STGASG065224</t>
  </si>
  <si>
    <t>chr7:102240276-102240776:+</t>
  </si>
  <si>
    <t>Rhog(+9562),Pgap2(+30164)</t>
  </si>
  <si>
    <t>STGASG065289</t>
  </si>
  <si>
    <t>chr7:105742973-105743315:+</t>
  </si>
  <si>
    <t>Rrp8(-5768),Taf10(+1217)</t>
  </si>
  <si>
    <t>STGASG065319</t>
  </si>
  <si>
    <t>chr7:109524586-109525086:+</t>
  </si>
  <si>
    <t>Rpl27a(+5689),St5(+91732)</t>
  </si>
  <si>
    <t>STGASG065322</t>
  </si>
  <si>
    <t>chr7:109752329-109752667:+</t>
  </si>
  <si>
    <t>Tmem9b(-219)</t>
  </si>
  <si>
    <t>STGASG065323</t>
  </si>
  <si>
    <t>chr7:109752785-109752829:+</t>
  </si>
  <si>
    <t>Tmem9b(-528)</t>
  </si>
  <si>
    <t>STGASG065497</t>
  </si>
  <si>
    <t>chr7:118856187-118856687:+</t>
  </si>
  <si>
    <t>Knop1(-439),Iqck(+662)</t>
  </si>
  <si>
    <t>STGASG065605</t>
  </si>
  <si>
    <t>chr7:126502496-126502977:+</t>
  </si>
  <si>
    <t>Atxn2l(+700)</t>
  </si>
  <si>
    <t>STGASG065646</t>
  </si>
  <si>
    <t>chr7:127027260-127027760:+</t>
  </si>
  <si>
    <t>Maz(-1031)</t>
  </si>
  <si>
    <t>STGASG065647</t>
  </si>
  <si>
    <t>chr7:127028211-127028711:+</t>
  </si>
  <si>
    <t>Maz(-1982)</t>
  </si>
  <si>
    <t>STGASG065714</t>
  </si>
  <si>
    <t>chr7:127989101-127989601:+</t>
  </si>
  <si>
    <t>Pycard(+4516),B230325K18Rik(+6272)</t>
  </si>
  <si>
    <t>STGASG065841</t>
  </si>
  <si>
    <t>chr7:140954432-140954797:+</t>
  </si>
  <si>
    <t>Ifitm5(-4376)</t>
  </si>
  <si>
    <t>STGASG066184</t>
  </si>
  <si>
    <t>chr7:16310431-16310931:-</t>
  </si>
  <si>
    <t>Bbc3(+1065),Sae1(+77116)</t>
  </si>
  <si>
    <t>STGASG066336</t>
  </si>
  <si>
    <t>chr7:25627632-25628132:-</t>
  </si>
  <si>
    <t>B3gnt8(+258)</t>
  </si>
  <si>
    <t>STGASG066470</t>
  </si>
  <si>
    <t>chr7:30554198-30554548:-</t>
  </si>
  <si>
    <t>BC053749(-2101),Hspb6(+1105)</t>
  </si>
  <si>
    <t>STGASG066772</t>
  </si>
  <si>
    <t>chr7:44836790-44837290:-</t>
  </si>
  <si>
    <t>Atf5(-20382),Tbc1d17(+12035)</t>
  </si>
  <si>
    <t>STGASG066800</t>
  </si>
  <si>
    <t>chr7:45120651-45121151:-</t>
  </si>
  <si>
    <t>Fcgrt(-17079),Rps11(+3488)</t>
  </si>
  <si>
    <t>STGASG067566</t>
  </si>
  <si>
    <t>chr7:99915527-99915976:-</t>
  </si>
  <si>
    <t>Xrra1(+56534),Rnf169(+64706)</t>
  </si>
  <si>
    <t>STGASG067567</t>
  </si>
  <si>
    <t>chr7:99916027-99916527:-</t>
  </si>
  <si>
    <t>Xrra1(+57059),Rnf169(+64181)</t>
  </si>
  <si>
    <t>STGASG067568</t>
  </si>
  <si>
    <t>chr7:99917738-99918238:-</t>
  </si>
  <si>
    <t>Xrra1(+58770),Rnf169(+62470)</t>
  </si>
  <si>
    <t>STGASG067637</t>
  </si>
  <si>
    <t>chr7:102007545-102007673:-</t>
  </si>
  <si>
    <t>Il18bp(+10546),Numa1(+37766)</t>
  </si>
  <si>
    <t>STGASG067638</t>
  </si>
  <si>
    <t>chr7:102008045-102008545:-</t>
  </si>
  <si>
    <t>Il18bp(+9860),Numa1(+38452)</t>
  </si>
  <si>
    <t>STGASG067646</t>
  </si>
  <si>
    <t>chr7:102238505-102239005:-</t>
  </si>
  <si>
    <t>Rhog(+11333),Pgap2(+28393)</t>
  </si>
  <si>
    <t>STGASG068516</t>
  </si>
  <si>
    <t>chr7:141997614-141998114:-</t>
  </si>
  <si>
    <t>Brsk2(+47778),Mob2(+63170)</t>
  </si>
  <si>
    <t>STGASG068839</t>
  </si>
  <si>
    <t>chr8:13470213-13470646:+</t>
  </si>
  <si>
    <t>Gas6(+24105),Tmem255b(+34971)</t>
  </si>
  <si>
    <t>STGASG068840</t>
  </si>
  <si>
    <t>chr8:13470713-13471213:+</t>
  </si>
  <si>
    <t>Gas6(+23572),Tmem255b(+35504)</t>
  </si>
  <si>
    <t>STGASG068841</t>
  </si>
  <si>
    <t>chr8:13471604-13472104:+</t>
  </si>
  <si>
    <t>Gas6(+22681),Tmem255b(+36395)</t>
  </si>
  <si>
    <t>STGASG068905</t>
  </si>
  <si>
    <t>chr8:17534728-17534942:+</t>
  </si>
  <si>
    <t>Csmd1(+446)</t>
  </si>
  <si>
    <t>STGASG068906</t>
  </si>
  <si>
    <t>chr8:17535501-17536001:+</t>
  </si>
  <si>
    <t>Csmd1(-470)</t>
  </si>
  <si>
    <t>STGASG070083</t>
  </si>
  <si>
    <t>chr8:105566334-105566470:+</t>
  </si>
  <si>
    <t>Atp6v0d1(-355)</t>
  </si>
  <si>
    <t>STGASG070121</t>
  </si>
  <si>
    <t>chr8:106201576-106202076:+</t>
  </si>
  <si>
    <t>Slc7a6os(+9107),Slc7a6(+32951)</t>
  </si>
  <si>
    <t>STGASG071109</t>
  </si>
  <si>
    <t>chr8:25808571-25809026:-</t>
  </si>
  <si>
    <t>Star(+325)</t>
  </si>
  <si>
    <t>STGASG071195</t>
  </si>
  <si>
    <t>chr8:34819802-34820302:-</t>
  </si>
  <si>
    <t>Dusp4(+12755),Tnks(+145638)</t>
  </si>
  <si>
    <t>STGASG071250</t>
  </si>
  <si>
    <t>chr8:41330340-41330840:-</t>
  </si>
  <si>
    <t>Asah1(+44183),Pcm1(+90831)</t>
  </si>
  <si>
    <t>STGASG071605</t>
  </si>
  <si>
    <t>chr8:70330201-70330701:-</t>
  </si>
  <si>
    <t>Cers1(+14664),Upf1(+22822)</t>
  </si>
  <si>
    <t>STGASG071817</t>
  </si>
  <si>
    <t>chr8:84703019-84703519:-</t>
  </si>
  <si>
    <t>G430095P16Rik(-19738),Lyl1(+1812)</t>
  </si>
  <si>
    <t>STGASG071879</t>
  </si>
  <si>
    <t>chr8:88329875-88330375:-</t>
  </si>
  <si>
    <t>Brd7(+32069),Adcy7(+57722)</t>
  </si>
  <si>
    <t>STGASG071903</t>
  </si>
  <si>
    <t>chr8:91114758-91115113:-</t>
  </si>
  <si>
    <t>Aktip(+19529),Rbl2(+44879)</t>
  </si>
  <si>
    <t>STGASG071904</t>
  </si>
  <si>
    <t>chr8:91115258-91115724:-</t>
  </si>
  <si>
    <t>Aktip(+18974),Rbl2(+45434)</t>
  </si>
  <si>
    <t>STGASG071905</t>
  </si>
  <si>
    <t>chr8:91116056-91116387:-</t>
  </si>
  <si>
    <t>Aktip(+18243),Rbl2(+46165)</t>
  </si>
  <si>
    <t>STGASG071931</t>
  </si>
  <si>
    <t>chr8:93969305-93969805:-</t>
  </si>
  <si>
    <t>Amfr(+43108),Gnao1(+158715)</t>
  </si>
  <si>
    <t>STGASG072008</t>
  </si>
  <si>
    <t>chr8:105305336-105305651:-</t>
  </si>
  <si>
    <t>Elmo3(-107)</t>
  </si>
  <si>
    <t>STGASG072131</t>
  </si>
  <si>
    <t>chr8:110728835-110729335:-</t>
  </si>
  <si>
    <t>Mtss1l(+7609),Il34(+76818)</t>
  </si>
  <si>
    <t>STGASG072133</t>
  </si>
  <si>
    <t>chr8:110737540-110737657:-</t>
  </si>
  <si>
    <t>Mtss1l(+16123),Il34(+68304)</t>
  </si>
  <si>
    <t>STGASG072134</t>
  </si>
  <si>
    <t>chr8:110738040-110738378:-</t>
  </si>
  <si>
    <t>Mtss1l(+16733),Il34(+67694)</t>
  </si>
  <si>
    <t>STGASG072361</t>
  </si>
  <si>
    <t>chr8:121792572-121793072:-</t>
  </si>
  <si>
    <t>Klhdc4(+36747),Jph3(+62259)</t>
  </si>
  <si>
    <t>STGASG072402</t>
  </si>
  <si>
    <t>chr8:123023561-123024061:-</t>
  </si>
  <si>
    <t>Ankrd11(-49018),Spg7(-41470)</t>
  </si>
  <si>
    <t>STGASG072561</t>
  </si>
  <si>
    <t>chr8:128685902-128686315:-</t>
  </si>
  <si>
    <t>Itgb1(+455)</t>
  </si>
  <si>
    <t>STGASG072781</t>
  </si>
  <si>
    <t>chr9:21589685-21590185:+</t>
  </si>
  <si>
    <t>1810026J23Rik(-2787)</t>
  </si>
  <si>
    <t>STGASG073102</t>
  </si>
  <si>
    <t>chr9:37545286-37545786:+</t>
  </si>
  <si>
    <t>Vsig2(+6281),Nrgn(+7368)</t>
  </si>
  <si>
    <t>STGASG073103</t>
  </si>
  <si>
    <t>chr9:37546080-37546580:+</t>
  </si>
  <si>
    <t>Nrgn(+6574),Vsig2(+7075)</t>
  </si>
  <si>
    <t>STGASG073238</t>
  </si>
  <si>
    <t>chr9:45930450-45930950:+</t>
  </si>
  <si>
    <t>Rnf214(-23823),Tagln(+5358)</t>
  </si>
  <si>
    <t>STGASG073677</t>
  </si>
  <si>
    <t>chr9:64341207-64341441:+</t>
  </si>
  <si>
    <t>Dis3l(-67)</t>
  </si>
  <si>
    <t>STGASG074291</t>
  </si>
  <si>
    <t>chr9:100545673-100546173:+</t>
  </si>
  <si>
    <t>Nck1(+130)</t>
  </si>
  <si>
    <t>STGASG074404</t>
  </si>
  <si>
    <t>chr9:107606803-107606862:+</t>
  </si>
  <si>
    <t>Sema3b(+216)</t>
  </si>
  <si>
    <t>STGASG074439</t>
  </si>
  <si>
    <t>chr9:108567586-108568086:+</t>
  </si>
  <si>
    <t>Dalrd3(-2056),Ndufaf3(-494)</t>
  </si>
  <si>
    <t>STGASG074455</t>
  </si>
  <si>
    <t>chr9:109059844-109060344:+</t>
  </si>
  <si>
    <t>Trex1(-360)</t>
  </si>
  <si>
    <t>STGASG074895</t>
  </si>
  <si>
    <t>chr9:20431075-20431575:-</t>
  </si>
  <si>
    <t>Zfp560(-46148),Zfp26(+28835)</t>
  </si>
  <si>
    <t>STGASG075303</t>
  </si>
  <si>
    <t>chr9:45852883-45853367:-</t>
  </si>
  <si>
    <t>Pcsk7(-53444),Bace1(+14545)</t>
  </si>
  <si>
    <t>STGASG075545</t>
  </si>
  <si>
    <t>chr9:57827267-57827631:-</t>
  </si>
  <si>
    <t>Clk3(-61589),Arid3b(+9259)</t>
  </si>
  <si>
    <t>STGASG076326</t>
  </si>
  <si>
    <t>chr9:108052746-108053216:-</t>
  </si>
  <si>
    <t>Amigo3(-178)</t>
  </si>
  <si>
    <t>STGASG076385</t>
  </si>
  <si>
    <t>chr9:110528242-110528633:-</t>
  </si>
  <si>
    <t>Setd2(-4159)</t>
  </si>
  <si>
    <t>STGASG076445</t>
  </si>
  <si>
    <t>chr9:113955991-113956491:-</t>
  </si>
  <si>
    <t>Ubp1(+25307),Fbxl2(+70520)</t>
  </si>
  <si>
    <t>STGASG076450</t>
  </si>
  <si>
    <t>chr9:113969144-113969443:-</t>
  </si>
  <si>
    <t>Ubp1(+38360),Fbxl2(+57467)</t>
  </si>
  <si>
    <t>STGASG076683</t>
  </si>
  <si>
    <t>chrM:2578-2844:-</t>
  </si>
  <si>
    <t>mt-Co2(-4302),mt-Co1(-2617),</t>
  </si>
  <si>
    <t>STGASG076690</t>
  </si>
  <si>
    <t>chrM:7598-8019:-</t>
  </si>
  <si>
    <t>mt-Nd5(-3933),mt-Nd4(-2358),</t>
  </si>
  <si>
    <t>STGASG076691</t>
  </si>
  <si>
    <t>chrM:9293-9554:-</t>
  </si>
  <si>
    <t>mt-Cytb(-4721),mt-Nd5(-2318),</t>
  </si>
  <si>
    <t>STGASG076692</t>
  </si>
  <si>
    <t>chrM:9708-9793:-</t>
  </si>
  <si>
    <t>mt-Cytb(-4394),mt-Nd5(-1991),</t>
  </si>
  <si>
    <t>STGASG076693</t>
  </si>
  <si>
    <t>chrM:11446-11839:-</t>
  </si>
  <si>
    <t>mt-Cytb(-2502),mt-Nd5(-99)</t>
  </si>
  <si>
    <t>STGASG076806</t>
  </si>
  <si>
    <t>chrX:12677574-12678074:+</t>
  </si>
  <si>
    <t>1810030O07Rik(-4156)</t>
  </si>
  <si>
    <t>STGASG077036</t>
  </si>
  <si>
    <t>chrX:50537364-50537436:+</t>
  </si>
  <si>
    <t>2610018G03Rik(-303647),Olfr1324(-110818)</t>
  </si>
  <si>
    <t>STGASG078540</t>
  </si>
  <si>
    <t>chrX:163958508-163958845:+</t>
  </si>
  <si>
    <t>Zrsr2(-88)</t>
  </si>
  <si>
    <t>STGASG078830</t>
  </si>
  <si>
    <t>chrX:7584094-7584594:-</t>
  </si>
  <si>
    <t>Foxp3(+4668),Ccdc22(+21173)</t>
  </si>
  <si>
    <t>STGASG080267</t>
  </si>
  <si>
    <t>chrX:150547438-150547938:-</t>
  </si>
  <si>
    <t>Alas2(+313)</t>
  </si>
  <si>
    <t>STGASG080270</t>
  </si>
  <si>
    <t>chrX:150564689-150565096:-</t>
  </si>
  <si>
    <t>Alas2(+17518),Apex2(+24951)</t>
  </si>
  <si>
    <t>STGASG080271</t>
  </si>
  <si>
    <t>chrX:150565189-150565689:-</t>
  </si>
  <si>
    <t>Alas2(+18064),Apex2(+24405)</t>
  </si>
  <si>
    <t>STGASG080272</t>
  </si>
  <si>
    <t>chrX:150566572-150567072:-</t>
  </si>
  <si>
    <t>Alas2(+19447),Apex2(+23022)</t>
  </si>
  <si>
    <t>STGIG000318</t>
  </si>
  <si>
    <t>chr1:40028885-40029385:+</t>
  </si>
  <si>
    <t>Il1r2(-55633),Map4k4(+128222)</t>
  </si>
  <si>
    <t>STGIG000343</t>
  </si>
  <si>
    <t>chr1:40404868-40405028:+</t>
  </si>
  <si>
    <t>Il1rl1(-34679),Il1rl2(+80321)</t>
  </si>
  <si>
    <t>STGIG000564</t>
  </si>
  <si>
    <t>chr1:56782084-56782388:+</t>
  </si>
  <si>
    <t>Hsfy2(-144785),Satb2(+189622)</t>
  </si>
  <si>
    <t>STGIG000598</t>
  </si>
  <si>
    <t>chr1:58652538-58652689:+</t>
  </si>
  <si>
    <t>Gm10068(+6006),Als2cr12(+43375)</t>
  </si>
  <si>
    <t>STGIG000960</t>
  </si>
  <si>
    <t>chr1:86487729-86488229:+</t>
  </si>
  <si>
    <t>Ptma(-38757),1700019O17Rik(+61650)</t>
  </si>
  <si>
    <t>STGIG001380</t>
  </si>
  <si>
    <t>chr1:133977496-133977594:+</t>
  </si>
  <si>
    <t>Fmod(-59709),Prelp(-56131)</t>
  </si>
  <si>
    <t>STGIG001409</t>
  </si>
  <si>
    <t>chr1:135688672-135689104:+</t>
  </si>
  <si>
    <t>Nav1(-783)</t>
  </si>
  <si>
    <t>STGIG001600</t>
  </si>
  <si>
    <t>chr1:155244651-155245051:+</t>
  </si>
  <si>
    <t>BC034090(-12127),Xpr1(+172458)</t>
  </si>
  <si>
    <t>STGIG001821</t>
  </si>
  <si>
    <t>chr1:172207997-172208497:+</t>
  </si>
  <si>
    <t>Pea15a(-1443)</t>
  </si>
  <si>
    <t>STGIG001980</t>
  </si>
  <si>
    <t>chr1:181211926-181212426:+</t>
  </si>
  <si>
    <t>Wdr26(-624)</t>
  </si>
  <si>
    <t>STGIG001985</t>
  </si>
  <si>
    <t>chr1:181233764-181234098:+</t>
  </si>
  <si>
    <t>Cnih3(-118697),Wdr26(-22379)</t>
  </si>
  <si>
    <t>STGIG001986</t>
  </si>
  <si>
    <t>chr1:181234264-181234764:+</t>
  </si>
  <si>
    <t>Cnih3(-118114),Wdr26(-22962)</t>
  </si>
  <si>
    <t>STGIG002079</t>
  </si>
  <si>
    <t>chr1:191240291-191240791:+</t>
  </si>
  <si>
    <t>Atf3(-57201),Nenf(+77653)</t>
  </si>
  <si>
    <t>STGIG002157</t>
  </si>
  <si>
    <t>chr1:4496506-4497006:-</t>
  </si>
  <si>
    <t>Sox17(-343)</t>
  </si>
  <si>
    <t>STGIG003095</t>
  </si>
  <si>
    <t>chr1:73905694-73906194:-</t>
  </si>
  <si>
    <t>Tnp1(-890045),Tns1(+218503)</t>
  </si>
  <si>
    <t>STGIG003272</t>
  </si>
  <si>
    <t>chr1:86502938-86503438:-</t>
  </si>
  <si>
    <t>Ptma(-23548),1700019O17Rik(+76859)</t>
  </si>
  <si>
    <t>STGIG003411</t>
  </si>
  <si>
    <t>chr1:101895309-101895315:-</t>
  </si>
  <si>
    <t>NONE</t>
  </si>
  <si>
    <t>STGIG003412</t>
  </si>
  <si>
    <t>chr1:101895809-101896309:-</t>
  </si>
  <si>
    <t>STGIG003442</t>
  </si>
  <si>
    <t>chr1:105981260-105981711:-</t>
  </si>
  <si>
    <t>Zcchc2(-9203),Tnfrsf11a(+200763)</t>
  </si>
  <si>
    <t>STGIG003443</t>
  </si>
  <si>
    <t>chr1:105981760-105982260:-</t>
  </si>
  <si>
    <t>Zcchc2(-8679),Tnfrsf11a(+201287)</t>
  </si>
  <si>
    <t>STGIG003873</t>
  </si>
  <si>
    <t>chr1:140018814-140019314:-</t>
  </si>
  <si>
    <t>Gm4788(-237825),Cfh(+164347)</t>
  </si>
  <si>
    <t>STGIG004199</t>
  </si>
  <si>
    <t>chr1:165722977-165723477:-</t>
  </si>
  <si>
    <t>Creg1(-40519),Rcsd1(-15133)</t>
  </si>
  <si>
    <t>STGIG004503</t>
  </si>
  <si>
    <t>chr1:181901485-181901985:-</t>
  </si>
  <si>
    <t>Lbr(-59334),Enah(+118245)</t>
  </si>
  <si>
    <t>STGIG004713</t>
  </si>
  <si>
    <t>chr10:7213010-7213510:+</t>
  </si>
  <si>
    <t>Cnksr3(-1023)</t>
  </si>
  <si>
    <t>STGIG004805</t>
  </si>
  <si>
    <t>chr10:18318605-18319105:+</t>
  </si>
  <si>
    <t>Nhsl1(-88820),Ccdc28a(-83859)</t>
  </si>
  <si>
    <t>STGIG005135</t>
  </si>
  <si>
    <t>chr10:51527468-51527968:+</t>
  </si>
  <si>
    <t>Lilrb4(+36700),Fam162b(+62762)</t>
  </si>
  <si>
    <t>STGIG005538</t>
  </si>
  <si>
    <t>chr10:79767440-79767940:+</t>
  </si>
  <si>
    <t>Rnf126(-738)</t>
  </si>
  <si>
    <t>STGIG005702</t>
  </si>
  <si>
    <t>chr10:82101864-82102364:+</t>
  </si>
  <si>
    <t>AU041133(-36139),Zfp873(+43697)</t>
  </si>
  <si>
    <t>STGIG005862</t>
  </si>
  <si>
    <t>chr10:84440910-84441410:+</t>
  </si>
  <si>
    <t>Nuak1(-563)</t>
  </si>
  <si>
    <t>STGIG006419</t>
  </si>
  <si>
    <t>chr10:121489115-121489553:+</t>
  </si>
  <si>
    <t>Rassf3(-13084),Tbk1(+97460)</t>
  </si>
  <si>
    <t>STGIG006793</t>
  </si>
  <si>
    <t>chr10:9027478-9027677:-</t>
  </si>
  <si>
    <t>Sash1(-141508),Gm9930(+508103)</t>
  </si>
  <si>
    <t>STGIG007590</t>
  </si>
  <si>
    <t>chr10:51526201-51526244:-</t>
  </si>
  <si>
    <t>Lilrb4(+35205),Fam162b(+64257)</t>
  </si>
  <si>
    <t>STGIG008134</t>
  </si>
  <si>
    <t>chr10:80348576-80349076:-</t>
  </si>
  <si>
    <t>Adamtsl5(-414)</t>
  </si>
  <si>
    <t>STGIG008142</t>
  </si>
  <si>
    <t>chr10:80433682-80433978:-</t>
  </si>
  <si>
    <t>Tcf3(-187)</t>
  </si>
  <si>
    <t>STGIG008520</t>
  </si>
  <si>
    <t>chr10:115362984-115363484:-</t>
  </si>
  <si>
    <t>Tmem19(-972)</t>
  </si>
  <si>
    <t>STGIG009080</t>
  </si>
  <si>
    <t>chr11:20741781-20742281:+</t>
  </si>
  <si>
    <t>Aftph(-442)</t>
  </si>
  <si>
    <t>STGIG009259</t>
  </si>
  <si>
    <t>chr11:31672235-31672735:+</t>
  </si>
  <si>
    <t>Bod1(-600)</t>
  </si>
  <si>
    <t>STGIG009328</t>
  </si>
  <si>
    <t>chr11:43012195-43012546:+</t>
  </si>
  <si>
    <t>Gm9972(-23375),Gabrb2(+592614)</t>
  </si>
  <si>
    <t>STGIG009452</t>
  </si>
  <si>
    <t>chr11:50292836-50293336:+</t>
  </si>
  <si>
    <t>Maml1(-775)</t>
  </si>
  <si>
    <t>STGIG010183</t>
  </si>
  <si>
    <t>chr11:79711332-79711832:+</t>
  </si>
  <si>
    <t>Rab11fip4(+120370),Utp6(+250808)</t>
  </si>
  <si>
    <t>STGIG010297</t>
  </si>
  <si>
    <t>chr11:84870886-84871386:+</t>
  </si>
  <si>
    <t>Ggnbp2(-347)</t>
  </si>
  <si>
    <t>STGIG010431</t>
  </si>
  <si>
    <t>chr11:94955422-94955922:+</t>
  </si>
  <si>
    <t>Hils1(-11989),Col1a1(+19448)</t>
  </si>
  <si>
    <t>STGIG010503</t>
  </si>
  <si>
    <t>chr11:96309097-96309597:+</t>
  </si>
  <si>
    <t>Hoxb4(-7337),Hoxb5(+6752)</t>
  </si>
  <si>
    <t>STGIG010505</t>
  </si>
  <si>
    <t>chr11:96314215-96314715:+</t>
  </si>
  <si>
    <t>Hoxb4(-2219)</t>
  </si>
  <si>
    <t>STGIG010534</t>
  </si>
  <si>
    <t>chr11:97188180-97188680:+</t>
  </si>
  <si>
    <t>Kpnb1(-549)</t>
  </si>
  <si>
    <t>STGIG010602</t>
  </si>
  <si>
    <t>chr11:99620441-99620941:+</t>
  </si>
  <si>
    <t>Gm11562(-256)</t>
  </si>
  <si>
    <t>STGIG011103</t>
  </si>
  <si>
    <t>chr11:120573477-120573977:+</t>
  </si>
  <si>
    <t>P4hb(-474)</t>
  </si>
  <si>
    <t>STGIG011748</t>
  </si>
  <si>
    <t>chr11:29692012-29692512:-</t>
  </si>
  <si>
    <t>Rtn4(-685)</t>
  </si>
  <si>
    <t>STGIG011903</t>
  </si>
  <si>
    <t>chr11:43380420-43380920:-</t>
  </si>
  <si>
    <t>Pttg1(+45293),Atp10b(+229071)</t>
  </si>
  <si>
    <t>STGIG012031</t>
  </si>
  <si>
    <t>chr11:48799452-48799952:-</t>
  </si>
  <si>
    <t>Gnb2l1(-658)</t>
  </si>
  <si>
    <t>STGIG012534</t>
  </si>
  <si>
    <t>chr11:69417808-69418308:-</t>
  </si>
  <si>
    <t>Kdm6b(-4383)</t>
  </si>
  <si>
    <t>STGIG013062</t>
  </si>
  <si>
    <t>chr11:94629249-94629632:-</t>
  </si>
  <si>
    <t>Lrrc59(-326)</t>
  </si>
  <si>
    <t>STGIG013138</t>
  </si>
  <si>
    <t>chr11:97798774-97798973:-</t>
  </si>
  <si>
    <t>Lasp1(-691)</t>
  </si>
  <si>
    <t>STGIG013909</t>
  </si>
  <si>
    <t>chr12:15606334-15606834:+</t>
  </si>
  <si>
    <t>Trib2(+210201)</t>
  </si>
  <si>
    <t>STGIG014472</t>
  </si>
  <si>
    <t>chr12:51829799-51830299:+</t>
  </si>
  <si>
    <t>Hectd1(-513)</t>
  </si>
  <si>
    <t>STGIG014827</t>
  </si>
  <si>
    <t>chr12:75669865-75670365:+</t>
  </si>
  <si>
    <t>Wdr89(-578)</t>
  </si>
  <si>
    <t>STGIG015007</t>
  </si>
  <si>
    <t>chr12:80115872-80116372:+</t>
  </si>
  <si>
    <t>Zfp36l1(-3109)</t>
  </si>
  <si>
    <t>STGIG015265</t>
  </si>
  <si>
    <t>chr12:87388384-87388884:+</t>
  </si>
  <si>
    <t>Sptlc2(-279)</t>
  </si>
  <si>
    <t>STGIG015567</t>
  </si>
  <si>
    <t>chr12:109583768-109584268:+</t>
  </si>
  <si>
    <t>Rtl1(+16312),Dlk1(+131169)</t>
  </si>
  <si>
    <t>STGIG015599</t>
  </si>
  <si>
    <t>chr12:109705745-109706245:+</t>
  </si>
  <si>
    <t>Dio3(-573073),Rtl1(-105665)</t>
  </si>
  <si>
    <t>STGIG015624</t>
  </si>
  <si>
    <t>chr12:110447334-110447385:+</t>
  </si>
  <si>
    <t>Ppp2r5c(-38379),Dio3(+168292)</t>
  </si>
  <si>
    <t>STGIG015625</t>
  </si>
  <si>
    <t>chr12:110591516-110591584:+</t>
  </si>
  <si>
    <t>Dync1h1(-9902),Ppp2r5c(+105811)</t>
  </si>
  <si>
    <t>STGIG015719</t>
  </si>
  <si>
    <t>chr12:112829744-112830244:+</t>
  </si>
  <si>
    <t>Cdca4(-605)</t>
  </si>
  <si>
    <t>STGIG015720</t>
  </si>
  <si>
    <t>chr12:112831318-112831818:+</t>
  </si>
  <si>
    <t>Cdca4(-2179)</t>
  </si>
  <si>
    <t>STGIG015986</t>
  </si>
  <si>
    <t>chr12:8636874-8637365:-</t>
  </si>
  <si>
    <t>Slc7a15(-97575),Pum2(-37561)</t>
  </si>
  <si>
    <t>STGIG015987</t>
  </si>
  <si>
    <t>chr12:8637701-8638201:-</t>
  </si>
  <si>
    <t>Slc7a15(-98406),Pum2(-36730)</t>
  </si>
  <si>
    <t>STGIG016106</t>
  </si>
  <si>
    <t>chr12:24639102-24639602:-</t>
  </si>
  <si>
    <t>Klf11(-12019),Grhl1(+67065)</t>
  </si>
  <si>
    <t>STGIG016328</t>
  </si>
  <si>
    <t>chr12:34653361-34653763:-</t>
  </si>
  <si>
    <t>Hdac9(-124673),4921508M14Rik(+221266)</t>
  </si>
  <si>
    <t>STGIG016329</t>
  </si>
  <si>
    <t>chr12:34654157-34654657:-</t>
  </si>
  <si>
    <t>Hdac9(-125518),4921508M14Rik(+220421)</t>
  </si>
  <si>
    <t>STGIG016718</t>
  </si>
  <si>
    <t>chr12:72071203-72071703:-</t>
  </si>
  <si>
    <t>Gpr135(-462)</t>
  </si>
  <si>
    <t>STGIG017217</t>
  </si>
  <si>
    <t>chr12:108838658-108839158:-</t>
  </si>
  <si>
    <t>Slc25a29(-3025)</t>
  </si>
  <si>
    <t>STGIG017242</t>
  </si>
  <si>
    <t>chr12:110591016-110591359:-</t>
  </si>
  <si>
    <t>Dync1h1(-10264),Ppp2r5c(+105449)</t>
  </si>
  <si>
    <t>STGIG017304</t>
  </si>
  <si>
    <t>chr12:112952009-112952509:-</t>
  </si>
  <si>
    <t>Btbd6(-24304),Nudt14(-10141)</t>
  </si>
  <si>
    <t>STGIG017364</t>
  </si>
  <si>
    <t>chr13:9175757-9175982:+</t>
  </si>
  <si>
    <t>Dip2c(-100658),Larp4b(+81965)</t>
  </si>
  <si>
    <t>STGIG017441</t>
  </si>
  <si>
    <t>chr13:16029430-16029930:+</t>
  </si>
  <si>
    <t>Inhba(+17829)</t>
  </si>
  <si>
    <t>STGIG017721</t>
  </si>
  <si>
    <t>chr13:37581141-37581641:+</t>
  </si>
  <si>
    <t>Rreb1(-244924),Ly86(+236046)</t>
  </si>
  <si>
    <t>STGIG017925</t>
  </si>
  <si>
    <t>chr13:54302699-54302848:+</t>
  </si>
  <si>
    <t>Cplx2(-68575),Hrh2(+110645)</t>
  </si>
  <si>
    <t>STGIG018016</t>
  </si>
  <si>
    <t>chr13:58129097-58129597:+</t>
  </si>
  <si>
    <t>Hnrnpa0(-791)</t>
  </si>
  <si>
    <t>STGIG018074</t>
  </si>
  <si>
    <t>chr13:62015934-62016184:+</t>
  </si>
  <si>
    <t>Cts3(-445932),Zfp808(-113857)</t>
  </si>
  <si>
    <t>STGIG018115</t>
  </si>
  <si>
    <t>chr13:63573755-63574255:+</t>
  </si>
  <si>
    <t>Ercc6l2(-241329),Ptch1(-8485)</t>
  </si>
  <si>
    <t>STGIG018158</t>
  </si>
  <si>
    <t>chr13:67400093-67400593:+</t>
  </si>
  <si>
    <t>Zfp429(-576)</t>
  </si>
  <si>
    <t>STGIG018210</t>
  </si>
  <si>
    <t>chr13:73328555-73328928:+</t>
  </si>
  <si>
    <t>Mrpl36(-2267),Ndufs6(-200)</t>
  </si>
  <si>
    <t>STGIG018379</t>
  </si>
  <si>
    <t>chr13:85289635-85290135:+</t>
  </si>
  <si>
    <t>Rasa1(-856)</t>
  </si>
  <si>
    <t>STGIG018419</t>
  </si>
  <si>
    <t>chr13:92531150-92531650:+</t>
  </si>
  <si>
    <t>Zfyve16(-532)</t>
  </si>
  <si>
    <t>STGIG018485</t>
  </si>
  <si>
    <t>chr13:97589479-97589979:+</t>
  </si>
  <si>
    <t>Gm10260(+170859),Enc1(+348624)</t>
  </si>
  <si>
    <t>STGIG018486</t>
  </si>
  <si>
    <t>chr13:97590423-97590923:+</t>
  </si>
  <si>
    <t>Gm10260(+169915),Enc1(+349568)</t>
  </si>
  <si>
    <t>STGIG018637</t>
  </si>
  <si>
    <t>chr13:107022648-107023148:+</t>
  </si>
  <si>
    <t>Kif2a(-784)</t>
  </si>
  <si>
    <t>STGIG018645</t>
  </si>
  <si>
    <t>chr13:107469843-107469926:+</t>
  </si>
  <si>
    <t>Zswim6(+420179),3830408C21Rik(+437922)</t>
  </si>
  <si>
    <t>STGIG019033</t>
  </si>
  <si>
    <t>chr13:8966047-8966547:-</t>
  </si>
  <si>
    <t>Idi2(+13434),Gtpbp4(+29720)</t>
  </si>
  <si>
    <t>STGIG019159</t>
  </si>
  <si>
    <t>chr13:17710279-17710451:-</t>
  </si>
  <si>
    <t>Mplkip(+14952),Cdk13(+94732)</t>
  </si>
  <si>
    <t>STGIG019160</t>
  </si>
  <si>
    <t>chr13:17710779-17710994:-</t>
  </si>
  <si>
    <t>Mplkip(+15474),Cdk13(+94210)</t>
  </si>
  <si>
    <t>STGIG019161</t>
  </si>
  <si>
    <t>chr13:17711149-17711279:-</t>
  </si>
  <si>
    <t>Mplkip(+15801),Cdk13(+93883)</t>
  </si>
  <si>
    <t>STGIG020147</t>
  </si>
  <si>
    <t>chr13:63565866-63566237:-</t>
  </si>
  <si>
    <t>Ptch1(-532)</t>
  </si>
  <si>
    <t>STGIG020150</t>
  </si>
  <si>
    <t>chr13:63572627-63572653:-</t>
  </si>
  <si>
    <t>Ercc6l2(-242694),Ptch1(-7120)</t>
  </si>
  <si>
    <t>STGIG020733</t>
  </si>
  <si>
    <t>chr13:103921362-103921611:-</t>
  </si>
  <si>
    <t>Erbb2ip(-973)</t>
  </si>
  <si>
    <t>STGIG021122</t>
  </si>
  <si>
    <t>chr14:20641047-20641547:+</t>
  </si>
  <si>
    <t>Usp54(-22943),Myoz1(+15243)</t>
  </si>
  <si>
    <t>STGIG021401</t>
  </si>
  <si>
    <t>chr14:31436599-31437099:+</t>
  </si>
  <si>
    <t>Sh3bp5(-784)</t>
  </si>
  <si>
    <t>STGIG021654</t>
  </si>
  <si>
    <t>chr14:54577977-54578477:+</t>
  </si>
  <si>
    <t>Ajuba(-566)</t>
  </si>
  <si>
    <t>STGIG022114</t>
  </si>
  <si>
    <t>chr14:103346922-103347422:+</t>
  </si>
  <si>
    <t>Mycbp2(-372)</t>
  </si>
  <si>
    <t>STGIG022156</t>
  </si>
  <si>
    <t>chr14:105589423-105589923:+</t>
  </si>
  <si>
    <t>Gm10076(-92155),4930449E01Rik(+90885)</t>
  </si>
  <si>
    <t>STGIG023024</t>
  </si>
  <si>
    <t>chr14:33371311-33371811:-</t>
  </si>
  <si>
    <t>Mapk8(+75597),Arhgap22(+154738)</t>
  </si>
  <si>
    <t>STGIG023344</t>
  </si>
  <si>
    <t>chr14:59397137-59397637:-</t>
  </si>
  <si>
    <t>Phf11c(-2006)</t>
  </si>
  <si>
    <t>STGIG023355</t>
  </si>
  <si>
    <t>chr14:59643706-59644148:-</t>
  </si>
  <si>
    <t>Shisa2(+18646),Atp8a2(+442907)</t>
  </si>
  <si>
    <t>STGIG023467</t>
  </si>
  <si>
    <t>chr14:66966991-66967491:-</t>
  </si>
  <si>
    <t>4930578I07Rik(+29876),Bnip3l(+41636)</t>
  </si>
  <si>
    <t>STGIG023847</t>
  </si>
  <si>
    <t>chr14:100189315-100189815:-</t>
  </si>
  <si>
    <t>Klf12(-39801)</t>
  </si>
  <si>
    <t>STGIG023890</t>
  </si>
  <si>
    <t>chr14:100283605-100283764:-</t>
  </si>
  <si>
    <t>Klf12(-133921),1700110M21Rik(+916384)</t>
  </si>
  <si>
    <t>STGIG024311</t>
  </si>
  <si>
    <t>chr15:32778890-32779390:+</t>
  </si>
  <si>
    <t>Sdc2(-141583),Sema5a(+534327)</t>
  </si>
  <si>
    <t>STGIG024378</t>
  </si>
  <si>
    <t>chr15:38079123-38079623:+</t>
  </si>
  <si>
    <t>Ubr5(-520)</t>
  </si>
  <si>
    <t>STGIG024387</t>
  </si>
  <si>
    <t>chr15:38470759-38471259:+</t>
  </si>
  <si>
    <t>Klf10(-170302),Azin1(+48257)</t>
  </si>
  <si>
    <t>STGIG024412</t>
  </si>
  <si>
    <t>chr15:39962934-39963010:+</t>
  </si>
  <si>
    <t>9330182O14Rik(-179216),Lrp12(-19184)</t>
  </si>
  <si>
    <t>STGIG024930</t>
  </si>
  <si>
    <t>chr15:80126627-80127062:+</t>
  </si>
  <si>
    <t>Tab1(-6309),Syngr1(+35501)</t>
  </si>
  <si>
    <t>STGIG025010</t>
  </si>
  <si>
    <t>chr15:82380610-82381110:+</t>
  </si>
  <si>
    <t>Cyp2d22(-600)</t>
  </si>
  <si>
    <t>STGIG025014</t>
  </si>
  <si>
    <t>chr15:83035046-83035242:+</t>
  </si>
  <si>
    <t>Serhl(-65060),Nfam1(-12006)</t>
  </si>
  <si>
    <t>STGIG025015</t>
  </si>
  <si>
    <t>chr15:83035546-83036046:+</t>
  </si>
  <si>
    <t>Serhl(-64408),Nfam1(-12658)</t>
  </si>
  <si>
    <t>STGIG025045</t>
  </si>
  <si>
    <t>chr15:85028960-85029460:+</t>
  </si>
  <si>
    <t>Fam118a(-7852),Upk3a(+12069)</t>
  </si>
  <si>
    <t>STGIG025061</t>
  </si>
  <si>
    <t>chr15:85645941-85646322:+</t>
  </si>
  <si>
    <t>Ppara(-89644),Wnt7b(-68062)</t>
  </si>
  <si>
    <t>STGIG025062</t>
  </si>
  <si>
    <t>chr15:85646390-85646441:+</t>
  </si>
  <si>
    <t>Ppara(-89360),Wnt7b(-68346)</t>
  </si>
  <si>
    <t>STGIG025298</t>
  </si>
  <si>
    <t>chr15:99252376-99252606:+</t>
  </si>
  <si>
    <t>Mcrs1(-530)</t>
  </si>
  <si>
    <t>STGIG025308</t>
  </si>
  <si>
    <t>chr15:99457924-99458424:+</t>
  </si>
  <si>
    <t>Nckap5l(-426)</t>
  </si>
  <si>
    <t>STGIG025356</t>
  </si>
  <si>
    <t>chr15:100600219-100600719:+</t>
  </si>
  <si>
    <t>Dazap2(-15159),Pou6f1(-14104)</t>
  </si>
  <si>
    <t>STGIG026405</t>
  </si>
  <si>
    <t>chr15:77905561-77906061:-</t>
  </si>
  <si>
    <t>Myh9(-63636),Txn2(+23157)</t>
  </si>
  <si>
    <t>STGIG026631</t>
  </si>
  <si>
    <t>chr15:83367468-83367968:-</t>
  </si>
  <si>
    <t>Arfgap3(-17471),Pacsin2(+65132)</t>
  </si>
  <si>
    <t>STGIG026670</t>
  </si>
  <si>
    <t>chr15:86213813-86214313:-</t>
  </si>
  <si>
    <t>Tbc1d22a(-396)</t>
  </si>
  <si>
    <t>STGIG027014</t>
  </si>
  <si>
    <t>chr16:4880661-4881161:+</t>
  </si>
  <si>
    <t>Ubald1(-596)</t>
  </si>
  <si>
    <t>STGIG027145</t>
  </si>
  <si>
    <t>chr16:13754578-13755078:+</t>
  </si>
  <si>
    <t>Rrn3(-25871),Pla2g10(-23845)</t>
  </si>
  <si>
    <t>STGIG027251</t>
  </si>
  <si>
    <t>chr16:17922069-17922275:+</t>
  </si>
  <si>
    <t>Gsc2(-7113),Slc25a1(+6047)</t>
  </si>
  <si>
    <t>STGIG027358</t>
  </si>
  <si>
    <t>chr16:21855044-21855544:+</t>
  </si>
  <si>
    <t>Ehhadh(-67450),Map3k13(-36675)</t>
  </si>
  <si>
    <t>STGIG027456</t>
  </si>
  <si>
    <t>chr16:31235673-31235704:+</t>
  </si>
  <si>
    <t>Acap2(-34451),Ppp1r2(+39588)</t>
  </si>
  <si>
    <t>STGIG027631</t>
  </si>
  <si>
    <t>chr16:38522801-38523301:+</t>
  </si>
  <si>
    <t>Timmdc1(-388)</t>
  </si>
  <si>
    <t>STGIG028068</t>
  </si>
  <si>
    <t>chr16:90284766-90285266:+</t>
  </si>
  <si>
    <t>Scaf4(-591)</t>
  </si>
  <si>
    <t>STGIG028156</t>
  </si>
  <si>
    <t>chr16:93604199-93604699:+</t>
  </si>
  <si>
    <t>Cbr1(-3388),Setd4(-634)</t>
  </si>
  <si>
    <t>STGIG028206</t>
  </si>
  <si>
    <t>chr16:97851893-97852382:+</t>
  </si>
  <si>
    <t>Prdm15(-911)</t>
  </si>
  <si>
    <t>STGIG028249</t>
  </si>
  <si>
    <t>chr16:4213801-4214027:-</t>
  </si>
  <si>
    <t>Crebbp(-510)</t>
  </si>
  <si>
    <t>STGIG028344</t>
  </si>
  <si>
    <t>chr16:10954434-10954857:-</t>
  </si>
  <si>
    <t>Litaf(+38475),Rmi2(+119587)</t>
  </si>
  <si>
    <t>STGIG028345</t>
  </si>
  <si>
    <t>chr16:10954934-10955434:-</t>
  </si>
  <si>
    <t>Litaf(+37937),Rmi2(+120125)</t>
  </si>
  <si>
    <t>STGIG029549</t>
  </si>
  <si>
    <t>chr17:4908960-4909460:+</t>
  </si>
  <si>
    <t>Arid1b(-85864)</t>
  </si>
  <si>
    <t>STGIG029681</t>
  </si>
  <si>
    <t>chr17:10324749-10325249:+</t>
  </si>
  <si>
    <t>Qk(-4770)</t>
  </si>
  <si>
    <t>STGIG029928</t>
  </si>
  <si>
    <t>chr17:12992681-12993181:+</t>
  </si>
  <si>
    <t>Wtap(-434)</t>
  </si>
  <si>
    <t>STGIG029953</t>
  </si>
  <si>
    <t>chr17:14546353-14546433:+</t>
  </si>
  <si>
    <t>Thbs2(+147869),Smoc2(+266887)</t>
  </si>
  <si>
    <t>STGIG030020</t>
  </si>
  <si>
    <t>chr17:17196531-17197031:+</t>
  </si>
  <si>
    <t>Gm6712(-119297),Zfp97(+75366)</t>
  </si>
  <si>
    <t>STGIG030028</t>
  </si>
  <si>
    <t>chr17:17234589-17235025:+</t>
  </si>
  <si>
    <t>Gm6712(-81271),Zfp97(+113392)</t>
  </si>
  <si>
    <t>STGIG030120</t>
  </si>
  <si>
    <t>chr17:21650629-21650872:+</t>
  </si>
  <si>
    <t>3110052M02Rik(-6831),Zfp948(+83705)</t>
  </si>
  <si>
    <t>STGIG030341</t>
  </si>
  <si>
    <t>chr17:29046757-29047168:+</t>
  </si>
  <si>
    <t>Cdkn1a(-46809),Srsf3(+14290)</t>
  </si>
  <si>
    <t>STGIG030410</t>
  </si>
  <si>
    <t>chr17:31912665-31913165:+</t>
  </si>
  <si>
    <t>Sik1(-57123),Hsf2bp(+121593)</t>
  </si>
  <si>
    <t>STGIG030621</t>
  </si>
  <si>
    <t>chr17:35970096-35970596:+</t>
  </si>
  <si>
    <t>Abcf1(-585)</t>
  </si>
  <si>
    <t>STGIG030694</t>
  </si>
  <si>
    <t>chr17:44105902-44106402:+</t>
  </si>
  <si>
    <t>Enpp4(-343)</t>
  </si>
  <si>
    <t>STGIG031126</t>
  </si>
  <si>
    <t>chr17:63864500-63865000:+</t>
  </si>
  <si>
    <t>A930002H24Rik(-959)</t>
  </si>
  <si>
    <t>STGIG031140</t>
  </si>
  <si>
    <t>chr17:65886447-65886947:+</t>
  </si>
  <si>
    <t>Ralbp1(-942)</t>
  </si>
  <si>
    <t>STGIG032233</t>
  </si>
  <si>
    <t>chr17:34659387-34659887:-</t>
  </si>
  <si>
    <t>Tnxb(-10898),Atf6b(+12457)</t>
  </si>
  <si>
    <t>STGIG032234</t>
  </si>
  <si>
    <t>chr17:34660527-34660780:-</t>
  </si>
  <si>
    <t>Tnxb(-9881),Atf6b(+13474)</t>
  </si>
  <si>
    <t>STGIG032326</t>
  </si>
  <si>
    <t>chr17:36231259-36231589:-</t>
  </si>
  <si>
    <t>H2-T3(-41137),Rpp21(+26645)</t>
  </si>
  <si>
    <t>STGIG033050</t>
  </si>
  <si>
    <t>chr17:84115005-84115505:-</t>
  </si>
  <si>
    <t>Haao(-268465),Zfp36l2(+72692)</t>
  </si>
  <si>
    <t>STGIG033555</t>
  </si>
  <si>
    <t>chr18:34932207-34932707:+</t>
  </si>
  <si>
    <t>Etf1(-450)</t>
  </si>
  <si>
    <t>STGIG033673</t>
  </si>
  <si>
    <t>chr18:37661605-37662105:+</t>
  </si>
  <si>
    <t>Pcdhga11(-157691),3222401L13Rik(+5948)</t>
  </si>
  <si>
    <t>STGIG034143</t>
  </si>
  <si>
    <t>chr18:60747071-60747571:+</t>
  </si>
  <si>
    <t>Ndst1(-33932),Rps14(-27189)</t>
  </si>
  <si>
    <t>STGIG034144</t>
  </si>
  <si>
    <t>chr18:60748907-60749407:+</t>
  </si>
  <si>
    <t>Ndst1(-35768),Rps14(-25353)</t>
  </si>
  <si>
    <t>STGIG034168</t>
  </si>
  <si>
    <t>chr18:61177405-61177905:+</t>
  </si>
  <si>
    <t>Hmgxb3(-605)</t>
  </si>
  <si>
    <t>STGIG034246</t>
  </si>
  <si>
    <t>chr18:67724668-67725168:+</t>
  </si>
  <si>
    <t>Ptpn2(-323)</t>
  </si>
  <si>
    <t>STGIG034463</t>
  </si>
  <si>
    <t>chr18:90579638-90579899:+</t>
  </si>
  <si>
    <t>Tmx3(+69615)</t>
  </si>
  <si>
    <t>STGIG035740</t>
  </si>
  <si>
    <t>chr19:4811831-4812331:+</t>
  </si>
  <si>
    <t>Rbm14(-447)</t>
  </si>
  <si>
    <t>STGIG035802</t>
  </si>
  <si>
    <t>chr19:5847237-5847737:+</t>
  </si>
  <si>
    <t>Scyl1(-76086),Frmd8(+27787)</t>
  </si>
  <si>
    <t>STGIG035849</t>
  </si>
  <si>
    <t>chr19:6974479-6974948:+</t>
  </si>
  <si>
    <t>Plcb3(-4955),Ppp1r14b(-334)</t>
  </si>
  <si>
    <t>STGIG035852</t>
  </si>
  <si>
    <t>chr19:6980618-6981118:+</t>
  </si>
  <si>
    <t>Fkbp2(-428)</t>
  </si>
  <si>
    <t>STGIG035871</t>
  </si>
  <si>
    <t>chr19:7417204-7417612:+</t>
  </si>
  <si>
    <t>2700081O15Rik(-217)</t>
  </si>
  <si>
    <t>STGIG035972</t>
  </si>
  <si>
    <t>chr19:11486281-11486781:+</t>
  </si>
  <si>
    <t>Gm8369(-5507),Ms4a6c(+17163)</t>
  </si>
  <si>
    <t>STGIG036180</t>
  </si>
  <si>
    <t>chr19:29806824-29807324:+</t>
  </si>
  <si>
    <t>9930021J03Rik(-1065)</t>
  </si>
  <si>
    <t>STGIG036448</t>
  </si>
  <si>
    <t>chr19:46500135-46500635:+</t>
  </si>
  <si>
    <t>Trim8(-1263)</t>
  </si>
  <si>
    <t>STGIG036508</t>
  </si>
  <si>
    <t>chr19:53251618-53252118:+</t>
  </si>
  <si>
    <t>Mxi1(-58638),Add3(+111423)</t>
  </si>
  <si>
    <t>STGIG036514</t>
  </si>
  <si>
    <t>chr19:53390762-53391199:+</t>
  </si>
  <si>
    <t>Smndc1(-408)</t>
  </si>
  <si>
    <t>STGIG036528</t>
  </si>
  <si>
    <t>chr19:55099540-55099849:+</t>
  </si>
  <si>
    <t>Gpam(-244)</t>
  </si>
  <si>
    <t>STGIG036888</t>
  </si>
  <si>
    <t>chr19:10060730-10061230:-</t>
  </si>
  <si>
    <t>Fads3(+19432),Fads2(+40523)</t>
  </si>
  <si>
    <t>STGIG037213</t>
  </si>
  <si>
    <t>chr19:23139766-23140266:-</t>
  </si>
  <si>
    <t>Klf9(-1210)</t>
  </si>
  <si>
    <t>STGIG037522</t>
  </si>
  <si>
    <t>chr19:37352849-37353107:-</t>
  </si>
  <si>
    <t>Kif11(-23425),Ide(-22365)</t>
  </si>
  <si>
    <t>STGIG037523</t>
  </si>
  <si>
    <t>chr19:37353349-37353849:-</t>
  </si>
  <si>
    <t>Ide(-22986),Kif11(-22804)</t>
  </si>
  <si>
    <t>STGIG037564</t>
  </si>
  <si>
    <t>chr19:41747424-41747840:-</t>
  </si>
  <si>
    <t>Slit1(-3967)</t>
  </si>
  <si>
    <t>STGIG037565</t>
  </si>
  <si>
    <t>chr19:41747924-41748424:-</t>
  </si>
  <si>
    <t>Slit1(-4509)</t>
  </si>
  <si>
    <t>STGIG038308</t>
  </si>
  <si>
    <t>chr2:18050624-18050843:+</t>
  </si>
  <si>
    <t>Mllt10(-4503),Skida1(-1683)</t>
  </si>
  <si>
    <t>STGIG038665</t>
  </si>
  <si>
    <t>chr2:26380965-26381245:+</t>
  </si>
  <si>
    <t>Snapc4(-452)</t>
  </si>
  <si>
    <t>STGIG038689</t>
  </si>
  <si>
    <t>chr2:27427063-27427563:+</t>
  </si>
  <si>
    <t>Vav2(-280)</t>
  </si>
  <si>
    <t>STGIG038858</t>
  </si>
  <si>
    <t>chr2:32966947-32967447:+</t>
  </si>
  <si>
    <t>Lrsam1(-5583),Slc2a8(+14885)</t>
  </si>
  <si>
    <t>STGIG038882</t>
  </si>
  <si>
    <t>chr2:34871195-34871695:+</t>
  </si>
  <si>
    <t>D730039F16Rik(-2951),Psmd5(-506)</t>
  </si>
  <si>
    <t>STGIG038902</t>
  </si>
  <si>
    <t>chr2:36254778-36255278:+</t>
  </si>
  <si>
    <t>Olfr338(-121750),Ptgs1(+24602)</t>
  </si>
  <si>
    <t>STGIG039023</t>
  </si>
  <si>
    <t>chr2:45277048-45277548:+</t>
  </si>
  <si>
    <t>Zeb2(-164019)</t>
  </si>
  <si>
    <t>STGIG039191</t>
  </si>
  <si>
    <t>chr2:52742514-52743014:+</t>
  </si>
  <si>
    <t>Stam2(-564)</t>
  </si>
  <si>
    <t>STGIG039368</t>
  </si>
  <si>
    <t>chr2:67566175-67566675:+</t>
  </si>
  <si>
    <t>B3galt1(-551288),Xirp2(+120423)</t>
  </si>
  <si>
    <t>STGIG039982</t>
  </si>
  <si>
    <t>chr2:104816981-104817481:+</t>
  </si>
  <si>
    <t>Qser1(-535)</t>
  </si>
  <si>
    <t>STGIG041036</t>
  </si>
  <si>
    <t>chr2:144337457-144337497:+</t>
  </si>
  <si>
    <t>Csrp2bp(-31506),Ovol2(-5331)</t>
  </si>
  <si>
    <t>STGIG041802</t>
  </si>
  <si>
    <t>chr2:180391925-180392425:+</t>
  </si>
  <si>
    <t>Slco4a1(-68804),Gata5(-57476)</t>
  </si>
  <si>
    <t>STGIG041982</t>
  </si>
  <si>
    <t>chr2:11536186-11536467:-</t>
  </si>
  <si>
    <t>Pfkfb3(-34237),Rbm17(+66908)</t>
  </si>
  <si>
    <t>STGIG042019</t>
  </si>
  <si>
    <t>chr2:13571211-13571644:-</t>
  </si>
  <si>
    <t>Vim(-2524)</t>
  </si>
  <si>
    <t>STGIG042020</t>
  </si>
  <si>
    <t>chr2:13571711-13572211:-</t>
  </si>
  <si>
    <t>Vim(-1991)</t>
  </si>
  <si>
    <t>STGIG042122</t>
  </si>
  <si>
    <t>chr2:23496477-23496977:-</t>
  </si>
  <si>
    <t>Spopl(+75377),Nxph2(+175481)</t>
  </si>
  <si>
    <t>STGIG042253</t>
  </si>
  <si>
    <t>chr2:28325239-28325739:-</t>
  </si>
  <si>
    <t>Ppp1r26(-122452),Olfm1(+119830)</t>
  </si>
  <si>
    <t>STGIG042349</t>
  </si>
  <si>
    <t>chr2:31143411-31143911:-</t>
  </si>
  <si>
    <t>Fnbp1(-1653)</t>
  </si>
  <si>
    <t>STGIG043417</t>
  </si>
  <si>
    <t>chr2:101550075-101550575:-</t>
  </si>
  <si>
    <t>Rag2(-74393)</t>
  </si>
  <si>
    <t>STGIG043925</t>
  </si>
  <si>
    <t>chr2:129196510-129197010:-</t>
  </si>
  <si>
    <t>Slc20a1(-2004)</t>
  </si>
  <si>
    <t>STGIG043926</t>
  </si>
  <si>
    <t>chr2:129198398-129198557:-</t>
  </si>
  <si>
    <t>Slc20a1(-286)</t>
  </si>
  <si>
    <t>STGIG044324</t>
  </si>
  <si>
    <t>chr2:155250344-155250844:-</t>
  </si>
  <si>
    <t>Map1lc3a(-25703),Dynlrb1(+14059)</t>
  </si>
  <si>
    <t>STGIG044853</t>
  </si>
  <si>
    <t>chr3:8924020-8924520:+</t>
  </si>
  <si>
    <t>Mrps28(-352)</t>
  </si>
  <si>
    <t>STGIG044953</t>
  </si>
  <si>
    <t>chr3:19312093-19312593:+</t>
  </si>
  <si>
    <t>Pde7a(-1021)</t>
  </si>
  <si>
    <t>STGIG045105</t>
  </si>
  <si>
    <t>chr3:32510638-32511138:+</t>
  </si>
  <si>
    <t>Zfp639(-4407)</t>
  </si>
  <si>
    <t>STGIG045249</t>
  </si>
  <si>
    <t>chr3:40981673-40982173:+</t>
  </si>
  <si>
    <t>Larp1b(-42450),Larp1b(+31292)</t>
  </si>
  <si>
    <t>STGIG045490</t>
  </si>
  <si>
    <t>chr3:60472816-60472884:+</t>
  </si>
  <si>
    <t>Mbnl1(-28402),Sucnr1(+390981)</t>
  </si>
  <si>
    <t>STGIG045827</t>
  </si>
  <si>
    <t>chr3:88914047-88914540:+</t>
  </si>
  <si>
    <t>Msto1(-295)</t>
  </si>
  <si>
    <t>STGIG045987</t>
  </si>
  <si>
    <t>chr3:95650896-95651396:+</t>
  </si>
  <si>
    <t>Mcl1(-7575),Ensa(+26166)</t>
  </si>
  <si>
    <t>STGIG045990</t>
  </si>
  <si>
    <t>chr3:95656020-95656151:+</t>
  </si>
  <si>
    <t>Mcl1(-2635)</t>
  </si>
  <si>
    <t>STGIG046004</t>
  </si>
  <si>
    <t>chr3:95701919-95702033:+</t>
  </si>
  <si>
    <t>Adamtsl4(-14059),Ecm1(+37593)</t>
  </si>
  <si>
    <t>STGIG046005</t>
  </si>
  <si>
    <t>chr3:95702419-95702919:+</t>
  </si>
  <si>
    <t>Adamtsl4(-14752),Ecm1(+36900)</t>
  </si>
  <si>
    <t>STGIG046021</t>
  </si>
  <si>
    <t>chr3:95819333-95819833:+</t>
  </si>
  <si>
    <t>Rprd2(-630)</t>
  </si>
  <si>
    <t>STGIG046076</t>
  </si>
  <si>
    <t>chr3:96795478-96795887:+</t>
  </si>
  <si>
    <t>Cd160(+33668),Rnf115(+68072)</t>
  </si>
  <si>
    <t>STGIG046077</t>
  </si>
  <si>
    <t>chr3:96795978-96796478:+</t>
  </si>
  <si>
    <t>Cd160(+33123),Rnf115(+68617)</t>
  </si>
  <si>
    <t>STGIG046160</t>
  </si>
  <si>
    <t>chr3:100685966-100686466:+</t>
  </si>
  <si>
    <t>Man1a2(-713)</t>
  </si>
  <si>
    <t>STGIG046197</t>
  </si>
  <si>
    <t>chr3:103071223-103071667:+</t>
  </si>
  <si>
    <t>Ampd1(-2569)</t>
  </si>
  <si>
    <t>STGIG046228</t>
  </si>
  <si>
    <t>chr3:104221351-104221851:+</t>
  </si>
  <si>
    <t>Magi3(-1498)</t>
  </si>
  <si>
    <t>STGIG046311</t>
  </si>
  <si>
    <t>chr3:110251295-110251795:+</t>
  </si>
  <si>
    <t>Prmt6(-552)</t>
  </si>
  <si>
    <t>STGIG046329</t>
  </si>
  <si>
    <t>chr3:115933858-115934358:+</t>
  </si>
  <si>
    <t>Dph5(+45925),Slc30a7(+73298)</t>
  </si>
  <si>
    <t>STGIG046389</t>
  </si>
  <si>
    <t>chr3:122984921-122985421:+</t>
  </si>
  <si>
    <t>Usp53(-724)</t>
  </si>
  <si>
    <t>STGIG046564</t>
  </si>
  <si>
    <t>chr3:139075772-139076272:+</t>
  </si>
  <si>
    <t>Rap1gds1(-823)</t>
  </si>
  <si>
    <t>STGIG047661</t>
  </si>
  <si>
    <t>chr3:60489357-60489857:-</t>
  </si>
  <si>
    <t>Mbnl1(-11645),Sucnr1(+407738)</t>
  </si>
  <si>
    <t>STGIG047988</t>
  </si>
  <si>
    <t>chr3:89863636-89863918:-</t>
  </si>
  <si>
    <t>She(+32407),Il6ra(+49385)</t>
  </si>
  <si>
    <t>STGIG048109</t>
  </si>
  <si>
    <t>chr3:95656020-95656151:-</t>
  </si>
  <si>
    <t>STGIG048110</t>
  </si>
  <si>
    <t>chr3:95656520-95657020:-</t>
  </si>
  <si>
    <t>Mcl1(-1951)</t>
  </si>
  <si>
    <t>STGIG048129</t>
  </si>
  <si>
    <t>chr3:95997068-95997568:-</t>
  </si>
  <si>
    <t>Plekho1(-1317)</t>
  </si>
  <si>
    <t>STGIG048294</t>
  </si>
  <si>
    <t>chr3:104637974-104638462:-</t>
  </si>
  <si>
    <t>Slc16a1(-450)</t>
  </si>
  <si>
    <t>STGIG048296</t>
  </si>
  <si>
    <t>chr3:104818622-104819122:-</t>
  </si>
  <si>
    <t>Mov10(-309)</t>
  </si>
  <si>
    <t>STGIG048505</t>
  </si>
  <si>
    <t>chr3:127788881-127789381:-</t>
  </si>
  <si>
    <t>Tifa(-741)</t>
  </si>
  <si>
    <t>STGIG048622</t>
  </si>
  <si>
    <t>chr3:135691705-135692000:-</t>
  </si>
  <si>
    <t>Nfkb1(-307)</t>
  </si>
  <si>
    <t>STGIG049979</t>
  </si>
  <si>
    <t>chr4:63554108-63554515:+</t>
  </si>
  <si>
    <t>6330416G13Rik(-4469)</t>
  </si>
  <si>
    <t>STGIG049980</t>
  </si>
  <si>
    <t>chr4:63554608-63555108:+</t>
  </si>
  <si>
    <t>6330416G13Rik(-3923)</t>
  </si>
  <si>
    <t>STGIG052508</t>
  </si>
  <si>
    <t>chr4:56745798-56745869:-</t>
  </si>
  <si>
    <t>Actl7b(-4409),Actl7a(+2412)</t>
  </si>
  <si>
    <t>STGIG052509</t>
  </si>
  <si>
    <t>chr4:56746298-56746798:-</t>
  </si>
  <si>
    <t>Actl7a(+3126),Ikbkap(+55783)</t>
  </si>
  <si>
    <t>STGIG053407</t>
  </si>
  <si>
    <t>chr4:116303527-116304027:-</t>
  </si>
  <si>
    <t>Pik3r3(+82116),Mast2(+160406)</t>
  </si>
  <si>
    <t>STGIG053664</t>
  </si>
  <si>
    <t>chr4:129122141-129122543:-</t>
  </si>
  <si>
    <t>Hpca(-306)</t>
  </si>
  <si>
    <t>STGIG053787</t>
  </si>
  <si>
    <t>chr4:132843265-132843765:-</t>
  </si>
  <si>
    <t>Ppp1r8(-346)</t>
  </si>
  <si>
    <t>STGIG053796</t>
  </si>
  <si>
    <t>chr4:133092667-133092878:-</t>
  </si>
  <si>
    <t>Wasf2(-37732),Ahdc1(+81267)</t>
  </si>
  <si>
    <t>STGIG053969</t>
  </si>
  <si>
    <t>chr4:139186831-139187331:-</t>
  </si>
  <si>
    <t>Minos1(-55968),Capzb(-5843)</t>
  </si>
  <si>
    <t>STGIG055058</t>
  </si>
  <si>
    <t>chr5:30888084-30888421:+</t>
  </si>
  <si>
    <t>Agbl5(-753)</t>
  </si>
  <si>
    <t>STGIG055285</t>
  </si>
  <si>
    <t>chr5:44226843-44227343:+</t>
  </si>
  <si>
    <t>Tapt1(-487)</t>
  </si>
  <si>
    <t>STGIG055677</t>
  </si>
  <si>
    <t>chr5:88565639-88566139:+</t>
  </si>
  <si>
    <t>Rufy3(-17685),Utp3(+11406)</t>
  </si>
  <si>
    <t>STGIG055857</t>
  </si>
  <si>
    <t>chr5:100416352-100416807:+</t>
  </si>
  <si>
    <t>Sec31a(-346)</t>
  </si>
  <si>
    <t>STGIG056020</t>
  </si>
  <si>
    <t>chr5:104571656-104571771:+</t>
  </si>
  <si>
    <t>Gm8258(-204197),BC005561(+63362)</t>
  </si>
  <si>
    <t>STGIG056140</t>
  </si>
  <si>
    <t>chr5:109866718-109866812:+</t>
  </si>
  <si>
    <t>4930522L14Rik(-115168),Gm15446(-56635)</t>
  </si>
  <si>
    <t>STGIG056320</t>
  </si>
  <si>
    <t>chr5:121619084-121619584:+</t>
  </si>
  <si>
    <t>Acad12(-396)</t>
  </si>
  <si>
    <t>STGIG056710</t>
  </si>
  <si>
    <t>chr5:140321627-140322127:+</t>
  </si>
  <si>
    <t>Mad1l1(-325)</t>
  </si>
  <si>
    <t>STGIG056749</t>
  </si>
  <si>
    <t>chr5:142818994-142819494:+</t>
  </si>
  <si>
    <t>Tnrc18(-1857)</t>
  </si>
  <si>
    <t>STGIG056752</t>
  </si>
  <si>
    <t>chr5:142822569-142822803:+</t>
  </si>
  <si>
    <t>Tnrc18(-5299),Fbxl18(+72552)</t>
  </si>
  <si>
    <t>STGIG056767</t>
  </si>
  <si>
    <t>chr5:143270076-143270576:+</t>
  </si>
  <si>
    <t>Zfp316(-304)</t>
  </si>
  <si>
    <t>STGIG056890</t>
  </si>
  <si>
    <t>chr5:150141749-150142114:+</t>
  </si>
  <si>
    <t>Fry(-117998),Rxfp2(+123257)</t>
  </si>
  <si>
    <t>STGIG056897</t>
  </si>
  <si>
    <t>chr5:150152897-150153397:+</t>
  </si>
  <si>
    <t>Fry(-106783),Rxfp2(+134472)</t>
  </si>
  <si>
    <t>STGIG056939</t>
  </si>
  <si>
    <t>chr5:151252353-151252853:+</t>
  </si>
  <si>
    <t>Stard13(-62409),D730045B01Rik(+116569)</t>
  </si>
  <si>
    <t>STGIG057236</t>
  </si>
  <si>
    <t>chr5:31569616-31570116:-</t>
  </si>
  <si>
    <t>Mrpl33(-44073),Slc4a1ap(+42869)</t>
  </si>
  <si>
    <t>STGIG057255</t>
  </si>
  <si>
    <t>chr5:32135716-32136169:-</t>
  </si>
  <si>
    <t>Gm10463(-2775),Fosl2(-529)</t>
  </si>
  <si>
    <t>STGIG057648</t>
  </si>
  <si>
    <t>chr5:51911274-51911774:-</t>
  </si>
  <si>
    <t>Ppargc1a(-357603),Dhx15(+278995)</t>
  </si>
  <si>
    <t>STGIG057854</t>
  </si>
  <si>
    <t>chr5:76971206-76971396:-</t>
  </si>
  <si>
    <t>Srp72(-3382)</t>
  </si>
  <si>
    <t>STGIG057855</t>
  </si>
  <si>
    <t>chr5:76971706-76972206:-</t>
  </si>
  <si>
    <t>Srp72(-2727)</t>
  </si>
  <si>
    <t>STGIG057919</t>
  </si>
  <si>
    <t>chr5:90224063-90224563:-</t>
  </si>
  <si>
    <t>Cox18(-341)</t>
  </si>
  <si>
    <t>STGIG058129</t>
  </si>
  <si>
    <t>chr5:105698623-105699123:-</t>
  </si>
  <si>
    <t>Lrrc8d(-1916)</t>
  </si>
  <si>
    <t>STGIG058699</t>
  </si>
  <si>
    <t>chr5:134615250-134615433:-</t>
  </si>
  <si>
    <t>Lat2(-319)</t>
  </si>
  <si>
    <t>STGIG058757</t>
  </si>
  <si>
    <t>chr5:137333963-137334463:-</t>
  </si>
  <si>
    <t>Slc12a9(-616)</t>
  </si>
  <si>
    <t>STGIG058943</t>
  </si>
  <si>
    <t>chr5:147426983-147427454:-</t>
  </si>
  <si>
    <t>Pan3(-2942)</t>
  </si>
  <si>
    <t>STGIG059088</t>
  </si>
  <si>
    <t>chr6:3200767-3201113:+</t>
  </si>
  <si>
    <t>Samd9l(+198631)</t>
  </si>
  <si>
    <t>STGIG059643</t>
  </si>
  <si>
    <t>chr6:42397071-42397571:+</t>
  </si>
  <si>
    <t>Tas2r143(-2917)</t>
  </si>
  <si>
    <t>STGIG059792</t>
  </si>
  <si>
    <t>chr6:51592761-51593205:+</t>
  </si>
  <si>
    <t>Snx10(+69082),Skap2(+419566)</t>
  </si>
  <si>
    <t>STGIG060335</t>
  </si>
  <si>
    <t>chr6:72394463-72394963:+</t>
  </si>
  <si>
    <t>Vamp8(-4010)</t>
  </si>
  <si>
    <t>STGIG060542</t>
  </si>
  <si>
    <t>chr6:83867093-83867593:+</t>
  </si>
  <si>
    <t>Zfml(-47010),Paip2b(-35602)</t>
  </si>
  <si>
    <t>STGIG060551</t>
  </si>
  <si>
    <t>chr6:83892827-83893327:+</t>
  </si>
  <si>
    <t>Paip2b(-61336),Zfml(-21276)</t>
  </si>
  <si>
    <t>STGIG060646</t>
  </si>
  <si>
    <t>chr6:88519173-88519673:+</t>
  </si>
  <si>
    <t>Sec61a1(-518)</t>
  </si>
  <si>
    <t>STGIG061029</t>
  </si>
  <si>
    <t>chr6:118562343-118562843:+</t>
  </si>
  <si>
    <t>Ankrd26(-337)</t>
  </si>
  <si>
    <t>STGIG061094</t>
  </si>
  <si>
    <t>chr6:122811634-122812134:+</t>
  </si>
  <si>
    <t>Slc2a3(-69139),Foxj2(-8030)</t>
  </si>
  <si>
    <t>STGIG061126</t>
  </si>
  <si>
    <t>chr6:124757108-124757551:+</t>
  </si>
  <si>
    <t>Atn1(-806)</t>
  </si>
  <si>
    <t>STGIG061495</t>
  </si>
  <si>
    <t>chr6:149565705-149566126:+</t>
  </si>
  <si>
    <t>Gm21814(-16096),Bicd1(+156932)</t>
  </si>
  <si>
    <t>STGIG061731</t>
  </si>
  <si>
    <t>chr6:21856406-21856906:-</t>
  </si>
  <si>
    <t>Tspan12(-4141)</t>
  </si>
  <si>
    <t>STGIG061732</t>
  </si>
  <si>
    <t>chr6:21857674-21858174:-</t>
  </si>
  <si>
    <t>Ing3(-91647),Tspan12(-5409)</t>
  </si>
  <si>
    <t>STGIG062434</t>
  </si>
  <si>
    <t>chr6:86515457-86515905:-</t>
  </si>
  <si>
    <t>Pcbp1(+10490),C87436(+77307)</t>
  </si>
  <si>
    <t>STGIG062435</t>
  </si>
  <si>
    <t>chr6:86515957-86516255:-</t>
  </si>
  <si>
    <t>Pcbp1(+10065),C87436(+77732)</t>
  </si>
  <si>
    <t>STGIG062441</t>
  </si>
  <si>
    <t>chr6:86669504-86670004:-</t>
  </si>
  <si>
    <t>Mxd1(-595)</t>
  </si>
  <si>
    <t>STGIG063000</t>
  </si>
  <si>
    <t>chr6:118861328-118861449:-</t>
  </si>
  <si>
    <t>Dcp1b(-313863),Cacna1c(-81065)</t>
  </si>
  <si>
    <t>STGIG063001</t>
  </si>
  <si>
    <t>chr6:118861828-118862328:-</t>
  </si>
  <si>
    <t>Dcp1b(-313174),Cacna1c(-81754)</t>
  </si>
  <si>
    <t>STGIG063079</t>
  </si>
  <si>
    <t>chr6:122811134-122811237:-</t>
  </si>
  <si>
    <t>Slc2a3(-68441),Foxj2(-8728)</t>
  </si>
  <si>
    <t>STGIG063303</t>
  </si>
  <si>
    <t>chr6:135724758-135724766:-</t>
  </si>
  <si>
    <t>Emp1(+357269),Grin2b(+448749)</t>
  </si>
  <si>
    <t>STGIG063304</t>
  </si>
  <si>
    <t>chr6:135725258-135725758:-</t>
  </si>
  <si>
    <t>Emp1(+358015),Grin2b(+448003)</t>
  </si>
  <si>
    <t>STGIG063640</t>
  </si>
  <si>
    <t>chr7:4812778-4813278:+</t>
  </si>
  <si>
    <t>Ube2s(-677)</t>
  </si>
  <si>
    <t>STGIG063664</t>
  </si>
  <si>
    <t>chr7:5061031-5061455:+</t>
  </si>
  <si>
    <t>U2af2(-900)</t>
  </si>
  <si>
    <t>STGIG063670</t>
  </si>
  <si>
    <t>chr7:6156163-6156663:+</t>
  </si>
  <si>
    <t>Zfp787(-442)</t>
  </si>
  <si>
    <t>STGIG063721</t>
  </si>
  <si>
    <t>chr7:13038283-13038783:+</t>
  </si>
  <si>
    <t>Chmp2a(-3756),Ube2m(-260)</t>
  </si>
  <si>
    <t>STGIG063748</t>
  </si>
  <si>
    <t>chr7:16400517-16400827:+</t>
  </si>
  <si>
    <t>Zc3h4(-524)</t>
  </si>
  <si>
    <t>STGIG064041</t>
  </si>
  <si>
    <t>chr7:28381273-28381773:+</t>
  </si>
  <si>
    <t>Zfp36(-2268)</t>
  </si>
  <si>
    <t>STGIG064082</t>
  </si>
  <si>
    <t>chr7:29908429-29908651:+</t>
  </si>
  <si>
    <t>Zfp27(-1968)</t>
  </si>
  <si>
    <t>STGIG064273</t>
  </si>
  <si>
    <t>chr7:44483119-44483619:+</t>
  </si>
  <si>
    <t>Emc10(+13144),Josd2(+15389)</t>
  </si>
  <si>
    <t>STGIG064359</t>
  </si>
  <si>
    <t>chr7:47008561-47008593:+</t>
  </si>
  <si>
    <t>Spty2d1(-166)</t>
  </si>
  <si>
    <t>STGIG064464</t>
  </si>
  <si>
    <t>chr7:59315385-59315885:+</t>
  </si>
  <si>
    <t>Ube3a(+86883),Snurf(+689414)</t>
  </si>
  <si>
    <t>STGIG064680</t>
  </si>
  <si>
    <t>chr7:73422633-73423133:+</t>
  </si>
  <si>
    <t>Rgma(+47363),Chd2(+118863)</t>
  </si>
  <si>
    <t>STGIG064891</t>
  </si>
  <si>
    <t>chr7:90211726-90212226:+</t>
  </si>
  <si>
    <t>Ccdc83(+53456),Picalm(+81744)</t>
  </si>
  <si>
    <t>STGIG065092</t>
  </si>
  <si>
    <t>chr7:98491751-98492251:+</t>
  </si>
  <si>
    <t>Lrrc32(-2221)</t>
  </si>
  <si>
    <t>STGIG065153</t>
  </si>
  <si>
    <t>chr7:100664015-100664515:+</t>
  </si>
  <si>
    <t>Plekhb1(-1851)</t>
  </si>
  <si>
    <t>STGIG065348</t>
  </si>
  <si>
    <t>chr7:111083348-111083848:+</t>
  </si>
  <si>
    <t>Eif4g2(-568)</t>
  </si>
  <si>
    <t>STGIG065395</t>
  </si>
  <si>
    <t>chr7:116334244-116334744:+</t>
  </si>
  <si>
    <t>Rps13(-304)</t>
  </si>
  <si>
    <t>STGIG065491</t>
  </si>
  <si>
    <t>chr7:118593711-118593829:+</t>
  </si>
  <si>
    <t>Tmc5(-3527)</t>
  </si>
  <si>
    <t>STGIG065603</t>
  </si>
  <si>
    <t>chr7:126475159-126475659:+</t>
  </si>
  <si>
    <t>Sh2b1(-279)</t>
  </si>
  <si>
    <t>STGIG065685</t>
  </si>
  <si>
    <t>chr7:127745423-127745923:+</t>
  </si>
  <si>
    <t>Fbxl19(-1102)</t>
  </si>
  <si>
    <t>STGIG065692</t>
  </si>
  <si>
    <t>chr7:127851440-127851876:+</t>
  </si>
  <si>
    <t>Stx4a(+9894),Zfp668(+25170)</t>
  </si>
  <si>
    <t>STGIG065713</t>
  </si>
  <si>
    <t>chr7:127988601-127989039:+</t>
  </si>
  <si>
    <t>Pycard(+5047),B230325K18Rik(+5741)</t>
  </si>
  <si>
    <t>STGIG066165</t>
  </si>
  <si>
    <t>chr7:16046852-16047352:-</t>
  </si>
  <si>
    <t>Gltscr1(-47607),Zfp541(-24840)</t>
  </si>
  <si>
    <t>STGIG066310</t>
  </si>
  <si>
    <t>chr7:25089514-25089908:-</t>
  </si>
  <si>
    <t>Zfp574(+12465),Pou2f2(+42766)</t>
  </si>
  <si>
    <t>STGIG066601</t>
  </si>
  <si>
    <t>chr7:37369138-37369638:-</t>
  </si>
  <si>
    <t>Zfp536(+400574),Tshz3(+671270)</t>
  </si>
  <si>
    <t>STGIG066759</t>
  </si>
  <si>
    <t>chr7:44485258-44485547:-</t>
  </si>
  <si>
    <t>Emc10(+11110),Josd2(+17423)</t>
  </si>
  <si>
    <t>STGIG066793</t>
  </si>
  <si>
    <t>chr7:45017045-45017545:-</t>
  </si>
  <si>
    <t>Scaf1(-932),Rras(-683)</t>
  </si>
  <si>
    <t>STGIG067609</t>
  </si>
  <si>
    <t>chr7:101012212-101012659:-</t>
  </si>
  <si>
    <t>P2ry2(-445)</t>
  </si>
  <si>
    <t>STGIG067722</t>
  </si>
  <si>
    <t>chr7:106507319-106507722:-</t>
  </si>
  <si>
    <t>Gm4070(-553563),Gm1966(+96514)</t>
  </si>
  <si>
    <t>STGIG067724</t>
  </si>
  <si>
    <t>chr7:106512048-106512548:-</t>
  </si>
  <si>
    <t>Gm4070(-558340),Gm1966(+91737)</t>
  </si>
  <si>
    <t>STGIG067829</t>
  </si>
  <si>
    <t>chr7:110120764-110121264:-</t>
  </si>
  <si>
    <t>Wee1(-1336)</t>
  </si>
  <si>
    <t>STGIG068704</t>
  </si>
  <si>
    <t>chr8:10154110-10154610:+</t>
  </si>
  <si>
    <t>Myo16(-118212),Tnfsf13b(+147517)</t>
  </si>
  <si>
    <t>STGIG069071</t>
  </si>
  <si>
    <t>chr8:25105030-25105530:+</t>
  </si>
  <si>
    <t>Plekha2(-3086)</t>
  </si>
  <si>
    <t>STGIG069318</t>
  </si>
  <si>
    <t>chr8:54530214-54530714:+</t>
  </si>
  <si>
    <t>Spcs3(-466)</t>
  </si>
  <si>
    <t>STGIG069350</t>
  </si>
  <si>
    <t>chr8:57653719-57654219:+</t>
  </si>
  <si>
    <t>Galnt7(-938)</t>
  </si>
  <si>
    <t>STGIG069755</t>
  </si>
  <si>
    <t>chr8:80949090-80949155:+</t>
  </si>
  <si>
    <t>Gab1(-68644),Usp38(+65783)</t>
  </si>
  <si>
    <t>STGIG069908</t>
  </si>
  <si>
    <t>chr8:85555663-85556163:+</t>
  </si>
  <si>
    <t>Dnaja2(-642)</t>
  </si>
  <si>
    <t>STGIG070053</t>
  </si>
  <si>
    <t>chr8:104443348-104443848:+</t>
  </si>
  <si>
    <t>Dync1li2(-551)</t>
  </si>
  <si>
    <t>STGIG070091</t>
  </si>
  <si>
    <t>chr8:105594706-105595206:+</t>
  </si>
  <si>
    <t>Agrp(-26658),Fam65a(-10273)</t>
  </si>
  <si>
    <t>STGIG070236</t>
  </si>
  <si>
    <t>chr8:110998255-110998481:+</t>
  </si>
  <si>
    <t>Ddx19a(-568)</t>
  </si>
  <si>
    <t>STGIG070600</t>
  </si>
  <si>
    <t>chr8:121125427-121125927:+</t>
  </si>
  <si>
    <t>ENSMUSG00000097084(-2263)</t>
  </si>
  <si>
    <t>STGIG070798</t>
  </si>
  <si>
    <t>chr8:123949421-123949921:+</t>
  </si>
  <si>
    <t>Nup133(-406)</t>
  </si>
  <si>
    <t>STGIG071233</t>
  </si>
  <si>
    <t>chr8:40855154-40855654:-</t>
  </si>
  <si>
    <t>Slc7a2(-19544),Adam39(+32395)</t>
  </si>
  <si>
    <t>STGIG071534</t>
  </si>
  <si>
    <t>chr8:69386689-69386900:-</t>
  </si>
  <si>
    <t>Gm10311(-12881),Zfp868(+238753)</t>
  </si>
  <si>
    <t>STGIG071535</t>
  </si>
  <si>
    <t>chr8:69387189-69387689:-</t>
  </si>
  <si>
    <t>Gm10311(-13525),Zfp868(+238109)</t>
  </si>
  <si>
    <t>STGIG071598</t>
  </si>
  <si>
    <t>chr8:70011106-70011395:-</t>
  </si>
  <si>
    <t>Gatad2a(-14872),Mau2(+31483)</t>
  </si>
  <si>
    <t>STGIG071873</t>
  </si>
  <si>
    <t>chr8:87959701-87960170:-</t>
  </si>
  <si>
    <t>Zfp423(-341)</t>
  </si>
  <si>
    <t>STGIG072402</t>
  </si>
  <si>
    <t>chr8:123023061-123023497:-</t>
  </si>
  <si>
    <t>Ankrd11(-48486),Spg7(-42002)</t>
  </si>
  <si>
    <t>STGIG072544</t>
  </si>
  <si>
    <t>chr8:126593702-126593923:-</t>
  </si>
  <si>
    <t>Irf2bp2(-377)</t>
  </si>
  <si>
    <t>STGIG072545</t>
  </si>
  <si>
    <t>chr8:126594111-126594202:-</t>
  </si>
  <si>
    <t>Irf2bp2(-721)</t>
  </si>
  <si>
    <t>STGIG072560</t>
  </si>
  <si>
    <t>chr8:128685402-128685612:-</t>
  </si>
  <si>
    <t>Itgb1(-147)</t>
  </si>
  <si>
    <t>STGIG072630</t>
  </si>
  <si>
    <t>chr9:7221580-7222080:+</t>
  </si>
  <si>
    <t>Mmp13(-50684),Dcun1d5(+37264)</t>
  </si>
  <si>
    <t>STGIG072725</t>
  </si>
  <si>
    <t>chr9:19622090-19622285:+</t>
  </si>
  <si>
    <t>Zfp317(-19036),Olfr855(+37677)</t>
  </si>
  <si>
    <t>STGIG073336</t>
  </si>
  <si>
    <t>chr9:48418815-48418908:+</t>
  </si>
  <si>
    <t>Gm5616(-31538),Nxpe4(+56821)</t>
  </si>
  <si>
    <t>STGIG073355</t>
  </si>
  <si>
    <t>chr9:50555369-50555381:+</t>
  </si>
  <si>
    <t>Bco2(-194)</t>
  </si>
  <si>
    <t>STGIG073358</t>
  </si>
  <si>
    <t>chr9:50565870-50566370:+</t>
  </si>
  <si>
    <t>Tex12(-4852)</t>
  </si>
  <si>
    <t>STGIG073420</t>
  </si>
  <si>
    <t>chr9:55938285-55938564:+</t>
  </si>
  <si>
    <t>Scaper(-18820),Rfpl3s(+42489)</t>
  </si>
  <si>
    <t>STGIG073552</t>
  </si>
  <si>
    <t>chr9:59487025-59487525:+</t>
  </si>
  <si>
    <t>Arih1(-661)</t>
  </si>
  <si>
    <t>STGIG073948</t>
  </si>
  <si>
    <t>chr9:73125359-73125859:+</t>
  </si>
  <si>
    <t>Rsl24d1(+12161),Gm5745(+50132)</t>
  </si>
  <si>
    <t>STGIG074017</t>
  </si>
  <si>
    <t>chr9:82975793-82976155:+</t>
  </si>
  <si>
    <t>Phip(-485)</t>
  </si>
  <si>
    <t>STGIG074035</t>
  </si>
  <si>
    <t>chr9:85749343-85749843:+</t>
  </si>
  <si>
    <t>Ibtk(-259)</t>
  </si>
  <si>
    <t>STGIG074130</t>
  </si>
  <si>
    <t>chr9:89428354-89428854:+</t>
  </si>
  <si>
    <t>AF529169(+194382),Mthfs(+217447)</t>
  </si>
  <si>
    <t>STGIG074457</t>
  </si>
  <si>
    <t>chr9:109074188-109074688:+</t>
  </si>
  <si>
    <t>Atrip(-314)</t>
  </si>
  <si>
    <t>STGIG074696</t>
  </si>
  <si>
    <t>chr9:122903273-122903335:+</t>
  </si>
  <si>
    <t>Zfp105(-19768),Zkscan7(+14833)</t>
  </si>
  <si>
    <t>STGIG075036</t>
  </si>
  <si>
    <t>chr9:25101984-25102484:-</t>
  </si>
  <si>
    <t>Gm10181(+12812),Herpud2(+49547)</t>
  </si>
  <si>
    <t>STGIG075787</t>
  </si>
  <si>
    <t>chr9:65545734-65546234:-</t>
  </si>
  <si>
    <t>Ankdd1a(-28985),Plekho2(+34056)</t>
  </si>
  <si>
    <t>STGIG075963</t>
  </si>
  <si>
    <t>chr9:79760019-79760519:-</t>
  </si>
  <si>
    <t>Cox7a2(-416)</t>
  </si>
  <si>
    <t>STGIG076386</t>
  </si>
  <si>
    <t>chr9:110528742-110529242:-</t>
  </si>
  <si>
    <t>Setd2(-3605)</t>
  </si>
  <si>
    <t>STGIG076994</t>
  </si>
  <si>
    <t>chrX:42365014-42365514:+</t>
  </si>
  <si>
    <t>Sh2d1a(-137298),Stag2(+215852)</t>
  </si>
  <si>
    <t>STGIG077359</t>
  </si>
  <si>
    <t>chrX:82311061-82311561:+</t>
  </si>
  <si>
    <t>4930595M18Rik(-853190),Dmd(-637592)</t>
  </si>
  <si>
    <t>STGIG077585</t>
  </si>
  <si>
    <t>chrX:85777516-85778016:+</t>
  </si>
  <si>
    <t>Gyk(-1129)</t>
  </si>
  <si>
    <t>STGIG078205</t>
  </si>
  <si>
    <t>chrX:136819637-136820137:+</t>
  </si>
  <si>
    <t>Plp1(-2784)</t>
  </si>
  <si>
    <t>STGIG079007</t>
  </si>
  <si>
    <t>chrX:19147306-19147806:-</t>
  </si>
  <si>
    <t>4930578C19Rik(-686185),BC049702(+333763)</t>
  </si>
  <si>
    <t>STGIG079008</t>
  </si>
  <si>
    <t>chrX:19153018-19153518:-</t>
  </si>
  <si>
    <t>4930578C19Rik(-691897),BC049702(+328051)</t>
  </si>
  <si>
    <t>STGIG079034</t>
  </si>
  <si>
    <t>chrX:19219604-19220104:-</t>
  </si>
  <si>
    <t>4930578C19Rik(-758483),BC049702(+261465)</t>
  </si>
  <si>
    <t>STGIG005284</t>
  </si>
  <si>
    <t>chr10:60219557-60219703:+</t>
  </si>
  <si>
    <t>Chst3(-37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7" fontId="0" fillId="0" borderId="0" xfId="0" applyNumberFormat="1"/>
    <xf numFmtId="0" fontId="1" fillId="0" borderId="0" xfId="0" applyFont="1"/>
    <xf numFmtId="49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79"/>
  <sheetViews>
    <sheetView tabSelected="1" workbookViewId="0">
      <selection activeCell="N31" sqref="N31"/>
    </sheetView>
  </sheetViews>
  <sheetFormatPr baseColWidth="10" defaultColWidth="8.83203125" defaultRowHeight="14" x14ac:dyDescent="0"/>
  <cols>
    <col min="1" max="1" width="19.33203125" customWidth="1"/>
    <col min="6" max="6" width="9.83203125" customWidth="1"/>
    <col min="9" max="9" width="10.83203125" customWidth="1"/>
    <col min="10" max="10" width="14" customWidth="1"/>
  </cols>
  <sheetData>
    <row r="1" spans="1:11">
      <c r="A1" s="3" t="s">
        <v>6339</v>
      </c>
    </row>
    <row r="3" spans="1:11">
      <c r="A3" s="3" t="s">
        <v>6332</v>
      </c>
      <c r="B3" s="3" t="s">
        <v>6</v>
      </c>
      <c r="C3" s="3" t="s">
        <v>0</v>
      </c>
      <c r="D3" s="3" t="s">
        <v>1</v>
      </c>
      <c r="E3" s="3" t="s">
        <v>2</v>
      </c>
      <c r="F3" s="3" t="s">
        <v>6337</v>
      </c>
      <c r="G3" s="3" t="s">
        <v>6338</v>
      </c>
      <c r="H3" s="3" t="s">
        <v>3</v>
      </c>
      <c r="I3" s="3" t="s">
        <v>4</v>
      </c>
      <c r="J3" s="3" t="s">
        <v>5</v>
      </c>
      <c r="K3" s="3" t="s">
        <v>7</v>
      </c>
    </row>
    <row r="4" spans="1:11">
      <c r="A4" t="s">
        <v>265</v>
      </c>
      <c r="B4" t="s">
        <v>267</v>
      </c>
      <c r="C4">
        <v>68.045088107865197</v>
      </c>
      <c r="D4">
        <v>0</v>
      </c>
      <c r="E4">
        <v>136.09017621573</v>
      </c>
      <c r="F4" t="s">
        <v>266</v>
      </c>
      <c r="G4" t="str">
        <f t="shared" ref="G4:G26" si="0">IF(F4&lt;1,-1/F4,F4)</f>
        <v>Inf</v>
      </c>
      <c r="H4" t="s">
        <v>266</v>
      </c>
      <c r="I4" s="1">
        <v>4.04529966415461E-36</v>
      </c>
      <c r="J4" s="1">
        <v>7.1361614387977296E-34</v>
      </c>
      <c r="K4" t="s">
        <v>10</v>
      </c>
    </row>
    <row r="5" spans="1:11">
      <c r="A5" t="s">
        <v>1739</v>
      </c>
      <c r="B5" t="s">
        <v>1740</v>
      </c>
      <c r="C5">
        <v>18.286310947888101</v>
      </c>
      <c r="D5">
        <v>0</v>
      </c>
      <c r="E5">
        <v>36.572621895776201</v>
      </c>
      <c r="F5" t="s">
        <v>266</v>
      </c>
      <c r="G5" t="str">
        <f t="shared" si="0"/>
        <v>Inf</v>
      </c>
      <c r="H5" t="s">
        <v>266</v>
      </c>
      <c r="I5" s="1">
        <v>3.4909672977079801E-9</v>
      </c>
      <c r="J5" s="1">
        <v>9.1128371771382797E-8</v>
      </c>
      <c r="K5" t="s">
        <v>10</v>
      </c>
    </row>
    <row r="6" spans="1:11">
      <c r="A6" t="s">
        <v>1805</v>
      </c>
      <c r="B6" t="s">
        <v>1806</v>
      </c>
      <c r="C6">
        <v>15.847732507574401</v>
      </c>
      <c r="D6">
        <v>0</v>
      </c>
      <c r="E6">
        <v>31.695465015148802</v>
      </c>
      <c r="F6" t="s">
        <v>266</v>
      </c>
      <c r="G6" t="str">
        <f t="shared" si="0"/>
        <v>Inf</v>
      </c>
      <c r="H6" t="s">
        <v>266</v>
      </c>
      <c r="I6" s="1">
        <v>6.7979663927234501E-9</v>
      </c>
      <c r="J6" s="1">
        <v>1.7093327522015099E-7</v>
      </c>
      <c r="K6" t="s">
        <v>10</v>
      </c>
    </row>
    <row r="7" spans="1:11">
      <c r="A7" t="s">
        <v>1829</v>
      </c>
      <c r="B7" t="s">
        <v>1830</v>
      </c>
      <c r="C7">
        <v>16.564408777891799</v>
      </c>
      <c r="D7">
        <v>0</v>
      </c>
      <c r="E7">
        <v>33.128817555783698</v>
      </c>
      <c r="F7" t="s">
        <v>266</v>
      </c>
      <c r="G7" t="str">
        <f t="shared" si="0"/>
        <v>Inf</v>
      </c>
      <c r="H7" t="s">
        <v>266</v>
      </c>
      <c r="I7" s="1">
        <v>8.2225819446008897E-9</v>
      </c>
      <c r="J7" s="1">
        <v>2.0402846187811899E-7</v>
      </c>
      <c r="K7" t="s">
        <v>10</v>
      </c>
    </row>
    <row r="8" spans="1:11">
      <c r="A8" t="s">
        <v>2231</v>
      </c>
      <c r="B8" t="s">
        <v>2232</v>
      </c>
      <c r="C8">
        <v>13.0909500556184</v>
      </c>
      <c r="D8">
        <v>0</v>
      </c>
      <c r="E8">
        <v>26.1819001112368</v>
      </c>
      <c r="F8" t="s">
        <v>266</v>
      </c>
      <c r="G8" t="str">
        <f t="shared" si="0"/>
        <v>Inf</v>
      </c>
      <c r="H8" t="s">
        <v>266</v>
      </c>
      <c r="I8" s="1">
        <v>1.78948747432892E-7</v>
      </c>
      <c r="J8" s="1">
        <v>3.6336894937362499E-6</v>
      </c>
      <c r="K8" t="s">
        <v>10</v>
      </c>
    </row>
    <row r="9" spans="1:11">
      <c r="A9" t="s">
        <v>2345</v>
      </c>
      <c r="B9" t="s">
        <v>2346</v>
      </c>
      <c r="C9">
        <v>12.189042602095901</v>
      </c>
      <c r="D9">
        <v>0</v>
      </c>
      <c r="E9">
        <v>24.378085204191699</v>
      </c>
      <c r="F9" t="s">
        <v>266</v>
      </c>
      <c r="G9" t="str">
        <f t="shared" si="0"/>
        <v>Inf</v>
      </c>
      <c r="H9" t="s">
        <v>266</v>
      </c>
      <c r="I9" s="1">
        <v>4.2915875827741801E-7</v>
      </c>
      <c r="J9" s="1">
        <v>8.2894822599693006E-6</v>
      </c>
      <c r="K9" t="s">
        <v>10</v>
      </c>
    </row>
    <row r="10" spans="1:11">
      <c r="A10" t="s">
        <v>2559</v>
      </c>
      <c r="B10" t="s">
        <v>2560</v>
      </c>
      <c r="C10">
        <v>12.7452658291927</v>
      </c>
      <c r="D10">
        <v>0</v>
      </c>
      <c r="E10">
        <v>25.490531658385301</v>
      </c>
      <c r="F10" t="s">
        <v>266</v>
      </c>
      <c r="G10" t="str">
        <f t="shared" si="0"/>
        <v>Inf</v>
      </c>
      <c r="H10" t="s">
        <v>266</v>
      </c>
      <c r="I10" s="1">
        <v>1.4079611849949E-6</v>
      </c>
      <c r="J10" s="1">
        <v>2.4915175201555599E-5</v>
      </c>
      <c r="K10" t="s">
        <v>10</v>
      </c>
    </row>
    <row r="11" spans="1:11">
      <c r="A11" t="s">
        <v>2561</v>
      </c>
      <c r="B11" t="s">
        <v>2562</v>
      </c>
      <c r="C11">
        <v>11.136931817353799</v>
      </c>
      <c r="D11">
        <v>0</v>
      </c>
      <c r="E11">
        <v>22.273863634707499</v>
      </c>
      <c r="F11" t="s">
        <v>266</v>
      </c>
      <c r="G11" t="str">
        <f t="shared" si="0"/>
        <v>Inf</v>
      </c>
      <c r="H11" t="s">
        <v>266</v>
      </c>
      <c r="I11" s="1">
        <v>1.4179594380850301E-6</v>
      </c>
      <c r="J11" s="1">
        <v>2.5072454277180898E-5</v>
      </c>
      <c r="K11" t="s">
        <v>10</v>
      </c>
    </row>
    <row r="12" spans="1:11">
      <c r="A12" t="s">
        <v>3049</v>
      </c>
      <c r="B12" t="s">
        <v>3050</v>
      </c>
      <c r="C12">
        <v>10.048435358343401</v>
      </c>
      <c r="D12">
        <v>0</v>
      </c>
      <c r="E12">
        <v>20.096870716686901</v>
      </c>
      <c r="F12" t="s">
        <v>266</v>
      </c>
      <c r="G12" t="str">
        <f t="shared" si="0"/>
        <v>Inf</v>
      </c>
      <c r="H12" t="s">
        <v>266</v>
      </c>
      <c r="I12" s="1">
        <v>1.20232981567292E-5</v>
      </c>
      <c r="J12">
        <v>1.7837455478248801E-4</v>
      </c>
      <c r="K12" t="s">
        <v>244</v>
      </c>
    </row>
    <row r="13" spans="1:11">
      <c r="A13" t="s">
        <v>3211</v>
      </c>
      <c r="B13" t="s">
        <v>3212</v>
      </c>
      <c r="C13">
        <v>9.7275428416686491</v>
      </c>
      <c r="D13">
        <v>0</v>
      </c>
      <c r="E13">
        <v>19.455085683337298</v>
      </c>
      <c r="F13" t="s">
        <v>266</v>
      </c>
      <c r="G13" t="str">
        <f t="shared" si="0"/>
        <v>Inf</v>
      </c>
      <c r="H13" t="s">
        <v>266</v>
      </c>
      <c r="I13" s="1">
        <v>2.0962252884016801E-5</v>
      </c>
      <c r="J13">
        <v>2.9527615104248199E-4</v>
      </c>
      <c r="K13" t="s">
        <v>10</v>
      </c>
    </row>
    <row r="14" spans="1:11">
      <c r="A14" t="s">
        <v>3255</v>
      </c>
      <c r="B14" t="s">
        <v>3256</v>
      </c>
      <c r="C14">
        <v>8.2509562553546605</v>
      </c>
      <c r="D14">
        <v>0</v>
      </c>
      <c r="E14">
        <v>16.5019125107093</v>
      </c>
      <c r="F14" t="s">
        <v>266</v>
      </c>
      <c r="G14" t="str">
        <f t="shared" si="0"/>
        <v>Inf</v>
      </c>
      <c r="H14" t="s">
        <v>266</v>
      </c>
      <c r="I14" s="1">
        <v>2.3715345055971201E-5</v>
      </c>
      <c r="J14">
        <v>3.2953384083927903E-4</v>
      </c>
      <c r="K14" t="s">
        <v>219</v>
      </c>
    </row>
    <row r="15" spans="1:11">
      <c r="A15" t="s">
        <v>3389</v>
      </c>
      <c r="B15" t="s">
        <v>3390</v>
      </c>
      <c r="C15">
        <v>7.8916770255840696</v>
      </c>
      <c r="D15">
        <v>0</v>
      </c>
      <c r="E15">
        <v>15.7833540511681</v>
      </c>
      <c r="F15" t="s">
        <v>266</v>
      </c>
      <c r="G15" t="str">
        <f t="shared" si="0"/>
        <v>Inf</v>
      </c>
      <c r="H15" t="s">
        <v>266</v>
      </c>
      <c r="I15" s="1">
        <v>4.1547742193469701E-5</v>
      </c>
      <c r="J15">
        <v>5.5413350190699703E-4</v>
      </c>
      <c r="K15" t="s">
        <v>10</v>
      </c>
    </row>
    <row r="16" spans="1:11">
      <c r="A16" t="s">
        <v>3604</v>
      </c>
      <c r="B16" t="s">
        <v>3605</v>
      </c>
      <c r="C16">
        <v>8.1993564570784496</v>
      </c>
      <c r="D16">
        <v>0</v>
      </c>
      <c r="E16">
        <v>16.398712914156899</v>
      </c>
      <c r="F16" t="s">
        <v>266</v>
      </c>
      <c r="G16" t="str">
        <f t="shared" si="0"/>
        <v>Inf</v>
      </c>
      <c r="H16" t="s">
        <v>266</v>
      </c>
      <c r="I16" s="1">
        <v>7.4248986197178999E-5</v>
      </c>
      <c r="J16">
        <v>9.3089511845213802E-4</v>
      </c>
      <c r="K16" t="s">
        <v>967</v>
      </c>
    </row>
    <row r="17" spans="1:11">
      <c r="A17" t="s">
        <v>4037</v>
      </c>
      <c r="B17" t="s">
        <v>4038</v>
      </c>
      <c r="C17">
        <v>7.8218843901737598</v>
      </c>
      <c r="D17">
        <v>0</v>
      </c>
      <c r="E17">
        <v>15.6437687803475</v>
      </c>
      <c r="F17" t="s">
        <v>266</v>
      </c>
      <c r="G17" t="str">
        <f t="shared" si="0"/>
        <v>Inf</v>
      </c>
      <c r="H17" t="s">
        <v>266</v>
      </c>
      <c r="I17">
        <v>2.4048897181104E-4</v>
      </c>
      <c r="J17">
        <v>2.6909023704129202E-3</v>
      </c>
      <c r="K17" t="s">
        <v>2544</v>
      </c>
    </row>
    <row r="18" spans="1:11">
      <c r="A18" t="s">
        <v>4198</v>
      </c>
      <c r="B18" t="s">
        <v>4199</v>
      </c>
      <c r="C18">
        <v>6.9913768931383897</v>
      </c>
      <c r="D18">
        <v>0</v>
      </c>
      <c r="E18">
        <v>13.982753786276801</v>
      </c>
      <c r="F18" t="s">
        <v>266</v>
      </c>
      <c r="G18" t="str">
        <f t="shared" si="0"/>
        <v>Inf</v>
      </c>
      <c r="H18" t="s">
        <v>266</v>
      </c>
      <c r="I18">
        <v>3.3117520794443198E-4</v>
      </c>
      <c r="J18">
        <v>3.5626184827943202E-3</v>
      </c>
      <c r="K18" t="s">
        <v>244</v>
      </c>
    </row>
    <row r="19" spans="1:11">
      <c r="A19" t="s">
        <v>4240</v>
      </c>
      <c r="B19" t="s">
        <v>4241</v>
      </c>
      <c r="C19">
        <v>6.7887692180140498</v>
      </c>
      <c r="D19">
        <v>0</v>
      </c>
      <c r="E19">
        <v>13.5775384360281</v>
      </c>
      <c r="F19" t="s">
        <v>266</v>
      </c>
      <c r="G19" t="str">
        <f t="shared" si="0"/>
        <v>Inf</v>
      </c>
      <c r="H19" t="s">
        <v>266</v>
      </c>
      <c r="I19">
        <v>3.6118915724299801E-4</v>
      </c>
      <c r="J19">
        <v>3.8470052691258901E-3</v>
      </c>
      <c r="K19" t="s">
        <v>10</v>
      </c>
    </row>
    <row r="20" spans="1:11">
      <c r="A20" t="s">
        <v>4262</v>
      </c>
      <c r="B20" t="s">
        <v>4263</v>
      </c>
      <c r="C20">
        <v>6.8287768219532001</v>
      </c>
      <c r="D20">
        <v>0</v>
      </c>
      <c r="E20">
        <v>13.6575536439064</v>
      </c>
      <c r="F20" t="s">
        <v>266</v>
      </c>
      <c r="G20" t="str">
        <f t="shared" si="0"/>
        <v>Inf</v>
      </c>
      <c r="H20" t="s">
        <v>266</v>
      </c>
      <c r="I20">
        <v>3.7610925968754698E-4</v>
      </c>
      <c r="J20">
        <v>3.9852403020857897E-3</v>
      </c>
      <c r="K20" t="s">
        <v>10</v>
      </c>
    </row>
    <row r="21" spans="1:11">
      <c r="A21" t="s">
        <v>4873</v>
      </c>
      <c r="B21" t="s">
        <v>4874</v>
      </c>
      <c r="C21">
        <v>5.8190973074418899</v>
      </c>
      <c r="D21">
        <v>0</v>
      </c>
      <c r="E21">
        <v>11.638194614883799</v>
      </c>
      <c r="F21" t="s">
        <v>266</v>
      </c>
      <c r="G21" t="str">
        <f t="shared" si="0"/>
        <v>Inf</v>
      </c>
      <c r="H21" t="s">
        <v>266</v>
      </c>
      <c r="I21">
        <v>1.16384670878199E-3</v>
      </c>
      <c r="J21">
        <v>1.0761530992750699E-2</v>
      </c>
      <c r="K21" t="s">
        <v>10</v>
      </c>
    </row>
    <row r="22" spans="1:11">
      <c r="A22" t="s">
        <v>5045</v>
      </c>
      <c r="B22" t="s">
        <v>5046</v>
      </c>
      <c r="C22">
        <v>5.6701058093681</v>
      </c>
      <c r="D22">
        <v>0</v>
      </c>
      <c r="E22">
        <v>11.3402116187362</v>
      </c>
      <c r="F22" t="s">
        <v>266</v>
      </c>
      <c r="G22" t="str">
        <f t="shared" si="0"/>
        <v>Inf</v>
      </c>
      <c r="H22" t="s">
        <v>266</v>
      </c>
      <c r="I22">
        <v>1.51707990481569E-3</v>
      </c>
      <c r="J22">
        <v>1.35397882413986E-2</v>
      </c>
      <c r="K22" t="s">
        <v>10</v>
      </c>
    </row>
    <row r="23" spans="1:11">
      <c r="A23" t="s">
        <v>5539</v>
      </c>
      <c r="B23" t="s">
        <v>5540</v>
      </c>
      <c r="C23">
        <v>4.9732296972615799</v>
      </c>
      <c r="D23">
        <v>0</v>
      </c>
      <c r="E23">
        <v>9.9464593945231492</v>
      </c>
      <c r="F23" t="s">
        <v>266</v>
      </c>
      <c r="G23" t="str">
        <f t="shared" si="0"/>
        <v>Inf</v>
      </c>
      <c r="H23" t="s">
        <v>266</v>
      </c>
      <c r="I23">
        <v>2.9631569015063901E-3</v>
      </c>
      <c r="J23">
        <v>2.4093656044657599E-2</v>
      </c>
      <c r="K23" t="s">
        <v>10</v>
      </c>
    </row>
    <row r="24" spans="1:11">
      <c r="A24" t="s">
        <v>5588</v>
      </c>
      <c r="B24" t="s">
        <v>5589</v>
      </c>
      <c r="C24">
        <v>5.1734137060942604</v>
      </c>
      <c r="D24">
        <v>0</v>
      </c>
      <c r="E24">
        <v>10.3468274121885</v>
      </c>
      <c r="F24" t="s">
        <v>266</v>
      </c>
      <c r="G24" t="str">
        <f t="shared" si="0"/>
        <v>Inf</v>
      </c>
      <c r="H24" t="s">
        <v>266</v>
      </c>
      <c r="I24">
        <v>3.1618196677239401E-3</v>
      </c>
      <c r="J24">
        <v>2.5479617450823201E-2</v>
      </c>
      <c r="K24" t="s">
        <v>10</v>
      </c>
    </row>
    <row r="25" spans="1:11">
      <c r="A25" t="s">
        <v>5641</v>
      </c>
      <c r="B25" t="s">
        <v>5642</v>
      </c>
      <c r="C25">
        <v>4.8266618654794398</v>
      </c>
      <c r="D25">
        <v>0</v>
      </c>
      <c r="E25">
        <v>9.6533237309588795</v>
      </c>
      <c r="F25" t="s">
        <v>266</v>
      </c>
      <c r="G25" t="str">
        <f t="shared" si="0"/>
        <v>Inf</v>
      </c>
      <c r="H25" t="s">
        <v>266</v>
      </c>
      <c r="I25">
        <v>3.3459887645970999E-3</v>
      </c>
      <c r="J25">
        <v>2.6706407318700099E-2</v>
      </c>
      <c r="K25" t="s">
        <v>10</v>
      </c>
    </row>
    <row r="26" spans="1:11">
      <c r="A26" t="s">
        <v>5754</v>
      </c>
      <c r="B26" t="s">
        <v>5755</v>
      </c>
      <c r="C26">
        <v>4.9535619584210604</v>
      </c>
      <c r="D26">
        <v>0</v>
      </c>
      <c r="E26">
        <v>9.9071239168421208</v>
      </c>
      <c r="F26" t="s">
        <v>266</v>
      </c>
      <c r="G26" t="str">
        <f t="shared" si="0"/>
        <v>Inf</v>
      </c>
      <c r="H26" t="s">
        <v>266</v>
      </c>
      <c r="I26">
        <v>3.7478080024173502E-3</v>
      </c>
      <c r="J26">
        <v>2.9322766699439999E-2</v>
      </c>
      <c r="K26" t="s">
        <v>10</v>
      </c>
    </row>
    <row r="27" spans="1:11">
      <c r="A27" t="s">
        <v>125</v>
      </c>
      <c r="B27" t="s">
        <v>126</v>
      </c>
      <c r="C27">
        <v>216.02711578901901</v>
      </c>
      <c r="D27">
        <v>0.29648213372387699</v>
      </c>
      <c r="E27">
        <v>431.75774944431402</v>
      </c>
      <c r="F27">
        <v>1456.26903051913</v>
      </c>
      <c r="G27">
        <f>IF(F27&lt;1,-1/F27,F27)</f>
        <v>1456.26903051913</v>
      </c>
      <c r="H27">
        <v>10.508061187686501</v>
      </c>
      <c r="I27" s="1">
        <v>4.9951140170063503E-64</v>
      </c>
      <c r="J27" s="1">
        <v>1.9116893983729398E-61</v>
      </c>
      <c r="K27" t="s">
        <v>10</v>
      </c>
    </row>
    <row r="28" spans="1:11">
      <c r="A28" t="s">
        <v>685</v>
      </c>
      <c r="B28" t="s">
        <v>686</v>
      </c>
      <c r="C28">
        <v>40.969262989251199</v>
      </c>
      <c r="D28">
        <v>9.8827377907958897E-2</v>
      </c>
      <c r="E28">
        <v>81.839698600594403</v>
      </c>
      <c r="F28">
        <v>828.10755817901304</v>
      </c>
      <c r="G28">
        <f t="shared" ref="G28:G91" si="1">IF(F28&lt;1,-1/F28,F28)</f>
        <v>828.10755817901304</v>
      </c>
      <c r="H28">
        <v>9.6936743531197607</v>
      </c>
      <c r="I28" s="1">
        <v>3.6928478734743696E-18</v>
      </c>
      <c r="J28" s="1">
        <v>2.4743176552834199E-16</v>
      </c>
      <c r="K28" t="s">
        <v>10</v>
      </c>
    </row>
    <row r="29" spans="1:11">
      <c r="A29" t="s">
        <v>368</v>
      </c>
      <c r="B29" t="s">
        <v>369</v>
      </c>
      <c r="C29">
        <v>69.847334872607206</v>
      </c>
      <c r="D29">
        <v>0.19765475581591799</v>
      </c>
      <c r="E29">
        <v>139.49701498939899</v>
      </c>
      <c r="F29">
        <v>705.76098416431</v>
      </c>
      <c r="G29">
        <f t="shared" si="1"/>
        <v>705.76098416431</v>
      </c>
      <c r="H29">
        <v>9.4630358671175099</v>
      </c>
      <c r="I29" s="1">
        <v>1.00958682681474E-29</v>
      </c>
      <c r="J29" s="1">
        <v>1.2735458407529E-27</v>
      </c>
      <c r="K29" t="s">
        <v>10</v>
      </c>
    </row>
    <row r="30" spans="1:11">
      <c r="A30" t="s">
        <v>861</v>
      </c>
      <c r="B30" t="s">
        <v>862</v>
      </c>
      <c r="C30">
        <v>32.8935919829607</v>
      </c>
      <c r="D30">
        <v>9.8827377907958897E-2</v>
      </c>
      <c r="E30">
        <v>65.688356588013406</v>
      </c>
      <c r="F30">
        <v>664.67772370922501</v>
      </c>
      <c r="G30">
        <f t="shared" si="1"/>
        <v>664.67772370922501</v>
      </c>
      <c r="H30">
        <v>9.3765111933878504</v>
      </c>
      <c r="I30" s="1">
        <v>9.9897746255376893E-16</v>
      </c>
      <c r="J30" s="1">
        <v>5.30750849516802E-14</v>
      </c>
      <c r="K30" t="s">
        <v>10</v>
      </c>
    </row>
    <row r="31" spans="1:11">
      <c r="A31" t="s">
        <v>185</v>
      </c>
      <c r="B31" t="s">
        <v>186</v>
      </c>
      <c r="C31">
        <v>152.465463838716</v>
      </c>
      <c r="D31">
        <v>0.49413688953979401</v>
      </c>
      <c r="E31">
        <v>304.43679078789103</v>
      </c>
      <c r="F31">
        <v>616.09808381524294</v>
      </c>
      <c r="G31">
        <f t="shared" si="1"/>
        <v>616.09808381524294</v>
      </c>
      <c r="H31">
        <v>9.2670162383723795</v>
      </c>
      <c r="I31" s="1">
        <v>3.1128705501965699E-50</v>
      </c>
      <c r="J31" s="1">
        <v>7.8975974183638897E-48</v>
      </c>
      <c r="K31" t="s">
        <v>10</v>
      </c>
    </row>
    <row r="32" spans="1:11">
      <c r="A32" t="s">
        <v>119</v>
      </c>
      <c r="B32" t="s">
        <v>120</v>
      </c>
      <c r="C32">
        <v>225.94064508910299</v>
      </c>
      <c r="D32">
        <v>0.74786624307428196</v>
      </c>
      <c r="E32">
        <v>451.13342393513199</v>
      </c>
      <c r="F32">
        <v>603.22741949234296</v>
      </c>
      <c r="G32">
        <f t="shared" si="1"/>
        <v>603.22741949234296</v>
      </c>
      <c r="H32">
        <v>9.2365581970725597</v>
      </c>
      <c r="I32" s="1">
        <v>6.0345975300436106E-67</v>
      </c>
      <c r="J32" s="1">
        <v>2.43323593264973E-64</v>
      </c>
      <c r="K32" t="s">
        <v>10</v>
      </c>
    </row>
    <row r="33" spans="1:11">
      <c r="A33" t="s">
        <v>1335</v>
      </c>
      <c r="B33" t="s">
        <v>1336</v>
      </c>
      <c r="C33">
        <v>22.780078902419799</v>
      </c>
      <c r="D33">
        <v>9.8827377907958897E-2</v>
      </c>
      <c r="E33">
        <v>45.461330426931703</v>
      </c>
      <c r="F33">
        <v>460.00745329165102</v>
      </c>
      <c r="G33">
        <f t="shared" si="1"/>
        <v>460.00745329165102</v>
      </c>
      <c r="H33">
        <v>8.8455134264656596</v>
      </c>
      <c r="I33" s="1">
        <v>2.6300221006796999E-11</v>
      </c>
      <c r="J33" s="1">
        <v>8.9706796122881805E-10</v>
      </c>
      <c r="K33" t="s">
        <v>10</v>
      </c>
    </row>
    <row r="34" spans="1:11">
      <c r="A34" t="s">
        <v>1745</v>
      </c>
      <c r="B34" t="s">
        <v>1746</v>
      </c>
      <c r="C34">
        <v>18.672253904988899</v>
      </c>
      <c r="D34">
        <v>9.8827377907958897E-2</v>
      </c>
      <c r="E34">
        <v>37.245680432069797</v>
      </c>
      <c r="F34">
        <v>376.87613716472299</v>
      </c>
      <c r="G34">
        <f t="shared" si="1"/>
        <v>376.87613716472299</v>
      </c>
      <c r="H34">
        <v>8.5579466399003703</v>
      </c>
      <c r="I34" s="1">
        <v>3.6580022291933899E-9</v>
      </c>
      <c r="J34" s="1">
        <v>9.5158629418417894E-8</v>
      </c>
      <c r="K34" t="s">
        <v>10</v>
      </c>
    </row>
    <row r="35" spans="1:11">
      <c r="A35" t="s">
        <v>115</v>
      </c>
      <c r="B35" t="s">
        <v>116</v>
      </c>
      <c r="C35">
        <v>278.345584780183</v>
      </c>
      <c r="D35">
        <v>1.4912918803055</v>
      </c>
      <c r="E35">
        <v>555.19987768006104</v>
      </c>
      <c r="F35">
        <v>372.29457560402199</v>
      </c>
      <c r="G35">
        <f t="shared" si="1"/>
        <v>372.29457560402199</v>
      </c>
      <c r="H35">
        <v>8.5403007858024793</v>
      </c>
      <c r="I35" s="1">
        <v>2.9480814308767901E-67</v>
      </c>
      <c r="J35" s="1">
        <v>1.2327347909110701E-64</v>
      </c>
      <c r="K35" t="s">
        <v>10</v>
      </c>
    </row>
    <row r="36" spans="1:11">
      <c r="A36" t="s">
        <v>129</v>
      </c>
      <c r="B36" t="s">
        <v>130</v>
      </c>
      <c r="C36">
        <v>240.88786466284</v>
      </c>
      <c r="D36">
        <v>1.43965788842999</v>
      </c>
      <c r="E36">
        <v>480.33607143724998</v>
      </c>
      <c r="F36">
        <v>333.64598304745601</v>
      </c>
      <c r="G36">
        <f t="shared" si="1"/>
        <v>333.64598304745601</v>
      </c>
      <c r="H36">
        <v>8.3821743243093003</v>
      </c>
      <c r="I36" s="1">
        <v>4.2857545224666399E-63</v>
      </c>
      <c r="J36" s="1">
        <v>1.5864317560212601E-60</v>
      </c>
      <c r="K36" t="s">
        <v>10</v>
      </c>
    </row>
    <row r="37" spans="1:11">
      <c r="A37" t="s">
        <v>191</v>
      </c>
      <c r="B37" t="s">
        <v>192</v>
      </c>
      <c r="C37">
        <v>162.593396785175</v>
      </c>
      <c r="D37">
        <v>0.99271438492264896</v>
      </c>
      <c r="E37">
        <v>324.19407918542697</v>
      </c>
      <c r="F37">
        <v>326.57336703213798</v>
      </c>
      <c r="G37">
        <f t="shared" si="1"/>
        <v>326.57336703213798</v>
      </c>
      <c r="H37">
        <v>8.3512633296719496</v>
      </c>
      <c r="I37" s="1">
        <v>9.6230127653754396E-49</v>
      </c>
      <c r="J37" s="1">
        <v>2.3618220461106199E-46</v>
      </c>
      <c r="K37" t="s">
        <v>10</v>
      </c>
    </row>
    <row r="38" spans="1:11">
      <c r="A38" t="s">
        <v>1623</v>
      </c>
      <c r="B38" t="s">
        <v>1624</v>
      </c>
      <c r="C38">
        <v>23.098771740005901</v>
      </c>
      <c r="D38">
        <v>0.19765475581591799</v>
      </c>
      <c r="E38">
        <v>45.999888724195799</v>
      </c>
      <c r="F38">
        <v>232.728469063689</v>
      </c>
      <c r="G38">
        <f t="shared" si="1"/>
        <v>232.728469063689</v>
      </c>
      <c r="H38">
        <v>7.8625038924164601</v>
      </c>
      <c r="I38" s="1">
        <v>9.5287151236519097E-10</v>
      </c>
      <c r="J38" s="1">
        <v>2.66615102220645E-8</v>
      </c>
      <c r="K38" t="s">
        <v>244</v>
      </c>
    </row>
    <row r="39" spans="1:11">
      <c r="A39" t="s">
        <v>863</v>
      </c>
      <c r="B39" t="s">
        <v>864</v>
      </c>
      <c r="C39">
        <v>38.069045796068302</v>
      </c>
      <c r="D39">
        <v>0.34811612559938598</v>
      </c>
      <c r="E39">
        <v>75.7899754665373</v>
      </c>
      <c r="F39">
        <v>217.71463570106701</v>
      </c>
      <c r="G39">
        <f t="shared" si="1"/>
        <v>217.71463570106701</v>
      </c>
      <c r="H39">
        <v>7.7662945846394704</v>
      </c>
      <c r="I39" s="1">
        <v>1.07267014843309E-15</v>
      </c>
      <c r="J39" s="1">
        <v>5.6856553877040098E-14</v>
      </c>
      <c r="K39" t="s">
        <v>10</v>
      </c>
    </row>
    <row r="40" spans="1:11">
      <c r="A40" t="s">
        <v>3524</v>
      </c>
      <c r="B40" t="s">
        <v>3525</v>
      </c>
      <c r="C40">
        <v>9.7470526495475998</v>
      </c>
      <c r="D40">
        <v>9.8827377907958897E-2</v>
      </c>
      <c r="E40">
        <v>19.395277921187201</v>
      </c>
      <c r="F40">
        <v>196.25409812299901</v>
      </c>
      <c r="G40">
        <f t="shared" si="1"/>
        <v>196.25409812299901</v>
      </c>
      <c r="H40">
        <v>7.6165789700464899</v>
      </c>
      <c r="I40" s="1">
        <v>6.0716848417976301E-5</v>
      </c>
      <c r="J40">
        <v>7.7852722162288703E-4</v>
      </c>
      <c r="K40" t="s">
        <v>10</v>
      </c>
    </row>
    <row r="41" spans="1:11">
      <c r="A41" t="s">
        <v>91</v>
      </c>
      <c r="B41" t="s">
        <v>92</v>
      </c>
      <c r="C41">
        <v>425.39992435969401</v>
      </c>
      <c r="D41">
        <v>4.3278548769761001</v>
      </c>
      <c r="E41">
        <v>846.47199384241196</v>
      </c>
      <c r="F41">
        <v>195.58696349676299</v>
      </c>
      <c r="G41">
        <f t="shared" si="1"/>
        <v>195.58696349676299</v>
      </c>
      <c r="H41">
        <v>7.6116664029822898</v>
      </c>
      <c r="I41" s="1">
        <v>1.97312832613431E-75</v>
      </c>
      <c r="J41" s="1">
        <v>1.0607913715264899E-72</v>
      </c>
      <c r="K41" t="s">
        <v>10</v>
      </c>
    </row>
    <row r="42" spans="1:11">
      <c r="A42" t="s">
        <v>56</v>
      </c>
      <c r="B42" t="s">
        <v>57</v>
      </c>
      <c r="C42">
        <v>780.50350846952597</v>
      </c>
      <c r="D42">
        <v>7.9461556852242499</v>
      </c>
      <c r="E42">
        <v>1553.0608612538299</v>
      </c>
      <c r="F42">
        <v>195.44807864030599</v>
      </c>
      <c r="G42">
        <f t="shared" si="1"/>
        <v>195.44807864030599</v>
      </c>
      <c r="H42">
        <v>7.6106415920037396</v>
      </c>
      <c r="I42" s="1">
        <v>1.2926477469231499E-90</v>
      </c>
      <c r="J42" s="1">
        <v>1.21616608856353E-87</v>
      </c>
      <c r="K42" t="s">
        <v>10</v>
      </c>
    </row>
    <row r="43" spans="1:11">
      <c r="A43" t="s">
        <v>4113</v>
      </c>
      <c r="B43" t="s">
        <v>206</v>
      </c>
      <c r="C43">
        <v>9.6994974084063799</v>
      </c>
      <c r="D43">
        <v>9.8827377907958897E-2</v>
      </c>
      <c r="E43">
        <v>19.300167438904801</v>
      </c>
      <c r="F43">
        <v>195.291708102179</v>
      </c>
      <c r="G43">
        <f t="shared" si="1"/>
        <v>195.291708102179</v>
      </c>
      <c r="H43">
        <v>7.6094868848579802</v>
      </c>
      <c r="I43">
        <v>2.8131588277260298E-4</v>
      </c>
      <c r="J43">
        <v>3.08954894601429E-3</v>
      </c>
      <c r="K43" t="s">
        <v>206</v>
      </c>
    </row>
    <row r="44" spans="1:11">
      <c r="A44" t="s">
        <v>1421</v>
      </c>
      <c r="B44" t="s">
        <v>1422</v>
      </c>
      <c r="C44">
        <v>22.687731534352899</v>
      </c>
      <c r="D44">
        <v>0.249288747691427</v>
      </c>
      <c r="E44">
        <v>45.126174321014403</v>
      </c>
      <c r="F44">
        <v>181.01970000215201</v>
      </c>
      <c r="G44">
        <f t="shared" si="1"/>
        <v>181.01970000215201</v>
      </c>
      <c r="H44">
        <v>7.5000029011652503</v>
      </c>
      <c r="I44" s="1">
        <v>7.1031846898469098E-11</v>
      </c>
      <c r="J44" s="1">
        <v>2.27503418860629E-9</v>
      </c>
      <c r="K44" t="s">
        <v>10</v>
      </c>
    </row>
    <row r="45" spans="1:11">
      <c r="A45" t="s">
        <v>177</v>
      </c>
      <c r="B45" t="s">
        <v>178</v>
      </c>
      <c r="C45">
        <v>210.728757579317</v>
      </c>
      <c r="D45">
        <v>2.3291042896016201</v>
      </c>
      <c r="E45">
        <v>419.128410869032</v>
      </c>
      <c r="F45">
        <v>179.95261643724899</v>
      </c>
      <c r="G45">
        <f t="shared" si="1"/>
        <v>179.95261643724899</v>
      </c>
      <c r="H45">
        <v>7.4914732683841398</v>
      </c>
      <c r="I45" s="1">
        <v>1.5524492130502299E-52</v>
      </c>
      <c r="J45" s="1">
        <v>4.1240356741969602E-50</v>
      </c>
      <c r="K45" t="s">
        <v>10</v>
      </c>
    </row>
    <row r="46" spans="1:11">
      <c r="A46" t="s">
        <v>153</v>
      </c>
      <c r="B46" t="s">
        <v>154</v>
      </c>
      <c r="C46">
        <v>262.42980036122498</v>
      </c>
      <c r="D46">
        <v>2.9825837606110102</v>
      </c>
      <c r="E46">
        <v>521.87701696183797</v>
      </c>
      <c r="F46">
        <v>174.97480669408799</v>
      </c>
      <c r="G46">
        <f t="shared" si="1"/>
        <v>174.97480669408799</v>
      </c>
      <c r="H46">
        <v>7.4510034039809598</v>
      </c>
      <c r="I46" s="1">
        <v>8.7479699850468904E-58</v>
      </c>
      <c r="J46" s="1">
        <v>2.7058789351008102E-55</v>
      </c>
      <c r="K46" t="s">
        <v>10</v>
      </c>
    </row>
    <row r="47" spans="1:11">
      <c r="A47" t="s">
        <v>1327</v>
      </c>
      <c r="B47" t="s">
        <v>1328</v>
      </c>
      <c r="C47">
        <v>25.291506547097601</v>
      </c>
      <c r="D47">
        <v>0.29648213372387699</v>
      </c>
      <c r="E47">
        <v>50.286530960471303</v>
      </c>
      <c r="F47">
        <v>169.61066196084801</v>
      </c>
      <c r="G47">
        <f t="shared" si="1"/>
        <v>169.61066196084801</v>
      </c>
      <c r="H47">
        <v>7.4060830523324697</v>
      </c>
      <c r="I47" s="1">
        <v>2.47116083409645E-11</v>
      </c>
      <c r="J47" s="1">
        <v>8.4800625583431496E-10</v>
      </c>
      <c r="K47" t="s">
        <v>10</v>
      </c>
    </row>
    <row r="48" spans="1:11">
      <c r="A48" t="s">
        <v>614</v>
      </c>
      <c r="B48" t="s">
        <v>615</v>
      </c>
      <c r="C48">
        <v>54.589454757122503</v>
      </c>
      <c r="D48">
        <v>0.64459825932326298</v>
      </c>
      <c r="E48">
        <v>108.534311254922</v>
      </c>
      <c r="F48">
        <v>168.375123086537</v>
      </c>
      <c r="G48">
        <f t="shared" si="1"/>
        <v>168.375123086537</v>
      </c>
      <c r="H48">
        <v>7.3955351901097899</v>
      </c>
      <c r="I48" s="1">
        <v>7.1394415618327002E-20</v>
      </c>
      <c r="J48" s="1">
        <v>5.3557671251223402E-18</v>
      </c>
      <c r="K48" t="s">
        <v>10</v>
      </c>
    </row>
    <row r="49" spans="1:11">
      <c r="A49" t="s">
        <v>4355</v>
      </c>
      <c r="B49" t="s">
        <v>4356</v>
      </c>
      <c r="C49">
        <v>7.9932184201156602</v>
      </c>
      <c r="D49">
        <v>9.8827377907958897E-2</v>
      </c>
      <c r="E49">
        <v>15.8876094623234</v>
      </c>
      <c r="F49">
        <v>160.76121615935199</v>
      </c>
      <c r="G49">
        <f t="shared" si="1"/>
        <v>160.76121615935199</v>
      </c>
      <c r="H49">
        <v>7.3287755863200399</v>
      </c>
      <c r="I49">
        <v>4.54469247826819E-4</v>
      </c>
      <c r="J49">
        <v>4.7116233314644504E-3</v>
      </c>
      <c r="K49" t="s">
        <v>10</v>
      </c>
    </row>
    <row r="50" spans="1:11">
      <c r="A50" t="s">
        <v>54</v>
      </c>
      <c r="B50" t="s">
        <v>55</v>
      </c>
      <c r="C50">
        <v>838.42183632054696</v>
      </c>
      <c r="D50">
        <v>10.963021609586599</v>
      </c>
      <c r="E50">
        <v>1665.8806510315101</v>
      </c>
      <c r="F50">
        <v>151.95451677070301</v>
      </c>
      <c r="G50">
        <f t="shared" si="1"/>
        <v>151.95451677070301</v>
      </c>
      <c r="H50">
        <v>7.2474957486484</v>
      </c>
      <c r="I50" s="1">
        <v>6.2011066661046298E-92</v>
      </c>
      <c r="J50" s="1">
        <v>6.0878690661148897E-89</v>
      </c>
      <c r="K50" t="s">
        <v>10</v>
      </c>
    </row>
    <row r="51" spans="1:11">
      <c r="A51" t="s">
        <v>805</v>
      </c>
      <c r="B51" t="s">
        <v>806</v>
      </c>
      <c r="C51">
        <v>41.917983934711202</v>
      </c>
      <c r="D51">
        <v>0.59740487329081404</v>
      </c>
      <c r="E51">
        <v>83.238562996131506</v>
      </c>
      <c r="F51">
        <v>139.333585508954</v>
      </c>
      <c r="G51">
        <f t="shared" si="1"/>
        <v>139.333585508954</v>
      </c>
      <c r="H51">
        <v>7.1223992424519897</v>
      </c>
      <c r="I51" s="1">
        <v>2.25038813924004E-16</v>
      </c>
      <c r="J51" s="1">
        <v>1.27994368221764E-14</v>
      </c>
      <c r="K51" t="s">
        <v>10</v>
      </c>
    </row>
    <row r="52" spans="1:11">
      <c r="A52" t="s">
        <v>1208</v>
      </c>
      <c r="B52" t="s">
        <v>1209</v>
      </c>
      <c r="C52">
        <v>29.585155214811898</v>
      </c>
      <c r="D52">
        <v>0.44694350350734502</v>
      </c>
      <c r="E52">
        <v>58.723366926116498</v>
      </c>
      <c r="F52">
        <v>131.38879179424401</v>
      </c>
      <c r="G52">
        <f t="shared" si="1"/>
        <v>131.38879179424401</v>
      </c>
      <c r="H52">
        <v>7.0376984006515704</v>
      </c>
      <c r="I52" s="1">
        <v>2.8773524046785499E-12</v>
      </c>
      <c r="J52" s="1">
        <v>1.0864651722013601E-10</v>
      </c>
      <c r="K52" t="s">
        <v>10</v>
      </c>
    </row>
    <row r="53" spans="1:11">
      <c r="A53" t="s">
        <v>2079</v>
      </c>
      <c r="B53" t="s">
        <v>2080</v>
      </c>
      <c r="C53">
        <v>19.140596654902001</v>
      </c>
      <c r="D53">
        <v>0.29648213372387699</v>
      </c>
      <c r="E53">
        <v>37.984711176079998</v>
      </c>
      <c r="F53">
        <v>128.11804441294399</v>
      </c>
      <c r="G53">
        <f t="shared" si="1"/>
        <v>128.11804441294399</v>
      </c>
      <c r="H53">
        <v>7.0013298719471999</v>
      </c>
      <c r="I53" s="1">
        <v>5.7932856088131999E-8</v>
      </c>
      <c r="J53" s="1">
        <v>1.26266784794404E-6</v>
      </c>
      <c r="K53" t="s">
        <v>10</v>
      </c>
    </row>
    <row r="54" spans="1:11">
      <c r="A54" t="s">
        <v>5411</v>
      </c>
      <c r="B54" t="s">
        <v>5412</v>
      </c>
      <c r="C54">
        <v>5.9827512808113203</v>
      </c>
      <c r="D54">
        <v>9.8827377907958897E-2</v>
      </c>
      <c r="E54">
        <v>11.866675183714699</v>
      </c>
      <c r="F54">
        <v>120.074775177851</v>
      </c>
      <c r="G54">
        <f t="shared" si="1"/>
        <v>120.074775177851</v>
      </c>
      <c r="H54">
        <v>6.9077892971207904</v>
      </c>
      <c r="I54">
        <v>2.57003614997971E-3</v>
      </c>
      <c r="J54">
        <v>2.1390127632341299E-2</v>
      </c>
      <c r="K54" t="s">
        <v>10</v>
      </c>
    </row>
    <row r="55" spans="1:11">
      <c r="A55" t="s">
        <v>2011</v>
      </c>
      <c r="B55" t="s">
        <v>2012</v>
      </c>
      <c r="C55">
        <v>18.320546040659401</v>
      </c>
      <c r="D55">
        <v>0.34811612559938598</v>
      </c>
      <c r="E55">
        <v>36.292975955719399</v>
      </c>
      <c r="F55">
        <v>104.25537137422199</v>
      </c>
      <c r="G55">
        <f t="shared" si="1"/>
        <v>104.25537137422199</v>
      </c>
      <c r="H55">
        <v>6.7039779049105999</v>
      </c>
      <c r="I55" s="1">
        <v>3.7107364737990299E-8</v>
      </c>
      <c r="J55" s="1">
        <v>8.3621187203974195E-7</v>
      </c>
      <c r="K55" t="s">
        <v>980</v>
      </c>
    </row>
    <row r="56" spans="1:11">
      <c r="A56" t="s">
        <v>93</v>
      </c>
      <c r="B56" t="s">
        <v>94</v>
      </c>
      <c r="C56">
        <v>346.329055406061</v>
      </c>
      <c r="D56">
        <v>7.0353274453334196</v>
      </c>
      <c r="E56">
        <v>685.62278336678901</v>
      </c>
      <c r="F56">
        <v>97.454281793460396</v>
      </c>
      <c r="G56">
        <f t="shared" si="1"/>
        <v>97.454281793460396</v>
      </c>
      <c r="H56">
        <v>6.6066536686361497</v>
      </c>
      <c r="I56" s="1">
        <v>9.09997405775102E-74</v>
      </c>
      <c r="J56" s="1">
        <v>4.7785445168376301E-71</v>
      </c>
      <c r="K56" t="s">
        <v>10</v>
      </c>
    </row>
    <row r="57" spans="1:11">
      <c r="A57" t="s">
        <v>2379</v>
      </c>
      <c r="B57" t="s">
        <v>2380</v>
      </c>
      <c r="C57">
        <v>17.058133954454</v>
      </c>
      <c r="D57">
        <v>0.34811612559938598</v>
      </c>
      <c r="E57">
        <v>33.768151783308497</v>
      </c>
      <c r="F57">
        <v>97.002549724367299</v>
      </c>
      <c r="G57">
        <f t="shared" si="1"/>
        <v>97.002549724367299</v>
      </c>
      <c r="H57">
        <v>6.5999507641083204</v>
      </c>
      <c r="I57" s="1">
        <v>5.7091291323924705E-7</v>
      </c>
      <c r="J57" s="1">
        <v>1.0869488685448701E-5</v>
      </c>
      <c r="K57" t="s">
        <v>10</v>
      </c>
    </row>
    <row r="58" spans="1:11">
      <c r="A58" t="s">
        <v>3768</v>
      </c>
      <c r="B58" t="s">
        <v>3769</v>
      </c>
      <c r="C58">
        <v>9.6812908592674205</v>
      </c>
      <c r="D58">
        <v>0.19765475581591799</v>
      </c>
      <c r="E58">
        <v>19.164926962718901</v>
      </c>
      <c r="F58">
        <v>96.961628287699</v>
      </c>
      <c r="G58">
        <f t="shared" si="1"/>
        <v>96.961628287699</v>
      </c>
      <c r="H58">
        <v>6.5993420212442597</v>
      </c>
      <c r="I58">
        <v>1.16045881380213E-4</v>
      </c>
      <c r="J58">
        <v>1.3915645255258701E-3</v>
      </c>
      <c r="K58" t="s">
        <v>10</v>
      </c>
    </row>
    <row r="59" spans="1:11">
      <c r="A59" t="s">
        <v>1045</v>
      </c>
      <c r="B59" t="s">
        <v>1046</v>
      </c>
      <c r="C59">
        <v>36.081657458713003</v>
      </c>
      <c r="D59">
        <v>0.74342563723122201</v>
      </c>
      <c r="E59">
        <v>71.419889280194695</v>
      </c>
      <c r="F59">
        <v>96.068639152918493</v>
      </c>
      <c r="G59">
        <f t="shared" si="1"/>
        <v>96.068639152918493</v>
      </c>
      <c r="H59">
        <v>6.5859936463592801</v>
      </c>
      <c r="I59" s="1">
        <v>6.4773632381692104E-14</v>
      </c>
      <c r="J59" s="1">
        <v>2.83447406817559E-12</v>
      </c>
      <c r="K59" t="s">
        <v>10</v>
      </c>
    </row>
    <row r="60" spans="1:11">
      <c r="A60" t="s">
        <v>4504</v>
      </c>
      <c r="B60" t="s">
        <v>4505</v>
      </c>
      <c r="C60">
        <v>9.2460274089870005</v>
      </c>
      <c r="D60">
        <v>0.19765475581591799</v>
      </c>
      <c r="E60">
        <v>18.2944000621581</v>
      </c>
      <c r="F60">
        <v>92.557348223871003</v>
      </c>
      <c r="G60">
        <f t="shared" si="1"/>
        <v>92.557348223871003</v>
      </c>
      <c r="H60">
        <v>6.5322756265856396</v>
      </c>
      <c r="I60">
        <v>6.0117733836603901E-4</v>
      </c>
      <c r="J60">
        <v>6.0224420143323697E-3</v>
      </c>
      <c r="K60" t="s">
        <v>49</v>
      </c>
    </row>
    <row r="61" spans="1:11">
      <c r="A61" t="s">
        <v>465</v>
      </c>
      <c r="B61" t="s">
        <v>466</v>
      </c>
      <c r="C61">
        <v>72.226936591569498</v>
      </c>
      <c r="D61">
        <v>1.59011925821346</v>
      </c>
      <c r="E61">
        <v>142.86375392492599</v>
      </c>
      <c r="F61">
        <v>89.844678747829505</v>
      </c>
      <c r="G61">
        <f t="shared" si="1"/>
        <v>89.844678747829505</v>
      </c>
      <c r="H61">
        <v>6.4893611543103296</v>
      </c>
      <c r="I61" s="1">
        <v>9.3755100928225194E-25</v>
      </c>
      <c r="J61" s="1">
        <v>9.3259479249309506E-23</v>
      </c>
      <c r="K61" t="s">
        <v>10</v>
      </c>
    </row>
    <row r="62" spans="1:11">
      <c r="A62" t="s">
        <v>575</v>
      </c>
      <c r="B62" t="s">
        <v>576</v>
      </c>
      <c r="C62">
        <v>68.447030476241494</v>
      </c>
      <c r="D62">
        <v>1.5856786523704001</v>
      </c>
      <c r="E62">
        <v>135.30838230011301</v>
      </c>
      <c r="F62">
        <v>85.331527985094993</v>
      </c>
      <c r="G62">
        <f t="shared" si="1"/>
        <v>85.331527985094993</v>
      </c>
      <c r="H62">
        <v>6.4150069766870201</v>
      </c>
      <c r="I62" s="1">
        <v>1.7303645437321099E-20</v>
      </c>
      <c r="J62" s="1">
        <v>1.38551884388196E-18</v>
      </c>
      <c r="K62" t="s">
        <v>10</v>
      </c>
    </row>
    <row r="63" spans="1:11">
      <c r="A63" t="s">
        <v>37</v>
      </c>
      <c r="B63" t="s">
        <v>38</v>
      </c>
      <c r="C63">
        <v>8232.9356801454596</v>
      </c>
      <c r="D63">
        <v>194.10975529494999</v>
      </c>
      <c r="E63">
        <v>16271.761604996</v>
      </c>
      <c r="F63">
        <v>83.827634423993899</v>
      </c>
      <c r="G63">
        <f t="shared" si="1"/>
        <v>83.827634423993899</v>
      </c>
      <c r="H63">
        <v>6.3893540127299797</v>
      </c>
      <c r="I63" s="1">
        <v>4.7973422035220599E-101</v>
      </c>
      <c r="J63" s="1">
        <v>7.2215991303685505E-98</v>
      </c>
      <c r="K63" t="s">
        <v>10</v>
      </c>
    </row>
    <row r="64" spans="1:11">
      <c r="A64" t="s">
        <v>3379</v>
      </c>
      <c r="B64" t="s">
        <v>3380</v>
      </c>
      <c r="C64">
        <v>10.0806677843453</v>
      </c>
      <c r="D64">
        <v>0.249288747691427</v>
      </c>
      <c r="E64">
        <v>19.912046820999102</v>
      </c>
      <c r="F64">
        <v>79.875433630267494</v>
      </c>
      <c r="G64">
        <f t="shared" si="1"/>
        <v>79.875433630267494</v>
      </c>
      <c r="H64">
        <v>6.3196799531164896</v>
      </c>
      <c r="I64" s="1">
        <v>4.02595307752026E-5</v>
      </c>
      <c r="J64">
        <v>5.3854277541710599E-4</v>
      </c>
      <c r="K64" t="s">
        <v>10</v>
      </c>
    </row>
    <row r="65" spans="1:11">
      <c r="A65" t="s">
        <v>215</v>
      </c>
      <c r="B65" t="s">
        <v>216</v>
      </c>
      <c r="C65">
        <v>136.585359803632</v>
      </c>
      <c r="D65">
        <v>3.53279524786937</v>
      </c>
      <c r="E65">
        <v>269.63792435939502</v>
      </c>
      <c r="F65">
        <v>76.324243393956493</v>
      </c>
      <c r="G65">
        <f t="shared" si="1"/>
        <v>76.324243393956493</v>
      </c>
      <c r="H65">
        <v>6.2540694778821804</v>
      </c>
      <c r="I65" s="1">
        <v>1.5683038363961299E-45</v>
      </c>
      <c r="J65" s="1">
        <v>3.40502890632928E-43</v>
      </c>
      <c r="K65" t="s">
        <v>10</v>
      </c>
    </row>
    <row r="66" spans="1:11">
      <c r="A66" t="s">
        <v>3352</v>
      </c>
      <c r="B66" t="s">
        <v>3353</v>
      </c>
      <c r="C66">
        <v>9.3239839100886694</v>
      </c>
      <c r="D66">
        <v>0.249288747691427</v>
      </c>
      <c r="E66">
        <v>18.398679072485901</v>
      </c>
      <c r="F66">
        <v>73.804691318278103</v>
      </c>
      <c r="G66">
        <f t="shared" si="1"/>
        <v>73.804691318278103</v>
      </c>
      <c r="H66">
        <v>6.2056406174942502</v>
      </c>
      <c r="I66" s="1">
        <v>3.5076913961655301E-5</v>
      </c>
      <c r="J66">
        <v>4.7314021341348701E-4</v>
      </c>
      <c r="K66" t="s">
        <v>10</v>
      </c>
    </row>
    <row r="67" spans="1:11">
      <c r="A67" t="s">
        <v>995</v>
      </c>
      <c r="B67" t="s">
        <v>996</v>
      </c>
      <c r="C67">
        <v>38.163651943878101</v>
      </c>
      <c r="D67">
        <v>1.0443483767981601</v>
      </c>
      <c r="E67">
        <v>75.282955510958104</v>
      </c>
      <c r="F67">
        <v>72.086055940227695</v>
      </c>
      <c r="G67">
        <f t="shared" si="1"/>
        <v>72.086055940227695</v>
      </c>
      <c r="H67">
        <v>6.1716483117537502</v>
      </c>
      <c r="I67" s="1">
        <v>2.45886854042176E-14</v>
      </c>
      <c r="J67" s="1">
        <v>1.1307790558599399E-12</v>
      </c>
      <c r="K67" t="s">
        <v>10</v>
      </c>
    </row>
    <row r="68" spans="1:11">
      <c r="A68" t="s">
        <v>5352</v>
      </c>
      <c r="B68" t="s">
        <v>5353</v>
      </c>
      <c r="C68">
        <v>6.9513164958366698</v>
      </c>
      <c r="D68">
        <v>0.19765475581591799</v>
      </c>
      <c r="E68">
        <v>13.7049782358574</v>
      </c>
      <c r="F68">
        <v>69.337963456954796</v>
      </c>
      <c r="G68">
        <f t="shared" si="1"/>
        <v>69.337963456954796</v>
      </c>
      <c r="H68">
        <v>6.1155735582856297</v>
      </c>
      <c r="I68">
        <v>2.4024097899540599E-3</v>
      </c>
      <c r="J68">
        <v>2.02110331807611E-2</v>
      </c>
      <c r="K68" t="s">
        <v>10</v>
      </c>
    </row>
    <row r="69" spans="1:11">
      <c r="A69" t="s">
        <v>360</v>
      </c>
      <c r="B69" t="s">
        <v>361</v>
      </c>
      <c r="C69">
        <v>120.03577003871401</v>
      </c>
      <c r="D69">
        <v>3.5755480280587602</v>
      </c>
      <c r="E69">
        <v>236.49599204936999</v>
      </c>
      <c r="F69">
        <v>66.142585750069898</v>
      </c>
      <c r="G69">
        <f t="shared" si="1"/>
        <v>66.142585750069898</v>
      </c>
      <c r="H69">
        <v>6.0475075416241797</v>
      </c>
      <c r="I69" s="1">
        <v>3.9270720284244297E-30</v>
      </c>
      <c r="J69" s="1">
        <v>5.06704493724707E-28</v>
      </c>
      <c r="K69" t="s">
        <v>10</v>
      </c>
    </row>
    <row r="70" spans="1:11">
      <c r="A70" t="s">
        <v>58</v>
      </c>
      <c r="B70" t="s">
        <v>59</v>
      </c>
      <c r="C70">
        <v>5404.2151615258299</v>
      </c>
      <c r="D70">
        <v>164.80305583244601</v>
      </c>
      <c r="E70">
        <v>10643.627267219201</v>
      </c>
      <c r="F70">
        <v>64.583919354265603</v>
      </c>
      <c r="G70">
        <f t="shared" si="1"/>
        <v>64.583919354265603</v>
      </c>
      <c r="H70">
        <v>6.01310309021191</v>
      </c>
      <c r="I70" s="1">
        <v>1.5689440686660601E-90</v>
      </c>
      <c r="J70" s="1">
        <v>1.4170702828191901E-87</v>
      </c>
      <c r="K70" t="s">
        <v>10</v>
      </c>
    </row>
    <row r="71" spans="1:11">
      <c r="A71" t="s">
        <v>3740</v>
      </c>
      <c r="B71" t="s">
        <v>3741</v>
      </c>
      <c r="C71">
        <v>9.4692378755322295</v>
      </c>
      <c r="D71">
        <v>0.29648213372387699</v>
      </c>
      <c r="E71">
        <v>18.641993617340599</v>
      </c>
      <c r="F71">
        <v>62.877291738268703</v>
      </c>
      <c r="G71">
        <f t="shared" si="1"/>
        <v>62.877291738268703</v>
      </c>
      <c r="H71">
        <v>5.9744671738084101</v>
      </c>
      <c r="I71">
        <v>1.09683179540647E-4</v>
      </c>
      <c r="J71">
        <v>1.32511834886454E-3</v>
      </c>
      <c r="K71" t="s">
        <v>10</v>
      </c>
    </row>
    <row r="72" spans="1:11">
      <c r="A72" t="s">
        <v>133</v>
      </c>
      <c r="B72" t="s">
        <v>134</v>
      </c>
      <c r="C72">
        <v>400.40304307013002</v>
      </c>
      <c r="D72">
        <v>13.386923266501199</v>
      </c>
      <c r="E72">
        <v>787.41916287375898</v>
      </c>
      <c r="F72">
        <v>58.820025124380997</v>
      </c>
      <c r="G72">
        <f t="shared" si="1"/>
        <v>58.820025124380997</v>
      </c>
      <c r="H72">
        <v>5.8782354953451197</v>
      </c>
      <c r="I72" s="1">
        <v>3.9432235930570497E-62</v>
      </c>
      <c r="J72" s="1">
        <v>1.41330140843219E-59</v>
      </c>
      <c r="K72" t="s">
        <v>10</v>
      </c>
    </row>
    <row r="73" spans="1:11">
      <c r="A73" t="s">
        <v>131</v>
      </c>
      <c r="B73" t="s">
        <v>132</v>
      </c>
      <c r="C73">
        <v>659.28064752365106</v>
      </c>
      <c r="D73">
        <v>23.209977941480499</v>
      </c>
      <c r="E73">
        <v>1295.35131710582</v>
      </c>
      <c r="F73">
        <v>55.8101054801431</v>
      </c>
      <c r="G73">
        <f t="shared" si="1"/>
        <v>55.8101054801431</v>
      </c>
      <c r="H73">
        <v>5.8024544679471104</v>
      </c>
      <c r="I73" s="1">
        <v>4.6151976044948E-63</v>
      </c>
      <c r="J73" s="1">
        <v>1.6808251920885899E-60</v>
      </c>
      <c r="K73" t="s">
        <v>10</v>
      </c>
    </row>
    <row r="74" spans="1:11">
      <c r="A74" t="s">
        <v>6046</v>
      </c>
      <c r="B74" t="s">
        <v>6047</v>
      </c>
      <c r="C74">
        <v>5.6037770304288301</v>
      </c>
      <c r="D74">
        <v>0.19765475581591799</v>
      </c>
      <c r="E74">
        <v>11.009899305041699</v>
      </c>
      <c r="F74">
        <v>55.702678438436401</v>
      </c>
      <c r="G74">
        <f t="shared" si="1"/>
        <v>55.702678438436401</v>
      </c>
      <c r="H74">
        <v>5.7996747954678298</v>
      </c>
      <c r="I74">
        <v>5.1096566778313099E-3</v>
      </c>
      <c r="J74">
        <v>3.80527862089153E-2</v>
      </c>
      <c r="K74" t="s">
        <v>244</v>
      </c>
    </row>
    <row r="75" spans="1:11">
      <c r="A75" t="s">
        <v>2944</v>
      </c>
      <c r="B75" t="s">
        <v>2945</v>
      </c>
      <c r="C75">
        <v>17.936790513934898</v>
      </c>
      <c r="D75">
        <v>0.64459825932326298</v>
      </c>
      <c r="E75">
        <v>35.228982768546601</v>
      </c>
      <c r="F75">
        <v>54.652618524803501</v>
      </c>
      <c r="G75">
        <f t="shared" si="1"/>
        <v>54.652618524803501</v>
      </c>
      <c r="H75">
        <v>5.7722187150708599</v>
      </c>
      <c r="I75" s="1">
        <v>7.8226170099462794E-6</v>
      </c>
      <c r="J75">
        <v>1.2024145138501499E-4</v>
      </c>
      <c r="K75" t="s">
        <v>980</v>
      </c>
    </row>
    <row r="76" spans="1:11">
      <c r="A76" t="s">
        <v>4986</v>
      </c>
      <c r="B76" t="s">
        <v>206</v>
      </c>
      <c r="C76">
        <v>6.93617712325005</v>
      </c>
      <c r="D76">
        <v>0.249288747691427</v>
      </c>
      <c r="E76">
        <v>13.6230654988087</v>
      </c>
      <c r="F76">
        <v>54.647735306815598</v>
      </c>
      <c r="G76">
        <f t="shared" si="1"/>
        <v>54.647735306815598</v>
      </c>
      <c r="H76">
        <v>5.7720898043375897</v>
      </c>
      <c r="I76">
        <v>1.4056821571629199E-3</v>
      </c>
      <c r="J76">
        <v>1.2696121243495499E-2</v>
      </c>
      <c r="K76" t="s">
        <v>6335</v>
      </c>
    </row>
    <row r="77" spans="1:11">
      <c r="A77" t="s">
        <v>1601</v>
      </c>
      <c r="B77" t="s">
        <v>1602</v>
      </c>
      <c r="C77">
        <v>30.238846071943399</v>
      </c>
      <c r="D77">
        <v>1.0915417628306101</v>
      </c>
      <c r="E77">
        <v>59.386150381056297</v>
      </c>
      <c r="F77">
        <v>54.405751940315</v>
      </c>
      <c r="G77">
        <f t="shared" si="1"/>
        <v>54.405751940315</v>
      </c>
      <c r="H77">
        <v>5.7656872805006998</v>
      </c>
      <c r="I77" s="1">
        <v>7.0679723429958902E-10</v>
      </c>
      <c r="J77" s="1">
        <v>2.0049599937794899E-8</v>
      </c>
      <c r="K77" t="s">
        <v>10</v>
      </c>
    </row>
    <row r="78" spans="1:11">
      <c r="A78" t="s">
        <v>74</v>
      </c>
      <c r="B78" t="s">
        <v>75</v>
      </c>
      <c r="C78">
        <v>964.71255272693099</v>
      </c>
      <c r="D78">
        <v>35.596947992365102</v>
      </c>
      <c r="E78">
        <v>1893.8281574615</v>
      </c>
      <c r="F78">
        <v>53.201981188603298</v>
      </c>
      <c r="G78">
        <f t="shared" si="1"/>
        <v>53.201981188603298</v>
      </c>
      <c r="H78">
        <v>5.7334080661354996</v>
      </c>
      <c r="I78" s="1">
        <v>2.2869627429024099E-80</v>
      </c>
      <c r="J78" s="1">
        <v>1.5648369313556499E-77</v>
      </c>
      <c r="K78" t="s">
        <v>10</v>
      </c>
    </row>
    <row r="79" spans="1:11">
      <c r="A79" t="s">
        <v>1141</v>
      </c>
      <c r="B79" t="s">
        <v>1142</v>
      </c>
      <c r="C79">
        <v>41.504020015448702</v>
      </c>
      <c r="D79">
        <v>1.5856786523704001</v>
      </c>
      <c r="E79">
        <v>81.422361378527</v>
      </c>
      <c r="F79">
        <v>51.348588982269703</v>
      </c>
      <c r="G79">
        <f t="shared" si="1"/>
        <v>51.348588982269703</v>
      </c>
      <c r="H79">
        <v>5.6822527278816404</v>
      </c>
      <c r="I79" s="1">
        <v>8.5283514329126095E-13</v>
      </c>
      <c r="J79" s="1">
        <v>3.4109101988149097E-11</v>
      </c>
      <c r="K79" t="s">
        <v>10</v>
      </c>
    </row>
    <row r="80" spans="1:11">
      <c r="A80" t="s">
        <v>70</v>
      </c>
      <c r="B80" t="s">
        <v>71</v>
      </c>
      <c r="C80">
        <v>3793.72078301699</v>
      </c>
      <c r="D80">
        <v>146.41713353097001</v>
      </c>
      <c r="E80">
        <v>7441.0244325030098</v>
      </c>
      <c r="F80">
        <v>50.820721954162998</v>
      </c>
      <c r="G80">
        <f t="shared" si="1"/>
        <v>50.820721954162998</v>
      </c>
      <c r="H80">
        <v>5.6673449652076497</v>
      </c>
      <c r="I80" s="1">
        <v>7.4115991558594603E-84</v>
      </c>
      <c r="J80" s="1">
        <v>5.3985131915905401E-81</v>
      </c>
      <c r="K80" t="s">
        <v>10</v>
      </c>
    </row>
    <row r="81" spans="1:11">
      <c r="A81" t="s">
        <v>3241</v>
      </c>
      <c r="B81" t="s">
        <v>3242</v>
      </c>
      <c r="C81">
        <v>13.5628076720129</v>
      </c>
      <c r="D81">
        <v>0.54577088141530405</v>
      </c>
      <c r="E81">
        <v>26.579844462610499</v>
      </c>
      <c r="F81">
        <v>48.701470466293699</v>
      </c>
      <c r="G81">
        <f t="shared" si="1"/>
        <v>48.701470466293699</v>
      </c>
      <c r="H81">
        <v>5.60589342781926</v>
      </c>
      <c r="I81" s="1">
        <v>2.2798343606364499E-5</v>
      </c>
      <c r="J81">
        <v>3.1816229828906801E-4</v>
      </c>
      <c r="K81" t="s">
        <v>980</v>
      </c>
    </row>
    <row r="82" spans="1:11">
      <c r="A82" t="s">
        <v>1885</v>
      </c>
      <c r="B82" t="s">
        <v>1886</v>
      </c>
      <c r="C82">
        <v>26.0636639049801</v>
      </c>
      <c r="D82">
        <v>1.0915417628306101</v>
      </c>
      <c r="E82">
        <v>51.035786047129697</v>
      </c>
      <c r="F82">
        <v>46.7556879498432</v>
      </c>
      <c r="G82">
        <f t="shared" si="1"/>
        <v>46.7556879498432</v>
      </c>
      <c r="H82">
        <v>5.5470699781308896</v>
      </c>
      <c r="I82" s="1">
        <v>1.26144835771311E-8</v>
      </c>
      <c r="J82" s="1">
        <v>3.0366208866910501E-7</v>
      </c>
      <c r="K82" t="s">
        <v>10</v>
      </c>
    </row>
    <row r="83" spans="1:11">
      <c r="A83" t="s">
        <v>111</v>
      </c>
      <c r="B83" t="s">
        <v>112</v>
      </c>
      <c r="C83">
        <v>1180.3875126170001</v>
      </c>
      <c r="D83">
        <v>50.044339678044501</v>
      </c>
      <c r="E83">
        <v>2310.73068555595</v>
      </c>
      <c r="F83">
        <v>46.173667200363099</v>
      </c>
      <c r="G83">
        <f t="shared" si="1"/>
        <v>46.173667200363099</v>
      </c>
      <c r="H83">
        <v>5.5289984134057999</v>
      </c>
      <c r="I83" s="1">
        <v>9.1045346445177204E-69</v>
      </c>
      <c r="J83" s="1">
        <v>3.9534690821771201E-66</v>
      </c>
      <c r="K83" t="s">
        <v>10</v>
      </c>
    </row>
    <row r="84" spans="1:11">
      <c r="A84" t="s">
        <v>4128</v>
      </c>
      <c r="B84" t="s">
        <v>4129</v>
      </c>
      <c r="C84">
        <v>11.4671112625517</v>
      </c>
      <c r="D84">
        <v>0.49413688953979401</v>
      </c>
      <c r="E84">
        <v>22.440085635563602</v>
      </c>
      <c r="F84">
        <v>45.412690512669101</v>
      </c>
      <c r="G84">
        <f t="shared" si="1"/>
        <v>45.412690512669101</v>
      </c>
      <c r="H84">
        <v>5.5050236078508599</v>
      </c>
      <c r="I84">
        <v>2.9304397822716701E-4</v>
      </c>
      <c r="J84">
        <v>3.2058784052177501E-3</v>
      </c>
      <c r="K84" t="s">
        <v>10</v>
      </c>
    </row>
    <row r="85" spans="1:11">
      <c r="A85" t="s">
        <v>6285</v>
      </c>
      <c r="B85" t="s">
        <v>206</v>
      </c>
      <c r="C85">
        <v>5.7698260540924799</v>
      </c>
      <c r="D85">
        <v>0.249288747691427</v>
      </c>
      <c r="E85">
        <v>11.290363360493499</v>
      </c>
      <c r="F85">
        <v>45.2903047772893</v>
      </c>
      <c r="G85">
        <f t="shared" si="1"/>
        <v>45.2903047772893</v>
      </c>
      <c r="H85">
        <v>5.5011303428027496</v>
      </c>
      <c r="I85">
        <v>6.6746666751987998E-3</v>
      </c>
      <c r="J85">
        <v>4.7800181898505802E-2</v>
      </c>
      <c r="K85" t="s">
        <v>6335</v>
      </c>
    </row>
    <row r="86" spans="1:11">
      <c r="A86" t="s">
        <v>3995</v>
      </c>
      <c r="B86" t="s">
        <v>3996</v>
      </c>
      <c r="C86">
        <v>13.455592134322901</v>
      </c>
      <c r="D86">
        <v>0.59296426744775299</v>
      </c>
      <c r="E86">
        <v>26.3182200011981</v>
      </c>
      <c r="F86">
        <v>44.384158449340298</v>
      </c>
      <c r="G86">
        <f t="shared" si="1"/>
        <v>44.384158449340298</v>
      </c>
      <c r="H86">
        <v>5.47197293802357</v>
      </c>
      <c r="I86">
        <v>2.1583118529401799E-4</v>
      </c>
      <c r="J86">
        <v>2.4403946739804398E-3</v>
      </c>
      <c r="K86" t="s">
        <v>10</v>
      </c>
    </row>
    <row r="87" spans="1:11">
      <c r="A87" t="s">
        <v>1741</v>
      </c>
      <c r="B87" t="s">
        <v>1742</v>
      </c>
      <c r="C87">
        <v>28.053605966452899</v>
      </c>
      <c r="D87">
        <v>1.28919651864653</v>
      </c>
      <c r="E87">
        <v>54.8180154142593</v>
      </c>
      <c r="F87">
        <v>42.521070000879597</v>
      </c>
      <c r="G87">
        <f t="shared" si="1"/>
        <v>42.521070000879597</v>
      </c>
      <c r="H87">
        <v>5.4101059962140496</v>
      </c>
      <c r="I87" s="1">
        <v>3.5376346175218701E-9</v>
      </c>
      <c r="J87" s="1">
        <v>9.2239941874877496E-8</v>
      </c>
      <c r="K87" t="s">
        <v>10</v>
      </c>
    </row>
    <row r="88" spans="1:11">
      <c r="A88" t="s">
        <v>276</v>
      </c>
      <c r="B88" t="s">
        <v>277</v>
      </c>
      <c r="C88">
        <v>156.55597242626899</v>
      </c>
      <c r="D88">
        <v>7.3104386375871098</v>
      </c>
      <c r="E88">
        <v>305.80150621495</v>
      </c>
      <c r="F88">
        <v>41.830801320546101</v>
      </c>
      <c r="G88">
        <f t="shared" si="1"/>
        <v>41.830801320546101</v>
      </c>
      <c r="H88">
        <v>5.3864937297353199</v>
      </c>
      <c r="I88" s="1">
        <v>1.4492158553978701E-35</v>
      </c>
      <c r="J88" s="1">
        <v>2.4603980462318799E-33</v>
      </c>
      <c r="K88" t="s">
        <v>10</v>
      </c>
    </row>
    <row r="89" spans="1:11">
      <c r="A89" t="s">
        <v>1276</v>
      </c>
      <c r="B89" t="s">
        <v>1277</v>
      </c>
      <c r="C89">
        <v>28.4199376432591</v>
      </c>
      <c r="D89">
        <v>1.3452711163651001</v>
      </c>
      <c r="E89">
        <v>55.494604170153103</v>
      </c>
      <c r="F89">
        <v>41.251613518692601</v>
      </c>
      <c r="G89">
        <f t="shared" si="1"/>
        <v>41.251613518692601</v>
      </c>
      <c r="H89">
        <v>5.3663786450310402</v>
      </c>
      <c r="I89" s="1">
        <v>8.8097030951701002E-12</v>
      </c>
      <c r="J89" s="1">
        <v>3.1475173400148898E-10</v>
      </c>
      <c r="K89" t="s">
        <v>10</v>
      </c>
    </row>
    <row r="90" spans="1:11">
      <c r="A90" t="s">
        <v>1733</v>
      </c>
      <c r="B90" t="s">
        <v>1734</v>
      </c>
      <c r="C90">
        <v>26.119634138548701</v>
      </c>
      <c r="D90">
        <v>1.2420031326140799</v>
      </c>
      <c r="E90">
        <v>50.997265144483301</v>
      </c>
      <c r="F90">
        <v>41.060496391138699</v>
      </c>
      <c r="G90">
        <f t="shared" si="1"/>
        <v>41.060496391138699</v>
      </c>
      <c r="H90">
        <v>5.3596791635590399</v>
      </c>
      <c r="I90" s="1">
        <v>3.4270229707479899E-9</v>
      </c>
      <c r="J90" s="1">
        <v>8.97705089089207E-8</v>
      </c>
      <c r="K90" t="s">
        <v>10</v>
      </c>
    </row>
    <row r="91" spans="1:11">
      <c r="A91" t="s">
        <v>342</v>
      </c>
      <c r="B91" t="s">
        <v>343</v>
      </c>
      <c r="C91">
        <v>131.95298209879201</v>
      </c>
      <c r="D91">
        <v>6.4463931884806804</v>
      </c>
      <c r="E91">
        <v>257.45957100910402</v>
      </c>
      <c r="F91">
        <v>39.938546018131298</v>
      </c>
      <c r="G91">
        <f t="shared" si="1"/>
        <v>39.938546018131298</v>
      </c>
      <c r="H91">
        <v>5.3197099066223297</v>
      </c>
      <c r="I91" s="1">
        <v>7.0713476428725596E-31</v>
      </c>
      <c r="J91" s="1">
        <v>9.6187367334977297E-29</v>
      </c>
      <c r="K91" t="s">
        <v>10</v>
      </c>
    </row>
    <row r="92" spans="1:11">
      <c r="A92" t="s">
        <v>253</v>
      </c>
      <c r="B92" t="s">
        <v>254</v>
      </c>
      <c r="C92">
        <v>214.452965960265</v>
      </c>
      <c r="D92">
        <v>10.554390280425601</v>
      </c>
      <c r="E92">
        <v>418.35154164010498</v>
      </c>
      <c r="F92">
        <v>39.637679726131701</v>
      </c>
      <c r="G92">
        <f t="shared" ref="G92:G155" si="2">IF(F92&lt;1,-1/F92,F92)</f>
        <v>39.637679726131701</v>
      </c>
      <c r="H92">
        <v>5.3088006087342601</v>
      </c>
      <c r="I92" s="1">
        <v>1.3009241024533E-37</v>
      </c>
      <c r="J92" s="1">
        <v>2.4077759207701299E-35</v>
      </c>
      <c r="K92" t="s">
        <v>10</v>
      </c>
    </row>
    <row r="93" spans="1:11">
      <c r="A93" t="s">
        <v>159</v>
      </c>
      <c r="B93" t="s">
        <v>160</v>
      </c>
      <c r="C93">
        <v>515.11113786680198</v>
      </c>
      <c r="D93">
        <v>25.7940433703608</v>
      </c>
      <c r="E93">
        <v>1004.42823236324</v>
      </c>
      <c r="F93">
        <v>38.940317264000697</v>
      </c>
      <c r="G93">
        <f t="shared" si="2"/>
        <v>38.940317264000697</v>
      </c>
      <c r="H93">
        <v>5.2831927332685202</v>
      </c>
      <c r="I93" s="1">
        <v>5.3857147324730603E-56</v>
      </c>
      <c r="J93" s="1">
        <v>1.60012419288476E-53</v>
      </c>
      <c r="K93" t="s">
        <v>10</v>
      </c>
    </row>
    <row r="94" spans="1:11">
      <c r="A94" t="s">
        <v>5702</v>
      </c>
      <c r="B94" t="s">
        <v>5703</v>
      </c>
      <c r="C94">
        <v>7.8519593228508002</v>
      </c>
      <c r="D94">
        <v>0.39530951163183498</v>
      </c>
      <c r="E94">
        <v>15.308609134069799</v>
      </c>
      <c r="F94">
        <v>38.725628105622597</v>
      </c>
      <c r="G94">
        <f t="shared" si="2"/>
        <v>38.725628105622597</v>
      </c>
      <c r="H94">
        <v>5.2752167337089997</v>
      </c>
      <c r="I94">
        <v>3.61864783514603E-3</v>
      </c>
      <c r="J94">
        <v>2.8569604236922098E-2</v>
      </c>
      <c r="K94" t="s">
        <v>10</v>
      </c>
    </row>
    <row r="95" spans="1:11">
      <c r="A95" t="s">
        <v>1180</v>
      </c>
      <c r="B95" t="s">
        <v>1181</v>
      </c>
      <c r="C95">
        <v>41.336735528879203</v>
      </c>
      <c r="D95">
        <v>2.1358901396287702</v>
      </c>
      <c r="E95">
        <v>80.537580918129706</v>
      </c>
      <c r="F95">
        <v>37.706799345086097</v>
      </c>
      <c r="G95">
        <f t="shared" si="2"/>
        <v>37.706799345086097</v>
      </c>
      <c r="H95">
        <v>5.2367527907145304</v>
      </c>
      <c r="I95" s="1">
        <v>1.56001106103962E-12</v>
      </c>
      <c r="J95" s="1">
        <v>6.0316866024442701E-11</v>
      </c>
      <c r="K95" t="s">
        <v>10</v>
      </c>
    </row>
    <row r="96" spans="1:11">
      <c r="A96" t="s">
        <v>5990</v>
      </c>
      <c r="B96" t="s">
        <v>5991</v>
      </c>
      <c r="C96">
        <v>7.5655549512737599</v>
      </c>
      <c r="D96">
        <v>0.39530951163183498</v>
      </c>
      <c r="E96">
        <v>14.735800390915699</v>
      </c>
      <c r="F96">
        <v>37.276614797570602</v>
      </c>
      <c r="G96">
        <f t="shared" si="2"/>
        <v>37.276614797570602</v>
      </c>
      <c r="H96">
        <v>5.2201989453165796</v>
      </c>
      <c r="I96">
        <v>4.8057107001336996E-3</v>
      </c>
      <c r="J96">
        <v>3.6119144017084999E-2</v>
      </c>
      <c r="K96" t="s">
        <v>10</v>
      </c>
    </row>
    <row r="97" spans="1:11">
      <c r="A97" t="s">
        <v>635</v>
      </c>
      <c r="B97" t="s">
        <v>636</v>
      </c>
      <c r="C97">
        <v>85.566608366724097</v>
      </c>
      <c r="D97">
        <v>4.5121878152628403</v>
      </c>
      <c r="E97">
        <v>166.621028918185</v>
      </c>
      <c r="F97">
        <v>36.926882421555298</v>
      </c>
      <c r="G97">
        <f t="shared" si="2"/>
        <v>36.926882421555298</v>
      </c>
      <c r="H97">
        <v>5.20659956201205</v>
      </c>
      <c r="I97" s="1">
        <v>2.4358143245222198E-19</v>
      </c>
      <c r="J97" s="1">
        <v>1.76284254640102E-17</v>
      </c>
      <c r="K97" t="s">
        <v>10</v>
      </c>
    </row>
    <row r="98" spans="1:11">
      <c r="A98" t="s">
        <v>2163</v>
      </c>
      <c r="B98" t="s">
        <v>2164</v>
      </c>
      <c r="C98">
        <v>26.148185071927401</v>
      </c>
      <c r="D98">
        <v>1.38802389655448</v>
      </c>
      <c r="E98">
        <v>50.9083462473004</v>
      </c>
      <c r="F98">
        <v>36.676851438704297</v>
      </c>
      <c r="G98">
        <f t="shared" si="2"/>
        <v>36.676851438704297</v>
      </c>
      <c r="H98">
        <v>5.1967978895254596</v>
      </c>
      <c r="I98" s="1">
        <v>9.8180165694980606E-8</v>
      </c>
      <c r="J98" s="1">
        <v>2.0565010588058099E-6</v>
      </c>
      <c r="K98" t="s">
        <v>10</v>
      </c>
    </row>
    <row r="99" spans="1:11">
      <c r="A99" t="s">
        <v>917</v>
      </c>
      <c r="B99" t="s">
        <v>918</v>
      </c>
      <c r="C99">
        <v>49.625071909385198</v>
      </c>
      <c r="D99">
        <v>2.6344676350116201</v>
      </c>
      <c r="E99">
        <v>96.615676183758794</v>
      </c>
      <c r="F99">
        <v>36.673700181301498</v>
      </c>
      <c r="G99">
        <f t="shared" si="2"/>
        <v>36.673700181301498</v>
      </c>
      <c r="H99">
        <v>5.1966739285373098</v>
      </c>
      <c r="I99" s="1">
        <v>5.0225891339280299E-15</v>
      </c>
      <c r="J99" s="1">
        <v>2.5035333917018701E-13</v>
      </c>
      <c r="K99" t="s">
        <v>10</v>
      </c>
    </row>
    <row r="100" spans="1:11">
      <c r="A100" t="s">
        <v>179</v>
      </c>
      <c r="B100" t="s">
        <v>180</v>
      </c>
      <c r="C100">
        <v>452.69629587646801</v>
      </c>
      <c r="D100">
        <v>24.225716546114601</v>
      </c>
      <c r="E100">
        <v>881.16687520682206</v>
      </c>
      <c r="F100">
        <v>36.3732017391307</v>
      </c>
      <c r="G100">
        <f t="shared" si="2"/>
        <v>36.3732017391307</v>
      </c>
      <c r="H100">
        <v>5.1848040190273696</v>
      </c>
      <c r="I100" s="1">
        <v>7.0210540998256104E-52</v>
      </c>
      <c r="J100" s="1">
        <v>1.84343490202398E-49</v>
      </c>
      <c r="K100" t="s">
        <v>10</v>
      </c>
    </row>
    <row r="101" spans="1:11">
      <c r="A101" t="s">
        <v>5009</v>
      </c>
      <c r="B101" t="s">
        <v>5010</v>
      </c>
      <c r="C101">
        <v>8.3067039650127299</v>
      </c>
      <c r="D101">
        <v>0.44694350350734502</v>
      </c>
      <c r="E101">
        <v>16.1664644265181</v>
      </c>
      <c r="F101">
        <v>36.171158769852099</v>
      </c>
      <c r="G101">
        <f t="shared" si="2"/>
        <v>36.171158769852099</v>
      </c>
      <c r="H101">
        <v>5.1767679114251699</v>
      </c>
      <c r="I101">
        <v>1.4360543009960701E-3</v>
      </c>
      <c r="J101">
        <v>1.2908481734272E-2</v>
      </c>
      <c r="K101" t="s">
        <v>10</v>
      </c>
    </row>
    <row r="102" spans="1:11">
      <c r="A102" t="s">
        <v>5463</v>
      </c>
      <c r="B102" t="s">
        <v>5464</v>
      </c>
      <c r="C102">
        <v>8.2769325033080996</v>
      </c>
      <c r="D102">
        <v>0.44694350350734502</v>
      </c>
      <c r="E102">
        <v>16.1069215031089</v>
      </c>
      <c r="F102">
        <v>36.037936286603099</v>
      </c>
      <c r="G102">
        <f t="shared" si="2"/>
        <v>36.037936286603099</v>
      </c>
      <c r="H102">
        <v>5.1714444924336602</v>
      </c>
      <c r="I102">
        <v>2.73526816481505E-3</v>
      </c>
      <c r="J102">
        <v>2.2549235181279201E-2</v>
      </c>
      <c r="K102" t="s">
        <v>10</v>
      </c>
    </row>
    <row r="103" spans="1:11">
      <c r="A103" t="s">
        <v>5423</v>
      </c>
      <c r="B103" t="s">
        <v>5424</v>
      </c>
      <c r="C103">
        <v>6.4331355039151097</v>
      </c>
      <c r="D103">
        <v>0.34811612559938598</v>
      </c>
      <c r="E103">
        <v>12.5181548822308</v>
      </c>
      <c r="F103">
        <v>35.959709883238197</v>
      </c>
      <c r="G103">
        <f t="shared" si="2"/>
        <v>35.959709883238197</v>
      </c>
      <c r="H103">
        <v>5.1683094763709301</v>
      </c>
      <c r="I103">
        <v>2.60315023063159E-3</v>
      </c>
      <c r="J103">
        <v>2.16179228420968E-2</v>
      </c>
      <c r="K103" t="s">
        <v>10</v>
      </c>
    </row>
    <row r="104" spans="1:11">
      <c r="A104" t="s">
        <v>817</v>
      </c>
      <c r="B104" t="s">
        <v>818</v>
      </c>
      <c r="C104">
        <v>64.277921872942599</v>
      </c>
      <c r="D104">
        <v>3.5239140361832502</v>
      </c>
      <c r="E104">
        <v>125.031929709702</v>
      </c>
      <c r="F104">
        <v>35.480981779318299</v>
      </c>
      <c r="G104">
        <f t="shared" si="2"/>
        <v>35.480981779318299</v>
      </c>
      <c r="H104">
        <v>5.1489740252861198</v>
      </c>
      <c r="I104" s="1">
        <v>3.2573913324994098E-16</v>
      </c>
      <c r="J104" s="1">
        <v>1.8251090890282001E-14</v>
      </c>
      <c r="K104" t="s">
        <v>10</v>
      </c>
    </row>
    <row r="105" spans="1:11">
      <c r="A105" t="s">
        <v>867</v>
      </c>
      <c r="B105" t="s">
        <v>868</v>
      </c>
      <c r="C105">
        <v>59.981966912076103</v>
      </c>
      <c r="D105">
        <v>3.3262592803673301</v>
      </c>
      <c r="E105">
        <v>116.637674543785</v>
      </c>
      <c r="F105">
        <v>35.065719390012198</v>
      </c>
      <c r="G105">
        <f t="shared" si="2"/>
        <v>35.065719390012198</v>
      </c>
      <c r="H105">
        <v>5.1319894207810002</v>
      </c>
      <c r="I105" s="1">
        <v>1.1784467945252401E-15</v>
      </c>
      <c r="J105" s="1">
        <v>6.21713285522896E-14</v>
      </c>
      <c r="K105" t="s">
        <v>10</v>
      </c>
    </row>
    <row r="106" spans="1:11">
      <c r="A106" t="s">
        <v>795</v>
      </c>
      <c r="B106" t="s">
        <v>796</v>
      </c>
      <c r="C106">
        <v>65.397583286003993</v>
      </c>
      <c r="D106">
        <v>3.6743754059667202</v>
      </c>
      <c r="E106">
        <v>127.120791166041</v>
      </c>
      <c r="F106">
        <v>34.596571422618702</v>
      </c>
      <c r="G106">
        <f t="shared" si="2"/>
        <v>34.596571422618702</v>
      </c>
      <c r="H106">
        <v>5.1125571663714702</v>
      </c>
      <c r="I106" s="1">
        <v>1.9686575051731899E-16</v>
      </c>
      <c r="J106" s="1">
        <v>1.13398689966354E-14</v>
      </c>
      <c r="K106" t="s">
        <v>10</v>
      </c>
    </row>
    <row r="107" spans="1:11">
      <c r="A107" t="s">
        <v>445</v>
      </c>
      <c r="B107" t="s">
        <v>446</v>
      </c>
      <c r="C107">
        <v>106.945012863445</v>
      </c>
      <c r="D107">
        <v>6.1454704489137404</v>
      </c>
      <c r="E107">
        <v>207.74455527797599</v>
      </c>
      <c r="F107">
        <v>33.804499916633198</v>
      </c>
      <c r="G107">
        <f t="shared" si="2"/>
        <v>33.804499916633198</v>
      </c>
      <c r="H107">
        <v>5.0791433998355702</v>
      </c>
      <c r="I107" s="1">
        <v>8.2529395473564505E-26</v>
      </c>
      <c r="J107" s="1">
        <v>8.5876209667884202E-24</v>
      </c>
      <c r="K107" t="s">
        <v>10</v>
      </c>
    </row>
    <row r="108" spans="1:11">
      <c r="A108" t="s">
        <v>2970</v>
      </c>
      <c r="B108" t="s">
        <v>2971</v>
      </c>
      <c r="C108">
        <v>17.054837453814201</v>
      </c>
      <c r="D108">
        <v>0.99271438492264896</v>
      </c>
      <c r="E108">
        <v>33.116960522705803</v>
      </c>
      <c r="F108">
        <v>33.360008705108299</v>
      </c>
      <c r="G108">
        <f t="shared" si="2"/>
        <v>33.360008705108299</v>
      </c>
      <c r="H108">
        <v>5.0600477601332203</v>
      </c>
      <c r="I108" s="1">
        <v>8.4732603025979697E-6</v>
      </c>
      <c r="J108">
        <v>1.2910001189788301E-4</v>
      </c>
      <c r="K108" t="s">
        <v>10</v>
      </c>
    </row>
    <row r="109" spans="1:11">
      <c r="A109" t="s">
        <v>4220</v>
      </c>
      <c r="B109" t="s">
        <v>4221</v>
      </c>
      <c r="C109">
        <v>13.2778557949574</v>
      </c>
      <c r="D109">
        <v>0.79061902326367095</v>
      </c>
      <c r="E109">
        <v>25.765092566650999</v>
      </c>
      <c r="F109">
        <v>32.588505725921998</v>
      </c>
      <c r="G109">
        <f t="shared" si="2"/>
        <v>32.588505725921998</v>
      </c>
      <c r="H109">
        <v>5.0262912968802098</v>
      </c>
      <c r="I109">
        <v>3.4899595143020502E-4</v>
      </c>
      <c r="J109">
        <v>3.7347528830777399E-3</v>
      </c>
      <c r="K109" t="s">
        <v>10</v>
      </c>
    </row>
    <row r="110" spans="1:11">
      <c r="A110" t="s">
        <v>491</v>
      </c>
      <c r="B110" t="s">
        <v>492</v>
      </c>
      <c r="C110">
        <v>111.49428768477</v>
      </c>
      <c r="D110">
        <v>6.6952713409240596</v>
      </c>
      <c r="E110">
        <v>216.29330402861601</v>
      </c>
      <c r="F110">
        <v>32.305382861266402</v>
      </c>
      <c r="G110">
        <f t="shared" si="2"/>
        <v>32.305382861266402</v>
      </c>
      <c r="H110">
        <v>5.0137026678632504</v>
      </c>
      <c r="I110" s="1">
        <v>1.00390104189036E-23</v>
      </c>
      <c r="J110" s="1">
        <v>9.43969146248875E-22</v>
      </c>
      <c r="K110" t="s">
        <v>10</v>
      </c>
    </row>
    <row r="111" spans="1:11">
      <c r="A111" t="s">
        <v>3977</v>
      </c>
      <c r="B111" t="s">
        <v>3978</v>
      </c>
      <c r="C111">
        <v>12.229496112612001</v>
      </c>
      <c r="D111">
        <v>0.74342563723122201</v>
      </c>
      <c r="E111">
        <v>23.7155665879928</v>
      </c>
      <c r="F111">
        <v>31.9003884185618</v>
      </c>
      <c r="G111">
        <f t="shared" si="2"/>
        <v>31.9003884185618</v>
      </c>
      <c r="H111">
        <v>4.9955020852135998</v>
      </c>
      <c r="I111">
        <v>2.0843678059123501E-4</v>
      </c>
      <c r="J111">
        <v>2.3674559888078898E-3</v>
      </c>
      <c r="K111" t="s">
        <v>10</v>
      </c>
    </row>
    <row r="112" spans="1:11">
      <c r="A112" t="s">
        <v>103</v>
      </c>
      <c r="B112" t="s">
        <v>104</v>
      </c>
      <c r="C112">
        <v>2152.2343742357998</v>
      </c>
      <c r="D112">
        <v>132.742187849934</v>
      </c>
      <c r="E112">
        <v>4171.7265606216697</v>
      </c>
      <c r="F112">
        <v>31.4272849362542</v>
      </c>
      <c r="G112">
        <f t="shared" si="2"/>
        <v>31.4272849362542</v>
      </c>
      <c r="H112">
        <v>4.9739457352010596</v>
      </c>
      <c r="I112" s="1">
        <v>6.96788983053965E-70</v>
      </c>
      <c r="J112" s="1">
        <v>3.2778115077830297E-67</v>
      </c>
      <c r="K112" t="s">
        <v>10</v>
      </c>
    </row>
    <row r="113" spans="1:11">
      <c r="A113" t="s">
        <v>637</v>
      </c>
      <c r="B113" t="s">
        <v>638</v>
      </c>
      <c r="C113">
        <v>46.970524272513103</v>
      </c>
      <c r="D113">
        <v>2.9224791522974298</v>
      </c>
      <c r="E113">
        <v>91.018569392728693</v>
      </c>
      <c r="F113">
        <v>31.144300660340701</v>
      </c>
      <c r="G113">
        <f t="shared" si="2"/>
        <v>31.144300660340701</v>
      </c>
      <c r="H113">
        <v>4.9608962722182302</v>
      </c>
      <c r="I113" s="1">
        <v>3.4866049252417599E-19</v>
      </c>
      <c r="J113" s="1">
        <v>2.5152568438325601E-17</v>
      </c>
      <c r="K113" t="s">
        <v>10</v>
      </c>
    </row>
    <row r="114" spans="1:11">
      <c r="A114" t="s">
        <v>459</v>
      </c>
      <c r="B114" t="s">
        <v>460</v>
      </c>
      <c r="C114">
        <v>125.519082874462</v>
      </c>
      <c r="D114">
        <v>7.9759972431325101</v>
      </c>
      <c r="E114">
        <v>243.06216850579199</v>
      </c>
      <c r="F114">
        <v>30.474204177424099</v>
      </c>
      <c r="G114">
        <f t="shared" si="2"/>
        <v>30.474204177424099</v>
      </c>
      <c r="H114">
        <v>4.92951664077715</v>
      </c>
      <c r="I114" s="1">
        <v>5.9687802042855696E-25</v>
      </c>
      <c r="J114" s="1">
        <v>6.01674361664144E-23</v>
      </c>
      <c r="K114" t="s">
        <v>10</v>
      </c>
    </row>
    <row r="115" spans="1:11">
      <c r="A115" t="s">
        <v>117</v>
      </c>
      <c r="B115" t="s">
        <v>118</v>
      </c>
      <c r="C115">
        <v>2320.6519523591001</v>
      </c>
      <c r="D115">
        <v>154.89862334406601</v>
      </c>
      <c r="E115">
        <v>4486.40528137413</v>
      </c>
      <c r="F115">
        <v>28.9634935709453</v>
      </c>
      <c r="G115">
        <f t="shared" si="2"/>
        <v>28.9634935709453</v>
      </c>
      <c r="H115">
        <v>4.8561637253987504</v>
      </c>
      <c r="I115" s="1">
        <v>3.5249652399706702E-67</v>
      </c>
      <c r="J115" s="1">
        <v>1.44715845670069E-64</v>
      </c>
      <c r="K115" t="s">
        <v>10</v>
      </c>
    </row>
    <row r="116" spans="1:11">
      <c r="A116" t="s">
        <v>651</v>
      </c>
      <c r="B116" t="s">
        <v>652</v>
      </c>
      <c r="C116">
        <v>81.767600105813898</v>
      </c>
      <c r="D116">
        <v>5.4665900258391602</v>
      </c>
      <c r="E116">
        <v>158.068610185789</v>
      </c>
      <c r="F116">
        <v>28.915395052242602</v>
      </c>
      <c r="G116">
        <f t="shared" si="2"/>
        <v>28.915395052242602</v>
      </c>
      <c r="H116">
        <v>4.8537659077477597</v>
      </c>
      <c r="I116" s="1">
        <v>4.6128637060872701E-19</v>
      </c>
      <c r="J116" s="1">
        <v>3.2549519526078302E-17</v>
      </c>
      <c r="K116" t="s">
        <v>10</v>
      </c>
    </row>
    <row r="117" spans="1:11">
      <c r="A117" t="s">
        <v>3830</v>
      </c>
      <c r="B117" t="s">
        <v>3831</v>
      </c>
      <c r="C117">
        <v>10.377027964059</v>
      </c>
      <c r="D117">
        <v>0.69623225119877197</v>
      </c>
      <c r="E117">
        <v>20.057823676919298</v>
      </c>
      <c r="F117">
        <v>28.8090987488496</v>
      </c>
      <c r="G117">
        <f t="shared" si="2"/>
        <v>28.8090987488496</v>
      </c>
      <c r="H117">
        <v>4.8484526234551497</v>
      </c>
      <c r="I117">
        <v>1.4231061402828E-4</v>
      </c>
      <c r="J117">
        <v>1.6788786127265201E-3</v>
      </c>
      <c r="K117" t="s">
        <v>10</v>
      </c>
    </row>
    <row r="118" spans="1:11">
      <c r="A118" t="s">
        <v>2227</v>
      </c>
      <c r="B118" t="s">
        <v>2228</v>
      </c>
      <c r="C118">
        <v>29.269260250080901</v>
      </c>
      <c r="D118">
        <v>1.9854287698452999</v>
      </c>
      <c r="E118">
        <v>56.553091730316503</v>
      </c>
      <c r="F118">
        <v>28.484069833803801</v>
      </c>
      <c r="G118">
        <f t="shared" si="2"/>
        <v>28.484069833803801</v>
      </c>
      <c r="H118">
        <v>4.8320833897015296</v>
      </c>
      <c r="I118" s="1">
        <v>1.7054039946239299E-7</v>
      </c>
      <c r="J118" s="1">
        <v>3.46919118906382E-6</v>
      </c>
      <c r="K118" t="s">
        <v>10</v>
      </c>
    </row>
    <row r="119" spans="1:11">
      <c r="A119" t="s">
        <v>2587</v>
      </c>
      <c r="B119" t="s">
        <v>2588</v>
      </c>
      <c r="C119">
        <v>24.6820903354545</v>
      </c>
      <c r="D119">
        <v>1.6800654244352999</v>
      </c>
      <c r="E119">
        <v>47.684115246473702</v>
      </c>
      <c r="F119">
        <v>28.382296637347402</v>
      </c>
      <c r="G119">
        <f t="shared" si="2"/>
        <v>28.382296637347402</v>
      </c>
      <c r="H119">
        <v>4.8269194289388802</v>
      </c>
      <c r="I119" s="1">
        <v>1.5385184006914099E-6</v>
      </c>
      <c r="J119" s="1">
        <v>2.6930035261714699E-5</v>
      </c>
      <c r="K119" t="s">
        <v>10</v>
      </c>
    </row>
    <row r="120" spans="1:11">
      <c r="A120" t="s">
        <v>531</v>
      </c>
      <c r="B120" t="s">
        <v>532</v>
      </c>
      <c r="C120">
        <v>87.205736199624198</v>
      </c>
      <c r="D120">
        <v>5.9478156930978203</v>
      </c>
      <c r="E120">
        <v>168.463656706151</v>
      </c>
      <c r="F120">
        <v>28.3236175091379</v>
      </c>
      <c r="G120">
        <f t="shared" si="2"/>
        <v>28.3236175091379</v>
      </c>
      <c r="H120">
        <v>4.8239336339380401</v>
      </c>
      <c r="I120" s="1">
        <v>1.0922651975543499E-21</v>
      </c>
      <c r="J120" s="1">
        <v>9.4859031387604496E-20</v>
      </c>
      <c r="K120" t="s">
        <v>10</v>
      </c>
    </row>
    <row r="121" spans="1:11">
      <c r="A121" t="s">
        <v>1809</v>
      </c>
      <c r="B121" t="s">
        <v>1810</v>
      </c>
      <c r="C121">
        <v>38.332635150794403</v>
      </c>
      <c r="D121">
        <v>2.6683392035148898</v>
      </c>
      <c r="E121">
        <v>73.996931098073802</v>
      </c>
      <c r="F121">
        <v>27.7314559560497</v>
      </c>
      <c r="G121">
        <f t="shared" si="2"/>
        <v>27.7314559560497</v>
      </c>
      <c r="H121">
        <v>4.7934514575839504</v>
      </c>
      <c r="I121" s="1">
        <v>7.1243634504159203E-9</v>
      </c>
      <c r="J121" s="1">
        <v>1.7874236301154601E-7</v>
      </c>
      <c r="K121" t="s">
        <v>10</v>
      </c>
    </row>
    <row r="122" spans="1:11">
      <c r="A122" t="s">
        <v>1925</v>
      </c>
      <c r="B122" t="s">
        <v>1926</v>
      </c>
      <c r="C122">
        <v>26.810790083723798</v>
      </c>
      <c r="D122">
        <v>1.8866013919373401</v>
      </c>
      <c r="E122">
        <v>51.734978775510299</v>
      </c>
      <c r="F122">
        <v>27.422315597034501</v>
      </c>
      <c r="G122">
        <f t="shared" si="2"/>
        <v>27.422315597034501</v>
      </c>
      <c r="H122">
        <v>4.7772784953008802</v>
      </c>
      <c r="I122" s="1">
        <v>1.7952067971652301E-8</v>
      </c>
      <c r="J122" s="1">
        <v>4.2312911774520898E-7</v>
      </c>
      <c r="K122" t="s">
        <v>10</v>
      </c>
    </row>
    <row r="123" spans="1:11">
      <c r="A123" t="s">
        <v>1309</v>
      </c>
      <c r="B123" t="s">
        <v>1310</v>
      </c>
      <c r="C123">
        <v>41.547882032272199</v>
      </c>
      <c r="D123">
        <v>2.9353903745785601</v>
      </c>
      <c r="E123">
        <v>80.160373689965795</v>
      </c>
      <c r="F123">
        <v>27.308249827409998</v>
      </c>
      <c r="G123">
        <f t="shared" si="2"/>
        <v>27.308249827409998</v>
      </c>
      <c r="H123">
        <v>4.7712649503224398</v>
      </c>
      <c r="I123" s="1">
        <v>1.7065332902594901E-11</v>
      </c>
      <c r="J123" s="1">
        <v>5.9373685198858602E-10</v>
      </c>
      <c r="K123" t="s">
        <v>10</v>
      </c>
    </row>
    <row r="124" spans="1:11">
      <c r="A124" t="s">
        <v>5083</v>
      </c>
      <c r="B124" t="s">
        <v>5084</v>
      </c>
      <c r="C124">
        <v>9.8509598870115394</v>
      </c>
      <c r="D124">
        <v>0.69623225119877197</v>
      </c>
      <c r="E124">
        <v>19.005687522824299</v>
      </c>
      <c r="F124">
        <v>27.2979131462243</v>
      </c>
      <c r="G124">
        <f t="shared" si="2"/>
        <v>27.2979131462243</v>
      </c>
      <c r="H124">
        <v>4.7707187600006202</v>
      </c>
      <c r="I124">
        <v>1.58724656095112E-3</v>
      </c>
      <c r="J124">
        <v>1.40604265775898E-2</v>
      </c>
      <c r="K124" t="s">
        <v>10</v>
      </c>
    </row>
    <row r="125" spans="1:11">
      <c r="A125" t="s">
        <v>645</v>
      </c>
      <c r="B125" t="s">
        <v>646</v>
      </c>
      <c r="C125">
        <v>60.596610025848904</v>
      </c>
      <c r="D125">
        <v>4.3621370407274203</v>
      </c>
      <c r="E125">
        <v>116.83108301097</v>
      </c>
      <c r="F125">
        <v>26.782992354474001</v>
      </c>
      <c r="G125">
        <f t="shared" si="2"/>
        <v>26.782992354474001</v>
      </c>
      <c r="H125">
        <v>4.7432452509860203</v>
      </c>
      <c r="I125" s="1">
        <v>3.7176232476458099E-19</v>
      </c>
      <c r="J125" s="1">
        <v>2.6480735940644299E-17</v>
      </c>
      <c r="K125" t="s">
        <v>10</v>
      </c>
    </row>
    <row r="126" spans="1:11">
      <c r="A126" t="s">
        <v>4955</v>
      </c>
      <c r="B126" t="s">
        <v>206</v>
      </c>
      <c r="C126">
        <v>13.5214994646139</v>
      </c>
      <c r="D126">
        <v>0.98827377907958802</v>
      </c>
      <c r="E126">
        <v>26.054725150148201</v>
      </c>
      <c r="F126">
        <v>26.363873758154199</v>
      </c>
      <c r="G126">
        <f t="shared" si="2"/>
        <v>26.363873758154199</v>
      </c>
      <c r="H126">
        <v>4.7204904622392503</v>
      </c>
      <c r="I126">
        <v>1.32174711098676E-3</v>
      </c>
      <c r="J126">
        <v>1.2014915364767001E-2</v>
      </c>
      <c r="K126" t="s">
        <v>6334</v>
      </c>
    </row>
    <row r="127" spans="1:11">
      <c r="A127" t="s">
        <v>3041</v>
      </c>
      <c r="B127" t="s">
        <v>3042</v>
      </c>
      <c r="C127">
        <v>23.607075607787099</v>
      </c>
      <c r="D127">
        <v>1.7361400221538701</v>
      </c>
      <c r="E127">
        <v>45.478011193420301</v>
      </c>
      <c r="F127">
        <v>26.194898230040099</v>
      </c>
      <c r="G127">
        <f t="shared" si="2"/>
        <v>26.194898230040099</v>
      </c>
      <c r="H127">
        <v>4.7112139518818701</v>
      </c>
      <c r="I127" s="1">
        <v>1.15585810304109E-5</v>
      </c>
      <c r="J127">
        <v>1.7193198924023601E-4</v>
      </c>
      <c r="K127" t="s">
        <v>10</v>
      </c>
    </row>
    <row r="128" spans="1:11">
      <c r="A128" t="s">
        <v>228</v>
      </c>
      <c r="B128" t="s">
        <v>229</v>
      </c>
      <c r="C128">
        <v>304.63484682754699</v>
      </c>
      <c r="D128">
        <v>23.348759874727001</v>
      </c>
      <c r="E128">
        <v>585.92093378036702</v>
      </c>
      <c r="F128">
        <v>25.094306375328099</v>
      </c>
      <c r="G128">
        <f t="shared" si="2"/>
        <v>25.094306375328099</v>
      </c>
      <c r="H128">
        <v>4.6492881644076096</v>
      </c>
      <c r="I128" s="1">
        <v>1.10339300575581E-42</v>
      </c>
      <c r="J128" s="1">
        <v>2.2649649154514698E-40</v>
      </c>
      <c r="K128" t="s">
        <v>10</v>
      </c>
    </row>
    <row r="129" spans="1:11">
      <c r="A129" t="s">
        <v>3115</v>
      </c>
      <c r="B129" t="s">
        <v>3116</v>
      </c>
      <c r="C129">
        <v>19.865997851320898</v>
      </c>
      <c r="D129">
        <v>1.53848526633795</v>
      </c>
      <c r="E129">
        <v>38.193510436303903</v>
      </c>
      <c r="F129">
        <v>24.8253988984995</v>
      </c>
      <c r="G129">
        <f t="shared" si="2"/>
        <v>24.8253988984995</v>
      </c>
      <c r="H129">
        <v>4.6337449942830498</v>
      </c>
      <c r="I129" s="1">
        <v>1.49446875398644E-5</v>
      </c>
      <c r="J129">
        <v>2.1701031810298301E-4</v>
      </c>
      <c r="K129" t="s">
        <v>10</v>
      </c>
    </row>
    <row r="130" spans="1:11">
      <c r="A130" t="s">
        <v>505</v>
      </c>
      <c r="B130" t="s">
        <v>506</v>
      </c>
      <c r="C130">
        <v>92.232878856382797</v>
      </c>
      <c r="D130">
        <v>7.1470660455225099</v>
      </c>
      <c r="E130">
        <v>177.318691667243</v>
      </c>
      <c r="F130">
        <v>24.809997632291299</v>
      </c>
      <c r="G130">
        <f t="shared" si="2"/>
        <v>24.809997632291299</v>
      </c>
      <c r="H130">
        <v>4.6328496924360598</v>
      </c>
      <c r="I130" s="1">
        <v>2.6349365828013299E-23</v>
      </c>
      <c r="J130" s="1">
        <v>2.4087800825770798E-21</v>
      </c>
      <c r="K130" t="s">
        <v>10</v>
      </c>
    </row>
    <row r="131" spans="1:11">
      <c r="A131" t="s">
        <v>3993</v>
      </c>
      <c r="B131" t="s">
        <v>3994</v>
      </c>
      <c r="C131">
        <v>13.4614324413249</v>
      </c>
      <c r="D131">
        <v>1.0443483767981601</v>
      </c>
      <c r="E131">
        <v>25.878516505851699</v>
      </c>
      <c r="F131">
        <v>24.779582255101499</v>
      </c>
      <c r="G131">
        <f t="shared" si="2"/>
        <v>24.779582255101499</v>
      </c>
      <c r="H131">
        <v>4.6310799609948701</v>
      </c>
      <c r="I131">
        <v>2.1525905530438299E-4</v>
      </c>
      <c r="J131">
        <v>2.4351450244353501E-3</v>
      </c>
      <c r="K131" t="s">
        <v>10</v>
      </c>
    </row>
    <row r="132" spans="1:11">
      <c r="A132" t="s">
        <v>3121</v>
      </c>
      <c r="B132" t="s">
        <v>3122</v>
      </c>
      <c r="C132">
        <v>16.479144821250301</v>
      </c>
      <c r="D132">
        <v>1.28919651864653</v>
      </c>
      <c r="E132">
        <v>31.6690931238541</v>
      </c>
      <c r="F132">
        <v>24.564984985456</v>
      </c>
      <c r="G132">
        <f t="shared" si="2"/>
        <v>24.564984985456</v>
      </c>
      <c r="H132">
        <v>4.6185314521763896</v>
      </c>
      <c r="I132" s="1">
        <v>1.51371791856259E-5</v>
      </c>
      <c r="J132">
        <v>2.19334945846825E-4</v>
      </c>
      <c r="K132" t="s">
        <v>10</v>
      </c>
    </row>
    <row r="133" spans="1:11">
      <c r="A133" t="s">
        <v>1783</v>
      </c>
      <c r="B133" t="s">
        <v>1784</v>
      </c>
      <c r="C133">
        <v>32.284411514347497</v>
      </c>
      <c r="D133">
        <v>2.5311996512606001</v>
      </c>
      <c r="E133">
        <v>62.0376233774345</v>
      </c>
      <c r="F133">
        <v>24.509178225644199</v>
      </c>
      <c r="G133">
        <f t="shared" si="2"/>
        <v>24.509178225644199</v>
      </c>
      <c r="H133">
        <v>4.6152502074208304</v>
      </c>
      <c r="I133" s="1">
        <v>5.5957303582320396E-9</v>
      </c>
      <c r="J133" s="1">
        <v>1.4244824294123999E-7</v>
      </c>
      <c r="K133" t="s">
        <v>10</v>
      </c>
    </row>
    <row r="134" spans="1:11">
      <c r="A134" t="s">
        <v>145</v>
      </c>
      <c r="B134" t="s">
        <v>146</v>
      </c>
      <c r="C134">
        <v>1170.60869094487</v>
      </c>
      <c r="D134">
        <v>92.949349575642898</v>
      </c>
      <c r="E134">
        <v>2248.2680323140899</v>
      </c>
      <c r="F134">
        <v>24.188098599704901</v>
      </c>
      <c r="G134">
        <f t="shared" si="2"/>
        <v>24.188098599704901</v>
      </c>
      <c r="H134">
        <v>4.5962254599641401</v>
      </c>
      <c r="I134" s="1">
        <v>1.5551818515593499E-59</v>
      </c>
      <c r="J134" s="1">
        <v>5.0892762620594298E-57</v>
      </c>
      <c r="K134" t="s">
        <v>10</v>
      </c>
    </row>
    <row r="135" spans="1:11">
      <c r="A135" t="s">
        <v>2241</v>
      </c>
      <c r="B135" t="s">
        <v>2242</v>
      </c>
      <c r="C135">
        <v>29.767769104375901</v>
      </c>
      <c r="D135">
        <v>2.3718570697910102</v>
      </c>
      <c r="E135">
        <v>57.163681138960698</v>
      </c>
      <c r="F135">
        <v>24.100811919496302</v>
      </c>
      <c r="G135">
        <f t="shared" si="2"/>
        <v>24.100811919496302</v>
      </c>
      <c r="H135">
        <v>4.5910098443509</v>
      </c>
      <c r="I135" s="1">
        <v>1.96265270956376E-7</v>
      </c>
      <c r="J135" s="1">
        <v>3.96747521772155E-6</v>
      </c>
      <c r="K135" t="s">
        <v>10</v>
      </c>
    </row>
    <row r="136" spans="1:11">
      <c r="A136" t="s">
        <v>2651</v>
      </c>
      <c r="B136" t="s">
        <v>2652</v>
      </c>
      <c r="C136">
        <v>18.6103273802247</v>
      </c>
      <c r="D136">
        <v>1.4912918803055</v>
      </c>
      <c r="E136">
        <v>35.729362880143803</v>
      </c>
      <c r="F136">
        <v>23.958665202967801</v>
      </c>
      <c r="G136">
        <f t="shared" si="2"/>
        <v>23.958665202967801</v>
      </c>
      <c r="H136">
        <v>4.5824756291116904</v>
      </c>
      <c r="I136" s="1">
        <v>2.0481972990438202E-6</v>
      </c>
      <c r="J136" s="1">
        <v>3.4983581703789298E-5</v>
      </c>
      <c r="K136" t="s">
        <v>10</v>
      </c>
    </row>
    <row r="137" spans="1:11">
      <c r="A137" t="s">
        <v>4264</v>
      </c>
      <c r="B137" t="s">
        <v>4265</v>
      </c>
      <c r="C137">
        <v>11.3834432896987</v>
      </c>
      <c r="D137">
        <v>0.94108039304713897</v>
      </c>
      <c r="E137">
        <v>21.825806186350299</v>
      </c>
      <c r="F137">
        <v>23.192286596982601</v>
      </c>
      <c r="G137">
        <f t="shared" si="2"/>
        <v>23.192286596982601</v>
      </c>
      <c r="H137">
        <v>4.5355731615077497</v>
      </c>
      <c r="I137">
        <v>3.77857047259427E-4</v>
      </c>
      <c r="J137">
        <v>4.0018818607494696E-3</v>
      </c>
      <c r="K137" t="s">
        <v>10</v>
      </c>
    </row>
    <row r="138" spans="1:11">
      <c r="A138" t="s">
        <v>2863</v>
      </c>
      <c r="B138" t="s">
        <v>2864</v>
      </c>
      <c r="C138">
        <v>20.3960290761434</v>
      </c>
      <c r="D138">
        <v>1.68894663612142</v>
      </c>
      <c r="E138">
        <v>39.103111516165399</v>
      </c>
      <c r="F138">
        <v>23.152366498662001</v>
      </c>
      <c r="G138">
        <f t="shared" si="2"/>
        <v>23.152366498662001</v>
      </c>
      <c r="H138">
        <v>4.5330877597072803</v>
      </c>
      <c r="I138" s="1">
        <v>5.4691452709359697E-6</v>
      </c>
      <c r="J138" s="1">
        <v>8.6479902113259199E-5</v>
      </c>
      <c r="K138" t="s">
        <v>10</v>
      </c>
    </row>
    <row r="139" spans="1:11">
      <c r="A139" t="s">
        <v>2849</v>
      </c>
      <c r="B139" t="s">
        <v>2850</v>
      </c>
      <c r="C139">
        <v>24.603373498557801</v>
      </c>
      <c r="D139">
        <v>2.0798155419101998</v>
      </c>
      <c r="E139">
        <v>47.126931455205401</v>
      </c>
      <c r="F139">
        <v>22.659188041225001</v>
      </c>
      <c r="G139">
        <f t="shared" si="2"/>
        <v>22.659188041225001</v>
      </c>
      <c r="H139">
        <v>4.5020242601108498</v>
      </c>
      <c r="I139" s="1">
        <v>5.1609585865788104E-6</v>
      </c>
      <c r="J139" s="1">
        <v>8.20087578359955E-5</v>
      </c>
      <c r="K139" t="s">
        <v>10</v>
      </c>
    </row>
    <row r="140" spans="1:11">
      <c r="A140" t="s">
        <v>356</v>
      </c>
      <c r="B140" t="s">
        <v>357</v>
      </c>
      <c r="C140">
        <v>236.025440795881</v>
      </c>
      <c r="D140">
        <v>20.0652642717981</v>
      </c>
      <c r="E140">
        <v>451.98561731996301</v>
      </c>
      <c r="F140">
        <v>22.525774452680999</v>
      </c>
      <c r="G140">
        <f t="shared" si="2"/>
        <v>22.525774452680999</v>
      </c>
      <c r="H140">
        <v>4.4935048026946696</v>
      </c>
      <c r="I140" s="1">
        <v>3.1553594087288801E-30</v>
      </c>
      <c r="J140" s="1">
        <v>4.1183823959016202E-28</v>
      </c>
      <c r="K140" t="s">
        <v>10</v>
      </c>
    </row>
    <row r="141" spans="1:11">
      <c r="A141" t="s">
        <v>382</v>
      </c>
      <c r="B141" t="s">
        <v>383</v>
      </c>
      <c r="C141">
        <v>143.69789232274701</v>
      </c>
      <c r="D141">
        <v>12.3688079295133</v>
      </c>
      <c r="E141">
        <v>275.02697671598003</v>
      </c>
      <c r="F141">
        <v>22.235528135232499</v>
      </c>
      <c r="G141">
        <f t="shared" si="2"/>
        <v>22.235528135232499</v>
      </c>
      <c r="H141">
        <v>4.4747947666796399</v>
      </c>
      <c r="I141" s="1">
        <v>7.0433621399678004E-29</v>
      </c>
      <c r="J141" s="1">
        <v>8.5504901677673697E-27</v>
      </c>
      <c r="K141" t="s">
        <v>10</v>
      </c>
    </row>
    <row r="142" spans="1:11">
      <c r="A142" t="s">
        <v>5889</v>
      </c>
      <c r="B142" t="s">
        <v>206</v>
      </c>
      <c r="C142">
        <v>9.7022345619046</v>
      </c>
      <c r="D142">
        <v>0.84225301513918005</v>
      </c>
      <c r="E142">
        <v>18.56221610867</v>
      </c>
      <c r="F142">
        <v>22.038764807036799</v>
      </c>
      <c r="G142">
        <f t="shared" si="2"/>
        <v>22.038764807036799</v>
      </c>
      <c r="H142">
        <v>4.4619714632293199</v>
      </c>
      <c r="I142">
        <v>4.3159325622193299E-3</v>
      </c>
      <c r="J142">
        <v>3.2996281544191999E-2</v>
      </c>
      <c r="K142" t="s">
        <v>6335</v>
      </c>
    </row>
    <row r="143" spans="1:11">
      <c r="A143" t="s">
        <v>2319</v>
      </c>
      <c r="B143" t="s">
        <v>2320</v>
      </c>
      <c r="C143">
        <v>24.0244041172589</v>
      </c>
      <c r="D143">
        <v>2.1358901396287702</v>
      </c>
      <c r="E143">
        <v>45.9129180948891</v>
      </c>
      <c r="F143">
        <v>21.4959174364975</v>
      </c>
      <c r="G143">
        <f t="shared" si="2"/>
        <v>21.4959174364975</v>
      </c>
      <c r="H143">
        <v>4.42599078012553</v>
      </c>
      <c r="I143" s="1">
        <v>3.36665034577958E-7</v>
      </c>
      <c r="J143" s="1">
        <v>6.5760350179673697E-6</v>
      </c>
      <c r="K143" t="s">
        <v>10</v>
      </c>
    </row>
    <row r="144" spans="1:11">
      <c r="A144" t="s">
        <v>6205</v>
      </c>
      <c r="B144" t="s">
        <v>6206</v>
      </c>
      <c r="C144">
        <v>7.8272932322933197</v>
      </c>
      <c r="D144">
        <v>0.69623225119877197</v>
      </c>
      <c r="E144">
        <v>14.958354213387899</v>
      </c>
      <c r="F144">
        <v>21.484718910439099</v>
      </c>
      <c r="G144">
        <f t="shared" si="2"/>
        <v>21.484718910439099</v>
      </c>
      <c r="H144">
        <v>4.4252389970088304</v>
      </c>
      <c r="I144">
        <v>6.2076077421897797E-3</v>
      </c>
      <c r="J144">
        <v>4.5026592617618197E-2</v>
      </c>
      <c r="K144" t="s">
        <v>10</v>
      </c>
    </row>
    <row r="145" spans="1:11">
      <c r="A145" t="s">
        <v>5061</v>
      </c>
      <c r="B145" t="s">
        <v>5062</v>
      </c>
      <c r="C145">
        <v>7.7625057181895496</v>
      </c>
      <c r="D145">
        <v>0.69623225119877197</v>
      </c>
      <c r="E145">
        <v>14.8287791851803</v>
      </c>
      <c r="F145">
        <v>21.298609996374299</v>
      </c>
      <c r="G145">
        <f t="shared" si="2"/>
        <v>21.298609996374299</v>
      </c>
      <c r="H145">
        <v>4.4126873743162403</v>
      </c>
      <c r="I145">
        <v>1.5376395829467401E-3</v>
      </c>
      <c r="J145">
        <v>1.3680024343159E-2</v>
      </c>
      <c r="K145" t="s">
        <v>10</v>
      </c>
    </row>
    <row r="146" spans="1:11">
      <c r="A146" t="s">
        <v>169</v>
      </c>
      <c r="B146" t="s">
        <v>170</v>
      </c>
      <c r="C146">
        <v>1669.24540579672</v>
      </c>
      <c r="D146">
        <v>153.08461629022599</v>
      </c>
      <c r="E146">
        <v>3185.4061953032201</v>
      </c>
      <c r="F146">
        <v>20.808140442173201</v>
      </c>
      <c r="G146">
        <f t="shared" si="2"/>
        <v>20.808140442173201</v>
      </c>
      <c r="H146">
        <v>4.3790761366195703</v>
      </c>
      <c r="I146" s="1">
        <v>5.5052132004574498E-54</v>
      </c>
      <c r="J146" s="1">
        <v>1.53466313662135E-51</v>
      </c>
      <c r="K146" t="s">
        <v>10</v>
      </c>
    </row>
    <row r="147" spans="1:11">
      <c r="A147" t="s">
        <v>4310</v>
      </c>
      <c r="B147" t="s">
        <v>4311</v>
      </c>
      <c r="C147">
        <v>16.662503973704101</v>
      </c>
      <c r="D147">
        <v>1.53848526633795</v>
      </c>
      <c r="E147">
        <v>31.786522681070299</v>
      </c>
      <c r="F147">
        <v>20.660921086837298</v>
      </c>
      <c r="G147">
        <f t="shared" si="2"/>
        <v>20.660921086837298</v>
      </c>
      <c r="H147">
        <v>4.36883266747326</v>
      </c>
      <c r="I147">
        <v>4.1686713553955101E-4</v>
      </c>
      <c r="J147">
        <v>4.3679164364190601E-3</v>
      </c>
      <c r="K147" t="s">
        <v>10</v>
      </c>
    </row>
    <row r="148" spans="1:11">
      <c r="A148" t="s">
        <v>282</v>
      </c>
      <c r="B148" t="s">
        <v>283</v>
      </c>
      <c r="C148">
        <v>281.59757015170601</v>
      </c>
      <c r="D148">
        <v>26.009049954300899</v>
      </c>
      <c r="E148">
        <v>537.18609034911105</v>
      </c>
      <c r="F148">
        <v>20.653814395103701</v>
      </c>
      <c r="G148">
        <f t="shared" si="2"/>
        <v>20.653814395103701</v>
      </c>
      <c r="H148">
        <v>4.3683363414577201</v>
      </c>
      <c r="I148" s="1">
        <v>3.4149421144247198E-35</v>
      </c>
      <c r="J148" s="1">
        <v>5.66980830468457E-33</v>
      </c>
      <c r="K148" t="s">
        <v>10</v>
      </c>
    </row>
    <row r="149" spans="1:11">
      <c r="A149" t="s">
        <v>1415</v>
      </c>
      <c r="B149" t="s">
        <v>1416</v>
      </c>
      <c r="C149">
        <v>48.192332760225</v>
      </c>
      <c r="D149">
        <v>4.4694350350734497</v>
      </c>
      <c r="E149">
        <v>91.915230485376497</v>
      </c>
      <c r="F149">
        <v>20.565290638320199</v>
      </c>
      <c r="G149">
        <f t="shared" si="2"/>
        <v>20.565290638320199</v>
      </c>
      <c r="H149">
        <v>4.3621395557118197</v>
      </c>
      <c r="I149" s="1">
        <v>6.4511946999560494E-11</v>
      </c>
      <c r="J149" s="1">
        <v>2.0750423977921299E-9</v>
      </c>
      <c r="K149" t="s">
        <v>10</v>
      </c>
    </row>
    <row r="150" spans="1:11">
      <c r="A150" t="s">
        <v>3123</v>
      </c>
      <c r="B150" t="s">
        <v>3124</v>
      </c>
      <c r="C150">
        <v>15.4633365312362</v>
      </c>
      <c r="D150">
        <v>1.43965788842999</v>
      </c>
      <c r="E150">
        <v>29.487015174042401</v>
      </c>
      <c r="F150">
        <v>20.481959923269802</v>
      </c>
      <c r="G150">
        <f t="shared" si="2"/>
        <v>20.481959923269802</v>
      </c>
      <c r="H150">
        <v>4.3562818686379803</v>
      </c>
      <c r="I150" s="1">
        <v>1.51436306720638E-5</v>
      </c>
      <c r="J150">
        <v>2.19334945846825E-4</v>
      </c>
      <c r="K150" t="s">
        <v>10</v>
      </c>
    </row>
    <row r="151" spans="1:11">
      <c r="A151" t="s">
        <v>255</v>
      </c>
      <c r="B151" t="s">
        <v>256</v>
      </c>
      <c r="C151">
        <v>536.55399241129305</v>
      </c>
      <c r="D151">
        <v>51.379076304482197</v>
      </c>
      <c r="E151">
        <v>1021.7289085181</v>
      </c>
      <c r="F151">
        <v>19.886089474694799</v>
      </c>
      <c r="G151">
        <f t="shared" si="2"/>
        <v>19.886089474694799</v>
      </c>
      <c r="H151">
        <v>4.3136876983522301</v>
      </c>
      <c r="I151" s="1">
        <v>2.7611510518887502E-37</v>
      </c>
      <c r="J151" s="1">
        <v>5.0688447765567497E-35</v>
      </c>
      <c r="K151" t="s">
        <v>10</v>
      </c>
    </row>
    <row r="152" spans="1:11">
      <c r="A152" t="s">
        <v>639</v>
      </c>
      <c r="B152" t="s">
        <v>640</v>
      </c>
      <c r="C152">
        <v>105.381637705469</v>
      </c>
      <c r="D152">
        <v>10.180873202760999</v>
      </c>
      <c r="E152">
        <v>200.582402208177</v>
      </c>
      <c r="F152">
        <v>19.7018859004924</v>
      </c>
      <c r="G152">
        <f t="shared" si="2"/>
        <v>19.7018859004924</v>
      </c>
      <c r="H152">
        <v>4.3002618285824603</v>
      </c>
      <c r="I152" s="1">
        <v>3.5197674579725799E-19</v>
      </c>
      <c r="J152" s="1">
        <v>2.5310939235993901E-17</v>
      </c>
      <c r="K152" t="s">
        <v>10</v>
      </c>
    </row>
    <row r="153" spans="1:11">
      <c r="A153" t="s">
        <v>777</v>
      </c>
      <c r="B153" t="s">
        <v>778</v>
      </c>
      <c r="C153">
        <v>73.621374242573793</v>
      </c>
      <c r="D153">
        <v>7.19384883630691</v>
      </c>
      <c r="E153">
        <v>140.048899648841</v>
      </c>
      <c r="F153">
        <v>19.467868012741999</v>
      </c>
      <c r="G153">
        <f t="shared" si="2"/>
        <v>19.467868012741999</v>
      </c>
      <c r="H153">
        <v>4.28302299353936</v>
      </c>
      <c r="I153" s="1">
        <v>1.23777429025251E-16</v>
      </c>
      <c r="J153" s="1">
        <v>7.2973742751701602E-15</v>
      </c>
      <c r="K153" t="s">
        <v>10</v>
      </c>
    </row>
    <row r="154" spans="1:11">
      <c r="A154" t="s">
        <v>6241</v>
      </c>
      <c r="B154" t="s">
        <v>6242</v>
      </c>
      <c r="C154">
        <v>8.1334704803098905</v>
      </c>
      <c r="D154">
        <v>0.795059629106731</v>
      </c>
      <c r="E154">
        <v>15.471881331513099</v>
      </c>
      <c r="F154">
        <v>19.460026349087901</v>
      </c>
      <c r="G154">
        <f t="shared" si="2"/>
        <v>19.460026349087901</v>
      </c>
      <c r="H154">
        <v>4.2824417584325296</v>
      </c>
      <c r="I154">
        <v>6.33653709375706E-3</v>
      </c>
      <c r="J154">
        <v>4.5697543141818703E-2</v>
      </c>
      <c r="K154" t="s">
        <v>10</v>
      </c>
    </row>
    <row r="155" spans="1:11">
      <c r="A155" t="s">
        <v>2239</v>
      </c>
      <c r="B155" t="s">
        <v>2240</v>
      </c>
      <c r="C155">
        <v>25.279324717920399</v>
      </c>
      <c r="D155">
        <v>2.48844687107121</v>
      </c>
      <c r="E155">
        <v>48.070202564769602</v>
      </c>
      <c r="F155">
        <v>19.317351366266699</v>
      </c>
      <c r="G155">
        <f t="shared" si="2"/>
        <v>19.317351366266699</v>
      </c>
      <c r="H155">
        <v>4.2718253923372496</v>
      </c>
      <c r="I155" s="1">
        <v>1.9291009692280799E-7</v>
      </c>
      <c r="J155" s="1">
        <v>3.9031451510009097E-6</v>
      </c>
      <c r="K155" t="s">
        <v>10</v>
      </c>
    </row>
    <row r="156" spans="1:11">
      <c r="A156" t="s">
        <v>5647</v>
      </c>
      <c r="B156" t="s">
        <v>5648</v>
      </c>
      <c r="C156">
        <v>10.551684878159801</v>
      </c>
      <c r="D156">
        <v>1.0399077709550999</v>
      </c>
      <c r="E156">
        <v>20.063461985364501</v>
      </c>
      <c r="F156">
        <v>19.2935013524684</v>
      </c>
      <c r="G156">
        <f t="shared" ref="G156:G219" si="3">IF(F156&lt;1,-1/F156,F156)</f>
        <v>19.2935013524684</v>
      </c>
      <c r="H156">
        <v>4.2700430799258298</v>
      </c>
      <c r="I156">
        <v>3.36917849523419E-3</v>
      </c>
      <c r="J156">
        <v>2.6863012154797999E-2</v>
      </c>
      <c r="K156" t="s">
        <v>10</v>
      </c>
    </row>
    <row r="157" spans="1:11">
      <c r="A157" t="s">
        <v>407</v>
      </c>
      <c r="B157" t="s">
        <v>408</v>
      </c>
      <c r="C157">
        <v>185.74191981497401</v>
      </c>
      <c r="D157">
        <v>18.328702757147099</v>
      </c>
      <c r="E157">
        <v>353.15513687280003</v>
      </c>
      <c r="F157">
        <v>19.267874085365399</v>
      </c>
      <c r="G157">
        <f t="shared" si="3"/>
        <v>19.267874085365399</v>
      </c>
      <c r="H157">
        <v>4.2681254960126802</v>
      </c>
      <c r="I157" s="1">
        <v>8.8543308347663803E-28</v>
      </c>
      <c r="J157" s="1">
        <v>1.0097514659041699E-25</v>
      </c>
      <c r="K157" t="s">
        <v>10</v>
      </c>
    </row>
    <row r="158" spans="1:11">
      <c r="A158" t="s">
        <v>603</v>
      </c>
      <c r="B158" t="s">
        <v>604</v>
      </c>
      <c r="C158">
        <v>161.36185653770801</v>
      </c>
      <c r="D158">
        <v>15.986698142513401</v>
      </c>
      <c r="E158">
        <v>306.73701493290298</v>
      </c>
      <c r="F158">
        <v>19.187014866891001</v>
      </c>
      <c r="G158">
        <f t="shared" si="3"/>
        <v>19.187014866891001</v>
      </c>
      <c r="H158">
        <v>4.2620583680813802</v>
      </c>
      <c r="I158" s="1">
        <v>3.30807537852887E-20</v>
      </c>
      <c r="J158" s="1">
        <v>2.5235250691615501E-18</v>
      </c>
      <c r="K158" t="s">
        <v>10</v>
      </c>
    </row>
    <row r="159" spans="1:11">
      <c r="A159" t="s">
        <v>4844</v>
      </c>
      <c r="B159" t="s">
        <v>206</v>
      </c>
      <c r="C159">
        <v>11.888248235481599</v>
      </c>
      <c r="D159">
        <v>1.1903691407385699</v>
      </c>
      <c r="E159">
        <v>22.586127330224599</v>
      </c>
      <c r="F159">
        <v>18.974053138013101</v>
      </c>
      <c r="G159">
        <f t="shared" si="3"/>
        <v>18.974053138013101</v>
      </c>
      <c r="H159">
        <v>4.24595598752801</v>
      </c>
      <c r="I159">
        <v>1.0944106447719299E-3</v>
      </c>
      <c r="J159">
        <v>1.01820322863412E-2</v>
      </c>
      <c r="K159" t="s">
        <v>206</v>
      </c>
    </row>
    <row r="160" spans="1:11">
      <c r="A160" t="s">
        <v>763</v>
      </c>
      <c r="B160" t="s">
        <v>764</v>
      </c>
      <c r="C160">
        <v>66.855046808941793</v>
      </c>
      <c r="D160">
        <v>6.7517565338906804</v>
      </c>
      <c r="E160">
        <v>126.958337083993</v>
      </c>
      <c r="F160">
        <v>18.803749283126699</v>
      </c>
      <c r="G160">
        <f t="shared" si="3"/>
        <v>18.803749283126699</v>
      </c>
      <c r="H160">
        <v>4.2329484447094199</v>
      </c>
      <c r="I160" s="1">
        <v>6.32752449130161E-17</v>
      </c>
      <c r="J160" s="1">
        <v>3.7971421170658899E-15</v>
      </c>
      <c r="K160" t="s">
        <v>10</v>
      </c>
    </row>
    <row r="161" spans="1:11">
      <c r="A161" t="s">
        <v>993</v>
      </c>
      <c r="B161" t="s">
        <v>994</v>
      </c>
      <c r="C161">
        <v>64.013434901741306</v>
      </c>
      <c r="D161">
        <v>6.4891459686700701</v>
      </c>
      <c r="E161">
        <v>121.53772383481299</v>
      </c>
      <c r="F161">
        <v>18.729386643728301</v>
      </c>
      <c r="G161">
        <f t="shared" si="3"/>
        <v>18.729386643728301</v>
      </c>
      <c r="H161">
        <v>4.2272317493780598</v>
      </c>
      <c r="I161" s="1">
        <v>2.3446601726423199E-14</v>
      </c>
      <c r="J161" s="1">
        <v>1.08045768771966E-12</v>
      </c>
      <c r="K161" t="s">
        <v>10</v>
      </c>
    </row>
    <row r="162" spans="1:11">
      <c r="A162" t="s">
        <v>1959</v>
      </c>
      <c r="B162" t="s">
        <v>1960</v>
      </c>
      <c r="C162">
        <v>37.595304879876103</v>
      </c>
      <c r="D162">
        <v>3.8159555640640699</v>
      </c>
      <c r="E162">
        <v>71.374654195687995</v>
      </c>
      <c r="F162">
        <v>18.704267646049999</v>
      </c>
      <c r="G162">
        <f t="shared" si="3"/>
        <v>18.704267646049999</v>
      </c>
      <c r="H162">
        <v>4.2252955740561804</v>
      </c>
      <c r="I162" s="1">
        <v>2.33993404543219E-8</v>
      </c>
      <c r="J162" s="1">
        <v>5.41904725598551E-7</v>
      </c>
      <c r="K162" t="s">
        <v>10</v>
      </c>
    </row>
    <row r="163" spans="1:11">
      <c r="A163" t="s">
        <v>2173</v>
      </c>
      <c r="B163" t="s">
        <v>2174</v>
      </c>
      <c r="C163">
        <v>37.934787198080301</v>
      </c>
      <c r="D163">
        <v>3.8631489500965199</v>
      </c>
      <c r="E163">
        <v>72.0064254460641</v>
      </c>
      <c r="F163">
        <v>18.639308599339699</v>
      </c>
      <c r="G163">
        <f t="shared" si="3"/>
        <v>18.639308599339699</v>
      </c>
      <c r="H163">
        <v>4.2202764409952298</v>
      </c>
      <c r="I163" s="1">
        <v>1.05971225900243E-7</v>
      </c>
      <c r="J163" s="1">
        <v>2.2094462426846599E-6</v>
      </c>
      <c r="K163" t="s">
        <v>10</v>
      </c>
    </row>
    <row r="164" spans="1:11">
      <c r="A164" t="s">
        <v>3495</v>
      </c>
      <c r="B164" t="s">
        <v>3496</v>
      </c>
      <c r="C164">
        <v>16.527135952734302</v>
      </c>
      <c r="D164">
        <v>1.6845060302783601</v>
      </c>
      <c r="E164">
        <v>31.3697658751903</v>
      </c>
      <c r="F164">
        <v>18.622531063309101</v>
      </c>
      <c r="G164">
        <f t="shared" si="3"/>
        <v>18.622531063309101</v>
      </c>
      <c r="H164">
        <v>4.2189772636124498</v>
      </c>
      <c r="I164" s="1">
        <v>5.4302177509799702E-5</v>
      </c>
      <c r="J164">
        <v>7.0225840101447703E-4</v>
      </c>
      <c r="K164" t="s">
        <v>10</v>
      </c>
    </row>
    <row r="165" spans="1:11">
      <c r="A165" t="s">
        <v>263</v>
      </c>
      <c r="B165" t="s">
        <v>264</v>
      </c>
      <c r="C165">
        <v>326.37749839489902</v>
      </c>
      <c r="D165">
        <v>33.718406621617802</v>
      </c>
      <c r="E165">
        <v>619.03659016818096</v>
      </c>
      <c r="F165">
        <v>18.3590107656896</v>
      </c>
      <c r="G165">
        <f t="shared" si="3"/>
        <v>18.3590107656896</v>
      </c>
      <c r="H165">
        <v>4.1984164193317302</v>
      </c>
      <c r="I165" s="1">
        <v>2.5813852741117001E-36</v>
      </c>
      <c r="J165" s="1">
        <v>4.5895810621608103E-34</v>
      </c>
      <c r="K165" t="s">
        <v>10</v>
      </c>
    </row>
    <row r="166" spans="1:11">
      <c r="A166" t="s">
        <v>441</v>
      </c>
      <c r="B166" t="s">
        <v>442</v>
      </c>
      <c r="C166">
        <v>178.75094683985199</v>
      </c>
      <c r="D166">
        <v>18.552590552773399</v>
      </c>
      <c r="E166">
        <v>338.94930312692998</v>
      </c>
      <c r="F166">
        <v>18.269648228519799</v>
      </c>
      <c r="G166">
        <f t="shared" si="3"/>
        <v>18.269648228519799</v>
      </c>
      <c r="H166">
        <v>4.1913769508639396</v>
      </c>
      <c r="I166" s="1">
        <v>8.0452440265850304E-26</v>
      </c>
      <c r="J166" s="1">
        <v>8.4493772148971996E-24</v>
      </c>
      <c r="K166" t="s">
        <v>10</v>
      </c>
    </row>
    <row r="167" spans="1:11">
      <c r="A167" t="s">
        <v>2901</v>
      </c>
      <c r="B167" t="s">
        <v>2902</v>
      </c>
      <c r="C167">
        <v>23.486884511298701</v>
      </c>
      <c r="D167">
        <v>2.48400626522815</v>
      </c>
      <c r="E167">
        <v>44.489762757369299</v>
      </c>
      <c r="F167">
        <v>17.910487336586101</v>
      </c>
      <c r="G167">
        <f t="shared" si="3"/>
        <v>17.910487336586101</v>
      </c>
      <c r="H167">
        <v>4.1627326878511397</v>
      </c>
      <c r="I167" s="1">
        <v>6.6039372625369404E-6</v>
      </c>
      <c r="J167">
        <v>1.0304924545802499E-4</v>
      </c>
      <c r="K167" t="s">
        <v>10</v>
      </c>
    </row>
    <row r="168" spans="1:11">
      <c r="A168" t="s">
        <v>1129</v>
      </c>
      <c r="B168" t="s">
        <v>1130</v>
      </c>
      <c r="C168">
        <v>79.597927089353703</v>
      </c>
      <c r="D168">
        <v>8.4874859607964996</v>
      </c>
      <c r="E168">
        <v>150.70836821791099</v>
      </c>
      <c r="F168">
        <v>17.756538144985399</v>
      </c>
      <c r="G168">
        <f t="shared" si="3"/>
        <v>17.756538144985399</v>
      </c>
      <c r="H168">
        <v>4.1502784328878803</v>
      </c>
      <c r="I168" s="1">
        <v>7.0270197452288203E-13</v>
      </c>
      <c r="J168" s="1">
        <v>2.8417024188458399E-11</v>
      </c>
      <c r="K168" t="s">
        <v>10</v>
      </c>
    </row>
    <row r="169" spans="1:11">
      <c r="A169" t="s">
        <v>4234</v>
      </c>
      <c r="B169" t="s">
        <v>4235</v>
      </c>
      <c r="C169">
        <v>14.407668245122601</v>
      </c>
      <c r="D169">
        <v>1.53848526633795</v>
      </c>
      <c r="E169">
        <v>27.276851223907201</v>
      </c>
      <c r="F169">
        <v>17.729679848565699</v>
      </c>
      <c r="G169">
        <f t="shared" si="3"/>
        <v>17.729679848565699</v>
      </c>
      <c r="H169">
        <v>4.1480945800773297</v>
      </c>
      <c r="I169">
        <v>3.5797519265728603E-4</v>
      </c>
      <c r="J169">
        <v>3.8181765943323199E-3</v>
      </c>
      <c r="K169" t="s">
        <v>10</v>
      </c>
    </row>
    <row r="170" spans="1:11">
      <c r="A170" t="s">
        <v>1724</v>
      </c>
      <c r="B170" t="s">
        <v>1725</v>
      </c>
      <c r="C170">
        <v>46.5659236087143</v>
      </c>
      <c r="D170">
        <v>5.0535180908350803</v>
      </c>
      <c r="E170">
        <v>88.078329126593601</v>
      </c>
      <c r="F170">
        <v>17.429111273259299</v>
      </c>
      <c r="G170">
        <f t="shared" si="3"/>
        <v>17.429111273259299</v>
      </c>
      <c r="H170">
        <v>4.1234271018523803</v>
      </c>
      <c r="I170" s="1">
        <v>3.18807625548931E-9</v>
      </c>
      <c r="J170" s="1">
        <v>8.3900654835604402E-8</v>
      </c>
      <c r="K170" t="s">
        <v>10</v>
      </c>
    </row>
    <row r="171" spans="1:11">
      <c r="A171" t="s">
        <v>4795</v>
      </c>
      <c r="B171" t="s">
        <v>4796</v>
      </c>
      <c r="C171">
        <v>11.791633799541099</v>
      </c>
      <c r="D171">
        <v>1.28919651864653</v>
      </c>
      <c r="E171">
        <v>22.2940710804357</v>
      </c>
      <c r="F171">
        <v>17.2929966517761</v>
      </c>
      <c r="G171">
        <f t="shared" si="3"/>
        <v>17.2929966517761</v>
      </c>
      <c r="H171">
        <v>4.11211598584865</v>
      </c>
      <c r="I171">
        <v>1.02070743012726E-3</v>
      </c>
      <c r="J171">
        <v>9.5951597719706894E-3</v>
      </c>
      <c r="K171" t="s">
        <v>10</v>
      </c>
    </row>
    <row r="172" spans="1:11">
      <c r="A172" t="s">
        <v>409</v>
      </c>
      <c r="B172" t="s">
        <v>410</v>
      </c>
      <c r="C172">
        <v>230.300138346903</v>
      </c>
      <c r="D172">
        <v>25.3938826576378</v>
      </c>
      <c r="E172">
        <v>435.20639403616798</v>
      </c>
      <c r="F172">
        <v>17.1382375788552</v>
      </c>
      <c r="G172">
        <f t="shared" si="3"/>
        <v>17.1382375788552</v>
      </c>
      <c r="H172">
        <v>4.0991468515385998</v>
      </c>
      <c r="I172" s="1">
        <v>9.33944901890348E-28</v>
      </c>
      <c r="J172" s="1">
        <v>1.0597224062655299E-25</v>
      </c>
      <c r="K172" t="s">
        <v>10</v>
      </c>
    </row>
    <row r="173" spans="1:11">
      <c r="A173" t="s">
        <v>1319</v>
      </c>
      <c r="B173" t="s">
        <v>1320</v>
      </c>
      <c r="C173">
        <v>31.232549227159701</v>
      </c>
      <c r="D173">
        <v>3.4682500337127302</v>
      </c>
      <c r="E173">
        <v>58.996848420606803</v>
      </c>
      <c r="F173">
        <v>17.010552251750799</v>
      </c>
      <c r="G173">
        <f t="shared" si="3"/>
        <v>17.010552251750799</v>
      </c>
      <c r="H173">
        <v>4.0883580740973002</v>
      </c>
      <c r="I173" s="1">
        <v>2.2957361072679901E-11</v>
      </c>
      <c r="J173" s="1">
        <v>7.92625707983353E-10</v>
      </c>
      <c r="K173" t="s">
        <v>10</v>
      </c>
    </row>
    <row r="174" spans="1:11">
      <c r="A174" t="s">
        <v>3894</v>
      </c>
      <c r="B174" t="s">
        <v>206</v>
      </c>
      <c r="C174">
        <v>18.219743109190802</v>
      </c>
      <c r="D174">
        <v>2.0281815500346898</v>
      </c>
      <c r="E174">
        <v>34.411304668347</v>
      </c>
      <c r="F174">
        <v>16.966580071571201</v>
      </c>
      <c r="G174">
        <f t="shared" si="3"/>
        <v>16.966580071571201</v>
      </c>
      <c r="H174">
        <v>4.0846238871685401</v>
      </c>
      <c r="I174">
        <v>1.6752246128678999E-4</v>
      </c>
      <c r="J174">
        <v>1.9438114983842301E-3</v>
      </c>
      <c r="K174" t="s">
        <v>206</v>
      </c>
    </row>
    <row r="175" spans="1:11">
      <c r="A175" t="s">
        <v>306</v>
      </c>
      <c r="B175" t="s">
        <v>307</v>
      </c>
      <c r="C175">
        <v>252.745717359943</v>
      </c>
      <c r="D175">
        <v>28.363965791215801</v>
      </c>
      <c r="E175">
        <v>477.12746892867</v>
      </c>
      <c r="F175">
        <v>16.8216064157162</v>
      </c>
      <c r="G175">
        <f t="shared" si="3"/>
        <v>16.8216064157162</v>
      </c>
      <c r="H175">
        <v>4.0722435803450603</v>
      </c>
      <c r="I175" s="1">
        <v>1.6985157466777599E-32</v>
      </c>
      <c r="J175" s="1">
        <v>2.59138415945836E-30</v>
      </c>
      <c r="K175" t="s">
        <v>10</v>
      </c>
    </row>
    <row r="176" spans="1:11">
      <c r="A176" t="s">
        <v>1571</v>
      </c>
      <c r="B176" t="s">
        <v>1572</v>
      </c>
      <c r="C176">
        <v>64.864789748810495</v>
      </c>
      <c r="D176">
        <v>7.2882356083718101</v>
      </c>
      <c r="E176">
        <v>122.441343889249</v>
      </c>
      <c r="F176">
        <v>16.799860826206601</v>
      </c>
      <c r="G176">
        <f t="shared" si="3"/>
        <v>16.799860826206601</v>
      </c>
      <c r="H176">
        <v>4.0703773763334601</v>
      </c>
      <c r="I176" s="1">
        <v>4.9984448614193196E-10</v>
      </c>
      <c r="J176" s="1">
        <v>1.44513297017731E-8</v>
      </c>
      <c r="K176" t="s">
        <v>10</v>
      </c>
    </row>
    <row r="177" spans="1:11">
      <c r="A177" t="s">
        <v>167</v>
      </c>
      <c r="B177" t="s">
        <v>168</v>
      </c>
      <c r="C177">
        <v>11266.9622088457</v>
      </c>
      <c r="D177">
        <v>1282.1652698797</v>
      </c>
      <c r="E177">
        <v>21251.759147811601</v>
      </c>
      <c r="F177">
        <v>16.5748984526819</v>
      </c>
      <c r="G177">
        <f t="shared" si="3"/>
        <v>16.5748984526819</v>
      </c>
      <c r="H177">
        <v>4.0509281264764496</v>
      </c>
      <c r="I177" s="1">
        <v>3.0257470031367E-54</v>
      </c>
      <c r="J177" s="1">
        <v>8.5401709163533499E-52</v>
      </c>
      <c r="K177" t="s">
        <v>10</v>
      </c>
    </row>
    <row r="178" spans="1:11">
      <c r="A178" t="s">
        <v>423</v>
      </c>
      <c r="B178" t="s">
        <v>424</v>
      </c>
      <c r="C178">
        <v>215.07976641664999</v>
      </c>
      <c r="D178">
        <v>24.5516296424987</v>
      </c>
      <c r="E178">
        <v>405.60790319080201</v>
      </c>
      <c r="F178">
        <v>16.5206102037601</v>
      </c>
      <c r="G178">
        <f t="shared" si="3"/>
        <v>16.5206102037601</v>
      </c>
      <c r="H178">
        <v>4.0461950698820299</v>
      </c>
      <c r="I178" s="1">
        <v>5.5092973965990999E-27</v>
      </c>
      <c r="J178" s="1">
        <v>6.0388318065634801E-25</v>
      </c>
      <c r="K178" t="s">
        <v>10</v>
      </c>
    </row>
    <row r="179" spans="1:11">
      <c r="A179" t="s">
        <v>3171</v>
      </c>
      <c r="B179" t="s">
        <v>3172</v>
      </c>
      <c r="C179">
        <v>16.909598490842299</v>
      </c>
      <c r="D179">
        <v>1.94267598965591</v>
      </c>
      <c r="E179">
        <v>31.876520992028698</v>
      </c>
      <c r="F179">
        <v>16.408562808085499</v>
      </c>
      <c r="G179">
        <f t="shared" si="3"/>
        <v>16.408562808085499</v>
      </c>
      <c r="H179">
        <v>4.0363769766123001</v>
      </c>
      <c r="I179" s="1">
        <v>1.82110283670801E-5</v>
      </c>
      <c r="J179">
        <v>2.5976312099094701E-4</v>
      </c>
      <c r="K179" t="s">
        <v>10</v>
      </c>
    </row>
    <row r="180" spans="1:11">
      <c r="A180" t="s">
        <v>673</v>
      </c>
      <c r="B180" t="s">
        <v>674</v>
      </c>
      <c r="C180">
        <v>96.534193855267105</v>
      </c>
      <c r="D180">
        <v>11.1993991349969</v>
      </c>
      <c r="E180">
        <v>181.868988575537</v>
      </c>
      <c r="F180">
        <v>16.2391737613152</v>
      </c>
      <c r="G180">
        <f t="shared" si="3"/>
        <v>16.2391737613152</v>
      </c>
      <c r="H180">
        <v>4.0214063258847697</v>
      </c>
      <c r="I180" s="1">
        <v>1.0863316689138901E-18</v>
      </c>
      <c r="J180" s="1">
        <v>7.4106855238899201E-17</v>
      </c>
      <c r="K180" t="s">
        <v>10</v>
      </c>
    </row>
    <row r="181" spans="1:11">
      <c r="A181" t="s">
        <v>1443</v>
      </c>
      <c r="B181" t="s">
        <v>1444</v>
      </c>
      <c r="C181">
        <v>66.156844529361607</v>
      </c>
      <c r="D181">
        <v>7.7912537095977203</v>
      </c>
      <c r="E181">
        <v>124.522435349125</v>
      </c>
      <c r="F181">
        <v>15.982336089984001</v>
      </c>
      <c r="G181">
        <f t="shared" si="3"/>
        <v>15.982336089984001</v>
      </c>
      <c r="H181">
        <v>3.9984063929600202</v>
      </c>
      <c r="I181" s="1">
        <v>9.2688808485438997E-11</v>
      </c>
      <c r="J181" s="1">
        <v>2.9230632620128701E-9</v>
      </c>
      <c r="K181" t="s">
        <v>10</v>
      </c>
    </row>
    <row r="182" spans="1:11">
      <c r="A182" t="s">
        <v>288</v>
      </c>
      <c r="B182" t="s">
        <v>289</v>
      </c>
      <c r="C182">
        <v>302.407164195235</v>
      </c>
      <c r="D182">
        <v>36.117317921715198</v>
      </c>
      <c r="E182">
        <v>568.69701046875502</v>
      </c>
      <c r="F182">
        <v>15.7458261906771</v>
      </c>
      <c r="G182">
        <f t="shared" si="3"/>
        <v>15.7458261906771</v>
      </c>
      <c r="H182">
        <v>3.9768975532130999</v>
      </c>
      <c r="I182" s="1">
        <v>4.0311557424788596E-34</v>
      </c>
      <c r="J182" s="1">
        <v>6.5484529974944395E-32</v>
      </c>
      <c r="K182" t="s">
        <v>10</v>
      </c>
    </row>
    <row r="183" spans="1:11">
      <c r="A183" t="s">
        <v>284</v>
      </c>
      <c r="B183" t="s">
        <v>285</v>
      </c>
      <c r="C183">
        <v>290.22047828946802</v>
      </c>
      <c r="D183">
        <v>34.9567903388849</v>
      </c>
      <c r="E183">
        <v>545.48416624005199</v>
      </c>
      <c r="F183">
        <v>15.6045266442346</v>
      </c>
      <c r="G183">
        <f t="shared" si="3"/>
        <v>15.6045266442346</v>
      </c>
      <c r="H183">
        <v>3.9638926893522299</v>
      </c>
      <c r="I183" s="1">
        <v>8.4274879224935105E-35</v>
      </c>
      <c r="J183" s="1">
        <v>1.3889976444518499E-32</v>
      </c>
      <c r="K183" t="s">
        <v>10</v>
      </c>
    </row>
    <row r="184" spans="1:11">
      <c r="A184" t="s">
        <v>989</v>
      </c>
      <c r="B184" t="s">
        <v>990</v>
      </c>
      <c r="C184">
        <v>76.189628676877703</v>
      </c>
      <c r="D184">
        <v>9.2313221932757692</v>
      </c>
      <c r="E184">
        <v>143.14793516047999</v>
      </c>
      <c r="F184">
        <v>15.506764054314001</v>
      </c>
      <c r="G184">
        <f t="shared" si="3"/>
        <v>15.506764054314001</v>
      </c>
      <c r="H184">
        <v>3.9548257516115601</v>
      </c>
      <c r="I184" s="1">
        <v>2.0411710909619499E-14</v>
      </c>
      <c r="J184" s="1">
        <v>9.4445990233444297E-13</v>
      </c>
      <c r="K184" t="s">
        <v>10</v>
      </c>
    </row>
    <row r="185" spans="1:11">
      <c r="A185" t="s">
        <v>1117</v>
      </c>
      <c r="B185" t="s">
        <v>1118</v>
      </c>
      <c r="C185">
        <v>53.599924777235799</v>
      </c>
      <c r="D185">
        <v>6.49802718035619</v>
      </c>
      <c r="E185">
        <v>100.701822374115</v>
      </c>
      <c r="F185">
        <v>15.4972916516172</v>
      </c>
      <c r="G185">
        <f t="shared" si="3"/>
        <v>15.4972916516172</v>
      </c>
      <c r="H185">
        <v>3.9539442031489398</v>
      </c>
      <c r="I185" s="1">
        <v>5.8089791354919499E-13</v>
      </c>
      <c r="J185" s="1">
        <v>2.3762092188298599E-11</v>
      </c>
      <c r="K185" t="s">
        <v>10</v>
      </c>
    </row>
    <row r="186" spans="1:11">
      <c r="A186" t="s">
        <v>845</v>
      </c>
      <c r="B186" t="s">
        <v>846</v>
      </c>
      <c r="C186">
        <v>98.4780155278373</v>
      </c>
      <c r="D186">
        <v>11.955735994509199</v>
      </c>
      <c r="E186">
        <v>185.00029506116499</v>
      </c>
      <c r="F186">
        <v>15.4737688374959</v>
      </c>
      <c r="G186">
        <f t="shared" si="3"/>
        <v>15.4737688374959</v>
      </c>
      <c r="H186">
        <v>3.9517527216000401</v>
      </c>
      <c r="I186" s="1">
        <v>6.7139523822095605E-16</v>
      </c>
      <c r="J186" s="1">
        <v>3.6355166616377E-14</v>
      </c>
      <c r="K186" t="s">
        <v>10</v>
      </c>
    </row>
    <row r="187" spans="1:11">
      <c r="A187" t="s">
        <v>3836</v>
      </c>
      <c r="B187" t="s">
        <v>3837</v>
      </c>
      <c r="C187">
        <v>16.1337436958535</v>
      </c>
      <c r="D187">
        <v>1.9854287698452999</v>
      </c>
      <c r="E187">
        <v>30.2820586218618</v>
      </c>
      <c r="F187">
        <v>15.252150609372601</v>
      </c>
      <c r="G187">
        <f t="shared" si="3"/>
        <v>15.252150609372601</v>
      </c>
      <c r="H187">
        <v>3.9309407772167999</v>
      </c>
      <c r="I187">
        <v>1.4506660626066199E-4</v>
      </c>
      <c r="J187">
        <v>1.7087135990431601E-3</v>
      </c>
      <c r="K187" t="s">
        <v>10</v>
      </c>
    </row>
    <row r="188" spans="1:11">
      <c r="A188" t="s">
        <v>4930</v>
      </c>
      <c r="B188" t="s">
        <v>4931</v>
      </c>
      <c r="C188">
        <v>19.603141804857898</v>
      </c>
      <c r="D188">
        <v>2.4234910616665202</v>
      </c>
      <c r="E188">
        <v>36.782792548049301</v>
      </c>
      <c r="F188">
        <v>15.1776060286996</v>
      </c>
      <c r="G188">
        <f t="shared" si="3"/>
        <v>15.1776060286996</v>
      </c>
      <c r="H188">
        <v>3.9238723465833401</v>
      </c>
      <c r="I188">
        <v>1.27871892546195E-3</v>
      </c>
      <c r="J188">
        <v>1.16849345758522E-2</v>
      </c>
      <c r="K188" t="s">
        <v>10</v>
      </c>
    </row>
    <row r="189" spans="1:11">
      <c r="A189" t="s">
        <v>2009</v>
      </c>
      <c r="B189" t="s">
        <v>2010</v>
      </c>
      <c r="C189">
        <v>44.499785379832502</v>
      </c>
      <c r="D189">
        <v>5.5093428060285499</v>
      </c>
      <c r="E189">
        <v>83.490227953636506</v>
      </c>
      <c r="F189">
        <v>15.154298959628701</v>
      </c>
      <c r="G189">
        <f t="shared" si="3"/>
        <v>15.154298959628701</v>
      </c>
      <c r="H189">
        <v>3.9216552092425201</v>
      </c>
      <c r="I189" s="1">
        <v>3.4991118767835198E-8</v>
      </c>
      <c r="J189" s="1">
        <v>7.8931015162609296E-7</v>
      </c>
      <c r="K189" t="s">
        <v>10</v>
      </c>
    </row>
    <row r="190" spans="1:11">
      <c r="A190" t="s">
        <v>1635</v>
      </c>
      <c r="B190" t="s">
        <v>1636</v>
      </c>
      <c r="C190">
        <v>53.692587954803201</v>
      </c>
      <c r="D190">
        <v>6.64807795489161</v>
      </c>
      <c r="E190">
        <v>100.737097954715</v>
      </c>
      <c r="F190">
        <v>15.152815390889501</v>
      </c>
      <c r="G190">
        <f t="shared" si="3"/>
        <v>15.152815390889501</v>
      </c>
      <c r="H190">
        <v>3.9215139660189098</v>
      </c>
      <c r="I190" s="1">
        <v>1.18616713583623E-9</v>
      </c>
      <c r="J190" s="1">
        <v>3.2944223772671503E-8</v>
      </c>
      <c r="K190" t="s">
        <v>10</v>
      </c>
    </row>
    <row r="191" spans="1:11">
      <c r="A191" t="s">
        <v>691</v>
      </c>
      <c r="B191" t="s">
        <v>692</v>
      </c>
      <c r="C191">
        <v>112.66311431289201</v>
      </c>
      <c r="D191">
        <v>14.0399921422625</v>
      </c>
      <c r="E191">
        <v>211.286236483522</v>
      </c>
      <c r="F191">
        <v>15.0488856647946</v>
      </c>
      <c r="G191">
        <f t="shared" si="3"/>
        <v>15.0488856647946</v>
      </c>
      <c r="H191">
        <v>3.91158475759363</v>
      </c>
      <c r="I191" s="1">
        <v>5.3764517529254598E-18</v>
      </c>
      <c r="J191" s="1">
        <v>3.5677556236526498E-16</v>
      </c>
      <c r="K191" t="s">
        <v>10</v>
      </c>
    </row>
    <row r="192" spans="1:11">
      <c r="A192" t="s">
        <v>4067</v>
      </c>
      <c r="B192" t="s">
        <v>4068</v>
      </c>
      <c r="C192">
        <v>17.480690661011099</v>
      </c>
      <c r="D192">
        <v>2.1830835256612202</v>
      </c>
      <c r="E192">
        <v>32.778297796361002</v>
      </c>
      <c r="F192">
        <v>15.014678738154601</v>
      </c>
      <c r="G192">
        <f t="shared" si="3"/>
        <v>15.014678738154601</v>
      </c>
      <c r="H192">
        <v>3.9083017014621002</v>
      </c>
      <c r="I192">
        <v>2.6022133218127E-4</v>
      </c>
      <c r="J192">
        <v>2.89021036923417E-3</v>
      </c>
      <c r="K192" t="s">
        <v>980</v>
      </c>
    </row>
    <row r="193" spans="1:11">
      <c r="A193" t="s">
        <v>2325</v>
      </c>
      <c r="B193" t="s">
        <v>2326</v>
      </c>
      <c r="C193">
        <v>38.753571514113297</v>
      </c>
      <c r="D193">
        <v>4.8603039408622299</v>
      </c>
      <c r="E193">
        <v>72.646839087364398</v>
      </c>
      <c r="F193">
        <v>14.946974504330401</v>
      </c>
      <c r="G193">
        <f t="shared" si="3"/>
        <v>14.946974504330401</v>
      </c>
      <c r="H193">
        <v>3.90178158537584</v>
      </c>
      <c r="I193" s="1">
        <v>3.52305848543745E-7</v>
      </c>
      <c r="J193" s="1">
        <v>6.8637325799117799E-6</v>
      </c>
      <c r="K193" t="s">
        <v>10</v>
      </c>
    </row>
    <row r="194" spans="1:11">
      <c r="A194" t="s">
        <v>195</v>
      </c>
      <c r="B194" t="s">
        <v>196</v>
      </c>
      <c r="C194">
        <v>1349.02954280104</v>
      </c>
      <c r="D194">
        <v>169.35042294384201</v>
      </c>
      <c r="E194">
        <v>2528.70866265824</v>
      </c>
      <c r="F194">
        <v>14.931811912254799</v>
      </c>
      <c r="G194">
        <f t="shared" si="3"/>
        <v>14.931811912254799</v>
      </c>
      <c r="H194">
        <v>3.9003173359269301</v>
      </c>
      <c r="I194" s="1">
        <v>1.0582106938638299E-48</v>
      </c>
      <c r="J194" s="1">
        <v>2.5419571773877999E-46</v>
      </c>
      <c r="K194" t="s">
        <v>10</v>
      </c>
    </row>
    <row r="195" spans="1:11">
      <c r="A195" t="s">
        <v>469</v>
      </c>
      <c r="B195" t="s">
        <v>470</v>
      </c>
      <c r="C195">
        <v>191.833603697504</v>
      </c>
      <c r="D195">
        <v>24.228914468964501</v>
      </c>
      <c r="E195">
        <v>359.438292926043</v>
      </c>
      <c r="F195">
        <v>14.8350968586091</v>
      </c>
      <c r="G195">
        <f t="shared" si="3"/>
        <v>14.8350968586091</v>
      </c>
      <c r="H195">
        <v>3.8909424411176601</v>
      </c>
      <c r="I195" s="1">
        <v>1.4969331110768701E-24</v>
      </c>
      <c r="J195" s="1">
        <v>1.4760152684766699E-22</v>
      </c>
      <c r="K195" t="s">
        <v>10</v>
      </c>
    </row>
    <row r="196" spans="1:11">
      <c r="A196" t="s">
        <v>187</v>
      </c>
      <c r="B196" t="s">
        <v>188</v>
      </c>
      <c r="C196">
        <v>2321.8217678858</v>
      </c>
      <c r="D196">
        <v>294.04969160413299</v>
      </c>
      <c r="E196">
        <v>4349.5938441674798</v>
      </c>
      <c r="F196">
        <v>14.7920367487518</v>
      </c>
      <c r="G196">
        <f t="shared" si="3"/>
        <v>14.7920367487518</v>
      </c>
      <c r="H196">
        <v>3.8867488089211299</v>
      </c>
      <c r="I196" s="1">
        <v>7.36760348757582E-50</v>
      </c>
      <c r="J196" s="1">
        <v>1.8484498527718E-47</v>
      </c>
      <c r="K196" t="s">
        <v>10</v>
      </c>
    </row>
    <row r="197" spans="1:11">
      <c r="A197" t="s">
        <v>5649</v>
      </c>
      <c r="B197" t="s">
        <v>5650</v>
      </c>
      <c r="C197">
        <v>13.538167964974599</v>
      </c>
      <c r="D197">
        <v>1.7361400221538701</v>
      </c>
      <c r="E197">
        <v>25.340195907795302</v>
      </c>
      <c r="F197">
        <v>14.5957097840289</v>
      </c>
      <c r="G197">
        <f t="shared" si="3"/>
        <v>14.5957097840289</v>
      </c>
      <c r="H197">
        <v>3.8674724651656902</v>
      </c>
      <c r="I197">
        <v>3.3746166744379798E-3</v>
      </c>
      <c r="J197">
        <v>2.6896874164775701E-2</v>
      </c>
      <c r="K197" t="s">
        <v>980</v>
      </c>
    </row>
    <row r="198" spans="1:11">
      <c r="A198" t="s">
        <v>4665</v>
      </c>
      <c r="B198" t="s">
        <v>4666</v>
      </c>
      <c r="C198">
        <v>15.8298489995781</v>
      </c>
      <c r="D198">
        <v>2.0326221558777502</v>
      </c>
      <c r="E198">
        <v>29.627075843278501</v>
      </c>
      <c r="F198">
        <v>14.575791057676801</v>
      </c>
      <c r="G198">
        <f t="shared" si="3"/>
        <v>14.575791057676801</v>
      </c>
      <c r="H198">
        <v>3.8655022784172601</v>
      </c>
      <c r="I198">
        <v>7.7590225774145597E-4</v>
      </c>
      <c r="J198">
        <v>7.4967364055635701E-3</v>
      </c>
      <c r="K198" t="s">
        <v>10</v>
      </c>
    </row>
    <row r="199" spans="1:11">
      <c r="A199" t="s">
        <v>4894</v>
      </c>
      <c r="B199" t="s">
        <v>4895</v>
      </c>
      <c r="C199">
        <v>12.731807333203401</v>
      </c>
      <c r="D199">
        <v>1.6373126442459101</v>
      </c>
      <c r="E199">
        <v>23.826302022160899</v>
      </c>
      <c r="F199">
        <v>14.552078435291399</v>
      </c>
      <c r="G199">
        <f t="shared" si="3"/>
        <v>14.552078435291399</v>
      </c>
      <c r="H199">
        <v>3.8631533190958498</v>
      </c>
      <c r="I199">
        <v>1.21761357970692E-3</v>
      </c>
      <c r="J199">
        <v>1.12082000121411E-2</v>
      </c>
      <c r="K199" t="s">
        <v>10</v>
      </c>
    </row>
    <row r="200" spans="1:11">
      <c r="A200" t="s">
        <v>5113</v>
      </c>
      <c r="B200" t="s">
        <v>5114</v>
      </c>
      <c r="C200">
        <v>10.382479134180899</v>
      </c>
      <c r="D200">
        <v>1.3408305105220399</v>
      </c>
      <c r="E200">
        <v>19.424127757839699</v>
      </c>
      <c r="F200">
        <v>14.486639142987</v>
      </c>
      <c r="G200">
        <f t="shared" si="3"/>
        <v>14.486639142987</v>
      </c>
      <c r="H200">
        <v>3.8566510276605102</v>
      </c>
      <c r="I200">
        <v>1.6518974362589099E-3</v>
      </c>
      <c r="J200">
        <v>1.45475211040273E-2</v>
      </c>
      <c r="K200" t="s">
        <v>10</v>
      </c>
    </row>
    <row r="201" spans="1:11">
      <c r="A201" t="s">
        <v>2909</v>
      </c>
      <c r="B201" t="s">
        <v>2910</v>
      </c>
      <c r="C201">
        <v>27.5057298658657</v>
      </c>
      <c r="D201">
        <v>3.5666668163726398</v>
      </c>
      <c r="E201">
        <v>51.444792915358903</v>
      </c>
      <c r="F201">
        <v>14.423773109168399</v>
      </c>
      <c r="G201">
        <f t="shared" si="3"/>
        <v>14.423773109168399</v>
      </c>
      <c r="H201">
        <v>3.8503767028675799</v>
      </c>
      <c r="I201" s="1">
        <v>6.6565667862307499E-6</v>
      </c>
      <c r="J201">
        <v>1.03587372869118E-4</v>
      </c>
      <c r="K201" t="s">
        <v>10</v>
      </c>
    </row>
    <row r="202" spans="1:11">
      <c r="A202" t="s">
        <v>1611</v>
      </c>
      <c r="B202" t="s">
        <v>1612</v>
      </c>
      <c r="C202">
        <v>47.949521310182902</v>
      </c>
      <c r="D202">
        <v>6.2572090491028298</v>
      </c>
      <c r="E202">
        <v>89.641833571262893</v>
      </c>
      <c r="F202">
        <v>14.326168882613199</v>
      </c>
      <c r="G202">
        <f t="shared" si="3"/>
        <v>14.326168882613199</v>
      </c>
      <c r="H202">
        <v>3.84058094921703</v>
      </c>
      <c r="I202" s="1">
        <v>7.7543034280123499E-10</v>
      </c>
      <c r="J202" s="1">
        <v>2.1859197428778901E-8</v>
      </c>
      <c r="K202" t="s">
        <v>10</v>
      </c>
    </row>
    <row r="203" spans="1:11">
      <c r="A203" t="s">
        <v>386</v>
      </c>
      <c r="B203" t="s">
        <v>387</v>
      </c>
      <c r="C203">
        <v>337.03664924389699</v>
      </c>
      <c r="D203">
        <v>44.076384829220601</v>
      </c>
      <c r="E203">
        <v>629.996913658572</v>
      </c>
      <c r="F203">
        <v>14.293298238945299</v>
      </c>
      <c r="G203">
        <f t="shared" si="3"/>
        <v>14.293298238945299</v>
      </c>
      <c r="H203">
        <v>3.83726695771177</v>
      </c>
      <c r="I203" s="1">
        <v>8.6841553806041803E-29</v>
      </c>
      <c r="J203" s="1">
        <v>1.04302249198959E-26</v>
      </c>
      <c r="K203" t="s">
        <v>388</v>
      </c>
    </row>
    <row r="204" spans="1:11">
      <c r="A204" t="s">
        <v>6271</v>
      </c>
      <c r="B204" t="s">
        <v>6272</v>
      </c>
      <c r="C204">
        <v>10.605983197702701</v>
      </c>
      <c r="D204">
        <v>1.38802389655448</v>
      </c>
      <c r="E204">
        <v>19.823942498850801</v>
      </c>
      <c r="F204">
        <v>14.282133433048299</v>
      </c>
      <c r="G204">
        <f t="shared" si="3"/>
        <v>14.282133433048299</v>
      </c>
      <c r="H204">
        <v>3.8361395969002499</v>
      </c>
      <c r="I204">
        <v>6.5654532125984204E-3</v>
      </c>
      <c r="J204">
        <v>4.7112568550935298E-2</v>
      </c>
      <c r="K204" t="s">
        <v>10</v>
      </c>
    </row>
    <row r="205" spans="1:11">
      <c r="A205" t="s">
        <v>1537</v>
      </c>
      <c r="B205" t="s">
        <v>1538</v>
      </c>
      <c r="C205">
        <v>30.237749374970001</v>
      </c>
      <c r="D205">
        <v>3.9668275290955899</v>
      </c>
      <c r="E205">
        <v>56.508671220844498</v>
      </c>
      <c r="F205">
        <v>14.2453058032821</v>
      </c>
      <c r="G205">
        <f t="shared" si="3"/>
        <v>14.2453058032821</v>
      </c>
      <c r="H205">
        <v>3.8324146871453402</v>
      </c>
      <c r="I205" s="1">
        <v>3.7993590267627098E-10</v>
      </c>
      <c r="J205" s="1">
        <v>1.12289956576312E-8</v>
      </c>
      <c r="K205" t="s">
        <v>10</v>
      </c>
    </row>
    <row r="206" spans="1:11">
      <c r="A206" t="s">
        <v>677</v>
      </c>
      <c r="B206" t="s">
        <v>678</v>
      </c>
      <c r="C206">
        <v>136.71033217177899</v>
      </c>
      <c r="D206">
        <v>18.165751657579602</v>
      </c>
      <c r="E206">
        <v>255.25491268597801</v>
      </c>
      <c r="F206">
        <v>14.051436874040601</v>
      </c>
      <c r="G206">
        <f t="shared" si="3"/>
        <v>14.051436874040601</v>
      </c>
      <c r="H206">
        <v>3.8126457602132802</v>
      </c>
      <c r="I206" s="1">
        <v>1.48272214899774E-18</v>
      </c>
      <c r="J206" s="1">
        <v>1.0054013851161899E-16</v>
      </c>
      <c r="K206" t="s">
        <v>10</v>
      </c>
    </row>
    <row r="207" spans="1:11">
      <c r="A207" t="s">
        <v>4306</v>
      </c>
      <c r="B207" t="s">
        <v>4307</v>
      </c>
      <c r="C207">
        <v>17.6728787513482</v>
      </c>
      <c r="D207">
        <v>2.3807382814771301</v>
      </c>
      <c r="E207">
        <v>32.965019221219201</v>
      </c>
      <c r="F207">
        <v>13.8465531796154</v>
      </c>
      <c r="G207">
        <f t="shared" si="3"/>
        <v>13.8465531796154</v>
      </c>
      <c r="H207">
        <v>3.7914549859955802</v>
      </c>
      <c r="I207">
        <v>4.15294552083309E-4</v>
      </c>
      <c r="J207">
        <v>4.3554811825551E-3</v>
      </c>
      <c r="K207" t="s">
        <v>10</v>
      </c>
    </row>
    <row r="208" spans="1:11">
      <c r="A208" t="s">
        <v>290</v>
      </c>
      <c r="B208" t="s">
        <v>291</v>
      </c>
      <c r="C208">
        <v>462.43979941064498</v>
      </c>
      <c r="D208">
        <v>62.413558202805802</v>
      </c>
      <c r="E208">
        <v>862.46604061848302</v>
      </c>
      <c r="F208">
        <v>13.818568680478</v>
      </c>
      <c r="G208">
        <f t="shared" si="3"/>
        <v>13.818568680478</v>
      </c>
      <c r="H208">
        <v>3.7885362848164101</v>
      </c>
      <c r="I208" s="1">
        <v>7.2579497168653399E-34</v>
      </c>
      <c r="J208" s="1">
        <v>1.1706036043344199E-31</v>
      </c>
      <c r="K208" t="s">
        <v>10</v>
      </c>
    </row>
    <row r="209" spans="1:11">
      <c r="A209" t="s">
        <v>5015</v>
      </c>
      <c r="B209" t="s">
        <v>5016</v>
      </c>
      <c r="C209">
        <v>10.609853007465</v>
      </c>
      <c r="D209">
        <v>1.43965788842999</v>
      </c>
      <c r="E209">
        <v>19.780048126499899</v>
      </c>
      <c r="F209">
        <v>13.7394087063774</v>
      </c>
      <c r="G209">
        <f t="shared" si="3"/>
        <v>13.7394087063774</v>
      </c>
      <c r="H209">
        <v>3.78024801209046</v>
      </c>
      <c r="I209">
        <v>1.4522033826586101E-3</v>
      </c>
      <c r="J209">
        <v>1.30380725170702E-2</v>
      </c>
      <c r="K209" t="s">
        <v>10</v>
      </c>
    </row>
    <row r="210" spans="1:11">
      <c r="A210" t="s">
        <v>2524</v>
      </c>
      <c r="B210" t="s">
        <v>2525</v>
      </c>
      <c r="C210">
        <v>36.584335032028399</v>
      </c>
      <c r="D210">
        <v>5.0107653106456898</v>
      </c>
      <c r="E210">
        <v>68.157904753411003</v>
      </c>
      <c r="F210">
        <v>13.602294365813799</v>
      </c>
      <c r="G210">
        <f t="shared" si="3"/>
        <v>13.602294365813799</v>
      </c>
      <c r="H210">
        <v>3.7657781133484902</v>
      </c>
      <c r="I210" s="1">
        <v>1.1520336156827001E-6</v>
      </c>
      <c r="J210" s="1">
        <v>2.0661571915897901E-5</v>
      </c>
      <c r="K210" t="s">
        <v>10</v>
      </c>
    </row>
    <row r="211" spans="1:11">
      <c r="A211" t="s">
        <v>1039</v>
      </c>
      <c r="B211" t="s">
        <v>1040</v>
      </c>
      <c r="C211">
        <v>64.404893382916697</v>
      </c>
      <c r="D211">
        <v>8.8832060676763795</v>
      </c>
      <c r="E211">
        <v>119.926580698157</v>
      </c>
      <c r="F211">
        <v>13.5003713506701</v>
      </c>
      <c r="G211">
        <f t="shared" si="3"/>
        <v>13.5003713506701</v>
      </c>
      <c r="H211">
        <v>3.7549271864895299</v>
      </c>
      <c r="I211" s="1">
        <v>5.7312028441531796E-14</v>
      </c>
      <c r="J211" s="1">
        <v>2.5226230062569001E-12</v>
      </c>
      <c r="K211" t="s">
        <v>10</v>
      </c>
    </row>
    <row r="212" spans="1:11">
      <c r="A212" t="s">
        <v>2307</v>
      </c>
      <c r="B212" t="s">
        <v>2308</v>
      </c>
      <c r="C212">
        <v>38.9040949904781</v>
      </c>
      <c r="D212">
        <v>5.4016342164344699</v>
      </c>
      <c r="E212">
        <v>72.406555764521698</v>
      </c>
      <c r="F212">
        <v>13.404564778604399</v>
      </c>
      <c r="G212">
        <f t="shared" si="3"/>
        <v>13.404564778604399</v>
      </c>
      <c r="H212">
        <v>3.74465247333187</v>
      </c>
      <c r="I212" s="1">
        <v>2.9594829416455003E-7</v>
      </c>
      <c r="J212" s="1">
        <v>5.8108804193352496E-6</v>
      </c>
      <c r="K212" t="s">
        <v>10</v>
      </c>
    </row>
    <row r="213" spans="1:11">
      <c r="A213" t="s">
        <v>6195</v>
      </c>
      <c r="B213" t="s">
        <v>6196</v>
      </c>
      <c r="C213">
        <v>9.2355750633055091</v>
      </c>
      <c r="D213">
        <v>1.28919651864653</v>
      </c>
      <c r="E213">
        <v>17.181953607964498</v>
      </c>
      <c r="F213">
        <v>13.327645056009899</v>
      </c>
      <c r="G213">
        <f t="shared" si="3"/>
        <v>13.327645056009899</v>
      </c>
      <c r="H213">
        <v>3.7363499791283399</v>
      </c>
      <c r="I213">
        <v>6.1259762608384801E-3</v>
      </c>
      <c r="J213">
        <v>4.4505966528228101E-2</v>
      </c>
      <c r="K213" t="s">
        <v>10</v>
      </c>
    </row>
    <row r="214" spans="1:11">
      <c r="A214" t="s">
        <v>1300</v>
      </c>
      <c r="B214" t="s">
        <v>1301</v>
      </c>
      <c r="C214">
        <v>46.197463722500302</v>
      </c>
      <c r="D214">
        <v>6.5024677861992499</v>
      </c>
      <c r="E214">
        <v>85.8924596588014</v>
      </c>
      <c r="F214">
        <v>13.209209562113999</v>
      </c>
      <c r="G214">
        <f t="shared" si="3"/>
        <v>13.209209562113999</v>
      </c>
      <c r="H214">
        <v>3.7234722333163801</v>
      </c>
      <c r="I214" s="1">
        <v>1.5310726913413198E-11</v>
      </c>
      <c r="J214" s="1">
        <v>5.3682641879638197E-10</v>
      </c>
      <c r="K214" t="s">
        <v>10</v>
      </c>
    </row>
    <row r="215" spans="1:11">
      <c r="A215" t="s">
        <v>1256</v>
      </c>
      <c r="B215" t="s">
        <v>1257</v>
      </c>
      <c r="C215">
        <v>55.746413757740299</v>
      </c>
      <c r="D215">
        <v>7.88605107691067</v>
      </c>
      <c r="E215">
        <v>103.60677643856999</v>
      </c>
      <c r="F215">
        <v>13.1379793800622</v>
      </c>
      <c r="G215">
        <f t="shared" si="3"/>
        <v>13.1379793800622</v>
      </c>
      <c r="H215">
        <v>3.7156715012533699</v>
      </c>
      <c r="I215" s="1">
        <v>6.6096091232627099E-12</v>
      </c>
      <c r="J215" s="1">
        <v>2.3994368810815398E-10</v>
      </c>
      <c r="K215" t="s">
        <v>10</v>
      </c>
    </row>
    <row r="216" spans="1:11">
      <c r="A216" t="s">
        <v>292</v>
      </c>
      <c r="B216" t="s">
        <v>293</v>
      </c>
      <c r="C216">
        <v>420.39588492058999</v>
      </c>
      <c r="D216">
        <v>59.671792573448201</v>
      </c>
      <c r="E216">
        <v>781.119977267732</v>
      </c>
      <c r="F216">
        <v>13.090271694222601</v>
      </c>
      <c r="G216">
        <f t="shared" si="3"/>
        <v>13.090271694222601</v>
      </c>
      <c r="H216">
        <v>3.71042313623773</v>
      </c>
      <c r="I216" s="1">
        <v>1.2837548812409799E-33</v>
      </c>
      <c r="J216" s="1">
        <v>2.05582873889513E-31</v>
      </c>
      <c r="K216" t="s">
        <v>10</v>
      </c>
    </row>
    <row r="217" spans="1:11">
      <c r="A217" t="s">
        <v>5930</v>
      </c>
      <c r="B217" t="s">
        <v>5931</v>
      </c>
      <c r="C217">
        <v>9.1094068018124794</v>
      </c>
      <c r="D217">
        <v>1.2936371244895899</v>
      </c>
      <c r="E217">
        <v>16.925176479135398</v>
      </c>
      <c r="F217">
        <v>13.083403497571499</v>
      </c>
      <c r="G217">
        <f t="shared" si="3"/>
        <v>13.083403497571499</v>
      </c>
      <c r="H217">
        <v>3.7096659851381402</v>
      </c>
      <c r="I217">
        <v>4.5843652987148003E-3</v>
      </c>
      <c r="J217">
        <v>3.4806647089771402E-2</v>
      </c>
      <c r="K217" t="s">
        <v>10</v>
      </c>
    </row>
    <row r="218" spans="1:11">
      <c r="A218" t="s">
        <v>689</v>
      </c>
      <c r="B218" t="s">
        <v>690</v>
      </c>
      <c r="C218">
        <v>129.60512264531599</v>
      </c>
      <c r="D218">
        <v>18.6469773248383</v>
      </c>
      <c r="E218">
        <v>240.56326796579401</v>
      </c>
      <c r="F218">
        <v>12.9009256446811</v>
      </c>
      <c r="G218">
        <f t="shared" si="3"/>
        <v>12.9009256446811</v>
      </c>
      <c r="H218">
        <v>3.6894026779840701</v>
      </c>
      <c r="I218" s="1">
        <v>5.3590706396584301E-18</v>
      </c>
      <c r="J218" s="1">
        <v>3.5677556236526498E-16</v>
      </c>
      <c r="K218" t="s">
        <v>10</v>
      </c>
    </row>
    <row r="219" spans="1:11">
      <c r="A219" t="s">
        <v>587</v>
      </c>
      <c r="B219" t="s">
        <v>588</v>
      </c>
      <c r="C219">
        <v>146.70439653542499</v>
      </c>
      <c r="D219">
        <v>21.126953579471401</v>
      </c>
      <c r="E219">
        <v>272.28183949137798</v>
      </c>
      <c r="F219">
        <v>12.8878893242776</v>
      </c>
      <c r="G219">
        <f t="shared" si="3"/>
        <v>12.8878893242776</v>
      </c>
      <c r="H219">
        <v>3.6879441048451098</v>
      </c>
      <c r="I219" s="1">
        <v>2.2629737163616299E-20</v>
      </c>
      <c r="J219" s="1">
        <v>1.7742342540085301E-18</v>
      </c>
      <c r="K219" t="s">
        <v>10</v>
      </c>
    </row>
    <row r="220" spans="1:11">
      <c r="A220" t="s">
        <v>4500</v>
      </c>
      <c r="B220" t="s">
        <v>4501</v>
      </c>
      <c r="C220">
        <v>15.1579598261897</v>
      </c>
      <c r="D220">
        <v>2.1830835256612202</v>
      </c>
      <c r="E220">
        <v>28.1328361267181</v>
      </c>
      <c r="F220">
        <v>12.886742901051999</v>
      </c>
      <c r="G220">
        <f t="shared" ref="G220:G283" si="4">IF(F220&lt;1,-1/F220,F220)</f>
        <v>12.886742901051999</v>
      </c>
      <c r="H220">
        <v>3.68781576632303</v>
      </c>
      <c r="I220">
        <v>5.9264682392658999E-4</v>
      </c>
      <c r="J220">
        <v>5.9422581191218501E-3</v>
      </c>
      <c r="K220" t="s">
        <v>10</v>
      </c>
    </row>
    <row r="221" spans="1:11">
      <c r="A221" t="s">
        <v>3427</v>
      </c>
      <c r="B221" t="s">
        <v>3428</v>
      </c>
      <c r="C221">
        <v>34.047970461911703</v>
      </c>
      <c r="D221">
        <v>4.9502501070840603</v>
      </c>
      <c r="E221">
        <v>63.145690816739403</v>
      </c>
      <c r="F221">
        <v>12.756060694059601</v>
      </c>
      <c r="G221">
        <f t="shared" si="4"/>
        <v>12.756060694059601</v>
      </c>
      <c r="H221">
        <v>3.6731109620312599</v>
      </c>
      <c r="I221" s="1">
        <v>4.5126248819594297E-5</v>
      </c>
      <c r="J221">
        <v>5.9518148267899505E-4</v>
      </c>
      <c r="K221" t="s">
        <v>1732</v>
      </c>
    </row>
    <row r="222" spans="1:11">
      <c r="A222" t="s">
        <v>2321</v>
      </c>
      <c r="B222" t="s">
        <v>2322</v>
      </c>
      <c r="C222">
        <v>37.388848860162803</v>
      </c>
      <c r="D222">
        <v>5.4577088141530403</v>
      </c>
      <c r="E222">
        <v>69.319988906172597</v>
      </c>
      <c r="F222">
        <v>12.701298524100601</v>
      </c>
      <c r="G222">
        <f t="shared" si="4"/>
        <v>12.701298524100601</v>
      </c>
      <c r="H222">
        <v>3.6669040941300302</v>
      </c>
      <c r="I222" s="1">
        <v>3.3991441598290498E-7</v>
      </c>
      <c r="J222" s="1">
        <v>6.6337662168487501E-6</v>
      </c>
      <c r="K222" t="s">
        <v>10</v>
      </c>
    </row>
    <row r="223" spans="1:11">
      <c r="A223" t="s">
        <v>3800</v>
      </c>
      <c r="B223" t="s">
        <v>3801</v>
      </c>
      <c r="C223">
        <v>21.813323079182801</v>
      </c>
      <c r="D223">
        <v>3.27906589433488</v>
      </c>
      <c r="E223">
        <v>40.347580264030803</v>
      </c>
      <c r="F223">
        <v>12.3045957489716</v>
      </c>
      <c r="G223">
        <f t="shared" si="4"/>
        <v>12.3045957489716</v>
      </c>
      <c r="H223">
        <v>3.62112535564694</v>
      </c>
      <c r="I223">
        <v>1.2670336757902701E-4</v>
      </c>
      <c r="J223">
        <v>1.5065624222930099E-3</v>
      </c>
      <c r="K223" t="s">
        <v>10</v>
      </c>
    </row>
    <row r="224" spans="1:11">
      <c r="A224" t="s">
        <v>3645</v>
      </c>
      <c r="B224" t="s">
        <v>3646</v>
      </c>
      <c r="C224">
        <v>24.9806034012982</v>
      </c>
      <c r="D224">
        <v>3.7643215721885599</v>
      </c>
      <c r="E224">
        <v>46.196885230407901</v>
      </c>
      <c r="F224">
        <v>12.272300425053601</v>
      </c>
      <c r="G224">
        <f t="shared" si="4"/>
        <v>12.272300425053601</v>
      </c>
      <c r="H224">
        <v>3.6173338003465401</v>
      </c>
      <c r="I224" s="1">
        <v>8.49580035772663E-5</v>
      </c>
      <c r="J224">
        <v>1.0534605825231599E-3</v>
      </c>
      <c r="K224" t="s">
        <v>10</v>
      </c>
    </row>
    <row r="225" spans="1:11">
      <c r="A225" t="s">
        <v>2189</v>
      </c>
      <c r="B225" t="s">
        <v>2190</v>
      </c>
      <c r="C225">
        <v>46.231033436767703</v>
      </c>
      <c r="D225">
        <v>7.0478280723665003</v>
      </c>
      <c r="E225">
        <v>85.414238801169006</v>
      </c>
      <c r="F225">
        <v>12.119228494813299</v>
      </c>
      <c r="G225">
        <f t="shared" si="4"/>
        <v>12.119228494813299</v>
      </c>
      <c r="H225">
        <v>3.5992259552383099</v>
      </c>
      <c r="I225" s="1">
        <v>1.2112310792323501E-7</v>
      </c>
      <c r="J225" s="1">
        <v>2.5068375590345101E-6</v>
      </c>
      <c r="K225" t="s">
        <v>10</v>
      </c>
    </row>
    <row r="226" spans="1:11">
      <c r="A226" t="s">
        <v>2221</v>
      </c>
      <c r="B226" t="s">
        <v>2222</v>
      </c>
      <c r="C226">
        <v>51.855888065668502</v>
      </c>
      <c r="D226">
        <v>7.93727447353813</v>
      </c>
      <c r="E226">
        <v>95.774501657798893</v>
      </c>
      <c r="F226">
        <v>12.0664217896331</v>
      </c>
      <c r="G226">
        <f t="shared" si="4"/>
        <v>12.0664217896331</v>
      </c>
      <c r="H226">
        <v>3.5929260135907</v>
      </c>
      <c r="I226" s="1">
        <v>1.6429129933704399E-7</v>
      </c>
      <c r="J226" s="1">
        <v>3.3511269548603899E-6</v>
      </c>
      <c r="K226" t="s">
        <v>10</v>
      </c>
    </row>
    <row r="227" spans="1:11">
      <c r="A227" t="s">
        <v>945</v>
      </c>
      <c r="B227" t="s">
        <v>946</v>
      </c>
      <c r="C227">
        <v>89.328588419758304</v>
      </c>
      <c r="D227">
        <v>13.730598786257501</v>
      </c>
      <c r="E227">
        <v>164.92657805325899</v>
      </c>
      <c r="F227">
        <v>12.011608570074101</v>
      </c>
      <c r="G227">
        <f t="shared" si="4"/>
        <v>12.011608570074101</v>
      </c>
      <c r="H227">
        <v>3.5863574616404699</v>
      </c>
      <c r="I227" s="1">
        <v>7.9636795626324101E-15</v>
      </c>
      <c r="J227" s="1">
        <v>3.8505328591914298E-13</v>
      </c>
      <c r="K227" t="s">
        <v>10</v>
      </c>
    </row>
    <row r="228" spans="1:11">
      <c r="A228" t="s">
        <v>270</v>
      </c>
      <c r="B228" t="s">
        <v>271</v>
      </c>
      <c r="C228">
        <v>615.03682387079903</v>
      </c>
      <c r="D228">
        <v>94.812915850619802</v>
      </c>
      <c r="E228">
        <v>1135.26073189098</v>
      </c>
      <c r="F228">
        <v>11.9736928424352</v>
      </c>
      <c r="G228">
        <f t="shared" si="4"/>
        <v>11.9736928424352</v>
      </c>
      <c r="H228">
        <v>3.5817962616905801</v>
      </c>
      <c r="I228" s="1">
        <v>4.97283752013288E-36</v>
      </c>
      <c r="J228" s="1">
        <v>8.6374362465077192E-34</v>
      </c>
      <c r="K228" t="s">
        <v>10</v>
      </c>
    </row>
    <row r="229" spans="1:11">
      <c r="A229" t="s">
        <v>943</v>
      </c>
      <c r="B229" t="s">
        <v>944</v>
      </c>
      <c r="C229">
        <v>108.970762442031</v>
      </c>
      <c r="D229">
        <v>16.811599329528399</v>
      </c>
      <c r="E229">
        <v>201.129925554533</v>
      </c>
      <c r="F229">
        <v>11.963759164856</v>
      </c>
      <c r="G229">
        <f t="shared" si="4"/>
        <v>11.963759164856</v>
      </c>
      <c r="H229">
        <v>3.5805988687350099</v>
      </c>
      <c r="I229" s="1">
        <v>7.7580566454219604E-15</v>
      </c>
      <c r="J229" s="1">
        <v>3.7591613530821399E-13</v>
      </c>
      <c r="K229" t="s">
        <v>10</v>
      </c>
    </row>
    <row r="230" spans="1:11">
      <c r="A230" t="s">
        <v>1278</v>
      </c>
      <c r="B230" t="s">
        <v>1279</v>
      </c>
      <c r="C230">
        <v>81.217883131910298</v>
      </c>
      <c r="D230">
        <v>12.5571708783951</v>
      </c>
      <c r="E230">
        <v>149.878595385426</v>
      </c>
      <c r="F230">
        <v>11.9356976851606</v>
      </c>
      <c r="G230">
        <f t="shared" si="4"/>
        <v>11.9356976851606</v>
      </c>
      <c r="H230">
        <v>3.5772109945707702</v>
      </c>
      <c r="I230" s="1">
        <v>1.08120567518344E-11</v>
      </c>
      <c r="J230" s="1">
        <v>3.8568126612388798E-10</v>
      </c>
      <c r="K230" t="s">
        <v>10</v>
      </c>
    </row>
    <row r="231" spans="1:11">
      <c r="A231" t="s">
        <v>259</v>
      </c>
      <c r="B231" t="s">
        <v>260</v>
      </c>
      <c r="C231">
        <v>506.75242668139498</v>
      </c>
      <c r="D231">
        <v>78.3542838477819</v>
      </c>
      <c r="E231">
        <v>935.15056951500799</v>
      </c>
      <c r="F231">
        <v>11.9349003473979</v>
      </c>
      <c r="G231">
        <f t="shared" si="4"/>
        <v>11.9349003473979</v>
      </c>
      <c r="H231">
        <v>3.57711461531501</v>
      </c>
      <c r="I231" s="1">
        <v>1.8370142161048499E-36</v>
      </c>
      <c r="J231" s="1">
        <v>3.3183824799718002E-34</v>
      </c>
      <c r="K231" t="s">
        <v>10</v>
      </c>
    </row>
    <row r="232" spans="1:11">
      <c r="A232" t="s">
        <v>2275</v>
      </c>
      <c r="B232" t="s">
        <v>2276</v>
      </c>
      <c r="C232">
        <v>41.201624720375897</v>
      </c>
      <c r="D232">
        <v>6.3987892072001804</v>
      </c>
      <c r="E232">
        <v>76.004460233551697</v>
      </c>
      <c r="F232">
        <v>11.8779440566706</v>
      </c>
      <c r="G232">
        <f t="shared" si="4"/>
        <v>11.8779440566706</v>
      </c>
      <c r="H232">
        <v>3.5702132377658899</v>
      </c>
      <c r="I232" s="1">
        <v>2.4152704938830998E-7</v>
      </c>
      <c r="J232" s="1">
        <v>4.8092423061623004E-6</v>
      </c>
      <c r="K232" t="s">
        <v>10</v>
      </c>
    </row>
    <row r="233" spans="1:11">
      <c r="A233" t="s">
        <v>591</v>
      </c>
      <c r="B233" t="s">
        <v>592</v>
      </c>
      <c r="C233">
        <v>211.244047534</v>
      </c>
      <c r="D233">
        <v>32.974570389138499</v>
      </c>
      <c r="E233">
        <v>389.51352467886102</v>
      </c>
      <c r="F233">
        <v>11.8125428195772</v>
      </c>
      <c r="G233">
        <f t="shared" si="4"/>
        <v>11.8125428195772</v>
      </c>
      <c r="H233">
        <v>3.5622476538913102</v>
      </c>
      <c r="I233" s="1">
        <v>2.4573372537874899E-20</v>
      </c>
      <c r="J233" s="1">
        <v>1.91333362725936E-18</v>
      </c>
      <c r="K233" t="s">
        <v>10</v>
      </c>
    </row>
    <row r="234" spans="1:11">
      <c r="A234" t="s">
        <v>970</v>
      </c>
      <c r="B234" t="s">
        <v>971</v>
      </c>
      <c r="C234">
        <v>98.143875631712007</v>
      </c>
      <c r="D234">
        <v>15.3808226527845</v>
      </c>
      <c r="E234">
        <v>180.906928610639</v>
      </c>
      <c r="F234">
        <v>11.7618499799741</v>
      </c>
      <c r="G234">
        <f t="shared" si="4"/>
        <v>11.7618499799741</v>
      </c>
      <c r="H234">
        <v>3.5560430893327299</v>
      </c>
      <c r="I234" s="1">
        <v>1.5090662967981198E-14</v>
      </c>
      <c r="J234" s="1">
        <v>7.1137196203969797E-13</v>
      </c>
      <c r="K234" t="s">
        <v>10</v>
      </c>
    </row>
    <row r="235" spans="1:11">
      <c r="A235" t="s">
        <v>6152</v>
      </c>
      <c r="B235" t="s">
        <v>6153</v>
      </c>
      <c r="C235">
        <v>12.5695530609929</v>
      </c>
      <c r="D235">
        <v>1.98098816400224</v>
      </c>
      <c r="E235">
        <v>23.158117957983599</v>
      </c>
      <c r="F235">
        <v>11.690184918216101</v>
      </c>
      <c r="G235">
        <f t="shared" si="4"/>
        <v>11.690184918216101</v>
      </c>
      <c r="H235">
        <v>3.5472258458419099</v>
      </c>
      <c r="I235">
        <v>5.7764961338997401E-3</v>
      </c>
      <c r="J235">
        <v>4.2266450974401799E-2</v>
      </c>
      <c r="K235" t="s">
        <v>10</v>
      </c>
    </row>
    <row r="236" spans="1:11">
      <c r="A236" t="s">
        <v>1095</v>
      </c>
      <c r="B236" t="s">
        <v>1096</v>
      </c>
      <c r="C236">
        <v>144.78984921178301</v>
      </c>
      <c r="D236">
        <v>22.994560762292402</v>
      </c>
      <c r="E236">
        <v>266.58513766127402</v>
      </c>
      <c r="F236">
        <v>11.5933998660428</v>
      </c>
      <c r="G236">
        <f t="shared" si="4"/>
        <v>11.5933998660428</v>
      </c>
      <c r="H236">
        <v>3.5352318062357702</v>
      </c>
      <c r="I236" s="1">
        <v>3.1989331277005499E-13</v>
      </c>
      <c r="J236" s="1">
        <v>1.3351554532990499E-11</v>
      </c>
      <c r="K236" t="s">
        <v>10</v>
      </c>
    </row>
    <row r="237" spans="1:11">
      <c r="A237" t="s">
        <v>4592</v>
      </c>
      <c r="B237" t="s">
        <v>4593</v>
      </c>
      <c r="C237">
        <v>16.551287497348198</v>
      </c>
      <c r="D237">
        <v>2.6300270291685601</v>
      </c>
      <c r="E237">
        <v>30.472547965527799</v>
      </c>
      <c r="F237">
        <v>11.586401062639</v>
      </c>
      <c r="G237">
        <f t="shared" si="4"/>
        <v>11.586401062639</v>
      </c>
      <c r="H237">
        <v>3.5343606046839802</v>
      </c>
      <c r="I237">
        <v>6.7565845636146597E-4</v>
      </c>
      <c r="J237">
        <v>6.6332034541921403E-3</v>
      </c>
      <c r="K237" t="s">
        <v>10</v>
      </c>
    </row>
    <row r="238" spans="1:11">
      <c r="A238" t="s">
        <v>4049</v>
      </c>
      <c r="B238" t="s">
        <v>4050</v>
      </c>
      <c r="C238">
        <v>19.204649723844501</v>
      </c>
      <c r="D238">
        <v>3.0814111385189702</v>
      </c>
      <c r="E238">
        <v>35.32788830917</v>
      </c>
      <c r="F238">
        <v>11.4648408540997</v>
      </c>
      <c r="G238">
        <f t="shared" si="4"/>
        <v>11.4648408540997</v>
      </c>
      <c r="H238">
        <v>3.5191444235875999</v>
      </c>
      <c r="I238">
        <v>2.5038618273535702E-4</v>
      </c>
      <c r="J238">
        <v>2.7933399239942502E-3</v>
      </c>
      <c r="K238" t="s">
        <v>10</v>
      </c>
    </row>
    <row r="239" spans="1:11">
      <c r="A239" t="s">
        <v>3007</v>
      </c>
      <c r="B239" t="s">
        <v>3008</v>
      </c>
      <c r="C239">
        <v>33.060806088378897</v>
      </c>
      <c r="D239">
        <v>5.3161286560556897</v>
      </c>
      <c r="E239">
        <v>60.805483520701998</v>
      </c>
      <c r="F239">
        <v>11.437925500813</v>
      </c>
      <c r="G239">
        <f t="shared" si="4"/>
        <v>11.437925500813</v>
      </c>
      <c r="H239">
        <v>3.51575350879722</v>
      </c>
      <c r="I239" s="1">
        <v>1.01442279504076E-5</v>
      </c>
      <c r="J239">
        <v>1.52602709607065E-4</v>
      </c>
      <c r="K239" t="s">
        <v>10</v>
      </c>
    </row>
    <row r="240" spans="1:11">
      <c r="A240" t="s">
        <v>5584</v>
      </c>
      <c r="B240" t="s">
        <v>5585</v>
      </c>
      <c r="C240">
        <v>10.209887389558499</v>
      </c>
      <c r="D240">
        <v>1.64175325008897</v>
      </c>
      <c r="E240">
        <v>18.778021529027999</v>
      </c>
      <c r="F240">
        <v>11.4377855064459</v>
      </c>
      <c r="G240">
        <f t="shared" si="4"/>
        <v>11.4377855064459</v>
      </c>
      <c r="H240">
        <v>3.5157358508385901</v>
      </c>
      <c r="I240">
        <v>3.1534124510707701E-3</v>
      </c>
      <c r="J240">
        <v>2.54266865050326E-2</v>
      </c>
      <c r="K240" t="s">
        <v>10</v>
      </c>
    </row>
    <row r="241" spans="1:11">
      <c r="A241" t="s">
        <v>949</v>
      </c>
      <c r="B241" t="s">
        <v>950</v>
      </c>
      <c r="C241">
        <v>122.362240522489</v>
      </c>
      <c r="D241">
        <v>19.725197270139699</v>
      </c>
      <c r="E241">
        <v>224.99928377483801</v>
      </c>
      <c r="F241">
        <v>11.406693717352301</v>
      </c>
      <c r="G241">
        <f t="shared" si="4"/>
        <v>11.406693717352301</v>
      </c>
      <c r="H241">
        <v>3.5118087753123901</v>
      </c>
      <c r="I241" s="1">
        <v>8.1582833239312803E-15</v>
      </c>
      <c r="J241" s="1">
        <v>3.92780463655369E-13</v>
      </c>
      <c r="K241" t="s">
        <v>10</v>
      </c>
    </row>
    <row r="242" spans="1:11">
      <c r="A242" t="s">
        <v>415</v>
      </c>
      <c r="B242" t="s">
        <v>416</v>
      </c>
      <c r="C242">
        <v>225.285698301689</v>
      </c>
      <c r="D242">
        <v>36.418240661282098</v>
      </c>
      <c r="E242">
        <v>414.153155942095</v>
      </c>
      <c r="F242">
        <v>11.372135183411</v>
      </c>
      <c r="G242">
        <f t="shared" si="4"/>
        <v>11.372135183411</v>
      </c>
      <c r="H242">
        <v>3.5074312487936199</v>
      </c>
      <c r="I242" s="1">
        <v>1.79325402120895E-27</v>
      </c>
      <c r="J242" s="1">
        <v>2.0045384058860401E-25</v>
      </c>
      <c r="K242" t="s">
        <v>10</v>
      </c>
    </row>
    <row r="243" spans="1:11">
      <c r="A243" t="s">
        <v>1535</v>
      </c>
      <c r="B243" t="s">
        <v>1536</v>
      </c>
      <c r="C243">
        <v>49.097571170889303</v>
      </c>
      <c r="D243">
        <v>7.9376850687861804</v>
      </c>
      <c r="E243">
        <v>90.257457272992397</v>
      </c>
      <c r="F243">
        <v>11.370753121450599</v>
      </c>
      <c r="G243">
        <f t="shared" si="4"/>
        <v>11.370753121450599</v>
      </c>
      <c r="H243">
        <v>3.5072559066020599</v>
      </c>
      <c r="I243" s="1">
        <v>3.6890804792087002E-10</v>
      </c>
      <c r="J243" s="1">
        <v>1.0917357433883699E-8</v>
      </c>
      <c r="K243" t="s">
        <v>10</v>
      </c>
    </row>
    <row r="244" spans="1:11">
      <c r="A244" t="s">
        <v>4057</v>
      </c>
      <c r="B244" t="s">
        <v>4058</v>
      </c>
      <c r="C244">
        <v>18.523129917461201</v>
      </c>
      <c r="D244">
        <v>3.0253365408003998</v>
      </c>
      <c r="E244">
        <v>34.020923294121999</v>
      </c>
      <c r="F244">
        <v>11.245335133896001</v>
      </c>
      <c r="G244">
        <f t="shared" si="4"/>
        <v>11.245335133896001</v>
      </c>
      <c r="H244">
        <v>3.4912547518950499</v>
      </c>
      <c r="I244">
        <v>2.5546950596764601E-4</v>
      </c>
      <c r="J244">
        <v>2.84442872029065E-3</v>
      </c>
      <c r="K244" t="s">
        <v>10</v>
      </c>
    </row>
    <row r="245" spans="1:11">
      <c r="A245" t="s">
        <v>298</v>
      </c>
      <c r="B245" t="s">
        <v>299</v>
      </c>
      <c r="C245">
        <v>782.550188924792</v>
      </c>
      <c r="D245">
        <v>128.310232901462</v>
      </c>
      <c r="E245">
        <v>1436.7901449481201</v>
      </c>
      <c r="F245">
        <v>11.197783001855599</v>
      </c>
      <c r="G245">
        <f t="shared" si="4"/>
        <v>11.197783001855599</v>
      </c>
      <c r="H245">
        <v>3.4851412228103098</v>
      </c>
      <c r="I245" s="1">
        <v>2.47001242791693E-33</v>
      </c>
      <c r="J245" s="1">
        <v>3.8731167098864102E-31</v>
      </c>
      <c r="K245" t="s">
        <v>10</v>
      </c>
    </row>
    <row r="246" spans="1:11">
      <c r="A246" t="s">
        <v>217</v>
      </c>
      <c r="B246" t="s">
        <v>218</v>
      </c>
      <c r="C246">
        <v>1742.3078588747101</v>
      </c>
      <c r="D246">
        <v>286.12426810061697</v>
      </c>
      <c r="E246">
        <v>3198.49144964879</v>
      </c>
      <c r="F246">
        <v>11.178679358033399</v>
      </c>
      <c r="G246">
        <f t="shared" si="4"/>
        <v>11.178679358033399</v>
      </c>
      <c r="H246">
        <v>3.4826778540741898</v>
      </c>
      <c r="I246" s="1">
        <v>2.7637614251006899E-44</v>
      </c>
      <c r="J246" s="1">
        <v>5.9434031408355806E-42</v>
      </c>
      <c r="K246" t="s">
        <v>219</v>
      </c>
    </row>
    <row r="247" spans="1:11">
      <c r="A247" t="s">
        <v>1049</v>
      </c>
      <c r="B247" t="s">
        <v>1050</v>
      </c>
      <c r="C247">
        <v>45.257778911813801</v>
      </c>
      <c r="D247">
        <v>7.4822709488407702</v>
      </c>
      <c r="E247">
        <v>83.033286874786896</v>
      </c>
      <c r="F247">
        <v>11.0973376188216</v>
      </c>
      <c r="G247">
        <f t="shared" si="4"/>
        <v>11.0973376188216</v>
      </c>
      <c r="H247">
        <v>3.4721416935495002</v>
      </c>
      <c r="I247" s="1">
        <v>7.3914486367330996E-14</v>
      </c>
      <c r="J247" s="1">
        <v>3.2219866837342399E-12</v>
      </c>
      <c r="K247" t="s">
        <v>10</v>
      </c>
    </row>
    <row r="248" spans="1:11">
      <c r="A248" t="s">
        <v>1589</v>
      </c>
      <c r="B248" t="s">
        <v>1590</v>
      </c>
      <c r="C248">
        <v>59.062002635664101</v>
      </c>
      <c r="D248">
        <v>9.8625986350698494</v>
      </c>
      <c r="E248">
        <v>108.261406636258</v>
      </c>
      <c r="F248">
        <v>10.9769656702137</v>
      </c>
      <c r="G248">
        <f t="shared" si="4"/>
        <v>10.9769656702137</v>
      </c>
      <c r="H248">
        <v>3.4564074044650299</v>
      </c>
      <c r="I248" s="1">
        <v>6.1699348693331204E-10</v>
      </c>
      <c r="J248" s="1">
        <v>1.7635079664498999E-8</v>
      </c>
      <c r="K248" t="s">
        <v>10</v>
      </c>
    </row>
    <row r="249" spans="1:11">
      <c r="A249" t="s">
        <v>3784</v>
      </c>
      <c r="B249" t="s">
        <v>3785</v>
      </c>
      <c r="C249">
        <v>34.528730277974603</v>
      </c>
      <c r="D249">
        <v>5.7969437280663003</v>
      </c>
      <c r="E249">
        <v>63.260516827882803</v>
      </c>
      <c r="F249">
        <v>10.912736054621799</v>
      </c>
      <c r="G249">
        <f t="shared" si="4"/>
        <v>10.912736054621799</v>
      </c>
      <c r="H249">
        <v>3.4479409561784</v>
      </c>
      <c r="I249">
        <v>1.21600297301646E-4</v>
      </c>
      <c r="J249">
        <v>1.4520014347282699E-3</v>
      </c>
      <c r="K249" t="s">
        <v>10</v>
      </c>
    </row>
    <row r="250" spans="1:11">
      <c r="A250" t="s">
        <v>1067</v>
      </c>
      <c r="B250" t="s">
        <v>1068</v>
      </c>
      <c r="C250">
        <v>134.71411287708401</v>
      </c>
      <c r="D250">
        <v>22.7368013981629</v>
      </c>
      <c r="E250">
        <v>246.691424356005</v>
      </c>
      <c r="F250">
        <v>10.849873737118401</v>
      </c>
      <c r="G250">
        <f t="shared" si="4"/>
        <v>10.849873737118401</v>
      </c>
      <c r="H250">
        <v>3.43960634862689</v>
      </c>
      <c r="I250" s="1">
        <v>1.33637176067872E-13</v>
      </c>
      <c r="J250" s="1">
        <v>5.7258585115987503E-12</v>
      </c>
      <c r="K250" t="s">
        <v>10</v>
      </c>
    </row>
    <row r="251" spans="1:11">
      <c r="A251" t="s">
        <v>5533</v>
      </c>
      <c r="B251" t="s">
        <v>5534</v>
      </c>
      <c r="C251">
        <v>13.8211148005441</v>
      </c>
      <c r="D251">
        <v>2.33354489544468</v>
      </c>
      <c r="E251">
        <v>25.3086847056435</v>
      </c>
      <c r="F251">
        <v>10.8455957950707</v>
      </c>
      <c r="G251">
        <f t="shared" si="4"/>
        <v>10.8455957950707</v>
      </c>
      <c r="H251">
        <v>3.4390374034977298</v>
      </c>
      <c r="I251">
        <v>2.9337549523118498E-3</v>
      </c>
      <c r="J251">
        <v>2.38803845793806E-2</v>
      </c>
      <c r="K251" t="s">
        <v>10</v>
      </c>
    </row>
    <row r="252" spans="1:11">
      <c r="A252" t="s">
        <v>328</v>
      </c>
      <c r="B252" t="s">
        <v>329</v>
      </c>
      <c r="C252">
        <v>618.773790660337</v>
      </c>
      <c r="D252">
        <v>104.487162434057</v>
      </c>
      <c r="E252">
        <v>1133.06041888662</v>
      </c>
      <c r="F252">
        <v>10.844015594755</v>
      </c>
      <c r="G252">
        <f t="shared" si="4"/>
        <v>10.844015594755</v>
      </c>
      <c r="H252">
        <v>3.4388271879136898</v>
      </c>
      <c r="I252" s="1">
        <v>2.76150408405324E-31</v>
      </c>
      <c r="J252" s="1">
        <v>3.9216831583598799E-29</v>
      </c>
      <c r="K252" t="s">
        <v>10</v>
      </c>
    </row>
    <row r="253" spans="1:11">
      <c r="A253" t="s">
        <v>2581</v>
      </c>
      <c r="B253" t="s">
        <v>2582</v>
      </c>
      <c r="C253">
        <v>24.900750856153898</v>
      </c>
      <c r="D253">
        <v>4.2116756709439498</v>
      </c>
      <c r="E253">
        <v>45.5898260413638</v>
      </c>
      <c r="F253">
        <v>10.8246288658656</v>
      </c>
      <c r="G253">
        <f t="shared" si="4"/>
        <v>10.8246288658656</v>
      </c>
      <c r="H253">
        <v>3.43624565632398</v>
      </c>
      <c r="I253" s="1">
        <v>1.4792814838726E-6</v>
      </c>
      <c r="J253" s="1">
        <v>2.5953516632356901E-5</v>
      </c>
      <c r="K253" t="s">
        <v>10</v>
      </c>
    </row>
    <row r="254" spans="1:11">
      <c r="A254" t="s">
        <v>1927</v>
      </c>
      <c r="B254" t="s">
        <v>1928</v>
      </c>
      <c r="C254">
        <v>63.893016284249804</v>
      </c>
      <c r="D254">
        <v>10.812149644555101</v>
      </c>
      <c r="E254">
        <v>116.973882923945</v>
      </c>
      <c r="F254">
        <v>10.8187443542138</v>
      </c>
      <c r="G254">
        <f t="shared" si="4"/>
        <v>10.8187443542138</v>
      </c>
      <c r="H254">
        <v>3.4354611616058</v>
      </c>
      <c r="I254" s="1">
        <v>1.7972281260664299E-8</v>
      </c>
      <c r="J254" s="1">
        <v>4.2316382780583999E-7</v>
      </c>
      <c r="K254" t="s">
        <v>10</v>
      </c>
    </row>
    <row r="255" spans="1:11">
      <c r="A255" t="s">
        <v>1079</v>
      </c>
      <c r="B255" t="s">
        <v>1080</v>
      </c>
      <c r="C255">
        <v>58.652540596148803</v>
      </c>
      <c r="D255">
        <v>9.9618366082258607</v>
      </c>
      <c r="E255">
        <v>107.343244584072</v>
      </c>
      <c r="F255">
        <v>10.7754472197862</v>
      </c>
      <c r="G255">
        <f t="shared" si="4"/>
        <v>10.7754472197862</v>
      </c>
      <c r="H255">
        <v>3.4296758424735199</v>
      </c>
      <c r="I255" s="1">
        <v>2.12049833819023E-13</v>
      </c>
      <c r="J255" s="1">
        <v>8.9832743858040193E-12</v>
      </c>
      <c r="K255" t="s">
        <v>10</v>
      </c>
    </row>
    <row r="256" spans="1:11">
      <c r="A256" t="s">
        <v>4059</v>
      </c>
      <c r="B256" t="s">
        <v>4060</v>
      </c>
      <c r="C256">
        <v>26.415815274845801</v>
      </c>
      <c r="D256">
        <v>4.5033066035767204</v>
      </c>
      <c r="E256">
        <v>48.328323946114899</v>
      </c>
      <c r="F256">
        <v>10.731741851139001</v>
      </c>
      <c r="G256">
        <f t="shared" si="4"/>
        <v>10.731741851139001</v>
      </c>
      <c r="H256">
        <v>3.42381235141535</v>
      </c>
      <c r="I256">
        <v>2.57789300756416E-4</v>
      </c>
      <c r="J256">
        <v>2.8688429822966402E-3</v>
      </c>
      <c r="K256" t="s">
        <v>10</v>
      </c>
    </row>
    <row r="257" spans="1:11">
      <c r="A257" t="s">
        <v>1541</v>
      </c>
      <c r="B257" t="s">
        <v>1542</v>
      </c>
      <c r="C257">
        <v>50.693926294119301</v>
      </c>
      <c r="D257">
        <v>8.6427985316710796</v>
      </c>
      <c r="E257">
        <v>92.745054056567398</v>
      </c>
      <c r="F257">
        <v>10.730905471961201</v>
      </c>
      <c r="G257">
        <f t="shared" si="4"/>
        <v>10.730905471961201</v>
      </c>
      <c r="H257">
        <v>3.42369991047789</v>
      </c>
      <c r="I257" s="1">
        <v>4.0014649464868901E-10</v>
      </c>
      <c r="J257" s="1">
        <v>1.17954410563543E-8</v>
      </c>
      <c r="K257" t="s">
        <v>10</v>
      </c>
    </row>
    <row r="258" spans="1:11">
      <c r="A258" t="s">
        <v>2347</v>
      </c>
      <c r="B258" t="s">
        <v>2348</v>
      </c>
      <c r="C258">
        <v>20.892558244557499</v>
      </c>
      <c r="D258">
        <v>3.5670774116206898</v>
      </c>
      <c r="E258">
        <v>38.218039077494304</v>
      </c>
      <c r="F258">
        <v>10.714104199978699</v>
      </c>
      <c r="G258">
        <f t="shared" si="4"/>
        <v>10.714104199978699</v>
      </c>
      <c r="H258">
        <v>3.4214393270507801</v>
      </c>
      <c r="I258" s="1">
        <v>4.32234188476107E-7</v>
      </c>
      <c r="J258" s="1">
        <v>8.3417504066585294E-6</v>
      </c>
      <c r="K258" t="s">
        <v>219</v>
      </c>
    </row>
    <row r="259" spans="1:11">
      <c r="A259" t="s">
        <v>2051</v>
      </c>
      <c r="B259" t="s">
        <v>2052</v>
      </c>
      <c r="C259">
        <v>38.910372815189</v>
      </c>
      <c r="D259">
        <v>6.6484885501396596</v>
      </c>
      <c r="E259">
        <v>71.172257080238396</v>
      </c>
      <c r="F259">
        <v>10.7050281494045</v>
      </c>
      <c r="G259">
        <f t="shared" si="4"/>
        <v>10.7050281494045</v>
      </c>
      <c r="H259">
        <v>3.4202166842542101</v>
      </c>
      <c r="I259" s="1">
        <v>5.0235458581440201E-8</v>
      </c>
      <c r="J259" s="1">
        <v>1.1098988794216401E-6</v>
      </c>
      <c r="K259" t="s">
        <v>10</v>
      </c>
    </row>
    <row r="260" spans="1:11">
      <c r="A260" t="s">
        <v>1767</v>
      </c>
      <c r="B260" t="s">
        <v>1768</v>
      </c>
      <c r="C260">
        <v>51.024252248013802</v>
      </c>
      <c r="D260">
        <v>8.8698842501471997</v>
      </c>
      <c r="E260">
        <v>93.178620245880495</v>
      </c>
      <c r="F260">
        <v>10.505054814478999</v>
      </c>
      <c r="G260">
        <f t="shared" si="4"/>
        <v>10.505054814478999</v>
      </c>
      <c r="H260">
        <v>3.3930117847774999</v>
      </c>
      <c r="I260" s="1">
        <v>4.6195595235537698E-9</v>
      </c>
      <c r="J260" s="1">
        <v>1.1866854839800201E-7</v>
      </c>
      <c r="K260" t="s">
        <v>10</v>
      </c>
    </row>
    <row r="261" spans="1:11">
      <c r="A261" t="s">
        <v>597</v>
      </c>
      <c r="B261" t="s">
        <v>598</v>
      </c>
      <c r="C261">
        <v>201.12637328624501</v>
      </c>
      <c r="D261">
        <v>35.311723802681101</v>
      </c>
      <c r="E261">
        <v>366.94102276980902</v>
      </c>
      <c r="F261">
        <v>10.391478615437901</v>
      </c>
      <c r="G261">
        <f t="shared" si="4"/>
        <v>10.391478615437901</v>
      </c>
      <c r="H261">
        <v>3.3773290464716701</v>
      </c>
      <c r="I261" s="1">
        <v>2.8930628089554297E-20</v>
      </c>
      <c r="J261" s="1">
        <v>2.2295344104509699E-18</v>
      </c>
      <c r="K261" t="s">
        <v>10</v>
      </c>
    </row>
    <row r="262" spans="1:11">
      <c r="A262" t="s">
        <v>1607</v>
      </c>
      <c r="B262" t="s">
        <v>1608</v>
      </c>
      <c r="C262">
        <v>59.145103576098698</v>
      </c>
      <c r="D262">
        <v>10.464444114203699</v>
      </c>
      <c r="E262">
        <v>107.82576303799399</v>
      </c>
      <c r="F262">
        <v>10.304012507615001</v>
      </c>
      <c r="G262">
        <f t="shared" si="4"/>
        <v>10.304012507615001</v>
      </c>
      <c r="H262">
        <v>3.3651343446814899</v>
      </c>
      <c r="I262" s="1">
        <v>7.3904665876246E-10</v>
      </c>
      <c r="J262" s="1">
        <v>2.0885699067404701E-8</v>
      </c>
      <c r="K262" t="s">
        <v>10</v>
      </c>
    </row>
    <row r="263" spans="1:11">
      <c r="A263" t="s">
        <v>1931</v>
      </c>
      <c r="B263" t="s">
        <v>1932</v>
      </c>
      <c r="C263">
        <v>29.554812251243501</v>
      </c>
      <c r="D263">
        <v>5.2604646535851698</v>
      </c>
      <c r="E263">
        <v>53.849159848901898</v>
      </c>
      <c r="F263">
        <v>10.236578590486699</v>
      </c>
      <c r="G263">
        <f t="shared" si="4"/>
        <v>10.236578590486699</v>
      </c>
      <c r="H263">
        <v>3.3556616934925598</v>
      </c>
      <c r="I263" s="1">
        <v>1.89849836071732E-8</v>
      </c>
      <c r="J263" s="1">
        <v>4.4607797070756598E-7</v>
      </c>
      <c r="K263" t="s">
        <v>10</v>
      </c>
    </row>
    <row r="264" spans="1:11">
      <c r="A264" t="s">
        <v>1615</v>
      </c>
      <c r="B264" t="s">
        <v>1616</v>
      </c>
      <c r="C264">
        <v>59.853686405164801</v>
      </c>
      <c r="D264">
        <v>10.675420687548799</v>
      </c>
      <c r="E264">
        <v>109.03195212278099</v>
      </c>
      <c r="F264">
        <v>10.2133635117489</v>
      </c>
      <c r="G264">
        <f t="shared" si="4"/>
        <v>10.2133635117489</v>
      </c>
      <c r="H264">
        <v>3.35238615430631</v>
      </c>
      <c r="I264" s="1">
        <v>8.6319834002923197E-10</v>
      </c>
      <c r="J264" s="1">
        <v>2.4272750333574199E-8</v>
      </c>
      <c r="K264" t="s">
        <v>10</v>
      </c>
    </row>
    <row r="265" spans="1:11">
      <c r="A265" t="s">
        <v>294</v>
      </c>
      <c r="B265" t="s">
        <v>295</v>
      </c>
      <c r="C265">
        <v>865.77557616770798</v>
      </c>
      <c r="D265">
        <v>157.19384516791601</v>
      </c>
      <c r="E265">
        <v>1574.3573071675</v>
      </c>
      <c r="F265">
        <v>10.015387723900799</v>
      </c>
      <c r="G265">
        <f t="shared" si="4"/>
        <v>10.015387723900799</v>
      </c>
      <c r="H265">
        <v>3.3241463679123102</v>
      </c>
      <c r="I265" s="1">
        <v>1.7187682673652199E-33</v>
      </c>
      <c r="J265" s="1">
        <v>2.7330836251483601E-31</v>
      </c>
      <c r="K265" t="s">
        <v>10</v>
      </c>
    </row>
    <row r="266" spans="1:11">
      <c r="A266" t="s">
        <v>4368</v>
      </c>
      <c r="B266" t="s">
        <v>4369</v>
      </c>
      <c r="C266">
        <v>29.4953893475905</v>
      </c>
      <c r="D266">
        <v>5.4016342164344699</v>
      </c>
      <c r="E266">
        <v>53.589144478746498</v>
      </c>
      <c r="F266">
        <v>9.9209132517158594</v>
      </c>
      <c r="G266">
        <f t="shared" si="4"/>
        <v>9.9209132517158594</v>
      </c>
      <c r="H266">
        <v>3.3104729314062702</v>
      </c>
      <c r="I266">
        <v>4.66826881735705E-4</v>
      </c>
      <c r="J266">
        <v>4.8242338625136003E-3</v>
      </c>
      <c r="K266" t="s">
        <v>980</v>
      </c>
    </row>
    <row r="267" spans="1:11">
      <c r="A267" t="s">
        <v>675</v>
      </c>
      <c r="B267" t="s">
        <v>676</v>
      </c>
      <c r="C267">
        <v>245.39627987656999</v>
      </c>
      <c r="D267">
        <v>45.325615895279597</v>
      </c>
      <c r="E267">
        <v>445.466943857861</v>
      </c>
      <c r="F267">
        <v>9.8281498234258802</v>
      </c>
      <c r="G267">
        <f t="shared" si="4"/>
        <v>9.8281498234258802</v>
      </c>
      <c r="H267">
        <v>3.29691985076744</v>
      </c>
      <c r="I267" s="1">
        <v>1.18139175256474E-18</v>
      </c>
      <c r="J267" s="1">
        <v>8.0348872809975295E-17</v>
      </c>
      <c r="K267" t="s">
        <v>10</v>
      </c>
    </row>
    <row r="268" spans="1:11">
      <c r="A268" t="s">
        <v>304</v>
      </c>
      <c r="B268" t="s">
        <v>305</v>
      </c>
      <c r="C268">
        <v>455.65168186270898</v>
      </c>
      <c r="D268">
        <v>84.465050640447302</v>
      </c>
      <c r="E268">
        <v>826.83831308496997</v>
      </c>
      <c r="F268">
        <v>9.7891175914245796</v>
      </c>
      <c r="G268">
        <f t="shared" si="4"/>
        <v>9.7891175914245796</v>
      </c>
      <c r="H268">
        <v>3.2911788185775501</v>
      </c>
      <c r="I268" s="1">
        <v>1.03242639197668E-32</v>
      </c>
      <c r="J268" s="1">
        <v>1.5858631245464899E-30</v>
      </c>
      <c r="K268" t="s">
        <v>10</v>
      </c>
    </row>
    <row r="269" spans="1:11">
      <c r="A269" t="s">
        <v>1262</v>
      </c>
      <c r="B269" t="s">
        <v>1263</v>
      </c>
      <c r="C269">
        <v>106.860357044879</v>
      </c>
      <c r="D269">
        <v>19.9785160284261</v>
      </c>
      <c r="E269">
        <v>193.74219806133101</v>
      </c>
      <c r="F269">
        <v>9.6975269727575295</v>
      </c>
      <c r="G269">
        <f t="shared" si="4"/>
        <v>9.6975269727575295</v>
      </c>
      <c r="H269">
        <v>3.2776168834825801</v>
      </c>
      <c r="I269" s="1">
        <v>6.9979862543574502E-12</v>
      </c>
      <c r="J269" s="1">
        <v>2.5282324739742599E-10</v>
      </c>
      <c r="K269" t="s">
        <v>10</v>
      </c>
    </row>
    <row r="270" spans="1:11">
      <c r="A270" t="s">
        <v>1083</v>
      </c>
      <c r="B270" t="s">
        <v>1084</v>
      </c>
      <c r="C270">
        <v>114.44436405009</v>
      </c>
      <c r="D270">
        <v>21.5690458818877</v>
      </c>
      <c r="E270">
        <v>207.319682218293</v>
      </c>
      <c r="F270">
        <v>9.6119078865879395</v>
      </c>
      <c r="G270">
        <f t="shared" si="4"/>
        <v>9.6119078865879395</v>
      </c>
      <c r="H270">
        <v>3.2648228228124001</v>
      </c>
      <c r="I270" s="1">
        <v>2.3214104222913101E-13</v>
      </c>
      <c r="J270" s="1">
        <v>9.7976537075397792E-12</v>
      </c>
      <c r="K270" t="s">
        <v>10</v>
      </c>
    </row>
    <row r="271" spans="1:11">
      <c r="A271" t="s">
        <v>1200</v>
      </c>
      <c r="B271" t="s">
        <v>1201</v>
      </c>
      <c r="C271">
        <v>78.973169440658396</v>
      </c>
      <c r="D271">
        <v>14.929849138682201</v>
      </c>
      <c r="E271">
        <v>143.016489742635</v>
      </c>
      <c r="F271">
        <v>9.5792320748967992</v>
      </c>
      <c r="G271">
        <f t="shared" si="4"/>
        <v>9.5792320748967992</v>
      </c>
      <c r="H271">
        <v>3.2599100060508102</v>
      </c>
      <c r="I271" s="1">
        <v>2.6183893416409701E-12</v>
      </c>
      <c r="J271" s="1">
        <v>9.9534059485274503E-11</v>
      </c>
      <c r="K271" t="s">
        <v>10</v>
      </c>
    </row>
    <row r="272" spans="1:11">
      <c r="A272" t="s">
        <v>435</v>
      </c>
      <c r="B272" t="s">
        <v>436</v>
      </c>
      <c r="C272">
        <v>493.792374682402</v>
      </c>
      <c r="D272">
        <v>93.4543338139745</v>
      </c>
      <c r="E272">
        <v>894.13041555082998</v>
      </c>
      <c r="F272">
        <v>9.5675650241179895</v>
      </c>
      <c r="G272">
        <f t="shared" si="4"/>
        <v>9.5675650241179895</v>
      </c>
      <c r="H272">
        <v>3.25815180092683</v>
      </c>
      <c r="I272" s="1">
        <v>6.4052148263342897E-26</v>
      </c>
      <c r="J272" s="1">
        <v>6.8221580555956806E-24</v>
      </c>
      <c r="K272" t="s">
        <v>10</v>
      </c>
    </row>
    <row r="273" spans="1:11">
      <c r="A273" t="s">
        <v>2187</v>
      </c>
      <c r="B273" t="s">
        <v>2188</v>
      </c>
      <c r="C273">
        <v>52.948220449450901</v>
      </c>
      <c r="D273">
        <v>10.0909270365391</v>
      </c>
      <c r="E273">
        <v>95.805513862362602</v>
      </c>
      <c r="F273">
        <v>9.4942232279999494</v>
      </c>
      <c r="G273">
        <f t="shared" si="4"/>
        <v>9.4942232279999494</v>
      </c>
      <c r="H273">
        <v>3.2470499707850902</v>
      </c>
      <c r="I273" s="1">
        <v>1.2071366656116601E-7</v>
      </c>
      <c r="J273" s="1">
        <v>2.5006555880285601E-6</v>
      </c>
      <c r="K273" t="s">
        <v>10</v>
      </c>
    </row>
    <row r="274" spans="1:11">
      <c r="A274" t="s">
        <v>296</v>
      </c>
      <c r="B274" t="s">
        <v>297</v>
      </c>
      <c r="C274">
        <v>2684.9036350777501</v>
      </c>
      <c r="D274">
        <v>511.79337681610599</v>
      </c>
      <c r="E274">
        <v>4858.0138933393901</v>
      </c>
      <c r="F274">
        <v>9.4921390416604297</v>
      </c>
      <c r="G274">
        <f t="shared" si="4"/>
        <v>9.4921390416604297</v>
      </c>
      <c r="H274">
        <v>3.2467332334063701</v>
      </c>
      <c r="I274" s="1">
        <v>1.8658746358179099E-33</v>
      </c>
      <c r="J274" s="1">
        <v>2.94625519417961E-31</v>
      </c>
      <c r="K274" t="s">
        <v>10</v>
      </c>
    </row>
    <row r="275" spans="1:11">
      <c r="A275" t="s">
        <v>2414</v>
      </c>
      <c r="B275" t="s">
        <v>2415</v>
      </c>
      <c r="C275">
        <v>30.627849361434698</v>
      </c>
      <c r="D275">
        <v>5.8489883151898701</v>
      </c>
      <c r="E275">
        <v>55.406710407679498</v>
      </c>
      <c r="F275">
        <v>9.4728707636135692</v>
      </c>
      <c r="G275">
        <f t="shared" si="4"/>
        <v>9.4728707636135692</v>
      </c>
      <c r="H275">
        <v>3.2438017022302801</v>
      </c>
      <c r="I275" s="1">
        <v>6.7794915445941998E-7</v>
      </c>
      <c r="J275" s="1">
        <v>1.2714362049579501E-5</v>
      </c>
      <c r="K275" t="s">
        <v>10</v>
      </c>
    </row>
    <row r="276" spans="1:11">
      <c r="A276" t="s">
        <v>1561</v>
      </c>
      <c r="B276" t="s">
        <v>1562</v>
      </c>
      <c r="C276">
        <v>83.695509987785101</v>
      </c>
      <c r="D276">
        <v>16.1327189064538</v>
      </c>
      <c r="E276">
        <v>151.25830106911599</v>
      </c>
      <c r="F276">
        <v>9.3758716026847999</v>
      </c>
      <c r="G276">
        <f t="shared" si="4"/>
        <v>9.3758716026847999</v>
      </c>
      <c r="H276">
        <v>3.2289528129941298</v>
      </c>
      <c r="I276" s="1">
        <v>4.7259762137312204E-10</v>
      </c>
      <c r="J276" s="1">
        <v>1.37516163538725E-8</v>
      </c>
      <c r="K276" t="s">
        <v>10</v>
      </c>
    </row>
    <row r="277" spans="1:11">
      <c r="A277" t="s">
        <v>851</v>
      </c>
      <c r="B277" t="s">
        <v>852</v>
      </c>
      <c r="C277">
        <v>106.23044984117701</v>
      </c>
      <c r="D277">
        <v>20.538429917866701</v>
      </c>
      <c r="E277">
        <v>191.922469764487</v>
      </c>
      <c r="F277">
        <v>9.3445541130449499</v>
      </c>
      <c r="G277">
        <f t="shared" si="4"/>
        <v>9.3445541130449499</v>
      </c>
      <c r="H277">
        <v>3.2241258256348502</v>
      </c>
      <c r="I277" s="1">
        <v>7.4340609057252901E-16</v>
      </c>
      <c r="J277" s="1">
        <v>3.99669274407803E-14</v>
      </c>
      <c r="K277" t="s">
        <v>244</v>
      </c>
    </row>
    <row r="278" spans="1:11">
      <c r="A278" t="s">
        <v>350</v>
      </c>
      <c r="B278" t="s">
        <v>351</v>
      </c>
      <c r="C278">
        <v>272.40396450641703</v>
      </c>
      <c r="D278">
        <v>52.6728002681063</v>
      </c>
      <c r="E278">
        <v>492.13512874472701</v>
      </c>
      <c r="F278">
        <v>9.3432497653388999</v>
      </c>
      <c r="G278">
        <f t="shared" si="4"/>
        <v>9.3432497653388999</v>
      </c>
      <c r="H278">
        <v>3.2239244348259102</v>
      </c>
      <c r="I278" s="1">
        <v>2.69480820939526E-30</v>
      </c>
      <c r="J278" s="1">
        <v>3.57933937459676E-28</v>
      </c>
      <c r="K278" t="s">
        <v>10</v>
      </c>
    </row>
    <row r="279" spans="1:11">
      <c r="A279" t="s">
        <v>261</v>
      </c>
      <c r="B279" t="s">
        <v>262</v>
      </c>
      <c r="C279">
        <v>3018.8168788198</v>
      </c>
      <c r="D279">
        <v>584.99593216040898</v>
      </c>
      <c r="E279">
        <v>5452.6378254791898</v>
      </c>
      <c r="F279">
        <v>9.3208132325679909</v>
      </c>
      <c r="G279">
        <f t="shared" si="4"/>
        <v>9.3208132325679909</v>
      </c>
      <c r="H279">
        <v>3.22045583421529</v>
      </c>
      <c r="I279" s="1">
        <v>2.1903223529678E-36</v>
      </c>
      <c r="J279" s="1">
        <v>3.9251967246042099E-34</v>
      </c>
      <c r="K279" t="s">
        <v>10</v>
      </c>
    </row>
    <row r="280" spans="1:11">
      <c r="A280" t="s">
        <v>1218</v>
      </c>
      <c r="B280" t="s">
        <v>1219</v>
      </c>
      <c r="C280">
        <v>113.922005255792</v>
      </c>
      <c r="D280">
        <v>22.080534599551601</v>
      </c>
      <c r="E280">
        <v>205.76347591203199</v>
      </c>
      <c r="F280">
        <v>9.3187723777399007</v>
      </c>
      <c r="G280">
        <f t="shared" si="4"/>
        <v>9.3187723777399007</v>
      </c>
      <c r="H280">
        <v>3.2201399118323599</v>
      </c>
      <c r="I280" s="1">
        <v>3.6910712498370998E-12</v>
      </c>
      <c r="J280" s="1">
        <v>1.3821623353453001E-10</v>
      </c>
      <c r="K280" t="s">
        <v>10</v>
      </c>
    </row>
    <row r="281" spans="1:11">
      <c r="A281" t="s">
        <v>5600</v>
      </c>
      <c r="B281" t="s">
        <v>5601</v>
      </c>
      <c r="C281">
        <v>14.783004172224899</v>
      </c>
      <c r="D281">
        <v>2.8748751710169298</v>
      </c>
      <c r="E281">
        <v>26.691133173432899</v>
      </c>
      <c r="F281">
        <v>9.28427552003639</v>
      </c>
      <c r="G281">
        <f t="shared" si="4"/>
        <v>9.28427552003639</v>
      </c>
      <c r="H281">
        <v>3.21478933671645</v>
      </c>
      <c r="I281">
        <v>3.2118459028499299E-3</v>
      </c>
      <c r="J281">
        <v>2.5827450315652201E-2</v>
      </c>
      <c r="K281" t="s">
        <v>10</v>
      </c>
    </row>
    <row r="282" spans="1:11">
      <c r="A282" t="s">
        <v>3542</v>
      </c>
      <c r="B282" t="s">
        <v>3543</v>
      </c>
      <c r="C282">
        <v>23.203213695928302</v>
      </c>
      <c r="D282">
        <v>4.5255096327920201</v>
      </c>
      <c r="E282">
        <v>41.880917759064502</v>
      </c>
      <c r="F282">
        <v>9.2544091510917799</v>
      </c>
      <c r="G282">
        <f t="shared" si="4"/>
        <v>9.2544091510917799</v>
      </c>
      <c r="H282">
        <v>3.2101408839909902</v>
      </c>
      <c r="I282" s="1">
        <v>6.4354516972819196E-5</v>
      </c>
      <c r="J282">
        <v>8.2097457245551304E-4</v>
      </c>
      <c r="K282" t="s">
        <v>10</v>
      </c>
    </row>
    <row r="283" spans="1:11">
      <c r="A283" t="s">
        <v>629</v>
      </c>
      <c r="B283" t="s">
        <v>630</v>
      </c>
      <c r="C283">
        <v>238.18318731748701</v>
      </c>
      <c r="D283">
        <v>46.473642851076796</v>
      </c>
      <c r="E283">
        <v>429.89273178389698</v>
      </c>
      <c r="F283">
        <v>9.2502482140570095</v>
      </c>
      <c r="G283">
        <f t="shared" si="4"/>
        <v>9.2502482140570095</v>
      </c>
      <c r="H283">
        <v>3.20949207831918</v>
      </c>
      <c r="I283" s="1">
        <v>1.63788985213938E-19</v>
      </c>
      <c r="J283" s="1">
        <v>1.19687873337564E-17</v>
      </c>
      <c r="K283" t="s">
        <v>10</v>
      </c>
    </row>
    <row r="284" spans="1:11">
      <c r="A284" t="s">
        <v>2661</v>
      </c>
      <c r="B284" t="s">
        <v>2662</v>
      </c>
      <c r="C284">
        <v>43.236630714062798</v>
      </c>
      <c r="D284">
        <v>8.4491737864501708</v>
      </c>
      <c r="E284">
        <v>78.024087641675493</v>
      </c>
      <c r="F284">
        <v>9.23452276088838</v>
      </c>
      <c r="G284">
        <f t="shared" ref="G284:G347" si="5">IF(F284&lt;1,-1/F284,F284)</f>
        <v>9.23452276088838</v>
      </c>
      <c r="H284">
        <v>3.2070374048146002</v>
      </c>
      <c r="I284" s="1">
        <v>2.17624061892603E-6</v>
      </c>
      <c r="J284" s="1">
        <v>3.7030529898530399E-5</v>
      </c>
      <c r="K284" t="s">
        <v>10</v>
      </c>
    </row>
    <row r="285" spans="1:11">
      <c r="A285" t="s">
        <v>1849</v>
      </c>
      <c r="B285" t="s">
        <v>1850</v>
      </c>
      <c r="C285">
        <v>47.9273896538907</v>
      </c>
      <c r="D285">
        <v>9.3684617455300607</v>
      </c>
      <c r="E285">
        <v>86.486317562251401</v>
      </c>
      <c r="F285">
        <v>9.2316454836906701</v>
      </c>
      <c r="G285">
        <f t="shared" si="5"/>
        <v>9.2316454836906701</v>
      </c>
      <c r="H285">
        <v>3.2065878222565898</v>
      </c>
      <c r="I285" s="1">
        <v>9.1626131634330598E-9</v>
      </c>
      <c r="J285" s="1">
        <v>2.2488239698947699E-7</v>
      </c>
      <c r="K285" t="s">
        <v>10</v>
      </c>
    </row>
    <row r="286" spans="1:11">
      <c r="A286" t="s">
        <v>1135</v>
      </c>
      <c r="B286" t="s">
        <v>1136</v>
      </c>
      <c r="C286">
        <v>70.515184527174696</v>
      </c>
      <c r="D286">
        <v>13.786673383976</v>
      </c>
      <c r="E286">
        <v>127.243695670373</v>
      </c>
      <c r="F286">
        <v>9.2294705275506104</v>
      </c>
      <c r="G286">
        <f t="shared" si="5"/>
        <v>9.2294705275506104</v>
      </c>
      <c r="H286">
        <v>3.2062478863122998</v>
      </c>
      <c r="I286" s="1">
        <v>7.59619243915152E-13</v>
      </c>
      <c r="J286" s="1">
        <v>3.0574336056335297E-11</v>
      </c>
      <c r="K286" t="s">
        <v>10</v>
      </c>
    </row>
    <row r="287" spans="1:11">
      <c r="A287" t="s">
        <v>2225</v>
      </c>
      <c r="B287" t="s">
        <v>2226</v>
      </c>
      <c r="C287">
        <v>28.132562505052999</v>
      </c>
      <c r="D287">
        <v>5.5008721895904804</v>
      </c>
      <c r="E287">
        <v>50.764252820515601</v>
      </c>
      <c r="F287">
        <v>9.2284007100871701</v>
      </c>
      <c r="G287">
        <f t="shared" si="5"/>
        <v>9.2284007100871701</v>
      </c>
      <c r="H287">
        <v>3.2060806492207701</v>
      </c>
      <c r="I287" s="1">
        <v>1.70099718328238E-7</v>
      </c>
      <c r="J287" s="1">
        <v>3.4633468348526799E-6</v>
      </c>
      <c r="K287" t="s">
        <v>10</v>
      </c>
    </row>
    <row r="288" spans="1:11">
      <c r="A288" t="s">
        <v>771</v>
      </c>
      <c r="B288" t="s">
        <v>772</v>
      </c>
      <c r="C288">
        <v>181.54453999435901</v>
      </c>
      <c r="D288">
        <v>35.832093732031304</v>
      </c>
      <c r="E288">
        <v>327.25698625668701</v>
      </c>
      <c r="F288">
        <v>9.1330690498876095</v>
      </c>
      <c r="G288">
        <f t="shared" si="5"/>
        <v>9.1330690498876095</v>
      </c>
      <c r="H288">
        <v>3.1910997407170001</v>
      </c>
      <c r="I288" s="1">
        <v>7.0736200201374296E-17</v>
      </c>
      <c r="J288" s="1">
        <v>4.2032194751237697E-15</v>
      </c>
      <c r="K288" t="s">
        <v>10</v>
      </c>
    </row>
    <row r="289" spans="1:11">
      <c r="A289" t="s">
        <v>1555</v>
      </c>
      <c r="B289" t="s">
        <v>1556</v>
      </c>
      <c r="C289">
        <v>51.646807945331702</v>
      </c>
      <c r="D289">
        <v>10.305512127982199</v>
      </c>
      <c r="E289">
        <v>92.988103762681305</v>
      </c>
      <c r="F289">
        <v>9.0231424317277806</v>
      </c>
      <c r="G289">
        <f t="shared" si="5"/>
        <v>9.0231424317277806</v>
      </c>
      <c r="H289">
        <v>3.1736299591058899</v>
      </c>
      <c r="I289" s="1">
        <v>4.50571325947317E-10</v>
      </c>
      <c r="J289" s="1">
        <v>1.31547855054992E-8</v>
      </c>
      <c r="K289" t="s">
        <v>10</v>
      </c>
    </row>
    <row r="290" spans="1:11">
      <c r="A290" t="s">
        <v>2641</v>
      </c>
      <c r="B290" t="s">
        <v>2642</v>
      </c>
      <c r="C290">
        <v>40.831493132808099</v>
      </c>
      <c r="D290">
        <v>8.1736519989484293</v>
      </c>
      <c r="E290">
        <v>73.489334266667797</v>
      </c>
      <c r="F290">
        <v>8.9910035656182199</v>
      </c>
      <c r="G290">
        <f t="shared" si="5"/>
        <v>8.9910035656182199</v>
      </c>
      <c r="H290">
        <v>3.1684821567113</v>
      </c>
      <c r="I290" s="1">
        <v>1.9563158592912199E-6</v>
      </c>
      <c r="J290" s="1">
        <v>3.3541087397718799E-5</v>
      </c>
      <c r="K290" t="s">
        <v>10</v>
      </c>
    </row>
    <row r="291" spans="1:11">
      <c r="A291" t="s">
        <v>655</v>
      </c>
      <c r="B291" t="s">
        <v>656</v>
      </c>
      <c r="C291">
        <v>211.86329538958199</v>
      </c>
      <c r="D291">
        <v>42.670187914045798</v>
      </c>
      <c r="E291">
        <v>381.056402865118</v>
      </c>
      <c r="F291">
        <v>8.9302724335949009</v>
      </c>
      <c r="G291">
        <f t="shared" si="5"/>
        <v>8.9302724335949009</v>
      </c>
      <c r="H291">
        <v>3.1587041879558</v>
      </c>
      <c r="I291" s="1">
        <v>6.05611836967451E-19</v>
      </c>
      <c r="J291" s="1">
        <v>4.2468059871816901E-17</v>
      </c>
      <c r="K291" t="s">
        <v>10</v>
      </c>
    </row>
    <row r="292" spans="1:11">
      <c r="A292" t="s">
        <v>2893</v>
      </c>
      <c r="B292" t="s">
        <v>2894</v>
      </c>
      <c r="C292">
        <v>24.1647875125737</v>
      </c>
      <c r="D292">
        <v>4.8691851525483498</v>
      </c>
      <c r="E292">
        <v>43.460389872599102</v>
      </c>
      <c r="F292">
        <v>8.9255981259725896</v>
      </c>
      <c r="G292">
        <f t="shared" si="5"/>
        <v>8.9255981259725896</v>
      </c>
      <c r="H292">
        <v>3.1579488508740501</v>
      </c>
      <c r="I292" s="1">
        <v>6.2938719599223202E-6</v>
      </c>
      <c r="J292" s="1">
        <v>9.8486229282776202E-5</v>
      </c>
      <c r="K292" t="s">
        <v>10</v>
      </c>
    </row>
    <row r="293" spans="1:11">
      <c r="A293" t="s">
        <v>1375</v>
      </c>
      <c r="B293" t="s">
        <v>1376</v>
      </c>
      <c r="C293">
        <v>66.455764385348402</v>
      </c>
      <c r="D293">
        <v>13.3998344887823</v>
      </c>
      <c r="E293">
        <v>119.511694281914</v>
      </c>
      <c r="F293">
        <v>8.9188933178215102</v>
      </c>
      <c r="G293">
        <f t="shared" si="5"/>
        <v>8.9188933178215102</v>
      </c>
      <c r="H293">
        <v>3.1568647074614602</v>
      </c>
      <c r="I293" s="1">
        <v>3.9756399080468798E-11</v>
      </c>
      <c r="J293" s="1">
        <v>1.3162749138372199E-9</v>
      </c>
      <c r="K293" t="s">
        <v>10</v>
      </c>
    </row>
    <row r="294" spans="1:11">
      <c r="A294" t="s">
        <v>1569</v>
      </c>
      <c r="B294" t="s">
        <v>1570</v>
      </c>
      <c r="C294">
        <v>49.371491686227202</v>
      </c>
      <c r="D294">
        <v>9.9573960023828008</v>
      </c>
      <c r="E294">
        <v>88.785587370071596</v>
      </c>
      <c r="F294">
        <v>8.9165467908301697</v>
      </c>
      <c r="G294">
        <f t="shared" si="5"/>
        <v>8.9165467908301697</v>
      </c>
      <c r="H294">
        <v>3.1564850899299999</v>
      </c>
      <c r="I294" s="1">
        <v>4.9487284308888101E-10</v>
      </c>
      <c r="J294" s="1">
        <v>1.43259343550602E-8</v>
      </c>
      <c r="K294" t="s">
        <v>10</v>
      </c>
    </row>
    <row r="295" spans="1:11">
      <c r="A295" t="s">
        <v>2934</v>
      </c>
      <c r="B295" t="s">
        <v>2935</v>
      </c>
      <c r="C295">
        <v>38.6750023796221</v>
      </c>
      <c r="D295">
        <v>7.8384470956301699</v>
      </c>
      <c r="E295">
        <v>69.511557663614099</v>
      </c>
      <c r="F295">
        <v>8.8680266404254802</v>
      </c>
      <c r="G295">
        <f t="shared" si="5"/>
        <v>8.8680266404254802</v>
      </c>
      <c r="H295">
        <v>3.1486131042097298</v>
      </c>
      <c r="I295" s="1">
        <v>7.6305486393882096E-6</v>
      </c>
      <c r="J295">
        <v>1.17689746091111E-4</v>
      </c>
      <c r="K295" t="s">
        <v>10</v>
      </c>
    </row>
    <row r="296" spans="1:11">
      <c r="A296" t="s">
        <v>433</v>
      </c>
      <c r="B296" t="s">
        <v>434</v>
      </c>
      <c r="C296">
        <v>382.31296973692201</v>
      </c>
      <c r="D296">
        <v>77.501917835212495</v>
      </c>
      <c r="E296">
        <v>687.12402163863203</v>
      </c>
      <c r="F296">
        <v>8.86589701044071</v>
      </c>
      <c r="G296">
        <f t="shared" si="5"/>
        <v>8.86589701044071</v>
      </c>
      <c r="H296">
        <v>3.1482666037179898</v>
      </c>
      <c r="I296" s="1">
        <v>3.5992087662609499E-26</v>
      </c>
      <c r="J296" s="1">
        <v>3.8516651157427599E-24</v>
      </c>
      <c r="K296" t="s">
        <v>10</v>
      </c>
    </row>
    <row r="297" spans="1:11">
      <c r="A297" t="s">
        <v>443</v>
      </c>
      <c r="B297" t="s">
        <v>444</v>
      </c>
      <c r="C297">
        <v>606.62873065111296</v>
      </c>
      <c r="D297">
        <v>123.45881017228599</v>
      </c>
      <c r="E297">
        <v>1089.79865112994</v>
      </c>
      <c r="F297">
        <v>8.8272246396116305</v>
      </c>
      <c r="G297">
        <f t="shared" si="5"/>
        <v>8.8272246396116305</v>
      </c>
      <c r="H297">
        <v>3.1419599126132698</v>
      </c>
      <c r="I297" s="1">
        <v>8.1448380161881005E-26</v>
      </c>
      <c r="J297" s="1">
        <v>8.5143723335892199E-24</v>
      </c>
      <c r="K297" t="s">
        <v>10</v>
      </c>
    </row>
    <row r="298" spans="1:11">
      <c r="A298" t="s">
        <v>3852</v>
      </c>
      <c r="B298" t="s">
        <v>3853</v>
      </c>
      <c r="C298">
        <v>22.060263387804401</v>
      </c>
      <c r="D298">
        <v>4.5121878152628403</v>
      </c>
      <c r="E298">
        <v>39.608338960345897</v>
      </c>
      <c r="F298">
        <v>8.7780785246499509</v>
      </c>
      <c r="G298">
        <f t="shared" si="5"/>
        <v>8.7780785246499509</v>
      </c>
      <c r="H298">
        <v>3.1339051759410501</v>
      </c>
      <c r="I298">
        <v>1.55806862989992E-4</v>
      </c>
      <c r="J298">
        <v>1.82759426821508E-3</v>
      </c>
      <c r="K298" t="s">
        <v>10</v>
      </c>
    </row>
    <row r="299" spans="1:11">
      <c r="A299" t="s">
        <v>2249</v>
      </c>
      <c r="B299" t="s">
        <v>2250</v>
      </c>
      <c r="C299">
        <v>27.811766991574299</v>
      </c>
      <c r="D299">
        <v>5.75460154312497</v>
      </c>
      <c r="E299">
        <v>49.868932440023599</v>
      </c>
      <c r="F299">
        <v>8.6659227517849704</v>
      </c>
      <c r="G299">
        <f t="shared" si="5"/>
        <v>8.6659227517849704</v>
      </c>
      <c r="H299">
        <v>3.1153533764536001</v>
      </c>
      <c r="I299" s="1">
        <v>2.0945319869424299E-7</v>
      </c>
      <c r="J299" s="1">
        <v>4.2189591672756503E-6</v>
      </c>
      <c r="K299" t="s">
        <v>10</v>
      </c>
    </row>
    <row r="300" spans="1:11">
      <c r="A300" t="s">
        <v>1674</v>
      </c>
      <c r="B300" t="s">
        <v>1675</v>
      </c>
      <c r="C300">
        <v>51.812008312012402</v>
      </c>
      <c r="D300">
        <v>10.756896237332599</v>
      </c>
      <c r="E300">
        <v>92.867120386692307</v>
      </c>
      <c r="F300">
        <v>8.6332635676441907</v>
      </c>
      <c r="G300">
        <f t="shared" si="5"/>
        <v>8.6332635676441907</v>
      </c>
      <c r="H300">
        <v>3.1099060336586799</v>
      </c>
      <c r="I300" s="1">
        <v>1.54463590907937E-9</v>
      </c>
      <c r="J300" s="1">
        <v>4.1870202673484097E-8</v>
      </c>
      <c r="K300" t="s">
        <v>10</v>
      </c>
    </row>
    <row r="301" spans="1:11">
      <c r="A301" t="s">
        <v>829</v>
      </c>
      <c r="B301" t="s">
        <v>830</v>
      </c>
      <c r="C301">
        <v>196.131590899993</v>
      </c>
      <c r="D301">
        <v>40.774705310422398</v>
      </c>
      <c r="E301">
        <v>351.48847648956303</v>
      </c>
      <c r="F301">
        <v>8.6202579224949005</v>
      </c>
      <c r="G301">
        <f t="shared" si="5"/>
        <v>8.6202579224949005</v>
      </c>
      <c r="H301">
        <v>3.1077310361284698</v>
      </c>
      <c r="I301" s="1">
        <v>4.4628040002408802E-16</v>
      </c>
      <c r="J301" s="1">
        <v>2.46381697617211E-14</v>
      </c>
      <c r="K301" t="s">
        <v>10</v>
      </c>
    </row>
    <row r="302" spans="1:11">
      <c r="A302" t="s">
        <v>421</v>
      </c>
      <c r="B302" t="s">
        <v>422</v>
      </c>
      <c r="C302">
        <v>647.25917313662205</v>
      </c>
      <c r="D302">
        <v>134.59727261122401</v>
      </c>
      <c r="E302">
        <v>1159.92107366202</v>
      </c>
      <c r="F302">
        <v>8.6177160291529695</v>
      </c>
      <c r="G302">
        <f t="shared" si="5"/>
        <v>8.6177160291529695</v>
      </c>
      <c r="H302">
        <v>3.1073055595665799</v>
      </c>
      <c r="I302" s="1">
        <v>5.3755617817111399E-27</v>
      </c>
      <c r="J302" s="1">
        <v>5.9209846356603601E-25</v>
      </c>
      <c r="K302" t="s">
        <v>10</v>
      </c>
    </row>
    <row r="303" spans="1:11">
      <c r="A303" t="s">
        <v>1188</v>
      </c>
      <c r="B303" t="s">
        <v>1189</v>
      </c>
      <c r="C303">
        <v>93.697133742493406</v>
      </c>
      <c r="D303">
        <v>19.6178992757937</v>
      </c>
      <c r="E303">
        <v>167.77636820919301</v>
      </c>
      <c r="F303">
        <v>8.5522086667154404</v>
      </c>
      <c r="G303">
        <f t="shared" si="5"/>
        <v>8.5522086667154404</v>
      </c>
      <c r="H303">
        <v>3.0962970540363002</v>
      </c>
      <c r="I303" s="1">
        <v>1.74682355287119E-12</v>
      </c>
      <c r="J303" s="1">
        <v>6.7080401060937706E-11</v>
      </c>
      <c r="K303" t="s">
        <v>10</v>
      </c>
    </row>
    <row r="304" spans="1:11">
      <c r="A304" t="s">
        <v>5047</v>
      </c>
      <c r="B304" t="s">
        <v>5048</v>
      </c>
      <c r="C304">
        <v>19.815232927939299</v>
      </c>
      <c r="D304">
        <v>4.1640716896634498</v>
      </c>
      <c r="E304">
        <v>35.466394166215203</v>
      </c>
      <c r="F304">
        <v>8.5172390893879193</v>
      </c>
      <c r="G304">
        <f t="shared" si="5"/>
        <v>8.5172390893879193</v>
      </c>
      <c r="H304">
        <v>3.0903858485779798</v>
      </c>
      <c r="I304">
        <v>1.5210745369006E-3</v>
      </c>
      <c r="J304">
        <v>1.3568184868548799E-2</v>
      </c>
      <c r="K304" t="s">
        <v>10</v>
      </c>
    </row>
    <row r="305" spans="1:11">
      <c r="A305" t="s">
        <v>741</v>
      </c>
      <c r="B305" t="s">
        <v>742</v>
      </c>
      <c r="C305">
        <v>139.723131166933</v>
      </c>
      <c r="D305">
        <v>29.528101892144001</v>
      </c>
      <c r="E305">
        <v>249.91816044172299</v>
      </c>
      <c r="F305">
        <v>8.4637394355582796</v>
      </c>
      <c r="G305">
        <f t="shared" si="5"/>
        <v>8.4637394355582796</v>
      </c>
      <c r="H305">
        <v>3.0812952133670701</v>
      </c>
      <c r="I305" s="1">
        <v>2.9730367363962903E-17</v>
      </c>
      <c r="J305" s="1">
        <v>1.8392101235021398E-15</v>
      </c>
      <c r="K305" t="s">
        <v>10</v>
      </c>
    </row>
    <row r="306" spans="1:11">
      <c r="A306" t="s">
        <v>2426</v>
      </c>
      <c r="B306" t="s">
        <v>2427</v>
      </c>
      <c r="C306">
        <v>31.8150625816311</v>
      </c>
      <c r="D306">
        <v>6.7428753222045597</v>
      </c>
      <c r="E306">
        <v>56.887249841057603</v>
      </c>
      <c r="F306">
        <v>8.4366456626783002</v>
      </c>
      <c r="G306">
        <f t="shared" si="5"/>
        <v>8.4366456626783002</v>
      </c>
      <c r="H306">
        <v>3.07666950986598</v>
      </c>
      <c r="I306" s="1">
        <v>6.9875957684641598E-7</v>
      </c>
      <c r="J306" s="1">
        <v>1.3039662186109199E-5</v>
      </c>
      <c r="K306" t="s">
        <v>10</v>
      </c>
    </row>
    <row r="307" spans="1:11">
      <c r="A307" t="s">
        <v>703</v>
      </c>
      <c r="B307" t="s">
        <v>704</v>
      </c>
      <c r="C307">
        <v>285.42266361653901</v>
      </c>
      <c r="D307">
        <v>60.6116411807511</v>
      </c>
      <c r="E307">
        <v>510.23368605232702</v>
      </c>
      <c r="F307">
        <v>8.4180806873509493</v>
      </c>
      <c r="G307">
        <f t="shared" si="5"/>
        <v>8.4180806873509493</v>
      </c>
      <c r="H307">
        <v>3.0734913379853599</v>
      </c>
      <c r="I307" s="1">
        <v>6.4922826707350999E-18</v>
      </c>
      <c r="J307" s="1">
        <v>4.2368711764508199E-16</v>
      </c>
      <c r="K307" t="s">
        <v>10</v>
      </c>
    </row>
    <row r="308" spans="1:11">
      <c r="A308" t="s">
        <v>1286</v>
      </c>
      <c r="B308" t="s">
        <v>1287</v>
      </c>
      <c r="C308">
        <v>71.405220365983496</v>
      </c>
      <c r="D308">
        <v>15.196489714497799</v>
      </c>
      <c r="E308">
        <v>127.61395101746901</v>
      </c>
      <c r="F308">
        <v>8.3975940111829104</v>
      </c>
      <c r="G308">
        <f t="shared" si="5"/>
        <v>8.3975940111829104</v>
      </c>
      <c r="H308">
        <v>3.0699760415414299</v>
      </c>
      <c r="I308" s="1">
        <v>1.1788017177521601E-11</v>
      </c>
      <c r="J308" s="1">
        <v>4.1785467483271301E-10</v>
      </c>
      <c r="K308" t="s">
        <v>10</v>
      </c>
    </row>
    <row r="309" spans="1:11">
      <c r="A309" t="s">
        <v>737</v>
      </c>
      <c r="B309" t="s">
        <v>738</v>
      </c>
      <c r="C309">
        <v>222.153225188872</v>
      </c>
      <c r="D309">
        <v>47.360723417143703</v>
      </c>
      <c r="E309">
        <v>396.94572696060101</v>
      </c>
      <c r="F309">
        <v>8.3813273598965807</v>
      </c>
      <c r="G309">
        <f t="shared" si="5"/>
        <v>8.3813273598965807</v>
      </c>
      <c r="H309">
        <v>3.0671787431959698</v>
      </c>
      <c r="I309" s="1">
        <v>2.3029197086876999E-17</v>
      </c>
      <c r="J309" s="1">
        <v>1.4325048766437501E-15</v>
      </c>
      <c r="K309" t="s">
        <v>10</v>
      </c>
    </row>
    <row r="310" spans="1:11">
      <c r="A310" t="s">
        <v>257</v>
      </c>
      <c r="B310" t="s">
        <v>258</v>
      </c>
      <c r="C310">
        <v>10933.016059167399</v>
      </c>
      <c r="D310">
        <v>2345.7604105217401</v>
      </c>
      <c r="E310">
        <v>19520.271707813001</v>
      </c>
      <c r="F310">
        <v>8.3215112763674703</v>
      </c>
      <c r="G310">
        <f t="shared" si="5"/>
        <v>8.3215112763674703</v>
      </c>
      <c r="H310">
        <v>3.05684556116982</v>
      </c>
      <c r="I310" s="1">
        <v>1.6211747640706899E-36</v>
      </c>
      <c r="J310" s="1">
        <v>2.9521069494125902E-34</v>
      </c>
      <c r="K310" t="s">
        <v>10</v>
      </c>
    </row>
    <row r="311" spans="1:11">
      <c r="A311" t="s">
        <v>2781</v>
      </c>
      <c r="B311" t="s">
        <v>2782</v>
      </c>
      <c r="C311">
        <v>32.2649358560829</v>
      </c>
      <c r="D311">
        <v>6.94053007802047</v>
      </c>
      <c r="E311">
        <v>57.589341634145399</v>
      </c>
      <c r="F311">
        <v>8.2975422607159999</v>
      </c>
      <c r="G311">
        <f t="shared" si="5"/>
        <v>8.2975422607159999</v>
      </c>
      <c r="H311">
        <v>3.0526840721999502</v>
      </c>
      <c r="I311" s="1">
        <v>3.9178236305037004E-6</v>
      </c>
      <c r="J311" s="1">
        <v>6.3781151821754595E-5</v>
      </c>
      <c r="K311" t="s">
        <v>10</v>
      </c>
    </row>
    <row r="312" spans="1:11">
      <c r="A312" t="s">
        <v>300</v>
      </c>
      <c r="B312" t="s">
        <v>301</v>
      </c>
      <c r="C312">
        <v>3206.8207596780699</v>
      </c>
      <c r="D312">
        <v>692.81387042256199</v>
      </c>
      <c r="E312">
        <v>5720.8276489335803</v>
      </c>
      <c r="F312">
        <v>8.2573803631331995</v>
      </c>
      <c r="G312">
        <f t="shared" si="5"/>
        <v>8.2573803631331995</v>
      </c>
      <c r="H312">
        <v>3.0456841622080701</v>
      </c>
      <c r="I312" s="1">
        <v>4.3037943672413498E-33</v>
      </c>
      <c r="J312" s="1">
        <v>6.7020466767110098E-31</v>
      </c>
      <c r="K312" t="s">
        <v>10</v>
      </c>
    </row>
    <row r="313" spans="1:11">
      <c r="A313" t="s">
        <v>581</v>
      </c>
      <c r="B313" t="s">
        <v>582</v>
      </c>
      <c r="C313">
        <v>472.68769352762303</v>
      </c>
      <c r="D313">
        <v>102.64001816307599</v>
      </c>
      <c r="E313">
        <v>842.73536889217098</v>
      </c>
      <c r="F313">
        <v>8.2105925541948395</v>
      </c>
      <c r="G313">
        <f t="shared" si="5"/>
        <v>8.2105925541948395</v>
      </c>
      <c r="H313">
        <v>3.0374863443111999</v>
      </c>
      <c r="I313" s="1">
        <v>1.8365396103082801E-20</v>
      </c>
      <c r="J313" s="1">
        <v>1.4550548912547701E-18</v>
      </c>
      <c r="K313" t="s">
        <v>10</v>
      </c>
    </row>
    <row r="314" spans="1:11">
      <c r="A314" t="s">
        <v>841</v>
      </c>
      <c r="B314" t="s">
        <v>842</v>
      </c>
      <c r="C314">
        <v>75.713549216625594</v>
      </c>
      <c r="D314">
        <v>16.4602743838301</v>
      </c>
      <c r="E314">
        <v>134.96682404942101</v>
      </c>
      <c r="F314">
        <v>8.1995488594046204</v>
      </c>
      <c r="G314">
        <f t="shared" si="5"/>
        <v>8.1995488594046204</v>
      </c>
      <c r="H314">
        <v>3.0355445345838299</v>
      </c>
      <c r="I314" s="1">
        <v>6.4240520296390701E-16</v>
      </c>
      <c r="J314" s="1">
        <v>3.49530348986145E-14</v>
      </c>
      <c r="K314" t="s">
        <v>10</v>
      </c>
    </row>
    <row r="315" spans="1:11">
      <c r="A315" t="s">
        <v>5219</v>
      </c>
      <c r="B315" t="s">
        <v>5220</v>
      </c>
      <c r="C315">
        <v>23.237525522973101</v>
      </c>
      <c r="D315">
        <v>5.0535180908350803</v>
      </c>
      <c r="E315">
        <v>41.421532955110997</v>
      </c>
      <c r="F315">
        <v>8.1965735969624696</v>
      </c>
      <c r="G315">
        <f t="shared" si="5"/>
        <v>8.1965735969624696</v>
      </c>
      <c r="H315">
        <v>3.03502094781151</v>
      </c>
      <c r="I315">
        <v>1.9702102543823099E-3</v>
      </c>
      <c r="J315">
        <v>1.6999368568571899E-2</v>
      </c>
      <c r="K315" t="s">
        <v>10</v>
      </c>
    </row>
    <row r="316" spans="1:11">
      <c r="A316" t="s">
        <v>286</v>
      </c>
      <c r="B316" t="s">
        <v>287</v>
      </c>
      <c r="C316">
        <v>16004.605596891901</v>
      </c>
      <c r="D316">
        <v>3508.98202153393</v>
      </c>
      <c r="E316">
        <v>28500.229172250001</v>
      </c>
      <c r="F316">
        <v>8.1220789953751904</v>
      </c>
      <c r="G316">
        <f t="shared" si="5"/>
        <v>8.1220789953751904</v>
      </c>
      <c r="H316">
        <v>3.0218490589886402</v>
      </c>
      <c r="I316" s="1">
        <v>2.0599985401002799E-34</v>
      </c>
      <c r="J316" s="1">
        <v>3.37063529242495E-32</v>
      </c>
      <c r="K316" t="s">
        <v>10</v>
      </c>
    </row>
    <row r="317" spans="1:11">
      <c r="A317" t="s">
        <v>2835</v>
      </c>
      <c r="B317" t="s">
        <v>2836</v>
      </c>
      <c r="C317">
        <v>21.003325497608401</v>
      </c>
      <c r="D317">
        <v>4.6114257884188499</v>
      </c>
      <c r="E317">
        <v>37.395225206797903</v>
      </c>
      <c r="F317">
        <v>8.1092544741178205</v>
      </c>
      <c r="G317">
        <f t="shared" si="5"/>
        <v>8.1092544741178205</v>
      </c>
      <c r="H317">
        <v>3.0195692860907899</v>
      </c>
      <c r="I317" s="1">
        <v>4.7300933023986301E-6</v>
      </c>
      <c r="J317" s="1">
        <v>7.5534304645092693E-5</v>
      </c>
      <c r="K317" t="s">
        <v>10</v>
      </c>
    </row>
    <row r="318" spans="1:11">
      <c r="A318" t="s">
        <v>1254</v>
      </c>
      <c r="B318" t="s">
        <v>1255</v>
      </c>
      <c r="C318">
        <v>105.521387227349</v>
      </c>
      <c r="D318">
        <v>23.185398179911399</v>
      </c>
      <c r="E318">
        <v>187.85737627478699</v>
      </c>
      <c r="F318">
        <v>8.10240026145215</v>
      </c>
      <c r="G318">
        <f t="shared" si="5"/>
        <v>8.10240026145215</v>
      </c>
      <c r="H318">
        <v>3.0183493564324699</v>
      </c>
      <c r="I318" s="1">
        <v>6.4920265069392797E-12</v>
      </c>
      <c r="J318" s="1">
        <v>2.36054683617857E-10</v>
      </c>
      <c r="K318" t="s">
        <v>10</v>
      </c>
    </row>
    <row r="319" spans="1:11">
      <c r="A319" t="s">
        <v>1951</v>
      </c>
      <c r="B319" t="s">
        <v>1952</v>
      </c>
      <c r="C319">
        <v>48.799788924399202</v>
      </c>
      <c r="D319">
        <v>10.722614073581299</v>
      </c>
      <c r="E319">
        <v>86.876963775217106</v>
      </c>
      <c r="F319">
        <v>8.1022186548024102</v>
      </c>
      <c r="G319">
        <f t="shared" si="5"/>
        <v>8.1022186548024102</v>
      </c>
      <c r="H319">
        <v>3.01831701960131</v>
      </c>
      <c r="I319" s="1">
        <v>2.28114581253745E-8</v>
      </c>
      <c r="J319" s="1">
        <v>5.3014597357506403E-7</v>
      </c>
      <c r="K319" t="s">
        <v>10</v>
      </c>
    </row>
    <row r="320" spans="1:11">
      <c r="A320" t="s">
        <v>1143</v>
      </c>
      <c r="B320" t="s">
        <v>1144</v>
      </c>
      <c r="C320">
        <v>96.153406712216196</v>
      </c>
      <c r="D320">
        <v>21.156384542131601</v>
      </c>
      <c r="E320">
        <v>171.15042888230099</v>
      </c>
      <c r="F320">
        <v>8.0897768019609106</v>
      </c>
      <c r="G320">
        <f t="shared" si="5"/>
        <v>8.0897768019609106</v>
      </c>
      <c r="H320">
        <v>3.0160998990525099</v>
      </c>
      <c r="I320" s="1">
        <v>8.5348284425616702E-13</v>
      </c>
      <c r="J320" s="1">
        <v>3.4109101988149097E-11</v>
      </c>
      <c r="K320" t="s">
        <v>10</v>
      </c>
    </row>
    <row r="321" spans="1:11">
      <c r="A321" t="s">
        <v>4097</v>
      </c>
      <c r="B321" t="s">
        <v>4098</v>
      </c>
      <c r="C321">
        <v>35.127311119110701</v>
      </c>
      <c r="D321">
        <v>7.7396197177222099</v>
      </c>
      <c r="E321">
        <v>62.515002520499202</v>
      </c>
      <c r="F321">
        <v>8.0772705637399795</v>
      </c>
      <c r="G321">
        <f t="shared" si="5"/>
        <v>8.0772705637399795</v>
      </c>
      <c r="H321">
        <v>3.0138678660718101</v>
      </c>
      <c r="I321">
        <v>2.7543186729192803E-4</v>
      </c>
      <c r="J321">
        <v>3.03674392746667E-3</v>
      </c>
      <c r="K321" t="s">
        <v>10</v>
      </c>
    </row>
    <row r="322" spans="1:11">
      <c r="A322" t="s">
        <v>5527</v>
      </c>
      <c r="B322" t="s">
        <v>5528</v>
      </c>
      <c r="C322">
        <v>20.9912799833176</v>
      </c>
      <c r="D322">
        <v>4.6582085792032499</v>
      </c>
      <c r="E322">
        <v>37.324351387431904</v>
      </c>
      <c r="F322">
        <v>8.0125977084984896</v>
      </c>
      <c r="G322">
        <f t="shared" si="5"/>
        <v>8.0125977084984896</v>
      </c>
      <c r="H322">
        <v>3.0022700445808899</v>
      </c>
      <c r="I322">
        <v>2.9141952953114399E-3</v>
      </c>
      <c r="J322">
        <v>2.3746853037940201E-2</v>
      </c>
      <c r="K322" t="s">
        <v>10</v>
      </c>
    </row>
    <row r="323" spans="1:11">
      <c r="A323" t="s">
        <v>1216</v>
      </c>
      <c r="B323" t="s">
        <v>1217</v>
      </c>
      <c r="C323">
        <v>69.948948384523902</v>
      </c>
      <c r="D323">
        <v>15.574857993253501</v>
      </c>
      <c r="E323">
        <v>124.323038775794</v>
      </c>
      <c r="F323">
        <v>7.9822903572955202</v>
      </c>
      <c r="G323">
        <f t="shared" si="5"/>
        <v>7.9822903572955202</v>
      </c>
      <c r="H323">
        <v>2.99680275810395</v>
      </c>
      <c r="I323" s="1">
        <v>3.32025526850492E-12</v>
      </c>
      <c r="J323" s="1">
        <v>1.24537149439936E-10</v>
      </c>
      <c r="K323" t="s">
        <v>10</v>
      </c>
    </row>
    <row r="324" spans="1:11">
      <c r="A324" t="s">
        <v>3772</v>
      </c>
      <c r="B324" t="s">
        <v>3773</v>
      </c>
      <c r="C324">
        <v>23.358490338449599</v>
      </c>
      <c r="D324">
        <v>5.2043900558666003</v>
      </c>
      <c r="E324">
        <v>41.512590621032601</v>
      </c>
      <c r="F324">
        <v>7.97645644838589</v>
      </c>
      <c r="G324">
        <f t="shared" si="5"/>
        <v>7.97645644838589</v>
      </c>
      <c r="H324">
        <v>2.99574796953811</v>
      </c>
      <c r="I324">
        <v>1.17505384961746E-4</v>
      </c>
      <c r="J324">
        <v>1.4075711365709499E-3</v>
      </c>
      <c r="K324" t="s">
        <v>10</v>
      </c>
    </row>
    <row r="325" spans="1:11">
      <c r="A325" t="s">
        <v>1025</v>
      </c>
      <c r="B325" t="s">
        <v>1026</v>
      </c>
      <c r="C325">
        <v>150.303746640376</v>
      </c>
      <c r="D325">
        <v>33.657480822808097</v>
      </c>
      <c r="E325">
        <v>266.95001245794401</v>
      </c>
      <c r="F325">
        <v>7.9313723407678403</v>
      </c>
      <c r="G325">
        <f t="shared" si="5"/>
        <v>7.9313723407678403</v>
      </c>
      <c r="H325">
        <v>2.9875705125780501</v>
      </c>
      <c r="I325" s="1">
        <v>3.9231121997792301E-14</v>
      </c>
      <c r="J325" s="1">
        <v>1.75066943618607E-12</v>
      </c>
      <c r="K325" t="s">
        <v>10</v>
      </c>
    </row>
    <row r="326" spans="1:11">
      <c r="A326" t="s">
        <v>3011</v>
      </c>
      <c r="B326" t="s">
        <v>3012</v>
      </c>
      <c r="C326">
        <v>14.1460628149387</v>
      </c>
      <c r="D326">
        <v>3.1717678999888599</v>
      </c>
      <c r="E326">
        <v>25.1203577298886</v>
      </c>
      <c r="F326">
        <v>7.9199861156224296</v>
      </c>
      <c r="G326">
        <f t="shared" si="5"/>
        <v>7.9199861156224296</v>
      </c>
      <c r="H326">
        <v>2.9854979011457701</v>
      </c>
      <c r="I326" s="1">
        <v>1.02251391434771E-5</v>
      </c>
      <c r="J326">
        <v>1.53615197511452E-4</v>
      </c>
      <c r="K326" t="s">
        <v>10</v>
      </c>
    </row>
    <row r="327" spans="1:11">
      <c r="A327" t="s">
        <v>242</v>
      </c>
      <c r="B327" t="s">
        <v>243</v>
      </c>
      <c r="C327">
        <v>2315.1349747887102</v>
      </c>
      <c r="D327">
        <v>519.54453430612898</v>
      </c>
      <c r="E327">
        <v>4110.7254152712903</v>
      </c>
      <c r="F327">
        <v>7.9121714190705896</v>
      </c>
      <c r="G327">
        <f t="shared" si="5"/>
        <v>7.9121714190705896</v>
      </c>
      <c r="H327">
        <v>2.98407368276589</v>
      </c>
      <c r="I327" s="1">
        <v>1.5054704547924699E-40</v>
      </c>
      <c r="J327" s="1">
        <v>2.9054293050610198E-38</v>
      </c>
      <c r="K327" t="s">
        <v>244</v>
      </c>
    </row>
    <row r="328" spans="1:11">
      <c r="A328" t="s">
        <v>1260</v>
      </c>
      <c r="B328" t="s">
        <v>1261</v>
      </c>
      <c r="C328">
        <v>88.797772622652602</v>
      </c>
      <c r="D328">
        <v>19.953936266856999</v>
      </c>
      <c r="E328">
        <v>157.64160897844801</v>
      </c>
      <c r="F328">
        <v>7.9002762597917497</v>
      </c>
      <c r="G328">
        <f t="shared" si="5"/>
        <v>7.9002762597917497</v>
      </c>
      <c r="H328">
        <v>2.9819031028673399</v>
      </c>
      <c r="I328" s="1">
        <v>6.8961302249265697E-12</v>
      </c>
      <c r="J328" s="1">
        <v>2.4954266102378501E-10</v>
      </c>
      <c r="K328" t="s">
        <v>10</v>
      </c>
    </row>
    <row r="329" spans="1:11">
      <c r="A329" t="s">
        <v>3195</v>
      </c>
      <c r="B329" t="s">
        <v>3196</v>
      </c>
      <c r="C329">
        <v>24.366745525310701</v>
      </c>
      <c r="D329">
        <v>5.5008721895904804</v>
      </c>
      <c r="E329">
        <v>43.232618861031</v>
      </c>
      <c r="F329">
        <v>7.8592298404681697</v>
      </c>
      <c r="G329">
        <f t="shared" si="5"/>
        <v>7.8592298404681697</v>
      </c>
      <c r="H329">
        <v>2.97438794355558</v>
      </c>
      <c r="I329" s="1">
        <v>1.9786958719040201E-5</v>
      </c>
      <c r="J329">
        <v>2.8011882625450101E-4</v>
      </c>
      <c r="K329" t="s">
        <v>10</v>
      </c>
    </row>
    <row r="330" spans="1:11">
      <c r="A330" t="s">
        <v>1403</v>
      </c>
      <c r="B330" t="s">
        <v>1404</v>
      </c>
      <c r="C330">
        <v>57.847143437473299</v>
      </c>
      <c r="D330">
        <v>13.081970516339201</v>
      </c>
      <c r="E330">
        <v>102.612316358607</v>
      </c>
      <c r="F330">
        <v>7.8437966383157596</v>
      </c>
      <c r="G330">
        <f t="shared" si="5"/>
        <v>7.8437966383157596</v>
      </c>
      <c r="H330">
        <v>2.97155213207563</v>
      </c>
      <c r="I330" s="1">
        <v>6.0516380785103297E-11</v>
      </c>
      <c r="J330" s="1">
        <v>1.96330442259717E-9</v>
      </c>
      <c r="K330" t="s">
        <v>10</v>
      </c>
    </row>
    <row r="331" spans="1:11">
      <c r="A331" t="s">
        <v>3548</v>
      </c>
      <c r="B331" t="s">
        <v>3549</v>
      </c>
      <c r="C331">
        <v>36.831428918305903</v>
      </c>
      <c r="D331">
        <v>8.3325839851699701</v>
      </c>
      <c r="E331">
        <v>65.330273851441902</v>
      </c>
      <c r="F331">
        <v>7.84033787930783</v>
      </c>
      <c r="G331">
        <f t="shared" si="5"/>
        <v>7.84033787930783</v>
      </c>
      <c r="H331">
        <v>2.9709158286132098</v>
      </c>
      <c r="I331" s="1">
        <v>6.5197606016403705E-5</v>
      </c>
      <c r="J331">
        <v>8.3013730387260102E-4</v>
      </c>
      <c r="K331" t="s">
        <v>10</v>
      </c>
    </row>
    <row r="332" spans="1:11">
      <c r="A332" t="s">
        <v>397</v>
      </c>
      <c r="B332" t="s">
        <v>398</v>
      </c>
      <c r="C332">
        <v>1331.01722744207</v>
      </c>
      <c r="D332">
        <v>301.46135614648</v>
      </c>
      <c r="E332">
        <v>2360.5730987376701</v>
      </c>
      <c r="F332">
        <v>7.8304334887642</v>
      </c>
      <c r="G332">
        <f t="shared" si="5"/>
        <v>7.8304334887642</v>
      </c>
      <c r="H332">
        <v>2.9690921765813698</v>
      </c>
      <c r="I332" s="1">
        <v>5.5716232868000498E-28</v>
      </c>
      <c r="J332" s="1">
        <v>6.5185105604116606E-26</v>
      </c>
      <c r="K332" t="s">
        <v>10</v>
      </c>
    </row>
    <row r="333" spans="1:11">
      <c r="A333" t="s">
        <v>3401</v>
      </c>
      <c r="B333" t="s">
        <v>3402</v>
      </c>
      <c r="C333">
        <v>41.404764149824203</v>
      </c>
      <c r="D333">
        <v>9.4584079117518893</v>
      </c>
      <c r="E333">
        <v>73.351120387896401</v>
      </c>
      <c r="F333">
        <v>7.7551233856978303</v>
      </c>
      <c r="G333">
        <f t="shared" si="5"/>
        <v>7.7551233856978303</v>
      </c>
      <c r="H333">
        <v>2.9551497350354801</v>
      </c>
      <c r="I333" s="1">
        <v>4.3329192374355701E-5</v>
      </c>
      <c r="J333">
        <v>5.7585236245612302E-4</v>
      </c>
      <c r="K333" t="s">
        <v>10</v>
      </c>
    </row>
    <row r="334" spans="1:11">
      <c r="A334" t="s">
        <v>5525</v>
      </c>
      <c r="B334" t="s">
        <v>5526</v>
      </c>
      <c r="C334">
        <v>14.366283726252</v>
      </c>
      <c r="D334">
        <v>3.28350650017794</v>
      </c>
      <c r="E334">
        <v>25.4490609523261</v>
      </c>
      <c r="F334">
        <v>7.7505742568034801</v>
      </c>
      <c r="G334">
        <f t="shared" si="5"/>
        <v>7.7505742568034801</v>
      </c>
      <c r="H334">
        <v>2.9543032067417099</v>
      </c>
      <c r="I334">
        <v>2.9098956150994202E-3</v>
      </c>
      <c r="J334">
        <v>2.3720376530304999E-2</v>
      </c>
      <c r="K334" t="s">
        <v>10</v>
      </c>
    </row>
    <row r="335" spans="1:11">
      <c r="A335" t="s">
        <v>563</v>
      </c>
      <c r="B335" t="s">
        <v>564</v>
      </c>
      <c r="C335">
        <v>504.12923405042699</v>
      </c>
      <c r="D335">
        <v>115.595383617088</v>
      </c>
      <c r="E335">
        <v>892.66308448376697</v>
      </c>
      <c r="F335">
        <v>7.7223073841835399</v>
      </c>
      <c r="G335">
        <f t="shared" si="5"/>
        <v>7.7223073841835399</v>
      </c>
      <c r="H335">
        <v>2.9490319814762498</v>
      </c>
      <c r="I335" s="1">
        <v>8.7776026983446601E-21</v>
      </c>
      <c r="J335" s="1">
        <v>7.1810967003124104E-19</v>
      </c>
      <c r="K335" t="s">
        <v>10</v>
      </c>
    </row>
    <row r="336" spans="1:11">
      <c r="A336" t="s">
        <v>493</v>
      </c>
      <c r="B336" t="s">
        <v>494</v>
      </c>
      <c r="C336">
        <v>683.05065994358995</v>
      </c>
      <c r="D336">
        <v>156.82755602369599</v>
      </c>
      <c r="E336">
        <v>1209.2737638634801</v>
      </c>
      <c r="F336">
        <v>7.7108500223058298</v>
      </c>
      <c r="G336">
        <f t="shared" si="5"/>
        <v>7.7108500223058298</v>
      </c>
      <c r="H336">
        <v>2.9468899075293602</v>
      </c>
      <c r="I336" s="1">
        <v>1.00751357061992E-23</v>
      </c>
      <c r="J336" s="1">
        <v>9.43969146248875E-22</v>
      </c>
      <c r="K336" t="s">
        <v>10</v>
      </c>
    </row>
    <row r="337" spans="1:11">
      <c r="A337" t="s">
        <v>1176</v>
      </c>
      <c r="B337" t="s">
        <v>1177</v>
      </c>
      <c r="C337">
        <v>54.723880940594398</v>
      </c>
      <c r="D337">
        <v>12.592274232642501</v>
      </c>
      <c r="E337">
        <v>96.855487648546301</v>
      </c>
      <c r="F337">
        <v>7.6916596525091201</v>
      </c>
      <c r="G337">
        <f t="shared" si="5"/>
        <v>7.6916596525091201</v>
      </c>
      <c r="H337">
        <v>2.9432949264192798</v>
      </c>
      <c r="I337" s="1">
        <v>1.4428189115984201E-12</v>
      </c>
      <c r="J337" s="1">
        <v>5.59774072575468E-11</v>
      </c>
      <c r="K337" t="s">
        <v>10</v>
      </c>
    </row>
    <row r="338" spans="1:11">
      <c r="A338" t="s">
        <v>1881</v>
      </c>
      <c r="B338" t="s">
        <v>1882</v>
      </c>
      <c r="C338">
        <v>30.276242529058202</v>
      </c>
      <c r="D338">
        <v>6.98813405930097</v>
      </c>
      <c r="E338">
        <v>53.564350998815399</v>
      </c>
      <c r="F338">
        <v>7.66504342135838</v>
      </c>
      <c r="G338">
        <f t="shared" si="5"/>
        <v>7.66504342135838</v>
      </c>
      <c r="H338">
        <v>2.9382939645652</v>
      </c>
      <c r="I338" s="1">
        <v>1.2281186647615999E-8</v>
      </c>
      <c r="J338" s="1">
        <v>2.9627050694783E-7</v>
      </c>
      <c r="K338" t="s">
        <v>10</v>
      </c>
    </row>
    <row r="339" spans="1:11">
      <c r="A339" t="s">
        <v>885</v>
      </c>
      <c r="B339" t="s">
        <v>886</v>
      </c>
      <c r="C339">
        <v>154.92004242036199</v>
      </c>
      <c r="D339">
        <v>36.0051687262781</v>
      </c>
      <c r="E339">
        <v>273.83491611444498</v>
      </c>
      <c r="F339">
        <v>7.6054334919583102</v>
      </c>
      <c r="G339">
        <f t="shared" si="5"/>
        <v>7.6054334919583102</v>
      </c>
      <c r="H339">
        <v>2.9270304805434701</v>
      </c>
      <c r="I339" s="1">
        <v>2.0941017049149099E-15</v>
      </c>
      <c r="J339" s="1">
        <v>1.0820324141185E-13</v>
      </c>
      <c r="K339" t="s">
        <v>10</v>
      </c>
    </row>
    <row r="340" spans="1:11">
      <c r="A340" t="s">
        <v>699</v>
      </c>
      <c r="B340" t="s">
        <v>700</v>
      </c>
      <c r="C340">
        <v>345.07003399256899</v>
      </c>
      <c r="D340">
        <v>80.599449016111507</v>
      </c>
      <c r="E340">
        <v>609.54061896902704</v>
      </c>
      <c r="F340">
        <v>7.5625903949688604</v>
      </c>
      <c r="G340">
        <f t="shared" si="5"/>
        <v>7.5625903949688604</v>
      </c>
      <c r="H340">
        <v>2.91888048178288</v>
      </c>
      <c r="I340" s="1">
        <v>6.0373761594664602E-18</v>
      </c>
      <c r="J340" s="1">
        <v>3.96290563025444E-16</v>
      </c>
      <c r="K340" t="s">
        <v>10</v>
      </c>
    </row>
    <row r="341" spans="1:11">
      <c r="A341" t="s">
        <v>429</v>
      </c>
      <c r="B341" t="s">
        <v>430</v>
      </c>
      <c r="C341">
        <v>1053.1520335519101</v>
      </c>
      <c r="D341">
        <v>246.20218965902501</v>
      </c>
      <c r="E341">
        <v>1860.10187744479</v>
      </c>
      <c r="F341">
        <v>7.5551800738283896</v>
      </c>
      <c r="G341">
        <f t="shared" si="5"/>
        <v>7.5551800738283896</v>
      </c>
      <c r="H341">
        <v>2.91746614169364</v>
      </c>
      <c r="I341" s="1">
        <v>7.5061883286760198E-27</v>
      </c>
      <c r="J341" s="1">
        <v>8.1095565771054804E-25</v>
      </c>
      <c r="K341" t="s">
        <v>10</v>
      </c>
    </row>
    <row r="342" spans="1:11">
      <c r="A342" t="s">
        <v>334</v>
      </c>
      <c r="B342" t="s">
        <v>335</v>
      </c>
      <c r="C342">
        <v>1903.6315450659499</v>
      </c>
      <c r="D342">
        <v>446.55382245944702</v>
      </c>
      <c r="E342">
        <v>3360.7092676724601</v>
      </c>
      <c r="F342">
        <v>7.5258772820775803</v>
      </c>
      <c r="G342">
        <f t="shared" si="5"/>
        <v>7.5258772820775803</v>
      </c>
      <c r="H342">
        <v>2.9118597648267901</v>
      </c>
      <c r="I342" s="1">
        <v>4.8243720775573896E-31</v>
      </c>
      <c r="J342" s="1">
        <v>6.7042713902895799E-29</v>
      </c>
      <c r="K342" t="s">
        <v>10</v>
      </c>
    </row>
    <row r="343" spans="1:11">
      <c r="A343" t="s">
        <v>1654</v>
      </c>
      <c r="B343" t="s">
        <v>1655</v>
      </c>
      <c r="C343">
        <v>77.705206990224298</v>
      </c>
      <c r="D343">
        <v>18.303301805081901</v>
      </c>
      <c r="E343">
        <v>137.10711217536701</v>
      </c>
      <c r="F343">
        <v>7.4908403759860702</v>
      </c>
      <c r="G343">
        <f t="shared" si="5"/>
        <v>7.4908403759860702</v>
      </c>
      <c r="H343">
        <v>2.90512757959949</v>
      </c>
      <c r="I343" s="1">
        <v>1.39248182968757E-9</v>
      </c>
      <c r="J343" s="1">
        <v>3.8204422496166997E-8</v>
      </c>
      <c r="K343" t="s">
        <v>10</v>
      </c>
    </row>
    <row r="344" spans="1:11">
      <c r="A344" t="s">
        <v>3318</v>
      </c>
      <c r="B344" t="s">
        <v>3319</v>
      </c>
      <c r="C344">
        <v>26.179954126419801</v>
      </c>
      <c r="D344">
        <v>6.19266383494619</v>
      </c>
      <c r="E344">
        <v>46.1672444178935</v>
      </c>
      <c r="F344">
        <v>7.4551510704269699</v>
      </c>
      <c r="G344">
        <f t="shared" si="5"/>
        <v>7.4551510704269699</v>
      </c>
      <c r="H344">
        <v>2.89823758743126</v>
      </c>
      <c r="I344" s="1">
        <v>2.9184118233423801E-5</v>
      </c>
      <c r="J344">
        <v>3.9769305353693998E-4</v>
      </c>
      <c r="K344" t="s">
        <v>10</v>
      </c>
    </row>
    <row r="345" spans="1:11">
      <c r="A345" t="s">
        <v>3133</v>
      </c>
      <c r="B345" t="s">
        <v>3134</v>
      </c>
      <c r="C345">
        <v>23.9468626697697</v>
      </c>
      <c r="D345">
        <v>5.7029675512494604</v>
      </c>
      <c r="E345">
        <v>42.190757788289901</v>
      </c>
      <c r="F345">
        <v>7.3980357435220503</v>
      </c>
      <c r="G345">
        <f t="shared" si="5"/>
        <v>7.3980357435220503</v>
      </c>
      <c r="H345">
        <v>2.8871422708427499</v>
      </c>
      <c r="I345" s="1">
        <v>1.59381484101344E-5</v>
      </c>
      <c r="J345">
        <v>2.3010447001332201E-4</v>
      </c>
      <c r="K345" t="s">
        <v>10</v>
      </c>
    </row>
    <row r="346" spans="1:11">
      <c r="A346" t="s">
        <v>1515</v>
      </c>
      <c r="B346" t="s">
        <v>1516</v>
      </c>
      <c r="C346">
        <v>90.638741128280003</v>
      </c>
      <c r="D346">
        <v>21.591248911103001</v>
      </c>
      <c r="E346">
        <v>159.686233345457</v>
      </c>
      <c r="F346">
        <v>7.3958775614569001</v>
      </c>
      <c r="G346">
        <f t="shared" si="5"/>
        <v>7.3958775614569001</v>
      </c>
      <c r="H346">
        <v>2.8867213411643502</v>
      </c>
      <c r="I346" s="1">
        <v>2.4831441434292501E-10</v>
      </c>
      <c r="J346" s="1">
        <v>7.4560365370521997E-9</v>
      </c>
      <c r="K346" t="s">
        <v>10</v>
      </c>
    </row>
    <row r="347" spans="1:11">
      <c r="A347" t="s">
        <v>274</v>
      </c>
      <c r="B347" t="s">
        <v>275</v>
      </c>
      <c r="C347">
        <v>926.08748146395203</v>
      </c>
      <c r="D347">
        <v>220.715529918568</v>
      </c>
      <c r="E347">
        <v>1631.45943300934</v>
      </c>
      <c r="F347">
        <v>7.3916839182601199</v>
      </c>
      <c r="G347">
        <f t="shared" si="5"/>
        <v>7.3916839182601199</v>
      </c>
      <c r="H347">
        <v>2.8859030658302198</v>
      </c>
      <c r="I347" s="1">
        <v>1.4077667399796199E-35</v>
      </c>
      <c r="J347" s="1">
        <v>2.4081343173287799E-33</v>
      </c>
      <c r="K347" t="s">
        <v>10</v>
      </c>
    </row>
    <row r="348" spans="1:11">
      <c r="A348" t="s">
        <v>1395</v>
      </c>
      <c r="B348" t="s">
        <v>1396</v>
      </c>
      <c r="C348">
        <v>165.73630774592399</v>
      </c>
      <c r="D348">
        <v>39.506890630495</v>
      </c>
      <c r="E348">
        <v>291.96572486135301</v>
      </c>
      <c r="F348">
        <v>7.3902481365108299</v>
      </c>
      <c r="G348">
        <f t="shared" ref="G348:G411" si="6">IF(F348&lt;1,-1/F348,F348)</f>
        <v>7.3902481365108299</v>
      </c>
      <c r="H348">
        <v>2.88562280541387</v>
      </c>
      <c r="I348" s="1">
        <v>5.3514624341330197E-11</v>
      </c>
      <c r="J348" s="1">
        <v>1.7461852855884899E-9</v>
      </c>
      <c r="K348" t="s">
        <v>10</v>
      </c>
    </row>
    <row r="349" spans="1:11">
      <c r="A349" t="s">
        <v>3600</v>
      </c>
      <c r="B349" t="s">
        <v>3601</v>
      </c>
      <c r="C349">
        <v>21.302521647955899</v>
      </c>
      <c r="D349">
        <v>5.1055626779586403</v>
      </c>
      <c r="E349">
        <v>37.499480617953097</v>
      </c>
      <c r="F349">
        <v>7.3448281772826096</v>
      </c>
      <c r="G349">
        <f t="shared" si="6"/>
        <v>7.3448281772826096</v>
      </c>
      <c r="H349">
        <v>2.8767287411992801</v>
      </c>
      <c r="I349" s="1">
        <v>7.3171118584587701E-5</v>
      </c>
      <c r="J349">
        <v>9.1840125494162901E-4</v>
      </c>
      <c r="K349" t="s">
        <v>10</v>
      </c>
    </row>
    <row r="350" spans="1:11">
      <c r="A350" t="s">
        <v>5065</v>
      </c>
      <c r="B350" t="s">
        <v>5066</v>
      </c>
      <c r="C350">
        <v>25.796144881982102</v>
      </c>
      <c r="D350">
        <v>6.1966938455412004</v>
      </c>
      <c r="E350">
        <v>45.395595918422899</v>
      </c>
      <c r="F350">
        <v>7.3257767851621596</v>
      </c>
      <c r="G350">
        <f t="shared" si="6"/>
        <v>7.3257767851621596</v>
      </c>
      <c r="H350">
        <v>2.8729817431095799</v>
      </c>
      <c r="I350">
        <v>1.5405111478126001E-3</v>
      </c>
      <c r="J350">
        <v>1.36947802037828E-2</v>
      </c>
      <c r="K350" t="s">
        <v>10</v>
      </c>
    </row>
    <row r="351" spans="1:11">
      <c r="A351" t="s">
        <v>1718</v>
      </c>
      <c r="B351" t="s">
        <v>1719</v>
      </c>
      <c r="C351">
        <v>32.3829094252443</v>
      </c>
      <c r="D351">
        <v>7.7831936884077004</v>
      </c>
      <c r="E351">
        <v>56.9826251620809</v>
      </c>
      <c r="F351">
        <v>7.3212395121235199</v>
      </c>
      <c r="G351">
        <f t="shared" si="6"/>
        <v>7.3212395121235199</v>
      </c>
      <c r="H351">
        <v>2.8720879226360401</v>
      </c>
      <c r="I351" s="1">
        <v>2.72644725231819E-9</v>
      </c>
      <c r="J351" s="1">
        <v>7.2003718078765895E-8</v>
      </c>
      <c r="K351" t="s">
        <v>10</v>
      </c>
    </row>
    <row r="352" spans="1:11">
      <c r="A352" t="s">
        <v>3596</v>
      </c>
      <c r="B352" t="s">
        <v>3597</v>
      </c>
      <c r="C352">
        <v>23.2506972045019</v>
      </c>
      <c r="D352">
        <v>5.5952589616553796</v>
      </c>
      <c r="E352">
        <v>40.906135447348397</v>
      </c>
      <c r="F352">
        <v>7.3108565175768403</v>
      </c>
      <c r="G352">
        <f t="shared" si="6"/>
        <v>7.3108565175768403</v>
      </c>
      <c r="H352">
        <v>2.8700404378155602</v>
      </c>
      <c r="I352" s="1">
        <v>7.26664601251181E-5</v>
      </c>
      <c r="J352">
        <v>9.1308217564004901E-4</v>
      </c>
      <c r="K352" t="s">
        <v>10</v>
      </c>
    </row>
    <row r="353" spans="1:11">
      <c r="A353" t="s">
        <v>1837</v>
      </c>
      <c r="B353" t="s">
        <v>1838</v>
      </c>
      <c r="C353">
        <v>44.202146377157902</v>
      </c>
      <c r="D353">
        <v>10.709702851300101</v>
      </c>
      <c r="E353">
        <v>77.694589903015697</v>
      </c>
      <c r="F353">
        <v>7.25459809499604</v>
      </c>
      <c r="G353">
        <f t="shared" si="6"/>
        <v>7.25459809499604</v>
      </c>
      <c r="H353">
        <v>2.8588956911470098</v>
      </c>
      <c r="I353" s="1">
        <v>8.5053038070565802E-9</v>
      </c>
      <c r="J353" s="1">
        <v>2.1012008748724001E-7</v>
      </c>
      <c r="K353" t="s">
        <v>10</v>
      </c>
    </row>
    <row r="354" spans="1:11">
      <c r="A354" t="s">
        <v>2424</v>
      </c>
      <c r="B354" t="s">
        <v>2425</v>
      </c>
      <c r="C354">
        <v>46.6951187667336</v>
      </c>
      <c r="D354">
        <v>11.315578341028999</v>
      </c>
      <c r="E354">
        <v>82.074659192438205</v>
      </c>
      <c r="F354">
        <v>7.2532447497486396</v>
      </c>
      <c r="G354">
        <f t="shared" si="6"/>
        <v>7.2532447497486396</v>
      </c>
      <c r="H354">
        <v>2.8586265312858798</v>
      </c>
      <c r="I354" s="1">
        <v>6.9791617382085204E-7</v>
      </c>
      <c r="J354" s="1">
        <v>1.30346957856698E-5</v>
      </c>
      <c r="K354" t="s">
        <v>10</v>
      </c>
    </row>
    <row r="355" spans="1:11">
      <c r="A355" t="s">
        <v>2432</v>
      </c>
      <c r="B355" t="s">
        <v>2433</v>
      </c>
      <c r="C355">
        <v>54.907442843218597</v>
      </c>
      <c r="D355">
        <v>13.3264080629395</v>
      </c>
      <c r="E355">
        <v>96.488477623497602</v>
      </c>
      <c r="F355">
        <v>7.2403964495001603</v>
      </c>
      <c r="G355">
        <f t="shared" si="6"/>
        <v>7.2403964495001603</v>
      </c>
      <c r="H355">
        <v>2.85606869455555</v>
      </c>
      <c r="I355" s="1">
        <v>7.0909284903058299E-7</v>
      </c>
      <c r="J355" s="1">
        <v>1.31997663075932E-5</v>
      </c>
      <c r="K355" t="s">
        <v>10</v>
      </c>
    </row>
    <row r="356" spans="1:11">
      <c r="A356" t="s">
        <v>1270</v>
      </c>
      <c r="B356" t="s">
        <v>1271</v>
      </c>
      <c r="C356">
        <v>122.13879314266001</v>
      </c>
      <c r="D356">
        <v>29.850406470430201</v>
      </c>
      <c r="E356">
        <v>214.42717981489</v>
      </c>
      <c r="F356">
        <v>7.1833922940815604</v>
      </c>
      <c r="G356">
        <f t="shared" si="6"/>
        <v>7.1833922940815604</v>
      </c>
      <c r="H356">
        <v>2.8446653050624802</v>
      </c>
      <c r="I356" s="1">
        <v>8.4715431667851602E-12</v>
      </c>
      <c r="J356" s="1">
        <v>3.0411358458825001E-10</v>
      </c>
      <c r="K356" t="s">
        <v>10</v>
      </c>
    </row>
    <row r="357" spans="1:11">
      <c r="A357" t="s">
        <v>3397</v>
      </c>
      <c r="B357" t="s">
        <v>3398</v>
      </c>
      <c r="C357">
        <v>33.335279166150201</v>
      </c>
      <c r="D357">
        <v>8.1998850387587403</v>
      </c>
      <c r="E357">
        <v>58.470673293541701</v>
      </c>
      <c r="F357">
        <v>7.1306698834393298</v>
      </c>
      <c r="G357">
        <f t="shared" si="6"/>
        <v>7.1306698834393298</v>
      </c>
      <c r="H357">
        <v>2.83403761553578</v>
      </c>
      <c r="I357" s="1">
        <v>4.2431016958837303E-5</v>
      </c>
      <c r="J357">
        <v>5.64580060654417E-4</v>
      </c>
      <c r="K357" t="s">
        <v>10</v>
      </c>
    </row>
    <row r="358" spans="1:11">
      <c r="A358" t="s">
        <v>1603</v>
      </c>
      <c r="B358" t="s">
        <v>1604</v>
      </c>
      <c r="C358">
        <v>135.47075467710701</v>
      </c>
      <c r="D358">
        <v>33.326305930084899</v>
      </c>
      <c r="E358">
        <v>237.61520342412899</v>
      </c>
      <c r="F358">
        <v>7.12995925568893</v>
      </c>
      <c r="G358">
        <f t="shared" si="6"/>
        <v>7.12995925568893</v>
      </c>
      <c r="H358">
        <v>2.8338938323797498</v>
      </c>
      <c r="I358" s="1">
        <v>7.19314240993905E-10</v>
      </c>
      <c r="J358" s="1">
        <v>2.0379065949363101E-8</v>
      </c>
      <c r="K358" t="s">
        <v>10</v>
      </c>
    </row>
    <row r="359" spans="1:11">
      <c r="A359" t="s">
        <v>2952</v>
      </c>
      <c r="B359" t="s">
        <v>2953</v>
      </c>
      <c r="C359">
        <v>31.826017715237299</v>
      </c>
      <c r="D359">
        <v>7.8344170850351604</v>
      </c>
      <c r="E359">
        <v>55.817618345439499</v>
      </c>
      <c r="F359">
        <v>7.1246676988973396</v>
      </c>
      <c r="G359">
        <f t="shared" si="6"/>
        <v>7.1246676988973396</v>
      </c>
      <c r="H359">
        <v>2.8328227271005</v>
      </c>
      <c r="I359" s="1">
        <v>8.1248595018574602E-6</v>
      </c>
      <c r="J359">
        <v>1.2454808387776101E-4</v>
      </c>
      <c r="K359" t="s">
        <v>10</v>
      </c>
    </row>
    <row r="360" spans="1:11">
      <c r="A360" t="s">
        <v>2997</v>
      </c>
      <c r="B360" t="s">
        <v>2998</v>
      </c>
      <c r="C360">
        <v>27.348411777370799</v>
      </c>
      <c r="D360">
        <v>6.7473159280476196</v>
      </c>
      <c r="E360">
        <v>47.949507626694</v>
      </c>
      <c r="F360">
        <v>7.1064565729573799</v>
      </c>
      <c r="G360">
        <f t="shared" si="6"/>
        <v>7.1064565729573799</v>
      </c>
      <c r="H360">
        <v>2.8291303813768698</v>
      </c>
      <c r="I360" s="1">
        <v>9.8765227589287301E-6</v>
      </c>
      <c r="J360">
        <v>1.4907211490415101E-4</v>
      </c>
      <c r="K360" t="s">
        <v>10</v>
      </c>
    </row>
    <row r="361" spans="1:11">
      <c r="A361" t="s">
        <v>499</v>
      </c>
      <c r="B361" t="s">
        <v>500</v>
      </c>
      <c r="C361">
        <v>449.08124496343999</v>
      </c>
      <c r="D361">
        <v>110.93355562253799</v>
      </c>
      <c r="E361">
        <v>787.22893430434203</v>
      </c>
      <c r="F361">
        <v>7.0964004523840103</v>
      </c>
      <c r="G361">
        <f t="shared" si="6"/>
        <v>7.0964004523840103</v>
      </c>
      <c r="H361">
        <v>2.8270874237268302</v>
      </c>
      <c r="I361" s="1">
        <v>1.7864977722805301E-23</v>
      </c>
      <c r="J361" s="1">
        <v>1.6532426105776399E-21</v>
      </c>
      <c r="K361" t="s">
        <v>10</v>
      </c>
    </row>
    <row r="362" spans="1:11">
      <c r="A362" t="s">
        <v>1577</v>
      </c>
      <c r="B362" t="s">
        <v>1578</v>
      </c>
      <c r="C362">
        <v>98.606331798806394</v>
      </c>
      <c r="D362">
        <v>24.4305992353754</v>
      </c>
      <c r="E362">
        <v>172.78206436223701</v>
      </c>
      <c r="F362">
        <v>7.0723629288654504</v>
      </c>
      <c r="G362">
        <f t="shared" si="6"/>
        <v>7.0723629288654504</v>
      </c>
      <c r="H362">
        <v>2.8221923106795099</v>
      </c>
      <c r="I362" s="1">
        <v>5.3579469842557298E-10</v>
      </c>
      <c r="J362" s="1">
        <v>1.5431434043940599E-8</v>
      </c>
      <c r="K362" t="s">
        <v>10</v>
      </c>
    </row>
    <row r="363" spans="1:11">
      <c r="A363" t="s">
        <v>332</v>
      </c>
      <c r="B363" t="s">
        <v>333</v>
      </c>
      <c r="C363">
        <v>663.901635477573</v>
      </c>
      <c r="D363">
        <v>164.90485511347401</v>
      </c>
      <c r="E363">
        <v>1162.8984158416699</v>
      </c>
      <c r="F363">
        <v>7.0519355845615603</v>
      </c>
      <c r="G363">
        <f t="shared" si="6"/>
        <v>7.0519355845615603</v>
      </c>
      <c r="H363">
        <v>2.8180192965159998</v>
      </c>
      <c r="I363" s="1">
        <v>3.21466825557961E-31</v>
      </c>
      <c r="J363" s="1">
        <v>4.5085223112414599E-29</v>
      </c>
      <c r="K363" t="s">
        <v>10</v>
      </c>
    </row>
    <row r="364" spans="1:11">
      <c r="A364" t="s">
        <v>391</v>
      </c>
      <c r="B364" t="s">
        <v>392</v>
      </c>
      <c r="C364">
        <v>975.23597496487605</v>
      </c>
      <c r="D364">
        <v>242.25423680816399</v>
      </c>
      <c r="E364">
        <v>1708.2177131215899</v>
      </c>
      <c r="F364">
        <v>7.0513429842479303</v>
      </c>
      <c r="G364">
        <f t="shared" si="6"/>
        <v>7.0513429842479303</v>
      </c>
      <c r="H364">
        <v>2.8178980564043501</v>
      </c>
      <c r="I364" s="1">
        <v>9.4999852653144101E-29</v>
      </c>
      <c r="J364" s="1">
        <v>1.12899824889894E-26</v>
      </c>
      <c r="K364" t="s">
        <v>10</v>
      </c>
    </row>
    <row r="365" spans="1:11">
      <c r="A365" t="s">
        <v>5694</v>
      </c>
      <c r="B365" t="s">
        <v>5695</v>
      </c>
      <c r="C365">
        <v>17.776902575350402</v>
      </c>
      <c r="D365">
        <v>4.4222416490410001</v>
      </c>
      <c r="E365">
        <v>31.131563501659802</v>
      </c>
      <c r="F365">
        <v>7.0397698661290704</v>
      </c>
      <c r="G365">
        <f t="shared" si="6"/>
        <v>7.0397698661290704</v>
      </c>
      <c r="H365">
        <v>2.8155282671550301</v>
      </c>
      <c r="I365">
        <v>3.5934768345759001E-3</v>
      </c>
      <c r="J365">
        <v>2.84106116683207E-2</v>
      </c>
      <c r="K365" t="s">
        <v>10</v>
      </c>
    </row>
    <row r="366" spans="1:11">
      <c r="A366" t="s">
        <v>340</v>
      </c>
      <c r="B366" t="s">
        <v>341</v>
      </c>
      <c r="C366">
        <v>5482.0994542461704</v>
      </c>
      <c r="D366">
        <v>1366.7532516808899</v>
      </c>
      <c r="E366">
        <v>9597.4456568114401</v>
      </c>
      <c r="F366">
        <v>7.02207632943849</v>
      </c>
      <c r="G366">
        <f t="shared" si="6"/>
        <v>7.02207632943849</v>
      </c>
      <c r="H366">
        <v>2.8118976782898599</v>
      </c>
      <c r="I366" s="1">
        <v>6.5134389732522298E-31</v>
      </c>
      <c r="J366" s="1">
        <v>8.9135425464263904E-29</v>
      </c>
      <c r="K366" t="s">
        <v>10</v>
      </c>
    </row>
    <row r="367" spans="1:11">
      <c r="A367" t="s">
        <v>697</v>
      </c>
      <c r="B367" t="s">
        <v>698</v>
      </c>
      <c r="C367">
        <v>375.30254932195697</v>
      </c>
      <c r="D367">
        <v>93.700835234064101</v>
      </c>
      <c r="E367">
        <v>656.90426340985096</v>
      </c>
      <c r="F367">
        <v>7.0106553668268603</v>
      </c>
      <c r="G367">
        <f t="shared" si="6"/>
        <v>7.0106553668268603</v>
      </c>
      <c r="H367">
        <v>2.8095493158873301</v>
      </c>
      <c r="I367" s="1">
        <v>5.9209388358532898E-18</v>
      </c>
      <c r="J367" s="1">
        <v>3.8978075485005101E-16</v>
      </c>
      <c r="K367" t="s">
        <v>10</v>
      </c>
    </row>
    <row r="368" spans="1:11">
      <c r="A368" t="s">
        <v>951</v>
      </c>
      <c r="B368" t="s">
        <v>952</v>
      </c>
      <c r="C368">
        <v>83.884883151246896</v>
      </c>
      <c r="D368">
        <v>21.076140778092</v>
      </c>
      <c r="E368">
        <v>146.69362552440199</v>
      </c>
      <c r="F368">
        <v>6.9601748758902398</v>
      </c>
      <c r="G368">
        <f t="shared" si="6"/>
        <v>6.9601748758902398</v>
      </c>
      <c r="H368">
        <v>2.79912355455247</v>
      </c>
      <c r="I368" s="1">
        <v>9.67183593055702E-15</v>
      </c>
      <c r="J368" s="1">
        <v>4.6465969215314397E-13</v>
      </c>
      <c r="K368" t="s">
        <v>10</v>
      </c>
    </row>
    <row r="369" spans="1:11">
      <c r="A369" t="s">
        <v>338</v>
      </c>
      <c r="B369" t="s">
        <v>339</v>
      </c>
      <c r="C369">
        <v>18342.765493302701</v>
      </c>
      <c r="D369">
        <v>4608.8572324514898</v>
      </c>
      <c r="E369">
        <v>32076.673754153999</v>
      </c>
      <c r="F369">
        <v>6.95978897508442</v>
      </c>
      <c r="G369">
        <f t="shared" si="6"/>
        <v>6.95978897508442</v>
      </c>
      <c r="H369">
        <v>2.7990435633707502</v>
      </c>
      <c r="I369" s="1">
        <v>5.2188865741179802E-31</v>
      </c>
      <c r="J369" s="1">
        <v>7.1855157831453601E-29</v>
      </c>
      <c r="K369" t="s">
        <v>10</v>
      </c>
    </row>
    <row r="370" spans="1:11">
      <c r="A370" t="s">
        <v>1246</v>
      </c>
      <c r="B370" t="s">
        <v>1247</v>
      </c>
      <c r="C370">
        <v>105.088930448333</v>
      </c>
      <c r="D370">
        <v>26.407967984030702</v>
      </c>
      <c r="E370">
        <v>183.76989291263399</v>
      </c>
      <c r="F370">
        <v>6.9588804797007899</v>
      </c>
      <c r="G370">
        <f t="shared" si="6"/>
        <v>6.9588804797007899</v>
      </c>
      <c r="H370">
        <v>2.79885522902015</v>
      </c>
      <c r="I370" s="1">
        <v>5.9105078805977303E-12</v>
      </c>
      <c r="J370" s="1">
        <v>2.1630351368540801E-10</v>
      </c>
      <c r="K370" t="s">
        <v>10</v>
      </c>
    </row>
    <row r="371" spans="1:11">
      <c r="A371" t="s">
        <v>1937</v>
      </c>
      <c r="B371" t="s">
        <v>1938</v>
      </c>
      <c r="C371">
        <v>60.4234598322167</v>
      </c>
      <c r="D371">
        <v>15.196489714497799</v>
      </c>
      <c r="E371">
        <v>105.650429949936</v>
      </c>
      <c r="F371">
        <v>6.9522917420292698</v>
      </c>
      <c r="G371">
        <f t="shared" si="6"/>
        <v>6.9522917420292698</v>
      </c>
      <c r="H371">
        <v>2.7974886238593899</v>
      </c>
      <c r="I371" s="1">
        <v>2.0429641026118499E-8</v>
      </c>
      <c r="J371" s="1">
        <v>4.7852831366157197E-7</v>
      </c>
      <c r="K371" t="s">
        <v>10</v>
      </c>
    </row>
    <row r="372" spans="1:11">
      <c r="A372" t="s">
        <v>2203</v>
      </c>
      <c r="B372" t="s">
        <v>2204</v>
      </c>
      <c r="C372">
        <v>55.399305876197197</v>
      </c>
      <c r="D372">
        <v>14.0226403141383</v>
      </c>
      <c r="E372">
        <v>96.775971438256207</v>
      </c>
      <c r="F372">
        <v>6.9014086698552797</v>
      </c>
      <c r="G372">
        <f t="shared" si="6"/>
        <v>6.9014086698552797</v>
      </c>
      <c r="H372">
        <v>2.78689086531001</v>
      </c>
      <c r="I372" s="1">
        <v>1.3370828891287399E-7</v>
      </c>
      <c r="J372" s="1">
        <v>2.7496659049660302E-6</v>
      </c>
      <c r="K372" t="s">
        <v>10</v>
      </c>
    </row>
    <row r="373" spans="1:11">
      <c r="A373" t="s">
        <v>3706</v>
      </c>
      <c r="B373" t="s">
        <v>3707</v>
      </c>
      <c r="C373">
        <v>18.736347402441702</v>
      </c>
      <c r="D373">
        <v>4.7574465523592604</v>
      </c>
      <c r="E373">
        <v>32.715248252524198</v>
      </c>
      <c r="F373">
        <v>6.8766402086641296</v>
      </c>
      <c r="G373">
        <f t="shared" si="6"/>
        <v>6.8766402086641296</v>
      </c>
      <c r="H373">
        <v>2.7817038646049799</v>
      </c>
      <c r="I373">
        <v>1.01631547474989E-4</v>
      </c>
      <c r="J373">
        <v>1.2391146554995901E-3</v>
      </c>
      <c r="K373" t="s">
        <v>10</v>
      </c>
    </row>
    <row r="374" spans="1:11">
      <c r="A374" t="s">
        <v>1385</v>
      </c>
      <c r="B374" t="s">
        <v>1386</v>
      </c>
      <c r="C374">
        <v>160.29045339086099</v>
      </c>
      <c r="D374">
        <v>40.9929098172124</v>
      </c>
      <c r="E374">
        <v>279.58799696451001</v>
      </c>
      <c r="F374">
        <v>6.8203988985216002</v>
      </c>
      <c r="G374">
        <f t="shared" si="6"/>
        <v>6.8203988985216002</v>
      </c>
      <c r="H374">
        <v>2.7698561193212301</v>
      </c>
      <c r="I374" s="1">
        <v>4.4718262182447602E-11</v>
      </c>
      <c r="J374" s="1">
        <v>1.4697792723139299E-9</v>
      </c>
      <c r="K374" t="s">
        <v>10</v>
      </c>
    </row>
    <row r="375" spans="1:11">
      <c r="A375" t="s">
        <v>3931</v>
      </c>
      <c r="B375" t="s">
        <v>3932</v>
      </c>
      <c r="C375">
        <v>26.6609411895021</v>
      </c>
      <c r="D375">
        <v>6.83726209426945</v>
      </c>
      <c r="E375">
        <v>46.484620284734604</v>
      </c>
      <c r="F375">
        <v>6.7987184992798504</v>
      </c>
      <c r="G375">
        <f t="shared" si="6"/>
        <v>6.7987184992798504</v>
      </c>
      <c r="H375">
        <v>2.7652628362209399</v>
      </c>
      <c r="I375">
        <v>1.8375501640522599E-4</v>
      </c>
      <c r="J375">
        <v>2.11154619360305E-3</v>
      </c>
      <c r="K375" t="s">
        <v>10</v>
      </c>
    </row>
    <row r="376" spans="1:11">
      <c r="A376" t="s">
        <v>479</v>
      </c>
      <c r="B376" t="s">
        <v>480</v>
      </c>
      <c r="C376">
        <v>1288.3902940094699</v>
      </c>
      <c r="D376">
        <v>330.93854750086098</v>
      </c>
      <c r="E376">
        <v>2245.84204051809</v>
      </c>
      <c r="F376">
        <v>6.7862811917135204</v>
      </c>
      <c r="G376">
        <f t="shared" si="6"/>
        <v>6.7862811917135204</v>
      </c>
      <c r="H376">
        <v>2.7626212098139802</v>
      </c>
      <c r="I376" s="1">
        <v>3.9897209160016003E-24</v>
      </c>
      <c r="J376" s="1">
        <v>3.8499101830477002E-22</v>
      </c>
      <c r="K376" t="s">
        <v>10</v>
      </c>
    </row>
    <row r="377" spans="1:11">
      <c r="A377" t="s">
        <v>4120</v>
      </c>
      <c r="B377" t="s">
        <v>4121</v>
      </c>
      <c r="C377">
        <v>35.870880975298697</v>
      </c>
      <c r="D377">
        <v>9.2264709921846606</v>
      </c>
      <c r="E377">
        <v>62.515290958412599</v>
      </c>
      <c r="F377">
        <v>6.7756448821403801</v>
      </c>
      <c r="G377">
        <f t="shared" si="6"/>
        <v>6.7756448821403801</v>
      </c>
      <c r="H377">
        <v>2.7603582636605899</v>
      </c>
      <c r="I377">
        <v>2.8674031409317899E-4</v>
      </c>
      <c r="J377">
        <v>3.1430079088465902E-3</v>
      </c>
      <c r="K377" t="s">
        <v>10</v>
      </c>
    </row>
    <row r="378" spans="1:11">
      <c r="A378" t="s">
        <v>827</v>
      </c>
      <c r="B378" t="s">
        <v>828</v>
      </c>
      <c r="C378">
        <v>333.99008248052797</v>
      </c>
      <c r="D378">
        <v>85.983320809173705</v>
      </c>
      <c r="E378">
        <v>581.99684415188199</v>
      </c>
      <c r="F378">
        <v>6.7687179173217897</v>
      </c>
      <c r="G378">
        <f t="shared" si="6"/>
        <v>6.7687179173217897</v>
      </c>
      <c r="H378">
        <v>2.7588825945853501</v>
      </c>
      <c r="I378" s="1">
        <v>4.1630545157959002E-16</v>
      </c>
      <c r="J378" s="1">
        <v>2.3039649746733201E-14</v>
      </c>
      <c r="K378" t="s">
        <v>10</v>
      </c>
    </row>
    <row r="379" spans="1:11">
      <c r="A379" t="s">
        <v>1621</v>
      </c>
      <c r="B379" t="s">
        <v>1622</v>
      </c>
      <c r="C379">
        <v>70.281922048599398</v>
      </c>
      <c r="D379">
        <v>18.127850078481298</v>
      </c>
      <c r="E379">
        <v>122.435994018717</v>
      </c>
      <c r="F379">
        <v>6.7540272833597097</v>
      </c>
      <c r="G379">
        <f t="shared" si="6"/>
        <v>6.7540272833597097</v>
      </c>
      <c r="H379">
        <v>2.7557480072234202</v>
      </c>
      <c r="I379" s="1">
        <v>8.9415377110837797E-10</v>
      </c>
      <c r="J379" s="1">
        <v>2.5049618054127999E-8</v>
      </c>
      <c r="K379" t="s">
        <v>10</v>
      </c>
    </row>
    <row r="380" spans="1:11">
      <c r="A380" t="s">
        <v>5776</v>
      </c>
      <c r="B380" t="s">
        <v>5777</v>
      </c>
      <c r="C380">
        <v>20.373579664891601</v>
      </c>
      <c r="D380">
        <v>5.2689352700232401</v>
      </c>
      <c r="E380">
        <v>35.478224059760002</v>
      </c>
      <c r="F380">
        <v>6.7334712312006602</v>
      </c>
      <c r="G380">
        <f t="shared" si="6"/>
        <v>6.7334712312006602</v>
      </c>
      <c r="H380">
        <v>2.7513504330638998</v>
      </c>
      <c r="I380">
        <v>3.87966662046997E-3</v>
      </c>
      <c r="J380">
        <v>3.0239168895482199E-2</v>
      </c>
      <c r="K380" t="s">
        <v>10</v>
      </c>
    </row>
    <row r="381" spans="1:11">
      <c r="A381" t="s">
        <v>1781</v>
      </c>
      <c r="B381" t="s">
        <v>1782</v>
      </c>
      <c r="C381">
        <v>72.684045822909894</v>
      </c>
      <c r="D381">
        <v>18.862394504026401</v>
      </c>
      <c r="E381">
        <v>126.50569714179299</v>
      </c>
      <c r="F381">
        <v>6.7067676436726504</v>
      </c>
      <c r="G381">
        <f t="shared" si="6"/>
        <v>6.7067676436726504</v>
      </c>
      <c r="H381">
        <v>2.7456176206708398</v>
      </c>
      <c r="I381" s="1">
        <v>5.41418216645079E-9</v>
      </c>
      <c r="J381" s="1">
        <v>1.3798220464837301E-7</v>
      </c>
      <c r="K381" t="s">
        <v>10</v>
      </c>
    </row>
    <row r="382" spans="1:11">
      <c r="A382" t="s">
        <v>5882</v>
      </c>
      <c r="B382" t="s">
        <v>5883</v>
      </c>
      <c r="C382">
        <v>15.807193471196999</v>
      </c>
      <c r="D382">
        <v>4.1257595153171298</v>
      </c>
      <c r="E382">
        <v>27.488627427076899</v>
      </c>
      <c r="F382">
        <v>6.6626829132972496</v>
      </c>
      <c r="G382">
        <f t="shared" si="6"/>
        <v>6.6626829132972496</v>
      </c>
      <c r="H382">
        <v>2.7361032352991299</v>
      </c>
      <c r="I382">
        <v>4.2954705362458698E-3</v>
      </c>
      <c r="J382">
        <v>3.2878550748620998E-2</v>
      </c>
      <c r="K382" t="s">
        <v>980</v>
      </c>
    </row>
    <row r="383" spans="1:11">
      <c r="A383" t="s">
        <v>2243</v>
      </c>
      <c r="B383" t="s">
        <v>2244</v>
      </c>
      <c r="C383">
        <v>59.106238369522998</v>
      </c>
      <c r="D383">
        <v>15.447021145182401</v>
      </c>
      <c r="E383">
        <v>102.765455593864</v>
      </c>
      <c r="F383">
        <v>6.6527684935495897</v>
      </c>
      <c r="G383">
        <f t="shared" si="6"/>
        <v>6.6527684935495897</v>
      </c>
      <c r="H383">
        <v>2.73395483095151</v>
      </c>
      <c r="I383" s="1">
        <v>1.98187412672058E-7</v>
      </c>
      <c r="J383" s="1">
        <v>4.00274756541599E-6</v>
      </c>
      <c r="K383" t="s">
        <v>10</v>
      </c>
    </row>
    <row r="384" spans="1:11">
      <c r="A384" t="s">
        <v>5988</v>
      </c>
      <c r="B384" t="s">
        <v>5989</v>
      </c>
      <c r="C384">
        <v>19.135420101109101</v>
      </c>
      <c r="D384">
        <v>5.0018840989595699</v>
      </c>
      <c r="E384">
        <v>33.268956103258603</v>
      </c>
      <c r="F384">
        <v>6.6512848848654302</v>
      </c>
      <c r="G384">
        <f t="shared" si="6"/>
        <v>6.6512848848654302</v>
      </c>
      <c r="H384">
        <v>2.7336330651198102</v>
      </c>
      <c r="I384">
        <v>4.7996120942366697E-3</v>
      </c>
      <c r="J384">
        <v>3.6088991371250101E-2</v>
      </c>
      <c r="K384" t="s">
        <v>10</v>
      </c>
    </row>
    <row r="385" spans="1:11">
      <c r="A385" t="s">
        <v>4978</v>
      </c>
      <c r="B385" t="s">
        <v>4979</v>
      </c>
      <c r="C385">
        <v>31.664863877338401</v>
      </c>
      <c r="D385">
        <v>8.2853905991375196</v>
      </c>
      <c r="E385">
        <v>55.044337155539303</v>
      </c>
      <c r="F385">
        <v>6.6435416045767699</v>
      </c>
      <c r="G385">
        <f t="shared" si="6"/>
        <v>6.6435416045767699</v>
      </c>
      <c r="H385">
        <v>2.7319525327195202</v>
      </c>
      <c r="I385">
        <v>1.38394075097338E-3</v>
      </c>
      <c r="J385">
        <v>1.25197845180204E-2</v>
      </c>
      <c r="K385" t="s">
        <v>10</v>
      </c>
    </row>
    <row r="386" spans="1:11">
      <c r="A386" t="s">
        <v>1433</v>
      </c>
      <c r="B386" t="s">
        <v>1434</v>
      </c>
      <c r="C386">
        <v>117.488925201046</v>
      </c>
      <c r="D386">
        <v>30.770526517255199</v>
      </c>
      <c r="E386">
        <v>204.207323884837</v>
      </c>
      <c r="F386">
        <v>6.6364585529702698</v>
      </c>
      <c r="G386">
        <f t="shared" si="6"/>
        <v>6.6364585529702698</v>
      </c>
      <c r="H386">
        <v>2.7304135742444</v>
      </c>
      <c r="I386" s="1">
        <v>8.8395696014953703E-11</v>
      </c>
      <c r="J386" s="1">
        <v>2.80727822224705E-9</v>
      </c>
      <c r="K386" t="s">
        <v>10</v>
      </c>
    </row>
    <row r="387" spans="1:11">
      <c r="A387" t="s">
        <v>985</v>
      </c>
      <c r="B387" t="s">
        <v>986</v>
      </c>
      <c r="C387">
        <v>183.67146819356199</v>
      </c>
      <c r="D387">
        <v>48.180351910570501</v>
      </c>
      <c r="E387">
        <v>319.162584476554</v>
      </c>
      <c r="F387">
        <v>6.6243307037060504</v>
      </c>
      <c r="G387">
        <f t="shared" si="6"/>
        <v>6.6243307037060504</v>
      </c>
      <c r="H387">
        <v>2.7277746976994601</v>
      </c>
      <c r="I387" s="1">
        <v>2.02865904285786E-14</v>
      </c>
      <c r="J387" s="1">
        <v>9.4253335777223199E-13</v>
      </c>
      <c r="K387" t="s">
        <v>10</v>
      </c>
    </row>
    <row r="388" spans="1:11">
      <c r="A388" t="s">
        <v>2039</v>
      </c>
      <c r="B388" t="s">
        <v>2040</v>
      </c>
      <c r="C388">
        <v>24.539315898749901</v>
      </c>
      <c r="D388">
        <v>6.4379225720426101</v>
      </c>
      <c r="E388">
        <v>42.640709225457201</v>
      </c>
      <c r="F388">
        <v>6.6233647187105298</v>
      </c>
      <c r="G388">
        <f t="shared" si="6"/>
        <v>6.6233647187105298</v>
      </c>
      <c r="H388">
        <v>2.7275643031031702</v>
      </c>
      <c r="I388" s="1">
        <v>4.52352448466726E-8</v>
      </c>
      <c r="J388" s="1">
        <v>1.00532660299003E-6</v>
      </c>
      <c r="K388" t="s">
        <v>10</v>
      </c>
    </row>
    <row r="389" spans="1:11">
      <c r="A389" t="s">
        <v>364</v>
      </c>
      <c r="B389" t="s">
        <v>365</v>
      </c>
      <c r="C389">
        <v>1559.6722921324999</v>
      </c>
      <c r="D389">
        <v>410.62382027638699</v>
      </c>
      <c r="E389">
        <v>2708.7207639886101</v>
      </c>
      <c r="F389">
        <v>6.5965991991535997</v>
      </c>
      <c r="G389">
        <f t="shared" si="6"/>
        <v>6.5965991991535997</v>
      </c>
      <c r="H389">
        <v>2.72172245128974</v>
      </c>
      <c r="I389" s="1">
        <v>5.8713243205211199E-30</v>
      </c>
      <c r="J389" s="1">
        <v>7.4900849241450199E-28</v>
      </c>
      <c r="K389" t="s">
        <v>10</v>
      </c>
    </row>
    <row r="390" spans="1:11">
      <c r="A390" t="s">
        <v>483</v>
      </c>
      <c r="B390" t="s">
        <v>484</v>
      </c>
      <c r="C390">
        <v>1392.1958191768499</v>
      </c>
      <c r="D390">
        <v>367.88106857120698</v>
      </c>
      <c r="E390">
        <v>2416.5105697824902</v>
      </c>
      <c r="F390">
        <v>6.5687277118331702</v>
      </c>
      <c r="G390">
        <f t="shared" si="6"/>
        <v>6.5687277118331702</v>
      </c>
      <c r="H390">
        <v>2.71561396391481</v>
      </c>
      <c r="I390" s="1">
        <v>7.6307563355235296E-24</v>
      </c>
      <c r="J390" s="1">
        <v>7.3009524600051403E-22</v>
      </c>
      <c r="K390" t="s">
        <v>10</v>
      </c>
    </row>
    <row r="391" spans="1:11">
      <c r="A391" t="s">
        <v>4118</v>
      </c>
      <c r="B391" t="s">
        <v>4119</v>
      </c>
      <c r="C391">
        <v>32.769274792737001</v>
      </c>
      <c r="D391">
        <v>8.6766701001743396</v>
      </c>
      <c r="E391">
        <v>56.861879485299603</v>
      </c>
      <c r="F391">
        <v>6.5534218575576704</v>
      </c>
      <c r="G391">
        <f t="shared" si="6"/>
        <v>6.5534218575576704</v>
      </c>
      <c r="H391">
        <v>2.7122484040334398</v>
      </c>
      <c r="I391">
        <v>2.8462212340290801E-4</v>
      </c>
      <c r="J391">
        <v>3.1213052678181999E-3</v>
      </c>
      <c r="K391" t="s">
        <v>10</v>
      </c>
    </row>
    <row r="392" spans="1:11">
      <c r="A392" t="s">
        <v>3299</v>
      </c>
      <c r="B392" t="s">
        <v>3300</v>
      </c>
      <c r="C392">
        <v>21.771490500354101</v>
      </c>
      <c r="D392">
        <v>5.8017949291574196</v>
      </c>
      <c r="E392">
        <v>37.7411860715507</v>
      </c>
      <c r="F392">
        <v>6.5050879137211703</v>
      </c>
      <c r="G392">
        <f t="shared" si="6"/>
        <v>6.5050879137211703</v>
      </c>
      <c r="H392">
        <v>2.70156855453454</v>
      </c>
      <c r="I392" s="1">
        <v>2.7431384499316499E-5</v>
      </c>
      <c r="J392">
        <v>3.7607811900095098E-4</v>
      </c>
      <c r="K392" t="s">
        <v>10</v>
      </c>
    </row>
    <row r="393" spans="1:11">
      <c r="A393" t="s">
        <v>6172</v>
      </c>
      <c r="B393" t="s">
        <v>6173</v>
      </c>
      <c r="C393">
        <v>27.203643338803701</v>
      </c>
      <c r="D393">
        <v>7.2499234340254803</v>
      </c>
      <c r="E393">
        <v>47.157363243581798</v>
      </c>
      <c r="F393">
        <v>6.5045325888908003</v>
      </c>
      <c r="G393">
        <f t="shared" si="6"/>
        <v>6.5045325888908003</v>
      </c>
      <c r="H393">
        <v>2.7014453896229802</v>
      </c>
      <c r="I393">
        <v>5.8869985280870897E-3</v>
      </c>
      <c r="J393">
        <v>4.2936165455320502E-2</v>
      </c>
      <c r="K393" t="s">
        <v>10</v>
      </c>
    </row>
    <row r="394" spans="1:11">
      <c r="A394" t="s">
        <v>1323</v>
      </c>
      <c r="B394" t="s">
        <v>1324</v>
      </c>
      <c r="C394">
        <v>143.757758122182</v>
      </c>
      <c r="D394">
        <v>38.321372690847603</v>
      </c>
      <c r="E394">
        <v>249.19414355351699</v>
      </c>
      <c r="F394">
        <v>6.5027457540171296</v>
      </c>
      <c r="G394">
        <f t="shared" si="6"/>
        <v>6.5027457540171296</v>
      </c>
      <c r="H394">
        <v>2.7010490180286499</v>
      </c>
      <c r="I394" s="1">
        <v>2.3358907991314E-11</v>
      </c>
      <c r="J394" s="1">
        <v>8.0403070494492497E-10</v>
      </c>
      <c r="K394" t="s">
        <v>10</v>
      </c>
    </row>
    <row r="395" spans="1:11">
      <c r="A395" t="s">
        <v>1407</v>
      </c>
      <c r="B395" t="s">
        <v>1408</v>
      </c>
      <c r="C395">
        <v>67.272044335216293</v>
      </c>
      <c r="D395">
        <v>17.938244446606401</v>
      </c>
      <c r="E395">
        <v>116.605844223826</v>
      </c>
      <c r="F395">
        <v>6.5004044610333001</v>
      </c>
      <c r="G395">
        <f t="shared" si="6"/>
        <v>6.5004044610333001</v>
      </c>
      <c r="H395">
        <v>2.7005294867215901</v>
      </c>
      <c r="I395" s="1">
        <v>6.1062587266249103E-11</v>
      </c>
      <c r="J395" s="1">
        <v>1.97534845339814E-9</v>
      </c>
      <c r="K395" t="s">
        <v>10</v>
      </c>
    </row>
    <row r="396" spans="1:11">
      <c r="A396" t="s">
        <v>3149</v>
      </c>
      <c r="B396" t="s">
        <v>3150</v>
      </c>
      <c r="C396">
        <v>21.9062913904264</v>
      </c>
      <c r="D396">
        <v>5.85342892103293</v>
      </c>
      <c r="E396">
        <v>37.959153859819999</v>
      </c>
      <c r="F396">
        <v>6.4849431627029102</v>
      </c>
      <c r="G396">
        <f t="shared" si="6"/>
        <v>6.4849431627029102</v>
      </c>
      <c r="H396">
        <v>2.6970939300288701</v>
      </c>
      <c r="I396" s="1">
        <v>1.6912203539074799E-5</v>
      </c>
      <c r="J396">
        <v>2.4279376250294099E-4</v>
      </c>
      <c r="K396" t="s">
        <v>10</v>
      </c>
    </row>
    <row r="397" spans="1:11">
      <c r="A397" t="s">
        <v>1631</v>
      </c>
      <c r="B397" t="s">
        <v>1632</v>
      </c>
      <c r="C397">
        <v>57.177546860701</v>
      </c>
      <c r="D397">
        <v>15.329599256157101</v>
      </c>
      <c r="E397">
        <v>99.025494465245004</v>
      </c>
      <c r="F397">
        <v>6.4597575455517502</v>
      </c>
      <c r="G397">
        <f t="shared" si="6"/>
        <v>6.4597575455517502</v>
      </c>
      <c r="H397">
        <v>2.6914800171801398</v>
      </c>
      <c r="I397" s="1">
        <v>1.07413497818273E-9</v>
      </c>
      <c r="J397" s="1">
        <v>2.9906248837689402E-8</v>
      </c>
      <c r="K397" t="s">
        <v>10</v>
      </c>
    </row>
    <row r="398" spans="1:11">
      <c r="A398" t="s">
        <v>5826</v>
      </c>
      <c r="B398" t="s">
        <v>5827</v>
      </c>
      <c r="C398">
        <v>23.487859589319601</v>
      </c>
      <c r="D398">
        <v>6.2999618292922204</v>
      </c>
      <c r="E398">
        <v>40.675757349347101</v>
      </c>
      <c r="F398">
        <v>6.4565085394996498</v>
      </c>
      <c r="G398">
        <f t="shared" si="6"/>
        <v>6.4565085394996498</v>
      </c>
      <c r="H398">
        <v>2.6907542153133801</v>
      </c>
      <c r="I398">
        <v>4.0391413245963199E-3</v>
      </c>
      <c r="J398">
        <v>3.1212803254409598E-2</v>
      </c>
      <c r="K398" t="s">
        <v>10</v>
      </c>
    </row>
    <row r="399" spans="1:11">
      <c r="A399" t="s">
        <v>2597</v>
      </c>
      <c r="B399" t="s">
        <v>2598</v>
      </c>
      <c r="C399">
        <v>62.660656635792201</v>
      </c>
      <c r="D399">
        <v>16.807158723685301</v>
      </c>
      <c r="E399">
        <v>108.514154547899</v>
      </c>
      <c r="F399">
        <v>6.4564246897351296</v>
      </c>
      <c r="G399">
        <f t="shared" si="6"/>
        <v>6.4564246897351296</v>
      </c>
      <c r="H399">
        <v>2.6907354791149798</v>
      </c>
      <c r="I399" s="1">
        <v>1.59536951374524E-6</v>
      </c>
      <c r="J399" s="1">
        <v>2.78173309809787E-5</v>
      </c>
      <c r="K399" t="s">
        <v>10</v>
      </c>
    </row>
    <row r="400" spans="1:11">
      <c r="A400" t="s">
        <v>647</v>
      </c>
      <c r="B400" t="s">
        <v>648</v>
      </c>
      <c r="C400">
        <v>366.94536561585397</v>
      </c>
      <c r="D400">
        <v>98.642193232213003</v>
      </c>
      <c r="E400">
        <v>635.24853799949506</v>
      </c>
      <c r="F400">
        <v>6.4399271466324697</v>
      </c>
      <c r="G400">
        <f t="shared" si="6"/>
        <v>6.4399271466324697</v>
      </c>
      <c r="H400">
        <v>2.68704436756558</v>
      </c>
      <c r="I400" s="1">
        <v>3.8495779387203398E-19</v>
      </c>
      <c r="J400" s="1">
        <v>2.73344244831149E-17</v>
      </c>
      <c r="K400" t="s">
        <v>10</v>
      </c>
    </row>
    <row r="401" spans="1:11">
      <c r="A401" t="s">
        <v>787</v>
      </c>
      <c r="B401" t="s">
        <v>788</v>
      </c>
      <c r="C401">
        <v>184.09266603054101</v>
      </c>
      <c r="D401">
        <v>49.6030685661243</v>
      </c>
      <c r="E401">
        <v>318.58226349495698</v>
      </c>
      <c r="F401">
        <v>6.4226321617636399</v>
      </c>
      <c r="G401">
        <f t="shared" si="6"/>
        <v>6.4226321617636399</v>
      </c>
      <c r="H401">
        <v>2.68316467250005</v>
      </c>
      <c r="I401" s="1">
        <v>1.53914310580919E-16</v>
      </c>
      <c r="J401" s="1">
        <v>8.9571781776215501E-15</v>
      </c>
      <c r="K401" t="s">
        <v>10</v>
      </c>
    </row>
    <row r="402" spans="1:11">
      <c r="A402" t="s">
        <v>1847</v>
      </c>
      <c r="B402" t="s">
        <v>1848</v>
      </c>
      <c r="C402">
        <v>81.007240703896002</v>
      </c>
      <c r="D402">
        <v>21.892171650669901</v>
      </c>
      <c r="E402">
        <v>140.122309757122</v>
      </c>
      <c r="F402">
        <v>6.4005669237859504</v>
      </c>
      <c r="G402">
        <f t="shared" si="6"/>
        <v>6.4005669237859504</v>
      </c>
      <c r="H402">
        <v>2.6781996960362702</v>
      </c>
      <c r="I402" s="1">
        <v>9.1003467087541898E-9</v>
      </c>
      <c r="J402" s="1">
        <v>2.23597202049695E-7</v>
      </c>
      <c r="K402" t="s">
        <v>10</v>
      </c>
    </row>
    <row r="403" spans="1:11">
      <c r="A403" t="s">
        <v>2985</v>
      </c>
      <c r="B403" t="s">
        <v>2986</v>
      </c>
      <c r="C403">
        <v>58.2727927273285</v>
      </c>
      <c r="D403">
        <v>15.767250952730199</v>
      </c>
      <c r="E403">
        <v>100.77833450192701</v>
      </c>
      <c r="F403">
        <v>6.3916236764453904</v>
      </c>
      <c r="G403">
        <f t="shared" si="6"/>
        <v>6.3916236764453904</v>
      </c>
      <c r="H403">
        <v>2.6761824683239901</v>
      </c>
      <c r="I403" s="1">
        <v>9.11065406970392E-6</v>
      </c>
      <c r="J403">
        <v>1.38066153620077E-4</v>
      </c>
      <c r="K403" t="s">
        <v>10</v>
      </c>
    </row>
    <row r="404" spans="1:11">
      <c r="A404" t="s">
        <v>1993</v>
      </c>
      <c r="B404" t="s">
        <v>1994</v>
      </c>
      <c r="C404">
        <v>82.301386534174597</v>
      </c>
      <c r="D404">
        <v>22.320942135556901</v>
      </c>
      <c r="E404">
        <v>142.28183093279199</v>
      </c>
      <c r="F404">
        <v>6.3743649380345504</v>
      </c>
      <c r="G404">
        <f t="shared" si="6"/>
        <v>6.3743649380345504</v>
      </c>
      <c r="H404">
        <v>2.6722816170481898</v>
      </c>
      <c r="I404" s="1">
        <v>3.1930477953678397E-8</v>
      </c>
      <c r="J404" s="1">
        <v>7.26072701101771E-7</v>
      </c>
      <c r="K404" t="s">
        <v>10</v>
      </c>
    </row>
    <row r="405" spans="1:11">
      <c r="A405" t="s">
        <v>3069</v>
      </c>
      <c r="B405" t="s">
        <v>3070</v>
      </c>
      <c r="C405">
        <v>67.948625127674902</v>
      </c>
      <c r="D405">
        <v>18.440030762088199</v>
      </c>
      <c r="E405">
        <v>117.457219493262</v>
      </c>
      <c r="F405">
        <v>6.3696867434054303</v>
      </c>
      <c r="G405">
        <f t="shared" si="6"/>
        <v>6.3696867434054303</v>
      </c>
      <c r="H405">
        <v>2.6712224235258102</v>
      </c>
      <c r="I405" s="1">
        <v>1.29669887398523E-5</v>
      </c>
      <c r="J405">
        <v>1.9111919435108699E-4</v>
      </c>
      <c r="K405" t="s">
        <v>10</v>
      </c>
    </row>
    <row r="406" spans="1:11">
      <c r="A406" t="s">
        <v>2797</v>
      </c>
      <c r="B406" t="s">
        <v>2798</v>
      </c>
      <c r="C406">
        <v>37.426883477727202</v>
      </c>
      <c r="D406">
        <v>10.176843192166</v>
      </c>
      <c r="E406">
        <v>64.6769237632884</v>
      </c>
      <c r="F406">
        <v>6.3553031664156903</v>
      </c>
      <c r="G406">
        <f t="shared" si="6"/>
        <v>6.3553031664156903</v>
      </c>
      <c r="H406">
        <v>2.6679609476145401</v>
      </c>
      <c r="I406" s="1">
        <v>4.1252548091199204E-6</v>
      </c>
      <c r="J406" s="1">
        <v>6.6767917842228496E-5</v>
      </c>
      <c r="K406" t="s">
        <v>10</v>
      </c>
    </row>
    <row r="407" spans="1:11">
      <c r="A407" t="s">
        <v>2167</v>
      </c>
      <c r="B407" t="s">
        <v>2168</v>
      </c>
      <c r="C407">
        <v>93.435265986473993</v>
      </c>
      <c r="D407">
        <v>25.638320204238202</v>
      </c>
      <c r="E407">
        <v>161.23221176870999</v>
      </c>
      <c r="F407">
        <v>6.2887197946009401</v>
      </c>
      <c r="G407">
        <f t="shared" si="6"/>
        <v>6.2887197946009401</v>
      </c>
      <c r="H407">
        <v>2.6527663551076199</v>
      </c>
      <c r="I407" s="1">
        <v>1.03988500011072E-7</v>
      </c>
      <c r="J407" s="1">
        <v>2.1741299354166601E-6</v>
      </c>
      <c r="K407" t="s">
        <v>10</v>
      </c>
    </row>
    <row r="408" spans="1:11">
      <c r="A408" t="s">
        <v>1397</v>
      </c>
      <c r="B408" t="s">
        <v>1398</v>
      </c>
      <c r="C408">
        <v>139.762779397261</v>
      </c>
      <c r="D408">
        <v>38.437962492127802</v>
      </c>
      <c r="E408">
        <v>241.08759630239399</v>
      </c>
      <c r="F408">
        <v>6.2721221592265604</v>
      </c>
      <c r="G408">
        <f t="shared" si="6"/>
        <v>6.2721221592265604</v>
      </c>
      <c r="H408">
        <v>2.6489536584317701</v>
      </c>
      <c r="I408" s="1">
        <v>5.5663258316280002E-11</v>
      </c>
      <c r="J408" s="1">
        <v>1.8136744195982701E-9</v>
      </c>
      <c r="K408" t="s">
        <v>10</v>
      </c>
    </row>
    <row r="409" spans="1:11">
      <c r="A409" t="s">
        <v>1242</v>
      </c>
      <c r="B409" t="s">
        <v>1243</v>
      </c>
      <c r="C409">
        <v>136.64980927337101</v>
      </c>
      <c r="D409">
        <v>37.6291595529948</v>
      </c>
      <c r="E409">
        <v>235.67045899374699</v>
      </c>
      <c r="F409">
        <v>6.2629742942263302</v>
      </c>
      <c r="G409">
        <f t="shared" si="6"/>
        <v>6.2629742942263302</v>
      </c>
      <c r="H409">
        <v>2.6468479575522501</v>
      </c>
      <c r="I409" s="1">
        <v>5.4397442924484199E-12</v>
      </c>
      <c r="J409" s="1">
        <v>1.9972264410322799E-10</v>
      </c>
      <c r="K409" t="s">
        <v>10</v>
      </c>
    </row>
    <row r="410" spans="1:11">
      <c r="A410" t="s">
        <v>1266</v>
      </c>
      <c r="B410" t="s">
        <v>1267</v>
      </c>
      <c r="C410">
        <v>70.460092950798199</v>
      </c>
      <c r="D410">
        <v>19.4856109246305</v>
      </c>
      <c r="E410">
        <v>121.434574976966</v>
      </c>
      <c r="F410">
        <v>6.2320127116706496</v>
      </c>
      <c r="G410">
        <f t="shared" si="6"/>
        <v>6.2320127116706496</v>
      </c>
      <c r="H410">
        <v>2.6396981761218998</v>
      </c>
      <c r="I410" s="1">
        <v>7.9471789267229896E-12</v>
      </c>
      <c r="J410" s="1">
        <v>2.8619984077417102E-10</v>
      </c>
      <c r="K410" t="s">
        <v>10</v>
      </c>
    </row>
    <row r="411" spans="1:11">
      <c r="A411" t="s">
        <v>2595</v>
      </c>
      <c r="B411" t="s">
        <v>2596</v>
      </c>
      <c r="C411">
        <v>39.612736479509998</v>
      </c>
      <c r="D411">
        <v>10.9589915989916</v>
      </c>
      <c r="E411">
        <v>68.266481360028394</v>
      </c>
      <c r="F411">
        <v>6.2292666933251502</v>
      </c>
      <c r="G411">
        <f t="shared" si="6"/>
        <v>6.2292666933251502</v>
      </c>
      <c r="H411">
        <v>2.6390623397868702</v>
      </c>
      <c r="I411" s="1">
        <v>1.59417025210391E-6</v>
      </c>
      <c r="J411" s="1">
        <v>2.78173309809787E-5</v>
      </c>
      <c r="K411" t="s">
        <v>10</v>
      </c>
    </row>
    <row r="412" spans="1:11">
      <c r="A412" t="s">
        <v>3109</v>
      </c>
      <c r="B412" t="s">
        <v>3110</v>
      </c>
      <c r="C412">
        <v>36.209157677832998</v>
      </c>
      <c r="D412">
        <v>10.0175006106964</v>
      </c>
      <c r="E412">
        <v>62.400814744969701</v>
      </c>
      <c r="F412">
        <v>6.2291800290323902</v>
      </c>
      <c r="G412">
        <f t="shared" ref="G412:G475" si="7">IF(F412&lt;1,-1/F412,F412)</f>
        <v>6.2291800290323902</v>
      </c>
      <c r="H412">
        <v>2.6390422682405199</v>
      </c>
      <c r="I412" s="1">
        <v>1.4584525222700501E-5</v>
      </c>
      <c r="J412">
        <v>2.1218980639728E-4</v>
      </c>
      <c r="K412" t="s">
        <v>10</v>
      </c>
    </row>
    <row r="413" spans="1:11">
      <c r="A413" t="s">
        <v>3620</v>
      </c>
      <c r="B413" t="s">
        <v>3621</v>
      </c>
      <c r="C413">
        <v>30.656548700234399</v>
      </c>
      <c r="D413">
        <v>8.4834559502014901</v>
      </c>
      <c r="E413">
        <v>52.829641450267303</v>
      </c>
      <c r="F413">
        <v>6.2273726368571003</v>
      </c>
      <c r="G413">
        <f t="shared" si="7"/>
        <v>6.2273726368571003</v>
      </c>
      <c r="H413">
        <v>2.6386236105562499</v>
      </c>
      <c r="I413" s="1">
        <v>7.9426215219424796E-5</v>
      </c>
      <c r="J413">
        <v>9.9140074054981302E-4</v>
      </c>
      <c r="K413" t="s">
        <v>10</v>
      </c>
    </row>
    <row r="414" spans="1:11">
      <c r="A414" t="s">
        <v>1307</v>
      </c>
      <c r="B414" t="s">
        <v>1308</v>
      </c>
      <c r="C414">
        <v>268.51056666144501</v>
      </c>
      <c r="D414">
        <v>74.504791368577102</v>
      </c>
      <c r="E414">
        <v>462.516341954312</v>
      </c>
      <c r="F414">
        <v>6.2078737952064298</v>
      </c>
      <c r="G414">
        <f t="shared" si="7"/>
        <v>6.2078737952064298</v>
      </c>
      <c r="H414">
        <v>2.6340992281306201</v>
      </c>
      <c r="I414" s="1">
        <v>1.6953352805914099E-11</v>
      </c>
      <c r="J414" s="1">
        <v>5.9075109005793402E-10</v>
      </c>
      <c r="K414" t="s">
        <v>10</v>
      </c>
    </row>
    <row r="415" spans="1:11">
      <c r="A415" t="s">
        <v>859</v>
      </c>
      <c r="B415" t="s">
        <v>860</v>
      </c>
      <c r="C415">
        <v>466.42577682418198</v>
      </c>
      <c r="D415">
        <v>129.693827089423</v>
      </c>
      <c r="E415">
        <v>803.15772655894204</v>
      </c>
      <c r="F415">
        <v>6.1927213082020698</v>
      </c>
      <c r="G415">
        <f t="shared" si="7"/>
        <v>6.1927213082020698</v>
      </c>
      <c r="H415">
        <v>2.6305735217341399</v>
      </c>
      <c r="I415" s="1">
        <v>9.1068076877773704E-16</v>
      </c>
      <c r="J415" s="1">
        <v>4.8498046601418201E-14</v>
      </c>
      <c r="K415" t="s">
        <v>10</v>
      </c>
    </row>
    <row r="416" spans="1:11">
      <c r="A416" t="s">
        <v>2161</v>
      </c>
      <c r="B416" t="s">
        <v>2162</v>
      </c>
      <c r="C416">
        <v>75.890858860624107</v>
      </c>
      <c r="D416">
        <v>21.104750550256099</v>
      </c>
      <c r="E416">
        <v>130.67696717099199</v>
      </c>
      <c r="F416">
        <v>6.1918271367299402</v>
      </c>
      <c r="G416">
        <f t="shared" si="7"/>
        <v>6.1918271367299402</v>
      </c>
      <c r="H416">
        <v>2.63036519492166</v>
      </c>
      <c r="I416" s="1">
        <v>9.7724971033835999E-8</v>
      </c>
      <c r="J416" s="1">
        <v>2.04886708072796E-6</v>
      </c>
      <c r="K416" t="s">
        <v>10</v>
      </c>
    </row>
    <row r="417" spans="1:11">
      <c r="A417" t="s">
        <v>1156</v>
      </c>
      <c r="B417" t="s">
        <v>1157</v>
      </c>
      <c r="C417">
        <v>233.15365996646401</v>
      </c>
      <c r="D417">
        <v>64.994327972452695</v>
      </c>
      <c r="E417">
        <v>401.31299196047502</v>
      </c>
      <c r="F417">
        <v>6.1745848365501699</v>
      </c>
      <c r="G417">
        <f t="shared" si="7"/>
        <v>6.1745848365501699</v>
      </c>
      <c r="H417">
        <v>2.6263421367967701</v>
      </c>
      <c r="I417" s="1">
        <v>9.9948824173579301E-13</v>
      </c>
      <c r="J417" s="1">
        <v>3.9455322549640197E-11</v>
      </c>
      <c r="K417" t="s">
        <v>10</v>
      </c>
    </row>
    <row r="418" spans="1:11">
      <c r="A418" t="s">
        <v>5531</v>
      </c>
      <c r="B418" t="s">
        <v>5532</v>
      </c>
      <c r="C418">
        <v>19.7627252427143</v>
      </c>
      <c r="D418">
        <v>5.5436249697798701</v>
      </c>
      <c r="E418">
        <v>33.981825515648801</v>
      </c>
      <c r="F418">
        <v>6.12989257045614</v>
      </c>
      <c r="G418">
        <f t="shared" si="7"/>
        <v>6.12989257045614</v>
      </c>
      <c r="H418">
        <v>2.6158617901593999</v>
      </c>
      <c r="I418">
        <v>2.9238511293566399E-3</v>
      </c>
      <c r="J418">
        <v>2.3808351424764802E-2</v>
      </c>
      <c r="K418" t="s">
        <v>10</v>
      </c>
    </row>
    <row r="419" spans="1:11">
      <c r="A419" t="s">
        <v>2512</v>
      </c>
      <c r="B419" t="s">
        <v>2513</v>
      </c>
      <c r="C419">
        <v>70.787265299502295</v>
      </c>
      <c r="D419">
        <v>19.931733237641701</v>
      </c>
      <c r="E419">
        <v>121.64279736136299</v>
      </c>
      <c r="F419">
        <v>6.1029713728877502</v>
      </c>
      <c r="G419">
        <f t="shared" si="7"/>
        <v>6.1029713728877502</v>
      </c>
      <c r="H419">
        <v>2.60951182320014</v>
      </c>
      <c r="I419" s="1">
        <v>1.1153602394564701E-6</v>
      </c>
      <c r="J419" s="1">
        <v>2.0099628257723201E-5</v>
      </c>
      <c r="K419" t="s">
        <v>10</v>
      </c>
    </row>
    <row r="420" spans="1:11">
      <c r="A420" t="s">
        <v>1911</v>
      </c>
      <c r="B420" t="s">
        <v>1912</v>
      </c>
      <c r="C420">
        <v>46.224975484390697</v>
      </c>
      <c r="D420">
        <v>13.0258959186206</v>
      </c>
      <c r="E420">
        <v>79.424055050160703</v>
      </c>
      <c r="F420">
        <v>6.0973967200692396</v>
      </c>
      <c r="G420">
        <f t="shared" si="7"/>
        <v>6.0973967200692396</v>
      </c>
      <c r="H420">
        <v>2.60819341633333</v>
      </c>
      <c r="I420" s="1">
        <v>1.6185042353741399E-8</v>
      </c>
      <c r="J420" s="1">
        <v>3.8428838732647898E-7</v>
      </c>
      <c r="K420" t="s">
        <v>10</v>
      </c>
    </row>
    <row r="421" spans="1:11">
      <c r="A421" t="s">
        <v>1646</v>
      </c>
      <c r="B421" t="s">
        <v>1647</v>
      </c>
      <c r="C421">
        <v>120.62309826910401</v>
      </c>
      <c r="D421">
        <v>34.099983720472402</v>
      </c>
      <c r="E421">
        <v>207.14621281773501</v>
      </c>
      <c r="F421">
        <v>6.0746718976693099</v>
      </c>
      <c r="G421">
        <f t="shared" si="7"/>
        <v>6.0746718976693099</v>
      </c>
      <c r="H421">
        <v>2.6028064886544899</v>
      </c>
      <c r="I421" s="1">
        <v>1.3330222780630499E-9</v>
      </c>
      <c r="J421" s="1">
        <v>3.6751700901909301E-8</v>
      </c>
      <c r="K421" t="s">
        <v>10</v>
      </c>
    </row>
    <row r="422" spans="1:11">
      <c r="A422" t="s">
        <v>3651</v>
      </c>
      <c r="B422" t="s">
        <v>3652</v>
      </c>
      <c r="C422">
        <v>18.217854356018702</v>
      </c>
      <c r="D422">
        <v>5.1616372756772098</v>
      </c>
      <c r="E422">
        <v>31.274071436360199</v>
      </c>
      <c r="F422">
        <v>6.0589440454738197</v>
      </c>
      <c r="G422">
        <f t="shared" si="7"/>
        <v>6.0589440454738197</v>
      </c>
      <c r="H422">
        <v>2.5990663822953102</v>
      </c>
      <c r="I422" s="1">
        <v>8.6313204023835598E-5</v>
      </c>
      <c r="J422">
        <v>1.06850446647928E-3</v>
      </c>
      <c r="K422" t="s">
        <v>10</v>
      </c>
    </row>
    <row r="423" spans="1:11">
      <c r="A423" t="s">
        <v>539</v>
      </c>
      <c r="B423" t="s">
        <v>540</v>
      </c>
      <c r="C423">
        <v>873.396348301133</v>
      </c>
      <c r="D423">
        <v>247.75195466390099</v>
      </c>
      <c r="E423">
        <v>1499.04074193837</v>
      </c>
      <c r="F423">
        <v>6.0505707976026102</v>
      </c>
      <c r="G423">
        <f t="shared" si="7"/>
        <v>6.0505707976026102</v>
      </c>
      <c r="H423">
        <v>2.5970712494990398</v>
      </c>
      <c r="I423" s="1">
        <v>2.5332211116092101E-21</v>
      </c>
      <c r="J423" s="1">
        <v>2.16667169318697E-19</v>
      </c>
      <c r="K423" t="s">
        <v>10</v>
      </c>
    </row>
    <row r="424" spans="1:11">
      <c r="A424" t="s">
        <v>2601</v>
      </c>
      <c r="B424" t="s">
        <v>2602</v>
      </c>
      <c r="C424">
        <v>30.2048428531346</v>
      </c>
      <c r="D424">
        <v>8.5693721058283092</v>
      </c>
      <c r="E424">
        <v>51.840313600440901</v>
      </c>
      <c r="F424">
        <v>6.0494879858446797</v>
      </c>
      <c r="G424">
        <f t="shared" si="7"/>
        <v>6.0494879858446797</v>
      </c>
      <c r="H424">
        <v>2.5968130413059201</v>
      </c>
      <c r="I424" s="1">
        <v>1.6116281368953599E-6</v>
      </c>
      <c r="J424" s="1">
        <v>2.8057489075634001E-5</v>
      </c>
      <c r="K424" t="s">
        <v>10</v>
      </c>
    </row>
    <row r="425" spans="1:11">
      <c r="A425" t="s">
        <v>1839</v>
      </c>
      <c r="B425" t="s">
        <v>1840</v>
      </c>
      <c r="C425">
        <v>172.00708451036999</v>
      </c>
      <c r="D425">
        <v>48.968907060344897</v>
      </c>
      <c r="E425">
        <v>295.04526196039501</v>
      </c>
      <c r="F425">
        <v>6.0251551376633303</v>
      </c>
      <c r="G425">
        <f t="shared" si="7"/>
        <v>6.0251551376633303</v>
      </c>
      <c r="H425">
        <v>2.5909983888041901</v>
      </c>
      <c r="I425" s="1">
        <v>8.6787948589193904E-9</v>
      </c>
      <c r="J425" s="1">
        <v>2.1417179007038201E-7</v>
      </c>
      <c r="K425" t="s">
        <v>10</v>
      </c>
    </row>
    <row r="426" spans="1:11">
      <c r="A426" t="s">
        <v>6054</v>
      </c>
      <c r="B426" t="s">
        <v>6055</v>
      </c>
      <c r="C426">
        <v>16.040025875556999</v>
      </c>
      <c r="D426">
        <v>4.5771436246675297</v>
      </c>
      <c r="E426">
        <v>27.5029081264464</v>
      </c>
      <c r="F426">
        <v>6.0087492073059403</v>
      </c>
      <c r="G426">
        <f t="shared" si="7"/>
        <v>6.0087492073059403</v>
      </c>
      <c r="H426">
        <v>2.58706470803808</v>
      </c>
      <c r="I426">
        <v>5.1671888780959298E-3</v>
      </c>
      <c r="J426">
        <v>3.8430541787683202E-2</v>
      </c>
      <c r="K426" t="s">
        <v>607</v>
      </c>
    </row>
    <row r="427" spans="1:11">
      <c r="A427" t="s">
        <v>661</v>
      </c>
      <c r="B427" t="s">
        <v>662</v>
      </c>
      <c r="C427">
        <v>495.46176650417601</v>
      </c>
      <c r="D427">
        <v>141.76933991081299</v>
      </c>
      <c r="E427">
        <v>849.15419309753895</v>
      </c>
      <c r="F427">
        <v>5.9896885577074803</v>
      </c>
      <c r="G427">
        <f t="shared" si="7"/>
        <v>5.9896885577074803</v>
      </c>
      <c r="H427">
        <v>2.58248099000369</v>
      </c>
      <c r="I427" s="1">
        <v>6.8304701880525897E-19</v>
      </c>
      <c r="J427" s="1">
        <v>4.7456005183454598E-17</v>
      </c>
      <c r="K427" t="s">
        <v>10</v>
      </c>
    </row>
    <row r="428" spans="1:11">
      <c r="A428" t="s">
        <v>1236</v>
      </c>
      <c r="B428" t="s">
        <v>1237</v>
      </c>
      <c r="C428">
        <v>136.37613749239199</v>
      </c>
      <c r="D428">
        <v>39.0776986531109</v>
      </c>
      <c r="E428">
        <v>233.67457633167299</v>
      </c>
      <c r="F428">
        <v>5.979742522864</v>
      </c>
      <c r="G428">
        <f t="shared" si="7"/>
        <v>5.979742522864</v>
      </c>
      <c r="H428">
        <v>2.58008336586412</v>
      </c>
      <c r="I428" s="1">
        <v>4.9326965851619399E-12</v>
      </c>
      <c r="J428" s="1">
        <v>1.8199393609960199E-10</v>
      </c>
      <c r="K428" t="s">
        <v>10</v>
      </c>
    </row>
    <row r="429" spans="1:11">
      <c r="A429" t="s">
        <v>1547</v>
      </c>
      <c r="B429" t="s">
        <v>1548</v>
      </c>
      <c r="C429">
        <v>205.52663539078401</v>
      </c>
      <c r="D429">
        <v>59.163102080634999</v>
      </c>
      <c r="E429">
        <v>351.89016870093201</v>
      </c>
      <c r="F429">
        <v>5.94779780514774</v>
      </c>
      <c r="G429">
        <f t="shared" si="7"/>
        <v>5.94779780514774</v>
      </c>
      <c r="H429">
        <v>2.5723556039355802</v>
      </c>
      <c r="I429" s="1">
        <v>4.1344380056175401E-10</v>
      </c>
      <c r="J429" s="1">
        <v>1.21398712830747E-8</v>
      </c>
      <c r="K429" t="s">
        <v>10</v>
      </c>
    </row>
    <row r="430" spans="1:11">
      <c r="A430" t="s">
        <v>1983</v>
      </c>
      <c r="B430" t="s">
        <v>1984</v>
      </c>
      <c r="C430">
        <v>59.289162392728201</v>
      </c>
      <c r="D430">
        <v>17.164977251466901</v>
      </c>
      <c r="E430">
        <v>101.413347533989</v>
      </c>
      <c r="F430">
        <v>5.9081550792805499</v>
      </c>
      <c r="G430">
        <f t="shared" si="7"/>
        <v>5.9081550792805499</v>
      </c>
      <c r="H430">
        <v>2.5627076949538599</v>
      </c>
      <c r="I430" s="1">
        <v>2.9639023784727601E-8</v>
      </c>
      <c r="J430" s="1">
        <v>6.7737768933112395E-7</v>
      </c>
      <c r="K430" t="s">
        <v>10</v>
      </c>
    </row>
    <row r="431" spans="1:11">
      <c r="A431" t="s">
        <v>3137</v>
      </c>
      <c r="B431" t="s">
        <v>3138</v>
      </c>
      <c r="C431">
        <v>82.754537306433093</v>
      </c>
      <c r="D431">
        <v>24.018359388116401</v>
      </c>
      <c r="E431">
        <v>141.49071522475001</v>
      </c>
      <c r="F431">
        <v>5.8909400487510002</v>
      </c>
      <c r="G431">
        <f t="shared" si="7"/>
        <v>5.8909400487510002</v>
      </c>
      <c r="H431">
        <v>2.5584978709754602</v>
      </c>
      <c r="I431" s="1">
        <v>1.65873704069693E-5</v>
      </c>
      <c r="J431">
        <v>2.39171662700746E-4</v>
      </c>
      <c r="K431" t="s">
        <v>10</v>
      </c>
    </row>
    <row r="432" spans="1:11">
      <c r="A432" t="s">
        <v>2701</v>
      </c>
      <c r="B432" t="s">
        <v>2702</v>
      </c>
      <c r="C432">
        <v>74.247323857500106</v>
      </c>
      <c r="D432">
        <v>21.5775164983257</v>
      </c>
      <c r="E432">
        <v>126.917131216675</v>
      </c>
      <c r="F432">
        <v>5.8819156146409401</v>
      </c>
      <c r="G432">
        <f t="shared" si="7"/>
        <v>5.8819156146409401</v>
      </c>
      <c r="H432">
        <v>2.5562860866370301</v>
      </c>
      <c r="I432" s="1">
        <v>2.7524437893608001E-6</v>
      </c>
      <c r="J432" s="1">
        <v>4.6139703610814198E-5</v>
      </c>
      <c r="K432" t="s">
        <v>10</v>
      </c>
    </row>
    <row r="433" spans="1:11">
      <c r="A433" t="s">
        <v>1007</v>
      </c>
      <c r="B433" t="s">
        <v>1008</v>
      </c>
      <c r="C433">
        <v>379.83555143000598</v>
      </c>
      <c r="D433">
        <v>110.899586317651</v>
      </c>
      <c r="E433">
        <v>648.77151654236195</v>
      </c>
      <c r="F433">
        <v>5.8500805826640203</v>
      </c>
      <c r="G433">
        <f t="shared" si="7"/>
        <v>5.8500805826640203</v>
      </c>
      <c r="H433">
        <v>2.5484564974155401</v>
      </c>
      <c r="I433" s="1">
        <v>2.74764376139863E-14</v>
      </c>
      <c r="J433" s="1">
        <v>1.2483258779151099E-12</v>
      </c>
      <c r="K433" t="s">
        <v>10</v>
      </c>
    </row>
    <row r="434" spans="1:11">
      <c r="A434" t="s">
        <v>1425</v>
      </c>
      <c r="B434" t="s">
        <v>1426</v>
      </c>
      <c r="C434">
        <v>110.936163884471</v>
      </c>
      <c r="D434">
        <v>32.399779140311097</v>
      </c>
      <c r="E434">
        <v>189.47254862862999</v>
      </c>
      <c r="F434">
        <v>5.8479580310747501</v>
      </c>
      <c r="G434">
        <f t="shared" si="7"/>
        <v>5.8479580310747501</v>
      </c>
      <c r="H434">
        <v>2.54793295756641</v>
      </c>
      <c r="I434" s="1">
        <v>7.4969600337652802E-11</v>
      </c>
      <c r="J434" s="1">
        <v>2.3943614931035401E-9</v>
      </c>
      <c r="K434" t="s">
        <v>10</v>
      </c>
    </row>
    <row r="435" spans="1:11">
      <c r="A435" t="s">
        <v>1765</v>
      </c>
      <c r="B435" t="s">
        <v>1766</v>
      </c>
      <c r="C435">
        <v>72.751895733545496</v>
      </c>
      <c r="D435">
        <v>21.2992073832221</v>
      </c>
      <c r="E435">
        <v>124.20458408386899</v>
      </c>
      <c r="F435">
        <v>5.83141812975198</v>
      </c>
      <c r="G435">
        <f t="shared" si="7"/>
        <v>5.83141812975198</v>
      </c>
      <c r="H435">
        <v>2.54384677192798</v>
      </c>
      <c r="I435" s="1">
        <v>4.5527929209065603E-9</v>
      </c>
      <c r="J435" s="1">
        <v>1.17086633432882E-7</v>
      </c>
      <c r="K435" t="s">
        <v>10</v>
      </c>
    </row>
    <row r="436" spans="1:11">
      <c r="A436" t="s">
        <v>625</v>
      </c>
      <c r="B436" t="s">
        <v>626</v>
      </c>
      <c r="C436">
        <v>347.54201270390899</v>
      </c>
      <c r="D436">
        <v>101.95719456854</v>
      </c>
      <c r="E436">
        <v>593.126830839278</v>
      </c>
      <c r="F436">
        <v>5.81741027054791</v>
      </c>
      <c r="G436">
        <f t="shared" si="7"/>
        <v>5.81741027054791</v>
      </c>
      <c r="H436">
        <v>2.5403770532483398</v>
      </c>
      <c r="I436" s="1">
        <v>1.5338325696639301E-19</v>
      </c>
      <c r="J436" s="1">
        <v>1.12814134928376E-17</v>
      </c>
      <c r="K436" t="s">
        <v>10</v>
      </c>
    </row>
    <row r="437" spans="1:11">
      <c r="A437" t="s">
        <v>2871</v>
      </c>
      <c r="B437" t="s">
        <v>2872</v>
      </c>
      <c r="C437">
        <v>32.848705194305303</v>
      </c>
      <c r="D437">
        <v>9.6653544745019797</v>
      </c>
      <c r="E437">
        <v>56.032055914108703</v>
      </c>
      <c r="F437">
        <v>5.79720651342131</v>
      </c>
      <c r="G437">
        <f t="shared" si="7"/>
        <v>5.79720651342131</v>
      </c>
      <c r="H437">
        <v>2.5353578795372198</v>
      </c>
      <c r="I437" s="1">
        <v>5.5835298482132497E-6</v>
      </c>
      <c r="J437" s="1">
        <v>8.8041972047943595E-5</v>
      </c>
      <c r="K437" t="s">
        <v>10</v>
      </c>
    </row>
    <row r="438" spans="1:11">
      <c r="A438" t="s">
        <v>679</v>
      </c>
      <c r="B438" t="s">
        <v>680</v>
      </c>
      <c r="C438">
        <v>382.65781798675101</v>
      </c>
      <c r="D438">
        <v>112.946038622689</v>
      </c>
      <c r="E438">
        <v>652.36959735081302</v>
      </c>
      <c r="F438">
        <v>5.7759404872103302</v>
      </c>
      <c r="G438">
        <f t="shared" si="7"/>
        <v>5.7759404872103302</v>
      </c>
      <c r="H438">
        <v>2.5300558773966801</v>
      </c>
      <c r="I438" s="1">
        <v>2.0094749072256002E-18</v>
      </c>
      <c r="J438" s="1">
        <v>1.35850129955551E-16</v>
      </c>
      <c r="K438" t="s">
        <v>10</v>
      </c>
    </row>
    <row r="439" spans="1:11">
      <c r="A439" t="s">
        <v>1234</v>
      </c>
      <c r="B439" t="s">
        <v>1235</v>
      </c>
      <c r="C439">
        <v>123.953395382284</v>
      </c>
      <c r="D439">
        <v>36.651009668594497</v>
      </c>
      <c r="E439">
        <v>211.25578109597299</v>
      </c>
      <c r="F439">
        <v>5.7639825752738796</v>
      </c>
      <c r="G439">
        <f t="shared" si="7"/>
        <v>5.7639825752738796</v>
      </c>
      <c r="H439">
        <v>2.5270659742003798</v>
      </c>
      <c r="I439" s="1">
        <v>4.78463912579693E-12</v>
      </c>
      <c r="J439" s="1">
        <v>1.76820215156293E-10</v>
      </c>
      <c r="K439" t="s">
        <v>10</v>
      </c>
    </row>
    <row r="440" spans="1:11">
      <c r="A440" t="s">
        <v>6006</v>
      </c>
      <c r="B440" t="s">
        <v>6007</v>
      </c>
      <c r="C440">
        <v>23.6760647095434</v>
      </c>
      <c r="D440">
        <v>7.0050752921771098</v>
      </c>
      <c r="E440">
        <v>40.347054126909597</v>
      </c>
      <c r="F440">
        <v>5.7596888604419503</v>
      </c>
      <c r="G440">
        <f t="shared" si="7"/>
        <v>5.7596888604419503</v>
      </c>
      <c r="H440">
        <v>2.5259908790944099</v>
      </c>
      <c r="I440">
        <v>4.89546653525784E-3</v>
      </c>
      <c r="J440">
        <v>3.6699745805485399E-2</v>
      </c>
      <c r="K440" t="s">
        <v>10</v>
      </c>
    </row>
    <row r="441" spans="1:11">
      <c r="A441" t="s">
        <v>3764</v>
      </c>
      <c r="B441" t="s">
        <v>3765</v>
      </c>
      <c r="C441">
        <v>45.063367657513403</v>
      </c>
      <c r="D441">
        <v>13.3393192852207</v>
      </c>
      <c r="E441">
        <v>76.787416029806195</v>
      </c>
      <c r="F441">
        <v>5.7564718549681304</v>
      </c>
      <c r="G441">
        <f t="shared" si="7"/>
        <v>5.7564718549681304</v>
      </c>
      <c r="H441">
        <v>2.5251848538783701</v>
      </c>
      <c r="I441">
        <v>1.14734117250138E-4</v>
      </c>
      <c r="J441">
        <v>1.3772973777289299E-3</v>
      </c>
      <c r="K441" t="s">
        <v>10</v>
      </c>
    </row>
    <row r="442" spans="1:11">
      <c r="A442" t="s">
        <v>461</v>
      </c>
      <c r="B442" t="s">
        <v>462</v>
      </c>
      <c r="C442">
        <v>1287.3550909790099</v>
      </c>
      <c r="D442">
        <v>382.23465775833802</v>
      </c>
      <c r="E442">
        <v>2192.47552419969</v>
      </c>
      <c r="F442">
        <v>5.7359412070525702</v>
      </c>
      <c r="G442">
        <f t="shared" si="7"/>
        <v>5.7359412070525702</v>
      </c>
      <c r="H442">
        <v>2.5200302366046001</v>
      </c>
      <c r="I442" s="1">
        <v>8.0380218073745298E-25</v>
      </c>
      <c r="J442" s="1">
        <v>8.0666014404674101E-23</v>
      </c>
      <c r="K442" t="s">
        <v>10</v>
      </c>
    </row>
    <row r="443" spans="1:11">
      <c r="A443" t="s">
        <v>4469</v>
      </c>
      <c r="B443" t="s">
        <v>206</v>
      </c>
      <c r="C443">
        <v>24.5027498339125</v>
      </c>
      <c r="D443">
        <v>7.2797649919337397</v>
      </c>
      <c r="E443">
        <v>41.725734675891204</v>
      </c>
      <c r="F443">
        <v>5.7317419892159904</v>
      </c>
      <c r="G443">
        <f t="shared" si="7"/>
        <v>5.7317419892159904</v>
      </c>
      <c r="H443">
        <v>2.5189736690459199</v>
      </c>
      <c r="I443">
        <v>5.51950995691487E-4</v>
      </c>
      <c r="J443">
        <v>5.5738164055070503E-3</v>
      </c>
      <c r="K443" t="s">
        <v>206</v>
      </c>
    </row>
    <row r="444" spans="1:11">
      <c r="A444" t="s">
        <v>4392</v>
      </c>
      <c r="B444" t="s">
        <v>4393</v>
      </c>
      <c r="C444">
        <v>20.707303966045298</v>
      </c>
      <c r="D444">
        <v>6.1543516605998603</v>
      </c>
      <c r="E444">
        <v>35.260256271490697</v>
      </c>
      <c r="F444">
        <v>5.7293210099167302</v>
      </c>
      <c r="G444">
        <f t="shared" si="7"/>
        <v>5.7293210099167302</v>
      </c>
      <c r="H444">
        <v>2.5183641732458599</v>
      </c>
      <c r="I444">
        <v>4.8936841342786498E-4</v>
      </c>
      <c r="J444">
        <v>5.0295579313614901E-3</v>
      </c>
      <c r="K444" t="s">
        <v>10</v>
      </c>
    </row>
    <row r="445" spans="1:11">
      <c r="A445" t="s">
        <v>4968</v>
      </c>
      <c r="B445" t="s">
        <v>4969</v>
      </c>
      <c r="C445">
        <v>23.992375109121301</v>
      </c>
      <c r="D445">
        <v>7.13818483383639</v>
      </c>
      <c r="E445">
        <v>40.846565384406098</v>
      </c>
      <c r="F445">
        <v>5.7222622186505196</v>
      </c>
      <c r="G445">
        <f t="shared" si="7"/>
        <v>5.7222622186505196</v>
      </c>
      <c r="H445">
        <v>2.5165856096637</v>
      </c>
      <c r="I445">
        <v>1.3720583937004099E-3</v>
      </c>
      <c r="J445">
        <v>1.2437205351166301E-2</v>
      </c>
      <c r="K445" t="s">
        <v>10</v>
      </c>
    </row>
    <row r="446" spans="1:11">
      <c r="A446" t="s">
        <v>3163</v>
      </c>
      <c r="B446" t="s">
        <v>3164</v>
      </c>
      <c r="C446">
        <v>57.489647996226402</v>
      </c>
      <c r="D446">
        <v>17.108081463252301</v>
      </c>
      <c r="E446">
        <v>97.8712145292005</v>
      </c>
      <c r="F446">
        <v>5.7207592060761101</v>
      </c>
      <c r="G446">
        <f t="shared" si="7"/>
        <v>5.7207592060761101</v>
      </c>
      <c r="H446">
        <v>2.5162066208076102</v>
      </c>
      <c r="I446" s="1">
        <v>1.78177455902832E-5</v>
      </c>
      <c r="J446">
        <v>2.5479714719986999E-4</v>
      </c>
      <c r="K446" t="s">
        <v>10</v>
      </c>
    </row>
    <row r="447" spans="1:11">
      <c r="A447" t="s">
        <v>2141</v>
      </c>
      <c r="B447" t="s">
        <v>2142</v>
      </c>
      <c r="C447">
        <v>60.249360705557301</v>
      </c>
      <c r="D447">
        <v>17.972537507606798</v>
      </c>
      <c r="E447">
        <v>102.526183903508</v>
      </c>
      <c r="F447">
        <v>5.70460258380957</v>
      </c>
      <c r="G447">
        <f t="shared" si="7"/>
        <v>5.70460258380957</v>
      </c>
      <c r="H447">
        <v>2.5121263833872001</v>
      </c>
      <c r="I447" s="1">
        <v>8.7762665239596205E-8</v>
      </c>
      <c r="J447" s="1">
        <v>1.8572455305624E-6</v>
      </c>
      <c r="K447" t="s">
        <v>10</v>
      </c>
    </row>
    <row r="448" spans="1:11">
      <c r="A448" t="s">
        <v>911</v>
      </c>
      <c r="B448" t="s">
        <v>912</v>
      </c>
      <c r="C448">
        <v>747.29425851802102</v>
      </c>
      <c r="D448">
        <v>223.08712647095501</v>
      </c>
      <c r="E448">
        <v>1271.5013905650901</v>
      </c>
      <c r="F448">
        <v>5.6995731249899402</v>
      </c>
      <c r="G448">
        <f t="shared" si="7"/>
        <v>5.6995731249899402</v>
      </c>
      <c r="H448">
        <v>2.5108538712910899</v>
      </c>
      <c r="I448" s="1">
        <v>4.2113062120292604E-15</v>
      </c>
      <c r="J448" s="1">
        <v>2.1131398726137901E-13</v>
      </c>
      <c r="K448" t="s">
        <v>10</v>
      </c>
    </row>
    <row r="449" spans="1:11">
      <c r="A449" t="s">
        <v>755</v>
      </c>
      <c r="B449" t="s">
        <v>756</v>
      </c>
      <c r="C449">
        <v>339.38454609308098</v>
      </c>
      <c r="D449">
        <v>101.350919380813</v>
      </c>
      <c r="E449">
        <v>577.41817280534997</v>
      </c>
      <c r="F449">
        <v>5.6972169205074401</v>
      </c>
      <c r="G449">
        <f t="shared" si="7"/>
        <v>5.6972169205074401</v>
      </c>
      <c r="H449">
        <v>2.5102573376079902</v>
      </c>
      <c r="I449" s="1">
        <v>4.8374898731716901E-17</v>
      </c>
      <c r="J449" s="1">
        <v>2.9363043369950801E-15</v>
      </c>
      <c r="K449" t="s">
        <v>10</v>
      </c>
    </row>
    <row r="450" spans="1:11">
      <c r="A450" t="s">
        <v>4741</v>
      </c>
      <c r="B450" t="s">
        <v>4742</v>
      </c>
      <c r="C450">
        <v>27.458680641633102</v>
      </c>
      <c r="D450">
        <v>8.2252859908239397</v>
      </c>
      <c r="E450">
        <v>46.692075292442297</v>
      </c>
      <c r="F450">
        <v>5.6766506775000396</v>
      </c>
      <c r="G450">
        <f t="shared" si="7"/>
        <v>5.6766506775000396</v>
      </c>
      <c r="H450">
        <v>2.50503996561415</v>
      </c>
      <c r="I450">
        <v>9.1746027407045496E-4</v>
      </c>
      <c r="J450">
        <v>8.72066054957704E-3</v>
      </c>
      <c r="K450" t="s">
        <v>10</v>
      </c>
    </row>
    <row r="451" spans="1:11">
      <c r="A451" t="s">
        <v>819</v>
      </c>
      <c r="B451" t="s">
        <v>820</v>
      </c>
      <c r="C451">
        <v>126.309937770899</v>
      </c>
      <c r="D451">
        <v>38.142290651651003</v>
      </c>
      <c r="E451">
        <v>214.47758489014799</v>
      </c>
      <c r="F451">
        <v>5.6230913567553102</v>
      </c>
      <c r="G451">
        <f t="shared" si="7"/>
        <v>5.6230913567553102</v>
      </c>
      <c r="H451">
        <v>2.4913634861223901</v>
      </c>
      <c r="I451" s="1">
        <v>3.4226795740982498E-16</v>
      </c>
      <c r="J451" s="1">
        <v>1.9129728906717401E-14</v>
      </c>
      <c r="K451" t="s">
        <v>10</v>
      </c>
    </row>
    <row r="452" spans="1:11">
      <c r="A452" t="s">
        <v>1145</v>
      </c>
      <c r="B452" t="s">
        <v>206</v>
      </c>
      <c r="C452">
        <v>179.861213634172</v>
      </c>
      <c r="D452">
        <v>54.337490898772202</v>
      </c>
      <c r="E452">
        <v>305.38493636957202</v>
      </c>
      <c r="F452">
        <v>5.6201515991691204</v>
      </c>
      <c r="G452">
        <f t="shared" si="7"/>
        <v>5.6201515991691204</v>
      </c>
      <c r="H452">
        <v>2.4906090465351101</v>
      </c>
      <c r="I452" s="1">
        <v>8.5737532364582199E-13</v>
      </c>
      <c r="J452" s="1">
        <v>3.42041251023368E-11</v>
      </c>
      <c r="K452" t="s">
        <v>206</v>
      </c>
    </row>
    <row r="453" spans="1:11">
      <c r="A453" t="s">
        <v>1391</v>
      </c>
      <c r="B453" t="s">
        <v>1392</v>
      </c>
      <c r="C453">
        <v>229.81198414429701</v>
      </c>
      <c r="D453">
        <v>69.568273674270301</v>
      </c>
      <c r="E453">
        <v>390.05569461432401</v>
      </c>
      <c r="F453">
        <v>5.6068042803624403</v>
      </c>
      <c r="G453">
        <f t="shared" si="7"/>
        <v>5.6068042803624403</v>
      </c>
      <c r="H453">
        <v>2.4871787097759102</v>
      </c>
      <c r="I453" s="1">
        <v>4.8484901359129603E-11</v>
      </c>
      <c r="J453" s="1">
        <v>1.58665082998427E-9</v>
      </c>
      <c r="K453" t="s">
        <v>10</v>
      </c>
    </row>
    <row r="454" spans="1:11">
      <c r="A454" t="s">
        <v>2211</v>
      </c>
      <c r="B454" t="s">
        <v>2212</v>
      </c>
      <c r="C454">
        <v>76.438148965230198</v>
      </c>
      <c r="D454">
        <v>23.150694523662999</v>
      </c>
      <c r="E454">
        <v>129.72560340679701</v>
      </c>
      <c r="F454">
        <v>5.6035296597344297</v>
      </c>
      <c r="G454">
        <f t="shared" si="7"/>
        <v>5.6035296597344297</v>
      </c>
      <c r="H454">
        <v>2.4863358661817001</v>
      </c>
      <c r="I454" s="1">
        <v>1.46566940598365E-7</v>
      </c>
      <c r="J454" s="1">
        <v>3.0031592728775799E-6</v>
      </c>
      <c r="K454" t="s">
        <v>49</v>
      </c>
    </row>
    <row r="455" spans="1:11">
      <c r="A455" t="s">
        <v>449</v>
      </c>
      <c r="B455" t="s">
        <v>450</v>
      </c>
      <c r="C455">
        <v>1765.3501224771001</v>
      </c>
      <c r="D455">
        <v>538.34914893159203</v>
      </c>
      <c r="E455">
        <v>2992.3510960225999</v>
      </c>
      <c r="F455">
        <v>5.5583836288424102</v>
      </c>
      <c r="G455">
        <f t="shared" si="7"/>
        <v>5.5583836288424102</v>
      </c>
      <c r="H455">
        <v>2.4746654099844401</v>
      </c>
      <c r="I455" s="1">
        <v>1.4762190740343401E-25</v>
      </c>
      <c r="J455" s="1">
        <v>1.5220560133194201E-23</v>
      </c>
      <c r="K455" t="s">
        <v>10</v>
      </c>
    </row>
    <row r="456" spans="1:11">
      <c r="A456" t="s">
        <v>2948</v>
      </c>
      <c r="B456" t="s">
        <v>2949</v>
      </c>
      <c r="C456">
        <v>70.622653334231302</v>
      </c>
      <c r="D456">
        <v>21.573075892482699</v>
      </c>
      <c r="E456">
        <v>119.67223077598</v>
      </c>
      <c r="F456">
        <v>5.5472956833977003</v>
      </c>
      <c r="G456">
        <f t="shared" si="7"/>
        <v>5.5472956833977003</v>
      </c>
      <c r="H456">
        <v>2.4717846264191801</v>
      </c>
      <c r="I456" s="1">
        <v>8.0285714217484892E-6</v>
      </c>
      <c r="J456">
        <v>1.2323939000889199E-4</v>
      </c>
      <c r="K456" t="s">
        <v>10</v>
      </c>
    </row>
    <row r="457" spans="1:11">
      <c r="A457" t="s">
        <v>5688</v>
      </c>
      <c r="B457" t="s">
        <v>5689</v>
      </c>
      <c r="C457">
        <v>25.6231979662881</v>
      </c>
      <c r="D457">
        <v>7.8682886535384302</v>
      </c>
      <c r="E457">
        <v>43.3781072790377</v>
      </c>
      <c r="F457">
        <v>5.5130294768138999</v>
      </c>
      <c r="G457">
        <f t="shared" si="7"/>
        <v>5.5130294768138999</v>
      </c>
      <c r="H457">
        <v>2.4628453151855201</v>
      </c>
      <c r="I457">
        <v>3.5848942040062801E-3</v>
      </c>
      <c r="J457">
        <v>2.83725591049638E-2</v>
      </c>
      <c r="K457" t="s">
        <v>10</v>
      </c>
    </row>
    <row r="458" spans="1:11">
      <c r="A458" t="s">
        <v>1272</v>
      </c>
      <c r="B458" t="s">
        <v>1273</v>
      </c>
      <c r="C458">
        <v>204.960146914202</v>
      </c>
      <c r="D458">
        <v>62.967378208162103</v>
      </c>
      <c r="E458">
        <v>346.95291562024198</v>
      </c>
      <c r="F458">
        <v>5.5100422709876797</v>
      </c>
      <c r="G458">
        <f t="shared" si="7"/>
        <v>5.5100422709876797</v>
      </c>
      <c r="H458">
        <v>2.4620633866567498</v>
      </c>
      <c r="I458" s="1">
        <v>8.4968162254564999E-12</v>
      </c>
      <c r="J458" s="1">
        <v>3.0453668312826598E-10</v>
      </c>
      <c r="K458" t="s">
        <v>10</v>
      </c>
    </row>
    <row r="459" spans="1:11">
      <c r="A459" t="s">
        <v>1919</v>
      </c>
      <c r="B459" t="s">
        <v>1920</v>
      </c>
      <c r="C459">
        <v>111.18042441809</v>
      </c>
      <c r="D459">
        <v>34.259736897190002</v>
      </c>
      <c r="E459">
        <v>188.10111193899101</v>
      </c>
      <c r="F459">
        <v>5.49044239608327</v>
      </c>
      <c r="G459">
        <f t="shared" si="7"/>
        <v>5.49044239608327</v>
      </c>
      <c r="H459">
        <v>2.4569224000358201</v>
      </c>
      <c r="I459" s="1">
        <v>1.7215177385525401E-8</v>
      </c>
      <c r="J459" s="1">
        <v>4.0703529357608801E-7</v>
      </c>
      <c r="K459" t="s">
        <v>10</v>
      </c>
    </row>
    <row r="460" spans="1:11">
      <c r="A460" t="s">
        <v>1315</v>
      </c>
      <c r="B460" t="s">
        <v>1316</v>
      </c>
      <c r="C460">
        <v>159.16723645617901</v>
      </c>
      <c r="D460">
        <v>49.082288041526198</v>
      </c>
      <c r="E460">
        <v>269.25218487083202</v>
      </c>
      <c r="F460">
        <v>5.4857300996854699</v>
      </c>
      <c r="G460">
        <f t="shared" si="7"/>
        <v>5.4857300996854699</v>
      </c>
      <c r="H460">
        <v>2.4556836427067701</v>
      </c>
      <c r="I460" s="1">
        <v>2.1874776789331599E-11</v>
      </c>
      <c r="J460" s="1">
        <v>7.57565122550779E-10</v>
      </c>
      <c r="K460" t="s">
        <v>10</v>
      </c>
    </row>
    <row r="461" spans="1:11">
      <c r="A461" t="s">
        <v>947</v>
      </c>
      <c r="B461" t="s">
        <v>948</v>
      </c>
      <c r="C461">
        <v>1521.10064212872</v>
      </c>
      <c r="D461">
        <v>470.39029977758901</v>
      </c>
      <c r="E461">
        <v>2571.81098447984</v>
      </c>
      <c r="F461">
        <v>5.4673980005451899</v>
      </c>
      <c r="G461">
        <f t="shared" si="7"/>
        <v>5.4673980005451899</v>
      </c>
      <c r="H461">
        <v>2.45085440069079</v>
      </c>
      <c r="I461" s="1">
        <v>7.98140950365912E-15</v>
      </c>
      <c r="J461" s="1">
        <v>3.8508595425774101E-13</v>
      </c>
      <c r="K461" t="s">
        <v>10</v>
      </c>
    </row>
    <row r="462" spans="1:11">
      <c r="A462" t="s">
        <v>2117</v>
      </c>
      <c r="B462" t="s">
        <v>2118</v>
      </c>
      <c r="C462">
        <v>61.2430684130034</v>
      </c>
      <c r="D462">
        <v>18.9394294479671</v>
      </c>
      <c r="E462">
        <v>103.54670737804</v>
      </c>
      <c r="F462">
        <v>5.4672558992612004</v>
      </c>
      <c r="G462">
        <f t="shared" si="7"/>
        <v>5.4672558992612004</v>
      </c>
      <c r="H462">
        <v>2.4508169036068201</v>
      </c>
      <c r="I462" s="1">
        <v>7.4016882356386005E-8</v>
      </c>
      <c r="J462" s="1">
        <v>1.58417175697365E-6</v>
      </c>
      <c r="K462" t="s">
        <v>10</v>
      </c>
    </row>
    <row r="463" spans="1:11">
      <c r="A463" t="s">
        <v>497</v>
      </c>
      <c r="B463" t="s">
        <v>498</v>
      </c>
      <c r="C463">
        <v>759.711248879099</v>
      </c>
      <c r="D463">
        <v>235.302038190856</v>
      </c>
      <c r="E463">
        <v>1284.12045956734</v>
      </c>
      <c r="F463">
        <v>5.4573282468797801</v>
      </c>
      <c r="G463">
        <f t="shared" si="7"/>
        <v>5.4573282468797801</v>
      </c>
      <c r="H463">
        <v>2.4481948214095701</v>
      </c>
      <c r="I463" s="1">
        <v>1.34397121845193E-23</v>
      </c>
      <c r="J463" s="1">
        <v>1.2488423914668499E-21</v>
      </c>
      <c r="K463" t="s">
        <v>10</v>
      </c>
    </row>
    <row r="464" spans="1:11">
      <c r="A464" t="s">
        <v>4011</v>
      </c>
      <c r="B464" t="s">
        <v>4012</v>
      </c>
      <c r="C464">
        <v>21.443528676473299</v>
      </c>
      <c r="D464">
        <v>6.6484885501396596</v>
      </c>
      <c r="E464">
        <v>36.238568802806903</v>
      </c>
      <c r="F464">
        <v>5.4506476967679598</v>
      </c>
      <c r="G464">
        <f t="shared" si="7"/>
        <v>5.4506476967679598</v>
      </c>
      <c r="H464">
        <v>2.4464276745490401</v>
      </c>
      <c r="I464">
        <v>2.2353019228945099E-4</v>
      </c>
      <c r="J464">
        <v>2.5173624647859402E-3</v>
      </c>
      <c r="K464" t="s">
        <v>10</v>
      </c>
    </row>
    <row r="465" spans="1:11">
      <c r="A465" t="s">
        <v>1825</v>
      </c>
      <c r="B465" t="s">
        <v>1826</v>
      </c>
      <c r="C465">
        <v>104.481416856807</v>
      </c>
      <c r="D465">
        <v>32.442953412997497</v>
      </c>
      <c r="E465">
        <v>176.51988030061599</v>
      </c>
      <c r="F465">
        <v>5.4409312880219298</v>
      </c>
      <c r="G465">
        <f t="shared" si="7"/>
        <v>5.4409312880219298</v>
      </c>
      <c r="H465">
        <v>2.4438536091263101</v>
      </c>
      <c r="I465" s="1">
        <v>8.0415543002629396E-9</v>
      </c>
      <c r="J465" s="1">
        <v>1.99976097026363E-7</v>
      </c>
      <c r="K465" t="s">
        <v>10</v>
      </c>
    </row>
    <row r="466" spans="1:11">
      <c r="A466" t="s">
        <v>1417</v>
      </c>
      <c r="B466" t="s">
        <v>1418</v>
      </c>
      <c r="C466">
        <v>194.61658685059101</v>
      </c>
      <c r="D466">
        <v>60.5136458905883</v>
      </c>
      <c r="E466">
        <v>328.71952781059298</v>
      </c>
      <c r="F466">
        <v>5.4321553919414196</v>
      </c>
      <c r="G466">
        <f t="shared" si="7"/>
        <v>5.4321553919414196</v>
      </c>
      <c r="H466">
        <v>2.4415247498287398</v>
      </c>
      <c r="I466" s="1">
        <v>6.8577171925324402E-11</v>
      </c>
      <c r="J466" s="1">
        <v>2.2026636444862401E-9</v>
      </c>
      <c r="K466" t="s">
        <v>10</v>
      </c>
    </row>
    <row r="467" spans="1:11">
      <c r="A467" t="s">
        <v>929</v>
      </c>
      <c r="B467" t="s">
        <v>930</v>
      </c>
      <c r="C467">
        <v>469.40954020835397</v>
      </c>
      <c r="D467">
        <v>146.42198473206199</v>
      </c>
      <c r="E467">
        <v>792.39709568464696</v>
      </c>
      <c r="F467">
        <v>5.4117357931915704</v>
      </c>
      <c r="G467">
        <f t="shared" si="7"/>
        <v>5.4117357931915704</v>
      </c>
      <c r="H467">
        <v>2.4360914070977602</v>
      </c>
      <c r="I467" s="1">
        <v>5.8571765841276603E-15</v>
      </c>
      <c r="J467" s="1">
        <v>2.8813735788584499E-13</v>
      </c>
      <c r="K467" t="s">
        <v>10</v>
      </c>
    </row>
    <row r="468" spans="1:11">
      <c r="A468" t="s">
        <v>1666</v>
      </c>
      <c r="B468" t="s">
        <v>1667</v>
      </c>
      <c r="C468">
        <v>159.397365573088</v>
      </c>
      <c r="D468">
        <v>49.862794067359602</v>
      </c>
      <c r="E468">
        <v>268.93193707881699</v>
      </c>
      <c r="F468">
        <v>5.3934389780788701</v>
      </c>
      <c r="G468">
        <f t="shared" si="7"/>
        <v>5.3934389780788701</v>
      </c>
      <c r="H468">
        <v>2.4312054612031502</v>
      </c>
      <c r="I468" s="1">
        <v>1.47789498428835E-9</v>
      </c>
      <c r="J468" s="1">
        <v>4.0254365193282302E-8</v>
      </c>
      <c r="K468" t="s">
        <v>10</v>
      </c>
    </row>
    <row r="469" spans="1:11">
      <c r="A469" t="s">
        <v>4541</v>
      </c>
      <c r="B469" t="s">
        <v>4542</v>
      </c>
      <c r="C469">
        <v>20.7428945501421</v>
      </c>
      <c r="D469">
        <v>6.49358657451313</v>
      </c>
      <c r="E469">
        <v>34.992202525770999</v>
      </c>
      <c r="F469">
        <v>5.3887327325569103</v>
      </c>
      <c r="G469">
        <f t="shared" si="7"/>
        <v>5.3887327325569103</v>
      </c>
      <c r="H469">
        <v>2.4299460344959698</v>
      </c>
      <c r="I469">
        <v>6.2690467706268897E-4</v>
      </c>
      <c r="J469">
        <v>6.2249373826189702E-3</v>
      </c>
      <c r="K469" t="s">
        <v>10</v>
      </c>
    </row>
    <row r="470" spans="1:11">
      <c r="A470" t="s">
        <v>853</v>
      </c>
      <c r="B470" t="s">
        <v>854</v>
      </c>
      <c r="C470">
        <v>293.68882258578299</v>
      </c>
      <c r="D470">
        <v>91.954992809727997</v>
      </c>
      <c r="E470">
        <v>495.422652361838</v>
      </c>
      <c r="F470">
        <v>5.3876645217836003</v>
      </c>
      <c r="G470">
        <f t="shared" si="7"/>
        <v>5.3876645217836003</v>
      </c>
      <c r="H470">
        <v>2.42966002009728</v>
      </c>
      <c r="I470" s="1">
        <v>8.4532550166988502E-16</v>
      </c>
      <c r="J470" s="1">
        <v>4.5338360635881197E-14</v>
      </c>
      <c r="K470" t="s">
        <v>10</v>
      </c>
    </row>
    <row r="471" spans="1:11">
      <c r="A471" t="s">
        <v>1174</v>
      </c>
      <c r="B471" t="s">
        <v>1175</v>
      </c>
      <c r="C471">
        <v>148.45299523914599</v>
      </c>
      <c r="D471">
        <v>46.560801689696802</v>
      </c>
      <c r="E471">
        <v>250.345188788596</v>
      </c>
      <c r="F471">
        <v>5.3767370771881202</v>
      </c>
      <c r="G471">
        <f t="shared" si="7"/>
        <v>5.3767370771881202</v>
      </c>
      <c r="H471">
        <v>2.4267309254517602</v>
      </c>
      <c r="I471" s="1">
        <v>1.42281635199052E-12</v>
      </c>
      <c r="J471" s="1">
        <v>5.5296373886309802E-11</v>
      </c>
      <c r="K471" t="s">
        <v>10</v>
      </c>
    </row>
    <row r="472" spans="1:11">
      <c r="A472" t="s">
        <v>891</v>
      </c>
      <c r="B472" t="s">
        <v>892</v>
      </c>
      <c r="C472">
        <v>380.77365319989002</v>
      </c>
      <c r="D472">
        <v>119.523055986843</v>
      </c>
      <c r="E472">
        <v>642.02425041293702</v>
      </c>
      <c r="F472">
        <v>5.3715514978433196</v>
      </c>
      <c r="G472">
        <f t="shared" si="7"/>
        <v>5.3715514978433196</v>
      </c>
      <c r="H472">
        <v>2.4253388507725102</v>
      </c>
      <c r="I472" s="1">
        <v>2.36623804594917E-15</v>
      </c>
      <c r="J472" s="1">
        <v>1.21431034267119E-13</v>
      </c>
      <c r="K472" t="s">
        <v>10</v>
      </c>
    </row>
    <row r="473" spans="1:11">
      <c r="A473" t="s">
        <v>1823</v>
      </c>
      <c r="B473" t="s">
        <v>1824</v>
      </c>
      <c r="C473">
        <v>93.705903313931699</v>
      </c>
      <c r="D473">
        <v>29.4256659961381</v>
      </c>
      <c r="E473">
        <v>157.98614063172499</v>
      </c>
      <c r="F473">
        <v>5.3689911607254599</v>
      </c>
      <c r="G473">
        <f t="shared" si="7"/>
        <v>5.3689911607254599</v>
      </c>
      <c r="H473">
        <v>2.4246510297097701</v>
      </c>
      <c r="I473" s="1">
        <v>7.6962546066257994E-9</v>
      </c>
      <c r="J473" s="1">
        <v>1.9160025250012201E-7</v>
      </c>
      <c r="K473" t="s">
        <v>10</v>
      </c>
    </row>
    <row r="474" spans="1:11">
      <c r="A474" t="s">
        <v>1198</v>
      </c>
      <c r="B474" t="s">
        <v>1199</v>
      </c>
      <c r="C474">
        <v>167.33657942768099</v>
      </c>
      <c r="D474">
        <v>52.872842653524998</v>
      </c>
      <c r="E474">
        <v>281.80031620183598</v>
      </c>
      <c r="F474">
        <v>5.3297742670744901</v>
      </c>
      <c r="G474">
        <f t="shared" si="7"/>
        <v>5.3297742670744901</v>
      </c>
      <c r="H474">
        <v>2.4140744315456999</v>
      </c>
      <c r="I474" s="1">
        <v>2.28904517159975E-12</v>
      </c>
      <c r="J474" s="1">
        <v>8.7161281576260203E-11</v>
      </c>
      <c r="K474" t="s">
        <v>10</v>
      </c>
    </row>
    <row r="475" spans="1:11">
      <c r="A475" t="s">
        <v>5732</v>
      </c>
      <c r="B475" t="s">
        <v>5733</v>
      </c>
      <c r="C475">
        <v>16.9211797398603</v>
      </c>
      <c r="D475">
        <v>5.3592920314931298</v>
      </c>
      <c r="E475">
        <v>28.483067448227398</v>
      </c>
      <c r="F475">
        <v>5.3147071069929801</v>
      </c>
      <c r="G475">
        <f t="shared" si="7"/>
        <v>5.3147071069929801</v>
      </c>
      <c r="H475">
        <v>2.4099901871595799</v>
      </c>
      <c r="I475">
        <v>3.6937110106251602E-3</v>
      </c>
      <c r="J475">
        <v>2.9010085085188202E-2</v>
      </c>
      <c r="K475" t="s">
        <v>10</v>
      </c>
    </row>
    <row r="476" spans="1:11">
      <c r="A476" t="s">
        <v>717</v>
      </c>
      <c r="B476" t="s">
        <v>718</v>
      </c>
      <c r="C476">
        <v>953.30104197360504</v>
      </c>
      <c r="D476">
        <v>302.54235252213402</v>
      </c>
      <c r="E476">
        <v>1604.0597314250799</v>
      </c>
      <c r="F476">
        <v>5.3019344830662103</v>
      </c>
      <c r="G476">
        <f t="shared" ref="G476:G539" si="8">IF(F476&lt;1,-1/F476,F476)</f>
        <v>5.3019344830662103</v>
      </c>
      <c r="H476">
        <v>2.4065188426798101</v>
      </c>
      <c r="I476" s="1">
        <v>1.0861527843876E-17</v>
      </c>
      <c r="J476" s="1">
        <v>6.9476855159977098E-16</v>
      </c>
      <c r="K476" t="s">
        <v>10</v>
      </c>
    </row>
    <row r="477" spans="1:11">
      <c r="A477" t="s">
        <v>1728</v>
      </c>
      <c r="B477" t="s">
        <v>1729</v>
      </c>
      <c r="C477">
        <v>131.96937633104201</v>
      </c>
      <c r="D477">
        <v>41.888039507220199</v>
      </c>
      <c r="E477">
        <v>222.05071315486401</v>
      </c>
      <c r="F477">
        <v>5.3010528964142498</v>
      </c>
      <c r="G477">
        <f t="shared" si="8"/>
        <v>5.3010528964142498</v>
      </c>
      <c r="H477">
        <v>2.4062789365763102</v>
      </c>
      <c r="I477" s="1">
        <v>3.2975499753406202E-9</v>
      </c>
      <c r="J477" s="1">
        <v>8.6579858654873504E-8</v>
      </c>
      <c r="K477" t="s">
        <v>10</v>
      </c>
    </row>
    <row r="478" spans="1:11">
      <c r="A478" t="s">
        <v>1303</v>
      </c>
      <c r="B478" t="s">
        <v>1304</v>
      </c>
      <c r="C478">
        <v>142.93415328441199</v>
      </c>
      <c r="D478">
        <v>45.381690492998104</v>
      </c>
      <c r="E478">
        <v>240.48661607582599</v>
      </c>
      <c r="F478">
        <v>5.29919915858863</v>
      </c>
      <c r="G478">
        <f t="shared" si="8"/>
        <v>5.29919915858863</v>
      </c>
      <c r="H478">
        <v>2.4057743488775398</v>
      </c>
      <c r="I478" s="1">
        <v>1.6211656219592E-11</v>
      </c>
      <c r="J478" s="1">
        <v>5.66655104393789E-10</v>
      </c>
      <c r="K478" t="s">
        <v>10</v>
      </c>
    </row>
    <row r="479" spans="1:11">
      <c r="A479" t="s">
        <v>709</v>
      </c>
      <c r="B479" t="s">
        <v>710</v>
      </c>
      <c r="C479">
        <v>575.69062141032896</v>
      </c>
      <c r="D479">
        <v>183.72273492543701</v>
      </c>
      <c r="E479">
        <v>967.65850789522096</v>
      </c>
      <c r="F479">
        <v>5.2669502676842903</v>
      </c>
      <c r="G479">
        <f t="shared" si="8"/>
        <v>5.2669502676842903</v>
      </c>
      <c r="H479">
        <v>2.3969678371444298</v>
      </c>
      <c r="I479" s="1">
        <v>9.5175700889832606E-18</v>
      </c>
      <c r="J479" s="1">
        <v>6.1577860346487705E-16</v>
      </c>
      <c r="K479" t="s">
        <v>10</v>
      </c>
    </row>
    <row r="480" spans="1:11">
      <c r="A480" t="s">
        <v>2460</v>
      </c>
      <c r="B480" t="s">
        <v>2461</v>
      </c>
      <c r="C480">
        <v>27.538217190703602</v>
      </c>
      <c r="D480">
        <v>8.8275420652058596</v>
      </c>
      <c r="E480">
        <v>46.248892316201399</v>
      </c>
      <c r="F480">
        <v>5.2391585307186999</v>
      </c>
      <c r="G480">
        <f t="shared" si="8"/>
        <v>5.2391585307186999</v>
      </c>
      <c r="H480">
        <v>2.3893351169070298</v>
      </c>
      <c r="I480" s="1">
        <v>8.8622232574352199E-7</v>
      </c>
      <c r="J480" s="1">
        <v>1.63088020499501E-5</v>
      </c>
      <c r="K480" t="s">
        <v>10</v>
      </c>
    </row>
    <row r="481" spans="1:11">
      <c r="A481" t="s">
        <v>2549</v>
      </c>
      <c r="B481" t="s">
        <v>2550</v>
      </c>
      <c r="C481">
        <v>67.909943128240499</v>
      </c>
      <c r="D481">
        <v>21.771141243546602</v>
      </c>
      <c r="E481">
        <v>114.04874501293401</v>
      </c>
      <c r="F481">
        <v>5.2385285519536398</v>
      </c>
      <c r="G481">
        <f t="shared" si="8"/>
        <v>5.2385285519536398</v>
      </c>
      <c r="H481">
        <v>2.3891616306721102</v>
      </c>
      <c r="I481" s="1">
        <v>1.2992012489845399E-6</v>
      </c>
      <c r="J481" s="1">
        <v>2.3081010387152599E-5</v>
      </c>
      <c r="K481" t="s">
        <v>10</v>
      </c>
    </row>
    <row r="482" spans="1:11">
      <c r="A482" t="s">
        <v>1855</v>
      </c>
      <c r="B482" t="s">
        <v>1856</v>
      </c>
      <c r="C482">
        <v>149.93693514047399</v>
      </c>
      <c r="D482">
        <v>48.171470698884299</v>
      </c>
      <c r="E482">
        <v>251.70239958206301</v>
      </c>
      <c r="F482">
        <v>5.2251342118124899</v>
      </c>
      <c r="G482">
        <f t="shared" si="8"/>
        <v>5.2251342118124899</v>
      </c>
      <c r="H482">
        <v>2.3854680944623299</v>
      </c>
      <c r="I482" s="1">
        <v>9.2294248155475106E-9</v>
      </c>
      <c r="J482" s="1">
        <v>2.2578592885705601E-7</v>
      </c>
      <c r="K482" t="s">
        <v>10</v>
      </c>
    </row>
    <row r="483" spans="1:11">
      <c r="A483" t="s">
        <v>2589</v>
      </c>
      <c r="B483" t="s">
        <v>2590</v>
      </c>
      <c r="C483">
        <v>25.684187744846799</v>
      </c>
      <c r="D483">
        <v>8.2817711837905605</v>
      </c>
      <c r="E483">
        <v>43.086604305903101</v>
      </c>
      <c r="F483">
        <v>5.20258328197162</v>
      </c>
      <c r="G483">
        <f t="shared" si="8"/>
        <v>5.20258328197162</v>
      </c>
      <c r="H483">
        <v>2.3792281545354799</v>
      </c>
      <c r="I483" s="1">
        <v>1.5612294956696701E-6</v>
      </c>
      <c r="J483" s="1">
        <v>2.7306399699629201E-5</v>
      </c>
      <c r="K483" t="s">
        <v>10</v>
      </c>
    </row>
    <row r="484" spans="1:11">
      <c r="A484" t="s">
        <v>2761</v>
      </c>
      <c r="B484" t="s">
        <v>2762</v>
      </c>
      <c r="C484">
        <v>46.8959546831328</v>
      </c>
      <c r="D484">
        <v>15.123063288655</v>
      </c>
      <c r="E484">
        <v>78.668846077610496</v>
      </c>
      <c r="F484">
        <v>5.2019121110619198</v>
      </c>
      <c r="G484">
        <f t="shared" si="8"/>
        <v>5.2019121110619198</v>
      </c>
      <c r="H484">
        <v>2.3790420244238799</v>
      </c>
      <c r="I484" s="1">
        <v>3.578010786156E-6</v>
      </c>
      <c r="J484" s="1">
        <v>5.8672101344518799E-5</v>
      </c>
      <c r="K484" t="s">
        <v>10</v>
      </c>
    </row>
    <row r="485" spans="1:11">
      <c r="A485" t="s">
        <v>457</v>
      </c>
      <c r="B485" t="s">
        <v>458</v>
      </c>
      <c r="C485">
        <v>589.63282273937705</v>
      </c>
      <c r="D485">
        <v>190.423365799084</v>
      </c>
      <c r="E485">
        <v>988.84227967967001</v>
      </c>
      <c r="F485">
        <v>5.1928621024533399</v>
      </c>
      <c r="G485">
        <f t="shared" si="8"/>
        <v>5.1928621024533399</v>
      </c>
      <c r="H485">
        <v>2.37652991486376</v>
      </c>
      <c r="I485" s="1">
        <v>3.4063614147641602E-25</v>
      </c>
      <c r="J485" s="1">
        <v>3.4491318719898903E-23</v>
      </c>
      <c r="K485" t="s">
        <v>10</v>
      </c>
    </row>
    <row r="486" spans="1:11">
      <c r="A486" t="s">
        <v>749</v>
      </c>
      <c r="B486" t="s">
        <v>750</v>
      </c>
      <c r="C486">
        <v>565.29249676945096</v>
      </c>
      <c r="D486">
        <v>182.84910660502999</v>
      </c>
      <c r="E486">
        <v>947.73588693387296</v>
      </c>
      <c r="F486">
        <v>5.18315842243116</v>
      </c>
      <c r="G486">
        <f t="shared" si="8"/>
        <v>5.18315842243116</v>
      </c>
      <c r="H486">
        <v>2.37383149014609</v>
      </c>
      <c r="I486" s="1">
        <v>4.1658634741165999E-17</v>
      </c>
      <c r="J486" s="1">
        <v>2.54919233727785E-15</v>
      </c>
      <c r="K486" t="s">
        <v>10</v>
      </c>
    </row>
    <row r="487" spans="1:11">
      <c r="A487" t="s">
        <v>4492</v>
      </c>
      <c r="B487" t="s">
        <v>4493</v>
      </c>
      <c r="C487">
        <v>10.570388788523401</v>
      </c>
      <c r="D487">
        <v>3.4210566476802802</v>
      </c>
      <c r="E487">
        <v>17.719720929366598</v>
      </c>
      <c r="F487">
        <v>5.1796046526682904</v>
      </c>
      <c r="G487">
        <f t="shared" si="8"/>
        <v>5.1796046526682904</v>
      </c>
      <c r="H487">
        <v>2.37284198451382</v>
      </c>
      <c r="I487">
        <v>5.86661768370512E-4</v>
      </c>
      <c r="J487">
        <v>5.8927147374582597E-3</v>
      </c>
      <c r="K487" t="s">
        <v>10</v>
      </c>
    </row>
    <row r="488" spans="1:11">
      <c r="A488" t="s">
        <v>2999</v>
      </c>
      <c r="B488" t="s">
        <v>3000</v>
      </c>
      <c r="C488">
        <v>49.662814632141</v>
      </c>
      <c r="D488">
        <v>16.085936115669401</v>
      </c>
      <c r="E488">
        <v>83.239693148612602</v>
      </c>
      <c r="F488">
        <v>5.1746875376141999</v>
      </c>
      <c r="G488">
        <f t="shared" si="8"/>
        <v>5.1746875376141999</v>
      </c>
      <c r="H488">
        <v>2.3714717512024701</v>
      </c>
      <c r="I488" s="1">
        <v>9.9600333500717306E-6</v>
      </c>
      <c r="J488">
        <v>1.5023216636247101E-4</v>
      </c>
      <c r="K488" t="s">
        <v>10</v>
      </c>
    </row>
    <row r="489" spans="1:11">
      <c r="A489" t="s">
        <v>4170</v>
      </c>
      <c r="B489" t="s">
        <v>4171</v>
      </c>
      <c r="C489">
        <v>44.373242604767903</v>
      </c>
      <c r="D489">
        <v>14.405460095986101</v>
      </c>
      <c r="E489">
        <v>74.341025113549705</v>
      </c>
      <c r="F489">
        <v>5.16061442107386</v>
      </c>
      <c r="G489">
        <f t="shared" si="8"/>
        <v>5.16061442107386</v>
      </c>
      <c r="H489">
        <v>2.36754284267675</v>
      </c>
      <c r="I489">
        <v>3.1129940286028698E-4</v>
      </c>
      <c r="J489">
        <v>3.3711305600676502E-3</v>
      </c>
      <c r="K489" t="s">
        <v>10</v>
      </c>
    </row>
    <row r="490" spans="1:11">
      <c r="A490" t="s">
        <v>521</v>
      </c>
      <c r="B490" t="s">
        <v>522</v>
      </c>
      <c r="C490">
        <v>4549.8238363487899</v>
      </c>
      <c r="D490">
        <v>1486.2338396830801</v>
      </c>
      <c r="E490">
        <v>7613.4138330144997</v>
      </c>
      <c r="F490">
        <v>5.1226217770939302</v>
      </c>
      <c r="G490">
        <f t="shared" si="8"/>
        <v>5.1226217770939302</v>
      </c>
      <c r="H490">
        <v>2.3568823759902999</v>
      </c>
      <c r="I490" s="1">
        <v>2.99298323993558E-22</v>
      </c>
      <c r="J490" s="1">
        <v>2.65025731599002E-20</v>
      </c>
      <c r="K490" t="s">
        <v>10</v>
      </c>
    </row>
    <row r="491" spans="1:11">
      <c r="A491" t="s">
        <v>2143</v>
      </c>
      <c r="B491" t="s">
        <v>2144</v>
      </c>
      <c r="C491">
        <v>90.913662612272603</v>
      </c>
      <c r="D491">
        <v>29.760460304208301</v>
      </c>
      <c r="E491">
        <v>152.066864920337</v>
      </c>
      <c r="F491">
        <v>5.1096946541123804</v>
      </c>
      <c r="G491">
        <f t="shared" si="8"/>
        <v>5.1096946541123804</v>
      </c>
      <c r="H491">
        <v>2.3532370809554699</v>
      </c>
      <c r="I491" s="1">
        <v>8.8015102779695294E-8</v>
      </c>
      <c r="J491" s="1">
        <v>1.86084365240217E-6</v>
      </c>
      <c r="K491" t="s">
        <v>10</v>
      </c>
    </row>
    <row r="492" spans="1:11">
      <c r="A492" t="s">
        <v>983</v>
      </c>
      <c r="B492" t="s">
        <v>984</v>
      </c>
      <c r="C492">
        <v>774.83970333042498</v>
      </c>
      <c r="D492">
        <v>254.61925164406199</v>
      </c>
      <c r="E492">
        <v>1295.0601550167901</v>
      </c>
      <c r="F492">
        <v>5.0862617286582203</v>
      </c>
      <c r="G492">
        <f t="shared" si="8"/>
        <v>5.0862617286582203</v>
      </c>
      <c r="H492">
        <v>2.3466057020834601</v>
      </c>
      <c r="I492" s="1">
        <v>2.0244267202074199E-14</v>
      </c>
      <c r="J492" s="1">
        <v>9.4250629571718905E-13</v>
      </c>
      <c r="K492" t="s">
        <v>10</v>
      </c>
    </row>
    <row r="493" spans="1:11">
      <c r="A493" t="s">
        <v>2021</v>
      </c>
      <c r="B493" t="s">
        <v>2022</v>
      </c>
      <c r="C493">
        <v>44.3462167571452</v>
      </c>
      <c r="D493">
        <v>14.5777030024878</v>
      </c>
      <c r="E493">
        <v>74.114730511802705</v>
      </c>
      <c r="F493">
        <v>5.0841158239507704</v>
      </c>
      <c r="G493">
        <f t="shared" si="8"/>
        <v>5.0841158239507704</v>
      </c>
      <c r="H493">
        <v>2.34599689752147</v>
      </c>
      <c r="I493" s="1">
        <v>3.9410563806327301E-8</v>
      </c>
      <c r="J493" s="1">
        <v>8.8370459855697198E-7</v>
      </c>
      <c r="K493" t="s">
        <v>10</v>
      </c>
    </row>
    <row r="494" spans="1:11">
      <c r="A494" t="s">
        <v>855</v>
      </c>
      <c r="B494" t="s">
        <v>856</v>
      </c>
      <c r="C494">
        <v>409.09607538208701</v>
      </c>
      <c r="D494">
        <v>134.65584347217799</v>
      </c>
      <c r="E494">
        <v>683.53630729199597</v>
      </c>
      <c r="F494">
        <v>5.0761726314032902</v>
      </c>
      <c r="G494">
        <f t="shared" si="8"/>
        <v>5.0761726314032902</v>
      </c>
      <c r="H494">
        <v>2.3437411334489999</v>
      </c>
      <c r="I494" s="1">
        <v>8.6957042092435E-16</v>
      </c>
      <c r="J494" s="1">
        <v>4.6528199299696299E-14</v>
      </c>
      <c r="K494" t="s">
        <v>10</v>
      </c>
    </row>
    <row r="495" spans="1:11">
      <c r="A495" t="s">
        <v>1533</v>
      </c>
      <c r="B495" t="s">
        <v>1534</v>
      </c>
      <c r="C495">
        <v>101.25602474133601</v>
      </c>
      <c r="D495">
        <v>33.396102043331702</v>
      </c>
      <c r="E495">
        <v>169.115947439341</v>
      </c>
      <c r="F495">
        <v>5.0639427086404298</v>
      </c>
      <c r="G495">
        <f t="shared" si="8"/>
        <v>5.0639427086404298</v>
      </c>
      <c r="H495">
        <v>2.34026108280182</v>
      </c>
      <c r="I495" s="1">
        <v>3.5449392889158503E-10</v>
      </c>
      <c r="J495" s="1">
        <v>1.0504557630409399E-8</v>
      </c>
      <c r="K495" t="s">
        <v>10</v>
      </c>
    </row>
    <row r="496" spans="1:11">
      <c r="A496" t="s">
        <v>1875</v>
      </c>
      <c r="B496" t="s">
        <v>1876</v>
      </c>
      <c r="C496">
        <v>66.825031980020498</v>
      </c>
      <c r="D496">
        <v>22.059563356080499</v>
      </c>
      <c r="E496">
        <v>111.59050060396</v>
      </c>
      <c r="F496">
        <v>5.0585997013037796</v>
      </c>
      <c r="G496">
        <f t="shared" si="8"/>
        <v>5.0585997013037796</v>
      </c>
      <c r="H496">
        <v>2.33873807986605</v>
      </c>
      <c r="I496" s="1">
        <v>1.1682609269299799E-8</v>
      </c>
      <c r="J496" s="1">
        <v>2.8273667449173599E-7</v>
      </c>
      <c r="K496" t="s">
        <v>10</v>
      </c>
    </row>
    <row r="497" spans="1:11">
      <c r="A497" t="s">
        <v>1973</v>
      </c>
      <c r="B497" t="s">
        <v>1974</v>
      </c>
      <c r="C497">
        <v>177.11099413558199</v>
      </c>
      <c r="D497">
        <v>58.504360813286503</v>
      </c>
      <c r="E497">
        <v>295.717627457878</v>
      </c>
      <c r="F497">
        <v>5.0546253876979303</v>
      </c>
      <c r="G497">
        <f t="shared" si="8"/>
        <v>5.0546253876979303</v>
      </c>
      <c r="H497">
        <v>2.3376041739607101</v>
      </c>
      <c r="I497" s="1">
        <v>2.6737813428575902E-8</v>
      </c>
      <c r="J497" s="1">
        <v>6.1480634136175597E-7</v>
      </c>
      <c r="K497" t="s">
        <v>10</v>
      </c>
    </row>
    <row r="498" spans="1:11">
      <c r="A498" t="s">
        <v>1591</v>
      </c>
      <c r="B498" t="s">
        <v>1592</v>
      </c>
      <c r="C498">
        <v>193.101443046958</v>
      </c>
      <c r="D498">
        <v>63.930261932425502</v>
      </c>
      <c r="E498">
        <v>322.27262416149102</v>
      </c>
      <c r="F498">
        <v>5.0410027179637398</v>
      </c>
      <c r="G498">
        <f t="shared" si="8"/>
        <v>5.0410027179637398</v>
      </c>
      <c r="H498">
        <v>2.3337107322071802</v>
      </c>
      <c r="I498" s="1">
        <v>6.4392798642775002E-10</v>
      </c>
      <c r="J498" s="1">
        <v>1.83816611043472E-8</v>
      </c>
      <c r="K498" t="s">
        <v>10</v>
      </c>
    </row>
    <row r="499" spans="1:11">
      <c r="A499" t="s">
        <v>1337</v>
      </c>
      <c r="B499" t="s">
        <v>1338</v>
      </c>
      <c r="C499">
        <v>165.670444540055</v>
      </c>
      <c r="D499">
        <v>54.9829212458406</v>
      </c>
      <c r="E499">
        <v>276.35796783427003</v>
      </c>
      <c r="F499">
        <v>5.0262510898359398</v>
      </c>
      <c r="G499">
        <f t="shared" si="8"/>
        <v>5.0262510898359398</v>
      </c>
      <c r="H499">
        <v>2.32948274384349</v>
      </c>
      <c r="I499" s="1">
        <v>2.6406128334214801E-11</v>
      </c>
      <c r="J499" s="1">
        <v>8.9932183678215604E-10</v>
      </c>
      <c r="K499" t="s">
        <v>10</v>
      </c>
    </row>
    <row r="500" spans="1:11">
      <c r="A500" t="s">
        <v>4470</v>
      </c>
      <c r="B500" t="s">
        <v>4471</v>
      </c>
      <c r="C500">
        <v>19.261472573069401</v>
      </c>
      <c r="D500">
        <v>6.39475919660517</v>
      </c>
      <c r="E500">
        <v>32.128185949533702</v>
      </c>
      <c r="F500">
        <v>5.0241432025446402</v>
      </c>
      <c r="G500">
        <f t="shared" si="8"/>
        <v>5.0241432025446402</v>
      </c>
      <c r="H500">
        <v>2.3288775857774402</v>
      </c>
      <c r="I500">
        <v>5.5423073442606105E-4</v>
      </c>
      <c r="J500">
        <v>5.5943361570587602E-3</v>
      </c>
      <c r="K500" t="s">
        <v>49</v>
      </c>
    </row>
    <row r="501" spans="1:11">
      <c r="A501" t="s">
        <v>3362</v>
      </c>
      <c r="B501" t="s">
        <v>3363</v>
      </c>
      <c r="C501">
        <v>33.5049865127827</v>
      </c>
      <c r="D501">
        <v>11.1433245372783</v>
      </c>
      <c r="E501">
        <v>55.866648488287098</v>
      </c>
      <c r="F501">
        <v>5.0134632892898097</v>
      </c>
      <c r="G501">
        <f t="shared" si="8"/>
        <v>5.0134632892898097</v>
      </c>
      <c r="H501">
        <v>2.3258075583328099</v>
      </c>
      <c r="I501" s="1">
        <v>3.6390429479343198E-5</v>
      </c>
      <c r="J501">
        <v>4.89396008126009E-4</v>
      </c>
      <c r="K501" t="s">
        <v>10</v>
      </c>
    </row>
    <row r="502" spans="1:11">
      <c r="A502" t="s">
        <v>2789</v>
      </c>
      <c r="B502" t="s">
        <v>2790</v>
      </c>
      <c r="C502">
        <v>69.485063738169899</v>
      </c>
      <c r="D502">
        <v>23.198719997440602</v>
      </c>
      <c r="E502">
        <v>115.77140747889899</v>
      </c>
      <c r="F502">
        <v>4.9904222082801004</v>
      </c>
      <c r="G502">
        <f t="shared" si="8"/>
        <v>4.9904222082801004</v>
      </c>
      <c r="H502">
        <v>2.3191618780924701</v>
      </c>
      <c r="I502" s="1">
        <v>3.9930942646074102E-6</v>
      </c>
      <c r="J502" s="1">
        <v>6.4819603518932601E-5</v>
      </c>
      <c r="K502" t="s">
        <v>10</v>
      </c>
    </row>
    <row r="503" spans="1:11">
      <c r="A503" t="s">
        <v>887</v>
      </c>
      <c r="B503" t="s">
        <v>888</v>
      </c>
      <c r="C503">
        <v>199.66143457579699</v>
      </c>
      <c r="D503">
        <v>66.866873195499196</v>
      </c>
      <c r="E503">
        <v>332.45599595609502</v>
      </c>
      <c r="F503">
        <v>4.9719088102727698</v>
      </c>
      <c r="G503">
        <f t="shared" si="8"/>
        <v>4.9719088102727698</v>
      </c>
      <c r="H503">
        <v>2.31379983617847</v>
      </c>
      <c r="I503" s="1">
        <v>2.17097146638174E-15</v>
      </c>
      <c r="J503" s="1">
        <v>1.11919031303424E-13</v>
      </c>
      <c r="K503" t="s">
        <v>10</v>
      </c>
    </row>
    <row r="504" spans="1:11">
      <c r="A504" t="s">
        <v>3445</v>
      </c>
      <c r="B504" t="s">
        <v>3446</v>
      </c>
      <c r="C504">
        <v>25.150646079003302</v>
      </c>
      <c r="D504">
        <v>8.4233513418879102</v>
      </c>
      <c r="E504">
        <v>41.877940816118603</v>
      </c>
      <c r="F504">
        <v>4.9716483518699599</v>
      </c>
      <c r="G504">
        <f t="shared" si="8"/>
        <v>4.9716483518699599</v>
      </c>
      <c r="H504">
        <v>2.3137242571799201</v>
      </c>
      <c r="I504" s="1">
        <v>4.7652465389847099E-5</v>
      </c>
      <c r="J504">
        <v>6.2499329104454904E-4</v>
      </c>
      <c r="K504" t="s">
        <v>10</v>
      </c>
    </row>
    <row r="505" spans="1:11">
      <c r="A505" t="s">
        <v>759</v>
      </c>
      <c r="B505" t="s">
        <v>760</v>
      </c>
      <c r="C505">
        <v>273.58144270418899</v>
      </c>
      <c r="D505">
        <v>91.638349725780103</v>
      </c>
      <c r="E505">
        <v>455.52453568259801</v>
      </c>
      <c r="F505">
        <v>4.9708941403431703</v>
      </c>
      <c r="G505">
        <f t="shared" si="8"/>
        <v>4.9708941403431703</v>
      </c>
      <c r="H505">
        <v>2.3135053801205698</v>
      </c>
      <c r="I505" s="1">
        <v>6.0855836623162198E-17</v>
      </c>
      <c r="J505" s="1">
        <v>3.6741304570882398E-15</v>
      </c>
      <c r="K505" t="s">
        <v>10</v>
      </c>
    </row>
    <row r="506" spans="1:11">
      <c r="A506" t="s">
        <v>3183</v>
      </c>
      <c r="B506" t="s">
        <v>3184</v>
      </c>
      <c r="C506">
        <v>36.846443085503701</v>
      </c>
      <c r="D506">
        <v>12.342574889703</v>
      </c>
      <c r="E506">
        <v>61.3503112813044</v>
      </c>
      <c r="F506">
        <v>4.9706249975835197</v>
      </c>
      <c r="G506">
        <f t="shared" si="8"/>
        <v>4.9706249975835197</v>
      </c>
      <c r="H506">
        <v>2.31342726511232</v>
      </c>
      <c r="I506" s="1">
        <v>1.93509103406921E-5</v>
      </c>
      <c r="J506">
        <v>2.7498021113456803E-4</v>
      </c>
      <c r="K506" t="s">
        <v>10</v>
      </c>
    </row>
    <row r="507" spans="1:11">
      <c r="A507" t="s">
        <v>1037</v>
      </c>
      <c r="B507" t="s">
        <v>1038</v>
      </c>
      <c r="C507">
        <v>121.556536726004</v>
      </c>
      <c r="D507">
        <v>40.729564900630201</v>
      </c>
      <c r="E507">
        <v>202.38350855137799</v>
      </c>
      <c r="F507">
        <v>4.9689582750304897</v>
      </c>
      <c r="G507">
        <f t="shared" si="8"/>
        <v>4.9689582750304897</v>
      </c>
      <c r="H507">
        <v>2.3129434274466201</v>
      </c>
      <c r="I507" s="1">
        <v>5.4047050760354901E-14</v>
      </c>
      <c r="J507" s="1">
        <v>2.38355938704846E-12</v>
      </c>
      <c r="K507" t="s">
        <v>10</v>
      </c>
    </row>
    <row r="508" spans="1:11">
      <c r="A508" t="s">
        <v>2001</v>
      </c>
      <c r="B508" t="s">
        <v>2002</v>
      </c>
      <c r="C508">
        <v>133.44119699194101</v>
      </c>
      <c r="D508">
        <v>44.7665231963351</v>
      </c>
      <c r="E508">
        <v>222.11587078754599</v>
      </c>
      <c r="F508">
        <v>4.9616511385840703</v>
      </c>
      <c r="G508">
        <f t="shared" si="8"/>
        <v>4.9616511385840703</v>
      </c>
      <c r="H508">
        <v>2.3108203006619799</v>
      </c>
      <c r="I508" s="1">
        <v>3.3524693543983103E-8</v>
      </c>
      <c r="J508" s="1">
        <v>7.5926537635219403E-7</v>
      </c>
      <c r="K508" t="s">
        <v>10</v>
      </c>
    </row>
    <row r="509" spans="1:11">
      <c r="A509" t="s">
        <v>4496</v>
      </c>
      <c r="B509" t="s">
        <v>4497</v>
      </c>
      <c r="C509">
        <v>45.608373385808903</v>
      </c>
      <c r="D509">
        <v>15.3114262375368</v>
      </c>
      <c r="E509">
        <v>75.905320534081</v>
      </c>
      <c r="F509">
        <v>4.9574297884801304</v>
      </c>
      <c r="G509">
        <f t="shared" si="8"/>
        <v>4.9574297884801304</v>
      </c>
      <c r="H509">
        <v>2.3095923398713998</v>
      </c>
      <c r="I509">
        <v>5.9178518911039905E-4</v>
      </c>
      <c r="J509">
        <v>5.9388931422723603E-3</v>
      </c>
      <c r="K509" t="s">
        <v>10</v>
      </c>
    </row>
    <row r="510" spans="1:11">
      <c r="A510" t="s">
        <v>683</v>
      </c>
      <c r="B510" t="s">
        <v>684</v>
      </c>
      <c r="C510">
        <v>869.61284779229504</v>
      </c>
      <c r="D510">
        <v>292.18642729077197</v>
      </c>
      <c r="E510">
        <v>1447.03926829382</v>
      </c>
      <c r="F510">
        <v>4.9524520413598303</v>
      </c>
      <c r="G510">
        <f t="shared" si="8"/>
        <v>4.9524520413598303</v>
      </c>
      <c r="H510">
        <v>2.3081430043873801</v>
      </c>
      <c r="I510" s="1">
        <v>3.3605033872093601E-18</v>
      </c>
      <c r="J510" s="1">
        <v>2.2583382881901001E-16</v>
      </c>
      <c r="K510" t="s">
        <v>10</v>
      </c>
    </row>
    <row r="511" spans="1:11">
      <c r="A511" t="s">
        <v>757</v>
      </c>
      <c r="B511" t="s">
        <v>758</v>
      </c>
      <c r="C511">
        <v>1040.53401404854</v>
      </c>
      <c r="D511">
        <v>349.73844976697097</v>
      </c>
      <c r="E511">
        <v>1731.3295783301201</v>
      </c>
      <c r="F511">
        <v>4.9503552711567602</v>
      </c>
      <c r="G511">
        <f t="shared" si="8"/>
        <v>4.9503552711567602</v>
      </c>
      <c r="H511">
        <v>2.3075320665141899</v>
      </c>
      <c r="I511" s="1">
        <v>5.1895913450454001E-17</v>
      </c>
      <c r="J511" s="1">
        <v>3.1415810340784198E-15</v>
      </c>
      <c r="K511" t="s">
        <v>10</v>
      </c>
    </row>
    <row r="512" spans="1:11">
      <c r="A512" t="s">
        <v>495</v>
      </c>
      <c r="B512" t="s">
        <v>496</v>
      </c>
      <c r="C512">
        <v>14710.398765398601</v>
      </c>
      <c r="D512">
        <v>4946.7934914034804</v>
      </c>
      <c r="E512">
        <v>24474.0040393936</v>
      </c>
      <c r="F512">
        <v>4.9474480958068003</v>
      </c>
      <c r="G512">
        <f t="shared" si="8"/>
        <v>4.9474480958068003</v>
      </c>
      <c r="H512">
        <v>2.30668457188826</v>
      </c>
      <c r="I512" s="1">
        <v>1.2117969442151901E-23</v>
      </c>
      <c r="J512" s="1">
        <v>1.13067665290823E-21</v>
      </c>
      <c r="K512" t="s">
        <v>10</v>
      </c>
    </row>
    <row r="513" spans="1:11">
      <c r="A513" t="s">
        <v>2484</v>
      </c>
      <c r="B513" t="s">
        <v>2485</v>
      </c>
      <c r="C513">
        <v>82.432424953503499</v>
      </c>
      <c r="D513">
        <v>27.808903102866299</v>
      </c>
      <c r="E513">
        <v>137.055946804141</v>
      </c>
      <c r="F513">
        <v>4.9284916523735296</v>
      </c>
      <c r="G513">
        <f t="shared" si="8"/>
        <v>4.9284916523735296</v>
      </c>
      <c r="H513">
        <v>2.3011461823844499</v>
      </c>
      <c r="I513" s="1">
        <v>9.8410282531622599E-7</v>
      </c>
      <c r="J513" s="1">
        <v>1.7934658430702499E-5</v>
      </c>
      <c r="K513" t="s">
        <v>10</v>
      </c>
    </row>
    <row r="514" spans="1:11">
      <c r="A514" t="s">
        <v>3469</v>
      </c>
      <c r="B514" t="s">
        <v>3470</v>
      </c>
      <c r="C514">
        <v>42.225591363934001</v>
      </c>
      <c r="D514">
        <v>14.2509687156076</v>
      </c>
      <c r="E514">
        <v>70.200214012260503</v>
      </c>
      <c r="F514">
        <v>4.9259959384640002</v>
      </c>
      <c r="G514">
        <f t="shared" si="8"/>
        <v>4.9259959384640002</v>
      </c>
      <c r="H514">
        <v>2.3004154383199702</v>
      </c>
      <c r="I514" s="1">
        <v>4.9482396728785503E-5</v>
      </c>
      <c r="J514">
        <v>6.4443304458303705E-4</v>
      </c>
      <c r="K514" t="s">
        <v>10</v>
      </c>
    </row>
    <row r="515" spans="1:11">
      <c r="A515" t="s">
        <v>1302</v>
      </c>
      <c r="B515" t="s">
        <v>206</v>
      </c>
      <c r="C515">
        <v>159.31398702727299</v>
      </c>
      <c r="D515">
        <v>53.780051478068899</v>
      </c>
      <c r="E515">
        <v>264.84792257647803</v>
      </c>
      <c r="F515">
        <v>4.9246498524546896</v>
      </c>
      <c r="G515">
        <f t="shared" si="8"/>
        <v>4.9246498524546896</v>
      </c>
      <c r="H515">
        <v>2.3000211511506699</v>
      </c>
      <c r="I515" s="1">
        <v>1.5887905283535599E-11</v>
      </c>
      <c r="J515" s="1">
        <v>5.5619984698020704E-10</v>
      </c>
      <c r="K515" t="s">
        <v>206</v>
      </c>
    </row>
    <row r="516" spans="1:11">
      <c r="A516" t="s">
        <v>2514</v>
      </c>
      <c r="B516" t="s">
        <v>2515</v>
      </c>
      <c r="C516">
        <v>80.442157504216993</v>
      </c>
      <c r="D516">
        <v>27.242582470476901</v>
      </c>
      <c r="E516">
        <v>133.64173253795701</v>
      </c>
      <c r="F516">
        <v>4.9056190866921696</v>
      </c>
      <c r="G516">
        <f t="shared" si="8"/>
        <v>4.9056190866921696</v>
      </c>
      <c r="H516">
        <v>2.2944352153314802</v>
      </c>
      <c r="I516" s="1">
        <v>1.1294811773946E-6</v>
      </c>
      <c r="J516" s="1">
        <v>2.0337866814649201E-5</v>
      </c>
      <c r="K516" t="s">
        <v>10</v>
      </c>
    </row>
    <row r="517" spans="1:11">
      <c r="A517" t="s">
        <v>2719</v>
      </c>
      <c r="B517" t="s">
        <v>2720</v>
      </c>
      <c r="C517">
        <v>93.227939346984797</v>
      </c>
      <c r="D517">
        <v>31.685373870492</v>
      </c>
      <c r="E517">
        <v>154.77050482347801</v>
      </c>
      <c r="F517">
        <v>4.8846040275892904</v>
      </c>
      <c r="G517">
        <f t="shared" si="8"/>
        <v>4.8846040275892904</v>
      </c>
      <c r="H517">
        <v>2.2882416142739799</v>
      </c>
      <c r="I517" s="1">
        <v>2.94348734005046E-6</v>
      </c>
      <c r="J517" s="1">
        <v>4.9014708066622E-5</v>
      </c>
      <c r="K517" t="s">
        <v>10</v>
      </c>
    </row>
    <row r="518" spans="1:11">
      <c r="A518" t="s">
        <v>897</v>
      </c>
      <c r="B518" t="s">
        <v>898</v>
      </c>
      <c r="C518">
        <v>728.89371096498201</v>
      </c>
      <c r="D518">
        <v>249.918507551934</v>
      </c>
      <c r="E518">
        <v>1207.86891437803</v>
      </c>
      <c r="F518">
        <v>4.8330510861706797</v>
      </c>
      <c r="G518">
        <f t="shared" si="8"/>
        <v>4.8330510861706797</v>
      </c>
      <c r="H518">
        <v>2.2729342443778</v>
      </c>
      <c r="I518" s="1">
        <v>3.0955048876961899E-15</v>
      </c>
      <c r="J518" s="1">
        <v>1.57779910528623E-13</v>
      </c>
      <c r="K518" t="s">
        <v>10</v>
      </c>
    </row>
    <row r="519" spans="1:11">
      <c r="A519" t="s">
        <v>5619</v>
      </c>
      <c r="B519" t="s">
        <v>5620</v>
      </c>
      <c r="C519">
        <v>27.5076491424945</v>
      </c>
      <c r="D519">
        <v>9.4418881713728204</v>
      </c>
      <c r="E519">
        <v>45.573410113616099</v>
      </c>
      <c r="F519">
        <v>4.8267263164365497</v>
      </c>
      <c r="G519">
        <f t="shared" si="8"/>
        <v>4.8267263164365497</v>
      </c>
      <c r="H519">
        <v>2.27104502584743</v>
      </c>
      <c r="I519">
        <v>3.25631037176568E-3</v>
      </c>
      <c r="J519">
        <v>2.6092082396901799E-2</v>
      </c>
      <c r="K519" t="s">
        <v>10</v>
      </c>
    </row>
    <row r="520" spans="1:11">
      <c r="A520" t="s">
        <v>1292</v>
      </c>
      <c r="B520" t="s">
        <v>1293</v>
      </c>
      <c r="C520">
        <v>192.094943879646</v>
      </c>
      <c r="D520">
        <v>66.183141571333493</v>
      </c>
      <c r="E520">
        <v>318.00674618795898</v>
      </c>
      <c r="F520">
        <v>4.8049509080073598</v>
      </c>
      <c r="G520">
        <f t="shared" si="8"/>
        <v>4.8049509080073598</v>
      </c>
      <c r="H520">
        <v>2.2645216911163701</v>
      </c>
      <c r="I520" s="1">
        <v>1.3330312908585801E-11</v>
      </c>
      <c r="J520" s="1">
        <v>4.7031010230604103E-10</v>
      </c>
      <c r="K520" t="s">
        <v>10</v>
      </c>
    </row>
    <row r="521" spans="1:11">
      <c r="A521" t="s">
        <v>2005</v>
      </c>
      <c r="B521" t="s">
        <v>2006</v>
      </c>
      <c r="C521">
        <v>58.371852031271601</v>
      </c>
      <c r="D521">
        <v>20.139090395639901</v>
      </c>
      <c r="E521">
        <v>96.604613666903305</v>
      </c>
      <c r="F521">
        <v>4.7968707508169404</v>
      </c>
      <c r="G521">
        <f t="shared" si="8"/>
        <v>4.7968707508169404</v>
      </c>
      <c r="H521">
        <v>2.26209356739691</v>
      </c>
      <c r="I521" s="1">
        <v>3.4865683347277603E-8</v>
      </c>
      <c r="J521" s="1">
        <v>7.8805518516669395E-7</v>
      </c>
      <c r="K521" t="s">
        <v>10</v>
      </c>
    </row>
    <row r="522" spans="1:11">
      <c r="A522" t="s">
        <v>3372</v>
      </c>
      <c r="B522" t="s">
        <v>206</v>
      </c>
      <c r="C522">
        <v>102.00385817372501</v>
      </c>
      <c r="D522">
        <v>35.251219496368499</v>
      </c>
      <c r="E522">
        <v>168.75649685108101</v>
      </c>
      <c r="F522">
        <v>4.7872527323052001</v>
      </c>
      <c r="G522">
        <f t="shared" si="8"/>
        <v>4.7872527323052001</v>
      </c>
      <c r="H522">
        <v>2.25919797192747</v>
      </c>
      <c r="I522" s="1">
        <v>3.8951130003970798E-5</v>
      </c>
      <c r="J522">
        <v>5.22278215848967E-4</v>
      </c>
      <c r="K522" t="s">
        <v>206</v>
      </c>
    </row>
    <row r="523" spans="1:11">
      <c r="A523" t="s">
        <v>781</v>
      </c>
      <c r="B523" t="s">
        <v>782</v>
      </c>
      <c r="C523">
        <v>894.63143914814702</v>
      </c>
      <c r="D523">
        <v>310.50317044426401</v>
      </c>
      <c r="E523">
        <v>1478.75970785203</v>
      </c>
      <c r="F523">
        <v>4.7624625079873999</v>
      </c>
      <c r="G523">
        <f t="shared" si="8"/>
        <v>4.7624625079873999</v>
      </c>
      <c r="H523">
        <v>2.2517077351773902</v>
      </c>
      <c r="I523" s="1">
        <v>1.3528748167206899E-16</v>
      </c>
      <c r="J523" s="1">
        <v>7.9345229510527795E-15</v>
      </c>
      <c r="K523" t="s">
        <v>10</v>
      </c>
    </row>
    <row r="524" spans="1:11">
      <c r="A524" t="s">
        <v>3692</v>
      </c>
      <c r="B524" t="s">
        <v>3693</v>
      </c>
      <c r="C524">
        <v>43.479939201131103</v>
      </c>
      <c r="D524">
        <v>15.118622682811999</v>
      </c>
      <c r="E524">
        <v>71.841255719450302</v>
      </c>
      <c r="F524">
        <v>4.7518386579701497</v>
      </c>
      <c r="G524">
        <f t="shared" si="8"/>
        <v>4.7518386579701497</v>
      </c>
      <c r="H524">
        <v>2.2484858522796798</v>
      </c>
      <c r="I524" s="1">
        <v>9.8070767198593596E-5</v>
      </c>
      <c r="J524">
        <v>1.2002373568261501E-3</v>
      </c>
      <c r="K524" t="s">
        <v>10</v>
      </c>
    </row>
    <row r="525" spans="1:11">
      <c r="A525" t="s">
        <v>571</v>
      </c>
      <c r="B525" t="s">
        <v>572</v>
      </c>
      <c r="C525">
        <v>44604.8521969332</v>
      </c>
      <c r="D525">
        <v>15570.694715727101</v>
      </c>
      <c r="E525">
        <v>73639.009678139293</v>
      </c>
      <c r="F525">
        <v>4.72933359895372</v>
      </c>
      <c r="G525">
        <f t="shared" si="8"/>
        <v>4.72933359895372</v>
      </c>
      <c r="H525">
        <v>2.2416369105801102</v>
      </c>
      <c r="I525" s="1">
        <v>1.5409509401983899E-20</v>
      </c>
      <c r="J525" s="1">
        <v>1.2426668653457E-18</v>
      </c>
      <c r="K525" t="s">
        <v>10</v>
      </c>
    </row>
    <row r="526" spans="1:11">
      <c r="A526" t="s">
        <v>843</v>
      </c>
      <c r="B526" t="s">
        <v>844</v>
      </c>
      <c r="C526">
        <v>447.13268677034802</v>
      </c>
      <c r="D526">
        <v>156.105079835438</v>
      </c>
      <c r="E526">
        <v>738.16029370525803</v>
      </c>
      <c r="F526">
        <v>4.7286116152236</v>
      </c>
      <c r="G526">
        <f t="shared" si="8"/>
        <v>4.7286116152236</v>
      </c>
      <c r="H526">
        <v>2.2414166508248501</v>
      </c>
      <c r="I526" s="1">
        <v>6.5632972513226102E-16</v>
      </c>
      <c r="J526" s="1">
        <v>3.5624820176650103E-14</v>
      </c>
      <c r="K526" t="s">
        <v>10</v>
      </c>
    </row>
    <row r="527" spans="1:11">
      <c r="A527" t="s">
        <v>2807</v>
      </c>
      <c r="B527" t="s">
        <v>2808</v>
      </c>
      <c r="C527">
        <v>53.0537882853667</v>
      </c>
      <c r="D527">
        <v>18.535238724649201</v>
      </c>
      <c r="E527">
        <v>87.572337846084196</v>
      </c>
      <c r="F527">
        <v>4.7246404077669402</v>
      </c>
      <c r="G527">
        <f t="shared" si="8"/>
        <v>4.7246404077669402</v>
      </c>
      <c r="H527">
        <v>2.2402045300378099</v>
      </c>
      <c r="I527" s="1">
        <v>4.2140408362278799E-6</v>
      </c>
      <c r="J527" s="1">
        <v>6.7966458630018206E-5</v>
      </c>
      <c r="K527" t="s">
        <v>10</v>
      </c>
    </row>
    <row r="528" spans="1:11">
      <c r="A528" t="s">
        <v>5726</v>
      </c>
      <c r="B528" t="s">
        <v>5727</v>
      </c>
      <c r="C528">
        <v>26.1023974113644</v>
      </c>
      <c r="D528">
        <v>9.13249481536781</v>
      </c>
      <c r="E528">
        <v>43.072300007361001</v>
      </c>
      <c r="F528">
        <v>4.7163782600654303</v>
      </c>
      <c r="G528">
        <f t="shared" si="8"/>
        <v>4.7163782600654303</v>
      </c>
      <c r="H528">
        <v>2.2376794290972501</v>
      </c>
      <c r="I528">
        <v>3.6880789467523198E-3</v>
      </c>
      <c r="J528">
        <v>2.8996108153783898E-2</v>
      </c>
      <c r="K528" t="s">
        <v>10</v>
      </c>
    </row>
    <row r="529" spans="1:11">
      <c r="A529" t="s">
        <v>5205</v>
      </c>
      <c r="B529" t="s">
        <v>5206</v>
      </c>
      <c r="C529">
        <v>16.140789778440698</v>
      </c>
      <c r="D529">
        <v>5.65133355937395</v>
      </c>
      <c r="E529">
        <v>26.630245997507402</v>
      </c>
      <c r="F529">
        <v>4.7122056622078903</v>
      </c>
      <c r="G529">
        <f t="shared" si="8"/>
        <v>4.7122056622078903</v>
      </c>
      <c r="H529">
        <v>2.23640250635269</v>
      </c>
      <c r="I529">
        <v>1.9092346097037199E-3</v>
      </c>
      <c r="J529">
        <v>1.6517439650233699E-2</v>
      </c>
      <c r="K529" t="s">
        <v>10</v>
      </c>
    </row>
    <row r="530" spans="1:11">
      <c r="A530" t="s">
        <v>1065</v>
      </c>
      <c r="B530" t="s">
        <v>1066</v>
      </c>
      <c r="C530">
        <v>260.07241758353501</v>
      </c>
      <c r="D530">
        <v>91.062748183705494</v>
      </c>
      <c r="E530">
        <v>429.08208698336398</v>
      </c>
      <c r="F530">
        <v>4.7119386965760697</v>
      </c>
      <c r="G530">
        <f t="shared" si="8"/>
        <v>4.7119386965760697</v>
      </c>
      <c r="H530">
        <v>2.2363207694907401</v>
      </c>
      <c r="I530" s="1">
        <v>1.32358914375816E-13</v>
      </c>
      <c r="J530" s="1">
        <v>5.6818712673116497E-12</v>
      </c>
      <c r="K530" t="s">
        <v>10</v>
      </c>
    </row>
    <row r="531" spans="1:11">
      <c r="A531" t="s">
        <v>1127</v>
      </c>
      <c r="B531" t="s">
        <v>1128</v>
      </c>
      <c r="C531">
        <v>1038.86612565621</v>
      </c>
      <c r="D531">
        <v>364.24222890923397</v>
      </c>
      <c r="E531">
        <v>1713.4900224031801</v>
      </c>
      <c r="F531">
        <v>4.70425965581867</v>
      </c>
      <c r="G531">
        <f t="shared" si="8"/>
        <v>4.70425965581867</v>
      </c>
      <c r="H531">
        <v>2.2339676932149799</v>
      </c>
      <c r="I531" s="1">
        <v>6.9075285851037603E-13</v>
      </c>
      <c r="J531" s="1">
        <v>2.80021535819826E-11</v>
      </c>
      <c r="K531" t="s">
        <v>10</v>
      </c>
    </row>
    <row r="532" spans="1:11">
      <c r="A532" t="s">
        <v>5071</v>
      </c>
      <c r="B532" t="s">
        <v>5072</v>
      </c>
      <c r="C532">
        <v>14.0035778218761</v>
      </c>
      <c r="D532">
        <v>4.9123485279857899</v>
      </c>
      <c r="E532">
        <v>23.0948071157665</v>
      </c>
      <c r="F532">
        <v>4.7013779629427201</v>
      </c>
      <c r="G532">
        <f t="shared" si="8"/>
        <v>4.7013779629427201</v>
      </c>
      <c r="H532">
        <v>2.23308366933056</v>
      </c>
      <c r="I532">
        <v>1.5591357496996701E-3</v>
      </c>
      <c r="J532">
        <v>1.3843997337089501E-2</v>
      </c>
      <c r="K532" t="s">
        <v>10</v>
      </c>
    </row>
    <row r="533" spans="1:11">
      <c r="A533" t="s">
        <v>2625</v>
      </c>
      <c r="B533" t="s">
        <v>2626</v>
      </c>
      <c r="C533">
        <v>67.896552132403002</v>
      </c>
      <c r="D533">
        <v>23.829164351489599</v>
      </c>
      <c r="E533">
        <v>111.963939913316</v>
      </c>
      <c r="F533">
        <v>4.69860958033627</v>
      </c>
      <c r="G533">
        <f t="shared" si="8"/>
        <v>4.69860958033627</v>
      </c>
      <c r="H533">
        <v>2.23223389544422</v>
      </c>
      <c r="I533" s="1">
        <v>1.7442575599142099E-6</v>
      </c>
      <c r="J533" s="1">
        <v>3.0088109780643899E-5</v>
      </c>
      <c r="K533" t="s">
        <v>10</v>
      </c>
    </row>
    <row r="534" spans="1:11">
      <c r="A534" t="s">
        <v>1154</v>
      </c>
      <c r="B534" t="s">
        <v>1155</v>
      </c>
      <c r="C534">
        <v>188.66572971676601</v>
      </c>
      <c r="D534">
        <v>66.269468322208397</v>
      </c>
      <c r="E534">
        <v>311.06199111132298</v>
      </c>
      <c r="F534">
        <v>4.6938959823686801</v>
      </c>
      <c r="G534">
        <f t="shared" si="8"/>
        <v>4.6938959823686801</v>
      </c>
      <c r="H534">
        <v>2.23078587181771</v>
      </c>
      <c r="I534" s="1">
        <v>9.9785897927643508E-13</v>
      </c>
      <c r="J534" s="1">
        <v>3.9455322549640197E-11</v>
      </c>
      <c r="K534" t="s">
        <v>10</v>
      </c>
    </row>
    <row r="535" spans="1:11">
      <c r="A535" t="s">
        <v>2261</v>
      </c>
      <c r="B535" t="s">
        <v>2262</v>
      </c>
      <c r="C535">
        <v>39.371930502419197</v>
      </c>
      <c r="D535">
        <v>13.8387179710996</v>
      </c>
      <c r="E535">
        <v>64.905143033738895</v>
      </c>
      <c r="F535">
        <v>4.6901124200438904</v>
      </c>
      <c r="G535">
        <f t="shared" si="8"/>
        <v>4.6901124200438904</v>
      </c>
      <c r="H535">
        <v>2.22962250395515</v>
      </c>
      <c r="I535" s="1">
        <v>2.2148043395909999E-7</v>
      </c>
      <c r="J535" s="1">
        <v>4.4374695641495E-6</v>
      </c>
      <c r="K535" t="s">
        <v>10</v>
      </c>
    </row>
    <row r="536" spans="1:11">
      <c r="A536" t="s">
        <v>4103</v>
      </c>
      <c r="B536" t="s">
        <v>4104</v>
      </c>
      <c r="C536">
        <v>48.136221284640399</v>
      </c>
      <c r="D536">
        <v>16.949981564775801</v>
      </c>
      <c r="E536">
        <v>79.322461004504902</v>
      </c>
      <c r="F536">
        <v>4.67979629956334</v>
      </c>
      <c r="G536">
        <f t="shared" si="8"/>
        <v>4.67979629956334</v>
      </c>
      <c r="H536">
        <v>2.2264457340809898</v>
      </c>
      <c r="I536">
        <v>2.7813712851842103E-4</v>
      </c>
      <c r="J536">
        <v>3.0612472224894401E-3</v>
      </c>
      <c r="K536" t="s">
        <v>10</v>
      </c>
    </row>
    <row r="537" spans="1:11">
      <c r="A537" t="s">
        <v>5852</v>
      </c>
      <c r="B537" t="s">
        <v>5853</v>
      </c>
      <c r="C537">
        <v>33.536680839970003</v>
      </c>
      <c r="D537">
        <v>11.813745241163801</v>
      </c>
      <c r="E537">
        <v>55.259616438776099</v>
      </c>
      <c r="F537">
        <v>4.6775696708127299</v>
      </c>
      <c r="G537">
        <f t="shared" si="8"/>
        <v>4.6775696708127299</v>
      </c>
      <c r="H537">
        <v>2.2257591420790899</v>
      </c>
      <c r="I537">
        <v>4.1724789701592198E-3</v>
      </c>
      <c r="J537">
        <v>3.2100366318976198E-2</v>
      </c>
      <c r="K537" t="s">
        <v>10</v>
      </c>
    </row>
    <row r="538" spans="1:11">
      <c r="A538" t="s">
        <v>1551</v>
      </c>
      <c r="B538" t="s">
        <v>1552</v>
      </c>
      <c r="C538">
        <v>165.85794962888099</v>
      </c>
      <c r="D538">
        <v>58.478636105107803</v>
      </c>
      <c r="E538">
        <v>273.23726315265401</v>
      </c>
      <c r="F538">
        <v>4.6724287936802398</v>
      </c>
      <c r="G538">
        <f t="shared" si="8"/>
        <v>4.6724287936802398</v>
      </c>
      <c r="H538">
        <v>2.22417267792716</v>
      </c>
      <c r="I538" s="1">
        <v>4.2663871557081098E-10</v>
      </c>
      <c r="J538" s="1">
        <v>1.2494814782864999E-8</v>
      </c>
      <c r="K538" t="s">
        <v>10</v>
      </c>
    </row>
    <row r="539" spans="1:11">
      <c r="A539" t="s">
        <v>2783</v>
      </c>
      <c r="B539" t="s">
        <v>2784</v>
      </c>
      <c r="C539">
        <v>109.065165315469</v>
      </c>
      <c r="D539">
        <v>38.4803046770691</v>
      </c>
      <c r="E539">
        <v>179.650025953869</v>
      </c>
      <c r="F539">
        <v>4.6686227528994797</v>
      </c>
      <c r="G539">
        <f t="shared" si="8"/>
        <v>4.6686227528994797</v>
      </c>
      <c r="H539">
        <v>2.2229970166140198</v>
      </c>
      <c r="I539" s="1">
        <v>3.9411326975417104E-6</v>
      </c>
      <c r="J539" s="1">
        <v>6.4114392154533106E-5</v>
      </c>
      <c r="K539" t="s">
        <v>10</v>
      </c>
    </row>
    <row r="540" spans="1:11">
      <c r="A540" t="s">
        <v>2593</v>
      </c>
      <c r="B540" t="s">
        <v>2594</v>
      </c>
      <c r="C540">
        <v>55.848060986310401</v>
      </c>
      <c r="D540">
        <v>19.7816824631063</v>
      </c>
      <c r="E540">
        <v>91.914439509514494</v>
      </c>
      <c r="F540">
        <v>4.6464419637176402</v>
      </c>
      <c r="G540">
        <f t="shared" ref="G540:G603" si="9">IF(F540&lt;1,-1/F540,F540)</f>
        <v>4.6464419637176402</v>
      </c>
      <c r="H540">
        <v>2.2161263880119799</v>
      </c>
      <c r="I540" s="1">
        <v>1.5906110834786599E-6</v>
      </c>
      <c r="J540" s="1">
        <v>2.77772608390937E-5</v>
      </c>
      <c r="K540" t="s">
        <v>10</v>
      </c>
    </row>
    <row r="541" spans="1:11">
      <c r="A541" t="s">
        <v>1017</v>
      </c>
      <c r="B541" t="s">
        <v>1018</v>
      </c>
      <c r="C541">
        <v>198.88493060911401</v>
      </c>
      <c r="D541">
        <v>70.4767033873093</v>
      </c>
      <c r="E541">
        <v>327.29315783091999</v>
      </c>
      <c r="F541">
        <v>4.6439907387872399</v>
      </c>
      <c r="G541">
        <f t="shared" si="9"/>
        <v>4.6439907387872399</v>
      </c>
      <c r="H541">
        <v>2.2153650951321899</v>
      </c>
      <c r="I541" s="1">
        <v>3.61273399086285E-14</v>
      </c>
      <c r="J541" s="1">
        <v>1.6250106277626101E-12</v>
      </c>
      <c r="K541" t="s">
        <v>10</v>
      </c>
    </row>
    <row r="542" spans="1:11">
      <c r="A542" t="s">
        <v>3435</v>
      </c>
      <c r="B542" t="s">
        <v>3436</v>
      </c>
      <c r="C542">
        <v>28.339590808046101</v>
      </c>
      <c r="D542">
        <v>10.069545197819901</v>
      </c>
      <c r="E542">
        <v>46.609636418272302</v>
      </c>
      <c r="F542">
        <v>4.6287727501698201</v>
      </c>
      <c r="G542">
        <f t="shared" si="9"/>
        <v>4.6287727501698201</v>
      </c>
      <c r="H542">
        <v>2.2106297351830801</v>
      </c>
      <c r="I542" s="1">
        <v>4.6662735709740899E-5</v>
      </c>
      <c r="J542">
        <v>6.1401198853493601E-4</v>
      </c>
      <c r="K542" t="s">
        <v>10</v>
      </c>
    </row>
    <row r="543" spans="1:11">
      <c r="A543" t="s">
        <v>747</v>
      </c>
      <c r="B543" t="s">
        <v>748</v>
      </c>
      <c r="C543">
        <v>506.91011638814302</v>
      </c>
      <c r="D543">
        <v>180.30383988762901</v>
      </c>
      <c r="E543">
        <v>833.51639288865601</v>
      </c>
      <c r="F543">
        <v>4.6228432706043696</v>
      </c>
      <c r="G543">
        <f t="shared" si="9"/>
        <v>4.6228432706043696</v>
      </c>
      <c r="H543">
        <v>2.2087804513571601</v>
      </c>
      <c r="I543" s="1">
        <v>3.9965254794871602E-17</v>
      </c>
      <c r="J543" s="1">
        <v>2.4522159056201099E-15</v>
      </c>
      <c r="K543" t="s">
        <v>10</v>
      </c>
    </row>
    <row r="544" spans="1:11">
      <c r="A544" t="s">
        <v>1474</v>
      </c>
      <c r="B544" t="s">
        <v>1475</v>
      </c>
      <c r="C544">
        <v>396.494454749385</v>
      </c>
      <c r="D544">
        <v>141.253832079803</v>
      </c>
      <c r="E544">
        <v>651.73507741896799</v>
      </c>
      <c r="F544">
        <v>4.6139284706326604</v>
      </c>
      <c r="G544">
        <f t="shared" si="9"/>
        <v>4.6139284706326604</v>
      </c>
      <c r="H544">
        <v>2.2059956382074</v>
      </c>
      <c r="I544" s="1">
        <v>1.39997472976059E-10</v>
      </c>
      <c r="J544" s="1">
        <v>4.3185012838789798E-9</v>
      </c>
      <c r="K544" t="s">
        <v>10</v>
      </c>
    </row>
    <row r="545" spans="1:11">
      <c r="A545" t="s">
        <v>779</v>
      </c>
      <c r="B545" t="s">
        <v>780</v>
      </c>
      <c r="C545">
        <v>531.97047717917803</v>
      </c>
      <c r="D545">
        <v>189.52742581582899</v>
      </c>
      <c r="E545">
        <v>874.41352854252796</v>
      </c>
      <c r="F545">
        <v>4.6136516906647103</v>
      </c>
      <c r="G545">
        <f t="shared" si="9"/>
        <v>4.6136516906647103</v>
      </c>
      <c r="H545">
        <v>2.2059090913380599</v>
      </c>
      <c r="I545" s="1">
        <v>1.26028922453705E-16</v>
      </c>
      <c r="J545" s="1">
        <v>7.4107632005329702E-15</v>
      </c>
      <c r="K545" t="s">
        <v>10</v>
      </c>
    </row>
    <row r="546" spans="1:11">
      <c r="A546" t="s">
        <v>2019</v>
      </c>
      <c r="B546" t="s">
        <v>2020</v>
      </c>
      <c r="C546">
        <v>80.4849817122941</v>
      </c>
      <c r="D546">
        <v>28.7596858980957</v>
      </c>
      <c r="E546">
        <v>132.210277526493</v>
      </c>
      <c r="F546">
        <v>4.5970695923089702</v>
      </c>
      <c r="G546">
        <f t="shared" si="9"/>
        <v>4.5970695923089702</v>
      </c>
      <c r="H546">
        <v>2.2007145064242599</v>
      </c>
      <c r="I546" s="1">
        <v>3.9096342639407998E-8</v>
      </c>
      <c r="J546" s="1">
        <v>8.7753023538551895E-7</v>
      </c>
      <c r="K546" t="s">
        <v>10</v>
      </c>
    </row>
    <row r="547" spans="1:11">
      <c r="A547" t="s">
        <v>3013</v>
      </c>
      <c r="B547" t="s">
        <v>3014</v>
      </c>
      <c r="C547">
        <v>50.8098387575345</v>
      </c>
      <c r="D547">
        <v>18.208915033017</v>
      </c>
      <c r="E547">
        <v>83.410762482051993</v>
      </c>
      <c r="F547">
        <v>4.5807650994476399</v>
      </c>
      <c r="G547">
        <f t="shared" si="9"/>
        <v>4.5807650994476399</v>
      </c>
      <c r="H547">
        <v>2.1955885836917801</v>
      </c>
      <c r="I547" s="1">
        <v>1.0359467020391899E-5</v>
      </c>
      <c r="J547">
        <v>1.5552976417582999E-4</v>
      </c>
      <c r="K547" t="s">
        <v>10</v>
      </c>
    </row>
    <row r="548" spans="1:11">
      <c r="A548" t="s">
        <v>2677</v>
      </c>
      <c r="B548" t="s">
        <v>2678</v>
      </c>
      <c r="C548">
        <v>69.689663860170697</v>
      </c>
      <c r="D548">
        <v>25.0760186851948</v>
      </c>
      <c r="E548">
        <v>114.303309035147</v>
      </c>
      <c r="F548">
        <v>4.5582718082210096</v>
      </c>
      <c r="G548">
        <f t="shared" si="9"/>
        <v>4.5582718082210096</v>
      </c>
      <c r="H548">
        <v>2.1884869545902301</v>
      </c>
      <c r="I548" s="1">
        <v>2.4091945886208201E-6</v>
      </c>
      <c r="J548" s="1">
        <v>4.0748774390305702E-5</v>
      </c>
      <c r="K548" t="s">
        <v>10</v>
      </c>
    </row>
    <row r="549" spans="1:11">
      <c r="A549" t="s">
        <v>4743</v>
      </c>
      <c r="B549" t="s">
        <v>4744</v>
      </c>
      <c r="C549">
        <v>37.583130661158101</v>
      </c>
      <c r="D549">
        <v>13.528503424598499</v>
      </c>
      <c r="E549">
        <v>61.637757897717698</v>
      </c>
      <c r="F549">
        <v>4.5561401703638102</v>
      </c>
      <c r="G549">
        <f t="shared" si="9"/>
        <v>4.5561401703638102</v>
      </c>
      <c r="H549">
        <v>2.1878121324670099</v>
      </c>
      <c r="I549">
        <v>9.1763903745770798E-4</v>
      </c>
      <c r="J549">
        <v>8.72066054957704E-3</v>
      </c>
      <c r="K549" t="s">
        <v>10</v>
      </c>
    </row>
    <row r="550" spans="1:11">
      <c r="A550" t="s">
        <v>1682</v>
      </c>
      <c r="B550" t="s">
        <v>1683</v>
      </c>
      <c r="C550">
        <v>87.662027179577095</v>
      </c>
      <c r="D550">
        <v>31.6051301064524</v>
      </c>
      <c r="E550">
        <v>143.71892425270201</v>
      </c>
      <c r="F550">
        <v>4.5473289864217596</v>
      </c>
      <c r="G550">
        <f t="shared" si="9"/>
        <v>4.5473289864217596</v>
      </c>
      <c r="H550">
        <v>2.1850193827738602</v>
      </c>
      <c r="I550" s="1">
        <v>1.78627098373157E-9</v>
      </c>
      <c r="J550" s="1">
        <v>4.8188767996008199E-8</v>
      </c>
      <c r="K550" t="s">
        <v>10</v>
      </c>
    </row>
    <row r="551" spans="1:11">
      <c r="A551" t="s">
        <v>1192</v>
      </c>
      <c r="B551" t="s">
        <v>1193</v>
      </c>
      <c r="C551">
        <v>305.301708124117</v>
      </c>
      <c r="D551">
        <v>110.602369832565</v>
      </c>
      <c r="E551">
        <v>500.00104641566799</v>
      </c>
      <c r="F551">
        <v>4.5207082558230098</v>
      </c>
      <c r="G551">
        <f t="shared" si="9"/>
        <v>4.5207082558230098</v>
      </c>
      <c r="H551">
        <v>2.17654881625048</v>
      </c>
      <c r="I551" s="1">
        <v>2.1477182903229698E-12</v>
      </c>
      <c r="J551" s="1">
        <v>8.2195727111004504E-11</v>
      </c>
      <c r="K551" t="s">
        <v>10</v>
      </c>
    </row>
    <row r="552" spans="1:11">
      <c r="A552" t="s">
        <v>2442</v>
      </c>
      <c r="B552" t="s">
        <v>2443</v>
      </c>
      <c r="C552">
        <v>108.89209497992999</v>
      </c>
      <c r="D552">
        <v>39.485919387023898</v>
      </c>
      <c r="E552">
        <v>178.298270572837</v>
      </c>
      <c r="F552">
        <v>4.5154899098393599</v>
      </c>
      <c r="G552">
        <f t="shared" si="9"/>
        <v>4.5154899098393599</v>
      </c>
      <c r="H552">
        <v>2.1748825219592001</v>
      </c>
      <c r="I552" s="1">
        <v>7.6099581710653702E-7</v>
      </c>
      <c r="J552" s="1">
        <v>1.41077878080998E-5</v>
      </c>
      <c r="K552" t="s">
        <v>10</v>
      </c>
    </row>
    <row r="553" spans="1:11">
      <c r="A553" t="s">
        <v>2452</v>
      </c>
      <c r="B553" t="s">
        <v>2453</v>
      </c>
      <c r="C553">
        <v>124.81985119600699</v>
      </c>
      <c r="D553">
        <v>45.265100691717898</v>
      </c>
      <c r="E553">
        <v>204.37460170029499</v>
      </c>
      <c r="F553">
        <v>4.5150590317296997</v>
      </c>
      <c r="G553">
        <f t="shared" si="9"/>
        <v>4.5150590317296997</v>
      </c>
      <c r="H553">
        <v>2.1747448502148701</v>
      </c>
      <c r="I553" s="1">
        <v>8.6141327283131497E-7</v>
      </c>
      <c r="J553" s="1">
        <v>1.59040978745144E-5</v>
      </c>
      <c r="K553" t="s">
        <v>10</v>
      </c>
    </row>
    <row r="554" spans="1:11">
      <c r="A554" t="s">
        <v>1210</v>
      </c>
      <c r="B554" t="s">
        <v>1211</v>
      </c>
      <c r="C554">
        <v>471.78838126281801</v>
      </c>
      <c r="D554">
        <v>171.78519374404601</v>
      </c>
      <c r="E554">
        <v>771.79156878159097</v>
      </c>
      <c r="F554">
        <v>4.4927711868552196</v>
      </c>
      <c r="G554">
        <f t="shared" si="9"/>
        <v>4.4927711868552196</v>
      </c>
      <c r="H554">
        <v>2.1676055884593501</v>
      </c>
      <c r="I554" s="1">
        <v>2.90326202117583E-12</v>
      </c>
      <c r="J554" s="1">
        <v>1.09441830447663E-10</v>
      </c>
      <c r="K554" t="s">
        <v>10</v>
      </c>
    </row>
    <row r="555" spans="1:11">
      <c r="A555" t="s">
        <v>2964</v>
      </c>
      <c r="B555" t="s">
        <v>2965</v>
      </c>
      <c r="C555">
        <v>125.33995177755</v>
      </c>
      <c r="D555">
        <v>45.786713304061202</v>
      </c>
      <c r="E555">
        <v>204.89319025103899</v>
      </c>
      <c r="F555">
        <v>4.4749486360897004</v>
      </c>
      <c r="G555">
        <f t="shared" si="9"/>
        <v>4.4749486360897004</v>
      </c>
      <c r="H555">
        <v>2.1618711230732202</v>
      </c>
      <c r="I555" s="1">
        <v>8.3763267315689997E-6</v>
      </c>
      <c r="J555">
        <v>1.27881986206104E-4</v>
      </c>
      <c r="K555" t="s">
        <v>10</v>
      </c>
    </row>
    <row r="556" spans="1:11">
      <c r="A556" t="s">
        <v>2400</v>
      </c>
      <c r="B556" t="s">
        <v>2401</v>
      </c>
      <c r="C556">
        <v>147.38209817579701</v>
      </c>
      <c r="D556">
        <v>53.846562829331297</v>
      </c>
      <c r="E556">
        <v>240.917633522263</v>
      </c>
      <c r="F556">
        <v>4.4741506395841899</v>
      </c>
      <c r="G556">
        <f t="shared" si="9"/>
        <v>4.4741506395841899</v>
      </c>
      <c r="H556">
        <v>2.16161383112266</v>
      </c>
      <c r="I556" s="1">
        <v>6.4275242661575602E-7</v>
      </c>
      <c r="J556" s="1">
        <v>1.2124770086034901E-5</v>
      </c>
      <c r="K556" t="s">
        <v>10</v>
      </c>
    </row>
    <row r="557" spans="1:11">
      <c r="A557" t="s">
        <v>4043</v>
      </c>
      <c r="B557" t="s">
        <v>4044</v>
      </c>
      <c r="C557">
        <v>50.3244680005444</v>
      </c>
      <c r="D557">
        <v>18.393247971303801</v>
      </c>
      <c r="E557">
        <v>82.255688029785006</v>
      </c>
      <c r="F557">
        <v>4.4720588858539898</v>
      </c>
      <c r="G557">
        <f t="shared" si="9"/>
        <v>4.4720588858539898</v>
      </c>
      <c r="H557">
        <v>2.1609391849991302</v>
      </c>
      <c r="I557">
        <v>2.4786479128253601E-4</v>
      </c>
      <c r="J557">
        <v>2.7693156789508401E-3</v>
      </c>
      <c r="K557" t="s">
        <v>10</v>
      </c>
    </row>
    <row r="558" spans="1:11">
      <c r="A558" t="s">
        <v>687</v>
      </c>
      <c r="B558" t="s">
        <v>688</v>
      </c>
      <c r="C558">
        <v>1786.9740123469601</v>
      </c>
      <c r="D558">
        <v>654.85371840757796</v>
      </c>
      <c r="E558">
        <v>2919.0943062863398</v>
      </c>
      <c r="F558">
        <v>4.4576280537655997</v>
      </c>
      <c r="G558">
        <f t="shared" si="9"/>
        <v>4.4576280537655997</v>
      </c>
      <c r="H558">
        <v>2.15627624257916</v>
      </c>
      <c r="I558" s="1">
        <v>3.8733185379563401E-18</v>
      </c>
      <c r="J558" s="1">
        <v>2.5875601357116599E-16</v>
      </c>
      <c r="K558" t="s">
        <v>10</v>
      </c>
    </row>
    <row r="559" spans="1:11">
      <c r="A559" t="s">
        <v>3917</v>
      </c>
      <c r="B559" t="s">
        <v>3918</v>
      </c>
      <c r="C559">
        <v>60.447258502078697</v>
      </c>
      <c r="D559">
        <v>22.199911728433701</v>
      </c>
      <c r="E559">
        <v>98.694605275723703</v>
      </c>
      <c r="F559">
        <v>4.4457206174074804</v>
      </c>
      <c r="G559">
        <f t="shared" si="9"/>
        <v>4.4457206174074804</v>
      </c>
      <c r="H559">
        <v>2.1524172878733698</v>
      </c>
      <c r="I559">
        <v>1.79169158319152E-4</v>
      </c>
      <c r="J559">
        <v>2.0662102118725501E-3</v>
      </c>
      <c r="K559" t="s">
        <v>10</v>
      </c>
    </row>
    <row r="560" spans="1:11">
      <c r="A560" t="s">
        <v>3203</v>
      </c>
      <c r="B560" t="s">
        <v>3204</v>
      </c>
      <c r="C560">
        <v>19.698429330148802</v>
      </c>
      <c r="D560">
        <v>7.2374228069923996</v>
      </c>
      <c r="E560">
        <v>32.159435853305197</v>
      </c>
      <c r="F560">
        <v>4.4434927612954302</v>
      </c>
      <c r="G560">
        <f t="shared" si="9"/>
        <v>4.4434927612954302</v>
      </c>
      <c r="H560">
        <v>2.15169413793984</v>
      </c>
      <c r="I560" s="1">
        <v>2.0205745680969399E-5</v>
      </c>
      <c r="J560">
        <v>2.85331918371663E-4</v>
      </c>
      <c r="K560" t="s">
        <v>10</v>
      </c>
    </row>
    <row r="561" spans="1:11">
      <c r="A561" t="s">
        <v>1063</v>
      </c>
      <c r="B561" t="s">
        <v>1064</v>
      </c>
      <c r="C561">
        <v>379.270357887849</v>
      </c>
      <c r="D561">
        <v>139.481443756792</v>
      </c>
      <c r="E561">
        <v>619.05927201890597</v>
      </c>
      <c r="F561">
        <v>4.4382912547014799</v>
      </c>
      <c r="G561">
        <f t="shared" si="9"/>
        <v>4.4382912547014799</v>
      </c>
      <c r="H561">
        <v>2.1500043448503798</v>
      </c>
      <c r="I561" s="1">
        <v>1.3149733818273599E-13</v>
      </c>
      <c r="J561" s="1">
        <v>5.6556378974594104E-12</v>
      </c>
      <c r="K561" t="s">
        <v>10</v>
      </c>
    </row>
    <row r="562" spans="1:11">
      <c r="A562" t="s">
        <v>5690</v>
      </c>
      <c r="B562" t="s">
        <v>5691</v>
      </c>
      <c r="C562">
        <v>42.980271130402699</v>
      </c>
      <c r="D562">
        <v>15.856786523704001</v>
      </c>
      <c r="E562">
        <v>70.103755737101395</v>
      </c>
      <c r="F562">
        <v>4.4210569166901896</v>
      </c>
      <c r="G562">
        <f t="shared" si="9"/>
        <v>4.4210569166901896</v>
      </c>
      <c r="H562">
        <v>2.1443913076686201</v>
      </c>
      <c r="I562">
        <v>3.5888098220619199E-3</v>
      </c>
      <c r="J562">
        <v>2.83935969804338E-2</v>
      </c>
      <c r="K562" t="s">
        <v>10</v>
      </c>
    </row>
    <row r="563" spans="1:11">
      <c r="A563" t="s">
        <v>2707</v>
      </c>
      <c r="B563" t="s">
        <v>2708</v>
      </c>
      <c r="C563">
        <v>55.094815894854499</v>
      </c>
      <c r="D563">
        <v>20.358126990174998</v>
      </c>
      <c r="E563">
        <v>89.831504799533903</v>
      </c>
      <c r="F563">
        <v>4.4125623561974701</v>
      </c>
      <c r="G563">
        <f t="shared" si="9"/>
        <v>4.4125623561974701</v>
      </c>
      <c r="H563">
        <v>2.1416166659965601</v>
      </c>
      <c r="I563" s="1">
        <v>2.80403604915344E-6</v>
      </c>
      <c r="J563" s="1">
        <v>4.6900099251766401E-5</v>
      </c>
      <c r="K563" t="s">
        <v>10</v>
      </c>
    </row>
    <row r="564" spans="1:11">
      <c r="A564" t="s">
        <v>2073</v>
      </c>
      <c r="B564" t="s">
        <v>2074</v>
      </c>
      <c r="C564">
        <v>240.552767066168</v>
      </c>
      <c r="D564">
        <v>89.053895496149806</v>
      </c>
      <c r="E564">
        <v>392.051638636186</v>
      </c>
      <c r="F564">
        <v>4.4024086363873396</v>
      </c>
      <c r="G564">
        <f t="shared" si="9"/>
        <v>4.4024086363873396</v>
      </c>
      <c r="H564">
        <v>2.1382930639772999</v>
      </c>
      <c r="I564" s="1">
        <v>5.75818783320542E-8</v>
      </c>
      <c r="J564" s="1">
        <v>1.2579919964998001E-6</v>
      </c>
      <c r="K564" t="s">
        <v>10</v>
      </c>
    </row>
    <row r="565" spans="1:11">
      <c r="A565" t="s">
        <v>1865</v>
      </c>
      <c r="B565" t="s">
        <v>1866</v>
      </c>
      <c r="C565">
        <v>169.76757258456101</v>
      </c>
      <c r="D565">
        <v>62.876610851444198</v>
      </c>
      <c r="E565">
        <v>276.658534317678</v>
      </c>
      <c r="F565">
        <v>4.4000230065091603</v>
      </c>
      <c r="G565">
        <f t="shared" si="9"/>
        <v>4.4000230065091603</v>
      </c>
      <c r="H565">
        <v>2.13751106722491</v>
      </c>
      <c r="I565" s="1">
        <v>1.06648240149378E-8</v>
      </c>
      <c r="J565" s="1">
        <v>2.5949539467380897E-7</v>
      </c>
      <c r="K565" t="s">
        <v>10</v>
      </c>
    </row>
    <row r="566" spans="1:11">
      <c r="A566" t="s">
        <v>1411</v>
      </c>
      <c r="B566" t="s">
        <v>1412</v>
      </c>
      <c r="C566">
        <v>466.42875290003798</v>
      </c>
      <c r="D566">
        <v>173.32367901038401</v>
      </c>
      <c r="E566">
        <v>759.53382678969194</v>
      </c>
      <c r="F566">
        <v>4.3821700019660197</v>
      </c>
      <c r="G566">
        <f t="shared" si="9"/>
        <v>4.3821700019660197</v>
      </c>
      <c r="H566">
        <v>2.1316454533459201</v>
      </c>
      <c r="I566" s="1">
        <v>6.4222073264280005E-11</v>
      </c>
      <c r="J566" s="1">
        <v>2.07162059186777E-9</v>
      </c>
      <c r="K566" t="s">
        <v>10</v>
      </c>
    </row>
    <row r="567" spans="1:11">
      <c r="A567" t="s">
        <v>543</v>
      </c>
      <c r="B567" t="s">
        <v>544</v>
      </c>
      <c r="C567">
        <v>3286.45395110444</v>
      </c>
      <c r="D567">
        <v>1221.92689169357</v>
      </c>
      <c r="E567">
        <v>5350.9810105153201</v>
      </c>
      <c r="F567">
        <v>4.3791335200905204</v>
      </c>
      <c r="G567">
        <f t="shared" si="9"/>
        <v>4.3791335200905204</v>
      </c>
      <c r="H567">
        <v>2.13064543833493</v>
      </c>
      <c r="I567" s="1">
        <v>2.8248869367225902E-21</v>
      </c>
      <c r="J567" s="1">
        <v>2.3979679335036102E-19</v>
      </c>
      <c r="K567" t="s">
        <v>10</v>
      </c>
    </row>
    <row r="568" spans="1:11">
      <c r="A568" t="s">
        <v>1484</v>
      </c>
      <c r="B568" t="s">
        <v>1485</v>
      </c>
      <c r="C568">
        <v>219.37314399131401</v>
      </c>
      <c r="D568">
        <v>81.766059585777001</v>
      </c>
      <c r="E568">
        <v>356.98022839685001</v>
      </c>
      <c r="F568">
        <v>4.3658729576219697</v>
      </c>
      <c r="G568">
        <f t="shared" si="9"/>
        <v>4.3658729576219697</v>
      </c>
      <c r="H568">
        <v>2.1262701500090899</v>
      </c>
      <c r="I568" s="1">
        <v>1.5832903710305201E-10</v>
      </c>
      <c r="J568" s="1">
        <v>4.8508407839713801E-9</v>
      </c>
      <c r="K568" t="s">
        <v>10</v>
      </c>
    </row>
    <row r="569" spans="1:11">
      <c r="A569" t="s">
        <v>5489</v>
      </c>
      <c r="B569" t="s">
        <v>5490</v>
      </c>
      <c r="C569">
        <v>41.855488383700198</v>
      </c>
      <c r="D569">
        <v>15.6212301887898</v>
      </c>
      <c r="E569">
        <v>68.089746578610601</v>
      </c>
      <c r="F569">
        <v>4.3587954185243003</v>
      </c>
      <c r="G569">
        <f t="shared" si="9"/>
        <v>4.3587954185243003</v>
      </c>
      <c r="H569">
        <v>2.1239294919215999</v>
      </c>
      <c r="I569">
        <v>2.81607702841332E-3</v>
      </c>
      <c r="J569">
        <v>2.3102749835789999E-2</v>
      </c>
      <c r="K569" t="s">
        <v>10</v>
      </c>
    </row>
    <row r="570" spans="1:11">
      <c r="A570" t="s">
        <v>3903</v>
      </c>
      <c r="B570" t="s">
        <v>3904</v>
      </c>
      <c r="C570">
        <v>33.6629882572933</v>
      </c>
      <c r="D570">
        <v>12.587423031551401</v>
      </c>
      <c r="E570">
        <v>54.738553483035197</v>
      </c>
      <c r="F570">
        <v>4.3486703629351897</v>
      </c>
      <c r="G570">
        <f t="shared" si="9"/>
        <v>4.3486703629351897</v>
      </c>
      <c r="H570">
        <v>2.12057435405776</v>
      </c>
      <c r="I570">
        <v>1.6842284015108501E-4</v>
      </c>
      <c r="J570">
        <v>1.9492505026199301E-3</v>
      </c>
      <c r="K570" t="s">
        <v>10</v>
      </c>
    </row>
    <row r="571" spans="1:11">
      <c r="A571" t="s">
        <v>1085</v>
      </c>
      <c r="B571" t="s">
        <v>1086</v>
      </c>
      <c r="C571">
        <v>454.89508956921202</v>
      </c>
      <c r="D571">
        <v>170.171617876375</v>
      </c>
      <c r="E571">
        <v>739.61856126204805</v>
      </c>
      <c r="F571">
        <v>4.34630974596105</v>
      </c>
      <c r="G571">
        <f t="shared" si="9"/>
        <v>4.34630974596105</v>
      </c>
      <c r="H571">
        <v>2.1197909939021198</v>
      </c>
      <c r="I571" s="1">
        <v>2.4102996565737598E-13</v>
      </c>
      <c r="J571" s="1">
        <v>1.01538369860887E-11</v>
      </c>
      <c r="K571" t="s">
        <v>10</v>
      </c>
    </row>
    <row r="572" spans="1:11">
      <c r="A572" t="s">
        <v>649</v>
      </c>
      <c r="B572" t="s">
        <v>650</v>
      </c>
      <c r="C572">
        <v>859.079278149944</v>
      </c>
      <c r="D572">
        <v>321.56912538423899</v>
      </c>
      <c r="E572">
        <v>1396.5894309156499</v>
      </c>
      <c r="F572">
        <v>4.3430457735856303</v>
      </c>
      <c r="G572">
        <f t="shared" si="9"/>
        <v>4.3430457735856303</v>
      </c>
      <c r="H572">
        <v>2.1187071581744901</v>
      </c>
      <c r="I572" s="1">
        <v>4.1368050726370699E-19</v>
      </c>
      <c r="J572" s="1">
        <v>2.9281836532960802E-17</v>
      </c>
      <c r="K572" t="s">
        <v>10</v>
      </c>
    </row>
    <row r="573" spans="1:11">
      <c r="A573" t="s">
        <v>1903</v>
      </c>
      <c r="B573" t="s">
        <v>1904</v>
      </c>
      <c r="C573">
        <v>154.61711591638201</v>
      </c>
      <c r="D573">
        <v>57.8868058870206</v>
      </c>
      <c r="E573">
        <v>251.347425945743</v>
      </c>
      <c r="F573">
        <v>4.3420503531721</v>
      </c>
      <c r="G573">
        <f t="shared" si="9"/>
        <v>4.3420503531721</v>
      </c>
      <c r="H573">
        <v>2.1183764564575398</v>
      </c>
      <c r="I573" s="1">
        <v>1.54983326859064E-8</v>
      </c>
      <c r="J573" s="1">
        <v>3.6953785855096902E-7</v>
      </c>
      <c r="K573" t="s">
        <v>10</v>
      </c>
    </row>
    <row r="574" spans="1:11">
      <c r="A574" t="s">
        <v>2351</v>
      </c>
      <c r="B574" t="s">
        <v>2352</v>
      </c>
      <c r="C574">
        <v>138.94074903559601</v>
      </c>
      <c r="D574">
        <v>52.142738833823003</v>
      </c>
      <c r="E574">
        <v>225.73875923737</v>
      </c>
      <c r="F574">
        <v>4.3292463013266502</v>
      </c>
      <c r="G574">
        <f t="shared" si="9"/>
        <v>4.3292463013266502</v>
      </c>
      <c r="H574">
        <v>2.1141158813066401</v>
      </c>
      <c r="I574" s="1">
        <v>4.41419097405387E-7</v>
      </c>
      <c r="J574" s="1">
        <v>8.5044737367010604E-6</v>
      </c>
      <c r="K574" t="s">
        <v>10</v>
      </c>
    </row>
    <row r="575" spans="1:11">
      <c r="A575" t="s">
        <v>4821</v>
      </c>
      <c r="B575" t="s">
        <v>4822</v>
      </c>
      <c r="C575">
        <v>12.6795554234767</v>
      </c>
      <c r="D575">
        <v>4.7618871582023203</v>
      </c>
      <c r="E575">
        <v>20.597223688751001</v>
      </c>
      <c r="F575">
        <v>4.3254329648010303</v>
      </c>
      <c r="G575">
        <f t="shared" si="9"/>
        <v>4.3254329648010303</v>
      </c>
      <c r="H575">
        <v>2.11284455006914</v>
      </c>
      <c r="I575">
        <v>1.0582789701825E-3</v>
      </c>
      <c r="J575">
        <v>9.8947988185179598E-3</v>
      </c>
      <c r="K575" t="s">
        <v>10</v>
      </c>
    </row>
    <row r="576" spans="1:11">
      <c r="A576" t="s">
        <v>2532</v>
      </c>
      <c r="B576" t="s">
        <v>2533</v>
      </c>
      <c r="C576">
        <v>79.387151354226305</v>
      </c>
      <c r="D576">
        <v>29.822218190763099</v>
      </c>
      <c r="E576">
        <v>128.952084517689</v>
      </c>
      <c r="F576">
        <v>4.3240272635933596</v>
      </c>
      <c r="G576">
        <f t="shared" si="9"/>
        <v>4.3240272635933596</v>
      </c>
      <c r="H576">
        <v>2.1123756194941499</v>
      </c>
      <c r="I576" s="1">
        <v>1.1796949745718901E-6</v>
      </c>
      <c r="J576" s="1">
        <v>2.1090667083003399E-5</v>
      </c>
      <c r="K576" t="s">
        <v>10</v>
      </c>
    </row>
    <row r="577" spans="1:11">
      <c r="A577" t="s">
        <v>3491</v>
      </c>
      <c r="B577" t="s">
        <v>3492</v>
      </c>
      <c r="C577">
        <v>70.238084126009994</v>
      </c>
      <c r="D577">
        <v>26.416438600468702</v>
      </c>
      <c r="E577">
        <v>114.059729651551</v>
      </c>
      <c r="F577">
        <v>4.3177557496159702</v>
      </c>
      <c r="G577">
        <f t="shared" si="9"/>
        <v>4.3177557496159702</v>
      </c>
      <c r="H577">
        <v>2.1102816341004802</v>
      </c>
      <c r="I577" s="1">
        <v>5.2312890586616101E-5</v>
      </c>
      <c r="J577">
        <v>6.7730795266387101E-4</v>
      </c>
      <c r="K577" t="s">
        <v>244</v>
      </c>
    </row>
    <row r="578" spans="1:11">
      <c r="A578" t="s">
        <v>753</v>
      </c>
      <c r="B578" t="s">
        <v>754</v>
      </c>
      <c r="C578">
        <v>449.37604100135297</v>
      </c>
      <c r="D578">
        <v>169.12707617159401</v>
      </c>
      <c r="E578">
        <v>729.62500583111205</v>
      </c>
      <c r="F578">
        <v>4.3140638527378297</v>
      </c>
      <c r="G578">
        <f t="shared" si="9"/>
        <v>4.3140638527378297</v>
      </c>
      <c r="H578">
        <v>2.10904753007891</v>
      </c>
      <c r="I578" s="1">
        <v>4.60320548312012E-17</v>
      </c>
      <c r="J578" s="1">
        <v>2.80162748810923E-15</v>
      </c>
      <c r="K578" t="s">
        <v>10</v>
      </c>
    </row>
    <row r="579" spans="1:11">
      <c r="A579" t="s">
        <v>1081</v>
      </c>
      <c r="B579" t="s">
        <v>1082</v>
      </c>
      <c r="C579">
        <v>801.10609106825598</v>
      </c>
      <c r="D579">
        <v>301.517852236696</v>
      </c>
      <c r="E579">
        <v>1300.6943298998201</v>
      </c>
      <c r="F579">
        <v>4.3138219520041998</v>
      </c>
      <c r="G579">
        <f t="shared" si="9"/>
        <v>4.3138219520041998</v>
      </c>
      <c r="H579">
        <v>2.1089666321633</v>
      </c>
      <c r="I579" s="1">
        <v>2.3155763682355601E-13</v>
      </c>
      <c r="J579" s="1">
        <v>9.7913322836626992E-12</v>
      </c>
      <c r="K579" t="s">
        <v>10</v>
      </c>
    </row>
    <row r="580" spans="1:11">
      <c r="A580" t="s">
        <v>1599</v>
      </c>
      <c r="B580" t="s">
        <v>1600</v>
      </c>
      <c r="C580">
        <v>226.514348526052</v>
      </c>
      <c r="D580">
        <v>85.383949798777095</v>
      </c>
      <c r="E580">
        <v>367.64474725332599</v>
      </c>
      <c r="F580">
        <v>4.30578285637697</v>
      </c>
      <c r="G580">
        <f t="shared" si="9"/>
        <v>4.30578285637697</v>
      </c>
      <c r="H580">
        <v>2.1062755652257099</v>
      </c>
      <c r="I580" s="1">
        <v>6.8429459976037295E-10</v>
      </c>
      <c r="J580" s="1">
        <v>1.9435688129043E-8</v>
      </c>
      <c r="K580" t="s">
        <v>10</v>
      </c>
    </row>
    <row r="581" spans="1:11">
      <c r="A581" t="s">
        <v>821</v>
      </c>
      <c r="B581" t="s">
        <v>822</v>
      </c>
      <c r="C581">
        <v>2181.7397843076701</v>
      </c>
      <c r="D581">
        <v>822.85084290561201</v>
      </c>
      <c r="E581">
        <v>3540.6287257097301</v>
      </c>
      <c r="F581">
        <v>4.3028803533909397</v>
      </c>
      <c r="G581">
        <f t="shared" si="9"/>
        <v>4.3028803533909397</v>
      </c>
      <c r="H581">
        <v>2.1053027250249201</v>
      </c>
      <c r="I581" s="1">
        <v>3.5841923028660698E-16</v>
      </c>
      <c r="J581" s="1">
        <v>1.9982978320670599E-14</v>
      </c>
      <c r="K581" t="s">
        <v>10</v>
      </c>
    </row>
    <row r="582" spans="1:11">
      <c r="A582" t="s">
        <v>519</v>
      </c>
      <c r="B582" t="s">
        <v>520</v>
      </c>
      <c r="C582">
        <v>18023.495409385701</v>
      </c>
      <c r="D582">
        <v>6813.6036399125496</v>
      </c>
      <c r="E582">
        <v>29233.3871788588</v>
      </c>
      <c r="F582">
        <v>4.2904443410262703</v>
      </c>
      <c r="G582">
        <f t="shared" si="9"/>
        <v>4.2904443410262703</v>
      </c>
      <c r="H582">
        <v>2.1011270685636898</v>
      </c>
      <c r="I582" s="1">
        <v>2.4798921035732198E-22</v>
      </c>
      <c r="J582" s="1">
        <v>2.2045654999481599E-20</v>
      </c>
      <c r="K582" t="s">
        <v>10</v>
      </c>
    </row>
    <row r="583" spans="1:11">
      <c r="A583" t="s">
        <v>1212</v>
      </c>
      <c r="B583" t="s">
        <v>1213</v>
      </c>
      <c r="C583">
        <v>339.42883357055399</v>
      </c>
      <c r="D583">
        <v>128.34142577599599</v>
      </c>
      <c r="E583">
        <v>550.51624136511202</v>
      </c>
      <c r="F583">
        <v>4.2894664605485104</v>
      </c>
      <c r="G583">
        <f t="shared" si="9"/>
        <v>4.2894664605485104</v>
      </c>
      <c r="H583">
        <v>2.1007982112236601</v>
      </c>
      <c r="I583" s="1">
        <v>3.2001558993937998E-12</v>
      </c>
      <c r="J583" s="1">
        <v>1.2043253368051999E-10</v>
      </c>
      <c r="K583" t="s">
        <v>10</v>
      </c>
    </row>
    <row r="584" spans="1:11">
      <c r="A584" t="s">
        <v>2759</v>
      </c>
      <c r="B584" t="s">
        <v>2760</v>
      </c>
      <c r="C584">
        <v>158.51450132877699</v>
      </c>
      <c r="D584">
        <v>59.970240844277797</v>
      </c>
      <c r="E584">
        <v>257.05876181327699</v>
      </c>
      <c r="F584">
        <v>4.2864387101724404</v>
      </c>
      <c r="G584">
        <f t="shared" si="9"/>
        <v>4.2864387101724404</v>
      </c>
      <c r="H584">
        <v>2.0997795151100398</v>
      </c>
      <c r="I584" s="1">
        <v>3.5238663872363599E-6</v>
      </c>
      <c r="J584" s="1">
        <v>5.78262376626433E-5</v>
      </c>
      <c r="K584" t="s">
        <v>10</v>
      </c>
    </row>
    <row r="585" spans="1:11">
      <c r="A585" t="s">
        <v>3570</v>
      </c>
      <c r="B585" t="s">
        <v>3571</v>
      </c>
      <c r="C585">
        <v>27.6428260423511</v>
      </c>
      <c r="D585">
        <v>10.4604141036087</v>
      </c>
      <c r="E585">
        <v>44.825237981093601</v>
      </c>
      <c r="F585">
        <v>4.2852259515834499</v>
      </c>
      <c r="G585">
        <f t="shared" si="9"/>
        <v>4.2852259515834499</v>
      </c>
      <c r="H585">
        <v>2.09937127683127</v>
      </c>
      <c r="I585" s="1">
        <v>6.8536577447270795E-5</v>
      </c>
      <c r="J585">
        <v>8.6746408002207097E-4</v>
      </c>
      <c r="K585" t="s">
        <v>10</v>
      </c>
    </row>
    <row r="586" spans="1:11">
      <c r="A586" t="s">
        <v>1021</v>
      </c>
      <c r="B586" t="s">
        <v>1022</v>
      </c>
      <c r="C586">
        <v>993.79876222996995</v>
      </c>
      <c r="D586">
        <v>376.401509318411</v>
      </c>
      <c r="E586">
        <v>1611.1960151415301</v>
      </c>
      <c r="F586">
        <v>4.2805248524616397</v>
      </c>
      <c r="G586">
        <f t="shared" si="9"/>
        <v>4.2805248524616397</v>
      </c>
      <c r="H586">
        <v>2.0977877021450899</v>
      </c>
      <c r="I586" s="1">
        <v>3.7339971253462E-14</v>
      </c>
      <c r="J586" s="1">
        <v>1.6728899819507401E-12</v>
      </c>
      <c r="K586" t="s">
        <v>10</v>
      </c>
    </row>
    <row r="587" spans="1:11">
      <c r="A587" t="s">
        <v>3698</v>
      </c>
      <c r="B587" t="s">
        <v>3699</v>
      </c>
      <c r="C587">
        <v>24.838061042440199</v>
      </c>
      <c r="D587">
        <v>9.4160657268105599</v>
      </c>
      <c r="E587">
        <v>40.260056358069797</v>
      </c>
      <c r="F587">
        <v>4.27567707428343</v>
      </c>
      <c r="G587">
        <f t="shared" si="9"/>
        <v>4.27567707428343</v>
      </c>
      <c r="H587">
        <v>2.0961528958734998</v>
      </c>
      <c r="I587" s="1">
        <v>9.8555736354437299E-5</v>
      </c>
      <c r="J587">
        <v>1.20421457082424E-3</v>
      </c>
      <c r="K587" t="s">
        <v>10</v>
      </c>
    </row>
    <row r="588" spans="1:11">
      <c r="A588" t="s">
        <v>2468</v>
      </c>
      <c r="B588" t="s">
        <v>2469</v>
      </c>
      <c r="C588">
        <v>116.69214373827801</v>
      </c>
      <c r="D588">
        <v>44.259885679762199</v>
      </c>
      <c r="E588">
        <v>189.12440179679299</v>
      </c>
      <c r="F588">
        <v>4.2730431606891903</v>
      </c>
      <c r="G588">
        <f t="shared" si="9"/>
        <v>4.2730431606891903</v>
      </c>
      <c r="H588">
        <v>2.0952638893096398</v>
      </c>
      <c r="I588" s="1">
        <v>9.52289589056398E-7</v>
      </c>
      <c r="J588" s="1">
        <v>1.74676676855349E-5</v>
      </c>
      <c r="K588" t="s">
        <v>49</v>
      </c>
    </row>
    <row r="589" spans="1:11">
      <c r="A589" t="s">
        <v>811</v>
      </c>
      <c r="B589" t="s">
        <v>812</v>
      </c>
      <c r="C589">
        <v>1106.78120545144</v>
      </c>
      <c r="D589">
        <v>420.58474885498202</v>
      </c>
      <c r="E589">
        <v>1792.9776620478999</v>
      </c>
      <c r="F589">
        <v>4.2630591502168702</v>
      </c>
      <c r="G589">
        <f t="shared" si="9"/>
        <v>4.2630591502168702</v>
      </c>
      <c r="H589">
        <v>2.0918890729261799</v>
      </c>
      <c r="I589" s="1">
        <v>2.6330064790860401E-16</v>
      </c>
      <c r="J589" s="1">
        <v>1.4863321574440699E-14</v>
      </c>
      <c r="K589" t="s">
        <v>10</v>
      </c>
    </row>
    <row r="590" spans="1:11">
      <c r="A590" t="s">
        <v>5029</v>
      </c>
      <c r="B590" t="s">
        <v>5030</v>
      </c>
      <c r="C590">
        <v>41.939384375055397</v>
      </c>
      <c r="D590">
        <v>16.033891528545901</v>
      </c>
      <c r="E590">
        <v>67.844877221565</v>
      </c>
      <c r="F590">
        <v>4.2313419110250203</v>
      </c>
      <c r="G590">
        <f t="shared" si="9"/>
        <v>4.2313419110250203</v>
      </c>
      <c r="H590">
        <v>2.0811152665050301</v>
      </c>
      <c r="I590">
        <v>1.4658238581462301E-3</v>
      </c>
      <c r="J590">
        <v>1.31238313707145E-2</v>
      </c>
      <c r="K590" t="s">
        <v>10</v>
      </c>
    </row>
    <row r="591" spans="1:11">
      <c r="A591" t="s">
        <v>3971</v>
      </c>
      <c r="B591" t="s">
        <v>3972</v>
      </c>
      <c r="C591">
        <v>51.654631293847402</v>
      </c>
      <c r="D591">
        <v>19.824435243295699</v>
      </c>
      <c r="E591">
        <v>83.484827344398994</v>
      </c>
      <c r="F591">
        <v>4.21120835574028</v>
      </c>
      <c r="G591">
        <f t="shared" si="9"/>
        <v>4.21120835574028</v>
      </c>
      <c r="H591">
        <v>2.0742342567363998</v>
      </c>
      <c r="I591">
        <v>2.02013249456849E-4</v>
      </c>
      <c r="J591">
        <v>2.29796431875851E-3</v>
      </c>
      <c r="K591" t="s">
        <v>244</v>
      </c>
    </row>
    <row r="592" spans="1:11">
      <c r="A592" t="s">
        <v>4515</v>
      </c>
      <c r="B592" t="s">
        <v>4516</v>
      </c>
      <c r="C592">
        <v>35.140754873339297</v>
      </c>
      <c r="D592">
        <v>13.494221260847199</v>
      </c>
      <c r="E592">
        <v>56.787288485831503</v>
      </c>
      <c r="F592">
        <v>4.2082671825307196</v>
      </c>
      <c r="G592">
        <f t="shared" si="9"/>
        <v>4.2082671825307196</v>
      </c>
      <c r="H592">
        <v>2.0732263041253001</v>
      </c>
      <c r="I592">
        <v>6.1048256010203601E-4</v>
      </c>
      <c r="J592">
        <v>6.0976461793285303E-3</v>
      </c>
      <c r="K592" t="s">
        <v>10</v>
      </c>
    </row>
    <row r="593" spans="1:11">
      <c r="A593" t="s">
        <v>4174</v>
      </c>
      <c r="B593" t="s">
        <v>4175</v>
      </c>
      <c r="C593">
        <v>52.314283684843701</v>
      </c>
      <c r="D593">
        <v>20.1039870413925</v>
      </c>
      <c r="E593">
        <v>84.524580328294903</v>
      </c>
      <c r="F593">
        <v>4.2043690216406198</v>
      </c>
      <c r="G593">
        <f t="shared" si="9"/>
        <v>4.2043690216406198</v>
      </c>
      <c r="H593">
        <v>2.0718893016326798</v>
      </c>
      <c r="I593">
        <v>3.1171233810601298E-4</v>
      </c>
      <c r="J593">
        <v>3.3725273571795799E-3</v>
      </c>
      <c r="K593" t="s">
        <v>10</v>
      </c>
    </row>
    <row r="594" spans="1:11">
      <c r="A594" t="s">
        <v>783</v>
      </c>
      <c r="B594" t="s">
        <v>784</v>
      </c>
      <c r="C594">
        <v>8572.8632108877191</v>
      </c>
      <c r="D594">
        <v>3294.9783586385602</v>
      </c>
      <c r="E594">
        <v>13850.7480631369</v>
      </c>
      <c r="F594">
        <v>4.2035930302315698</v>
      </c>
      <c r="G594">
        <f t="shared" si="9"/>
        <v>4.2035930302315698</v>
      </c>
      <c r="H594">
        <v>2.0716230019149</v>
      </c>
      <c r="I594" s="1">
        <v>1.52510690259121E-16</v>
      </c>
      <c r="J594" s="1">
        <v>8.9006095775082907E-15</v>
      </c>
      <c r="K594" t="s">
        <v>10</v>
      </c>
    </row>
    <row r="595" spans="1:11">
      <c r="A595" t="s">
        <v>4025</v>
      </c>
      <c r="B595" t="s">
        <v>4026</v>
      </c>
      <c r="C595">
        <v>69.513782871017199</v>
      </c>
      <c r="D595">
        <v>26.725831956473801</v>
      </c>
      <c r="E595">
        <v>112.301733785561</v>
      </c>
      <c r="F595">
        <v>4.2019920640247097</v>
      </c>
      <c r="G595">
        <f t="shared" si="9"/>
        <v>4.2019920640247097</v>
      </c>
      <c r="H595">
        <v>2.07107343730772</v>
      </c>
      <c r="I595">
        <v>2.3535500699309501E-4</v>
      </c>
      <c r="J595">
        <v>2.6413101679443698E-3</v>
      </c>
      <c r="K595" t="s">
        <v>10</v>
      </c>
    </row>
    <row r="596" spans="1:11">
      <c r="A596" t="s">
        <v>5175</v>
      </c>
      <c r="B596" t="s">
        <v>5176</v>
      </c>
      <c r="C596">
        <v>8.8703013853322403</v>
      </c>
      <c r="D596">
        <v>3.4210566476802802</v>
      </c>
      <c r="E596">
        <v>14.3195461229842</v>
      </c>
      <c r="F596">
        <v>4.1857085683435997</v>
      </c>
      <c r="G596">
        <f t="shared" si="9"/>
        <v>4.1857085683435997</v>
      </c>
      <c r="H596">
        <v>2.0654718668630898</v>
      </c>
      <c r="I596">
        <v>1.8355070933396399E-3</v>
      </c>
      <c r="J596">
        <v>1.5971387347826299E-2</v>
      </c>
      <c r="K596" t="s">
        <v>10</v>
      </c>
    </row>
    <row r="597" spans="1:11">
      <c r="A597" t="s">
        <v>3189</v>
      </c>
      <c r="B597" t="s">
        <v>3190</v>
      </c>
      <c r="C597">
        <v>113.874235651001</v>
      </c>
      <c r="D597">
        <v>43.967855049130399</v>
      </c>
      <c r="E597">
        <v>183.780616252871</v>
      </c>
      <c r="F597">
        <v>4.1798858745215401</v>
      </c>
      <c r="G597">
        <f t="shared" si="9"/>
        <v>4.1798858745215401</v>
      </c>
      <c r="H597">
        <v>2.0634635522321099</v>
      </c>
      <c r="I597" s="1">
        <v>1.9563520862776499E-5</v>
      </c>
      <c r="J597">
        <v>2.77477576056214E-4</v>
      </c>
      <c r="K597" t="s">
        <v>10</v>
      </c>
    </row>
    <row r="598" spans="1:11">
      <c r="A598" t="s">
        <v>2695</v>
      </c>
      <c r="B598" t="s">
        <v>2696</v>
      </c>
      <c r="C598">
        <v>93.892219556510398</v>
      </c>
      <c r="D598">
        <v>36.262928090407598</v>
      </c>
      <c r="E598">
        <v>151.521511022613</v>
      </c>
      <c r="F598">
        <v>4.1784135755627103</v>
      </c>
      <c r="G598">
        <f t="shared" si="9"/>
        <v>4.1784135755627103</v>
      </c>
      <c r="H598">
        <v>2.06295529611105</v>
      </c>
      <c r="I598" s="1">
        <v>2.6997952109556498E-6</v>
      </c>
      <c r="J598" s="1">
        <v>4.5358166565013703E-5</v>
      </c>
      <c r="K598" t="s">
        <v>10</v>
      </c>
    </row>
    <row r="599" spans="1:11">
      <c r="A599" t="s">
        <v>801</v>
      </c>
      <c r="B599" t="s">
        <v>802</v>
      </c>
      <c r="C599">
        <v>497.905247816258</v>
      </c>
      <c r="D599">
        <v>192.39353930604099</v>
      </c>
      <c r="E599">
        <v>803.41695632647497</v>
      </c>
      <c r="F599">
        <v>4.1759040310001101</v>
      </c>
      <c r="G599">
        <f t="shared" si="9"/>
        <v>4.1759040310001101</v>
      </c>
      <c r="H599">
        <v>2.0620885568332898</v>
      </c>
      <c r="I599" s="1">
        <v>2.1102327284346701E-16</v>
      </c>
      <c r="J599" s="1">
        <v>1.2051079160108799E-14</v>
      </c>
      <c r="K599" t="s">
        <v>10</v>
      </c>
    </row>
    <row r="600" spans="1:11">
      <c r="A600" t="s">
        <v>1232</v>
      </c>
      <c r="B600" t="s">
        <v>1233</v>
      </c>
      <c r="C600">
        <v>450.85886784429402</v>
      </c>
      <c r="D600">
        <v>174.419239886561</v>
      </c>
      <c r="E600">
        <v>727.29849580202699</v>
      </c>
      <c r="F600">
        <v>4.1698295226779498</v>
      </c>
      <c r="G600">
        <f t="shared" si="9"/>
        <v>4.1698295226779498</v>
      </c>
      <c r="H600">
        <v>2.0599884024194299</v>
      </c>
      <c r="I600" s="1">
        <v>4.7045792216135299E-12</v>
      </c>
      <c r="J600" s="1">
        <v>1.7414655544923499E-10</v>
      </c>
      <c r="K600" t="s">
        <v>10</v>
      </c>
    </row>
    <row r="601" spans="1:11">
      <c r="A601" t="s">
        <v>1751</v>
      </c>
      <c r="B601" t="s">
        <v>1752</v>
      </c>
      <c r="C601">
        <v>227.73612328221699</v>
      </c>
      <c r="D601">
        <v>88.159997591886096</v>
      </c>
      <c r="E601">
        <v>367.31224897254799</v>
      </c>
      <c r="F601">
        <v>4.1664276203014996</v>
      </c>
      <c r="G601">
        <f t="shared" si="9"/>
        <v>4.1664276203014996</v>
      </c>
      <c r="H601">
        <v>2.0588109176378699</v>
      </c>
      <c r="I601" s="1">
        <v>3.9049266853297904E-9</v>
      </c>
      <c r="J601" s="1">
        <v>1.01232198111075E-7</v>
      </c>
      <c r="K601" t="s">
        <v>10</v>
      </c>
    </row>
    <row r="602" spans="1:11">
      <c r="A602" t="s">
        <v>833</v>
      </c>
      <c r="B602" t="s">
        <v>834</v>
      </c>
      <c r="C602">
        <v>764.90459581978098</v>
      </c>
      <c r="D602">
        <v>296.63748508199302</v>
      </c>
      <c r="E602">
        <v>1233.1717065575699</v>
      </c>
      <c r="F602">
        <v>4.1571674807609398</v>
      </c>
      <c r="G602">
        <f t="shared" si="9"/>
        <v>4.1571674807609398</v>
      </c>
      <c r="H602">
        <v>2.0556008713195202</v>
      </c>
      <c r="I602" s="1">
        <v>5.3309438510649598E-16</v>
      </c>
      <c r="J602" s="1">
        <v>2.9287764515096598E-14</v>
      </c>
      <c r="K602" t="s">
        <v>10</v>
      </c>
    </row>
    <row r="603" spans="1:11">
      <c r="A603" t="s">
        <v>4691</v>
      </c>
      <c r="B603" t="s">
        <v>4692</v>
      </c>
      <c r="C603">
        <v>35.376601925983699</v>
      </c>
      <c r="D603">
        <v>13.7261581804144</v>
      </c>
      <c r="E603">
        <v>57.027045671552898</v>
      </c>
      <c r="F603">
        <v>4.1546254182706202</v>
      </c>
      <c r="G603">
        <f t="shared" si="9"/>
        <v>4.1546254182706202</v>
      </c>
      <c r="H603">
        <v>2.05471840923046</v>
      </c>
      <c r="I603">
        <v>8.2551195895058898E-4</v>
      </c>
      <c r="J603">
        <v>7.9319404396188502E-3</v>
      </c>
      <c r="K603" t="s">
        <v>10</v>
      </c>
    </row>
    <row r="604" spans="1:11">
      <c r="A604" t="s">
        <v>2065</v>
      </c>
      <c r="B604" t="s">
        <v>2066</v>
      </c>
      <c r="C604">
        <v>139.43955824388101</v>
      </c>
      <c r="D604">
        <v>54.105553979204899</v>
      </c>
      <c r="E604">
        <v>224.77356250855701</v>
      </c>
      <c r="F604">
        <v>4.1543528524806703</v>
      </c>
      <c r="G604">
        <f t="shared" ref="G604:G667" si="10">IF(F604&lt;1,-1/F604,F604)</f>
        <v>4.1543528524806703</v>
      </c>
      <c r="H604">
        <v>2.05462375756552</v>
      </c>
      <c r="I604" s="1">
        <v>5.3077396601003499E-8</v>
      </c>
      <c r="J604" s="1">
        <v>1.1647109963563299E-6</v>
      </c>
      <c r="K604" t="s">
        <v>10</v>
      </c>
    </row>
    <row r="605" spans="1:11">
      <c r="A605" t="s">
        <v>2277</v>
      </c>
      <c r="B605" t="s">
        <v>2278</v>
      </c>
      <c r="C605">
        <v>155.036835449112</v>
      </c>
      <c r="D605">
        <v>60.2038310420862</v>
      </c>
      <c r="E605">
        <v>249.86983985613799</v>
      </c>
      <c r="F605">
        <v>4.1503976662459099</v>
      </c>
      <c r="G605">
        <f t="shared" si="10"/>
        <v>4.1503976662459099</v>
      </c>
      <c r="H605">
        <v>2.0532495734801</v>
      </c>
      <c r="I605" s="1">
        <v>2.4792732921912898E-7</v>
      </c>
      <c r="J605" s="1">
        <v>4.9323340033197702E-6</v>
      </c>
      <c r="K605" t="s">
        <v>10</v>
      </c>
    </row>
    <row r="606" spans="1:11">
      <c r="A606" t="s">
        <v>1497</v>
      </c>
      <c r="B606" t="s">
        <v>1498</v>
      </c>
      <c r="C606">
        <v>658.97622647461606</v>
      </c>
      <c r="D606">
        <v>256.26989700308599</v>
      </c>
      <c r="E606">
        <v>1061.6825559461499</v>
      </c>
      <c r="F606">
        <v>4.1428297601936501</v>
      </c>
      <c r="G606">
        <f t="shared" si="10"/>
        <v>4.1428297601936501</v>
      </c>
      <c r="H606">
        <v>2.0506165373891498</v>
      </c>
      <c r="I606" s="1">
        <v>2.04398990678757E-10</v>
      </c>
      <c r="J606" s="1">
        <v>6.2117485996316603E-9</v>
      </c>
      <c r="K606" t="s">
        <v>10</v>
      </c>
    </row>
    <row r="607" spans="1:11">
      <c r="A607" t="s">
        <v>1704</v>
      </c>
      <c r="B607" t="s">
        <v>1705</v>
      </c>
      <c r="C607">
        <v>216.95939787813199</v>
      </c>
      <c r="D607">
        <v>84.588890169670407</v>
      </c>
      <c r="E607">
        <v>349.32990558659299</v>
      </c>
      <c r="F607">
        <v>4.1297374263440298</v>
      </c>
      <c r="G607">
        <f t="shared" si="10"/>
        <v>4.1297374263440298</v>
      </c>
      <c r="H607">
        <v>2.0460500562806101</v>
      </c>
      <c r="I607" s="1">
        <v>2.2029262788357201E-9</v>
      </c>
      <c r="J607" s="1">
        <v>5.86581077548473E-8</v>
      </c>
      <c r="K607" t="s">
        <v>10</v>
      </c>
    </row>
    <row r="608" spans="1:11">
      <c r="A608" t="s">
        <v>1202</v>
      </c>
      <c r="B608" t="s">
        <v>1203</v>
      </c>
      <c r="C608">
        <v>540.08048098361201</v>
      </c>
      <c r="D608">
        <v>210.87457183369401</v>
      </c>
      <c r="E608">
        <v>869.28639013353097</v>
      </c>
      <c r="F608">
        <v>4.1222911922215699</v>
      </c>
      <c r="G608">
        <f t="shared" si="10"/>
        <v>4.1222911922215699</v>
      </c>
      <c r="H608">
        <v>2.0434464182046801</v>
      </c>
      <c r="I608" s="1">
        <v>2.7685081604098701E-12</v>
      </c>
      <c r="J608" s="1">
        <v>1.0506372144883201E-10</v>
      </c>
      <c r="K608" t="s">
        <v>10</v>
      </c>
    </row>
    <row r="609" spans="1:11">
      <c r="A609" t="s">
        <v>5368</v>
      </c>
      <c r="B609" t="s">
        <v>5369</v>
      </c>
      <c r="C609">
        <v>24.924572966886299</v>
      </c>
      <c r="D609">
        <v>9.7343402945016795</v>
      </c>
      <c r="E609">
        <v>40.114805639270898</v>
      </c>
      <c r="F609">
        <v>4.1209578076830899</v>
      </c>
      <c r="G609">
        <f t="shared" si="10"/>
        <v>4.1209578076830899</v>
      </c>
      <c r="H609">
        <v>2.0429796926992201</v>
      </c>
      <c r="I609">
        <v>2.4571074459121202E-3</v>
      </c>
      <c r="J609">
        <v>2.0607180171144299E-2</v>
      </c>
      <c r="K609" t="s">
        <v>2544</v>
      </c>
    </row>
    <row r="610" spans="1:11">
      <c r="A610" t="s">
        <v>2579</v>
      </c>
      <c r="B610" t="s">
        <v>2580</v>
      </c>
      <c r="C610">
        <v>83.481905233327893</v>
      </c>
      <c r="D610">
        <v>32.666830311374703</v>
      </c>
      <c r="E610">
        <v>134.29698015528101</v>
      </c>
      <c r="F610">
        <v>4.1111114508259599</v>
      </c>
      <c r="G610">
        <f t="shared" si="10"/>
        <v>4.1111114508259599</v>
      </c>
      <c r="H610">
        <v>2.0395284834013401</v>
      </c>
      <c r="I610" s="1">
        <v>1.47360616439181E-6</v>
      </c>
      <c r="J610" s="1">
        <v>2.5874049138388E-5</v>
      </c>
      <c r="K610" t="s">
        <v>10</v>
      </c>
    </row>
    <row r="611" spans="1:11">
      <c r="A611" t="s">
        <v>1507</v>
      </c>
      <c r="B611" t="s">
        <v>1508</v>
      </c>
      <c r="C611">
        <v>207.213119223522</v>
      </c>
      <c r="D611">
        <v>81.091198276048402</v>
      </c>
      <c r="E611">
        <v>333.33504017099602</v>
      </c>
      <c r="F611">
        <v>4.1106192442275402</v>
      </c>
      <c r="G611">
        <f t="shared" si="10"/>
        <v>4.1106192442275402</v>
      </c>
      <c r="H611">
        <v>2.03935574507025</v>
      </c>
      <c r="I611" s="1">
        <v>2.43659415788085E-10</v>
      </c>
      <c r="J611" s="1">
        <v>7.3511918114078702E-9</v>
      </c>
      <c r="K611" t="s">
        <v>10</v>
      </c>
    </row>
    <row r="612" spans="1:11">
      <c r="A612" t="s">
        <v>773</v>
      </c>
      <c r="B612" t="s">
        <v>774</v>
      </c>
      <c r="C612">
        <v>1645.3657445515601</v>
      </c>
      <c r="D612">
        <v>646.61878416195998</v>
      </c>
      <c r="E612">
        <v>2644.1127049411498</v>
      </c>
      <c r="F612">
        <v>4.0891368603960601</v>
      </c>
      <c r="G612">
        <f t="shared" si="10"/>
        <v>4.0891368603960601</v>
      </c>
      <c r="H612">
        <v>2.0317963496117599</v>
      </c>
      <c r="I612" s="1">
        <v>7.5197129216140405E-17</v>
      </c>
      <c r="J612" s="1">
        <v>4.4565647708673201E-15</v>
      </c>
      <c r="K612" t="s">
        <v>10</v>
      </c>
    </row>
    <row r="613" spans="1:11">
      <c r="A613" t="s">
        <v>545</v>
      </c>
      <c r="B613" t="s">
        <v>546</v>
      </c>
      <c r="C613">
        <v>9550.0124985622697</v>
      </c>
      <c r="D613">
        <v>3762.50139517757</v>
      </c>
      <c r="E613">
        <v>15337.523601946999</v>
      </c>
      <c r="F613">
        <v>4.0764167214941702</v>
      </c>
      <c r="G613">
        <f t="shared" si="10"/>
        <v>4.0764167214941702</v>
      </c>
      <c r="H613">
        <v>2.0273015420096998</v>
      </c>
      <c r="I613" s="1">
        <v>3.29679769423803E-21</v>
      </c>
      <c r="J613" s="1">
        <v>2.7880783496589798E-19</v>
      </c>
      <c r="K613" t="s">
        <v>10</v>
      </c>
    </row>
    <row r="614" spans="1:11">
      <c r="A614" t="s">
        <v>5704</v>
      </c>
      <c r="B614" t="s">
        <v>5705</v>
      </c>
      <c r="C614">
        <v>24.4948364068348</v>
      </c>
      <c r="D614">
        <v>9.6693844850969892</v>
      </c>
      <c r="E614">
        <v>39.320288328572701</v>
      </c>
      <c r="F614">
        <v>4.06647273041788</v>
      </c>
      <c r="G614">
        <f t="shared" si="10"/>
        <v>4.06647273041788</v>
      </c>
      <c r="H614">
        <v>2.02377793928156</v>
      </c>
      <c r="I614">
        <v>3.6282275584357099E-3</v>
      </c>
      <c r="J614">
        <v>2.8635224840782399E-2</v>
      </c>
      <c r="K614" t="s">
        <v>10</v>
      </c>
    </row>
    <row r="615" spans="1:11">
      <c r="A615" t="s">
        <v>3245</v>
      </c>
      <c r="B615" t="s">
        <v>3246</v>
      </c>
      <c r="C615">
        <v>77.301483044629407</v>
      </c>
      <c r="D615">
        <v>30.533727499347801</v>
      </c>
      <c r="E615">
        <v>124.069238589911</v>
      </c>
      <c r="F615">
        <v>4.0633505553018798</v>
      </c>
      <c r="G615">
        <f t="shared" si="10"/>
        <v>4.0633505553018798</v>
      </c>
      <c r="H615">
        <v>2.0226698348075001</v>
      </c>
      <c r="I615" s="1">
        <v>2.2953973975180999E-5</v>
      </c>
      <c r="J615">
        <v>3.1987970772943199E-4</v>
      </c>
      <c r="K615" t="s">
        <v>10</v>
      </c>
    </row>
    <row r="616" spans="1:11">
      <c r="A616" t="s">
        <v>5499</v>
      </c>
      <c r="B616" t="s">
        <v>5500</v>
      </c>
      <c r="C616">
        <v>53.2131571449342</v>
      </c>
      <c r="D616">
        <v>21.0410374238446</v>
      </c>
      <c r="E616">
        <v>85.385276866023901</v>
      </c>
      <c r="F616">
        <v>4.0580355020547501</v>
      </c>
      <c r="G616">
        <f t="shared" si="10"/>
        <v>4.0580355020547501</v>
      </c>
      <c r="H616">
        <v>2.0207814866850802</v>
      </c>
      <c r="I616">
        <v>2.8249815812855499E-3</v>
      </c>
      <c r="J616">
        <v>2.3136773342556299E-2</v>
      </c>
      <c r="K616" t="s">
        <v>1732</v>
      </c>
    </row>
    <row r="617" spans="1:11">
      <c r="A617" t="s">
        <v>3544</v>
      </c>
      <c r="B617" t="s">
        <v>3545</v>
      </c>
      <c r="C617">
        <v>57.789223291126603</v>
      </c>
      <c r="D617">
        <v>22.918757604095799</v>
      </c>
      <c r="E617">
        <v>92.659688978157305</v>
      </c>
      <c r="F617">
        <v>4.0429629990762699</v>
      </c>
      <c r="G617">
        <f t="shared" si="10"/>
        <v>4.0429629990762699</v>
      </c>
      <c r="H617">
        <v>2.0154130002226598</v>
      </c>
      <c r="I617" s="1">
        <v>6.4534569403993603E-5</v>
      </c>
      <c r="J617">
        <v>8.2280664999558203E-4</v>
      </c>
      <c r="K617" t="s">
        <v>10</v>
      </c>
    </row>
    <row r="618" spans="1:11">
      <c r="A618" t="s">
        <v>2091</v>
      </c>
      <c r="B618" t="s">
        <v>2092</v>
      </c>
      <c r="C618">
        <v>181.518183608219</v>
      </c>
      <c r="D618">
        <v>72.293508665999894</v>
      </c>
      <c r="E618">
        <v>290.74285855043797</v>
      </c>
      <c r="F618">
        <v>4.0217007573070802</v>
      </c>
      <c r="G618">
        <f t="shared" si="10"/>
        <v>4.0217007573070802</v>
      </c>
      <c r="H618">
        <v>2.0078057390251498</v>
      </c>
      <c r="I618" s="1">
        <v>6.0561732223257004E-8</v>
      </c>
      <c r="J618" s="1">
        <v>1.31236460038497E-6</v>
      </c>
      <c r="K618" t="s">
        <v>10</v>
      </c>
    </row>
    <row r="619" spans="1:11">
      <c r="A619" t="s">
        <v>3377</v>
      </c>
      <c r="B619" t="s">
        <v>3378</v>
      </c>
      <c r="C619">
        <v>60.236213391670503</v>
      </c>
      <c r="D619">
        <v>23.997388144645299</v>
      </c>
      <c r="E619">
        <v>96.475038638695807</v>
      </c>
      <c r="F619">
        <v>4.0202307875002203</v>
      </c>
      <c r="G619">
        <f t="shared" si="10"/>
        <v>4.0202307875002203</v>
      </c>
      <c r="H619">
        <v>2.0072783238979799</v>
      </c>
      <c r="I619" s="1">
        <v>3.9727688805746897E-5</v>
      </c>
      <c r="J619">
        <v>5.3174345775564003E-4</v>
      </c>
      <c r="K619" t="s">
        <v>10</v>
      </c>
    </row>
    <row r="620" spans="1:11">
      <c r="A620" t="s">
        <v>893</v>
      </c>
      <c r="B620" t="s">
        <v>894</v>
      </c>
      <c r="C620">
        <v>1696.32822837208</v>
      </c>
      <c r="D620">
        <v>675.88556176087195</v>
      </c>
      <c r="E620">
        <v>2716.77089498329</v>
      </c>
      <c r="F620">
        <v>4.0195723191738804</v>
      </c>
      <c r="G620">
        <f t="shared" si="10"/>
        <v>4.0195723191738804</v>
      </c>
      <c r="H620">
        <v>2.0070420074164601</v>
      </c>
      <c r="I620" s="1">
        <v>2.76746649498815E-15</v>
      </c>
      <c r="J620" s="1">
        <v>1.4169930489077599E-13</v>
      </c>
      <c r="K620" t="s">
        <v>10</v>
      </c>
    </row>
    <row r="621" spans="1:11">
      <c r="A621" t="s">
        <v>4799</v>
      </c>
      <c r="B621" t="s">
        <v>4800</v>
      </c>
      <c r="C621">
        <v>40.803837381613597</v>
      </c>
      <c r="D621">
        <v>16.270679649204201</v>
      </c>
      <c r="E621">
        <v>65.336995114023097</v>
      </c>
      <c r="F621">
        <v>4.0156278977085398</v>
      </c>
      <c r="G621">
        <f t="shared" si="10"/>
        <v>4.0156278977085398</v>
      </c>
      <c r="H621">
        <v>2.0056255902542999</v>
      </c>
      <c r="I621">
        <v>1.0252283337525E-3</v>
      </c>
      <c r="J621">
        <v>9.6296405058783497E-3</v>
      </c>
      <c r="K621" t="s">
        <v>10</v>
      </c>
    </row>
    <row r="622" spans="1:11">
      <c r="A622" t="s">
        <v>3271</v>
      </c>
      <c r="B622" t="s">
        <v>3272</v>
      </c>
      <c r="C622">
        <v>123.59379410936501</v>
      </c>
      <c r="D622">
        <v>49.492064317296801</v>
      </c>
      <c r="E622">
        <v>197.69552390143301</v>
      </c>
      <c r="F622">
        <v>3.9944893515452198</v>
      </c>
      <c r="G622">
        <f t="shared" si="10"/>
        <v>3.9944893515452198</v>
      </c>
      <c r="H622">
        <v>1.9980110833582101</v>
      </c>
      <c r="I622" s="1">
        <v>2.5896346629453701E-5</v>
      </c>
      <c r="J622">
        <v>3.5807685663996603E-4</v>
      </c>
      <c r="K622" t="s">
        <v>10</v>
      </c>
    </row>
    <row r="623" spans="1:11">
      <c r="A623" t="s">
        <v>5171</v>
      </c>
      <c r="B623" t="s">
        <v>5172</v>
      </c>
      <c r="C623">
        <v>67.936610656400305</v>
      </c>
      <c r="D623">
        <v>27.2284394624516</v>
      </c>
      <c r="E623">
        <v>108.64478185034901</v>
      </c>
      <c r="F623">
        <v>3.9901215051333199</v>
      </c>
      <c r="G623">
        <f t="shared" si="10"/>
        <v>3.9901215051333199</v>
      </c>
      <c r="H623">
        <v>1.99643267932588</v>
      </c>
      <c r="I623">
        <v>1.8308716933424E-3</v>
      </c>
      <c r="J623">
        <v>1.5943340854481899E-2</v>
      </c>
      <c r="K623" t="s">
        <v>10</v>
      </c>
    </row>
    <row r="624" spans="1:11">
      <c r="A624" t="s">
        <v>1975</v>
      </c>
      <c r="B624" t="s">
        <v>1976</v>
      </c>
      <c r="C624">
        <v>113.955676616603</v>
      </c>
      <c r="D624">
        <v>45.701196846433398</v>
      </c>
      <c r="E624">
        <v>182.21015638677301</v>
      </c>
      <c r="F624">
        <v>3.9869887215216999</v>
      </c>
      <c r="G624">
        <f t="shared" si="10"/>
        <v>3.9869887215216999</v>
      </c>
      <c r="H624">
        <v>1.9952995242146701</v>
      </c>
      <c r="I624" s="1">
        <v>2.7162602402831001E-8</v>
      </c>
      <c r="J624" s="1">
        <v>6.239385170457E-7</v>
      </c>
      <c r="K624" t="s">
        <v>10</v>
      </c>
    </row>
    <row r="625" spans="1:11">
      <c r="A625" t="s">
        <v>1793</v>
      </c>
      <c r="B625" t="s">
        <v>1794</v>
      </c>
      <c r="C625">
        <v>197.218230507378</v>
      </c>
      <c r="D625">
        <v>79.3885192271498</v>
      </c>
      <c r="E625">
        <v>315.04794178760602</v>
      </c>
      <c r="F625">
        <v>3.9684320208338599</v>
      </c>
      <c r="G625">
        <f t="shared" si="10"/>
        <v>3.9684320208338599</v>
      </c>
      <c r="H625">
        <v>1.98856909235462</v>
      </c>
      <c r="I625" s="1">
        <v>6.3919478687862496E-9</v>
      </c>
      <c r="J625" s="1">
        <v>1.6180513775470099E-7</v>
      </c>
      <c r="K625" t="s">
        <v>10</v>
      </c>
    </row>
    <row r="626" spans="1:11">
      <c r="A626" t="s">
        <v>3169</v>
      </c>
      <c r="B626" t="s">
        <v>3170</v>
      </c>
      <c r="C626">
        <v>166.29798517699899</v>
      </c>
      <c r="D626">
        <v>66.946306666291704</v>
      </c>
      <c r="E626">
        <v>265.64966368770598</v>
      </c>
      <c r="F626">
        <v>3.9681003615613002</v>
      </c>
      <c r="G626">
        <f t="shared" si="10"/>
        <v>3.9681003615613002</v>
      </c>
      <c r="H626">
        <v>1.9884485149626201</v>
      </c>
      <c r="I626" s="1">
        <v>1.8192360042381401E-5</v>
      </c>
      <c r="J626">
        <v>2.5966086583879399E-4</v>
      </c>
      <c r="K626" t="s">
        <v>10</v>
      </c>
    </row>
    <row r="627" spans="1:11">
      <c r="A627" t="s">
        <v>5173</v>
      </c>
      <c r="B627" t="s">
        <v>5174</v>
      </c>
      <c r="C627">
        <v>45.693784805859899</v>
      </c>
      <c r="D627">
        <v>18.448911973774301</v>
      </c>
      <c r="E627">
        <v>72.938657637945497</v>
      </c>
      <c r="F627">
        <v>3.9535479242152598</v>
      </c>
      <c r="G627">
        <f t="shared" si="10"/>
        <v>3.9535479242152598</v>
      </c>
      <c r="H627">
        <v>1.98314791285259</v>
      </c>
      <c r="I627">
        <v>1.83328356745255E-3</v>
      </c>
      <c r="J627">
        <v>1.5958189264872202E-2</v>
      </c>
      <c r="K627" t="s">
        <v>10</v>
      </c>
    </row>
    <row r="628" spans="1:11">
      <c r="A628" t="s">
        <v>713</v>
      </c>
      <c r="B628" t="s">
        <v>714</v>
      </c>
      <c r="C628">
        <v>673.17424194387002</v>
      </c>
      <c r="D628">
        <v>271.83364893607001</v>
      </c>
      <c r="E628">
        <v>1074.5148349516701</v>
      </c>
      <c r="F628">
        <v>3.9528396839655899</v>
      </c>
      <c r="G628">
        <f t="shared" si="10"/>
        <v>3.9528396839655899</v>
      </c>
      <c r="H628">
        <v>1.9828894447001699</v>
      </c>
      <c r="I628" s="1">
        <v>1.03256886192622E-17</v>
      </c>
      <c r="J628" s="1">
        <v>6.6425654992290798E-16</v>
      </c>
      <c r="K628" t="s">
        <v>10</v>
      </c>
    </row>
    <row r="629" spans="1:11">
      <c r="A629" t="s">
        <v>2494</v>
      </c>
      <c r="B629" t="s">
        <v>2495</v>
      </c>
      <c r="C629">
        <v>143.70205185069599</v>
      </c>
      <c r="D629">
        <v>58.1796795026466</v>
      </c>
      <c r="E629">
        <v>229.22442419874599</v>
      </c>
      <c r="F629">
        <v>3.9399396173765302</v>
      </c>
      <c r="G629">
        <f t="shared" si="10"/>
        <v>3.9399396173765302</v>
      </c>
      <c r="H629">
        <v>1.97817351943318</v>
      </c>
      <c r="I629" s="1">
        <v>1.0399044222410001E-6</v>
      </c>
      <c r="J629" s="1">
        <v>1.8875435574117202E-5</v>
      </c>
      <c r="K629" t="s">
        <v>10</v>
      </c>
    </row>
    <row r="630" spans="1:11">
      <c r="A630" t="s">
        <v>2125</v>
      </c>
      <c r="B630" t="s">
        <v>2126</v>
      </c>
      <c r="C630">
        <v>116.209623485885</v>
      </c>
      <c r="D630">
        <v>47.160993890589502</v>
      </c>
      <c r="E630">
        <v>185.25825308118101</v>
      </c>
      <c r="F630">
        <v>3.9282092635911998</v>
      </c>
      <c r="G630">
        <f t="shared" si="10"/>
        <v>3.9282092635911998</v>
      </c>
      <c r="H630">
        <v>1.97387178696004</v>
      </c>
      <c r="I630" s="1">
        <v>8.1719054704265494E-8</v>
      </c>
      <c r="J630" s="1">
        <v>1.7424138387368399E-6</v>
      </c>
      <c r="K630" t="s">
        <v>10</v>
      </c>
    </row>
    <row r="631" spans="1:11">
      <c r="A631" t="s">
        <v>1694</v>
      </c>
      <c r="B631" t="s">
        <v>1695</v>
      </c>
      <c r="C631">
        <v>201.000634210854</v>
      </c>
      <c r="D631">
        <v>81.634181829861902</v>
      </c>
      <c r="E631">
        <v>320.36708659184598</v>
      </c>
      <c r="F631">
        <v>3.9244233164428599</v>
      </c>
      <c r="G631">
        <f t="shared" si="10"/>
        <v>3.9244233164428599</v>
      </c>
      <c r="H631">
        <v>1.97248066938425</v>
      </c>
      <c r="I631" s="1">
        <v>1.9136154738710201E-9</v>
      </c>
      <c r="J631" s="1">
        <v>5.1256746619226201E-8</v>
      </c>
      <c r="K631" t="s">
        <v>10</v>
      </c>
    </row>
    <row r="632" spans="1:11">
      <c r="A632" t="s">
        <v>1843</v>
      </c>
      <c r="B632" t="s">
        <v>1844</v>
      </c>
      <c r="C632">
        <v>553.175262072181</v>
      </c>
      <c r="D632">
        <v>224.86241075519999</v>
      </c>
      <c r="E632">
        <v>881.48811338916198</v>
      </c>
      <c r="F632">
        <v>3.9201221334801302</v>
      </c>
      <c r="G632">
        <f t="shared" si="10"/>
        <v>3.9201221334801302</v>
      </c>
      <c r="H632">
        <v>1.9708986029683599</v>
      </c>
      <c r="I632" s="1">
        <v>8.7614404425828307E-9</v>
      </c>
      <c r="J632" s="1">
        <v>2.1573972213033801E-7</v>
      </c>
      <c r="K632" t="s">
        <v>10</v>
      </c>
    </row>
    <row r="633" spans="1:11">
      <c r="A633" t="s">
        <v>1656</v>
      </c>
      <c r="B633" t="s">
        <v>1657</v>
      </c>
      <c r="C633">
        <v>223.90491563030699</v>
      </c>
      <c r="D633">
        <v>91.206705074156702</v>
      </c>
      <c r="E633">
        <v>356.60312618645798</v>
      </c>
      <c r="F633">
        <v>3.90983454447256</v>
      </c>
      <c r="G633">
        <f t="shared" si="10"/>
        <v>3.90983454447256</v>
      </c>
      <c r="H633">
        <v>1.96710755716958</v>
      </c>
      <c r="I633" s="1">
        <v>1.4091829725689501E-9</v>
      </c>
      <c r="J633" s="1">
        <v>3.8592218667375197E-8</v>
      </c>
      <c r="K633" t="s">
        <v>10</v>
      </c>
    </row>
    <row r="634" spans="1:11">
      <c r="A634" t="s">
        <v>2721</v>
      </c>
      <c r="B634" t="s">
        <v>2722</v>
      </c>
      <c r="C634">
        <v>131.72535988658601</v>
      </c>
      <c r="D634">
        <v>53.659853158690801</v>
      </c>
      <c r="E634">
        <v>209.79086661448099</v>
      </c>
      <c r="F634">
        <v>3.9096429502715302</v>
      </c>
      <c r="G634">
        <f t="shared" si="10"/>
        <v>3.9096429502715302</v>
      </c>
      <c r="H634">
        <v>1.96703685883867</v>
      </c>
      <c r="I634" s="1">
        <v>2.9870952421511599E-6</v>
      </c>
      <c r="J634" s="1">
        <v>4.9704208229751798E-5</v>
      </c>
      <c r="K634" t="s">
        <v>49</v>
      </c>
    </row>
    <row r="635" spans="1:11">
      <c r="A635" t="s">
        <v>3724</v>
      </c>
      <c r="B635" t="s">
        <v>3725</v>
      </c>
      <c r="C635">
        <v>20.372659719978401</v>
      </c>
      <c r="D635">
        <v>8.3245239639799493</v>
      </c>
      <c r="E635">
        <v>32.420795475976803</v>
      </c>
      <c r="F635">
        <v>3.8946125467667501</v>
      </c>
      <c r="G635">
        <f t="shared" si="10"/>
        <v>3.8946125467667501</v>
      </c>
      <c r="H635">
        <v>1.96147980976011</v>
      </c>
      <c r="I635">
        <v>1.0511608970202399E-4</v>
      </c>
      <c r="J635">
        <v>1.27540102389667E-3</v>
      </c>
      <c r="K635" t="s">
        <v>10</v>
      </c>
    </row>
    <row r="636" spans="1:11">
      <c r="A636" t="s">
        <v>1710</v>
      </c>
      <c r="B636" t="s">
        <v>1711</v>
      </c>
      <c r="C636">
        <v>209.257348499654</v>
      </c>
      <c r="D636">
        <v>85.599366977965303</v>
      </c>
      <c r="E636">
        <v>332.91533002134202</v>
      </c>
      <c r="F636">
        <v>3.8892265419093599</v>
      </c>
      <c r="G636">
        <f t="shared" si="10"/>
        <v>3.8892265419093599</v>
      </c>
      <c r="H636">
        <v>1.9594832721519899</v>
      </c>
      <c r="I636" s="1">
        <v>2.35209791251212E-9</v>
      </c>
      <c r="J636" s="1">
        <v>6.2409366468300499E-8</v>
      </c>
      <c r="K636" t="s">
        <v>10</v>
      </c>
    </row>
    <row r="637" spans="1:11">
      <c r="A637" t="s">
        <v>1294</v>
      </c>
      <c r="B637" t="s">
        <v>1295</v>
      </c>
      <c r="C637">
        <v>203.15073701157999</v>
      </c>
      <c r="D637">
        <v>83.104102768697203</v>
      </c>
      <c r="E637">
        <v>323.19737125446198</v>
      </c>
      <c r="F637">
        <v>3.8890663696113101</v>
      </c>
      <c r="G637">
        <f t="shared" si="10"/>
        <v>3.8890663696113101</v>
      </c>
      <c r="H637">
        <v>1.95942385557234</v>
      </c>
      <c r="I637" s="1">
        <v>1.3928314969032599E-11</v>
      </c>
      <c r="J637" s="1">
        <v>4.9064173479057198E-10</v>
      </c>
      <c r="K637" t="s">
        <v>10</v>
      </c>
    </row>
    <row r="638" spans="1:11">
      <c r="A638" t="s">
        <v>925</v>
      </c>
      <c r="B638" t="s">
        <v>926</v>
      </c>
      <c r="C638">
        <v>1499.2098814209401</v>
      </c>
      <c r="D638">
        <v>615.40495535104196</v>
      </c>
      <c r="E638">
        <v>2383.0148074908402</v>
      </c>
      <c r="F638">
        <v>3.8722710741442001</v>
      </c>
      <c r="G638">
        <f t="shared" si="10"/>
        <v>3.8722710741442001</v>
      </c>
      <c r="H638">
        <v>1.9531799504520599</v>
      </c>
      <c r="I638" s="1">
        <v>5.4820177773676401E-15</v>
      </c>
      <c r="J638" s="1">
        <v>2.7086205998459798E-13</v>
      </c>
      <c r="K638" t="s">
        <v>10</v>
      </c>
    </row>
    <row r="639" spans="1:11">
      <c r="A639" t="s">
        <v>2398</v>
      </c>
      <c r="B639" t="s">
        <v>2399</v>
      </c>
      <c r="C639">
        <v>112.695936127346</v>
      </c>
      <c r="D639">
        <v>46.3022211350712</v>
      </c>
      <c r="E639">
        <v>179.08965111961999</v>
      </c>
      <c r="F639">
        <v>3.8678414713019098</v>
      </c>
      <c r="G639">
        <f t="shared" si="10"/>
        <v>3.8678414713019098</v>
      </c>
      <c r="H639">
        <v>1.95152866522492</v>
      </c>
      <c r="I639" s="1">
        <v>6.2389893877692999E-7</v>
      </c>
      <c r="J639" s="1">
        <v>1.17789615698855E-5</v>
      </c>
      <c r="K639" t="s">
        <v>10</v>
      </c>
    </row>
    <row r="640" spans="1:11">
      <c r="A640" t="s">
        <v>2151</v>
      </c>
      <c r="B640" t="s">
        <v>2152</v>
      </c>
      <c r="C640">
        <v>80.766001079449794</v>
      </c>
      <c r="D640">
        <v>33.195249364665798</v>
      </c>
      <c r="E640">
        <v>128.336752794234</v>
      </c>
      <c r="F640">
        <v>3.86611805154384</v>
      </c>
      <c r="G640">
        <f t="shared" si="10"/>
        <v>3.86611805154384</v>
      </c>
      <c r="H640">
        <v>1.9508856907764101</v>
      </c>
      <c r="I640" s="1">
        <v>9.2604032320133294E-8</v>
      </c>
      <c r="J640" s="1">
        <v>1.9505588151013202E-6</v>
      </c>
      <c r="K640" t="s">
        <v>10</v>
      </c>
    </row>
    <row r="641" spans="1:11">
      <c r="A641" t="s">
        <v>5655</v>
      </c>
      <c r="B641" t="s">
        <v>5656</v>
      </c>
      <c r="C641">
        <v>34.8497775750279</v>
      </c>
      <c r="D641">
        <v>14.336474275986401</v>
      </c>
      <c r="E641">
        <v>55.363080874069396</v>
      </c>
      <c r="F641">
        <v>3.86169429165738</v>
      </c>
      <c r="G641">
        <f t="shared" si="10"/>
        <v>3.86169429165738</v>
      </c>
      <c r="H641">
        <v>1.94923395885955</v>
      </c>
      <c r="I641">
        <v>3.4059112061021499E-3</v>
      </c>
      <c r="J641">
        <v>2.7117586401194198E-2</v>
      </c>
      <c r="K641" t="s">
        <v>10</v>
      </c>
    </row>
    <row r="642" spans="1:11">
      <c r="A642" t="s">
        <v>2765</v>
      </c>
      <c r="B642" t="s">
        <v>2766</v>
      </c>
      <c r="C642">
        <v>85.513685445125901</v>
      </c>
      <c r="D642">
        <v>35.205668491328296</v>
      </c>
      <c r="E642">
        <v>135.821702398924</v>
      </c>
      <c r="F642">
        <v>3.85794981942691</v>
      </c>
      <c r="G642">
        <f t="shared" si="10"/>
        <v>3.85794981942691</v>
      </c>
      <c r="H642">
        <v>1.9478343782924701</v>
      </c>
      <c r="I642" s="1">
        <v>3.6017791311464801E-6</v>
      </c>
      <c r="J642" s="1">
        <v>5.89761949102883E-5</v>
      </c>
      <c r="K642" t="s">
        <v>10</v>
      </c>
    </row>
    <row r="643" spans="1:11">
      <c r="A643" t="s">
        <v>961</v>
      </c>
      <c r="B643" t="s">
        <v>962</v>
      </c>
      <c r="C643">
        <v>1113.9900326504901</v>
      </c>
      <c r="D643">
        <v>459.344107895766</v>
      </c>
      <c r="E643">
        <v>1768.6359574052201</v>
      </c>
      <c r="F643">
        <v>3.8503508089115601</v>
      </c>
      <c r="G643">
        <f t="shared" si="10"/>
        <v>3.8503508089115601</v>
      </c>
      <c r="H643">
        <v>1.9449898970335699</v>
      </c>
      <c r="I643" s="1">
        <v>1.2265727419614601E-14</v>
      </c>
      <c r="J643" s="1">
        <v>5.8307394765241398E-13</v>
      </c>
      <c r="K643" t="s">
        <v>10</v>
      </c>
    </row>
    <row r="644" spans="1:11">
      <c r="A644" t="s">
        <v>4178</v>
      </c>
      <c r="B644" t="s">
        <v>4179</v>
      </c>
      <c r="C644">
        <v>84.664762907194699</v>
      </c>
      <c r="D644">
        <v>34.951950035042799</v>
      </c>
      <c r="E644">
        <v>134.37757577934701</v>
      </c>
      <c r="F644">
        <v>3.84463744210609</v>
      </c>
      <c r="G644">
        <f t="shared" si="10"/>
        <v>3.84463744210609</v>
      </c>
      <c r="H644">
        <v>1.9428475552384199</v>
      </c>
      <c r="I644">
        <v>3.1637044993809899E-4</v>
      </c>
      <c r="J644">
        <v>3.4196480419350301E-3</v>
      </c>
      <c r="K644" t="s">
        <v>10</v>
      </c>
    </row>
    <row r="645" spans="1:11">
      <c r="A645" t="s">
        <v>1343</v>
      </c>
      <c r="B645" t="s">
        <v>1344</v>
      </c>
      <c r="C645">
        <v>467.351127820621</v>
      </c>
      <c r="D645">
        <v>193.00292557748401</v>
      </c>
      <c r="E645">
        <v>741.69933006375697</v>
      </c>
      <c r="F645">
        <v>3.8429434571756702</v>
      </c>
      <c r="G645">
        <f t="shared" si="10"/>
        <v>3.8429434571756702</v>
      </c>
      <c r="H645">
        <v>1.9422117495851099</v>
      </c>
      <c r="I645" s="1">
        <v>2.7543100771911699E-11</v>
      </c>
      <c r="J645" s="1">
        <v>9.3381864178643605E-10</v>
      </c>
      <c r="K645" t="s">
        <v>10</v>
      </c>
    </row>
    <row r="646" spans="1:11">
      <c r="A646" t="s">
        <v>1182</v>
      </c>
      <c r="B646" t="s">
        <v>1183</v>
      </c>
      <c r="C646">
        <v>365.15629920586298</v>
      </c>
      <c r="D646">
        <v>151.06447296688401</v>
      </c>
      <c r="E646">
        <v>579.24812544484303</v>
      </c>
      <c r="F646">
        <v>3.83444309617275</v>
      </c>
      <c r="G646">
        <f t="shared" si="10"/>
        <v>3.83444309617275</v>
      </c>
      <c r="H646">
        <v>1.9390170599363299</v>
      </c>
      <c r="I646" s="1">
        <v>1.5854778651442599E-12</v>
      </c>
      <c r="J646" s="1">
        <v>6.1196735375995401E-11</v>
      </c>
      <c r="K646" t="s">
        <v>10</v>
      </c>
    </row>
    <row r="647" spans="1:11">
      <c r="A647" t="s">
        <v>3842</v>
      </c>
      <c r="B647" t="s">
        <v>3843</v>
      </c>
      <c r="C647">
        <v>26.009403312490701</v>
      </c>
      <c r="D647">
        <v>10.7613368431757</v>
      </c>
      <c r="E647">
        <v>41.257469781805803</v>
      </c>
      <c r="F647">
        <v>3.8338610140216298</v>
      </c>
      <c r="G647">
        <f t="shared" si="10"/>
        <v>3.8338610140216298</v>
      </c>
      <c r="H647">
        <v>1.9387980370539899</v>
      </c>
      <c r="I647">
        <v>1.45953665446122E-4</v>
      </c>
      <c r="J647">
        <v>1.71647591967366E-3</v>
      </c>
      <c r="K647" t="s">
        <v>10</v>
      </c>
    </row>
    <row r="648" spans="1:11">
      <c r="A648" t="s">
        <v>2978</v>
      </c>
      <c r="B648" t="s">
        <v>2979</v>
      </c>
      <c r="C648">
        <v>189.78030029559201</v>
      </c>
      <c r="D648">
        <v>78.535332024084198</v>
      </c>
      <c r="E648">
        <v>301.02526856710102</v>
      </c>
      <c r="F648">
        <v>3.8329916078381898</v>
      </c>
      <c r="G648">
        <f t="shared" si="10"/>
        <v>3.8329916078381898</v>
      </c>
      <c r="H648">
        <v>1.9384708394263299</v>
      </c>
      <c r="I648" s="1">
        <v>8.6933257194603193E-6</v>
      </c>
      <c r="J648">
        <v>1.3209642984213601E-4</v>
      </c>
      <c r="K648" t="s">
        <v>10</v>
      </c>
    </row>
    <row r="649" spans="1:11">
      <c r="A649" t="s">
        <v>3927</v>
      </c>
      <c r="B649" t="s">
        <v>3928</v>
      </c>
      <c r="C649">
        <v>38.119798378383898</v>
      </c>
      <c r="D649">
        <v>15.7854239713505</v>
      </c>
      <c r="E649">
        <v>60.454172785417299</v>
      </c>
      <c r="F649">
        <v>3.8297465367504602</v>
      </c>
      <c r="G649">
        <f t="shared" si="10"/>
        <v>3.8297465367504602</v>
      </c>
      <c r="H649">
        <v>1.9372489137498601</v>
      </c>
      <c r="I649">
        <v>1.82206712912096E-4</v>
      </c>
      <c r="J649">
        <v>2.0958877114391899E-3</v>
      </c>
      <c r="K649" t="s">
        <v>10</v>
      </c>
    </row>
    <row r="650" spans="1:11">
      <c r="A650" t="s">
        <v>1238</v>
      </c>
      <c r="B650" t="s">
        <v>1239</v>
      </c>
      <c r="C650">
        <v>2383.1851052469201</v>
      </c>
      <c r="D650">
        <v>988.13957127998196</v>
      </c>
      <c r="E650">
        <v>3778.2306392138498</v>
      </c>
      <c r="F650">
        <v>3.8235799365060701</v>
      </c>
      <c r="G650">
        <f t="shared" si="10"/>
        <v>3.8235799365060701</v>
      </c>
      <c r="H650">
        <v>1.9349240356597699</v>
      </c>
      <c r="I650" s="1">
        <v>5.2676011661490598E-12</v>
      </c>
      <c r="J650" s="1">
        <v>1.9403333496190199E-10</v>
      </c>
      <c r="K650" t="s">
        <v>10</v>
      </c>
    </row>
    <row r="651" spans="1:11">
      <c r="A651" t="s">
        <v>1435</v>
      </c>
      <c r="B651" t="s">
        <v>1436</v>
      </c>
      <c r="C651">
        <v>271.97804409543801</v>
      </c>
      <c r="D651">
        <v>112.89967732440201</v>
      </c>
      <c r="E651">
        <v>431.05641086647302</v>
      </c>
      <c r="F651">
        <v>3.8180482095435102</v>
      </c>
      <c r="G651">
        <f t="shared" si="10"/>
        <v>3.8180482095435102</v>
      </c>
      <c r="H651">
        <v>1.9328353194077099</v>
      </c>
      <c r="I651" s="1">
        <v>8.8920319836029104E-11</v>
      </c>
      <c r="J651" s="1">
        <v>2.8199730644628302E-9</v>
      </c>
      <c r="K651" t="s">
        <v>10</v>
      </c>
    </row>
    <row r="652" spans="1:11">
      <c r="A652" t="s">
        <v>2087</v>
      </c>
      <c r="B652" t="s">
        <v>2088</v>
      </c>
      <c r="C652">
        <v>97.798707873477397</v>
      </c>
      <c r="D652">
        <v>40.617005109944998</v>
      </c>
      <c r="E652">
        <v>154.98041063701001</v>
      </c>
      <c r="F652">
        <v>3.8156533259283401</v>
      </c>
      <c r="G652">
        <f t="shared" si="10"/>
        <v>3.8156533259283401</v>
      </c>
      <c r="H652">
        <v>1.93193010014745</v>
      </c>
      <c r="I652" s="1">
        <v>6.0248493412177905E-8</v>
      </c>
      <c r="J652" s="1">
        <v>1.30808748196825E-6</v>
      </c>
      <c r="K652" t="s">
        <v>10</v>
      </c>
    </row>
    <row r="653" spans="1:11">
      <c r="A653" t="s">
        <v>6221</v>
      </c>
      <c r="B653" t="s">
        <v>6222</v>
      </c>
      <c r="C653">
        <v>9.9834821840162302</v>
      </c>
      <c r="D653">
        <v>4.1644822849115002</v>
      </c>
      <c r="E653">
        <v>15.802482083120999</v>
      </c>
      <c r="F653">
        <v>3.7945850172962801</v>
      </c>
      <c r="G653">
        <f t="shared" si="10"/>
        <v>3.7945850172962801</v>
      </c>
      <c r="H653">
        <v>1.9239421185196299</v>
      </c>
      <c r="I653">
        <v>6.2840133903961396E-3</v>
      </c>
      <c r="J653">
        <v>4.54588683617837E-2</v>
      </c>
      <c r="K653" t="s">
        <v>10</v>
      </c>
    </row>
    <row r="654" spans="1:11">
      <c r="A654" t="s">
        <v>2410</v>
      </c>
      <c r="B654" t="s">
        <v>2411</v>
      </c>
      <c r="C654">
        <v>79.821400312507507</v>
      </c>
      <c r="D654">
        <v>33.310596482952903</v>
      </c>
      <c r="E654">
        <v>126.332204142062</v>
      </c>
      <c r="F654">
        <v>3.7925530455966001</v>
      </c>
      <c r="G654">
        <f t="shared" si="10"/>
        <v>3.7925530455966001</v>
      </c>
      <c r="H654">
        <v>1.9231693592683401</v>
      </c>
      <c r="I654" s="1">
        <v>6.7355658747296103E-7</v>
      </c>
      <c r="J654" s="1">
        <v>1.26445478655489E-5</v>
      </c>
      <c r="K654" t="s">
        <v>10</v>
      </c>
    </row>
    <row r="655" spans="1:11">
      <c r="A655" t="s">
        <v>2801</v>
      </c>
      <c r="B655" t="s">
        <v>2802</v>
      </c>
      <c r="C655">
        <v>44.201869072648698</v>
      </c>
      <c r="D655">
        <v>18.484015328021702</v>
      </c>
      <c r="E655">
        <v>69.919722817275598</v>
      </c>
      <c r="F655">
        <v>3.7827128779360799</v>
      </c>
      <c r="G655">
        <f t="shared" si="10"/>
        <v>3.7827128779360799</v>
      </c>
      <c r="H655">
        <v>1.9194212745902699</v>
      </c>
      <c r="I655" s="1">
        <v>4.1708033107880501E-6</v>
      </c>
      <c r="J655" s="1">
        <v>6.7413556734140505E-5</v>
      </c>
      <c r="K655" t="s">
        <v>244</v>
      </c>
    </row>
    <row r="656" spans="1:11">
      <c r="A656" t="s">
        <v>837</v>
      </c>
      <c r="B656" t="s">
        <v>838</v>
      </c>
      <c r="C656">
        <v>587.86068593224695</v>
      </c>
      <c r="D656">
        <v>246.003691918215</v>
      </c>
      <c r="E656">
        <v>929.71767994627896</v>
      </c>
      <c r="F656">
        <v>3.7792834436621701</v>
      </c>
      <c r="G656">
        <f t="shared" si="10"/>
        <v>3.7792834436621701</v>
      </c>
      <c r="H656">
        <v>1.9181127237926201</v>
      </c>
      <c r="I656" s="1">
        <v>5.5079420127682902E-16</v>
      </c>
      <c r="J656" s="1">
        <v>3.0113639382156899E-14</v>
      </c>
      <c r="K656" t="s">
        <v>10</v>
      </c>
    </row>
    <row r="657" spans="1:11">
      <c r="A657" t="s">
        <v>2015</v>
      </c>
      <c r="B657" t="s">
        <v>2016</v>
      </c>
      <c r="C657">
        <v>202.76855667980499</v>
      </c>
      <c r="D657">
        <v>84.9994876359372</v>
      </c>
      <c r="E657">
        <v>320.53762572367299</v>
      </c>
      <c r="F657">
        <v>3.7710536220709101</v>
      </c>
      <c r="G657">
        <f t="shared" si="10"/>
        <v>3.7710536220709101</v>
      </c>
      <c r="H657">
        <v>1.9149676648645599</v>
      </c>
      <c r="I657" s="1">
        <v>3.7807053506292798E-8</v>
      </c>
      <c r="J657" s="1">
        <v>8.5028213961363804E-7</v>
      </c>
      <c r="K657" t="s">
        <v>10</v>
      </c>
    </row>
    <row r="658" spans="1:11">
      <c r="A658" t="s">
        <v>5623</v>
      </c>
      <c r="B658" t="s">
        <v>5624</v>
      </c>
      <c r="C658">
        <v>76.278635507406193</v>
      </c>
      <c r="D658">
        <v>31.994356631248898</v>
      </c>
      <c r="E658">
        <v>120.562914383563</v>
      </c>
      <c r="F658">
        <v>3.7682556262378299</v>
      </c>
      <c r="G658">
        <f t="shared" si="10"/>
        <v>3.7682556262378299</v>
      </c>
      <c r="H658">
        <v>1.9138968360219699</v>
      </c>
      <c r="I658">
        <v>3.2696835380966599E-3</v>
      </c>
      <c r="J658">
        <v>2.6178073003741201E-2</v>
      </c>
      <c r="K658" t="s">
        <v>10</v>
      </c>
    </row>
    <row r="659" spans="1:11">
      <c r="A659" t="s">
        <v>1450</v>
      </c>
      <c r="B659" t="s">
        <v>1451</v>
      </c>
      <c r="C659">
        <v>495.84045789574498</v>
      </c>
      <c r="D659">
        <v>208.06907128342701</v>
      </c>
      <c r="E659">
        <v>783.611844508064</v>
      </c>
      <c r="F659">
        <v>3.7661140104799502</v>
      </c>
      <c r="G659">
        <f t="shared" si="10"/>
        <v>3.7661140104799502</v>
      </c>
      <c r="H659">
        <v>1.9130766749028401</v>
      </c>
      <c r="I659" s="1">
        <v>1.02376117484022E-10</v>
      </c>
      <c r="J659" s="1">
        <v>3.2106287955405702E-9</v>
      </c>
      <c r="K659" t="s">
        <v>10</v>
      </c>
    </row>
    <row r="660" spans="1:11">
      <c r="A660" t="s">
        <v>4655</v>
      </c>
      <c r="B660" t="s">
        <v>4656</v>
      </c>
      <c r="C660">
        <v>68.361264938419893</v>
      </c>
      <c r="D660">
        <v>28.784687152161801</v>
      </c>
      <c r="E660">
        <v>107.93784272467801</v>
      </c>
      <c r="F660">
        <v>3.74983553422333</v>
      </c>
      <c r="G660">
        <f t="shared" si="10"/>
        <v>3.74983553422333</v>
      </c>
      <c r="H660">
        <v>1.9068273211648701</v>
      </c>
      <c r="I660">
        <v>7.5212545871928204E-4</v>
      </c>
      <c r="J660">
        <v>7.2825869887999098E-3</v>
      </c>
      <c r="K660" t="s">
        <v>10</v>
      </c>
    </row>
    <row r="661" spans="1:11">
      <c r="A661" t="s">
        <v>1722</v>
      </c>
      <c r="B661" t="s">
        <v>1723</v>
      </c>
      <c r="C661">
        <v>514.04791753462405</v>
      </c>
      <c r="D661">
        <v>216.78850506103899</v>
      </c>
      <c r="E661">
        <v>811.30733000820896</v>
      </c>
      <c r="F661">
        <v>3.7423909066570502</v>
      </c>
      <c r="G661">
        <f t="shared" si="10"/>
        <v>3.7423909066570502</v>
      </c>
      <c r="H661">
        <v>1.9039602613154001</v>
      </c>
      <c r="I661" s="1">
        <v>3.1808285803980401E-9</v>
      </c>
      <c r="J661" s="1">
        <v>8.3807595502202795E-8</v>
      </c>
      <c r="K661" t="s">
        <v>10</v>
      </c>
    </row>
    <row r="662" spans="1:11">
      <c r="A662" t="s">
        <v>1815</v>
      </c>
      <c r="B662" t="s">
        <v>1816</v>
      </c>
      <c r="C662">
        <v>232.813626180379</v>
      </c>
      <c r="D662">
        <v>98.389597928039194</v>
      </c>
      <c r="E662">
        <v>367.23765443271998</v>
      </c>
      <c r="F662">
        <v>3.7324845529027599</v>
      </c>
      <c r="G662">
        <f t="shared" si="10"/>
        <v>3.7324845529027599</v>
      </c>
      <c r="H662">
        <v>1.9001362896976099</v>
      </c>
      <c r="I662" s="1">
        <v>7.4305669477270398E-9</v>
      </c>
      <c r="J662" s="1">
        <v>1.85704084147774E-7</v>
      </c>
      <c r="K662" t="s">
        <v>10</v>
      </c>
    </row>
    <row r="663" spans="1:11">
      <c r="A663" t="s">
        <v>3135</v>
      </c>
      <c r="B663" t="s">
        <v>3136</v>
      </c>
      <c r="C663">
        <v>69.641810754649896</v>
      </c>
      <c r="D663">
        <v>29.493409133144699</v>
      </c>
      <c r="E663">
        <v>109.790212376155</v>
      </c>
      <c r="F663">
        <v>3.7225338000269699</v>
      </c>
      <c r="G663">
        <f t="shared" si="10"/>
        <v>3.7225338000269699</v>
      </c>
      <c r="H663">
        <v>1.8962849483130599</v>
      </c>
      <c r="I663" s="1">
        <v>1.60657478876193E-5</v>
      </c>
      <c r="J663">
        <v>2.3179845834021999E-4</v>
      </c>
      <c r="K663" t="s">
        <v>10</v>
      </c>
    </row>
    <row r="664" spans="1:11">
      <c r="A664" t="s">
        <v>1509</v>
      </c>
      <c r="B664" t="s">
        <v>1510</v>
      </c>
      <c r="C664">
        <v>275.57128332959701</v>
      </c>
      <c r="D664">
        <v>116.81320668613201</v>
      </c>
      <c r="E664">
        <v>434.32935997306203</v>
      </c>
      <c r="F664">
        <v>3.7181528723894299</v>
      </c>
      <c r="G664">
        <f t="shared" si="10"/>
        <v>3.7181528723894299</v>
      </c>
      <c r="H664">
        <v>1.89458608809067</v>
      </c>
      <c r="I664" s="1">
        <v>2.4384599941295401E-10</v>
      </c>
      <c r="J664" s="1">
        <v>7.3511918114078702E-9</v>
      </c>
      <c r="K664" t="s">
        <v>10</v>
      </c>
    </row>
    <row r="665" spans="1:11">
      <c r="A665" t="s">
        <v>1047</v>
      </c>
      <c r="B665" t="s">
        <v>1048</v>
      </c>
      <c r="C665">
        <v>725.91141249650104</v>
      </c>
      <c r="D665">
        <v>308.56687940305898</v>
      </c>
      <c r="E665">
        <v>1143.25594558994</v>
      </c>
      <c r="F665">
        <v>3.7050507423273702</v>
      </c>
      <c r="G665">
        <f t="shared" si="10"/>
        <v>3.7050507423273702</v>
      </c>
      <c r="H665">
        <v>1.88949330102038</v>
      </c>
      <c r="I665" s="1">
        <v>6.7773390561124795E-14</v>
      </c>
      <c r="J665" s="1">
        <v>2.9600061100003799E-12</v>
      </c>
      <c r="K665" t="s">
        <v>10</v>
      </c>
    </row>
    <row r="666" spans="1:11">
      <c r="A666" t="s">
        <v>4051</v>
      </c>
      <c r="B666" t="s">
        <v>4052</v>
      </c>
      <c r="C666">
        <v>55.792670780752601</v>
      </c>
      <c r="D666">
        <v>23.727139050731701</v>
      </c>
      <c r="E666">
        <v>87.858202510773495</v>
      </c>
      <c r="F666">
        <v>3.7028569825852702</v>
      </c>
      <c r="G666">
        <f t="shared" si="10"/>
        <v>3.7028569825852702</v>
      </c>
      <c r="H666">
        <v>1.8886388286076901</v>
      </c>
      <c r="I666">
        <v>2.5192284501953901E-4</v>
      </c>
      <c r="J666">
        <v>2.8090952298968799E-3</v>
      </c>
      <c r="K666" t="s">
        <v>10</v>
      </c>
    </row>
    <row r="667" spans="1:11">
      <c r="A667" t="s">
        <v>5774</v>
      </c>
      <c r="B667" t="s">
        <v>5775</v>
      </c>
      <c r="C667">
        <v>32.368357737654399</v>
      </c>
      <c r="D667">
        <v>13.820544952479301</v>
      </c>
      <c r="E667">
        <v>50.916170522829503</v>
      </c>
      <c r="F667">
        <v>3.6840928268675501</v>
      </c>
      <c r="G667">
        <f t="shared" si="10"/>
        <v>3.6840928268675501</v>
      </c>
      <c r="H667">
        <v>1.8813094129966399</v>
      </c>
      <c r="I667">
        <v>3.8653458908365699E-3</v>
      </c>
      <c r="J667">
        <v>3.0137952422337601E-2</v>
      </c>
      <c r="K667" t="s">
        <v>10</v>
      </c>
    </row>
    <row r="668" spans="1:11">
      <c r="A668" t="s">
        <v>2899</v>
      </c>
      <c r="B668" t="s">
        <v>2900</v>
      </c>
      <c r="C668">
        <v>194.18976991996001</v>
      </c>
      <c r="D668">
        <v>82.971727578399495</v>
      </c>
      <c r="E668">
        <v>305.40781226152001</v>
      </c>
      <c r="F668">
        <v>3.6808660151488599</v>
      </c>
      <c r="G668">
        <f t="shared" ref="G668:G731" si="11">IF(F668&lt;1,-1/F668,F668)</f>
        <v>3.6808660151488599</v>
      </c>
      <c r="H668">
        <v>1.8800452360576601</v>
      </c>
      <c r="I668" s="1">
        <v>6.5507120828734598E-6</v>
      </c>
      <c r="J668">
        <v>1.0229258563712501E-4</v>
      </c>
      <c r="K668" t="s">
        <v>10</v>
      </c>
    </row>
    <row r="669" spans="1:11">
      <c r="A669" t="s">
        <v>3848</v>
      </c>
      <c r="B669" t="s">
        <v>3849</v>
      </c>
      <c r="C669">
        <v>67.921400161904003</v>
      </c>
      <c r="D669">
        <v>29.086431082224902</v>
      </c>
      <c r="E669">
        <v>106.756369241583</v>
      </c>
      <c r="F669">
        <v>3.6703151699770999</v>
      </c>
      <c r="G669">
        <f t="shared" si="11"/>
        <v>3.6703151699770999</v>
      </c>
      <c r="H669">
        <v>1.87590395261621</v>
      </c>
      <c r="I669">
        <v>1.51739424827858E-4</v>
      </c>
      <c r="J669">
        <v>1.7817348999547701E-3</v>
      </c>
      <c r="K669" t="s">
        <v>10</v>
      </c>
    </row>
    <row r="670" spans="1:11">
      <c r="A670" t="s">
        <v>1055</v>
      </c>
      <c r="B670" t="s">
        <v>1056</v>
      </c>
      <c r="C670">
        <v>1722.00421433459</v>
      </c>
      <c r="D670">
        <v>737.59149967916596</v>
      </c>
      <c r="E670">
        <v>2706.4169289900201</v>
      </c>
      <c r="F670">
        <v>3.6692626340830099</v>
      </c>
      <c r="G670">
        <f t="shared" si="11"/>
        <v>3.6692626340830099</v>
      </c>
      <c r="H670">
        <v>1.87549017177876</v>
      </c>
      <c r="I670" s="1">
        <v>1.11347723694324E-13</v>
      </c>
      <c r="J670" s="1">
        <v>4.8257804242184798E-12</v>
      </c>
      <c r="K670" t="s">
        <v>10</v>
      </c>
    </row>
    <row r="671" spans="1:11">
      <c r="A671" t="s">
        <v>1664</v>
      </c>
      <c r="B671" t="s">
        <v>1665</v>
      </c>
      <c r="C671">
        <v>293.23578886833297</v>
      </c>
      <c r="D671">
        <v>125.688265893484</v>
      </c>
      <c r="E671">
        <v>460.78331184318199</v>
      </c>
      <c r="F671">
        <v>3.6660805888887</v>
      </c>
      <c r="G671">
        <f t="shared" si="11"/>
        <v>3.6660805888887</v>
      </c>
      <c r="H671">
        <v>1.8742384999836801</v>
      </c>
      <c r="I671" s="1">
        <v>1.4519054938737699E-9</v>
      </c>
      <c r="J671" s="1">
        <v>3.9594234361919998E-8</v>
      </c>
      <c r="K671" t="s">
        <v>10</v>
      </c>
    </row>
    <row r="672" spans="1:11">
      <c r="A672" t="s">
        <v>1478</v>
      </c>
      <c r="B672" t="s">
        <v>1479</v>
      </c>
      <c r="C672">
        <v>313.48927523090902</v>
      </c>
      <c r="D672">
        <v>134.469965889283</v>
      </c>
      <c r="E672">
        <v>492.50858457253503</v>
      </c>
      <c r="F672">
        <v>3.6625917268250601</v>
      </c>
      <c r="G672">
        <f t="shared" si="11"/>
        <v>3.6625917268250601</v>
      </c>
      <c r="H672">
        <v>1.8728648911877199</v>
      </c>
      <c r="I672" s="1">
        <v>1.5015232454439299E-10</v>
      </c>
      <c r="J672" s="1">
        <v>4.6191273681367902E-9</v>
      </c>
      <c r="K672" t="s">
        <v>10</v>
      </c>
    </row>
    <row r="673" spans="1:11">
      <c r="A673" t="s">
        <v>4394</v>
      </c>
      <c r="B673" t="s">
        <v>4395</v>
      </c>
      <c r="C673">
        <v>37.999743467470303</v>
      </c>
      <c r="D673">
        <v>16.3134324293936</v>
      </c>
      <c r="E673">
        <v>59.686054505546899</v>
      </c>
      <c r="F673">
        <v>3.6587060855448401</v>
      </c>
      <c r="G673">
        <f t="shared" si="11"/>
        <v>3.6587060855448401</v>
      </c>
      <c r="H673">
        <v>1.8713335244613201</v>
      </c>
      <c r="I673">
        <v>4.9178878646505102E-4</v>
      </c>
      <c r="J673">
        <v>5.0521341211923797E-3</v>
      </c>
      <c r="K673" t="s">
        <v>10</v>
      </c>
    </row>
    <row r="674" spans="1:11">
      <c r="A674" t="s">
        <v>1999</v>
      </c>
      <c r="B674" t="s">
        <v>2000</v>
      </c>
      <c r="C674">
        <v>128.24903732275001</v>
      </c>
      <c r="D674">
        <v>55.059945292532198</v>
      </c>
      <c r="E674">
        <v>201.43812935296799</v>
      </c>
      <c r="F674">
        <v>3.6585239647938601</v>
      </c>
      <c r="G674">
        <f t="shared" si="11"/>
        <v>3.6585239647938601</v>
      </c>
      <c r="H674">
        <v>1.8712617091152</v>
      </c>
      <c r="I674" s="1">
        <v>3.3123474481021498E-8</v>
      </c>
      <c r="J674" s="1">
        <v>7.5093178090508505E-7</v>
      </c>
      <c r="K674" t="s">
        <v>10</v>
      </c>
    </row>
    <row r="675" spans="1:11">
      <c r="A675" t="s">
        <v>4041</v>
      </c>
      <c r="B675" t="s">
        <v>4042</v>
      </c>
      <c r="C675">
        <v>110.19241359175</v>
      </c>
      <c r="D675">
        <v>47.340897120282101</v>
      </c>
      <c r="E675">
        <v>173.043930063218</v>
      </c>
      <c r="F675">
        <v>3.6552735708314499</v>
      </c>
      <c r="G675">
        <f t="shared" si="11"/>
        <v>3.6552735708314499</v>
      </c>
      <c r="H675">
        <v>1.86997938552437</v>
      </c>
      <c r="I675">
        <v>2.4300903303865599E-4</v>
      </c>
      <c r="J675">
        <v>2.7164079039667601E-3</v>
      </c>
      <c r="K675" t="s">
        <v>10</v>
      </c>
    </row>
    <row r="676" spans="1:11">
      <c r="A676" t="s">
        <v>4610</v>
      </c>
      <c r="B676" t="s">
        <v>4611</v>
      </c>
      <c r="C676">
        <v>46.887758338832001</v>
      </c>
      <c r="D676">
        <v>20.147150416829898</v>
      </c>
      <c r="E676">
        <v>73.628366260834198</v>
      </c>
      <c r="F676">
        <v>3.6545300321641898</v>
      </c>
      <c r="G676">
        <f t="shared" si="11"/>
        <v>3.6545300321641898</v>
      </c>
      <c r="H676">
        <v>1.86968588938962</v>
      </c>
      <c r="I676">
        <v>6.8551429246530298E-4</v>
      </c>
      <c r="J676">
        <v>6.7037300666377402E-3</v>
      </c>
      <c r="K676" t="s">
        <v>10</v>
      </c>
    </row>
    <row r="677" spans="1:11">
      <c r="A677" t="s">
        <v>6314</v>
      </c>
      <c r="B677" t="s">
        <v>6315</v>
      </c>
      <c r="C677">
        <v>32.500900761705097</v>
      </c>
      <c r="D677">
        <v>13.988358150387</v>
      </c>
      <c r="E677">
        <v>51.0134433730232</v>
      </c>
      <c r="F677">
        <v>3.6468499608449001</v>
      </c>
      <c r="G677">
        <f t="shared" si="11"/>
        <v>3.6468499608449001</v>
      </c>
      <c r="H677">
        <v>1.86665084535602</v>
      </c>
      <c r="I677">
        <v>6.8562085385913503E-3</v>
      </c>
      <c r="J677">
        <v>4.8867799495389101E-2</v>
      </c>
      <c r="K677" t="s">
        <v>10</v>
      </c>
    </row>
    <row r="678" spans="1:11">
      <c r="A678" t="s">
        <v>3915</v>
      </c>
      <c r="B678" t="s">
        <v>3916</v>
      </c>
      <c r="C678">
        <v>51.824207772496699</v>
      </c>
      <c r="D678">
        <v>22.312471519118901</v>
      </c>
      <c r="E678">
        <v>81.335944025874497</v>
      </c>
      <c r="F678">
        <v>3.6453130688001201</v>
      </c>
      <c r="G678">
        <f t="shared" si="11"/>
        <v>3.6453130688001201</v>
      </c>
      <c r="H678">
        <v>1.8660427222092399</v>
      </c>
      <c r="I678">
        <v>1.7783308899644001E-4</v>
      </c>
      <c r="J678">
        <v>2.0518503574550998E-3</v>
      </c>
      <c r="K678" t="s">
        <v>10</v>
      </c>
    </row>
    <row r="679" spans="1:11">
      <c r="A679" t="s">
        <v>3301</v>
      </c>
      <c r="B679" t="s">
        <v>3302</v>
      </c>
      <c r="C679">
        <v>63.118315165381198</v>
      </c>
      <c r="D679">
        <v>27.190948478601399</v>
      </c>
      <c r="E679">
        <v>99.045681852161096</v>
      </c>
      <c r="F679">
        <v>3.64259753314996</v>
      </c>
      <c r="G679">
        <f t="shared" si="11"/>
        <v>3.64259753314996</v>
      </c>
      <c r="H679">
        <v>1.86496760199684</v>
      </c>
      <c r="I679" s="1">
        <v>2.8165826783000399E-5</v>
      </c>
      <c r="J679">
        <v>3.8591284512145001E-4</v>
      </c>
      <c r="K679" t="s">
        <v>10</v>
      </c>
    </row>
    <row r="680" spans="1:11">
      <c r="A680" t="s">
        <v>1248</v>
      </c>
      <c r="B680" t="s">
        <v>1249</v>
      </c>
      <c r="C680">
        <v>558.40448602393894</v>
      </c>
      <c r="D680">
        <v>240.71018778387199</v>
      </c>
      <c r="E680">
        <v>876.09878426400701</v>
      </c>
      <c r="F680">
        <v>3.6396414806116799</v>
      </c>
      <c r="G680">
        <f t="shared" si="11"/>
        <v>3.6396414806116799</v>
      </c>
      <c r="H680">
        <v>1.8637963461334299</v>
      </c>
      <c r="I680" s="1">
        <v>6.0217300992506803E-12</v>
      </c>
      <c r="J680" s="1">
        <v>2.2001725831890001E-10</v>
      </c>
      <c r="K680" t="s">
        <v>10</v>
      </c>
    </row>
    <row r="681" spans="1:11">
      <c r="A681" t="s">
        <v>767</v>
      </c>
      <c r="B681" t="s">
        <v>768</v>
      </c>
      <c r="C681">
        <v>1636.5565782097101</v>
      </c>
      <c r="D681">
        <v>706.08422568228104</v>
      </c>
      <c r="E681">
        <v>2567.0289307371299</v>
      </c>
      <c r="F681">
        <v>3.6355845908562001</v>
      </c>
      <c r="G681">
        <f t="shared" si="11"/>
        <v>3.6355845908562001</v>
      </c>
      <c r="H681">
        <v>1.8621873637373301</v>
      </c>
      <c r="I681" s="1">
        <v>6.9191483158442698E-17</v>
      </c>
      <c r="J681" s="1">
        <v>4.12998092749912E-15</v>
      </c>
      <c r="K681" t="s">
        <v>10</v>
      </c>
    </row>
    <row r="682" spans="1:11">
      <c r="A682" t="s">
        <v>4268</v>
      </c>
      <c r="B682" t="s">
        <v>4269</v>
      </c>
      <c r="C682">
        <v>41.056483176475901</v>
      </c>
      <c r="D682">
        <v>17.719218749320301</v>
      </c>
      <c r="E682">
        <v>64.393747603631496</v>
      </c>
      <c r="F682">
        <v>3.6341188917317</v>
      </c>
      <c r="G682">
        <f t="shared" si="11"/>
        <v>3.6341188917317</v>
      </c>
      <c r="H682">
        <v>1.86160561872061</v>
      </c>
      <c r="I682">
        <v>3.7895884801662398E-4</v>
      </c>
      <c r="J682">
        <v>4.0097894977579101E-3</v>
      </c>
      <c r="K682" t="s">
        <v>10</v>
      </c>
    </row>
    <row r="683" spans="1:11">
      <c r="A683" t="s">
        <v>5870</v>
      </c>
      <c r="B683" t="s">
        <v>5871</v>
      </c>
      <c r="C683">
        <v>41.741479500214503</v>
      </c>
      <c r="D683">
        <v>18.083444020050699</v>
      </c>
      <c r="E683">
        <v>65.3995149803782</v>
      </c>
      <c r="F683">
        <v>3.61654090381588</v>
      </c>
      <c r="G683">
        <f t="shared" si="11"/>
        <v>3.61654090381588</v>
      </c>
      <c r="H683">
        <v>1.8546104689292899</v>
      </c>
      <c r="I683">
        <v>4.2362397815783404E-3</v>
      </c>
      <c r="J683">
        <v>3.2491268433437102E-2</v>
      </c>
      <c r="K683" t="s">
        <v>10</v>
      </c>
    </row>
    <row r="684" spans="1:11">
      <c r="A684" t="s">
        <v>1791</v>
      </c>
      <c r="B684" t="s">
        <v>1792</v>
      </c>
      <c r="C684">
        <v>225.47348337662501</v>
      </c>
      <c r="D684">
        <v>97.842293299264199</v>
      </c>
      <c r="E684">
        <v>353.10467345398501</v>
      </c>
      <c r="F684">
        <v>3.60891656917694</v>
      </c>
      <c r="G684">
        <f t="shared" si="11"/>
        <v>3.60891656917694</v>
      </c>
      <c r="H684">
        <v>1.85156579144075</v>
      </c>
      <c r="I684" s="1">
        <v>6.2721571666738497E-9</v>
      </c>
      <c r="J684" s="1">
        <v>1.5895096388719999E-7</v>
      </c>
      <c r="K684" t="s">
        <v>10</v>
      </c>
    </row>
    <row r="685" spans="1:11">
      <c r="A685" t="s">
        <v>3475</v>
      </c>
      <c r="B685" t="s">
        <v>3476</v>
      </c>
      <c r="C685">
        <v>75.015645927246595</v>
      </c>
      <c r="D685">
        <v>32.567592338218702</v>
      </c>
      <c r="E685">
        <v>117.463699516274</v>
      </c>
      <c r="F685">
        <v>3.6067664534853701</v>
      </c>
      <c r="G685">
        <f t="shared" si="11"/>
        <v>3.6067664534853701</v>
      </c>
      <c r="H685">
        <v>1.8507060082912901</v>
      </c>
      <c r="I685" s="1">
        <v>5.07248315073365E-5</v>
      </c>
      <c r="J685">
        <v>6.5977344207123205E-4</v>
      </c>
      <c r="K685" t="s">
        <v>10</v>
      </c>
    </row>
    <row r="686" spans="1:11">
      <c r="A686" t="s">
        <v>1274</v>
      </c>
      <c r="B686" t="s">
        <v>1275</v>
      </c>
      <c r="C686">
        <v>1227.2165218062901</v>
      </c>
      <c r="D686">
        <v>532.90376706620305</v>
      </c>
      <c r="E686">
        <v>1921.5292765463801</v>
      </c>
      <c r="F686">
        <v>3.6057716144980199</v>
      </c>
      <c r="G686">
        <f t="shared" si="11"/>
        <v>3.6057716144980199</v>
      </c>
      <c r="H686">
        <v>1.85030802098942</v>
      </c>
      <c r="I686" s="1">
        <v>8.6605026748950895E-12</v>
      </c>
      <c r="J686" s="1">
        <v>3.0991149033142799E-10</v>
      </c>
      <c r="K686" t="s">
        <v>10</v>
      </c>
    </row>
    <row r="687" spans="1:11">
      <c r="A687" t="s">
        <v>793</v>
      </c>
      <c r="B687" t="s">
        <v>794</v>
      </c>
      <c r="C687">
        <v>2933.6406765772099</v>
      </c>
      <c r="D687">
        <v>1274.31250790371</v>
      </c>
      <c r="E687">
        <v>4592.9688452507198</v>
      </c>
      <c r="F687">
        <v>3.6042719637166001</v>
      </c>
      <c r="G687">
        <f t="shared" si="11"/>
        <v>3.6042719637166001</v>
      </c>
      <c r="H687">
        <v>1.84970787516419</v>
      </c>
      <c r="I687" s="1">
        <v>1.9194193365986701E-16</v>
      </c>
      <c r="J687" s="1">
        <v>1.10845239438358E-14</v>
      </c>
      <c r="K687" t="s">
        <v>10</v>
      </c>
    </row>
    <row r="688" spans="1:11">
      <c r="A688" t="s">
        <v>2637</v>
      </c>
      <c r="B688" t="s">
        <v>2638</v>
      </c>
      <c r="C688">
        <v>87.156829615886707</v>
      </c>
      <c r="D688">
        <v>37.878448300686202</v>
      </c>
      <c r="E688">
        <v>136.435210931087</v>
      </c>
      <c r="F688">
        <v>3.6019218593126801</v>
      </c>
      <c r="G688">
        <f t="shared" si="11"/>
        <v>3.6019218593126801</v>
      </c>
      <c r="H688">
        <v>1.84876688351934</v>
      </c>
      <c r="I688" s="1">
        <v>1.8942604619495901E-6</v>
      </c>
      <c r="J688" s="1">
        <v>3.25265408599405E-5</v>
      </c>
      <c r="K688" t="s">
        <v>10</v>
      </c>
    </row>
    <row r="689" spans="1:11">
      <c r="A689" t="s">
        <v>2129</v>
      </c>
      <c r="B689" t="s">
        <v>2130</v>
      </c>
      <c r="C689">
        <v>57.956976134883298</v>
      </c>
      <c r="D689">
        <v>25.2490936794416</v>
      </c>
      <c r="E689">
        <v>90.664858590324997</v>
      </c>
      <c r="F689">
        <v>3.5908163572677698</v>
      </c>
      <c r="G689">
        <f t="shared" si="11"/>
        <v>3.5908163572677698</v>
      </c>
      <c r="H689">
        <v>1.84431187209647</v>
      </c>
      <c r="I689" s="1">
        <v>8.3344824378297401E-8</v>
      </c>
      <c r="J689" s="1">
        <v>1.7731562866349999E-6</v>
      </c>
      <c r="K689" t="s">
        <v>10</v>
      </c>
    </row>
    <row r="690" spans="1:11">
      <c r="A690" t="s">
        <v>4705</v>
      </c>
      <c r="B690" t="s">
        <v>4706</v>
      </c>
      <c r="C690">
        <v>73.1412499026776</v>
      </c>
      <c r="D690">
        <v>31.9770048031248</v>
      </c>
      <c r="E690">
        <v>114.305495002231</v>
      </c>
      <c r="F690">
        <v>3.5746154371237702</v>
      </c>
      <c r="G690">
        <f t="shared" si="11"/>
        <v>3.5746154371237702</v>
      </c>
      <c r="H690">
        <v>1.8377880427869999</v>
      </c>
      <c r="I690">
        <v>8.4502282813415995E-4</v>
      </c>
      <c r="J690">
        <v>8.0952971825495705E-3</v>
      </c>
      <c r="K690" t="s">
        <v>10</v>
      </c>
    </row>
    <row r="691" spans="1:11">
      <c r="A691" t="s">
        <v>2389</v>
      </c>
      <c r="B691" s="2">
        <v>36951</v>
      </c>
      <c r="C691">
        <v>158.676256312812</v>
      </c>
      <c r="D691">
        <v>69.487197822485598</v>
      </c>
      <c r="E691">
        <v>247.865314803139</v>
      </c>
      <c r="F691">
        <v>3.5670644747589901</v>
      </c>
      <c r="G691">
        <f t="shared" si="11"/>
        <v>3.5670644747589901</v>
      </c>
      <c r="H691">
        <v>1.8347372927810099</v>
      </c>
      <c r="I691" s="1">
        <v>5.9067962435800303E-7</v>
      </c>
      <c r="J691" s="1">
        <v>1.1198611182202901E-5</v>
      </c>
      <c r="K691" t="s">
        <v>10</v>
      </c>
    </row>
    <row r="692" spans="1:11">
      <c r="A692" t="s">
        <v>3453</v>
      </c>
      <c r="B692" t="s">
        <v>3454</v>
      </c>
      <c r="C692">
        <v>62.217853813536202</v>
      </c>
      <c r="D692">
        <v>27.267983422542098</v>
      </c>
      <c r="E692">
        <v>97.167724204530401</v>
      </c>
      <c r="F692">
        <v>3.5634363824720201</v>
      </c>
      <c r="G692">
        <f t="shared" si="11"/>
        <v>3.5634363824720201</v>
      </c>
      <c r="H692">
        <v>1.8332691683654001</v>
      </c>
      <c r="I692" s="1">
        <v>4.8065923023703898E-5</v>
      </c>
      <c r="J692">
        <v>6.2917596630448298E-4</v>
      </c>
      <c r="K692" t="s">
        <v>10</v>
      </c>
    </row>
    <row r="693" spans="1:11">
      <c r="A693" t="s">
        <v>2482</v>
      </c>
      <c r="B693" t="s">
        <v>2483</v>
      </c>
      <c r="C693">
        <v>131.33686535935999</v>
      </c>
      <c r="D693">
        <v>57.560892790636501</v>
      </c>
      <c r="E693">
        <v>205.112837928083</v>
      </c>
      <c r="F693">
        <v>3.5634061249558902</v>
      </c>
      <c r="G693">
        <f t="shared" si="11"/>
        <v>3.5634061249558902</v>
      </c>
      <c r="H693">
        <v>1.8332569182368399</v>
      </c>
      <c r="I693" s="1">
        <v>9.7772166165936802E-7</v>
      </c>
      <c r="J693" s="1">
        <v>1.7832758578569099E-5</v>
      </c>
      <c r="K693" t="s">
        <v>10</v>
      </c>
    </row>
    <row r="694" spans="1:11">
      <c r="A694" t="s">
        <v>2733</v>
      </c>
      <c r="B694" t="s">
        <v>2734</v>
      </c>
      <c r="C694">
        <v>61.544508125532701</v>
      </c>
      <c r="D694">
        <v>26.9892637121905</v>
      </c>
      <c r="E694">
        <v>96.099752538874995</v>
      </c>
      <c r="F694">
        <v>3.5606659582739502</v>
      </c>
      <c r="G694">
        <f t="shared" si="11"/>
        <v>3.5606659582739502</v>
      </c>
      <c r="H694">
        <v>1.83214709648546</v>
      </c>
      <c r="I694" s="1">
        <v>3.0569054146243699E-6</v>
      </c>
      <c r="J694" s="1">
        <v>5.0641910683945902E-5</v>
      </c>
      <c r="K694" t="s">
        <v>10</v>
      </c>
    </row>
    <row r="695" spans="1:11">
      <c r="A695" t="s">
        <v>1123</v>
      </c>
      <c r="B695" t="s">
        <v>1124</v>
      </c>
      <c r="C695">
        <v>526.414341799829</v>
      </c>
      <c r="D695">
        <v>231.001550403051</v>
      </c>
      <c r="E695">
        <v>821.82713319660797</v>
      </c>
      <c r="F695">
        <v>3.5576693392866301</v>
      </c>
      <c r="G695">
        <f t="shared" si="11"/>
        <v>3.5576693392866301</v>
      </c>
      <c r="H695">
        <v>1.8309324283286199</v>
      </c>
      <c r="I695" s="1">
        <v>6.3601918104925601E-13</v>
      </c>
      <c r="J695" s="1">
        <v>2.5876239834400399E-11</v>
      </c>
      <c r="K695" t="s">
        <v>10</v>
      </c>
    </row>
    <row r="696" spans="1:11">
      <c r="A696" t="s">
        <v>4035</v>
      </c>
      <c r="B696" t="s">
        <v>4036</v>
      </c>
      <c r="C696">
        <v>51.973574723491197</v>
      </c>
      <c r="D696">
        <v>22.842133255403201</v>
      </c>
      <c r="E696">
        <v>81.105016191579296</v>
      </c>
      <c r="F696">
        <v>3.5506760811140299</v>
      </c>
      <c r="G696">
        <f t="shared" si="11"/>
        <v>3.5506760811140299</v>
      </c>
      <c r="H696">
        <v>1.8280937530691601</v>
      </c>
      <c r="I696">
        <v>2.39702877180149E-4</v>
      </c>
      <c r="J696">
        <v>2.6834362750261598E-3</v>
      </c>
      <c r="K696" t="s">
        <v>10</v>
      </c>
    </row>
    <row r="697" spans="1:11">
      <c r="A697" t="s">
        <v>4296</v>
      </c>
      <c r="B697" t="s">
        <v>4297</v>
      </c>
      <c r="C697">
        <v>105.36784282645399</v>
      </c>
      <c r="D697">
        <v>46.342499446523298</v>
      </c>
      <c r="E697">
        <v>164.393186206385</v>
      </c>
      <c r="F697">
        <v>3.5473526065655201</v>
      </c>
      <c r="G697">
        <f t="shared" si="11"/>
        <v>3.5473526065655201</v>
      </c>
      <c r="H697">
        <v>1.8267427411724699</v>
      </c>
      <c r="I697">
        <v>4.1042887000876198E-4</v>
      </c>
      <c r="J697">
        <v>4.3144710823081302E-3</v>
      </c>
      <c r="K697" t="s">
        <v>10</v>
      </c>
    </row>
    <row r="698" spans="1:11">
      <c r="A698" t="s">
        <v>1051</v>
      </c>
      <c r="B698" t="s">
        <v>1052</v>
      </c>
      <c r="C698">
        <v>642.94207121775298</v>
      </c>
      <c r="D698">
        <v>282.87361865046302</v>
      </c>
      <c r="E698">
        <v>1003.01052378504</v>
      </c>
      <c r="F698">
        <v>3.5457902669404802</v>
      </c>
      <c r="G698">
        <f t="shared" si="11"/>
        <v>3.5457902669404802</v>
      </c>
      <c r="H698">
        <v>1.8261072035255099</v>
      </c>
      <c r="I698" s="1">
        <v>8.13907301251661E-14</v>
      </c>
      <c r="J698" s="1">
        <v>3.54104563820087E-12</v>
      </c>
      <c r="K698" t="s">
        <v>10</v>
      </c>
    </row>
    <row r="699" spans="1:11">
      <c r="A699" t="s">
        <v>4773</v>
      </c>
      <c r="B699" t="s">
        <v>4774</v>
      </c>
      <c r="C699">
        <v>35.5436304221912</v>
      </c>
      <c r="D699">
        <v>15.682155987599501</v>
      </c>
      <c r="E699">
        <v>55.405104856782799</v>
      </c>
      <c r="F699">
        <v>3.53300304502734</v>
      </c>
      <c r="G699">
        <f t="shared" si="11"/>
        <v>3.53300304502734</v>
      </c>
      <c r="H699">
        <v>1.8208949926602001</v>
      </c>
      <c r="I699">
        <v>9.8992497299439501E-4</v>
      </c>
      <c r="J699">
        <v>9.3486013760825798E-3</v>
      </c>
      <c r="K699" t="s">
        <v>10</v>
      </c>
    </row>
    <row r="700" spans="1:11">
      <c r="A700" t="s">
        <v>2476</v>
      </c>
      <c r="B700" t="s">
        <v>2477</v>
      </c>
      <c r="C700">
        <v>282.97132469133999</v>
      </c>
      <c r="D700">
        <v>125.06504947288001</v>
      </c>
      <c r="E700">
        <v>440.87759990979902</v>
      </c>
      <c r="F700">
        <v>3.5251863071897098</v>
      </c>
      <c r="G700">
        <f t="shared" si="11"/>
        <v>3.5251863071897098</v>
      </c>
      <c r="H700">
        <v>1.8176995064067201</v>
      </c>
      <c r="I700" s="1">
        <v>9.626283260562351E-7</v>
      </c>
      <c r="J700" s="1">
        <v>1.7600119516072699E-5</v>
      </c>
      <c r="K700" t="s">
        <v>10</v>
      </c>
    </row>
    <row r="701" spans="1:11">
      <c r="A701" t="s">
        <v>5806</v>
      </c>
      <c r="B701" t="s">
        <v>5807</v>
      </c>
      <c r="C701">
        <v>39.875853881144401</v>
      </c>
      <c r="D701">
        <v>17.629272583098501</v>
      </c>
      <c r="E701">
        <v>62.122435179190397</v>
      </c>
      <c r="F701">
        <v>3.5238229420054701</v>
      </c>
      <c r="G701">
        <f t="shared" si="11"/>
        <v>3.5238229420054701</v>
      </c>
      <c r="H701">
        <v>1.81714143642973</v>
      </c>
      <c r="I701">
        <v>3.9801446469051602E-3</v>
      </c>
      <c r="J701">
        <v>3.0853225041542601E-2</v>
      </c>
      <c r="K701" t="s">
        <v>10</v>
      </c>
    </row>
    <row r="702" spans="1:11">
      <c r="A702" t="s">
        <v>2335</v>
      </c>
      <c r="B702" t="s">
        <v>2336</v>
      </c>
      <c r="C702">
        <v>125.569209172108</v>
      </c>
      <c r="D702">
        <v>55.546033058131002</v>
      </c>
      <c r="E702">
        <v>195.592385286085</v>
      </c>
      <c r="F702">
        <v>3.5212664976703199</v>
      </c>
      <c r="G702">
        <f t="shared" si="11"/>
        <v>3.5212664976703199</v>
      </c>
      <c r="H702">
        <v>1.81609441786223</v>
      </c>
      <c r="I702" s="1">
        <v>4.1371896204074802E-7</v>
      </c>
      <c r="J702" s="1">
        <v>8.0255791777320296E-6</v>
      </c>
      <c r="K702" t="s">
        <v>10</v>
      </c>
    </row>
    <row r="703" spans="1:11">
      <c r="A703" t="s">
        <v>2105</v>
      </c>
      <c r="B703" t="s">
        <v>2106</v>
      </c>
      <c r="C703">
        <v>448.271294030565</v>
      </c>
      <c r="D703">
        <v>198.62874955116101</v>
      </c>
      <c r="E703">
        <v>697.91383850996897</v>
      </c>
      <c r="F703">
        <v>3.5136597299587198</v>
      </c>
      <c r="G703">
        <f t="shared" si="11"/>
        <v>3.5136597299587198</v>
      </c>
      <c r="H703">
        <v>1.81297448455331</v>
      </c>
      <c r="I703" s="1">
        <v>6.7743959902022298E-8</v>
      </c>
      <c r="J703" s="1">
        <v>1.4582064962704099E-6</v>
      </c>
      <c r="K703" t="s">
        <v>10</v>
      </c>
    </row>
    <row r="704" spans="1:11">
      <c r="A704" t="s">
        <v>919</v>
      </c>
      <c r="B704" t="s">
        <v>920</v>
      </c>
      <c r="C704">
        <v>859.80437641667902</v>
      </c>
      <c r="D704">
        <v>381.61226252823002</v>
      </c>
      <c r="E704">
        <v>1337.99649030513</v>
      </c>
      <c r="F704">
        <v>3.5061674418969901</v>
      </c>
      <c r="G704">
        <f t="shared" si="11"/>
        <v>3.5061674418969901</v>
      </c>
      <c r="H704">
        <v>1.8098948956485399</v>
      </c>
      <c r="I704" s="1">
        <v>5.1496220156803198E-15</v>
      </c>
      <c r="J704" s="1">
        <v>2.5611996721159002E-13</v>
      </c>
      <c r="K704" t="s">
        <v>10</v>
      </c>
    </row>
    <row r="705" spans="1:11">
      <c r="A705" t="s">
        <v>3518</v>
      </c>
      <c r="B705" t="s">
        <v>3519</v>
      </c>
      <c r="C705">
        <v>72.154792313266796</v>
      </c>
      <c r="D705">
        <v>32.029881477993399</v>
      </c>
      <c r="E705">
        <v>112.27970314853999</v>
      </c>
      <c r="F705">
        <v>3.5054673313631701</v>
      </c>
      <c r="G705">
        <f t="shared" si="11"/>
        <v>3.5054673313631701</v>
      </c>
      <c r="H705">
        <v>1.80960678994103</v>
      </c>
      <c r="I705" s="1">
        <v>5.9276703956681697E-5</v>
      </c>
      <c r="J705">
        <v>7.6135834774850497E-4</v>
      </c>
      <c r="K705" t="s">
        <v>10</v>
      </c>
    </row>
    <row r="706" spans="1:11">
      <c r="A706" t="s">
        <v>1361</v>
      </c>
      <c r="B706" t="s">
        <v>1362</v>
      </c>
      <c r="C706">
        <v>727.63344558940696</v>
      </c>
      <c r="D706">
        <v>323.02666308213901</v>
      </c>
      <c r="E706">
        <v>1132.2402280966701</v>
      </c>
      <c r="F706">
        <v>3.5050983633780399</v>
      </c>
      <c r="G706">
        <f t="shared" si="11"/>
        <v>3.5050983633780399</v>
      </c>
      <c r="H706">
        <v>1.8094549310737</v>
      </c>
      <c r="I706" s="1">
        <v>3.4566204944528302E-11</v>
      </c>
      <c r="J706" s="1">
        <v>1.15630356688511E-9</v>
      </c>
      <c r="K706" t="s">
        <v>10</v>
      </c>
    </row>
    <row r="707" spans="1:11">
      <c r="A707" t="s">
        <v>1146</v>
      </c>
      <c r="B707" t="s">
        <v>1147</v>
      </c>
      <c r="C707">
        <v>1146.8534943713801</v>
      </c>
      <c r="D707">
        <v>509.71297880660597</v>
      </c>
      <c r="E707">
        <v>1783.99400993615</v>
      </c>
      <c r="F707">
        <v>3.4999972221877198</v>
      </c>
      <c r="G707">
        <f t="shared" si="11"/>
        <v>3.4999972221877198</v>
      </c>
      <c r="H707">
        <v>1.80735377704686</v>
      </c>
      <c r="I707" s="1">
        <v>8.5999036219398898E-13</v>
      </c>
      <c r="J707" s="1">
        <v>3.4247940702540202E-11</v>
      </c>
      <c r="K707" t="s">
        <v>10</v>
      </c>
    </row>
    <row r="708" spans="1:11">
      <c r="A708" t="s">
        <v>4039</v>
      </c>
      <c r="B708" t="s">
        <v>4040</v>
      </c>
      <c r="C708">
        <v>50.153352124122399</v>
      </c>
      <c r="D708">
        <v>22.312471519118901</v>
      </c>
      <c r="E708">
        <v>77.994232729125997</v>
      </c>
      <c r="F708">
        <v>3.4955443041034302</v>
      </c>
      <c r="G708">
        <f t="shared" si="11"/>
        <v>3.4955443041034302</v>
      </c>
      <c r="H708">
        <v>1.8055171204617499</v>
      </c>
      <c r="I708">
        <v>2.4236561827539901E-4</v>
      </c>
      <c r="J708">
        <v>2.7105575337585501E-3</v>
      </c>
      <c r="K708" t="s">
        <v>10</v>
      </c>
    </row>
    <row r="709" spans="1:11">
      <c r="A709" t="s">
        <v>5187</v>
      </c>
      <c r="B709" t="s">
        <v>5188</v>
      </c>
      <c r="C709">
        <v>67.039458430408203</v>
      </c>
      <c r="D709">
        <v>29.825005518365</v>
      </c>
      <c r="E709">
        <v>104.253911342451</v>
      </c>
      <c r="F709">
        <v>3.4955202700048602</v>
      </c>
      <c r="G709">
        <f t="shared" si="11"/>
        <v>3.4955202700048602</v>
      </c>
      <c r="H709">
        <v>1.80550720097826</v>
      </c>
      <c r="I709">
        <v>1.8738482474124399E-3</v>
      </c>
      <c r="J709">
        <v>1.6267394627671301E-2</v>
      </c>
      <c r="K709" t="s">
        <v>10</v>
      </c>
    </row>
    <row r="710" spans="1:11">
      <c r="A710" t="s">
        <v>5700</v>
      </c>
      <c r="B710" t="s">
        <v>5701</v>
      </c>
      <c r="C710">
        <v>6.3438361473713396</v>
      </c>
      <c r="D710">
        <v>2.8236517743894698</v>
      </c>
      <c r="E710">
        <v>9.8640205203532005</v>
      </c>
      <c r="F710">
        <v>3.4933558768895998</v>
      </c>
      <c r="G710">
        <f t="shared" si="11"/>
        <v>3.4933558768895998</v>
      </c>
      <c r="H710">
        <v>1.80461362116711</v>
      </c>
      <c r="I710">
        <v>3.6129336704479702E-3</v>
      </c>
      <c r="J710">
        <v>2.8534467393744399E-2</v>
      </c>
      <c r="K710" t="s">
        <v>10</v>
      </c>
    </row>
    <row r="711" spans="1:11">
      <c r="A711" t="s">
        <v>5358</v>
      </c>
      <c r="B711" t="s">
        <v>5359</v>
      </c>
      <c r="C711">
        <v>38.568738357859097</v>
      </c>
      <c r="D711">
        <v>17.2113494470033</v>
      </c>
      <c r="E711">
        <v>59.9261272687149</v>
      </c>
      <c r="F711">
        <v>3.4817797089785301</v>
      </c>
      <c r="G711">
        <f t="shared" si="11"/>
        <v>3.4817797089785301</v>
      </c>
      <c r="H711">
        <v>1.79982492705048</v>
      </c>
      <c r="I711">
        <v>2.43532288826993E-3</v>
      </c>
      <c r="J711">
        <v>2.04650505460123E-2</v>
      </c>
      <c r="K711" t="s">
        <v>10</v>
      </c>
    </row>
    <row r="712" spans="1:11">
      <c r="A712" t="s">
        <v>1660</v>
      </c>
      <c r="B712" t="s">
        <v>1661</v>
      </c>
      <c r="C712">
        <v>467.84650339142598</v>
      </c>
      <c r="D712">
        <v>208.83190172502199</v>
      </c>
      <c r="E712">
        <v>726.86110505782995</v>
      </c>
      <c r="F712">
        <v>3.4806037729566701</v>
      </c>
      <c r="G712">
        <f t="shared" si="11"/>
        <v>3.4806037729566701</v>
      </c>
      <c r="H712">
        <v>1.7993375890325001</v>
      </c>
      <c r="I712" s="1">
        <v>1.4349888063528901E-9</v>
      </c>
      <c r="J712" s="1">
        <v>3.9227660105869698E-8</v>
      </c>
      <c r="K712" t="s">
        <v>10</v>
      </c>
    </row>
    <row r="713" spans="1:11">
      <c r="A713" t="s">
        <v>4266</v>
      </c>
      <c r="B713" t="s">
        <v>4267</v>
      </c>
      <c r="C713">
        <v>50.217670143106602</v>
      </c>
      <c r="D713">
        <v>22.446823743771301</v>
      </c>
      <c r="E713">
        <v>77.9885165424419</v>
      </c>
      <c r="F713">
        <v>3.4743675734560302</v>
      </c>
      <c r="G713">
        <f t="shared" si="11"/>
        <v>3.4743675734560302</v>
      </c>
      <c r="H713">
        <v>1.7967503931817601</v>
      </c>
      <c r="I713">
        <v>3.7866695832681899E-4</v>
      </c>
      <c r="J713">
        <v>4.0085794275759902E-3</v>
      </c>
      <c r="K713" t="s">
        <v>10</v>
      </c>
    </row>
    <row r="714" spans="1:11">
      <c r="A714" t="s">
        <v>1789</v>
      </c>
      <c r="B714" t="s">
        <v>1790</v>
      </c>
      <c r="C714">
        <v>436.66983218804199</v>
      </c>
      <c r="D714">
        <v>195.188894167131</v>
      </c>
      <c r="E714">
        <v>678.15077020895296</v>
      </c>
      <c r="F714">
        <v>3.4743307148832199</v>
      </c>
      <c r="G714">
        <f t="shared" si="11"/>
        <v>3.4743307148832199</v>
      </c>
      <c r="H714">
        <v>1.7967350879611299</v>
      </c>
      <c r="I714" s="1">
        <v>6.2542871833004401E-9</v>
      </c>
      <c r="J714" s="1">
        <v>1.58676184942611E-7</v>
      </c>
      <c r="K714" t="s">
        <v>10</v>
      </c>
    </row>
    <row r="715" spans="1:11">
      <c r="A715" t="s">
        <v>1311</v>
      </c>
      <c r="B715" t="s">
        <v>1312</v>
      </c>
      <c r="C715">
        <v>2491.5750478407799</v>
      </c>
      <c r="D715">
        <v>1113.9894869797599</v>
      </c>
      <c r="E715">
        <v>3869.1606087018099</v>
      </c>
      <c r="F715">
        <v>3.4732469685974001</v>
      </c>
      <c r="G715">
        <f t="shared" si="11"/>
        <v>3.4732469685974001</v>
      </c>
      <c r="H715">
        <v>1.7962849985987499</v>
      </c>
      <c r="I715" s="1">
        <v>1.71731996260338E-11</v>
      </c>
      <c r="J715" s="1">
        <v>5.9657053470129799E-10</v>
      </c>
      <c r="K715" t="s">
        <v>10</v>
      </c>
    </row>
    <row r="716" spans="1:11">
      <c r="A716" t="s">
        <v>976</v>
      </c>
      <c r="B716" t="s">
        <v>977</v>
      </c>
      <c r="C716">
        <v>2160.0213090172301</v>
      </c>
      <c r="D716">
        <v>966.21105788164004</v>
      </c>
      <c r="E716">
        <v>3353.8315601528202</v>
      </c>
      <c r="F716">
        <v>3.4711169291582098</v>
      </c>
      <c r="G716">
        <f t="shared" si="11"/>
        <v>3.4711169291582098</v>
      </c>
      <c r="H716">
        <v>1.7953999650730199</v>
      </c>
      <c r="I716" s="1">
        <v>1.7729568035627201E-14</v>
      </c>
      <c r="J716" s="1">
        <v>8.30567730797639E-13</v>
      </c>
      <c r="K716" t="s">
        <v>10</v>
      </c>
    </row>
    <row r="717" spans="1:11">
      <c r="A717" t="s">
        <v>4751</v>
      </c>
      <c r="B717" t="s">
        <v>4752</v>
      </c>
      <c r="C717">
        <v>19.3956423129992</v>
      </c>
      <c r="D717">
        <v>8.6770806954224007</v>
      </c>
      <c r="E717">
        <v>30.114203930576</v>
      </c>
      <c r="F717">
        <v>3.4705455656834898</v>
      </c>
      <c r="G717">
        <f t="shared" si="11"/>
        <v>3.4705455656834898</v>
      </c>
      <c r="H717">
        <v>1.79516247059558</v>
      </c>
      <c r="I717">
        <v>9.4493922352907405E-4</v>
      </c>
      <c r="J717">
        <v>8.9623588815990005E-3</v>
      </c>
      <c r="K717" t="s">
        <v>10</v>
      </c>
    </row>
    <row r="718" spans="1:11">
      <c r="A718" t="s">
        <v>4194</v>
      </c>
      <c r="B718" t="s">
        <v>4195</v>
      </c>
      <c r="C718">
        <v>56.660515431149797</v>
      </c>
      <c r="D718">
        <v>25.368481705572599</v>
      </c>
      <c r="E718">
        <v>87.952549156727002</v>
      </c>
      <c r="F718">
        <v>3.4670009099285801</v>
      </c>
      <c r="G718">
        <f t="shared" si="11"/>
        <v>3.4670009099285801</v>
      </c>
      <c r="H718">
        <v>1.7936882151820199</v>
      </c>
      <c r="I718">
        <v>3.2952837720114997E-4</v>
      </c>
      <c r="J718">
        <v>3.5482836228907799E-3</v>
      </c>
      <c r="K718" t="s">
        <v>10</v>
      </c>
    </row>
    <row r="719" spans="1:11">
      <c r="A719" t="s">
        <v>3485</v>
      </c>
      <c r="B719" t="s">
        <v>3486</v>
      </c>
      <c r="C719">
        <v>103.462763407747</v>
      </c>
      <c r="D719">
        <v>46.374404877920803</v>
      </c>
      <c r="E719">
        <v>160.55112193757299</v>
      </c>
      <c r="F719">
        <v>3.4620632299264802</v>
      </c>
      <c r="G719">
        <f t="shared" si="11"/>
        <v>3.4620632299264802</v>
      </c>
      <c r="H719">
        <v>1.79163207382886</v>
      </c>
      <c r="I719" s="1">
        <v>5.1919335449792403E-5</v>
      </c>
      <c r="J719">
        <v>6.7337081818283297E-4</v>
      </c>
      <c r="K719" t="s">
        <v>10</v>
      </c>
    </row>
    <row r="720" spans="1:11">
      <c r="A720" t="s">
        <v>2103</v>
      </c>
      <c r="B720" t="s">
        <v>2104</v>
      </c>
      <c r="C720">
        <v>382.86095061426101</v>
      </c>
      <c r="D720">
        <v>171.62863849017799</v>
      </c>
      <c r="E720">
        <v>594.09326273834404</v>
      </c>
      <c r="F720">
        <v>3.4615042568920802</v>
      </c>
      <c r="G720">
        <f t="shared" si="11"/>
        <v>3.4615042568920802</v>
      </c>
      <c r="H720">
        <v>1.7913991223546299</v>
      </c>
      <c r="I720" s="1">
        <v>6.7523937521622502E-8</v>
      </c>
      <c r="J720" s="1">
        <v>1.4548573561433501E-6</v>
      </c>
      <c r="K720" t="s">
        <v>10</v>
      </c>
    </row>
    <row r="721" spans="1:11">
      <c r="A721" t="s">
        <v>2987</v>
      </c>
      <c r="B721" t="s">
        <v>2988</v>
      </c>
      <c r="C721">
        <v>56.326846748833603</v>
      </c>
      <c r="D721">
        <v>25.2575642958797</v>
      </c>
      <c r="E721">
        <v>87.396129201787602</v>
      </c>
      <c r="F721">
        <v>3.4601962476660799</v>
      </c>
      <c r="G721">
        <f t="shared" si="11"/>
        <v>3.4601962476660799</v>
      </c>
      <c r="H721">
        <v>1.7908538637306799</v>
      </c>
      <c r="I721" s="1">
        <v>9.3557436715840908E-6</v>
      </c>
      <c r="J721">
        <v>1.41685239506619E-4</v>
      </c>
      <c r="K721" t="s">
        <v>10</v>
      </c>
    </row>
    <row r="722" spans="1:11">
      <c r="A722" t="s">
        <v>3937</v>
      </c>
      <c r="B722" t="s">
        <v>3938</v>
      </c>
      <c r="C722">
        <v>82.934155122313399</v>
      </c>
      <c r="D722">
        <v>37.225800917421999</v>
      </c>
      <c r="E722">
        <v>128.642509327205</v>
      </c>
      <c r="F722">
        <v>3.45573516638561</v>
      </c>
      <c r="G722">
        <f t="shared" si="11"/>
        <v>3.45573516638561</v>
      </c>
      <c r="H722">
        <v>1.7889926594047201</v>
      </c>
      <c r="I722">
        <v>1.8645292543725199E-4</v>
      </c>
      <c r="J722">
        <v>2.1392820408400199E-3</v>
      </c>
      <c r="K722" t="s">
        <v>3939</v>
      </c>
    </row>
    <row r="723" spans="1:11">
      <c r="A723" t="s">
        <v>1427</v>
      </c>
      <c r="B723" t="s">
        <v>1428</v>
      </c>
      <c r="C723">
        <v>233.74136777773299</v>
      </c>
      <c r="D723">
        <v>104.92686710687001</v>
      </c>
      <c r="E723">
        <v>362.55586844859499</v>
      </c>
      <c r="F723">
        <v>3.4553196759350899</v>
      </c>
      <c r="G723">
        <f t="shared" si="11"/>
        <v>3.4553196759350899</v>
      </c>
      <c r="H723">
        <v>1.7888191906573501</v>
      </c>
      <c r="I723" s="1">
        <v>7.9611924338987103E-11</v>
      </c>
      <c r="J723" s="1">
        <v>2.53903566606544E-9</v>
      </c>
      <c r="K723" t="s">
        <v>10</v>
      </c>
    </row>
    <row r="724" spans="1:11">
      <c r="A724" t="s">
        <v>4246</v>
      </c>
      <c r="B724" t="s">
        <v>4247</v>
      </c>
      <c r="C724">
        <v>80.006959606787305</v>
      </c>
      <c r="D724">
        <v>35.965624766187602</v>
      </c>
      <c r="E724">
        <v>124.04829444738699</v>
      </c>
      <c r="F724">
        <v>3.4490793710334402</v>
      </c>
      <c r="G724">
        <f t="shared" si="11"/>
        <v>3.4490793710334402</v>
      </c>
      <c r="H724">
        <v>1.7862113288216099</v>
      </c>
      <c r="I724">
        <v>3.63603387836032E-4</v>
      </c>
      <c r="J724">
        <v>3.8672465837671201E-3</v>
      </c>
      <c r="K724" t="s">
        <v>10</v>
      </c>
    </row>
    <row r="725" spans="1:11">
      <c r="A725" t="s">
        <v>3311</v>
      </c>
      <c r="B725" t="s">
        <v>3312</v>
      </c>
      <c r="C725">
        <v>154.13032171358299</v>
      </c>
      <c r="D725">
        <v>69.388370444577603</v>
      </c>
      <c r="E725">
        <v>238.87227298258901</v>
      </c>
      <c r="F725">
        <v>3.4425404639439301</v>
      </c>
      <c r="G725">
        <f t="shared" si="11"/>
        <v>3.4425404639439301</v>
      </c>
      <c r="H725">
        <v>1.78347361203291</v>
      </c>
      <c r="I725" s="1">
        <v>2.8616407189168398E-5</v>
      </c>
      <c r="J725">
        <v>3.9090046844006198E-4</v>
      </c>
      <c r="K725" t="s">
        <v>10</v>
      </c>
    </row>
    <row r="726" spans="1:11">
      <c r="A726" t="s">
        <v>5155</v>
      </c>
      <c r="B726" t="s">
        <v>5156</v>
      </c>
      <c r="C726">
        <v>67.914539733212706</v>
      </c>
      <c r="D726">
        <v>30.584129705479199</v>
      </c>
      <c r="E726">
        <v>105.244949760946</v>
      </c>
      <c r="F726">
        <v>3.4411621574470201</v>
      </c>
      <c r="G726">
        <f t="shared" si="11"/>
        <v>3.4411621574470201</v>
      </c>
      <c r="H726">
        <v>1.78289587761181</v>
      </c>
      <c r="I726">
        <v>1.77610312055535E-3</v>
      </c>
      <c r="J726">
        <v>1.55142779350637E-2</v>
      </c>
      <c r="K726" t="s">
        <v>10</v>
      </c>
    </row>
    <row r="727" spans="1:11">
      <c r="A727" t="s">
        <v>5515</v>
      </c>
      <c r="B727" t="s">
        <v>5516</v>
      </c>
      <c r="C727">
        <v>88.621605059759503</v>
      </c>
      <c r="D727">
        <v>39.926769006447003</v>
      </c>
      <c r="E727">
        <v>137.31644111307199</v>
      </c>
      <c r="F727">
        <v>3.4392074422776302</v>
      </c>
      <c r="G727">
        <f t="shared" si="11"/>
        <v>3.4392074422776302</v>
      </c>
      <c r="H727">
        <v>1.7820761373591301</v>
      </c>
      <c r="I727">
        <v>2.8635778666783402E-3</v>
      </c>
      <c r="J727">
        <v>2.3385022867847001E-2</v>
      </c>
      <c r="K727" t="s">
        <v>10</v>
      </c>
    </row>
    <row r="728" spans="1:11">
      <c r="A728" t="s">
        <v>2791</v>
      </c>
      <c r="B728" t="s">
        <v>2792</v>
      </c>
      <c r="C728">
        <v>234.84218816849099</v>
      </c>
      <c r="D728">
        <v>105.841325659357</v>
      </c>
      <c r="E728">
        <v>363.843050677625</v>
      </c>
      <c r="F728">
        <v>3.4376274901225998</v>
      </c>
      <c r="G728">
        <f t="shared" si="11"/>
        <v>3.4376274901225998</v>
      </c>
      <c r="H728">
        <v>1.78141321925759</v>
      </c>
      <c r="I728" s="1">
        <v>4.0306050046374998E-6</v>
      </c>
      <c r="J728" s="1">
        <v>6.5366169075670901E-5</v>
      </c>
      <c r="K728" t="s">
        <v>10</v>
      </c>
    </row>
    <row r="729" spans="1:11">
      <c r="A729" t="s">
        <v>3095</v>
      </c>
      <c r="B729" t="s">
        <v>3096</v>
      </c>
      <c r="C729">
        <v>202.308194806524</v>
      </c>
      <c r="D729">
        <v>91.259894607889905</v>
      </c>
      <c r="E729">
        <v>313.35649500515899</v>
      </c>
      <c r="F729">
        <v>3.4336714539452</v>
      </c>
      <c r="G729">
        <f t="shared" si="11"/>
        <v>3.4336714539452</v>
      </c>
      <c r="H729">
        <v>1.77975200368487</v>
      </c>
      <c r="I729" s="1">
        <v>1.38952577375672E-5</v>
      </c>
      <c r="J729">
        <v>2.03077617938038E-4</v>
      </c>
      <c r="K729" t="s">
        <v>10</v>
      </c>
    </row>
    <row r="730" spans="1:11">
      <c r="A730" t="s">
        <v>1419</v>
      </c>
      <c r="B730" t="s">
        <v>1420</v>
      </c>
      <c r="C730">
        <v>3489.37291928389</v>
      </c>
      <c r="D730">
        <v>1578.1307940761001</v>
      </c>
      <c r="E730">
        <v>5400.6150444916802</v>
      </c>
      <c r="F730">
        <v>3.4221593449441698</v>
      </c>
      <c r="G730">
        <f t="shared" si="11"/>
        <v>3.4221593449441698</v>
      </c>
      <c r="H730">
        <v>1.7749069371530399</v>
      </c>
      <c r="I730" s="1">
        <v>6.8893475371697399E-11</v>
      </c>
      <c r="J730" s="1">
        <v>2.2096799345069999E-9</v>
      </c>
      <c r="K730" t="s">
        <v>10</v>
      </c>
    </row>
    <row r="731" spans="1:11">
      <c r="A731" t="s">
        <v>1995</v>
      </c>
      <c r="B731" t="s">
        <v>1996</v>
      </c>
      <c r="C731">
        <v>450.336617877104</v>
      </c>
      <c r="D731">
        <v>203.70570245695501</v>
      </c>
      <c r="E731">
        <v>696.96753329725198</v>
      </c>
      <c r="F731">
        <v>3.4214434102281799</v>
      </c>
      <c r="G731">
        <f t="shared" si="11"/>
        <v>3.4214434102281799</v>
      </c>
      <c r="H731">
        <v>1.77460508577298</v>
      </c>
      <c r="I731" s="1">
        <v>3.2047231455851797E-8</v>
      </c>
      <c r="J731" s="1">
        <v>7.2799445299107995E-7</v>
      </c>
      <c r="K731" t="s">
        <v>10</v>
      </c>
    </row>
    <row r="732" spans="1:11">
      <c r="A732" t="s">
        <v>2025</v>
      </c>
      <c r="B732" t="s">
        <v>2026</v>
      </c>
      <c r="C732">
        <v>329.37202265536399</v>
      </c>
      <c r="D732">
        <v>149.09310036592899</v>
      </c>
      <c r="E732">
        <v>509.65094494479803</v>
      </c>
      <c r="F732">
        <v>3.4183402430691099</v>
      </c>
      <c r="G732">
        <f t="shared" ref="G732:G795" si="12">IF(F732&lt;1,-1/F732,F732)</f>
        <v>3.4183402430691099</v>
      </c>
      <c r="H732">
        <v>1.77329600220966</v>
      </c>
      <c r="I732" s="1">
        <v>4.0167055173028303E-8</v>
      </c>
      <c r="J732" s="1">
        <v>8.98882166310188E-7</v>
      </c>
      <c r="K732" t="s">
        <v>10</v>
      </c>
    </row>
    <row r="733" spans="1:11">
      <c r="A733" t="s">
        <v>5918</v>
      </c>
      <c r="B733" t="s">
        <v>5919</v>
      </c>
      <c r="C733">
        <v>39.044142195022701</v>
      </c>
      <c r="D733">
        <v>17.692575114261999</v>
      </c>
      <c r="E733">
        <v>60.395709275783503</v>
      </c>
      <c r="F733">
        <v>3.4136189269078501</v>
      </c>
      <c r="G733">
        <f t="shared" si="12"/>
        <v>3.4136189269078501</v>
      </c>
      <c r="H733">
        <v>1.77130201473779</v>
      </c>
      <c r="I733">
        <v>4.4927936933138301E-3</v>
      </c>
      <c r="J733">
        <v>3.4180350941720498E-2</v>
      </c>
      <c r="K733" t="s">
        <v>10</v>
      </c>
    </row>
    <row r="734" spans="1:11">
      <c r="A734" t="s">
        <v>875</v>
      </c>
      <c r="B734" t="s">
        <v>876</v>
      </c>
      <c r="C734">
        <v>1242.76100677368</v>
      </c>
      <c r="D734">
        <v>564.04068012520395</v>
      </c>
      <c r="E734">
        <v>1921.4813334221601</v>
      </c>
      <c r="F734">
        <v>3.4066360834038298</v>
      </c>
      <c r="G734">
        <f t="shared" si="12"/>
        <v>3.4066360834038298</v>
      </c>
      <c r="H734">
        <v>1.76834783862579</v>
      </c>
      <c r="I734" s="1">
        <v>1.3856847915128901E-15</v>
      </c>
      <c r="J734" s="1">
        <v>7.2427691186020703E-14</v>
      </c>
      <c r="K734" t="s">
        <v>10</v>
      </c>
    </row>
    <row r="735" spans="1:11">
      <c r="A735" t="s">
        <v>901</v>
      </c>
      <c r="B735" t="s">
        <v>902</v>
      </c>
      <c r="C735">
        <v>1166.6854746274</v>
      </c>
      <c r="D735">
        <v>529.69622650524104</v>
      </c>
      <c r="E735">
        <v>1803.67472274956</v>
      </c>
      <c r="F735">
        <v>3.4051115195771802</v>
      </c>
      <c r="G735">
        <f t="shared" si="12"/>
        <v>3.4051115195771802</v>
      </c>
      <c r="H735">
        <v>1.76770204819515</v>
      </c>
      <c r="I735" s="1">
        <v>3.4310599856692201E-15</v>
      </c>
      <c r="J735" s="1">
        <v>1.74097380845867E-13</v>
      </c>
      <c r="K735" t="s">
        <v>10</v>
      </c>
    </row>
    <row r="736" spans="1:11">
      <c r="A736" t="s">
        <v>4349</v>
      </c>
      <c r="B736" t="s">
        <v>4350</v>
      </c>
      <c r="C736">
        <v>16.6811118467899</v>
      </c>
      <c r="D736">
        <v>7.5855389325917901</v>
      </c>
      <c r="E736">
        <v>25.7766847609881</v>
      </c>
      <c r="F736">
        <v>3.3981349235763298</v>
      </c>
      <c r="G736">
        <f t="shared" si="12"/>
        <v>3.3981349235763298</v>
      </c>
      <c r="H736">
        <v>1.7647431361330901</v>
      </c>
      <c r="I736">
        <v>4.4448339571332698E-4</v>
      </c>
      <c r="J736">
        <v>4.6144529081411098E-3</v>
      </c>
      <c r="K736" t="s">
        <v>10</v>
      </c>
    </row>
    <row r="737" spans="1:11">
      <c r="A737" t="s">
        <v>2215</v>
      </c>
      <c r="B737" t="s">
        <v>2216</v>
      </c>
      <c r="C737">
        <v>276.86770792575697</v>
      </c>
      <c r="D737">
        <v>126.08245225300401</v>
      </c>
      <c r="E737">
        <v>427.65296359851101</v>
      </c>
      <c r="F737">
        <v>3.3918515697994098</v>
      </c>
      <c r="G737">
        <f t="shared" si="12"/>
        <v>3.3918515697994098</v>
      </c>
      <c r="H737">
        <v>1.7620730377667699</v>
      </c>
      <c r="I737" s="1">
        <v>1.58945580054642E-7</v>
      </c>
      <c r="J737" s="1">
        <v>3.2508978239436802E-6</v>
      </c>
      <c r="K737" t="s">
        <v>10</v>
      </c>
    </row>
    <row r="738" spans="1:11">
      <c r="A738" t="s">
        <v>3358</v>
      </c>
      <c r="B738" t="s">
        <v>3359</v>
      </c>
      <c r="C738">
        <v>87.886886769975504</v>
      </c>
      <c r="D738">
        <v>40.074032453380497</v>
      </c>
      <c r="E738">
        <v>135.69974108657101</v>
      </c>
      <c r="F738">
        <v>3.3862262612187699</v>
      </c>
      <c r="G738">
        <f t="shared" si="12"/>
        <v>3.3862262612187699</v>
      </c>
      <c r="H738">
        <v>1.75967837460167</v>
      </c>
      <c r="I738" s="1">
        <v>3.6141479063024302E-5</v>
      </c>
      <c r="J738">
        <v>4.86627666811621E-4</v>
      </c>
      <c r="K738" t="s">
        <v>10</v>
      </c>
    </row>
    <row r="739" spans="1:11">
      <c r="A739" t="s">
        <v>1831</v>
      </c>
      <c r="B739" t="s">
        <v>1832</v>
      </c>
      <c r="C739">
        <v>242.50544602007301</v>
      </c>
      <c r="D739">
        <v>110.661642353134</v>
      </c>
      <c r="E739">
        <v>374.34924968701301</v>
      </c>
      <c r="F739">
        <v>3.38282752475715</v>
      </c>
      <c r="G739">
        <f t="shared" si="12"/>
        <v>3.38282752475715</v>
      </c>
      <c r="H739">
        <v>1.75822962244057</v>
      </c>
      <c r="I739" s="1">
        <v>8.2591419528148107E-9</v>
      </c>
      <c r="J739" s="1">
        <v>2.04710675405662E-7</v>
      </c>
      <c r="K739" t="s">
        <v>10</v>
      </c>
    </row>
    <row r="740" spans="1:11">
      <c r="A740" t="s">
        <v>1333</v>
      </c>
      <c r="B740" t="s">
        <v>1334</v>
      </c>
      <c r="C740">
        <v>792.88532318919204</v>
      </c>
      <c r="D740">
        <v>361.936333414861</v>
      </c>
      <c r="E740">
        <v>1223.83431296352</v>
      </c>
      <c r="F740">
        <v>3.3813524644422199</v>
      </c>
      <c r="G740">
        <f t="shared" si="12"/>
        <v>3.3813524644422199</v>
      </c>
      <c r="H740">
        <v>1.7576004072989</v>
      </c>
      <c r="I740" s="1">
        <v>2.5640154009888899E-11</v>
      </c>
      <c r="J740" s="1">
        <v>8.7587697056473805E-10</v>
      </c>
      <c r="K740" t="s">
        <v>10</v>
      </c>
    </row>
    <row r="741" spans="1:11">
      <c r="A741" t="s">
        <v>4853</v>
      </c>
      <c r="B741" t="s">
        <v>4854</v>
      </c>
      <c r="C741">
        <v>78.685819568910603</v>
      </c>
      <c r="D741">
        <v>35.969654776782598</v>
      </c>
      <c r="E741">
        <v>121.401984361039</v>
      </c>
      <c r="F741">
        <v>3.37512231113767</v>
      </c>
      <c r="G741">
        <f t="shared" si="12"/>
        <v>3.37512231113767</v>
      </c>
      <c r="H741">
        <v>1.7549397849707</v>
      </c>
      <c r="I741">
        <v>1.11437098103729E-3</v>
      </c>
      <c r="J741">
        <v>1.03451771518276E-2</v>
      </c>
      <c r="K741" t="s">
        <v>10</v>
      </c>
    </row>
    <row r="742" spans="1:11">
      <c r="A742" t="s">
        <v>616</v>
      </c>
      <c r="B742" t="s">
        <v>206</v>
      </c>
      <c r="C742">
        <v>4352.4764487844404</v>
      </c>
      <c r="D742">
        <v>1989.9024233632999</v>
      </c>
      <c r="E742">
        <v>6715.05047420558</v>
      </c>
      <c r="F742">
        <v>3.3745626897905399</v>
      </c>
      <c r="G742">
        <f t="shared" si="12"/>
        <v>3.3745626897905399</v>
      </c>
      <c r="H742">
        <v>1.75470055515656</v>
      </c>
      <c r="I742" s="1">
        <v>7.92779669469701E-20</v>
      </c>
      <c r="J742" s="1">
        <v>5.9274718333198198E-18</v>
      </c>
      <c r="K742" t="s">
        <v>6334</v>
      </c>
    </row>
    <row r="743" spans="1:11">
      <c r="A743" t="s">
        <v>3075</v>
      </c>
      <c r="B743" t="s">
        <v>3076</v>
      </c>
      <c r="C743">
        <v>271.572638493407</v>
      </c>
      <c r="D743">
        <v>124.17076276786599</v>
      </c>
      <c r="E743">
        <v>418.97451421894903</v>
      </c>
      <c r="F743">
        <v>3.3741800797520298</v>
      </c>
      <c r="G743">
        <f t="shared" si="12"/>
        <v>3.3741800797520298</v>
      </c>
      <c r="H743">
        <v>1.75453697221242</v>
      </c>
      <c r="I743" s="1">
        <v>1.3200446336691801E-5</v>
      </c>
      <c r="J743">
        <v>1.94179855558633E-4</v>
      </c>
      <c r="K743" t="s">
        <v>10</v>
      </c>
    </row>
    <row r="744" spans="1:11">
      <c r="A744" t="s">
        <v>2958</v>
      </c>
      <c r="B744" t="s">
        <v>2959</v>
      </c>
      <c r="C744">
        <v>76.981681329249298</v>
      </c>
      <c r="D744">
        <v>35.257302483203802</v>
      </c>
      <c r="E744">
        <v>118.70606017529499</v>
      </c>
      <c r="F744">
        <v>3.36685032077667</v>
      </c>
      <c r="G744">
        <f t="shared" si="12"/>
        <v>3.36685032077667</v>
      </c>
      <c r="H744">
        <v>1.75139958505829</v>
      </c>
      <c r="I744" s="1">
        <v>8.2395163737513704E-6</v>
      </c>
      <c r="J744">
        <v>1.2604896999953E-4</v>
      </c>
      <c r="K744" t="s">
        <v>10</v>
      </c>
    </row>
    <row r="745" spans="1:11">
      <c r="A745" t="s">
        <v>5876</v>
      </c>
      <c r="B745" t="s">
        <v>5877</v>
      </c>
      <c r="C745">
        <v>80.834017833251096</v>
      </c>
      <c r="D745">
        <v>37.083399568828497</v>
      </c>
      <c r="E745">
        <v>124.58463609767399</v>
      </c>
      <c r="F745">
        <v>3.3595796918898699</v>
      </c>
      <c r="G745">
        <f t="shared" si="12"/>
        <v>3.3595796918898699</v>
      </c>
      <c r="H745">
        <v>1.74828075254105</v>
      </c>
      <c r="I745">
        <v>4.2706565402715196E-3</v>
      </c>
      <c r="J745">
        <v>3.2721895038795697E-2</v>
      </c>
      <c r="K745" t="s">
        <v>10</v>
      </c>
    </row>
    <row r="746" spans="1:11">
      <c r="A746" t="s">
        <v>3431</v>
      </c>
      <c r="B746" t="s">
        <v>3432</v>
      </c>
      <c r="C746">
        <v>54.128025240352102</v>
      </c>
      <c r="D746">
        <v>24.853373572561701</v>
      </c>
      <c r="E746">
        <v>83.402676908142496</v>
      </c>
      <c r="F746">
        <v>3.35578897024345</v>
      </c>
      <c r="G746">
        <f t="shared" si="12"/>
        <v>3.35578897024345</v>
      </c>
      <c r="H746">
        <v>1.74665199433679</v>
      </c>
      <c r="I746" s="1">
        <v>4.6339879020314699E-5</v>
      </c>
      <c r="J746">
        <v>6.1047518569352704E-4</v>
      </c>
      <c r="K746" t="s">
        <v>10</v>
      </c>
    </row>
    <row r="747" spans="1:11">
      <c r="A747" t="s">
        <v>2101</v>
      </c>
      <c r="B747" t="s">
        <v>2102</v>
      </c>
      <c r="C747">
        <v>511.86414027619799</v>
      </c>
      <c r="D747">
        <v>235.347610990394</v>
      </c>
      <c r="E747">
        <v>788.38066956200305</v>
      </c>
      <c r="F747">
        <v>3.3498562668400398</v>
      </c>
      <c r="G747">
        <f t="shared" si="12"/>
        <v>3.3498562668400398</v>
      </c>
      <c r="H747">
        <v>1.7440991948045199</v>
      </c>
      <c r="I747" s="1">
        <v>6.6300125861882594E-8</v>
      </c>
      <c r="J747" s="1">
        <v>1.4298537172505301E-6</v>
      </c>
      <c r="K747" t="s">
        <v>10</v>
      </c>
    </row>
    <row r="748" spans="1:11">
      <c r="A748" t="s">
        <v>3796</v>
      </c>
      <c r="B748" t="s">
        <v>3797</v>
      </c>
      <c r="C748">
        <v>46.283964412540897</v>
      </c>
      <c r="D748">
        <v>21.298375295477001</v>
      </c>
      <c r="E748">
        <v>71.269553529604707</v>
      </c>
      <c r="F748">
        <v>3.3462436707432701</v>
      </c>
      <c r="G748">
        <f t="shared" si="12"/>
        <v>3.3462436707432701</v>
      </c>
      <c r="H748">
        <v>1.7425425050813099</v>
      </c>
      <c r="I748">
        <v>1.24552119839743E-4</v>
      </c>
      <c r="J748">
        <v>1.4825444733692101E-3</v>
      </c>
      <c r="K748" t="s">
        <v>10</v>
      </c>
    </row>
    <row r="749" spans="1:11">
      <c r="A749" t="s">
        <v>1529</v>
      </c>
      <c r="B749" t="s">
        <v>1530</v>
      </c>
      <c r="C749">
        <v>696.54190687523499</v>
      </c>
      <c r="D749">
        <v>321.323682071625</v>
      </c>
      <c r="E749">
        <v>1071.76013167885</v>
      </c>
      <c r="F749">
        <v>3.3354532873799898</v>
      </c>
      <c r="G749">
        <f t="shared" si="12"/>
        <v>3.3354532873799898</v>
      </c>
      <c r="H749">
        <v>1.73788283667733</v>
      </c>
      <c r="I749" s="1">
        <v>3.3091339648276098E-10</v>
      </c>
      <c r="J749" s="1">
        <v>9.8316111744483496E-9</v>
      </c>
      <c r="K749" t="s">
        <v>10</v>
      </c>
    </row>
    <row r="750" spans="1:11">
      <c r="A750" t="s">
        <v>2693</v>
      </c>
      <c r="B750" t="s">
        <v>2694</v>
      </c>
      <c r="C750">
        <v>132.60184069729499</v>
      </c>
      <c r="D750">
        <v>61.320773756982</v>
      </c>
      <c r="E750">
        <v>203.88290763760699</v>
      </c>
      <c r="F750">
        <v>3.3248586921881902</v>
      </c>
      <c r="G750">
        <f t="shared" si="12"/>
        <v>3.3248586921881902</v>
      </c>
      <c r="H750">
        <v>1.7332930268058799</v>
      </c>
      <c r="I750" s="1">
        <v>2.64680792631814E-6</v>
      </c>
      <c r="J750" s="1">
        <v>4.4501059550456898E-5</v>
      </c>
      <c r="K750" t="s">
        <v>10</v>
      </c>
    </row>
    <row r="751" spans="1:11">
      <c r="A751" t="s">
        <v>1735</v>
      </c>
      <c r="B751" t="s">
        <v>1736</v>
      </c>
      <c r="C751">
        <v>370.42209943583703</v>
      </c>
      <c r="D751">
        <v>171.333787840198</v>
      </c>
      <c r="E751">
        <v>569.51041103147702</v>
      </c>
      <c r="F751">
        <v>3.3239819081257802</v>
      </c>
      <c r="G751">
        <f t="shared" si="12"/>
        <v>3.3239819081257802</v>
      </c>
      <c r="H751">
        <v>1.7329125297832699</v>
      </c>
      <c r="I751" s="1">
        <v>3.4398828816914602E-9</v>
      </c>
      <c r="J751" s="1">
        <v>9.0002961145530894E-8</v>
      </c>
      <c r="K751" t="s">
        <v>10</v>
      </c>
    </row>
    <row r="752" spans="1:11">
      <c r="A752" t="s">
        <v>1945</v>
      </c>
      <c r="B752" t="s">
        <v>1946</v>
      </c>
      <c r="C752">
        <v>298.91988361629899</v>
      </c>
      <c r="D752">
        <v>138.30078791548499</v>
      </c>
      <c r="E752">
        <v>459.53897931711299</v>
      </c>
      <c r="F752">
        <v>3.3227502622612399</v>
      </c>
      <c r="G752">
        <f t="shared" si="12"/>
        <v>3.3227502622612399</v>
      </c>
      <c r="H752">
        <v>1.7323778642195999</v>
      </c>
      <c r="I752" s="1">
        <v>2.17283428244578E-8</v>
      </c>
      <c r="J752" s="1">
        <v>5.0651196955633499E-7</v>
      </c>
      <c r="K752" t="s">
        <v>10</v>
      </c>
    </row>
    <row r="753" spans="1:11">
      <c r="A753" t="s">
        <v>2480</v>
      </c>
      <c r="B753" t="s">
        <v>2481</v>
      </c>
      <c r="C753">
        <v>129.210458358609</v>
      </c>
      <c r="D753">
        <v>59.804491519859397</v>
      </c>
      <c r="E753">
        <v>198.61642519735801</v>
      </c>
      <c r="F753">
        <v>3.32109545871488</v>
      </c>
      <c r="G753">
        <f t="shared" si="12"/>
        <v>3.32109545871488</v>
      </c>
      <c r="H753">
        <v>1.7316591910235</v>
      </c>
      <c r="I753" s="1">
        <v>9.7554348887412594E-7</v>
      </c>
      <c r="J753" s="1">
        <v>1.7807414695859199E-5</v>
      </c>
      <c r="K753" t="s">
        <v>10</v>
      </c>
    </row>
    <row r="754" spans="1:11">
      <c r="A754" t="s">
        <v>4083</v>
      </c>
      <c r="B754" t="s">
        <v>4084</v>
      </c>
      <c r="C754">
        <v>64.938519099411806</v>
      </c>
      <c r="D754">
        <v>30.148131287147201</v>
      </c>
      <c r="E754">
        <v>99.728906911676404</v>
      </c>
      <c r="F754">
        <v>3.3079631358177402</v>
      </c>
      <c r="G754">
        <f t="shared" si="12"/>
        <v>3.3079631358177402</v>
      </c>
      <c r="H754">
        <v>1.7259431571001</v>
      </c>
      <c r="I754">
        <v>2.6889266228894798E-4</v>
      </c>
      <c r="J754">
        <v>2.9748144607959102E-3</v>
      </c>
      <c r="K754" t="s">
        <v>10</v>
      </c>
    </row>
    <row r="755" spans="1:11">
      <c r="A755" t="s">
        <v>2510</v>
      </c>
      <c r="B755" t="s">
        <v>2511</v>
      </c>
      <c r="C755">
        <v>62.103831719594503</v>
      </c>
      <c r="D755">
        <v>28.836720842036399</v>
      </c>
      <c r="E755">
        <v>95.370942597152506</v>
      </c>
      <c r="F755">
        <v>3.3072741911114498</v>
      </c>
      <c r="G755">
        <f t="shared" si="12"/>
        <v>3.3072741911114498</v>
      </c>
      <c r="H755">
        <v>1.72564265779352</v>
      </c>
      <c r="I755" s="1">
        <v>1.1019733746905601E-6</v>
      </c>
      <c r="J755" s="1">
        <v>1.9874248243221199E-5</v>
      </c>
      <c r="K755" t="s">
        <v>10</v>
      </c>
    </row>
    <row r="756" spans="1:11">
      <c r="A756" t="s">
        <v>3493</v>
      </c>
      <c r="B756" t="s">
        <v>3494</v>
      </c>
      <c r="C756">
        <v>99.022632309063397</v>
      </c>
      <c r="D756">
        <v>46.005328406099302</v>
      </c>
      <c r="E756">
        <v>152.03993621202699</v>
      </c>
      <c r="F756">
        <v>3.30483318953703</v>
      </c>
      <c r="G756">
        <f t="shared" si="12"/>
        <v>3.30483318953703</v>
      </c>
      <c r="H756">
        <v>1.7245774539716601</v>
      </c>
      <c r="I756" s="1">
        <v>5.3454928900619997E-5</v>
      </c>
      <c r="J756">
        <v>6.9169759001489904E-4</v>
      </c>
      <c r="K756" t="s">
        <v>10</v>
      </c>
    </row>
    <row r="757" spans="1:11">
      <c r="A757" t="s">
        <v>2303</v>
      </c>
      <c r="B757" t="s">
        <v>2304</v>
      </c>
      <c r="C757">
        <v>177.47613174206001</v>
      </c>
      <c r="D757">
        <v>82.549040080347794</v>
      </c>
      <c r="E757">
        <v>272.40322340377298</v>
      </c>
      <c r="F757">
        <v>3.2998957121564798</v>
      </c>
      <c r="G757">
        <f t="shared" si="12"/>
        <v>3.2998957121564798</v>
      </c>
      <c r="H757">
        <v>1.72242043115833</v>
      </c>
      <c r="I757" s="1">
        <v>2.8775314148375002E-7</v>
      </c>
      <c r="J757" s="1">
        <v>5.6598135319713203E-6</v>
      </c>
      <c r="K757" t="s">
        <v>10</v>
      </c>
    </row>
    <row r="758" spans="1:11">
      <c r="A758" t="s">
        <v>1480</v>
      </c>
      <c r="B758" t="s">
        <v>1481</v>
      </c>
      <c r="C758">
        <v>366.65725016591699</v>
      </c>
      <c r="D758">
        <v>170.59561310205601</v>
      </c>
      <c r="E758">
        <v>562.71888722977803</v>
      </c>
      <c r="F758">
        <v>3.29855426524444</v>
      </c>
      <c r="G758">
        <f t="shared" si="12"/>
        <v>3.29855426524444</v>
      </c>
      <c r="H758">
        <v>1.7218338392038901</v>
      </c>
      <c r="I758" s="1">
        <v>1.55629982742646E-10</v>
      </c>
      <c r="J758" s="1">
        <v>4.7811224630325797E-9</v>
      </c>
      <c r="K758" t="s">
        <v>10</v>
      </c>
    </row>
    <row r="759" spans="1:11">
      <c r="A759" t="s">
        <v>1178</v>
      </c>
      <c r="B759" t="s">
        <v>1179</v>
      </c>
      <c r="C759">
        <v>1527.1392387507699</v>
      </c>
      <c r="D759">
        <v>710.69015061259802</v>
      </c>
      <c r="E759">
        <v>2343.5883268889402</v>
      </c>
      <c r="F759">
        <v>3.2976231974916499</v>
      </c>
      <c r="G759">
        <f t="shared" si="12"/>
        <v>3.2976231974916499</v>
      </c>
      <c r="H759">
        <v>1.7214265588218201</v>
      </c>
      <c r="I759" s="1">
        <v>1.5433043112267099E-12</v>
      </c>
      <c r="J759" s="1">
        <v>5.9773261316464897E-11</v>
      </c>
      <c r="K759" t="s">
        <v>10</v>
      </c>
    </row>
    <row r="760" spans="1:11">
      <c r="A760" t="s">
        <v>3229</v>
      </c>
      <c r="B760" t="s">
        <v>3230</v>
      </c>
      <c r="C760">
        <v>150.26319393711299</v>
      </c>
      <c r="D760">
        <v>69.933741627993896</v>
      </c>
      <c r="E760">
        <v>230.59264624623199</v>
      </c>
      <c r="F760">
        <v>3.2973017155702702</v>
      </c>
      <c r="G760">
        <f t="shared" si="12"/>
        <v>3.2973017155702702</v>
      </c>
      <c r="H760">
        <v>1.7212859050978799</v>
      </c>
      <c r="I760" s="1">
        <v>2.2330506421792201E-5</v>
      </c>
      <c r="J760">
        <v>3.12793321962821E-4</v>
      </c>
      <c r="K760" t="s">
        <v>10</v>
      </c>
    </row>
    <row r="761" spans="1:11">
      <c r="A761" t="s">
        <v>2327</v>
      </c>
      <c r="B761" t="s">
        <v>2328</v>
      </c>
      <c r="C761">
        <v>158.94292618352401</v>
      </c>
      <c r="D761">
        <v>74.060311436558095</v>
      </c>
      <c r="E761">
        <v>243.825540930491</v>
      </c>
      <c r="F761">
        <v>3.29225648935271</v>
      </c>
      <c r="G761">
        <f t="shared" si="12"/>
        <v>3.29225648935271</v>
      </c>
      <c r="H761">
        <v>1.7190767359729799</v>
      </c>
      <c r="I761" s="1">
        <v>3.5534618542176602E-7</v>
      </c>
      <c r="J761" s="1">
        <v>6.91699729898575E-6</v>
      </c>
      <c r="K761" t="s">
        <v>10</v>
      </c>
    </row>
    <row r="762" spans="1:11">
      <c r="A762" t="s">
        <v>1545</v>
      </c>
      <c r="B762" t="s">
        <v>1546</v>
      </c>
      <c r="C762">
        <v>124.32795364849601</v>
      </c>
      <c r="D762">
        <v>57.958676771005699</v>
      </c>
      <c r="E762">
        <v>190.69723052598599</v>
      </c>
      <c r="F762">
        <v>3.29022747153854</v>
      </c>
      <c r="G762">
        <f t="shared" si="12"/>
        <v>3.29022747153854</v>
      </c>
      <c r="H762">
        <v>1.7181873288590499</v>
      </c>
      <c r="I762" s="1">
        <v>4.0451258568027801E-10</v>
      </c>
      <c r="J762" s="1">
        <v>1.18930913862769E-8</v>
      </c>
      <c r="K762" t="s">
        <v>10</v>
      </c>
    </row>
    <row r="763" spans="1:11">
      <c r="A763" t="s">
        <v>4749</v>
      </c>
      <c r="B763" t="s">
        <v>4750</v>
      </c>
      <c r="C763">
        <v>40.545737421682396</v>
      </c>
      <c r="D763">
        <v>18.914028495901899</v>
      </c>
      <c r="E763">
        <v>62.177446347462897</v>
      </c>
      <c r="F763">
        <v>3.2873719293028798</v>
      </c>
      <c r="G763">
        <f t="shared" si="12"/>
        <v>3.2873719293028798</v>
      </c>
      <c r="H763">
        <v>1.7169346904327201</v>
      </c>
      <c r="I763">
        <v>9.2749716409870804E-4</v>
      </c>
      <c r="J763">
        <v>8.8032307546653393E-3</v>
      </c>
      <c r="K763" t="s">
        <v>10</v>
      </c>
    </row>
    <row r="764" spans="1:11">
      <c r="A764" t="s">
        <v>3899</v>
      </c>
      <c r="B764" t="s">
        <v>3900</v>
      </c>
      <c r="C764">
        <v>84.075749654984705</v>
      </c>
      <c r="D764">
        <v>39.248709773868498</v>
      </c>
      <c r="E764">
        <v>128.90278953610101</v>
      </c>
      <c r="F764">
        <v>3.2842554641611099</v>
      </c>
      <c r="G764">
        <f t="shared" si="12"/>
        <v>3.2842554641611099</v>
      </c>
      <c r="H764">
        <v>1.71556635078928</v>
      </c>
      <c r="I764">
        <v>1.6824731324722699E-4</v>
      </c>
      <c r="J764">
        <v>1.94835716019142E-3</v>
      </c>
      <c r="K764" t="s">
        <v>10</v>
      </c>
    </row>
    <row r="765" spans="1:11">
      <c r="A765" t="s">
        <v>1383</v>
      </c>
      <c r="B765" t="s">
        <v>1384</v>
      </c>
      <c r="C765">
        <v>158.03655108636099</v>
      </c>
      <c r="D765">
        <v>73.778815295853605</v>
      </c>
      <c r="E765">
        <v>242.29428687686701</v>
      </c>
      <c r="F765">
        <v>3.2840631271356902</v>
      </c>
      <c r="G765">
        <f t="shared" si="12"/>
        <v>3.2840631271356902</v>
      </c>
      <c r="H765">
        <v>1.7154818592504</v>
      </c>
      <c r="I765" s="1">
        <v>4.4148705756088497E-11</v>
      </c>
      <c r="J765" s="1">
        <v>1.4531746005429699E-9</v>
      </c>
      <c r="K765" t="s">
        <v>10</v>
      </c>
    </row>
    <row r="766" spans="1:11">
      <c r="A766" t="s">
        <v>3477</v>
      </c>
      <c r="B766" t="s">
        <v>3478</v>
      </c>
      <c r="C766">
        <v>92.017976973255003</v>
      </c>
      <c r="D766">
        <v>42.9924815950829</v>
      </c>
      <c r="E766">
        <v>141.043472351427</v>
      </c>
      <c r="F766">
        <v>3.2806543637052599</v>
      </c>
      <c r="G766">
        <f t="shared" si="12"/>
        <v>3.2806543637052599</v>
      </c>
      <c r="H766">
        <v>1.71398360542744</v>
      </c>
      <c r="I766" s="1">
        <v>5.1595824070220601E-5</v>
      </c>
      <c r="J766">
        <v>6.7071600892664395E-4</v>
      </c>
      <c r="K766" t="s">
        <v>10</v>
      </c>
    </row>
    <row r="767" spans="1:11">
      <c r="A767" t="s">
        <v>5816</v>
      </c>
      <c r="B767" t="s">
        <v>5817</v>
      </c>
      <c r="C767">
        <v>47.4940673966099</v>
      </c>
      <c r="D767">
        <v>22.1971244008318</v>
      </c>
      <c r="E767">
        <v>72.791010392387903</v>
      </c>
      <c r="F767">
        <v>3.27929911451323</v>
      </c>
      <c r="G767">
        <f t="shared" si="12"/>
        <v>3.27929911451323</v>
      </c>
      <c r="H767">
        <v>1.71338750018895</v>
      </c>
      <c r="I767">
        <v>4.0033385635199004E-3</v>
      </c>
      <c r="J767">
        <v>3.0989161729269601E-2</v>
      </c>
      <c r="K767" t="s">
        <v>10</v>
      </c>
    </row>
    <row r="768" spans="1:11">
      <c r="A768" t="s">
        <v>4838</v>
      </c>
      <c r="B768" t="s">
        <v>4839</v>
      </c>
      <c r="C768">
        <v>34.868117351748097</v>
      </c>
      <c r="D768">
        <v>16.304961812955501</v>
      </c>
      <c r="E768">
        <v>53.431272890540797</v>
      </c>
      <c r="F768">
        <v>3.2769946660093101</v>
      </c>
      <c r="G768">
        <f t="shared" si="12"/>
        <v>3.2769946660093101</v>
      </c>
      <c r="H768">
        <v>1.7123733245962101</v>
      </c>
      <c r="I768">
        <v>1.08209320996045E-3</v>
      </c>
      <c r="J768">
        <v>1.00798946703412E-2</v>
      </c>
      <c r="K768" t="s">
        <v>10</v>
      </c>
    </row>
    <row r="769" spans="1:11">
      <c r="A769" t="s">
        <v>815</v>
      </c>
      <c r="B769" t="s">
        <v>816</v>
      </c>
      <c r="C769">
        <v>419.06662358224497</v>
      </c>
      <c r="D769">
        <v>196.381715982109</v>
      </c>
      <c r="E769">
        <v>641.751531182382</v>
      </c>
      <c r="F769">
        <v>3.26787821347303</v>
      </c>
      <c r="G769">
        <f t="shared" si="12"/>
        <v>3.26787821347303</v>
      </c>
      <c r="H769">
        <v>1.70835421846143</v>
      </c>
      <c r="I769" s="1">
        <v>3.2060624695457899E-16</v>
      </c>
      <c r="J769" s="1">
        <v>1.8008181731926399E-14</v>
      </c>
      <c r="K769" t="s">
        <v>10</v>
      </c>
    </row>
    <row r="770" spans="1:11">
      <c r="A770" t="s">
        <v>2603</v>
      </c>
      <c r="B770" t="s">
        <v>2604</v>
      </c>
      <c r="C770">
        <v>150.204790257734</v>
      </c>
      <c r="D770">
        <v>70.422594926696505</v>
      </c>
      <c r="E770">
        <v>229.98698558877101</v>
      </c>
      <c r="F770">
        <v>3.2658124260852102</v>
      </c>
      <c r="G770">
        <f t="shared" si="12"/>
        <v>3.2658124260852102</v>
      </c>
      <c r="H770">
        <v>1.7074419312156199</v>
      </c>
      <c r="I770" s="1">
        <v>1.65919786173591E-6</v>
      </c>
      <c r="J770" s="1">
        <v>2.8863395776576901E-5</v>
      </c>
      <c r="K770" t="s">
        <v>10</v>
      </c>
    </row>
    <row r="771" spans="1:11">
      <c r="A771" t="s">
        <v>4190</v>
      </c>
      <c r="B771" t="s">
        <v>4191</v>
      </c>
      <c r="C771">
        <v>51.376608277141202</v>
      </c>
      <c r="D771">
        <v>24.135348887395701</v>
      </c>
      <c r="E771">
        <v>78.617867666886795</v>
      </c>
      <c r="F771">
        <v>3.25737440273523</v>
      </c>
      <c r="G771">
        <f t="shared" si="12"/>
        <v>3.25737440273523</v>
      </c>
      <c r="H771">
        <v>1.7037095526861801</v>
      </c>
      <c r="I771">
        <v>3.2868317201294899E-4</v>
      </c>
      <c r="J771">
        <v>3.5425613479963701E-3</v>
      </c>
      <c r="K771" t="s">
        <v>10</v>
      </c>
    </row>
    <row r="772" spans="1:11">
      <c r="A772" t="s">
        <v>3209</v>
      </c>
      <c r="B772" t="s">
        <v>3210</v>
      </c>
      <c r="C772">
        <v>129.83464331380301</v>
      </c>
      <c r="D772">
        <v>61.084396231571702</v>
      </c>
      <c r="E772">
        <v>198.58489039603299</v>
      </c>
      <c r="F772">
        <v>3.25099211332458</v>
      </c>
      <c r="G772">
        <f t="shared" si="12"/>
        <v>3.25099211332458</v>
      </c>
      <c r="H772">
        <v>1.7008800561570501</v>
      </c>
      <c r="I772" s="1">
        <v>2.0484911798397499E-5</v>
      </c>
      <c r="J772">
        <v>2.8873240225206899E-4</v>
      </c>
      <c r="K772" t="s">
        <v>10</v>
      </c>
    </row>
    <row r="773" spans="1:11">
      <c r="A773" t="s">
        <v>3419</v>
      </c>
      <c r="B773" t="s">
        <v>3420</v>
      </c>
      <c r="C773">
        <v>94.230974212419696</v>
      </c>
      <c r="D773">
        <v>44.376064885794399</v>
      </c>
      <c r="E773">
        <v>144.085883539045</v>
      </c>
      <c r="F773">
        <v>3.24692790831865</v>
      </c>
      <c r="G773">
        <f t="shared" si="12"/>
        <v>3.24692790831865</v>
      </c>
      <c r="H773">
        <v>1.6990753527589599</v>
      </c>
      <c r="I773" s="1">
        <v>4.47988270186413E-5</v>
      </c>
      <c r="J773">
        <v>5.9224678810358298E-4</v>
      </c>
      <c r="K773" t="s">
        <v>10</v>
      </c>
    </row>
    <row r="774" spans="1:11">
      <c r="A774" t="s">
        <v>1813</v>
      </c>
      <c r="B774" t="s">
        <v>1814</v>
      </c>
      <c r="C774">
        <v>190.648350410707</v>
      </c>
      <c r="D774">
        <v>89.872379042966998</v>
      </c>
      <c r="E774">
        <v>291.42432177844802</v>
      </c>
      <c r="F774">
        <v>3.2426461264491602</v>
      </c>
      <c r="G774">
        <f t="shared" si="12"/>
        <v>3.2426461264491602</v>
      </c>
      <c r="H774">
        <v>1.69717158948187</v>
      </c>
      <c r="I774" s="1">
        <v>7.4240559377601502E-9</v>
      </c>
      <c r="J774" s="1">
        <v>1.85704084147774E-7</v>
      </c>
      <c r="K774" t="s">
        <v>10</v>
      </c>
    </row>
    <row r="775" spans="1:11">
      <c r="A775" t="s">
        <v>1807</v>
      </c>
      <c r="B775" t="s">
        <v>1808</v>
      </c>
      <c r="C775">
        <v>427.98489676467301</v>
      </c>
      <c r="D775">
        <v>201.96966017118501</v>
      </c>
      <c r="E775">
        <v>654.00013335816197</v>
      </c>
      <c r="F775">
        <v>3.2381107776477198</v>
      </c>
      <c r="G775">
        <f t="shared" si="12"/>
        <v>3.2381107776477198</v>
      </c>
      <c r="H775">
        <v>1.6951523419188099</v>
      </c>
      <c r="I775" s="1">
        <v>6.9865093443009099E-9</v>
      </c>
      <c r="J775" s="1">
        <v>1.7547873303038301E-7</v>
      </c>
      <c r="K775" t="s">
        <v>10</v>
      </c>
    </row>
    <row r="776" spans="1:11">
      <c r="A776" t="s">
        <v>4353</v>
      </c>
      <c r="B776" t="s">
        <v>4354</v>
      </c>
      <c r="C776">
        <v>48.4729442874035</v>
      </c>
      <c r="D776">
        <v>22.936520027467999</v>
      </c>
      <c r="E776">
        <v>74.009368547338994</v>
      </c>
      <c r="F776">
        <v>3.2267043325974401</v>
      </c>
      <c r="G776">
        <f t="shared" si="12"/>
        <v>3.2267043325974401</v>
      </c>
      <c r="H776">
        <v>1.6900613877294499</v>
      </c>
      <c r="I776">
        <v>4.5300408774865601E-4</v>
      </c>
      <c r="J776">
        <v>4.6985908596070903E-3</v>
      </c>
      <c r="K776" t="s">
        <v>10</v>
      </c>
    </row>
    <row r="777" spans="1:11">
      <c r="A777" t="s">
        <v>2081</v>
      </c>
      <c r="B777" t="s">
        <v>2082</v>
      </c>
      <c r="C777">
        <v>130.72009046661799</v>
      </c>
      <c r="D777">
        <v>61.863324921049397</v>
      </c>
      <c r="E777">
        <v>199.57685601218699</v>
      </c>
      <c r="F777">
        <v>3.2260932671641598</v>
      </c>
      <c r="G777">
        <f t="shared" si="12"/>
        <v>3.2260932671641598</v>
      </c>
      <c r="H777">
        <v>1.6897881477713499</v>
      </c>
      <c r="I777" s="1">
        <v>5.8030411213135598E-8</v>
      </c>
      <c r="J777" s="1">
        <v>1.2635744312368399E-6</v>
      </c>
      <c r="K777" t="s">
        <v>10</v>
      </c>
    </row>
    <row r="778" spans="1:11">
      <c r="A778" t="s">
        <v>2295</v>
      </c>
      <c r="B778" t="s">
        <v>2296</v>
      </c>
      <c r="C778">
        <v>202.651442580061</v>
      </c>
      <c r="D778">
        <v>95.908077028797393</v>
      </c>
      <c r="E778">
        <v>309.39480813132502</v>
      </c>
      <c r="F778">
        <v>3.2259515331375699</v>
      </c>
      <c r="G778">
        <f t="shared" si="12"/>
        <v>3.2259515331375699</v>
      </c>
      <c r="H778">
        <v>1.68972476353158</v>
      </c>
      <c r="I778" s="1">
        <v>2.7494129045536398E-7</v>
      </c>
      <c r="J778" s="1">
        <v>5.4267258203515002E-6</v>
      </c>
      <c r="K778" t="s">
        <v>10</v>
      </c>
    </row>
    <row r="779" spans="1:11">
      <c r="A779" t="s">
        <v>4461</v>
      </c>
      <c r="B779" t="s">
        <v>4462</v>
      </c>
      <c r="C779">
        <v>76.263059955265902</v>
      </c>
      <c r="D779">
        <v>36.103174913689898</v>
      </c>
      <c r="E779">
        <v>116.42294499684201</v>
      </c>
      <c r="F779">
        <v>3.2247287191547098</v>
      </c>
      <c r="G779">
        <f t="shared" si="12"/>
        <v>3.2247287191547098</v>
      </c>
      <c r="H779">
        <v>1.68917779867791</v>
      </c>
      <c r="I779">
        <v>5.4796541180884405E-4</v>
      </c>
      <c r="J779">
        <v>5.5434852144460997E-3</v>
      </c>
      <c r="K779" t="s">
        <v>10</v>
      </c>
    </row>
    <row r="780" spans="1:11">
      <c r="A780" t="s">
        <v>1331</v>
      </c>
      <c r="B780" t="s">
        <v>1332</v>
      </c>
      <c r="C780">
        <v>733.92527913004096</v>
      </c>
      <c r="D780">
        <v>348.07097180870301</v>
      </c>
      <c r="E780">
        <v>1119.7795864513801</v>
      </c>
      <c r="F780">
        <v>3.21710133031949</v>
      </c>
      <c r="G780">
        <f t="shared" si="12"/>
        <v>3.21710133031949</v>
      </c>
      <c r="H780">
        <v>1.68576137784552</v>
      </c>
      <c r="I780" s="1">
        <v>2.4988782794297402E-11</v>
      </c>
      <c r="J780" s="1">
        <v>8.5491926590187297E-10</v>
      </c>
      <c r="K780" t="s">
        <v>10</v>
      </c>
    </row>
    <row r="781" spans="1:11">
      <c r="A781" t="s">
        <v>2815</v>
      </c>
      <c r="B781" t="s">
        <v>2816</v>
      </c>
      <c r="C781">
        <v>148.28336197751199</v>
      </c>
      <c r="D781">
        <v>70.360124483278099</v>
      </c>
      <c r="E781">
        <v>226.20659947174499</v>
      </c>
      <c r="F781">
        <v>3.2149829343395502</v>
      </c>
      <c r="G781">
        <f t="shared" si="12"/>
        <v>3.2149829343395502</v>
      </c>
      <c r="H781">
        <v>1.68481107950997</v>
      </c>
      <c r="I781" s="1">
        <v>4.3284085127540502E-6</v>
      </c>
      <c r="J781" s="1">
        <v>6.9612154001414902E-5</v>
      </c>
      <c r="K781" t="s">
        <v>244</v>
      </c>
    </row>
    <row r="782" spans="1:11">
      <c r="A782" t="s">
        <v>2551</v>
      </c>
      <c r="B782" t="s">
        <v>2552</v>
      </c>
      <c r="C782">
        <v>240.62261920646799</v>
      </c>
      <c r="D782">
        <v>114.285637347467</v>
      </c>
      <c r="E782">
        <v>366.95960106546801</v>
      </c>
      <c r="F782">
        <v>3.2108986709308498</v>
      </c>
      <c r="G782">
        <f t="shared" si="12"/>
        <v>3.2108986709308498</v>
      </c>
      <c r="H782">
        <v>1.68297713742363</v>
      </c>
      <c r="I782" s="1">
        <v>1.3263943129829699E-6</v>
      </c>
      <c r="J782" s="1">
        <v>2.3545584581097101E-5</v>
      </c>
      <c r="K782" t="s">
        <v>10</v>
      </c>
    </row>
    <row r="783" spans="1:11">
      <c r="A783" t="s">
        <v>1726</v>
      </c>
      <c r="B783" t="s">
        <v>1727</v>
      </c>
      <c r="C783">
        <v>342.75395278165098</v>
      </c>
      <c r="D783">
        <v>162.857268759074</v>
      </c>
      <c r="E783">
        <v>522.65063680422702</v>
      </c>
      <c r="F783">
        <v>3.2092558151482802</v>
      </c>
      <c r="G783">
        <f t="shared" si="12"/>
        <v>3.2092558151482802</v>
      </c>
      <c r="H783">
        <v>1.68223879383789</v>
      </c>
      <c r="I783" s="1">
        <v>3.2554189193172899E-9</v>
      </c>
      <c r="J783" s="1">
        <v>8.5573177180657094E-8</v>
      </c>
      <c r="K783" t="s">
        <v>10</v>
      </c>
    </row>
    <row r="784" spans="1:11">
      <c r="A784" t="s">
        <v>1103</v>
      </c>
      <c r="B784" t="s">
        <v>1104</v>
      </c>
      <c r="C784">
        <v>2931.3160930650702</v>
      </c>
      <c r="D784">
        <v>1393.0002692001301</v>
      </c>
      <c r="E784">
        <v>4469.6319169300104</v>
      </c>
      <c r="F784">
        <v>3.2086367933701099</v>
      </c>
      <c r="G784">
        <f t="shared" si="12"/>
        <v>3.2086367933701099</v>
      </c>
      <c r="H784">
        <v>1.68196049075405</v>
      </c>
      <c r="I784" s="1">
        <v>3.9964158001624801E-13</v>
      </c>
      <c r="J784" s="1">
        <v>1.65576272968199E-11</v>
      </c>
      <c r="K784" t="s">
        <v>10</v>
      </c>
    </row>
    <row r="785" spans="1:11">
      <c r="A785" t="s">
        <v>3792</v>
      </c>
      <c r="B785" t="s">
        <v>3793</v>
      </c>
      <c r="C785">
        <v>80.232079456233294</v>
      </c>
      <c r="D785">
        <v>38.166881310469101</v>
      </c>
      <c r="E785">
        <v>122.297277601997</v>
      </c>
      <c r="F785">
        <v>3.2042774626296602</v>
      </c>
      <c r="G785">
        <f t="shared" si="12"/>
        <v>3.2042774626296602</v>
      </c>
      <c r="H785">
        <v>1.6799990780301299</v>
      </c>
      <c r="I785">
        <v>1.2216686267679401E-4</v>
      </c>
      <c r="J785">
        <v>1.4556874718955201E-3</v>
      </c>
      <c r="K785" t="s">
        <v>10</v>
      </c>
    </row>
    <row r="786" spans="1:11">
      <c r="A786" t="s">
        <v>1955</v>
      </c>
      <c r="B786" t="s">
        <v>1956</v>
      </c>
      <c r="C786">
        <v>233.97581617467199</v>
      </c>
      <c r="D786">
        <v>111.311091813548</v>
      </c>
      <c r="E786">
        <v>356.64054053579599</v>
      </c>
      <c r="F786">
        <v>3.20399822448231</v>
      </c>
      <c r="G786">
        <f t="shared" si="12"/>
        <v>3.20399822448231</v>
      </c>
      <c r="H786">
        <v>1.6798733482674499</v>
      </c>
      <c r="I786" s="1">
        <v>2.2890968822069499E-8</v>
      </c>
      <c r="J786" s="1">
        <v>5.3122104419560997E-7</v>
      </c>
      <c r="K786" t="s">
        <v>10</v>
      </c>
    </row>
    <row r="787" spans="1:11">
      <c r="A787" t="s">
        <v>3602</v>
      </c>
      <c r="B787" t="s">
        <v>3603</v>
      </c>
      <c r="C787">
        <v>107.678554538258</v>
      </c>
      <c r="D787">
        <v>51.363788349847297</v>
      </c>
      <c r="E787">
        <v>163.993320726669</v>
      </c>
      <c r="F787">
        <v>3.1927808675186302</v>
      </c>
      <c r="G787">
        <f t="shared" si="12"/>
        <v>3.1927808675186302</v>
      </c>
      <c r="H787">
        <v>1.67481353875426</v>
      </c>
      <c r="I787" s="1">
        <v>7.4234169633456595E-5</v>
      </c>
      <c r="J787">
        <v>9.3089511845213802E-4</v>
      </c>
      <c r="K787" t="s">
        <v>10</v>
      </c>
    </row>
    <row r="788" spans="1:11">
      <c r="A788" t="s">
        <v>3141</v>
      </c>
      <c r="B788" t="s">
        <v>3142</v>
      </c>
      <c r="C788">
        <v>69.265865617803001</v>
      </c>
      <c r="D788">
        <v>33.065337745856503</v>
      </c>
      <c r="E788">
        <v>105.466393489749</v>
      </c>
      <c r="F788">
        <v>3.1896360563553001</v>
      </c>
      <c r="G788">
        <f t="shared" si="12"/>
        <v>3.1896360563553001</v>
      </c>
      <c r="H788">
        <v>1.6733918190856301</v>
      </c>
      <c r="I788" s="1">
        <v>1.6705233552898599E-5</v>
      </c>
      <c r="J788">
        <v>2.4056388624008301E-4</v>
      </c>
      <c r="K788" t="s">
        <v>10</v>
      </c>
    </row>
    <row r="789" spans="1:11">
      <c r="A789" t="s">
        <v>1549</v>
      </c>
      <c r="B789" t="s">
        <v>1550</v>
      </c>
      <c r="C789">
        <v>312.84475115429802</v>
      </c>
      <c r="D789">
        <v>149.34888269570399</v>
      </c>
      <c r="E789">
        <v>476.340619612892</v>
      </c>
      <c r="F789">
        <v>3.1894488329278499</v>
      </c>
      <c r="G789">
        <f t="shared" si="12"/>
        <v>3.1894488329278499</v>
      </c>
      <c r="H789">
        <v>1.67330713411433</v>
      </c>
      <c r="I789" s="1">
        <v>4.2573736485569402E-10</v>
      </c>
      <c r="J789" s="1">
        <v>1.24846099979761E-8</v>
      </c>
      <c r="K789" t="s">
        <v>10</v>
      </c>
    </row>
    <row r="790" spans="1:11">
      <c r="A790" t="s">
        <v>3309</v>
      </c>
      <c r="B790" t="s">
        <v>3310</v>
      </c>
      <c r="C790">
        <v>74.675801103115205</v>
      </c>
      <c r="D790">
        <v>35.661493206521698</v>
      </c>
      <c r="E790">
        <v>113.690108999709</v>
      </c>
      <c r="F790">
        <v>3.1880355749914902</v>
      </c>
      <c r="G790">
        <f t="shared" si="12"/>
        <v>3.1880355749914902</v>
      </c>
      <c r="H790">
        <v>1.67266772831755</v>
      </c>
      <c r="I790" s="1">
        <v>2.8601091620061299E-5</v>
      </c>
      <c r="J790">
        <v>3.9090046844006198E-4</v>
      </c>
      <c r="K790" t="s">
        <v>10</v>
      </c>
    </row>
    <row r="791" spans="1:11">
      <c r="A791" t="s">
        <v>2371</v>
      </c>
      <c r="B791" t="s">
        <v>2372</v>
      </c>
      <c r="C791">
        <v>134.70660162914101</v>
      </c>
      <c r="D791">
        <v>64.343733565428593</v>
      </c>
      <c r="E791">
        <v>205.069469692854</v>
      </c>
      <c r="F791">
        <v>3.1870931065000501</v>
      </c>
      <c r="G791">
        <f t="shared" si="12"/>
        <v>3.1870931065000501</v>
      </c>
      <c r="H791">
        <v>1.67224116606394</v>
      </c>
      <c r="I791" s="1">
        <v>5.4065949651711499E-7</v>
      </c>
      <c r="J791" s="1">
        <v>1.03283345442948E-5</v>
      </c>
      <c r="K791" t="s">
        <v>10</v>
      </c>
    </row>
    <row r="792" spans="1:11">
      <c r="A792" t="s">
        <v>1347</v>
      </c>
      <c r="B792" t="s">
        <v>1348</v>
      </c>
      <c r="C792">
        <v>1420.6679302197199</v>
      </c>
      <c r="D792">
        <v>679.16967218428101</v>
      </c>
      <c r="E792">
        <v>2162.1661882551698</v>
      </c>
      <c r="F792">
        <v>3.18354348965762</v>
      </c>
      <c r="G792">
        <f t="shared" si="12"/>
        <v>3.18354348965762</v>
      </c>
      <c r="H792">
        <v>1.6706334726825101</v>
      </c>
      <c r="I792" s="1">
        <v>2.8926739488768301E-11</v>
      </c>
      <c r="J792" s="1">
        <v>9.7779308032393392E-10</v>
      </c>
      <c r="K792" t="s">
        <v>10</v>
      </c>
    </row>
    <row r="793" spans="1:11">
      <c r="A793" t="s">
        <v>5740</v>
      </c>
      <c r="B793" t="s">
        <v>5741</v>
      </c>
      <c r="C793">
        <v>62.472205904318102</v>
      </c>
      <c r="D793">
        <v>29.872609499645499</v>
      </c>
      <c r="E793">
        <v>95.071802308990797</v>
      </c>
      <c r="F793">
        <v>3.1825744018151201</v>
      </c>
      <c r="G793">
        <f t="shared" si="12"/>
        <v>3.1825744018151201</v>
      </c>
      <c r="H793">
        <v>1.67019424166002</v>
      </c>
      <c r="I793">
        <v>3.7071133010894599E-3</v>
      </c>
      <c r="J793">
        <v>2.9074893483362299E-2</v>
      </c>
      <c r="K793" t="s">
        <v>10</v>
      </c>
    </row>
    <row r="794" spans="1:11">
      <c r="A794" t="s">
        <v>2235</v>
      </c>
      <c r="B794" t="s">
        <v>2236</v>
      </c>
      <c r="C794">
        <v>456.99848381984702</v>
      </c>
      <c r="D794">
        <v>218.95010901159799</v>
      </c>
      <c r="E794">
        <v>695.04685862809697</v>
      </c>
      <c r="F794">
        <v>3.1744531289147702</v>
      </c>
      <c r="G794">
        <f t="shared" si="12"/>
        <v>3.1744531289147702</v>
      </c>
      <c r="H794">
        <v>1.6665080765595901</v>
      </c>
      <c r="I794" s="1">
        <v>1.87055216081632E-7</v>
      </c>
      <c r="J794" s="1">
        <v>3.7914782577408102E-6</v>
      </c>
      <c r="K794" t="s">
        <v>10</v>
      </c>
    </row>
    <row r="795" spans="1:11">
      <c r="A795" t="s">
        <v>1296</v>
      </c>
      <c r="B795" t="s">
        <v>1297</v>
      </c>
      <c r="C795">
        <v>1234.2388436954</v>
      </c>
      <c r="D795">
        <v>593.13483691411295</v>
      </c>
      <c r="E795">
        <v>1875.34285047668</v>
      </c>
      <c r="F795">
        <v>3.1617479429019499</v>
      </c>
      <c r="G795">
        <f t="shared" si="12"/>
        <v>3.1617479429019499</v>
      </c>
      <c r="H795">
        <v>1.6607223594673499</v>
      </c>
      <c r="I795" s="1">
        <v>1.4720443571379301E-11</v>
      </c>
      <c r="J795" s="1">
        <v>5.1773771937966602E-10</v>
      </c>
      <c r="K795" t="s">
        <v>10</v>
      </c>
    </row>
    <row r="796" spans="1:11">
      <c r="A796" t="s">
        <v>2528</v>
      </c>
      <c r="B796" t="s">
        <v>2529</v>
      </c>
      <c r="C796">
        <v>84.936911956858495</v>
      </c>
      <c r="D796">
        <v>40.8400608178261</v>
      </c>
      <c r="E796">
        <v>129.033763095891</v>
      </c>
      <c r="F796">
        <v>3.1594899839025099</v>
      </c>
      <c r="G796">
        <f t="shared" ref="G796:G859" si="13">IF(F796&lt;1,-1/F796,F796)</f>
        <v>3.1594899839025099</v>
      </c>
      <c r="H796">
        <v>1.6596916922381499</v>
      </c>
      <c r="I796" s="1">
        <v>1.16575071593747E-6</v>
      </c>
      <c r="J796" s="1">
        <v>2.0874425984034898E-5</v>
      </c>
      <c r="K796" t="s">
        <v>10</v>
      </c>
    </row>
    <row r="797" spans="1:11">
      <c r="A797" t="s">
        <v>1369</v>
      </c>
      <c r="B797" t="s">
        <v>1370</v>
      </c>
      <c r="C797">
        <v>660.93395453080495</v>
      </c>
      <c r="D797">
        <v>318.76326872496901</v>
      </c>
      <c r="E797">
        <v>1003.10464033664</v>
      </c>
      <c r="F797">
        <v>3.1468639543978498</v>
      </c>
      <c r="G797">
        <f t="shared" si="13"/>
        <v>3.1468639543978498</v>
      </c>
      <c r="H797">
        <v>1.6539148092184399</v>
      </c>
      <c r="I797" s="1">
        <v>3.85171495986236E-11</v>
      </c>
      <c r="J797" s="1">
        <v>1.2808795845904599E-9</v>
      </c>
      <c r="K797" t="s">
        <v>10</v>
      </c>
    </row>
    <row r="798" spans="1:11">
      <c r="A798" t="s">
        <v>2390</v>
      </c>
      <c r="B798" t="s">
        <v>2391</v>
      </c>
      <c r="C798">
        <v>140.98406302851899</v>
      </c>
      <c r="D798">
        <v>68.314169612622194</v>
      </c>
      <c r="E798">
        <v>213.65395644441699</v>
      </c>
      <c r="F798">
        <v>3.12752036152893</v>
      </c>
      <c r="G798">
        <f t="shared" si="13"/>
        <v>3.12752036152893</v>
      </c>
      <c r="H798">
        <v>1.64501927699899</v>
      </c>
      <c r="I798" s="1">
        <v>6.0065639916789701E-7</v>
      </c>
      <c r="J798" s="1">
        <v>1.1378205950680501E-5</v>
      </c>
      <c r="K798" t="s">
        <v>10</v>
      </c>
    </row>
    <row r="799" spans="1:11">
      <c r="A799" t="s">
        <v>2974</v>
      </c>
      <c r="B799" t="s">
        <v>2975</v>
      </c>
      <c r="C799">
        <v>119.00646744282901</v>
      </c>
      <c r="D799">
        <v>57.7642308352887</v>
      </c>
      <c r="E799">
        <v>180.24870405037001</v>
      </c>
      <c r="F799">
        <v>3.1204207421083501</v>
      </c>
      <c r="G799">
        <f t="shared" si="13"/>
        <v>3.1204207421083501</v>
      </c>
      <c r="H799">
        <v>1.6417405680710999</v>
      </c>
      <c r="I799" s="1">
        <v>8.6529588218698008E-6</v>
      </c>
      <c r="J799">
        <v>1.31582155941476E-4</v>
      </c>
      <c r="K799" t="s">
        <v>10</v>
      </c>
    </row>
    <row r="800" spans="1:11">
      <c r="A800" t="s">
        <v>1345</v>
      </c>
      <c r="B800" t="s">
        <v>1346</v>
      </c>
      <c r="C800">
        <v>1591.06986775825</v>
      </c>
      <c r="D800">
        <v>773.157072027406</v>
      </c>
      <c r="E800">
        <v>2408.9826634891001</v>
      </c>
      <c r="F800">
        <v>3.1157739489754102</v>
      </c>
      <c r="G800">
        <f t="shared" si="13"/>
        <v>3.1157739489754102</v>
      </c>
      <c r="H800">
        <v>1.6395905689188199</v>
      </c>
      <c r="I800" s="1">
        <v>2.86514417621343E-11</v>
      </c>
      <c r="J800" s="1">
        <v>9.6993936280208808E-10</v>
      </c>
      <c r="K800" t="s">
        <v>10</v>
      </c>
    </row>
    <row r="801" spans="1:11">
      <c r="A801" t="s">
        <v>3618</v>
      </c>
      <c r="B801" t="s">
        <v>3619</v>
      </c>
      <c r="C801">
        <v>171.98664154907701</v>
      </c>
      <c r="D801">
        <v>83.662265643513095</v>
      </c>
      <c r="E801">
        <v>260.31101745464002</v>
      </c>
      <c r="F801">
        <v>3.1114507293387401</v>
      </c>
      <c r="G801">
        <f t="shared" si="13"/>
        <v>3.1114507293387401</v>
      </c>
      <c r="H801">
        <v>1.6375874009411899</v>
      </c>
      <c r="I801" s="1">
        <v>7.8152083114946207E-5</v>
      </c>
      <c r="J801">
        <v>9.7603652474307799E-4</v>
      </c>
      <c r="K801" t="s">
        <v>10</v>
      </c>
    </row>
    <row r="802" spans="1:11">
      <c r="A802" t="s">
        <v>1637</v>
      </c>
      <c r="B802" t="s">
        <v>1638</v>
      </c>
      <c r="C802">
        <v>354.821985939353</v>
      </c>
      <c r="D802">
        <v>172.718602916653</v>
      </c>
      <c r="E802">
        <v>536.92536896205297</v>
      </c>
      <c r="F802">
        <v>3.1086713295217598</v>
      </c>
      <c r="G802">
        <f t="shared" si="13"/>
        <v>3.1086713295217598</v>
      </c>
      <c r="H802">
        <v>1.6362980929303399</v>
      </c>
      <c r="I802" s="1">
        <v>1.2002503688367401E-9</v>
      </c>
      <c r="J802" s="1">
        <v>3.3294414408272203E-8</v>
      </c>
      <c r="K802" t="s">
        <v>10</v>
      </c>
    </row>
    <row r="803" spans="1:11">
      <c r="A803" t="s">
        <v>1627</v>
      </c>
      <c r="B803" t="s">
        <v>1628</v>
      </c>
      <c r="C803">
        <v>179.566321849715</v>
      </c>
      <c r="D803">
        <v>87.432357343672393</v>
      </c>
      <c r="E803">
        <v>271.70028635575699</v>
      </c>
      <c r="F803">
        <v>3.1075484478564199</v>
      </c>
      <c r="G803">
        <f t="shared" si="13"/>
        <v>3.1075484478564199</v>
      </c>
      <c r="H803">
        <v>1.6357768836147999</v>
      </c>
      <c r="I803" s="1">
        <v>1.02197906673571E-9</v>
      </c>
      <c r="J803" s="1">
        <v>2.8524458994922499E-8</v>
      </c>
      <c r="K803" t="s">
        <v>10</v>
      </c>
    </row>
    <row r="804" spans="1:11">
      <c r="A804" t="s">
        <v>3580</v>
      </c>
      <c r="B804" t="s">
        <v>3581</v>
      </c>
      <c r="C804">
        <v>98.565921904326103</v>
      </c>
      <c r="D804">
        <v>48.027826667297703</v>
      </c>
      <c r="E804">
        <v>149.10401714135401</v>
      </c>
      <c r="F804">
        <v>3.1045339230992099</v>
      </c>
      <c r="G804">
        <f t="shared" si="13"/>
        <v>3.1045339230992099</v>
      </c>
      <c r="H804">
        <v>1.6343766960449799</v>
      </c>
      <c r="I804" s="1">
        <v>7.1057960491244205E-5</v>
      </c>
      <c r="J804">
        <v>8.9686347003482098E-4</v>
      </c>
      <c r="K804" t="s">
        <v>10</v>
      </c>
    </row>
    <row r="805" spans="1:11">
      <c r="A805" t="s">
        <v>2123</v>
      </c>
      <c r="B805" t="s">
        <v>2124</v>
      </c>
      <c r="C805">
        <v>669.33632297988004</v>
      </c>
      <c r="D805">
        <v>326.28850757648001</v>
      </c>
      <c r="E805">
        <v>1012.3841383832799</v>
      </c>
      <c r="F805">
        <v>3.1027269268623598</v>
      </c>
      <c r="G805">
        <f t="shared" si="13"/>
        <v>3.1027269268623598</v>
      </c>
      <c r="H805">
        <v>1.6335367298678001</v>
      </c>
      <c r="I805" s="1">
        <v>8.0881755528307797E-8</v>
      </c>
      <c r="J805" s="1">
        <v>1.7261909639217301E-6</v>
      </c>
      <c r="K805" t="s">
        <v>10</v>
      </c>
    </row>
    <row r="806" spans="1:11">
      <c r="A806" t="s">
        <v>6322</v>
      </c>
      <c r="B806" t="s">
        <v>6323</v>
      </c>
      <c r="C806">
        <v>45.855233154230802</v>
      </c>
      <c r="D806">
        <v>22.364105510994399</v>
      </c>
      <c r="E806">
        <v>69.346360797467298</v>
      </c>
      <c r="F806">
        <v>3.1007884828380901</v>
      </c>
      <c r="G806">
        <f t="shared" si="13"/>
        <v>3.1007884828380901</v>
      </c>
      <c r="H806">
        <v>1.6326351173184099</v>
      </c>
      <c r="I806">
        <v>6.9262285061892298E-3</v>
      </c>
      <c r="J806">
        <v>4.9304615280502097E-2</v>
      </c>
      <c r="K806" t="s">
        <v>10</v>
      </c>
    </row>
    <row r="807" spans="1:11">
      <c r="A807" t="s">
        <v>1861</v>
      </c>
      <c r="B807" t="s">
        <v>1862</v>
      </c>
      <c r="C807">
        <v>383.22828965951902</v>
      </c>
      <c r="D807">
        <v>187.19389181763299</v>
      </c>
      <c r="E807">
        <v>579.26268750140503</v>
      </c>
      <c r="F807">
        <v>3.09445293260814</v>
      </c>
      <c r="G807">
        <f t="shared" si="13"/>
        <v>3.09445293260814</v>
      </c>
      <c r="H807">
        <v>1.6296843783652499</v>
      </c>
      <c r="I807" s="1">
        <v>9.6219346570022095E-9</v>
      </c>
      <c r="J807" s="1">
        <v>2.34625577273337E-7</v>
      </c>
      <c r="K807" t="s">
        <v>10</v>
      </c>
    </row>
    <row r="808" spans="1:11">
      <c r="A808" t="s">
        <v>1957</v>
      </c>
      <c r="B808" t="s">
        <v>1958</v>
      </c>
      <c r="C808">
        <v>354.28796085380202</v>
      </c>
      <c r="D808">
        <v>173.158329383965</v>
      </c>
      <c r="E808">
        <v>535.41759232363995</v>
      </c>
      <c r="F808">
        <v>3.0920695194303698</v>
      </c>
      <c r="G808">
        <f t="shared" si="13"/>
        <v>3.0920695194303698</v>
      </c>
      <c r="H808">
        <v>1.6285727559412699</v>
      </c>
      <c r="I808" s="1">
        <v>2.32947164676411E-8</v>
      </c>
      <c r="J808" s="1">
        <v>5.4003562406502605E-7</v>
      </c>
      <c r="K808" t="s">
        <v>10</v>
      </c>
    </row>
    <row r="809" spans="1:11">
      <c r="A809" t="s">
        <v>2165</v>
      </c>
      <c r="B809" t="s">
        <v>2166</v>
      </c>
      <c r="C809">
        <v>202.22916170918199</v>
      </c>
      <c r="D809">
        <v>99.119799484124798</v>
      </c>
      <c r="E809">
        <v>305.33852393423899</v>
      </c>
      <c r="F809">
        <v>3.0804998146020499</v>
      </c>
      <c r="G809">
        <f t="shared" si="13"/>
        <v>3.0804998146020499</v>
      </c>
      <c r="H809">
        <v>1.6231644488249</v>
      </c>
      <c r="I809" s="1">
        <v>1.0368719485696399E-7</v>
      </c>
      <c r="J809" s="1">
        <v>2.1698395364877099E-6</v>
      </c>
      <c r="K809" t="s">
        <v>10</v>
      </c>
    </row>
    <row r="810" spans="1:11">
      <c r="A810" t="s">
        <v>1466</v>
      </c>
      <c r="B810" t="s">
        <v>1467</v>
      </c>
      <c r="C810">
        <v>575.28944215122704</v>
      </c>
      <c r="D810">
        <v>282.30213395811802</v>
      </c>
      <c r="E810">
        <v>868.27675034433605</v>
      </c>
      <c r="F810">
        <v>3.0757002725071598</v>
      </c>
      <c r="G810">
        <f t="shared" si="13"/>
        <v>3.0757002725071598</v>
      </c>
      <c r="H810">
        <v>1.6209149192827299</v>
      </c>
      <c r="I810" s="1">
        <v>1.3490021036436701E-10</v>
      </c>
      <c r="J810" s="1">
        <v>4.1841301511365401E-9</v>
      </c>
      <c r="K810" t="s">
        <v>10</v>
      </c>
    </row>
    <row r="811" spans="1:11">
      <c r="A811" t="s">
        <v>4637</v>
      </c>
      <c r="B811" t="s">
        <v>4638</v>
      </c>
      <c r="C811">
        <v>87.406098221530101</v>
      </c>
      <c r="D811">
        <v>42.9319663915213</v>
      </c>
      <c r="E811">
        <v>131.880230051539</v>
      </c>
      <c r="F811">
        <v>3.0718422922641699</v>
      </c>
      <c r="G811">
        <f t="shared" si="13"/>
        <v>3.0718422922641699</v>
      </c>
      <c r="H811">
        <v>1.61910415030099</v>
      </c>
      <c r="I811">
        <v>7.2343255738883299E-4</v>
      </c>
      <c r="J811">
        <v>7.0319014833576596E-3</v>
      </c>
      <c r="K811" t="s">
        <v>10</v>
      </c>
    </row>
    <row r="812" spans="1:11">
      <c r="A812" t="s">
        <v>3059</v>
      </c>
      <c r="B812" t="s">
        <v>3060</v>
      </c>
      <c r="C812">
        <v>130.49123772415501</v>
      </c>
      <c r="D812">
        <v>64.099306916077296</v>
      </c>
      <c r="E812">
        <v>196.88316853223199</v>
      </c>
      <c r="F812">
        <v>3.0715335001984299</v>
      </c>
      <c r="G812">
        <f t="shared" si="13"/>
        <v>3.0715335001984299</v>
      </c>
      <c r="H812">
        <v>1.61895911838455</v>
      </c>
      <c r="I812" s="1">
        <v>1.22172283905277E-5</v>
      </c>
      <c r="J812">
        <v>1.8065816441264901E-4</v>
      </c>
      <c r="K812" t="s">
        <v>10</v>
      </c>
    </row>
    <row r="813" spans="1:11">
      <c r="A813" t="s">
        <v>1698</v>
      </c>
      <c r="B813" t="s">
        <v>1699</v>
      </c>
      <c r="C813">
        <v>1343.8615139041699</v>
      </c>
      <c r="D813">
        <v>660.81950074928</v>
      </c>
      <c r="E813">
        <v>2026.90352705906</v>
      </c>
      <c r="F813">
        <v>3.06725743529182</v>
      </c>
      <c r="G813">
        <f t="shared" si="13"/>
        <v>3.06725743529182</v>
      </c>
      <c r="H813">
        <v>1.6169492572578801</v>
      </c>
      <c r="I813" s="1">
        <v>1.9901762978204799E-9</v>
      </c>
      <c r="J813" s="1">
        <v>5.3181279058918802E-8</v>
      </c>
      <c r="K813" t="s">
        <v>10</v>
      </c>
    </row>
    <row r="814" spans="1:11">
      <c r="A814" t="s">
        <v>997</v>
      </c>
      <c r="B814" t="s">
        <v>998</v>
      </c>
      <c r="C814">
        <v>14992.725044823301</v>
      </c>
      <c r="D814">
        <v>7385.6512691143998</v>
      </c>
      <c r="E814">
        <v>22599.7988205322</v>
      </c>
      <c r="F814">
        <v>3.0599601845596101</v>
      </c>
      <c r="G814">
        <f t="shared" si="13"/>
        <v>3.0599601845596101</v>
      </c>
      <c r="H814">
        <v>1.61351288105123</v>
      </c>
      <c r="I814" s="1">
        <v>2.5578986807161301E-14</v>
      </c>
      <c r="J814" s="1">
        <v>1.1739299229790699E-12</v>
      </c>
      <c r="K814" t="s">
        <v>10</v>
      </c>
    </row>
    <row r="815" spans="1:11">
      <c r="A815" t="s">
        <v>3598</v>
      </c>
      <c r="B815" t="s">
        <v>3599</v>
      </c>
      <c r="C815">
        <v>114.70830839796599</v>
      </c>
      <c r="D815">
        <v>56.524604435028401</v>
      </c>
      <c r="E815">
        <v>172.892012360904</v>
      </c>
      <c r="F815">
        <v>3.0587036227672</v>
      </c>
      <c r="G815">
        <f t="shared" si="13"/>
        <v>3.0587036227672</v>
      </c>
      <c r="H815">
        <v>1.6129203217771599</v>
      </c>
      <c r="I815" s="1">
        <v>7.3093147526651105E-5</v>
      </c>
      <c r="J815">
        <v>9.1793285381077999E-4</v>
      </c>
      <c r="K815" t="s">
        <v>10</v>
      </c>
    </row>
    <row r="816" spans="1:11">
      <c r="A816" t="s">
        <v>4508</v>
      </c>
      <c r="B816" t="s">
        <v>4509</v>
      </c>
      <c r="C816">
        <v>50.485543095098301</v>
      </c>
      <c r="D816">
        <v>24.9388791329405</v>
      </c>
      <c r="E816">
        <v>76.032207057256102</v>
      </c>
      <c r="F816">
        <v>3.0487419523529899</v>
      </c>
      <c r="G816">
        <f t="shared" si="13"/>
        <v>3.0487419523529899</v>
      </c>
      <c r="H816">
        <v>1.6082140447998099</v>
      </c>
      <c r="I816">
        <v>6.0285759338077902E-4</v>
      </c>
      <c r="J816">
        <v>6.0339204160186101E-3</v>
      </c>
      <c r="K816" t="s">
        <v>10</v>
      </c>
    </row>
    <row r="817" spans="1:11">
      <c r="A817" t="s">
        <v>2542</v>
      </c>
      <c r="B817" t="s">
        <v>2543</v>
      </c>
      <c r="C817">
        <v>94.938231725298294</v>
      </c>
      <c r="D817">
        <v>46.922228735576397</v>
      </c>
      <c r="E817">
        <v>142.95423471501999</v>
      </c>
      <c r="F817">
        <v>3.04662072896449</v>
      </c>
      <c r="G817">
        <f t="shared" si="13"/>
        <v>3.04662072896449</v>
      </c>
      <c r="H817">
        <v>1.6072099114129199</v>
      </c>
      <c r="I817" s="1">
        <v>1.2775859723058401E-6</v>
      </c>
      <c r="J817" s="1">
        <v>2.2739499745752701E-5</v>
      </c>
      <c r="K817" t="s">
        <v>2544</v>
      </c>
    </row>
    <row r="818" spans="1:11">
      <c r="A818" t="s">
        <v>5041</v>
      </c>
      <c r="B818" t="s">
        <v>5042</v>
      </c>
      <c r="C818">
        <v>51.402361444916103</v>
      </c>
      <c r="D818">
        <v>25.420526292696199</v>
      </c>
      <c r="E818">
        <v>77.384196597135997</v>
      </c>
      <c r="F818">
        <v>3.04416185983411</v>
      </c>
      <c r="G818">
        <f t="shared" si="13"/>
        <v>3.04416185983411</v>
      </c>
      <c r="H818">
        <v>1.60604506980461</v>
      </c>
      <c r="I818">
        <v>1.4981403902999001E-3</v>
      </c>
      <c r="J818">
        <v>1.3381333074751501E-2</v>
      </c>
      <c r="K818" t="s">
        <v>10</v>
      </c>
    </row>
    <row r="819" spans="1:11">
      <c r="A819" t="s">
        <v>1405</v>
      </c>
      <c r="B819" t="s">
        <v>1406</v>
      </c>
      <c r="C819">
        <v>2943.5437754029499</v>
      </c>
      <c r="D819">
        <v>1456.03556241764</v>
      </c>
      <c r="E819">
        <v>4431.0519883882598</v>
      </c>
      <c r="F819">
        <v>3.0432306069714499</v>
      </c>
      <c r="G819">
        <f t="shared" si="13"/>
        <v>3.0432306069714499</v>
      </c>
      <c r="H819">
        <v>1.6056036611375699</v>
      </c>
      <c r="I819" s="1">
        <v>6.1025697481049999E-11</v>
      </c>
      <c r="J819" s="1">
        <v>1.97534845339814E-9</v>
      </c>
      <c r="K819" t="s">
        <v>10</v>
      </c>
    </row>
    <row r="820" spans="1:11">
      <c r="A820" t="s">
        <v>2913</v>
      </c>
      <c r="B820" t="s">
        <v>2914</v>
      </c>
      <c r="C820">
        <v>156.72805666884099</v>
      </c>
      <c r="D820">
        <v>77.600756110369403</v>
      </c>
      <c r="E820">
        <v>235.85535722731399</v>
      </c>
      <c r="F820">
        <v>3.0393435457234799</v>
      </c>
      <c r="G820">
        <f t="shared" si="13"/>
        <v>3.0393435457234799</v>
      </c>
      <c r="H820">
        <v>1.6037597560379599</v>
      </c>
      <c r="I820" s="1">
        <v>6.79215397370801E-6</v>
      </c>
      <c r="J820">
        <v>1.05551849089007E-4</v>
      </c>
      <c r="K820" t="s">
        <v>980</v>
      </c>
    </row>
    <row r="821" spans="1:11">
      <c r="A821" t="s">
        <v>3433</v>
      </c>
      <c r="B821" t="s">
        <v>3434</v>
      </c>
      <c r="C821">
        <v>180.76409559695</v>
      </c>
      <c r="D821">
        <v>89.522199043878302</v>
      </c>
      <c r="E821">
        <v>272.005992150022</v>
      </c>
      <c r="F821">
        <v>3.0384194652848202</v>
      </c>
      <c r="G821">
        <f t="shared" si="13"/>
        <v>3.0384194652848202</v>
      </c>
      <c r="H821">
        <v>1.6033210530894899</v>
      </c>
      <c r="I821" s="1">
        <v>4.6469907091183103E-5</v>
      </c>
      <c r="J821">
        <v>6.1183119657079595E-4</v>
      </c>
      <c r="K821" t="s">
        <v>10</v>
      </c>
    </row>
    <row r="822" spans="1:11">
      <c r="A822" t="s">
        <v>5706</v>
      </c>
      <c r="B822" t="s">
        <v>5707</v>
      </c>
      <c r="C822">
        <v>89.889064682897597</v>
      </c>
      <c r="D822">
        <v>44.653963405649897</v>
      </c>
      <c r="E822">
        <v>135.12416596014501</v>
      </c>
      <c r="F822">
        <v>3.0260285012695798</v>
      </c>
      <c r="G822">
        <f t="shared" si="13"/>
        <v>3.0260285012695798</v>
      </c>
      <c r="H822">
        <v>1.59742557593754</v>
      </c>
      <c r="I822">
        <v>3.6296807079772698E-3</v>
      </c>
      <c r="J822">
        <v>2.8636684271882099E-2</v>
      </c>
      <c r="K822" t="s">
        <v>10</v>
      </c>
    </row>
    <row r="823" spans="1:11">
      <c r="A823" t="s">
        <v>4033</v>
      </c>
      <c r="B823" t="s">
        <v>4034</v>
      </c>
      <c r="C823">
        <v>148.204532457098</v>
      </c>
      <c r="D823">
        <v>73.626592014196405</v>
      </c>
      <c r="E823">
        <v>222.78247289999899</v>
      </c>
      <c r="F823">
        <v>3.0258425224549801</v>
      </c>
      <c r="G823">
        <f t="shared" si="13"/>
        <v>3.0258425224549801</v>
      </c>
      <c r="H823">
        <v>1.5973369056031701</v>
      </c>
      <c r="I823">
        <v>2.3923426134761299E-4</v>
      </c>
      <c r="J823">
        <v>2.6795186613239601E-3</v>
      </c>
      <c r="K823" t="s">
        <v>10</v>
      </c>
    </row>
    <row r="824" spans="1:11">
      <c r="A824" t="s">
        <v>4771</v>
      </c>
      <c r="B824" t="s">
        <v>4772</v>
      </c>
      <c r="C824">
        <v>15.9408657161016</v>
      </c>
      <c r="D824">
        <v>7.93365505819117</v>
      </c>
      <c r="E824">
        <v>23.948076374011901</v>
      </c>
      <c r="F824">
        <v>3.01854267652921</v>
      </c>
      <c r="G824">
        <f t="shared" si="13"/>
        <v>3.01854267652921</v>
      </c>
      <c r="H824">
        <v>1.5938521982955201</v>
      </c>
      <c r="I824">
        <v>9.8889528144897008E-4</v>
      </c>
      <c r="J824">
        <v>9.3427847092542905E-3</v>
      </c>
      <c r="K824" t="s">
        <v>10</v>
      </c>
    </row>
    <row r="825" spans="1:11">
      <c r="A825" t="s">
        <v>2053</v>
      </c>
      <c r="B825" t="s">
        <v>2054</v>
      </c>
      <c r="C825">
        <v>273.27760495483301</v>
      </c>
      <c r="D825">
        <v>136.09022866702</v>
      </c>
      <c r="E825">
        <v>410.46498124264502</v>
      </c>
      <c r="F825">
        <v>3.01612382654565</v>
      </c>
      <c r="G825">
        <f t="shared" si="13"/>
        <v>3.01612382654565</v>
      </c>
      <c r="H825">
        <v>1.59269565946738</v>
      </c>
      <c r="I825" s="1">
        <v>5.0301816437781002E-8</v>
      </c>
      <c r="J825" s="1">
        <v>1.1102786071995099E-6</v>
      </c>
      <c r="K825" t="s">
        <v>10</v>
      </c>
    </row>
    <row r="826" spans="1:11">
      <c r="A826" t="s">
        <v>659</v>
      </c>
      <c r="B826" t="s">
        <v>660</v>
      </c>
      <c r="C826">
        <v>404.69498115478598</v>
      </c>
      <c r="D826">
        <v>201.97199545932699</v>
      </c>
      <c r="E826">
        <v>607.41796685024497</v>
      </c>
      <c r="F826">
        <v>3.00743657787234</v>
      </c>
      <c r="G826">
        <f t="shared" si="13"/>
        <v>3.00743657787234</v>
      </c>
      <c r="H826">
        <v>1.5885343135430501</v>
      </c>
      <c r="I826" s="1">
        <v>6.5816834236659103E-19</v>
      </c>
      <c r="J826" s="1">
        <v>4.5868645588387699E-17</v>
      </c>
      <c r="K826" t="s">
        <v>10</v>
      </c>
    </row>
    <row r="827" spans="1:11">
      <c r="A827" t="s">
        <v>5493</v>
      </c>
      <c r="B827" t="s">
        <v>5494</v>
      </c>
      <c r="C827">
        <v>114.93306518356501</v>
      </c>
      <c r="D827">
        <v>57.370476865514497</v>
      </c>
      <c r="E827">
        <v>172.49565350161501</v>
      </c>
      <c r="F827">
        <v>3.0066972234860798</v>
      </c>
      <c r="G827">
        <f t="shared" si="13"/>
        <v>3.0066972234860798</v>
      </c>
      <c r="H827">
        <v>1.5881795948263999</v>
      </c>
      <c r="I827">
        <v>2.8186796394760799E-3</v>
      </c>
      <c r="J827">
        <v>2.31032925750542E-2</v>
      </c>
      <c r="K827" t="s">
        <v>10</v>
      </c>
    </row>
    <row r="828" spans="1:11">
      <c r="A828" t="s">
        <v>2857</v>
      </c>
      <c r="B828" t="s">
        <v>2858</v>
      </c>
      <c r="C828">
        <v>126.546138548622</v>
      </c>
      <c r="D828">
        <v>63.230399368630799</v>
      </c>
      <c r="E828">
        <v>189.861877728613</v>
      </c>
      <c r="F828">
        <v>3.0026993285575401</v>
      </c>
      <c r="G828">
        <f t="shared" si="13"/>
        <v>3.0026993285575401</v>
      </c>
      <c r="H828">
        <v>1.58626001971154</v>
      </c>
      <c r="I828" s="1">
        <v>5.2135210859012298E-6</v>
      </c>
      <c r="J828" s="1">
        <v>8.2611442890982405E-5</v>
      </c>
      <c r="K828" t="s">
        <v>10</v>
      </c>
    </row>
    <row r="829" spans="1:11">
      <c r="A829" t="s">
        <v>2181</v>
      </c>
      <c r="B829" t="s">
        <v>2182</v>
      </c>
      <c r="C829">
        <v>212.61582141923199</v>
      </c>
      <c r="D829">
        <v>106.267287022144</v>
      </c>
      <c r="E829">
        <v>318.96435581631903</v>
      </c>
      <c r="F829">
        <v>3.0015291135629698</v>
      </c>
      <c r="G829">
        <f t="shared" si="13"/>
        <v>3.0015291135629698</v>
      </c>
      <c r="H829">
        <v>1.58569766156442</v>
      </c>
      <c r="I829" s="1">
        <v>1.15439899217655E-7</v>
      </c>
      <c r="J829" s="1">
        <v>2.3980063701330801E-6</v>
      </c>
      <c r="K829" t="s">
        <v>10</v>
      </c>
    </row>
    <row r="830" spans="1:11">
      <c r="A830" t="s">
        <v>2869</v>
      </c>
      <c r="B830" t="s">
        <v>2870</v>
      </c>
      <c r="C830">
        <v>163.49034577746201</v>
      </c>
      <c r="D830">
        <v>81.863233685443802</v>
      </c>
      <c r="E830">
        <v>245.11745786948001</v>
      </c>
      <c r="F830">
        <v>2.9942313152609401</v>
      </c>
      <c r="G830">
        <f t="shared" si="13"/>
        <v>2.9942313152609401</v>
      </c>
      <c r="H830">
        <v>1.5821856791415101</v>
      </c>
      <c r="I830" s="1">
        <v>5.5075256940127796E-6</v>
      </c>
      <c r="J830" s="1">
        <v>8.6904213955841102E-5</v>
      </c>
      <c r="K830" t="s">
        <v>10</v>
      </c>
    </row>
    <row r="831" spans="1:11">
      <c r="A831" t="s">
        <v>3582</v>
      </c>
      <c r="B831" t="s">
        <v>3583</v>
      </c>
      <c r="C831">
        <v>76.621690263544707</v>
      </c>
      <c r="D831">
        <v>38.398407634788299</v>
      </c>
      <c r="E831">
        <v>114.844972892301</v>
      </c>
      <c r="F831">
        <v>2.9908785276880501</v>
      </c>
      <c r="G831">
        <f t="shared" si="13"/>
        <v>2.9908785276880501</v>
      </c>
      <c r="H831">
        <v>1.58056931765861</v>
      </c>
      <c r="I831" s="1">
        <v>7.1212039077310095E-5</v>
      </c>
      <c r="J831">
        <v>8.9830605718751999E-4</v>
      </c>
      <c r="K831" t="s">
        <v>10</v>
      </c>
    </row>
    <row r="832" spans="1:11">
      <c r="A832" t="s">
        <v>2013</v>
      </c>
      <c r="B832" t="s">
        <v>2014</v>
      </c>
      <c r="C832">
        <v>702.706396807543</v>
      </c>
      <c r="D832">
        <v>352.38056682792501</v>
      </c>
      <c r="E832">
        <v>1053.03222678716</v>
      </c>
      <c r="F832">
        <v>2.9883379672902901</v>
      </c>
      <c r="G832">
        <f t="shared" si="13"/>
        <v>2.9883379672902901</v>
      </c>
      <c r="H832">
        <v>1.5793433195330799</v>
      </c>
      <c r="I832" s="1">
        <v>3.7652013023052802E-8</v>
      </c>
      <c r="J832" s="1">
        <v>8.4763953545416995E-7</v>
      </c>
      <c r="K832" t="s">
        <v>10</v>
      </c>
    </row>
    <row r="833" spans="1:11">
      <c r="A833" t="s">
        <v>2333</v>
      </c>
      <c r="B833" t="s">
        <v>2334</v>
      </c>
      <c r="C833">
        <v>208.156564083837</v>
      </c>
      <c r="D833">
        <v>104.597658351253</v>
      </c>
      <c r="E833">
        <v>311.71546981642098</v>
      </c>
      <c r="F833">
        <v>2.9801381286150699</v>
      </c>
      <c r="G833">
        <f t="shared" si="13"/>
        <v>2.9801381286150699</v>
      </c>
      <c r="H833">
        <v>1.57537920077122</v>
      </c>
      <c r="I833" s="1">
        <v>4.1185339221987402E-7</v>
      </c>
      <c r="J833" s="1">
        <v>7.9962593261605797E-6</v>
      </c>
      <c r="K833" t="s">
        <v>10</v>
      </c>
    </row>
    <row r="834" spans="1:11">
      <c r="A834" t="s">
        <v>2383</v>
      </c>
      <c r="B834" t="s">
        <v>2384</v>
      </c>
      <c r="C834">
        <v>182.121608821298</v>
      </c>
      <c r="D834">
        <v>91.667370093192204</v>
      </c>
      <c r="E834">
        <v>272.57584754940302</v>
      </c>
      <c r="F834">
        <v>2.9735318824167498</v>
      </c>
      <c r="G834">
        <f t="shared" si="13"/>
        <v>2.9735318824167498</v>
      </c>
      <c r="H834">
        <v>1.5721775444741499</v>
      </c>
      <c r="I834" s="1">
        <v>5.81180001396155E-7</v>
      </c>
      <c r="J834" s="1">
        <v>1.1046333696570001E-5</v>
      </c>
      <c r="K834" t="s">
        <v>10</v>
      </c>
    </row>
    <row r="835" spans="1:11">
      <c r="A835" t="s">
        <v>3776</v>
      </c>
      <c r="B835" t="s">
        <v>3777</v>
      </c>
      <c r="C835">
        <v>122.07327592601099</v>
      </c>
      <c r="D835">
        <v>61.457913309236297</v>
      </c>
      <c r="E835">
        <v>182.68863854278601</v>
      </c>
      <c r="F835">
        <v>2.97258121380652</v>
      </c>
      <c r="G835">
        <f t="shared" si="13"/>
        <v>2.97258121380652</v>
      </c>
      <c r="H835">
        <v>1.57171622633943</v>
      </c>
      <c r="I835">
        <v>1.18736689084254E-4</v>
      </c>
      <c r="J835">
        <v>1.4208131634989201E-3</v>
      </c>
      <c r="K835" t="s">
        <v>10</v>
      </c>
    </row>
    <row r="836" spans="1:11">
      <c r="A836" t="s">
        <v>2247</v>
      </c>
      <c r="B836" t="s">
        <v>2248</v>
      </c>
      <c r="C836">
        <v>253.472493677318</v>
      </c>
      <c r="D836">
        <v>127.658406708694</v>
      </c>
      <c r="E836">
        <v>379.28658064594299</v>
      </c>
      <c r="F836">
        <v>2.97110539309364</v>
      </c>
      <c r="G836">
        <f t="shared" si="13"/>
        <v>2.97110539309364</v>
      </c>
      <c r="H836">
        <v>1.57099978235162</v>
      </c>
      <c r="I836" s="1">
        <v>2.0748706816166801E-7</v>
      </c>
      <c r="J836" s="1">
        <v>4.1830874991879002E-6</v>
      </c>
      <c r="K836" t="s">
        <v>10</v>
      </c>
    </row>
    <row r="837" spans="1:11">
      <c r="A837" t="s">
        <v>2373</v>
      </c>
      <c r="B837" t="s">
        <v>2374</v>
      </c>
      <c r="C837">
        <v>432.49962005064202</v>
      </c>
      <c r="D837">
        <v>218.14431066733201</v>
      </c>
      <c r="E837">
        <v>646.85492943395298</v>
      </c>
      <c r="F837">
        <v>2.9652615163564899</v>
      </c>
      <c r="G837">
        <f t="shared" si="13"/>
        <v>2.9652615163564899</v>
      </c>
      <c r="H837">
        <v>1.56815934649572</v>
      </c>
      <c r="I837" s="1">
        <v>5.4792466969623196E-7</v>
      </c>
      <c r="J837" s="1">
        <v>1.04582747605587E-5</v>
      </c>
      <c r="K837" t="s">
        <v>10</v>
      </c>
    </row>
    <row r="838" spans="1:11">
      <c r="A838" t="s">
        <v>3935</v>
      </c>
      <c r="B838" t="s">
        <v>3936</v>
      </c>
      <c r="C838">
        <v>129.495628351059</v>
      </c>
      <c r="D838">
        <v>65.349359172632404</v>
      </c>
      <c r="E838">
        <v>193.64189752948599</v>
      </c>
      <c r="F838">
        <v>2.9631797462304901</v>
      </c>
      <c r="G838">
        <f t="shared" si="13"/>
        <v>2.9631797462304901</v>
      </c>
      <c r="H838">
        <v>1.56714614271163</v>
      </c>
      <c r="I838">
        <v>1.8632348228821399E-4</v>
      </c>
      <c r="J838">
        <v>2.1388836960182299E-3</v>
      </c>
      <c r="K838" t="s">
        <v>10</v>
      </c>
    </row>
    <row r="839" spans="1:11">
      <c r="A839" t="s">
        <v>1531</v>
      </c>
      <c r="B839" t="s">
        <v>1532</v>
      </c>
      <c r="C839">
        <v>753.81380635632604</v>
      </c>
      <c r="D839">
        <v>380.46465706493001</v>
      </c>
      <c r="E839">
        <v>1127.1629556477201</v>
      </c>
      <c r="F839">
        <v>2.9625956963864901</v>
      </c>
      <c r="G839">
        <f t="shared" si="13"/>
        <v>2.9625956963864901</v>
      </c>
      <c r="H839">
        <v>1.5668617560269</v>
      </c>
      <c r="I839" s="1">
        <v>3.3683101662460701E-10</v>
      </c>
      <c r="J839" s="1">
        <v>9.9942764196894004E-9</v>
      </c>
      <c r="K839" t="s">
        <v>10</v>
      </c>
    </row>
    <row r="840" spans="1:11">
      <c r="A840" t="s">
        <v>2530</v>
      </c>
      <c r="B840" t="s">
        <v>2531</v>
      </c>
      <c r="C840">
        <v>116.699276908063</v>
      </c>
      <c r="D840">
        <v>59.0489758508431</v>
      </c>
      <c r="E840">
        <v>174.349577965283</v>
      </c>
      <c r="F840">
        <v>2.9526266197348998</v>
      </c>
      <c r="G840">
        <f t="shared" si="13"/>
        <v>2.9526266197348998</v>
      </c>
      <c r="H840">
        <v>1.56199892913867</v>
      </c>
      <c r="I840" s="1">
        <v>1.1785967451191599E-6</v>
      </c>
      <c r="J840" s="1">
        <v>2.1087729401577301E-5</v>
      </c>
      <c r="K840" t="s">
        <v>10</v>
      </c>
    </row>
    <row r="841" spans="1:11">
      <c r="A841" t="s">
        <v>3465</v>
      </c>
      <c r="B841" t="s">
        <v>3466</v>
      </c>
      <c r="C841">
        <v>124.09464416106</v>
      </c>
      <c r="D841">
        <v>62.807203538947398</v>
      </c>
      <c r="E841">
        <v>185.38208478317199</v>
      </c>
      <c r="F841">
        <v>2.9516054582531202</v>
      </c>
      <c r="G841">
        <f t="shared" si="13"/>
        <v>2.9516054582531202</v>
      </c>
      <c r="H841">
        <v>1.56149988892449</v>
      </c>
      <c r="I841" s="1">
        <v>4.9390210512037997E-5</v>
      </c>
      <c r="J841">
        <v>6.4426975930781004E-4</v>
      </c>
      <c r="K841" t="s">
        <v>10</v>
      </c>
    </row>
    <row r="842" spans="1:11">
      <c r="A842" t="s">
        <v>1648</v>
      </c>
      <c r="B842" t="s">
        <v>1649</v>
      </c>
      <c r="C842">
        <v>1244.59448181678</v>
      </c>
      <c r="D842">
        <v>630.62849929584604</v>
      </c>
      <c r="E842">
        <v>1858.5604643377001</v>
      </c>
      <c r="F842">
        <v>2.94715583963134</v>
      </c>
      <c r="G842">
        <f t="shared" si="13"/>
        <v>2.94715583963134</v>
      </c>
      <c r="H842">
        <v>1.5593233492705201</v>
      </c>
      <c r="I842" s="1">
        <v>1.3495699312258E-9</v>
      </c>
      <c r="J842" s="1">
        <v>3.7162547618388597E-8</v>
      </c>
      <c r="K842" t="s">
        <v>10</v>
      </c>
    </row>
    <row r="843" spans="1:11">
      <c r="A843" t="s">
        <v>1708</v>
      </c>
      <c r="B843" t="s">
        <v>1709</v>
      </c>
      <c r="C843">
        <v>575.72304365176706</v>
      </c>
      <c r="D843">
        <v>291.75764590863599</v>
      </c>
      <c r="E843">
        <v>859.68844139489897</v>
      </c>
      <c r="F843">
        <v>2.9465841031090299</v>
      </c>
      <c r="G843">
        <f t="shared" si="13"/>
        <v>2.9465841031090299</v>
      </c>
      <c r="H843">
        <v>1.55904344501412</v>
      </c>
      <c r="I843" s="1">
        <v>2.2775816748030901E-9</v>
      </c>
      <c r="J843" s="1">
        <v>6.0503287314181002E-8</v>
      </c>
      <c r="K843" t="s">
        <v>10</v>
      </c>
    </row>
    <row r="844" spans="1:11">
      <c r="A844" t="s">
        <v>2265</v>
      </c>
      <c r="B844" t="s">
        <v>2266</v>
      </c>
      <c r="C844">
        <v>526.86532003409002</v>
      </c>
      <c r="D844">
        <v>267.46619595161599</v>
      </c>
      <c r="E844">
        <v>786.26444411656303</v>
      </c>
      <c r="F844">
        <v>2.9396778210387202</v>
      </c>
      <c r="G844">
        <f t="shared" si="13"/>
        <v>2.9396778210387202</v>
      </c>
      <c r="H844">
        <v>1.55565804912307</v>
      </c>
      <c r="I844" s="1">
        <v>2.24997720112344E-7</v>
      </c>
      <c r="J844" s="1">
        <v>4.4999544022468801E-6</v>
      </c>
      <c r="K844" t="s">
        <v>10</v>
      </c>
    </row>
    <row r="845" spans="1:11">
      <c r="A845" t="s">
        <v>3688</v>
      </c>
      <c r="B845" t="s">
        <v>3689</v>
      </c>
      <c r="C845">
        <v>82.914222093414097</v>
      </c>
      <c r="D845">
        <v>42.099426675813397</v>
      </c>
      <c r="E845">
        <v>123.729017511015</v>
      </c>
      <c r="F845">
        <v>2.93897155568864</v>
      </c>
      <c r="G845">
        <f t="shared" si="13"/>
        <v>2.93897155568864</v>
      </c>
      <c r="H845">
        <v>1.5553113961905001</v>
      </c>
      <c r="I845" s="1">
        <v>9.7439991608436205E-5</v>
      </c>
      <c r="J845">
        <v>1.1938117257289699E-3</v>
      </c>
      <c r="K845" t="s">
        <v>10</v>
      </c>
    </row>
    <row r="846" spans="1:11">
      <c r="A846" t="s">
        <v>5277</v>
      </c>
      <c r="B846" t="s">
        <v>5278</v>
      </c>
      <c r="C846">
        <v>86.468938652519299</v>
      </c>
      <c r="D846">
        <v>43.9771468560646</v>
      </c>
      <c r="E846">
        <v>128.960730448974</v>
      </c>
      <c r="F846">
        <v>2.93244877552101</v>
      </c>
      <c r="G846">
        <f t="shared" si="13"/>
        <v>2.93244877552101</v>
      </c>
      <c r="H846">
        <v>1.55210590724875</v>
      </c>
      <c r="I846">
        <v>2.1548116423043199E-3</v>
      </c>
      <c r="J846">
        <v>1.8388377506890201E-2</v>
      </c>
      <c r="K846" t="s">
        <v>10</v>
      </c>
    </row>
    <row r="847" spans="1:11">
      <c r="A847" t="s">
        <v>1785</v>
      </c>
      <c r="B847" t="s">
        <v>1786</v>
      </c>
      <c r="C847">
        <v>643.81358290007404</v>
      </c>
      <c r="D847">
        <v>327.50880511426197</v>
      </c>
      <c r="E847">
        <v>960.11836068588696</v>
      </c>
      <c r="F847">
        <v>2.9315802985844002</v>
      </c>
      <c r="G847">
        <f t="shared" si="13"/>
        <v>2.9315802985844002</v>
      </c>
      <c r="H847">
        <v>1.55167857397229</v>
      </c>
      <c r="I847" s="1">
        <v>6.2399903168480298E-9</v>
      </c>
      <c r="J847" s="1">
        <v>1.5866717954468701E-7</v>
      </c>
      <c r="K847" t="s">
        <v>10</v>
      </c>
    </row>
    <row r="848" spans="1:11">
      <c r="A848" t="s">
        <v>3657</v>
      </c>
      <c r="B848" t="s">
        <v>3658</v>
      </c>
      <c r="C848">
        <v>129.28531732513099</v>
      </c>
      <c r="D848">
        <v>65.808381810675797</v>
      </c>
      <c r="E848">
        <v>192.76225283958499</v>
      </c>
      <c r="F848">
        <v>2.9291443967448298</v>
      </c>
      <c r="G848">
        <f t="shared" si="13"/>
        <v>2.9291443967448298</v>
      </c>
      <c r="H848">
        <v>1.5504793148741101</v>
      </c>
      <c r="I848" s="1">
        <v>8.8906586469031805E-5</v>
      </c>
      <c r="J848">
        <v>1.0988017090699199E-3</v>
      </c>
      <c r="K848" t="s">
        <v>10</v>
      </c>
    </row>
    <row r="849" spans="1:11">
      <c r="A849" t="s">
        <v>3045</v>
      </c>
      <c r="B849" t="s">
        <v>3046</v>
      </c>
      <c r="C849">
        <v>287.17291795102898</v>
      </c>
      <c r="D849">
        <v>146.18839453425301</v>
      </c>
      <c r="E849">
        <v>428.15744136780398</v>
      </c>
      <c r="F849">
        <v>2.9288059611837598</v>
      </c>
      <c r="G849">
        <f t="shared" si="13"/>
        <v>2.9288059611837598</v>
      </c>
      <c r="H849">
        <v>1.5503126151664199</v>
      </c>
      <c r="I849" s="1">
        <v>1.17379974885222E-5</v>
      </c>
      <c r="J849">
        <v>1.74371041638705E-4</v>
      </c>
      <c r="K849" t="s">
        <v>10</v>
      </c>
    </row>
    <row r="850" spans="1:11">
      <c r="A850" t="s">
        <v>2353</v>
      </c>
      <c r="B850" t="s">
        <v>2354</v>
      </c>
      <c r="C850">
        <v>194.29997328255499</v>
      </c>
      <c r="D850">
        <v>98.935888038335094</v>
      </c>
      <c r="E850">
        <v>289.664058526774</v>
      </c>
      <c r="F850">
        <v>2.9277956085514401</v>
      </c>
      <c r="G850">
        <f t="shared" si="13"/>
        <v>2.9277956085514401</v>
      </c>
      <c r="H850">
        <v>1.54981484159269</v>
      </c>
      <c r="I850" s="1">
        <v>4.47065884327294E-7</v>
      </c>
      <c r="J850" s="1">
        <v>8.6059229907163695E-6</v>
      </c>
      <c r="K850" t="s">
        <v>10</v>
      </c>
    </row>
    <row r="851" spans="1:11">
      <c r="A851" t="s">
        <v>4105</v>
      </c>
      <c r="B851" t="s">
        <v>4106</v>
      </c>
      <c r="C851">
        <v>180.66340065174001</v>
      </c>
      <c r="D851">
        <v>92.090479083741101</v>
      </c>
      <c r="E851">
        <v>269.23632221973901</v>
      </c>
      <c r="F851">
        <v>2.9236064889499902</v>
      </c>
      <c r="G851">
        <f t="shared" si="13"/>
        <v>2.9236064889499902</v>
      </c>
      <c r="H851">
        <v>1.5477491407549999</v>
      </c>
      <c r="I851">
        <v>2.7819660321294702E-4</v>
      </c>
      <c r="J851">
        <v>3.0612472224894401E-3</v>
      </c>
      <c r="K851" t="s">
        <v>10</v>
      </c>
    </row>
    <row r="852" spans="1:11">
      <c r="A852" t="s">
        <v>601</v>
      </c>
      <c r="B852" t="s">
        <v>602</v>
      </c>
      <c r="C852">
        <v>243.25965165407601</v>
      </c>
      <c r="D852">
        <v>124.01974072499</v>
      </c>
      <c r="E852">
        <v>362.499562583162</v>
      </c>
      <c r="F852">
        <v>2.9229182424029898</v>
      </c>
      <c r="G852">
        <f t="shared" si="13"/>
        <v>2.9229182424029898</v>
      </c>
      <c r="H852">
        <v>1.5474094757640899</v>
      </c>
      <c r="I852" s="1">
        <v>3.29737177923475E-20</v>
      </c>
      <c r="J852" s="1">
        <v>2.5235250691615501E-18</v>
      </c>
      <c r="K852" t="s">
        <v>10</v>
      </c>
    </row>
    <row r="853" spans="1:11">
      <c r="A853" t="s">
        <v>5469</v>
      </c>
      <c r="B853" t="s">
        <v>5470</v>
      </c>
      <c r="C853">
        <v>64.453655117886001</v>
      </c>
      <c r="D853">
        <v>32.875743011230597</v>
      </c>
      <c r="E853">
        <v>96.031567224541504</v>
      </c>
      <c r="F853">
        <v>2.92104629214727</v>
      </c>
      <c r="G853">
        <f t="shared" si="13"/>
        <v>2.92104629214727</v>
      </c>
      <c r="H853">
        <v>1.5464852218857099</v>
      </c>
      <c r="I853">
        <v>2.7659748946328301E-3</v>
      </c>
      <c r="J853">
        <v>2.2777430022177001E-2</v>
      </c>
      <c r="K853" t="s">
        <v>10</v>
      </c>
    </row>
    <row r="854" spans="1:11">
      <c r="A854" t="s">
        <v>2119</v>
      </c>
      <c r="B854" t="s">
        <v>2120</v>
      </c>
      <c r="C854">
        <v>930.34654988292402</v>
      </c>
      <c r="D854">
        <v>474.84344289794001</v>
      </c>
      <c r="E854">
        <v>1385.84965686791</v>
      </c>
      <c r="F854">
        <v>2.9185401580153498</v>
      </c>
      <c r="G854">
        <f t="shared" si="13"/>
        <v>2.9185401580153498</v>
      </c>
      <c r="H854">
        <v>1.54524691929811</v>
      </c>
      <c r="I854" s="1">
        <v>7.7773063075473701E-8</v>
      </c>
      <c r="J854" s="1">
        <v>1.66298841311003E-6</v>
      </c>
      <c r="K854" t="s">
        <v>10</v>
      </c>
    </row>
    <row r="855" spans="1:11">
      <c r="A855" t="s">
        <v>2956</v>
      </c>
      <c r="B855" t="s">
        <v>2957</v>
      </c>
      <c r="C855">
        <v>41.464974972170602</v>
      </c>
      <c r="D855">
        <v>21.188289973529201</v>
      </c>
      <c r="E855">
        <v>61.741659970812002</v>
      </c>
      <c r="F855">
        <v>2.9139520012208102</v>
      </c>
      <c r="G855">
        <f t="shared" si="13"/>
        <v>2.9139520012208102</v>
      </c>
      <c r="H855">
        <v>1.5429771134453101</v>
      </c>
      <c r="I855" s="1">
        <v>8.1930481621453697E-6</v>
      </c>
      <c r="J855">
        <v>1.2542306949236799E-4</v>
      </c>
      <c r="K855" t="s">
        <v>10</v>
      </c>
    </row>
    <row r="856" spans="1:11">
      <c r="A856" t="s">
        <v>5551</v>
      </c>
      <c r="B856" t="s">
        <v>5552</v>
      </c>
      <c r="C856">
        <v>48.563397498097899</v>
      </c>
      <c r="D856">
        <v>24.861433593751698</v>
      </c>
      <c r="E856">
        <v>72.265361402444</v>
      </c>
      <c r="F856">
        <v>2.9067254360024601</v>
      </c>
      <c r="G856">
        <f t="shared" si="13"/>
        <v>2.9067254360024601</v>
      </c>
      <c r="H856">
        <v>1.5393948035604601</v>
      </c>
      <c r="I856">
        <v>3.0168677360588002E-3</v>
      </c>
      <c r="J856">
        <v>2.4476977365835002E-2</v>
      </c>
      <c r="K856" t="s">
        <v>10</v>
      </c>
    </row>
    <row r="857" spans="1:11">
      <c r="A857" t="s">
        <v>2049</v>
      </c>
      <c r="B857" t="s">
        <v>2050</v>
      </c>
      <c r="C857">
        <v>1697.6358354629999</v>
      </c>
      <c r="D857">
        <v>870.59843328126999</v>
      </c>
      <c r="E857">
        <v>2524.6732376447198</v>
      </c>
      <c r="F857">
        <v>2.8999285332151001</v>
      </c>
      <c r="G857">
        <f t="shared" si="13"/>
        <v>2.8999285332151001</v>
      </c>
      <c r="H857">
        <v>1.5360173464310301</v>
      </c>
      <c r="I857" s="1">
        <v>4.88722797472249E-8</v>
      </c>
      <c r="J857" s="1">
        <v>1.08083846884656E-6</v>
      </c>
      <c r="K857" t="s">
        <v>10</v>
      </c>
    </row>
    <row r="858" spans="1:11">
      <c r="A858" t="s">
        <v>2428</v>
      </c>
      <c r="B858" t="s">
        <v>2429</v>
      </c>
      <c r="C858">
        <v>805.29825128305799</v>
      </c>
      <c r="D858">
        <v>413.34062609589103</v>
      </c>
      <c r="E858">
        <v>1197.2558764702301</v>
      </c>
      <c r="F858">
        <v>2.8965356920722201</v>
      </c>
      <c r="G858">
        <f t="shared" si="13"/>
        <v>2.8965356920722201</v>
      </c>
      <c r="H858">
        <v>1.53432844248541</v>
      </c>
      <c r="I858" s="1">
        <v>7.0211866578188496E-7</v>
      </c>
      <c r="J858" s="1">
        <v>1.30915272282039E-5</v>
      </c>
      <c r="K858" t="s">
        <v>10</v>
      </c>
    </row>
    <row r="859" spans="1:11">
      <c r="A859" t="s">
        <v>1921</v>
      </c>
      <c r="B859" t="s">
        <v>1922</v>
      </c>
      <c r="C859">
        <v>286.65062250995197</v>
      </c>
      <c r="D859">
        <v>147.175912167473</v>
      </c>
      <c r="E859">
        <v>426.12533285243001</v>
      </c>
      <c r="F859">
        <v>2.8953469802010598</v>
      </c>
      <c r="G859">
        <f t="shared" si="13"/>
        <v>2.8953469802010598</v>
      </c>
      <c r="H859">
        <v>1.53373625205522</v>
      </c>
      <c r="I859" s="1">
        <v>1.7508139256487401E-8</v>
      </c>
      <c r="J859" s="1">
        <v>4.1352906319193E-7</v>
      </c>
      <c r="K859" t="s">
        <v>10</v>
      </c>
    </row>
    <row r="860" spans="1:11">
      <c r="A860" t="s">
        <v>2919</v>
      </c>
      <c r="B860" t="s">
        <v>2920</v>
      </c>
      <c r="C860">
        <v>133.047799934246</v>
      </c>
      <c r="D860">
        <v>68.319453203459403</v>
      </c>
      <c r="E860">
        <v>197.776146665032</v>
      </c>
      <c r="F860">
        <v>2.8948730909195501</v>
      </c>
      <c r="G860">
        <f t="shared" ref="G860:G923" si="14">IF(F860&lt;1,-1/F860,F860)</f>
        <v>2.8948730909195501</v>
      </c>
      <c r="H860">
        <v>1.53350010292462</v>
      </c>
      <c r="I860" s="1">
        <v>6.91346329992043E-6</v>
      </c>
      <c r="J860">
        <v>1.07215660241898E-4</v>
      </c>
      <c r="K860" t="s">
        <v>10</v>
      </c>
    </row>
    <row r="861" spans="1:11">
      <c r="A861" t="s">
        <v>3714</v>
      </c>
      <c r="B861" t="s">
        <v>3715</v>
      </c>
      <c r="C861">
        <v>114.418870442238</v>
      </c>
      <c r="D861">
        <v>58.839674350237303</v>
      </c>
      <c r="E861">
        <v>169.998066534239</v>
      </c>
      <c r="F861">
        <v>2.8891741569190601</v>
      </c>
      <c r="G861">
        <f t="shared" si="14"/>
        <v>2.8891741569190601</v>
      </c>
      <c r="H861">
        <v>1.53065717093285</v>
      </c>
      <c r="I861">
        <v>1.03343515263392E-4</v>
      </c>
      <c r="J861">
        <v>1.2572718613401901E-3</v>
      </c>
      <c r="K861" t="s">
        <v>10</v>
      </c>
    </row>
    <row r="862" spans="1:11">
      <c r="A862" t="s">
        <v>5982</v>
      </c>
      <c r="B862" t="s">
        <v>5983</v>
      </c>
      <c r="C862">
        <v>24.485200980071799</v>
      </c>
      <c r="D862">
        <v>12.596304243237499</v>
      </c>
      <c r="E862">
        <v>36.374097716906199</v>
      </c>
      <c r="F862">
        <v>2.8876801492337898</v>
      </c>
      <c r="G862">
        <f t="shared" si="14"/>
        <v>2.8876801492337898</v>
      </c>
      <c r="H862">
        <v>1.5299109525197001</v>
      </c>
      <c r="I862">
        <v>4.7812392380616603E-3</v>
      </c>
      <c r="J862">
        <v>3.5981100310597897E-2</v>
      </c>
      <c r="K862" t="s">
        <v>10</v>
      </c>
    </row>
    <row r="863" spans="1:11">
      <c r="A863" t="s">
        <v>5513</v>
      </c>
      <c r="B863" t="s">
        <v>5514</v>
      </c>
      <c r="C863">
        <v>69.193654111940504</v>
      </c>
      <c r="D863">
        <v>35.686072968090798</v>
      </c>
      <c r="E863">
        <v>102.70123525579</v>
      </c>
      <c r="F863">
        <v>2.8779080104336998</v>
      </c>
      <c r="G863">
        <f t="shared" si="14"/>
        <v>2.8779080104336998</v>
      </c>
      <c r="H863">
        <v>1.52502047845343</v>
      </c>
      <c r="I863">
        <v>2.8592084141907301E-3</v>
      </c>
      <c r="J863">
        <v>2.3357787985682599E-2</v>
      </c>
      <c r="K863" t="s">
        <v>10</v>
      </c>
    </row>
    <row r="864" spans="1:11">
      <c r="A864" t="s">
        <v>2735</v>
      </c>
      <c r="B864" t="s">
        <v>2736</v>
      </c>
      <c r="C864">
        <v>448.54447265467502</v>
      </c>
      <c r="D864">
        <v>231.345571473419</v>
      </c>
      <c r="E864">
        <v>665.74337383593195</v>
      </c>
      <c r="F864">
        <v>2.8777009630911601</v>
      </c>
      <c r="G864">
        <f t="shared" si="14"/>
        <v>2.8777009630911601</v>
      </c>
      <c r="H864">
        <v>1.52491668190443</v>
      </c>
      <c r="I864" s="1">
        <v>3.1957622747788499E-6</v>
      </c>
      <c r="J864" s="1">
        <v>5.2903454666060502E-5</v>
      </c>
      <c r="K864" t="s">
        <v>10</v>
      </c>
    </row>
    <row r="865" spans="1:11">
      <c r="A865" t="s">
        <v>3616</v>
      </c>
      <c r="B865" t="s">
        <v>3617</v>
      </c>
      <c r="C865">
        <v>126.05467684049999</v>
      </c>
      <c r="D865">
        <v>65.046783154824297</v>
      </c>
      <c r="E865">
        <v>187.06257052617499</v>
      </c>
      <c r="F865">
        <v>2.8758158582712499</v>
      </c>
      <c r="G865">
        <f t="shared" si="14"/>
        <v>2.8758158582712499</v>
      </c>
      <c r="H865">
        <v>1.5239713013460701</v>
      </c>
      <c r="I865" s="1">
        <v>7.7777890818504097E-5</v>
      </c>
      <c r="J865">
        <v>9.7190081609397998E-4</v>
      </c>
      <c r="K865" t="s">
        <v>10</v>
      </c>
    </row>
    <row r="866" spans="1:11">
      <c r="A866" t="s">
        <v>2821</v>
      </c>
      <c r="B866" t="s">
        <v>2822</v>
      </c>
      <c r="C866">
        <v>311.04253952035702</v>
      </c>
      <c r="D866">
        <v>160.53417151442301</v>
      </c>
      <c r="E866">
        <v>461.55090752629098</v>
      </c>
      <c r="F866">
        <v>2.8750944622704502</v>
      </c>
      <c r="G866">
        <f t="shared" si="14"/>
        <v>2.8750944622704502</v>
      </c>
      <c r="H866">
        <v>1.5236093571040901</v>
      </c>
      <c r="I866" s="1">
        <v>4.5047996313811603E-6</v>
      </c>
      <c r="J866" s="1">
        <v>7.2294510075754403E-5</v>
      </c>
      <c r="K866" t="s">
        <v>10</v>
      </c>
    </row>
    <row r="867" spans="1:11">
      <c r="A867" t="s">
        <v>1359</v>
      </c>
      <c r="B867" t="s">
        <v>1360</v>
      </c>
      <c r="C867">
        <v>1342.7679725580599</v>
      </c>
      <c r="D867">
        <v>693.12020469745505</v>
      </c>
      <c r="E867">
        <v>1992.4157404186601</v>
      </c>
      <c r="F867">
        <v>2.8745601800604699</v>
      </c>
      <c r="G867">
        <f t="shared" si="14"/>
        <v>2.8745601800604699</v>
      </c>
      <c r="H867">
        <v>1.5233412344619599</v>
      </c>
      <c r="I867" s="1">
        <v>3.3913433314797399E-11</v>
      </c>
      <c r="J867" s="1">
        <v>1.1361503327123499E-9</v>
      </c>
      <c r="K867" t="s">
        <v>10</v>
      </c>
    </row>
    <row r="868" spans="1:11">
      <c r="A868" t="s">
        <v>2645</v>
      </c>
      <c r="B868" t="s">
        <v>2646</v>
      </c>
      <c r="C868">
        <v>338.76597383691399</v>
      </c>
      <c r="D868">
        <v>174.95944701002099</v>
      </c>
      <c r="E868">
        <v>502.57250066380698</v>
      </c>
      <c r="F868">
        <v>2.87250851127245</v>
      </c>
      <c r="G868">
        <f t="shared" si="14"/>
        <v>2.87250851127245</v>
      </c>
      <c r="H868">
        <v>1.5223111675980601</v>
      </c>
      <c r="I868" s="1">
        <v>2.0131875902208398E-6</v>
      </c>
      <c r="J868" s="1">
        <v>3.4463817882628199E-5</v>
      </c>
      <c r="K868" t="s">
        <v>10</v>
      </c>
    </row>
    <row r="869" spans="1:11">
      <c r="A869" t="s">
        <v>3666</v>
      </c>
      <c r="B869" t="s">
        <v>3667</v>
      </c>
      <c r="C869">
        <v>125.423305882227</v>
      </c>
      <c r="D869">
        <v>64.895489697295702</v>
      </c>
      <c r="E869">
        <v>185.951122067158</v>
      </c>
      <c r="F869">
        <v>2.8653936187942302</v>
      </c>
      <c r="G869">
        <f t="shared" si="14"/>
        <v>2.8653936187942302</v>
      </c>
      <c r="H869">
        <v>1.5187333354486401</v>
      </c>
      <c r="I869" s="1">
        <v>9.18550779785783E-5</v>
      </c>
      <c r="J869">
        <v>1.1321439196268E-3</v>
      </c>
      <c r="K869" t="s">
        <v>10</v>
      </c>
    </row>
    <row r="870" spans="1:11">
      <c r="A870" t="s">
        <v>3770</v>
      </c>
      <c r="B870" t="s">
        <v>3771</v>
      </c>
      <c r="C870">
        <v>76.935082678016698</v>
      </c>
      <c r="D870">
        <v>39.877198888060697</v>
      </c>
      <c r="E870">
        <v>113.99296646797301</v>
      </c>
      <c r="F870">
        <v>2.8586001436049302</v>
      </c>
      <c r="G870">
        <f t="shared" si="14"/>
        <v>2.8586001436049302</v>
      </c>
      <c r="H870">
        <v>1.5153088322172701</v>
      </c>
      <c r="I870">
        <v>1.1629944300069301E-4</v>
      </c>
      <c r="J870">
        <v>1.3938648741802799E-3</v>
      </c>
      <c r="K870" t="s">
        <v>10</v>
      </c>
    </row>
    <row r="871" spans="1:11">
      <c r="A871" t="s">
        <v>2169</v>
      </c>
      <c r="B871" t="s">
        <v>2170</v>
      </c>
      <c r="C871">
        <v>385.55544304076199</v>
      </c>
      <c r="D871">
        <v>200.02327792704699</v>
      </c>
      <c r="E871">
        <v>571.08760815447704</v>
      </c>
      <c r="F871">
        <v>2.8551057360572001</v>
      </c>
      <c r="G871">
        <f t="shared" si="14"/>
        <v>2.8551057360572001</v>
      </c>
      <c r="H871">
        <v>1.5135441753816901</v>
      </c>
      <c r="I871" s="1">
        <v>1.05012105946955E-7</v>
      </c>
      <c r="J871" s="1">
        <v>2.1934998633508299E-6</v>
      </c>
      <c r="K871" t="s">
        <v>10</v>
      </c>
    </row>
    <row r="872" spans="1:11">
      <c r="A872" t="s">
        <v>5344</v>
      </c>
      <c r="B872" t="s">
        <v>5345</v>
      </c>
      <c r="C872">
        <v>55.162216150248597</v>
      </c>
      <c r="D872">
        <v>28.6261657611883</v>
      </c>
      <c r="E872">
        <v>81.698266539309003</v>
      </c>
      <c r="F872">
        <v>2.8539716852361798</v>
      </c>
      <c r="G872">
        <f t="shared" si="14"/>
        <v>2.8539716852361798</v>
      </c>
      <c r="H872">
        <v>1.512971021649</v>
      </c>
      <c r="I872">
        <v>2.37827960445142E-3</v>
      </c>
      <c r="J872">
        <v>2.0037893085266E-2</v>
      </c>
      <c r="K872" t="s">
        <v>10</v>
      </c>
    </row>
    <row r="873" spans="1:11">
      <c r="A873" t="s">
        <v>1379</v>
      </c>
      <c r="B873" t="s">
        <v>1380</v>
      </c>
      <c r="C873">
        <v>1016.0466074242599</v>
      </c>
      <c r="D873">
        <v>527.33934453122095</v>
      </c>
      <c r="E873">
        <v>1504.7538703173</v>
      </c>
      <c r="F873">
        <v>2.8534830293289599</v>
      </c>
      <c r="G873">
        <f t="shared" si="14"/>
        <v>2.8534830293289599</v>
      </c>
      <c r="H873">
        <v>1.51272398282311</v>
      </c>
      <c r="I873" s="1">
        <v>4.1712534955357302E-11</v>
      </c>
      <c r="J873" s="1">
        <v>1.3770015194326999E-9</v>
      </c>
      <c r="K873" t="s">
        <v>10</v>
      </c>
    </row>
    <row r="874" spans="1:11">
      <c r="A874" t="s">
        <v>2607</v>
      </c>
      <c r="B874" t="s">
        <v>2608</v>
      </c>
      <c r="C874">
        <v>173.558243560748</v>
      </c>
      <c r="D874">
        <v>90.223693091416294</v>
      </c>
      <c r="E874">
        <v>256.89279403007998</v>
      </c>
      <c r="F874">
        <v>2.8472875053982998</v>
      </c>
      <c r="G874">
        <f t="shared" si="14"/>
        <v>2.8472875053982998</v>
      </c>
      <c r="H874">
        <v>1.50958817684213</v>
      </c>
      <c r="I874" s="1">
        <v>1.6779191973360501E-6</v>
      </c>
      <c r="J874" s="1">
        <v>2.9144165750652299E-5</v>
      </c>
      <c r="K874" t="s">
        <v>10</v>
      </c>
    </row>
    <row r="875" spans="1:11">
      <c r="A875" t="s">
        <v>4425</v>
      </c>
      <c r="B875" t="s">
        <v>4426</v>
      </c>
      <c r="C875">
        <v>20.525637712831799</v>
      </c>
      <c r="D875">
        <v>10.6713906769538</v>
      </c>
      <c r="E875">
        <v>30.379884748709699</v>
      </c>
      <c r="F875">
        <v>2.84685339224988</v>
      </c>
      <c r="G875">
        <f t="shared" si="14"/>
        <v>2.84685339224988</v>
      </c>
      <c r="H875">
        <v>1.5093681988335499</v>
      </c>
      <c r="I875">
        <v>5.1842953498958198E-4</v>
      </c>
      <c r="J875">
        <v>5.2873256097853497E-3</v>
      </c>
      <c r="K875" t="s">
        <v>2544</v>
      </c>
    </row>
    <row r="876" spans="1:11">
      <c r="A876" t="s">
        <v>5768</v>
      </c>
      <c r="B876" t="s">
        <v>5769</v>
      </c>
      <c r="C876">
        <v>63.126294482208998</v>
      </c>
      <c r="D876">
        <v>32.8285496251981</v>
      </c>
      <c r="E876">
        <v>93.424039339219803</v>
      </c>
      <c r="F876">
        <v>2.8458168394838399</v>
      </c>
      <c r="G876">
        <f t="shared" si="14"/>
        <v>2.8458168394838399</v>
      </c>
      <c r="H876">
        <v>1.5088428111013099</v>
      </c>
      <c r="I876">
        <v>3.8408025368951099E-3</v>
      </c>
      <c r="J876">
        <v>2.9977643029067299E-2</v>
      </c>
      <c r="K876" t="s">
        <v>10</v>
      </c>
    </row>
    <row r="877" spans="1:11">
      <c r="A877" t="s">
        <v>3235</v>
      </c>
      <c r="B877" t="s">
        <v>3236</v>
      </c>
      <c r="C877">
        <v>133.73511589057</v>
      </c>
      <c r="D877">
        <v>69.680411972458401</v>
      </c>
      <c r="E877">
        <v>197.78981980868099</v>
      </c>
      <c r="F877">
        <v>2.8385282780311099</v>
      </c>
      <c r="G877">
        <f t="shared" si="14"/>
        <v>2.8385282780311099</v>
      </c>
      <c r="H877">
        <v>1.50514311412364</v>
      </c>
      <c r="I877" s="1">
        <v>2.2619414394641101E-5</v>
      </c>
      <c r="J877">
        <v>3.1608001125206303E-4</v>
      </c>
      <c r="K877" t="s">
        <v>10</v>
      </c>
    </row>
    <row r="878" spans="1:11">
      <c r="A878" t="s">
        <v>2785</v>
      </c>
      <c r="B878" t="s">
        <v>2786</v>
      </c>
      <c r="C878">
        <v>246.786407994993</v>
      </c>
      <c r="D878">
        <v>128.756042355609</v>
      </c>
      <c r="E878">
        <v>364.81677363437802</v>
      </c>
      <c r="F878">
        <v>2.83339536506409</v>
      </c>
      <c r="G878">
        <f t="shared" si="14"/>
        <v>2.83339536506409</v>
      </c>
      <c r="H878">
        <v>1.5025319259023699</v>
      </c>
      <c r="I878" s="1">
        <v>3.9654628552500899E-6</v>
      </c>
      <c r="J878" s="1">
        <v>6.4463751815368705E-5</v>
      </c>
      <c r="K878" t="s">
        <v>10</v>
      </c>
    </row>
    <row r="879" spans="1:11">
      <c r="A879" t="s">
        <v>4510</v>
      </c>
      <c r="B879" t="s">
        <v>4511</v>
      </c>
      <c r="C879">
        <v>43.160248395963002</v>
      </c>
      <c r="D879">
        <v>22.553700245620298</v>
      </c>
      <c r="E879">
        <v>63.766796546305699</v>
      </c>
      <c r="F879">
        <v>2.8273319167966098</v>
      </c>
      <c r="G879">
        <f t="shared" si="14"/>
        <v>2.8273319167966098</v>
      </c>
      <c r="H879">
        <v>1.49944125940099</v>
      </c>
      <c r="I879">
        <v>6.0613927004242603E-4</v>
      </c>
      <c r="J879">
        <v>6.0640782975445199E-3</v>
      </c>
      <c r="K879" t="s">
        <v>10</v>
      </c>
    </row>
    <row r="880" spans="1:11">
      <c r="A880" t="s">
        <v>5141</v>
      </c>
      <c r="B880" t="s">
        <v>5142</v>
      </c>
      <c r="C880">
        <v>36.384959877448999</v>
      </c>
      <c r="D880">
        <v>19.013687961555</v>
      </c>
      <c r="E880">
        <v>53.756231793342998</v>
      </c>
      <c r="F880">
        <v>2.8272385610848398</v>
      </c>
      <c r="G880">
        <f t="shared" si="14"/>
        <v>2.8272385610848398</v>
      </c>
      <c r="H880">
        <v>1.4993936222469599</v>
      </c>
      <c r="I880">
        <v>1.7347788645968099E-3</v>
      </c>
      <c r="J880">
        <v>1.5194455687585699E-2</v>
      </c>
      <c r="K880" t="s">
        <v>10</v>
      </c>
    </row>
    <row r="881" spans="1:11">
      <c r="A881" t="s">
        <v>3957</v>
      </c>
      <c r="B881" t="s">
        <v>3958</v>
      </c>
      <c r="C881">
        <v>141.11060482518201</v>
      </c>
      <c r="D881">
        <v>73.760944238848793</v>
      </c>
      <c r="E881">
        <v>208.46026541151599</v>
      </c>
      <c r="F881">
        <v>2.8261604777792799</v>
      </c>
      <c r="G881">
        <f t="shared" si="14"/>
        <v>2.8261604777792799</v>
      </c>
      <c r="H881">
        <v>1.49884338850377</v>
      </c>
      <c r="I881">
        <v>1.9666816115917999E-4</v>
      </c>
      <c r="J881">
        <v>2.2450794130304801E-3</v>
      </c>
      <c r="K881" t="s">
        <v>10</v>
      </c>
    </row>
    <row r="882" spans="1:11">
      <c r="A882" t="s">
        <v>4079</v>
      </c>
      <c r="B882" t="s">
        <v>4080</v>
      </c>
      <c r="C882">
        <v>103.065684637034</v>
      </c>
      <c r="D882">
        <v>53.9333001754542</v>
      </c>
      <c r="E882">
        <v>152.19806909861401</v>
      </c>
      <c r="F882">
        <v>2.82196840548395</v>
      </c>
      <c r="G882">
        <f t="shared" si="14"/>
        <v>2.82196840548395</v>
      </c>
      <c r="H882">
        <v>1.49670183573575</v>
      </c>
      <c r="I882">
        <v>2.67814449239063E-4</v>
      </c>
      <c r="J882">
        <v>2.9654292897686998E-3</v>
      </c>
      <c r="K882" t="s">
        <v>10</v>
      </c>
    </row>
    <row r="883" spans="1:11">
      <c r="A883" t="s">
        <v>4361</v>
      </c>
      <c r="B883" t="s">
        <v>4362</v>
      </c>
      <c r="C883">
        <v>84.250037028474694</v>
      </c>
      <c r="D883">
        <v>44.153009177913198</v>
      </c>
      <c r="E883">
        <v>124.347064879036</v>
      </c>
      <c r="F883">
        <v>2.81627610879212</v>
      </c>
      <c r="G883">
        <f t="shared" si="14"/>
        <v>2.81627610879212</v>
      </c>
      <c r="H883">
        <v>1.4937887832854899</v>
      </c>
      <c r="I883">
        <v>4.5661192130849E-4</v>
      </c>
      <c r="J883">
        <v>4.7273256227169701E-3</v>
      </c>
      <c r="K883" t="s">
        <v>10</v>
      </c>
    </row>
    <row r="884" spans="1:11">
      <c r="A884" t="s">
        <v>3818</v>
      </c>
      <c r="B884" t="s">
        <v>3819</v>
      </c>
      <c r="C884">
        <v>112.366830912712</v>
      </c>
      <c r="D884">
        <v>58.918664534034697</v>
      </c>
      <c r="E884">
        <v>165.81499729138901</v>
      </c>
      <c r="F884">
        <v>2.8143033893038201</v>
      </c>
      <c r="G884">
        <f t="shared" si="14"/>
        <v>2.8143033893038201</v>
      </c>
      <c r="H884">
        <v>1.4927778632762001</v>
      </c>
      <c r="I884">
        <v>1.38542070767762E-4</v>
      </c>
      <c r="J884">
        <v>1.6395597263815899E-3</v>
      </c>
      <c r="K884" t="s">
        <v>10</v>
      </c>
    </row>
    <row r="885" spans="1:11">
      <c r="A885" t="s">
        <v>3886</v>
      </c>
      <c r="B885" t="s">
        <v>3887</v>
      </c>
      <c r="C885">
        <v>203.06361824812899</v>
      </c>
      <c r="D885">
        <v>106.48468123568701</v>
      </c>
      <c r="E885">
        <v>299.64255526057002</v>
      </c>
      <c r="F885">
        <v>2.8139498731968602</v>
      </c>
      <c r="G885">
        <f t="shared" si="14"/>
        <v>2.8139498731968602</v>
      </c>
      <c r="H885">
        <v>1.4925966290952599</v>
      </c>
      <c r="I885">
        <v>1.65669963165667E-4</v>
      </c>
      <c r="J885">
        <v>1.9262758847995701E-3</v>
      </c>
      <c r="K885" t="s">
        <v>10</v>
      </c>
    </row>
    <row r="886" spans="1:11">
      <c r="A886" t="s">
        <v>2245</v>
      </c>
      <c r="B886" t="s">
        <v>2246</v>
      </c>
      <c r="C886">
        <v>828.68635171128699</v>
      </c>
      <c r="D886">
        <v>435.10867805022002</v>
      </c>
      <c r="E886">
        <v>1222.26402537236</v>
      </c>
      <c r="F886">
        <v>2.8091005466714298</v>
      </c>
      <c r="G886">
        <f t="shared" si="14"/>
        <v>2.8091005466714298</v>
      </c>
      <c r="H886">
        <v>1.4901082640471399</v>
      </c>
      <c r="I886" s="1">
        <v>2.0542458507532799E-7</v>
      </c>
      <c r="J886" s="1">
        <v>4.1452074450410196E-6</v>
      </c>
      <c r="K886" t="s">
        <v>10</v>
      </c>
    </row>
    <row r="887" spans="1:11">
      <c r="A887" t="s">
        <v>3461</v>
      </c>
      <c r="B887" t="s">
        <v>3462</v>
      </c>
      <c r="C887">
        <v>116.045185925307</v>
      </c>
      <c r="D887">
        <v>60.982781526061899</v>
      </c>
      <c r="E887">
        <v>171.107590324553</v>
      </c>
      <c r="F887">
        <v>2.8058344674131899</v>
      </c>
      <c r="G887">
        <f t="shared" si="14"/>
        <v>2.8058344674131899</v>
      </c>
      <c r="H887">
        <v>1.48842989844945</v>
      </c>
      <c r="I887" s="1">
        <v>4.8770592862781799E-5</v>
      </c>
      <c r="J887">
        <v>6.3692306931267405E-4</v>
      </c>
      <c r="K887" t="s">
        <v>10</v>
      </c>
    </row>
    <row r="888" spans="1:11">
      <c r="A888" t="s">
        <v>4160</v>
      </c>
      <c r="B888" t="s">
        <v>4161</v>
      </c>
      <c r="C888">
        <v>97.953858031562305</v>
      </c>
      <c r="D888">
        <v>51.639720732597098</v>
      </c>
      <c r="E888">
        <v>144.26799533052801</v>
      </c>
      <c r="F888">
        <v>2.7937408119920302</v>
      </c>
      <c r="G888">
        <f t="shared" si="14"/>
        <v>2.7937408119920302</v>
      </c>
      <c r="H888">
        <v>1.4821981815924801</v>
      </c>
      <c r="I888">
        <v>3.0815801569992899E-4</v>
      </c>
      <c r="J888">
        <v>3.3452923050501901E-3</v>
      </c>
      <c r="K888" t="s">
        <v>10</v>
      </c>
    </row>
    <row r="889" spans="1:11">
      <c r="A889" t="s">
        <v>3073</v>
      </c>
      <c r="B889" t="s">
        <v>3074</v>
      </c>
      <c r="C889">
        <v>188.671328538475</v>
      </c>
      <c r="D889">
        <v>99.467105316477003</v>
      </c>
      <c r="E889">
        <v>277.875551760473</v>
      </c>
      <c r="F889">
        <v>2.7936426909816001</v>
      </c>
      <c r="G889">
        <f t="shared" si="14"/>
        <v>2.7936426909816001</v>
      </c>
      <c r="H889">
        <v>1.4821475107569799</v>
      </c>
      <c r="I889" s="1">
        <v>1.3113677103148701E-5</v>
      </c>
      <c r="J889">
        <v>1.9302922359132899E-4</v>
      </c>
      <c r="K889" t="s">
        <v>10</v>
      </c>
    </row>
    <row r="890" spans="1:11">
      <c r="A890" t="s">
        <v>5011</v>
      </c>
      <c r="B890" t="s">
        <v>5012</v>
      </c>
      <c r="C890">
        <v>161.40633846632301</v>
      </c>
      <c r="D890">
        <v>85.233909921490707</v>
      </c>
      <c r="E890">
        <v>237.57876701115501</v>
      </c>
      <c r="F890">
        <v>2.7873737955936799</v>
      </c>
      <c r="G890">
        <f t="shared" si="14"/>
        <v>2.7873737955936799</v>
      </c>
      <c r="H890">
        <v>1.47890648535833</v>
      </c>
      <c r="I890">
        <v>1.4448259176329701E-3</v>
      </c>
      <c r="J890">
        <v>1.2982160453701701E-2</v>
      </c>
      <c r="K890" t="s">
        <v>10</v>
      </c>
    </row>
    <row r="891" spans="1:11">
      <c r="A891" t="s">
        <v>2567</v>
      </c>
      <c r="B891" t="s">
        <v>2568</v>
      </c>
      <c r="C891">
        <v>198.31386952050099</v>
      </c>
      <c r="D891">
        <v>104.724771745211</v>
      </c>
      <c r="E891">
        <v>291.90296729579001</v>
      </c>
      <c r="F891">
        <v>2.7873344809570999</v>
      </c>
      <c r="G891">
        <f t="shared" si="14"/>
        <v>2.7873344809570999</v>
      </c>
      <c r="H891">
        <v>1.47888613665902</v>
      </c>
      <c r="I891" s="1">
        <v>1.4374492514519201E-6</v>
      </c>
      <c r="J891" s="1">
        <v>2.5357503201394E-5</v>
      </c>
      <c r="K891" t="s">
        <v>10</v>
      </c>
    </row>
    <row r="892" spans="1:11">
      <c r="A892" t="s">
        <v>2297</v>
      </c>
      <c r="B892" t="s">
        <v>2298</v>
      </c>
      <c r="C892">
        <v>1047.72381809952</v>
      </c>
      <c r="D892">
        <v>553.72505533864899</v>
      </c>
      <c r="E892">
        <v>1541.72258086038</v>
      </c>
      <c r="F892">
        <v>2.7842745528599799</v>
      </c>
      <c r="G892">
        <f t="shared" si="14"/>
        <v>2.7842745528599799</v>
      </c>
      <c r="H892">
        <v>1.4773014800514801</v>
      </c>
      <c r="I892" s="1">
        <v>2.80220202279733E-7</v>
      </c>
      <c r="J892" s="1">
        <v>5.5260892292370101E-6</v>
      </c>
      <c r="K892" t="s">
        <v>10</v>
      </c>
    </row>
    <row r="893" spans="1:11">
      <c r="A893" t="s">
        <v>1991</v>
      </c>
      <c r="B893" t="s">
        <v>1992</v>
      </c>
      <c r="C893">
        <v>623.012944975403</v>
      </c>
      <c r="D893">
        <v>329.43278885641701</v>
      </c>
      <c r="E893">
        <v>916.593101094389</v>
      </c>
      <c r="F893">
        <v>2.7823371931987202</v>
      </c>
      <c r="G893">
        <f t="shared" si="14"/>
        <v>2.7823371931987202</v>
      </c>
      <c r="H893">
        <v>1.47629727159719</v>
      </c>
      <c r="I893" s="1">
        <v>3.1614599265132003E-8</v>
      </c>
      <c r="J893" s="1">
        <v>7.1961456795028295E-7</v>
      </c>
      <c r="K893" t="s">
        <v>10</v>
      </c>
    </row>
    <row r="894" spans="1:11">
      <c r="A894" t="s">
        <v>1462</v>
      </c>
      <c r="B894" t="s">
        <v>1463</v>
      </c>
      <c r="C894">
        <v>424.41091230384802</v>
      </c>
      <c r="D894">
        <v>224.81909730191799</v>
      </c>
      <c r="E894">
        <v>624.00272730577797</v>
      </c>
      <c r="F894">
        <v>2.77557705192535</v>
      </c>
      <c r="G894">
        <f t="shared" si="14"/>
        <v>2.77557705192535</v>
      </c>
      <c r="H894">
        <v>1.47278774386066</v>
      </c>
      <c r="I894" s="1">
        <v>1.2327583430787401E-10</v>
      </c>
      <c r="J894" s="1">
        <v>3.8341161689694199E-9</v>
      </c>
      <c r="K894" t="s">
        <v>10</v>
      </c>
    </row>
    <row r="895" spans="1:11">
      <c r="A895" t="s">
        <v>5884</v>
      </c>
      <c r="B895" t="s">
        <v>5885</v>
      </c>
      <c r="C895">
        <v>17.4891533551585</v>
      </c>
      <c r="D895">
        <v>9.2700449628701502</v>
      </c>
      <c r="E895">
        <v>25.708261747446802</v>
      </c>
      <c r="F895">
        <v>2.7732618180836899</v>
      </c>
      <c r="G895">
        <f t="shared" si="14"/>
        <v>2.7732618180836899</v>
      </c>
      <c r="H895">
        <v>1.4715838247511099</v>
      </c>
      <c r="I895">
        <v>4.2971532315661696E-3</v>
      </c>
      <c r="J895">
        <v>3.2880284638686599E-2</v>
      </c>
      <c r="K895" t="s">
        <v>10</v>
      </c>
    </row>
    <row r="896" spans="1:11">
      <c r="A896" t="s">
        <v>6070</v>
      </c>
      <c r="B896" t="s">
        <v>6071</v>
      </c>
      <c r="C896">
        <v>12.2358464652796</v>
      </c>
      <c r="D896">
        <v>6.4895565639181196</v>
      </c>
      <c r="E896">
        <v>17.982136366641001</v>
      </c>
      <c r="F896">
        <v>2.77093452989092</v>
      </c>
      <c r="G896">
        <f t="shared" si="14"/>
        <v>2.77093452989092</v>
      </c>
      <c r="H896">
        <v>1.47037262402123</v>
      </c>
      <c r="I896">
        <v>5.3170833065161799E-3</v>
      </c>
      <c r="J896">
        <v>3.9441439244788198E-2</v>
      </c>
      <c r="K896" t="s">
        <v>2544</v>
      </c>
    </row>
    <row r="897" spans="1:11">
      <c r="A897" t="s">
        <v>5822</v>
      </c>
      <c r="B897" t="s">
        <v>5823</v>
      </c>
      <c r="C897">
        <v>47.337530673704499</v>
      </c>
      <c r="D897">
        <v>25.113920264293</v>
      </c>
      <c r="E897">
        <v>69.561141083115999</v>
      </c>
      <c r="F897">
        <v>2.7698240796765599</v>
      </c>
      <c r="G897">
        <f t="shared" si="14"/>
        <v>2.7698240796765599</v>
      </c>
      <c r="H897">
        <v>1.46979434904058</v>
      </c>
      <c r="I897">
        <v>4.0291204039401103E-3</v>
      </c>
      <c r="J897">
        <v>3.1150588537746101E-2</v>
      </c>
      <c r="K897" t="s">
        <v>10</v>
      </c>
    </row>
    <row r="898" spans="1:11">
      <c r="A898" t="s">
        <v>1853</v>
      </c>
      <c r="B898" t="s">
        <v>1854</v>
      </c>
      <c r="C898">
        <v>720.43689191922795</v>
      </c>
      <c r="D898">
        <v>382.40122827325303</v>
      </c>
      <c r="E898">
        <v>1058.4725555652001</v>
      </c>
      <c r="F898">
        <v>2.7679632734046802</v>
      </c>
      <c r="G898">
        <f t="shared" si="14"/>
        <v>2.7679632734046802</v>
      </c>
      <c r="H898">
        <v>1.46882480076783</v>
      </c>
      <c r="I898" s="1">
        <v>9.2192142012438201E-9</v>
      </c>
      <c r="J898" s="1">
        <v>2.2578075560095999E-7</v>
      </c>
      <c r="K898" t="s">
        <v>10</v>
      </c>
    </row>
    <row r="899" spans="1:11">
      <c r="A899" t="s">
        <v>1492</v>
      </c>
      <c r="B899" t="s">
        <v>1493</v>
      </c>
      <c r="C899">
        <v>1518.6764085406701</v>
      </c>
      <c r="D899">
        <v>807.58265598539799</v>
      </c>
      <c r="E899">
        <v>2229.7701610959498</v>
      </c>
      <c r="F899">
        <v>2.7610426555969299</v>
      </c>
      <c r="G899">
        <f t="shared" si="14"/>
        <v>2.7610426555969299</v>
      </c>
      <c r="H899">
        <v>1.46521317642392</v>
      </c>
      <c r="I899" s="1">
        <v>1.87939083282826E-10</v>
      </c>
      <c r="J899" s="1">
        <v>5.7269426457843597E-9</v>
      </c>
      <c r="K899" t="s">
        <v>10</v>
      </c>
    </row>
    <row r="900" spans="1:11">
      <c r="A900" t="s">
        <v>2498</v>
      </c>
      <c r="B900" t="s">
        <v>2499</v>
      </c>
      <c r="C900">
        <v>488.71462448988802</v>
      </c>
      <c r="D900">
        <v>260.26829531021599</v>
      </c>
      <c r="E900">
        <v>717.16095366955904</v>
      </c>
      <c r="F900">
        <v>2.7554679789744201</v>
      </c>
      <c r="G900">
        <f t="shared" si="14"/>
        <v>2.7554679789744201</v>
      </c>
      <c r="H900">
        <v>1.4622973618489801</v>
      </c>
      <c r="I900" s="1">
        <v>1.0505582552936799E-6</v>
      </c>
      <c r="J900" s="1">
        <v>1.9038206584696001E-5</v>
      </c>
      <c r="K900" t="s">
        <v>10</v>
      </c>
    </row>
    <row r="901" spans="1:11">
      <c r="A901" t="s">
        <v>3762</v>
      </c>
      <c r="B901" t="s">
        <v>3763</v>
      </c>
      <c r="C901">
        <v>92.019734369262196</v>
      </c>
      <c r="D901">
        <v>49.009283108180497</v>
      </c>
      <c r="E901">
        <v>135.03018563034399</v>
      </c>
      <c r="F901">
        <v>2.75519609891631</v>
      </c>
      <c r="G901">
        <f t="shared" si="14"/>
        <v>2.75519609891631</v>
      </c>
      <c r="H901">
        <v>1.4621550051361301</v>
      </c>
      <c r="I901">
        <v>1.14102391207031E-4</v>
      </c>
      <c r="J901">
        <v>1.3704425497099799E-3</v>
      </c>
      <c r="K901" t="s">
        <v>10</v>
      </c>
    </row>
    <row r="902" spans="1:11">
      <c r="A902" t="s">
        <v>2611</v>
      </c>
      <c r="B902" t="s">
        <v>2612</v>
      </c>
      <c r="C902">
        <v>382.46691746416298</v>
      </c>
      <c r="D902">
        <v>203.76922225538399</v>
      </c>
      <c r="E902">
        <v>561.16461267294096</v>
      </c>
      <c r="F902">
        <v>2.7539223365618701</v>
      </c>
      <c r="G902">
        <f t="shared" si="14"/>
        <v>2.7539223365618701</v>
      </c>
      <c r="H902">
        <v>1.4614878745647699</v>
      </c>
      <c r="I902" s="1">
        <v>1.6814033403221901E-6</v>
      </c>
      <c r="J902" s="1">
        <v>2.9159821370564499E-5</v>
      </c>
      <c r="K902" t="s">
        <v>10</v>
      </c>
    </row>
    <row r="903" spans="1:11">
      <c r="A903" t="s">
        <v>4140</v>
      </c>
      <c r="B903" t="s">
        <v>4141</v>
      </c>
      <c r="C903">
        <v>199.613611774666</v>
      </c>
      <c r="D903">
        <v>106.380170568943</v>
      </c>
      <c r="E903">
        <v>292.84705298038898</v>
      </c>
      <c r="F903">
        <v>2.7528349636420302</v>
      </c>
      <c r="G903">
        <f t="shared" si="14"/>
        <v>2.7528349636420302</v>
      </c>
      <c r="H903">
        <v>1.4609181209134201</v>
      </c>
      <c r="I903">
        <v>2.9936061481935898E-4</v>
      </c>
      <c r="J903">
        <v>3.26409292609116E-3</v>
      </c>
      <c r="K903" t="s">
        <v>10</v>
      </c>
    </row>
    <row r="904" spans="1:11">
      <c r="A904" t="s">
        <v>2954</v>
      </c>
      <c r="B904" t="s">
        <v>2955</v>
      </c>
      <c r="C904">
        <v>431.07449525072298</v>
      </c>
      <c r="D904">
        <v>229.94709992607099</v>
      </c>
      <c r="E904">
        <v>632.20189057537402</v>
      </c>
      <c r="F904">
        <v>2.7493362202812301</v>
      </c>
      <c r="G904">
        <f t="shared" si="14"/>
        <v>2.7493362202812301</v>
      </c>
      <c r="H904">
        <v>1.4590833468914699</v>
      </c>
      <c r="I904" s="1">
        <v>8.1846243213739803E-6</v>
      </c>
      <c r="J904">
        <v>1.2537911613068101E-4</v>
      </c>
      <c r="K904" t="s">
        <v>10</v>
      </c>
    </row>
    <row r="905" spans="1:11">
      <c r="A905" t="s">
        <v>1329</v>
      </c>
      <c r="B905" t="s">
        <v>1330</v>
      </c>
      <c r="C905">
        <v>875.15252061520903</v>
      </c>
      <c r="D905">
        <v>467.21534665792598</v>
      </c>
      <c r="E905">
        <v>1283.0896945724901</v>
      </c>
      <c r="F905">
        <v>2.7462490343064698</v>
      </c>
      <c r="G905">
        <f t="shared" si="14"/>
        <v>2.7462490343064698</v>
      </c>
      <c r="H905">
        <v>1.4574624573380299</v>
      </c>
      <c r="I905" s="1">
        <v>2.4789437195285701E-11</v>
      </c>
      <c r="J905" s="1">
        <v>8.4938617886123001E-10</v>
      </c>
      <c r="K905" t="s">
        <v>10</v>
      </c>
    </row>
    <row r="906" spans="1:11">
      <c r="A906" t="s">
        <v>5629</v>
      </c>
      <c r="B906" t="s">
        <v>5630</v>
      </c>
      <c r="C906">
        <v>60.387862434775002</v>
      </c>
      <c r="D906">
        <v>32.2484965800315</v>
      </c>
      <c r="E906">
        <v>88.527228289518504</v>
      </c>
      <c r="F906">
        <v>2.7451583074522401</v>
      </c>
      <c r="G906">
        <f t="shared" si="14"/>
        <v>2.7451583074522401</v>
      </c>
      <c r="H906">
        <v>1.4568893487899599</v>
      </c>
      <c r="I906">
        <v>3.2971593265347801E-3</v>
      </c>
      <c r="J906">
        <v>2.63726027605935E-2</v>
      </c>
      <c r="K906" t="s">
        <v>10</v>
      </c>
    </row>
    <row r="907" spans="1:11">
      <c r="A907" t="s">
        <v>3373</v>
      </c>
      <c r="B907" t="s">
        <v>3374</v>
      </c>
      <c r="C907">
        <v>122.389680361534</v>
      </c>
      <c r="D907">
        <v>65.402235847501103</v>
      </c>
      <c r="E907">
        <v>179.37712487556601</v>
      </c>
      <c r="F907">
        <v>2.7426757289127099</v>
      </c>
      <c r="G907">
        <f t="shared" si="14"/>
        <v>2.7426757289127099</v>
      </c>
      <c r="H907">
        <v>1.4555840600482901</v>
      </c>
      <c r="I907" s="1">
        <v>3.9027611973513102E-5</v>
      </c>
      <c r="J907">
        <v>5.2299316223259696E-4</v>
      </c>
      <c r="K907" t="s">
        <v>10</v>
      </c>
    </row>
    <row r="908" spans="1:11">
      <c r="A908" t="s">
        <v>5547</v>
      </c>
      <c r="B908" t="s">
        <v>5548</v>
      </c>
      <c r="C908">
        <v>43.806398672500997</v>
      </c>
      <c r="D908">
        <v>23.426216311164801</v>
      </c>
      <c r="E908">
        <v>64.1865810338373</v>
      </c>
      <c r="F908">
        <v>2.7399465701700398</v>
      </c>
      <c r="G908">
        <f t="shared" si="14"/>
        <v>2.7399465701700398</v>
      </c>
      <c r="H908">
        <v>1.45414776044774</v>
      </c>
      <c r="I908">
        <v>2.9936449340233601E-3</v>
      </c>
      <c r="J908">
        <v>2.4306545347086501E-2</v>
      </c>
      <c r="K908" t="s">
        <v>10</v>
      </c>
    </row>
    <row r="909" spans="1:11">
      <c r="A909" t="s">
        <v>2063</v>
      </c>
      <c r="B909" t="s">
        <v>2064</v>
      </c>
      <c r="C909">
        <v>796.38870352096706</v>
      </c>
      <c r="D909">
        <v>425.964071408569</v>
      </c>
      <c r="E909">
        <v>1166.8133356333601</v>
      </c>
      <c r="F909">
        <v>2.7392294654686999</v>
      </c>
      <c r="G909">
        <f t="shared" si="14"/>
        <v>2.7392294654686999</v>
      </c>
      <c r="H909">
        <v>1.4537701257831099</v>
      </c>
      <c r="I909" s="1">
        <v>5.2165523969992997E-8</v>
      </c>
      <c r="J909" s="1">
        <v>1.1458147191074301E-6</v>
      </c>
      <c r="K909" t="s">
        <v>10</v>
      </c>
    </row>
    <row r="910" spans="1:11">
      <c r="A910" t="s">
        <v>4278</v>
      </c>
      <c r="B910" t="s">
        <v>4279</v>
      </c>
      <c r="C910">
        <v>96.736927646162499</v>
      </c>
      <c r="D910">
        <v>51.772419679008301</v>
      </c>
      <c r="E910">
        <v>141.70143561331699</v>
      </c>
      <c r="F910">
        <v>2.7370062379134099</v>
      </c>
      <c r="G910">
        <f t="shared" si="14"/>
        <v>2.7370062379134099</v>
      </c>
      <c r="H910">
        <v>1.4525987227542001</v>
      </c>
      <c r="I910">
        <v>3.8737512883512299E-4</v>
      </c>
      <c r="J910">
        <v>4.0892615283296303E-3</v>
      </c>
      <c r="K910" t="s">
        <v>10</v>
      </c>
    </row>
    <row r="911" spans="1:11">
      <c r="A911" t="s">
        <v>2357</v>
      </c>
      <c r="B911" t="s">
        <v>2358</v>
      </c>
      <c r="C911">
        <v>635.769791073492</v>
      </c>
      <c r="D911">
        <v>340.34374408438202</v>
      </c>
      <c r="E911">
        <v>931.195838062603</v>
      </c>
      <c r="F911">
        <v>2.7360451139414201</v>
      </c>
      <c r="G911">
        <f t="shared" si="14"/>
        <v>2.7360451139414201</v>
      </c>
      <c r="H911">
        <v>1.4520920186459501</v>
      </c>
      <c r="I911" s="1">
        <v>4.6400745994614298E-7</v>
      </c>
      <c r="J911" s="1">
        <v>8.9168412302841802E-6</v>
      </c>
      <c r="K911" t="s">
        <v>10</v>
      </c>
    </row>
    <row r="912" spans="1:11">
      <c r="A912" t="s">
        <v>5507</v>
      </c>
      <c r="B912" t="s">
        <v>5508</v>
      </c>
      <c r="C912">
        <v>55.9570351179797</v>
      </c>
      <c r="D912">
        <v>29.971436877553401</v>
      </c>
      <c r="E912">
        <v>81.942633358405999</v>
      </c>
      <c r="F912">
        <v>2.7340241875348799</v>
      </c>
      <c r="G912">
        <f t="shared" si="14"/>
        <v>2.7340241875348799</v>
      </c>
      <c r="H912">
        <v>1.45102600632447</v>
      </c>
      <c r="I912">
        <v>2.85136181907426E-3</v>
      </c>
      <c r="J912">
        <v>2.3314495737441002E-2</v>
      </c>
      <c r="K912" t="s">
        <v>10</v>
      </c>
    </row>
    <row r="913" spans="1:11">
      <c r="A913" t="s">
        <v>4130</v>
      </c>
      <c r="B913" t="s">
        <v>4131</v>
      </c>
      <c r="C913">
        <v>169.38622045058099</v>
      </c>
      <c r="D913">
        <v>90.775049525284302</v>
      </c>
      <c r="E913">
        <v>247.99739137587699</v>
      </c>
      <c r="F913">
        <v>2.7319995160872899</v>
      </c>
      <c r="G913">
        <f t="shared" si="14"/>
        <v>2.7319995160872899</v>
      </c>
      <c r="H913">
        <v>1.44995722808682</v>
      </c>
      <c r="I913">
        <v>2.94876915196667E-4</v>
      </c>
      <c r="J913">
        <v>3.2243683995838998E-3</v>
      </c>
      <c r="K913" t="s">
        <v>10</v>
      </c>
    </row>
    <row r="914" spans="1:11">
      <c r="A914" t="s">
        <v>3760</v>
      </c>
      <c r="B914" t="s">
        <v>3761</v>
      </c>
      <c r="C914">
        <v>59.132900015747701</v>
      </c>
      <c r="D914">
        <v>31.708398090203399</v>
      </c>
      <c r="E914">
        <v>86.557401941291999</v>
      </c>
      <c r="F914">
        <v>2.7297942234437498</v>
      </c>
      <c r="G914">
        <f t="shared" si="14"/>
        <v>2.7297942234437498</v>
      </c>
      <c r="H914">
        <v>1.4487922024248601</v>
      </c>
      <c r="I914">
        <v>1.13614591576178E-4</v>
      </c>
      <c r="J914">
        <v>1.3653099935019199E-3</v>
      </c>
      <c r="K914" t="s">
        <v>10</v>
      </c>
    </row>
    <row r="915" spans="1:11">
      <c r="A915" t="s">
        <v>5300</v>
      </c>
      <c r="B915" t="s">
        <v>5301</v>
      </c>
      <c r="C915">
        <v>57.450241992738199</v>
      </c>
      <c r="D915">
        <v>30.808838691601501</v>
      </c>
      <c r="E915">
        <v>84.091645293874905</v>
      </c>
      <c r="F915">
        <v>2.7294649478884199</v>
      </c>
      <c r="G915">
        <f t="shared" si="14"/>
        <v>2.7294649478884199</v>
      </c>
      <c r="H915">
        <v>1.4486181699430001</v>
      </c>
      <c r="I915">
        <v>2.2057838193248998E-3</v>
      </c>
      <c r="J915">
        <v>1.8738374206304101E-2</v>
      </c>
      <c r="K915" t="s">
        <v>10</v>
      </c>
    </row>
    <row r="916" spans="1:11">
      <c r="A916" t="s">
        <v>4991</v>
      </c>
      <c r="B916" t="s">
        <v>4992</v>
      </c>
      <c r="C916">
        <v>59.958907149326798</v>
      </c>
      <c r="D916">
        <v>32.193243172808998</v>
      </c>
      <c r="E916">
        <v>87.724571125844605</v>
      </c>
      <c r="F916">
        <v>2.7249373620094999</v>
      </c>
      <c r="G916">
        <f t="shared" si="14"/>
        <v>2.7249373620094999</v>
      </c>
      <c r="H916">
        <v>1.44622306711639</v>
      </c>
      <c r="I916">
        <v>1.4117760593334199E-3</v>
      </c>
      <c r="J916">
        <v>1.27358783139228E-2</v>
      </c>
      <c r="K916" t="s">
        <v>10</v>
      </c>
    </row>
    <row r="917" spans="1:11">
      <c r="A917" t="s">
        <v>3489</v>
      </c>
      <c r="B917" t="s">
        <v>3490</v>
      </c>
      <c r="C917">
        <v>351.74534910651602</v>
      </c>
      <c r="D917">
        <v>189.08524667427801</v>
      </c>
      <c r="E917">
        <v>514.40545153875303</v>
      </c>
      <c r="F917">
        <v>2.7204949121433999</v>
      </c>
      <c r="G917">
        <f t="shared" si="14"/>
        <v>2.7204949121433999</v>
      </c>
      <c r="H917">
        <v>1.44386913027891</v>
      </c>
      <c r="I917" s="1">
        <v>5.2121000886567503E-5</v>
      </c>
      <c r="J917">
        <v>6.7521067126717995E-4</v>
      </c>
      <c r="K917" t="s">
        <v>10</v>
      </c>
    </row>
    <row r="918" spans="1:11">
      <c r="A918" t="s">
        <v>4539</v>
      </c>
      <c r="B918" t="s">
        <v>4540</v>
      </c>
      <c r="C918">
        <v>70.348076973687895</v>
      </c>
      <c r="D918">
        <v>37.990597496123399</v>
      </c>
      <c r="E918">
        <v>102.70555645125199</v>
      </c>
      <c r="F918">
        <v>2.7034467268311002</v>
      </c>
      <c r="G918">
        <f t="shared" si="14"/>
        <v>2.7034467268311002</v>
      </c>
      <c r="H918">
        <v>1.4347999274597301</v>
      </c>
      <c r="I918">
        <v>6.2577309094948399E-4</v>
      </c>
      <c r="J918">
        <v>6.2164348410203903E-3</v>
      </c>
      <c r="K918" t="s">
        <v>10</v>
      </c>
    </row>
    <row r="919" spans="1:11">
      <c r="A919" t="s">
        <v>2903</v>
      </c>
      <c r="B919" t="s">
        <v>2904</v>
      </c>
      <c r="C919">
        <v>403.936556639012</v>
      </c>
      <c r="D919">
        <v>218.253974496783</v>
      </c>
      <c r="E919">
        <v>589.61913878124199</v>
      </c>
      <c r="F919">
        <v>2.7015276131428898</v>
      </c>
      <c r="G919">
        <f t="shared" si="14"/>
        <v>2.7015276131428898</v>
      </c>
      <c r="H919">
        <v>1.4337754282695101</v>
      </c>
      <c r="I919" s="1">
        <v>6.6082952800363298E-6</v>
      </c>
      <c r="J919">
        <v>1.0304924545802499E-4</v>
      </c>
      <c r="K919" t="s">
        <v>10</v>
      </c>
    </row>
    <row r="920" spans="1:11">
      <c r="A920" t="s">
        <v>2099</v>
      </c>
      <c r="B920" t="s">
        <v>2100</v>
      </c>
      <c r="C920">
        <v>1528.24911285096</v>
      </c>
      <c r="D920">
        <v>825.74673042545396</v>
      </c>
      <c r="E920">
        <v>2230.75149527646</v>
      </c>
      <c r="F920">
        <v>2.70149600728918</v>
      </c>
      <c r="G920">
        <f t="shared" si="14"/>
        <v>2.70149600728918</v>
      </c>
      <c r="H920">
        <v>1.4337585497172001</v>
      </c>
      <c r="I920" s="1">
        <v>6.5267509596972402E-8</v>
      </c>
      <c r="J920" s="1">
        <v>1.40892960487537E-6</v>
      </c>
      <c r="K920" t="s">
        <v>10</v>
      </c>
    </row>
    <row r="921" spans="1:11">
      <c r="A921" t="s">
        <v>1967</v>
      </c>
      <c r="B921" t="s">
        <v>1968</v>
      </c>
      <c r="C921">
        <v>171.81084403520401</v>
      </c>
      <c r="D921">
        <v>93.039695439863706</v>
      </c>
      <c r="E921">
        <v>250.58199263054399</v>
      </c>
      <c r="F921">
        <v>2.6932804481556798</v>
      </c>
      <c r="G921">
        <f t="shared" si="14"/>
        <v>2.6932804481556798</v>
      </c>
      <c r="H921">
        <v>1.42936446381559</v>
      </c>
      <c r="I921" s="1">
        <v>2.6331372716454999E-8</v>
      </c>
      <c r="J921" s="1">
        <v>6.06967172337787E-7</v>
      </c>
      <c r="K921" t="s">
        <v>10</v>
      </c>
    </row>
    <row r="922" spans="1:11">
      <c r="A922" t="s">
        <v>4152</v>
      </c>
      <c r="B922" t="s">
        <v>4153</v>
      </c>
      <c r="C922">
        <v>31.1371233535695</v>
      </c>
      <c r="D922">
        <v>16.864054511900001</v>
      </c>
      <c r="E922">
        <v>45.410192195238899</v>
      </c>
      <c r="F922">
        <v>2.6927209090314301</v>
      </c>
      <c r="G922">
        <f t="shared" si="14"/>
        <v>2.6927209090314301</v>
      </c>
      <c r="H922">
        <v>1.42906470736581</v>
      </c>
      <c r="I922">
        <v>3.0303129374002199E-4</v>
      </c>
      <c r="J922">
        <v>3.2959762103322199E-3</v>
      </c>
      <c r="K922" t="s">
        <v>10</v>
      </c>
    </row>
    <row r="923" spans="1:11">
      <c r="A923" t="s">
        <v>4351</v>
      </c>
      <c r="B923" t="s">
        <v>4352</v>
      </c>
      <c r="C923">
        <v>100.86308100876801</v>
      </c>
      <c r="D923">
        <v>54.643686331927299</v>
      </c>
      <c r="E923">
        <v>147.08247568560799</v>
      </c>
      <c r="F923">
        <v>2.6916645921757798</v>
      </c>
      <c r="G923">
        <f t="shared" si="14"/>
        <v>2.6916645921757798</v>
      </c>
      <c r="H923">
        <v>1.42849864718738</v>
      </c>
      <c r="I923">
        <v>4.4964011163340002E-4</v>
      </c>
      <c r="J923">
        <v>4.6658427025193802E-3</v>
      </c>
      <c r="K923" t="s">
        <v>10</v>
      </c>
    </row>
    <row r="924" spans="1:11">
      <c r="A924" t="s">
        <v>5269</v>
      </c>
      <c r="B924" t="s">
        <v>5270</v>
      </c>
      <c r="C924">
        <v>37.723921229571701</v>
      </c>
      <c r="D924">
        <v>20.439602539958798</v>
      </c>
      <c r="E924">
        <v>55.008239919184497</v>
      </c>
      <c r="F924">
        <v>2.6912578075647602</v>
      </c>
      <c r="G924">
        <f t="shared" ref="G924:G987" si="15">IF(F924&lt;1,-1/F924,F924)</f>
        <v>2.6912578075647602</v>
      </c>
      <c r="H924">
        <v>1.42828059977797</v>
      </c>
      <c r="I924">
        <v>2.12619306848209E-3</v>
      </c>
      <c r="J924">
        <v>1.8171627360456299E-2</v>
      </c>
      <c r="K924" t="s">
        <v>10</v>
      </c>
    </row>
    <row r="925" spans="1:11">
      <c r="A925" t="s">
        <v>5161</v>
      </c>
      <c r="B925" t="s">
        <v>5162</v>
      </c>
      <c r="C925">
        <v>97.864149416538496</v>
      </c>
      <c r="D925">
        <v>53.034561967348402</v>
      </c>
      <c r="E925">
        <v>142.69373686572899</v>
      </c>
      <c r="F925">
        <v>2.6905800966845002</v>
      </c>
      <c r="G925">
        <f t="shared" si="15"/>
        <v>2.6905800966845002</v>
      </c>
      <c r="H925">
        <v>1.4279172554526001</v>
      </c>
      <c r="I925">
        <v>1.79599379829013E-3</v>
      </c>
      <c r="J925">
        <v>1.56698376991465E-2</v>
      </c>
      <c r="K925" t="s">
        <v>10</v>
      </c>
    </row>
    <row r="926" spans="1:11">
      <c r="A926" t="s">
        <v>4685</v>
      </c>
      <c r="B926" t="s">
        <v>4686</v>
      </c>
      <c r="C926">
        <v>116.09824867709899</v>
      </c>
      <c r="D926">
        <v>62.929076931064799</v>
      </c>
      <c r="E926">
        <v>169.26742042313299</v>
      </c>
      <c r="F926">
        <v>2.68981254259546</v>
      </c>
      <c r="G926">
        <f t="shared" si="15"/>
        <v>2.68981254259546</v>
      </c>
      <c r="H926">
        <v>1.4275056325248301</v>
      </c>
      <c r="I926">
        <v>8.0087401153568596E-4</v>
      </c>
      <c r="J926">
        <v>7.7050426844805196E-3</v>
      </c>
      <c r="K926" t="s">
        <v>10</v>
      </c>
    </row>
    <row r="927" spans="1:11">
      <c r="A927" t="s">
        <v>2209</v>
      </c>
      <c r="B927" t="s">
        <v>2210</v>
      </c>
      <c r="C927">
        <v>1911.1988955808699</v>
      </c>
      <c r="D927">
        <v>1037.7712106577001</v>
      </c>
      <c r="E927">
        <v>2784.6265805040498</v>
      </c>
      <c r="F927">
        <v>2.6832759975479199</v>
      </c>
      <c r="G927">
        <f t="shared" si="15"/>
        <v>2.6832759975479199</v>
      </c>
      <c r="H927">
        <v>1.4239954555730401</v>
      </c>
      <c r="I927" s="1">
        <v>1.4257773434991999E-7</v>
      </c>
      <c r="J927" s="1">
        <v>2.9240737889384201E-6</v>
      </c>
      <c r="K927" t="s">
        <v>10</v>
      </c>
    </row>
    <row r="928" spans="1:11">
      <c r="A928" t="s">
        <v>2577</v>
      </c>
      <c r="B928" t="s">
        <v>2578</v>
      </c>
      <c r="C928">
        <v>623.12957296170305</v>
      </c>
      <c r="D928">
        <v>338.67744376447098</v>
      </c>
      <c r="E928">
        <v>907.58170215893597</v>
      </c>
      <c r="F928">
        <v>2.6797819543899202</v>
      </c>
      <c r="G928">
        <f t="shared" si="15"/>
        <v>2.6797819543899202</v>
      </c>
      <c r="H928">
        <v>1.4221156178032199</v>
      </c>
      <c r="I928" s="1">
        <v>1.4717789274081701E-6</v>
      </c>
      <c r="J928" s="1">
        <v>2.5862076405351298E-5</v>
      </c>
      <c r="K928" t="s">
        <v>10</v>
      </c>
    </row>
    <row r="929" spans="1:11">
      <c r="A929" t="s">
        <v>2976</v>
      </c>
      <c r="B929" t="s">
        <v>2977</v>
      </c>
      <c r="C929">
        <v>246.283965939914</v>
      </c>
      <c r="D929">
        <v>133.867590284019</v>
      </c>
      <c r="E929">
        <v>358.70034159580803</v>
      </c>
      <c r="F929">
        <v>2.6795159368654802</v>
      </c>
      <c r="G929">
        <f t="shared" si="15"/>
        <v>2.6795159368654802</v>
      </c>
      <c r="H929">
        <v>1.42197239674278</v>
      </c>
      <c r="I929" s="1">
        <v>8.6536537454867696E-6</v>
      </c>
      <c r="J929">
        <v>1.31582155941476E-4</v>
      </c>
      <c r="K929" t="s">
        <v>10</v>
      </c>
    </row>
    <row r="930" spans="1:11">
      <c r="A930" t="s">
        <v>3516</v>
      </c>
      <c r="B930" t="s">
        <v>3517</v>
      </c>
      <c r="C930">
        <v>126.447279380577</v>
      </c>
      <c r="D930">
        <v>68.919634507102998</v>
      </c>
      <c r="E930">
        <v>183.97492425404999</v>
      </c>
      <c r="F930">
        <v>2.6694123607850799</v>
      </c>
      <c r="G930">
        <f t="shared" si="15"/>
        <v>2.6694123607850799</v>
      </c>
      <c r="H930">
        <v>1.4165221848007901</v>
      </c>
      <c r="I930" s="1">
        <v>5.8467161219858997E-5</v>
      </c>
      <c r="J930">
        <v>7.51387877259201E-4</v>
      </c>
      <c r="K930" t="s">
        <v>10</v>
      </c>
    </row>
    <row r="931" spans="1:11">
      <c r="A931" t="s">
        <v>4374</v>
      </c>
      <c r="B931" t="s">
        <v>4375</v>
      </c>
      <c r="C931">
        <v>104.825695630933</v>
      </c>
      <c r="D931">
        <v>57.191405723567001</v>
      </c>
      <c r="E931">
        <v>152.4599855383</v>
      </c>
      <c r="F931">
        <v>2.6657848956399302</v>
      </c>
      <c r="G931">
        <f t="shared" si="15"/>
        <v>2.6657848956399302</v>
      </c>
      <c r="H931">
        <v>1.4145603728824001</v>
      </c>
      <c r="I931">
        <v>4.7212322993210902E-4</v>
      </c>
      <c r="J931">
        <v>4.8722772083487301E-3</v>
      </c>
      <c r="K931" t="s">
        <v>10</v>
      </c>
    </row>
    <row r="932" spans="1:11">
      <c r="A932" t="s">
        <v>3576</v>
      </c>
      <c r="B932" t="s">
        <v>3577</v>
      </c>
      <c r="C932">
        <v>163.91599950316299</v>
      </c>
      <c r="D932">
        <v>89.591606356375095</v>
      </c>
      <c r="E932">
        <v>238.24039264995</v>
      </c>
      <c r="F932">
        <v>2.6591820633540602</v>
      </c>
      <c r="G932">
        <f t="shared" si="15"/>
        <v>2.6591820633540602</v>
      </c>
      <c r="H932">
        <v>1.4109825560245099</v>
      </c>
      <c r="I932" s="1">
        <v>6.9895670983777703E-5</v>
      </c>
      <c r="J932">
        <v>8.8318089021471803E-4</v>
      </c>
      <c r="K932" t="s">
        <v>10</v>
      </c>
    </row>
    <row r="933" spans="1:11">
      <c r="A933" t="s">
        <v>4857</v>
      </c>
      <c r="B933" t="s">
        <v>4858</v>
      </c>
      <c r="C933">
        <v>89.927097214622293</v>
      </c>
      <c r="D933">
        <v>49.193616046467199</v>
      </c>
      <c r="E933">
        <v>130.660578382777</v>
      </c>
      <c r="F933">
        <v>2.6560474485014098</v>
      </c>
      <c r="G933">
        <f t="shared" si="15"/>
        <v>2.6560474485014098</v>
      </c>
      <c r="H933">
        <v>1.40928091969171</v>
      </c>
      <c r="I933">
        <v>1.11515328554244E-3</v>
      </c>
      <c r="J933">
        <v>1.03451771518276E-2</v>
      </c>
      <c r="K933" t="s">
        <v>10</v>
      </c>
    </row>
    <row r="934" spans="1:11">
      <c r="A934" t="s">
        <v>1445</v>
      </c>
      <c r="B934" t="s">
        <v>1446</v>
      </c>
      <c r="C934">
        <v>1278.9598178459501</v>
      </c>
      <c r="D934">
        <v>700.264592049008</v>
      </c>
      <c r="E934">
        <v>1857.65504364289</v>
      </c>
      <c r="F934">
        <v>2.6527901949280301</v>
      </c>
      <c r="G934">
        <f t="shared" si="15"/>
        <v>2.6527901949280301</v>
      </c>
      <c r="H934">
        <v>1.40751057955982</v>
      </c>
      <c r="I934" s="1">
        <v>9.7635752794899296E-11</v>
      </c>
      <c r="J934" s="1">
        <v>3.07477726375011E-9</v>
      </c>
      <c r="K934" t="s">
        <v>10</v>
      </c>
    </row>
    <row r="935" spans="1:11">
      <c r="A935" t="s">
        <v>5255</v>
      </c>
      <c r="B935" t="s">
        <v>5256</v>
      </c>
      <c r="C935">
        <v>99.930321922379704</v>
      </c>
      <c r="D935">
        <v>54.735587738005897</v>
      </c>
      <c r="E935">
        <v>145.12505610675399</v>
      </c>
      <c r="F935">
        <v>2.6513839003867199</v>
      </c>
      <c r="G935">
        <f t="shared" si="15"/>
        <v>2.6513839003867199</v>
      </c>
      <c r="H935">
        <v>1.4067455766878001</v>
      </c>
      <c r="I935">
        <v>2.07058803309578E-3</v>
      </c>
      <c r="J935">
        <v>1.77434071299062E-2</v>
      </c>
      <c r="K935" t="s">
        <v>10</v>
      </c>
    </row>
    <row r="936" spans="1:11">
      <c r="A936" t="s">
        <v>4951</v>
      </c>
      <c r="B936" t="s">
        <v>4952</v>
      </c>
      <c r="C936">
        <v>143.73633154781601</v>
      </c>
      <c r="D936">
        <v>78.754357721370297</v>
      </c>
      <c r="E936">
        <v>208.718305374262</v>
      </c>
      <c r="F936">
        <v>2.6502445250420101</v>
      </c>
      <c r="G936">
        <f t="shared" si="15"/>
        <v>2.6502445250420101</v>
      </c>
      <c r="H936">
        <v>1.4061254762005799</v>
      </c>
      <c r="I936">
        <v>1.31564551314743E-3</v>
      </c>
      <c r="J936">
        <v>1.1969087706232499E-2</v>
      </c>
      <c r="K936" t="s">
        <v>10</v>
      </c>
    </row>
    <row r="937" spans="1:11">
      <c r="A937" t="s">
        <v>5519</v>
      </c>
      <c r="B937" t="s">
        <v>5520</v>
      </c>
      <c r="C937">
        <v>74.401170037575397</v>
      </c>
      <c r="D937">
        <v>40.783165029611403</v>
      </c>
      <c r="E937">
        <v>108.019175045539</v>
      </c>
      <c r="F937">
        <v>2.6486216792421602</v>
      </c>
      <c r="G937">
        <f t="shared" si="15"/>
        <v>2.6486216792421602</v>
      </c>
      <c r="H937">
        <v>1.4052417884188899</v>
      </c>
      <c r="I937">
        <v>2.8975464008276601E-3</v>
      </c>
      <c r="J937">
        <v>2.36453190208488E-2</v>
      </c>
      <c r="K937" t="s">
        <v>10</v>
      </c>
    </row>
    <row r="938" spans="1:11">
      <c r="A938" t="s">
        <v>4879</v>
      </c>
      <c r="B938" t="s">
        <v>4880</v>
      </c>
      <c r="C938">
        <v>55.379179678988798</v>
      </c>
      <c r="D938">
        <v>30.3595184557403</v>
      </c>
      <c r="E938">
        <v>80.398840902237197</v>
      </c>
      <c r="F938">
        <v>2.64822516929729</v>
      </c>
      <c r="G938">
        <f t="shared" si="15"/>
        <v>2.64822516929729</v>
      </c>
      <c r="H938">
        <v>1.4050257946593701</v>
      </c>
      <c r="I938">
        <v>1.1835934942999999E-3</v>
      </c>
      <c r="J938">
        <v>1.0930691656970999E-2</v>
      </c>
      <c r="K938" t="s">
        <v>10</v>
      </c>
    </row>
    <row r="939" spans="1:11">
      <c r="A939" t="s">
        <v>4635</v>
      </c>
      <c r="B939" t="s">
        <v>4636</v>
      </c>
      <c r="C939">
        <v>234.66427800621199</v>
      </c>
      <c r="D939">
        <v>128.65113199086599</v>
      </c>
      <c r="E939">
        <v>340.67742402155898</v>
      </c>
      <c r="F939">
        <v>2.6480717172838202</v>
      </c>
      <c r="G939">
        <f t="shared" si="15"/>
        <v>2.6480717172838202</v>
      </c>
      <c r="H939">
        <v>1.4049421949429499</v>
      </c>
      <c r="I939">
        <v>7.2212742945506096E-4</v>
      </c>
      <c r="J939">
        <v>7.0222383105492201E-3</v>
      </c>
      <c r="K939" t="s">
        <v>10</v>
      </c>
    </row>
    <row r="940" spans="1:11">
      <c r="A940" t="s">
        <v>2813</v>
      </c>
      <c r="B940" t="s">
        <v>2814</v>
      </c>
      <c r="C940">
        <v>360.31191951844102</v>
      </c>
      <c r="D940">
        <v>197.74746090756199</v>
      </c>
      <c r="E940">
        <v>522.87637812931905</v>
      </c>
      <c r="F940">
        <v>2.6441622852175999</v>
      </c>
      <c r="G940">
        <f t="shared" si="15"/>
        <v>2.6441622852175999</v>
      </c>
      <c r="H940">
        <v>1.4028107248386901</v>
      </c>
      <c r="I940" s="1">
        <v>4.2955500207634498E-6</v>
      </c>
      <c r="J940" s="1">
        <v>6.9132943313498699E-5</v>
      </c>
      <c r="K940" t="s">
        <v>10</v>
      </c>
    </row>
    <row r="941" spans="1:11">
      <c r="A941" t="s">
        <v>1915</v>
      </c>
      <c r="B941" t="s">
        <v>1916</v>
      </c>
      <c r="C941">
        <v>1449.64451396252</v>
      </c>
      <c r="D941">
        <v>795.92683696444101</v>
      </c>
      <c r="E941">
        <v>2103.3621909605999</v>
      </c>
      <c r="F941">
        <v>2.64265770831719</v>
      </c>
      <c r="G941">
        <f t="shared" si="15"/>
        <v>2.64265770831719</v>
      </c>
      <c r="H941">
        <v>1.40198957121737</v>
      </c>
      <c r="I941" s="1">
        <v>1.66963351545543E-8</v>
      </c>
      <c r="J941" s="1">
        <v>3.9559627260213502E-7</v>
      </c>
      <c r="K941" t="s">
        <v>10</v>
      </c>
    </row>
    <row r="942" spans="1:11">
      <c r="A942" t="s">
        <v>4075</v>
      </c>
      <c r="B942" t="s">
        <v>4076</v>
      </c>
      <c r="C942">
        <v>141.26217802199201</v>
      </c>
      <c r="D942">
        <v>77.718167102145699</v>
      </c>
      <c r="E942">
        <v>204.806188941839</v>
      </c>
      <c r="F942">
        <v>2.63524213936569</v>
      </c>
      <c r="G942">
        <f t="shared" si="15"/>
        <v>2.63524213936569</v>
      </c>
      <c r="H942">
        <v>1.39793553006452</v>
      </c>
      <c r="I942">
        <v>2.6407479372051102E-4</v>
      </c>
      <c r="J942">
        <v>2.9272502907261399E-3</v>
      </c>
      <c r="K942" t="s">
        <v>10</v>
      </c>
    </row>
    <row r="943" spans="1:11">
      <c r="A943" t="s">
        <v>2029</v>
      </c>
      <c r="B943" t="s">
        <v>2030</v>
      </c>
      <c r="C943">
        <v>1395.2671219942199</v>
      </c>
      <c r="D943">
        <v>768.79118514320101</v>
      </c>
      <c r="E943">
        <v>2021.7430588452401</v>
      </c>
      <c r="F943">
        <v>2.6297687823627398</v>
      </c>
      <c r="G943">
        <f t="shared" si="15"/>
        <v>2.6297687823627398</v>
      </c>
      <c r="H943">
        <v>1.3949359587560699</v>
      </c>
      <c r="I943" s="1">
        <v>4.1429301698993201E-8</v>
      </c>
      <c r="J943" s="1">
        <v>9.2529538314863198E-7</v>
      </c>
      <c r="K943" t="s">
        <v>10</v>
      </c>
    </row>
    <row r="944" spans="1:11">
      <c r="A944" t="s">
        <v>3025</v>
      </c>
      <c r="B944" t="s">
        <v>3026</v>
      </c>
      <c r="C944">
        <v>486.98344389890599</v>
      </c>
      <c r="D944">
        <v>268.526231981048</v>
      </c>
      <c r="E944">
        <v>705.44065581676398</v>
      </c>
      <c r="F944">
        <v>2.62708283884366</v>
      </c>
      <c r="G944">
        <f t="shared" si="15"/>
        <v>2.62708283884366</v>
      </c>
      <c r="H944">
        <v>1.39346169316461</v>
      </c>
      <c r="I944" s="1">
        <v>1.07668407039843E-5</v>
      </c>
      <c r="J944">
        <v>1.6100348549401701E-4</v>
      </c>
      <c r="K944" t="s">
        <v>10</v>
      </c>
    </row>
    <row r="945" spans="1:11">
      <c r="A945" t="s">
        <v>6223</v>
      </c>
      <c r="B945" t="s">
        <v>6224</v>
      </c>
      <c r="C945">
        <v>37.378064799402402</v>
      </c>
      <c r="D945">
        <v>20.6283760840886</v>
      </c>
      <c r="E945">
        <v>54.127753514716296</v>
      </c>
      <c r="F945">
        <v>2.62394641701666</v>
      </c>
      <c r="G945">
        <f t="shared" si="15"/>
        <v>2.62394641701666</v>
      </c>
      <c r="H945">
        <v>1.3917382593258001</v>
      </c>
      <c r="I945">
        <v>6.2866926924021902E-3</v>
      </c>
      <c r="J945">
        <v>4.54588683617837E-2</v>
      </c>
      <c r="K945" t="s">
        <v>10</v>
      </c>
    </row>
    <row r="946" spans="1:11">
      <c r="A946" t="s">
        <v>2055</v>
      </c>
      <c r="B946" t="s">
        <v>2056</v>
      </c>
      <c r="C946">
        <v>404.834198744074</v>
      </c>
      <c r="D946">
        <v>223.542412307554</v>
      </c>
      <c r="E946">
        <v>586.12598518059497</v>
      </c>
      <c r="F946">
        <v>2.6219900694915599</v>
      </c>
      <c r="G946">
        <f t="shared" si="15"/>
        <v>2.6219900694915599</v>
      </c>
      <c r="H946">
        <v>1.39066222151603</v>
      </c>
      <c r="I946" s="1">
        <v>5.0442349844128403E-8</v>
      </c>
      <c r="J946" s="1">
        <v>1.1122932221488501E-6</v>
      </c>
      <c r="K946" t="s">
        <v>10</v>
      </c>
    </row>
    <row r="947" spans="1:11">
      <c r="A947" t="s">
        <v>5275</v>
      </c>
      <c r="B947" t="s">
        <v>5276</v>
      </c>
      <c r="C947">
        <v>74.228126278584995</v>
      </c>
      <c r="D947">
        <v>41.024404653361799</v>
      </c>
      <c r="E947">
        <v>107.43184790380801</v>
      </c>
      <c r="F947">
        <v>2.6187302122129501</v>
      </c>
      <c r="G947">
        <f t="shared" si="15"/>
        <v>2.6187302122129501</v>
      </c>
      <c r="H947">
        <v>1.3888674374849801</v>
      </c>
      <c r="I947">
        <v>2.1460491275531999E-3</v>
      </c>
      <c r="J947">
        <v>1.8320525255255599E-2</v>
      </c>
      <c r="K947" t="s">
        <v>10</v>
      </c>
    </row>
    <row r="948" spans="1:11">
      <c r="A948" t="s">
        <v>3354</v>
      </c>
      <c r="B948" t="s">
        <v>3355</v>
      </c>
      <c r="C948">
        <v>235.557710218686</v>
      </c>
      <c r="D948">
        <v>130.67125351971001</v>
      </c>
      <c r="E948">
        <v>340.44416691766202</v>
      </c>
      <c r="F948">
        <v>2.6053485961723801</v>
      </c>
      <c r="G948">
        <f t="shared" si="15"/>
        <v>2.6053485961723801</v>
      </c>
      <c r="H948">
        <v>1.3814764183089301</v>
      </c>
      <c r="I948" s="1">
        <v>3.53267206748102E-5</v>
      </c>
      <c r="J948">
        <v>4.7622528527594901E-4</v>
      </c>
      <c r="K948" t="s">
        <v>10</v>
      </c>
    </row>
    <row r="949" spans="1:11">
      <c r="A949" t="s">
        <v>5395</v>
      </c>
      <c r="B949" t="s">
        <v>5396</v>
      </c>
      <c r="C949">
        <v>92.486160045687697</v>
      </c>
      <c r="D949">
        <v>51.321446164906</v>
      </c>
      <c r="E949">
        <v>133.65087392646899</v>
      </c>
      <c r="F949">
        <v>2.6041915010933798</v>
      </c>
      <c r="G949">
        <f t="shared" si="15"/>
        <v>2.6041915010933798</v>
      </c>
      <c r="H949">
        <v>1.3808355420209699</v>
      </c>
      <c r="I949">
        <v>2.5138287090868501E-3</v>
      </c>
      <c r="J949">
        <v>2.0984196765686199E-2</v>
      </c>
      <c r="K949" t="s">
        <v>10</v>
      </c>
    </row>
    <row r="950" spans="1:11">
      <c r="A950" t="s">
        <v>2331</v>
      </c>
      <c r="B950" t="s">
        <v>2332</v>
      </c>
      <c r="C950">
        <v>715.38654775890302</v>
      </c>
      <c r="D950">
        <v>397.13426564111302</v>
      </c>
      <c r="E950">
        <v>1033.6388298766899</v>
      </c>
      <c r="F950">
        <v>2.6027440070124399</v>
      </c>
      <c r="G950">
        <f t="shared" si="15"/>
        <v>2.6027440070124399</v>
      </c>
      <c r="H950">
        <v>1.3800334223930799</v>
      </c>
      <c r="I950" s="1">
        <v>3.89692916173877E-7</v>
      </c>
      <c r="J950" s="1">
        <v>7.5725181129140701E-6</v>
      </c>
      <c r="K950" t="s">
        <v>10</v>
      </c>
    </row>
    <row r="951" spans="1:11">
      <c r="A951" t="s">
        <v>3481</v>
      </c>
      <c r="B951" t="s">
        <v>3482</v>
      </c>
      <c r="C951">
        <v>496.44455376975299</v>
      </c>
      <c r="D951">
        <v>275.62487285479398</v>
      </c>
      <c r="E951">
        <v>717.26423468471103</v>
      </c>
      <c r="F951">
        <v>2.6023204192554199</v>
      </c>
      <c r="G951">
        <f t="shared" si="15"/>
        <v>2.6023204192554199</v>
      </c>
      <c r="H951">
        <v>1.3797986095616801</v>
      </c>
      <c r="I951" s="1">
        <v>5.1749904981406703E-5</v>
      </c>
      <c r="J951">
        <v>6.7194528722263605E-4</v>
      </c>
      <c r="K951" t="s">
        <v>10</v>
      </c>
    </row>
    <row r="952" spans="1:11">
      <c r="A952" t="s">
        <v>5143</v>
      </c>
      <c r="B952" t="s">
        <v>5144</v>
      </c>
      <c r="C952">
        <v>135.79805445134201</v>
      </c>
      <c r="D952">
        <v>75.420459912310093</v>
      </c>
      <c r="E952">
        <v>196.17564899037399</v>
      </c>
      <c r="F952">
        <v>2.60109324735574</v>
      </c>
      <c r="G952">
        <f t="shared" si="15"/>
        <v>2.60109324735574</v>
      </c>
      <c r="H952">
        <v>1.3791181198062099</v>
      </c>
      <c r="I952">
        <v>1.7370055054103299E-3</v>
      </c>
      <c r="J952">
        <v>1.52080590586139E-2</v>
      </c>
      <c r="K952" t="s">
        <v>10</v>
      </c>
    </row>
    <row r="953" spans="1:11">
      <c r="A953" t="s">
        <v>5294</v>
      </c>
      <c r="B953" t="s">
        <v>5295</v>
      </c>
      <c r="C953">
        <v>151.73986372675299</v>
      </c>
      <c r="D953">
        <v>84.424285791861607</v>
      </c>
      <c r="E953">
        <v>219.05544166164401</v>
      </c>
      <c r="F953">
        <v>2.5946970069927602</v>
      </c>
      <c r="G953">
        <f t="shared" si="15"/>
        <v>2.5946970069927602</v>
      </c>
      <c r="H953">
        <v>1.3755660792265201</v>
      </c>
      <c r="I953">
        <v>2.18464181067533E-3</v>
      </c>
      <c r="J953">
        <v>1.8578558045012999E-2</v>
      </c>
      <c r="K953" t="s">
        <v>10</v>
      </c>
    </row>
    <row r="954" spans="1:11">
      <c r="A954" t="s">
        <v>2825</v>
      </c>
      <c r="B954" t="s">
        <v>2826</v>
      </c>
      <c r="C954">
        <v>249.64969222993599</v>
      </c>
      <c r="D954">
        <v>138.93123226953401</v>
      </c>
      <c r="E954">
        <v>360.36815219033798</v>
      </c>
      <c r="F954">
        <v>2.5938598996315401</v>
      </c>
      <c r="G954">
        <f t="shared" si="15"/>
        <v>2.5938598996315401</v>
      </c>
      <c r="H954">
        <v>1.37510055840023</v>
      </c>
      <c r="I954" s="1">
        <v>4.5547983536085901E-6</v>
      </c>
      <c r="J954" s="1">
        <v>7.2993148917304402E-5</v>
      </c>
      <c r="K954" t="s">
        <v>10</v>
      </c>
    </row>
    <row r="955" spans="1:11">
      <c r="A955" t="s">
        <v>6275</v>
      </c>
      <c r="B955" t="s">
        <v>6276</v>
      </c>
      <c r="C955">
        <v>100.290161432395</v>
      </c>
      <c r="D955">
        <v>55.833234282169798</v>
      </c>
      <c r="E955">
        <v>144.74708858262099</v>
      </c>
      <c r="F955">
        <v>2.5924897678522298</v>
      </c>
      <c r="G955">
        <f t="shared" si="15"/>
        <v>2.5924897678522298</v>
      </c>
      <c r="H955">
        <v>1.3743382949602001</v>
      </c>
      <c r="I955">
        <v>6.6165660160356996E-3</v>
      </c>
      <c r="J955">
        <v>4.7450077206202097E-2</v>
      </c>
      <c r="K955" t="s">
        <v>10</v>
      </c>
    </row>
    <row r="956" spans="1:11">
      <c r="A956" t="s">
        <v>3502</v>
      </c>
      <c r="B956" t="s">
        <v>3503</v>
      </c>
      <c r="C956">
        <v>35.859319571720803</v>
      </c>
      <c r="D956">
        <v>19.971277197732199</v>
      </c>
      <c r="E956">
        <v>51.747361945709301</v>
      </c>
      <c r="F956">
        <v>2.5910892645156101</v>
      </c>
      <c r="G956">
        <f t="shared" si="15"/>
        <v>2.5910892645156101</v>
      </c>
      <c r="H956">
        <v>1.3735587180481801</v>
      </c>
      <c r="I956" s="1">
        <v>5.5672715491506E-5</v>
      </c>
      <c r="J956">
        <v>7.1833709474183102E-4</v>
      </c>
      <c r="K956" t="s">
        <v>10</v>
      </c>
    </row>
    <row r="957" spans="1:11">
      <c r="A957" t="s">
        <v>4176</v>
      </c>
      <c r="B957" t="s">
        <v>4177</v>
      </c>
      <c r="C957">
        <v>59.689034389520401</v>
      </c>
      <c r="D957">
        <v>33.250913367136398</v>
      </c>
      <c r="E957">
        <v>86.127155411904397</v>
      </c>
      <c r="F957">
        <v>2.5902192358128899</v>
      </c>
      <c r="G957">
        <f t="shared" si="15"/>
        <v>2.5902192358128899</v>
      </c>
      <c r="H957">
        <v>1.37307421259688</v>
      </c>
      <c r="I957">
        <v>3.1205106892439298E-4</v>
      </c>
      <c r="J957">
        <v>3.3745752568547899E-3</v>
      </c>
      <c r="K957" t="s">
        <v>10</v>
      </c>
    </row>
    <row r="958" spans="1:11">
      <c r="A958" t="s">
        <v>2492</v>
      </c>
      <c r="B958" t="s">
        <v>2493</v>
      </c>
      <c r="C958">
        <v>288.286899615202</v>
      </c>
      <c r="D958">
        <v>160.80686238532601</v>
      </c>
      <c r="E958">
        <v>415.766936845077</v>
      </c>
      <c r="F958">
        <v>2.5855049385194402</v>
      </c>
      <c r="G958">
        <f t="shared" si="15"/>
        <v>2.5855049385194402</v>
      </c>
      <c r="H958">
        <v>1.3704460604858499</v>
      </c>
      <c r="I958" s="1">
        <v>1.0205631596438599E-6</v>
      </c>
      <c r="J958" s="1">
        <v>1.85392728437316E-5</v>
      </c>
      <c r="K958" t="s">
        <v>10</v>
      </c>
    </row>
    <row r="959" spans="1:11">
      <c r="A959" t="s">
        <v>1857</v>
      </c>
      <c r="B959" t="s">
        <v>1858</v>
      </c>
      <c r="C959">
        <v>706.21669398709105</v>
      </c>
      <c r="D959">
        <v>393.978715519888</v>
      </c>
      <c r="E959">
        <v>1018.4546724542899</v>
      </c>
      <c r="F959">
        <v>2.58504998451594</v>
      </c>
      <c r="G959">
        <f t="shared" si="15"/>
        <v>2.58504998451594</v>
      </c>
      <c r="H959">
        <v>1.37019217675533</v>
      </c>
      <c r="I959" s="1">
        <v>9.5251709331475102E-9</v>
      </c>
      <c r="J959" s="1">
        <v>2.32768787522155E-7</v>
      </c>
      <c r="K959" t="s">
        <v>10</v>
      </c>
    </row>
    <row r="960" spans="1:11">
      <c r="A960" t="s">
        <v>2199</v>
      </c>
      <c r="B960" t="s">
        <v>2200</v>
      </c>
      <c r="C960">
        <v>843.81870185449202</v>
      </c>
      <c r="D960">
        <v>471.63833355557801</v>
      </c>
      <c r="E960">
        <v>1215.99907015341</v>
      </c>
      <c r="F960">
        <v>2.5782447770652102</v>
      </c>
      <c r="G960">
        <f t="shared" si="15"/>
        <v>2.5782447770652102</v>
      </c>
      <c r="H960">
        <v>1.3663892388330701</v>
      </c>
      <c r="I960" s="1">
        <v>1.2888415961734501E-7</v>
      </c>
      <c r="J960" s="1">
        <v>2.65529591620407E-6</v>
      </c>
      <c r="K960" t="s">
        <v>10</v>
      </c>
    </row>
    <row r="961" spans="1:11">
      <c r="A961" t="s">
        <v>3944</v>
      </c>
      <c r="B961" t="s">
        <v>3945</v>
      </c>
      <c r="C961">
        <v>148.75037134783099</v>
      </c>
      <c r="D961">
        <v>83.230297235776106</v>
      </c>
      <c r="E961">
        <v>214.27044545988699</v>
      </c>
      <c r="F961">
        <v>2.57442845425504</v>
      </c>
      <c r="G961">
        <f t="shared" si="15"/>
        <v>2.57442845425504</v>
      </c>
      <c r="H961">
        <v>1.3642521768645599</v>
      </c>
      <c r="I961">
        <v>1.89691935390256E-4</v>
      </c>
      <c r="J961">
        <v>2.17313236991982E-3</v>
      </c>
      <c r="K961" t="s">
        <v>10</v>
      </c>
    </row>
    <row r="962" spans="1:11">
      <c r="A962" t="s">
        <v>3808</v>
      </c>
      <c r="B962" t="s">
        <v>3809</v>
      </c>
      <c r="C962">
        <v>205.30660004170801</v>
      </c>
      <c r="D962">
        <v>114.893468077053</v>
      </c>
      <c r="E962">
        <v>295.71973200636302</v>
      </c>
      <c r="F962">
        <v>2.5738602633879899</v>
      </c>
      <c r="G962">
        <f t="shared" si="15"/>
        <v>2.5738602633879899</v>
      </c>
      <c r="H962">
        <v>1.36393373079657</v>
      </c>
      <c r="I962">
        <v>1.30655517070041E-4</v>
      </c>
      <c r="J962">
        <v>1.55028984521363E-3</v>
      </c>
      <c r="K962" t="s">
        <v>10</v>
      </c>
    </row>
    <row r="963" spans="1:11">
      <c r="A963" t="s">
        <v>1617</v>
      </c>
      <c r="B963" t="s">
        <v>1618</v>
      </c>
      <c r="C963">
        <v>2697.0217759214902</v>
      </c>
      <c r="D963">
        <v>1510.6345301711301</v>
      </c>
      <c r="E963">
        <v>3883.40902167185</v>
      </c>
      <c r="F963">
        <v>2.5707137921916301</v>
      </c>
      <c r="G963">
        <f t="shared" si="15"/>
        <v>2.5707137921916301</v>
      </c>
      <c r="H963">
        <v>1.3621689981255001</v>
      </c>
      <c r="I963" s="1">
        <v>8.7818067439586902E-10</v>
      </c>
      <c r="J963" s="1">
        <v>2.4663332870471001E-8</v>
      </c>
      <c r="K963" t="s">
        <v>10</v>
      </c>
    </row>
    <row r="964" spans="1:11">
      <c r="A964" t="s">
        <v>3205</v>
      </c>
      <c r="B964" t="s">
        <v>3206</v>
      </c>
      <c r="C964">
        <v>398.65085603282898</v>
      </c>
      <c r="D964">
        <v>223.404775320917</v>
      </c>
      <c r="E964">
        <v>573.89693674473995</v>
      </c>
      <c r="F964">
        <v>2.5688660232098801</v>
      </c>
      <c r="G964">
        <f t="shared" si="15"/>
        <v>2.5688660232098801</v>
      </c>
      <c r="H964">
        <v>1.36113164979849</v>
      </c>
      <c r="I964" s="1">
        <v>2.0302277478973399E-5</v>
      </c>
      <c r="J964">
        <v>2.8651589092201302E-4</v>
      </c>
      <c r="K964" t="s">
        <v>10</v>
      </c>
    </row>
    <row r="965" spans="1:11">
      <c r="A965" t="s">
        <v>1690</v>
      </c>
      <c r="B965" t="s">
        <v>1691</v>
      </c>
      <c r="C965">
        <v>504.54567071505699</v>
      </c>
      <c r="D965">
        <v>282.89591941606199</v>
      </c>
      <c r="E965">
        <v>726.19542201405204</v>
      </c>
      <c r="F965">
        <v>2.5670056447368501</v>
      </c>
      <c r="G965">
        <f t="shared" si="15"/>
        <v>2.5670056447368501</v>
      </c>
      <c r="H965">
        <v>1.3600864683422</v>
      </c>
      <c r="I965" s="1">
        <v>1.8973928441774201E-9</v>
      </c>
      <c r="J965" s="1">
        <v>5.09430801682831E-8</v>
      </c>
      <c r="K965" t="s">
        <v>10</v>
      </c>
    </row>
    <row r="966" spans="1:11">
      <c r="A966" t="s">
        <v>2697</v>
      </c>
      <c r="B966" t="s">
        <v>2698</v>
      </c>
      <c r="C966">
        <v>146.65138603896301</v>
      </c>
      <c r="D966">
        <v>82.287250705623194</v>
      </c>
      <c r="E966">
        <v>211.015521372303</v>
      </c>
      <c r="F966">
        <v>2.5643768574453398</v>
      </c>
      <c r="G966">
        <f t="shared" si="15"/>
        <v>2.5643768574453398</v>
      </c>
      <c r="H966">
        <v>1.3586082940999999</v>
      </c>
      <c r="I966" s="1">
        <v>2.7069156151833999E-6</v>
      </c>
      <c r="J966" s="1">
        <v>4.5443981108432098E-5</v>
      </c>
      <c r="K966" t="s">
        <v>10</v>
      </c>
    </row>
    <row r="967" spans="1:11">
      <c r="A967" t="s">
        <v>5710</v>
      </c>
      <c r="B967" t="s">
        <v>5711</v>
      </c>
      <c r="C967">
        <v>104.184858450745</v>
      </c>
      <c r="D967">
        <v>58.527795628245897</v>
      </c>
      <c r="E967">
        <v>149.841921273244</v>
      </c>
      <c r="F967">
        <v>2.5601839205597798</v>
      </c>
      <c r="G967">
        <f t="shared" si="15"/>
        <v>2.5601839205597798</v>
      </c>
      <c r="H967">
        <v>1.3562474554394801</v>
      </c>
      <c r="I967">
        <v>3.6422229562238198E-3</v>
      </c>
      <c r="J967">
        <v>2.8709434596687001E-2</v>
      </c>
      <c r="K967" t="s">
        <v>10</v>
      </c>
    </row>
    <row r="968" spans="1:11">
      <c r="A968" t="s">
        <v>2681</v>
      </c>
      <c r="B968" t="s">
        <v>2682</v>
      </c>
      <c r="C968">
        <v>262.33144883736099</v>
      </c>
      <c r="D968">
        <v>147.41912882557801</v>
      </c>
      <c r="E968">
        <v>377.243768849145</v>
      </c>
      <c r="F968">
        <v>2.5589879132679401</v>
      </c>
      <c r="G968">
        <f t="shared" si="15"/>
        <v>2.5589879132679401</v>
      </c>
      <c r="H968">
        <v>1.3555733331883899</v>
      </c>
      <c r="I968" s="1">
        <v>2.4685082623842301E-6</v>
      </c>
      <c r="J968" s="1">
        <v>4.1689541185217598E-5</v>
      </c>
      <c r="K968" t="s">
        <v>10</v>
      </c>
    </row>
    <row r="969" spans="1:11">
      <c r="A969" t="s">
        <v>2007</v>
      </c>
      <c r="B969" t="s">
        <v>2008</v>
      </c>
      <c r="C969">
        <v>477.450078714082</v>
      </c>
      <c r="D969">
        <v>268.59570433818197</v>
      </c>
      <c r="E969">
        <v>686.30445308998299</v>
      </c>
      <c r="F969">
        <v>2.55515796420138</v>
      </c>
      <c r="G969">
        <f t="shared" si="15"/>
        <v>2.55515796420138</v>
      </c>
      <c r="H969">
        <v>1.3534124837755801</v>
      </c>
      <c r="I969" s="1">
        <v>3.4938190092450297E-8</v>
      </c>
      <c r="J969" s="1">
        <v>7.88904332287528E-7</v>
      </c>
      <c r="K969" t="s">
        <v>10</v>
      </c>
    </row>
    <row r="970" spans="1:11">
      <c r="A970" t="s">
        <v>4226</v>
      </c>
      <c r="B970" t="s">
        <v>4227</v>
      </c>
      <c r="C970">
        <v>116.07448365116301</v>
      </c>
      <c r="D970">
        <v>65.309393720044895</v>
      </c>
      <c r="E970">
        <v>166.83957358228099</v>
      </c>
      <c r="F970">
        <v>2.5546030069955301</v>
      </c>
      <c r="G970">
        <f t="shared" si="15"/>
        <v>2.5546030069955301</v>
      </c>
      <c r="H970">
        <v>1.3530991094254201</v>
      </c>
      <c r="I970">
        <v>3.5428296940155798E-4</v>
      </c>
      <c r="J970">
        <v>3.78594862711177E-3</v>
      </c>
      <c r="K970" t="s">
        <v>10</v>
      </c>
    </row>
    <row r="971" spans="1:11">
      <c r="A971" t="s">
        <v>4472</v>
      </c>
      <c r="B971" t="s">
        <v>4473</v>
      </c>
      <c r="C971">
        <v>205.18618671893799</v>
      </c>
      <c r="D971">
        <v>115.46227407542899</v>
      </c>
      <c r="E971">
        <v>294.91009936244802</v>
      </c>
      <c r="F971">
        <v>2.5541684651888201</v>
      </c>
      <c r="G971">
        <f t="shared" si="15"/>
        <v>2.5541684651888201</v>
      </c>
      <c r="H971">
        <v>1.3528536839588301</v>
      </c>
      <c r="I971">
        <v>5.5582914414967904E-4</v>
      </c>
      <c r="J971">
        <v>5.6079633936102604E-3</v>
      </c>
      <c r="K971" t="s">
        <v>10</v>
      </c>
    </row>
    <row r="972" spans="1:11">
      <c r="A972" t="s">
        <v>3037</v>
      </c>
      <c r="B972" t="s">
        <v>3038</v>
      </c>
      <c r="C972">
        <v>478.294973801249</v>
      </c>
      <c r="D972">
        <v>269.38437901883799</v>
      </c>
      <c r="E972">
        <v>687.20556858366001</v>
      </c>
      <c r="F972">
        <v>2.5510223387362898</v>
      </c>
      <c r="G972">
        <f t="shared" si="15"/>
        <v>2.5510223387362898</v>
      </c>
      <c r="H972">
        <v>1.3510755323558901</v>
      </c>
      <c r="I972" s="1">
        <v>1.1399807602944099E-5</v>
      </c>
      <c r="J972">
        <v>1.6979396812300701E-4</v>
      </c>
      <c r="K972" t="s">
        <v>10</v>
      </c>
    </row>
    <row r="973" spans="1:11">
      <c r="A973" t="s">
        <v>2127</v>
      </c>
      <c r="B973" t="s">
        <v>2128</v>
      </c>
      <c r="C973">
        <v>81.746280157315098</v>
      </c>
      <c r="D973">
        <v>46.054153275874903</v>
      </c>
      <c r="E973">
        <v>117.438407038755</v>
      </c>
      <c r="F973">
        <v>2.5500068655105301</v>
      </c>
      <c r="G973">
        <f t="shared" si="15"/>
        <v>2.5500068655105301</v>
      </c>
      <c r="H973">
        <v>1.3505011313291</v>
      </c>
      <c r="I973" s="1">
        <v>8.2059243261249394E-8</v>
      </c>
      <c r="J973" s="1">
        <v>1.74801671022548E-6</v>
      </c>
      <c r="K973" t="s">
        <v>10</v>
      </c>
    </row>
    <row r="974" spans="1:11">
      <c r="A974" t="s">
        <v>4600</v>
      </c>
      <c r="B974" t="s">
        <v>4601</v>
      </c>
      <c r="C974">
        <v>118.247403576965</v>
      </c>
      <c r="D974">
        <v>66.665199326337301</v>
      </c>
      <c r="E974">
        <v>169.82960782759301</v>
      </c>
      <c r="F974">
        <v>2.5475001881603698</v>
      </c>
      <c r="G974">
        <f t="shared" si="15"/>
        <v>2.5475001881603698</v>
      </c>
      <c r="H974">
        <v>1.34908225294969</v>
      </c>
      <c r="I974">
        <v>6.8244661722710598E-4</v>
      </c>
      <c r="J974">
        <v>6.6843564069920796E-3</v>
      </c>
      <c r="K974" t="s">
        <v>10</v>
      </c>
    </row>
    <row r="975" spans="1:11">
      <c r="A975" t="s">
        <v>1737</v>
      </c>
      <c r="B975" t="s">
        <v>1738</v>
      </c>
      <c r="C975">
        <v>3753.4546726958001</v>
      </c>
      <c r="D975">
        <v>2117.8937409580599</v>
      </c>
      <c r="E975">
        <v>5389.0156044335399</v>
      </c>
      <c r="F975">
        <v>2.5445165166764898</v>
      </c>
      <c r="G975">
        <f t="shared" si="15"/>
        <v>2.5445165166764898</v>
      </c>
      <c r="H975">
        <v>1.34739155600363</v>
      </c>
      <c r="I975" s="1">
        <v>3.4669093074549199E-9</v>
      </c>
      <c r="J975" s="1">
        <v>9.0605106669365798E-8</v>
      </c>
      <c r="K975" t="s">
        <v>10</v>
      </c>
    </row>
    <row r="976" spans="1:11">
      <c r="A976" t="s">
        <v>1851</v>
      </c>
      <c r="B976" t="s">
        <v>1852</v>
      </c>
      <c r="C976">
        <v>183.08462903900801</v>
      </c>
      <c r="D976">
        <v>103.329519915212</v>
      </c>
      <c r="E976">
        <v>262.83973816280297</v>
      </c>
      <c r="F976">
        <v>2.5437042422966698</v>
      </c>
      <c r="G976">
        <f t="shared" si="15"/>
        <v>2.5437042422966698</v>
      </c>
      <c r="H976">
        <v>1.346930937534</v>
      </c>
      <c r="I976" s="1">
        <v>9.1793833444250107E-9</v>
      </c>
      <c r="J976" s="1">
        <v>2.2504937667439401E-7</v>
      </c>
      <c r="K976" t="s">
        <v>10</v>
      </c>
    </row>
    <row r="977" spans="1:11">
      <c r="A977" t="s">
        <v>2043</v>
      </c>
      <c r="B977" t="s">
        <v>2044</v>
      </c>
      <c r="C977">
        <v>1206.24044865778</v>
      </c>
      <c r="D977">
        <v>681.15983262433599</v>
      </c>
      <c r="E977">
        <v>1731.32106469123</v>
      </c>
      <c r="F977">
        <v>2.5417251308270599</v>
      </c>
      <c r="G977">
        <f t="shared" si="15"/>
        <v>2.5417251308270599</v>
      </c>
      <c r="H977">
        <v>1.34580802175355</v>
      </c>
      <c r="I977" s="1">
        <v>4.6216677935676397E-8</v>
      </c>
      <c r="J977" s="1">
        <v>1.0251204202235501E-6</v>
      </c>
      <c r="K977" t="s">
        <v>10</v>
      </c>
    </row>
    <row r="978" spans="1:11">
      <c r="A978" t="s">
        <v>5135</v>
      </c>
      <c r="B978" t="s">
        <v>5136</v>
      </c>
      <c r="C978">
        <v>73.529838225270495</v>
      </c>
      <c r="D978">
        <v>41.527833349835802</v>
      </c>
      <c r="E978">
        <v>105.531843100705</v>
      </c>
      <c r="F978">
        <v>2.5412316171588198</v>
      </c>
      <c r="G978">
        <f t="shared" si="15"/>
        <v>2.5412316171588198</v>
      </c>
      <c r="H978">
        <v>1.3455278738950001</v>
      </c>
      <c r="I978">
        <v>1.7157525162957001E-3</v>
      </c>
      <c r="J978">
        <v>1.5045317210856999E-2</v>
      </c>
      <c r="K978" t="s">
        <v>10</v>
      </c>
    </row>
    <row r="979" spans="1:11">
      <c r="A979" t="s">
        <v>5033</v>
      </c>
      <c r="B979" t="s">
        <v>5034</v>
      </c>
      <c r="C979">
        <v>301.08398223023102</v>
      </c>
      <c r="D979">
        <v>170.16637787453399</v>
      </c>
      <c r="E979">
        <v>432.00158658592898</v>
      </c>
      <c r="F979">
        <v>2.5387011933958501</v>
      </c>
      <c r="G979">
        <f t="shared" si="15"/>
        <v>2.5387011933958501</v>
      </c>
      <c r="H979">
        <v>1.34409059893399</v>
      </c>
      <c r="I979">
        <v>1.49222559072106E-3</v>
      </c>
      <c r="J979">
        <v>1.33491841107842E-2</v>
      </c>
      <c r="K979" t="s">
        <v>10</v>
      </c>
    </row>
    <row r="980" spans="1:11">
      <c r="A980" t="s">
        <v>3127</v>
      </c>
      <c r="B980" t="s">
        <v>3128</v>
      </c>
      <c r="C980">
        <v>192.54549094259701</v>
      </c>
      <c r="D980">
        <v>108.874289831601</v>
      </c>
      <c r="E980">
        <v>276.21669205359302</v>
      </c>
      <c r="F980">
        <v>2.5370240529772801</v>
      </c>
      <c r="G980">
        <f t="shared" si="15"/>
        <v>2.5370240529772801</v>
      </c>
      <c r="H980">
        <v>1.34313719734688</v>
      </c>
      <c r="I980" s="1">
        <v>1.5579285845807501E-5</v>
      </c>
      <c r="J980">
        <v>2.2535571710335299E-4</v>
      </c>
      <c r="K980" t="s">
        <v>10</v>
      </c>
    </row>
    <row r="981" spans="1:11">
      <c r="A981" t="s">
        <v>5324</v>
      </c>
      <c r="B981" t="s">
        <v>5325</v>
      </c>
      <c r="C981">
        <v>11.3829541083738</v>
      </c>
      <c r="D981">
        <v>6.44236317788567</v>
      </c>
      <c r="E981">
        <v>16.323545038861901</v>
      </c>
      <c r="F981">
        <v>2.5337821833601</v>
      </c>
      <c r="G981">
        <f t="shared" si="15"/>
        <v>2.5337821833601</v>
      </c>
      <c r="H981">
        <v>1.34129250849894</v>
      </c>
      <c r="I981">
        <v>2.2717115239507001E-3</v>
      </c>
      <c r="J981">
        <v>1.9211702700676701E-2</v>
      </c>
      <c r="K981" t="s">
        <v>10</v>
      </c>
    </row>
    <row r="982" spans="1:11">
      <c r="A982" t="s">
        <v>3473</v>
      </c>
      <c r="B982" t="s">
        <v>3474</v>
      </c>
      <c r="C982">
        <v>393.86200626852002</v>
      </c>
      <c r="D982">
        <v>223.269169516022</v>
      </c>
      <c r="E982">
        <v>564.45484302101795</v>
      </c>
      <c r="F982">
        <v>2.5281360800713299</v>
      </c>
      <c r="G982">
        <f t="shared" si="15"/>
        <v>2.5281360800713299</v>
      </c>
      <c r="H982">
        <v>1.33807412046135</v>
      </c>
      <c r="I982" s="1">
        <v>5.0274745154905797E-5</v>
      </c>
      <c r="J982">
        <v>6.5429610697277998E-4</v>
      </c>
      <c r="K982" t="s">
        <v>10</v>
      </c>
    </row>
    <row r="983" spans="1:11">
      <c r="A983" t="s">
        <v>3277</v>
      </c>
      <c r="B983" t="s">
        <v>3278</v>
      </c>
      <c r="C983">
        <v>751.60234729144599</v>
      </c>
      <c r="D983">
        <v>426.12708789163099</v>
      </c>
      <c r="E983">
        <v>1077.0776066912599</v>
      </c>
      <c r="F983">
        <v>2.5275971354470101</v>
      </c>
      <c r="G983">
        <f t="shared" si="15"/>
        <v>2.5275971354470101</v>
      </c>
      <c r="H983">
        <v>1.33776653590076</v>
      </c>
      <c r="I983" s="1">
        <v>2.6169804055697799E-5</v>
      </c>
      <c r="J983">
        <v>3.61194483849423E-4</v>
      </c>
      <c r="K983" t="s">
        <v>10</v>
      </c>
    </row>
    <row r="984" spans="1:11">
      <c r="A984" t="s">
        <v>5127</v>
      </c>
      <c r="B984" t="s">
        <v>5128</v>
      </c>
      <c r="C984">
        <v>73.628042088082296</v>
      </c>
      <c r="D984">
        <v>41.764632367743197</v>
      </c>
      <c r="E984">
        <v>105.491451808421</v>
      </c>
      <c r="F984">
        <v>2.5258561090531102</v>
      </c>
      <c r="G984">
        <f t="shared" si="15"/>
        <v>2.5258561090531102</v>
      </c>
      <c r="H984">
        <v>1.3367724551712601</v>
      </c>
      <c r="I984">
        <v>1.6946526283019899E-3</v>
      </c>
      <c r="J984">
        <v>1.48834135927884E-2</v>
      </c>
      <c r="K984" t="s">
        <v>10</v>
      </c>
    </row>
    <row r="985" spans="1:11">
      <c r="A985" t="s">
        <v>3732</v>
      </c>
      <c r="B985" t="s">
        <v>3733</v>
      </c>
      <c r="C985">
        <v>327.24981204378997</v>
      </c>
      <c r="D985">
        <v>185.977711129581</v>
      </c>
      <c r="E985">
        <v>468.52191295799798</v>
      </c>
      <c r="F985">
        <v>2.5192369027036401</v>
      </c>
      <c r="G985">
        <f t="shared" si="15"/>
        <v>2.5192369027036401</v>
      </c>
      <c r="H985">
        <v>1.33298679586541</v>
      </c>
      <c r="I985">
        <v>1.07770231000021E-4</v>
      </c>
      <c r="J985">
        <v>1.3047999013300099E-3</v>
      </c>
      <c r="K985" t="s">
        <v>10</v>
      </c>
    </row>
    <row r="986" spans="1:11">
      <c r="A986" t="s">
        <v>1749</v>
      </c>
      <c r="B986" t="s">
        <v>1750</v>
      </c>
      <c r="C986">
        <v>2044.72095925239</v>
      </c>
      <c r="D986">
        <v>1162.0732033304</v>
      </c>
      <c r="E986">
        <v>2927.3687151743802</v>
      </c>
      <c r="F986">
        <v>2.5190914881995399</v>
      </c>
      <c r="G986">
        <f t="shared" si="15"/>
        <v>2.5190914881995399</v>
      </c>
      <c r="H986">
        <v>1.33290351872756</v>
      </c>
      <c r="I986" s="1">
        <v>3.7921873526053198E-9</v>
      </c>
      <c r="J986" s="1">
        <v>9.8422517726239195E-8</v>
      </c>
      <c r="K986" t="s">
        <v>10</v>
      </c>
    </row>
    <row r="987" spans="1:11">
      <c r="A987" t="s">
        <v>2936</v>
      </c>
      <c r="B987" t="s">
        <v>2937</v>
      </c>
      <c r="C987">
        <v>324.96173554345802</v>
      </c>
      <c r="D987">
        <v>184.780005421765</v>
      </c>
      <c r="E987">
        <v>465.14346566515002</v>
      </c>
      <c r="F987">
        <v>2.5172824549033201</v>
      </c>
      <c r="G987">
        <f t="shared" si="15"/>
        <v>2.5172824549033201</v>
      </c>
      <c r="H987">
        <v>1.33186710502715</v>
      </c>
      <c r="I987" s="1">
        <v>7.70388902086908E-6</v>
      </c>
      <c r="J987">
        <v>1.18735104460418E-4</v>
      </c>
      <c r="K987" t="s">
        <v>10</v>
      </c>
    </row>
    <row r="988" spans="1:11">
      <c r="A988" t="s">
        <v>2565</v>
      </c>
      <c r="B988" t="s">
        <v>2566</v>
      </c>
      <c r="C988">
        <v>196.24734431136301</v>
      </c>
      <c r="D988">
        <v>111.635060567325</v>
      </c>
      <c r="E988">
        <v>280.859628055401</v>
      </c>
      <c r="F988">
        <v>2.5158729401684798</v>
      </c>
      <c r="G988">
        <f t="shared" ref="G988:G1051" si="16">IF(F988&lt;1,-1/F988,F988)</f>
        <v>2.5158729401684798</v>
      </c>
      <c r="H988">
        <v>1.3310590632277</v>
      </c>
      <c r="I988" s="1">
        <v>1.43575176363536E-6</v>
      </c>
      <c r="J988" s="1">
        <v>2.5347361081224799E-5</v>
      </c>
      <c r="K988" t="s">
        <v>10</v>
      </c>
    </row>
    <row r="989" spans="1:11">
      <c r="A989" t="s">
        <v>2665</v>
      </c>
      <c r="B989" t="s">
        <v>2666</v>
      </c>
      <c r="C989">
        <v>567.458845705351</v>
      </c>
      <c r="D989">
        <v>322.852984164661</v>
      </c>
      <c r="E989">
        <v>812.06470724604105</v>
      </c>
      <c r="F989">
        <v>2.5152770675084501</v>
      </c>
      <c r="G989">
        <f t="shared" si="16"/>
        <v>2.5152770675084501</v>
      </c>
      <c r="H989">
        <v>1.3307173272292301</v>
      </c>
      <c r="I989" s="1">
        <v>2.2674994445380298E-6</v>
      </c>
      <c r="J989" s="1">
        <v>3.8525310351895097E-5</v>
      </c>
      <c r="K989" t="s">
        <v>10</v>
      </c>
    </row>
    <row r="990" spans="1:11">
      <c r="A990" t="s">
        <v>5005</v>
      </c>
      <c r="B990" t="s">
        <v>5006</v>
      </c>
      <c r="C990">
        <v>46.091979527396099</v>
      </c>
      <c r="D990">
        <v>26.224045640991999</v>
      </c>
      <c r="E990">
        <v>65.959913413800194</v>
      </c>
      <c r="F990">
        <v>2.5152455237759099</v>
      </c>
      <c r="G990">
        <f t="shared" si="16"/>
        <v>2.5152455237759099</v>
      </c>
      <c r="H990">
        <v>1.33069923448213</v>
      </c>
      <c r="I990">
        <v>1.4353158853028E-3</v>
      </c>
      <c r="J990">
        <v>1.2908481734272E-2</v>
      </c>
      <c r="K990" t="s">
        <v>10</v>
      </c>
    </row>
    <row r="991" spans="1:11">
      <c r="A991" t="s">
        <v>4827</v>
      </c>
      <c r="B991" t="s">
        <v>4828</v>
      </c>
      <c r="C991">
        <v>112.180824371387</v>
      </c>
      <c r="D991">
        <v>63.8301809742754</v>
      </c>
      <c r="E991">
        <v>160.531467768499</v>
      </c>
      <c r="F991">
        <v>2.51497748115731</v>
      </c>
      <c r="G991">
        <f t="shared" si="16"/>
        <v>2.51497748115731</v>
      </c>
      <c r="H991">
        <v>1.3305454823496401</v>
      </c>
      <c r="I991">
        <v>1.07153233143394E-3</v>
      </c>
      <c r="J991">
        <v>1.00062862050365E-2</v>
      </c>
      <c r="K991" t="s">
        <v>10</v>
      </c>
    </row>
    <row r="992" spans="1:11">
      <c r="A992" t="s">
        <v>1258</v>
      </c>
      <c r="B992" t="s">
        <v>1259</v>
      </c>
      <c r="C992">
        <v>10058.64053262</v>
      </c>
      <c r="D992">
        <v>5725.0573375671602</v>
      </c>
      <c r="E992">
        <v>14392.223727672799</v>
      </c>
      <c r="F992">
        <v>2.51390036449639</v>
      </c>
      <c r="G992">
        <f t="shared" si="16"/>
        <v>2.51390036449639</v>
      </c>
      <c r="H992">
        <v>1.3299274713592599</v>
      </c>
      <c r="I992" s="1">
        <v>6.7228881300221297E-12</v>
      </c>
      <c r="J992" s="1">
        <v>2.4366422789068999E-10</v>
      </c>
      <c r="K992" t="s">
        <v>10</v>
      </c>
    </row>
    <row r="993" spans="1:11">
      <c r="A993" t="s">
        <v>2267</v>
      </c>
      <c r="B993" t="s">
        <v>2268</v>
      </c>
      <c r="C993">
        <v>700.76062442141404</v>
      </c>
      <c r="D993">
        <v>398.89869167931801</v>
      </c>
      <c r="E993">
        <v>1002.62255716351</v>
      </c>
      <c r="F993">
        <v>2.5134766748484099</v>
      </c>
      <c r="G993">
        <f t="shared" si="16"/>
        <v>2.5134766748484099</v>
      </c>
      <c r="H993">
        <v>1.32968430083488</v>
      </c>
      <c r="I993" s="1">
        <v>2.2795150390715201E-7</v>
      </c>
      <c r="J993" s="1">
        <v>4.5549955382508701E-6</v>
      </c>
      <c r="K993" t="s">
        <v>10</v>
      </c>
    </row>
    <row r="994" spans="1:11">
      <c r="A994" t="s">
        <v>3686</v>
      </c>
      <c r="B994" t="s">
        <v>3687</v>
      </c>
      <c r="C994">
        <v>171.86300736692999</v>
      </c>
      <c r="D994">
        <v>97.858500180778805</v>
      </c>
      <c r="E994">
        <v>245.86751455308101</v>
      </c>
      <c r="F994">
        <v>2.5124798980045502</v>
      </c>
      <c r="G994">
        <f t="shared" si="16"/>
        <v>2.5124798980045502</v>
      </c>
      <c r="H994">
        <v>1.32911205353926</v>
      </c>
      <c r="I994" s="1">
        <v>9.6845564970303002E-5</v>
      </c>
      <c r="J994">
        <v>1.1871731037076201E-3</v>
      </c>
      <c r="K994" t="s">
        <v>10</v>
      </c>
    </row>
    <row r="995" spans="1:11">
      <c r="A995" t="s">
        <v>2980</v>
      </c>
      <c r="B995" t="s">
        <v>2981</v>
      </c>
      <c r="C995">
        <v>432.89055539878098</v>
      </c>
      <c r="D995">
        <v>246.61266759441</v>
      </c>
      <c r="E995">
        <v>619.16844320315295</v>
      </c>
      <c r="F995">
        <v>2.5106919658379598</v>
      </c>
      <c r="G995">
        <f t="shared" si="16"/>
        <v>2.5106919658379598</v>
      </c>
      <c r="H995">
        <v>1.3280850367263599</v>
      </c>
      <c r="I995" s="1">
        <v>8.7225390308955199E-6</v>
      </c>
      <c r="J995">
        <v>1.32451197927116E-4</v>
      </c>
      <c r="K995" t="s">
        <v>10</v>
      </c>
    </row>
    <row r="996" spans="1:11">
      <c r="A996" t="s">
        <v>2135</v>
      </c>
      <c r="B996" t="s">
        <v>2136</v>
      </c>
      <c r="C996">
        <v>257.17643770651603</v>
      </c>
      <c r="D996">
        <v>146.66402375180999</v>
      </c>
      <c r="E996">
        <v>367.68885166122101</v>
      </c>
      <c r="F996">
        <v>2.5070146192323</v>
      </c>
      <c r="G996">
        <f t="shared" si="16"/>
        <v>2.5070146192323</v>
      </c>
      <c r="H996">
        <v>1.32597040902883</v>
      </c>
      <c r="I996" s="1">
        <v>8.5313346756492195E-8</v>
      </c>
      <c r="J996" s="1">
        <v>1.81050316706917E-6</v>
      </c>
      <c r="K996" t="s">
        <v>10</v>
      </c>
    </row>
    <row r="997" spans="1:11">
      <c r="A997" t="s">
        <v>1923</v>
      </c>
      <c r="B997" t="s">
        <v>1924</v>
      </c>
      <c r="C997">
        <v>1094.81976851833</v>
      </c>
      <c r="D997">
        <v>624.61517587271601</v>
      </c>
      <c r="E997">
        <v>1565.0243611639401</v>
      </c>
      <c r="F997">
        <v>2.50558171113483</v>
      </c>
      <c r="G997">
        <f t="shared" si="16"/>
        <v>2.50558171113483</v>
      </c>
      <c r="H997">
        <v>1.32514558718947</v>
      </c>
      <c r="I997" s="1">
        <v>1.7653286676824E-8</v>
      </c>
      <c r="J997" s="1">
        <v>4.1652164384815601E-7</v>
      </c>
      <c r="K997" t="s">
        <v>10</v>
      </c>
    </row>
    <row r="998" spans="1:11">
      <c r="A998" t="s">
        <v>2416</v>
      </c>
      <c r="B998" t="s">
        <v>2417</v>
      </c>
      <c r="C998">
        <v>88.030538237002901</v>
      </c>
      <c r="D998">
        <v>50.2609777457278</v>
      </c>
      <c r="E998">
        <v>125.800098728278</v>
      </c>
      <c r="F998">
        <v>2.5029377535133799</v>
      </c>
      <c r="G998">
        <f t="shared" si="16"/>
        <v>2.5029377535133799</v>
      </c>
      <c r="H998">
        <v>1.32362241255473</v>
      </c>
      <c r="I998" s="1">
        <v>6.8111969160313001E-7</v>
      </c>
      <c r="J998" s="1">
        <v>1.27632221048952E-5</v>
      </c>
      <c r="K998" t="s">
        <v>10</v>
      </c>
    </row>
    <row r="999" spans="1:11">
      <c r="A999" t="s">
        <v>2315</v>
      </c>
      <c r="B999" t="s">
        <v>2316</v>
      </c>
      <c r="C999">
        <v>572.05484981292102</v>
      </c>
      <c r="D999">
        <v>326.622037407059</v>
      </c>
      <c r="E999">
        <v>817.48766221878304</v>
      </c>
      <c r="F999">
        <v>2.5028551922232101</v>
      </c>
      <c r="G999">
        <f t="shared" si="16"/>
        <v>2.5028551922232101</v>
      </c>
      <c r="H999">
        <v>1.3235748233854601</v>
      </c>
      <c r="I999" s="1">
        <v>3.1562992069366599E-7</v>
      </c>
      <c r="J999" s="1">
        <v>6.1758436822036302E-6</v>
      </c>
      <c r="K999" t="s">
        <v>10</v>
      </c>
    </row>
    <row r="1000" spans="1:11">
      <c r="A1000" t="s">
        <v>2456</v>
      </c>
      <c r="B1000" t="s">
        <v>2457</v>
      </c>
      <c r="C1000">
        <v>300.90047587074901</v>
      </c>
      <c r="D1000">
        <v>172.04499518716699</v>
      </c>
      <c r="E1000">
        <v>429.75595655433199</v>
      </c>
      <c r="F1000">
        <v>2.4979276850617098</v>
      </c>
      <c r="G1000">
        <f t="shared" si="16"/>
        <v>2.4979276850617098</v>
      </c>
      <c r="H1000">
        <v>1.3207317115683701</v>
      </c>
      <c r="I1000" s="1">
        <v>8.7281481816815002E-7</v>
      </c>
      <c r="J1000" s="1">
        <v>1.6088292729989299E-5</v>
      </c>
      <c r="K1000" t="s">
        <v>10</v>
      </c>
    </row>
    <row r="1001" spans="1:11">
      <c r="A1001" t="s">
        <v>2309</v>
      </c>
      <c r="B1001" t="s">
        <v>2310</v>
      </c>
      <c r="C1001">
        <v>520.44029525916596</v>
      </c>
      <c r="D1001">
        <v>297.60397732435399</v>
      </c>
      <c r="E1001">
        <v>743.27661319397805</v>
      </c>
      <c r="F1001">
        <v>2.4975358860338499</v>
      </c>
      <c r="G1001">
        <f t="shared" si="16"/>
        <v>2.4975358860338499</v>
      </c>
      <c r="H1001">
        <v>1.32050540763976</v>
      </c>
      <c r="I1001" s="1">
        <v>2.98201845578865E-7</v>
      </c>
      <c r="J1001" s="1">
        <v>5.8500414189146702E-6</v>
      </c>
      <c r="K1001" t="s">
        <v>10</v>
      </c>
    </row>
    <row r="1002" spans="1:11">
      <c r="A1002" t="s">
        <v>4200</v>
      </c>
      <c r="B1002" t="s">
        <v>4201</v>
      </c>
      <c r="C1002">
        <v>242.329091069095</v>
      </c>
      <c r="D1002">
        <v>138.598825591066</v>
      </c>
      <c r="E1002">
        <v>346.05935654712403</v>
      </c>
      <c r="F1002">
        <v>2.4968419109709199</v>
      </c>
      <c r="G1002">
        <f t="shared" si="16"/>
        <v>2.4968419109709199</v>
      </c>
      <c r="H1002">
        <v>1.3201044790641101</v>
      </c>
      <c r="I1002">
        <v>3.3304364688571198E-4</v>
      </c>
      <c r="J1002">
        <v>3.5810121650854199E-3</v>
      </c>
      <c r="K1002" t="s">
        <v>10</v>
      </c>
    </row>
    <row r="1003" spans="1:11">
      <c r="A1003" t="s">
        <v>3574</v>
      </c>
      <c r="B1003" t="s">
        <v>3575</v>
      </c>
      <c r="C1003">
        <v>429.51175060417</v>
      </c>
      <c r="D1003">
        <v>245.853045972914</v>
      </c>
      <c r="E1003">
        <v>613.17045523542697</v>
      </c>
      <c r="F1003">
        <v>2.4940527086371</v>
      </c>
      <c r="G1003">
        <f t="shared" si="16"/>
        <v>2.4940527086371</v>
      </c>
      <c r="H1003">
        <v>1.31849195501755</v>
      </c>
      <c r="I1003" s="1">
        <v>6.9792880682799702E-5</v>
      </c>
      <c r="J1003">
        <v>8.8237583752386202E-4</v>
      </c>
      <c r="K1003" t="s">
        <v>10</v>
      </c>
    </row>
    <row r="1004" spans="1:11">
      <c r="A1004" t="s">
        <v>2458</v>
      </c>
      <c r="B1004" t="s">
        <v>2459</v>
      </c>
      <c r="C1004">
        <v>99.838567728274199</v>
      </c>
      <c r="D1004">
        <v>57.155157422709898</v>
      </c>
      <c r="E1004">
        <v>142.521978033838</v>
      </c>
      <c r="F1004">
        <v>2.4935978564413701</v>
      </c>
      <c r="G1004">
        <f t="shared" si="16"/>
        <v>2.4935978564413701</v>
      </c>
      <c r="H1004">
        <v>1.3182288198999701</v>
      </c>
      <c r="I1004" s="1">
        <v>8.8341947689215705E-7</v>
      </c>
      <c r="J1004" s="1">
        <v>1.6270482698388999E-5</v>
      </c>
      <c r="K1004" t="s">
        <v>10</v>
      </c>
    </row>
    <row r="1005" spans="1:11">
      <c r="A1005" t="s">
        <v>3864</v>
      </c>
      <c r="B1005" t="s">
        <v>3865</v>
      </c>
      <c r="C1005">
        <v>296.33009836709499</v>
      </c>
      <c r="D1005">
        <v>169.79656705135099</v>
      </c>
      <c r="E1005">
        <v>422.86362968283902</v>
      </c>
      <c r="F1005">
        <v>2.49041330473398</v>
      </c>
      <c r="G1005">
        <f t="shared" si="16"/>
        <v>2.49041330473398</v>
      </c>
      <c r="H1005">
        <v>1.31638518936531</v>
      </c>
      <c r="I1005">
        <v>1.5932780220785899E-4</v>
      </c>
      <c r="J1005">
        <v>1.8630874023062901E-3</v>
      </c>
      <c r="K1005" t="s">
        <v>10</v>
      </c>
    </row>
    <row r="1006" spans="1:11">
      <c r="A1006" t="s">
        <v>4566</v>
      </c>
      <c r="B1006" t="s">
        <v>4567</v>
      </c>
      <c r="C1006">
        <v>96.558829135803094</v>
      </c>
      <c r="D1006">
        <v>55.339907685877101</v>
      </c>
      <c r="E1006">
        <v>137.777750585729</v>
      </c>
      <c r="F1006">
        <v>2.4896635420461801</v>
      </c>
      <c r="G1006">
        <f t="shared" si="16"/>
        <v>2.4896635420461801</v>
      </c>
      <c r="H1006">
        <v>1.3159507868639</v>
      </c>
      <c r="I1006">
        <v>6.5336429986380797E-4</v>
      </c>
      <c r="J1006">
        <v>6.45079400565141E-3</v>
      </c>
      <c r="K1006" t="s">
        <v>10</v>
      </c>
    </row>
    <row r="1007" spans="1:11">
      <c r="A1007" t="s">
        <v>2540</v>
      </c>
      <c r="B1007" t="s">
        <v>2541</v>
      </c>
      <c r="C1007">
        <v>404.25201090176199</v>
      </c>
      <c r="D1007">
        <v>231.82243247672</v>
      </c>
      <c r="E1007">
        <v>576.68158932680399</v>
      </c>
      <c r="F1007">
        <v>2.4876004585307601</v>
      </c>
      <c r="G1007">
        <f t="shared" si="16"/>
        <v>2.4876004585307601</v>
      </c>
      <c r="H1007">
        <v>1.3147547882081201</v>
      </c>
      <c r="I1007" s="1">
        <v>1.2686605060760201E-6</v>
      </c>
      <c r="J1007" s="1">
        <v>2.2609592918071499E-5</v>
      </c>
      <c r="K1007" t="s">
        <v>10</v>
      </c>
    </row>
    <row r="1008" spans="1:11">
      <c r="A1008" t="s">
        <v>5189</v>
      </c>
      <c r="B1008" t="s">
        <v>5190</v>
      </c>
      <c r="C1008">
        <v>75.003705127057202</v>
      </c>
      <c r="D1008">
        <v>43.016348799788503</v>
      </c>
      <c r="E1008">
        <v>106.991061454326</v>
      </c>
      <c r="F1008">
        <v>2.4872185678123402</v>
      </c>
      <c r="G1008">
        <f t="shared" si="16"/>
        <v>2.4872185678123402</v>
      </c>
      <c r="H1008">
        <v>1.31453329197125</v>
      </c>
      <c r="I1008">
        <v>1.87499155003922E-3</v>
      </c>
      <c r="J1008">
        <v>1.6271064258218899E-2</v>
      </c>
      <c r="K1008" t="s">
        <v>10</v>
      </c>
    </row>
    <row r="1009" spans="1:11">
      <c r="A1009" t="s">
        <v>3844</v>
      </c>
      <c r="B1009" t="s">
        <v>3845</v>
      </c>
      <c r="C1009">
        <v>216.66562551463099</v>
      </c>
      <c r="D1009">
        <v>124.39711413498</v>
      </c>
      <c r="E1009">
        <v>308.93413689428201</v>
      </c>
      <c r="F1009">
        <v>2.4834509951658901</v>
      </c>
      <c r="G1009">
        <f t="shared" si="16"/>
        <v>2.4834509951658901</v>
      </c>
      <c r="H1009">
        <v>1.31234627899634</v>
      </c>
      <c r="I1009">
        <v>1.4832657550201299E-4</v>
      </c>
      <c r="J1009">
        <v>1.7434742711272501E-3</v>
      </c>
      <c r="K1009" t="s">
        <v>10</v>
      </c>
    </row>
    <row r="1010" spans="1:11">
      <c r="A1010" t="s">
        <v>3423</v>
      </c>
      <c r="B1010" t="s">
        <v>3424</v>
      </c>
      <c r="C1010">
        <v>311.09250845635597</v>
      </c>
      <c r="D1010">
        <v>178.75722955546499</v>
      </c>
      <c r="E1010">
        <v>443.42778735724698</v>
      </c>
      <c r="F1010">
        <v>2.4806145656876</v>
      </c>
      <c r="G1010">
        <f t="shared" si="16"/>
        <v>2.4806145656876</v>
      </c>
      <c r="H1010">
        <v>1.31069758876961</v>
      </c>
      <c r="I1010" s="1">
        <v>4.5036965084053201E-5</v>
      </c>
      <c r="J1010">
        <v>5.9453272251719E-4</v>
      </c>
      <c r="K1010" t="s">
        <v>10</v>
      </c>
    </row>
    <row r="1011" spans="1:11">
      <c r="A1011" t="s">
        <v>2889</v>
      </c>
      <c r="B1011" t="s">
        <v>2890</v>
      </c>
      <c r="C1011">
        <v>349.994942384269</v>
      </c>
      <c r="D1011">
        <v>201.16294290003901</v>
      </c>
      <c r="E1011">
        <v>498.82694186849898</v>
      </c>
      <c r="F1011">
        <v>2.4797158695196302</v>
      </c>
      <c r="G1011">
        <f t="shared" si="16"/>
        <v>2.4797158695196302</v>
      </c>
      <c r="H1011">
        <v>1.3101748233869801</v>
      </c>
      <c r="I1011" s="1">
        <v>6.1235265399575603E-6</v>
      </c>
      <c r="J1011" s="1">
        <v>9.5953663617100393E-5</v>
      </c>
      <c r="K1011" t="s">
        <v>10</v>
      </c>
    </row>
    <row r="1012" spans="1:11">
      <c r="A1012" t="s">
        <v>4482</v>
      </c>
      <c r="B1012" t="s">
        <v>4483</v>
      </c>
      <c r="C1012">
        <v>152.902553842516</v>
      </c>
      <c r="D1012">
        <v>87.985356158532596</v>
      </c>
      <c r="E1012">
        <v>217.8197515265</v>
      </c>
      <c r="F1012">
        <v>2.4756364131098199</v>
      </c>
      <c r="G1012">
        <f t="shared" si="16"/>
        <v>2.4756364131098199</v>
      </c>
      <c r="H1012">
        <v>1.30779944721759</v>
      </c>
      <c r="I1012">
        <v>5.6854272185719902E-4</v>
      </c>
      <c r="J1012">
        <v>5.7234483546747903E-3</v>
      </c>
      <c r="K1012" t="s">
        <v>10</v>
      </c>
    </row>
    <row r="1013" spans="1:11">
      <c r="A1013" t="s">
        <v>5457</v>
      </c>
      <c r="B1013" t="s">
        <v>5458</v>
      </c>
      <c r="C1013">
        <v>66.678228994034896</v>
      </c>
      <c r="D1013">
        <v>38.3859070077552</v>
      </c>
      <c r="E1013">
        <v>94.970550980314499</v>
      </c>
      <c r="F1013">
        <v>2.4740994386592798</v>
      </c>
      <c r="G1013">
        <f t="shared" si="16"/>
        <v>2.4740994386592798</v>
      </c>
      <c r="H1013">
        <v>1.3069034860772699</v>
      </c>
      <c r="I1013">
        <v>2.70940754707771E-3</v>
      </c>
      <c r="J1013">
        <v>2.2360534507680802E-2</v>
      </c>
      <c r="K1013" t="s">
        <v>10</v>
      </c>
    </row>
    <row r="1014" spans="1:11">
      <c r="A1014" t="s">
        <v>3167</v>
      </c>
      <c r="B1014" t="s">
        <v>3168</v>
      </c>
      <c r="C1014">
        <v>297.30894450643098</v>
      </c>
      <c r="D1014">
        <v>171.19138649160399</v>
      </c>
      <c r="E1014">
        <v>423.42650252125799</v>
      </c>
      <c r="F1014">
        <v>2.4734100891345099</v>
      </c>
      <c r="G1014">
        <f t="shared" si="16"/>
        <v>2.4734100891345099</v>
      </c>
      <c r="H1014">
        <v>1.30650145707998</v>
      </c>
      <c r="I1014" s="1">
        <v>1.79994217205789E-5</v>
      </c>
      <c r="J1014">
        <v>2.57069539816997E-4</v>
      </c>
      <c r="K1014" t="s">
        <v>10</v>
      </c>
    </row>
    <row r="1015" spans="1:11">
      <c r="A1015" t="s">
        <v>1387</v>
      </c>
      <c r="B1015" t="s">
        <v>1388</v>
      </c>
      <c r="C1015">
        <v>20333.851373324898</v>
      </c>
      <c r="D1015">
        <v>11720.2916015351</v>
      </c>
      <c r="E1015">
        <v>28947.411145114798</v>
      </c>
      <c r="F1015">
        <v>2.4698541750721801</v>
      </c>
      <c r="G1015">
        <f t="shared" si="16"/>
        <v>2.4698541750721801</v>
      </c>
      <c r="H1015">
        <v>1.3044258648420499</v>
      </c>
      <c r="I1015" s="1">
        <v>4.5092863473887302E-11</v>
      </c>
      <c r="J1015" s="1">
        <v>1.4799372925005499E-9</v>
      </c>
      <c r="K1015" t="s">
        <v>10</v>
      </c>
    </row>
    <row r="1016" spans="1:11">
      <c r="A1016" t="s">
        <v>4576</v>
      </c>
      <c r="B1016" t="s">
        <v>4577</v>
      </c>
      <c r="C1016">
        <v>55.463953037314099</v>
      </c>
      <c r="D1016">
        <v>32.000439618084201</v>
      </c>
      <c r="E1016">
        <v>78.927466456543996</v>
      </c>
      <c r="F1016">
        <v>2.4664494425239201</v>
      </c>
      <c r="G1016">
        <f t="shared" si="16"/>
        <v>2.4664494425239201</v>
      </c>
      <c r="H1016">
        <v>1.30243571515824</v>
      </c>
      <c r="I1016">
        <v>6.6906868829679899E-4</v>
      </c>
      <c r="J1016">
        <v>6.5914358559082502E-3</v>
      </c>
      <c r="K1016" t="s">
        <v>10</v>
      </c>
    </row>
    <row r="1017" spans="1:11">
      <c r="A1017" t="s">
        <v>2504</v>
      </c>
      <c r="B1017" t="s">
        <v>2505</v>
      </c>
      <c r="C1017">
        <v>377.21409927131702</v>
      </c>
      <c r="D1017">
        <v>217.71676107094001</v>
      </c>
      <c r="E1017">
        <v>536.71143747169299</v>
      </c>
      <c r="F1017">
        <v>2.4651819861347901</v>
      </c>
      <c r="G1017">
        <f t="shared" si="16"/>
        <v>2.4651819861347901</v>
      </c>
      <c r="H1017">
        <v>1.30169415402828</v>
      </c>
      <c r="I1017" s="1">
        <v>1.07283425475601E-6</v>
      </c>
      <c r="J1017" s="1">
        <v>1.93951941332191E-5</v>
      </c>
      <c r="K1017" t="s">
        <v>10</v>
      </c>
    </row>
    <row r="1018" spans="1:11">
      <c r="A1018" t="s">
        <v>1899</v>
      </c>
      <c r="B1018" t="s">
        <v>1900</v>
      </c>
      <c r="C1018">
        <v>1500.6335567420799</v>
      </c>
      <c r="D1018">
        <v>866.41017525921404</v>
      </c>
      <c r="E1018">
        <v>2134.8569382249402</v>
      </c>
      <c r="F1018">
        <v>2.4640256995899601</v>
      </c>
      <c r="G1018">
        <f t="shared" si="16"/>
        <v>2.4640256995899601</v>
      </c>
      <c r="H1018">
        <v>1.30101730330458</v>
      </c>
      <c r="I1018" s="1">
        <v>1.5100411298859801E-8</v>
      </c>
      <c r="J1018" s="1">
        <v>3.6081194405106298E-7</v>
      </c>
      <c r="K1018" t="s">
        <v>10</v>
      </c>
    </row>
    <row r="1019" spans="1:11">
      <c r="A1019" t="s">
        <v>5569</v>
      </c>
      <c r="B1019" t="s">
        <v>5570</v>
      </c>
      <c r="C1019">
        <v>74.721548882777</v>
      </c>
      <c r="D1019">
        <v>43.142532369618401</v>
      </c>
      <c r="E1019">
        <v>106.300565395936</v>
      </c>
      <c r="F1019">
        <v>2.4639389381508399</v>
      </c>
      <c r="G1019">
        <f t="shared" si="16"/>
        <v>2.4639389381508399</v>
      </c>
      <c r="H1019">
        <v>1.30096650330613</v>
      </c>
      <c r="I1019">
        <v>3.0740688681086901E-3</v>
      </c>
      <c r="J1019">
        <v>2.4861201662569599E-2</v>
      </c>
      <c r="K1019" t="s">
        <v>10</v>
      </c>
    </row>
    <row r="1020" spans="1:11">
      <c r="A1020" t="s">
        <v>3913</v>
      </c>
      <c r="B1020" t="s">
        <v>3914</v>
      </c>
      <c r="C1020">
        <v>274.34055852480202</v>
      </c>
      <c r="D1020">
        <v>158.48986992200801</v>
      </c>
      <c r="E1020">
        <v>390.191247127596</v>
      </c>
      <c r="F1020">
        <v>2.4619317772145801</v>
      </c>
      <c r="G1020">
        <f t="shared" si="16"/>
        <v>2.4619317772145801</v>
      </c>
      <c r="H1020">
        <v>1.2997907837403599</v>
      </c>
      <c r="I1020">
        <v>1.7729719207408399E-4</v>
      </c>
      <c r="J1020">
        <v>2.0467129841680999E-3</v>
      </c>
      <c r="K1020" t="s">
        <v>10</v>
      </c>
    </row>
    <row r="1021" spans="1:11">
      <c r="A1021" t="s">
        <v>2683</v>
      </c>
      <c r="B1021" t="s">
        <v>2684</v>
      </c>
      <c r="C1021">
        <v>391.37601073807701</v>
      </c>
      <c r="D1021">
        <v>226.132387045</v>
      </c>
      <c r="E1021">
        <v>556.61963443115405</v>
      </c>
      <c r="F1021">
        <v>2.46147684418326</v>
      </c>
      <c r="G1021">
        <f t="shared" si="16"/>
        <v>2.46147684418326</v>
      </c>
      <c r="H1021">
        <v>1.29952416779171</v>
      </c>
      <c r="I1021" s="1">
        <v>2.50609447566046E-6</v>
      </c>
      <c r="J1021" s="1">
        <v>4.2292685545899299E-5</v>
      </c>
      <c r="K1021" t="s">
        <v>10</v>
      </c>
    </row>
    <row r="1022" spans="1:11">
      <c r="A1022" t="s">
        <v>2377</v>
      </c>
      <c r="B1022" t="s">
        <v>2378</v>
      </c>
      <c r="C1022">
        <v>1152.45253379787</v>
      </c>
      <c r="D1022">
        <v>666.10950499915805</v>
      </c>
      <c r="E1022">
        <v>1638.7955625965701</v>
      </c>
      <c r="F1022">
        <v>2.4602494789481302</v>
      </c>
      <c r="G1022">
        <f t="shared" si="16"/>
        <v>2.4602494789481302</v>
      </c>
      <c r="H1022">
        <v>1.2988046179189501</v>
      </c>
      <c r="I1022" s="1">
        <v>5.6513622619632901E-7</v>
      </c>
      <c r="J1022" s="1">
        <v>1.0768587331234701E-5</v>
      </c>
      <c r="K1022" t="s">
        <v>10</v>
      </c>
    </row>
    <row r="1023" spans="1:11">
      <c r="A1023" t="s">
        <v>2109</v>
      </c>
      <c r="B1023" t="s">
        <v>2110</v>
      </c>
      <c r="C1023">
        <v>659.30045219146598</v>
      </c>
      <c r="D1023">
        <v>381.46233128457601</v>
      </c>
      <c r="E1023">
        <v>937.13857309835601</v>
      </c>
      <c r="F1023">
        <v>2.45670016733379</v>
      </c>
      <c r="G1023">
        <f t="shared" si="16"/>
        <v>2.45670016733379</v>
      </c>
      <c r="H1023">
        <v>1.2967217919710201</v>
      </c>
      <c r="I1023" s="1">
        <v>6.9781265359360401E-8</v>
      </c>
      <c r="J1023" s="1">
        <v>1.4992016858366901E-6</v>
      </c>
      <c r="K1023" t="s">
        <v>10</v>
      </c>
    </row>
    <row r="1024" spans="1:11">
      <c r="A1024" t="s">
        <v>1662</v>
      </c>
      <c r="B1024" t="s">
        <v>1663</v>
      </c>
      <c r="C1024">
        <v>1636.4752850448101</v>
      </c>
      <c r="D1024">
        <v>947.95154731450896</v>
      </c>
      <c r="E1024">
        <v>2324.99902277512</v>
      </c>
      <c r="F1024">
        <v>2.45265597103745</v>
      </c>
      <c r="G1024">
        <f t="shared" si="16"/>
        <v>2.45265597103745</v>
      </c>
      <c r="H1024">
        <v>1.2943448842477101</v>
      </c>
      <c r="I1024" s="1">
        <v>1.43750081367377E-9</v>
      </c>
      <c r="J1024" s="1">
        <v>3.9248813026304403E-8</v>
      </c>
      <c r="K1024" t="s">
        <v>10</v>
      </c>
    </row>
    <row r="1025" spans="1:11">
      <c r="A1025" t="s">
        <v>1941</v>
      </c>
      <c r="B1025" t="s">
        <v>1942</v>
      </c>
      <c r="C1025">
        <v>2142.1038773475402</v>
      </c>
      <c r="D1025">
        <v>1243.1848103709001</v>
      </c>
      <c r="E1025">
        <v>3041.0229443241801</v>
      </c>
      <c r="F1025">
        <v>2.4461551645059898</v>
      </c>
      <c r="G1025">
        <f t="shared" si="16"/>
        <v>2.4461551645059898</v>
      </c>
      <c r="H1025">
        <v>1.29051591979473</v>
      </c>
      <c r="I1025" s="1">
        <v>2.1193765111138802E-8</v>
      </c>
      <c r="J1025" s="1">
        <v>4.9539877454401004E-7</v>
      </c>
      <c r="K1025" t="s">
        <v>10</v>
      </c>
    </row>
    <row r="1026" spans="1:11">
      <c r="A1026" t="s">
        <v>3858</v>
      </c>
      <c r="B1026" t="s">
        <v>3859</v>
      </c>
      <c r="C1026">
        <v>77.830869257914401</v>
      </c>
      <c r="D1026">
        <v>45.201787263305498</v>
      </c>
      <c r="E1026">
        <v>110.459951252523</v>
      </c>
      <c r="F1026">
        <v>2.4437076040618</v>
      </c>
      <c r="G1026">
        <f t="shared" si="16"/>
        <v>2.4437076040618</v>
      </c>
      <c r="H1026">
        <v>1.28907167328838</v>
      </c>
      <c r="I1026">
        <v>1.5696025371402401E-4</v>
      </c>
      <c r="J1026">
        <v>1.83825857306155E-3</v>
      </c>
      <c r="K1026" t="s">
        <v>10</v>
      </c>
    </row>
    <row r="1027" spans="1:11">
      <c r="A1027" t="s">
        <v>4912</v>
      </c>
      <c r="B1027" t="s">
        <v>4913</v>
      </c>
      <c r="C1027">
        <v>63.955314482353003</v>
      </c>
      <c r="D1027">
        <v>37.199978472859698</v>
      </c>
      <c r="E1027">
        <v>90.710650491846394</v>
      </c>
      <c r="F1027">
        <v>2.43845975765892</v>
      </c>
      <c r="G1027">
        <f t="shared" si="16"/>
        <v>2.43845975765892</v>
      </c>
      <c r="H1027">
        <v>1.2859701635138301</v>
      </c>
      <c r="I1027">
        <v>1.24755878006593E-3</v>
      </c>
      <c r="J1027">
        <v>1.14418672842765E-2</v>
      </c>
      <c r="K1027" t="s">
        <v>10</v>
      </c>
    </row>
    <row r="1028" spans="1:11">
      <c r="A1028" t="s">
        <v>4359</v>
      </c>
      <c r="B1028" t="s">
        <v>4360</v>
      </c>
      <c r="C1028">
        <v>220.33969002460401</v>
      </c>
      <c r="D1028">
        <v>128.217499407639</v>
      </c>
      <c r="E1028">
        <v>312.461880641569</v>
      </c>
      <c r="F1028">
        <v>2.4369675128990602</v>
      </c>
      <c r="G1028">
        <f t="shared" si="16"/>
        <v>2.4369675128990602</v>
      </c>
      <c r="H1028">
        <v>1.28508701868874</v>
      </c>
      <c r="I1028">
        <v>4.5599889908959698E-4</v>
      </c>
      <c r="J1028">
        <v>4.7231445602949999E-3</v>
      </c>
      <c r="K1028" t="s">
        <v>10</v>
      </c>
    </row>
    <row r="1029" spans="1:11">
      <c r="A1029" t="s">
        <v>2679</v>
      </c>
      <c r="B1029" t="s">
        <v>2680</v>
      </c>
      <c r="C1029">
        <v>532.24024692128603</v>
      </c>
      <c r="D1029">
        <v>310.14885180094802</v>
      </c>
      <c r="E1029">
        <v>754.33164204162404</v>
      </c>
      <c r="F1029">
        <v>2.43216003432362</v>
      </c>
      <c r="G1029">
        <f t="shared" si="16"/>
        <v>2.43216003432362</v>
      </c>
      <c r="H1029">
        <v>1.28223816016678</v>
      </c>
      <c r="I1029" s="1">
        <v>2.4502910524126501E-6</v>
      </c>
      <c r="J1029" s="1">
        <v>4.1412853266076003E-5</v>
      </c>
      <c r="K1029" t="s">
        <v>10</v>
      </c>
    </row>
    <row r="1030" spans="1:11">
      <c r="A1030" t="s">
        <v>5485</v>
      </c>
      <c r="B1030" t="s">
        <v>5486</v>
      </c>
      <c r="C1030">
        <v>52.088769612770903</v>
      </c>
      <c r="D1030">
        <v>30.3627163785902</v>
      </c>
      <c r="E1030">
        <v>73.8148228469516</v>
      </c>
      <c r="F1030">
        <v>2.4311007594498601</v>
      </c>
      <c r="G1030">
        <f t="shared" si="16"/>
        <v>2.4311007594498601</v>
      </c>
      <c r="H1030">
        <v>1.2816096885728101</v>
      </c>
      <c r="I1030">
        <v>2.8092852527734601E-3</v>
      </c>
      <c r="J1030">
        <v>2.3066785820954401E-2</v>
      </c>
      <c r="K1030" t="s">
        <v>10</v>
      </c>
    </row>
    <row r="1031" spans="1:11">
      <c r="A1031" t="s">
        <v>1525</v>
      </c>
      <c r="B1031" t="s">
        <v>1526</v>
      </c>
      <c r="C1031">
        <v>1165.90653276589</v>
      </c>
      <c r="D1031">
        <v>679.67802802373205</v>
      </c>
      <c r="E1031">
        <v>1652.1350375080499</v>
      </c>
      <c r="F1031">
        <v>2.43076128606348</v>
      </c>
      <c r="G1031">
        <f t="shared" si="16"/>
        <v>2.43076128606348</v>
      </c>
      <c r="H1031">
        <v>1.2814082198485801</v>
      </c>
      <c r="I1031" s="1">
        <v>3.23277464337967E-10</v>
      </c>
      <c r="J1031" s="1">
        <v>9.6300859429436607E-9</v>
      </c>
      <c r="K1031" t="s">
        <v>244</v>
      </c>
    </row>
    <row r="1032" spans="1:11">
      <c r="A1032" t="s">
        <v>4407</v>
      </c>
      <c r="B1032" t="s">
        <v>4408</v>
      </c>
      <c r="C1032">
        <v>111.48700408734</v>
      </c>
      <c r="D1032">
        <v>65.065377665941597</v>
      </c>
      <c r="E1032">
        <v>157.90863050873801</v>
      </c>
      <c r="F1032">
        <v>2.4269225227504498</v>
      </c>
      <c r="G1032">
        <f t="shared" si="16"/>
        <v>2.4269225227504498</v>
      </c>
      <c r="H1032">
        <v>1.2791280525237101</v>
      </c>
      <c r="I1032">
        <v>5.0838749916338197E-4</v>
      </c>
      <c r="J1032">
        <v>5.2060644517359497E-3</v>
      </c>
      <c r="K1032" t="s">
        <v>10</v>
      </c>
    </row>
    <row r="1033" spans="1:11">
      <c r="A1033" t="s">
        <v>3009</v>
      </c>
      <c r="B1033" t="s">
        <v>3010</v>
      </c>
      <c r="C1033">
        <v>303.81349511129901</v>
      </c>
      <c r="D1033">
        <v>177.313530759191</v>
      </c>
      <c r="E1033">
        <v>430.31345946340701</v>
      </c>
      <c r="F1033">
        <v>2.4268506617682499</v>
      </c>
      <c r="G1033">
        <f t="shared" si="16"/>
        <v>2.4268506617682499</v>
      </c>
      <c r="H1033">
        <v>1.27908533380625</v>
      </c>
      <c r="I1033" s="1">
        <v>1.0187820168002099E-5</v>
      </c>
      <c r="J1033">
        <v>1.53156444336542E-4</v>
      </c>
      <c r="K1033" t="s">
        <v>10</v>
      </c>
    </row>
    <row r="1034" spans="1:11">
      <c r="A1034" t="s">
        <v>3467</v>
      </c>
      <c r="B1034" t="s">
        <v>3468</v>
      </c>
      <c r="C1034">
        <v>199.805617820891</v>
      </c>
      <c r="D1034">
        <v>116.688567760911</v>
      </c>
      <c r="E1034">
        <v>282.92266788087102</v>
      </c>
      <c r="F1034">
        <v>2.4245962848782798</v>
      </c>
      <c r="G1034">
        <f t="shared" si="16"/>
        <v>2.4245962848782798</v>
      </c>
      <c r="H1034">
        <v>1.27774454676711</v>
      </c>
      <c r="I1034" s="1">
        <v>4.9449744111550203E-5</v>
      </c>
      <c r="J1034">
        <v>6.4443304458303705E-4</v>
      </c>
      <c r="K1034" t="s">
        <v>10</v>
      </c>
    </row>
    <row r="1035" spans="1:11">
      <c r="A1035" t="s">
        <v>3227</v>
      </c>
      <c r="B1035" t="s">
        <v>3228</v>
      </c>
      <c r="C1035">
        <v>287.43966757547003</v>
      </c>
      <c r="D1035">
        <v>168.23709964429301</v>
      </c>
      <c r="E1035">
        <v>406.64223550664798</v>
      </c>
      <c r="F1035">
        <v>2.41707825661772</v>
      </c>
      <c r="G1035">
        <f t="shared" si="16"/>
        <v>2.41707825661772</v>
      </c>
      <c r="H1035">
        <v>1.2732641833255101</v>
      </c>
      <c r="I1035" s="1">
        <v>2.2273653359920099E-5</v>
      </c>
      <c r="J1035">
        <v>3.1219062251210198E-4</v>
      </c>
      <c r="K1035" t="s">
        <v>10</v>
      </c>
    </row>
    <row r="1036" spans="1:11">
      <c r="A1036" t="s">
        <v>1761</v>
      </c>
      <c r="B1036" t="s">
        <v>1762</v>
      </c>
      <c r="C1036">
        <v>637.98517957660795</v>
      </c>
      <c r="D1036">
        <v>373.84735049207501</v>
      </c>
      <c r="E1036">
        <v>902.12300866114003</v>
      </c>
      <c r="F1036">
        <v>2.4130785131249999</v>
      </c>
      <c r="G1036">
        <f t="shared" si="16"/>
        <v>2.4130785131249999</v>
      </c>
      <c r="H1036">
        <v>1.2708748565621</v>
      </c>
      <c r="I1036" s="1">
        <v>4.46965130454537E-9</v>
      </c>
      <c r="J1036" s="1">
        <v>1.15210874950496E-7</v>
      </c>
      <c r="K1036" t="s">
        <v>10</v>
      </c>
    </row>
    <row r="1037" spans="1:11">
      <c r="A1037" t="s">
        <v>2343</v>
      </c>
      <c r="B1037" t="s">
        <v>2344</v>
      </c>
      <c r="C1037">
        <v>332.39184167750301</v>
      </c>
      <c r="D1037">
        <v>194.84963745872</v>
      </c>
      <c r="E1037">
        <v>469.93404589628699</v>
      </c>
      <c r="F1037">
        <v>2.4117778817825402</v>
      </c>
      <c r="G1037">
        <f t="shared" si="16"/>
        <v>2.4117778817825402</v>
      </c>
      <c r="H1037">
        <v>1.2700970450462099</v>
      </c>
      <c r="I1037" s="1">
        <v>4.2845615688130702E-7</v>
      </c>
      <c r="J1037" s="1">
        <v>8.2829965945033395E-6</v>
      </c>
      <c r="K1037" t="s">
        <v>10</v>
      </c>
    </row>
    <row r="1038" spans="1:11">
      <c r="A1038" t="s">
        <v>4645</v>
      </c>
      <c r="B1038" t="s">
        <v>4646</v>
      </c>
      <c r="C1038">
        <v>64.761074787749607</v>
      </c>
      <c r="D1038">
        <v>37.983369562678497</v>
      </c>
      <c r="E1038">
        <v>91.538780012820695</v>
      </c>
      <c r="F1038">
        <v>2.4099699701935999</v>
      </c>
      <c r="G1038">
        <f t="shared" si="16"/>
        <v>2.4099699701935999</v>
      </c>
      <c r="H1038">
        <v>1.26901516964084</v>
      </c>
      <c r="I1038">
        <v>7.3716744665452505E-4</v>
      </c>
      <c r="J1038">
        <v>7.1530902215123197E-3</v>
      </c>
      <c r="K1038" t="s">
        <v>10</v>
      </c>
    </row>
    <row r="1039" spans="1:11">
      <c r="A1039" t="s">
        <v>3874</v>
      </c>
      <c r="B1039" t="s">
        <v>3875</v>
      </c>
      <c r="C1039">
        <v>412.321757371042</v>
      </c>
      <c r="D1039">
        <v>241.87940110562101</v>
      </c>
      <c r="E1039">
        <v>582.76411363646298</v>
      </c>
      <c r="F1039">
        <v>2.4093168371207798</v>
      </c>
      <c r="G1039">
        <f t="shared" si="16"/>
        <v>2.4093168371207798</v>
      </c>
      <c r="H1039">
        <v>1.2686241276096699</v>
      </c>
      <c r="I1039">
        <v>1.6138225727456901E-4</v>
      </c>
      <c r="J1039">
        <v>1.8819926409384801E-3</v>
      </c>
      <c r="K1039" t="s">
        <v>10</v>
      </c>
    </row>
    <row r="1040" spans="1:11">
      <c r="A1040" t="s">
        <v>6308</v>
      </c>
      <c r="B1040" t="s">
        <v>6309</v>
      </c>
      <c r="C1040">
        <v>83.134314793760893</v>
      </c>
      <c r="D1040">
        <v>48.780954706711199</v>
      </c>
      <c r="E1040">
        <v>117.487674880811</v>
      </c>
      <c r="F1040">
        <v>2.4084742823749399</v>
      </c>
      <c r="G1040">
        <f t="shared" si="16"/>
        <v>2.4084742823749399</v>
      </c>
      <c r="H1040">
        <v>1.2681195189474199</v>
      </c>
      <c r="I1040">
        <v>6.8405001209366004E-3</v>
      </c>
      <c r="J1040">
        <v>4.8798939339967699E-2</v>
      </c>
      <c r="K1040" t="s">
        <v>10</v>
      </c>
    </row>
    <row r="1041" spans="1:11">
      <c r="A1041" t="s">
        <v>3506</v>
      </c>
      <c r="B1041" t="s">
        <v>3507</v>
      </c>
      <c r="C1041">
        <v>233.42147462969899</v>
      </c>
      <c r="D1041">
        <v>137.12692761787599</v>
      </c>
      <c r="E1041">
        <v>329.71602164152301</v>
      </c>
      <c r="F1041">
        <v>2.4044586090364599</v>
      </c>
      <c r="G1041">
        <f t="shared" si="16"/>
        <v>2.4044586090364599</v>
      </c>
      <c r="H1041">
        <v>1.2657120915071101</v>
      </c>
      <c r="I1041" s="1">
        <v>5.6408793042042401E-5</v>
      </c>
      <c r="J1041">
        <v>7.2700373680897195E-4</v>
      </c>
      <c r="K1041" t="s">
        <v>10</v>
      </c>
    </row>
    <row r="1042" spans="1:11">
      <c r="A1042" t="s">
        <v>2037</v>
      </c>
      <c r="B1042" t="s">
        <v>2038</v>
      </c>
      <c r="C1042">
        <v>572.62554237070106</v>
      </c>
      <c r="D1042">
        <v>337.04391331659201</v>
      </c>
      <c r="E1042">
        <v>808.20717142480999</v>
      </c>
      <c r="F1042">
        <v>2.39792839891948</v>
      </c>
      <c r="G1042">
        <f t="shared" si="16"/>
        <v>2.39792839891948</v>
      </c>
      <c r="H1042">
        <v>1.26178858115998</v>
      </c>
      <c r="I1042" s="1">
        <v>4.37963233186949E-8</v>
      </c>
      <c r="J1042" s="1">
        <v>9.743063847646609E-7</v>
      </c>
      <c r="K1042" t="s">
        <v>10</v>
      </c>
    </row>
    <row r="1043" spans="1:11">
      <c r="A1043" t="s">
        <v>3967</v>
      </c>
      <c r="B1043" t="s">
        <v>3968</v>
      </c>
      <c r="C1043">
        <v>192.23077668427001</v>
      </c>
      <c r="D1043">
        <v>113.276403222165</v>
      </c>
      <c r="E1043">
        <v>271.18515014637501</v>
      </c>
      <c r="F1043">
        <v>2.3940127196174101</v>
      </c>
      <c r="G1043">
        <f t="shared" si="16"/>
        <v>2.3940127196174101</v>
      </c>
      <c r="H1043">
        <v>1.2594308174778299</v>
      </c>
      <c r="I1043">
        <v>2.0087632451415701E-4</v>
      </c>
      <c r="J1043">
        <v>2.28733606027719E-3</v>
      </c>
      <c r="K1043" t="s">
        <v>10</v>
      </c>
    </row>
    <row r="1044" spans="1:11">
      <c r="A1044" t="s">
        <v>4586</v>
      </c>
      <c r="B1044" t="s">
        <v>4587</v>
      </c>
      <c r="C1044">
        <v>147.553793358527</v>
      </c>
      <c r="D1044">
        <v>87.050693405683205</v>
      </c>
      <c r="E1044">
        <v>208.05689331137199</v>
      </c>
      <c r="F1044">
        <v>2.3900658934646501</v>
      </c>
      <c r="G1044">
        <f t="shared" si="16"/>
        <v>2.3900658934646501</v>
      </c>
      <c r="H1044">
        <v>1.2570503934630199</v>
      </c>
      <c r="I1044">
        <v>6.7337870543588297E-4</v>
      </c>
      <c r="J1044">
        <v>6.6194563207410701E-3</v>
      </c>
      <c r="K1044" t="s">
        <v>10</v>
      </c>
    </row>
    <row r="1045" spans="1:11">
      <c r="A1045" t="s">
        <v>3933</v>
      </c>
      <c r="B1045" t="s">
        <v>3934</v>
      </c>
      <c r="C1045">
        <v>429.02070440053097</v>
      </c>
      <c r="D1045">
        <v>253.128046602891</v>
      </c>
      <c r="E1045">
        <v>604.91336219817003</v>
      </c>
      <c r="F1045">
        <v>2.3897524210233501</v>
      </c>
      <c r="G1045">
        <f t="shared" si="16"/>
        <v>2.3897524210233501</v>
      </c>
      <c r="H1045">
        <v>1.2568611623636701</v>
      </c>
      <c r="I1045">
        <v>1.84543777646916E-4</v>
      </c>
      <c r="J1045">
        <v>2.1195312814177802E-3</v>
      </c>
      <c r="K1045" t="s">
        <v>10</v>
      </c>
    </row>
    <row r="1046" spans="1:11">
      <c r="A1046" t="s">
        <v>3089</v>
      </c>
      <c r="B1046" t="s">
        <v>3090</v>
      </c>
      <c r="C1046">
        <v>125.919586510139</v>
      </c>
      <c r="D1046">
        <v>74.370936578307294</v>
      </c>
      <c r="E1046">
        <v>177.46823644197099</v>
      </c>
      <c r="F1046">
        <v>2.3862579201904999</v>
      </c>
      <c r="G1046">
        <f t="shared" si="16"/>
        <v>2.3862579201904999</v>
      </c>
      <c r="H1046">
        <v>1.2547499860632001</v>
      </c>
      <c r="I1046" s="1">
        <v>1.37838202417633E-5</v>
      </c>
      <c r="J1046">
        <v>2.01802023435907E-4</v>
      </c>
      <c r="K1046" t="s">
        <v>10</v>
      </c>
    </row>
    <row r="1047" spans="1:11">
      <c r="A1047" t="s">
        <v>2448</v>
      </c>
      <c r="B1047" t="s">
        <v>2449</v>
      </c>
      <c r="C1047">
        <v>1164.8158110940101</v>
      </c>
      <c r="D1047">
        <v>688.34905842406602</v>
      </c>
      <c r="E1047">
        <v>1641.2825637639501</v>
      </c>
      <c r="F1047">
        <v>2.3843754032606199</v>
      </c>
      <c r="G1047">
        <f t="shared" si="16"/>
        <v>2.3843754032606199</v>
      </c>
      <c r="H1047">
        <v>1.25361139594488</v>
      </c>
      <c r="I1047" s="1">
        <v>8.4026833394215404E-7</v>
      </c>
      <c r="J1047" s="1">
        <v>1.5539114644073601E-5</v>
      </c>
      <c r="K1047" t="s">
        <v>10</v>
      </c>
    </row>
    <row r="1048" spans="1:11">
      <c r="A1048" t="s">
        <v>5934</v>
      </c>
      <c r="B1048" t="s">
        <v>5935</v>
      </c>
      <c r="C1048">
        <v>68.886815963078007</v>
      </c>
      <c r="D1048">
        <v>40.731952530233002</v>
      </c>
      <c r="E1048">
        <v>97.041679395922998</v>
      </c>
      <c r="F1048">
        <v>2.3824460495453699</v>
      </c>
      <c r="G1048">
        <f t="shared" si="16"/>
        <v>2.3824460495453699</v>
      </c>
      <c r="H1048">
        <v>1.2524435446978099</v>
      </c>
      <c r="I1048">
        <v>4.59497282955597E-3</v>
      </c>
      <c r="J1048">
        <v>3.4860921160750999E-2</v>
      </c>
      <c r="K1048" t="s">
        <v>10</v>
      </c>
    </row>
    <row r="1049" spans="1:11">
      <c r="A1049" t="s">
        <v>3659</v>
      </c>
      <c r="B1049" t="s">
        <v>3660</v>
      </c>
      <c r="C1049">
        <v>172.89612359150499</v>
      </c>
      <c r="D1049">
        <v>102.234261000651</v>
      </c>
      <c r="E1049">
        <v>243.557986182359</v>
      </c>
      <c r="F1049">
        <v>2.3823519023706599</v>
      </c>
      <c r="G1049">
        <f t="shared" si="16"/>
        <v>2.3823519023706599</v>
      </c>
      <c r="H1049">
        <v>1.2523865325586001</v>
      </c>
      <c r="I1049" s="1">
        <v>8.9059907060116906E-5</v>
      </c>
      <c r="J1049">
        <v>1.10009447561129E-3</v>
      </c>
      <c r="K1049" t="s">
        <v>10</v>
      </c>
    </row>
    <row r="1050" spans="1:11">
      <c r="A1050" t="s">
        <v>3003</v>
      </c>
      <c r="B1050" t="s">
        <v>3004</v>
      </c>
      <c r="C1050">
        <v>503.46917270669798</v>
      </c>
      <c r="D1050">
        <v>298.35453315864697</v>
      </c>
      <c r="E1050">
        <v>708.58381225474898</v>
      </c>
      <c r="F1050">
        <v>2.3749725025225898</v>
      </c>
      <c r="G1050">
        <f t="shared" si="16"/>
        <v>2.3749725025225898</v>
      </c>
      <c r="H1050">
        <v>1.2479108099892899</v>
      </c>
      <c r="I1050" s="1">
        <v>1.0057904680189E-5</v>
      </c>
      <c r="J1050">
        <v>1.5150599578296701E-4</v>
      </c>
      <c r="K1050" t="s">
        <v>10</v>
      </c>
    </row>
    <row r="1051" spans="1:11">
      <c r="A1051" t="s">
        <v>3610</v>
      </c>
      <c r="B1051" t="s">
        <v>3611</v>
      </c>
      <c r="C1051">
        <v>198.30401448199399</v>
      </c>
      <c r="D1051">
        <v>117.598974508304</v>
      </c>
      <c r="E1051">
        <v>279.00905445568299</v>
      </c>
      <c r="F1051">
        <v>2.3725466622668598</v>
      </c>
      <c r="G1051">
        <f t="shared" si="16"/>
        <v>2.3725466622668598</v>
      </c>
      <c r="H1051">
        <v>1.2464364618550201</v>
      </c>
      <c r="I1051" s="1">
        <v>7.5410170261552495E-5</v>
      </c>
      <c r="J1051">
        <v>9.43881177663999E-4</v>
      </c>
      <c r="K1051" t="s">
        <v>10</v>
      </c>
    </row>
    <row r="1052" spans="1:11">
      <c r="A1052" t="s">
        <v>3676</v>
      </c>
      <c r="B1052" t="s">
        <v>3677</v>
      </c>
      <c r="C1052">
        <v>253.13247695018899</v>
      </c>
      <c r="D1052">
        <v>150.53565421559401</v>
      </c>
      <c r="E1052">
        <v>355.729299684784</v>
      </c>
      <c r="F1052">
        <v>2.3630900037496598</v>
      </c>
      <c r="G1052">
        <f t="shared" ref="G1052:G1115" si="17">IF(F1052&lt;1,-1/F1052,F1052)</f>
        <v>2.3630900037496598</v>
      </c>
      <c r="H1052">
        <v>1.24067457873642</v>
      </c>
      <c r="I1052" s="1">
        <v>9.3810445714457297E-5</v>
      </c>
      <c r="J1052">
        <v>1.15309736757346E-3</v>
      </c>
      <c r="K1052" t="s">
        <v>10</v>
      </c>
    </row>
    <row r="1053" spans="1:11">
      <c r="A1053" t="s">
        <v>2470</v>
      </c>
      <c r="B1053" t="s">
        <v>2471</v>
      </c>
      <c r="C1053">
        <v>2253.1975512219501</v>
      </c>
      <c r="D1053">
        <v>1340.5615874500299</v>
      </c>
      <c r="E1053">
        <v>3165.8335149938598</v>
      </c>
      <c r="F1053">
        <v>2.3615726010886098</v>
      </c>
      <c r="G1053">
        <f t="shared" si="17"/>
        <v>2.3615726010886098</v>
      </c>
      <c r="H1053">
        <v>1.2397478884931299</v>
      </c>
      <c r="I1053" s="1">
        <v>9.58922157080526E-7</v>
      </c>
      <c r="J1053" s="1">
        <v>1.7568533953010301E-5</v>
      </c>
      <c r="K1053" t="s">
        <v>10</v>
      </c>
    </row>
    <row r="1054" spans="1:11">
      <c r="A1054" t="s">
        <v>3077</v>
      </c>
      <c r="B1054" t="s">
        <v>3078</v>
      </c>
      <c r="C1054">
        <v>352.38745295244303</v>
      </c>
      <c r="D1054">
        <v>209.71412019274899</v>
      </c>
      <c r="E1054">
        <v>495.060785712138</v>
      </c>
      <c r="F1054">
        <v>2.3606459367501098</v>
      </c>
      <c r="G1054">
        <f t="shared" si="17"/>
        <v>2.3606459367501098</v>
      </c>
      <c r="H1054">
        <v>1.2391816740953101</v>
      </c>
      <c r="I1054" s="1">
        <v>1.33011378040109E-5</v>
      </c>
      <c r="J1054">
        <v>1.9553365339489999E-4</v>
      </c>
      <c r="K1054" t="s">
        <v>10</v>
      </c>
    </row>
    <row r="1055" spans="1:11">
      <c r="A1055" t="s">
        <v>3147</v>
      </c>
      <c r="B1055" t="s">
        <v>3148</v>
      </c>
      <c r="C1055">
        <v>130.29788489338199</v>
      </c>
      <c r="D1055">
        <v>77.643897691308794</v>
      </c>
      <c r="E1055">
        <v>182.951872095455</v>
      </c>
      <c r="F1055">
        <v>2.3562942811400598</v>
      </c>
      <c r="G1055">
        <f t="shared" si="17"/>
        <v>2.3562942811400598</v>
      </c>
      <c r="H1055">
        <v>1.23651973077638</v>
      </c>
      <c r="I1055" s="1">
        <v>1.67885902299652E-5</v>
      </c>
      <c r="J1055">
        <v>2.4130258904685799E-4</v>
      </c>
      <c r="K1055" t="s">
        <v>10</v>
      </c>
    </row>
    <row r="1056" spans="1:11">
      <c r="A1056" t="s">
        <v>3674</v>
      </c>
      <c r="B1056" t="s">
        <v>3675</v>
      </c>
      <c r="C1056">
        <v>293.81174431313002</v>
      </c>
      <c r="D1056">
        <v>175.086451770347</v>
      </c>
      <c r="E1056">
        <v>412.53703685591199</v>
      </c>
      <c r="F1056">
        <v>2.3561905143695401</v>
      </c>
      <c r="G1056">
        <f t="shared" si="17"/>
        <v>2.3561905143695401</v>
      </c>
      <c r="H1056">
        <v>1.2364561957999201</v>
      </c>
      <c r="I1056" s="1">
        <v>9.3613275244075998E-5</v>
      </c>
      <c r="J1056">
        <v>1.15130052015863E-3</v>
      </c>
      <c r="K1056" t="s">
        <v>10</v>
      </c>
    </row>
    <row r="1057" spans="1:11">
      <c r="A1057" t="s">
        <v>1712</v>
      </c>
      <c r="B1057" t="s">
        <v>1713</v>
      </c>
      <c r="C1057">
        <v>1368.7679729839899</v>
      </c>
      <c r="D1057">
        <v>815.84008398574099</v>
      </c>
      <c r="E1057">
        <v>1921.6958619822401</v>
      </c>
      <c r="F1057">
        <v>2.3554810552993501</v>
      </c>
      <c r="G1057">
        <f t="shared" si="17"/>
        <v>2.3554810552993501</v>
      </c>
      <c r="H1057">
        <v>1.2360217287217801</v>
      </c>
      <c r="I1057" s="1">
        <v>2.40207770566516E-9</v>
      </c>
      <c r="J1057" s="1">
        <v>6.3660697880186905E-8</v>
      </c>
      <c r="K1057" t="s">
        <v>10</v>
      </c>
    </row>
    <row r="1058" spans="1:11">
      <c r="A1058" t="s">
        <v>4875</v>
      </c>
      <c r="B1058" t="s">
        <v>4876</v>
      </c>
      <c r="C1058">
        <v>159.75911769580799</v>
      </c>
      <c r="D1058">
        <v>95.256672328526307</v>
      </c>
      <c r="E1058">
        <v>224.26156306308999</v>
      </c>
      <c r="F1058">
        <v>2.3542871861998802</v>
      </c>
      <c r="G1058">
        <f t="shared" si="17"/>
        <v>2.3542871861998802</v>
      </c>
      <c r="H1058">
        <v>1.23529031733258</v>
      </c>
      <c r="I1058">
        <v>1.1747613778229E-3</v>
      </c>
      <c r="J1058">
        <v>1.0858007331658299E-2</v>
      </c>
      <c r="K1058" t="s">
        <v>10</v>
      </c>
    </row>
    <row r="1059" spans="1:11">
      <c r="A1059" t="s">
        <v>4588</v>
      </c>
      <c r="B1059" t="s">
        <v>4589</v>
      </c>
      <c r="C1059">
        <v>366.389980230959</v>
      </c>
      <c r="D1059">
        <v>218.617897805898</v>
      </c>
      <c r="E1059">
        <v>514.16206265602</v>
      </c>
      <c r="F1059">
        <v>2.3518754311347601</v>
      </c>
      <c r="G1059">
        <f t="shared" si="17"/>
        <v>2.3518754311347601</v>
      </c>
      <c r="H1059">
        <v>1.23381164876126</v>
      </c>
      <c r="I1059">
        <v>6.7378996096641598E-4</v>
      </c>
      <c r="J1059">
        <v>6.6206167618022898E-3</v>
      </c>
      <c r="K1059" t="s">
        <v>10</v>
      </c>
    </row>
    <row r="1060" spans="1:11">
      <c r="A1060" t="s">
        <v>6074</v>
      </c>
      <c r="B1060" t="s">
        <v>6075</v>
      </c>
      <c r="C1060">
        <v>47.931284873981802</v>
      </c>
      <c r="D1060">
        <v>28.612843943659101</v>
      </c>
      <c r="E1060">
        <v>67.249725804304504</v>
      </c>
      <c r="F1060">
        <v>2.3503335053560002</v>
      </c>
      <c r="G1060">
        <f t="shared" si="17"/>
        <v>2.3503335053560002</v>
      </c>
      <c r="H1060">
        <v>1.2328654854647301</v>
      </c>
      <c r="I1060">
        <v>5.3273405643053202E-3</v>
      </c>
      <c r="J1060">
        <v>3.9491579101120798E-2</v>
      </c>
      <c r="K1060" t="s">
        <v>10</v>
      </c>
    </row>
    <row r="1061" spans="1:11">
      <c r="A1061" t="s">
        <v>3393</v>
      </c>
      <c r="B1061" t="s">
        <v>3394</v>
      </c>
      <c r="C1061">
        <v>297.21353701726599</v>
      </c>
      <c r="D1061">
        <v>177.42483696963399</v>
      </c>
      <c r="E1061">
        <v>417.00223706489697</v>
      </c>
      <c r="F1061">
        <v>2.3503036225771901</v>
      </c>
      <c r="G1061">
        <f t="shared" si="17"/>
        <v>2.3503036225771901</v>
      </c>
      <c r="H1061">
        <v>1.2328471425313601</v>
      </c>
      <c r="I1061" s="1">
        <v>4.2084551396727403E-5</v>
      </c>
      <c r="J1061">
        <v>5.6063054884820495E-4</v>
      </c>
      <c r="K1061" t="s">
        <v>10</v>
      </c>
    </row>
    <row r="1062" spans="1:11">
      <c r="A1062" t="s">
        <v>2853</v>
      </c>
      <c r="B1062" t="s">
        <v>2854</v>
      </c>
      <c r="C1062">
        <v>1269.8765375661701</v>
      </c>
      <c r="D1062">
        <v>758.15898231733502</v>
      </c>
      <c r="E1062">
        <v>1781.5940928150101</v>
      </c>
      <c r="F1062">
        <v>2.3498951201099199</v>
      </c>
      <c r="G1062">
        <f t="shared" si="17"/>
        <v>2.3498951201099199</v>
      </c>
      <c r="H1062">
        <v>1.23259636824821</v>
      </c>
      <c r="I1062" s="1">
        <v>5.1701864527109601E-6</v>
      </c>
      <c r="J1062" s="1">
        <v>8.2039922770353799E-5</v>
      </c>
      <c r="K1062" t="s">
        <v>10</v>
      </c>
    </row>
    <row r="1063" spans="1:11">
      <c r="A1063" t="s">
        <v>3119</v>
      </c>
      <c r="B1063" t="s">
        <v>3120</v>
      </c>
      <c r="C1063">
        <v>736.68517473265103</v>
      </c>
      <c r="D1063">
        <v>439.88458868556597</v>
      </c>
      <c r="E1063">
        <v>1033.4857607797401</v>
      </c>
      <c r="F1063">
        <v>2.3494475309260698</v>
      </c>
      <c r="G1063">
        <f t="shared" si="17"/>
        <v>2.3494475309260698</v>
      </c>
      <c r="H1063">
        <v>1.2323215490891</v>
      </c>
      <c r="I1063" s="1">
        <v>1.50943830969722E-5</v>
      </c>
      <c r="J1063">
        <v>2.1890248576084299E-4</v>
      </c>
      <c r="K1063" t="s">
        <v>10</v>
      </c>
    </row>
    <row r="1064" spans="1:11">
      <c r="A1064" t="s">
        <v>2177</v>
      </c>
      <c r="B1064" t="s">
        <v>2178</v>
      </c>
      <c r="C1064">
        <v>640.43534557506098</v>
      </c>
      <c r="D1064">
        <v>382.48127870930898</v>
      </c>
      <c r="E1064">
        <v>898.38941244081195</v>
      </c>
      <c r="F1064">
        <v>2.3488454532269998</v>
      </c>
      <c r="G1064">
        <f t="shared" si="17"/>
        <v>2.3488454532269998</v>
      </c>
      <c r="H1064">
        <v>1.2319517915970299</v>
      </c>
      <c r="I1064" s="1">
        <v>1.0949973592500799E-7</v>
      </c>
      <c r="J1064" s="1">
        <v>2.2788055642273601E-6</v>
      </c>
      <c r="K1064" t="s">
        <v>10</v>
      </c>
    </row>
    <row r="1065" spans="1:11">
      <c r="A1065" t="s">
        <v>4584</v>
      </c>
      <c r="B1065" t="s">
        <v>4585</v>
      </c>
      <c r="C1065">
        <v>295.31932530250901</v>
      </c>
      <c r="D1065">
        <v>176.39857477232201</v>
      </c>
      <c r="E1065">
        <v>414.24007583269599</v>
      </c>
      <c r="F1065">
        <v>2.3483187229112099</v>
      </c>
      <c r="G1065">
        <f t="shared" si="17"/>
        <v>2.3483187229112099</v>
      </c>
      <c r="H1065">
        <v>1.2316282298950401</v>
      </c>
      <c r="I1065">
        <v>6.7262590758572504E-4</v>
      </c>
      <c r="J1065">
        <v>6.6149359726853903E-3</v>
      </c>
      <c r="K1065" t="s">
        <v>10</v>
      </c>
    </row>
    <row r="1066" spans="1:11">
      <c r="A1066" t="s">
        <v>3884</v>
      </c>
      <c r="B1066" t="s">
        <v>3885</v>
      </c>
      <c r="C1066">
        <v>57.300128855540301</v>
      </c>
      <c r="D1066">
        <v>34.243627752058998</v>
      </c>
      <c r="E1066">
        <v>80.356629959021603</v>
      </c>
      <c r="F1066">
        <v>2.3466155671602298</v>
      </c>
      <c r="G1066">
        <f t="shared" si="17"/>
        <v>2.3466155671602298</v>
      </c>
      <c r="H1066">
        <v>1.23058151259858</v>
      </c>
      <c r="I1066">
        <v>1.65174396672275E-4</v>
      </c>
      <c r="J1066">
        <v>1.92150328534775E-3</v>
      </c>
      <c r="K1066" t="s">
        <v>10</v>
      </c>
    </row>
    <row r="1067" spans="1:11">
      <c r="A1067" t="s">
        <v>3846</v>
      </c>
      <c r="B1067" t="s">
        <v>3847</v>
      </c>
      <c r="C1067">
        <v>238.141427054178</v>
      </c>
      <c r="D1067">
        <v>142.333283810849</v>
      </c>
      <c r="E1067">
        <v>333.94957029750799</v>
      </c>
      <c r="F1067">
        <v>2.3462507247518101</v>
      </c>
      <c r="G1067">
        <f t="shared" si="17"/>
        <v>2.3462507247518101</v>
      </c>
      <c r="H1067">
        <v>1.23035719070162</v>
      </c>
      <c r="I1067">
        <v>1.50778924475991E-4</v>
      </c>
      <c r="J1067">
        <v>1.77137779119036E-3</v>
      </c>
      <c r="K1067" t="s">
        <v>10</v>
      </c>
    </row>
    <row r="1068" spans="1:11">
      <c r="A1068" t="s">
        <v>3718</v>
      </c>
      <c r="B1068" t="s">
        <v>3719</v>
      </c>
      <c r="C1068">
        <v>293.39247996518799</v>
      </c>
      <c r="D1068">
        <v>175.54589590088801</v>
      </c>
      <c r="E1068">
        <v>411.23906402948899</v>
      </c>
      <c r="F1068">
        <v>2.3426298969796</v>
      </c>
      <c r="G1068">
        <f t="shared" si="17"/>
        <v>2.3426298969796</v>
      </c>
      <c r="H1068">
        <v>1.22812904640423</v>
      </c>
      <c r="I1068">
        <v>1.0407827754996201E-4</v>
      </c>
      <c r="J1068">
        <v>1.2648479585996499E-3</v>
      </c>
      <c r="K1068" t="s">
        <v>10</v>
      </c>
    </row>
    <row r="1069" spans="1:11">
      <c r="A1069" t="s">
        <v>4517</v>
      </c>
      <c r="B1069" t="s">
        <v>4518</v>
      </c>
      <c r="C1069">
        <v>142.02530155368299</v>
      </c>
      <c r="D1069">
        <v>85.007223901013603</v>
      </c>
      <c r="E1069">
        <v>199.04337920635299</v>
      </c>
      <c r="F1069">
        <v>2.3414878180015402</v>
      </c>
      <c r="G1069">
        <f t="shared" si="17"/>
        <v>2.3414878180015402</v>
      </c>
      <c r="H1069">
        <v>1.2274255321841101</v>
      </c>
      <c r="I1069">
        <v>6.1057475692922005E-4</v>
      </c>
      <c r="J1069">
        <v>6.0976461793285303E-3</v>
      </c>
      <c r="K1069" t="s">
        <v>10</v>
      </c>
    </row>
    <row r="1070" spans="1:11">
      <c r="A1070" t="s">
        <v>5243</v>
      </c>
      <c r="B1070" t="s">
        <v>5244</v>
      </c>
      <c r="C1070">
        <v>124.057211077776</v>
      </c>
      <c r="D1070">
        <v>74.2869865597862</v>
      </c>
      <c r="E1070">
        <v>173.82743559576599</v>
      </c>
      <c r="F1070">
        <v>2.3399446342579799</v>
      </c>
      <c r="G1070">
        <f t="shared" si="17"/>
        <v>2.3399446342579799</v>
      </c>
      <c r="H1070">
        <v>1.2264743944127801</v>
      </c>
      <c r="I1070">
        <v>2.01899555825103E-3</v>
      </c>
      <c r="J1070">
        <v>1.73407834558039E-2</v>
      </c>
      <c r="K1070" t="s">
        <v>10</v>
      </c>
    </row>
    <row r="1071" spans="1:11">
      <c r="A1071" t="s">
        <v>3504</v>
      </c>
      <c r="B1071" t="s">
        <v>3505</v>
      </c>
      <c r="C1071">
        <v>65.331557835918503</v>
      </c>
      <c r="D1071">
        <v>39.127788000377699</v>
      </c>
      <c r="E1071">
        <v>91.535327671459299</v>
      </c>
      <c r="F1071">
        <v>2.3393943882178001</v>
      </c>
      <c r="G1071">
        <f t="shared" si="17"/>
        <v>2.3393943882178001</v>
      </c>
      <c r="H1071">
        <v>1.2261350998101399</v>
      </c>
      <c r="I1071" s="1">
        <v>5.59215280776139E-5</v>
      </c>
      <c r="J1071">
        <v>7.2113541061823096E-4</v>
      </c>
      <c r="K1071" t="s">
        <v>10</v>
      </c>
    </row>
    <row r="1072" spans="1:11">
      <c r="A1072" t="s">
        <v>3233</v>
      </c>
      <c r="B1072" t="s">
        <v>3234</v>
      </c>
      <c r="C1072">
        <v>261.958341861939</v>
      </c>
      <c r="D1072">
        <v>156.90015036179301</v>
      </c>
      <c r="E1072">
        <v>367.01653336208398</v>
      </c>
      <c r="F1072">
        <v>2.3391726044607699</v>
      </c>
      <c r="G1072">
        <f t="shared" si="17"/>
        <v>2.3391726044607699</v>
      </c>
      <c r="H1072">
        <v>1.2259983201820499</v>
      </c>
      <c r="I1072" s="1">
        <v>2.2451142897652501E-5</v>
      </c>
      <c r="J1072">
        <v>3.1409343657310697E-4</v>
      </c>
      <c r="K1072" t="s">
        <v>10</v>
      </c>
    </row>
    <row r="1073" spans="1:11">
      <c r="A1073" t="s">
        <v>5027</v>
      </c>
      <c r="B1073" t="s">
        <v>5028</v>
      </c>
      <c r="C1073">
        <v>174.25631691281299</v>
      </c>
      <c r="D1073">
        <v>104.64567292778101</v>
      </c>
      <c r="E1073">
        <v>243.866960897844</v>
      </c>
      <c r="F1073">
        <v>2.3304065430984702</v>
      </c>
      <c r="G1073">
        <f t="shared" si="17"/>
        <v>2.3304065430984702</v>
      </c>
      <c r="H1073">
        <v>1.2205816572613699</v>
      </c>
      <c r="I1073">
        <v>1.4650769966974E-3</v>
      </c>
      <c r="J1073">
        <v>1.31223477133786E-2</v>
      </c>
      <c r="K1073" t="s">
        <v>10</v>
      </c>
    </row>
    <row r="1074" spans="1:11">
      <c r="A1074" t="s">
        <v>2111</v>
      </c>
      <c r="B1074" t="s">
        <v>2112</v>
      </c>
      <c r="C1074">
        <v>23952.4004982076</v>
      </c>
      <c r="D1074">
        <v>14399.2851152439</v>
      </c>
      <c r="E1074">
        <v>33505.515881171297</v>
      </c>
      <c r="F1074">
        <v>2.3268874539959201</v>
      </c>
      <c r="G1074">
        <f t="shared" si="17"/>
        <v>2.3268874539959201</v>
      </c>
      <c r="H1074">
        <v>1.2184014327077599</v>
      </c>
      <c r="I1074" s="1">
        <v>6.9907310507300795E-8</v>
      </c>
      <c r="J1074" s="1">
        <v>1.50048200689625E-6</v>
      </c>
      <c r="K1074" t="s">
        <v>10</v>
      </c>
    </row>
    <row r="1075" spans="1:11">
      <c r="A1075" t="s">
        <v>3752</v>
      </c>
      <c r="B1075" t="s">
        <v>3753</v>
      </c>
      <c r="C1075">
        <v>379.07057979197202</v>
      </c>
      <c r="D1075">
        <v>227.987504498037</v>
      </c>
      <c r="E1075">
        <v>530.15365508590605</v>
      </c>
      <c r="F1075">
        <v>2.3253627704428399</v>
      </c>
      <c r="G1075">
        <f t="shared" si="17"/>
        <v>2.3253627704428399</v>
      </c>
      <c r="H1075">
        <v>1.2174558027981099</v>
      </c>
      <c r="I1075">
        <v>1.12467757507431E-4</v>
      </c>
      <c r="J1075">
        <v>1.3544117144094899E-3</v>
      </c>
      <c r="K1075" t="s">
        <v>10</v>
      </c>
    </row>
    <row r="1076" spans="1:11">
      <c r="A1076" t="s">
        <v>2741</v>
      </c>
      <c r="B1076" t="s">
        <v>2742</v>
      </c>
      <c r="C1076">
        <v>758.84285893241201</v>
      </c>
      <c r="D1076">
        <v>456.80426361093998</v>
      </c>
      <c r="E1076">
        <v>1060.8814542538801</v>
      </c>
      <c r="F1076">
        <v>2.32239831972635</v>
      </c>
      <c r="G1076">
        <f t="shared" si="17"/>
        <v>2.32239831972635</v>
      </c>
      <c r="H1076">
        <v>1.2156154332762601</v>
      </c>
      <c r="I1076" s="1">
        <v>3.3489891982810701E-6</v>
      </c>
      <c r="J1076" s="1">
        <v>5.5318343889675702E-5</v>
      </c>
      <c r="K1076" t="s">
        <v>10</v>
      </c>
    </row>
    <row r="1077" spans="1:11">
      <c r="A1077" t="s">
        <v>4478</v>
      </c>
      <c r="B1077" t="s">
        <v>4479</v>
      </c>
      <c r="C1077">
        <v>739.23552648742805</v>
      </c>
      <c r="D1077">
        <v>445.81321469677999</v>
      </c>
      <c r="E1077">
        <v>1032.6578382780699</v>
      </c>
      <c r="F1077">
        <v>2.3163464074981199</v>
      </c>
      <c r="G1077">
        <f t="shared" si="17"/>
        <v>2.3163464074981199</v>
      </c>
      <c r="H1077">
        <v>1.2118510231926301</v>
      </c>
      <c r="I1077">
        <v>5.6569880396847101E-4</v>
      </c>
      <c r="J1077">
        <v>5.6999013804587603E-3</v>
      </c>
      <c r="K1077" t="s">
        <v>10</v>
      </c>
    </row>
    <row r="1078" spans="1:11">
      <c r="A1078" t="s">
        <v>5846</v>
      </c>
      <c r="B1078" t="s">
        <v>5847</v>
      </c>
      <c r="C1078">
        <v>69.620951534249997</v>
      </c>
      <c r="D1078">
        <v>42.055841807878899</v>
      </c>
      <c r="E1078">
        <v>97.186061260621202</v>
      </c>
      <c r="F1078">
        <v>2.3108813682672298</v>
      </c>
      <c r="G1078">
        <f t="shared" si="17"/>
        <v>2.3108813682672298</v>
      </c>
      <c r="H1078">
        <v>1.2084431993098399</v>
      </c>
      <c r="I1078">
        <v>4.12432983831886E-3</v>
      </c>
      <c r="J1078">
        <v>3.1762403734392902E-2</v>
      </c>
      <c r="K1078" t="s">
        <v>10</v>
      </c>
    </row>
    <row r="1079" spans="1:11">
      <c r="A1079" t="s">
        <v>4423</v>
      </c>
      <c r="B1079" t="s">
        <v>4424</v>
      </c>
      <c r="C1079">
        <v>270.226047243148</v>
      </c>
      <c r="D1079">
        <v>163.28438596571999</v>
      </c>
      <c r="E1079">
        <v>377.16770852057601</v>
      </c>
      <c r="F1079">
        <v>2.3098822725141499</v>
      </c>
      <c r="G1079">
        <f t="shared" si="17"/>
        <v>2.3098822725141499</v>
      </c>
      <c r="H1079">
        <v>1.2078193238542501</v>
      </c>
      <c r="I1079">
        <v>5.1607186777884498E-4</v>
      </c>
      <c r="J1079">
        <v>5.2656587322396399E-3</v>
      </c>
      <c r="K1079" t="s">
        <v>10</v>
      </c>
    </row>
    <row r="1080" spans="1:11">
      <c r="A1080" t="s">
        <v>2711</v>
      </c>
      <c r="B1080" t="s">
        <v>2712</v>
      </c>
      <c r="C1080">
        <v>545.28505018820101</v>
      </c>
      <c r="D1080">
        <v>329.58985244191598</v>
      </c>
      <c r="E1080">
        <v>760.98024793448496</v>
      </c>
      <c r="F1080">
        <v>2.3088703802511401</v>
      </c>
      <c r="G1080">
        <f t="shared" si="17"/>
        <v>2.3088703802511401</v>
      </c>
      <c r="H1080">
        <v>1.20718718263221</v>
      </c>
      <c r="I1080" s="1">
        <v>2.8292978082197401E-6</v>
      </c>
      <c r="J1080" s="1">
        <v>4.7252621678699602E-5</v>
      </c>
      <c r="K1080" t="s">
        <v>10</v>
      </c>
    </row>
    <row r="1081" spans="1:11">
      <c r="A1081" t="s">
        <v>2287</v>
      </c>
      <c r="B1081" t="s">
        <v>2288</v>
      </c>
      <c r="C1081">
        <v>2728.7812625676902</v>
      </c>
      <c r="D1081">
        <v>1649.7825523921199</v>
      </c>
      <c r="E1081">
        <v>3807.7799727432598</v>
      </c>
      <c r="F1081">
        <v>2.3080496076420101</v>
      </c>
      <c r="G1081">
        <f t="shared" si="17"/>
        <v>2.3080496076420101</v>
      </c>
      <c r="H1081">
        <v>1.20667423261857</v>
      </c>
      <c r="I1081" s="1">
        <v>2.6324832253248698E-7</v>
      </c>
      <c r="J1081" s="1">
        <v>5.2141641427925998E-6</v>
      </c>
      <c r="K1081" t="s">
        <v>10</v>
      </c>
    </row>
    <row r="1082" spans="1:11">
      <c r="A1082" t="s">
        <v>3624</v>
      </c>
      <c r="B1082" t="s">
        <v>3625</v>
      </c>
      <c r="C1082">
        <v>122.974552375334</v>
      </c>
      <c r="D1082">
        <v>74.452423025339996</v>
      </c>
      <c r="E1082">
        <v>171.49668172532699</v>
      </c>
      <c r="F1082">
        <v>2.3034398983490201</v>
      </c>
      <c r="G1082">
        <f t="shared" si="17"/>
        <v>2.3034398983490201</v>
      </c>
      <c r="H1082">
        <v>1.20378995544809</v>
      </c>
      <c r="I1082" s="1">
        <v>8.0505535747571499E-5</v>
      </c>
      <c r="J1082">
        <v>1.0037631127444301E-3</v>
      </c>
      <c r="K1082" t="s">
        <v>10</v>
      </c>
    </row>
    <row r="1083" spans="1:11">
      <c r="A1083" t="s">
        <v>2557</v>
      </c>
      <c r="B1083" t="s">
        <v>2558</v>
      </c>
      <c r="C1083">
        <v>336.65066252196902</v>
      </c>
      <c r="D1083">
        <v>203.82847298145401</v>
      </c>
      <c r="E1083">
        <v>469.47285206248301</v>
      </c>
      <c r="F1083">
        <v>2.3032741461257902</v>
      </c>
      <c r="G1083">
        <f t="shared" si="17"/>
        <v>2.3032741461257902</v>
      </c>
      <c r="H1083">
        <v>1.2036861374518899</v>
      </c>
      <c r="I1083" s="1">
        <v>1.3986467819194401E-6</v>
      </c>
      <c r="J1083" s="1">
        <v>2.4769760263326201E-5</v>
      </c>
      <c r="K1083" t="s">
        <v>10</v>
      </c>
    </row>
    <row r="1084" spans="1:11">
      <c r="A1084" t="s">
        <v>2466</v>
      </c>
      <c r="B1084" t="s">
        <v>2467</v>
      </c>
      <c r="C1084">
        <v>567.32527651077999</v>
      </c>
      <c r="D1084">
        <v>343.635288811252</v>
      </c>
      <c r="E1084">
        <v>791.01526421030906</v>
      </c>
      <c r="F1084">
        <v>2.3019034714004301</v>
      </c>
      <c r="G1084">
        <f t="shared" si="17"/>
        <v>2.3019034714004301</v>
      </c>
      <c r="H1084">
        <v>1.20282733640161</v>
      </c>
      <c r="I1084" s="1">
        <v>9.2956880792872704E-7</v>
      </c>
      <c r="J1084" s="1">
        <v>1.7064767221976201E-5</v>
      </c>
      <c r="K1084" t="s">
        <v>10</v>
      </c>
    </row>
    <row r="1085" spans="1:11">
      <c r="A1085" t="s">
        <v>4972</v>
      </c>
      <c r="B1085" t="s">
        <v>4973</v>
      </c>
      <c r="C1085">
        <v>175.18646285589099</v>
      </c>
      <c r="D1085">
        <v>106.239411601342</v>
      </c>
      <c r="E1085">
        <v>244.13351411043899</v>
      </c>
      <c r="F1085">
        <v>2.29795619563988</v>
      </c>
      <c r="G1085">
        <f t="shared" si="17"/>
        <v>2.29795619563988</v>
      </c>
      <c r="H1085">
        <v>1.2003512971418</v>
      </c>
      <c r="I1085">
        <v>1.37448471487807E-3</v>
      </c>
      <c r="J1085">
        <v>1.24492037151813E-2</v>
      </c>
      <c r="K1085" t="s">
        <v>10</v>
      </c>
    </row>
    <row r="1086" spans="1:11">
      <c r="A1086" t="s">
        <v>1801</v>
      </c>
      <c r="B1086" t="s">
        <v>1802</v>
      </c>
      <c r="C1086">
        <v>492.45339798356201</v>
      </c>
      <c r="D1086">
        <v>298.82305397364001</v>
      </c>
      <c r="E1086">
        <v>686.08374199348395</v>
      </c>
      <c r="F1086">
        <v>2.2959531832306501</v>
      </c>
      <c r="G1086">
        <f t="shared" si="17"/>
        <v>2.2959531832306501</v>
      </c>
      <c r="H1086">
        <v>1.19909322432649</v>
      </c>
      <c r="I1086" s="1">
        <v>6.7420485475784402E-9</v>
      </c>
      <c r="J1086" s="1">
        <v>1.6990564308518E-7</v>
      </c>
      <c r="K1086" t="s">
        <v>10</v>
      </c>
    </row>
    <row r="1087" spans="1:11">
      <c r="A1087" t="s">
        <v>3560</v>
      </c>
      <c r="B1087" t="s">
        <v>3561</v>
      </c>
      <c r="C1087">
        <v>150.37746285752601</v>
      </c>
      <c r="D1087">
        <v>91.462487403931405</v>
      </c>
      <c r="E1087">
        <v>209.29243831112001</v>
      </c>
      <c r="F1087">
        <v>2.2882871902095698</v>
      </c>
      <c r="G1087">
        <f t="shared" si="17"/>
        <v>2.2882871902095698</v>
      </c>
      <c r="H1087">
        <v>1.1942681281172001</v>
      </c>
      <c r="I1087" s="1">
        <v>6.6141252355177502E-5</v>
      </c>
      <c r="J1087">
        <v>8.3949942562108401E-4</v>
      </c>
      <c r="K1087" t="s">
        <v>10</v>
      </c>
    </row>
    <row r="1088" spans="1:11">
      <c r="A1088" t="s">
        <v>4719</v>
      </c>
      <c r="B1088" t="s">
        <v>4720</v>
      </c>
      <c r="C1088">
        <v>400.57790821695301</v>
      </c>
      <c r="D1088">
        <v>243.64383804107501</v>
      </c>
      <c r="E1088">
        <v>557.51197839283202</v>
      </c>
      <c r="F1088">
        <v>2.2882252343227498</v>
      </c>
      <c r="G1088">
        <f t="shared" si="17"/>
        <v>2.2882252343227498</v>
      </c>
      <c r="H1088">
        <v>1.1942290662979</v>
      </c>
      <c r="I1088">
        <v>8.6321649192070999E-4</v>
      </c>
      <c r="J1088">
        <v>8.2451050708839402E-3</v>
      </c>
      <c r="K1088" t="s">
        <v>10</v>
      </c>
    </row>
    <row r="1089" spans="1:11">
      <c r="A1089" t="s">
        <v>3005</v>
      </c>
      <c r="B1089" t="s">
        <v>3006</v>
      </c>
      <c r="C1089">
        <v>471.84990300251098</v>
      </c>
      <c r="D1089">
        <v>287.05670634374098</v>
      </c>
      <c r="E1089">
        <v>656.64309966128098</v>
      </c>
      <c r="F1089">
        <v>2.28750307918245</v>
      </c>
      <c r="G1089">
        <f t="shared" si="17"/>
        <v>2.28750307918245</v>
      </c>
      <c r="H1089">
        <v>1.19377368539374</v>
      </c>
      <c r="I1089" s="1">
        <v>1.0094700506386599E-5</v>
      </c>
      <c r="J1089">
        <v>1.51958891622807E-4</v>
      </c>
      <c r="K1089" t="s">
        <v>10</v>
      </c>
    </row>
    <row r="1090" spans="1:11">
      <c r="A1090" t="s">
        <v>4729</v>
      </c>
      <c r="B1090" t="s">
        <v>4730</v>
      </c>
      <c r="C1090">
        <v>222.43049524471701</v>
      </c>
      <c r="D1090">
        <v>135.380264003044</v>
      </c>
      <c r="E1090">
        <v>309.48072648638998</v>
      </c>
      <c r="F1090">
        <v>2.2860106586838298</v>
      </c>
      <c r="G1090">
        <f t="shared" si="17"/>
        <v>2.2860106586838298</v>
      </c>
      <c r="H1090">
        <v>1.19283213023413</v>
      </c>
      <c r="I1090">
        <v>8.9173041382614E-4</v>
      </c>
      <c r="J1090">
        <v>8.4994819519604199E-3</v>
      </c>
      <c r="K1090" t="s">
        <v>10</v>
      </c>
    </row>
    <row r="1091" spans="1:11">
      <c r="A1091" t="s">
        <v>5085</v>
      </c>
      <c r="B1091" t="s">
        <v>5086</v>
      </c>
      <c r="C1091">
        <v>255.964914943259</v>
      </c>
      <c r="D1091">
        <v>155.79364440044199</v>
      </c>
      <c r="E1091">
        <v>356.13618548607701</v>
      </c>
      <c r="F1091">
        <v>2.28594810049304</v>
      </c>
      <c r="G1091">
        <f t="shared" si="17"/>
        <v>2.28594810049304</v>
      </c>
      <c r="H1091">
        <v>1.19279264939172</v>
      </c>
      <c r="I1091">
        <v>1.5897734462359901E-3</v>
      </c>
      <c r="J1091">
        <v>1.40772880062779E-2</v>
      </c>
      <c r="K1091" t="s">
        <v>10</v>
      </c>
    </row>
    <row r="1092" spans="1:11">
      <c r="A1092" t="s">
        <v>2811</v>
      </c>
      <c r="B1092" t="s">
        <v>2812</v>
      </c>
      <c r="C1092">
        <v>250.71827209152701</v>
      </c>
      <c r="D1092">
        <v>152.83293991293201</v>
      </c>
      <c r="E1092">
        <v>348.60360427012199</v>
      </c>
      <c r="F1092">
        <v>2.2809454851075799</v>
      </c>
      <c r="G1092">
        <f t="shared" si="17"/>
        <v>2.2809454851075799</v>
      </c>
      <c r="H1092">
        <v>1.18963196646382</v>
      </c>
      <c r="I1092" s="1">
        <v>4.2768117773982403E-6</v>
      </c>
      <c r="J1092" s="1">
        <v>6.8880463576071401E-5</v>
      </c>
      <c r="K1092" t="s">
        <v>10</v>
      </c>
    </row>
    <row r="1093" spans="1:11">
      <c r="A1093" t="s">
        <v>5336</v>
      </c>
      <c r="B1093" t="s">
        <v>5337</v>
      </c>
      <c r="C1093">
        <v>130.367554359102</v>
      </c>
      <c r="D1093">
        <v>79.547451213371303</v>
      </c>
      <c r="E1093">
        <v>181.187657504832</v>
      </c>
      <c r="F1093">
        <v>2.2777305211053198</v>
      </c>
      <c r="G1093">
        <f t="shared" si="17"/>
        <v>2.2777305211053198</v>
      </c>
      <c r="H1093">
        <v>1.1875970715139099</v>
      </c>
      <c r="I1093">
        <v>2.3442286717114602E-3</v>
      </c>
      <c r="J1093">
        <v>1.9780524442169201E-2</v>
      </c>
      <c r="K1093" t="s">
        <v>10</v>
      </c>
    </row>
    <row r="1094" spans="1:11">
      <c r="A1094" t="s">
        <v>3439</v>
      </c>
      <c r="B1094" t="s">
        <v>3440</v>
      </c>
      <c r="C1094">
        <v>546.10236726238202</v>
      </c>
      <c r="D1094">
        <v>333.32051756808198</v>
      </c>
      <c r="E1094">
        <v>758.88421695668205</v>
      </c>
      <c r="F1094">
        <v>2.2767401853733098</v>
      </c>
      <c r="G1094">
        <f t="shared" si="17"/>
        <v>2.2767401853733098</v>
      </c>
      <c r="H1094">
        <v>1.1869696649220201</v>
      </c>
      <c r="I1094" s="1">
        <v>4.7059166975400599E-5</v>
      </c>
      <c r="J1094">
        <v>6.18370861416751E-4</v>
      </c>
      <c r="K1094" t="s">
        <v>10</v>
      </c>
    </row>
    <row r="1095" spans="1:11">
      <c r="A1095" t="s">
        <v>5379</v>
      </c>
      <c r="B1095" t="s">
        <v>5380</v>
      </c>
      <c r="C1095">
        <v>84.159440100251899</v>
      </c>
      <c r="D1095">
        <v>51.3694716386835</v>
      </c>
      <c r="E1095">
        <v>116.94940856181999</v>
      </c>
      <c r="F1095">
        <v>2.2766324984692301</v>
      </c>
      <c r="G1095">
        <f t="shared" si="17"/>
        <v>2.2766324984692301</v>
      </c>
      <c r="H1095">
        <v>1.18690142567463</v>
      </c>
      <c r="I1095">
        <v>2.46660632852529E-3</v>
      </c>
      <c r="J1095">
        <v>2.0651083017464201E-2</v>
      </c>
      <c r="K1095" t="s">
        <v>10</v>
      </c>
    </row>
    <row r="1096" spans="1:11">
      <c r="A1096" t="s">
        <v>3923</v>
      </c>
      <c r="B1096" t="s">
        <v>3924</v>
      </c>
      <c r="C1096">
        <v>255.69028779600299</v>
      </c>
      <c r="D1096">
        <v>156.32453792247</v>
      </c>
      <c r="E1096">
        <v>355.05603766953698</v>
      </c>
      <c r="F1096">
        <v>2.27127514584837</v>
      </c>
      <c r="G1096">
        <f t="shared" si="17"/>
        <v>2.27127514584837</v>
      </c>
      <c r="H1096">
        <v>1.18350248698109</v>
      </c>
      <c r="I1096">
        <v>1.80319810144684E-4</v>
      </c>
      <c r="J1096">
        <v>2.0762984768317098E-3</v>
      </c>
      <c r="K1096" t="s">
        <v>10</v>
      </c>
    </row>
    <row r="1097" spans="1:11">
      <c r="A1097" t="s">
        <v>2885</v>
      </c>
      <c r="B1097" t="s">
        <v>2886</v>
      </c>
      <c r="C1097">
        <v>310.80777710527201</v>
      </c>
      <c r="D1097">
        <v>190.04975098503601</v>
      </c>
      <c r="E1097">
        <v>431.56580322550798</v>
      </c>
      <c r="F1097">
        <v>2.2708043603776602</v>
      </c>
      <c r="G1097">
        <f t="shared" si="17"/>
        <v>2.2708043603776602</v>
      </c>
      <c r="H1097">
        <v>1.18320341697784</v>
      </c>
      <c r="I1097" s="1">
        <v>6.0876657610756104E-6</v>
      </c>
      <c r="J1097" s="1">
        <v>9.5524317501797994E-5</v>
      </c>
      <c r="K1097" t="s">
        <v>10</v>
      </c>
    </row>
    <row r="1098" spans="1:11">
      <c r="A1098" t="s">
        <v>6114</v>
      </c>
      <c r="B1098" t="s">
        <v>6115</v>
      </c>
      <c r="C1098">
        <v>45.659834292319303</v>
      </c>
      <c r="D1098">
        <v>27.930344105237602</v>
      </c>
      <c r="E1098">
        <v>63.389324479400997</v>
      </c>
      <c r="F1098">
        <v>2.2695504301901499</v>
      </c>
      <c r="G1098">
        <f t="shared" si="17"/>
        <v>2.2695504301901499</v>
      </c>
      <c r="H1098">
        <v>1.18240654581135</v>
      </c>
      <c r="I1098">
        <v>5.5569393703058497E-3</v>
      </c>
      <c r="J1098">
        <v>4.09248829032961E-2</v>
      </c>
      <c r="K1098" t="s">
        <v>10</v>
      </c>
    </row>
    <row r="1099" spans="1:11">
      <c r="A1099" t="s">
        <v>4274</v>
      </c>
      <c r="B1099" t="s">
        <v>4275</v>
      </c>
      <c r="C1099">
        <v>370.503999985912</v>
      </c>
      <c r="D1099">
        <v>226.825421373349</v>
      </c>
      <c r="E1099">
        <v>514.18257859847404</v>
      </c>
      <c r="F1099">
        <v>2.2668648667564502</v>
      </c>
      <c r="G1099">
        <f t="shared" si="17"/>
        <v>2.2668648667564502</v>
      </c>
      <c r="H1099">
        <v>1.18069839113556</v>
      </c>
      <c r="I1099">
        <v>3.8227348045379597E-4</v>
      </c>
      <c r="J1099">
        <v>4.039183522998E-3</v>
      </c>
      <c r="K1099" t="s">
        <v>10</v>
      </c>
    </row>
    <row r="1100" spans="1:11">
      <c r="A1100" t="s">
        <v>2201</v>
      </c>
      <c r="B1100" t="s">
        <v>2202</v>
      </c>
      <c r="C1100">
        <v>3826.8117721345302</v>
      </c>
      <c r="D1100">
        <v>2345.8249015885099</v>
      </c>
      <c r="E1100">
        <v>5307.7986426805501</v>
      </c>
      <c r="F1100">
        <v>2.2626576429836298</v>
      </c>
      <c r="G1100">
        <f t="shared" si="17"/>
        <v>2.2626576429836298</v>
      </c>
      <c r="H1100">
        <v>1.17801831057277</v>
      </c>
      <c r="I1100" s="1">
        <v>1.29615520648458E-7</v>
      </c>
      <c r="J1100" s="1">
        <v>2.66792931289168E-6</v>
      </c>
      <c r="K1100" t="s">
        <v>10</v>
      </c>
    </row>
    <row r="1101" spans="1:11">
      <c r="A1101" t="s">
        <v>3950</v>
      </c>
      <c r="B1101" t="s">
        <v>3951</v>
      </c>
      <c r="C1101">
        <v>318.93556245931399</v>
      </c>
      <c r="D1101">
        <v>195.54826823677001</v>
      </c>
      <c r="E1101">
        <v>442.32285668185699</v>
      </c>
      <c r="F1101">
        <v>2.2619625357473998</v>
      </c>
      <c r="G1101">
        <f t="shared" si="17"/>
        <v>2.2619625357473998</v>
      </c>
      <c r="H1101">
        <v>1.1775750345713101</v>
      </c>
      <c r="I1101">
        <v>1.9130388590099E-4</v>
      </c>
      <c r="J1101">
        <v>2.1882683605087901E-3</v>
      </c>
      <c r="K1101" t="s">
        <v>10</v>
      </c>
    </row>
    <row r="1102" spans="1:11">
      <c r="A1102" t="s">
        <v>5231</v>
      </c>
      <c r="B1102" t="s">
        <v>5232</v>
      </c>
      <c r="C1102">
        <v>138.93868612273599</v>
      </c>
      <c r="D1102">
        <v>85.192690888661005</v>
      </c>
      <c r="E1102">
        <v>192.68468135681101</v>
      </c>
      <c r="F1102">
        <v>2.2617513233457101</v>
      </c>
      <c r="G1102">
        <f t="shared" si="17"/>
        <v>2.2617513233457101</v>
      </c>
      <c r="H1102">
        <v>1.1774403155797</v>
      </c>
      <c r="I1102">
        <v>1.98567442831396E-3</v>
      </c>
      <c r="J1102">
        <v>1.7089427639415199E-2</v>
      </c>
      <c r="K1102" t="s">
        <v>10</v>
      </c>
    </row>
    <row r="1103" spans="1:11">
      <c r="A1103" t="s">
        <v>4206</v>
      </c>
      <c r="B1103" t="s">
        <v>4207</v>
      </c>
      <c r="C1103">
        <v>204.23895558254699</v>
      </c>
      <c r="D1103">
        <v>125.252667173151</v>
      </c>
      <c r="E1103">
        <v>283.22524399194202</v>
      </c>
      <c r="F1103">
        <v>2.2612312406921302</v>
      </c>
      <c r="G1103">
        <f t="shared" si="17"/>
        <v>2.2612312406921302</v>
      </c>
      <c r="H1103">
        <v>1.1771085342129299</v>
      </c>
      <c r="I1103">
        <v>3.3566327646888499E-4</v>
      </c>
      <c r="J1103">
        <v>3.60403080488227E-3</v>
      </c>
      <c r="K1103" t="s">
        <v>10</v>
      </c>
    </row>
    <row r="1104" spans="1:11">
      <c r="A1104" t="s">
        <v>4962</v>
      </c>
      <c r="B1104" t="s">
        <v>4963</v>
      </c>
      <c r="C1104">
        <v>376.10417531505101</v>
      </c>
      <c r="D1104">
        <v>230.693636647018</v>
      </c>
      <c r="E1104">
        <v>521.51471398308502</v>
      </c>
      <c r="F1104">
        <v>2.2606376212320498</v>
      </c>
      <c r="G1104">
        <f t="shared" si="17"/>
        <v>2.2606376212320498</v>
      </c>
      <c r="H1104">
        <v>1.1767297475287899</v>
      </c>
      <c r="I1104">
        <v>1.34780852237237E-3</v>
      </c>
      <c r="J1104">
        <v>1.2232120753685001E-2</v>
      </c>
      <c r="K1104" t="s">
        <v>10</v>
      </c>
    </row>
    <row r="1105" spans="1:11">
      <c r="A1105" t="s">
        <v>2520</v>
      </c>
      <c r="B1105" t="s">
        <v>2521</v>
      </c>
      <c r="C1105">
        <v>837.21354002015596</v>
      </c>
      <c r="D1105">
        <v>513.64418375257299</v>
      </c>
      <c r="E1105">
        <v>1160.78289628774</v>
      </c>
      <c r="F1105">
        <v>2.2598968955655399</v>
      </c>
      <c r="G1105">
        <f t="shared" si="17"/>
        <v>2.2598968955655399</v>
      </c>
      <c r="H1105">
        <v>1.1762569533265499</v>
      </c>
      <c r="I1105" s="1">
        <v>1.1457830497676E-6</v>
      </c>
      <c r="J1105" s="1">
        <v>2.0582164887631202E-5</v>
      </c>
      <c r="K1105" t="s">
        <v>10</v>
      </c>
    </row>
    <row r="1106" spans="1:11">
      <c r="A1106" t="s">
        <v>2418</v>
      </c>
      <c r="B1106" t="s">
        <v>2419</v>
      </c>
      <c r="C1106">
        <v>252.14415519857701</v>
      </c>
      <c r="D1106">
        <v>154.82237689887501</v>
      </c>
      <c r="E1106">
        <v>349.46593349827998</v>
      </c>
      <c r="F1106">
        <v>2.25720558292773</v>
      </c>
      <c r="G1106">
        <f t="shared" si="17"/>
        <v>2.25720558292773</v>
      </c>
      <c r="H1106">
        <v>1.1745378230327499</v>
      </c>
      <c r="I1106" s="1">
        <v>6.86516574900302E-7</v>
      </c>
      <c r="J1106" s="1">
        <v>1.28536851254136E-5</v>
      </c>
      <c r="K1106" t="s">
        <v>10</v>
      </c>
    </row>
    <row r="1107" spans="1:11">
      <c r="A1107" t="s">
        <v>3590</v>
      </c>
      <c r="B1107" t="s">
        <v>3591</v>
      </c>
      <c r="C1107">
        <v>1161.6356772363799</v>
      </c>
      <c r="D1107">
        <v>713.74757535438698</v>
      </c>
      <c r="E1107">
        <v>1609.5237791183799</v>
      </c>
      <c r="F1107">
        <v>2.2550322196460399</v>
      </c>
      <c r="G1107">
        <f t="shared" si="17"/>
        <v>2.2550322196460399</v>
      </c>
      <c r="H1107">
        <v>1.1731480466919599</v>
      </c>
      <c r="I1107" s="1">
        <v>7.2095552240649795E-5</v>
      </c>
      <c r="J1107">
        <v>9.07423394422449E-4</v>
      </c>
      <c r="K1107" t="s">
        <v>10</v>
      </c>
    </row>
    <row r="1108" spans="1:11">
      <c r="A1108" t="s">
        <v>5273</v>
      </c>
      <c r="B1108" t="s">
        <v>5274</v>
      </c>
      <c r="C1108">
        <v>314.66461944106698</v>
      </c>
      <c r="D1108">
        <v>193.43654726346301</v>
      </c>
      <c r="E1108">
        <v>435.89269161867099</v>
      </c>
      <c r="F1108">
        <v>2.2534143510377098</v>
      </c>
      <c r="G1108">
        <f t="shared" si="17"/>
        <v>2.2534143510377098</v>
      </c>
      <c r="H1108">
        <v>1.1721126163805899</v>
      </c>
      <c r="I1108">
        <v>2.14437997665399E-3</v>
      </c>
      <c r="J1108">
        <v>1.8313199649337E-2</v>
      </c>
      <c r="K1108" t="s">
        <v>10</v>
      </c>
    </row>
    <row r="1109" spans="1:11">
      <c r="A1109" t="s">
        <v>2571</v>
      </c>
      <c r="B1109" t="s">
        <v>2572</v>
      </c>
      <c r="C1109">
        <v>1115.8500818186501</v>
      </c>
      <c r="D1109">
        <v>686.07075603859505</v>
      </c>
      <c r="E1109">
        <v>1545.62940759871</v>
      </c>
      <c r="F1109">
        <v>2.2528717249562602</v>
      </c>
      <c r="G1109">
        <f t="shared" si="17"/>
        <v>2.2528717249562602</v>
      </c>
      <c r="H1109">
        <v>1.1717651710798</v>
      </c>
      <c r="I1109" s="1">
        <v>1.4419008068572499E-6</v>
      </c>
      <c r="J1109" s="1">
        <v>2.53963496246776E-5</v>
      </c>
      <c r="K1109" t="s">
        <v>10</v>
      </c>
    </row>
    <row r="1110" spans="1:11">
      <c r="A1110" t="s">
        <v>5680</v>
      </c>
      <c r="B1110" t="s">
        <v>5681</v>
      </c>
      <c r="C1110">
        <v>81.594363611844798</v>
      </c>
      <c r="D1110">
        <v>50.191592227728997</v>
      </c>
      <c r="E1110">
        <v>112.99713499596101</v>
      </c>
      <c r="F1110">
        <v>2.2513160069373899</v>
      </c>
      <c r="G1110">
        <f t="shared" si="17"/>
        <v>2.2513160069373899</v>
      </c>
      <c r="H1110">
        <v>1.1707685755142101</v>
      </c>
      <c r="I1110">
        <v>3.5570757967316202E-3</v>
      </c>
      <c r="J1110">
        <v>2.8190994071502402E-2</v>
      </c>
      <c r="K1110" t="s">
        <v>10</v>
      </c>
    </row>
    <row r="1111" spans="1:11">
      <c r="A1111" t="s">
        <v>2859</v>
      </c>
      <c r="B1111" t="s">
        <v>2860</v>
      </c>
      <c r="C1111">
        <v>238.74646995879101</v>
      </c>
      <c r="D1111">
        <v>146.871370012559</v>
      </c>
      <c r="E1111">
        <v>330.62156990502302</v>
      </c>
      <c r="F1111">
        <v>2.2510961113575201</v>
      </c>
      <c r="G1111">
        <f t="shared" si="17"/>
        <v>2.2510961113575201</v>
      </c>
      <c r="H1111">
        <v>1.17062765449032</v>
      </c>
      <c r="I1111" s="1">
        <v>5.2801009342564399E-6</v>
      </c>
      <c r="J1111" s="1">
        <v>8.3607769351690402E-5</v>
      </c>
      <c r="K1111" t="s">
        <v>10</v>
      </c>
    </row>
    <row r="1112" spans="1:11">
      <c r="A1112" t="s">
        <v>4594</v>
      </c>
      <c r="B1112" t="s">
        <v>4595</v>
      </c>
      <c r="C1112">
        <v>255.68785027106799</v>
      </c>
      <c r="D1112">
        <v>157.445100052713</v>
      </c>
      <c r="E1112">
        <v>353.93060048942402</v>
      </c>
      <c r="F1112">
        <v>2.2479619903758699</v>
      </c>
      <c r="G1112">
        <f t="shared" si="17"/>
        <v>2.2479619903758699</v>
      </c>
      <c r="H1112">
        <v>1.1686176419823999</v>
      </c>
      <c r="I1112">
        <v>6.7739987244458204E-4</v>
      </c>
      <c r="J1112">
        <v>6.6474094392866799E-3</v>
      </c>
      <c r="K1112" t="s">
        <v>10</v>
      </c>
    </row>
    <row r="1113" spans="1:11">
      <c r="A1113" t="s">
        <v>4759</v>
      </c>
      <c r="B1113" t="s">
        <v>4760</v>
      </c>
      <c r="C1113">
        <v>68.458622005667294</v>
      </c>
      <c r="D1113">
        <v>42.168401598564103</v>
      </c>
      <c r="E1113">
        <v>94.7488424127705</v>
      </c>
      <c r="F1113">
        <v>2.24691567194705</v>
      </c>
      <c r="G1113">
        <f t="shared" si="17"/>
        <v>2.24691567194705</v>
      </c>
      <c r="H1113">
        <v>1.16794598034926</v>
      </c>
      <c r="I1113">
        <v>9.5330275345980101E-4</v>
      </c>
      <c r="J1113">
        <v>9.0291846363768097E-3</v>
      </c>
      <c r="K1113" t="s">
        <v>10</v>
      </c>
    </row>
    <row r="1114" spans="1:11">
      <c r="A1114" t="s">
        <v>3017</v>
      </c>
      <c r="B1114" t="s">
        <v>3018</v>
      </c>
      <c r="C1114">
        <v>183.20856806582401</v>
      </c>
      <c r="D1114">
        <v>112.87219070434899</v>
      </c>
      <c r="E1114">
        <v>253.54494542729799</v>
      </c>
      <c r="F1114">
        <v>2.2463012708898198</v>
      </c>
      <c r="G1114">
        <f t="shared" si="17"/>
        <v>2.2463012708898198</v>
      </c>
      <c r="H1114">
        <v>1.16755143302373</v>
      </c>
      <c r="I1114" s="1">
        <v>1.0499923734638699E-5</v>
      </c>
      <c r="J1114">
        <v>1.5742913541045301E-4</v>
      </c>
      <c r="K1114" t="s">
        <v>10</v>
      </c>
    </row>
    <row r="1115" spans="1:11">
      <c r="A1115" t="s">
        <v>2926</v>
      </c>
      <c r="B1115" t="s">
        <v>2927</v>
      </c>
      <c r="C1115">
        <v>2575.0353027679298</v>
      </c>
      <c r="D1115">
        <v>1586.53939402384</v>
      </c>
      <c r="E1115">
        <v>3563.53121151202</v>
      </c>
      <c r="F1115">
        <v>2.2461032010519899</v>
      </c>
      <c r="G1115">
        <f t="shared" si="17"/>
        <v>2.2461032010519899</v>
      </c>
      <c r="H1115">
        <v>1.1674242163517901</v>
      </c>
      <c r="I1115" s="1">
        <v>7.1719814053654899E-6</v>
      </c>
      <c r="J1115">
        <v>1.1092009598161099E-4</v>
      </c>
      <c r="K1115" t="s">
        <v>10</v>
      </c>
    </row>
    <row r="1116" spans="1:11">
      <c r="A1116" t="s">
        <v>2659</v>
      </c>
      <c r="B1116" t="s">
        <v>2660</v>
      </c>
      <c r="C1116">
        <v>981.92721468785601</v>
      </c>
      <c r="D1116">
        <v>605.43099387450002</v>
      </c>
      <c r="E1116">
        <v>1358.42343550121</v>
      </c>
      <c r="F1116">
        <v>2.2437295897388401</v>
      </c>
      <c r="G1116">
        <f t="shared" ref="G1116:G1179" si="18">IF(F1116&lt;1,-1/F1116,F1116)</f>
        <v>2.2437295897388401</v>
      </c>
      <c r="H1116">
        <v>1.1658988154074501</v>
      </c>
      <c r="I1116" s="1">
        <v>2.1501639650651502E-6</v>
      </c>
      <c r="J1116" s="1">
        <v>3.6614405981275201E-5</v>
      </c>
      <c r="K1116" t="s">
        <v>10</v>
      </c>
    </row>
    <row r="1117" spans="1:11">
      <c r="A1117" t="s">
        <v>2905</v>
      </c>
      <c r="B1117" t="s">
        <v>2906</v>
      </c>
      <c r="C1117">
        <v>392.95630755407097</v>
      </c>
      <c r="D1117">
        <v>242.60318502150901</v>
      </c>
      <c r="E1117">
        <v>543.30943008663303</v>
      </c>
      <c r="F1117">
        <v>2.23949833980318</v>
      </c>
      <c r="G1117">
        <f t="shared" si="18"/>
        <v>2.23949833980318</v>
      </c>
      <c r="H1117">
        <v>1.16317559668765</v>
      </c>
      <c r="I1117" s="1">
        <v>6.6521753951679601E-6</v>
      </c>
      <c r="J1117">
        <v>1.03587372869118E-4</v>
      </c>
      <c r="K1117" t="s">
        <v>10</v>
      </c>
    </row>
    <row r="1118" spans="1:11">
      <c r="A1118" t="s">
        <v>6092</v>
      </c>
      <c r="B1118" t="s">
        <v>6093</v>
      </c>
      <c r="C1118">
        <v>105.99261179941701</v>
      </c>
      <c r="D1118">
        <v>65.525221494481102</v>
      </c>
      <c r="E1118">
        <v>146.46000210435301</v>
      </c>
      <c r="F1118">
        <v>2.2351698897605199</v>
      </c>
      <c r="G1118">
        <f t="shared" si="18"/>
        <v>2.2351698897605199</v>
      </c>
      <c r="H1118">
        <v>1.1603844912743999</v>
      </c>
      <c r="I1118">
        <v>5.39822302151535E-3</v>
      </c>
      <c r="J1118">
        <v>3.9899141023180602E-2</v>
      </c>
      <c r="K1118" t="s">
        <v>244</v>
      </c>
    </row>
    <row r="1119" spans="1:11">
      <c r="A1119" t="s">
        <v>5465</v>
      </c>
      <c r="B1119" t="s">
        <v>5466</v>
      </c>
      <c r="C1119">
        <v>109.15575296939799</v>
      </c>
      <c r="D1119">
        <v>67.492066650458</v>
      </c>
      <c r="E1119">
        <v>150.819439288338</v>
      </c>
      <c r="F1119">
        <v>2.2346247014398402</v>
      </c>
      <c r="G1119">
        <f t="shared" si="18"/>
        <v>2.2346247014398402</v>
      </c>
      <c r="H1119">
        <v>1.16003255541943</v>
      </c>
      <c r="I1119">
        <v>2.7389486130405599E-3</v>
      </c>
      <c r="J1119">
        <v>2.25713356505313E-2</v>
      </c>
      <c r="K1119" t="s">
        <v>10</v>
      </c>
    </row>
    <row r="1120" spans="1:11">
      <c r="A1120" t="s">
        <v>2434</v>
      </c>
      <c r="B1120" t="s">
        <v>2435</v>
      </c>
      <c r="C1120">
        <v>1632.4457391917499</v>
      </c>
      <c r="D1120">
        <v>1009.54161854678</v>
      </c>
      <c r="E1120">
        <v>2255.34985983672</v>
      </c>
      <c r="F1120">
        <v>2.2340335637507098</v>
      </c>
      <c r="G1120">
        <f t="shared" si="18"/>
        <v>2.2340335637507098</v>
      </c>
      <c r="H1120">
        <v>1.1596508607956899</v>
      </c>
      <c r="I1120" s="1">
        <v>7.09989937813414E-7</v>
      </c>
      <c r="J1120" s="1">
        <v>1.3205578909247899E-5</v>
      </c>
      <c r="K1120" t="s">
        <v>10</v>
      </c>
    </row>
    <row r="1121" spans="1:11">
      <c r="A1121" t="s">
        <v>3672</v>
      </c>
      <c r="B1121" t="s">
        <v>3673</v>
      </c>
      <c r="C1121">
        <v>408.23383300279198</v>
      </c>
      <c r="D1121">
        <v>252.50450642617301</v>
      </c>
      <c r="E1121">
        <v>563.96315957941101</v>
      </c>
      <c r="F1121">
        <v>2.2334776022870799</v>
      </c>
      <c r="G1121">
        <f t="shared" si="18"/>
        <v>2.2334776022870799</v>
      </c>
      <c r="H1121">
        <v>1.1592917871097701</v>
      </c>
      <c r="I1121" s="1">
        <v>9.2881185513969306E-5</v>
      </c>
      <c r="J1121">
        <v>1.1429194380956E-3</v>
      </c>
      <c r="K1121" t="s">
        <v>10</v>
      </c>
    </row>
    <row r="1122" spans="1:11">
      <c r="A1122" t="s">
        <v>1949</v>
      </c>
      <c r="B1122" t="s">
        <v>1950</v>
      </c>
      <c r="C1122">
        <v>2029.6433458154299</v>
      </c>
      <c r="D1122">
        <v>1257.14236659228</v>
      </c>
      <c r="E1122">
        <v>2802.1443250385801</v>
      </c>
      <c r="F1122">
        <v>2.2289793101431399</v>
      </c>
      <c r="G1122">
        <f t="shared" si="18"/>
        <v>2.2289793101431399</v>
      </c>
      <c r="H1122">
        <v>1.15638322525966</v>
      </c>
      <c r="I1122" s="1">
        <v>2.2727627866856702E-8</v>
      </c>
      <c r="J1122" s="1">
        <v>5.2906168786971499E-7</v>
      </c>
      <c r="K1122" t="s">
        <v>10</v>
      </c>
    </row>
    <row r="1123" spans="1:11">
      <c r="A1123" t="s">
        <v>4528</v>
      </c>
      <c r="B1123" t="s">
        <v>4529</v>
      </c>
      <c r="C1123">
        <v>168.43996071615601</v>
      </c>
      <c r="D1123">
        <v>104.369751442281</v>
      </c>
      <c r="E1123">
        <v>232.51016999003099</v>
      </c>
      <c r="F1123">
        <v>2.2277543711370802</v>
      </c>
      <c r="G1123">
        <f t="shared" si="18"/>
        <v>2.2277543711370802</v>
      </c>
      <c r="H1123">
        <v>1.1555901720505899</v>
      </c>
      <c r="I1123">
        <v>6.2047567125104596E-4</v>
      </c>
      <c r="J1123">
        <v>6.18012380099189E-3</v>
      </c>
      <c r="K1123" t="s">
        <v>10</v>
      </c>
    </row>
    <row r="1124" spans="1:11">
      <c r="A1124" t="s">
        <v>2805</v>
      </c>
      <c r="B1124" t="s">
        <v>2806</v>
      </c>
      <c r="C1124">
        <v>919.11086686950898</v>
      </c>
      <c r="D1124">
        <v>570.02151384341903</v>
      </c>
      <c r="E1124">
        <v>1268.2002198956</v>
      </c>
      <c r="F1124">
        <v>2.2248286934727202</v>
      </c>
      <c r="G1124">
        <f t="shared" si="18"/>
        <v>2.2248286934727202</v>
      </c>
      <c r="H1124">
        <v>1.1536942562624799</v>
      </c>
      <c r="I1124" s="1">
        <v>4.20336998327321E-6</v>
      </c>
      <c r="J1124" s="1">
        <v>6.7842812167483201E-5</v>
      </c>
      <c r="K1124" t="s">
        <v>10</v>
      </c>
    </row>
    <row r="1125" spans="1:11">
      <c r="A1125" t="s">
        <v>5637</v>
      </c>
      <c r="B1125" t="s">
        <v>5638</v>
      </c>
      <c r="C1125">
        <v>224.95709311447499</v>
      </c>
      <c r="D1125">
        <v>139.63108393607899</v>
      </c>
      <c r="E1125">
        <v>310.28310229287098</v>
      </c>
      <c r="F1125">
        <v>2.2221635293966</v>
      </c>
      <c r="G1125">
        <f t="shared" si="18"/>
        <v>2.2221635293966</v>
      </c>
      <c r="H1125">
        <v>1.1519649888100301</v>
      </c>
      <c r="I1125">
        <v>3.3292633762846101E-3</v>
      </c>
      <c r="J1125">
        <v>2.65917110139747E-2</v>
      </c>
      <c r="K1125" t="s">
        <v>10</v>
      </c>
    </row>
    <row r="1126" spans="1:11">
      <c r="A1126" t="s">
        <v>4543</v>
      </c>
      <c r="B1126" t="s">
        <v>4544</v>
      </c>
      <c r="C1126">
        <v>159.68232703976599</v>
      </c>
      <c r="D1126">
        <v>99.135508931256695</v>
      </c>
      <c r="E1126">
        <v>220.22914514827599</v>
      </c>
      <c r="F1126">
        <v>2.2214960867451499</v>
      </c>
      <c r="G1126">
        <f t="shared" si="18"/>
        <v>2.2214960867451499</v>
      </c>
      <c r="H1126">
        <v>1.15153159998472</v>
      </c>
      <c r="I1126">
        <v>6.3131999100067299E-4</v>
      </c>
      <c r="J1126">
        <v>6.2654121686661103E-3</v>
      </c>
      <c r="K1126" t="s">
        <v>10</v>
      </c>
    </row>
    <row r="1127" spans="1:11">
      <c r="A1127" t="s">
        <v>3326</v>
      </c>
      <c r="B1127" t="s">
        <v>3327</v>
      </c>
      <c r="C1127">
        <v>1167.5816178346299</v>
      </c>
      <c r="D1127">
        <v>725.08732252287996</v>
      </c>
      <c r="E1127">
        <v>1610.0759131463701</v>
      </c>
      <c r="F1127">
        <v>2.22052691190938</v>
      </c>
      <c r="G1127">
        <f t="shared" si="18"/>
        <v>2.22052691190938</v>
      </c>
      <c r="H1127">
        <v>1.1509020563052199</v>
      </c>
      <c r="I1127" s="1">
        <v>2.99361456015462E-5</v>
      </c>
      <c r="J1127">
        <v>4.0695855971277099E-4</v>
      </c>
      <c r="K1127" t="s">
        <v>10</v>
      </c>
    </row>
    <row r="1128" spans="1:11">
      <c r="A1128" t="s">
        <v>3816</v>
      </c>
      <c r="B1128" t="s">
        <v>3817</v>
      </c>
      <c r="C1128">
        <v>1156.8437589391999</v>
      </c>
      <c r="D1128">
        <v>718.76827964533697</v>
      </c>
      <c r="E1128">
        <v>1594.91923823307</v>
      </c>
      <c r="F1128">
        <v>2.2189616367322902</v>
      </c>
      <c r="G1128">
        <f t="shared" si="18"/>
        <v>2.2189616367322902</v>
      </c>
      <c r="H1128">
        <v>1.1498847252300499</v>
      </c>
      <c r="I1128">
        <v>1.3604294919187699E-4</v>
      </c>
      <c r="J1128">
        <v>1.61082841780419E-3</v>
      </c>
      <c r="K1128" t="s">
        <v>10</v>
      </c>
    </row>
    <row r="1129" spans="1:11">
      <c r="A1129" t="s">
        <v>3441</v>
      </c>
      <c r="B1129" t="s">
        <v>3442</v>
      </c>
      <c r="C1129">
        <v>800.06993641215104</v>
      </c>
      <c r="D1129">
        <v>497.609362399899</v>
      </c>
      <c r="E1129">
        <v>1102.5305104244001</v>
      </c>
      <c r="F1129">
        <v>2.2156546756014701</v>
      </c>
      <c r="G1129">
        <f t="shared" si="18"/>
        <v>2.2156546756014701</v>
      </c>
      <c r="H1129">
        <v>1.1477330453677199</v>
      </c>
      <c r="I1129" s="1">
        <v>4.7076151938680002E-5</v>
      </c>
      <c r="J1129">
        <v>6.18370861416751E-4</v>
      </c>
      <c r="K1129" t="s">
        <v>10</v>
      </c>
    </row>
    <row r="1130" spans="1:11">
      <c r="A1130" t="s">
        <v>4574</v>
      </c>
      <c r="B1130" t="s">
        <v>4575</v>
      </c>
      <c r="C1130">
        <v>127.15030900817401</v>
      </c>
      <c r="D1130">
        <v>79.092869181170997</v>
      </c>
      <c r="E1130">
        <v>175.20774883517799</v>
      </c>
      <c r="F1130">
        <v>2.2152154884385999</v>
      </c>
      <c r="G1130">
        <f t="shared" si="18"/>
        <v>2.2152154884385999</v>
      </c>
      <c r="H1130">
        <v>1.1474470459497601</v>
      </c>
      <c r="I1130">
        <v>6.6779663280321002E-4</v>
      </c>
      <c r="J1130">
        <v>6.5817756301599596E-3</v>
      </c>
      <c r="K1130" t="s">
        <v>10</v>
      </c>
    </row>
    <row r="1131" spans="1:11">
      <c r="A1131" t="s">
        <v>2619</v>
      </c>
      <c r="B1131" t="s">
        <v>2620</v>
      </c>
      <c r="C1131">
        <v>3065.24468472644</v>
      </c>
      <c r="D1131">
        <v>1907.47239176519</v>
      </c>
      <c r="E1131">
        <v>4223.0169776876801</v>
      </c>
      <c r="F1131">
        <v>2.2139334733855098</v>
      </c>
      <c r="G1131">
        <f t="shared" si="18"/>
        <v>2.2139334733855098</v>
      </c>
      <c r="H1131">
        <v>1.14661187114439</v>
      </c>
      <c r="I1131" s="1">
        <v>1.73735617391436E-6</v>
      </c>
      <c r="J1131" s="1">
        <v>3.00379038338332E-5</v>
      </c>
      <c r="K1131" t="s">
        <v>10</v>
      </c>
    </row>
    <row r="1132" spans="1:11">
      <c r="A1132" t="s">
        <v>4148</v>
      </c>
      <c r="B1132" t="s">
        <v>4149</v>
      </c>
      <c r="C1132">
        <v>69.997137316444096</v>
      </c>
      <c r="D1132">
        <v>43.564474619059503</v>
      </c>
      <c r="E1132">
        <v>96.429800013828597</v>
      </c>
      <c r="F1132">
        <v>2.2134962227144701</v>
      </c>
      <c r="G1132">
        <f t="shared" si="18"/>
        <v>2.2134962227144701</v>
      </c>
      <c r="H1132">
        <v>1.1463269115086301</v>
      </c>
      <c r="I1132">
        <v>3.0154215554637501E-4</v>
      </c>
      <c r="J1132">
        <v>3.2829420791886002E-3</v>
      </c>
      <c r="K1132" t="s">
        <v>10</v>
      </c>
    </row>
    <row r="1133" spans="1:11">
      <c r="A1133" t="s">
        <v>6044</v>
      </c>
      <c r="B1133" t="s">
        <v>6045</v>
      </c>
      <c r="C1133">
        <v>151.354463290339</v>
      </c>
      <c r="D1133">
        <v>94.402340178851105</v>
      </c>
      <c r="E1133">
        <v>208.30658640182801</v>
      </c>
      <c r="F1133">
        <v>2.20658286656007</v>
      </c>
      <c r="G1133">
        <f t="shared" si="18"/>
        <v>2.20658286656007</v>
      </c>
      <c r="H1133">
        <v>1.14181392765852</v>
      </c>
      <c r="I1133">
        <v>5.1055191860746802E-3</v>
      </c>
      <c r="J1133">
        <v>3.8034517724040401E-2</v>
      </c>
      <c r="K1133" t="s">
        <v>10</v>
      </c>
    </row>
    <row r="1134" spans="1:11">
      <c r="A1134" t="s">
        <v>5950</v>
      </c>
      <c r="B1134" t="s">
        <v>5951</v>
      </c>
      <c r="C1134">
        <v>266.025909817799</v>
      </c>
      <c r="D1134">
        <v>165.95313576448299</v>
      </c>
      <c r="E1134">
        <v>366.09868387111402</v>
      </c>
      <c r="F1134">
        <v>2.20603655474563</v>
      </c>
      <c r="G1134">
        <f t="shared" si="18"/>
        <v>2.20603655474563</v>
      </c>
      <c r="H1134">
        <v>1.141456697055</v>
      </c>
      <c r="I1134">
        <v>4.6308084447476798E-3</v>
      </c>
      <c r="J1134">
        <v>3.5041439236730101E-2</v>
      </c>
      <c r="K1134" t="s">
        <v>10</v>
      </c>
    </row>
    <row r="1135" spans="1:11">
      <c r="A1135" t="s">
        <v>3221</v>
      </c>
      <c r="B1135" t="s">
        <v>3222</v>
      </c>
      <c r="C1135">
        <v>1204.7279918655699</v>
      </c>
      <c r="D1135">
        <v>751.65897810262402</v>
      </c>
      <c r="E1135">
        <v>1657.7970056285201</v>
      </c>
      <c r="F1135">
        <v>2.2055174672605</v>
      </c>
      <c r="G1135">
        <f t="shared" si="18"/>
        <v>2.2055174672605</v>
      </c>
      <c r="H1135">
        <v>1.1411171863337</v>
      </c>
      <c r="I1135" s="1">
        <v>2.1614728476746201E-5</v>
      </c>
      <c r="J1135">
        <v>3.0352025435630001E-4</v>
      </c>
      <c r="K1135" t="s">
        <v>10</v>
      </c>
    </row>
    <row r="1136" spans="1:11">
      <c r="A1136" t="s">
        <v>3959</v>
      </c>
      <c r="B1136" t="s">
        <v>3960</v>
      </c>
      <c r="C1136">
        <v>290.25179380740798</v>
      </c>
      <c r="D1136">
        <v>181.34932231378801</v>
      </c>
      <c r="E1136">
        <v>399.15426530102701</v>
      </c>
      <c r="F1136">
        <v>2.2010243005505798</v>
      </c>
      <c r="G1136">
        <f t="shared" si="18"/>
        <v>2.2010243005505798</v>
      </c>
      <c r="H1136">
        <v>1.1381750734849401</v>
      </c>
      <c r="I1136">
        <v>1.98132840374301E-4</v>
      </c>
      <c r="J1136">
        <v>2.26065666278511E-3</v>
      </c>
      <c r="K1136" t="s">
        <v>10</v>
      </c>
    </row>
    <row r="1137" spans="1:11">
      <c r="A1137" t="s">
        <v>3091</v>
      </c>
      <c r="B1137" t="s">
        <v>3092</v>
      </c>
      <c r="C1137">
        <v>438.11616780006602</v>
      </c>
      <c r="D1137">
        <v>274.11434984839298</v>
      </c>
      <c r="E1137">
        <v>602.11798575173896</v>
      </c>
      <c r="F1137">
        <v>2.1965941808035798</v>
      </c>
      <c r="G1137">
        <f t="shared" si="18"/>
        <v>2.1965941808035798</v>
      </c>
      <c r="H1137">
        <v>1.1352683575073299</v>
      </c>
      <c r="I1137" s="1">
        <v>1.37901028415237E-5</v>
      </c>
      <c r="J1137">
        <v>2.01802023435907E-4</v>
      </c>
      <c r="K1137" t="s">
        <v>10</v>
      </c>
    </row>
    <row r="1138" spans="1:11">
      <c r="A1138" t="s">
        <v>6231</v>
      </c>
      <c r="B1138" t="s">
        <v>6232</v>
      </c>
      <c r="C1138">
        <v>268.50389444621197</v>
      </c>
      <c r="D1138">
        <v>168.56901978562701</v>
      </c>
      <c r="E1138">
        <v>368.438769106797</v>
      </c>
      <c r="F1138">
        <v>2.18568494718276</v>
      </c>
      <c r="G1138">
        <f t="shared" si="18"/>
        <v>2.18568494718276</v>
      </c>
      <c r="H1138">
        <v>1.12808546052768</v>
      </c>
      <c r="I1138">
        <v>6.2993640505596398E-3</v>
      </c>
      <c r="J1138">
        <v>4.5502124203978402E-2</v>
      </c>
      <c r="K1138" t="s">
        <v>10</v>
      </c>
    </row>
    <row r="1139" spans="1:11">
      <c r="A1139" t="s">
        <v>2545</v>
      </c>
      <c r="B1139" t="s">
        <v>2546</v>
      </c>
      <c r="C1139">
        <v>264.52182265847301</v>
      </c>
      <c r="D1139">
        <v>166.06939091240099</v>
      </c>
      <c r="E1139">
        <v>362.97425440454498</v>
      </c>
      <c r="F1139">
        <v>2.18567824215125</v>
      </c>
      <c r="G1139">
        <f t="shared" si="18"/>
        <v>2.18567824215125</v>
      </c>
      <c r="H1139">
        <v>1.12808103476149</v>
      </c>
      <c r="I1139" s="1">
        <v>1.27796391396635E-6</v>
      </c>
      <c r="J1139" s="1">
        <v>2.2739499745752701E-5</v>
      </c>
      <c r="K1139" t="s">
        <v>10</v>
      </c>
    </row>
    <row r="1140" spans="1:11">
      <c r="A1140" t="s">
        <v>3670</v>
      </c>
      <c r="B1140" t="s">
        <v>3671</v>
      </c>
      <c r="C1140">
        <v>432.61281453532501</v>
      </c>
      <c r="D1140">
        <v>271.77615797709001</v>
      </c>
      <c r="E1140">
        <v>593.44947109356099</v>
      </c>
      <c r="F1140">
        <v>2.18359651380305</v>
      </c>
      <c r="G1140">
        <f t="shared" si="18"/>
        <v>2.18359651380305</v>
      </c>
      <c r="H1140">
        <v>1.1267062988799399</v>
      </c>
      <c r="I1140" s="1">
        <v>9.2821198455168705E-5</v>
      </c>
      <c r="J1140">
        <v>1.14280406822122E-3</v>
      </c>
      <c r="K1140" t="s">
        <v>10</v>
      </c>
    </row>
    <row r="1141" spans="1:11">
      <c r="A1141" t="s">
        <v>3566</v>
      </c>
      <c r="B1141" t="s">
        <v>3567</v>
      </c>
      <c r="C1141">
        <v>286.77791863034997</v>
      </c>
      <c r="D1141">
        <v>180.26418729390599</v>
      </c>
      <c r="E1141">
        <v>393.29164996679299</v>
      </c>
      <c r="F1141">
        <v>2.1817514386568799</v>
      </c>
      <c r="G1141">
        <f t="shared" si="18"/>
        <v>2.1817514386568799</v>
      </c>
      <c r="H1141">
        <v>1.1254867484794</v>
      </c>
      <c r="I1141" s="1">
        <v>6.8167259856634298E-5</v>
      </c>
      <c r="J1141">
        <v>8.6375798404197696E-4</v>
      </c>
      <c r="K1141" t="s">
        <v>10</v>
      </c>
    </row>
    <row r="1142" spans="1:11">
      <c r="A1142" t="s">
        <v>3838</v>
      </c>
      <c r="B1142" t="s">
        <v>3839</v>
      </c>
      <c r="C1142">
        <v>848.63580509253097</v>
      </c>
      <c r="D1142">
        <v>533.73684780528902</v>
      </c>
      <c r="E1142">
        <v>1163.53476237977</v>
      </c>
      <c r="F1142">
        <v>2.1799783304529101</v>
      </c>
      <c r="G1142">
        <f t="shared" si="18"/>
        <v>2.1799783304529101</v>
      </c>
      <c r="H1142">
        <v>1.1243137943125201</v>
      </c>
      <c r="I1142">
        <v>1.4580379581067299E-4</v>
      </c>
      <c r="J1142">
        <v>1.71647591967366E-3</v>
      </c>
      <c r="K1142" t="s">
        <v>10</v>
      </c>
    </row>
    <row r="1143" spans="1:11">
      <c r="A1143" t="s">
        <v>2289</v>
      </c>
      <c r="B1143" t="s">
        <v>2290</v>
      </c>
      <c r="C1143">
        <v>632.75857180529601</v>
      </c>
      <c r="D1143">
        <v>398.06736195485598</v>
      </c>
      <c r="E1143">
        <v>867.44978165573605</v>
      </c>
      <c r="F1143">
        <v>2.17915324028528</v>
      </c>
      <c r="G1143">
        <f t="shared" si="18"/>
        <v>2.17915324028528</v>
      </c>
      <c r="H1143">
        <v>1.1237676518123301</v>
      </c>
      <c r="I1143" s="1">
        <v>2.6917751970381098E-7</v>
      </c>
      <c r="J1143" s="1">
        <v>5.32693110859951E-6</v>
      </c>
      <c r="K1143" t="s">
        <v>10</v>
      </c>
    </row>
    <row r="1144" spans="1:11">
      <c r="A1144" t="s">
        <v>6328</v>
      </c>
      <c r="B1144" t="s">
        <v>6329</v>
      </c>
      <c r="C1144">
        <v>11.806304023271201</v>
      </c>
      <c r="D1144">
        <v>7.4350775628083197</v>
      </c>
      <c r="E1144">
        <v>16.177530483733999</v>
      </c>
      <c r="F1144">
        <v>2.1758388324900699</v>
      </c>
      <c r="G1144">
        <f t="shared" si="18"/>
        <v>2.1758388324900699</v>
      </c>
      <c r="H1144">
        <v>1.1215716980503401</v>
      </c>
      <c r="I1144">
        <v>7.0183645804837904E-3</v>
      </c>
      <c r="J1144">
        <v>4.9913282591283199E-2</v>
      </c>
      <c r="K1144" t="s">
        <v>10</v>
      </c>
    </row>
    <row r="1145" spans="1:11">
      <c r="A1145" t="s">
        <v>4322</v>
      </c>
      <c r="B1145" t="s">
        <v>4323</v>
      </c>
      <c r="C1145">
        <v>189.84198799049199</v>
      </c>
      <c r="D1145">
        <v>119.572335040863</v>
      </c>
      <c r="E1145">
        <v>260.11164094012099</v>
      </c>
      <c r="F1145">
        <v>2.1753496814395299</v>
      </c>
      <c r="G1145">
        <f t="shared" si="18"/>
        <v>2.1753496814395299</v>
      </c>
      <c r="H1145">
        <v>1.12124732883693</v>
      </c>
      <c r="I1145">
        <v>4.2071089285327501E-4</v>
      </c>
      <c r="J1145">
        <v>4.3959518559125201E-3</v>
      </c>
      <c r="K1145" t="s">
        <v>10</v>
      </c>
    </row>
    <row r="1146" spans="1:11">
      <c r="A1146" t="s">
        <v>6183</v>
      </c>
      <c r="B1146" t="s">
        <v>6184</v>
      </c>
      <c r="C1146">
        <v>95.298658434600199</v>
      </c>
      <c r="D1146">
        <v>60.032409326080597</v>
      </c>
      <c r="E1146">
        <v>130.56490754312</v>
      </c>
      <c r="F1146">
        <v>2.1749070045469101</v>
      </c>
      <c r="G1146">
        <f t="shared" si="18"/>
        <v>2.1749070045469101</v>
      </c>
      <c r="H1146">
        <v>1.12095371500859</v>
      </c>
      <c r="I1146">
        <v>5.9367444933098703E-3</v>
      </c>
      <c r="J1146">
        <v>4.3228536168634903E-2</v>
      </c>
      <c r="K1146" t="s">
        <v>10</v>
      </c>
    </row>
    <row r="1147" spans="1:11">
      <c r="A1147" t="s">
        <v>3463</v>
      </c>
      <c r="B1147" t="s">
        <v>3464</v>
      </c>
      <c r="C1147">
        <v>1343.58562993444</v>
      </c>
      <c r="D1147">
        <v>846.76427013448699</v>
      </c>
      <c r="E1147">
        <v>1840.40698973439</v>
      </c>
      <c r="F1147">
        <v>2.17345848738054</v>
      </c>
      <c r="G1147">
        <f t="shared" si="18"/>
        <v>2.17345848738054</v>
      </c>
      <c r="H1147">
        <v>1.11999254069437</v>
      </c>
      <c r="I1147" s="1">
        <v>4.8945050609159502E-5</v>
      </c>
      <c r="J1147">
        <v>6.3883193222822102E-4</v>
      </c>
      <c r="K1147" t="s">
        <v>10</v>
      </c>
    </row>
    <row r="1148" spans="1:11">
      <c r="A1148" t="s">
        <v>4186</v>
      </c>
      <c r="B1148" t="s">
        <v>4187</v>
      </c>
      <c r="C1148">
        <v>400.20045757806503</v>
      </c>
      <c r="D1148">
        <v>252.32545707872401</v>
      </c>
      <c r="E1148">
        <v>548.07545807740701</v>
      </c>
      <c r="F1148">
        <v>2.1720973556243699</v>
      </c>
      <c r="G1148">
        <f t="shared" si="18"/>
        <v>2.1720973556243699</v>
      </c>
      <c r="H1148">
        <v>1.1190887676582899</v>
      </c>
      <c r="I1148">
        <v>3.2111911464842999E-4</v>
      </c>
      <c r="J1148">
        <v>3.46434286132898E-3</v>
      </c>
      <c r="K1148" t="s">
        <v>10</v>
      </c>
    </row>
    <row r="1149" spans="1:11">
      <c r="A1149" t="s">
        <v>2717</v>
      </c>
      <c r="B1149" t="s">
        <v>2718</v>
      </c>
      <c r="C1149">
        <v>2015.09615061351</v>
      </c>
      <c r="D1149">
        <v>1270.79882639584</v>
      </c>
      <c r="E1149">
        <v>2759.3934748311899</v>
      </c>
      <c r="F1149">
        <v>2.1713849725980801</v>
      </c>
      <c r="G1149">
        <f t="shared" si="18"/>
        <v>2.1713849725980801</v>
      </c>
      <c r="H1149">
        <v>1.1186155291870299</v>
      </c>
      <c r="I1149" s="1">
        <v>2.9427898015794101E-6</v>
      </c>
      <c r="J1149" s="1">
        <v>4.9014708066622E-5</v>
      </c>
      <c r="K1149" t="s">
        <v>10</v>
      </c>
    </row>
    <row r="1150" spans="1:11">
      <c r="A1150" t="s">
        <v>4900</v>
      </c>
      <c r="B1150" t="s">
        <v>4901</v>
      </c>
      <c r="C1150">
        <v>264.06122432918602</v>
      </c>
      <c r="D1150">
        <v>166.53040148204801</v>
      </c>
      <c r="E1150">
        <v>361.59204717632298</v>
      </c>
      <c r="F1150">
        <v>2.1713275411475101</v>
      </c>
      <c r="G1150">
        <f t="shared" si="18"/>
        <v>2.1713275411475101</v>
      </c>
      <c r="H1150">
        <v>1.11857737051608</v>
      </c>
      <c r="I1150">
        <v>1.2301635599926699E-3</v>
      </c>
      <c r="J1150">
        <v>1.1309891361821801E-2</v>
      </c>
      <c r="K1150" t="s">
        <v>10</v>
      </c>
    </row>
    <row r="1151" spans="1:11">
      <c r="A1151" t="s">
        <v>4922</v>
      </c>
      <c r="B1151" t="s">
        <v>4923</v>
      </c>
      <c r="C1151">
        <v>110.86013771858801</v>
      </c>
      <c r="D1151">
        <v>69.921230103711807</v>
      </c>
      <c r="E1151">
        <v>151.79904533346399</v>
      </c>
      <c r="F1151">
        <v>2.1710007834288101</v>
      </c>
      <c r="G1151">
        <f t="shared" si="18"/>
        <v>2.1710007834288101</v>
      </c>
      <c r="H1151">
        <v>1.1183602465650599</v>
      </c>
      <c r="I1151">
        <v>1.2637777685364901E-3</v>
      </c>
      <c r="J1151">
        <v>1.1567126880240799E-2</v>
      </c>
      <c r="K1151" t="s">
        <v>10</v>
      </c>
    </row>
    <row r="1152" spans="1:11">
      <c r="A1152" t="s">
        <v>4689</v>
      </c>
      <c r="B1152" t="s">
        <v>4690</v>
      </c>
      <c r="C1152">
        <v>213.50177471857401</v>
      </c>
      <c r="D1152">
        <v>134.867230640771</v>
      </c>
      <c r="E1152">
        <v>292.136318796377</v>
      </c>
      <c r="F1152">
        <v>2.1661030437742399</v>
      </c>
      <c r="G1152">
        <f t="shared" si="18"/>
        <v>2.1661030437742399</v>
      </c>
      <c r="H1152">
        <v>1.1151018750820001</v>
      </c>
      <c r="I1152">
        <v>8.1261331104225001E-4</v>
      </c>
      <c r="J1152">
        <v>7.8113276131690102E-3</v>
      </c>
      <c r="K1152" t="s">
        <v>10</v>
      </c>
    </row>
    <row r="1153" spans="1:11">
      <c r="A1153" t="s">
        <v>3614</v>
      </c>
      <c r="B1153" t="s">
        <v>3615</v>
      </c>
      <c r="C1153">
        <v>828.37461290629301</v>
      </c>
      <c r="D1153">
        <v>523.32640351806594</v>
      </c>
      <c r="E1153">
        <v>1133.4228222945201</v>
      </c>
      <c r="F1153">
        <v>2.1658047724614602</v>
      </c>
      <c r="G1153">
        <f t="shared" si="18"/>
        <v>2.1658047724614602</v>
      </c>
      <c r="H1153">
        <v>1.11490320301292</v>
      </c>
      <c r="I1153" s="1">
        <v>7.6917106908244202E-5</v>
      </c>
      <c r="J1153">
        <v>9.6167678515401696E-4</v>
      </c>
      <c r="K1153" t="s">
        <v>10</v>
      </c>
    </row>
    <row r="1154" spans="1:11">
      <c r="A1154" t="s">
        <v>2687</v>
      </c>
      <c r="B1154" t="s">
        <v>2688</v>
      </c>
      <c r="C1154">
        <v>1255.9871389129401</v>
      </c>
      <c r="D1154">
        <v>793.53582471044001</v>
      </c>
      <c r="E1154">
        <v>1718.4384531154501</v>
      </c>
      <c r="F1154">
        <v>2.16554615381416</v>
      </c>
      <c r="G1154">
        <f t="shared" si="18"/>
        <v>2.16554615381416</v>
      </c>
      <c r="H1154">
        <v>1.1147309205787601</v>
      </c>
      <c r="I1154" s="1">
        <v>2.5241268692136298E-6</v>
      </c>
      <c r="J1154" s="1">
        <v>4.2533421423017801E-5</v>
      </c>
      <c r="K1154" t="s">
        <v>10</v>
      </c>
    </row>
    <row r="1155" spans="1:11">
      <c r="A1155" t="s">
        <v>3876</v>
      </c>
      <c r="B1155" t="s">
        <v>3877</v>
      </c>
      <c r="C1155">
        <v>137.51968481236901</v>
      </c>
      <c r="D1155">
        <v>86.936567175891398</v>
      </c>
      <c r="E1155">
        <v>188.102802448847</v>
      </c>
      <c r="F1155">
        <v>2.16367874370142</v>
      </c>
      <c r="G1155">
        <f t="shared" si="18"/>
        <v>2.16367874370142</v>
      </c>
      <c r="H1155">
        <v>1.11348630818748</v>
      </c>
      <c r="I1155">
        <v>1.6152293155257999E-4</v>
      </c>
      <c r="J1155">
        <v>1.8819926409384801E-3</v>
      </c>
      <c r="K1155" t="s">
        <v>10</v>
      </c>
    </row>
    <row r="1156" spans="1:11">
      <c r="A1156" t="s">
        <v>4534</v>
      </c>
      <c r="B1156" t="s">
        <v>4535</v>
      </c>
      <c r="C1156">
        <v>363.93117209062899</v>
      </c>
      <c r="D1156">
        <v>230.10798715215</v>
      </c>
      <c r="E1156">
        <v>497.75435702910801</v>
      </c>
      <c r="F1156">
        <v>2.1631337668430799</v>
      </c>
      <c r="G1156">
        <f t="shared" si="18"/>
        <v>2.1631337668430799</v>
      </c>
      <c r="H1156">
        <v>1.1131228834200899</v>
      </c>
      <c r="I1156">
        <v>6.2225068933227797E-4</v>
      </c>
      <c r="J1156">
        <v>6.1896125837545496E-3</v>
      </c>
      <c r="K1156" t="s">
        <v>10</v>
      </c>
    </row>
    <row r="1157" spans="1:11">
      <c r="A1157" t="s">
        <v>4578</v>
      </c>
      <c r="B1157" t="s">
        <v>4579</v>
      </c>
      <c r="C1157">
        <v>139.74804783269099</v>
      </c>
      <c r="D1157">
        <v>88.404002748740297</v>
      </c>
      <c r="E1157">
        <v>191.092092916642</v>
      </c>
      <c r="F1157">
        <v>2.1615773830938299</v>
      </c>
      <c r="G1157">
        <f t="shared" si="18"/>
        <v>2.1615773830938299</v>
      </c>
      <c r="H1157">
        <v>1.1120844847220701</v>
      </c>
      <c r="I1157">
        <v>6.6979586633606001E-4</v>
      </c>
      <c r="J1157">
        <v>6.5957220505312901E-3</v>
      </c>
      <c r="K1157" t="s">
        <v>10</v>
      </c>
    </row>
    <row r="1158" spans="1:11">
      <c r="A1158" t="s">
        <v>5059</v>
      </c>
      <c r="B1158" t="s">
        <v>5060</v>
      </c>
      <c r="C1158">
        <v>613.08752594314603</v>
      </c>
      <c r="D1158">
        <v>387.83669080805203</v>
      </c>
      <c r="E1158">
        <v>838.33836107824004</v>
      </c>
      <c r="F1158">
        <v>2.1615756862290998</v>
      </c>
      <c r="G1158">
        <f t="shared" si="18"/>
        <v>2.1615756862290998</v>
      </c>
      <c r="H1158">
        <v>1.11208335218835</v>
      </c>
      <c r="I1158">
        <v>1.5352084702045399E-3</v>
      </c>
      <c r="J1158">
        <v>1.36637789740712E-2</v>
      </c>
      <c r="K1158" t="s">
        <v>10</v>
      </c>
    </row>
    <row r="1159" spans="1:11">
      <c r="A1159" t="s">
        <v>4735</v>
      </c>
      <c r="B1159" t="s">
        <v>4736</v>
      </c>
      <c r="C1159">
        <v>179.73154413575099</v>
      </c>
      <c r="D1159">
        <v>113.700311608712</v>
      </c>
      <c r="E1159">
        <v>245.76277666279</v>
      </c>
      <c r="F1159">
        <v>2.1614960696726699</v>
      </c>
      <c r="G1159">
        <f t="shared" si="18"/>
        <v>2.1614960696726699</v>
      </c>
      <c r="H1159">
        <v>1.11203021293106</v>
      </c>
      <c r="I1159">
        <v>9.0269918995993198E-4</v>
      </c>
      <c r="J1159">
        <v>8.59314827541959E-3</v>
      </c>
      <c r="K1159" t="s">
        <v>10</v>
      </c>
    </row>
    <row r="1160" spans="1:11">
      <c r="A1160" t="s">
        <v>2671</v>
      </c>
      <c r="B1160" t="s">
        <v>2672</v>
      </c>
      <c r="C1160">
        <v>1843.6311381416999</v>
      </c>
      <c r="D1160">
        <v>1166.6482074785499</v>
      </c>
      <c r="E1160">
        <v>2520.6140688048599</v>
      </c>
      <c r="F1160">
        <v>2.1605605294269501</v>
      </c>
      <c r="G1160">
        <f t="shared" si="18"/>
        <v>2.1605605294269501</v>
      </c>
      <c r="H1160">
        <v>1.1114056494793001</v>
      </c>
      <c r="I1160" s="1">
        <v>2.3189172477375399E-6</v>
      </c>
      <c r="J1160" s="1">
        <v>3.9310173764199503E-5</v>
      </c>
      <c r="K1160" t="s">
        <v>10</v>
      </c>
    </row>
    <row r="1161" spans="1:11">
      <c r="A1161" t="s">
        <v>3383</v>
      </c>
      <c r="B1161" t="s">
        <v>3384</v>
      </c>
      <c r="C1161">
        <v>149.352856029328</v>
      </c>
      <c r="D1161">
        <v>94.517254907392001</v>
      </c>
      <c r="E1161">
        <v>204.188457151264</v>
      </c>
      <c r="F1161">
        <v>2.1603299561686198</v>
      </c>
      <c r="G1161">
        <f t="shared" si="18"/>
        <v>2.1603299561686198</v>
      </c>
      <c r="H1161">
        <v>1.11125167802467</v>
      </c>
      <c r="I1161" s="1">
        <v>4.0788093912659099E-5</v>
      </c>
      <c r="J1161">
        <v>5.4496755062002596E-4</v>
      </c>
      <c r="K1161" t="s">
        <v>10</v>
      </c>
    </row>
    <row r="1162" spans="1:11">
      <c r="A1162" t="s">
        <v>5724</v>
      </c>
      <c r="B1162" t="s">
        <v>5725</v>
      </c>
      <c r="C1162">
        <v>181.09521489646801</v>
      </c>
      <c r="D1162">
        <v>114.61071835610601</v>
      </c>
      <c r="E1162">
        <v>247.57971143683</v>
      </c>
      <c r="F1162">
        <v>2.1601793880008402</v>
      </c>
      <c r="G1162">
        <f t="shared" si="18"/>
        <v>2.1601793880008402</v>
      </c>
      <c r="H1162">
        <v>1.1111511232373701</v>
      </c>
      <c r="I1162">
        <v>3.67916603902226E-3</v>
      </c>
      <c r="J1162">
        <v>2.8936109077367701E-2</v>
      </c>
      <c r="K1162" t="s">
        <v>10</v>
      </c>
    </row>
    <row r="1163" spans="1:11">
      <c r="A1163" t="s">
        <v>4865</v>
      </c>
      <c r="B1163" t="s">
        <v>4866</v>
      </c>
      <c r="C1163">
        <v>213.04999937876599</v>
      </c>
      <c r="D1163">
        <v>135.02811786685001</v>
      </c>
      <c r="E1163">
        <v>291.071880890682</v>
      </c>
      <c r="F1163">
        <v>2.1556390290332401</v>
      </c>
      <c r="G1163">
        <f t="shared" si="18"/>
        <v>2.1556390290332401</v>
      </c>
      <c r="H1163">
        <v>1.1081156128659899</v>
      </c>
      <c r="I1163">
        <v>1.14594062095246E-3</v>
      </c>
      <c r="J1163">
        <v>1.0612147826162901E-2</v>
      </c>
      <c r="K1163" t="s">
        <v>10</v>
      </c>
    </row>
    <row r="1164" spans="1:11">
      <c r="A1164" t="s">
        <v>5613</v>
      </c>
      <c r="B1164" t="s">
        <v>5614</v>
      </c>
      <c r="C1164">
        <v>64.309543270409605</v>
      </c>
      <c r="D1164">
        <v>40.762204683389299</v>
      </c>
      <c r="E1164">
        <v>87.856881857429897</v>
      </c>
      <c r="F1164">
        <v>2.1553515699123098</v>
      </c>
      <c r="G1164">
        <f t="shared" si="18"/>
        <v>2.1553515699123098</v>
      </c>
      <c r="H1164">
        <v>1.1079232135371899</v>
      </c>
      <c r="I1164">
        <v>3.2438109787659899E-3</v>
      </c>
      <c r="J1164">
        <v>2.6019627673369801E-2</v>
      </c>
      <c r="K1164" t="s">
        <v>10</v>
      </c>
    </row>
    <row r="1165" spans="1:11">
      <c r="A1165" t="s">
        <v>3608</v>
      </c>
      <c r="B1165" t="s">
        <v>3609</v>
      </c>
      <c r="C1165">
        <v>511.575790334028</v>
      </c>
      <c r="D1165">
        <v>324.678096939912</v>
      </c>
      <c r="E1165">
        <v>698.47348372814395</v>
      </c>
      <c r="F1165">
        <v>2.1512799610175399</v>
      </c>
      <c r="G1165">
        <f t="shared" si="18"/>
        <v>2.1512799610175399</v>
      </c>
      <c r="H1165">
        <v>1.10519528491414</v>
      </c>
      <c r="I1165" s="1">
        <v>7.4939757435645693E-5</v>
      </c>
      <c r="J1165">
        <v>9.3851343477364404E-4</v>
      </c>
      <c r="K1165" t="s">
        <v>10</v>
      </c>
    </row>
    <row r="1166" spans="1:11">
      <c r="A1166" t="s">
        <v>6082</v>
      </c>
      <c r="B1166" t="s">
        <v>6083</v>
      </c>
      <c r="C1166">
        <v>260.10209601153599</v>
      </c>
      <c r="D1166">
        <v>165.10881887585501</v>
      </c>
      <c r="E1166">
        <v>355.09537314721803</v>
      </c>
      <c r="F1166">
        <v>2.1506747826366199</v>
      </c>
      <c r="G1166">
        <f t="shared" si="18"/>
        <v>2.1506747826366199</v>
      </c>
      <c r="H1166">
        <v>1.10478938205983</v>
      </c>
      <c r="I1166">
        <v>5.3563406160261904E-3</v>
      </c>
      <c r="J1166">
        <v>3.9654482331105398E-2</v>
      </c>
      <c r="K1166" t="s">
        <v>10</v>
      </c>
    </row>
    <row r="1167" spans="1:11">
      <c r="A1167" t="s">
        <v>3895</v>
      </c>
      <c r="B1167" t="s">
        <v>3896</v>
      </c>
      <c r="C1167">
        <v>153.33093937413099</v>
      </c>
      <c r="D1167">
        <v>97.362699115748796</v>
      </c>
      <c r="E1167">
        <v>209.29917963251299</v>
      </c>
      <c r="F1167">
        <v>2.14968547024041</v>
      </c>
      <c r="G1167">
        <f t="shared" si="18"/>
        <v>2.14968547024041</v>
      </c>
      <c r="H1167">
        <v>1.1041255883173799</v>
      </c>
      <c r="I1167">
        <v>1.68021424655108E-4</v>
      </c>
      <c r="J1167">
        <v>1.94835716019142E-3</v>
      </c>
      <c r="K1167" t="s">
        <v>10</v>
      </c>
    </row>
    <row r="1168" spans="1:11">
      <c r="A1168" t="s">
        <v>3350</v>
      </c>
      <c r="B1168" t="s">
        <v>3351</v>
      </c>
      <c r="C1168">
        <v>332.48691262453701</v>
      </c>
      <c r="D1168">
        <v>211.37488944645199</v>
      </c>
      <c r="E1168">
        <v>453.59893580262099</v>
      </c>
      <c r="F1168">
        <v>2.14594523025182</v>
      </c>
      <c r="G1168">
        <f t="shared" si="18"/>
        <v>2.14594523025182</v>
      </c>
      <c r="H1168">
        <v>1.10161325547355</v>
      </c>
      <c r="I1168" s="1">
        <v>3.4465904581273503E-5</v>
      </c>
      <c r="J1168">
        <v>4.6517640492836502E-4</v>
      </c>
      <c r="K1168" t="s">
        <v>10</v>
      </c>
    </row>
    <row r="1169" spans="1:11">
      <c r="A1169" t="s">
        <v>4813</v>
      </c>
      <c r="B1169" t="s">
        <v>4814</v>
      </c>
      <c r="C1169">
        <v>101.516969121268</v>
      </c>
      <c r="D1169">
        <v>64.557497466375594</v>
      </c>
      <c r="E1169">
        <v>138.47644077616101</v>
      </c>
      <c r="F1169">
        <v>2.1450094289712198</v>
      </c>
      <c r="G1169">
        <f t="shared" si="18"/>
        <v>2.1450094289712198</v>
      </c>
      <c r="H1169">
        <v>1.1009839894964399</v>
      </c>
      <c r="I1169">
        <v>1.0439742216537501E-3</v>
      </c>
      <c r="J1169">
        <v>9.7772450953719208E-3</v>
      </c>
      <c r="K1169" t="s">
        <v>10</v>
      </c>
    </row>
    <row r="1170" spans="1:11">
      <c r="A1170" t="s">
        <v>2621</v>
      </c>
      <c r="B1170" t="s">
        <v>2622</v>
      </c>
      <c r="C1170">
        <v>672.06386732455803</v>
      </c>
      <c r="D1170">
        <v>427.79594951941402</v>
      </c>
      <c r="E1170">
        <v>916.33178512970198</v>
      </c>
      <c r="F1170">
        <v>2.1419833127431702</v>
      </c>
      <c r="G1170">
        <f t="shared" si="18"/>
        <v>2.1419833127431702</v>
      </c>
      <c r="H1170">
        <v>1.09894724072474</v>
      </c>
      <c r="I1170" s="1">
        <v>1.74073593017111E-6</v>
      </c>
      <c r="J1170" s="1">
        <v>3.0070844219833999E-5</v>
      </c>
      <c r="K1170" t="s">
        <v>10</v>
      </c>
    </row>
    <row r="1171" spans="1:11">
      <c r="A1171" t="s">
        <v>3665</v>
      </c>
      <c r="B1171" t="s">
        <v>206</v>
      </c>
      <c r="C1171">
        <v>74.828402827001298</v>
      </c>
      <c r="D1171">
        <v>47.678976190336797</v>
      </c>
      <c r="E1171">
        <v>101.977829463666</v>
      </c>
      <c r="F1171">
        <v>2.13884268522389</v>
      </c>
      <c r="G1171">
        <f t="shared" si="18"/>
        <v>2.13884268522389</v>
      </c>
      <c r="H1171">
        <v>1.0968303742310299</v>
      </c>
      <c r="I1171" s="1">
        <v>9.1438991560093298E-5</v>
      </c>
      <c r="J1171">
        <v>1.12763103737133E-3</v>
      </c>
      <c r="K1171" t="s">
        <v>206</v>
      </c>
    </row>
    <row r="1172" spans="1:11">
      <c r="A1172" t="s">
        <v>4486</v>
      </c>
      <c r="B1172" t="s">
        <v>4487</v>
      </c>
      <c r="C1172">
        <v>171.772580325365</v>
      </c>
      <c r="D1172">
        <v>109.485837712918</v>
      </c>
      <c r="E1172">
        <v>234.05932293781299</v>
      </c>
      <c r="F1172">
        <v>2.1378045583533698</v>
      </c>
      <c r="G1172">
        <f t="shared" si="18"/>
        <v>2.1378045583533698</v>
      </c>
      <c r="H1172">
        <v>1.0961299655080201</v>
      </c>
      <c r="I1172">
        <v>5.7056701104678904E-4</v>
      </c>
      <c r="J1172">
        <v>5.7387096255841798E-3</v>
      </c>
      <c r="K1172" t="s">
        <v>10</v>
      </c>
    </row>
    <row r="1173" spans="1:11">
      <c r="A1173" t="s">
        <v>3175</v>
      </c>
      <c r="B1173" t="s">
        <v>3176</v>
      </c>
      <c r="C1173">
        <v>349.87186131634797</v>
      </c>
      <c r="D1173">
        <v>223.093005232558</v>
      </c>
      <c r="E1173">
        <v>476.65071740013701</v>
      </c>
      <c r="F1173">
        <v>2.1365560829810102</v>
      </c>
      <c r="G1173">
        <f t="shared" si="18"/>
        <v>2.1365560829810102</v>
      </c>
      <c r="H1173">
        <v>1.09528718716958</v>
      </c>
      <c r="I1173" s="1">
        <v>1.84060759202455E-5</v>
      </c>
      <c r="J1173">
        <v>2.6221400269977501E-4</v>
      </c>
      <c r="K1173" t="s">
        <v>10</v>
      </c>
    </row>
    <row r="1174" spans="1:11">
      <c r="A1174" t="s">
        <v>3728</v>
      </c>
      <c r="B1174" t="s">
        <v>3729</v>
      </c>
      <c r="C1174">
        <v>559.35332480393402</v>
      </c>
      <c r="D1174">
        <v>357.16660135795001</v>
      </c>
      <c r="E1174">
        <v>761.54004824991796</v>
      </c>
      <c r="F1174">
        <v>2.1321703803058201</v>
      </c>
      <c r="G1174">
        <f t="shared" si="18"/>
        <v>2.1321703803058201</v>
      </c>
      <c r="H1174">
        <v>1.0923227274971301</v>
      </c>
      <c r="I1174">
        <v>1.063051682665E-4</v>
      </c>
      <c r="J1174">
        <v>1.28844374635404E-3</v>
      </c>
      <c r="K1174" t="s">
        <v>10</v>
      </c>
    </row>
    <row r="1175" spans="1:11">
      <c r="A1175" t="s">
        <v>2823</v>
      </c>
      <c r="B1175" t="s">
        <v>2824</v>
      </c>
      <c r="C1175">
        <v>941.63946373325496</v>
      </c>
      <c r="D1175">
        <v>601.33908661682995</v>
      </c>
      <c r="E1175">
        <v>1281.93984084968</v>
      </c>
      <c r="F1175">
        <v>2.1318086074563198</v>
      </c>
      <c r="G1175">
        <f t="shared" si="18"/>
        <v>2.1318086074563198</v>
      </c>
      <c r="H1175">
        <v>1.0920779195847801</v>
      </c>
      <c r="I1175" s="1">
        <v>4.5320831762072903E-6</v>
      </c>
      <c r="J1175" s="1">
        <v>7.2680708891165199E-5</v>
      </c>
      <c r="K1175" t="s">
        <v>10</v>
      </c>
    </row>
    <row r="1176" spans="1:11">
      <c r="A1176" t="s">
        <v>4553</v>
      </c>
      <c r="B1176" t="s">
        <v>4554</v>
      </c>
      <c r="C1176">
        <v>108.45084537784101</v>
      </c>
      <c r="D1176">
        <v>69.268172125199499</v>
      </c>
      <c r="E1176">
        <v>147.633518630483</v>
      </c>
      <c r="F1176">
        <v>2.13133267561386</v>
      </c>
      <c r="G1176">
        <f t="shared" si="18"/>
        <v>2.13133267561386</v>
      </c>
      <c r="H1176">
        <v>1.0917557981882799</v>
      </c>
      <c r="I1176">
        <v>6.4338766959370496E-4</v>
      </c>
      <c r="J1176">
        <v>6.3717954295727398E-3</v>
      </c>
      <c r="K1176" t="s">
        <v>10</v>
      </c>
    </row>
    <row r="1177" spans="1:11">
      <c r="A1177" t="s">
        <v>3892</v>
      </c>
      <c r="B1177" t="s">
        <v>3893</v>
      </c>
      <c r="C1177">
        <v>197.89376233358499</v>
      </c>
      <c r="D1177">
        <v>126.396253523105</v>
      </c>
      <c r="E1177">
        <v>269.391271144065</v>
      </c>
      <c r="F1177">
        <v>2.1313232286178501</v>
      </c>
      <c r="G1177">
        <f t="shared" si="18"/>
        <v>2.1313232286178501</v>
      </c>
      <c r="H1177">
        <v>1.09174940352045</v>
      </c>
      <c r="I1177">
        <v>1.6677400447326799E-4</v>
      </c>
      <c r="J1177">
        <v>1.93612186169995E-3</v>
      </c>
      <c r="K1177" t="s">
        <v>10</v>
      </c>
    </row>
    <row r="1178" spans="1:11">
      <c r="A1178" t="s">
        <v>5894</v>
      </c>
      <c r="B1178" t="s">
        <v>5895</v>
      </c>
      <c r="C1178">
        <v>394.27386445733401</v>
      </c>
      <c r="D1178">
        <v>251.83113561366599</v>
      </c>
      <c r="E1178">
        <v>536.71659330100204</v>
      </c>
      <c r="F1178">
        <v>2.1312558988908301</v>
      </c>
      <c r="G1178">
        <f t="shared" si="18"/>
        <v>2.1312558988908301</v>
      </c>
      <c r="H1178">
        <v>1.0917038272341799</v>
      </c>
      <c r="I1178">
        <v>4.3292910078825998E-3</v>
      </c>
      <c r="J1178">
        <v>3.3070159322729699E-2</v>
      </c>
      <c r="K1178" t="s">
        <v>10</v>
      </c>
    </row>
    <row r="1179" spans="1:11">
      <c r="A1179" t="s">
        <v>5788</v>
      </c>
      <c r="B1179" t="s">
        <v>5789</v>
      </c>
      <c r="C1179">
        <v>141.173279253689</v>
      </c>
      <c r="D1179">
        <v>90.253545546573505</v>
      </c>
      <c r="E1179">
        <v>192.093012960805</v>
      </c>
      <c r="F1179">
        <v>2.1283708224147202</v>
      </c>
      <c r="G1179">
        <f t="shared" si="18"/>
        <v>2.1283708224147202</v>
      </c>
      <c r="H1179">
        <v>1.0897495310324401</v>
      </c>
      <c r="I1179">
        <v>3.9085486511457801E-3</v>
      </c>
      <c r="J1179">
        <v>3.0401318822897601E-2</v>
      </c>
      <c r="K1179" t="s">
        <v>10</v>
      </c>
    </row>
    <row r="1180" spans="1:11">
      <c r="A1180" t="s">
        <v>2149</v>
      </c>
      <c r="B1180" t="s">
        <v>2150</v>
      </c>
      <c r="C1180">
        <v>108.94632333102101</v>
      </c>
      <c r="D1180">
        <v>69.673270878148003</v>
      </c>
      <c r="E1180">
        <v>148.219375783895</v>
      </c>
      <c r="F1180">
        <v>2.1273491816268599</v>
      </c>
      <c r="G1180">
        <f t="shared" ref="G1180:G1243" si="19">IF(F1180&lt;1,-1/F1180,F1180)</f>
        <v>2.1273491816268599</v>
      </c>
      <c r="H1180">
        <v>1.08905685570364</v>
      </c>
      <c r="I1180" s="1">
        <v>9.1041862368905405E-8</v>
      </c>
      <c r="J1180" s="1">
        <v>1.9194446800092302E-6</v>
      </c>
      <c r="K1180" t="s">
        <v>10</v>
      </c>
    </row>
    <row r="1181" spans="1:11">
      <c r="A1181" t="s">
        <v>4214</v>
      </c>
      <c r="B1181" t="s">
        <v>4215</v>
      </c>
      <c r="C1181">
        <v>182.443799268025</v>
      </c>
      <c r="D1181">
        <v>116.73533965444599</v>
      </c>
      <c r="E1181">
        <v>248.15225888160401</v>
      </c>
      <c r="F1181">
        <v>2.1257680803103098</v>
      </c>
      <c r="G1181">
        <f t="shared" si="19"/>
        <v>2.1257680803103098</v>
      </c>
      <c r="H1181">
        <v>1.0879842085165901</v>
      </c>
      <c r="I1181">
        <v>3.4359722380307602E-4</v>
      </c>
      <c r="J1181">
        <v>3.6822141971872102E-3</v>
      </c>
      <c r="K1181" t="s">
        <v>10</v>
      </c>
    </row>
    <row r="1182" spans="1:11">
      <c r="A1182" t="s">
        <v>5119</v>
      </c>
      <c r="B1182" t="s">
        <v>5120</v>
      </c>
      <c r="C1182">
        <v>41.464948322290297</v>
      </c>
      <c r="D1182">
        <v>26.549958737376102</v>
      </c>
      <c r="E1182">
        <v>56.379937907204599</v>
      </c>
      <c r="F1182">
        <v>2.1235414512277502</v>
      </c>
      <c r="G1182">
        <f t="shared" si="19"/>
        <v>2.1235414512277502</v>
      </c>
      <c r="H1182">
        <v>1.0864722701626199</v>
      </c>
      <c r="I1182">
        <v>1.6723503187924E-3</v>
      </c>
      <c r="J1182">
        <v>1.4710428593039501E-2</v>
      </c>
      <c r="K1182" t="s">
        <v>10</v>
      </c>
    </row>
    <row r="1183" spans="1:11">
      <c r="A1183" t="s">
        <v>5415</v>
      </c>
      <c r="B1183" t="s">
        <v>5416</v>
      </c>
      <c r="C1183">
        <v>90.847303225369402</v>
      </c>
      <c r="D1183">
        <v>58.188139221835598</v>
      </c>
      <c r="E1183">
        <v>123.50646722890301</v>
      </c>
      <c r="F1183">
        <v>2.12253680699513</v>
      </c>
      <c r="G1183">
        <f t="shared" si="19"/>
        <v>2.12253680699513</v>
      </c>
      <c r="H1183">
        <v>1.0857895718272801</v>
      </c>
      <c r="I1183">
        <v>2.5809869247194902E-3</v>
      </c>
      <c r="J1183">
        <v>2.1465445583854902E-2</v>
      </c>
      <c r="K1183" t="s">
        <v>10</v>
      </c>
    </row>
    <row r="1184" spans="1:11">
      <c r="A1184" t="s">
        <v>3039</v>
      </c>
      <c r="B1184" t="s">
        <v>3040</v>
      </c>
      <c r="C1184">
        <v>1441.33153511764</v>
      </c>
      <c r="D1184">
        <v>923.20809628287498</v>
      </c>
      <c r="E1184">
        <v>1959.4549739524</v>
      </c>
      <c r="F1184">
        <v>2.1224412804022998</v>
      </c>
      <c r="G1184">
        <f t="shared" si="19"/>
        <v>2.1224412804022998</v>
      </c>
      <c r="H1184">
        <v>1.08572464063615</v>
      </c>
      <c r="I1184" s="1">
        <v>1.14518032644338E-5</v>
      </c>
      <c r="J1184">
        <v>1.7045597739677999E-4</v>
      </c>
      <c r="K1184" t="s">
        <v>10</v>
      </c>
    </row>
    <row r="1185" spans="1:11">
      <c r="A1185" t="s">
        <v>4993</v>
      </c>
      <c r="B1185" t="s">
        <v>4994</v>
      </c>
      <c r="C1185">
        <v>102.201794484503</v>
      </c>
      <c r="D1185">
        <v>65.530072695572201</v>
      </c>
      <c r="E1185">
        <v>138.87351627343401</v>
      </c>
      <c r="F1185">
        <v>2.1192333620410801</v>
      </c>
      <c r="G1185">
        <f t="shared" si="19"/>
        <v>2.1192333620410801</v>
      </c>
      <c r="H1185">
        <v>1.08354246063235</v>
      </c>
      <c r="I1185">
        <v>1.41666589146938E-3</v>
      </c>
      <c r="J1185">
        <v>1.27748865133301E-2</v>
      </c>
      <c r="K1185" t="s">
        <v>10</v>
      </c>
    </row>
    <row r="1186" spans="1:11">
      <c r="A1186" t="s">
        <v>2829</v>
      </c>
      <c r="B1186" t="s">
        <v>2830</v>
      </c>
      <c r="C1186">
        <v>3169.5276087030002</v>
      </c>
      <c r="D1186">
        <v>2033.8347065303701</v>
      </c>
      <c r="E1186">
        <v>4305.2205108756198</v>
      </c>
      <c r="F1186">
        <v>2.1167996086663998</v>
      </c>
      <c r="G1186">
        <f t="shared" si="19"/>
        <v>2.1167996086663998</v>
      </c>
      <c r="H1186">
        <v>1.0818847000176299</v>
      </c>
      <c r="I1186" s="1">
        <v>4.6779682792071501E-6</v>
      </c>
      <c r="J1186" s="1">
        <v>7.4860753894044995E-5</v>
      </c>
      <c r="K1186" t="s">
        <v>10</v>
      </c>
    </row>
    <row r="1187" spans="1:11">
      <c r="A1187" t="s">
        <v>4116</v>
      </c>
      <c r="B1187" t="s">
        <v>4117</v>
      </c>
      <c r="C1187">
        <v>236.43334854034799</v>
      </c>
      <c r="D1187">
        <v>151.96197938924499</v>
      </c>
      <c r="E1187">
        <v>320.90471769145199</v>
      </c>
      <c r="F1187">
        <v>2.1117434701838498</v>
      </c>
      <c r="G1187">
        <f t="shared" si="19"/>
        <v>2.1117434701838498</v>
      </c>
      <c r="H1187">
        <v>1.0784345900127501</v>
      </c>
      <c r="I1187">
        <v>2.83030419073782E-4</v>
      </c>
      <c r="J1187">
        <v>3.1053580479523898E-3</v>
      </c>
      <c r="K1187" t="s">
        <v>10</v>
      </c>
    </row>
    <row r="1188" spans="1:11">
      <c r="A1188" t="s">
        <v>4715</v>
      </c>
      <c r="B1188" t="s">
        <v>4716</v>
      </c>
      <c r="C1188">
        <v>174.396291905547</v>
      </c>
      <c r="D1188">
        <v>112.122260587786</v>
      </c>
      <c r="E1188">
        <v>236.670323223308</v>
      </c>
      <c r="F1188">
        <v>2.1108236846331501</v>
      </c>
      <c r="G1188">
        <f t="shared" si="19"/>
        <v>2.1108236846331501</v>
      </c>
      <c r="H1188">
        <v>1.07780607658714</v>
      </c>
      <c r="I1188">
        <v>8.5431024166219497E-4</v>
      </c>
      <c r="J1188">
        <v>8.1669454939595106E-3</v>
      </c>
      <c r="K1188" t="s">
        <v>10</v>
      </c>
    </row>
    <row r="1189" spans="1:11">
      <c r="A1189" t="s">
        <v>4455</v>
      </c>
      <c r="B1189" t="s">
        <v>4456</v>
      </c>
      <c r="C1189">
        <v>69.2704314701475</v>
      </c>
      <c r="D1189">
        <v>44.557189003982202</v>
      </c>
      <c r="E1189">
        <v>93.983673936312897</v>
      </c>
      <c r="F1189">
        <v>2.1092819371507798</v>
      </c>
      <c r="G1189">
        <f t="shared" si="19"/>
        <v>2.1092819371507798</v>
      </c>
      <c r="H1189">
        <v>1.0767519458399899</v>
      </c>
      <c r="I1189">
        <v>5.4412961192703603E-4</v>
      </c>
      <c r="J1189">
        <v>5.5120891149898904E-3</v>
      </c>
      <c r="K1189" t="s">
        <v>10</v>
      </c>
    </row>
    <row r="1190" spans="1:11">
      <c r="A1190" t="s">
        <v>3812</v>
      </c>
      <c r="B1190" t="s">
        <v>3813</v>
      </c>
      <c r="C1190">
        <v>230.06462045716799</v>
      </c>
      <c r="D1190">
        <v>148.08675130461299</v>
      </c>
      <c r="E1190">
        <v>312.04248960972302</v>
      </c>
      <c r="F1190">
        <v>2.1071600724622201</v>
      </c>
      <c r="G1190">
        <f t="shared" si="19"/>
        <v>2.1071600724622201</v>
      </c>
      <c r="H1190">
        <v>1.0752999140487101</v>
      </c>
      <c r="I1190">
        <v>1.35736434100735E-4</v>
      </c>
      <c r="J1190">
        <v>1.60888644724126E-3</v>
      </c>
      <c r="K1190" t="s">
        <v>10</v>
      </c>
    </row>
    <row r="1191" spans="1:11">
      <c r="A1191" t="s">
        <v>6235</v>
      </c>
      <c r="B1191" t="s">
        <v>6236</v>
      </c>
      <c r="C1191">
        <v>198.77098461784601</v>
      </c>
      <c r="D1191">
        <v>128.10896962754799</v>
      </c>
      <c r="E1191">
        <v>269.43299960814397</v>
      </c>
      <c r="F1191">
        <v>2.1031548406912299</v>
      </c>
      <c r="G1191">
        <f t="shared" si="19"/>
        <v>2.1031548406912299</v>
      </c>
      <c r="H1191">
        <v>1.0725550696007999</v>
      </c>
      <c r="I1191">
        <v>6.3162372798010596E-3</v>
      </c>
      <c r="J1191">
        <v>4.5594833049203302E-2</v>
      </c>
      <c r="K1191" t="s">
        <v>10</v>
      </c>
    </row>
    <row r="1192" spans="1:11">
      <c r="A1192" t="s">
        <v>6062</v>
      </c>
      <c r="B1192" t="s">
        <v>6063</v>
      </c>
      <c r="C1192">
        <v>51.356775274555403</v>
      </c>
      <c r="D1192">
        <v>33.109333209039001</v>
      </c>
      <c r="E1192">
        <v>69.604217340071898</v>
      </c>
      <c r="F1192">
        <v>2.10225367272179</v>
      </c>
      <c r="G1192">
        <f t="shared" si="19"/>
        <v>2.10225367272179</v>
      </c>
      <c r="H1192">
        <v>1.07193676554008</v>
      </c>
      <c r="I1192">
        <v>5.2176703215855002E-3</v>
      </c>
      <c r="J1192">
        <v>3.8754932849144899E-2</v>
      </c>
      <c r="K1192" t="s">
        <v>10</v>
      </c>
    </row>
    <row r="1193" spans="1:11">
      <c r="A1193" t="s">
        <v>4439</v>
      </c>
      <c r="B1193" t="s">
        <v>4440</v>
      </c>
      <c r="C1193">
        <v>356.00078460790297</v>
      </c>
      <c r="D1193">
        <v>229.54135366089599</v>
      </c>
      <c r="E1193">
        <v>482.46021555490898</v>
      </c>
      <c r="F1193">
        <v>2.1018444295996201</v>
      </c>
      <c r="G1193">
        <f t="shared" si="19"/>
        <v>2.1018444295996201</v>
      </c>
      <c r="H1193">
        <v>1.0716558905412701</v>
      </c>
      <c r="I1193">
        <v>5.2961559695847505E-4</v>
      </c>
      <c r="J1193">
        <v>5.38438549271606E-3</v>
      </c>
      <c r="K1193" t="s">
        <v>10</v>
      </c>
    </row>
    <row r="1194" spans="1:11">
      <c r="A1194" t="s">
        <v>5491</v>
      </c>
      <c r="B1194" t="s">
        <v>5492</v>
      </c>
      <c r="C1194">
        <v>70.1093893645793</v>
      </c>
      <c r="D1194">
        <v>45.228020303115798</v>
      </c>
      <c r="E1194">
        <v>94.990758426042802</v>
      </c>
      <c r="F1194">
        <v>2.10026346033764</v>
      </c>
      <c r="G1194">
        <f t="shared" si="19"/>
        <v>2.10026346033764</v>
      </c>
      <c r="H1194">
        <v>1.0705703131684701</v>
      </c>
      <c r="I1194">
        <v>2.8167347341864499E-3</v>
      </c>
      <c r="J1194">
        <v>2.3102749835789999E-2</v>
      </c>
      <c r="K1194" t="s">
        <v>10</v>
      </c>
    </row>
    <row r="1195" spans="1:11">
      <c r="A1195" t="s">
        <v>5728</v>
      </c>
      <c r="B1195" t="s">
        <v>5729</v>
      </c>
      <c r="C1195">
        <v>84.036374992612807</v>
      </c>
      <c r="D1195">
        <v>54.235465598014301</v>
      </c>
      <c r="E1195">
        <v>113.837284387211</v>
      </c>
      <c r="F1195">
        <v>2.0989454618304002</v>
      </c>
      <c r="G1195">
        <f t="shared" si="19"/>
        <v>2.0989454618304002</v>
      </c>
      <c r="H1195">
        <v>1.0696646806991399</v>
      </c>
      <c r="I1195">
        <v>3.69123465690786E-3</v>
      </c>
      <c r="J1195">
        <v>2.9010085085188202E-2</v>
      </c>
      <c r="K1195" t="s">
        <v>10</v>
      </c>
    </row>
    <row r="1196" spans="1:11">
      <c r="A1196" t="s">
        <v>4224</v>
      </c>
      <c r="B1196" t="s">
        <v>4225</v>
      </c>
      <c r="C1196">
        <v>236.864741414799</v>
      </c>
      <c r="D1196">
        <v>152.97122441179599</v>
      </c>
      <c r="E1196">
        <v>320.75825841780198</v>
      </c>
      <c r="F1196">
        <v>2.0968535726322299</v>
      </c>
      <c r="G1196">
        <f t="shared" si="19"/>
        <v>2.0968535726322299</v>
      </c>
      <c r="H1196">
        <v>1.0682261187482101</v>
      </c>
      <c r="I1196">
        <v>3.5383040110743499E-4</v>
      </c>
      <c r="J1196">
        <v>3.7829026785065698E-3</v>
      </c>
      <c r="K1196" t="s">
        <v>10</v>
      </c>
    </row>
    <row r="1197" spans="1:11">
      <c r="A1197" t="s">
        <v>5035</v>
      </c>
      <c r="B1197" t="s">
        <v>5036</v>
      </c>
      <c r="C1197">
        <v>352.924769211279</v>
      </c>
      <c r="D1197">
        <v>228.07868245000299</v>
      </c>
      <c r="E1197">
        <v>477.77085597255501</v>
      </c>
      <c r="F1197">
        <v>2.0947633108030002</v>
      </c>
      <c r="G1197">
        <f t="shared" si="19"/>
        <v>2.0947633108030002</v>
      </c>
      <c r="H1197">
        <v>1.0667872417186399</v>
      </c>
      <c r="I1197">
        <v>1.49276748803057E-3</v>
      </c>
      <c r="J1197">
        <v>1.33491841107842E-2</v>
      </c>
      <c r="K1197" t="s">
        <v>10</v>
      </c>
    </row>
    <row r="1198" spans="1:11">
      <c r="A1198" t="s">
        <v>5906</v>
      </c>
      <c r="B1198" t="s">
        <v>5907</v>
      </c>
      <c r="C1198">
        <v>162.90931901780101</v>
      </c>
      <c r="D1198">
        <v>105.330669029438</v>
      </c>
      <c r="E1198">
        <v>220.48796900616301</v>
      </c>
      <c r="F1198">
        <v>2.09329315989193</v>
      </c>
      <c r="G1198">
        <f t="shared" si="19"/>
        <v>2.09329315989193</v>
      </c>
      <c r="H1198">
        <v>1.0657743711756</v>
      </c>
      <c r="I1198">
        <v>4.4255692624314601E-3</v>
      </c>
      <c r="J1198">
        <v>3.3737121521168902E-2</v>
      </c>
      <c r="K1198" t="s">
        <v>10</v>
      </c>
    </row>
    <row r="1199" spans="1:11">
      <c r="A1199" t="s">
        <v>5153</v>
      </c>
      <c r="B1199" t="s">
        <v>5154</v>
      </c>
      <c r="C1199">
        <v>256.486429073897</v>
      </c>
      <c r="D1199">
        <v>165.90686130533001</v>
      </c>
      <c r="E1199">
        <v>347.06599684246299</v>
      </c>
      <c r="F1199">
        <v>2.0919327513750701</v>
      </c>
      <c r="G1199">
        <f t="shared" si="19"/>
        <v>2.0919327513750701</v>
      </c>
      <c r="H1199">
        <v>1.06483647452123</v>
      </c>
      <c r="I1199">
        <v>1.7716962841391E-3</v>
      </c>
      <c r="J1199">
        <v>1.54817732569121E-2</v>
      </c>
      <c r="K1199" t="s">
        <v>10</v>
      </c>
    </row>
    <row r="1200" spans="1:11">
      <c r="A1200" t="s">
        <v>2833</v>
      </c>
      <c r="B1200" t="s">
        <v>2834</v>
      </c>
      <c r="C1200">
        <v>2291.2972880274101</v>
      </c>
      <c r="D1200">
        <v>1482.7981531513899</v>
      </c>
      <c r="E1200">
        <v>3099.7964229034401</v>
      </c>
      <c r="F1200">
        <v>2.0905046423988698</v>
      </c>
      <c r="G1200">
        <f t="shared" si="19"/>
        <v>2.0905046423988698</v>
      </c>
      <c r="H1200">
        <v>1.0638512471889801</v>
      </c>
      <c r="I1200" s="1">
        <v>4.7282190922173301E-6</v>
      </c>
      <c r="J1200" s="1">
        <v>7.5534304645092693E-5</v>
      </c>
      <c r="K1200" t="s">
        <v>10</v>
      </c>
    </row>
    <row r="1201" spans="1:11">
      <c r="A1201" t="s">
        <v>4202</v>
      </c>
      <c r="B1201" t="s">
        <v>4203</v>
      </c>
      <c r="C1201">
        <v>516.34631918584796</v>
      </c>
      <c r="D1201">
        <v>334.22339442041601</v>
      </c>
      <c r="E1201">
        <v>698.46924395128099</v>
      </c>
      <c r="F1201">
        <v>2.0898275094193002</v>
      </c>
      <c r="G1201">
        <f t="shared" si="19"/>
        <v>2.0898275094193002</v>
      </c>
      <c r="H1201">
        <v>1.06338386978225</v>
      </c>
      <c r="I1201">
        <v>3.3323590439129002E-4</v>
      </c>
      <c r="J1201">
        <v>3.5813739748478501E-3</v>
      </c>
      <c r="K1201" t="s">
        <v>10</v>
      </c>
    </row>
    <row r="1202" spans="1:11">
      <c r="A1202" t="s">
        <v>5590</v>
      </c>
      <c r="B1202" t="s">
        <v>5591</v>
      </c>
      <c r="C1202">
        <v>723.690695522022</v>
      </c>
      <c r="D1202">
        <v>468.47867748187201</v>
      </c>
      <c r="E1202">
        <v>978.90271356217204</v>
      </c>
      <c r="F1202">
        <v>2.0895352565967098</v>
      </c>
      <c r="G1202">
        <f t="shared" si="19"/>
        <v>2.0895352565967098</v>
      </c>
      <c r="H1202">
        <v>1.0631821013681999</v>
      </c>
      <c r="I1202">
        <v>3.1651815856533201E-3</v>
      </c>
      <c r="J1202">
        <v>2.54976097766864E-2</v>
      </c>
      <c r="K1202" t="s">
        <v>10</v>
      </c>
    </row>
    <row r="1203" spans="1:11">
      <c r="A1203" t="s">
        <v>4061</v>
      </c>
      <c r="B1203" t="s">
        <v>4062</v>
      </c>
      <c r="C1203">
        <v>136.453112720527</v>
      </c>
      <c r="D1203">
        <v>88.379833582419295</v>
      </c>
      <c r="E1203">
        <v>184.52639185863501</v>
      </c>
      <c r="F1203">
        <v>2.0878789241728199</v>
      </c>
      <c r="G1203">
        <f t="shared" si="19"/>
        <v>2.0878789241728199</v>
      </c>
      <c r="H1203">
        <v>1.06203805263574</v>
      </c>
      <c r="I1203">
        <v>2.5844902587777302E-4</v>
      </c>
      <c r="J1203">
        <v>2.8747679824237E-3</v>
      </c>
      <c r="K1203" t="s">
        <v>10</v>
      </c>
    </row>
    <row r="1204" spans="1:11">
      <c r="A1204" t="s">
        <v>5453</v>
      </c>
      <c r="B1204" t="s">
        <v>5454</v>
      </c>
      <c r="C1204">
        <v>199.864465004555</v>
      </c>
      <c r="D1204">
        <v>129.52641358951399</v>
      </c>
      <c r="E1204">
        <v>270.20251641959698</v>
      </c>
      <c r="F1204">
        <v>2.0860804289378598</v>
      </c>
      <c r="G1204">
        <f t="shared" si="19"/>
        <v>2.0860804289378598</v>
      </c>
      <c r="H1204">
        <v>1.06079478211123</v>
      </c>
      <c r="I1204">
        <v>2.7008604450993001E-3</v>
      </c>
      <c r="J1204">
        <v>2.2306301700929801E-2</v>
      </c>
      <c r="K1204" t="s">
        <v>10</v>
      </c>
    </row>
    <row r="1205" spans="1:11">
      <c r="A1205" t="s">
        <v>6286</v>
      </c>
      <c r="B1205" t="s">
        <v>6287</v>
      </c>
      <c r="C1205">
        <v>170.273123934073</v>
      </c>
      <c r="D1205">
        <v>110.39335939632601</v>
      </c>
      <c r="E1205">
        <v>230.15288847182001</v>
      </c>
      <c r="F1205">
        <v>2.0848435968466399</v>
      </c>
      <c r="G1205">
        <f t="shared" si="19"/>
        <v>2.0848435968466399</v>
      </c>
      <c r="H1205">
        <v>1.05993915800219</v>
      </c>
      <c r="I1205">
        <v>6.6903871691713903E-3</v>
      </c>
      <c r="J1205">
        <v>4.78975720608402E-2</v>
      </c>
      <c r="K1205" t="s">
        <v>10</v>
      </c>
    </row>
    <row r="1206" spans="1:11">
      <c r="A1206" t="s">
        <v>4817</v>
      </c>
      <c r="B1206" t="s">
        <v>4818</v>
      </c>
      <c r="C1206">
        <v>245.80360703487901</v>
      </c>
      <c r="D1206">
        <v>159.39429141894999</v>
      </c>
      <c r="E1206">
        <v>332.21292265080803</v>
      </c>
      <c r="F1206">
        <v>2.08422095730909</v>
      </c>
      <c r="G1206">
        <f t="shared" si="19"/>
        <v>2.08422095730909</v>
      </c>
      <c r="H1206">
        <v>1.0595082320867499</v>
      </c>
      <c r="I1206">
        <v>1.0529930672026999E-3</v>
      </c>
      <c r="J1206">
        <v>9.8535364514865508E-3</v>
      </c>
      <c r="K1206" t="s">
        <v>10</v>
      </c>
    </row>
    <row r="1207" spans="1:11">
      <c r="A1207" t="s">
        <v>2438</v>
      </c>
      <c r="B1207" t="s">
        <v>2439</v>
      </c>
      <c r="C1207">
        <v>1082.0239621255801</v>
      </c>
      <c r="D1207">
        <v>701.83002291202001</v>
      </c>
      <c r="E1207">
        <v>1462.2179013391401</v>
      </c>
      <c r="F1207">
        <v>2.08343595116113</v>
      </c>
      <c r="G1207">
        <f t="shared" si="19"/>
        <v>2.08343595116113</v>
      </c>
      <c r="H1207">
        <v>1.0589647494945</v>
      </c>
      <c r="I1207" s="1">
        <v>7.4192989220068705E-7</v>
      </c>
      <c r="J1207" s="1">
        <v>1.37769547416871E-5</v>
      </c>
      <c r="K1207" t="s">
        <v>10</v>
      </c>
    </row>
    <row r="1208" spans="1:11">
      <c r="A1208" t="s">
        <v>5354</v>
      </c>
      <c r="B1208" t="s">
        <v>5355</v>
      </c>
      <c r="C1208">
        <v>315.37572042902002</v>
      </c>
      <c r="D1208">
        <v>204.70091310511299</v>
      </c>
      <c r="E1208">
        <v>426.050527752927</v>
      </c>
      <c r="F1208">
        <v>2.0813318381933699</v>
      </c>
      <c r="G1208">
        <f t="shared" si="19"/>
        <v>2.0813318381933699</v>
      </c>
      <c r="H1208">
        <v>1.0575070002244999</v>
      </c>
      <c r="I1208">
        <v>2.4198399332592598E-3</v>
      </c>
      <c r="J1208">
        <v>2.0350087781375901E-2</v>
      </c>
      <c r="K1208" t="s">
        <v>10</v>
      </c>
    </row>
    <row r="1209" spans="1:11">
      <c r="A1209" t="s">
        <v>3265</v>
      </c>
      <c r="B1209" t="s">
        <v>3266</v>
      </c>
      <c r="C1209">
        <v>4876.1814169851004</v>
      </c>
      <c r="D1209">
        <v>3165.8634810919002</v>
      </c>
      <c r="E1209">
        <v>6586.4993528783098</v>
      </c>
      <c r="F1209">
        <v>2.0804748506106301</v>
      </c>
      <c r="G1209">
        <f t="shared" si="19"/>
        <v>2.0804748506106301</v>
      </c>
      <c r="H1209">
        <v>1.0569128487678501</v>
      </c>
      <c r="I1209" s="1">
        <v>2.4834560390928401E-5</v>
      </c>
      <c r="J1209">
        <v>3.4402722308414898E-4</v>
      </c>
      <c r="K1209" t="s">
        <v>10</v>
      </c>
    </row>
    <row r="1210" spans="1:11">
      <c r="A1210" t="s">
        <v>5954</v>
      </c>
      <c r="B1210" t="s">
        <v>5955</v>
      </c>
      <c r="C1210">
        <v>132.82488929762499</v>
      </c>
      <c r="D1210">
        <v>86.255633776576502</v>
      </c>
      <c r="E1210">
        <v>179.39414481867399</v>
      </c>
      <c r="F1210">
        <v>2.07979626331828</v>
      </c>
      <c r="G1210">
        <f t="shared" si="19"/>
        <v>2.07979626331828</v>
      </c>
      <c r="H1210">
        <v>1.0564422089930201</v>
      </c>
      <c r="I1210">
        <v>4.6438691341319401E-3</v>
      </c>
      <c r="J1210">
        <v>3.5116733104052E-2</v>
      </c>
      <c r="K1210" t="s">
        <v>10</v>
      </c>
    </row>
    <row r="1211" spans="1:11">
      <c r="A1211" t="s">
        <v>3997</v>
      </c>
      <c r="B1211" t="s">
        <v>3998</v>
      </c>
      <c r="C1211">
        <v>422.586292846937</v>
      </c>
      <c r="D1211">
        <v>274.53537317095498</v>
      </c>
      <c r="E1211">
        <v>570.63721252291896</v>
      </c>
      <c r="F1211">
        <v>2.0785562382432201</v>
      </c>
      <c r="G1211">
        <f t="shared" si="19"/>
        <v>2.0785562382432201</v>
      </c>
      <c r="H1211">
        <v>1.0555817826204501</v>
      </c>
      <c r="I1211">
        <v>2.16394287475888E-4</v>
      </c>
      <c r="J1211">
        <v>2.44553704264543E-3</v>
      </c>
      <c r="K1211" t="s">
        <v>10</v>
      </c>
    </row>
    <row r="1212" spans="1:11">
      <c r="A1212" t="s">
        <v>2490</v>
      </c>
      <c r="B1212" t="s">
        <v>2491</v>
      </c>
      <c r="C1212">
        <v>1012.02532728815</v>
      </c>
      <c r="D1212">
        <v>658.08080475942597</v>
      </c>
      <c r="E1212">
        <v>1365.96984981687</v>
      </c>
      <c r="F1212">
        <v>2.0756871191771502</v>
      </c>
      <c r="G1212">
        <f t="shared" si="19"/>
        <v>2.0756871191771502</v>
      </c>
      <c r="H1212">
        <v>1.0535889939702201</v>
      </c>
      <c r="I1212" s="1">
        <v>1.0146303283791501E-6</v>
      </c>
      <c r="J1212" s="1">
        <v>1.84463388202908E-5</v>
      </c>
      <c r="K1212" t="s">
        <v>10</v>
      </c>
    </row>
    <row r="1213" spans="1:11">
      <c r="A1213" t="s">
        <v>5391</v>
      </c>
      <c r="B1213" t="s">
        <v>5392</v>
      </c>
      <c r="C1213">
        <v>287.81559949365601</v>
      </c>
      <c r="D1213">
        <v>187.19336169150299</v>
      </c>
      <c r="E1213">
        <v>388.43783729580798</v>
      </c>
      <c r="F1213">
        <v>2.0750620309707202</v>
      </c>
      <c r="G1213">
        <f t="shared" si="19"/>
        <v>2.0750620309707202</v>
      </c>
      <c r="H1213">
        <v>1.0531544643806301</v>
      </c>
      <c r="I1213">
        <v>2.4948103566038099E-3</v>
      </c>
      <c r="J1213">
        <v>2.08408501117699E-2</v>
      </c>
      <c r="K1213" t="s">
        <v>10</v>
      </c>
    </row>
    <row r="1214" spans="1:11">
      <c r="A1214" t="s">
        <v>4926</v>
      </c>
      <c r="B1214" t="s">
        <v>4927</v>
      </c>
      <c r="C1214">
        <v>206.22478313788301</v>
      </c>
      <c r="D1214">
        <v>134.324247086958</v>
      </c>
      <c r="E1214">
        <v>278.12531918880802</v>
      </c>
      <c r="F1214">
        <v>2.0705518565740202</v>
      </c>
      <c r="G1214">
        <f t="shared" si="19"/>
        <v>2.0705518565740202</v>
      </c>
      <c r="H1214">
        <v>1.0500153351807799</v>
      </c>
      <c r="I1214">
        <v>1.2703899250035E-3</v>
      </c>
      <c r="J1214">
        <v>1.1618227827694999E-2</v>
      </c>
      <c r="K1214" t="s">
        <v>10</v>
      </c>
    </row>
    <row r="1215" spans="1:11">
      <c r="A1215" t="s">
        <v>3584</v>
      </c>
      <c r="B1215" t="s">
        <v>3585</v>
      </c>
      <c r="C1215">
        <v>213.145382761478</v>
      </c>
      <c r="D1215">
        <v>138.83239399437699</v>
      </c>
      <c r="E1215">
        <v>287.45837152857899</v>
      </c>
      <c r="F1215">
        <v>2.07054249558084</v>
      </c>
      <c r="G1215">
        <f t="shared" si="19"/>
        <v>2.07054249558084</v>
      </c>
      <c r="H1215">
        <v>1.0500088127220799</v>
      </c>
      <c r="I1215" s="1">
        <v>7.15705006026526E-5</v>
      </c>
      <c r="J1215">
        <v>9.0232378760909905E-4</v>
      </c>
      <c r="K1215" t="s">
        <v>10</v>
      </c>
    </row>
    <row r="1216" spans="1:11">
      <c r="A1216" t="s">
        <v>2394</v>
      </c>
      <c r="B1216" t="s">
        <v>2395</v>
      </c>
      <c r="C1216">
        <v>597.90825941194998</v>
      </c>
      <c r="D1216">
        <v>389.76265339048803</v>
      </c>
      <c r="E1216">
        <v>806.05386543341206</v>
      </c>
      <c r="F1216">
        <v>2.0680633673382198</v>
      </c>
      <c r="G1216">
        <f t="shared" si="19"/>
        <v>2.0680633673382198</v>
      </c>
      <c r="H1216">
        <v>1.0482803918153201</v>
      </c>
      <c r="I1216" s="1">
        <v>6.0962620626820402E-7</v>
      </c>
      <c r="J1216" s="1">
        <v>1.1528776999611401E-5</v>
      </c>
      <c r="K1216" t="s">
        <v>10</v>
      </c>
    </row>
    <row r="1217" spans="1:11">
      <c r="A1217" t="s">
        <v>3067</v>
      </c>
      <c r="B1217" t="s">
        <v>3068</v>
      </c>
      <c r="C1217">
        <v>1311.4002202315301</v>
      </c>
      <c r="D1217">
        <v>855.859651869505</v>
      </c>
      <c r="E1217">
        <v>1766.94078859356</v>
      </c>
      <c r="F1217">
        <v>2.0645216592859899</v>
      </c>
      <c r="G1217">
        <f t="shared" si="19"/>
        <v>2.0645216592859899</v>
      </c>
      <c r="H1217">
        <v>1.04580755417918</v>
      </c>
      <c r="I1217" s="1">
        <v>1.28915233397785E-5</v>
      </c>
      <c r="J1217">
        <v>1.9013102352201001E-4</v>
      </c>
      <c r="K1217" t="s">
        <v>10</v>
      </c>
    </row>
    <row r="1218" spans="1:11">
      <c r="A1218" t="s">
        <v>4733</v>
      </c>
      <c r="B1218" t="s">
        <v>4734</v>
      </c>
      <c r="C1218">
        <v>291.72313243329398</v>
      </c>
      <c r="D1218">
        <v>190.429674805649</v>
      </c>
      <c r="E1218">
        <v>393.016590060939</v>
      </c>
      <c r="F1218">
        <v>2.06384110282207</v>
      </c>
      <c r="G1218">
        <f t="shared" si="19"/>
        <v>2.06384110282207</v>
      </c>
      <c r="H1218">
        <v>1.0453319005116</v>
      </c>
      <c r="I1218">
        <v>9.00207700168092E-4</v>
      </c>
      <c r="J1218">
        <v>8.5730450737222692E-3</v>
      </c>
      <c r="K1218" t="s">
        <v>10</v>
      </c>
    </row>
    <row r="1219" spans="1:11">
      <c r="A1219" t="s">
        <v>5043</v>
      </c>
      <c r="B1219" t="s">
        <v>5044</v>
      </c>
      <c r="C1219">
        <v>148.30152152727001</v>
      </c>
      <c r="D1219">
        <v>96.897593490870094</v>
      </c>
      <c r="E1219">
        <v>199.70544956366999</v>
      </c>
      <c r="F1219">
        <v>2.0609949367058999</v>
      </c>
      <c r="G1219">
        <f t="shared" si="19"/>
        <v>2.0609949367058999</v>
      </c>
      <c r="H1219">
        <v>1.04334096057913</v>
      </c>
      <c r="I1219">
        <v>1.50285967316222E-3</v>
      </c>
      <c r="J1219">
        <v>1.3418177706604599E-2</v>
      </c>
      <c r="K1219" t="s">
        <v>10</v>
      </c>
    </row>
    <row r="1220" spans="1:11">
      <c r="A1220" t="s">
        <v>4402</v>
      </c>
      <c r="B1220" t="s">
        <v>4403</v>
      </c>
      <c r="C1220">
        <v>417.85915361416897</v>
      </c>
      <c r="D1220">
        <v>273.14209837531001</v>
      </c>
      <c r="E1220">
        <v>562.57620885302799</v>
      </c>
      <c r="F1220">
        <v>2.0596466535159301</v>
      </c>
      <c r="G1220">
        <f t="shared" si="19"/>
        <v>2.0596466535159301</v>
      </c>
      <c r="H1220">
        <v>1.0423968544254101</v>
      </c>
      <c r="I1220">
        <v>5.0161368095646996E-4</v>
      </c>
      <c r="J1220">
        <v>5.1437043215245603E-3</v>
      </c>
      <c r="K1220" t="s">
        <v>10</v>
      </c>
    </row>
    <row r="1221" spans="1:11">
      <c r="A1221" t="s">
        <v>3780</v>
      </c>
      <c r="B1221" t="s">
        <v>3781</v>
      </c>
      <c r="C1221">
        <v>412.26949436421199</v>
      </c>
      <c r="D1221">
        <v>269.527082329047</v>
      </c>
      <c r="E1221">
        <v>555.01190639937704</v>
      </c>
      <c r="F1221">
        <v>2.0592064500657599</v>
      </c>
      <c r="G1221">
        <f t="shared" si="19"/>
        <v>2.0592064500657599</v>
      </c>
      <c r="H1221">
        <v>1.0420884776413899</v>
      </c>
      <c r="I1221">
        <v>1.19593368612562E-4</v>
      </c>
      <c r="J1221">
        <v>1.4295491070786899E-3</v>
      </c>
      <c r="K1221" t="s">
        <v>10</v>
      </c>
    </row>
    <row r="1222" spans="1:11">
      <c r="A1222" t="s">
        <v>3622</v>
      </c>
      <c r="B1222" t="s">
        <v>3623</v>
      </c>
      <c r="C1222">
        <v>510.115161690344</v>
      </c>
      <c r="D1222">
        <v>333.73780408919902</v>
      </c>
      <c r="E1222">
        <v>686.49251929148795</v>
      </c>
      <c r="F1222">
        <v>2.05698159117751</v>
      </c>
      <c r="G1222">
        <f t="shared" si="19"/>
        <v>2.05698159117751</v>
      </c>
      <c r="H1222">
        <v>1.0405288826155099</v>
      </c>
      <c r="I1222" s="1">
        <v>7.9959554350825997E-5</v>
      </c>
      <c r="J1222">
        <v>9.9750648466389496E-4</v>
      </c>
      <c r="K1222" t="s">
        <v>10</v>
      </c>
    </row>
    <row r="1223" spans="1:11">
      <c r="A1223" t="s">
        <v>3700</v>
      </c>
      <c r="B1223" t="s">
        <v>3701</v>
      </c>
      <c r="C1223">
        <v>481.56428136301298</v>
      </c>
      <c r="D1223">
        <v>315.92730965152998</v>
      </c>
      <c r="E1223">
        <v>647.201253074497</v>
      </c>
      <c r="F1223">
        <v>2.0485764709241701</v>
      </c>
      <c r="G1223">
        <f t="shared" si="19"/>
        <v>2.0485764709241701</v>
      </c>
      <c r="H1223">
        <v>1.03462174791409</v>
      </c>
      <c r="I1223" s="1">
        <v>9.9054774833343595E-5</v>
      </c>
      <c r="J1223">
        <v>1.20965755312974E-3</v>
      </c>
      <c r="K1223" t="s">
        <v>10</v>
      </c>
    </row>
    <row r="1224" spans="1:11">
      <c r="A1224" t="s">
        <v>4415</v>
      </c>
      <c r="B1224" t="s">
        <v>4416</v>
      </c>
      <c r="C1224">
        <v>1013.78482600645</v>
      </c>
      <c r="D1224">
        <v>665.16625209898905</v>
      </c>
      <c r="E1224">
        <v>1362.4033999139201</v>
      </c>
      <c r="F1224">
        <v>2.0482148569846101</v>
      </c>
      <c r="G1224">
        <f t="shared" si="19"/>
        <v>2.0482148569846101</v>
      </c>
      <c r="H1224">
        <v>1.0343670614549001</v>
      </c>
      <c r="I1224">
        <v>5.1157129156589095E-4</v>
      </c>
      <c r="J1224">
        <v>5.22782371983043E-3</v>
      </c>
      <c r="K1224" t="s">
        <v>10</v>
      </c>
    </row>
    <row r="1225" spans="1:11">
      <c r="A1225" t="s">
        <v>3087</v>
      </c>
      <c r="B1225" t="s">
        <v>3088</v>
      </c>
      <c r="C1225">
        <v>577.81709279402503</v>
      </c>
      <c r="D1225">
        <v>379.15769812291097</v>
      </c>
      <c r="E1225">
        <v>776.47648746513801</v>
      </c>
      <c r="F1225">
        <v>2.0478985163936398</v>
      </c>
      <c r="G1225">
        <f t="shared" si="19"/>
        <v>2.0478985163936398</v>
      </c>
      <c r="H1225">
        <v>1.03414422435977</v>
      </c>
      <c r="I1225" s="1">
        <v>1.37083267909568E-5</v>
      </c>
      <c r="J1225">
        <v>2.0086568393238501E-4</v>
      </c>
      <c r="K1225" t="s">
        <v>10</v>
      </c>
    </row>
    <row r="1226" spans="1:11">
      <c r="A1226" t="s">
        <v>5660</v>
      </c>
      <c r="B1226" t="s">
        <v>5661</v>
      </c>
      <c r="C1226">
        <v>263.289438008476</v>
      </c>
      <c r="D1226">
        <v>172.83633766454301</v>
      </c>
      <c r="E1226">
        <v>353.74253835241001</v>
      </c>
      <c r="F1226">
        <v>2.0466907777170502</v>
      </c>
      <c r="G1226">
        <f t="shared" si="19"/>
        <v>2.0466907777170502</v>
      </c>
      <c r="H1226">
        <v>1.0332931506501599</v>
      </c>
      <c r="I1226">
        <v>3.4485600649316502E-3</v>
      </c>
      <c r="J1226">
        <v>2.74281388750112E-2</v>
      </c>
      <c r="K1226" t="s">
        <v>10</v>
      </c>
    </row>
    <row r="1227" spans="1:11">
      <c r="A1227" t="s">
        <v>2907</v>
      </c>
      <c r="B1227" t="s">
        <v>2908</v>
      </c>
      <c r="C1227">
        <v>1380.2352682923899</v>
      </c>
      <c r="D1227">
        <v>906.06674469070902</v>
      </c>
      <c r="E1227">
        <v>1854.4037918940701</v>
      </c>
      <c r="F1227">
        <v>2.0466525261636002</v>
      </c>
      <c r="G1227">
        <f t="shared" si="19"/>
        <v>2.0466525261636002</v>
      </c>
      <c r="H1227">
        <v>1.0332661872012701</v>
      </c>
      <c r="I1227" s="1">
        <v>6.6551547395287303E-6</v>
      </c>
      <c r="J1227">
        <v>1.03587372869118E-4</v>
      </c>
      <c r="K1227" t="s">
        <v>10</v>
      </c>
    </row>
    <row r="1228" spans="1:11">
      <c r="A1228" t="s">
        <v>6140</v>
      </c>
      <c r="B1228" t="s">
        <v>6141</v>
      </c>
      <c r="C1228">
        <v>138.56773707937899</v>
      </c>
      <c r="D1228">
        <v>90.981164000289198</v>
      </c>
      <c r="E1228">
        <v>186.154310158469</v>
      </c>
      <c r="F1228">
        <v>2.0460752750742701</v>
      </c>
      <c r="G1228">
        <f t="shared" si="19"/>
        <v>2.0460752750742701</v>
      </c>
      <c r="H1228">
        <v>1.0328592227854201</v>
      </c>
      <c r="I1228">
        <v>5.7468892694959297E-3</v>
      </c>
      <c r="J1228">
        <v>4.2145098962396203E-2</v>
      </c>
      <c r="K1228" t="s">
        <v>10</v>
      </c>
    </row>
    <row r="1229" spans="1:11">
      <c r="A1229" t="s">
        <v>4047</v>
      </c>
      <c r="B1229" t="s">
        <v>4048</v>
      </c>
      <c r="C1229">
        <v>493.43261410458001</v>
      </c>
      <c r="D1229">
        <v>324.09292342378598</v>
      </c>
      <c r="E1229">
        <v>662.77230478537399</v>
      </c>
      <c r="F1229">
        <v>2.0450070238612699</v>
      </c>
      <c r="G1229">
        <f t="shared" si="19"/>
        <v>2.0450070238612699</v>
      </c>
      <c r="H1229">
        <v>1.03210579831246</v>
      </c>
      <c r="I1229">
        <v>2.5021325696262799E-4</v>
      </c>
      <c r="J1229">
        <v>2.7927905794444602E-3</v>
      </c>
      <c r="K1229" t="s">
        <v>10</v>
      </c>
    </row>
    <row r="1230" spans="1:11">
      <c r="A1230" t="s">
        <v>4633</v>
      </c>
      <c r="B1230" t="s">
        <v>4634</v>
      </c>
      <c r="C1230">
        <v>93.328957039171698</v>
      </c>
      <c r="D1230">
        <v>61.305896397595198</v>
      </c>
      <c r="E1230">
        <v>125.35201768074801</v>
      </c>
      <c r="F1230">
        <v>2.04469757472897</v>
      </c>
      <c r="G1230">
        <f t="shared" si="19"/>
        <v>2.04469757472897</v>
      </c>
      <c r="H1230">
        <v>1.03188747411879</v>
      </c>
      <c r="I1230">
        <v>7.1623006594618698E-4</v>
      </c>
      <c r="J1230">
        <v>6.9678909474644203E-3</v>
      </c>
      <c r="K1230" t="s">
        <v>10</v>
      </c>
    </row>
    <row r="1231" spans="1:11">
      <c r="A1231" t="s">
        <v>2555</v>
      </c>
      <c r="B1231" t="s">
        <v>2556</v>
      </c>
      <c r="C1231">
        <v>2987.9988558591799</v>
      </c>
      <c r="D1231">
        <v>1963.31471114542</v>
      </c>
      <c r="E1231">
        <v>4012.6830005729398</v>
      </c>
      <c r="F1231">
        <v>2.0438307612088802</v>
      </c>
      <c r="G1231">
        <f t="shared" si="19"/>
        <v>2.0438307612088802</v>
      </c>
      <c r="H1231">
        <v>1.03127573929257</v>
      </c>
      <c r="I1231" s="1">
        <v>1.3606620388293599E-6</v>
      </c>
      <c r="J1231" s="1">
        <v>2.41159723993462E-5</v>
      </c>
      <c r="K1231" t="s">
        <v>10</v>
      </c>
    </row>
    <row r="1232" spans="1:11">
      <c r="A1232" t="s">
        <v>6008</v>
      </c>
      <c r="B1232" t="s">
        <v>6009</v>
      </c>
      <c r="C1232">
        <v>473.574010754749</v>
      </c>
      <c r="D1232">
        <v>311.72990527195702</v>
      </c>
      <c r="E1232">
        <v>635.41811623753995</v>
      </c>
      <c r="F1232">
        <v>2.0383611116270401</v>
      </c>
      <c r="G1232">
        <f t="shared" si="19"/>
        <v>2.0383611116270401</v>
      </c>
      <c r="H1232">
        <v>1.0274096588656101</v>
      </c>
      <c r="I1232">
        <v>4.9139090806546602E-3</v>
      </c>
      <c r="J1232">
        <v>3.6825777312041903E-2</v>
      </c>
      <c r="K1232" t="s">
        <v>10</v>
      </c>
    </row>
    <row r="1233" spans="1:11">
      <c r="A1233" t="s">
        <v>6253</v>
      </c>
      <c r="B1233" t="s">
        <v>6254</v>
      </c>
      <c r="C1233">
        <v>151.02258951725</v>
      </c>
      <c r="D1233">
        <v>99.459877383032193</v>
      </c>
      <c r="E1233">
        <v>202.58530165146701</v>
      </c>
      <c r="F1233">
        <v>2.0368545284978201</v>
      </c>
      <c r="G1233">
        <f t="shared" si="19"/>
        <v>2.0368545284978201</v>
      </c>
      <c r="H1233">
        <v>1.0263429471623899</v>
      </c>
      <c r="I1233">
        <v>6.46258042401213E-3</v>
      </c>
      <c r="J1233">
        <v>4.6517394317562598E-2</v>
      </c>
      <c r="K1233" t="s">
        <v>10</v>
      </c>
    </row>
    <row r="1234" spans="1:11">
      <c r="A1234" t="s">
        <v>4783</v>
      </c>
      <c r="B1234" t="s">
        <v>4784</v>
      </c>
      <c r="C1234">
        <v>301.49446480563302</v>
      </c>
      <c r="D1234">
        <v>198.59537541704</v>
      </c>
      <c r="E1234">
        <v>404.39355419422702</v>
      </c>
      <c r="F1234">
        <v>2.0362687365958099</v>
      </c>
      <c r="G1234">
        <f t="shared" si="19"/>
        <v>2.0362687365958099</v>
      </c>
      <c r="H1234">
        <v>1.02592797367749</v>
      </c>
      <c r="I1234">
        <v>9.9848367968054198E-4</v>
      </c>
      <c r="J1234">
        <v>9.4097502033333204E-3</v>
      </c>
      <c r="K1234" t="s">
        <v>2544</v>
      </c>
    </row>
    <row r="1235" spans="1:11">
      <c r="A1235" t="s">
        <v>5986</v>
      </c>
      <c r="B1235" t="s">
        <v>5987</v>
      </c>
      <c r="C1235">
        <v>173.72331187507899</v>
      </c>
      <c r="D1235">
        <v>114.450241725276</v>
      </c>
      <c r="E1235">
        <v>232.996382024882</v>
      </c>
      <c r="F1235">
        <v>2.0357875921674502</v>
      </c>
      <c r="G1235">
        <f t="shared" si="19"/>
        <v>2.0357875921674502</v>
      </c>
      <c r="H1235">
        <v>1.0255870428907199</v>
      </c>
      <c r="I1235">
        <v>4.7875781276999398E-3</v>
      </c>
      <c r="J1235">
        <v>3.60104977093487E-2</v>
      </c>
      <c r="K1235" t="s">
        <v>10</v>
      </c>
    </row>
    <row r="1236" spans="1:11">
      <c r="A1236" t="s">
        <v>3187</v>
      </c>
      <c r="B1236" t="s">
        <v>3188</v>
      </c>
      <c r="C1236">
        <v>355.39957616158199</v>
      </c>
      <c r="D1236">
        <v>234.38481410526501</v>
      </c>
      <c r="E1236">
        <v>476.414338217899</v>
      </c>
      <c r="F1236">
        <v>2.0326160636155199</v>
      </c>
      <c r="G1236">
        <f t="shared" si="19"/>
        <v>2.0326160636155199</v>
      </c>
      <c r="H1236">
        <v>1.02333773341807</v>
      </c>
      <c r="I1236" s="1">
        <v>1.9519330811454199E-5</v>
      </c>
      <c r="J1236">
        <v>2.7702482069304597E-4</v>
      </c>
      <c r="K1236" t="s">
        <v>10</v>
      </c>
    </row>
    <row r="1237" spans="1:11">
      <c r="A1237" t="s">
        <v>4144</v>
      </c>
      <c r="B1237" t="s">
        <v>4145</v>
      </c>
      <c r="C1237">
        <v>334.34990685234101</v>
      </c>
      <c r="D1237">
        <v>220.507264730939</v>
      </c>
      <c r="E1237">
        <v>448.19254897374401</v>
      </c>
      <c r="F1237">
        <v>2.03255230398248</v>
      </c>
      <c r="G1237">
        <f t="shared" si="19"/>
        <v>2.03255230398248</v>
      </c>
      <c r="H1237">
        <v>1.02329247787238</v>
      </c>
      <c r="I1237">
        <v>2.9983187671828702E-4</v>
      </c>
      <c r="J1237">
        <v>3.2674728650091299E-3</v>
      </c>
      <c r="K1237" t="s">
        <v>10</v>
      </c>
    </row>
    <row r="1238" spans="1:11">
      <c r="A1238" t="s">
        <v>5992</v>
      </c>
      <c r="B1238" t="s">
        <v>5993</v>
      </c>
      <c r="C1238">
        <v>163.432438980478</v>
      </c>
      <c r="D1238">
        <v>107.817019335273</v>
      </c>
      <c r="E1238">
        <v>219.04785862568301</v>
      </c>
      <c r="F1238">
        <v>2.0316630897068402</v>
      </c>
      <c r="G1238">
        <f t="shared" si="19"/>
        <v>2.0316630897068402</v>
      </c>
      <c r="H1238">
        <v>1.02266118010789</v>
      </c>
      <c r="I1238">
        <v>4.8068214247715003E-3</v>
      </c>
      <c r="J1238">
        <v>3.6119144017084999E-2</v>
      </c>
      <c r="K1238" t="s">
        <v>10</v>
      </c>
    </row>
    <row r="1239" spans="1:11">
      <c r="A1239" t="s">
        <v>4365</v>
      </c>
      <c r="B1239" t="s">
        <v>4366</v>
      </c>
      <c r="C1239">
        <v>680.36077845632894</v>
      </c>
      <c r="D1239">
        <v>449.00974693385598</v>
      </c>
      <c r="E1239">
        <v>911.71180997880106</v>
      </c>
      <c r="F1239">
        <v>2.0304944741279898</v>
      </c>
      <c r="G1239">
        <f t="shared" si="19"/>
        <v>2.0304944741279898</v>
      </c>
      <c r="H1239">
        <v>1.02183110105736</v>
      </c>
      <c r="I1239">
        <v>4.6243811938961101E-4</v>
      </c>
      <c r="J1239">
        <v>4.7832582390368297E-3</v>
      </c>
      <c r="K1239" t="s">
        <v>10</v>
      </c>
    </row>
    <row r="1240" spans="1:11">
      <c r="A1240" t="s">
        <v>3754</v>
      </c>
      <c r="B1240" t="s">
        <v>3755</v>
      </c>
      <c r="C1240">
        <v>460.43459297045302</v>
      </c>
      <c r="D1240">
        <v>304.18949799669298</v>
      </c>
      <c r="E1240">
        <v>616.67968794421301</v>
      </c>
      <c r="F1240">
        <v>2.0272878978580602</v>
      </c>
      <c r="G1240">
        <f t="shared" si="19"/>
        <v>2.0272878978580602</v>
      </c>
      <c r="H1240">
        <v>1.01955098240056</v>
      </c>
      <c r="I1240">
        <v>1.12739159098409E-4</v>
      </c>
      <c r="J1240">
        <v>1.3569564032207299E-3</v>
      </c>
      <c r="K1240" t="s">
        <v>10</v>
      </c>
    </row>
    <row r="1241" spans="1:11">
      <c r="A1241" t="s">
        <v>3680</v>
      </c>
      <c r="B1241" t="s">
        <v>3681</v>
      </c>
      <c r="C1241">
        <v>6844.34916955484</v>
      </c>
      <c r="D1241">
        <v>4521.8419763757001</v>
      </c>
      <c r="E1241">
        <v>9166.8563627339809</v>
      </c>
      <c r="F1241">
        <v>2.0272394326529102</v>
      </c>
      <c r="G1241">
        <f t="shared" si="19"/>
        <v>2.0272394326529102</v>
      </c>
      <c r="H1241">
        <v>1.0195164923081601</v>
      </c>
      <c r="I1241" s="1">
        <v>9.5176742659882198E-5</v>
      </c>
      <c r="J1241">
        <v>1.1686192763785399E-3</v>
      </c>
      <c r="K1241" t="s">
        <v>10</v>
      </c>
    </row>
    <row r="1242" spans="1:11">
      <c r="A1242" t="s">
        <v>5097</v>
      </c>
      <c r="B1242" t="s">
        <v>5098</v>
      </c>
      <c r="C1242">
        <v>195.16324125536499</v>
      </c>
      <c r="D1242">
        <v>129.115827020496</v>
      </c>
      <c r="E1242">
        <v>261.21065549023399</v>
      </c>
      <c r="F1242">
        <v>2.0230723182276402</v>
      </c>
      <c r="G1242">
        <f t="shared" si="19"/>
        <v>2.0230723182276402</v>
      </c>
      <c r="H1242">
        <v>1.01654789245357</v>
      </c>
      <c r="I1242">
        <v>1.6204284895776501E-3</v>
      </c>
      <c r="J1242">
        <v>1.4315052932184401E-2</v>
      </c>
      <c r="K1242" t="s">
        <v>10</v>
      </c>
    </row>
    <row r="1243" spans="1:11">
      <c r="A1243" t="s">
        <v>2787</v>
      </c>
      <c r="B1243" t="s">
        <v>2788</v>
      </c>
      <c r="C1243">
        <v>1267.57981016178</v>
      </c>
      <c r="D1243">
        <v>838.93458471966096</v>
      </c>
      <c r="E1243">
        <v>1696.2250356039001</v>
      </c>
      <c r="F1243">
        <v>2.0218799731217598</v>
      </c>
      <c r="G1243">
        <f t="shared" si="19"/>
        <v>2.0218799731217598</v>
      </c>
      <c r="H1243">
        <v>1.01569735563771</v>
      </c>
      <c r="I1243" s="1">
        <v>3.9783958503502997E-6</v>
      </c>
      <c r="J1243" s="1">
        <v>6.4627466403532105E-5</v>
      </c>
      <c r="K1243" t="s">
        <v>49</v>
      </c>
    </row>
    <row r="1244" spans="1:11">
      <c r="A1244" t="s">
        <v>5766</v>
      </c>
      <c r="B1244" t="s">
        <v>5767</v>
      </c>
      <c r="C1244">
        <v>313.33543892183098</v>
      </c>
      <c r="D1244">
        <v>207.43129036229999</v>
      </c>
      <c r="E1244">
        <v>419.23958748136198</v>
      </c>
      <c r="F1244">
        <v>2.0211009956555599</v>
      </c>
      <c r="G1244">
        <f t="shared" ref="G1244:G1307" si="20">IF(F1244&lt;1,-1/F1244,F1244)</f>
        <v>2.0211009956555599</v>
      </c>
      <c r="H1244">
        <v>1.0151414158744301</v>
      </c>
      <c r="I1244">
        <v>3.8257433943521598E-3</v>
      </c>
      <c r="J1244">
        <v>2.9870430789928001E-2</v>
      </c>
      <c r="K1244" t="s">
        <v>10</v>
      </c>
    </row>
    <row r="1245" spans="1:11">
      <c r="A1245" t="s">
        <v>3065</v>
      </c>
      <c r="B1245" t="s">
        <v>3066</v>
      </c>
      <c r="C1245">
        <v>4961.2087787516202</v>
      </c>
      <c r="D1245">
        <v>3284.6060114031998</v>
      </c>
      <c r="E1245">
        <v>6637.8115461000398</v>
      </c>
      <c r="F1245">
        <v>2.0208851603679401</v>
      </c>
      <c r="G1245">
        <f t="shared" si="20"/>
        <v>2.0208851603679401</v>
      </c>
      <c r="H1245">
        <v>1.0149873408789301</v>
      </c>
      <c r="I1245" s="1">
        <v>1.27154837564588E-5</v>
      </c>
      <c r="J1245">
        <v>1.8765727007898E-4</v>
      </c>
      <c r="K1245" t="s">
        <v>10</v>
      </c>
    </row>
    <row r="1246" spans="1:11">
      <c r="A1246" t="s">
        <v>5447</v>
      </c>
      <c r="B1246" t="s">
        <v>5448</v>
      </c>
      <c r="C1246">
        <v>76.144038279880405</v>
      </c>
      <c r="D1246">
        <v>50.419088541453199</v>
      </c>
      <c r="E1246">
        <v>101.868988018308</v>
      </c>
      <c r="F1246">
        <v>2.02044485462195</v>
      </c>
      <c r="G1246">
        <f t="shared" si="20"/>
        <v>2.02044485462195</v>
      </c>
      <c r="H1246">
        <v>1.0146729755999899</v>
      </c>
      <c r="I1246">
        <v>2.6913646371559E-3</v>
      </c>
      <c r="J1246">
        <v>2.2245784569992901E-2</v>
      </c>
      <c r="K1246" t="s">
        <v>10</v>
      </c>
    </row>
    <row r="1247" spans="1:11">
      <c r="A1247" t="s">
        <v>3826</v>
      </c>
      <c r="B1247" t="s">
        <v>3827</v>
      </c>
      <c r="C1247">
        <v>299.13397592820797</v>
      </c>
      <c r="D1247">
        <v>198.10887705619299</v>
      </c>
      <c r="E1247">
        <v>400.15907480022202</v>
      </c>
      <c r="F1247">
        <v>2.0198947202488</v>
      </c>
      <c r="G1247">
        <f t="shared" si="20"/>
        <v>2.0198947202488</v>
      </c>
      <c r="H1247">
        <v>1.0142800996438199</v>
      </c>
      <c r="I1247">
        <v>1.41838047664036E-4</v>
      </c>
      <c r="J1247">
        <v>1.6749563969867701E-3</v>
      </c>
      <c r="K1247" t="s">
        <v>10</v>
      </c>
    </row>
    <row r="1248" spans="1:11">
      <c r="A1248" t="s">
        <v>5241</v>
      </c>
      <c r="B1248" t="s">
        <v>5242</v>
      </c>
      <c r="C1248">
        <v>275.31681285203598</v>
      </c>
      <c r="D1248">
        <v>182.398543686176</v>
      </c>
      <c r="E1248">
        <v>368.23508201789701</v>
      </c>
      <c r="F1248">
        <v>2.0188488053471598</v>
      </c>
      <c r="G1248">
        <f t="shared" si="20"/>
        <v>2.0188488053471598</v>
      </c>
      <c r="H1248">
        <v>1.01353286909256</v>
      </c>
      <c r="I1248">
        <v>2.0135611918889402E-3</v>
      </c>
      <c r="J1248">
        <v>1.7300689388452101E-2</v>
      </c>
      <c r="K1248" t="s">
        <v>10</v>
      </c>
    </row>
    <row r="1249" spans="1:11">
      <c r="A1249" t="s">
        <v>5039</v>
      </c>
      <c r="B1249" t="s">
        <v>5040</v>
      </c>
      <c r="C1249">
        <v>245.60175245076999</v>
      </c>
      <c r="D1249">
        <v>162.72249504192499</v>
      </c>
      <c r="E1249">
        <v>328.48100985961599</v>
      </c>
      <c r="F1249">
        <v>2.0186576525573998</v>
      </c>
      <c r="G1249">
        <f t="shared" si="20"/>
        <v>2.0186576525573998</v>
      </c>
      <c r="H1249">
        <v>1.0133962624097399</v>
      </c>
      <c r="I1249">
        <v>1.4960859509006901E-3</v>
      </c>
      <c r="J1249">
        <v>1.33682709819302E-2</v>
      </c>
      <c r="K1249" t="s">
        <v>10</v>
      </c>
    </row>
    <row r="1250" spans="1:11">
      <c r="A1250" t="s">
        <v>4314</v>
      </c>
      <c r="B1250" t="s">
        <v>4315</v>
      </c>
      <c r="C1250">
        <v>285.915740005781</v>
      </c>
      <c r="D1250">
        <v>189.462480903673</v>
      </c>
      <c r="E1250">
        <v>382.36899910788998</v>
      </c>
      <c r="F1250">
        <v>2.0181779383660401</v>
      </c>
      <c r="G1250">
        <f t="shared" si="20"/>
        <v>2.0181779383660401</v>
      </c>
      <c r="H1250">
        <v>1.0130533793407599</v>
      </c>
      <c r="I1250">
        <v>4.1932858420255E-4</v>
      </c>
      <c r="J1250">
        <v>4.38881449607812E-3</v>
      </c>
      <c r="K1250" t="s">
        <v>10</v>
      </c>
    </row>
    <row r="1251" spans="1:11">
      <c r="A1251" t="s">
        <v>4326</v>
      </c>
      <c r="B1251" t="s">
        <v>4327</v>
      </c>
      <c r="C1251">
        <v>1377.1431443239801</v>
      </c>
      <c r="D1251">
        <v>912.87142397210596</v>
      </c>
      <c r="E1251">
        <v>1841.4148646758499</v>
      </c>
      <c r="F1251">
        <v>2.0171678248656799</v>
      </c>
      <c r="G1251">
        <f t="shared" si="20"/>
        <v>2.0171678248656799</v>
      </c>
      <c r="H1251">
        <v>1.0123311186703601</v>
      </c>
      <c r="I1251">
        <v>4.2509233177125903E-4</v>
      </c>
      <c r="J1251">
        <v>4.4368671141908197E-3</v>
      </c>
      <c r="K1251" t="s">
        <v>10</v>
      </c>
    </row>
    <row r="1252" spans="1:11">
      <c r="A1252" t="s">
        <v>5183</v>
      </c>
      <c r="B1252" t="s">
        <v>5184</v>
      </c>
      <c r="C1252">
        <v>140.276560807046</v>
      </c>
      <c r="D1252">
        <v>93.019047952506099</v>
      </c>
      <c r="E1252">
        <v>187.534073661587</v>
      </c>
      <c r="F1252">
        <v>2.0160824883666599</v>
      </c>
      <c r="G1252">
        <f t="shared" si="20"/>
        <v>2.0160824883666599</v>
      </c>
      <c r="H1252">
        <v>1.0115546681646701</v>
      </c>
      <c r="I1252">
        <v>1.85226395147841E-3</v>
      </c>
      <c r="J1252">
        <v>1.60923893899125E-2</v>
      </c>
      <c r="K1252" t="s">
        <v>10</v>
      </c>
    </row>
    <row r="1253" spans="1:11">
      <c r="A1253" t="s">
        <v>5686</v>
      </c>
      <c r="B1253" t="s">
        <v>5687</v>
      </c>
      <c r="C1253">
        <v>556.29792086397197</v>
      </c>
      <c r="D1253">
        <v>368.91127393997999</v>
      </c>
      <c r="E1253">
        <v>743.68456778796497</v>
      </c>
      <c r="F1253">
        <v>2.01589005357684</v>
      </c>
      <c r="G1253">
        <f t="shared" si="20"/>
        <v>2.01589005357684</v>
      </c>
      <c r="H1253">
        <v>1.0114169565536399</v>
      </c>
      <c r="I1253">
        <v>3.5740614084865201E-3</v>
      </c>
      <c r="J1253">
        <v>2.82967414458715E-2</v>
      </c>
      <c r="K1253" t="s">
        <v>10</v>
      </c>
    </row>
    <row r="1254" spans="1:11">
      <c r="A1254" t="s">
        <v>2685</v>
      </c>
      <c r="B1254" t="s">
        <v>2686</v>
      </c>
      <c r="C1254">
        <v>978.590709402279</v>
      </c>
      <c r="D1254">
        <v>649.01329844521001</v>
      </c>
      <c r="E1254">
        <v>1308.16812035935</v>
      </c>
      <c r="F1254">
        <v>2.0156260642011801</v>
      </c>
      <c r="G1254">
        <f t="shared" si="20"/>
        <v>2.0156260642011801</v>
      </c>
      <c r="H1254">
        <v>1.0112280171310899</v>
      </c>
      <c r="I1254" s="1">
        <v>2.51511329230493E-6</v>
      </c>
      <c r="J1254" s="1">
        <v>4.2413187558062203E-5</v>
      </c>
      <c r="K1254" t="s">
        <v>10</v>
      </c>
    </row>
    <row r="1255" spans="1:11">
      <c r="A1255" t="s">
        <v>3035</v>
      </c>
      <c r="B1255" t="s">
        <v>3036</v>
      </c>
      <c r="C1255">
        <v>4127.39966796511</v>
      </c>
      <c r="D1255">
        <v>2738.1442533187101</v>
      </c>
      <c r="E1255">
        <v>5516.6550826115099</v>
      </c>
      <c r="F1255">
        <v>2.0147423116679</v>
      </c>
      <c r="G1255">
        <f t="shared" si="20"/>
        <v>2.0147423116679</v>
      </c>
      <c r="H1255">
        <v>1.0105953278587201</v>
      </c>
      <c r="I1255" s="1">
        <v>1.1374045757432301E-5</v>
      </c>
      <c r="J1255">
        <v>1.69522081321995E-4</v>
      </c>
      <c r="K1255" t="s">
        <v>10</v>
      </c>
    </row>
    <row r="1256" spans="1:11">
      <c r="A1256" t="s">
        <v>3259</v>
      </c>
      <c r="B1256" t="s">
        <v>3260</v>
      </c>
      <c r="C1256">
        <v>918.27182699515197</v>
      </c>
      <c r="D1256">
        <v>609.41674181561098</v>
      </c>
      <c r="E1256">
        <v>1227.12691217469</v>
      </c>
      <c r="F1256">
        <v>2.01360879669758</v>
      </c>
      <c r="G1256">
        <f t="shared" si="20"/>
        <v>2.01360879669758</v>
      </c>
      <c r="H1256">
        <v>1.00978342421595</v>
      </c>
      <c r="I1256" s="1">
        <v>2.42118831978213E-5</v>
      </c>
      <c r="J1256">
        <v>3.3601986638402199E-4</v>
      </c>
      <c r="K1256" t="s">
        <v>10</v>
      </c>
    </row>
    <row r="1257" spans="1:11">
      <c r="A1257" t="s">
        <v>4146</v>
      </c>
      <c r="B1257" t="s">
        <v>4147</v>
      </c>
      <c r="C1257">
        <v>174.808619152071</v>
      </c>
      <c r="D1257">
        <v>116.014516744429</v>
      </c>
      <c r="E1257">
        <v>233.60272155971299</v>
      </c>
      <c r="F1257">
        <v>2.0135645789424901</v>
      </c>
      <c r="G1257">
        <f t="shared" si="20"/>
        <v>2.0135645789424901</v>
      </c>
      <c r="H1257">
        <v>1.00975174306888</v>
      </c>
      <c r="I1257">
        <v>3.0052542308331301E-4</v>
      </c>
      <c r="J1257">
        <v>3.2734510628177498E-3</v>
      </c>
      <c r="K1257" t="s">
        <v>1732</v>
      </c>
    </row>
    <row r="1258" spans="1:11">
      <c r="A1258" t="s">
        <v>5253</v>
      </c>
      <c r="B1258" t="s">
        <v>5254</v>
      </c>
      <c r="C1258">
        <v>729.14626246708895</v>
      </c>
      <c r="D1258">
        <v>484.35754750390998</v>
      </c>
      <c r="E1258">
        <v>973.93497743026796</v>
      </c>
      <c r="F1258">
        <v>2.0107769197555601</v>
      </c>
      <c r="G1258">
        <f t="shared" si="20"/>
        <v>2.0107769197555601</v>
      </c>
      <c r="H1258">
        <v>1.00775303459484</v>
      </c>
      <c r="I1258">
        <v>2.0634725944616902E-3</v>
      </c>
      <c r="J1258">
        <v>1.7689146234982901E-2</v>
      </c>
      <c r="K1258" t="s">
        <v>10</v>
      </c>
    </row>
    <row r="1259" spans="1:11">
      <c r="A1259" t="s">
        <v>3508</v>
      </c>
      <c r="B1259" t="s">
        <v>3509</v>
      </c>
      <c r="C1259">
        <v>961.85478860328203</v>
      </c>
      <c r="D1259">
        <v>639.02913927688701</v>
      </c>
      <c r="E1259">
        <v>1284.68043792968</v>
      </c>
      <c r="F1259">
        <v>2.0103628441472901</v>
      </c>
      <c r="G1259">
        <f t="shared" si="20"/>
        <v>2.0103628441472901</v>
      </c>
      <c r="H1259">
        <v>1.0074559124534701</v>
      </c>
      <c r="I1259" s="1">
        <v>5.6567112639765498E-5</v>
      </c>
      <c r="J1259">
        <v>7.2862829629544005E-4</v>
      </c>
      <c r="K1259" t="s">
        <v>10</v>
      </c>
    </row>
    <row r="1260" spans="1:11">
      <c r="A1260" t="s">
        <v>6150</v>
      </c>
      <c r="B1260" t="s">
        <v>6151</v>
      </c>
      <c r="C1260">
        <v>139.661888184904</v>
      </c>
      <c r="D1260">
        <v>92.921884750088395</v>
      </c>
      <c r="E1260">
        <v>186.40189161972</v>
      </c>
      <c r="F1260">
        <v>2.0060063581474301</v>
      </c>
      <c r="G1260">
        <f t="shared" si="20"/>
        <v>2.0060063581474301</v>
      </c>
      <c r="H1260">
        <v>1.00432617865858</v>
      </c>
      <c r="I1260">
        <v>5.7753153395460402E-3</v>
      </c>
      <c r="J1260">
        <v>4.2266450974401799E-2</v>
      </c>
      <c r="K1260" t="s">
        <v>10</v>
      </c>
    </row>
    <row r="1261" spans="1:11">
      <c r="A1261" t="s">
        <v>4547</v>
      </c>
      <c r="B1261" t="s">
        <v>4548</v>
      </c>
      <c r="C1261">
        <v>215.43624646266201</v>
      </c>
      <c r="D1261">
        <v>143.36596364835901</v>
      </c>
      <c r="E1261">
        <v>287.50652927696501</v>
      </c>
      <c r="F1261">
        <v>2.0054029698579501</v>
      </c>
      <c r="G1261">
        <f t="shared" si="20"/>
        <v>2.0054029698579501</v>
      </c>
      <c r="H1261">
        <v>1.00389216396282</v>
      </c>
      <c r="I1261">
        <v>6.3312222775817599E-4</v>
      </c>
      <c r="J1261">
        <v>6.2783925791741798E-3</v>
      </c>
      <c r="K1261" t="s">
        <v>10</v>
      </c>
    </row>
    <row r="1262" spans="1:11">
      <c r="A1262" t="s">
        <v>5203</v>
      </c>
      <c r="B1262" t="s">
        <v>5204</v>
      </c>
      <c r="C1262">
        <v>204.64855866605899</v>
      </c>
      <c r="D1262">
        <v>136.26454634426</v>
      </c>
      <c r="E1262">
        <v>273.03257098785701</v>
      </c>
      <c r="F1262">
        <v>2.0036948591019801</v>
      </c>
      <c r="G1262">
        <f t="shared" si="20"/>
        <v>2.0036948591019801</v>
      </c>
      <c r="H1262">
        <v>1.0026628185234401</v>
      </c>
      <c r="I1262">
        <v>1.9060358998092E-3</v>
      </c>
      <c r="J1262">
        <v>1.6496086859981499E-2</v>
      </c>
      <c r="K1262" t="s">
        <v>10</v>
      </c>
    </row>
    <row r="1263" spans="1:11">
      <c r="A1263" t="s">
        <v>2635</v>
      </c>
      <c r="B1263" t="s">
        <v>2636</v>
      </c>
      <c r="C1263">
        <v>101.546794803868</v>
      </c>
      <c r="D1263">
        <v>67.615560629069606</v>
      </c>
      <c r="E1263">
        <v>135.478028978666</v>
      </c>
      <c r="F1263">
        <v>2.0036516405133602</v>
      </c>
      <c r="G1263">
        <f t="shared" si="20"/>
        <v>2.0036516405133602</v>
      </c>
      <c r="H1263">
        <v>1.0026317000546601</v>
      </c>
      <c r="I1263" s="1">
        <v>1.8832577254957299E-6</v>
      </c>
      <c r="J1263" s="1">
        <v>3.2362221797331403E-5</v>
      </c>
      <c r="K1263" t="s">
        <v>10</v>
      </c>
    </row>
    <row r="1264" spans="1:11">
      <c r="A1264" t="s">
        <v>4188</v>
      </c>
      <c r="B1264" t="s">
        <v>4189</v>
      </c>
      <c r="C1264">
        <v>540.84037357845204</v>
      </c>
      <c r="D1264">
        <v>360.986825994372</v>
      </c>
      <c r="E1264">
        <v>720.69392116253198</v>
      </c>
      <c r="F1264">
        <v>1.99645490989128</v>
      </c>
      <c r="G1264">
        <f t="shared" si="20"/>
        <v>1.99645490989128</v>
      </c>
      <c r="H1264">
        <v>0.99744048894524695</v>
      </c>
      <c r="I1264">
        <v>3.2787405104237098E-4</v>
      </c>
      <c r="J1264">
        <v>3.53552821038048E-3</v>
      </c>
      <c r="K1264" t="s">
        <v>10</v>
      </c>
    </row>
    <row r="1265" spans="1:11">
      <c r="A1265" t="s">
        <v>4180</v>
      </c>
      <c r="B1265" t="s">
        <v>4181</v>
      </c>
      <c r="C1265">
        <v>785.906891273778</v>
      </c>
      <c r="D1265">
        <v>524.57415498415298</v>
      </c>
      <c r="E1265">
        <v>1047.2396275634001</v>
      </c>
      <c r="F1265">
        <v>1.9963614631282001</v>
      </c>
      <c r="G1265">
        <f t="shared" si="20"/>
        <v>1.9963614631282001</v>
      </c>
      <c r="H1265">
        <v>0.99737296007885301</v>
      </c>
      <c r="I1265">
        <v>3.1835137175767898E-4</v>
      </c>
      <c r="J1265">
        <v>3.4394133848269798E-3</v>
      </c>
      <c r="K1265" t="s">
        <v>10</v>
      </c>
    </row>
    <row r="1266" spans="1:11">
      <c r="A1266" t="s">
        <v>5752</v>
      </c>
      <c r="B1266" t="s">
        <v>5753</v>
      </c>
      <c r="C1266">
        <v>162.00003166670001</v>
      </c>
      <c r="D1266">
        <v>108.13489420496499</v>
      </c>
      <c r="E1266">
        <v>215.86516912843399</v>
      </c>
      <c r="F1266">
        <v>1.9962581987574699</v>
      </c>
      <c r="G1266">
        <f t="shared" si="20"/>
        <v>1.9962581987574699</v>
      </c>
      <c r="H1266">
        <v>0.99729833288758296</v>
      </c>
      <c r="I1266">
        <v>3.7436942466362402E-3</v>
      </c>
      <c r="J1266">
        <v>2.9300733479738699E-2</v>
      </c>
      <c r="K1266" t="s">
        <v>10</v>
      </c>
    </row>
    <row r="1267" spans="1:11">
      <c r="A1267" t="s">
        <v>3107</v>
      </c>
      <c r="B1267" t="s">
        <v>3108</v>
      </c>
      <c r="C1267">
        <v>797.153704239239</v>
      </c>
      <c r="D1267">
        <v>532.24966187746395</v>
      </c>
      <c r="E1267">
        <v>1062.05774660101</v>
      </c>
      <c r="F1267">
        <v>1.9954127220197699</v>
      </c>
      <c r="G1267">
        <f t="shared" si="20"/>
        <v>1.9954127220197699</v>
      </c>
      <c r="H1267">
        <v>0.99668717774021798</v>
      </c>
      <c r="I1267" s="1">
        <v>1.4531170510583101E-5</v>
      </c>
      <c r="J1267">
        <v>2.11549858239179E-4</v>
      </c>
      <c r="K1267" t="s">
        <v>10</v>
      </c>
    </row>
    <row r="1268" spans="1:11">
      <c r="A1268" t="s">
        <v>4785</v>
      </c>
      <c r="B1268" t="s">
        <v>4786</v>
      </c>
      <c r="C1268">
        <v>308.09289665221098</v>
      </c>
      <c r="D1268">
        <v>205.71579782750399</v>
      </c>
      <c r="E1268">
        <v>410.46999547691797</v>
      </c>
      <c r="F1268">
        <v>1.99532558904934</v>
      </c>
      <c r="G1268">
        <f t="shared" si="20"/>
        <v>1.99532558904934</v>
      </c>
      <c r="H1268">
        <v>0.99662417871869902</v>
      </c>
      <c r="I1268">
        <v>1.00302345898824E-3</v>
      </c>
      <c r="J1268">
        <v>9.4485897805399906E-3</v>
      </c>
      <c r="K1268" t="s">
        <v>10</v>
      </c>
    </row>
    <row r="1269" spans="1:11">
      <c r="A1269" t="s">
        <v>4896</v>
      </c>
      <c r="B1269" t="s">
        <v>4897</v>
      </c>
      <c r="C1269">
        <v>714.15247160220201</v>
      </c>
      <c r="D1269">
        <v>477.16007925225603</v>
      </c>
      <c r="E1269">
        <v>951.14486395214897</v>
      </c>
      <c r="F1269">
        <v>1.99334543124953</v>
      </c>
      <c r="G1269">
        <f t="shared" si="20"/>
        <v>1.99334543124953</v>
      </c>
      <c r="H1269">
        <v>0.99519173966413399</v>
      </c>
      <c r="I1269">
        <v>1.22492247713953E-3</v>
      </c>
      <c r="J1269">
        <v>1.1268829345571199E-2</v>
      </c>
      <c r="K1269" t="s">
        <v>10</v>
      </c>
    </row>
    <row r="1270" spans="1:11">
      <c r="A1270" t="s">
        <v>6126</v>
      </c>
      <c r="B1270" t="s">
        <v>6127</v>
      </c>
      <c r="C1270">
        <v>320.37780919176203</v>
      </c>
      <c r="D1270">
        <v>214.151250098426</v>
      </c>
      <c r="E1270">
        <v>426.604368285097</v>
      </c>
      <c r="F1270">
        <v>1.9920704085968499</v>
      </c>
      <c r="G1270">
        <f t="shared" si="20"/>
        <v>1.9920704085968499</v>
      </c>
      <c r="H1270">
        <v>0.99426863954373401</v>
      </c>
      <c r="I1270">
        <v>5.6158641558631296E-3</v>
      </c>
      <c r="J1270">
        <v>4.1278064010218003E-2</v>
      </c>
      <c r="K1270" t="s">
        <v>10</v>
      </c>
    </row>
    <row r="1271" spans="1:11">
      <c r="A1271" t="s">
        <v>6296</v>
      </c>
      <c r="B1271" t="s">
        <v>6297</v>
      </c>
      <c r="C1271">
        <v>106.018862429103</v>
      </c>
      <c r="D1271">
        <v>70.897003255758307</v>
      </c>
      <c r="E1271">
        <v>141.140721602448</v>
      </c>
      <c r="F1271">
        <v>1.9907854369145701</v>
      </c>
      <c r="G1271">
        <f t="shared" si="20"/>
        <v>1.9907854369145701</v>
      </c>
      <c r="H1271">
        <v>0.99333773849687801</v>
      </c>
      <c r="I1271">
        <v>6.7321916749101696E-3</v>
      </c>
      <c r="J1271">
        <v>4.8120572339180601E-2</v>
      </c>
      <c r="K1271" t="s">
        <v>10</v>
      </c>
    </row>
    <row r="1272" spans="1:11">
      <c r="A1272" t="s">
        <v>4091</v>
      </c>
      <c r="B1272" t="s">
        <v>4092</v>
      </c>
      <c r="C1272">
        <v>870.06197185510996</v>
      </c>
      <c r="D1272">
        <v>581.87065350319699</v>
      </c>
      <c r="E1272">
        <v>1158.25329020702</v>
      </c>
      <c r="F1272">
        <v>1.99056832172867</v>
      </c>
      <c r="G1272">
        <f t="shared" si="20"/>
        <v>1.99056832172867</v>
      </c>
      <c r="H1272">
        <v>0.99318038950389997</v>
      </c>
      <c r="I1272">
        <v>2.7174137581471299E-4</v>
      </c>
      <c r="J1272">
        <v>3.00045000777321E-3</v>
      </c>
      <c r="K1272" t="s">
        <v>10</v>
      </c>
    </row>
    <row r="1273" spans="1:11">
      <c r="A1273" t="s">
        <v>2633</v>
      </c>
      <c r="B1273" t="s">
        <v>2634</v>
      </c>
      <c r="C1273">
        <v>1041.2783147658599</v>
      </c>
      <c r="D1273">
        <v>696.56060110486396</v>
      </c>
      <c r="E1273">
        <v>1385.99602842686</v>
      </c>
      <c r="F1273">
        <v>1.98977092047473</v>
      </c>
      <c r="G1273">
        <f t="shared" si="20"/>
        <v>1.98977092047473</v>
      </c>
      <c r="H1273">
        <v>0.99260234488003996</v>
      </c>
      <c r="I1273" s="1">
        <v>1.8822060568534701E-6</v>
      </c>
      <c r="J1273" s="1">
        <v>3.2362221797331403E-5</v>
      </c>
      <c r="K1273" t="s">
        <v>10</v>
      </c>
    </row>
    <row r="1274" spans="1:11">
      <c r="A1274" t="s">
        <v>5221</v>
      </c>
      <c r="B1274" t="s">
        <v>5222</v>
      </c>
      <c r="C1274">
        <v>429.04978174325697</v>
      </c>
      <c r="D1274">
        <v>287.130975754578</v>
      </c>
      <c r="E1274">
        <v>570.96858773193696</v>
      </c>
      <c r="F1274">
        <v>1.9885300993089901</v>
      </c>
      <c r="G1274">
        <f t="shared" si="20"/>
        <v>1.9885300993089901</v>
      </c>
      <c r="H1274">
        <v>0.99170239960611795</v>
      </c>
      <c r="I1274">
        <v>1.9726940429298299E-3</v>
      </c>
      <c r="J1274">
        <v>1.7014297742305399E-2</v>
      </c>
      <c r="K1274" t="s">
        <v>10</v>
      </c>
    </row>
    <row r="1275" spans="1:11">
      <c r="A1275" t="s">
        <v>2851</v>
      </c>
      <c r="B1275" t="s">
        <v>2852</v>
      </c>
      <c r="C1275">
        <v>466.39256868856</v>
      </c>
      <c r="D1275">
        <v>312.17680733125297</v>
      </c>
      <c r="E1275">
        <v>620.60833004586698</v>
      </c>
      <c r="F1275">
        <v>1.98800268140142</v>
      </c>
      <c r="G1275">
        <f t="shared" si="20"/>
        <v>1.98800268140142</v>
      </c>
      <c r="H1275">
        <v>0.99131970279654202</v>
      </c>
      <c r="I1275" s="1">
        <v>5.1679371540214503E-6</v>
      </c>
      <c r="J1275" s="1">
        <v>8.2039922770353799E-5</v>
      </c>
      <c r="K1275" t="s">
        <v>10</v>
      </c>
    </row>
    <row r="1276" spans="1:11">
      <c r="A1276" t="s">
        <v>6018</v>
      </c>
      <c r="B1276" t="s">
        <v>6019</v>
      </c>
      <c r="C1276">
        <v>42.047689722959298</v>
      </c>
      <c r="D1276">
        <v>28.154642496111901</v>
      </c>
      <c r="E1276">
        <v>55.940736949806698</v>
      </c>
      <c r="F1276">
        <v>1.98690986602057</v>
      </c>
      <c r="G1276">
        <f t="shared" si="20"/>
        <v>1.98690986602057</v>
      </c>
      <c r="H1276">
        <v>0.99052642779917799</v>
      </c>
      <c r="I1276">
        <v>4.9436837480515E-3</v>
      </c>
      <c r="J1276">
        <v>3.6987534470179897E-2</v>
      </c>
      <c r="K1276" t="s">
        <v>10</v>
      </c>
    </row>
    <row r="1277" spans="1:11">
      <c r="A1277" t="s">
        <v>5288</v>
      </c>
      <c r="B1277" t="s">
        <v>5289</v>
      </c>
      <c r="C1277">
        <v>53.081694476566199</v>
      </c>
      <c r="D1277">
        <v>35.554195212175699</v>
      </c>
      <c r="E1277">
        <v>70.609193740956599</v>
      </c>
      <c r="F1277">
        <v>1.9859595560969401</v>
      </c>
      <c r="G1277">
        <f t="shared" si="20"/>
        <v>1.9859595560969401</v>
      </c>
      <c r="H1277">
        <v>0.98983624279957105</v>
      </c>
      <c r="I1277">
        <v>2.1821329134045601E-3</v>
      </c>
      <c r="J1277">
        <v>1.8572974802345099E-2</v>
      </c>
      <c r="K1277" t="s">
        <v>10</v>
      </c>
    </row>
    <row r="1278" spans="1:11">
      <c r="A1278" t="s">
        <v>4114</v>
      </c>
      <c r="B1278" t="s">
        <v>4115</v>
      </c>
      <c r="C1278">
        <v>1219.3498712621399</v>
      </c>
      <c r="D1278">
        <v>817.42430302671096</v>
      </c>
      <c r="E1278">
        <v>1621.27543949757</v>
      </c>
      <c r="F1278">
        <v>1.98339520062519</v>
      </c>
      <c r="G1278">
        <f t="shared" si="20"/>
        <v>1.98339520062519</v>
      </c>
      <c r="H1278">
        <v>0.98797216983879599</v>
      </c>
      <c r="I1278">
        <v>2.8239952559757498E-4</v>
      </c>
      <c r="J1278">
        <v>3.0999422887667701E-3</v>
      </c>
      <c r="K1278" t="s">
        <v>10</v>
      </c>
    </row>
    <row r="1279" spans="1:11">
      <c r="A1279" t="s">
        <v>5149</v>
      </c>
      <c r="B1279" t="s">
        <v>5150</v>
      </c>
      <c r="C1279">
        <v>418.97305853477502</v>
      </c>
      <c r="D1279">
        <v>281.08514297681899</v>
      </c>
      <c r="E1279">
        <v>556.860974092731</v>
      </c>
      <c r="F1279">
        <v>1.9811113749923599</v>
      </c>
      <c r="G1279">
        <f t="shared" si="20"/>
        <v>1.9811113749923599</v>
      </c>
      <c r="H1279">
        <v>0.98630998857292296</v>
      </c>
      <c r="I1279">
        <v>1.7524080355962701E-3</v>
      </c>
      <c r="J1279">
        <v>1.5325086539025499E-2</v>
      </c>
      <c r="K1279" t="s">
        <v>10</v>
      </c>
    </row>
    <row r="1280" spans="1:11">
      <c r="A1280" t="s">
        <v>4887</v>
      </c>
      <c r="B1280" t="s">
        <v>4888</v>
      </c>
      <c r="C1280">
        <v>239.554640615496</v>
      </c>
      <c r="D1280">
        <v>161.23811823619999</v>
      </c>
      <c r="E1280">
        <v>317.871162994793</v>
      </c>
      <c r="F1280">
        <v>1.97143930028468</v>
      </c>
      <c r="G1280">
        <f t="shared" si="20"/>
        <v>1.97143930028468</v>
      </c>
      <c r="H1280">
        <v>0.97924929120840098</v>
      </c>
      <c r="I1280">
        <v>1.2044971367085901E-3</v>
      </c>
      <c r="J1280">
        <v>1.11055718035443E-2</v>
      </c>
      <c r="K1280" t="s">
        <v>10</v>
      </c>
    </row>
    <row r="1281" spans="1:11">
      <c r="A1281" t="s">
        <v>3342</v>
      </c>
      <c r="B1281" t="s">
        <v>3343</v>
      </c>
      <c r="C1281">
        <v>239.020059922732</v>
      </c>
      <c r="D1281">
        <v>160.98118006256601</v>
      </c>
      <c r="E1281">
        <v>317.05893978289703</v>
      </c>
      <c r="F1281">
        <v>1.9695404124859199</v>
      </c>
      <c r="G1281">
        <f t="shared" si="20"/>
        <v>1.9695404124859199</v>
      </c>
      <c r="H1281">
        <v>0.97785901953884102</v>
      </c>
      <c r="I1281" s="1">
        <v>3.2027330549433701E-5</v>
      </c>
      <c r="J1281">
        <v>4.33299654767054E-4</v>
      </c>
      <c r="K1281" t="s">
        <v>10</v>
      </c>
    </row>
    <row r="1282" spans="1:11">
      <c r="A1282" t="s">
        <v>5664</v>
      </c>
      <c r="B1282" t="s">
        <v>5665</v>
      </c>
      <c r="C1282">
        <v>745.99539188113397</v>
      </c>
      <c r="D1282">
        <v>502.47404190196801</v>
      </c>
      <c r="E1282">
        <v>989.51674186030004</v>
      </c>
      <c r="F1282">
        <v>1.96928927535197</v>
      </c>
      <c r="G1282">
        <f t="shared" si="20"/>
        <v>1.96928927535197</v>
      </c>
      <c r="H1282">
        <v>0.977675049005998</v>
      </c>
      <c r="I1282">
        <v>3.4585277995176499E-3</v>
      </c>
      <c r="J1282">
        <v>2.7488052697327899E-2</v>
      </c>
      <c r="K1282" t="s">
        <v>10</v>
      </c>
    </row>
    <row r="1283" spans="1:11">
      <c r="A1283" t="s">
        <v>5296</v>
      </c>
      <c r="B1283" t="s">
        <v>5297</v>
      </c>
      <c r="C1283">
        <v>489.33878111033101</v>
      </c>
      <c r="D1283">
        <v>329.746622818265</v>
      </c>
      <c r="E1283">
        <v>648.93093940239805</v>
      </c>
      <c r="F1283">
        <v>1.96796841725365</v>
      </c>
      <c r="G1283">
        <f t="shared" si="20"/>
        <v>1.96796841725365</v>
      </c>
      <c r="H1283">
        <v>0.976707067914375</v>
      </c>
      <c r="I1283">
        <v>2.1853255167207501E-3</v>
      </c>
      <c r="J1283">
        <v>1.8578558045012999E-2</v>
      </c>
      <c r="K1283" t="s">
        <v>10</v>
      </c>
    </row>
    <row r="1284" spans="1:11">
      <c r="A1284" t="s">
        <v>3344</v>
      </c>
      <c r="B1284" t="s">
        <v>3345</v>
      </c>
      <c r="C1284">
        <v>1259.45746196859</v>
      </c>
      <c r="D1284">
        <v>848.88007526577701</v>
      </c>
      <c r="E1284">
        <v>1670.0348486714099</v>
      </c>
      <c r="F1284">
        <v>1.9673389649869399</v>
      </c>
      <c r="G1284">
        <f t="shared" si="20"/>
        <v>1.9673389649869399</v>
      </c>
      <c r="H1284">
        <v>0.97624554987616396</v>
      </c>
      <c r="I1284" s="1">
        <v>3.2503397195882599E-5</v>
      </c>
      <c r="J1284">
        <v>4.3947707106768198E-4</v>
      </c>
      <c r="K1284" t="s">
        <v>10</v>
      </c>
    </row>
    <row r="1285" spans="1:11">
      <c r="A1285" t="s">
        <v>2855</v>
      </c>
      <c r="B1285" t="s">
        <v>2856</v>
      </c>
      <c r="C1285">
        <v>929.89575003027301</v>
      </c>
      <c r="D1285">
        <v>627.27248529670499</v>
      </c>
      <c r="E1285">
        <v>1232.51901476384</v>
      </c>
      <c r="F1285">
        <v>1.9648861438276699</v>
      </c>
      <c r="G1285">
        <f t="shared" si="20"/>
        <v>1.9648861438276699</v>
      </c>
      <c r="H1285">
        <v>0.97444571732146201</v>
      </c>
      <c r="I1285" s="1">
        <v>5.2118871620667799E-6</v>
      </c>
      <c r="J1285" s="1">
        <v>8.2611442890982405E-5</v>
      </c>
      <c r="K1285" t="s">
        <v>10</v>
      </c>
    </row>
    <row r="1286" spans="1:11">
      <c r="A1286" t="s">
        <v>5792</v>
      </c>
      <c r="B1286" t="s">
        <v>5793</v>
      </c>
      <c r="C1286">
        <v>116.060197171784</v>
      </c>
      <c r="D1286">
        <v>78.311131369593497</v>
      </c>
      <c r="E1286">
        <v>153.809262973975</v>
      </c>
      <c r="F1286">
        <v>1.96407918368672</v>
      </c>
      <c r="G1286">
        <f t="shared" si="20"/>
        <v>1.96407918368672</v>
      </c>
      <c r="H1286">
        <v>0.97385309442313395</v>
      </c>
      <c r="I1286">
        <v>3.9295089839155896E-3</v>
      </c>
      <c r="J1286">
        <v>3.0535271240310101E-2</v>
      </c>
      <c r="K1286" t="s">
        <v>10</v>
      </c>
    </row>
    <row r="1287" spans="1:11">
      <c r="A1287" t="s">
        <v>3798</v>
      </c>
      <c r="B1287" t="s">
        <v>3799</v>
      </c>
      <c r="C1287">
        <v>1651.65801434738</v>
      </c>
      <c r="D1287">
        <v>1116.34592600564</v>
      </c>
      <c r="E1287">
        <v>2186.9701026891098</v>
      </c>
      <c r="F1287">
        <v>1.9590433858743399</v>
      </c>
      <c r="G1287">
        <f t="shared" si="20"/>
        <v>1.9590433858743399</v>
      </c>
      <c r="H1287">
        <v>0.97014934854610702</v>
      </c>
      <c r="I1287">
        <v>1.24738372913288E-4</v>
      </c>
      <c r="J1287">
        <v>1.4839791677460699E-3</v>
      </c>
      <c r="K1287" t="s">
        <v>10</v>
      </c>
    </row>
    <row r="1288" spans="1:11">
      <c r="A1288" t="s">
        <v>4787</v>
      </c>
      <c r="B1288" t="s">
        <v>4788</v>
      </c>
      <c r="C1288">
        <v>218.130191708371</v>
      </c>
      <c r="D1288">
        <v>147.52125186271999</v>
      </c>
      <c r="E1288">
        <v>288.73913155402198</v>
      </c>
      <c r="F1288">
        <v>1.95727142976469</v>
      </c>
      <c r="G1288">
        <f t="shared" si="20"/>
        <v>1.95727142976469</v>
      </c>
      <c r="H1288">
        <v>0.96884383936880203</v>
      </c>
      <c r="I1288">
        <v>1.0036122572195899E-3</v>
      </c>
      <c r="J1288">
        <v>9.4501938148533297E-3</v>
      </c>
      <c r="K1288" t="s">
        <v>10</v>
      </c>
    </row>
    <row r="1289" spans="1:11">
      <c r="A1289" t="s">
        <v>4867</v>
      </c>
      <c r="B1289" t="s">
        <v>4868</v>
      </c>
      <c r="C1289">
        <v>481.74806042668502</v>
      </c>
      <c r="D1289">
        <v>326.04600347523899</v>
      </c>
      <c r="E1289">
        <v>637.45011737813195</v>
      </c>
      <c r="F1289">
        <v>1.9550925654162901</v>
      </c>
      <c r="G1289">
        <f t="shared" si="20"/>
        <v>1.9550925654162901</v>
      </c>
      <c r="H1289">
        <v>0.96723691469662698</v>
      </c>
      <c r="I1289">
        <v>1.14628115801645E-3</v>
      </c>
      <c r="J1289">
        <v>1.0612147826162901E-2</v>
      </c>
      <c r="K1289" t="s">
        <v>10</v>
      </c>
    </row>
    <row r="1290" spans="1:11">
      <c r="A1290" t="s">
        <v>4851</v>
      </c>
      <c r="B1290" t="s">
        <v>4852</v>
      </c>
      <c r="C1290">
        <v>101.07174371235701</v>
      </c>
      <c r="D1290">
        <v>68.452962443117698</v>
      </c>
      <c r="E1290">
        <v>133.69052498159701</v>
      </c>
      <c r="F1290">
        <v>1.95302760041524</v>
      </c>
      <c r="G1290">
        <f t="shared" si="20"/>
        <v>1.95302760041524</v>
      </c>
      <c r="H1290">
        <v>0.96571233770439402</v>
      </c>
      <c r="I1290">
        <v>1.1051132851706E-3</v>
      </c>
      <c r="J1290">
        <v>1.02646885969363E-2</v>
      </c>
      <c r="K1290" t="s">
        <v>10</v>
      </c>
    </row>
    <row r="1291" spans="1:11">
      <c r="A1291" t="s">
        <v>2950</v>
      </c>
      <c r="B1291" t="s">
        <v>2951</v>
      </c>
      <c r="C1291">
        <v>1370.0683250106699</v>
      </c>
      <c r="D1291">
        <v>927.90762163129102</v>
      </c>
      <c r="E1291">
        <v>1812.22902839005</v>
      </c>
      <c r="F1291">
        <v>1.9530274201262501</v>
      </c>
      <c r="G1291">
        <f t="shared" si="20"/>
        <v>1.9530274201262501</v>
      </c>
      <c r="H1291">
        <v>0.96571220452550499</v>
      </c>
      <c r="I1291" s="1">
        <v>8.0358424491836303E-6</v>
      </c>
      <c r="J1291">
        <v>1.2326720278707E-4</v>
      </c>
      <c r="K1291" t="s">
        <v>10</v>
      </c>
    </row>
    <row r="1292" spans="1:11">
      <c r="A1292" t="s">
        <v>5177</v>
      </c>
      <c r="B1292" t="s">
        <v>5178</v>
      </c>
      <c r="C1292">
        <v>175.780296806194</v>
      </c>
      <c r="D1292">
        <v>119.052364809512</v>
      </c>
      <c r="E1292">
        <v>232.508228802876</v>
      </c>
      <c r="F1292">
        <v>1.9529912671192899</v>
      </c>
      <c r="G1292">
        <f t="shared" si="20"/>
        <v>1.9529912671192899</v>
      </c>
      <c r="H1292">
        <v>0.96568549816896199</v>
      </c>
      <c r="I1292">
        <v>1.8413503206997799E-3</v>
      </c>
      <c r="J1292">
        <v>1.6016059415023501E-2</v>
      </c>
      <c r="K1292" t="s">
        <v>10</v>
      </c>
    </row>
    <row r="1293" spans="1:11">
      <c r="A1293" t="s">
        <v>4453</v>
      </c>
      <c r="B1293" t="s">
        <v>4454</v>
      </c>
      <c r="C1293">
        <v>111.841547836541</v>
      </c>
      <c r="D1293">
        <v>75.779099630587794</v>
      </c>
      <c r="E1293">
        <v>147.90399604249399</v>
      </c>
      <c r="F1293">
        <v>1.95177821805095</v>
      </c>
      <c r="G1293">
        <f t="shared" si="20"/>
        <v>1.95177821805095</v>
      </c>
      <c r="H1293">
        <v>0.96478912774905101</v>
      </c>
      <c r="I1293">
        <v>5.4278125714820301E-4</v>
      </c>
      <c r="J1293">
        <v>5.5008980190333996E-3</v>
      </c>
      <c r="K1293" t="s">
        <v>10</v>
      </c>
    </row>
    <row r="1294" spans="1:11">
      <c r="A1294" t="s">
        <v>5107</v>
      </c>
      <c r="B1294" t="s">
        <v>5108</v>
      </c>
      <c r="C1294">
        <v>295.111466794173</v>
      </c>
      <c r="D1294">
        <v>200.18302020651601</v>
      </c>
      <c r="E1294">
        <v>390.03991338182999</v>
      </c>
      <c r="F1294">
        <v>1.9484165688950601</v>
      </c>
      <c r="G1294">
        <f t="shared" si="20"/>
        <v>1.9484165688950601</v>
      </c>
      <c r="H1294">
        <v>0.96230215669640595</v>
      </c>
      <c r="I1294">
        <v>1.6427390955938701E-3</v>
      </c>
      <c r="J1294">
        <v>1.448381443909E-2</v>
      </c>
      <c r="K1294" t="s">
        <v>10</v>
      </c>
    </row>
    <row r="1295" spans="1:11">
      <c r="A1295" t="s">
        <v>4871</v>
      </c>
      <c r="B1295" t="s">
        <v>4872</v>
      </c>
      <c r="C1295">
        <v>70.656571212637004</v>
      </c>
      <c r="D1295">
        <v>47.930231075133896</v>
      </c>
      <c r="E1295">
        <v>93.382911350140105</v>
      </c>
      <c r="F1295">
        <v>1.9483092247929299</v>
      </c>
      <c r="G1295">
        <f t="shared" si="20"/>
        <v>1.9483092247929299</v>
      </c>
      <c r="H1295">
        <v>0.962222672117789</v>
      </c>
      <c r="I1295">
        <v>1.1602342300819999E-3</v>
      </c>
      <c r="J1295">
        <v>1.0732523111532799E-2</v>
      </c>
      <c r="K1295" t="s">
        <v>10</v>
      </c>
    </row>
    <row r="1296" spans="1:11">
      <c r="A1296" t="s">
        <v>5818</v>
      </c>
      <c r="B1296" t="s">
        <v>5819</v>
      </c>
      <c r="C1296">
        <v>262.19283275544598</v>
      </c>
      <c r="D1296">
        <v>177.89956905480901</v>
      </c>
      <c r="E1296">
        <v>346.486096456084</v>
      </c>
      <c r="F1296">
        <v>1.9476500044209499</v>
      </c>
      <c r="G1296">
        <f t="shared" si="20"/>
        <v>1.9476500044209499</v>
      </c>
      <c r="H1296">
        <v>0.96173444628449101</v>
      </c>
      <c r="I1296">
        <v>4.0267885473348501E-3</v>
      </c>
      <c r="J1296">
        <v>3.1150588537746101E-2</v>
      </c>
      <c r="K1296" t="s">
        <v>10</v>
      </c>
    </row>
    <row r="1297" spans="1:11">
      <c r="A1297" t="s">
        <v>3606</v>
      </c>
      <c r="B1297" t="s">
        <v>3607</v>
      </c>
      <c r="C1297">
        <v>286.23638062160302</v>
      </c>
      <c r="D1297">
        <v>194.53983350746699</v>
      </c>
      <c r="E1297">
        <v>377.93292773573899</v>
      </c>
      <c r="F1297">
        <v>1.9427020210811199</v>
      </c>
      <c r="G1297">
        <f t="shared" si="20"/>
        <v>1.9427020210811199</v>
      </c>
      <c r="H1297">
        <v>0.95806463191854696</v>
      </c>
      <c r="I1297" s="1">
        <v>7.4910415285930006E-5</v>
      </c>
      <c r="J1297">
        <v>9.3851343477364404E-4</v>
      </c>
      <c r="K1297" t="s">
        <v>10</v>
      </c>
    </row>
    <row r="1298" spans="1:11">
      <c r="A1298" t="s">
        <v>4763</v>
      </c>
      <c r="B1298" t="s">
        <v>4764</v>
      </c>
      <c r="C1298">
        <v>118.860599535538</v>
      </c>
      <c r="D1298">
        <v>80.802765266265595</v>
      </c>
      <c r="E1298">
        <v>156.918433804811</v>
      </c>
      <c r="F1298">
        <v>1.9419933623276999</v>
      </c>
      <c r="G1298">
        <f t="shared" si="20"/>
        <v>1.9419933623276999</v>
      </c>
      <c r="H1298">
        <v>0.95753826967920597</v>
      </c>
      <c r="I1298">
        <v>9.7352747314685499E-4</v>
      </c>
      <c r="J1298">
        <v>9.2130135555976503E-3</v>
      </c>
      <c r="K1298" t="s">
        <v>10</v>
      </c>
    </row>
    <row r="1299" spans="1:11">
      <c r="A1299" t="s">
        <v>5007</v>
      </c>
      <c r="B1299" t="s">
        <v>5008</v>
      </c>
      <c r="C1299">
        <v>149.34820856788201</v>
      </c>
      <c r="D1299">
        <v>101.61630637638601</v>
      </c>
      <c r="E1299">
        <v>197.08011075937799</v>
      </c>
      <c r="F1299">
        <v>1.9394535954632599</v>
      </c>
      <c r="G1299">
        <f t="shared" si="20"/>
        <v>1.9394535954632599</v>
      </c>
      <c r="H1299">
        <v>0.95565025749039401</v>
      </c>
      <c r="I1299">
        <v>1.4358201592649801E-3</v>
      </c>
      <c r="J1299">
        <v>1.2908481734272E-2</v>
      </c>
      <c r="K1299" t="s">
        <v>10</v>
      </c>
    </row>
    <row r="1300" spans="1:11">
      <c r="A1300" t="s">
        <v>5746</v>
      </c>
      <c r="B1300" t="s">
        <v>5747</v>
      </c>
      <c r="C1300">
        <v>207.92772947528599</v>
      </c>
      <c r="D1300">
        <v>141.54390747057801</v>
      </c>
      <c r="E1300">
        <v>274.311551479993</v>
      </c>
      <c r="F1300">
        <v>1.9379961764656899</v>
      </c>
      <c r="G1300">
        <f t="shared" si="20"/>
        <v>1.9379961764656899</v>
      </c>
      <c r="H1300">
        <v>0.95456572441685605</v>
      </c>
      <c r="I1300">
        <v>3.7319213622109301E-3</v>
      </c>
      <c r="J1300">
        <v>2.92389952667324E-2</v>
      </c>
      <c r="K1300" t="s">
        <v>10</v>
      </c>
    </row>
    <row r="1301" spans="1:11">
      <c r="A1301" t="s">
        <v>3897</v>
      </c>
      <c r="B1301" t="s">
        <v>3898</v>
      </c>
      <c r="C1301">
        <v>213.76846179724299</v>
      </c>
      <c r="D1301">
        <v>145.534569512632</v>
      </c>
      <c r="E1301">
        <v>282.00235408185398</v>
      </c>
      <c r="F1301">
        <v>1.9377001287475999</v>
      </c>
      <c r="G1301">
        <f t="shared" si="20"/>
        <v>1.9377001287475999</v>
      </c>
      <c r="H1301">
        <v>0.95434532191782695</v>
      </c>
      <c r="I1301">
        <v>1.6823703417749E-4</v>
      </c>
      <c r="J1301">
        <v>1.94835716019142E-3</v>
      </c>
      <c r="K1301" t="s">
        <v>10</v>
      </c>
    </row>
    <row r="1302" spans="1:11">
      <c r="A1302" t="s">
        <v>5734</v>
      </c>
      <c r="B1302" t="s">
        <v>5735</v>
      </c>
      <c r="C1302">
        <v>83.300826725851095</v>
      </c>
      <c r="D1302">
        <v>56.711822437300498</v>
      </c>
      <c r="E1302">
        <v>109.88983101440201</v>
      </c>
      <c r="F1302">
        <v>1.93768823309979</v>
      </c>
      <c r="G1302">
        <f t="shared" si="20"/>
        <v>1.93768823309979</v>
      </c>
      <c r="H1302">
        <v>0.95433646510632297</v>
      </c>
      <c r="I1302">
        <v>3.6973613282594402E-3</v>
      </c>
      <c r="J1302">
        <v>2.9028657438142601E-2</v>
      </c>
      <c r="K1302" t="s">
        <v>10</v>
      </c>
    </row>
    <row r="1303" spans="1:11">
      <c r="A1303" t="s">
        <v>4093</v>
      </c>
      <c r="B1303" t="s">
        <v>4094</v>
      </c>
      <c r="C1303">
        <v>1198.05605372334</v>
      </c>
      <c r="D1303">
        <v>815.72221914857801</v>
      </c>
      <c r="E1303">
        <v>1580.3898882981</v>
      </c>
      <c r="F1303">
        <v>1.93741184339401</v>
      </c>
      <c r="G1303">
        <f t="shared" si="20"/>
        <v>1.93741184339401</v>
      </c>
      <c r="H1303">
        <v>0.95413066600400898</v>
      </c>
      <c r="I1303">
        <v>2.7236442427294998E-4</v>
      </c>
      <c r="J1303">
        <v>3.00585957970831E-3</v>
      </c>
      <c r="K1303" t="s">
        <v>10</v>
      </c>
    </row>
    <row r="1304" spans="1:11">
      <c r="A1304" t="s">
        <v>3633</v>
      </c>
      <c r="B1304" t="s">
        <v>3634</v>
      </c>
      <c r="C1304">
        <v>292.93491838503502</v>
      </c>
      <c r="D1304">
        <v>199.48852807269299</v>
      </c>
      <c r="E1304">
        <v>386.38130869737603</v>
      </c>
      <c r="F1304">
        <v>1.9368597905368301</v>
      </c>
      <c r="G1304">
        <f t="shared" si="20"/>
        <v>1.9368597905368301</v>
      </c>
      <c r="H1304">
        <v>0.95371952089081002</v>
      </c>
      <c r="I1304" s="1">
        <v>8.3392820614855897E-5</v>
      </c>
      <c r="J1304">
        <v>1.0374710134895E-3</v>
      </c>
      <c r="K1304" t="s">
        <v>10</v>
      </c>
    </row>
    <row r="1305" spans="1:11">
      <c r="A1305" t="s">
        <v>5249</v>
      </c>
      <c r="B1305" t="s">
        <v>5250</v>
      </c>
      <c r="C1305">
        <v>342.694647650376</v>
      </c>
      <c r="D1305">
        <v>233.42723576633699</v>
      </c>
      <c r="E1305">
        <v>451.96205953441603</v>
      </c>
      <c r="F1305">
        <v>1.93620105233493</v>
      </c>
      <c r="G1305">
        <f t="shared" si="20"/>
        <v>1.93620105233493</v>
      </c>
      <c r="H1305">
        <v>0.953228767770814</v>
      </c>
      <c r="I1305">
        <v>2.0434372462493902E-3</v>
      </c>
      <c r="J1305">
        <v>1.7530704035072699E-2</v>
      </c>
      <c r="K1305" t="s">
        <v>10</v>
      </c>
    </row>
    <row r="1306" spans="1:11">
      <c r="A1306" t="s">
        <v>3131</v>
      </c>
      <c r="B1306" t="s">
        <v>3132</v>
      </c>
      <c r="C1306">
        <v>1202.8753249275501</v>
      </c>
      <c r="D1306">
        <v>819.39721151980905</v>
      </c>
      <c r="E1306">
        <v>1586.3534383353001</v>
      </c>
      <c r="F1306">
        <v>1.9360005331150101</v>
      </c>
      <c r="G1306">
        <f t="shared" si="20"/>
        <v>1.9360005331150101</v>
      </c>
      <c r="H1306">
        <v>0.95307934988640597</v>
      </c>
      <c r="I1306" s="1">
        <v>1.5905069208091099E-5</v>
      </c>
      <c r="J1306">
        <v>2.2977380852123999E-4</v>
      </c>
      <c r="K1306" t="s">
        <v>10</v>
      </c>
    </row>
    <row r="1307" spans="1:11">
      <c r="A1307" t="s">
        <v>4521</v>
      </c>
      <c r="B1307" t="s">
        <v>4522</v>
      </c>
      <c r="C1307">
        <v>561.01573162210002</v>
      </c>
      <c r="D1307">
        <v>382.616354388074</v>
      </c>
      <c r="E1307">
        <v>739.41510885612695</v>
      </c>
      <c r="F1307">
        <v>1.9325235327138299</v>
      </c>
      <c r="G1307">
        <f t="shared" si="20"/>
        <v>1.9325235327138299</v>
      </c>
      <c r="H1307">
        <v>0.95048598223437797</v>
      </c>
      <c r="I1307">
        <v>6.1861119096694997E-4</v>
      </c>
      <c r="J1307">
        <v>6.1724439646636004E-3</v>
      </c>
      <c r="K1307" t="s">
        <v>10</v>
      </c>
    </row>
    <row r="1308" spans="1:11">
      <c r="A1308" t="s">
        <v>5435</v>
      </c>
      <c r="B1308" t="s">
        <v>5436</v>
      </c>
      <c r="C1308">
        <v>275.20852427415701</v>
      </c>
      <c r="D1308">
        <v>187.699275753964</v>
      </c>
      <c r="E1308">
        <v>362.71777279435003</v>
      </c>
      <c r="F1308">
        <v>1.9324409821900499</v>
      </c>
      <c r="G1308">
        <f t="shared" ref="G1308:G1371" si="21">IF(F1308&lt;1,-1/F1308,F1308)</f>
        <v>1.9324409821900499</v>
      </c>
      <c r="H1308">
        <v>0.95042435412325799</v>
      </c>
      <c r="I1308">
        <v>2.6527616190587301E-3</v>
      </c>
      <c r="J1308">
        <v>2.19814155443472E-2</v>
      </c>
      <c r="K1308" t="s">
        <v>10</v>
      </c>
    </row>
    <row r="1309" spans="1:11">
      <c r="A1309" t="s">
        <v>3157</v>
      </c>
      <c r="B1309" t="s">
        <v>3158</v>
      </c>
      <c r="C1309">
        <v>1903.07232463987</v>
      </c>
      <c r="D1309">
        <v>1297.99347023167</v>
      </c>
      <c r="E1309">
        <v>2508.1511790480699</v>
      </c>
      <c r="F1309">
        <v>1.93232958144266</v>
      </c>
      <c r="G1309">
        <f t="shared" si="21"/>
        <v>1.93232958144266</v>
      </c>
      <c r="H1309">
        <v>0.95034118369789999</v>
      </c>
      <c r="I1309" s="1">
        <v>1.73696205099223E-5</v>
      </c>
      <c r="J1309">
        <v>2.4886169486931802E-4</v>
      </c>
      <c r="K1309" t="s">
        <v>10</v>
      </c>
    </row>
    <row r="1310" spans="1:11">
      <c r="A1310" t="s">
        <v>3207</v>
      </c>
      <c r="B1310" t="s">
        <v>3208</v>
      </c>
      <c r="C1310">
        <v>1166.0598450882301</v>
      </c>
      <c r="D1310">
        <v>795.73640138960502</v>
      </c>
      <c r="E1310">
        <v>1536.38328878685</v>
      </c>
      <c r="F1310">
        <v>1.9307691417708699</v>
      </c>
      <c r="G1310">
        <f t="shared" si="21"/>
        <v>1.9307691417708699</v>
      </c>
      <c r="H1310">
        <v>0.94917567442162498</v>
      </c>
      <c r="I1310" s="1">
        <v>2.0446984006381501E-5</v>
      </c>
      <c r="J1310">
        <v>2.8837782564902802E-4</v>
      </c>
      <c r="K1310" t="s">
        <v>10</v>
      </c>
    </row>
    <row r="1311" spans="1:11">
      <c r="A1311" t="s">
        <v>3223</v>
      </c>
      <c r="B1311" t="s">
        <v>3224</v>
      </c>
      <c r="C1311">
        <v>2027.78018183055</v>
      </c>
      <c r="D1311">
        <v>1384.3815118902901</v>
      </c>
      <c r="E1311">
        <v>2671.1788517708201</v>
      </c>
      <c r="F1311">
        <v>1.9295106362143499</v>
      </c>
      <c r="G1311">
        <f t="shared" si="21"/>
        <v>1.9295106362143499</v>
      </c>
      <c r="H1311">
        <v>0.94823499659821398</v>
      </c>
      <c r="I1311" s="1">
        <v>2.1834320856007698E-5</v>
      </c>
      <c r="J1311">
        <v>3.0641327838946801E-4</v>
      </c>
      <c r="K1311" t="s">
        <v>10</v>
      </c>
    </row>
    <row r="1312" spans="1:11">
      <c r="A1312" t="s">
        <v>4984</v>
      </c>
      <c r="B1312" t="s">
        <v>4985</v>
      </c>
      <c r="C1312">
        <v>148.258303570294</v>
      </c>
      <c r="D1312">
        <v>101.41865162057</v>
      </c>
      <c r="E1312">
        <v>195.09795552001901</v>
      </c>
      <c r="F1312">
        <v>1.9236891084879</v>
      </c>
      <c r="G1312">
        <f t="shared" si="21"/>
        <v>1.9236891084879</v>
      </c>
      <c r="H1312">
        <v>0.94387566091456299</v>
      </c>
      <c r="I1312">
        <v>1.40271363686007E-3</v>
      </c>
      <c r="J1312">
        <v>1.2674379319848101E-2</v>
      </c>
      <c r="K1312" t="s">
        <v>10</v>
      </c>
    </row>
    <row r="1313" spans="1:11">
      <c r="A1313" t="s">
        <v>5832</v>
      </c>
      <c r="B1313" t="s">
        <v>5833</v>
      </c>
      <c r="C1313">
        <v>89.454602930873193</v>
      </c>
      <c r="D1313">
        <v>61.211099030282199</v>
      </c>
      <c r="E1313">
        <v>117.698106831464</v>
      </c>
      <c r="F1313">
        <v>1.9228229634177401</v>
      </c>
      <c r="G1313">
        <f t="shared" si="21"/>
        <v>1.9228229634177401</v>
      </c>
      <c r="H1313">
        <v>0.94322593815526201</v>
      </c>
      <c r="I1313">
        <v>4.0573100145640502E-3</v>
      </c>
      <c r="J1313">
        <v>3.13156594229538E-2</v>
      </c>
      <c r="K1313" t="s">
        <v>10</v>
      </c>
    </row>
    <row r="1314" spans="1:11">
      <c r="A1314" t="s">
        <v>5055</v>
      </c>
      <c r="B1314" t="s">
        <v>5056</v>
      </c>
      <c r="C1314">
        <v>552.70289024643102</v>
      </c>
      <c r="D1314">
        <v>378.55659789238803</v>
      </c>
      <c r="E1314">
        <v>726.84918260047402</v>
      </c>
      <c r="F1314">
        <v>1.9200541917567999</v>
      </c>
      <c r="G1314">
        <f t="shared" si="21"/>
        <v>1.9200541917567999</v>
      </c>
      <c r="H1314">
        <v>0.94114703025657398</v>
      </c>
      <c r="I1314">
        <v>1.53212484479884E-3</v>
      </c>
      <c r="J1314">
        <v>1.36470923059399E-2</v>
      </c>
      <c r="K1314" t="s">
        <v>10</v>
      </c>
    </row>
    <row r="1315" spans="1:11">
      <c r="A1315" t="s">
        <v>5477</v>
      </c>
      <c r="B1315" t="s">
        <v>5478</v>
      </c>
      <c r="C1315">
        <v>1039.6166693842999</v>
      </c>
      <c r="D1315">
        <v>712.34546259719502</v>
      </c>
      <c r="E1315">
        <v>1366.8878761714</v>
      </c>
      <c r="F1315">
        <v>1.9188553138076501</v>
      </c>
      <c r="G1315">
        <f t="shared" si="21"/>
        <v>1.9188553138076501</v>
      </c>
      <c r="H1315">
        <v>0.94024593304363102</v>
      </c>
      <c r="I1315">
        <v>2.79719731889439E-3</v>
      </c>
      <c r="J1315">
        <v>2.3000988878599901E-2</v>
      </c>
      <c r="K1315" t="s">
        <v>10</v>
      </c>
    </row>
    <row r="1316" spans="1:11">
      <c r="A1316" t="s">
        <v>4836</v>
      </c>
      <c r="B1316" t="s">
        <v>4837</v>
      </c>
      <c r="C1316">
        <v>246.18801359091</v>
      </c>
      <c r="D1316">
        <v>168.82924272124399</v>
      </c>
      <c r="E1316">
        <v>323.54678446057699</v>
      </c>
      <c r="F1316">
        <v>1.9164143559820901</v>
      </c>
      <c r="G1316">
        <f t="shared" si="21"/>
        <v>1.9164143559820901</v>
      </c>
      <c r="H1316">
        <v>0.93840952594392202</v>
      </c>
      <c r="I1316">
        <v>1.0791690386176701E-3</v>
      </c>
      <c r="J1316">
        <v>1.00568043301638E-2</v>
      </c>
      <c r="K1316" t="s">
        <v>10</v>
      </c>
    </row>
    <row r="1317" spans="1:11">
      <c r="A1317" t="s">
        <v>4250</v>
      </c>
      <c r="B1317" t="s">
        <v>4251</v>
      </c>
      <c r="C1317">
        <v>329.59078446527798</v>
      </c>
      <c r="D1317">
        <v>226.049755651358</v>
      </c>
      <c r="E1317">
        <v>433.13181327919898</v>
      </c>
      <c r="F1317">
        <v>1.9160906059426499</v>
      </c>
      <c r="G1317">
        <f t="shared" si="21"/>
        <v>1.9160906059426499</v>
      </c>
      <c r="H1317">
        <v>0.93816578323144995</v>
      </c>
      <c r="I1317">
        <v>3.67462079482831E-4</v>
      </c>
      <c r="J1317">
        <v>3.9046088257516801E-3</v>
      </c>
      <c r="K1317" t="s">
        <v>10</v>
      </c>
    </row>
    <row r="1318" spans="1:11">
      <c r="A1318" t="s">
        <v>5439</v>
      </c>
      <c r="B1318" t="s">
        <v>5440</v>
      </c>
      <c r="C1318">
        <v>123.540891405324</v>
      </c>
      <c r="D1318">
        <v>84.816797078642594</v>
      </c>
      <c r="E1318">
        <v>162.26498573200499</v>
      </c>
      <c r="F1318">
        <v>1.9131232411612</v>
      </c>
      <c r="G1318">
        <f t="shared" si="21"/>
        <v>1.9131232411612</v>
      </c>
      <c r="H1318">
        <v>0.93592981340444303</v>
      </c>
      <c r="I1318">
        <v>2.6622330846812802E-3</v>
      </c>
      <c r="J1318">
        <v>2.2036011908754701E-2</v>
      </c>
      <c r="K1318" t="s">
        <v>10</v>
      </c>
    </row>
    <row r="1319" spans="1:11">
      <c r="A1319" t="s">
        <v>5314</v>
      </c>
      <c r="B1319" t="s">
        <v>5315</v>
      </c>
      <c r="C1319">
        <v>249.58278225074201</v>
      </c>
      <c r="D1319">
        <v>171.40205020608499</v>
      </c>
      <c r="E1319">
        <v>327.76351429539801</v>
      </c>
      <c r="F1319">
        <v>1.9122496720506701</v>
      </c>
      <c r="G1319">
        <f t="shared" si="21"/>
        <v>1.9122496720506701</v>
      </c>
      <c r="H1319">
        <v>0.93527090047013195</v>
      </c>
      <c r="I1319">
        <v>2.2472447197805301E-3</v>
      </c>
      <c r="J1319">
        <v>1.90404449428309E-2</v>
      </c>
      <c r="K1319" t="s">
        <v>10</v>
      </c>
    </row>
    <row r="1320" spans="1:11">
      <c r="A1320" t="s">
        <v>5750</v>
      </c>
      <c r="B1320" t="s">
        <v>5751</v>
      </c>
      <c r="C1320">
        <v>314.46674655866502</v>
      </c>
      <c r="D1320">
        <v>216.10849058860401</v>
      </c>
      <c r="E1320">
        <v>412.82500252872597</v>
      </c>
      <c r="F1320">
        <v>1.9102673911808601</v>
      </c>
      <c r="G1320">
        <f t="shared" si="21"/>
        <v>1.9102673911808601</v>
      </c>
      <c r="H1320">
        <v>0.93377459476915703</v>
      </c>
      <c r="I1320">
        <v>3.7394634372343201E-3</v>
      </c>
      <c r="J1320">
        <v>2.9277768520371401E-2</v>
      </c>
      <c r="K1320" t="s">
        <v>10</v>
      </c>
    </row>
    <row r="1321" spans="1:11">
      <c r="A1321" t="s">
        <v>5304</v>
      </c>
      <c r="B1321" t="s">
        <v>5305</v>
      </c>
      <c r="C1321">
        <v>34.192549701823303</v>
      </c>
      <c r="D1321">
        <v>23.5049045333467</v>
      </c>
      <c r="E1321">
        <v>44.880194870299903</v>
      </c>
      <c r="F1321">
        <v>1.9093970284638999</v>
      </c>
      <c r="G1321">
        <f t="shared" si="21"/>
        <v>1.9093970284638999</v>
      </c>
      <c r="H1321">
        <v>0.93311711921146201</v>
      </c>
      <c r="I1321">
        <v>2.22280342782842E-3</v>
      </c>
      <c r="J1321">
        <v>1.8868759924949501E-2</v>
      </c>
      <c r="K1321" t="s">
        <v>10</v>
      </c>
    </row>
    <row r="1322" spans="1:11">
      <c r="A1322" t="s">
        <v>4055</v>
      </c>
      <c r="B1322" t="s">
        <v>4056</v>
      </c>
      <c r="C1322">
        <v>1075.9861180563901</v>
      </c>
      <c r="D1322">
        <v>739.85459846549497</v>
      </c>
      <c r="E1322">
        <v>1412.1176376472799</v>
      </c>
      <c r="F1322">
        <v>1.9086421042406101</v>
      </c>
      <c r="G1322">
        <f t="shared" si="21"/>
        <v>1.9086421042406101</v>
      </c>
      <c r="H1322">
        <v>0.93254660360932995</v>
      </c>
      <c r="I1322">
        <v>2.54768023834015E-4</v>
      </c>
      <c r="J1322">
        <v>2.8380177494682101E-3</v>
      </c>
      <c r="K1322" t="s">
        <v>10</v>
      </c>
    </row>
    <row r="1323" spans="1:11">
      <c r="A1323" t="s">
        <v>5455</v>
      </c>
      <c r="B1323" t="s">
        <v>5456</v>
      </c>
      <c r="C1323">
        <v>149.15016082342899</v>
      </c>
      <c r="D1323">
        <v>102.609431356557</v>
      </c>
      <c r="E1323">
        <v>195.69089029030201</v>
      </c>
      <c r="F1323">
        <v>1.90714330742461</v>
      </c>
      <c r="G1323">
        <f t="shared" si="21"/>
        <v>1.90714330742461</v>
      </c>
      <c r="H1323">
        <v>0.93141325536687403</v>
      </c>
      <c r="I1323">
        <v>2.7026860396990402E-3</v>
      </c>
      <c r="J1323">
        <v>2.2313217834151501E-2</v>
      </c>
      <c r="K1323" t="s">
        <v>10</v>
      </c>
    </row>
    <row r="1324" spans="1:11">
      <c r="A1324" t="s">
        <v>4465</v>
      </c>
      <c r="B1324" t="s">
        <v>4466</v>
      </c>
      <c r="C1324">
        <v>435.87023474405299</v>
      </c>
      <c r="D1324">
        <v>300.16936140298299</v>
      </c>
      <c r="E1324">
        <v>571.571108085123</v>
      </c>
      <c r="F1324">
        <v>1.9041620550932199</v>
      </c>
      <c r="G1324">
        <f t="shared" si="21"/>
        <v>1.9041620550932199</v>
      </c>
      <c r="H1324">
        <v>0.92915626547903196</v>
      </c>
      <c r="I1324">
        <v>5.492687172558E-4</v>
      </c>
      <c r="J1324">
        <v>5.5494466511385203E-3</v>
      </c>
      <c r="K1324" t="s">
        <v>10</v>
      </c>
    </row>
    <row r="1325" spans="1:11">
      <c r="A1325" t="s">
        <v>4859</v>
      </c>
      <c r="B1325" t="s">
        <v>4860</v>
      </c>
      <c r="C1325">
        <v>1281.45850298342</v>
      </c>
      <c r="D1325">
        <v>882.79514177444605</v>
      </c>
      <c r="E1325">
        <v>1680.1218641923999</v>
      </c>
      <c r="F1325">
        <v>1.90318431161198</v>
      </c>
      <c r="G1325">
        <f t="shared" si="21"/>
        <v>1.90318431161198</v>
      </c>
      <c r="H1325">
        <v>0.92841528445613797</v>
      </c>
      <c r="I1325">
        <v>1.11758021668687E-3</v>
      </c>
      <c r="J1325">
        <v>1.03634337958067E-2</v>
      </c>
      <c r="K1325" t="s">
        <v>10</v>
      </c>
    </row>
    <row r="1326" spans="1:11">
      <c r="A1326" t="s">
        <v>4332</v>
      </c>
      <c r="B1326" t="s">
        <v>206</v>
      </c>
      <c r="C1326">
        <v>500.95381630075798</v>
      </c>
      <c r="D1326">
        <v>345.27916042107501</v>
      </c>
      <c r="E1326">
        <v>656.62847218043999</v>
      </c>
      <c r="F1326">
        <v>1.90173212706979</v>
      </c>
      <c r="G1326">
        <f t="shared" si="21"/>
        <v>1.90173212706979</v>
      </c>
      <c r="H1326">
        <v>0.92731404632228198</v>
      </c>
      <c r="I1326">
        <v>4.26560434566769E-4</v>
      </c>
      <c r="J1326">
        <v>4.4467842163054697E-3</v>
      </c>
      <c r="K1326" t="s">
        <v>206</v>
      </c>
    </row>
    <row r="1327" spans="1:11">
      <c r="A1327" t="s">
        <v>4150</v>
      </c>
      <c r="B1327" t="s">
        <v>4151</v>
      </c>
      <c r="C1327">
        <v>291.502186209473</v>
      </c>
      <c r="D1327">
        <v>201.300881848291</v>
      </c>
      <c r="E1327">
        <v>381.70349057065403</v>
      </c>
      <c r="F1327">
        <v>1.8961838967914799</v>
      </c>
      <c r="G1327">
        <f t="shared" si="21"/>
        <v>1.8961838967914799</v>
      </c>
      <c r="H1327">
        <v>0.92309888729714495</v>
      </c>
      <c r="I1327">
        <v>3.0288985858112003E-4</v>
      </c>
      <c r="J1327">
        <v>3.2959762103322199E-3</v>
      </c>
      <c r="K1327" t="s">
        <v>10</v>
      </c>
    </row>
    <row r="1328" spans="1:11">
      <c r="A1328" t="s">
        <v>4847</v>
      </c>
      <c r="B1328" t="s">
        <v>4848</v>
      </c>
      <c r="C1328">
        <v>615.466110417815</v>
      </c>
      <c r="D1328">
        <v>425.18469943209601</v>
      </c>
      <c r="E1328">
        <v>805.74752140353303</v>
      </c>
      <c r="F1328">
        <v>1.89505295576191</v>
      </c>
      <c r="G1328">
        <f t="shared" si="21"/>
        <v>1.89505295576191</v>
      </c>
      <c r="H1328">
        <v>0.92223816393601199</v>
      </c>
      <c r="I1328">
        <v>1.1001962815904401E-3</v>
      </c>
      <c r="J1328">
        <v>1.0227431880737801E-2</v>
      </c>
      <c r="K1328" t="s">
        <v>10</v>
      </c>
    </row>
    <row r="1329" spans="1:11">
      <c r="A1329" t="s">
        <v>3320</v>
      </c>
      <c r="B1329" t="s">
        <v>3321</v>
      </c>
      <c r="C1329">
        <v>1556.27690907024</v>
      </c>
      <c r="D1329">
        <v>1076.78307996945</v>
      </c>
      <c r="E1329">
        <v>2035.77073817104</v>
      </c>
      <c r="F1329">
        <v>1.89060431580035</v>
      </c>
      <c r="G1329">
        <f t="shared" si="21"/>
        <v>1.89060431580035</v>
      </c>
      <c r="H1329">
        <v>0.91884745352292796</v>
      </c>
      <c r="I1329" s="1">
        <v>2.9630635394140198E-5</v>
      </c>
      <c r="J1329">
        <v>4.0353422629655299E-4</v>
      </c>
      <c r="K1329" t="s">
        <v>10</v>
      </c>
    </row>
    <row r="1330" spans="1:11">
      <c r="A1330" t="s">
        <v>4294</v>
      </c>
      <c r="B1330" t="s">
        <v>4295</v>
      </c>
      <c r="C1330">
        <v>302.14965112689998</v>
      </c>
      <c r="D1330">
        <v>209.20707208092799</v>
      </c>
      <c r="E1330">
        <v>395.09223017287201</v>
      </c>
      <c r="F1330">
        <v>1.8885223441205501</v>
      </c>
      <c r="G1330">
        <f t="shared" si="21"/>
        <v>1.8885223441205501</v>
      </c>
      <c r="H1330">
        <v>0.91725785317772301</v>
      </c>
      <c r="I1330">
        <v>4.0661182824997102E-4</v>
      </c>
      <c r="J1330">
        <v>4.27633678709099E-3</v>
      </c>
      <c r="K1330" t="s">
        <v>10</v>
      </c>
    </row>
    <row r="1331" spans="1:11">
      <c r="A1331" t="s">
        <v>2657</v>
      </c>
      <c r="B1331" t="s">
        <v>2658</v>
      </c>
      <c r="C1331">
        <v>396.130103776314</v>
      </c>
      <c r="D1331">
        <v>274.28666869678102</v>
      </c>
      <c r="E1331">
        <v>517.97353885584801</v>
      </c>
      <c r="F1331">
        <v>1.88843862268953</v>
      </c>
      <c r="G1331">
        <f t="shared" si="21"/>
        <v>1.88843862268953</v>
      </c>
      <c r="H1331">
        <v>0.91719389461715894</v>
      </c>
      <c r="I1331" s="1">
        <v>2.0945249147609701E-6</v>
      </c>
      <c r="J1331" s="1">
        <v>3.5693866094568099E-5</v>
      </c>
      <c r="K1331" t="s">
        <v>10</v>
      </c>
    </row>
    <row r="1332" spans="1:11">
      <c r="A1332" t="s">
        <v>4003</v>
      </c>
      <c r="B1332" t="s">
        <v>4004</v>
      </c>
      <c r="C1332">
        <v>938.45994496287994</v>
      </c>
      <c r="D1332">
        <v>649.86881913049103</v>
      </c>
      <c r="E1332">
        <v>1227.0510707952701</v>
      </c>
      <c r="F1332">
        <v>1.8881519387821</v>
      </c>
      <c r="G1332">
        <f t="shared" si="21"/>
        <v>1.8881519387821</v>
      </c>
      <c r="H1332">
        <v>0.91697486242628901</v>
      </c>
      <c r="I1332">
        <v>2.1944804876570999E-4</v>
      </c>
      <c r="J1332">
        <v>2.4763303054121601E-3</v>
      </c>
      <c r="K1332" t="s">
        <v>10</v>
      </c>
    </row>
    <row r="1333" spans="1:11">
      <c r="A1333" t="s">
        <v>5708</v>
      </c>
      <c r="B1333" t="s">
        <v>5709</v>
      </c>
      <c r="C1333">
        <v>318.32320697288799</v>
      </c>
      <c r="D1333">
        <v>220.709392784345</v>
      </c>
      <c r="E1333">
        <v>415.93702116143203</v>
      </c>
      <c r="F1333">
        <v>1.88454608077258</v>
      </c>
      <c r="G1333">
        <f t="shared" si="21"/>
        <v>1.88454608077258</v>
      </c>
      <c r="H1333">
        <v>0.91421707209926095</v>
      </c>
      <c r="I1333">
        <v>3.6345488925838801E-3</v>
      </c>
      <c r="J1333">
        <v>2.86650764912833E-2</v>
      </c>
      <c r="K1333" t="s">
        <v>10</v>
      </c>
    </row>
    <row r="1334" spans="1:11">
      <c r="A1334" t="s">
        <v>5744</v>
      </c>
      <c r="B1334" t="s">
        <v>5745</v>
      </c>
      <c r="C1334">
        <v>196.36399911417899</v>
      </c>
      <c r="D1334">
        <v>136.17418958279001</v>
      </c>
      <c r="E1334">
        <v>256.55380864556798</v>
      </c>
      <c r="F1334">
        <v>1.8840120101437501</v>
      </c>
      <c r="G1334">
        <f t="shared" si="21"/>
        <v>1.8840120101437501</v>
      </c>
      <c r="H1334">
        <v>0.91380816182946301</v>
      </c>
      <c r="I1334">
        <v>3.7243505485309802E-3</v>
      </c>
      <c r="J1334">
        <v>2.9189807492478102E-2</v>
      </c>
      <c r="K1334" t="s">
        <v>10</v>
      </c>
    </row>
    <row r="1335" spans="1:11">
      <c r="A1335" t="s">
        <v>3029</v>
      </c>
      <c r="B1335" t="s">
        <v>3030</v>
      </c>
      <c r="C1335">
        <v>216.82682974710201</v>
      </c>
      <c r="D1335">
        <v>150.38278342170901</v>
      </c>
      <c r="E1335">
        <v>283.27087607249501</v>
      </c>
      <c r="F1335">
        <v>1.8836656007232899</v>
      </c>
      <c r="G1335">
        <f t="shared" si="21"/>
        <v>1.8836656007232899</v>
      </c>
      <c r="H1335">
        <v>0.91354287206423601</v>
      </c>
      <c r="I1335" s="1">
        <v>1.0792187557398301E-5</v>
      </c>
      <c r="J1335">
        <v>1.61169044342628E-4</v>
      </c>
      <c r="K1335" t="s">
        <v>10</v>
      </c>
    </row>
    <row r="1336" spans="1:11">
      <c r="A1336" t="s">
        <v>3870</v>
      </c>
      <c r="B1336" t="s">
        <v>3871</v>
      </c>
      <c r="C1336">
        <v>761.309270491799</v>
      </c>
      <c r="D1336">
        <v>528.51660697691102</v>
      </c>
      <c r="E1336">
        <v>994.101934006688</v>
      </c>
      <c r="F1336">
        <v>1.8809284720359101</v>
      </c>
      <c r="G1336">
        <f t="shared" si="21"/>
        <v>1.8809284720359101</v>
      </c>
      <c r="H1336">
        <v>0.91144498708484101</v>
      </c>
      <c r="I1336">
        <v>1.6031055734890801E-4</v>
      </c>
      <c r="J1336">
        <v>1.8716713469174499E-3</v>
      </c>
      <c r="K1336" t="s">
        <v>10</v>
      </c>
    </row>
    <row r="1337" spans="1:11">
      <c r="A1337" t="s">
        <v>4807</v>
      </c>
      <c r="B1337" t="s">
        <v>4808</v>
      </c>
      <c r="C1337">
        <v>626.31752238215495</v>
      </c>
      <c r="D1337">
        <v>435.03896877610799</v>
      </c>
      <c r="E1337">
        <v>817.59607598820196</v>
      </c>
      <c r="F1337">
        <v>1.8793628494668899</v>
      </c>
      <c r="G1337">
        <f t="shared" si="21"/>
        <v>1.8793628494668899</v>
      </c>
      <c r="H1337">
        <v>0.91024363545878895</v>
      </c>
      <c r="I1337">
        <v>1.0405554635604199E-3</v>
      </c>
      <c r="J1337">
        <v>9.7573680926886092E-3</v>
      </c>
      <c r="K1337" t="s">
        <v>10</v>
      </c>
    </row>
    <row r="1338" spans="1:11">
      <c r="A1338" t="s">
        <v>2673</v>
      </c>
      <c r="B1338" t="s">
        <v>2674</v>
      </c>
      <c r="C1338">
        <v>816.51515787184405</v>
      </c>
      <c r="D1338">
        <v>567.16365584716402</v>
      </c>
      <c r="E1338">
        <v>1065.8666598965201</v>
      </c>
      <c r="F1338">
        <v>1.87929294994133</v>
      </c>
      <c r="G1338">
        <f t="shared" si="21"/>
        <v>1.87929294994133</v>
      </c>
      <c r="H1338">
        <v>0.91018997601015705</v>
      </c>
      <c r="I1338" s="1">
        <v>2.3811663099287299E-6</v>
      </c>
      <c r="J1338" s="1">
        <v>4.0335135242453601E-5</v>
      </c>
      <c r="K1338" t="s">
        <v>10</v>
      </c>
    </row>
    <row r="1339" spans="1:11">
      <c r="A1339" t="s">
        <v>3550</v>
      </c>
      <c r="B1339" t="s">
        <v>3551</v>
      </c>
      <c r="C1339">
        <v>1369.2742608430101</v>
      </c>
      <c r="D1339">
        <v>951.67472613461098</v>
      </c>
      <c r="E1339">
        <v>1786.8737955514</v>
      </c>
      <c r="F1339">
        <v>1.87760980351879</v>
      </c>
      <c r="G1339">
        <f t="shared" si="21"/>
        <v>1.87760980351879</v>
      </c>
      <c r="H1339">
        <v>0.90889727970221401</v>
      </c>
      <c r="I1339" s="1">
        <v>6.5227757873329405E-5</v>
      </c>
      <c r="J1339">
        <v>8.3013730387260102E-4</v>
      </c>
      <c r="K1339" t="s">
        <v>10</v>
      </c>
    </row>
    <row r="1340" spans="1:11">
      <c r="A1340" t="s">
        <v>4001</v>
      </c>
      <c r="B1340" t="s">
        <v>4002</v>
      </c>
      <c r="C1340">
        <v>244.198128963051</v>
      </c>
      <c r="D1340">
        <v>169.764618030957</v>
      </c>
      <c r="E1340">
        <v>318.63163989514499</v>
      </c>
      <c r="F1340">
        <v>1.87690252298062</v>
      </c>
      <c r="G1340">
        <f t="shared" si="21"/>
        <v>1.87690252298062</v>
      </c>
      <c r="H1340">
        <v>0.90835372568066797</v>
      </c>
      <c r="I1340">
        <v>2.1934951102081001E-4</v>
      </c>
      <c r="J1340">
        <v>2.4763303054121601E-3</v>
      </c>
      <c r="K1340" t="s">
        <v>10</v>
      </c>
    </row>
    <row r="1341" spans="1:11">
      <c r="A1341" t="s">
        <v>3744</v>
      </c>
      <c r="B1341" t="s">
        <v>3745</v>
      </c>
      <c r="C1341">
        <v>653.95719649936598</v>
      </c>
      <c r="D1341">
        <v>454.94021294361397</v>
      </c>
      <c r="E1341">
        <v>852.97418005511702</v>
      </c>
      <c r="F1341">
        <v>1.87491489164278</v>
      </c>
      <c r="G1341">
        <f t="shared" si="21"/>
        <v>1.87491489164278</v>
      </c>
      <c r="H1341">
        <v>0.90682510857295895</v>
      </c>
      <c r="I1341">
        <v>1.10672460887007E-4</v>
      </c>
      <c r="J1341">
        <v>1.3356409229442099E-3</v>
      </c>
      <c r="K1341" t="s">
        <v>10</v>
      </c>
    </row>
    <row r="1342" spans="1:11">
      <c r="A1342" t="s">
        <v>4916</v>
      </c>
      <c r="B1342" t="s">
        <v>4917</v>
      </c>
      <c r="C1342">
        <v>260.48822065001502</v>
      </c>
      <c r="D1342">
        <v>181.37681983108999</v>
      </c>
      <c r="E1342">
        <v>339.59962146893997</v>
      </c>
      <c r="F1342">
        <v>1.8723430137610699</v>
      </c>
      <c r="G1342">
        <f t="shared" si="21"/>
        <v>1.8723430137610699</v>
      </c>
      <c r="H1342">
        <v>0.90484476126728097</v>
      </c>
      <c r="I1342">
        <v>1.2571199341995601E-3</v>
      </c>
      <c r="J1342">
        <v>1.15201980983061E-2</v>
      </c>
      <c r="K1342" t="s">
        <v>10</v>
      </c>
    </row>
    <row r="1343" spans="1:11">
      <c r="A1343" t="s">
        <v>4572</v>
      </c>
      <c r="B1343" t="s">
        <v>4573</v>
      </c>
      <c r="C1343">
        <v>136.20271981686901</v>
      </c>
      <c r="D1343">
        <v>94.894812892900603</v>
      </c>
      <c r="E1343">
        <v>177.51062674083701</v>
      </c>
      <c r="F1343">
        <v>1.87060410710939</v>
      </c>
      <c r="G1343">
        <f t="shared" si="21"/>
        <v>1.87060410710939</v>
      </c>
      <c r="H1343">
        <v>0.90350426026503705</v>
      </c>
      <c r="I1343">
        <v>6.6317523953694497E-4</v>
      </c>
      <c r="J1343">
        <v>6.5390816195389596E-3</v>
      </c>
      <c r="K1343" t="s">
        <v>10</v>
      </c>
    </row>
    <row r="1344" spans="1:11">
      <c r="A1344" t="s">
        <v>4318</v>
      </c>
      <c r="B1344" t="s">
        <v>4319</v>
      </c>
      <c r="C1344">
        <v>1292.01380724811</v>
      </c>
      <c r="D1344">
        <v>901.296098335343</v>
      </c>
      <c r="E1344">
        <v>1682.7315161608899</v>
      </c>
      <c r="F1344">
        <v>1.8670129819365899</v>
      </c>
      <c r="G1344">
        <f t="shared" si="21"/>
        <v>1.8670129819365899</v>
      </c>
      <c r="H1344">
        <v>0.90073195911763904</v>
      </c>
      <c r="I1344">
        <v>4.2000977775186199E-4</v>
      </c>
      <c r="J1344">
        <v>4.3926914227128497E-3</v>
      </c>
      <c r="K1344" t="s">
        <v>10</v>
      </c>
    </row>
    <row r="1345" spans="1:11">
      <c r="A1345" t="s">
        <v>5261</v>
      </c>
      <c r="B1345" t="s">
        <v>5262</v>
      </c>
      <c r="C1345">
        <v>14.8499455731388</v>
      </c>
      <c r="D1345">
        <v>10.361997320948801</v>
      </c>
      <c r="E1345">
        <v>19.337893825328798</v>
      </c>
      <c r="F1345">
        <v>1.86623227418072</v>
      </c>
      <c r="G1345">
        <f t="shared" si="21"/>
        <v>1.86623227418072</v>
      </c>
      <c r="H1345">
        <v>0.90012855744058295</v>
      </c>
      <c r="I1345">
        <v>2.0957833556958E-3</v>
      </c>
      <c r="J1345">
        <v>1.7938888616986799E-2</v>
      </c>
      <c r="K1345" t="s">
        <v>10</v>
      </c>
    </row>
    <row r="1346" spans="1:11">
      <c r="A1346" t="s">
        <v>5842</v>
      </c>
      <c r="B1346" t="s">
        <v>5843</v>
      </c>
      <c r="C1346">
        <v>96.422700193098606</v>
      </c>
      <c r="D1346">
        <v>67.292434860287401</v>
      </c>
      <c r="E1346">
        <v>125.55296552591</v>
      </c>
      <c r="F1346">
        <v>1.86578128413072</v>
      </c>
      <c r="G1346">
        <f t="shared" si="21"/>
        <v>1.86578128413072</v>
      </c>
      <c r="H1346">
        <v>0.89977987643949597</v>
      </c>
      <c r="I1346">
        <v>4.1110167240667001E-3</v>
      </c>
      <c r="J1346">
        <v>3.1681487245537897E-2</v>
      </c>
      <c r="K1346" t="s">
        <v>10</v>
      </c>
    </row>
    <row r="1347" spans="1:11">
      <c r="A1347" t="s">
        <v>4449</v>
      </c>
      <c r="B1347" t="s">
        <v>4450</v>
      </c>
      <c r="C1347">
        <v>214.04997023002301</v>
      </c>
      <c r="D1347">
        <v>149.39287815888699</v>
      </c>
      <c r="E1347">
        <v>278.70706230116002</v>
      </c>
      <c r="F1347">
        <v>1.86559805083038</v>
      </c>
      <c r="G1347">
        <f t="shared" si="21"/>
        <v>1.86559805083038</v>
      </c>
      <c r="H1347">
        <v>0.89963818632964498</v>
      </c>
      <c r="I1347">
        <v>5.4072663844787101E-4</v>
      </c>
      <c r="J1347">
        <v>5.4849988751810097E-3</v>
      </c>
      <c r="K1347" t="s">
        <v>10</v>
      </c>
    </row>
    <row r="1348" spans="1:11">
      <c r="A1348" t="s">
        <v>5573</v>
      </c>
      <c r="B1348" t="s">
        <v>5574</v>
      </c>
      <c r="C1348">
        <v>108.198947484188</v>
      </c>
      <c r="D1348">
        <v>75.519697885466101</v>
      </c>
      <c r="E1348">
        <v>140.87819708291099</v>
      </c>
      <c r="F1348">
        <v>1.86544969097424</v>
      </c>
      <c r="G1348">
        <f t="shared" si="21"/>
        <v>1.86544969097424</v>
      </c>
      <c r="H1348">
        <v>0.89952345285869895</v>
      </c>
      <c r="I1348">
        <v>3.0831864827881202E-3</v>
      </c>
      <c r="J1348">
        <v>2.4917090472926201E-2</v>
      </c>
      <c r="K1348" t="s">
        <v>10</v>
      </c>
    </row>
    <row r="1349" spans="1:11">
      <c r="A1349" t="s">
        <v>3890</v>
      </c>
      <c r="B1349" t="s">
        <v>3891</v>
      </c>
      <c r="C1349">
        <v>873.29012720004505</v>
      </c>
      <c r="D1349">
        <v>610.05331274549098</v>
      </c>
      <c r="E1349">
        <v>1136.5269416546</v>
      </c>
      <c r="F1349">
        <v>1.8629960987176</v>
      </c>
      <c r="G1349">
        <f t="shared" si="21"/>
        <v>1.8629960987176</v>
      </c>
      <c r="H1349">
        <v>0.89762465314876205</v>
      </c>
      <c r="I1349">
        <v>1.66745164634837E-4</v>
      </c>
      <c r="J1349">
        <v>1.93612186169995E-3</v>
      </c>
      <c r="K1349" t="s">
        <v>10</v>
      </c>
    </row>
    <row r="1350" spans="1:11">
      <c r="A1350" t="s">
        <v>5121</v>
      </c>
      <c r="B1350" t="s">
        <v>5122</v>
      </c>
      <c r="C1350">
        <v>297.208987745679</v>
      </c>
      <c r="D1350">
        <v>207.74161354243401</v>
      </c>
      <c r="E1350">
        <v>386.67636194892299</v>
      </c>
      <c r="F1350">
        <v>1.8613331982710299</v>
      </c>
      <c r="G1350">
        <f t="shared" si="21"/>
        <v>1.8613331982710299</v>
      </c>
      <c r="H1350">
        <v>0.89633633614138897</v>
      </c>
      <c r="I1350">
        <v>1.6743555301024201E-3</v>
      </c>
      <c r="J1350">
        <v>1.4722331724966E-2</v>
      </c>
      <c r="K1350" t="s">
        <v>10</v>
      </c>
    </row>
    <row r="1351" spans="1:11">
      <c r="A1351" t="s">
        <v>4545</v>
      </c>
      <c r="B1351" t="s">
        <v>4546</v>
      </c>
      <c r="C1351">
        <v>372.90942084949501</v>
      </c>
      <c r="D1351">
        <v>260.71648149671699</v>
      </c>
      <c r="E1351">
        <v>485.10236020227302</v>
      </c>
      <c r="F1351">
        <v>1.8606509163417899</v>
      </c>
      <c r="G1351">
        <f t="shared" si="21"/>
        <v>1.8606509163417899</v>
      </c>
      <c r="H1351">
        <v>0.89580741138699804</v>
      </c>
      <c r="I1351">
        <v>6.3153578812595503E-4</v>
      </c>
      <c r="J1351">
        <v>6.2654121686661103E-3</v>
      </c>
      <c r="K1351" t="s">
        <v>10</v>
      </c>
    </row>
    <row r="1352" spans="1:11">
      <c r="A1352" t="s">
        <v>3564</v>
      </c>
      <c r="B1352" t="s">
        <v>3565</v>
      </c>
      <c r="C1352">
        <v>1567.9333049250399</v>
      </c>
      <c r="D1352">
        <v>1097.17835273172</v>
      </c>
      <c r="E1352">
        <v>2038.6882571183501</v>
      </c>
      <c r="F1352">
        <v>1.8581192857501101</v>
      </c>
      <c r="G1352">
        <f t="shared" si="21"/>
        <v>1.8581192857501101</v>
      </c>
      <c r="H1352">
        <v>0.89384312143859002</v>
      </c>
      <c r="I1352" s="1">
        <v>6.7611290013021397E-5</v>
      </c>
      <c r="J1352">
        <v>8.5719423273106297E-4</v>
      </c>
      <c r="K1352" t="s">
        <v>10</v>
      </c>
    </row>
    <row r="1353" spans="1:11">
      <c r="A1353" t="s">
        <v>6038</v>
      </c>
      <c r="B1353" t="s">
        <v>6039</v>
      </c>
      <c r="C1353">
        <v>97.323536864973406</v>
      </c>
      <c r="D1353">
        <v>68.1173469445514</v>
      </c>
      <c r="E1353">
        <v>126.52972678539599</v>
      </c>
      <c r="F1353">
        <v>1.8575257619530099</v>
      </c>
      <c r="G1353">
        <f t="shared" si="21"/>
        <v>1.8575257619530099</v>
      </c>
      <c r="H1353">
        <v>0.89338221958439501</v>
      </c>
      <c r="I1353">
        <v>5.0433013532902296E-3</v>
      </c>
      <c r="J1353">
        <v>3.7608237964759997E-2</v>
      </c>
      <c r="K1353" t="s">
        <v>10</v>
      </c>
    </row>
    <row r="1354" spans="1:11">
      <c r="A1354" t="s">
        <v>4484</v>
      </c>
      <c r="B1354" t="s">
        <v>4485</v>
      </c>
      <c r="C1354">
        <v>1024.9572504605701</v>
      </c>
      <c r="D1354">
        <v>717.40831574510298</v>
      </c>
      <c r="E1354">
        <v>1332.5061851760299</v>
      </c>
      <c r="F1354">
        <v>1.85738882018964</v>
      </c>
      <c r="G1354">
        <f t="shared" si="21"/>
        <v>1.85738882018964</v>
      </c>
      <c r="H1354">
        <v>0.893275856329663</v>
      </c>
      <c r="I1354">
        <v>5.6983426758927297E-4</v>
      </c>
      <c r="J1354">
        <v>5.7338938334072203E-3</v>
      </c>
      <c r="K1354" t="s">
        <v>10</v>
      </c>
    </row>
    <row r="1355" spans="1:11">
      <c r="A1355" t="s">
        <v>5370</v>
      </c>
      <c r="B1355" t="s">
        <v>5371</v>
      </c>
      <c r="C1355">
        <v>2357.7886986265098</v>
      </c>
      <c r="D1355">
        <v>1650.3183644779899</v>
      </c>
      <c r="E1355">
        <v>3065.2590327750399</v>
      </c>
      <c r="F1355">
        <v>1.8573743701534899</v>
      </c>
      <c r="G1355">
        <f t="shared" si="21"/>
        <v>1.8573743701534899</v>
      </c>
      <c r="H1355">
        <v>0.89326463246724197</v>
      </c>
      <c r="I1355">
        <v>2.4577119663813799E-3</v>
      </c>
      <c r="J1355">
        <v>2.0607180171144299E-2</v>
      </c>
      <c r="K1355" t="s">
        <v>10</v>
      </c>
    </row>
    <row r="1356" spans="1:11">
      <c r="A1356" t="s">
        <v>3201</v>
      </c>
      <c r="B1356" t="s">
        <v>3202</v>
      </c>
      <c r="C1356">
        <v>1307.72429100518</v>
      </c>
      <c r="D1356">
        <v>915.49675168395402</v>
      </c>
      <c r="E1356">
        <v>1699.9518303264001</v>
      </c>
      <c r="F1356">
        <v>1.85686276570564</v>
      </c>
      <c r="G1356">
        <f t="shared" si="21"/>
        <v>1.85686276570564</v>
      </c>
      <c r="H1356">
        <v>0.892867194620664</v>
      </c>
      <c r="I1356" s="1">
        <v>2.0201788829027701E-5</v>
      </c>
      <c r="J1356">
        <v>2.85331918371663E-4</v>
      </c>
      <c r="K1356" t="s">
        <v>10</v>
      </c>
    </row>
    <row r="1357" spans="1:11">
      <c r="A1357" t="s">
        <v>4343</v>
      </c>
      <c r="B1357" t="s">
        <v>4344</v>
      </c>
      <c r="C1357">
        <v>710.11925553106698</v>
      </c>
      <c r="D1357">
        <v>497.385485501522</v>
      </c>
      <c r="E1357">
        <v>922.85302556061197</v>
      </c>
      <c r="F1357">
        <v>1.85540803352974</v>
      </c>
      <c r="G1357">
        <f t="shared" si="21"/>
        <v>1.85540803352974</v>
      </c>
      <c r="H1357">
        <v>0.89173649316221604</v>
      </c>
      <c r="I1357">
        <v>4.4163197104093202E-4</v>
      </c>
      <c r="J1357">
        <v>4.5911831980222102E-3</v>
      </c>
      <c r="K1357" t="s">
        <v>10</v>
      </c>
    </row>
    <row r="1358" spans="1:11">
      <c r="A1358" t="s">
        <v>5217</v>
      </c>
      <c r="B1358" t="s">
        <v>5218</v>
      </c>
      <c r="C1358">
        <v>509.63739382141603</v>
      </c>
      <c r="D1358">
        <v>357.28205710986998</v>
      </c>
      <c r="E1358">
        <v>661.99273053296304</v>
      </c>
      <c r="F1358">
        <v>1.85285747593362</v>
      </c>
      <c r="G1358">
        <f t="shared" si="21"/>
        <v>1.85285747593362</v>
      </c>
      <c r="H1358">
        <v>0.88975191176356005</v>
      </c>
      <c r="I1358">
        <v>1.96389142779145E-3</v>
      </c>
      <c r="J1358">
        <v>1.6951325856089799E-2</v>
      </c>
      <c r="K1358" t="s">
        <v>10</v>
      </c>
    </row>
    <row r="1359" spans="1:11">
      <c r="A1359" t="s">
        <v>3528</v>
      </c>
      <c r="B1359" t="s">
        <v>3529</v>
      </c>
      <c r="C1359">
        <v>1506.3667551973699</v>
      </c>
      <c r="D1359">
        <v>1056.4690243843399</v>
      </c>
      <c r="E1359">
        <v>1956.2644860104101</v>
      </c>
      <c r="F1359">
        <v>1.8517007511416801</v>
      </c>
      <c r="G1359">
        <f t="shared" si="21"/>
        <v>1.8517007511416801</v>
      </c>
      <c r="H1359">
        <v>0.88885096699609101</v>
      </c>
      <c r="I1359" s="1">
        <v>6.1327671511778303E-5</v>
      </c>
      <c r="J1359">
        <v>7.8546728459214605E-4</v>
      </c>
      <c r="K1359" t="s">
        <v>10</v>
      </c>
    </row>
    <row r="1360" spans="1:11">
      <c r="A1360" t="s">
        <v>6132</v>
      </c>
      <c r="B1360" t="s">
        <v>6133</v>
      </c>
      <c r="C1360">
        <v>470.12886772278603</v>
      </c>
      <c r="D1360">
        <v>330.19231274152997</v>
      </c>
      <c r="E1360">
        <v>610.06542270404304</v>
      </c>
      <c r="F1360">
        <v>1.84760637714057</v>
      </c>
      <c r="G1360">
        <f t="shared" si="21"/>
        <v>1.84760637714057</v>
      </c>
      <c r="H1360">
        <v>0.88565743086940396</v>
      </c>
      <c r="I1360">
        <v>5.6476244125605E-3</v>
      </c>
      <c r="J1360">
        <v>4.1462330647489602E-2</v>
      </c>
      <c r="K1360" t="s">
        <v>10</v>
      </c>
    </row>
    <row r="1361" spans="1:11">
      <c r="A1361" t="s">
        <v>5676</v>
      </c>
      <c r="B1361" t="s">
        <v>5677</v>
      </c>
      <c r="C1361">
        <v>133.97368897706599</v>
      </c>
      <c r="D1361">
        <v>94.169549377040696</v>
      </c>
      <c r="E1361">
        <v>173.77782857709201</v>
      </c>
      <c r="F1361">
        <v>1.8453717759794299</v>
      </c>
      <c r="G1361">
        <f t="shared" si="21"/>
        <v>1.8453717759794299</v>
      </c>
      <c r="H1361">
        <v>0.88391149668115199</v>
      </c>
      <c r="I1361">
        <v>3.5504774221990802E-3</v>
      </c>
      <c r="J1361">
        <v>2.8158828178926901E-2</v>
      </c>
      <c r="K1361" t="s">
        <v>10</v>
      </c>
    </row>
    <row r="1362" spans="1:11">
      <c r="A1362" t="s">
        <v>3690</v>
      </c>
      <c r="B1362" t="s">
        <v>3691</v>
      </c>
      <c r="C1362">
        <v>444.74678069491802</v>
      </c>
      <c r="D1362">
        <v>312.88874902958401</v>
      </c>
      <c r="E1362">
        <v>576.60481236025203</v>
      </c>
      <c r="F1362">
        <v>1.8428429086970299</v>
      </c>
      <c r="G1362">
        <f t="shared" si="21"/>
        <v>1.8428429086970299</v>
      </c>
      <c r="H1362">
        <v>0.88193309511234796</v>
      </c>
      <c r="I1362" s="1">
        <v>9.7854640842162595E-5</v>
      </c>
      <c r="J1362">
        <v>1.1982417517440501E-3</v>
      </c>
      <c r="K1362" t="s">
        <v>10</v>
      </c>
    </row>
    <row r="1363" spans="1:11">
      <c r="A1363" t="s">
        <v>5443</v>
      </c>
      <c r="B1363" t="s">
        <v>5444</v>
      </c>
      <c r="C1363">
        <v>101.978260300004</v>
      </c>
      <c r="D1363">
        <v>71.744528964485596</v>
      </c>
      <c r="E1363">
        <v>132.211991635521</v>
      </c>
      <c r="F1363">
        <v>1.8428163588748101</v>
      </c>
      <c r="G1363">
        <f t="shared" si="21"/>
        <v>1.8428163588748101</v>
      </c>
      <c r="H1363">
        <v>0.88191231006735205</v>
      </c>
      <c r="I1363">
        <v>2.6773278690731101E-3</v>
      </c>
      <c r="J1363">
        <v>2.2152459979358999E-2</v>
      </c>
      <c r="K1363" t="s">
        <v>49</v>
      </c>
    </row>
    <row r="1364" spans="1:11">
      <c r="A1364" t="s">
        <v>5017</v>
      </c>
      <c r="B1364" t="s">
        <v>5018</v>
      </c>
      <c r="C1364">
        <v>379.97355849118799</v>
      </c>
      <c r="D1364">
        <v>267.34399880338498</v>
      </c>
      <c r="E1364">
        <v>492.60311817898997</v>
      </c>
      <c r="F1364">
        <v>1.84258154431687</v>
      </c>
      <c r="G1364">
        <f t="shared" si="21"/>
        <v>1.84258154431687</v>
      </c>
      <c r="H1364">
        <v>0.88172846788389603</v>
      </c>
      <c r="I1364">
        <v>1.4528272354100201E-3</v>
      </c>
      <c r="J1364">
        <v>1.3038489258965899E-2</v>
      </c>
      <c r="K1364" t="s">
        <v>10</v>
      </c>
    </row>
    <row r="1365" spans="1:11">
      <c r="A1365" t="s">
        <v>3403</v>
      </c>
      <c r="B1365" t="s">
        <v>3404</v>
      </c>
      <c r="C1365">
        <v>1491.64121141792</v>
      </c>
      <c r="D1365">
        <v>1050.1510287170299</v>
      </c>
      <c r="E1365">
        <v>1933.13139411881</v>
      </c>
      <c r="F1365">
        <v>1.8408127414592199</v>
      </c>
      <c r="G1365">
        <f t="shared" si="21"/>
        <v>1.8408127414592199</v>
      </c>
      <c r="H1365">
        <v>0.88034287453753202</v>
      </c>
      <c r="I1365" s="1">
        <v>4.3515584960503097E-5</v>
      </c>
      <c r="J1365">
        <v>5.7798935788715296E-4</v>
      </c>
      <c r="K1365" t="s">
        <v>10</v>
      </c>
    </row>
    <row r="1366" spans="1:11">
      <c r="A1366" t="s">
        <v>3297</v>
      </c>
      <c r="B1366" t="s">
        <v>3298</v>
      </c>
      <c r="C1366">
        <v>5662.1324642198097</v>
      </c>
      <c r="D1366">
        <v>3988.4776159427802</v>
      </c>
      <c r="E1366">
        <v>7335.7873124968501</v>
      </c>
      <c r="F1366">
        <v>1.83924494979593</v>
      </c>
      <c r="G1366">
        <f t="shared" si="21"/>
        <v>1.83924494979593</v>
      </c>
      <c r="H1366">
        <v>0.87911363000693998</v>
      </c>
      <c r="I1366" s="1">
        <v>2.7288834954254401E-5</v>
      </c>
      <c r="J1366">
        <v>3.7435108946966202E-4</v>
      </c>
      <c r="K1366" t="s">
        <v>10</v>
      </c>
    </row>
    <row r="1367" spans="1:11">
      <c r="A1367" t="s">
        <v>3637</v>
      </c>
      <c r="B1367" t="s">
        <v>3638</v>
      </c>
      <c r="C1367">
        <v>2426.6923369072501</v>
      </c>
      <c r="D1367">
        <v>1710.7384315716499</v>
      </c>
      <c r="E1367">
        <v>3142.6462422428599</v>
      </c>
      <c r="F1367">
        <v>1.8370115408909899</v>
      </c>
      <c r="G1367">
        <f t="shared" si="21"/>
        <v>1.8370115408909899</v>
      </c>
      <c r="H1367">
        <v>0.87736069010407602</v>
      </c>
      <c r="I1367" s="1">
        <v>8.3771745197079006E-5</v>
      </c>
      <c r="J1367">
        <v>1.04103797828841E-3</v>
      </c>
      <c r="K1367" t="s">
        <v>10</v>
      </c>
    </row>
    <row r="1368" spans="1:11">
      <c r="A1368" t="s">
        <v>4669</v>
      </c>
      <c r="B1368" t="s">
        <v>4670</v>
      </c>
      <c r="C1368">
        <v>1486.32194907697</v>
      </c>
      <c r="D1368">
        <v>1048.2477230091899</v>
      </c>
      <c r="E1368">
        <v>1924.39617514474</v>
      </c>
      <c r="F1368">
        <v>1.83582194638153</v>
      </c>
      <c r="G1368">
        <f t="shared" si="21"/>
        <v>1.83582194638153</v>
      </c>
      <c r="H1368">
        <v>0.87642614070758196</v>
      </c>
      <c r="I1368">
        <v>7.7914717724692905E-4</v>
      </c>
      <c r="J1368">
        <v>7.52165167261037E-3</v>
      </c>
      <c r="K1368" t="s">
        <v>10</v>
      </c>
    </row>
    <row r="1369" spans="1:11">
      <c r="A1369" t="s">
        <v>4417</v>
      </c>
      <c r="B1369" t="s">
        <v>4418</v>
      </c>
      <c r="C1369">
        <v>283.06003182385399</v>
      </c>
      <c r="D1369">
        <v>199.63331705088899</v>
      </c>
      <c r="E1369">
        <v>366.48674659681899</v>
      </c>
      <c r="F1369">
        <v>1.83579951488457</v>
      </c>
      <c r="G1369">
        <f t="shared" si="21"/>
        <v>1.83579951488457</v>
      </c>
      <c r="H1369">
        <v>0.87640851263248298</v>
      </c>
      <c r="I1369">
        <v>5.1173662007534398E-4</v>
      </c>
      <c r="J1369">
        <v>5.22782371983043E-3</v>
      </c>
      <c r="K1369" t="s">
        <v>10</v>
      </c>
    </row>
    <row r="1370" spans="1:11">
      <c r="A1370" t="s">
        <v>5696</v>
      </c>
      <c r="B1370" t="s">
        <v>5697</v>
      </c>
      <c r="C1370">
        <v>253.54609054838301</v>
      </c>
      <c r="D1370">
        <v>178.86894636115599</v>
      </c>
      <c r="E1370">
        <v>328.22323473561102</v>
      </c>
      <c r="F1370">
        <v>1.83499283365203</v>
      </c>
      <c r="G1370">
        <f t="shared" si="21"/>
        <v>1.83499283365203</v>
      </c>
      <c r="H1370">
        <v>0.87577442880425505</v>
      </c>
      <c r="I1370">
        <v>3.6038144804646402E-3</v>
      </c>
      <c r="J1370">
        <v>2.8482369957609902E-2</v>
      </c>
      <c r="K1370" t="s">
        <v>10</v>
      </c>
    </row>
    <row r="1371" spans="1:11">
      <c r="A1371" t="s">
        <v>3921</v>
      </c>
      <c r="B1371" t="s">
        <v>3922</v>
      </c>
      <c r="C1371">
        <v>151.24225995547499</v>
      </c>
      <c r="D1371">
        <v>106.732392647023</v>
      </c>
      <c r="E1371">
        <v>195.752127263928</v>
      </c>
      <c r="F1371">
        <v>1.83404608862563</v>
      </c>
      <c r="G1371">
        <f t="shared" si="21"/>
        <v>1.83404608862563</v>
      </c>
      <c r="H1371">
        <v>0.87502989356556604</v>
      </c>
      <c r="I1371">
        <v>1.79902307519593E-4</v>
      </c>
      <c r="J1371">
        <v>2.0725480121389799E-3</v>
      </c>
      <c r="K1371" t="s">
        <v>10</v>
      </c>
    </row>
    <row r="1372" spans="1:11">
      <c r="A1372" t="s">
        <v>3901</v>
      </c>
      <c r="B1372" t="s">
        <v>3902</v>
      </c>
      <c r="C1372">
        <v>108.464337546976</v>
      </c>
      <c r="D1372">
        <v>76.769426385907593</v>
      </c>
      <c r="E1372">
        <v>140.159248708045</v>
      </c>
      <c r="F1372">
        <v>1.8257170244243599</v>
      </c>
      <c r="G1372">
        <f t="shared" ref="G1372:G1435" si="22">IF(F1372&lt;1,-1/F1372,F1372)</f>
        <v>1.8257170244243599</v>
      </c>
      <c r="H1372">
        <v>0.86846317326516598</v>
      </c>
      <c r="I1372">
        <v>1.68259365029817E-4</v>
      </c>
      <c r="J1372">
        <v>1.94835716019142E-3</v>
      </c>
      <c r="K1372" t="s">
        <v>10</v>
      </c>
    </row>
    <row r="1373" spans="1:11">
      <c r="A1373" t="s">
        <v>5281</v>
      </c>
      <c r="B1373" t="s">
        <v>5282</v>
      </c>
      <c r="C1373">
        <v>231.381168079872</v>
      </c>
      <c r="D1373">
        <v>163.774903439913</v>
      </c>
      <c r="E1373">
        <v>298.98743271983</v>
      </c>
      <c r="F1373">
        <v>1.8255998107153499</v>
      </c>
      <c r="G1373">
        <f t="shared" si="22"/>
        <v>1.8255998107153499</v>
      </c>
      <c r="H1373">
        <v>0.86837054715551298</v>
      </c>
      <c r="I1373">
        <v>2.1696173802483901E-3</v>
      </c>
      <c r="J1373">
        <v>1.85007403497012E-2</v>
      </c>
      <c r="K1373" t="s">
        <v>10</v>
      </c>
    </row>
    <row r="1374" spans="1:11">
      <c r="A1374" t="s">
        <v>5356</v>
      </c>
      <c r="B1374" t="s">
        <v>5357</v>
      </c>
      <c r="C1374">
        <v>647.83825845257695</v>
      </c>
      <c r="D1374">
        <v>458.971594439331</v>
      </c>
      <c r="E1374">
        <v>836.70492246582296</v>
      </c>
      <c r="F1374">
        <v>1.82299935900809</v>
      </c>
      <c r="G1374">
        <f t="shared" si="22"/>
        <v>1.82299935900809</v>
      </c>
      <c r="H1374">
        <v>0.86631405410551199</v>
      </c>
      <c r="I1374">
        <v>2.4294137442073798E-3</v>
      </c>
      <c r="J1374">
        <v>2.0422994171333801E-2</v>
      </c>
      <c r="K1374" t="s">
        <v>10</v>
      </c>
    </row>
    <row r="1375" spans="1:11">
      <c r="A1375" t="s">
        <v>5557</v>
      </c>
      <c r="B1375" t="s">
        <v>5558</v>
      </c>
      <c r="C1375">
        <v>55.6022312788064</v>
      </c>
      <c r="D1375">
        <v>39.431076575049502</v>
      </c>
      <c r="E1375">
        <v>71.773385982563298</v>
      </c>
      <c r="F1375">
        <v>1.8202238492260401</v>
      </c>
      <c r="G1375">
        <f t="shared" si="22"/>
        <v>1.8202238492260401</v>
      </c>
      <c r="H1375">
        <v>0.864115882462274</v>
      </c>
      <c r="I1375">
        <v>3.0258990946060598E-3</v>
      </c>
      <c r="J1375">
        <v>2.45238226888304E-2</v>
      </c>
      <c r="K1375" t="s">
        <v>10</v>
      </c>
    </row>
    <row r="1376" spans="1:11">
      <c r="A1376" t="s">
        <v>4204</v>
      </c>
      <c r="B1376" t="s">
        <v>4205</v>
      </c>
      <c r="C1376">
        <v>270.76118534748798</v>
      </c>
      <c r="D1376">
        <v>192.14815014081401</v>
      </c>
      <c r="E1376">
        <v>349.37422055416198</v>
      </c>
      <c r="F1376">
        <v>1.81825440577037</v>
      </c>
      <c r="G1376">
        <f t="shared" si="22"/>
        <v>1.81825440577037</v>
      </c>
      <c r="H1376">
        <v>0.86255407206508805</v>
      </c>
      <c r="I1376">
        <v>3.3443768364866202E-4</v>
      </c>
      <c r="J1376">
        <v>3.5925798747796301E-3</v>
      </c>
      <c r="K1376" t="s">
        <v>10</v>
      </c>
    </row>
    <row r="1377" spans="1:11">
      <c r="A1377" t="s">
        <v>4158</v>
      </c>
      <c r="B1377" t="s">
        <v>4159</v>
      </c>
      <c r="C1377">
        <v>1318.3436886613499</v>
      </c>
      <c r="D1377">
        <v>936.25753565008802</v>
      </c>
      <c r="E1377">
        <v>1700.4298416726199</v>
      </c>
      <c r="F1377">
        <v>1.8161988309038599</v>
      </c>
      <c r="G1377">
        <f t="shared" si="22"/>
        <v>1.8161988309038599</v>
      </c>
      <c r="H1377">
        <v>0.860922152329609</v>
      </c>
      <c r="I1377">
        <v>3.0636548390622402E-4</v>
      </c>
      <c r="J1377">
        <v>3.32743272082854E-3</v>
      </c>
      <c r="K1377" t="s">
        <v>10</v>
      </c>
    </row>
    <row r="1378" spans="1:11">
      <c r="A1378" t="s">
        <v>5286</v>
      </c>
      <c r="B1378" t="s">
        <v>5287</v>
      </c>
      <c r="C1378">
        <v>511.93993573256398</v>
      </c>
      <c r="D1378">
        <v>363.58532549564399</v>
      </c>
      <c r="E1378">
        <v>660.29454596948301</v>
      </c>
      <c r="F1378">
        <v>1.81606489499916</v>
      </c>
      <c r="G1378">
        <f t="shared" si="22"/>
        <v>1.81606489499916</v>
      </c>
      <c r="H1378">
        <v>0.860815756604974</v>
      </c>
      <c r="I1378">
        <v>2.1821312487208498E-3</v>
      </c>
      <c r="J1378">
        <v>1.8572974802345099E-2</v>
      </c>
      <c r="K1378" t="s">
        <v>10</v>
      </c>
    </row>
    <row r="1379" spans="1:11">
      <c r="A1379" t="s">
        <v>6068</v>
      </c>
      <c r="B1379" t="s">
        <v>6069</v>
      </c>
      <c r="C1379">
        <v>451.00033173346202</v>
      </c>
      <c r="D1379">
        <v>320.309996443231</v>
      </c>
      <c r="E1379">
        <v>581.69066702369196</v>
      </c>
      <c r="F1379">
        <v>1.8160240813052</v>
      </c>
      <c r="G1379">
        <f t="shared" si="22"/>
        <v>1.8160240813052</v>
      </c>
      <c r="H1379">
        <v>0.86078333354801795</v>
      </c>
      <c r="I1379">
        <v>5.30112677525146E-3</v>
      </c>
      <c r="J1379">
        <v>3.9335998220564598E-2</v>
      </c>
      <c r="K1379" t="s">
        <v>10</v>
      </c>
    </row>
    <row r="1380" spans="1:11">
      <c r="A1380" t="s">
        <v>4136</v>
      </c>
      <c r="B1380" t="s">
        <v>4137</v>
      </c>
      <c r="C1380">
        <v>2304.49725963534</v>
      </c>
      <c r="D1380">
        <v>1638.3875732720401</v>
      </c>
      <c r="E1380">
        <v>2970.6069459986302</v>
      </c>
      <c r="F1380">
        <v>1.81312834304889</v>
      </c>
      <c r="G1380">
        <f t="shared" si="22"/>
        <v>1.81312834304889</v>
      </c>
      <c r="H1380">
        <v>0.85848105046911005</v>
      </c>
      <c r="I1380">
        <v>2.96695801230648E-4</v>
      </c>
      <c r="J1380">
        <v>3.2395508664352199E-3</v>
      </c>
      <c r="K1380" t="s">
        <v>10</v>
      </c>
    </row>
    <row r="1381" spans="1:11">
      <c r="A1381" t="s">
        <v>3649</v>
      </c>
      <c r="B1381" t="s">
        <v>3650</v>
      </c>
      <c r="C1381">
        <v>845.71031432524501</v>
      </c>
      <c r="D1381">
        <v>602.21692952335002</v>
      </c>
      <c r="E1381">
        <v>1089.20369912714</v>
      </c>
      <c r="F1381">
        <v>1.80865672439537</v>
      </c>
      <c r="G1381">
        <f t="shared" si="22"/>
        <v>1.80865672439537</v>
      </c>
      <c r="H1381">
        <v>0.85491861635775601</v>
      </c>
      <c r="I1381" s="1">
        <v>8.5973676014105004E-5</v>
      </c>
      <c r="J1381">
        <v>1.0648851368066301E-3</v>
      </c>
      <c r="K1381" t="s">
        <v>10</v>
      </c>
    </row>
    <row r="1382" spans="1:11">
      <c r="A1382" t="s">
        <v>2649</v>
      </c>
      <c r="B1382" t="s">
        <v>2650</v>
      </c>
      <c r="C1382">
        <v>6512.3223466127001</v>
      </c>
      <c r="D1382">
        <v>4637.9754882214702</v>
      </c>
      <c r="E1382">
        <v>8386.6692050039401</v>
      </c>
      <c r="F1382">
        <v>1.8082607866950999</v>
      </c>
      <c r="G1382">
        <f t="shared" si="22"/>
        <v>1.8082607866950999</v>
      </c>
      <c r="H1382">
        <v>0.85460275769787897</v>
      </c>
      <c r="I1382" s="1">
        <v>2.0391722168778699E-6</v>
      </c>
      <c r="J1382" s="1">
        <v>3.4855797620819298E-5</v>
      </c>
      <c r="K1382" t="s">
        <v>10</v>
      </c>
    </row>
    <row r="1383" spans="1:11">
      <c r="A1383" t="s">
        <v>5338</v>
      </c>
      <c r="B1383" t="s">
        <v>5339</v>
      </c>
      <c r="C1383">
        <v>361.86262685473099</v>
      </c>
      <c r="D1383">
        <v>257.960994351831</v>
      </c>
      <c r="E1383">
        <v>465.76425935763001</v>
      </c>
      <c r="F1383">
        <v>1.8055608001044501</v>
      </c>
      <c r="G1383">
        <f t="shared" si="22"/>
        <v>1.8055608001044501</v>
      </c>
      <c r="H1383">
        <v>0.85244700213772195</v>
      </c>
      <c r="I1383">
        <v>2.3500662692400999E-3</v>
      </c>
      <c r="J1383">
        <v>1.9822374433859299E-2</v>
      </c>
      <c r="K1383" t="s">
        <v>10</v>
      </c>
    </row>
    <row r="1384" spans="1:11">
      <c r="A1384" t="s">
        <v>3338</v>
      </c>
      <c r="B1384" t="s">
        <v>3339</v>
      </c>
      <c r="C1384">
        <v>381.91096924048202</v>
      </c>
      <c r="D1384">
        <v>272.41174674138</v>
      </c>
      <c r="E1384">
        <v>491.41019173958398</v>
      </c>
      <c r="F1384">
        <v>1.80392438144789</v>
      </c>
      <c r="G1384">
        <f t="shared" si="22"/>
        <v>1.80392438144789</v>
      </c>
      <c r="H1384">
        <v>0.851138863650581</v>
      </c>
      <c r="I1384" s="1">
        <v>3.1697888747554397E-5</v>
      </c>
      <c r="J1384">
        <v>4.29357125326802E-4</v>
      </c>
      <c r="K1384" t="s">
        <v>10</v>
      </c>
    </row>
    <row r="1385" spans="1:11">
      <c r="A1385" t="s">
        <v>5497</v>
      </c>
      <c r="B1385" t="s">
        <v>5498</v>
      </c>
      <c r="C1385">
        <v>474.98892002820901</v>
      </c>
      <c r="D1385">
        <v>338.85453787206302</v>
      </c>
      <c r="E1385">
        <v>611.123302184355</v>
      </c>
      <c r="F1385">
        <v>1.8034974712809899</v>
      </c>
      <c r="G1385">
        <f t="shared" si="22"/>
        <v>1.8034974712809899</v>
      </c>
      <c r="H1385">
        <v>0.85079740029602302</v>
      </c>
      <c r="I1385">
        <v>2.8198704312156499E-3</v>
      </c>
      <c r="J1385">
        <v>2.31032925750542E-2</v>
      </c>
      <c r="K1385" t="s">
        <v>10</v>
      </c>
    </row>
    <row r="1386" spans="1:11">
      <c r="A1386" t="s">
        <v>3758</v>
      </c>
      <c r="B1386" t="s">
        <v>3759</v>
      </c>
      <c r="C1386">
        <v>392.61245309933099</v>
      </c>
      <c r="D1386">
        <v>280.12184865730802</v>
      </c>
      <c r="E1386">
        <v>505.10305754135402</v>
      </c>
      <c r="F1386">
        <v>1.80315480553351</v>
      </c>
      <c r="G1386">
        <f t="shared" si="22"/>
        <v>1.80315480553351</v>
      </c>
      <c r="H1386">
        <v>0.85052326121183996</v>
      </c>
      <c r="I1386">
        <v>1.135294334396E-4</v>
      </c>
      <c r="J1386">
        <v>1.36501310280414E-3</v>
      </c>
      <c r="K1386" t="s">
        <v>10</v>
      </c>
    </row>
    <row r="1387" spans="1:11">
      <c r="A1387" t="s">
        <v>3447</v>
      </c>
      <c r="B1387" t="s">
        <v>3448</v>
      </c>
      <c r="C1387">
        <v>510.74138143521901</v>
      </c>
      <c r="D1387">
        <v>365.09799921466902</v>
      </c>
      <c r="E1387">
        <v>656.38476365576901</v>
      </c>
      <c r="F1387">
        <v>1.79783171934018</v>
      </c>
      <c r="G1387">
        <f t="shared" si="22"/>
        <v>1.79783171934018</v>
      </c>
      <c r="H1387">
        <v>0.84625798801850105</v>
      </c>
      <c r="I1387" s="1">
        <v>4.7663350185062603E-5</v>
      </c>
      <c r="J1387">
        <v>6.2499329104454904E-4</v>
      </c>
      <c r="K1387" t="s">
        <v>10</v>
      </c>
    </row>
    <row r="1388" spans="1:11">
      <c r="A1388" t="s">
        <v>4671</v>
      </c>
      <c r="B1388" t="s">
        <v>4672</v>
      </c>
      <c r="C1388">
        <v>631.52028943043194</v>
      </c>
      <c r="D1388">
        <v>451.63593942519702</v>
      </c>
      <c r="E1388">
        <v>811.40463943566704</v>
      </c>
      <c r="F1388">
        <v>1.79659005983526</v>
      </c>
      <c r="G1388">
        <f t="shared" si="22"/>
        <v>1.79659005983526</v>
      </c>
      <c r="H1388">
        <v>0.84526125686587905</v>
      </c>
      <c r="I1388">
        <v>7.8132658952668403E-4</v>
      </c>
      <c r="J1388">
        <v>7.5394676886805598E-3</v>
      </c>
      <c r="K1388" t="s">
        <v>10</v>
      </c>
    </row>
    <row r="1389" spans="1:11">
      <c r="A1389" t="s">
        <v>5089</v>
      </c>
      <c r="B1389" t="s">
        <v>5090</v>
      </c>
      <c r="C1389">
        <v>355.26772904166501</v>
      </c>
      <c r="D1389">
        <v>254.30715779958899</v>
      </c>
      <c r="E1389">
        <v>456.22830028374</v>
      </c>
      <c r="F1389">
        <v>1.7940049514582601</v>
      </c>
      <c r="G1389">
        <f t="shared" si="22"/>
        <v>1.7940049514582601</v>
      </c>
      <c r="H1389">
        <v>0.84318387210467605</v>
      </c>
      <c r="I1389">
        <v>1.59540874180028E-3</v>
      </c>
      <c r="J1389">
        <v>1.41161062700851E-2</v>
      </c>
      <c r="K1389" t="s">
        <v>10</v>
      </c>
    </row>
    <row r="1390" spans="1:11">
      <c r="A1390" t="s">
        <v>6237</v>
      </c>
      <c r="B1390" t="s">
        <v>6238</v>
      </c>
      <c r="C1390">
        <v>71.609015105973796</v>
      </c>
      <c r="D1390">
        <v>51.318658837304099</v>
      </c>
      <c r="E1390">
        <v>91.899371374643394</v>
      </c>
      <c r="F1390">
        <v>1.7907594129845199</v>
      </c>
      <c r="G1390">
        <f t="shared" si="22"/>
        <v>1.7907594129845199</v>
      </c>
      <c r="H1390">
        <v>0.84057152548190495</v>
      </c>
      <c r="I1390">
        <v>6.3194300919154301E-3</v>
      </c>
      <c r="J1390">
        <v>4.5603301845781499E-2</v>
      </c>
      <c r="K1390" t="s">
        <v>10</v>
      </c>
    </row>
    <row r="1391" spans="1:11">
      <c r="A1391" t="s">
        <v>4596</v>
      </c>
      <c r="B1391" t="s">
        <v>4597</v>
      </c>
      <c r="C1391">
        <v>662.75716970794304</v>
      </c>
      <c r="D1391">
        <v>475.205519600831</v>
      </c>
      <c r="E1391">
        <v>850.30881981505502</v>
      </c>
      <c r="F1391">
        <v>1.78934962819731</v>
      </c>
      <c r="G1391">
        <f t="shared" si="22"/>
        <v>1.78934962819731</v>
      </c>
      <c r="H1391">
        <v>0.83943530890136897</v>
      </c>
      <c r="I1391">
        <v>6.7969422330486104E-4</v>
      </c>
      <c r="J1391">
        <v>6.6670267429295299E-3</v>
      </c>
      <c r="K1391" t="s">
        <v>10</v>
      </c>
    </row>
    <row r="1392" spans="1:11">
      <c r="A1392" t="s">
        <v>4164</v>
      </c>
      <c r="B1392" t="s">
        <v>4165</v>
      </c>
      <c r="C1392">
        <v>1035.5479687786101</v>
      </c>
      <c r="D1392">
        <v>742.92416953124098</v>
      </c>
      <c r="E1392">
        <v>1328.1717680259701</v>
      </c>
      <c r="F1392">
        <v>1.7877622272862701</v>
      </c>
      <c r="G1392">
        <f t="shared" si="22"/>
        <v>1.7877622272862701</v>
      </c>
      <c r="H1392">
        <v>0.83815487056725302</v>
      </c>
      <c r="I1392">
        <v>3.1017106037098798E-4</v>
      </c>
      <c r="J1392">
        <v>3.3639109237160901E-3</v>
      </c>
      <c r="K1392" t="s">
        <v>10</v>
      </c>
    </row>
    <row r="1393" spans="1:11">
      <c r="A1393" t="s">
        <v>5952</v>
      </c>
      <c r="B1393" t="s">
        <v>5953</v>
      </c>
      <c r="C1393">
        <v>166.22338868942501</v>
      </c>
      <c r="D1393">
        <v>119.301242961955</v>
      </c>
      <c r="E1393">
        <v>213.145534416895</v>
      </c>
      <c r="F1393">
        <v>1.7866162088928701</v>
      </c>
      <c r="G1393">
        <f t="shared" si="22"/>
        <v>1.7866162088928701</v>
      </c>
      <c r="H1393">
        <v>0.83722975581563996</v>
      </c>
      <c r="I1393">
        <v>4.6393260894097999E-3</v>
      </c>
      <c r="J1393">
        <v>3.5094131691414801E-2</v>
      </c>
      <c r="K1393" t="s">
        <v>10</v>
      </c>
    </row>
    <row r="1394" spans="1:11">
      <c r="A1394" t="s">
        <v>4007</v>
      </c>
      <c r="B1394" t="s">
        <v>4008</v>
      </c>
      <c r="C1394">
        <v>409.56278131458902</v>
      </c>
      <c r="D1394">
        <v>294.11350246692803</v>
      </c>
      <c r="E1394">
        <v>525.01206016225001</v>
      </c>
      <c r="F1394">
        <v>1.7850661590121499</v>
      </c>
      <c r="G1394">
        <f t="shared" si="22"/>
        <v>1.7850661590121499</v>
      </c>
      <c r="H1394">
        <v>0.83597754512830202</v>
      </c>
      <c r="I1394">
        <v>2.2207618423886901E-4</v>
      </c>
      <c r="J1394">
        <v>2.5030350367962698E-3</v>
      </c>
      <c r="K1394" t="s">
        <v>10</v>
      </c>
    </row>
    <row r="1395" spans="1:11">
      <c r="A1395" t="s">
        <v>3191</v>
      </c>
      <c r="B1395" t="s">
        <v>3192</v>
      </c>
      <c r="C1395">
        <v>694.49810980877896</v>
      </c>
      <c r="D1395">
        <v>498.76664847088301</v>
      </c>
      <c r="E1395">
        <v>890.22957114667395</v>
      </c>
      <c r="F1395">
        <v>1.78486186651801</v>
      </c>
      <c r="G1395">
        <f t="shared" si="22"/>
        <v>1.78486186651801</v>
      </c>
      <c r="H1395">
        <v>0.83581242596265204</v>
      </c>
      <c r="I1395" s="1">
        <v>1.9621928789563899E-5</v>
      </c>
      <c r="J1395">
        <v>2.78131294455966E-4</v>
      </c>
      <c r="K1395" t="s">
        <v>10</v>
      </c>
    </row>
    <row r="1396" spans="1:11">
      <c r="A1396" t="s">
        <v>6094</v>
      </c>
      <c r="B1396" t="s">
        <v>6095</v>
      </c>
      <c r="C1396">
        <v>122.326412671352</v>
      </c>
      <c r="D1396">
        <v>87.914317362292607</v>
      </c>
      <c r="E1396">
        <v>156.73850798041201</v>
      </c>
      <c r="F1396">
        <v>1.7828553150733899</v>
      </c>
      <c r="G1396">
        <f t="shared" si="22"/>
        <v>1.7828553150733899</v>
      </c>
      <c r="H1396">
        <v>0.83418962797932705</v>
      </c>
      <c r="I1396">
        <v>5.4187874592098503E-3</v>
      </c>
      <c r="J1396">
        <v>4.0038030375968099E-2</v>
      </c>
      <c r="K1396" t="s">
        <v>10</v>
      </c>
    </row>
    <row r="1397" spans="1:11">
      <c r="A1397" t="s">
        <v>4679</v>
      </c>
      <c r="B1397" t="s">
        <v>4680</v>
      </c>
      <c r="C1397">
        <v>2466.0389641480101</v>
      </c>
      <c r="D1397">
        <v>1772.83283986888</v>
      </c>
      <c r="E1397">
        <v>3159.2450884271402</v>
      </c>
      <c r="F1397">
        <v>1.7820321337576299</v>
      </c>
      <c r="G1397">
        <f t="shared" si="22"/>
        <v>1.7820321337576299</v>
      </c>
      <c r="H1397">
        <v>0.83352335189620197</v>
      </c>
      <c r="I1397">
        <v>7.9400648530829896E-4</v>
      </c>
      <c r="J1397">
        <v>7.6487484804869397E-3</v>
      </c>
      <c r="K1397" t="s">
        <v>10</v>
      </c>
    </row>
    <row r="1398" spans="1:11">
      <c r="A1398" t="s">
        <v>5265</v>
      </c>
      <c r="B1398" t="s">
        <v>5266</v>
      </c>
      <c r="C1398">
        <v>256.00410811965298</v>
      </c>
      <c r="D1398">
        <v>184.163271685995</v>
      </c>
      <c r="E1398">
        <v>327.844944553311</v>
      </c>
      <c r="F1398">
        <v>1.78018636154715</v>
      </c>
      <c r="G1398">
        <f t="shared" si="22"/>
        <v>1.78018636154715</v>
      </c>
      <c r="H1398">
        <v>0.83202827984685701</v>
      </c>
      <c r="I1398">
        <v>2.1027583844252201E-3</v>
      </c>
      <c r="J1398">
        <v>1.7984956181940001E-2</v>
      </c>
      <c r="K1398" t="s">
        <v>10</v>
      </c>
    </row>
    <row r="1399" spans="1:11">
      <c r="A1399" t="s">
        <v>5053</v>
      </c>
      <c r="B1399" t="s">
        <v>5054</v>
      </c>
      <c r="C1399">
        <v>1074.53213443546</v>
      </c>
      <c r="D1399">
        <v>773.24890838884801</v>
      </c>
      <c r="E1399">
        <v>1375.81536048208</v>
      </c>
      <c r="F1399">
        <v>1.7792658296133199</v>
      </c>
      <c r="G1399">
        <f t="shared" si="22"/>
        <v>1.7792658296133199</v>
      </c>
      <c r="H1399">
        <v>0.83128207126520004</v>
      </c>
      <c r="I1399">
        <v>1.53055690781278E-3</v>
      </c>
      <c r="J1399">
        <v>1.36385063056087E-2</v>
      </c>
      <c r="K1399" t="s">
        <v>10</v>
      </c>
    </row>
    <row r="1400" spans="1:11">
      <c r="A1400" t="s">
        <v>6166</v>
      </c>
      <c r="B1400" t="s">
        <v>6167</v>
      </c>
      <c r="C1400">
        <v>191.95615473961101</v>
      </c>
      <c r="D1400">
        <v>138.20804352441201</v>
      </c>
      <c r="E1400">
        <v>245.70426595481101</v>
      </c>
      <c r="F1400">
        <v>1.7777855737565</v>
      </c>
      <c r="G1400">
        <f t="shared" si="22"/>
        <v>1.7777855737565</v>
      </c>
      <c r="H1400">
        <v>0.830081325104981</v>
      </c>
      <c r="I1400">
        <v>5.8792308710957598E-3</v>
      </c>
      <c r="J1400">
        <v>4.2910855340902998E-2</v>
      </c>
      <c r="K1400" t="s">
        <v>10</v>
      </c>
    </row>
    <row r="1401" spans="1:11">
      <c r="A1401" t="s">
        <v>3451</v>
      </c>
      <c r="B1401" t="s">
        <v>3452</v>
      </c>
      <c r="C1401">
        <v>1165.6793388778301</v>
      </c>
      <c r="D1401">
        <v>839.41233229695297</v>
      </c>
      <c r="E1401">
        <v>1491.9463454587001</v>
      </c>
      <c r="F1401">
        <v>1.77737005766423</v>
      </c>
      <c r="G1401">
        <f t="shared" si="22"/>
        <v>1.77737005766423</v>
      </c>
      <c r="H1401">
        <v>0.82974408923087795</v>
      </c>
      <c r="I1401" s="1">
        <v>4.7874850654444402E-5</v>
      </c>
      <c r="J1401">
        <v>6.2703835717944001E-4</v>
      </c>
      <c r="K1401" t="s">
        <v>10</v>
      </c>
    </row>
    <row r="1402" spans="1:11">
      <c r="A1402" t="s">
        <v>5659</v>
      </c>
      <c r="B1402" t="s">
        <v>6336</v>
      </c>
      <c r="C1402">
        <v>461.94615394343901</v>
      </c>
      <c r="D1402">
        <v>332.68737272556598</v>
      </c>
      <c r="E1402">
        <v>591.20493516131205</v>
      </c>
      <c r="F1402">
        <v>1.7770585349176999</v>
      </c>
      <c r="G1402">
        <f t="shared" si="22"/>
        <v>1.7770585349176999</v>
      </c>
      <c r="H1402">
        <v>0.82949120339508797</v>
      </c>
      <c r="I1402">
        <v>3.4356941671415198E-3</v>
      </c>
      <c r="J1402">
        <v>2.7335438440470601E-2</v>
      </c>
      <c r="K1402" t="s">
        <v>244</v>
      </c>
    </row>
    <row r="1403" spans="1:11">
      <c r="A1403" t="s">
        <v>1447</v>
      </c>
      <c r="B1403" t="s">
        <v>1448</v>
      </c>
      <c r="C1403">
        <v>20962.7905724427</v>
      </c>
      <c r="D1403">
        <v>15105.9979037141</v>
      </c>
      <c r="E1403">
        <v>26819.583241171302</v>
      </c>
      <c r="F1403">
        <v>1.77542611961949</v>
      </c>
      <c r="G1403">
        <f t="shared" si="22"/>
        <v>1.77542611961949</v>
      </c>
      <c r="H1403">
        <v>0.82816532708586699</v>
      </c>
      <c r="I1403" s="1">
        <v>9.8324147433913202E-11</v>
      </c>
      <c r="J1403" s="1">
        <v>3.0921438009161001E-9</v>
      </c>
      <c r="K1403" t="s">
        <v>10</v>
      </c>
    </row>
    <row r="1404" spans="1:11">
      <c r="A1404" t="s">
        <v>5223</v>
      </c>
      <c r="B1404" t="s">
        <v>5224</v>
      </c>
      <c r="C1404">
        <v>332.26542085619201</v>
      </c>
      <c r="D1404">
        <v>239.62102275339501</v>
      </c>
      <c r="E1404">
        <v>424.90981895898898</v>
      </c>
      <c r="F1404">
        <v>1.7732576803008</v>
      </c>
      <c r="G1404">
        <f t="shared" si="22"/>
        <v>1.7732576803008</v>
      </c>
      <c r="H1404">
        <v>0.826402196180272</v>
      </c>
      <c r="I1404">
        <v>1.9763103389138499E-3</v>
      </c>
      <c r="J1404">
        <v>1.7038979554285901E-2</v>
      </c>
      <c r="K1404" t="s">
        <v>10</v>
      </c>
    </row>
    <row r="1405" spans="1:11">
      <c r="A1405" t="s">
        <v>5804</v>
      </c>
      <c r="B1405" t="s">
        <v>5805</v>
      </c>
      <c r="C1405">
        <v>99.8017489305781</v>
      </c>
      <c r="D1405">
        <v>72.014367463151203</v>
      </c>
      <c r="E1405">
        <v>127.589130398005</v>
      </c>
      <c r="F1405">
        <v>1.7717177126257599</v>
      </c>
      <c r="G1405">
        <f t="shared" si="22"/>
        <v>1.7717177126257599</v>
      </c>
      <c r="H1405">
        <v>0.82514875793520503</v>
      </c>
      <c r="I1405">
        <v>3.9720621484290002E-3</v>
      </c>
      <c r="J1405">
        <v>3.0810430543293299E-2</v>
      </c>
      <c r="K1405" t="s">
        <v>10</v>
      </c>
    </row>
    <row r="1406" spans="1:11">
      <c r="A1406" t="s">
        <v>3471</v>
      </c>
      <c r="B1406" t="s">
        <v>3472</v>
      </c>
      <c r="C1406">
        <v>1843.6872250297199</v>
      </c>
      <c r="D1406">
        <v>1330.6801355923701</v>
      </c>
      <c r="E1406">
        <v>2356.6943144670799</v>
      </c>
      <c r="F1406">
        <v>1.7710449351661499</v>
      </c>
      <c r="G1406">
        <f t="shared" si="22"/>
        <v>1.7710449351661499</v>
      </c>
      <c r="H1406">
        <v>0.82460081678714803</v>
      </c>
      <c r="I1406" s="1">
        <v>4.9488348064968399E-5</v>
      </c>
      <c r="J1406">
        <v>6.4443304458303705E-4</v>
      </c>
      <c r="K1406" t="s">
        <v>10</v>
      </c>
    </row>
    <row r="1407" spans="1:11">
      <c r="A1407" t="s">
        <v>5405</v>
      </c>
      <c r="B1407" t="s">
        <v>5406</v>
      </c>
      <c r="C1407">
        <v>1067.4426208575101</v>
      </c>
      <c r="D1407">
        <v>770.84329928143495</v>
      </c>
      <c r="E1407">
        <v>1364.0419424335901</v>
      </c>
      <c r="F1407">
        <v>1.7695450472295999</v>
      </c>
      <c r="G1407">
        <f t="shared" si="22"/>
        <v>1.7695450472295999</v>
      </c>
      <c r="H1407">
        <v>0.823378488854146</v>
      </c>
      <c r="I1407">
        <v>2.5462942901283599E-3</v>
      </c>
      <c r="J1407">
        <v>2.1215987111106401E-2</v>
      </c>
      <c r="K1407" t="s">
        <v>10</v>
      </c>
    </row>
    <row r="1408" spans="1:11">
      <c r="A1408" t="s">
        <v>3973</v>
      </c>
      <c r="B1408" t="s">
        <v>3974</v>
      </c>
      <c r="C1408">
        <v>787.09253148108701</v>
      </c>
      <c r="D1408">
        <v>569.05595142518598</v>
      </c>
      <c r="E1408">
        <v>1005.12911153699</v>
      </c>
      <c r="F1408">
        <v>1.76630981368294</v>
      </c>
      <c r="G1408">
        <f t="shared" si="22"/>
        <v>1.76630981368294</v>
      </c>
      <c r="H1408">
        <v>0.82073841629460897</v>
      </c>
      <c r="I1408">
        <v>2.0270103312807001E-4</v>
      </c>
      <c r="J1408">
        <v>2.30462705338964E-3</v>
      </c>
      <c r="K1408" t="s">
        <v>10</v>
      </c>
    </row>
    <row r="1409" spans="1:11">
      <c r="A1409" t="s">
        <v>5095</v>
      </c>
      <c r="B1409" t="s">
        <v>5096</v>
      </c>
      <c r="C1409">
        <v>1134.59588313721</v>
      </c>
      <c r="D1409">
        <v>820.63024660160204</v>
      </c>
      <c r="E1409">
        <v>1448.5615196728199</v>
      </c>
      <c r="F1409">
        <v>1.7651817315674301</v>
      </c>
      <c r="G1409">
        <f t="shared" si="22"/>
        <v>1.7651817315674301</v>
      </c>
      <c r="H1409">
        <v>0.81981672158954699</v>
      </c>
      <c r="I1409">
        <v>1.61025233675E-3</v>
      </c>
      <c r="J1409">
        <v>1.42307231952309E-2</v>
      </c>
      <c r="K1409" t="s">
        <v>10</v>
      </c>
    </row>
    <row r="1410" spans="1:11">
      <c r="A1410" t="s">
        <v>6188</v>
      </c>
      <c r="B1410" t="s">
        <v>6189</v>
      </c>
      <c r="C1410">
        <v>835.62035395985197</v>
      </c>
      <c r="D1410">
        <v>604.94086768469901</v>
      </c>
      <c r="E1410">
        <v>1066.2998402349999</v>
      </c>
      <c r="F1410">
        <v>1.7626513551912499</v>
      </c>
      <c r="G1410">
        <f t="shared" si="22"/>
        <v>1.7626513551912499</v>
      </c>
      <c r="H1410">
        <v>0.81774714404109194</v>
      </c>
      <c r="I1410">
        <v>5.9944092606515498E-3</v>
      </c>
      <c r="J1410">
        <v>4.3606237469559203E-2</v>
      </c>
      <c r="K1410" t="s">
        <v>10</v>
      </c>
    </row>
    <row r="1411" spans="1:11">
      <c r="A1411" t="s">
        <v>4639</v>
      </c>
      <c r="B1411" t="s">
        <v>4640</v>
      </c>
      <c r="C1411">
        <v>148.90442316890201</v>
      </c>
      <c r="D1411">
        <v>107.922362089762</v>
      </c>
      <c r="E1411">
        <v>189.886484248042</v>
      </c>
      <c r="F1411">
        <v>1.75947301904037</v>
      </c>
      <c r="G1411">
        <f t="shared" si="22"/>
        <v>1.75947301904037</v>
      </c>
      <c r="H1411">
        <v>0.81514339098719901</v>
      </c>
      <c r="I1411">
        <v>7.2572103047536499E-4</v>
      </c>
      <c r="J1411">
        <v>7.0511105284568601E-3</v>
      </c>
      <c r="K1411" t="s">
        <v>10</v>
      </c>
    </row>
    <row r="1412" spans="1:11">
      <c r="A1412" t="s">
        <v>5910</v>
      </c>
      <c r="B1412" t="s">
        <v>5911</v>
      </c>
      <c r="C1412">
        <v>453.63141532020398</v>
      </c>
      <c r="D1412">
        <v>329.13311969709201</v>
      </c>
      <c r="E1412">
        <v>578.12971094331601</v>
      </c>
      <c r="F1412">
        <v>1.75652244136166</v>
      </c>
      <c r="G1412">
        <f t="shared" si="22"/>
        <v>1.75652244136166</v>
      </c>
      <c r="H1412">
        <v>0.81272200857529098</v>
      </c>
      <c r="I1412">
        <v>4.4363936291827704E-3</v>
      </c>
      <c r="J1412">
        <v>3.3796817863342397E-2</v>
      </c>
      <c r="K1412" t="s">
        <v>10</v>
      </c>
    </row>
    <row r="1413" spans="1:11">
      <c r="A1413" t="s">
        <v>6022</v>
      </c>
      <c r="B1413" t="s">
        <v>6023</v>
      </c>
      <c r="C1413">
        <v>239.328608597369</v>
      </c>
      <c r="D1413">
        <v>173.83557832329601</v>
      </c>
      <c r="E1413">
        <v>304.82163887144299</v>
      </c>
      <c r="F1413">
        <v>1.7535054780589401</v>
      </c>
      <c r="G1413">
        <f t="shared" si="22"/>
        <v>1.7535054780589401</v>
      </c>
      <c r="H1413">
        <v>0.81024193766578501</v>
      </c>
      <c r="I1413">
        <v>4.9498051759910297E-3</v>
      </c>
      <c r="J1413">
        <v>3.7008808236383299E-2</v>
      </c>
      <c r="K1413" t="s">
        <v>10</v>
      </c>
    </row>
    <row r="1414" spans="1:11">
      <c r="A1414" t="s">
        <v>4210</v>
      </c>
      <c r="B1414" t="s">
        <v>4211</v>
      </c>
      <c r="C1414">
        <v>5716.3309815909097</v>
      </c>
      <c r="D1414">
        <v>4156.7290066936903</v>
      </c>
      <c r="E1414">
        <v>7275.93295648813</v>
      </c>
      <c r="F1414">
        <v>1.7503986776072</v>
      </c>
      <c r="G1414">
        <f t="shared" si="22"/>
        <v>1.7503986776072</v>
      </c>
      <c r="H1414">
        <v>0.80768355331494701</v>
      </c>
      <c r="I1414">
        <v>3.3865451071403901E-4</v>
      </c>
      <c r="J1414">
        <v>3.6326930412935898E-3</v>
      </c>
      <c r="K1414" t="s">
        <v>10</v>
      </c>
    </row>
    <row r="1415" spans="1:11">
      <c r="A1415" t="s">
        <v>6144</v>
      </c>
      <c r="B1415" t="s">
        <v>6145</v>
      </c>
      <c r="C1415">
        <v>244.835694407831</v>
      </c>
      <c r="D1415">
        <v>178.286095091139</v>
      </c>
      <c r="E1415">
        <v>311.38529372452302</v>
      </c>
      <c r="F1415">
        <v>1.74654839776117</v>
      </c>
      <c r="G1415">
        <f t="shared" si="22"/>
        <v>1.74654839776117</v>
      </c>
      <c r="H1415">
        <v>0.80450662111388005</v>
      </c>
      <c r="I1415">
        <v>5.7681248812476403E-3</v>
      </c>
      <c r="J1415">
        <v>4.2266450974401799E-2</v>
      </c>
      <c r="K1415" t="s">
        <v>10</v>
      </c>
    </row>
    <row r="1416" spans="1:11">
      <c r="A1416" t="s">
        <v>5631</v>
      </c>
      <c r="B1416" t="s">
        <v>5632</v>
      </c>
      <c r="C1416">
        <v>383.75228571598302</v>
      </c>
      <c r="D1416">
        <v>279.49294894786698</v>
      </c>
      <c r="E1416">
        <v>488.01162248409901</v>
      </c>
      <c r="F1416">
        <v>1.7460605869349699</v>
      </c>
      <c r="G1416">
        <f t="shared" si="22"/>
        <v>1.7460605869349699</v>
      </c>
      <c r="H1416">
        <v>0.80410362022399795</v>
      </c>
      <c r="I1416">
        <v>3.3140871769674202E-3</v>
      </c>
      <c r="J1416">
        <v>2.6498614892324499E-2</v>
      </c>
      <c r="K1416" t="s">
        <v>10</v>
      </c>
    </row>
    <row r="1417" spans="1:11">
      <c r="A1417" t="s">
        <v>4166</v>
      </c>
      <c r="B1417" t="s">
        <v>4167</v>
      </c>
      <c r="C1417">
        <v>427.2477119559</v>
      </c>
      <c r="D1417">
        <v>311.23962652067001</v>
      </c>
      <c r="E1417">
        <v>543.25579739113005</v>
      </c>
      <c r="F1417">
        <v>1.7454583256770899</v>
      </c>
      <c r="G1417">
        <f t="shared" si="22"/>
        <v>1.7454583256770899</v>
      </c>
      <c r="H1417">
        <v>0.80360591171350104</v>
      </c>
      <c r="I1417">
        <v>3.1032351688111098E-4</v>
      </c>
      <c r="J1417">
        <v>3.3639486371461799E-3</v>
      </c>
      <c r="K1417" t="s">
        <v>10</v>
      </c>
    </row>
    <row r="1418" spans="1:11">
      <c r="A1418" t="s">
        <v>4956</v>
      </c>
      <c r="B1418" t="s">
        <v>4957</v>
      </c>
      <c r="C1418">
        <v>409.33230393622102</v>
      </c>
      <c r="D1418">
        <v>298.201262666763</v>
      </c>
      <c r="E1418">
        <v>520.46334520567996</v>
      </c>
      <c r="F1418">
        <v>1.74534252655828</v>
      </c>
      <c r="G1418">
        <f t="shared" si="22"/>
        <v>1.74534252655828</v>
      </c>
      <c r="H1418">
        <v>0.80351019567493698</v>
      </c>
      <c r="I1418">
        <v>1.33087919060626E-3</v>
      </c>
      <c r="J1418">
        <v>1.2093059204784399E-2</v>
      </c>
      <c r="K1418" t="s">
        <v>10</v>
      </c>
    </row>
    <row r="1419" spans="1:11">
      <c r="A1419" t="s">
        <v>4713</v>
      </c>
      <c r="B1419" t="s">
        <v>4714</v>
      </c>
      <c r="C1419">
        <v>863.51837900835505</v>
      </c>
      <c r="D1419">
        <v>629.15983193725299</v>
      </c>
      <c r="E1419">
        <v>1097.87692607946</v>
      </c>
      <c r="F1419">
        <v>1.7449889048049501</v>
      </c>
      <c r="G1419">
        <f t="shared" si="22"/>
        <v>1.7449889048049501</v>
      </c>
      <c r="H1419">
        <v>0.80321786334967904</v>
      </c>
      <c r="I1419">
        <v>8.5342696082956805E-4</v>
      </c>
      <c r="J1419">
        <v>8.1619571264428797E-3</v>
      </c>
      <c r="K1419" t="s">
        <v>10</v>
      </c>
    </row>
    <row r="1420" spans="1:11">
      <c r="A1420" t="s">
        <v>6213</v>
      </c>
      <c r="B1420" t="s">
        <v>6214</v>
      </c>
      <c r="C1420">
        <v>261.52159216087102</v>
      </c>
      <c r="D1420">
        <v>190.68796429590799</v>
      </c>
      <c r="E1420">
        <v>332.355220025834</v>
      </c>
      <c r="F1420">
        <v>1.7429270969094199</v>
      </c>
      <c r="G1420">
        <f t="shared" si="22"/>
        <v>1.7429270969094199</v>
      </c>
      <c r="H1420">
        <v>0.801512225730446</v>
      </c>
      <c r="I1420">
        <v>6.2570348925962199E-3</v>
      </c>
      <c r="J1420">
        <v>4.5326868102285103E-2</v>
      </c>
      <c r="K1420" t="s">
        <v>10</v>
      </c>
    </row>
    <row r="1421" spans="1:11">
      <c r="A1421" t="s">
        <v>2749</v>
      </c>
      <c r="B1421" t="s">
        <v>2750</v>
      </c>
      <c r="C1421">
        <v>169.22370492232201</v>
      </c>
      <c r="D1421">
        <v>123.55006406613801</v>
      </c>
      <c r="E1421">
        <v>214.897345778507</v>
      </c>
      <c r="F1421">
        <v>1.73935438563164</v>
      </c>
      <c r="G1421">
        <f t="shared" si="22"/>
        <v>1.73935438563164</v>
      </c>
      <c r="H1421">
        <v>0.79855190521797503</v>
      </c>
      <c r="I1421" s="1">
        <v>3.40535309555982E-6</v>
      </c>
      <c r="J1421" s="1">
        <v>5.6085246460788202E-5</v>
      </c>
      <c r="K1421" t="s">
        <v>10</v>
      </c>
    </row>
    <row r="1422" spans="1:11">
      <c r="A1422" t="s">
        <v>4767</v>
      </c>
      <c r="B1422" t="s">
        <v>4768</v>
      </c>
      <c r="C1422">
        <v>699.53858336572796</v>
      </c>
      <c r="D1422">
        <v>511.36114969689203</v>
      </c>
      <c r="E1422">
        <v>887.71601703456395</v>
      </c>
      <c r="F1422">
        <v>1.7359864306483901</v>
      </c>
      <c r="G1422">
        <f t="shared" si="22"/>
        <v>1.7359864306483901</v>
      </c>
      <c r="H1422">
        <v>0.79575567098931199</v>
      </c>
      <c r="I1422">
        <v>9.8317207155920695E-4</v>
      </c>
      <c r="J1422">
        <v>9.2938305422168993E-3</v>
      </c>
      <c r="K1422" t="s">
        <v>10</v>
      </c>
    </row>
    <row r="1423" spans="1:11">
      <c r="A1423" t="s">
        <v>4435</v>
      </c>
      <c r="B1423" t="s">
        <v>4436</v>
      </c>
      <c r="C1423">
        <v>719.49074123851995</v>
      </c>
      <c r="D1423">
        <v>526.16072021051298</v>
      </c>
      <c r="E1423">
        <v>912.82076226652703</v>
      </c>
      <c r="F1423">
        <v>1.7348705960059401</v>
      </c>
      <c r="G1423">
        <f t="shared" si="22"/>
        <v>1.7348705960059401</v>
      </c>
      <c r="H1423">
        <v>0.79482805619664798</v>
      </c>
      <c r="I1423">
        <v>5.2689972641522295E-4</v>
      </c>
      <c r="J1423">
        <v>5.3616024436483698E-3</v>
      </c>
      <c r="K1423" t="s">
        <v>10</v>
      </c>
    </row>
    <row r="1424" spans="1:11">
      <c r="A1424" t="s">
        <v>5125</v>
      </c>
      <c r="B1424" t="s">
        <v>5126</v>
      </c>
      <c r="C1424">
        <v>546.38127391031696</v>
      </c>
      <c r="D1424">
        <v>400.00914081213</v>
      </c>
      <c r="E1424">
        <v>692.75340700850302</v>
      </c>
      <c r="F1424">
        <v>1.7318439413709901</v>
      </c>
      <c r="G1424">
        <f t="shared" si="22"/>
        <v>1.7318439413709901</v>
      </c>
      <c r="H1424">
        <v>0.79230893286261495</v>
      </c>
      <c r="I1424">
        <v>1.6896006238474701E-3</v>
      </c>
      <c r="J1424">
        <v>1.48448179324809E-2</v>
      </c>
      <c r="K1424" t="s">
        <v>10</v>
      </c>
    </row>
    <row r="1425" spans="1:11">
      <c r="A1425" t="s">
        <v>5211</v>
      </c>
      <c r="B1425" t="s">
        <v>5212</v>
      </c>
      <c r="C1425">
        <v>412.89380803133002</v>
      </c>
      <c r="D1425">
        <v>302.30607273310699</v>
      </c>
      <c r="E1425">
        <v>523.48154332955301</v>
      </c>
      <c r="F1425">
        <v>1.73162761368579</v>
      </c>
      <c r="G1425">
        <f t="shared" si="22"/>
        <v>1.73162761368579</v>
      </c>
      <c r="H1425">
        <v>0.792128712021131</v>
      </c>
      <c r="I1425">
        <v>1.9461961941779099E-3</v>
      </c>
      <c r="J1425">
        <v>1.6817876029290899E-2</v>
      </c>
      <c r="K1425" t="s">
        <v>10</v>
      </c>
    </row>
    <row r="1426" spans="1:11">
      <c r="A1426" t="s">
        <v>4769</v>
      </c>
      <c r="B1426" t="s">
        <v>4770</v>
      </c>
      <c r="C1426">
        <v>421.45646526628201</v>
      </c>
      <c r="D1426">
        <v>308.60807664139099</v>
      </c>
      <c r="E1426">
        <v>534.30485389117302</v>
      </c>
      <c r="F1426">
        <v>1.73133788235895</v>
      </c>
      <c r="G1426">
        <f t="shared" si="22"/>
        <v>1.73133788235895</v>
      </c>
      <c r="H1426">
        <v>0.79188730392747297</v>
      </c>
      <c r="I1426">
        <v>9.8330208881116797E-4</v>
      </c>
      <c r="J1426">
        <v>9.2938305422168993E-3</v>
      </c>
      <c r="K1426" t="s">
        <v>10</v>
      </c>
    </row>
    <row r="1427" spans="1:11">
      <c r="A1427" t="s">
        <v>3411</v>
      </c>
      <c r="B1427" t="s">
        <v>3412</v>
      </c>
      <c r="C1427">
        <v>2427.3869966172701</v>
      </c>
      <c r="D1427">
        <v>1780.3291582341401</v>
      </c>
      <c r="E1427">
        <v>3074.44483500039</v>
      </c>
      <c r="F1427">
        <v>1.7268968610556501</v>
      </c>
      <c r="G1427">
        <f t="shared" si="22"/>
        <v>1.7268968610556501</v>
      </c>
      <c r="H1427">
        <v>0.78818192045402202</v>
      </c>
      <c r="I1427" s="1">
        <v>4.4123732915108402E-5</v>
      </c>
      <c r="J1427">
        <v>5.8469124954410102E-4</v>
      </c>
      <c r="K1427" t="s">
        <v>10</v>
      </c>
    </row>
    <row r="1428" spans="1:11">
      <c r="A1428" t="s">
        <v>3981</v>
      </c>
      <c r="B1428" t="s">
        <v>3982</v>
      </c>
      <c r="C1428">
        <v>932.28632475039694</v>
      </c>
      <c r="D1428">
        <v>683.80173456280897</v>
      </c>
      <c r="E1428">
        <v>1180.77091493799</v>
      </c>
      <c r="F1428">
        <v>1.72677379312721</v>
      </c>
      <c r="G1428">
        <f t="shared" si="22"/>
        <v>1.72677379312721</v>
      </c>
      <c r="H1428">
        <v>0.78807910260721104</v>
      </c>
      <c r="I1428">
        <v>2.1198382798082399E-4</v>
      </c>
      <c r="J1428">
        <v>2.4053240380939702E-3</v>
      </c>
      <c r="K1428" t="s">
        <v>10</v>
      </c>
    </row>
    <row r="1429" spans="1:11">
      <c r="A1429" t="s">
        <v>6090</v>
      </c>
      <c r="B1429" t="s">
        <v>6091</v>
      </c>
      <c r="C1429">
        <v>1481.40683785995</v>
      </c>
      <c r="D1429">
        <v>1087.1427637967499</v>
      </c>
      <c r="E1429">
        <v>1875.67091192315</v>
      </c>
      <c r="F1429">
        <v>1.7253216177170001</v>
      </c>
      <c r="G1429">
        <f t="shared" si="22"/>
        <v>1.7253216177170001</v>
      </c>
      <c r="H1429">
        <v>0.78686532017245803</v>
      </c>
      <c r="I1429">
        <v>5.3901965790214904E-3</v>
      </c>
      <c r="J1429">
        <v>3.98528614126736E-2</v>
      </c>
      <c r="K1429" t="s">
        <v>10</v>
      </c>
    </row>
    <row r="1430" spans="1:11">
      <c r="A1430" t="s">
        <v>4370</v>
      </c>
      <c r="B1430" t="s">
        <v>4371</v>
      </c>
      <c r="C1430">
        <v>498.22091903907602</v>
      </c>
      <c r="D1430">
        <v>365.69750065319602</v>
      </c>
      <c r="E1430">
        <v>630.74433742495603</v>
      </c>
      <c r="F1430">
        <v>1.72477070884636</v>
      </c>
      <c r="G1430">
        <f t="shared" si="22"/>
        <v>1.72477070884636</v>
      </c>
      <c r="H1430">
        <v>0.78640458264593505</v>
      </c>
      <c r="I1430">
        <v>4.6834241764171397E-4</v>
      </c>
      <c r="J1430">
        <v>4.8376815143412197E-3</v>
      </c>
      <c r="K1430" t="s">
        <v>10</v>
      </c>
    </row>
    <row r="1431" spans="1:11">
      <c r="A1431" t="s">
        <v>5872</v>
      </c>
      <c r="B1431" t="s">
        <v>5873</v>
      </c>
      <c r="C1431">
        <v>122.180269877884</v>
      </c>
      <c r="D1431">
        <v>89.700957326961401</v>
      </c>
      <c r="E1431">
        <v>154.659582428807</v>
      </c>
      <c r="F1431">
        <v>1.72416869381974</v>
      </c>
      <c r="G1431">
        <f t="shared" si="22"/>
        <v>1.72416869381974</v>
      </c>
      <c r="H1431">
        <v>0.78590093558179996</v>
      </c>
      <c r="I1431">
        <v>4.2557096163747697E-3</v>
      </c>
      <c r="J1431">
        <v>3.2629515496686697E-2</v>
      </c>
      <c r="K1431" t="s">
        <v>10</v>
      </c>
    </row>
    <row r="1432" spans="1:11">
      <c r="A1432" t="s">
        <v>3546</v>
      </c>
      <c r="B1432" t="s">
        <v>3547</v>
      </c>
      <c r="C1432">
        <v>5735.5837518942999</v>
      </c>
      <c r="D1432">
        <v>4217.9604223431497</v>
      </c>
      <c r="E1432">
        <v>7253.2070814454601</v>
      </c>
      <c r="F1432">
        <v>1.7196005545770801</v>
      </c>
      <c r="G1432">
        <f t="shared" si="22"/>
        <v>1.7196005545770801</v>
      </c>
      <c r="H1432">
        <v>0.78207348070803095</v>
      </c>
      <c r="I1432" s="1">
        <v>6.48584021359515E-5</v>
      </c>
      <c r="J1432">
        <v>8.2646880374141404E-4</v>
      </c>
      <c r="K1432" t="s">
        <v>10</v>
      </c>
    </row>
    <row r="1433" spans="1:11">
      <c r="A1433" t="s">
        <v>6304</v>
      </c>
      <c r="B1433" t="s">
        <v>6305</v>
      </c>
      <c r="C1433">
        <v>170.36247123607399</v>
      </c>
      <c r="D1433">
        <v>125.297073231581</v>
      </c>
      <c r="E1433">
        <v>215.42786924056699</v>
      </c>
      <c r="F1433">
        <v>1.7193368024040001</v>
      </c>
      <c r="G1433">
        <f t="shared" si="22"/>
        <v>1.7193368024040001</v>
      </c>
      <c r="H1433">
        <v>0.78185218330515605</v>
      </c>
      <c r="I1433">
        <v>6.8033848353148199E-3</v>
      </c>
      <c r="J1433">
        <v>4.8567951179705499E-2</v>
      </c>
      <c r="K1433" t="s">
        <v>10</v>
      </c>
    </row>
    <row r="1434" spans="1:11">
      <c r="A1434" t="s">
        <v>4330</v>
      </c>
      <c r="B1434" t="s">
        <v>4331</v>
      </c>
      <c r="C1434">
        <v>439.64064502477902</v>
      </c>
      <c r="D1434">
        <v>323.36206345822399</v>
      </c>
      <c r="E1434">
        <v>555.91922659133297</v>
      </c>
      <c r="F1434">
        <v>1.7191850541959199</v>
      </c>
      <c r="G1434">
        <f t="shared" si="22"/>
        <v>1.7191850541959199</v>
      </c>
      <c r="H1434">
        <v>0.78172484580577195</v>
      </c>
      <c r="I1434">
        <v>4.2632110599598701E-4</v>
      </c>
      <c r="J1434">
        <v>4.4463420662306597E-3</v>
      </c>
      <c r="K1434" t="s">
        <v>10</v>
      </c>
    </row>
    <row r="1435" spans="1:11">
      <c r="A1435" t="s">
        <v>5318</v>
      </c>
      <c r="B1435" t="s">
        <v>5319</v>
      </c>
      <c r="C1435">
        <v>716.49561288791097</v>
      </c>
      <c r="D1435">
        <v>527.01695311380001</v>
      </c>
      <c r="E1435">
        <v>905.97427266202203</v>
      </c>
      <c r="F1435">
        <v>1.7190609662729299</v>
      </c>
      <c r="G1435">
        <f t="shared" si="22"/>
        <v>1.7190609662729299</v>
      </c>
      <c r="H1435">
        <v>0.78162071071470796</v>
      </c>
      <c r="I1435">
        <v>2.2605518410426799E-3</v>
      </c>
      <c r="J1435">
        <v>1.9132711559706601E-2</v>
      </c>
      <c r="K1435" t="s">
        <v>10</v>
      </c>
    </row>
    <row r="1436" spans="1:11">
      <c r="A1436" t="s">
        <v>4618</v>
      </c>
      <c r="B1436" t="s">
        <v>4619</v>
      </c>
      <c r="C1436">
        <v>681.26706966371296</v>
      </c>
      <c r="D1436">
        <v>501.27215610571199</v>
      </c>
      <c r="E1436">
        <v>861.26198322171399</v>
      </c>
      <c r="F1436">
        <v>1.7181524501833401</v>
      </c>
      <c r="G1436">
        <f t="shared" ref="G1436:G1499" si="23">IF(F1436&lt;1,-1/F1436,F1436)</f>
        <v>1.7181524501833401</v>
      </c>
      <c r="H1436">
        <v>0.78085805124104002</v>
      </c>
      <c r="I1436">
        <v>6.9987939218671305E-4</v>
      </c>
      <c r="J1436">
        <v>6.8321922224755501E-3</v>
      </c>
      <c r="K1436" t="s">
        <v>10</v>
      </c>
    </row>
    <row r="1437" spans="1:11">
      <c r="A1437" t="s">
        <v>3033</v>
      </c>
      <c r="B1437" t="s">
        <v>3034</v>
      </c>
      <c r="C1437">
        <v>369.75314839734699</v>
      </c>
      <c r="D1437">
        <v>272.22072689302701</v>
      </c>
      <c r="E1437">
        <v>467.28556990166697</v>
      </c>
      <c r="F1437">
        <v>1.7165686655641501</v>
      </c>
      <c r="G1437">
        <f t="shared" si="23"/>
        <v>1.7165686655641501</v>
      </c>
      <c r="H1437">
        <v>0.77952756861908601</v>
      </c>
      <c r="I1437" s="1">
        <v>1.13133585837233E-5</v>
      </c>
      <c r="J1437">
        <v>1.68728954306785E-4</v>
      </c>
      <c r="K1437" t="s">
        <v>10</v>
      </c>
    </row>
    <row r="1438" spans="1:11">
      <c r="A1438" t="s">
        <v>4924</v>
      </c>
      <c r="B1438" t="s">
        <v>4925</v>
      </c>
      <c r="C1438">
        <v>688.16663950212796</v>
      </c>
      <c r="D1438">
        <v>507.44998617026698</v>
      </c>
      <c r="E1438">
        <v>868.88329283399003</v>
      </c>
      <c r="F1438">
        <v>1.71225404771703</v>
      </c>
      <c r="G1438">
        <f t="shared" si="23"/>
        <v>1.71225404771703</v>
      </c>
      <c r="H1438">
        <v>0.77589677077545105</v>
      </c>
      <c r="I1438">
        <v>1.2686349092106499E-3</v>
      </c>
      <c r="J1438">
        <v>1.16068785453714E-2</v>
      </c>
      <c r="K1438" t="s">
        <v>10</v>
      </c>
    </row>
    <row r="1439" spans="1:11">
      <c r="A1439" t="s">
        <v>5712</v>
      </c>
      <c r="B1439" t="s">
        <v>5713</v>
      </c>
      <c r="C1439">
        <v>55.668859747394897</v>
      </c>
      <c r="D1439">
        <v>41.051037391171199</v>
      </c>
      <c r="E1439">
        <v>70.286682103618702</v>
      </c>
      <c r="F1439">
        <v>1.7121779757686499</v>
      </c>
      <c r="G1439">
        <f t="shared" si="23"/>
        <v>1.7121779757686499</v>
      </c>
      <c r="H1439">
        <v>0.77583267335903905</v>
      </c>
      <c r="I1439">
        <v>3.6427161257532401E-3</v>
      </c>
      <c r="J1439">
        <v>2.8709434596687001E-2</v>
      </c>
      <c r="K1439" t="s">
        <v>10</v>
      </c>
    </row>
    <row r="1440" spans="1:11">
      <c r="A1440" t="s">
        <v>5635</v>
      </c>
      <c r="B1440" t="s">
        <v>5636</v>
      </c>
      <c r="C1440">
        <v>134.05068372432601</v>
      </c>
      <c r="D1440">
        <v>98.906457075674894</v>
      </c>
      <c r="E1440">
        <v>169.19491037297701</v>
      </c>
      <c r="F1440">
        <v>1.71065585984465</v>
      </c>
      <c r="G1440">
        <f t="shared" si="23"/>
        <v>1.71065585984465</v>
      </c>
      <c r="H1440">
        <v>0.77454955571709405</v>
      </c>
      <c r="I1440">
        <v>3.32421578073511E-3</v>
      </c>
      <c r="J1440">
        <v>2.6560789925335799E-2</v>
      </c>
      <c r="K1440" t="s">
        <v>10</v>
      </c>
    </row>
    <row r="1441" spans="1:11">
      <c r="A1441" t="s">
        <v>5880</v>
      </c>
      <c r="B1441" t="s">
        <v>5881</v>
      </c>
      <c r="C1441">
        <v>814.47401694645305</v>
      </c>
      <c r="D1441">
        <v>601.16889668656802</v>
      </c>
      <c r="E1441">
        <v>1027.77913720634</v>
      </c>
      <c r="F1441">
        <v>1.7096345850078001</v>
      </c>
      <c r="G1441">
        <f t="shared" si="23"/>
        <v>1.7096345850078001</v>
      </c>
      <c r="H1441">
        <v>0.77368799836688795</v>
      </c>
      <c r="I1441">
        <v>4.2866783746593204E-3</v>
      </c>
      <c r="J1441">
        <v>3.2822379687964497E-2</v>
      </c>
      <c r="K1441" t="s">
        <v>10</v>
      </c>
    </row>
    <row r="1442" spans="1:11">
      <c r="A1442" t="s">
        <v>4711</v>
      </c>
      <c r="B1442" t="s">
        <v>4712</v>
      </c>
      <c r="C1442">
        <v>403.71501539444102</v>
      </c>
      <c r="D1442">
        <v>299.36663055343598</v>
      </c>
      <c r="E1442">
        <v>508.06340023544601</v>
      </c>
      <c r="F1442">
        <v>1.69712769688524</v>
      </c>
      <c r="G1442">
        <f t="shared" si="23"/>
        <v>1.69712769688524</v>
      </c>
      <c r="H1442">
        <v>0.76309512158769199</v>
      </c>
      <c r="I1442">
        <v>8.5296452913776995E-4</v>
      </c>
      <c r="J1442">
        <v>8.1609911304791807E-3</v>
      </c>
      <c r="K1442" t="s">
        <v>10</v>
      </c>
    </row>
    <row r="1443" spans="1:11">
      <c r="A1443" t="s">
        <v>5145</v>
      </c>
      <c r="B1443" t="s">
        <v>5146</v>
      </c>
      <c r="C1443">
        <v>538.80038260658296</v>
      </c>
      <c r="D1443">
        <v>399.56426118211198</v>
      </c>
      <c r="E1443">
        <v>678.03650403105303</v>
      </c>
      <c r="F1443">
        <v>1.69693981645175</v>
      </c>
      <c r="G1443">
        <f t="shared" si="23"/>
        <v>1.69693981645175</v>
      </c>
      <c r="H1443">
        <v>0.76293539926697995</v>
      </c>
      <c r="I1443">
        <v>1.7489672697953999E-3</v>
      </c>
      <c r="J1443">
        <v>1.53068530821628E-2</v>
      </c>
      <c r="K1443" t="s">
        <v>10</v>
      </c>
    </row>
    <row r="1444" spans="1:11">
      <c r="A1444" t="s">
        <v>4071</v>
      </c>
      <c r="B1444" t="s">
        <v>4072</v>
      </c>
      <c r="C1444">
        <v>357.40960941444303</v>
      </c>
      <c r="D1444">
        <v>265.25642520190098</v>
      </c>
      <c r="E1444">
        <v>449.56279362698399</v>
      </c>
      <c r="F1444">
        <v>1.69482338942327</v>
      </c>
      <c r="G1444">
        <f t="shared" si="23"/>
        <v>1.69482338942327</v>
      </c>
      <c r="H1444">
        <v>0.76113494387587199</v>
      </c>
      <c r="I1444">
        <v>2.6217669645871999E-4</v>
      </c>
      <c r="J1444">
        <v>2.9086720781179801E-3</v>
      </c>
      <c r="K1444" t="s">
        <v>10</v>
      </c>
    </row>
    <row r="1445" spans="1:11">
      <c r="A1445" t="s">
        <v>6181</v>
      </c>
      <c r="B1445" t="s">
        <v>6182</v>
      </c>
      <c r="C1445">
        <v>87.7030859747791</v>
      </c>
      <c r="D1445">
        <v>65.100059527691997</v>
      </c>
      <c r="E1445">
        <v>110.306112421866</v>
      </c>
      <c r="F1445">
        <v>1.69440877968698</v>
      </c>
      <c r="G1445">
        <f t="shared" si="23"/>
        <v>1.69440877968698</v>
      </c>
      <c r="H1445">
        <v>0.76078196987846902</v>
      </c>
      <c r="I1445">
        <v>5.9328900248050804E-3</v>
      </c>
      <c r="J1445">
        <v>4.3214405406483497E-2</v>
      </c>
      <c r="K1445" t="s">
        <v>10</v>
      </c>
    </row>
    <row r="1446" spans="1:11">
      <c r="A1446" t="s">
        <v>5972</v>
      </c>
      <c r="B1446" t="s">
        <v>5973</v>
      </c>
      <c r="C1446">
        <v>1291.7672585656401</v>
      </c>
      <c r="D1446">
        <v>960.09949169297704</v>
      </c>
      <c r="E1446">
        <v>1623.4350254383</v>
      </c>
      <c r="F1446">
        <v>1.6909029110885601</v>
      </c>
      <c r="G1446">
        <f t="shared" si="23"/>
        <v>1.6909029110885601</v>
      </c>
      <c r="H1446">
        <v>0.75779382490917901</v>
      </c>
      <c r="I1446">
        <v>4.7044565043890202E-3</v>
      </c>
      <c r="J1446">
        <v>3.5467989271821099E-2</v>
      </c>
      <c r="K1446" t="s">
        <v>10</v>
      </c>
    </row>
    <row r="1447" spans="1:11">
      <c r="A1447" t="s">
        <v>5372</v>
      </c>
      <c r="B1447" t="s">
        <v>5373</v>
      </c>
      <c r="C1447">
        <v>171.084406826395</v>
      </c>
      <c r="D1447">
        <v>127.191324049461</v>
      </c>
      <c r="E1447">
        <v>214.97748960332899</v>
      </c>
      <c r="F1447">
        <v>1.69018988684898</v>
      </c>
      <c r="G1447">
        <f t="shared" si="23"/>
        <v>1.69018988684898</v>
      </c>
      <c r="H1447">
        <v>0.75718533729218296</v>
      </c>
      <c r="I1447">
        <v>2.4594518122422701E-3</v>
      </c>
      <c r="J1447">
        <v>2.0614113556210199E-2</v>
      </c>
      <c r="K1447" t="s">
        <v>10</v>
      </c>
    </row>
    <row r="1448" spans="1:11">
      <c r="A1448" t="s">
        <v>4958</v>
      </c>
      <c r="B1448" t="s">
        <v>4959</v>
      </c>
      <c r="C1448">
        <v>378.50304176884498</v>
      </c>
      <c r="D1448">
        <v>281.56842162031802</v>
      </c>
      <c r="E1448">
        <v>475.43766191737302</v>
      </c>
      <c r="F1448">
        <v>1.6885333205386199</v>
      </c>
      <c r="G1448">
        <f t="shared" si="23"/>
        <v>1.6885333205386199</v>
      </c>
      <c r="H1448">
        <v>0.75577064893467705</v>
      </c>
      <c r="I1448">
        <v>1.3454748910572501E-3</v>
      </c>
      <c r="J1448">
        <v>1.22169062317838E-2</v>
      </c>
      <c r="K1448" t="s">
        <v>10</v>
      </c>
    </row>
    <row r="1449" spans="1:11">
      <c r="A1449" t="s">
        <v>5916</v>
      </c>
      <c r="B1449" t="s">
        <v>5917</v>
      </c>
      <c r="C1449">
        <v>198.23763557040101</v>
      </c>
      <c r="D1449">
        <v>147.48934643132199</v>
      </c>
      <c r="E1449">
        <v>248.985924709481</v>
      </c>
      <c r="F1449">
        <v>1.68816209939218</v>
      </c>
      <c r="G1449">
        <f t="shared" si="23"/>
        <v>1.68816209939218</v>
      </c>
      <c r="H1449">
        <v>0.755453440041012</v>
      </c>
      <c r="I1449">
        <v>4.4786509589776098E-3</v>
      </c>
      <c r="J1449">
        <v>3.4084239519283598E-2</v>
      </c>
      <c r="K1449" t="s">
        <v>10</v>
      </c>
    </row>
    <row r="1450" spans="1:11">
      <c r="A1450" t="s">
        <v>6162</v>
      </c>
      <c r="B1450" t="s">
        <v>6163</v>
      </c>
      <c r="C1450">
        <v>192.850220729657</v>
      </c>
      <c r="D1450">
        <v>143.53501952926001</v>
      </c>
      <c r="E1450">
        <v>242.16542193005401</v>
      </c>
      <c r="F1450">
        <v>1.6871521857471801</v>
      </c>
      <c r="G1450">
        <f t="shared" si="23"/>
        <v>1.6871521857471801</v>
      </c>
      <c r="H1450">
        <v>0.75459011453839897</v>
      </c>
      <c r="I1450">
        <v>5.8154994706615002E-3</v>
      </c>
      <c r="J1450">
        <v>4.2496433025092803E-2</v>
      </c>
      <c r="K1450" t="s">
        <v>10</v>
      </c>
    </row>
    <row r="1451" spans="1:11">
      <c r="A1451" t="s">
        <v>3113</v>
      </c>
      <c r="B1451" t="s">
        <v>3114</v>
      </c>
      <c r="C1451">
        <v>4000.92636573037</v>
      </c>
      <c r="D1451">
        <v>2981.2947651023501</v>
      </c>
      <c r="E1451">
        <v>5020.5579663584003</v>
      </c>
      <c r="F1451">
        <v>1.68401931440216</v>
      </c>
      <c r="G1451">
        <f t="shared" si="23"/>
        <v>1.68401931440216</v>
      </c>
      <c r="H1451">
        <v>0.75190868509814501</v>
      </c>
      <c r="I1451" s="1">
        <v>1.48426953471861E-5</v>
      </c>
      <c r="J1451">
        <v>2.1566799288253699E-4</v>
      </c>
      <c r="K1451" t="s">
        <v>10</v>
      </c>
    </row>
    <row r="1452" spans="1:11">
      <c r="A1452" t="s">
        <v>4384</v>
      </c>
      <c r="B1452" t="s">
        <v>4385</v>
      </c>
      <c r="C1452">
        <v>243.412202742174</v>
      </c>
      <c r="D1452">
        <v>181.390119854121</v>
      </c>
      <c r="E1452">
        <v>305.43428563022599</v>
      </c>
      <c r="F1452">
        <v>1.6838529346353901</v>
      </c>
      <c r="G1452">
        <f t="shared" si="23"/>
        <v>1.6838529346353901</v>
      </c>
      <c r="H1452">
        <v>0.751766140935618</v>
      </c>
      <c r="I1452">
        <v>4.7837406087341601E-4</v>
      </c>
      <c r="J1452">
        <v>4.9255295460655397E-3</v>
      </c>
      <c r="K1452" t="s">
        <v>10</v>
      </c>
    </row>
    <row r="1453" spans="1:11">
      <c r="A1453" t="s">
        <v>2897</v>
      </c>
      <c r="B1453" t="s">
        <v>2898</v>
      </c>
      <c r="C1453">
        <v>946.05452314642298</v>
      </c>
      <c r="D1453">
        <v>705.39909881363599</v>
      </c>
      <c r="E1453">
        <v>1186.7099474792101</v>
      </c>
      <c r="F1453">
        <v>1.6823241615633699</v>
      </c>
      <c r="G1453">
        <f t="shared" si="23"/>
        <v>1.6823241615633699</v>
      </c>
      <c r="H1453">
        <v>0.75045572058739995</v>
      </c>
      <c r="I1453" s="1">
        <v>6.5320504478619704E-6</v>
      </c>
      <c r="J1453">
        <v>1.0207176409185001E-4</v>
      </c>
      <c r="K1453" t="s">
        <v>10</v>
      </c>
    </row>
    <row r="1454" spans="1:11">
      <c r="A1454" t="s">
        <v>5326</v>
      </c>
      <c r="B1454" t="s">
        <v>5327</v>
      </c>
      <c r="C1454">
        <v>501.44041016819</v>
      </c>
      <c r="D1454">
        <v>374.15745640494401</v>
      </c>
      <c r="E1454">
        <v>628.72336393143701</v>
      </c>
      <c r="F1454">
        <v>1.6803710661614599</v>
      </c>
      <c r="G1454">
        <f t="shared" si="23"/>
        <v>1.6803710661614599</v>
      </c>
      <c r="H1454">
        <v>0.74877984978927703</v>
      </c>
      <c r="I1454">
        <v>2.3002940383675301E-3</v>
      </c>
      <c r="J1454">
        <v>1.9446139792713899E-2</v>
      </c>
      <c r="K1454" t="s">
        <v>10</v>
      </c>
    </row>
    <row r="1455" spans="1:11">
      <c r="A1455" t="s">
        <v>6098</v>
      </c>
      <c r="B1455" t="s">
        <v>6099</v>
      </c>
      <c r="C1455">
        <v>394.57586134370001</v>
      </c>
      <c r="D1455">
        <v>294.51522961875799</v>
      </c>
      <c r="E1455">
        <v>494.63649306864198</v>
      </c>
      <c r="F1455">
        <v>1.6794937691641101</v>
      </c>
      <c r="G1455">
        <f t="shared" si="23"/>
        <v>1.6794937691641101</v>
      </c>
      <c r="H1455">
        <v>0.74802644325761003</v>
      </c>
      <c r="I1455">
        <v>5.4281012781869E-3</v>
      </c>
      <c r="J1455">
        <v>4.0080617024676302E-2</v>
      </c>
      <c r="K1455" t="s">
        <v>10</v>
      </c>
    </row>
    <row r="1456" spans="1:11">
      <c r="A1456" t="s">
        <v>6084</v>
      </c>
      <c r="B1456" t="s">
        <v>6085</v>
      </c>
      <c r="C1456">
        <v>197.174219210546</v>
      </c>
      <c r="D1456">
        <v>147.559164339067</v>
      </c>
      <c r="E1456">
        <v>246.789274082026</v>
      </c>
      <c r="F1456">
        <v>1.67247676677637</v>
      </c>
      <c r="G1456">
        <f t="shared" si="23"/>
        <v>1.67247676677637</v>
      </c>
      <c r="H1456">
        <v>0.74198616979688603</v>
      </c>
      <c r="I1456">
        <v>5.3621533629830097E-3</v>
      </c>
      <c r="J1456">
        <v>3.96845044038533E-2</v>
      </c>
      <c r="K1456" t="s">
        <v>10</v>
      </c>
    </row>
    <row r="1457" spans="1:11">
      <c r="A1457" t="s">
        <v>4855</v>
      </c>
      <c r="B1457" t="s">
        <v>4856</v>
      </c>
      <c r="C1457">
        <v>4896.8354375728004</v>
      </c>
      <c r="D1457">
        <v>3664.6598236998202</v>
      </c>
      <c r="E1457">
        <v>6129.0110514457801</v>
      </c>
      <c r="F1457">
        <v>1.67246384283984</v>
      </c>
      <c r="G1457">
        <f t="shared" si="23"/>
        <v>1.67246384283984</v>
      </c>
      <c r="H1457">
        <v>0.74197502143802796</v>
      </c>
      <c r="I1457">
        <v>1.1149106140113101E-3</v>
      </c>
      <c r="J1457">
        <v>1.03451771518276E-2</v>
      </c>
      <c r="K1457" t="s">
        <v>10</v>
      </c>
    </row>
    <row r="1458" spans="1:11">
      <c r="A1458" t="s">
        <v>4126</v>
      </c>
      <c r="B1458" t="s">
        <v>4127</v>
      </c>
      <c r="C1458">
        <v>853.51121520901199</v>
      </c>
      <c r="D1458">
        <v>638.99815277236905</v>
      </c>
      <c r="E1458">
        <v>1068.02427764565</v>
      </c>
      <c r="F1458">
        <v>1.6714043272455501</v>
      </c>
      <c r="G1458">
        <f t="shared" si="23"/>
        <v>1.6714043272455501</v>
      </c>
      <c r="H1458">
        <v>0.74106077609878196</v>
      </c>
      <c r="I1458">
        <v>2.9081760110277001E-4</v>
      </c>
      <c r="J1458">
        <v>3.1830641943289199E-3</v>
      </c>
      <c r="K1458" t="s">
        <v>10</v>
      </c>
    </row>
    <row r="1459" spans="1:11">
      <c r="A1459" t="s">
        <v>4675</v>
      </c>
      <c r="B1459" t="s">
        <v>4676</v>
      </c>
      <c r="C1459">
        <v>1280.3703195967901</v>
      </c>
      <c r="D1459">
        <v>958.82906370257399</v>
      </c>
      <c r="E1459">
        <v>1601.9115754910099</v>
      </c>
      <c r="F1459">
        <v>1.6706956809435201</v>
      </c>
      <c r="G1459">
        <f t="shared" si="23"/>
        <v>1.6706956809435201</v>
      </c>
      <c r="H1459">
        <v>0.74044896884077005</v>
      </c>
      <c r="I1459">
        <v>7.8846679840570498E-4</v>
      </c>
      <c r="J1459">
        <v>7.6018703279252002E-3</v>
      </c>
      <c r="K1459" t="s">
        <v>10</v>
      </c>
    </row>
    <row r="1460" spans="1:11">
      <c r="A1460" t="s">
        <v>6259</v>
      </c>
      <c r="B1460" t="s">
        <v>6260</v>
      </c>
      <c r="C1460">
        <v>432.814741090891</v>
      </c>
      <c r="D1460">
        <v>324.34333532358897</v>
      </c>
      <c r="E1460">
        <v>541.286146858194</v>
      </c>
      <c r="F1460">
        <v>1.66886779504246</v>
      </c>
      <c r="G1460">
        <f t="shared" si="23"/>
        <v>1.66886779504246</v>
      </c>
      <c r="H1460">
        <v>0.73886967130258097</v>
      </c>
      <c r="I1460">
        <v>6.4803021248395097E-3</v>
      </c>
      <c r="J1460">
        <v>4.6600389165247197E-2</v>
      </c>
      <c r="K1460" t="s">
        <v>10</v>
      </c>
    </row>
    <row r="1461" spans="1:11">
      <c r="A1461" t="s">
        <v>4934</v>
      </c>
      <c r="B1461" t="s">
        <v>4935</v>
      </c>
      <c r="C1461">
        <v>192.12632018462199</v>
      </c>
      <c r="D1461">
        <v>143.97916480791599</v>
      </c>
      <c r="E1461">
        <v>240.27347556132699</v>
      </c>
      <c r="F1461">
        <v>1.66880726028574</v>
      </c>
      <c r="G1461">
        <f t="shared" si="23"/>
        <v>1.66880726028574</v>
      </c>
      <c r="H1461">
        <v>0.73881733954956297</v>
      </c>
      <c r="I1461">
        <v>1.28564802570179E-3</v>
      </c>
      <c r="J1461">
        <v>1.1738751484167601E-2</v>
      </c>
      <c r="K1461" t="s">
        <v>10</v>
      </c>
    </row>
    <row r="1462" spans="1:11">
      <c r="A1462" t="s">
        <v>5576</v>
      </c>
      <c r="B1462" t="s">
        <v>5577</v>
      </c>
      <c r="C1462">
        <v>415.55863944624701</v>
      </c>
      <c r="D1462">
        <v>311.71200366799002</v>
      </c>
      <c r="E1462">
        <v>519.40527522450498</v>
      </c>
      <c r="F1462">
        <v>1.66629859970915</v>
      </c>
      <c r="G1462">
        <f t="shared" si="23"/>
        <v>1.66629859970915</v>
      </c>
      <c r="H1462">
        <v>0.73664695395603697</v>
      </c>
      <c r="I1462">
        <v>3.1009029609864302E-3</v>
      </c>
      <c r="J1462">
        <v>2.5034099184994701E-2</v>
      </c>
      <c r="K1462" t="s">
        <v>10</v>
      </c>
    </row>
    <row r="1463" spans="1:11">
      <c r="A1463" t="s">
        <v>4558</v>
      </c>
      <c r="B1463" t="s">
        <v>4559</v>
      </c>
      <c r="C1463">
        <v>2000.1384958398801</v>
      </c>
      <c r="D1463">
        <v>1501.0741423535401</v>
      </c>
      <c r="E1463">
        <v>2499.2028493262301</v>
      </c>
      <c r="F1463">
        <v>1.6649429757065199</v>
      </c>
      <c r="G1463">
        <f t="shared" si="23"/>
        <v>1.6649429757065199</v>
      </c>
      <c r="H1463">
        <v>0.735472765840535</v>
      </c>
      <c r="I1463">
        <v>6.4659628413861405E-4</v>
      </c>
      <c r="J1463">
        <v>6.3951572912176596E-3</v>
      </c>
      <c r="K1463" t="s">
        <v>10</v>
      </c>
    </row>
    <row r="1464" spans="1:11">
      <c r="A1464" t="s">
        <v>4649</v>
      </c>
      <c r="B1464" t="s">
        <v>4650</v>
      </c>
      <c r="C1464">
        <v>573.23522777220899</v>
      </c>
      <c r="D1464">
        <v>430.27311665194702</v>
      </c>
      <c r="E1464">
        <v>716.19733889247004</v>
      </c>
      <c r="F1464">
        <v>1.66451797980168</v>
      </c>
      <c r="G1464">
        <f t="shared" si="23"/>
        <v>1.66451797980168</v>
      </c>
      <c r="H1464">
        <v>0.73510445427548499</v>
      </c>
      <c r="I1464">
        <v>7.42995491522307E-4</v>
      </c>
      <c r="J1464">
        <v>7.2034513518993903E-3</v>
      </c>
      <c r="K1464" t="s">
        <v>10</v>
      </c>
    </row>
    <row r="1465" spans="1:11">
      <c r="A1465" t="s">
        <v>5657</v>
      </c>
      <c r="B1465" t="s">
        <v>5658</v>
      </c>
      <c r="C1465">
        <v>788.34825774588001</v>
      </c>
      <c r="D1465">
        <v>592.01014703689202</v>
      </c>
      <c r="E1465">
        <v>984.68636845486799</v>
      </c>
      <c r="F1465">
        <v>1.66329305905209</v>
      </c>
      <c r="G1465">
        <f t="shared" si="23"/>
        <v>1.66329305905209</v>
      </c>
      <c r="H1465">
        <v>0.73404238245103703</v>
      </c>
      <c r="I1465">
        <v>3.4214324344468698E-3</v>
      </c>
      <c r="J1465">
        <v>2.72315630489285E-2</v>
      </c>
      <c r="K1465" t="s">
        <v>10</v>
      </c>
    </row>
    <row r="1466" spans="1:11">
      <c r="A1466" t="s">
        <v>5521</v>
      </c>
      <c r="B1466" t="s">
        <v>5522</v>
      </c>
      <c r="C1466">
        <v>62.780559282046497</v>
      </c>
      <c r="D1466">
        <v>47.149314454052501</v>
      </c>
      <c r="E1466">
        <v>78.411804110040606</v>
      </c>
      <c r="F1466">
        <v>1.6630528994531599</v>
      </c>
      <c r="G1466">
        <f t="shared" si="23"/>
        <v>1.6630528994531599</v>
      </c>
      <c r="H1466">
        <v>0.73383405952412295</v>
      </c>
      <c r="I1466">
        <v>2.9031104245211699E-3</v>
      </c>
      <c r="J1466">
        <v>2.3682165240494199E-2</v>
      </c>
      <c r="K1466" t="s">
        <v>10</v>
      </c>
    </row>
    <row r="1467" spans="1:11">
      <c r="A1467" t="s">
        <v>4953</v>
      </c>
      <c r="B1467" t="s">
        <v>4954</v>
      </c>
      <c r="C1467">
        <v>628.44727998530504</v>
      </c>
      <c r="D1467">
        <v>472.07441881304402</v>
      </c>
      <c r="E1467">
        <v>784.82014115756499</v>
      </c>
      <c r="F1467">
        <v>1.66249241619758</v>
      </c>
      <c r="G1467">
        <f t="shared" si="23"/>
        <v>1.66249241619758</v>
      </c>
      <c r="H1467">
        <v>0.73334775947752595</v>
      </c>
      <c r="I1467">
        <v>1.3215568224210501E-3</v>
      </c>
      <c r="J1467">
        <v>1.2014915364767001E-2</v>
      </c>
      <c r="K1467" t="s">
        <v>10</v>
      </c>
    </row>
    <row r="1468" spans="1:11">
      <c r="A1468" t="s">
        <v>6273</v>
      </c>
      <c r="B1468" t="s">
        <v>6274</v>
      </c>
      <c r="C1468">
        <v>136.30358809406101</v>
      </c>
      <c r="D1468">
        <v>102.438009640551</v>
      </c>
      <c r="E1468">
        <v>170.16916654757199</v>
      </c>
      <c r="F1468">
        <v>1.6611916528316499</v>
      </c>
      <c r="G1468">
        <f t="shared" si="23"/>
        <v>1.6611916528316499</v>
      </c>
      <c r="H1468">
        <v>0.73221852762863504</v>
      </c>
      <c r="I1468">
        <v>6.5661316753672901E-3</v>
      </c>
      <c r="J1468">
        <v>4.7112568550935298E-2</v>
      </c>
      <c r="K1468" t="s">
        <v>10</v>
      </c>
    </row>
    <row r="1469" spans="1:11">
      <c r="A1469" t="s">
        <v>5049</v>
      </c>
      <c r="B1469" t="s">
        <v>5050</v>
      </c>
      <c r="C1469">
        <v>648.71045558557898</v>
      </c>
      <c r="D1469">
        <v>487.819336308429</v>
      </c>
      <c r="E1469">
        <v>809.60157486272897</v>
      </c>
      <c r="F1469">
        <v>1.65963403785792</v>
      </c>
      <c r="G1469">
        <f t="shared" si="23"/>
        <v>1.65963403785792</v>
      </c>
      <c r="H1469">
        <v>0.73086515122630802</v>
      </c>
      <c r="I1469">
        <v>1.5214634228151299E-3</v>
      </c>
      <c r="J1469">
        <v>1.3568184868548799E-2</v>
      </c>
      <c r="K1469" t="s">
        <v>10</v>
      </c>
    </row>
    <row r="1470" spans="1:11">
      <c r="A1470" t="s">
        <v>4904</v>
      </c>
      <c r="B1470" t="s">
        <v>4905</v>
      </c>
      <c r="C1470">
        <v>471.93733735860701</v>
      </c>
      <c r="D1470">
        <v>355.15795504041</v>
      </c>
      <c r="E1470">
        <v>588.71671967680402</v>
      </c>
      <c r="F1470">
        <v>1.6576194093972101</v>
      </c>
      <c r="G1470">
        <f t="shared" si="23"/>
        <v>1.6576194093972101</v>
      </c>
      <c r="H1470">
        <v>0.72911280104079301</v>
      </c>
      <c r="I1470">
        <v>1.2320468347618899E-3</v>
      </c>
      <c r="J1470">
        <v>1.13179892306442E-2</v>
      </c>
      <c r="K1470" t="s">
        <v>10</v>
      </c>
    </row>
    <row r="1471" spans="1:11">
      <c r="A1471" t="s">
        <v>5794</v>
      </c>
      <c r="B1471" t="s">
        <v>5795</v>
      </c>
      <c r="C1471">
        <v>136.22315721234</v>
      </c>
      <c r="D1471">
        <v>102.61470405014499</v>
      </c>
      <c r="E1471">
        <v>169.83161037453499</v>
      </c>
      <c r="F1471">
        <v>1.6550416623678399</v>
      </c>
      <c r="G1471">
        <f t="shared" si="23"/>
        <v>1.6550416623678399</v>
      </c>
      <c r="H1471">
        <v>0.72686753445541696</v>
      </c>
      <c r="I1471">
        <v>3.9305889118572898E-3</v>
      </c>
      <c r="J1471">
        <v>3.0535271240310101E-2</v>
      </c>
      <c r="K1471" t="s">
        <v>10</v>
      </c>
    </row>
    <row r="1472" spans="1:11">
      <c r="A1472" t="s">
        <v>6298</v>
      </c>
      <c r="B1472" t="s">
        <v>6299</v>
      </c>
      <c r="C1472">
        <v>491.20793116498402</v>
      </c>
      <c r="D1472">
        <v>370.24020989148403</v>
      </c>
      <c r="E1472">
        <v>612.17565243848503</v>
      </c>
      <c r="F1472">
        <v>1.6534553408391599</v>
      </c>
      <c r="G1472">
        <f t="shared" si="23"/>
        <v>1.6534553408391599</v>
      </c>
      <c r="H1472">
        <v>0.72548407944497895</v>
      </c>
      <c r="I1472">
        <v>6.7443205898548098E-3</v>
      </c>
      <c r="J1472">
        <v>4.8192012316114398E-2</v>
      </c>
      <c r="K1472" t="s">
        <v>10</v>
      </c>
    </row>
    <row r="1473" spans="1:11">
      <c r="A1473" t="s">
        <v>5545</v>
      </c>
      <c r="B1473" t="s">
        <v>5546</v>
      </c>
      <c r="C1473">
        <v>1253.9874972590501</v>
      </c>
      <c r="D1473">
        <v>945.33466842459995</v>
      </c>
      <c r="E1473">
        <v>1562.6403260934901</v>
      </c>
      <c r="F1473">
        <v>1.6530022417326899</v>
      </c>
      <c r="G1473">
        <f t="shared" si="23"/>
        <v>1.6530022417326899</v>
      </c>
      <c r="H1473">
        <v>0.72508868115438696</v>
      </c>
      <c r="I1473">
        <v>2.9866665392105801E-3</v>
      </c>
      <c r="J1473">
        <v>2.4258608077473001E-2</v>
      </c>
      <c r="K1473" t="s">
        <v>10</v>
      </c>
    </row>
    <row r="1474" spans="1:11">
      <c r="A1474" t="s">
        <v>4697</v>
      </c>
      <c r="B1474" t="s">
        <v>4698</v>
      </c>
      <c r="C1474">
        <v>1033.3011725164899</v>
      </c>
      <c r="D1474">
        <v>779.07252810486204</v>
      </c>
      <c r="E1474">
        <v>1287.52981692812</v>
      </c>
      <c r="F1474">
        <v>1.65264435656602</v>
      </c>
      <c r="G1474">
        <f t="shared" si="23"/>
        <v>1.65264435656602</v>
      </c>
      <c r="H1474">
        <v>0.72477629497406304</v>
      </c>
      <c r="I1474">
        <v>8.2910649751533701E-4</v>
      </c>
      <c r="J1474">
        <v>7.9563215953660504E-3</v>
      </c>
      <c r="K1474" t="s">
        <v>10</v>
      </c>
    </row>
    <row r="1475" spans="1:11">
      <c r="A1475" t="s">
        <v>4775</v>
      </c>
      <c r="B1475" t="s">
        <v>4776</v>
      </c>
      <c r="C1475">
        <v>666.60181601879003</v>
      </c>
      <c r="D1475">
        <v>503.82794641579102</v>
      </c>
      <c r="E1475">
        <v>829.37568562178899</v>
      </c>
      <c r="F1475">
        <v>1.6461486337189699</v>
      </c>
      <c r="G1475">
        <f t="shared" si="23"/>
        <v>1.6461486337189699</v>
      </c>
      <c r="H1475">
        <v>0.71909460516913704</v>
      </c>
      <c r="I1475">
        <v>9.910429572154249E-4</v>
      </c>
      <c r="J1475">
        <v>9.3518303531959501E-3</v>
      </c>
      <c r="K1475" t="s">
        <v>10</v>
      </c>
    </row>
    <row r="1476" spans="1:11">
      <c r="A1476" t="s">
        <v>4254</v>
      </c>
      <c r="B1476" t="s">
        <v>4255</v>
      </c>
      <c r="C1476">
        <v>341.52363486440402</v>
      </c>
      <c r="D1476">
        <v>258.13485784482702</v>
      </c>
      <c r="E1476">
        <v>424.91241188398101</v>
      </c>
      <c r="F1476">
        <v>1.64608691531079</v>
      </c>
      <c r="G1476">
        <f t="shared" si="23"/>
        <v>1.64608691531079</v>
      </c>
      <c r="H1476">
        <v>0.71904051375307998</v>
      </c>
      <c r="I1476">
        <v>3.7161821503585598E-4</v>
      </c>
      <c r="J1476">
        <v>3.9450584370050003E-3</v>
      </c>
      <c r="K1476" t="s">
        <v>10</v>
      </c>
    </row>
    <row r="1477" spans="1:11">
      <c r="A1477" t="s">
        <v>5834</v>
      </c>
      <c r="B1477" t="s">
        <v>5835</v>
      </c>
      <c r="C1477">
        <v>421.49238605285399</v>
      </c>
      <c r="D1477">
        <v>318.895826346001</v>
      </c>
      <c r="E1477">
        <v>524.08894575970805</v>
      </c>
      <c r="F1477">
        <v>1.6434487455194</v>
      </c>
      <c r="G1477">
        <f t="shared" si="23"/>
        <v>1.6434487455194</v>
      </c>
      <c r="H1477">
        <v>0.71672646357488201</v>
      </c>
      <c r="I1477">
        <v>4.0579990908575199E-3</v>
      </c>
      <c r="J1477">
        <v>3.13156594229538E-2</v>
      </c>
      <c r="K1477" t="s">
        <v>10</v>
      </c>
    </row>
    <row r="1478" spans="1:11">
      <c r="A1478" t="s">
        <v>3806</v>
      </c>
      <c r="B1478" t="s">
        <v>3807</v>
      </c>
      <c r="C1478">
        <v>672.13975854121804</v>
      </c>
      <c r="D1478">
        <v>508.79480310238802</v>
      </c>
      <c r="E1478">
        <v>835.48471398004699</v>
      </c>
      <c r="F1478">
        <v>1.64208578563629</v>
      </c>
      <c r="G1478">
        <f t="shared" si="23"/>
        <v>1.64208578563629</v>
      </c>
      <c r="H1478">
        <v>0.71552949817491796</v>
      </c>
      <c r="I1478">
        <v>1.28759063906486E-4</v>
      </c>
      <c r="J1478">
        <v>1.5285907797100099E-3</v>
      </c>
      <c r="K1478" t="s">
        <v>10</v>
      </c>
    </row>
    <row r="1479" spans="1:11">
      <c r="A1479" t="s">
        <v>3279</v>
      </c>
      <c r="B1479" t="s">
        <v>3280</v>
      </c>
      <c r="C1479">
        <v>87.684402022092598</v>
      </c>
      <c r="D1479">
        <v>66.475269938348902</v>
      </c>
      <c r="E1479">
        <v>108.893534105836</v>
      </c>
      <c r="F1479">
        <v>1.6381059333317101</v>
      </c>
      <c r="G1479">
        <f t="shared" si="23"/>
        <v>1.6381059333317101</v>
      </c>
      <c r="H1479">
        <v>0.71202865646037095</v>
      </c>
      <c r="I1479" s="1">
        <v>2.62061681561784E-5</v>
      </c>
      <c r="J1479">
        <v>3.6147542881277201E-4</v>
      </c>
      <c r="K1479" t="s">
        <v>10</v>
      </c>
    </row>
    <row r="1480" spans="1:11">
      <c r="A1480" t="s">
        <v>5445</v>
      </c>
      <c r="B1480" t="s">
        <v>5446</v>
      </c>
      <c r="C1480">
        <v>880.55480433200796</v>
      </c>
      <c r="D1480">
        <v>669.07562316677797</v>
      </c>
      <c r="E1480">
        <v>1092.0339854972401</v>
      </c>
      <c r="F1480">
        <v>1.63215329879838</v>
      </c>
      <c r="G1480">
        <f t="shared" si="23"/>
        <v>1.63215329879838</v>
      </c>
      <c r="H1480">
        <v>0.70677656774419295</v>
      </c>
      <c r="I1480">
        <v>2.68850992493929E-3</v>
      </c>
      <c r="J1480">
        <v>2.2236833005541801E-2</v>
      </c>
      <c r="K1480" t="s">
        <v>10</v>
      </c>
    </row>
    <row r="1481" spans="1:11">
      <c r="A1481" t="s">
        <v>5195</v>
      </c>
      <c r="B1481" t="s">
        <v>5196</v>
      </c>
      <c r="C1481">
        <v>845.736247830906</v>
      </c>
      <c r="D1481">
        <v>642.74234608608106</v>
      </c>
      <c r="E1481">
        <v>1048.7301495757299</v>
      </c>
      <c r="F1481">
        <v>1.6316493785758399</v>
      </c>
      <c r="G1481">
        <f t="shared" si="23"/>
        <v>1.6316493785758399</v>
      </c>
      <c r="H1481">
        <v>0.70633107315784405</v>
      </c>
      <c r="I1481">
        <v>1.8960775690973601E-3</v>
      </c>
      <c r="J1481">
        <v>1.6435098468414001E-2</v>
      </c>
      <c r="K1481" t="s">
        <v>10</v>
      </c>
    </row>
    <row r="1482" spans="1:11">
      <c r="A1482" t="s">
        <v>3820</v>
      </c>
      <c r="B1482" t="s">
        <v>3821</v>
      </c>
      <c r="C1482">
        <v>381.93678198701701</v>
      </c>
      <c r="D1482">
        <v>290.51215378880499</v>
      </c>
      <c r="E1482">
        <v>473.36141018522801</v>
      </c>
      <c r="F1482">
        <v>1.6294031213900599</v>
      </c>
      <c r="G1482">
        <f t="shared" si="23"/>
        <v>1.6294031213900599</v>
      </c>
      <c r="H1482">
        <v>0.70434357702581496</v>
      </c>
      <c r="I1482">
        <v>1.3903060019522599E-4</v>
      </c>
      <c r="J1482">
        <v>1.64447928360828E-3</v>
      </c>
      <c r="K1482" t="s">
        <v>10</v>
      </c>
    </row>
    <row r="1483" spans="1:11">
      <c r="A1483" t="s">
        <v>6138</v>
      </c>
      <c r="B1483" t="s">
        <v>6139</v>
      </c>
      <c r="C1483">
        <v>599.35817090781097</v>
      </c>
      <c r="D1483">
        <v>456.31245145115099</v>
      </c>
      <c r="E1483">
        <v>742.40389036447095</v>
      </c>
      <c r="F1483">
        <v>1.62696391037216</v>
      </c>
      <c r="G1483">
        <f t="shared" si="23"/>
        <v>1.62696391037216</v>
      </c>
      <c r="H1483">
        <v>0.702182249225204</v>
      </c>
      <c r="I1483">
        <v>5.6532541756001697E-3</v>
      </c>
      <c r="J1483">
        <v>4.1471890605929797E-2</v>
      </c>
      <c r="K1483" t="s">
        <v>10</v>
      </c>
    </row>
    <row r="1484" spans="1:11">
      <c r="A1484" t="s">
        <v>5057</v>
      </c>
      <c r="B1484" t="s">
        <v>5058</v>
      </c>
      <c r="C1484">
        <v>1346.5381713675199</v>
      </c>
      <c r="D1484">
        <v>1025.92322650292</v>
      </c>
      <c r="E1484">
        <v>1667.1531162321101</v>
      </c>
      <c r="F1484">
        <v>1.6250271688603399</v>
      </c>
      <c r="G1484">
        <f t="shared" si="23"/>
        <v>1.6250271688603399</v>
      </c>
      <c r="H1484">
        <v>0.70046383878873497</v>
      </c>
      <c r="I1484">
        <v>1.53332641403675E-3</v>
      </c>
      <c r="J1484">
        <v>1.3652409475137999E-2</v>
      </c>
      <c r="K1484" t="s">
        <v>10</v>
      </c>
    </row>
    <row r="1485" spans="1:11">
      <c r="A1485" t="s">
        <v>5429</v>
      </c>
      <c r="B1485" t="s">
        <v>5430</v>
      </c>
      <c r="C1485">
        <v>137.96277612393499</v>
      </c>
      <c r="D1485">
        <v>105.13617950472501</v>
      </c>
      <c r="E1485">
        <v>170.78937274314401</v>
      </c>
      <c r="F1485">
        <v>1.6244586168880899</v>
      </c>
      <c r="G1485">
        <f t="shared" si="23"/>
        <v>1.6244586168880899</v>
      </c>
      <c r="H1485">
        <v>0.69995899145391904</v>
      </c>
      <c r="I1485">
        <v>2.64454248369619E-3</v>
      </c>
      <c r="J1485">
        <v>2.1937461161594399E-2</v>
      </c>
      <c r="K1485" t="s">
        <v>10</v>
      </c>
    </row>
    <row r="1486" spans="1:11">
      <c r="A1486" t="s">
        <v>6108</v>
      </c>
      <c r="B1486" t="s">
        <v>6109</v>
      </c>
      <c r="C1486">
        <v>225.590581832097</v>
      </c>
      <c r="D1486">
        <v>171.925607161036</v>
      </c>
      <c r="E1486">
        <v>279.25555650315903</v>
      </c>
      <c r="F1486">
        <v>1.6242813453704501</v>
      </c>
      <c r="G1486">
        <f t="shared" si="23"/>
        <v>1.6242813453704501</v>
      </c>
      <c r="H1486">
        <v>0.699801546572141</v>
      </c>
      <c r="I1486">
        <v>5.4914988152280197E-3</v>
      </c>
      <c r="J1486">
        <v>4.04825475833656E-2</v>
      </c>
      <c r="K1486" t="s">
        <v>10</v>
      </c>
    </row>
    <row r="1487" spans="1:11">
      <c r="A1487" t="s">
        <v>6168</v>
      </c>
      <c r="B1487" t="s">
        <v>6169</v>
      </c>
      <c r="C1487">
        <v>147.966121440271</v>
      </c>
      <c r="D1487">
        <v>112.802794289102</v>
      </c>
      <c r="E1487">
        <v>183.12944859144099</v>
      </c>
      <c r="F1487">
        <v>1.62344780327072</v>
      </c>
      <c r="G1487">
        <f t="shared" si="23"/>
        <v>1.62344780327072</v>
      </c>
      <c r="H1487">
        <v>0.69906100016261896</v>
      </c>
      <c r="I1487">
        <v>5.8798003044165303E-3</v>
      </c>
      <c r="J1487">
        <v>4.2910855340902998E-2</v>
      </c>
      <c r="K1487" t="s">
        <v>10</v>
      </c>
    </row>
    <row r="1488" spans="1:11">
      <c r="A1488" t="s">
        <v>5013</v>
      </c>
      <c r="B1488" t="s">
        <v>5014</v>
      </c>
      <c r="C1488">
        <v>1940.7245789051401</v>
      </c>
      <c r="D1488">
        <v>1479.5673060588099</v>
      </c>
      <c r="E1488">
        <v>2401.8818517514801</v>
      </c>
      <c r="F1488">
        <v>1.6233677521230701</v>
      </c>
      <c r="G1488">
        <f t="shared" si="23"/>
        <v>1.6233677521230701</v>
      </c>
      <c r="H1488">
        <v>0.69898986006132002</v>
      </c>
      <c r="I1488">
        <v>1.4477769864366099E-3</v>
      </c>
      <c r="J1488">
        <v>1.3003502129569799E-2</v>
      </c>
      <c r="K1488" t="s">
        <v>10</v>
      </c>
    </row>
    <row r="1489" spans="1:11">
      <c r="A1489" t="s">
        <v>5433</v>
      </c>
      <c r="B1489" t="s">
        <v>5434</v>
      </c>
      <c r="C1489">
        <v>2873.9400758158499</v>
      </c>
      <c r="D1489">
        <v>2191.2576292990798</v>
      </c>
      <c r="E1489">
        <v>3556.6225223326301</v>
      </c>
      <c r="F1489">
        <v>1.6230964697064401</v>
      </c>
      <c r="G1489">
        <f t="shared" si="23"/>
        <v>1.6230964697064401</v>
      </c>
      <c r="H1489">
        <v>0.69874874987416302</v>
      </c>
      <c r="I1489">
        <v>2.6514830315679098E-3</v>
      </c>
      <c r="J1489">
        <v>2.1978886509839701E-2</v>
      </c>
      <c r="K1489" t="s">
        <v>10</v>
      </c>
    </row>
    <row r="1490" spans="1:11">
      <c r="A1490" t="s">
        <v>5714</v>
      </c>
      <c r="B1490" t="s">
        <v>5715</v>
      </c>
      <c r="C1490">
        <v>115.42076943942099</v>
      </c>
      <c r="D1490">
        <v>88.0232577376309</v>
      </c>
      <c r="E1490">
        <v>142.818281141211</v>
      </c>
      <c r="F1490">
        <v>1.6225061967929699</v>
      </c>
      <c r="G1490">
        <f t="shared" si="23"/>
        <v>1.6225061967929699</v>
      </c>
      <c r="H1490">
        <v>0.69822398828014298</v>
      </c>
      <c r="I1490">
        <v>3.6533846185969102E-3</v>
      </c>
      <c r="J1490">
        <v>2.8783469884130601E-2</v>
      </c>
      <c r="K1490" t="s">
        <v>10</v>
      </c>
    </row>
    <row r="1491" spans="1:11">
      <c r="A1491" t="s">
        <v>5001</v>
      </c>
      <c r="B1491" t="s">
        <v>5002</v>
      </c>
      <c r="C1491">
        <v>1813.67601367509</v>
      </c>
      <c r="D1491">
        <v>1383.3294620849499</v>
      </c>
      <c r="E1491">
        <v>2244.0225652652398</v>
      </c>
      <c r="F1491">
        <v>1.6221895266244499</v>
      </c>
      <c r="G1491">
        <f t="shared" si="23"/>
        <v>1.6221895266244499</v>
      </c>
      <c r="H1491">
        <v>0.69794238499766903</v>
      </c>
      <c r="I1491">
        <v>1.4321058287619999E-3</v>
      </c>
      <c r="J1491">
        <v>1.28901840474518E-2</v>
      </c>
      <c r="K1491" t="s">
        <v>10</v>
      </c>
    </row>
    <row r="1492" spans="1:11">
      <c r="A1492" t="s">
        <v>3872</v>
      </c>
      <c r="B1492" t="s">
        <v>3873</v>
      </c>
      <c r="C1492">
        <v>197.79954062382899</v>
      </c>
      <c r="D1492">
        <v>150.89953393571199</v>
      </c>
      <c r="E1492">
        <v>244.69954731194599</v>
      </c>
      <c r="F1492">
        <v>1.62160571957893</v>
      </c>
      <c r="G1492">
        <f t="shared" si="23"/>
        <v>1.62160571957893</v>
      </c>
      <c r="H1492">
        <v>0.69742308246801898</v>
      </c>
      <c r="I1492">
        <v>1.60879075203497E-4</v>
      </c>
      <c r="J1492">
        <v>1.8773382522454601E-3</v>
      </c>
      <c r="K1492" t="s">
        <v>10</v>
      </c>
    </row>
    <row r="1493" spans="1:11">
      <c r="A1493" t="s">
        <v>5932</v>
      </c>
      <c r="B1493" t="s">
        <v>5933</v>
      </c>
      <c r="C1493">
        <v>486.24805640411898</v>
      </c>
      <c r="D1493">
        <v>371.39615554309103</v>
      </c>
      <c r="E1493">
        <v>601.09995726514796</v>
      </c>
      <c r="F1493">
        <v>1.61848728990251</v>
      </c>
      <c r="G1493">
        <f t="shared" si="23"/>
        <v>1.61848728990251</v>
      </c>
      <c r="H1493">
        <v>0.694646036003296</v>
      </c>
      <c r="I1493">
        <v>4.5919682881742198E-3</v>
      </c>
      <c r="J1493">
        <v>3.4852653427554302E-2</v>
      </c>
      <c r="K1493" t="s">
        <v>10</v>
      </c>
    </row>
    <row r="1494" spans="1:11">
      <c r="A1494" t="s">
        <v>6199</v>
      </c>
      <c r="B1494" t="s">
        <v>6200</v>
      </c>
      <c r="C1494">
        <v>405.454885911416</v>
      </c>
      <c r="D1494">
        <v>309.78946683406002</v>
      </c>
      <c r="E1494">
        <v>501.120304988773</v>
      </c>
      <c r="F1494">
        <v>1.61761569917159</v>
      </c>
      <c r="G1494">
        <f t="shared" si="23"/>
        <v>1.61761569917159</v>
      </c>
      <c r="H1494">
        <v>0.69386890396527201</v>
      </c>
      <c r="I1494">
        <v>6.1690488054034097E-3</v>
      </c>
      <c r="J1494">
        <v>4.4790071390999699E-2</v>
      </c>
      <c r="K1494" t="s">
        <v>10</v>
      </c>
    </row>
    <row r="1495" spans="1:11">
      <c r="A1495" t="s">
        <v>5736</v>
      </c>
      <c r="B1495" t="s">
        <v>5737</v>
      </c>
      <c r="C1495">
        <v>601.08224114181598</v>
      </c>
      <c r="D1495">
        <v>459.580982855559</v>
      </c>
      <c r="E1495">
        <v>742.58349942807297</v>
      </c>
      <c r="F1495">
        <v>1.61578378377214</v>
      </c>
      <c r="G1495">
        <f t="shared" si="23"/>
        <v>1.61578378377214</v>
      </c>
      <c r="H1495">
        <v>0.69223415666055899</v>
      </c>
      <c r="I1495">
        <v>3.7014923289190702E-3</v>
      </c>
      <c r="J1495">
        <v>2.9050989498433301E-2</v>
      </c>
      <c r="K1495" t="s">
        <v>10</v>
      </c>
    </row>
    <row r="1496" spans="1:11">
      <c r="A1496" t="s">
        <v>5340</v>
      </c>
      <c r="B1496" t="s">
        <v>5341</v>
      </c>
      <c r="C1496">
        <v>514.76179212010504</v>
      </c>
      <c r="D1496">
        <v>394.14207721470302</v>
      </c>
      <c r="E1496">
        <v>635.38150702550604</v>
      </c>
      <c r="F1496">
        <v>1.6120621059176901</v>
      </c>
      <c r="G1496">
        <f t="shared" si="23"/>
        <v>1.6120621059176901</v>
      </c>
      <c r="H1496">
        <v>0.68890732585935499</v>
      </c>
      <c r="I1496">
        <v>2.35370566695077E-3</v>
      </c>
      <c r="J1496">
        <v>1.98456586854923E-2</v>
      </c>
      <c r="K1496" t="s">
        <v>10</v>
      </c>
    </row>
    <row r="1497" spans="1:11">
      <c r="A1497" t="s">
        <v>6324</v>
      </c>
      <c r="B1497" t="s">
        <v>6325</v>
      </c>
      <c r="C1497">
        <v>82.829109948407293</v>
      </c>
      <c r="D1497">
        <v>63.471228397133203</v>
      </c>
      <c r="E1497">
        <v>102.186991499681</v>
      </c>
      <c r="F1497">
        <v>1.6099734333217499</v>
      </c>
      <c r="G1497">
        <f t="shared" si="23"/>
        <v>1.6099734333217499</v>
      </c>
      <c r="H1497">
        <v>0.68703688217145098</v>
      </c>
      <c r="I1497">
        <v>6.94879086814542E-3</v>
      </c>
      <c r="J1497">
        <v>4.9449636874479501E-2</v>
      </c>
      <c r="K1497" t="s">
        <v>10</v>
      </c>
    </row>
    <row r="1498" spans="1:11">
      <c r="A1498" t="s">
        <v>4013</v>
      </c>
      <c r="B1498" t="s">
        <v>4014</v>
      </c>
      <c r="C1498">
        <v>1099.6033730874899</v>
      </c>
      <c r="D1498">
        <v>842.68129575224896</v>
      </c>
      <c r="E1498">
        <v>1356.52545042272</v>
      </c>
      <c r="F1498">
        <v>1.60977282545683</v>
      </c>
      <c r="G1498">
        <f t="shared" si="23"/>
        <v>1.60977282545683</v>
      </c>
      <c r="H1498">
        <v>0.68685710653138998</v>
      </c>
      <c r="I1498">
        <v>2.24924912566048E-4</v>
      </c>
      <c r="J1498">
        <v>2.5318068423436499E-3</v>
      </c>
      <c r="K1498" t="s">
        <v>10</v>
      </c>
    </row>
    <row r="1499" spans="1:11">
      <c r="A1499" t="s">
        <v>5362</v>
      </c>
      <c r="B1499" t="s">
        <v>5363</v>
      </c>
      <c r="C1499">
        <v>1237.96639065931</v>
      </c>
      <c r="D1499">
        <v>949.51661117126901</v>
      </c>
      <c r="E1499">
        <v>1526.4161701473599</v>
      </c>
      <c r="F1499">
        <v>1.6075718446509999</v>
      </c>
      <c r="G1499">
        <f t="shared" si="23"/>
        <v>1.6075718446509999</v>
      </c>
      <c r="H1499">
        <v>0.68488321506833305</v>
      </c>
      <c r="I1499">
        <v>2.4466277888975201E-3</v>
      </c>
      <c r="J1499">
        <v>2.0544758450467101E-2</v>
      </c>
      <c r="K1499" t="s">
        <v>10</v>
      </c>
    </row>
    <row r="1500" spans="1:11">
      <c r="A1500" t="s">
        <v>5596</v>
      </c>
      <c r="B1500" t="s">
        <v>5597</v>
      </c>
      <c r="C1500">
        <v>183.64630994602899</v>
      </c>
      <c r="D1500">
        <v>140.93244642839599</v>
      </c>
      <c r="E1500">
        <v>226.36017346366199</v>
      </c>
      <c r="F1500">
        <v>1.60616081818085</v>
      </c>
      <c r="G1500">
        <f t="shared" ref="G1500:G1563" si="24">IF(F1500&lt;1,-1/F1500,F1500)</f>
        <v>1.60616081818085</v>
      </c>
      <c r="H1500">
        <v>0.68361635112199504</v>
      </c>
      <c r="I1500">
        <v>3.2004831733776101E-3</v>
      </c>
      <c r="J1500">
        <v>2.5754422685269601E-2</v>
      </c>
      <c r="K1500" t="s">
        <v>10</v>
      </c>
    </row>
    <row r="1501" spans="1:11">
      <c r="A1501" t="s">
        <v>4308</v>
      </c>
      <c r="B1501" t="s">
        <v>4309</v>
      </c>
      <c r="C1501">
        <v>69.714329517552599</v>
      </c>
      <c r="D1501">
        <v>53.528375100774703</v>
      </c>
      <c r="E1501">
        <v>85.900283934330602</v>
      </c>
      <c r="F1501">
        <v>1.6047616572072501</v>
      </c>
      <c r="G1501">
        <f t="shared" si="24"/>
        <v>1.6047616572072501</v>
      </c>
      <c r="H1501">
        <v>0.68235904096191202</v>
      </c>
      <c r="I1501">
        <v>4.1608386207867898E-4</v>
      </c>
      <c r="J1501">
        <v>4.3617333359965496E-3</v>
      </c>
      <c r="K1501" t="s">
        <v>10</v>
      </c>
    </row>
    <row r="1502" spans="1:11">
      <c r="A1502" t="s">
        <v>4936</v>
      </c>
      <c r="B1502" s="2">
        <v>40057</v>
      </c>
      <c r="C1502">
        <v>1504.375757045</v>
      </c>
      <c r="D1502">
        <v>1155.7841324388901</v>
      </c>
      <c r="E1502">
        <v>1852.9673816511099</v>
      </c>
      <c r="F1502">
        <v>1.6032123383983901</v>
      </c>
      <c r="G1502">
        <f t="shared" si="24"/>
        <v>1.6032123383983901</v>
      </c>
      <c r="H1502">
        <v>0.680965516738117</v>
      </c>
      <c r="I1502">
        <v>1.2916368222013199E-3</v>
      </c>
      <c r="J1502">
        <v>1.1784255481368701E-2</v>
      </c>
      <c r="K1502" t="s">
        <v>10</v>
      </c>
    </row>
    <row r="1503" spans="1:11">
      <c r="A1503" t="s">
        <v>5109</v>
      </c>
      <c r="B1503" t="s">
        <v>5110</v>
      </c>
      <c r="C1503">
        <v>7079.2845350366097</v>
      </c>
      <c r="D1503">
        <v>5448.2221510993204</v>
      </c>
      <c r="E1503">
        <v>8710.3469189739008</v>
      </c>
      <c r="F1503">
        <v>1.5987503221057899</v>
      </c>
      <c r="G1503">
        <f t="shared" si="24"/>
        <v>1.5987503221057899</v>
      </c>
      <c r="H1503">
        <v>0.67694464977172697</v>
      </c>
      <c r="I1503">
        <v>1.6448230974036599E-3</v>
      </c>
      <c r="J1503">
        <v>1.44965283135732E-2</v>
      </c>
      <c r="K1503" t="s">
        <v>10</v>
      </c>
    </row>
    <row r="1504" spans="1:11">
      <c r="A1504" t="s">
        <v>6040</v>
      </c>
      <c r="B1504" t="s">
        <v>6041</v>
      </c>
      <c r="C1504">
        <v>828.82372155876101</v>
      </c>
      <c r="D1504">
        <v>637.98852984631799</v>
      </c>
      <c r="E1504">
        <v>1019.6589132712101</v>
      </c>
      <c r="F1504">
        <v>1.59824019644495</v>
      </c>
      <c r="G1504">
        <f t="shared" si="24"/>
        <v>1.59824019644495</v>
      </c>
      <c r="H1504">
        <v>0.67648424442295296</v>
      </c>
      <c r="I1504">
        <v>5.0479270355152399E-3</v>
      </c>
      <c r="J1504">
        <v>3.7630304543391897E-2</v>
      </c>
      <c r="K1504" t="s">
        <v>10</v>
      </c>
    </row>
    <row r="1505" spans="1:11">
      <c r="A1505" t="s">
        <v>6014</v>
      </c>
      <c r="B1505" t="s">
        <v>6015</v>
      </c>
      <c r="C1505">
        <v>705.66366838678596</v>
      </c>
      <c r="D1505">
        <v>543.30096547778203</v>
      </c>
      <c r="E1505">
        <v>868.02637129578898</v>
      </c>
      <c r="F1505">
        <v>1.59768972715232</v>
      </c>
      <c r="G1505">
        <f t="shared" si="24"/>
        <v>1.59768972715232</v>
      </c>
      <c r="H1505">
        <v>0.67598726273343901</v>
      </c>
      <c r="I1505">
        <v>4.9398960234017901E-3</v>
      </c>
      <c r="J1505">
        <v>3.69764616988012E-2</v>
      </c>
      <c r="K1505" t="s">
        <v>10</v>
      </c>
    </row>
    <row r="1506" spans="1:11">
      <c r="A1506" t="s">
        <v>4840</v>
      </c>
      <c r="B1506" t="s">
        <v>4841</v>
      </c>
      <c r="C1506">
        <v>442.30732413003898</v>
      </c>
      <c r="D1506">
        <v>340.93917192331799</v>
      </c>
      <c r="E1506">
        <v>543.67547633675895</v>
      </c>
      <c r="F1506">
        <v>1.59464068992061</v>
      </c>
      <c r="G1506">
        <f t="shared" si="24"/>
        <v>1.59464068992061</v>
      </c>
      <c r="H1506">
        <v>0.67323138745953204</v>
      </c>
      <c r="I1506">
        <v>1.0853370636229899E-3</v>
      </c>
      <c r="J1506">
        <v>1.01059426377762E-2</v>
      </c>
      <c r="K1506" t="s">
        <v>10</v>
      </c>
    </row>
    <row r="1507" spans="1:11">
      <c r="A1507" t="s">
        <v>5461</v>
      </c>
      <c r="B1507" t="s">
        <v>5462</v>
      </c>
      <c r="C1507">
        <v>130.32499652861799</v>
      </c>
      <c r="D1507">
        <v>100.51267458177</v>
      </c>
      <c r="E1507">
        <v>160.137318475466</v>
      </c>
      <c r="F1507">
        <v>1.59320522652284</v>
      </c>
      <c r="G1507">
        <f t="shared" si="24"/>
        <v>1.59320522652284</v>
      </c>
      <c r="H1507">
        <v>0.67193211759543803</v>
      </c>
      <c r="I1507">
        <v>2.72488328059088E-3</v>
      </c>
      <c r="J1507">
        <v>2.24718277851505E-2</v>
      </c>
      <c r="K1507" t="s">
        <v>10</v>
      </c>
    </row>
    <row r="1508" spans="1:11">
      <c r="A1508" t="s">
        <v>6219</v>
      </c>
      <c r="B1508" t="s">
        <v>6220</v>
      </c>
      <c r="C1508">
        <v>346.93240649602899</v>
      </c>
      <c r="D1508">
        <v>267.78082930946198</v>
      </c>
      <c r="E1508">
        <v>426.08398368259498</v>
      </c>
      <c r="F1508">
        <v>1.59116686874619</v>
      </c>
      <c r="G1508">
        <f t="shared" si="24"/>
        <v>1.59116686874619</v>
      </c>
      <c r="H1508">
        <v>0.67008514182150003</v>
      </c>
      <c r="I1508">
        <v>6.2753718937972897E-3</v>
      </c>
      <c r="J1508">
        <v>4.5415992744212402E-2</v>
      </c>
      <c r="K1508" t="s">
        <v>10</v>
      </c>
    </row>
    <row r="1509" spans="1:11">
      <c r="A1509" t="s">
        <v>4616</v>
      </c>
      <c r="B1509" t="s">
        <v>4617</v>
      </c>
      <c r="C1509">
        <v>1367.9669576435101</v>
      </c>
      <c r="D1509">
        <v>1058.78083099321</v>
      </c>
      <c r="E1509">
        <v>1677.15308429382</v>
      </c>
      <c r="F1509">
        <v>1.58404179146362</v>
      </c>
      <c r="G1509">
        <f t="shared" si="24"/>
        <v>1.58404179146362</v>
      </c>
      <c r="H1509">
        <v>0.66361039825967205</v>
      </c>
      <c r="I1509">
        <v>6.9353522546392304E-4</v>
      </c>
      <c r="J1509">
        <v>6.7733673836398696E-3</v>
      </c>
      <c r="K1509" t="s">
        <v>10</v>
      </c>
    </row>
    <row r="1510" spans="1:11">
      <c r="A1510" t="s">
        <v>4111</v>
      </c>
      <c r="B1510" t="s">
        <v>4112</v>
      </c>
      <c r="C1510">
        <v>599.94122472654396</v>
      </c>
      <c r="D1510">
        <v>465.38046609699899</v>
      </c>
      <c r="E1510">
        <v>734.501983356089</v>
      </c>
      <c r="F1510">
        <v>1.5782827962594299</v>
      </c>
      <c r="G1510">
        <f t="shared" si="24"/>
        <v>1.5782827962594299</v>
      </c>
      <c r="H1510">
        <v>0.65835573019752203</v>
      </c>
      <c r="I1510">
        <v>2.80857687585852E-4</v>
      </c>
      <c r="J1510">
        <v>3.0860178032547599E-3</v>
      </c>
      <c r="K1510" t="s">
        <v>10</v>
      </c>
    </row>
    <row r="1511" spans="1:11">
      <c r="A1511" t="s">
        <v>3969</v>
      </c>
      <c r="B1511" t="s">
        <v>3970</v>
      </c>
      <c r="C1511">
        <v>74.239309856289793</v>
      </c>
      <c r="D1511">
        <v>57.6033327119614</v>
      </c>
      <c r="E1511">
        <v>90.875287000618101</v>
      </c>
      <c r="F1511">
        <v>1.5776046753237201</v>
      </c>
      <c r="G1511">
        <f t="shared" si="24"/>
        <v>1.5776046753237201</v>
      </c>
      <c r="H1511">
        <v>0.65773573234592597</v>
      </c>
      <c r="I1511">
        <v>2.0118946047210099E-4</v>
      </c>
      <c r="J1511">
        <v>2.28974698460687E-3</v>
      </c>
      <c r="K1511" t="s">
        <v>10</v>
      </c>
    </row>
    <row r="1512" spans="1:11">
      <c r="A1512" t="s">
        <v>4413</v>
      </c>
      <c r="B1512" t="s">
        <v>4414</v>
      </c>
      <c r="C1512">
        <v>2169.1539824095598</v>
      </c>
      <c r="D1512">
        <v>1684.38018558977</v>
      </c>
      <c r="E1512">
        <v>2653.9277792293601</v>
      </c>
      <c r="F1512">
        <v>1.5756108994479201</v>
      </c>
      <c r="G1512">
        <f t="shared" si="24"/>
        <v>1.5756108994479201</v>
      </c>
      <c r="H1512">
        <v>0.65591130208812598</v>
      </c>
      <c r="I1512">
        <v>5.1098820663900602E-4</v>
      </c>
      <c r="J1512">
        <v>5.22559497550216E-3</v>
      </c>
      <c r="K1512" t="s">
        <v>10</v>
      </c>
    </row>
    <row r="1513" spans="1:11">
      <c r="A1513" t="s">
        <v>5427</v>
      </c>
      <c r="B1513" t="s">
        <v>5428</v>
      </c>
      <c r="C1513">
        <v>96.025659333591193</v>
      </c>
      <c r="D1513">
        <v>74.611333217063503</v>
      </c>
      <c r="E1513">
        <v>117.439985450119</v>
      </c>
      <c r="F1513">
        <v>1.57402341422389</v>
      </c>
      <c r="G1513">
        <f t="shared" si="24"/>
        <v>1.57402341422389</v>
      </c>
      <c r="H1513">
        <v>0.65445700166715903</v>
      </c>
      <c r="I1513">
        <v>2.6145590172674598E-3</v>
      </c>
      <c r="J1513">
        <v>2.16967080521497E-2</v>
      </c>
      <c r="K1513" t="s">
        <v>10</v>
      </c>
    </row>
    <row r="1514" spans="1:11">
      <c r="A1514" t="s">
        <v>5320</v>
      </c>
      <c r="B1514" t="s">
        <v>5321</v>
      </c>
      <c r="C1514">
        <v>1170.0293796337101</v>
      </c>
      <c r="D1514">
        <v>910.50911922665205</v>
      </c>
      <c r="E1514">
        <v>1429.5496400407701</v>
      </c>
      <c r="F1514">
        <v>1.57005526891918</v>
      </c>
      <c r="G1514">
        <f t="shared" si="24"/>
        <v>1.57005526891918</v>
      </c>
      <c r="H1514">
        <v>0.65081534560873</v>
      </c>
      <c r="I1514">
        <v>2.2606764588705601E-3</v>
      </c>
      <c r="J1514">
        <v>1.9132711559706601E-2</v>
      </c>
      <c r="K1514" t="s">
        <v>10</v>
      </c>
    </row>
    <row r="1515" spans="1:11">
      <c r="A1515" t="s">
        <v>6026</v>
      </c>
      <c r="B1515" t="s">
        <v>6027</v>
      </c>
      <c r="C1515">
        <v>305.11567392348798</v>
      </c>
      <c r="D1515">
        <v>237.459407905587</v>
      </c>
      <c r="E1515">
        <v>372.77193994138997</v>
      </c>
      <c r="F1515">
        <v>1.5698343697108901</v>
      </c>
      <c r="G1515">
        <f t="shared" si="24"/>
        <v>1.5698343697108901</v>
      </c>
      <c r="H1515">
        <v>0.65061235109010795</v>
      </c>
      <c r="I1515">
        <v>4.9704326072253701E-3</v>
      </c>
      <c r="J1515">
        <v>3.7138440857428498E-2</v>
      </c>
      <c r="K1515" t="s">
        <v>10</v>
      </c>
    </row>
    <row r="1516" spans="1:11">
      <c r="A1516" t="s">
        <v>5928</v>
      </c>
      <c r="B1516" t="s">
        <v>5929</v>
      </c>
      <c r="C1516">
        <v>471.87058981448502</v>
      </c>
      <c r="D1516">
        <v>367.60574225647201</v>
      </c>
      <c r="E1516">
        <v>576.13543737249802</v>
      </c>
      <c r="F1516">
        <v>1.5672645205050599</v>
      </c>
      <c r="G1516">
        <f t="shared" si="24"/>
        <v>1.5672645205050599</v>
      </c>
      <c r="H1516">
        <v>0.64824869622034198</v>
      </c>
      <c r="I1516">
        <v>4.5818819074088099E-3</v>
      </c>
      <c r="J1516">
        <v>3.4799493262459097E-2</v>
      </c>
      <c r="K1516" t="s">
        <v>10</v>
      </c>
    </row>
    <row r="1517" spans="1:11">
      <c r="A1517" t="s">
        <v>5475</v>
      </c>
      <c r="B1517" t="s">
        <v>5476</v>
      </c>
      <c r="C1517">
        <v>2284.6041264885698</v>
      </c>
      <c r="D1517">
        <v>1779.79662199226</v>
      </c>
      <c r="E1517">
        <v>2789.41163098487</v>
      </c>
      <c r="F1517">
        <v>1.56726425734108</v>
      </c>
      <c r="G1517">
        <f t="shared" si="24"/>
        <v>1.56726425734108</v>
      </c>
      <c r="H1517">
        <v>0.64824845397316599</v>
      </c>
      <c r="I1517">
        <v>2.79093308114425E-3</v>
      </c>
      <c r="J1517">
        <v>2.29578393341483E-2</v>
      </c>
      <c r="K1517" t="s">
        <v>10</v>
      </c>
    </row>
    <row r="1518" spans="1:11">
      <c r="A1518" t="s">
        <v>4906</v>
      </c>
      <c r="B1518" t="s">
        <v>4907</v>
      </c>
      <c r="C1518">
        <v>134.01239808892501</v>
      </c>
      <c r="D1518">
        <v>104.40731836801601</v>
      </c>
      <c r="E1518">
        <v>163.61747780983299</v>
      </c>
      <c r="F1518">
        <v>1.56710736725477</v>
      </c>
      <c r="G1518">
        <f t="shared" si="24"/>
        <v>1.56710736725477</v>
      </c>
      <c r="H1518">
        <v>0.64810402658753397</v>
      </c>
      <c r="I1518">
        <v>1.23795990414937E-3</v>
      </c>
      <c r="J1518">
        <v>1.1367683869740901E-2</v>
      </c>
      <c r="K1518" t="s">
        <v>10</v>
      </c>
    </row>
    <row r="1519" spans="1:11">
      <c r="A1519" t="s">
        <v>5896</v>
      </c>
      <c r="B1519" t="s">
        <v>5897</v>
      </c>
      <c r="C1519">
        <v>4043.2995868048702</v>
      </c>
      <c r="D1519">
        <v>3152.7962400018901</v>
      </c>
      <c r="E1519">
        <v>4933.8029336078498</v>
      </c>
      <c r="F1519">
        <v>1.56489749353574</v>
      </c>
      <c r="G1519">
        <f t="shared" si="24"/>
        <v>1.56489749353574</v>
      </c>
      <c r="H1519">
        <v>0.64606815849267396</v>
      </c>
      <c r="I1519">
        <v>4.33647370559669E-3</v>
      </c>
      <c r="J1519">
        <v>3.3113823561844197E-2</v>
      </c>
      <c r="K1519" t="s">
        <v>10</v>
      </c>
    </row>
    <row r="1520" spans="1:11">
      <c r="A1520" t="s">
        <v>5625</v>
      </c>
      <c r="B1520" t="s">
        <v>5626</v>
      </c>
      <c r="C1520">
        <v>324.27079473840399</v>
      </c>
      <c r="D1520">
        <v>252.95949905362099</v>
      </c>
      <c r="E1520">
        <v>395.58209042318703</v>
      </c>
      <c r="F1520">
        <v>1.5638159148130399</v>
      </c>
      <c r="G1520">
        <f t="shared" si="24"/>
        <v>1.5638159148130399</v>
      </c>
      <c r="H1520">
        <v>0.64507069524304494</v>
      </c>
      <c r="I1520">
        <v>3.27052010378892E-3</v>
      </c>
      <c r="J1520">
        <v>2.6178073003741201E-2</v>
      </c>
      <c r="K1520" t="s">
        <v>10</v>
      </c>
    </row>
    <row r="1521" spans="1:11">
      <c r="A1521" t="s">
        <v>5976</v>
      </c>
      <c r="B1521" t="s">
        <v>5977</v>
      </c>
      <c r="C1521">
        <v>1004.40838535928</v>
      </c>
      <c r="D1521">
        <v>784.10176839574399</v>
      </c>
      <c r="E1521">
        <v>1224.7150023228101</v>
      </c>
      <c r="F1521">
        <v>1.56193373320476</v>
      </c>
      <c r="G1521">
        <f t="shared" si="24"/>
        <v>1.56193373320476</v>
      </c>
      <c r="H1521">
        <v>0.64333324681864101</v>
      </c>
      <c r="I1521">
        <v>4.7132975296809796E-3</v>
      </c>
      <c r="J1521">
        <v>3.5510930337069299E-2</v>
      </c>
      <c r="K1521" t="s">
        <v>10</v>
      </c>
    </row>
    <row r="1522" spans="1:11">
      <c r="A1522" t="s">
        <v>6080</v>
      </c>
      <c r="B1522" t="s">
        <v>6081</v>
      </c>
      <c r="C1522">
        <v>1013.73017686332</v>
      </c>
      <c r="D1522">
        <v>793.148197316498</v>
      </c>
      <c r="E1522">
        <v>1234.31215641014</v>
      </c>
      <c r="F1522">
        <v>1.5562188259221299</v>
      </c>
      <c r="G1522">
        <f t="shared" si="24"/>
        <v>1.5562188259221299</v>
      </c>
      <c r="H1522">
        <v>0.63804493749364699</v>
      </c>
      <c r="I1522">
        <v>5.3560496745408102E-3</v>
      </c>
      <c r="J1522">
        <v>3.9654482331105398E-2</v>
      </c>
      <c r="K1522" t="s">
        <v>10</v>
      </c>
    </row>
    <row r="1523" spans="1:11">
      <c r="A1523" t="s">
        <v>5998</v>
      </c>
      <c r="B1523" t="s">
        <v>5999</v>
      </c>
      <c r="C1523">
        <v>369.460741260855</v>
      </c>
      <c r="D1523">
        <v>289.11873766778098</v>
      </c>
      <c r="E1523">
        <v>449.80274485392903</v>
      </c>
      <c r="F1523">
        <v>1.55577168218957</v>
      </c>
      <c r="G1523">
        <f t="shared" si="24"/>
        <v>1.55577168218957</v>
      </c>
      <c r="H1523">
        <v>0.637630352649452</v>
      </c>
      <c r="I1523">
        <v>4.8278202916782996E-3</v>
      </c>
      <c r="J1523">
        <v>3.6240752056547899E-2</v>
      </c>
      <c r="K1523" t="s">
        <v>10</v>
      </c>
    </row>
    <row r="1524" spans="1:11">
      <c r="A1524" t="s">
        <v>4236</v>
      </c>
      <c r="B1524" t="s">
        <v>4237</v>
      </c>
      <c r="C1524">
        <v>250.74181838635999</v>
      </c>
      <c r="D1524">
        <v>196.338142011423</v>
      </c>
      <c r="E1524">
        <v>305.14549476129702</v>
      </c>
      <c r="F1524">
        <v>1.55418346957538</v>
      </c>
      <c r="G1524">
        <f t="shared" si="24"/>
        <v>1.55418346957538</v>
      </c>
      <c r="H1524">
        <v>0.63615682229306303</v>
      </c>
      <c r="I1524">
        <v>3.5919839134451699E-4</v>
      </c>
      <c r="J1524">
        <v>3.8294143893102899E-3</v>
      </c>
      <c r="K1524" t="s">
        <v>10</v>
      </c>
    </row>
    <row r="1525" spans="1:11">
      <c r="A1525" t="s">
        <v>5117</v>
      </c>
      <c r="B1525" t="s">
        <v>5118</v>
      </c>
      <c r="C1525">
        <v>130.41276546415401</v>
      </c>
      <c r="D1525">
        <v>102.17302234297701</v>
      </c>
      <c r="E1525">
        <v>158.65250858533099</v>
      </c>
      <c r="F1525">
        <v>1.5527827693377101</v>
      </c>
      <c r="G1525">
        <f t="shared" si="24"/>
        <v>1.5527827693377101</v>
      </c>
      <c r="H1525">
        <v>0.63485601419399496</v>
      </c>
      <c r="I1525">
        <v>1.66883976147041E-3</v>
      </c>
      <c r="J1525">
        <v>1.46852696079508E-2</v>
      </c>
      <c r="K1525" t="s">
        <v>10</v>
      </c>
    </row>
    <row r="1526" spans="1:11">
      <c r="A1526" t="s">
        <v>6164</v>
      </c>
      <c r="B1526" t="s">
        <v>6165</v>
      </c>
      <c r="C1526">
        <v>27566.514576779799</v>
      </c>
      <c r="D1526">
        <v>21600.966389044501</v>
      </c>
      <c r="E1526">
        <v>33532.062764515103</v>
      </c>
      <c r="F1526">
        <v>1.5523408610793401</v>
      </c>
      <c r="G1526">
        <f t="shared" si="24"/>
        <v>1.5523408610793401</v>
      </c>
      <c r="H1526">
        <v>0.63444537749602703</v>
      </c>
      <c r="I1526">
        <v>5.8230537320987097E-3</v>
      </c>
      <c r="J1526">
        <v>4.2537869062047498E-2</v>
      </c>
      <c r="K1526" t="s">
        <v>10</v>
      </c>
    </row>
    <row r="1527" spans="1:11">
      <c r="A1527" t="s">
        <v>4989</v>
      </c>
      <c r="B1527" t="s">
        <v>4990</v>
      </c>
      <c r="C1527">
        <v>3690.0432315898502</v>
      </c>
      <c r="D1527">
        <v>2892.3181654064001</v>
      </c>
      <c r="E1527">
        <v>4487.7682977733102</v>
      </c>
      <c r="F1527">
        <v>1.55161639941598</v>
      </c>
      <c r="G1527">
        <f t="shared" si="24"/>
        <v>1.55161639941598</v>
      </c>
      <c r="H1527">
        <v>0.633771929261851</v>
      </c>
      <c r="I1527">
        <v>1.4110660118642E-3</v>
      </c>
      <c r="J1527">
        <v>1.27345605707009E-2</v>
      </c>
      <c r="K1527" t="s">
        <v>10</v>
      </c>
    </row>
    <row r="1528" spans="1:11">
      <c r="A1528" t="s">
        <v>6215</v>
      </c>
      <c r="B1528" t="s">
        <v>6216</v>
      </c>
      <c r="C1528">
        <v>1424.8615715743199</v>
      </c>
      <c r="D1528">
        <v>1117.5271661204599</v>
      </c>
      <c r="E1528">
        <v>1732.1959770281801</v>
      </c>
      <c r="F1528">
        <v>1.5500258334135699</v>
      </c>
      <c r="G1528">
        <f t="shared" si="24"/>
        <v>1.5500258334135699</v>
      </c>
      <c r="H1528">
        <v>0.63229226029117103</v>
      </c>
      <c r="I1528">
        <v>6.2598810877250097E-3</v>
      </c>
      <c r="J1528">
        <v>4.5332942578842399E-2</v>
      </c>
      <c r="K1528" t="s">
        <v>10</v>
      </c>
    </row>
    <row r="1529" spans="1:11">
      <c r="A1529" t="s">
        <v>4324</v>
      </c>
      <c r="B1529" t="s">
        <v>4325</v>
      </c>
      <c r="C1529">
        <v>41.626548764472197</v>
      </c>
      <c r="D1529">
        <v>32.659180885432797</v>
      </c>
      <c r="E1529">
        <v>50.593916643511598</v>
      </c>
      <c r="F1529">
        <v>1.5491483641611601</v>
      </c>
      <c r="G1529">
        <f t="shared" si="24"/>
        <v>1.5491483641611601</v>
      </c>
      <c r="H1529">
        <v>0.63147531971790205</v>
      </c>
      <c r="I1529">
        <v>4.2498060661318301E-4</v>
      </c>
      <c r="J1529">
        <v>4.4368671141908197E-3</v>
      </c>
      <c r="K1529" t="s">
        <v>10</v>
      </c>
    </row>
    <row r="1530" spans="1:11">
      <c r="A1530" t="s">
        <v>6116</v>
      </c>
      <c r="B1530" t="s">
        <v>6117</v>
      </c>
      <c r="C1530">
        <v>652.653928881041</v>
      </c>
      <c r="D1530">
        <v>512.91715832483999</v>
      </c>
      <c r="E1530">
        <v>792.39069943724303</v>
      </c>
      <c r="F1530">
        <v>1.5448707195235001</v>
      </c>
      <c r="G1530">
        <f t="shared" si="24"/>
        <v>1.5448707195235001</v>
      </c>
      <c r="H1530">
        <v>0.62748611314186198</v>
      </c>
      <c r="I1530">
        <v>5.5749351799956699E-3</v>
      </c>
      <c r="J1530">
        <v>4.1044028811314699E-2</v>
      </c>
      <c r="K1530" t="s">
        <v>10</v>
      </c>
    </row>
    <row r="1531" spans="1:11">
      <c r="A1531" t="s">
        <v>4519</v>
      </c>
      <c r="B1531" t="s">
        <v>4520</v>
      </c>
      <c r="C1531">
        <v>245.067721700752</v>
      </c>
      <c r="D1531">
        <v>192.73066675746901</v>
      </c>
      <c r="E1531">
        <v>297.40477664403602</v>
      </c>
      <c r="F1531">
        <v>1.54311081701537</v>
      </c>
      <c r="G1531">
        <f t="shared" si="24"/>
        <v>1.54311081701537</v>
      </c>
      <c r="H1531">
        <v>0.62584167138223601</v>
      </c>
      <c r="I1531">
        <v>6.15230584464247E-4</v>
      </c>
      <c r="J1531">
        <v>6.1414264355449596E-3</v>
      </c>
      <c r="K1531" t="s">
        <v>10</v>
      </c>
    </row>
    <row r="1532" spans="1:11">
      <c r="A1532" t="s">
        <v>5346</v>
      </c>
      <c r="B1532" t="s">
        <v>5347</v>
      </c>
      <c r="C1532">
        <v>322.56288045819798</v>
      </c>
      <c r="D1532">
        <v>253.969263305053</v>
      </c>
      <c r="E1532">
        <v>391.15649761134398</v>
      </c>
      <c r="F1532">
        <v>1.54017258829274</v>
      </c>
      <c r="G1532">
        <f t="shared" si="24"/>
        <v>1.54017258829274</v>
      </c>
      <c r="H1532">
        <v>0.62309202515574502</v>
      </c>
      <c r="I1532">
        <v>2.3808991595322499E-3</v>
      </c>
      <c r="J1532">
        <v>2.0052481545034698E-2</v>
      </c>
      <c r="K1532" t="s">
        <v>10</v>
      </c>
    </row>
    <row r="1533" spans="1:11">
      <c r="A1533" t="s">
        <v>5692</v>
      </c>
      <c r="B1533" t="s">
        <v>5693</v>
      </c>
      <c r="C1533">
        <v>188.24438952133599</v>
      </c>
      <c r="D1533">
        <v>148.26622214456</v>
      </c>
      <c r="E1533">
        <v>228.222556898112</v>
      </c>
      <c r="F1533">
        <v>1.5392754573296901</v>
      </c>
      <c r="G1533">
        <f t="shared" si="24"/>
        <v>1.5392754573296901</v>
      </c>
      <c r="H1533">
        <v>0.62225142878336603</v>
      </c>
      <c r="I1533">
        <v>3.5914359118166101E-3</v>
      </c>
      <c r="J1533">
        <v>2.8404421327082E-2</v>
      </c>
      <c r="K1533" t="s">
        <v>10</v>
      </c>
    </row>
    <row r="1534" spans="1:11">
      <c r="A1534" t="s">
        <v>6277</v>
      </c>
      <c r="B1534" t="s">
        <v>6278</v>
      </c>
      <c r="C1534">
        <v>513.08595125856596</v>
      </c>
      <c r="D1534">
        <v>404.17897173251498</v>
      </c>
      <c r="E1534">
        <v>621.99293078461699</v>
      </c>
      <c r="F1534">
        <v>1.5389047285623001</v>
      </c>
      <c r="G1534">
        <f t="shared" si="24"/>
        <v>1.5389047285623001</v>
      </c>
      <c r="H1534">
        <v>0.62190391920009902</v>
      </c>
      <c r="I1534">
        <v>6.6173734775168396E-3</v>
      </c>
      <c r="J1534">
        <v>4.7450077206202097E-2</v>
      </c>
      <c r="K1534" t="s">
        <v>10</v>
      </c>
    </row>
    <row r="1535" spans="1:11">
      <c r="A1535" t="s">
        <v>4947</v>
      </c>
      <c r="B1535" t="s">
        <v>4948</v>
      </c>
      <c r="C1535">
        <v>1291.0186495963301</v>
      </c>
      <c r="D1535">
        <v>1017.81784776711</v>
      </c>
      <c r="E1535">
        <v>1564.21945142555</v>
      </c>
      <c r="F1535">
        <v>1.53683633555566</v>
      </c>
      <c r="G1535">
        <f t="shared" si="24"/>
        <v>1.53683633555566</v>
      </c>
      <c r="H1535">
        <v>0.61996353428412299</v>
      </c>
      <c r="I1535">
        <v>1.3044003664274299E-3</v>
      </c>
      <c r="J1535">
        <v>1.1876354949165901E-2</v>
      </c>
      <c r="K1535" t="s">
        <v>10</v>
      </c>
    </row>
    <row r="1536" spans="1:11">
      <c r="A1536" t="s">
        <v>6330</v>
      </c>
      <c r="B1536" t="s">
        <v>6331</v>
      </c>
      <c r="C1536">
        <v>838.15864635316098</v>
      </c>
      <c r="D1536">
        <v>661.10645415909096</v>
      </c>
      <c r="E1536">
        <v>1015.21083854723</v>
      </c>
      <c r="F1536">
        <v>1.53562385022931</v>
      </c>
      <c r="G1536">
        <f t="shared" si="24"/>
        <v>1.53562385022931</v>
      </c>
      <c r="H1536">
        <v>0.61882487239592698</v>
      </c>
      <c r="I1536">
        <v>7.0270391338556303E-3</v>
      </c>
      <c r="J1536">
        <v>4.9959239182134803E-2</v>
      </c>
      <c r="K1536" t="s">
        <v>10</v>
      </c>
    </row>
    <row r="1537" spans="1:11">
      <c r="A1537" t="s">
        <v>6100</v>
      </c>
      <c r="B1537" t="s">
        <v>6101</v>
      </c>
      <c r="C1537">
        <v>552.91351813201197</v>
      </c>
      <c r="D1537">
        <v>436.79407031563102</v>
      </c>
      <c r="E1537">
        <v>669.03296594839401</v>
      </c>
      <c r="F1537">
        <v>1.53168967121038</v>
      </c>
      <c r="G1537">
        <f t="shared" si="24"/>
        <v>1.53168967121038</v>
      </c>
      <c r="H1537">
        <v>0.61512402888362605</v>
      </c>
      <c r="I1537">
        <v>5.4508923524006301E-3</v>
      </c>
      <c r="J1537">
        <v>4.0235746752927799E-2</v>
      </c>
      <c r="K1537" t="s">
        <v>10</v>
      </c>
    </row>
    <row r="1538" spans="1:11">
      <c r="A1538" t="s">
        <v>5994</v>
      </c>
      <c r="B1538" t="s">
        <v>5995</v>
      </c>
      <c r="C1538">
        <v>313.71357803516298</v>
      </c>
      <c r="D1538">
        <v>248.05840846967601</v>
      </c>
      <c r="E1538">
        <v>379.36874760065098</v>
      </c>
      <c r="F1538">
        <v>1.52935250186058</v>
      </c>
      <c r="G1538">
        <f t="shared" si="24"/>
        <v>1.52935250186058</v>
      </c>
      <c r="H1538">
        <v>0.61292097312989202</v>
      </c>
      <c r="I1538">
        <v>4.8134149179866002E-3</v>
      </c>
      <c r="J1538">
        <v>3.6156656303438901E-2</v>
      </c>
      <c r="K1538" t="s">
        <v>10</v>
      </c>
    </row>
    <row r="1539" spans="1:11">
      <c r="A1539" t="s">
        <v>5586</v>
      </c>
      <c r="B1539" t="s">
        <v>5587</v>
      </c>
      <c r="C1539">
        <v>2693.1554513439301</v>
      </c>
      <c r="D1539">
        <v>2136.6198737313598</v>
      </c>
      <c r="E1539">
        <v>3249.6910289564998</v>
      </c>
      <c r="F1539">
        <v>1.5209495469501999</v>
      </c>
      <c r="G1539">
        <f t="shared" si="24"/>
        <v>1.5209495469501999</v>
      </c>
      <c r="H1539">
        <v>0.60497229667055996</v>
      </c>
      <c r="I1539">
        <v>3.1541252834630801E-3</v>
      </c>
      <c r="J1539">
        <v>2.54266865050326E-2</v>
      </c>
      <c r="K1539" t="s">
        <v>10</v>
      </c>
    </row>
    <row r="1540" spans="1:11">
      <c r="A1540" t="s">
        <v>5758</v>
      </c>
      <c r="B1540" t="s">
        <v>5759</v>
      </c>
      <c r="C1540">
        <v>535.82057991771705</v>
      </c>
      <c r="D1540">
        <v>427.34090240571999</v>
      </c>
      <c r="E1540">
        <v>644.30025742971304</v>
      </c>
      <c r="F1540">
        <v>1.50769620647735</v>
      </c>
      <c r="G1540">
        <f t="shared" si="24"/>
        <v>1.50769620647735</v>
      </c>
      <c r="H1540">
        <v>0.59234576178866705</v>
      </c>
      <c r="I1540">
        <v>3.7618801121917199E-3</v>
      </c>
      <c r="J1540">
        <v>2.94124837026624E-2</v>
      </c>
      <c r="K1540" t="s">
        <v>10</v>
      </c>
    </row>
    <row r="1541" spans="1:11">
      <c r="A1541" t="s">
        <v>6312</v>
      </c>
      <c r="B1541" t="s">
        <v>6313</v>
      </c>
      <c r="C1541">
        <v>4747.2748030175198</v>
      </c>
      <c r="D1541">
        <v>3786.9680488814301</v>
      </c>
      <c r="E1541">
        <v>5707.5815571536104</v>
      </c>
      <c r="F1541">
        <v>1.5071639061859701</v>
      </c>
      <c r="G1541">
        <f t="shared" si="24"/>
        <v>1.5071639061859701</v>
      </c>
      <c r="H1541">
        <v>0.59183632057420399</v>
      </c>
      <c r="I1541">
        <v>6.8556340431664203E-3</v>
      </c>
      <c r="J1541">
        <v>4.8867799495389101E-2</v>
      </c>
      <c r="K1541" t="s">
        <v>10</v>
      </c>
    </row>
    <row r="1542" spans="1:11">
      <c r="A1542" t="s">
        <v>5922</v>
      </c>
      <c r="B1542" t="s">
        <v>5923</v>
      </c>
      <c r="C1542">
        <v>1702.1856952541</v>
      </c>
      <c r="D1542">
        <v>1358.2082660086501</v>
      </c>
      <c r="E1542">
        <v>2046.1631244995599</v>
      </c>
      <c r="F1542">
        <v>1.50651647152215</v>
      </c>
      <c r="G1542">
        <f t="shared" si="24"/>
        <v>1.50651647152215</v>
      </c>
      <c r="H1542">
        <v>0.59121644674811402</v>
      </c>
      <c r="I1542">
        <v>4.5135037239128701E-3</v>
      </c>
      <c r="J1542">
        <v>3.4314785887526199E-2</v>
      </c>
      <c r="K1542" t="s">
        <v>10</v>
      </c>
    </row>
    <row r="1543" spans="1:11">
      <c r="A1543" t="s">
        <v>4457</v>
      </c>
      <c r="B1543" t="s">
        <v>4458</v>
      </c>
      <c r="C1543">
        <v>3934.23811658974</v>
      </c>
      <c r="D1543">
        <v>3140.94832089175</v>
      </c>
      <c r="E1543">
        <v>4727.52791228773</v>
      </c>
      <c r="F1543">
        <v>1.5051275695441999</v>
      </c>
      <c r="G1543">
        <f t="shared" si="24"/>
        <v>1.5051275695441999</v>
      </c>
      <c r="H1543">
        <v>0.58988577014052102</v>
      </c>
      <c r="I1543">
        <v>5.4572165469463703E-4</v>
      </c>
      <c r="J1543">
        <v>5.52573765157171E-3</v>
      </c>
      <c r="K1543" t="s">
        <v>10</v>
      </c>
    </row>
    <row r="1544" spans="1:11">
      <c r="A1544" t="s">
        <v>4653</v>
      </c>
      <c r="B1544" t="s">
        <v>4654</v>
      </c>
      <c r="C1544">
        <v>324.77987721916298</v>
      </c>
      <c r="D1544">
        <v>259.69640002262298</v>
      </c>
      <c r="E1544">
        <v>389.86335441570202</v>
      </c>
      <c r="F1544">
        <v>1.5012274116304201</v>
      </c>
      <c r="G1544">
        <f t="shared" si="24"/>
        <v>1.5012274116304201</v>
      </c>
      <c r="H1544">
        <v>0.58614253843786102</v>
      </c>
      <c r="I1544">
        <v>7.5154885112550601E-4</v>
      </c>
      <c r="J1544">
        <v>7.2801257221853004E-3</v>
      </c>
      <c r="K1544" t="s">
        <v>10</v>
      </c>
    </row>
    <row r="1545" spans="1:11">
      <c r="A1545" t="s">
        <v>5856</v>
      </c>
      <c r="B1545" t="s">
        <v>5857</v>
      </c>
      <c r="C1545">
        <v>143.17575390590099</v>
      </c>
      <c r="D1545">
        <v>114.507548108739</v>
      </c>
      <c r="E1545">
        <v>171.84395970306301</v>
      </c>
      <c r="F1545">
        <v>1.5007216776651</v>
      </c>
      <c r="G1545">
        <f t="shared" si="24"/>
        <v>1.5007216776651</v>
      </c>
      <c r="H1545">
        <v>0.58565644099318104</v>
      </c>
      <c r="I1545">
        <v>4.1857081547568798E-3</v>
      </c>
      <c r="J1545">
        <v>3.2180214550360998E-2</v>
      </c>
      <c r="K1545" t="s">
        <v>10</v>
      </c>
    </row>
    <row r="1546" spans="1:11">
      <c r="A1546" t="s">
        <v>4498</v>
      </c>
      <c r="B1546" t="s">
        <v>4499</v>
      </c>
      <c r="C1546">
        <v>217.48857522137399</v>
      </c>
      <c r="D1546">
        <v>174.420137018942</v>
      </c>
      <c r="E1546">
        <v>260.55701342380598</v>
      </c>
      <c r="F1546">
        <v>1.49384708599048</v>
      </c>
      <c r="G1546">
        <f t="shared" si="24"/>
        <v>1.49384708599048</v>
      </c>
      <c r="H1546">
        <v>0.57903247772965905</v>
      </c>
      <c r="I1546">
        <v>5.92382221093714E-4</v>
      </c>
      <c r="J1546">
        <v>5.9422436927125998E-3</v>
      </c>
      <c r="K1546" t="s">
        <v>10</v>
      </c>
    </row>
    <row r="1547" spans="1:11">
      <c r="A1547" t="s">
        <v>5592</v>
      </c>
      <c r="B1547" t="s">
        <v>5593</v>
      </c>
      <c r="C1547">
        <v>239.179770435557</v>
      </c>
      <c r="D1547">
        <v>191.896182699153</v>
      </c>
      <c r="E1547">
        <v>286.463358171962</v>
      </c>
      <c r="F1547">
        <v>1.4928038387353799</v>
      </c>
      <c r="G1547">
        <f t="shared" si="24"/>
        <v>1.4928038387353799</v>
      </c>
      <c r="H1547">
        <v>0.57802460118800902</v>
      </c>
      <c r="I1547">
        <v>3.1981606736486098E-3</v>
      </c>
      <c r="J1547">
        <v>2.57456566930927E-2</v>
      </c>
      <c r="K1547" t="s">
        <v>10</v>
      </c>
    </row>
    <row r="1548" spans="1:11">
      <c r="A1548" t="s">
        <v>4320</v>
      </c>
      <c r="B1548" t="s">
        <v>4321</v>
      </c>
      <c r="C1548">
        <v>1214.4930649037999</v>
      </c>
      <c r="D1548">
        <v>974.66855220668401</v>
      </c>
      <c r="E1548">
        <v>1454.31757760092</v>
      </c>
      <c r="F1548">
        <v>1.4921150111063901</v>
      </c>
      <c r="G1548">
        <f t="shared" si="24"/>
        <v>1.4921150111063901</v>
      </c>
      <c r="H1548">
        <v>0.57735874173118296</v>
      </c>
      <c r="I1548">
        <v>4.2065972843205002E-4</v>
      </c>
      <c r="J1548">
        <v>4.3959518559125201E-3</v>
      </c>
      <c r="K1548" t="s">
        <v>10</v>
      </c>
    </row>
    <row r="1549" spans="1:11">
      <c r="A1549" t="s">
        <v>5471</v>
      </c>
      <c r="B1549" t="s">
        <v>5472</v>
      </c>
      <c r="C1549">
        <v>356.52637915118203</v>
      </c>
      <c r="D1549">
        <v>286.93380753589503</v>
      </c>
      <c r="E1549">
        <v>426.118950766468</v>
      </c>
      <c r="F1549">
        <v>1.48507753208259</v>
      </c>
      <c r="G1549">
        <f t="shared" si="24"/>
        <v>1.48507753208259</v>
      </c>
      <c r="H1549">
        <v>0.57053825239383604</v>
      </c>
      <c r="I1549">
        <v>2.7755114771621202E-3</v>
      </c>
      <c r="J1549">
        <v>2.2847630023449E-2</v>
      </c>
      <c r="K1549" t="s">
        <v>10</v>
      </c>
    </row>
    <row r="1550" spans="1:11">
      <c r="A1550" t="s">
        <v>5332</v>
      </c>
      <c r="B1550" t="s">
        <v>5333</v>
      </c>
      <c r="C1550">
        <v>1401.67712241857</v>
      </c>
      <c r="D1550">
        <v>1128.22066209025</v>
      </c>
      <c r="E1550">
        <v>1675.1335827468999</v>
      </c>
      <c r="F1550">
        <v>1.4847570506671799</v>
      </c>
      <c r="G1550">
        <f t="shared" si="24"/>
        <v>1.4847570506671799</v>
      </c>
      <c r="H1550">
        <v>0.57022688357000795</v>
      </c>
      <c r="I1550">
        <v>2.33284209815641E-3</v>
      </c>
      <c r="J1550">
        <v>1.9699167754813601E-2</v>
      </c>
      <c r="K1550" t="s">
        <v>10</v>
      </c>
    </row>
    <row r="1551" spans="1:11">
      <c r="A1551" t="s">
        <v>6122</v>
      </c>
      <c r="B1551" t="s">
        <v>6123</v>
      </c>
      <c r="C1551">
        <v>856.58040910149305</v>
      </c>
      <c r="D1551">
        <v>689.97921907675197</v>
      </c>
      <c r="E1551">
        <v>1023.18159912623</v>
      </c>
      <c r="F1551">
        <v>1.48291654420452</v>
      </c>
      <c r="G1551">
        <f t="shared" si="24"/>
        <v>1.48291654420452</v>
      </c>
      <c r="H1551">
        <v>0.56843740787333796</v>
      </c>
      <c r="I1551">
        <v>5.5935245633590902E-3</v>
      </c>
      <c r="J1551">
        <v>4.1140646462751798E-2</v>
      </c>
      <c r="K1551" t="s">
        <v>10</v>
      </c>
    </row>
    <row r="1552" spans="1:11">
      <c r="A1552" t="s">
        <v>5668</v>
      </c>
      <c r="B1552" t="s">
        <v>5669</v>
      </c>
      <c r="C1552">
        <v>739.34742055706101</v>
      </c>
      <c r="D1552">
        <v>596.69866191663903</v>
      </c>
      <c r="E1552">
        <v>881.99617919748198</v>
      </c>
      <c r="F1552">
        <v>1.47812662486027</v>
      </c>
      <c r="G1552">
        <f t="shared" si="24"/>
        <v>1.47812662486027</v>
      </c>
      <c r="H1552">
        <v>0.56376986436429799</v>
      </c>
      <c r="I1552">
        <v>3.4852535661189501E-3</v>
      </c>
      <c r="J1552">
        <v>2.7680979782963699E-2</v>
      </c>
      <c r="K1552" t="s">
        <v>10</v>
      </c>
    </row>
    <row r="1553" spans="1:11">
      <c r="A1553" t="s">
        <v>6148</v>
      </c>
      <c r="B1553" t="s">
        <v>6149</v>
      </c>
      <c r="C1553">
        <v>33.241350716455798</v>
      </c>
      <c r="D1553">
        <v>26.861826562118399</v>
      </c>
      <c r="E1553">
        <v>39.620874870793102</v>
      </c>
      <c r="F1553">
        <v>1.47498811293302</v>
      </c>
      <c r="G1553">
        <f t="shared" si="24"/>
        <v>1.47498811293302</v>
      </c>
      <c r="H1553">
        <v>0.56070332770723397</v>
      </c>
      <c r="I1553">
        <v>5.7738347079636602E-3</v>
      </c>
      <c r="J1553">
        <v>4.2266450974401799E-2</v>
      </c>
      <c r="K1553" t="s">
        <v>10</v>
      </c>
    </row>
    <row r="1554" spans="1:11">
      <c r="A1554" t="s">
        <v>5607</v>
      </c>
      <c r="B1554" t="s">
        <v>5608</v>
      </c>
      <c r="C1554">
        <v>956.46342753412898</v>
      </c>
      <c r="D1554">
        <v>773.31317309702899</v>
      </c>
      <c r="E1554">
        <v>1139.6136819712301</v>
      </c>
      <c r="F1554">
        <v>1.4736767995393201</v>
      </c>
      <c r="G1554">
        <f t="shared" si="24"/>
        <v>1.4736767995393201</v>
      </c>
      <c r="H1554">
        <v>0.55942015344972296</v>
      </c>
      <c r="I1554">
        <v>3.2271137520448298E-3</v>
      </c>
      <c r="J1554">
        <v>2.5913310284911902E-2</v>
      </c>
      <c r="K1554" t="s">
        <v>10</v>
      </c>
    </row>
    <row r="1555" spans="1:11">
      <c r="A1555" t="s">
        <v>5561</v>
      </c>
      <c r="B1555" t="s">
        <v>5562</v>
      </c>
      <c r="C1555">
        <v>16495.066392883298</v>
      </c>
      <c r="D1555">
        <v>13371.6487708477</v>
      </c>
      <c r="E1555">
        <v>19618.4840149189</v>
      </c>
      <c r="F1555">
        <v>1.4671701561358901</v>
      </c>
      <c r="G1555">
        <f t="shared" si="24"/>
        <v>1.4671701561358901</v>
      </c>
      <c r="H1555">
        <v>0.55303619833087603</v>
      </c>
      <c r="I1555">
        <v>3.0343328824085202E-3</v>
      </c>
      <c r="J1555">
        <v>2.45750489543703E-2</v>
      </c>
      <c r="K1555" t="s">
        <v>10</v>
      </c>
    </row>
    <row r="1556" spans="1:11">
      <c r="A1556" t="s">
        <v>6211</v>
      </c>
      <c r="B1556" t="s">
        <v>6212</v>
      </c>
      <c r="C1556">
        <v>1101.63815004755</v>
      </c>
      <c r="D1556">
        <v>896.26258055849598</v>
      </c>
      <c r="E1556">
        <v>1307.0137195366101</v>
      </c>
      <c r="F1556">
        <v>1.45829330364563</v>
      </c>
      <c r="G1556">
        <f t="shared" si="24"/>
        <v>1.45829330364563</v>
      </c>
      <c r="H1556">
        <v>0.54428091524697697</v>
      </c>
      <c r="I1556">
        <v>6.2480022303805704E-3</v>
      </c>
      <c r="J1556">
        <v>4.52759596797154E-2</v>
      </c>
      <c r="K1556" t="s">
        <v>10</v>
      </c>
    </row>
    <row r="1557" spans="1:11">
      <c r="A1557" t="s">
        <v>5559</v>
      </c>
      <c r="B1557" t="s">
        <v>5560</v>
      </c>
      <c r="C1557">
        <v>1107.5877107428</v>
      </c>
      <c r="D1557">
        <v>902.13647205251095</v>
      </c>
      <c r="E1557">
        <v>1313.03894943308</v>
      </c>
      <c r="F1557">
        <v>1.4554770703879201</v>
      </c>
      <c r="G1557">
        <f t="shared" si="24"/>
        <v>1.4554770703879201</v>
      </c>
      <c r="H1557">
        <v>0.541492111395946</v>
      </c>
      <c r="I1557">
        <v>3.0269217818321699E-3</v>
      </c>
      <c r="J1557">
        <v>2.45238226888304E-2</v>
      </c>
      <c r="K1557" t="s">
        <v>10</v>
      </c>
    </row>
    <row r="1558" spans="1:11">
      <c r="A1558" t="s">
        <v>6302</v>
      </c>
      <c r="B1558" t="s">
        <v>6303</v>
      </c>
      <c r="C1558">
        <v>262.35107320450101</v>
      </c>
      <c r="D1558">
        <v>214.033493556038</v>
      </c>
      <c r="E1558">
        <v>310.66865285296399</v>
      </c>
      <c r="F1558">
        <v>1.45149550050037</v>
      </c>
      <c r="G1558">
        <f t="shared" si="24"/>
        <v>1.45149550050037</v>
      </c>
      <c r="H1558">
        <v>0.53754009975247397</v>
      </c>
      <c r="I1558">
        <v>6.7856360079416598E-3</v>
      </c>
      <c r="J1558">
        <v>4.8456565799912303E-2</v>
      </c>
      <c r="K1558" t="s">
        <v>10</v>
      </c>
    </row>
    <row r="1559" spans="1:11">
      <c r="A1559" t="s">
        <v>5075</v>
      </c>
      <c r="B1559" t="s">
        <v>5076</v>
      </c>
      <c r="C1559">
        <v>630.12517519760604</v>
      </c>
      <c r="D1559">
        <v>515.23946707074197</v>
      </c>
      <c r="E1559">
        <v>745.01088332447</v>
      </c>
      <c r="F1559">
        <v>1.4459507295899401</v>
      </c>
      <c r="G1559">
        <f t="shared" si="24"/>
        <v>1.4459507295899401</v>
      </c>
      <c r="H1559">
        <v>0.53201839365327597</v>
      </c>
      <c r="I1559">
        <v>1.57491921996632E-3</v>
      </c>
      <c r="J1559">
        <v>1.3973153629406499E-2</v>
      </c>
      <c r="K1559" t="s">
        <v>10</v>
      </c>
    </row>
    <row r="1560" spans="1:11">
      <c r="A1560" t="s">
        <v>5549</v>
      </c>
      <c r="B1560" t="s">
        <v>5550</v>
      </c>
      <c r="C1560">
        <v>234.39353420482601</v>
      </c>
      <c r="D1560">
        <v>191.66298130209501</v>
      </c>
      <c r="E1560">
        <v>277.12408710755801</v>
      </c>
      <c r="F1560">
        <v>1.44589260390749</v>
      </c>
      <c r="G1560">
        <f t="shared" si="24"/>
        <v>1.44589260390749</v>
      </c>
      <c r="H1560">
        <v>0.53196039768035597</v>
      </c>
      <c r="I1560">
        <v>3.0098991085361899E-3</v>
      </c>
      <c r="J1560">
        <v>2.4429734676760299E-2</v>
      </c>
      <c r="K1560" t="s">
        <v>10</v>
      </c>
    </row>
    <row r="1561" spans="1:11">
      <c r="A1561" t="s">
        <v>5996</v>
      </c>
      <c r="B1561" t="s">
        <v>5997</v>
      </c>
      <c r="C1561">
        <v>9839.1908668060605</v>
      </c>
      <c r="D1561">
        <v>8052.4476041182697</v>
      </c>
      <c r="E1561">
        <v>11625.9341294938</v>
      </c>
      <c r="F1561">
        <v>1.44377643929629</v>
      </c>
      <c r="G1561">
        <f t="shared" si="24"/>
        <v>1.44377643929629</v>
      </c>
      <c r="H1561">
        <v>0.52984736626368401</v>
      </c>
      <c r="I1561">
        <v>4.8273876154018196E-3</v>
      </c>
      <c r="J1561">
        <v>3.6240752056547899E-2</v>
      </c>
      <c r="K1561" t="s">
        <v>10</v>
      </c>
    </row>
    <row r="1562" spans="1:11">
      <c r="A1562" t="s">
        <v>6279</v>
      </c>
      <c r="B1562" t="s">
        <v>6280</v>
      </c>
      <c r="C1562">
        <v>465.210845236338</v>
      </c>
      <c r="D1562">
        <v>382.75262916083699</v>
      </c>
      <c r="E1562">
        <v>547.66906131183998</v>
      </c>
      <c r="F1562">
        <v>1.43086949529928</v>
      </c>
      <c r="G1562">
        <f t="shared" si="24"/>
        <v>1.43086949529928</v>
      </c>
      <c r="H1562">
        <v>0.51689209479666198</v>
      </c>
      <c r="I1562">
        <v>6.6234293212335503E-3</v>
      </c>
      <c r="J1562">
        <v>4.7478423515382097E-2</v>
      </c>
      <c r="K1562" t="s">
        <v>10</v>
      </c>
    </row>
    <row r="1563" spans="1:11">
      <c r="A1563" t="s">
        <v>6251</v>
      </c>
      <c r="B1563" t="s">
        <v>6252</v>
      </c>
      <c r="C1563">
        <v>915.082022486082</v>
      </c>
      <c r="D1563">
        <v>753.27577334878504</v>
      </c>
      <c r="E1563">
        <v>1076.88827162338</v>
      </c>
      <c r="F1563">
        <v>1.4296069377565801</v>
      </c>
      <c r="G1563">
        <f t="shared" si="24"/>
        <v>1.4296069377565801</v>
      </c>
      <c r="H1563">
        <v>0.51561854078102598</v>
      </c>
      <c r="I1563">
        <v>6.4324515933170002E-3</v>
      </c>
      <c r="J1563">
        <v>4.6315292403411298E-2</v>
      </c>
      <c r="K1563" t="s">
        <v>10</v>
      </c>
    </row>
    <row r="1564" spans="1:11">
      <c r="A1564" t="s">
        <v>5602</v>
      </c>
      <c r="B1564" t="s">
        <v>5603</v>
      </c>
      <c r="C1564">
        <v>7387.9852397579398</v>
      </c>
      <c r="D1564">
        <v>6107.5496284394303</v>
      </c>
      <c r="E1564">
        <v>8668.4208510764402</v>
      </c>
      <c r="F1564">
        <v>1.41929601533035</v>
      </c>
      <c r="G1564">
        <f t="shared" ref="G1564:G1627" si="25">IF(F1564&lt;1,-1/F1564,F1564)</f>
        <v>1.41929601533035</v>
      </c>
      <c r="H1564">
        <v>0.50517551632670898</v>
      </c>
      <c r="I1564">
        <v>3.2174062394404101E-3</v>
      </c>
      <c r="J1564">
        <v>2.5862952255807901E-2</v>
      </c>
      <c r="K1564" t="s">
        <v>10</v>
      </c>
    </row>
    <row r="1565" spans="1:11">
      <c r="A1565" t="s">
        <v>5651</v>
      </c>
      <c r="B1565" t="s">
        <v>5652</v>
      </c>
      <c r="C1565">
        <v>229.57094863302299</v>
      </c>
      <c r="D1565">
        <v>189.844566334159</v>
      </c>
      <c r="E1565">
        <v>269.29733093188798</v>
      </c>
      <c r="F1565">
        <v>1.4185148204762299</v>
      </c>
      <c r="G1565">
        <f t="shared" si="25"/>
        <v>1.4185148204762299</v>
      </c>
      <c r="H1565">
        <v>0.50438122379934602</v>
      </c>
      <c r="I1565">
        <v>3.3937279070350599E-3</v>
      </c>
      <c r="J1565">
        <v>2.70396528372801E-2</v>
      </c>
      <c r="K1565" t="s">
        <v>10</v>
      </c>
    </row>
    <row r="1566" spans="1:11">
      <c r="A1566" t="s">
        <v>6233</v>
      </c>
      <c r="B1566" t="s">
        <v>6234</v>
      </c>
      <c r="C1566">
        <v>2057.85511931668</v>
      </c>
      <c r="D1566">
        <v>1707.41314389848</v>
      </c>
      <c r="E1566">
        <v>2408.2970947348899</v>
      </c>
      <c r="F1566">
        <v>1.4104946441000901</v>
      </c>
      <c r="G1566">
        <f t="shared" si="25"/>
        <v>1.4104946441000901</v>
      </c>
      <c r="H1566">
        <v>0.49620118776331901</v>
      </c>
      <c r="I1566">
        <v>6.30979538360833E-3</v>
      </c>
      <c r="J1566">
        <v>4.5562897269547799E-2</v>
      </c>
      <c r="K1566" t="s">
        <v>10</v>
      </c>
    </row>
    <row r="1567" spans="1:11">
      <c r="A1567" t="s">
        <v>6158</v>
      </c>
      <c r="B1567" t="s">
        <v>6159</v>
      </c>
      <c r="C1567">
        <v>1353.55667076796</v>
      </c>
      <c r="D1567">
        <v>1123.6980589770801</v>
      </c>
      <c r="E1567">
        <v>1583.4152825588401</v>
      </c>
      <c r="F1567">
        <v>1.40911098840932</v>
      </c>
      <c r="G1567">
        <f t="shared" si="25"/>
        <v>1.40911098840932</v>
      </c>
      <c r="H1567">
        <v>0.49478524977498201</v>
      </c>
      <c r="I1567">
        <v>5.8087725225836398E-3</v>
      </c>
      <c r="J1567">
        <v>4.24625992206078E-2</v>
      </c>
      <c r="K1567" t="s">
        <v>10</v>
      </c>
    </row>
    <row r="1568" spans="1:11">
      <c r="A1568" t="s">
        <v>6012</v>
      </c>
      <c r="B1568" t="s">
        <v>6013</v>
      </c>
      <c r="C1568">
        <v>4557.9791329489899</v>
      </c>
      <c r="D1568">
        <v>3802.6607071715998</v>
      </c>
      <c r="E1568">
        <v>5313.29755872637</v>
      </c>
      <c r="F1568">
        <v>1.3972578591368401</v>
      </c>
      <c r="G1568">
        <f t="shared" si="25"/>
        <v>1.3972578591368401</v>
      </c>
      <c r="H1568">
        <v>0.48259828973025298</v>
      </c>
      <c r="I1568">
        <v>4.9321131046530598E-3</v>
      </c>
      <c r="J1568">
        <v>3.69376828865891E-2</v>
      </c>
      <c r="K1568" t="s">
        <v>10</v>
      </c>
    </row>
    <row r="1569" spans="1:11">
      <c r="A1569" t="s">
        <v>2639</v>
      </c>
      <c r="B1569" t="s">
        <v>2640</v>
      </c>
      <c r="C1569">
        <v>206.0029942681</v>
      </c>
      <c r="D1569">
        <v>172.92716165229001</v>
      </c>
      <c r="E1569">
        <v>239.07882688390899</v>
      </c>
      <c r="F1569">
        <v>1.3825406292426901</v>
      </c>
      <c r="G1569">
        <f t="shared" si="25"/>
        <v>1.3825406292426901</v>
      </c>
      <c r="H1569">
        <v>0.46732187810602699</v>
      </c>
      <c r="I1569" s="1">
        <v>1.9447866704762999E-6</v>
      </c>
      <c r="J1569" s="1">
        <v>3.3368756093734703E-5</v>
      </c>
      <c r="K1569" t="s">
        <v>10</v>
      </c>
    </row>
    <row r="1570" spans="1:11">
      <c r="A1570" t="s">
        <v>4643</v>
      </c>
      <c r="B1570" t="s">
        <v>4644</v>
      </c>
      <c r="C1570">
        <v>3170.88922555711</v>
      </c>
      <c r="D1570">
        <v>2662.04047237748</v>
      </c>
      <c r="E1570">
        <v>3679.7379787367399</v>
      </c>
      <c r="F1570">
        <v>1.3822997872945</v>
      </c>
      <c r="G1570">
        <f t="shared" si="25"/>
        <v>1.3822997872945</v>
      </c>
      <c r="H1570">
        <v>0.46707053521976499</v>
      </c>
      <c r="I1570">
        <v>7.3522393797548398E-4</v>
      </c>
      <c r="J1570">
        <v>7.1372985896330302E-3</v>
      </c>
      <c r="K1570" t="s">
        <v>10</v>
      </c>
    </row>
    <row r="1571" spans="1:11">
      <c r="A1571" t="s">
        <v>6104</v>
      </c>
      <c r="B1571" t="s">
        <v>6105</v>
      </c>
      <c r="C1571">
        <v>2574.0210802168099</v>
      </c>
      <c r="D1571">
        <v>2161.4794803686</v>
      </c>
      <c r="E1571">
        <v>2986.5626800650298</v>
      </c>
      <c r="F1571">
        <v>1.38172150473329</v>
      </c>
      <c r="G1571">
        <f t="shared" si="25"/>
        <v>1.38172150473329</v>
      </c>
      <c r="H1571">
        <v>0.46646686013385602</v>
      </c>
      <c r="I1571">
        <v>5.4842474083974897E-3</v>
      </c>
      <c r="J1571">
        <v>4.0455506854497003E-2</v>
      </c>
      <c r="K1571" t="s">
        <v>10</v>
      </c>
    </row>
    <row r="1572" spans="1:11">
      <c r="A1572" t="s">
        <v>5617</v>
      </c>
      <c r="B1572" t="s">
        <v>5618</v>
      </c>
      <c r="C1572">
        <v>349.40885841637498</v>
      </c>
      <c r="D1572">
        <v>294.02770584218302</v>
      </c>
      <c r="E1572">
        <v>404.790010990567</v>
      </c>
      <c r="F1572">
        <v>1.37670703456713</v>
      </c>
      <c r="G1572">
        <f t="shared" si="25"/>
        <v>1.37670703456713</v>
      </c>
      <c r="H1572">
        <v>0.46122158434920002</v>
      </c>
      <c r="I1572">
        <v>3.2525903849219399E-3</v>
      </c>
      <c r="J1572">
        <v>2.60715267630591E-2</v>
      </c>
      <c r="K1572" t="s">
        <v>10</v>
      </c>
    </row>
    <row r="1573" spans="1:11">
      <c r="A1573" t="s">
        <v>6146</v>
      </c>
      <c r="B1573" t="s">
        <v>6147</v>
      </c>
      <c r="C1573">
        <v>1022.33409210581</v>
      </c>
      <c r="D1573">
        <v>862.69465642344505</v>
      </c>
      <c r="E1573">
        <v>1181.97352778818</v>
      </c>
      <c r="F1573">
        <v>1.3700948753854501</v>
      </c>
      <c r="G1573">
        <f t="shared" si="25"/>
        <v>1.3700948753854501</v>
      </c>
      <c r="H1573">
        <v>0.45427579939662899</v>
      </c>
      <c r="I1573">
        <v>5.7720786908425697E-3</v>
      </c>
      <c r="J1573">
        <v>4.2266450974401799E-2</v>
      </c>
      <c r="K1573" t="s">
        <v>10</v>
      </c>
    </row>
    <row r="1574" spans="1:11">
      <c r="A1574" t="s">
        <v>6112</v>
      </c>
      <c r="B1574" t="s">
        <v>6113</v>
      </c>
      <c r="C1574">
        <v>179.54469942201899</v>
      </c>
      <c r="D1574">
        <v>151.93944170666799</v>
      </c>
      <c r="E1574">
        <v>207.14995713737</v>
      </c>
      <c r="F1574">
        <v>1.36337184611545</v>
      </c>
      <c r="G1574">
        <f t="shared" si="25"/>
        <v>1.36337184611545</v>
      </c>
      <c r="H1574">
        <v>0.44717909653999599</v>
      </c>
      <c r="I1574">
        <v>5.5257167790358401E-3</v>
      </c>
      <c r="J1574">
        <v>4.07082169235332E-2</v>
      </c>
      <c r="K1574" t="s">
        <v>10</v>
      </c>
    </row>
    <row r="1575" spans="1:11">
      <c r="A1575" t="s">
        <v>6142</v>
      </c>
      <c r="B1575" t="s">
        <v>6143</v>
      </c>
      <c r="C1575">
        <v>11829.3043017365</v>
      </c>
      <c r="D1575">
        <v>10026.259282617801</v>
      </c>
      <c r="E1575">
        <v>13632.349320855201</v>
      </c>
      <c r="F1575">
        <v>1.3596645505157801</v>
      </c>
      <c r="G1575">
        <f t="shared" si="25"/>
        <v>1.3596645505157801</v>
      </c>
      <c r="H1575">
        <v>0.44325076103337802</v>
      </c>
      <c r="I1575">
        <v>5.7591439458796901E-3</v>
      </c>
      <c r="J1575">
        <v>4.2221256590247898E-2</v>
      </c>
      <c r="K1575" t="s">
        <v>10</v>
      </c>
    </row>
    <row r="1576" spans="1:11">
      <c r="A1576" t="s">
        <v>4891</v>
      </c>
      <c r="B1576" t="s">
        <v>4892</v>
      </c>
      <c r="C1576">
        <v>7177.0615522585204</v>
      </c>
      <c r="D1576">
        <v>6086.4195275842803</v>
      </c>
      <c r="E1576">
        <v>8267.7035769327504</v>
      </c>
      <c r="F1576">
        <v>1.35838542503728</v>
      </c>
      <c r="G1576">
        <f t="shared" si="25"/>
        <v>1.35838542503728</v>
      </c>
      <c r="H1576">
        <v>0.44189288451356501</v>
      </c>
      <c r="I1576">
        <v>1.21649965864425E-3</v>
      </c>
      <c r="J1576">
        <v>1.1206265334627799E-2</v>
      </c>
      <c r="K1576" t="s">
        <v>10</v>
      </c>
    </row>
    <row r="1577" spans="1:11">
      <c r="A1577" t="s">
        <v>1097</v>
      </c>
      <c r="B1577" t="s">
        <v>1098</v>
      </c>
      <c r="C1577">
        <v>811.46521996788397</v>
      </c>
      <c r="D1577">
        <v>691.25064870913002</v>
      </c>
      <c r="E1577">
        <v>931.67979122663701</v>
      </c>
      <c r="F1577">
        <v>1.34781760128037</v>
      </c>
      <c r="G1577">
        <f t="shared" si="25"/>
        <v>1.34781760128037</v>
      </c>
      <c r="H1577">
        <v>0.43062527134685502</v>
      </c>
      <c r="I1577" s="1">
        <v>3.2253260520752098E-13</v>
      </c>
      <c r="J1577" s="1">
        <v>1.34368749549554E-11</v>
      </c>
      <c r="K1577" t="s">
        <v>10</v>
      </c>
    </row>
    <row r="1578" spans="1:11">
      <c r="A1578" t="s">
        <v>6156</v>
      </c>
      <c r="B1578" t="s">
        <v>6157</v>
      </c>
      <c r="C1578">
        <v>82.158973795111606</v>
      </c>
      <c r="D1578">
        <v>70.356904765930196</v>
      </c>
      <c r="E1578">
        <v>93.961042824293003</v>
      </c>
      <c r="F1578">
        <v>1.33549142243951</v>
      </c>
      <c r="G1578">
        <f t="shared" si="25"/>
        <v>1.33549142243951</v>
      </c>
      <c r="H1578">
        <v>0.4173707098976</v>
      </c>
      <c r="I1578">
        <v>5.7851916579196904E-3</v>
      </c>
      <c r="J1578">
        <v>4.2316043937747502E-2</v>
      </c>
      <c r="K1578" t="s">
        <v>10</v>
      </c>
    </row>
    <row r="1579" spans="1:11">
      <c r="A1579" t="s">
        <v>6267</v>
      </c>
      <c r="B1579" t="s">
        <v>6268</v>
      </c>
      <c r="C1579">
        <v>1674.01548000507</v>
      </c>
      <c r="D1579">
        <v>1434.4627691759199</v>
      </c>
      <c r="E1579">
        <v>1913.5681908342101</v>
      </c>
      <c r="F1579">
        <v>1.3339964145137999</v>
      </c>
      <c r="G1579">
        <f t="shared" si="25"/>
        <v>1.3339964145137999</v>
      </c>
      <c r="H1579">
        <v>0.41575478888373602</v>
      </c>
      <c r="I1579">
        <v>6.5408308977334597E-3</v>
      </c>
      <c r="J1579">
        <v>4.6975814780795697E-2</v>
      </c>
      <c r="K1579" t="s">
        <v>10</v>
      </c>
    </row>
    <row r="1580" spans="1:11">
      <c r="A1580" t="s">
        <v>6283</v>
      </c>
      <c r="B1580" t="s">
        <v>6284</v>
      </c>
      <c r="C1580">
        <v>1027.25367790987</v>
      </c>
      <c r="D1580">
        <v>890.05231674234096</v>
      </c>
      <c r="E1580">
        <v>1164.45503907739</v>
      </c>
      <c r="F1580">
        <v>1.3082995428172</v>
      </c>
      <c r="G1580">
        <f t="shared" si="25"/>
        <v>1.3082995428172</v>
      </c>
      <c r="H1580">
        <v>0.387692892106349</v>
      </c>
      <c r="I1580">
        <v>6.6410656732205104E-3</v>
      </c>
      <c r="J1580">
        <v>4.7574639245342401E-2</v>
      </c>
      <c r="K1580" t="s">
        <v>10</v>
      </c>
    </row>
    <row r="1581" spans="1:11">
      <c r="A1581" t="s">
        <v>5854</v>
      </c>
      <c r="B1581" t="s">
        <v>5855</v>
      </c>
      <c r="C1581">
        <v>2987.8371635200901</v>
      </c>
      <c r="D1581">
        <v>2591.1330795690301</v>
      </c>
      <c r="E1581">
        <v>3384.5412474711602</v>
      </c>
      <c r="F1581">
        <v>1.30620124228976</v>
      </c>
      <c r="G1581">
        <f t="shared" si="25"/>
        <v>1.30620124228976</v>
      </c>
      <c r="H1581">
        <v>0.38537718546558403</v>
      </c>
      <c r="I1581">
        <v>4.1795655619492099E-3</v>
      </c>
      <c r="J1581">
        <v>3.21439340561352E-2</v>
      </c>
      <c r="K1581" t="s">
        <v>10</v>
      </c>
    </row>
    <row r="1582" spans="1:11">
      <c r="A1582" t="s">
        <v>6154</v>
      </c>
      <c r="B1582" t="s">
        <v>6155</v>
      </c>
      <c r="C1582">
        <v>520.78371352792396</v>
      </c>
      <c r="D1582">
        <v>456.194306108013</v>
      </c>
      <c r="E1582">
        <v>585.37312094783499</v>
      </c>
      <c r="F1582">
        <v>1.28316621472526</v>
      </c>
      <c r="G1582">
        <f t="shared" si="25"/>
        <v>1.28316621472526</v>
      </c>
      <c r="H1582">
        <v>0.35970806179793102</v>
      </c>
      <c r="I1582">
        <v>5.7765397567317899E-3</v>
      </c>
      <c r="J1582">
        <v>4.2266450974401799E-2</v>
      </c>
      <c r="K1582" t="s">
        <v>10</v>
      </c>
    </row>
    <row r="1583" spans="1:11">
      <c r="A1583" t="s">
        <v>6207</v>
      </c>
      <c r="B1583" t="s">
        <v>6208</v>
      </c>
      <c r="C1583">
        <v>49.529252029073099</v>
      </c>
      <c r="D1583">
        <v>43.760163237769703</v>
      </c>
      <c r="E1583">
        <v>55.298340820376403</v>
      </c>
      <c r="F1583">
        <v>1.26366852243933</v>
      </c>
      <c r="G1583">
        <f t="shared" si="25"/>
        <v>1.26366852243933</v>
      </c>
      <c r="H1583">
        <v>0.337618074472751</v>
      </c>
      <c r="I1583">
        <v>6.2186582920013504E-3</v>
      </c>
      <c r="J1583">
        <v>4.5092262117338001E-2</v>
      </c>
      <c r="K1583" t="s">
        <v>10</v>
      </c>
    </row>
    <row r="1584" spans="1:11">
      <c r="A1584" t="s">
        <v>6239</v>
      </c>
      <c r="B1584" t="s">
        <v>6240</v>
      </c>
      <c r="C1584">
        <v>2778.31189362534</v>
      </c>
      <c r="D1584">
        <v>2485.7892096083701</v>
      </c>
      <c r="E1584">
        <v>3070.8345776423198</v>
      </c>
      <c r="F1584">
        <v>1.23535598504192</v>
      </c>
      <c r="G1584">
        <f t="shared" si="25"/>
        <v>1.23535598504192</v>
      </c>
      <c r="H1584">
        <v>0.304926834401199</v>
      </c>
      <c r="I1584">
        <v>6.33360283132789E-3</v>
      </c>
      <c r="J1584">
        <v>4.5690975057950098E-2</v>
      </c>
      <c r="K1584" t="s">
        <v>10</v>
      </c>
    </row>
    <row r="1585" spans="1:11">
      <c r="A1585" t="s">
        <v>5742</v>
      </c>
      <c r="B1585" t="s">
        <v>5743</v>
      </c>
      <c r="C1585">
        <v>109.18324469795201</v>
      </c>
      <c r="D1585">
        <v>98.563159459419595</v>
      </c>
      <c r="E1585">
        <v>119.803329936485</v>
      </c>
      <c r="F1585">
        <v>1.2154980683813299</v>
      </c>
      <c r="G1585">
        <f t="shared" si="25"/>
        <v>1.2154980683813299</v>
      </c>
      <c r="H1585">
        <v>0.281547600697866</v>
      </c>
      <c r="I1585">
        <v>3.7144509196244601E-3</v>
      </c>
      <c r="J1585">
        <v>2.9122327001777901E-2</v>
      </c>
      <c r="K1585" t="s">
        <v>1732</v>
      </c>
    </row>
    <row r="1586" spans="1:11">
      <c r="A1586" t="s">
        <v>5229</v>
      </c>
      <c r="B1586" t="s">
        <v>5230</v>
      </c>
      <c r="C1586">
        <v>59589.029408176699</v>
      </c>
      <c r="D1586">
        <v>54071.124270575398</v>
      </c>
      <c r="E1586">
        <v>65106.934545778</v>
      </c>
      <c r="F1586">
        <v>1.20409803613438</v>
      </c>
      <c r="G1586">
        <f t="shared" si="25"/>
        <v>1.20409803613438</v>
      </c>
      <c r="H1586">
        <v>0.26795285927948098</v>
      </c>
      <c r="I1586">
        <v>1.9788097903512898E-3</v>
      </c>
      <c r="J1586">
        <v>1.70410087971519E-2</v>
      </c>
      <c r="K1586" t="s">
        <v>10</v>
      </c>
    </row>
    <row r="1587" spans="1:11">
      <c r="A1587" t="s">
        <v>6190</v>
      </c>
      <c r="B1587" t="s">
        <v>206</v>
      </c>
      <c r="C1587">
        <v>17.196706625040399</v>
      </c>
      <c r="D1587">
        <v>15.6523035324422</v>
      </c>
      <c r="E1587">
        <v>18.741109717638601</v>
      </c>
      <c r="F1587">
        <v>1.1973387609558099</v>
      </c>
      <c r="G1587">
        <f t="shared" si="25"/>
        <v>1.1973387609558099</v>
      </c>
      <c r="H1587">
        <v>0.25983138921281601</v>
      </c>
      <c r="I1587">
        <v>6.0180951980113003E-3</v>
      </c>
      <c r="J1587">
        <v>4.3764441085698901E-2</v>
      </c>
      <c r="K1587" t="s">
        <v>6335</v>
      </c>
    </row>
    <row r="1588" spans="1:11">
      <c r="A1588" t="s">
        <v>5874</v>
      </c>
      <c r="B1588" t="s">
        <v>5875</v>
      </c>
      <c r="C1588">
        <v>151.466014116292</v>
      </c>
      <c r="D1588">
        <v>137.909315086465</v>
      </c>
      <c r="E1588">
        <v>165.02271314612</v>
      </c>
      <c r="F1588">
        <v>1.19660309416123</v>
      </c>
      <c r="G1588">
        <f t="shared" si="25"/>
        <v>1.19660309416123</v>
      </c>
      <c r="H1588">
        <v>0.258944698613019</v>
      </c>
      <c r="I1588">
        <v>4.2594660233648603E-3</v>
      </c>
      <c r="J1588">
        <v>3.2647231095579897E-2</v>
      </c>
      <c r="K1588" t="s">
        <v>10</v>
      </c>
    </row>
    <row r="1589" spans="1:11">
      <c r="A1589" t="s">
        <v>3726</v>
      </c>
      <c r="B1589" t="s">
        <v>3727</v>
      </c>
      <c r="C1589">
        <v>510.44610967389201</v>
      </c>
      <c r="D1589">
        <v>472.40515256355599</v>
      </c>
      <c r="E1589">
        <v>548.48706678422798</v>
      </c>
      <c r="F1589">
        <v>1.1610522531513601</v>
      </c>
      <c r="G1589">
        <f t="shared" si="25"/>
        <v>1.1610522531513601</v>
      </c>
      <c r="H1589">
        <v>0.21543290214831001</v>
      </c>
      <c r="I1589">
        <v>1.0547472661676001E-4</v>
      </c>
      <c r="J1589">
        <v>1.27906515950936E-3</v>
      </c>
      <c r="K1589" t="s">
        <v>10</v>
      </c>
    </row>
    <row r="1590" spans="1:11">
      <c r="A1590" t="s">
        <v>5938</v>
      </c>
      <c r="B1590" t="s">
        <v>5939</v>
      </c>
      <c r="C1590">
        <v>204.60809092191801</v>
      </c>
      <c r="D1590">
        <v>190.420406937997</v>
      </c>
      <c r="E1590">
        <v>218.79577490583901</v>
      </c>
      <c r="F1590">
        <v>1.1490143226985201</v>
      </c>
      <c r="G1590">
        <f t="shared" si="25"/>
        <v>1.1490143226985201</v>
      </c>
      <c r="H1590">
        <v>0.200396781584845</v>
      </c>
      <c r="I1590">
        <v>4.6026211530261901E-3</v>
      </c>
      <c r="J1590">
        <v>3.48983161972235E-2</v>
      </c>
      <c r="K1590" t="s">
        <v>10</v>
      </c>
    </row>
    <row r="1591" spans="1:11">
      <c r="A1591" t="s">
        <v>4182</v>
      </c>
      <c r="B1591" t="s">
        <v>4183</v>
      </c>
      <c r="C1591">
        <v>2954.99499892112</v>
      </c>
      <c r="D1591">
        <v>2928.1057251277098</v>
      </c>
      <c r="E1591">
        <v>2981.8842727145402</v>
      </c>
      <c r="F1591">
        <v>1.01836632711904</v>
      </c>
      <c r="G1591">
        <f t="shared" si="25"/>
        <v>1.01836632711904</v>
      </c>
      <c r="H1591">
        <v>2.6256621581362799E-2</v>
      </c>
      <c r="I1591">
        <v>3.1981352237985E-4</v>
      </c>
      <c r="J1591">
        <v>3.4535577883008199E-3</v>
      </c>
      <c r="K1591" t="s">
        <v>10</v>
      </c>
    </row>
    <row r="1592" spans="1:11">
      <c r="A1592" t="s">
        <v>6316</v>
      </c>
      <c r="B1592" t="s">
        <v>6317</v>
      </c>
      <c r="C1592">
        <v>454.00653510505498</v>
      </c>
      <c r="D1592">
        <v>460.91253906407599</v>
      </c>
      <c r="E1592">
        <v>447.100531146035</v>
      </c>
      <c r="F1592">
        <v>0.97003334310216804</v>
      </c>
      <c r="G1592">
        <f t="shared" si="25"/>
        <v>-1.0308923988138372</v>
      </c>
      <c r="H1592">
        <v>-4.38937567614174E-2</v>
      </c>
      <c r="I1592">
        <v>6.8750146151775699E-3</v>
      </c>
      <c r="J1592">
        <v>4.8986377409501201E-2</v>
      </c>
      <c r="K1592" t="s">
        <v>10</v>
      </c>
    </row>
    <row r="1593" spans="1:11">
      <c r="A1593" t="s">
        <v>5936</v>
      </c>
      <c r="B1593" t="s">
        <v>5937</v>
      </c>
      <c r="C1593">
        <v>367.62464159771702</v>
      </c>
      <c r="D1593">
        <v>389.24201633605401</v>
      </c>
      <c r="E1593">
        <v>346.00726685938099</v>
      </c>
      <c r="F1593">
        <v>0.88892578996573102</v>
      </c>
      <c r="G1593">
        <f t="shared" si="25"/>
        <v>-1.1249532990133531</v>
      </c>
      <c r="H1593">
        <v>-0.16986511105980601</v>
      </c>
      <c r="I1593">
        <v>4.59614536295641E-3</v>
      </c>
      <c r="J1593">
        <v>3.4860921160750999E-2</v>
      </c>
      <c r="K1593" t="s">
        <v>10</v>
      </c>
    </row>
    <row r="1594" spans="1:11">
      <c r="A1594" t="s">
        <v>5645</v>
      </c>
      <c r="B1594" t="s">
        <v>5646</v>
      </c>
      <c r="C1594">
        <v>25249.962798182602</v>
      </c>
      <c r="D1594">
        <v>27270.600253687098</v>
      </c>
      <c r="E1594">
        <v>23229.325342678199</v>
      </c>
      <c r="F1594">
        <v>0.85180836236039603</v>
      </c>
      <c r="G1594">
        <f t="shared" si="25"/>
        <v>-1.1739729781813351</v>
      </c>
      <c r="H1594">
        <v>-0.231399201725276</v>
      </c>
      <c r="I1594">
        <v>3.3687860334833202E-3</v>
      </c>
      <c r="J1594">
        <v>2.6863012154797999E-2</v>
      </c>
      <c r="K1594" t="s">
        <v>10</v>
      </c>
    </row>
    <row r="1595" spans="1:11">
      <c r="A1595" t="s">
        <v>5960</v>
      </c>
      <c r="B1595" t="s">
        <v>5961</v>
      </c>
      <c r="C1595">
        <v>7009.0321738891798</v>
      </c>
      <c r="D1595">
        <v>7613.3449343890697</v>
      </c>
      <c r="E1595">
        <v>6404.7194133892899</v>
      </c>
      <c r="F1595">
        <v>0.84124907889822698</v>
      </c>
      <c r="G1595">
        <f t="shared" si="25"/>
        <v>-1.1887085823733525</v>
      </c>
      <c r="H1595">
        <v>-0.24939507480147999</v>
      </c>
      <c r="I1595">
        <v>4.6630249660068396E-3</v>
      </c>
      <c r="J1595">
        <v>3.5226197300914898E-2</v>
      </c>
      <c r="K1595" t="s">
        <v>10</v>
      </c>
    </row>
    <row r="1596" spans="1:11">
      <c r="A1596" t="s">
        <v>3185</v>
      </c>
      <c r="B1596" t="s">
        <v>3186</v>
      </c>
      <c r="C1596">
        <v>205.43022570697099</v>
      </c>
      <c r="D1596">
        <v>224.49098115144901</v>
      </c>
      <c r="E1596">
        <v>186.369470262493</v>
      </c>
      <c r="F1596">
        <v>0.83018689350714303</v>
      </c>
      <c r="G1596">
        <f t="shared" si="25"/>
        <v>-1.2045480455316244</v>
      </c>
      <c r="H1596">
        <v>-0.26849193917025299</v>
      </c>
      <c r="I1596" s="1">
        <v>1.94023520673496E-5</v>
      </c>
      <c r="J1596">
        <v>2.7553780483066301E-4</v>
      </c>
      <c r="K1596" t="s">
        <v>10</v>
      </c>
    </row>
    <row r="1597" spans="1:11">
      <c r="A1597" t="s">
        <v>5167</v>
      </c>
      <c r="B1597" t="s">
        <v>5168</v>
      </c>
      <c r="C1597">
        <v>602.03573033928899</v>
      </c>
      <c r="D1597">
        <v>675.41990026465498</v>
      </c>
      <c r="E1597">
        <v>528.65156041392299</v>
      </c>
      <c r="F1597">
        <v>0.78270059885232401</v>
      </c>
      <c r="G1597">
        <f t="shared" si="25"/>
        <v>-1.2776277435667005</v>
      </c>
      <c r="H1597">
        <v>-0.35346754618951998</v>
      </c>
      <c r="I1597">
        <v>1.81655159432116E-3</v>
      </c>
      <c r="J1597">
        <v>1.5830851022683001E-2</v>
      </c>
      <c r="K1597" t="s">
        <v>10</v>
      </c>
    </row>
    <row r="1598" spans="1:11">
      <c r="A1598" t="s">
        <v>6106</v>
      </c>
      <c r="B1598" t="s">
        <v>6107</v>
      </c>
      <c r="C1598">
        <v>1170.46549247096</v>
      </c>
      <c r="D1598">
        <v>1336.0844379443799</v>
      </c>
      <c r="E1598">
        <v>1004.84654699754</v>
      </c>
      <c r="F1598">
        <v>0.75208311575242803</v>
      </c>
      <c r="G1598">
        <f t="shared" si="25"/>
        <v>-1.3296402738672592</v>
      </c>
      <c r="H1598">
        <v>-0.41103598609921599</v>
      </c>
      <c r="I1598">
        <v>5.4909593672766901E-3</v>
      </c>
      <c r="J1598">
        <v>4.04825475833656E-2</v>
      </c>
      <c r="K1598" t="s">
        <v>10</v>
      </c>
    </row>
    <row r="1599" spans="1:11">
      <c r="A1599" t="s">
        <v>6118</v>
      </c>
      <c r="B1599" t="s">
        <v>6119</v>
      </c>
      <c r="C1599">
        <v>387.60466619214998</v>
      </c>
      <c r="D1599">
        <v>442.86172607432002</v>
      </c>
      <c r="E1599">
        <v>332.34760630997903</v>
      </c>
      <c r="F1599">
        <v>0.75045457022449003</v>
      </c>
      <c r="G1599">
        <f t="shared" si="25"/>
        <v>-1.3325256979924331</v>
      </c>
      <c r="H1599">
        <v>-0.41416335588032299</v>
      </c>
      <c r="I1599">
        <v>5.5839582520601002E-3</v>
      </c>
      <c r="J1599">
        <v>4.1097059104145101E-2</v>
      </c>
      <c r="K1599" t="s">
        <v>10</v>
      </c>
    </row>
    <row r="1600" spans="1:11">
      <c r="A1600" t="s">
        <v>5501</v>
      </c>
      <c r="B1600" t="s">
        <v>5502</v>
      </c>
      <c r="C1600">
        <v>213.59205489546599</v>
      </c>
      <c r="D1600">
        <v>246.74362642344599</v>
      </c>
      <c r="E1600">
        <v>180.440483367486</v>
      </c>
      <c r="F1600">
        <v>0.73128731219109699</v>
      </c>
      <c r="G1600">
        <f t="shared" si="25"/>
        <v>-1.3674515930049176</v>
      </c>
      <c r="H1600">
        <v>-0.45148976335214902</v>
      </c>
      <c r="I1600">
        <v>2.83307329906635E-3</v>
      </c>
      <c r="J1600">
        <v>2.31946320133859E-2</v>
      </c>
      <c r="K1600" t="s">
        <v>10</v>
      </c>
    </row>
    <row r="1601" spans="1:11">
      <c r="A1601" t="s">
        <v>5449</v>
      </c>
      <c r="B1601" t="s">
        <v>5450</v>
      </c>
      <c r="C1601">
        <v>296.43316385657198</v>
      </c>
      <c r="D1601">
        <v>342.90277590630598</v>
      </c>
      <c r="E1601">
        <v>249.96355180683801</v>
      </c>
      <c r="F1601">
        <v>0.72896333704553296</v>
      </c>
      <c r="G1601">
        <f t="shared" si="25"/>
        <v>-1.3718111037695953</v>
      </c>
      <c r="H1601">
        <v>-0.45608183834982802</v>
      </c>
      <c r="I1601">
        <v>2.6915625972196901E-3</v>
      </c>
      <c r="J1601">
        <v>2.2245784569992901E-2</v>
      </c>
      <c r="K1601" t="s">
        <v>10</v>
      </c>
    </row>
    <row r="1602" spans="1:11">
      <c r="A1602" t="s">
        <v>5984</v>
      </c>
      <c r="B1602" t="s">
        <v>5985</v>
      </c>
      <c r="C1602">
        <v>5060.9956064674998</v>
      </c>
      <c r="D1602">
        <v>5871.6647181467397</v>
      </c>
      <c r="E1602">
        <v>4250.3264947882599</v>
      </c>
      <c r="F1602">
        <v>0.72387077580440895</v>
      </c>
      <c r="G1602">
        <f t="shared" si="25"/>
        <v>-1.3814620418799746</v>
      </c>
      <c r="H1602">
        <v>-0.46619592208970401</v>
      </c>
      <c r="I1602">
        <v>4.7820762636007199E-3</v>
      </c>
      <c r="J1602">
        <v>3.5981100310597897E-2</v>
      </c>
      <c r="K1602" t="s">
        <v>10</v>
      </c>
    </row>
    <row r="1603" spans="1:11">
      <c r="A1603" t="s">
        <v>6209</v>
      </c>
      <c r="B1603" t="s">
        <v>6210</v>
      </c>
      <c r="C1603">
        <v>795.18061394304698</v>
      </c>
      <c r="D1603">
        <v>924.01130277230595</v>
      </c>
      <c r="E1603">
        <v>666.349925113788</v>
      </c>
      <c r="F1603">
        <v>0.72114910620091099</v>
      </c>
      <c r="G1603">
        <f t="shared" si="25"/>
        <v>-1.3866757809187404</v>
      </c>
      <c r="H1603">
        <v>-0.47163051012818402</v>
      </c>
      <c r="I1603">
        <v>6.2470960585148802E-3</v>
      </c>
      <c r="J1603">
        <v>4.52759596797154E-2</v>
      </c>
      <c r="K1603" t="s">
        <v>10</v>
      </c>
    </row>
    <row r="1604" spans="1:11">
      <c r="A1604" t="s">
        <v>5698</v>
      </c>
      <c r="B1604" t="s">
        <v>5699</v>
      </c>
      <c r="C1604">
        <v>1359.4685205711601</v>
      </c>
      <c r="D1604">
        <v>1583.7514364848901</v>
      </c>
      <c r="E1604">
        <v>1135.1856046574401</v>
      </c>
      <c r="F1604">
        <v>0.71677005526635096</v>
      </c>
      <c r="G1604">
        <f t="shared" si="25"/>
        <v>-1.3951475688090809</v>
      </c>
      <c r="H1604">
        <v>-0.48041772816865502</v>
      </c>
      <c r="I1604">
        <v>3.6069566969504402E-3</v>
      </c>
      <c r="J1604">
        <v>2.8497229607117199E-2</v>
      </c>
      <c r="K1604" t="s">
        <v>10</v>
      </c>
    </row>
    <row r="1605" spans="1:11">
      <c r="A1605" t="s">
        <v>6193</v>
      </c>
      <c r="B1605" t="s">
        <v>6194</v>
      </c>
      <c r="C1605">
        <v>1023.9303015164299</v>
      </c>
      <c r="D1605">
        <v>1193.8225926277701</v>
      </c>
      <c r="E1605">
        <v>854.038010405092</v>
      </c>
      <c r="F1605">
        <v>0.71538100860131404</v>
      </c>
      <c r="G1605">
        <f t="shared" si="25"/>
        <v>-1.3978565099948099</v>
      </c>
      <c r="H1605">
        <v>-0.48321627563219799</v>
      </c>
      <c r="I1605">
        <v>6.1034129819895703E-3</v>
      </c>
      <c r="J1605">
        <v>4.43563132067347E-2</v>
      </c>
      <c r="K1605" t="s">
        <v>10</v>
      </c>
    </row>
    <row r="1606" spans="1:11">
      <c r="A1606" t="s">
        <v>5670</v>
      </c>
      <c r="B1606" t="s">
        <v>5671</v>
      </c>
      <c r="C1606">
        <v>1206.1108546861401</v>
      </c>
      <c r="D1606">
        <v>1414.6972373021499</v>
      </c>
      <c r="E1606">
        <v>997.52447207012005</v>
      </c>
      <c r="F1606">
        <v>0.70511516228900795</v>
      </c>
      <c r="G1606">
        <f t="shared" si="25"/>
        <v>-1.4182080509426438</v>
      </c>
      <c r="H1606">
        <v>-0.504069191283949</v>
      </c>
      <c r="I1606">
        <v>3.4988975355620001E-3</v>
      </c>
      <c r="J1606">
        <v>2.7779573260545001E-2</v>
      </c>
      <c r="K1606" t="s">
        <v>10</v>
      </c>
    </row>
    <row r="1607" spans="1:11">
      <c r="A1607" t="s">
        <v>5948</v>
      </c>
      <c r="B1607" t="s">
        <v>5949</v>
      </c>
      <c r="C1607">
        <v>483.77412826043502</v>
      </c>
      <c r="D1607">
        <v>570.87031492688698</v>
      </c>
      <c r="E1607">
        <v>396.67794159398198</v>
      </c>
      <c r="F1607">
        <v>0.69486524561149499</v>
      </c>
      <c r="G1607">
        <f t="shared" si="25"/>
        <v>-1.4391279551188094</v>
      </c>
      <c r="H1607">
        <v>-0.525194870054982</v>
      </c>
      <c r="I1607">
        <v>4.6294554368760104E-3</v>
      </c>
      <c r="J1607">
        <v>3.5041439236730101E-2</v>
      </c>
      <c r="K1607" t="s">
        <v>10</v>
      </c>
    </row>
    <row r="1608" spans="1:11">
      <c r="A1608" t="s">
        <v>6036</v>
      </c>
      <c r="B1608" t="s">
        <v>6037</v>
      </c>
      <c r="C1608">
        <v>1199.22825763795</v>
      </c>
      <c r="D1608">
        <v>1418.7564200827101</v>
      </c>
      <c r="E1608">
        <v>979.70009519319206</v>
      </c>
      <c r="F1608">
        <v>0.690534387246032</v>
      </c>
      <c r="G1608">
        <f t="shared" si="25"/>
        <v>-1.4481538044588471</v>
      </c>
      <c r="H1608">
        <v>-0.534214835256965</v>
      </c>
      <c r="I1608">
        <v>5.0249323186242903E-3</v>
      </c>
      <c r="J1608">
        <v>3.74836378442472E-2</v>
      </c>
      <c r="K1608" t="s">
        <v>10</v>
      </c>
    </row>
    <row r="1609" spans="1:11">
      <c r="A1609" t="s">
        <v>5892</v>
      </c>
      <c r="B1609" t="s">
        <v>5893</v>
      </c>
      <c r="C1609">
        <v>906.17471266427401</v>
      </c>
      <c r="D1609">
        <v>1074.8502346653199</v>
      </c>
      <c r="E1609">
        <v>737.49919066322502</v>
      </c>
      <c r="F1609">
        <v>0.68614134962984896</v>
      </c>
      <c r="G1609">
        <f t="shared" si="25"/>
        <v>-1.457425646391181</v>
      </c>
      <c r="H1609">
        <v>-0.54342228320693098</v>
      </c>
      <c r="I1609">
        <v>4.3234108140873702E-3</v>
      </c>
      <c r="J1609">
        <v>3.3036418335733599E-2</v>
      </c>
      <c r="K1609" t="s">
        <v>10</v>
      </c>
    </row>
    <row r="1610" spans="1:11">
      <c r="A1610" t="s">
        <v>5537</v>
      </c>
      <c r="B1610" t="s">
        <v>5538</v>
      </c>
      <c r="C1610">
        <v>138.23920897661199</v>
      </c>
      <c r="D1610">
        <v>164.020183971508</v>
      </c>
      <c r="E1610">
        <v>112.458233981717</v>
      </c>
      <c r="F1610">
        <v>0.68563655556716396</v>
      </c>
      <c r="G1610">
        <f t="shared" si="25"/>
        <v>-1.458498663585392</v>
      </c>
      <c r="H1610">
        <v>-0.544484064302864</v>
      </c>
      <c r="I1610">
        <v>2.9616053965215799E-3</v>
      </c>
      <c r="J1610">
        <v>2.4089715365078201E-2</v>
      </c>
      <c r="K1610" t="s">
        <v>10</v>
      </c>
    </row>
    <row r="1611" spans="1:11">
      <c r="A1611" t="s">
        <v>4902</v>
      </c>
      <c r="B1611" t="s">
        <v>4903</v>
      </c>
      <c r="C1611">
        <v>820.28662330119005</v>
      </c>
      <c r="D1611">
        <v>973.31184766208298</v>
      </c>
      <c r="E1611">
        <v>667.261398940297</v>
      </c>
      <c r="F1611">
        <v>0.685557666376993</v>
      </c>
      <c r="G1611">
        <f t="shared" si="25"/>
        <v>-1.4586664974293977</v>
      </c>
      <c r="H1611">
        <v>-0.54465007002509402</v>
      </c>
      <c r="I1611">
        <v>1.23191176070419E-3</v>
      </c>
      <c r="J1611">
        <v>1.13179892306442E-2</v>
      </c>
      <c r="K1611" t="s">
        <v>10</v>
      </c>
    </row>
    <row r="1612" spans="1:11">
      <c r="A1612" t="s">
        <v>5541</v>
      </c>
      <c r="B1612" t="s">
        <v>5542</v>
      </c>
      <c r="C1612">
        <v>658.91477066478797</v>
      </c>
      <c r="D1612">
        <v>784.56475599974499</v>
      </c>
      <c r="E1612">
        <v>533.26478532983003</v>
      </c>
      <c r="F1612">
        <v>0.67969505544549802</v>
      </c>
      <c r="G1612">
        <f t="shared" si="25"/>
        <v>-1.4712480133382195</v>
      </c>
      <c r="H1612">
        <v>-0.557040467159024</v>
      </c>
      <c r="I1612">
        <v>2.9752431286703702E-3</v>
      </c>
      <c r="J1612">
        <v>2.4183221686600701E-2</v>
      </c>
      <c r="K1612" t="s">
        <v>10</v>
      </c>
    </row>
    <row r="1613" spans="1:11">
      <c r="A1613" t="s">
        <v>5966</v>
      </c>
      <c r="B1613" t="s">
        <v>5967</v>
      </c>
      <c r="C1613">
        <v>1281.5798731816799</v>
      </c>
      <c r="D1613">
        <v>1530.93656076909</v>
      </c>
      <c r="E1613">
        <v>1032.22318559427</v>
      </c>
      <c r="F1613">
        <v>0.67424295169730097</v>
      </c>
      <c r="G1613">
        <f t="shared" si="25"/>
        <v>-1.4831449071624059</v>
      </c>
      <c r="H1613">
        <v>-0.56865955978280402</v>
      </c>
      <c r="I1613">
        <v>4.6882024542774297E-3</v>
      </c>
      <c r="J1613">
        <v>3.5380886168978803E-2</v>
      </c>
      <c r="K1613" t="s">
        <v>10</v>
      </c>
    </row>
    <row r="1614" spans="1:11">
      <c r="A1614" t="s">
        <v>5864</v>
      </c>
      <c r="B1614" t="s">
        <v>5865</v>
      </c>
      <c r="C1614">
        <v>187.40348151720801</v>
      </c>
      <c r="D1614">
        <v>224.056601513685</v>
      </c>
      <c r="E1614">
        <v>150.75036152073099</v>
      </c>
      <c r="F1614">
        <v>0.67282267294196696</v>
      </c>
      <c r="G1614">
        <f t="shared" si="25"/>
        <v>-1.4862757160477751</v>
      </c>
      <c r="H1614">
        <v>-0.57170177218700002</v>
      </c>
      <c r="I1614">
        <v>4.2185742092556702E-3</v>
      </c>
      <c r="J1614">
        <v>3.23887812461724E-2</v>
      </c>
      <c r="K1614" t="s">
        <v>10</v>
      </c>
    </row>
    <row r="1615" spans="1:11">
      <c r="A1615" t="s">
        <v>5902</v>
      </c>
      <c r="B1615" t="s">
        <v>5903</v>
      </c>
      <c r="C1615">
        <v>2856.0902739282601</v>
      </c>
      <c r="D1615">
        <v>3414.9835788692499</v>
      </c>
      <c r="E1615">
        <v>2297.1969689872699</v>
      </c>
      <c r="F1615">
        <v>0.67268170283498296</v>
      </c>
      <c r="G1615">
        <f t="shared" si="25"/>
        <v>-1.4865871864591391</v>
      </c>
      <c r="H1615">
        <v>-0.57200407796714403</v>
      </c>
      <c r="I1615">
        <v>4.3886778072267799E-3</v>
      </c>
      <c r="J1615">
        <v>3.3478494894317798E-2</v>
      </c>
      <c r="K1615" t="s">
        <v>10</v>
      </c>
    </row>
    <row r="1616" spans="1:11">
      <c r="A1616" t="s">
        <v>4937</v>
      </c>
      <c r="B1616" t="s">
        <v>4938</v>
      </c>
      <c r="C1616">
        <v>145.76854142041199</v>
      </c>
      <c r="D1616">
        <v>174.32209847864101</v>
      </c>
      <c r="E1616">
        <v>117.21498436218199</v>
      </c>
      <c r="F1616">
        <v>0.67240461986834299</v>
      </c>
      <c r="G1616">
        <f t="shared" si="25"/>
        <v>-1.4871997759262872</v>
      </c>
      <c r="H1616">
        <v>-0.57259845800178399</v>
      </c>
      <c r="I1616">
        <v>1.2916754790251301E-3</v>
      </c>
      <c r="J1616">
        <v>1.1784255481368701E-2</v>
      </c>
      <c r="K1616" t="s">
        <v>10</v>
      </c>
    </row>
    <row r="1617" spans="1:11">
      <c r="A1617" t="s">
        <v>5413</v>
      </c>
      <c r="B1617" t="s">
        <v>5414</v>
      </c>
      <c r="C1617">
        <v>834.20833127626202</v>
      </c>
      <c r="D1617">
        <v>997.90246059158005</v>
      </c>
      <c r="E1617">
        <v>670.51420196094398</v>
      </c>
      <c r="F1617">
        <v>0.67192358816657005</v>
      </c>
      <c r="G1617">
        <f t="shared" si="25"/>
        <v>-1.488264465798304</v>
      </c>
      <c r="H1617">
        <v>-0.573630917301721</v>
      </c>
      <c r="I1617">
        <v>2.5715449518607502E-3</v>
      </c>
      <c r="J1617">
        <v>2.1394799194184098E-2</v>
      </c>
      <c r="K1617" t="s">
        <v>10</v>
      </c>
    </row>
    <row r="1618" spans="1:11">
      <c r="A1618" t="s">
        <v>5111</v>
      </c>
      <c r="B1618" t="s">
        <v>5112</v>
      </c>
      <c r="C1618">
        <v>142.50660575753301</v>
      </c>
      <c r="D1618">
        <v>170.51296025277401</v>
      </c>
      <c r="E1618">
        <v>114.50025126229301</v>
      </c>
      <c r="F1618">
        <v>0.67150468265024499</v>
      </c>
      <c r="G1618">
        <f t="shared" si="25"/>
        <v>-1.4891928914825643</v>
      </c>
      <c r="H1618">
        <v>-0.57453063475403099</v>
      </c>
      <c r="I1618">
        <v>1.6475541723098099E-3</v>
      </c>
      <c r="J1618">
        <v>1.4514932973373199E-2</v>
      </c>
      <c r="K1618" t="s">
        <v>10</v>
      </c>
    </row>
    <row r="1619" spans="1:11">
      <c r="A1619" t="s">
        <v>6263</v>
      </c>
      <c r="B1619" t="s">
        <v>6264</v>
      </c>
      <c r="C1619">
        <v>438.44844791481</v>
      </c>
      <c r="D1619">
        <v>524.79134282767996</v>
      </c>
      <c r="E1619">
        <v>352.10555300194102</v>
      </c>
      <c r="F1619">
        <v>0.67094390525713798</v>
      </c>
      <c r="G1619">
        <f t="shared" si="25"/>
        <v>-1.4904375643992949</v>
      </c>
      <c r="H1619">
        <v>-0.57573594096601299</v>
      </c>
      <c r="I1619">
        <v>6.4850494355702497E-3</v>
      </c>
      <c r="J1619">
        <v>4.66048428565169E-2</v>
      </c>
      <c r="K1619" t="s">
        <v>10</v>
      </c>
    </row>
    <row r="1620" spans="1:11">
      <c r="A1620" t="s">
        <v>6197</v>
      </c>
      <c r="B1620" t="s">
        <v>6198</v>
      </c>
      <c r="C1620">
        <v>260.01120985876997</v>
      </c>
      <c r="D1620">
        <v>311.27315287741902</v>
      </c>
      <c r="E1620">
        <v>208.74926684011999</v>
      </c>
      <c r="F1620">
        <v>0.670630489364197</v>
      </c>
      <c r="G1620">
        <f t="shared" si="25"/>
        <v>-1.491134113135935</v>
      </c>
      <c r="H1620">
        <v>-0.57641001996531605</v>
      </c>
      <c r="I1620">
        <v>6.1524613966454497E-3</v>
      </c>
      <c r="J1620">
        <v>4.4684007184385401E-2</v>
      </c>
      <c r="K1620" t="s">
        <v>10</v>
      </c>
    </row>
    <row r="1621" spans="1:11">
      <c r="A1621" t="s">
        <v>6255</v>
      </c>
      <c r="B1621" t="s">
        <v>6256</v>
      </c>
      <c r="C1621">
        <v>592.31069941575004</v>
      </c>
      <c r="D1621">
        <v>709.17892380179796</v>
      </c>
      <c r="E1621">
        <v>475.442475029702</v>
      </c>
      <c r="F1621">
        <v>0.67041258428963002</v>
      </c>
      <c r="G1621">
        <f t="shared" si="25"/>
        <v>-1.4916187783968899</v>
      </c>
      <c r="H1621">
        <v>-0.57687886482109296</v>
      </c>
      <c r="I1621">
        <v>6.4680457491262501E-3</v>
      </c>
      <c r="J1621">
        <v>4.6537886623009998E-2</v>
      </c>
      <c r="K1621" t="s">
        <v>10</v>
      </c>
    </row>
    <row r="1622" spans="1:11">
      <c r="A1622" t="s">
        <v>5523</v>
      </c>
      <c r="B1622" t="s">
        <v>5524</v>
      </c>
      <c r="C1622">
        <v>197.44263255011501</v>
      </c>
      <c r="D1622">
        <v>236.637520065904</v>
      </c>
      <c r="E1622">
        <v>158.24774503432499</v>
      </c>
      <c r="F1622">
        <v>0.66873480160818499</v>
      </c>
      <c r="G1622">
        <f t="shared" si="25"/>
        <v>-1.4953610872279754</v>
      </c>
      <c r="H1622">
        <v>-0.58049389636459003</v>
      </c>
      <c r="I1622">
        <v>2.90701807372792E-3</v>
      </c>
      <c r="J1622">
        <v>2.3705477827654899E-2</v>
      </c>
      <c r="K1622" t="s">
        <v>10</v>
      </c>
    </row>
    <row r="1623" spans="1:11">
      <c r="A1623" t="s">
        <v>6124</v>
      </c>
      <c r="B1623" t="s">
        <v>6125</v>
      </c>
      <c r="C1623">
        <v>197.65034315506099</v>
      </c>
      <c r="D1623">
        <v>237.03086344043001</v>
      </c>
      <c r="E1623">
        <v>158.26982286969101</v>
      </c>
      <c r="F1623">
        <v>0.66771820585915698</v>
      </c>
      <c r="G1623">
        <f t="shared" si="25"/>
        <v>-1.4976377627944022</v>
      </c>
      <c r="H1623">
        <v>-0.58268871791145904</v>
      </c>
      <c r="I1623">
        <v>5.6063396496751601E-3</v>
      </c>
      <c r="J1623">
        <v>4.1221474858243297E-2</v>
      </c>
      <c r="K1623" t="s">
        <v>10</v>
      </c>
    </row>
    <row r="1624" spans="1:11">
      <c r="A1624" t="s">
        <v>5858</v>
      </c>
      <c r="B1624" t="s">
        <v>5859</v>
      </c>
      <c r="C1624">
        <v>358.19369154179202</v>
      </c>
      <c r="D1624">
        <v>430.23856307354299</v>
      </c>
      <c r="E1624">
        <v>286.14882001004099</v>
      </c>
      <c r="F1624">
        <v>0.66509337974227001</v>
      </c>
      <c r="G1624">
        <f t="shared" si="25"/>
        <v>-1.5035482692483113</v>
      </c>
      <c r="H1624">
        <v>-0.58837118429857505</v>
      </c>
      <c r="I1624">
        <v>4.1954008348191402E-3</v>
      </c>
      <c r="J1624">
        <v>3.2243754543980999E-2</v>
      </c>
      <c r="K1624" t="s">
        <v>10</v>
      </c>
    </row>
    <row r="1625" spans="1:11">
      <c r="A1625" t="s">
        <v>5914</v>
      </c>
      <c r="B1625" t="s">
        <v>5915</v>
      </c>
      <c r="C1625">
        <v>4357.09627525625</v>
      </c>
      <c r="D1625">
        <v>5235.3546988607104</v>
      </c>
      <c r="E1625">
        <v>3478.8378516517901</v>
      </c>
      <c r="F1625">
        <v>0.66448942846390902</v>
      </c>
      <c r="G1625">
        <f t="shared" si="25"/>
        <v>-1.5049148371128884</v>
      </c>
      <c r="H1625">
        <v>-0.58968184741603002</v>
      </c>
      <c r="I1625">
        <v>4.4765100321104102E-3</v>
      </c>
      <c r="J1625">
        <v>3.4079432408986199E-2</v>
      </c>
      <c r="K1625" t="s">
        <v>10</v>
      </c>
    </row>
    <row r="1626" spans="1:11">
      <c r="A1626" t="s">
        <v>5958</v>
      </c>
      <c r="B1626" t="s">
        <v>5959</v>
      </c>
      <c r="C1626">
        <v>1167.0024091548501</v>
      </c>
      <c r="D1626">
        <v>1403.2225224108099</v>
      </c>
      <c r="E1626">
        <v>930.78229589887599</v>
      </c>
      <c r="F1626">
        <v>0.66331767131255903</v>
      </c>
      <c r="G1626">
        <f t="shared" si="25"/>
        <v>-1.5075732838855642</v>
      </c>
      <c r="H1626">
        <v>-0.59222813395191798</v>
      </c>
      <c r="I1626">
        <v>4.6493117859540602E-3</v>
      </c>
      <c r="J1626">
        <v>3.51343574721696E-2</v>
      </c>
      <c r="K1626" t="s">
        <v>10</v>
      </c>
    </row>
    <row r="1627" spans="1:11">
      <c r="A1627" t="s">
        <v>6002</v>
      </c>
      <c r="B1627" t="s">
        <v>6003</v>
      </c>
      <c r="C1627">
        <v>1760.0924417188801</v>
      </c>
      <c r="D1627">
        <v>2117.0918294930798</v>
      </c>
      <c r="E1627">
        <v>1403.0930539446799</v>
      </c>
      <c r="F1627">
        <v>0.66274548623648499</v>
      </c>
      <c r="G1627">
        <f t="shared" si="25"/>
        <v>-1.5088748558344367</v>
      </c>
      <c r="H1627">
        <v>-0.59347315553064695</v>
      </c>
      <c r="I1627">
        <v>4.8572604216946796E-3</v>
      </c>
      <c r="J1627">
        <v>3.6437521701616502E-2</v>
      </c>
      <c r="K1627" t="s">
        <v>10</v>
      </c>
    </row>
    <row r="1628" spans="1:11">
      <c r="A1628" t="s">
        <v>5764</v>
      </c>
      <c r="B1628" t="s">
        <v>5765</v>
      </c>
      <c r="C1628">
        <v>454.10637014242502</v>
      </c>
      <c r="D1628">
        <v>546.21334252989902</v>
      </c>
      <c r="E1628">
        <v>361.99939775495</v>
      </c>
      <c r="F1628">
        <v>0.66274360138892996</v>
      </c>
      <c r="G1628">
        <f t="shared" ref="G1628:G1691" si="26">IF(F1628&lt;1,-1/F1628,F1628)</f>
        <v>-1.5088791470853473</v>
      </c>
      <c r="H1628">
        <v>-0.593477258559855</v>
      </c>
      <c r="I1628">
        <v>3.8251794028260899E-3</v>
      </c>
      <c r="J1628">
        <v>2.9870430789928001E-2</v>
      </c>
      <c r="K1628" t="s">
        <v>10</v>
      </c>
    </row>
    <row r="1629" spans="1:11">
      <c r="A1629" t="s">
        <v>6000</v>
      </c>
      <c r="B1629" t="s">
        <v>6001</v>
      </c>
      <c r="C1629">
        <v>1668.09546445302</v>
      </c>
      <c r="D1629">
        <v>2007.34530376305</v>
      </c>
      <c r="E1629">
        <v>1328.84562514298</v>
      </c>
      <c r="F1629">
        <v>0.66199154806692695</v>
      </c>
      <c r="G1629">
        <f t="shared" si="26"/>
        <v>-1.5105933042802242</v>
      </c>
      <c r="H1629">
        <v>-0.595115297250292</v>
      </c>
      <c r="I1629">
        <v>4.8343196120654202E-3</v>
      </c>
      <c r="J1629">
        <v>3.6277479840623898E-2</v>
      </c>
      <c r="K1629" t="s">
        <v>10</v>
      </c>
    </row>
    <row r="1630" spans="1:11">
      <c r="A1630" t="s">
        <v>5381</v>
      </c>
      <c r="B1630" t="s">
        <v>5382</v>
      </c>
      <c r="C1630">
        <v>1816.8876664859699</v>
      </c>
      <c r="D1630">
        <v>2186.6450412324498</v>
      </c>
      <c r="E1630">
        <v>1447.1302917394901</v>
      </c>
      <c r="F1630">
        <v>0.66180393454433195</v>
      </c>
      <c r="G1630">
        <f t="shared" si="26"/>
        <v>-1.5110215394662534</v>
      </c>
      <c r="H1630">
        <v>-0.59552422612793199</v>
      </c>
      <c r="I1630">
        <v>2.4680356809696699E-3</v>
      </c>
      <c r="J1630">
        <v>2.06553912810582E-2</v>
      </c>
      <c r="K1630" t="s">
        <v>10</v>
      </c>
    </row>
    <row r="1631" spans="1:11">
      <c r="A1631" t="s">
        <v>5770</v>
      </c>
      <c r="B1631" t="s">
        <v>5771</v>
      </c>
      <c r="C1631">
        <v>625.22980870042397</v>
      </c>
      <c r="D1631">
        <v>752.74720241172304</v>
      </c>
      <c r="E1631">
        <v>497.712414989124</v>
      </c>
      <c r="F1631">
        <v>0.66119463930852995</v>
      </c>
      <c r="G1631">
        <f t="shared" si="26"/>
        <v>-1.5124139558145677</v>
      </c>
      <c r="H1631">
        <v>-0.59685306698180296</v>
      </c>
      <c r="I1631">
        <v>3.8495166920105598E-3</v>
      </c>
      <c r="J1631">
        <v>3.0035275364754099E-2</v>
      </c>
      <c r="K1631" t="s">
        <v>10</v>
      </c>
    </row>
    <row r="1632" spans="1:11">
      <c r="A1632" t="s">
        <v>5419</v>
      </c>
      <c r="B1632" t="s">
        <v>5420</v>
      </c>
      <c r="C1632">
        <v>140.04497027556701</v>
      </c>
      <c r="D1632">
        <v>168.915697755466</v>
      </c>
      <c r="E1632">
        <v>111.174242795669</v>
      </c>
      <c r="F1632">
        <v>0.65816406807028804</v>
      </c>
      <c r="G1632">
        <f t="shared" si="26"/>
        <v>-1.5193779917702921</v>
      </c>
      <c r="H1632">
        <v>-0.60348082903255695</v>
      </c>
      <c r="I1632">
        <v>2.5905274192201499E-3</v>
      </c>
      <c r="J1632">
        <v>2.1528932324619401E-2</v>
      </c>
      <c r="K1632" t="s">
        <v>10</v>
      </c>
    </row>
    <row r="1633" spans="1:11">
      <c r="A1633" t="s">
        <v>5962</v>
      </c>
      <c r="B1633" t="s">
        <v>5963</v>
      </c>
      <c r="C1633">
        <v>1407.95434939546</v>
      </c>
      <c r="D1633">
        <v>1702.3555195163001</v>
      </c>
      <c r="E1633">
        <v>1113.5531792746101</v>
      </c>
      <c r="F1633">
        <v>0.65412492661404098</v>
      </c>
      <c r="G1633">
        <f t="shared" si="26"/>
        <v>-1.5287599651282495</v>
      </c>
      <c r="H1633">
        <v>-0.61236190290262205</v>
      </c>
      <c r="I1633">
        <v>4.6670932916372896E-3</v>
      </c>
      <c r="J1633">
        <v>3.5245139306076902E-2</v>
      </c>
      <c r="K1633" t="s">
        <v>10</v>
      </c>
    </row>
    <row r="1634" spans="1:11">
      <c r="A1634" t="s">
        <v>5970</v>
      </c>
      <c r="B1634" t="s">
        <v>5971</v>
      </c>
      <c r="C1634">
        <v>95713.715331940097</v>
      </c>
      <c r="D1634">
        <v>115931.242241382</v>
      </c>
      <c r="E1634">
        <v>75496.188422497697</v>
      </c>
      <c r="F1634">
        <v>0.65121521138629601</v>
      </c>
      <c r="G1634">
        <f t="shared" si="26"/>
        <v>-1.5355906657512142</v>
      </c>
      <c r="H1634">
        <v>-0.61879369575115895</v>
      </c>
      <c r="I1634">
        <v>4.69575541461643E-3</v>
      </c>
      <c r="J1634">
        <v>3.5414214182377703E-2</v>
      </c>
      <c r="K1634" t="s">
        <v>607</v>
      </c>
    </row>
    <row r="1635" spans="1:11">
      <c r="A1635" t="s">
        <v>6257</v>
      </c>
      <c r="B1635" t="s">
        <v>6258</v>
      </c>
      <c r="C1635">
        <v>292.35285128795198</v>
      </c>
      <c r="D1635">
        <v>354.17805414138502</v>
      </c>
      <c r="E1635">
        <v>230.52764843451899</v>
      </c>
      <c r="F1635">
        <v>0.650880667898453</v>
      </c>
      <c r="G1635">
        <f t="shared" si="26"/>
        <v>-1.5363799377062075</v>
      </c>
      <c r="H1635">
        <v>-0.61953503016311795</v>
      </c>
      <c r="I1635">
        <v>6.4695494291243704E-3</v>
      </c>
      <c r="J1635">
        <v>4.6537886623009998E-2</v>
      </c>
      <c r="K1635" t="s">
        <v>10</v>
      </c>
    </row>
    <row r="1636" spans="1:11">
      <c r="A1636" t="s">
        <v>6130</v>
      </c>
      <c r="B1636" t="s">
        <v>6131</v>
      </c>
      <c r="C1636">
        <v>1968.10488975771</v>
      </c>
      <c r="D1636">
        <v>2389.8776041274</v>
      </c>
      <c r="E1636">
        <v>1546.33217538803</v>
      </c>
      <c r="F1636">
        <v>0.64703404589317004</v>
      </c>
      <c r="G1636">
        <f t="shared" si="26"/>
        <v>-1.5455137273643669</v>
      </c>
      <c r="H1636">
        <v>-0.62808646837442395</v>
      </c>
      <c r="I1636">
        <v>5.6252118225589096E-3</v>
      </c>
      <c r="J1636">
        <v>4.13198708371438E-2</v>
      </c>
      <c r="K1636" t="s">
        <v>10</v>
      </c>
    </row>
    <row r="1637" spans="1:11">
      <c r="A1637" t="s">
        <v>6326</v>
      </c>
      <c r="B1637" t="s">
        <v>6327</v>
      </c>
      <c r="C1637">
        <v>1210.95230526151</v>
      </c>
      <c r="D1637">
        <v>1471.1533119073499</v>
      </c>
      <c r="E1637">
        <v>950.75129861566302</v>
      </c>
      <c r="F1637">
        <v>0.64626255531655796</v>
      </c>
      <c r="G1637">
        <f t="shared" si="26"/>
        <v>-1.5473587194142344</v>
      </c>
      <c r="H1637">
        <v>-0.62980769111629598</v>
      </c>
      <c r="I1637">
        <v>6.9736652055223704E-3</v>
      </c>
      <c r="J1637">
        <v>4.9611014600092998E-2</v>
      </c>
      <c r="K1637" t="s">
        <v>10</v>
      </c>
    </row>
    <row r="1638" spans="1:11">
      <c r="A1638" t="s">
        <v>5553</v>
      </c>
      <c r="B1638" t="s">
        <v>5554</v>
      </c>
      <c r="C1638">
        <v>230.01358545418901</v>
      </c>
      <c r="D1638">
        <v>279.45795422725303</v>
      </c>
      <c r="E1638">
        <v>180.56921668112599</v>
      </c>
      <c r="F1638">
        <v>0.64614090939164504</v>
      </c>
      <c r="G1638">
        <f t="shared" si="26"/>
        <v>-1.5476500333983196</v>
      </c>
      <c r="H1638">
        <v>-0.63007927499536598</v>
      </c>
      <c r="I1638">
        <v>3.0178877319080801E-3</v>
      </c>
      <c r="J1638">
        <v>2.4476977365835002E-2</v>
      </c>
      <c r="K1638" t="s">
        <v>10</v>
      </c>
    </row>
    <row r="1639" spans="1:11">
      <c r="A1639" t="s">
        <v>5828</v>
      </c>
      <c r="B1639" t="s">
        <v>5829</v>
      </c>
      <c r="C1639">
        <v>452.923922013474</v>
      </c>
      <c r="D1639">
        <v>550.63878210178996</v>
      </c>
      <c r="E1639">
        <v>355.20906192515901</v>
      </c>
      <c r="F1639">
        <v>0.64508544161986803</v>
      </c>
      <c r="G1639">
        <f t="shared" si="26"/>
        <v>-1.5501822479343346</v>
      </c>
      <c r="H1639">
        <v>-0.63243783661875896</v>
      </c>
      <c r="I1639">
        <v>4.0417864689496702E-3</v>
      </c>
      <c r="J1639">
        <v>3.1222558490894201E-2</v>
      </c>
      <c r="K1639" t="s">
        <v>10</v>
      </c>
    </row>
    <row r="1640" spans="1:11">
      <c r="A1640" t="s">
        <v>4488</v>
      </c>
      <c r="B1640" t="s">
        <v>4489</v>
      </c>
      <c r="C1640">
        <v>968.66835017446897</v>
      </c>
      <c r="D1640">
        <v>1178.7237311971901</v>
      </c>
      <c r="E1640">
        <v>758.61296915175205</v>
      </c>
      <c r="F1640">
        <v>0.64358844152671602</v>
      </c>
      <c r="G1640">
        <f t="shared" si="26"/>
        <v>-1.5537880040663983</v>
      </c>
      <c r="H1640">
        <v>-0.63578967855537905</v>
      </c>
      <c r="I1640">
        <v>5.7143818879422999E-4</v>
      </c>
      <c r="J1640">
        <v>5.7449128686436904E-3</v>
      </c>
      <c r="K1640" t="s">
        <v>10</v>
      </c>
    </row>
    <row r="1641" spans="1:11">
      <c r="A1641" t="s">
        <v>5598</v>
      </c>
      <c r="B1641" t="s">
        <v>5599</v>
      </c>
      <c r="C1641">
        <v>886.59097495924902</v>
      </c>
      <c r="D1641">
        <v>1079.4571003170199</v>
      </c>
      <c r="E1641">
        <v>693.72484960148199</v>
      </c>
      <c r="F1641">
        <v>0.64266087961971596</v>
      </c>
      <c r="G1641">
        <f t="shared" si="26"/>
        <v>-1.5560306091631617</v>
      </c>
      <c r="H1641">
        <v>-0.63787044030711104</v>
      </c>
      <c r="I1641">
        <v>3.2089516275593901E-3</v>
      </c>
      <c r="J1641">
        <v>2.5813369344599602E-2</v>
      </c>
      <c r="K1641" t="s">
        <v>10</v>
      </c>
    </row>
    <row r="1642" spans="1:11">
      <c r="A1642" t="s">
        <v>5451</v>
      </c>
      <c r="B1642" t="s">
        <v>5452</v>
      </c>
      <c r="C1642">
        <v>2396.9709400690699</v>
      </c>
      <c r="D1642">
        <v>2919.4571539922299</v>
      </c>
      <c r="E1642">
        <v>1874.4847261459199</v>
      </c>
      <c r="F1642">
        <v>0.64206618808659099</v>
      </c>
      <c r="G1642">
        <f t="shared" si="26"/>
        <v>-1.5574718285354359</v>
      </c>
      <c r="H1642">
        <v>-0.63920606809692304</v>
      </c>
      <c r="I1642">
        <v>2.7007723529748101E-3</v>
      </c>
      <c r="J1642">
        <v>2.2306301700929801E-2</v>
      </c>
      <c r="K1642" t="s">
        <v>10</v>
      </c>
    </row>
    <row r="1643" spans="1:11">
      <c r="A1643" t="s">
        <v>4943</v>
      </c>
      <c r="B1643" t="s">
        <v>4944</v>
      </c>
      <c r="C1643">
        <v>2220.20718819178</v>
      </c>
      <c r="D1643">
        <v>2709.43161767534</v>
      </c>
      <c r="E1643">
        <v>1730.98275870822</v>
      </c>
      <c r="F1643">
        <v>0.63887301949822894</v>
      </c>
      <c r="G1643">
        <f t="shared" si="26"/>
        <v>-1.5652562707772513</v>
      </c>
      <c r="H1643">
        <v>-0.64639888099920695</v>
      </c>
      <c r="I1643">
        <v>1.29895188099178E-3</v>
      </c>
      <c r="J1643">
        <v>1.18362927654537E-2</v>
      </c>
      <c r="K1643" t="s">
        <v>10</v>
      </c>
    </row>
    <row r="1644" spans="1:11">
      <c r="A1644" t="s">
        <v>4406</v>
      </c>
      <c r="B1644" s="2">
        <v>38777</v>
      </c>
      <c r="C1644">
        <v>1545.6830804619501</v>
      </c>
      <c r="D1644">
        <v>1888.7419466694</v>
      </c>
      <c r="E1644">
        <v>1202.62421425451</v>
      </c>
      <c r="F1644">
        <v>0.63673294087380095</v>
      </c>
      <c r="G1644">
        <f t="shared" si="26"/>
        <v>-1.5705171443269146</v>
      </c>
      <c r="H1644">
        <v>-0.651239692050951</v>
      </c>
      <c r="I1644">
        <v>5.0696386909652199E-4</v>
      </c>
      <c r="J1644">
        <v>5.1938494392919504E-3</v>
      </c>
      <c r="K1644" t="s">
        <v>10</v>
      </c>
    </row>
    <row r="1645" spans="1:11">
      <c r="A1645" t="s">
        <v>5738</v>
      </c>
      <c r="B1645" t="s">
        <v>5739</v>
      </c>
      <c r="C1645">
        <v>884.166018558122</v>
      </c>
      <c r="D1645">
        <v>1082.0054584684201</v>
      </c>
      <c r="E1645">
        <v>686.32657864782504</v>
      </c>
      <c r="F1645">
        <v>0.63430971930522595</v>
      </c>
      <c r="G1645">
        <f t="shared" si="26"/>
        <v>-1.5765169121093132</v>
      </c>
      <c r="H1645">
        <v>-0.65674064663740195</v>
      </c>
      <c r="I1645">
        <v>3.7069026137629998E-3</v>
      </c>
      <c r="J1645">
        <v>2.9074893483362299E-2</v>
      </c>
      <c r="K1645" t="s">
        <v>10</v>
      </c>
    </row>
    <row r="1646" spans="1:11">
      <c r="A1646" t="s">
        <v>4945</v>
      </c>
      <c r="B1646" t="s">
        <v>4946</v>
      </c>
      <c r="C1646">
        <v>864.88333849993398</v>
      </c>
      <c r="D1646">
        <v>1058.72301447219</v>
      </c>
      <c r="E1646">
        <v>671.04366252768</v>
      </c>
      <c r="F1646">
        <v>0.63382362842298301</v>
      </c>
      <c r="G1646">
        <f t="shared" si="26"/>
        <v>-1.5777259716367795</v>
      </c>
      <c r="H1646">
        <v>-0.65784665168148404</v>
      </c>
      <c r="I1646">
        <v>1.3009408309682599E-3</v>
      </c>
      <c r="J1646">
        <v>1.18496345152333E-2</v>
      </c>
      <c r="K1646" t="s">
        <v>10</v>
      </c>
    </row>
    <row r="1647" spans="1:11">
      <c r="A1647" t="s">
        <v>5924</v>
      </c>
      <c r="B1647" t="s">
        <v>5925</v>
      </c>
      <c r="C1647">
        <v>182.52782845863001</v>
      </c>
      <c r="D1647">
        <v>223.583835565616</v>
      </c>
      <c r="E1647">
        <v>141.471821351644</v>
      </c>
      <c r="F1647">
        <v>0.632746195599307</v>
      </c>
      <c r="G1647">
        <f t="shared" si="26"/>
        <v>-1.5804125049742064</v>
      </c>
      <c r="H1647">
        <v>-0.66030116676161899</v>
      </c>
      <c r="I1647">
        <v>4.5597060273269699E-3</v>
      </c>
      <c r="J1647">
        <v>3.46543797028082E-2</v>
      </c>
      <c r="K1647" t="s">
        <v>10</v>
      </c>
    </row>
    <row r="1648" spans="1:11">
      <c r="A1648" t="s">
        <v>4276</v>
      </c>
      <c r="B1648" t="s">
        <v>4277</v>
      </c>
      <c r="C1648">
        <v>2964.6842758419698</v>
      </c>
      <c r="D1648">
        <v>3633.18880014857</v>
      </c>
      <c r="E1648">
        <v>2296.1797515353601</v>
      </c>
      <c r="F1648">
        <v>0.63200121927092201</v>
      </c>
      <c r="G1648">
        <f t="shared" si="26"/>
        <v>-1.5822754284455371</v>
      </c>
      <c r="H1648">
        <v>-0.66200075320268104</v>
      </c>
      <c r="I1648">
        <v>3.8374089040566297E-4</v>
      </c>
      <c r="J1648">
        <v>4.05279200437787E-3</v>
      </c>
      <c r="K1648" t="s">
        <v>10</v>
      </c>
    </row>
    <row r="1649" spans="1:11">
      <c r="A1649" t="s">
        <v>6060</v>
      </c>
      <c r="B1649" t="s">
        <v>6061</v>
      </c>
      <c r="C1649">
        <v>1031.4720981801099</v>
      </c>
      <c r="D1649">
        <v>1264.4518103611099</v>
      </c>
      <c r="E1649">
        <v>798.49238599910905</v>
      </c>
      <c r="F1649">
        <v>0.63149293587635602</v>
      </c>
      <c r="G1649">
        <f t="shared" si="26"/>
        <v>-1.5835489887345253</v>
      </c>
      <c r="H1649">
        <v>-0.66316149932766399</v>
      </c>
      <c r="I1649">
        <v>5.2069608892840397E-3</v>
      </c>
      <c r="J1649">
        <v>3.8688113484709998E-2</v>
      </c>
      <c r="K1649" t="s">
        <v>10</v>
      </c>
    </row>
    <row r="1650" spans="1:11">
      <c r="A1650" t="s">
        <v>4107</v>
      </c>
      <c r="B1650" t="s">
        <v>4108</v>
      </c>
      <c r="C1650">
        <v>718.95670841959702</v>
      </c>
      <c r="D1650">
        <v>881.63218331187397</v>
      </c>
      <c r="E1650">
        <v>556.28123352732098</v>
      </c>
      <c r="F1650">
        <v>0.63096747607107095</v>
      </c>
      <c r="G1650">
        <f t="shared" si="26"/>
        <v>-1.5848677434641052</v>
      </c>
      <c r="H1650">
        <v>-0.66436245310312203</v>
      </c>
      <c r="I1650">
        <v>2.7974724704647697E-4</v>
      </c>
      <c r="J1650">
        <v>3.0768109295223802E-3</v>
      </c>
      <c r="K1650" t="s">
        <v>10</v>
      </c>
    </row>
    <row r="1651" spans="1:11">
      <c r="A1651" t="s">
        <v>4823</v>
      </c>
      <c r="B1651" t="s">
        <v>4824</v>
      </c>
      <c r="C1651">
        <v>334.207845188877</v>
      </c>
      <c r="D1651">
        <v>409.95272845984999</v>
      </c>
      <c r="E1651">
        <v>258.46296191790401</v>
      </c>
      <c r="F1651">
        <v>0.63047015905693005</v>
      </c>
      <c r="G1651">
        <f t="shared" si="26"/>
        <v>-1.5861178925515207</v>
      </c>
      <c r="H1651">
        <v>-0.66550000728296199</v>
      </c>
      <c r="I1651">
        <v>1.06051243238193E-3</v>
      </c>
      <c r="J1651">
        <v>9.9115772860861092E-3</v>
      </c>
      <c r="K1651" t="s">
        <v>10</v>
      </c>
    </row>
    <row r="1652" spans="1:11">
      <c r="A1652" t="s">
        <v>6179</v>
      </c>
      <c r="B1652" t="s">
        <v>6180</v>
      </c>
      <c r="C1652">
        <v>599.63461722981106</v>
      </c>
      <c r="D1652">
        <v>735.65356591811098</v>
      </c>
      <c r="E1652">
        <v>463.61566854151101</v>
      </c>
      <c r="F1652">
        <v>0.63020923165499598</v>
      </c>
      <c r="G1652">
        <f t="shared" si="26"/>
        <v>-1.5867745976584544</v>
      </c>
      <c r="H1652">
        <v>-0.66609720697854102</v>
      </c>
      <c r="I1652">
        <v>5.9304392083863004E-3</v>
      </c>
      <c r="J1652">
        <v>4.3210492844582997E-2</v>
      </c>
      <c r="K1652" t="s">
        <v>10</v>
      </c>
    </row>
    <row r="1653" spans="1:11">
      <c r="A1653" t="s">
        <v>5840</v>
      </c>
      <c r="B1653" t="s">
        <v>5841</v>
      </c>
      <c r="C1653">
        <v>254.69376567762899</v>
      </c>
      <c r="D1653">
        <v>312.48146687226398</v>
      </c>
      <c r="E1653">
        <v>196.906064482993</v>
      </c>
      <c r="F1653">
        <v>0.63013677724280504</v>
      </c>
      <c r="G1653">
        <f t="shared" si="26"/>
        <v>-1.586957048238876</v>
      </c>
      <c r="H1653">
        <v>-0.66626308146147595</v>
      </c>
      <c r="I1653">
        <v>4.1034738042809802E-3</v>
      </c>
      <c r="J1653">
        <v>3.1634154489813701E-2</v>
      </c>
      <c r="K1653" t="s">
        <v>10</v>
      </c>
    </row>
    <row r="1654" spans="1:11">
      <c r="A1654" t="s">
        <v>4651</v>
      </c>
      <c r="B1654" t="s">
        <v>4652</v>
      </c>
      <c r="C1654">
        <v>26649.984051960098</v>
      </c>
      <c r="D1654">
        <v>32697.118041750498</v>
      </c>
      <c r="E1654">
        <v>20602.850062169699</v>
      </c>
      <c r="F1654">
        <v>0.63011211067171602</v>
      </c>
      <c r="G1654">
        <f t="shared" si="26"/>
        <v>-1.5870191717692488</v>
      </c>
      <c r="H1654">
        <v>-0.66631955655958197</v>
      </c>
      <c r="I1654">
        <v>7.4660371584559697E-4</v>
      </c>
      <c r="J1654">
        <v>7.2353269973362997E-3</v>
      </c>
      <c r="K1654" t="s">
        <v>10</v>
      </c>
    </row>
    <row r="1655" spans="1:11">
      <c r="A1655" t="s">
        <v>5129</v>
      </c>
      <c r="B1655" t="s">
        <v>5130</v>
      </c>
      <c r="C1655">
        <v>212.95217975282699</v>
      </c>
      <c r="D1655">
        <v>261.27494633314802</v>
      </c>
      <c r="E1655">
        <v>164.62941317250699</v>
      </c>
      <c r="F1655">
        <v>0.63010026595734103</v>
      </c>
      <c r="G1655">
        <f t="shared" si="26"/>
        <v>-1.5870490047812515</v>
      </c>
      <c r="H1655">
        <v>-0.66634667629115496</v>
      </c>
      <c r="I1655">
        <v>1.6964445361103799E-3</v>
      </c>
      <c r="J1655">
        <v>1.48933583302381E-2</v>
      </c>
      <c r="K1655" t="s">
        <v>10</v>
      </c>
    </row>
    <row r="1656" spans="1:11">
      <c r="A1656" t="s">
        <v>5772</v>
      </c>
      <c r="B1656" t="s">
        <v>5773</v>
      </c>
      <c r="C1656">
        <v>1066.4597368811201</v>
      </c>
      <c r="D1656">
        <v>1308.5386860912599</v>
      </c>
      <c r="E1656">
        <v>824.38078767099</v>
      </c>
      <c r="F1656">
        <v>0.63000108169021796</v>
      </c>
      <c r="G1656">
        <f t="shared" si="26"/>
        <v>-1.5872988619592827</v>
      </c>
      <c r="H1656">
        <v>-0.66657378921485</v>
      </c>
      <c r="I1656">
        <v>3.8642357239438399E-3</v>
      </c>
      <c r="J1656">
        <v>3.0137952422337601E-2</v>
      </c>
      <c r="K1656" t="s">
        <v>10</v>
      </c>
    </row>
    <row r="1657" spans="1:11">
      <c r="A1657" t="s">
        <v>5978</v>
      </c>
      <c r="B1657" t="s">
        <v>5979</v>
      </c>
      <c r="C1657">
        <v>169.00967441764899</v>
      </c>
      <c r="D1657">
        <v>207.39950446178401</v>
      </c>
      <c r="E1657">
        <v>130.61984437351401</v>
      </c>
      <c r="F1657">
        <v>0.62979824716785704</v>
      </c>
      <c r="G1657">
        <f t="shared" si="26"/>
        <v>-1.587810071712497</v>
      </c>
      <c r="H1657">
        <v>-0.667038352666118</v>
      </c>
      <c r="I1657">
        <v>4.7252491146897403E-3</v>
      </c>
      <c r="J1657">
        <v>3.5589101070611799E-2</v>
      </c>
      <c r="K1657" t="s">
        <v>10</v>
      </c>
    </row>
    <row r="1658" spans="1:11">
      <c r="A1658" t="s">
        <v>5417</v>
      </c>
      <c r="B1658" t="s">
        <v>5418</v>
      </c>
      <c r="C1658">
        <v>1594.7572344810601</v>
      </c>
      <c r="D1658">
        <v>1958.1754902155101</v>
      </c>
      <c r="E1658">
        <v>1231.3389787466001</v>
      </c>
      <c r="F1658">
        <v>0.62881952353059201</v>
      </c>
      <c r="G1658">
        <f t="shared" si="26"/>
        <v>-1.5902814123603624</v>
      </c>
      <c r="H1658">
        <v>-0.66928208393284905</v>
      </c>
      <c r="I1658">
        <v>2.58572542721347E-3</v>
      </c>
      <c r="J1658">
        <v>2.14969367255082E-2</v>
      </c>
      <c r="K1658" t="s">
        <v>10</v>
      </c>
    </row>
    <row r="1659" spans="1:11">
      <c r="A1659" t="s">
        <v>6186</v>
      </c>
      <c r="B1659" t="s">
        <v>6187</v>
      </c>
      <c r="C1659">
        <v>909.99170973737603</v>
      </c>
      <c r="D1659">
        <v>1118.4076117790701</v>
      </c>
      <c r="E1659">
        <v>701.57580769568301</v>
      </c>
      <c r="F1659">
        <v>0.62729884910178402</v>
      </c>
      <c r="G1659">
        <f t="shared" si="26"/>
        <v>-1.5941365131338578</v>
      </c>
      <c r="H1659">
        <v>-0.67277517913282003</v>
      </c>
      <c r="I1659">
        <v>5.9642087118475899E-3</v>
      </c>
      <c r="J1659">
        <v>4.3400526172580903E-2</v>
      </c>
      <c r="K1659" t="s">
        <v>10</v>
      </c>
    </row>
    <row r="1660" spans="1:11">
      <c r="A1660" t="s">
        <v>5310</v>
      </c>
      <c r="B1660" t="s">
        <v>5311</v>
      </c>
      <c r="C1660">
        <v>977.62182774158202</v>
      </c>
      <c r="D1660">
        <v>1202.4609723481001</v>
      </c>
      <c r="E1660">
        <v>752.78268313506499</v>
      </c>
      <c r="F1660">
        <v>0.62603502354431695</v>
      </c>
      <c r="G1660">
        <f t="shared" si="26"/>
        <v>-1.5973547204092011</v>
      </c>
      <c r="H1660">
        <v>-0.67568472386322198</v>
      </c>
      <c r="I1660">
        <v>2.2431628196681302E-3</v>
      </c>
      <c r="J1660">
        <v>1.9020133859596802E-2</v>
      </c>
      <c r="K1660" t="s">
        <v>10</v>
      </c>
    </row>
    <row r="1661" spans="1:11">
      <c r="A1661" t="s">
        <v>5633</v>
      </c>
      <c r="B1661" t="s">
        <v>5634</v>
      </c>
      <c r="C1661">
        <v>366.69558530955499</v>
      </c>
      <c r="D1661">
        <v>451.28195758002698</v>
      </c>
      <c r="E1661">
        <v>282.10921303908202</v>
      </c>
      <c r="F1661">
        <v>0.62512849960117201</v>
      </c>
      <c r="G1661">
        <f t="shared" si="26"/>
        <v>-1.5996711086408533</v>
      </c>
      <c r="H1661">
        <v>-0.67777531842082295</v>
      </c>
      <c r="I1661">
        <v>3.3218804547018401E-3</v>
      </c>
      <c r="J1661">
        <v>2.65515258998823E-2</v>
      </c>
      <c r="K1661" t="s">
        <v>10</v>
      </c>
    </row>
    <row r="1662" spans="1:11">
      <c r="A1662" t="s">
        <v>5467</v>
      </c>
      <c r="B1662" t="s">
        <v>5468</v>
      </c>
      <c r="C1662">
        <v>762.80779496841399</v>
      </c>
      <c r="D1662">
        <v>938.970107233764</v>
      </c>
      <c r="E1662">
        <v>586.64548270306398</v>
      </c>
      <c r="F1662">
        <v>0.62477546216177204</v>
      </c>
      <c r="G1662">
        <f t="shared" si="26"/>
        <v>-1.600575023449099</v>
      </c>
      <c r="H1662">
        <v>-0.67859030163904799</v>
      </c>
      <c r="I1662">
        <v>2.74342351376285E-3</v>
      </c>
      <c r="J1662">
        <v>2.2599964589844999E-2</v>
      </c>
      <c r="K1662" t="s">
        <v>10</v>
      </c>
    </row>
    <row r="1663" spans="1:11">
      <c r="A1663" t="s">
        <v>5615</v>
      </c>
      <c r="B1663" t="s">
        <v>5616</v>
      </c>
      <c r="C1663">
        <v>2844.34642425625</v>
      </c>
      <c r="D1663">
        <v>3504.8422926888602</v>
      </c>
      <c r="E1663">
        <v>2183.8505558236402</v>
      </c>
      <c r="F1663">
        <v>0.62309524179709297</v>
      </c>
      <c r="G1663">
        <f t="shared" si="26"/>
        <v>-1.6048910871408062</v>
      </c>
      <c r="H1663">
        <v>-0.68247539493429199</v>
      </c>
      <c r="I1663">
        <v>3.2499659538756899E-3</v>
      </c>
      <c r="J1663">
        <v>2.6059741206858299E-2</v>
      </c>
      <c r="K1663" t="s">
        <v>10</v>
      </c>
    </row>
    <row r="1664" spans="1:11">
      <c r="A1664" t="s">
        <v>5473</v>
      </c>
      <c r="B1664" t="s">
        <v>5474</v>
      </c>
      <c r="C1664">
        <v>176.10149732755801</v>
      </c>
      <c r="D1664">
        <v>217.05029443576399</v>
      </c>
      <c r="E1664">
        <v>135.152700219351</v>
      </c>
      <c r="F1664">
        <v>0.62267918396834798</v>
      </c>
      <c r="G1664">
        <f t="shared" si="26"/>
        <v>-1.6059634330908226</v>
      </c>
      <c r="H1664">
        <v>-0.68343904385203502</v>
      </c>
      <c r="I1664">
        <v>2.7848884836587798E-3</v>
      </c>
      <c r="J1664">
        <v>2.29164657292329E-2</v>
      </c>
      <c r="K1664" t="s">
        <v>10</v>
      </c>
    </row>
    <row r="1665" spans="1:11">
      <c r="A1665" t="s">
        <v>6249</v>
      </c>
      <c r="B1665" t="s">
        <v>6250</v>
      </c>
      <c r="C1665">
        <v>655.12881138050898</v>
      </c>
      <c r="D1665">
        <v>808.66425628428306</v>
      </c>
      <c r="E1665">
        <v>501.59336647673598</v>
      </c>
      <c r="F1665">
        <v>0.62027394258959601</v>
      </c>
      <c r="G1665">
        <f t="shared" si="26"/>
        <v>-1.612190890729791</v>
      </c>
      <c r="H1665">
        <v>-0.68902257563042302</v>
      </c>
      <c r="I1665">
        <v>6.4011952396461104E-3</v>
      </c>
      <c r="J1665">
        <v>4.6104940513942302E-2</v>
      </c>
      <c r="K1665" t="s">
        <v>10</v>
      </c>
    </row>
    <row r="1666" spans="1:11">
      <c r="A1666" t="s">
        <v>4739</v>
      </c>
      <c r="B1666" t="s">
        <v>4740</v>
      </c>
      <c r="C1666">
        <v>849.06659270414696</v>
      </c>
      <c r="D1666">
        <v>1049.23507786139</v>
      </c>
      <c r="E1666">
        <v>648.89810754690302</v>
      </c>
      <c r="F1666">
        <v>0.61844873588245097</v>
      </c>
      <c r="G1666">
        <f t="shared" si="26"/>
        <v>-1.6169488948394759</v>
      </c>
      <c r="H1666">
        <v>-0.69327408182531602</v>
      </c>
      <c r="I1666">
        <v>9.1346365481164099E-4</v>
      </c>
      <c r="J1666">
        <v>8.6882937344763492E-3</v>
      </c>
      <c r="K1666" t="s">
        <v>10</v>
      </c>
    </row>
    <row r="1667" spans="1:11">
      <c r="A1667" t="s">
        <v>5904</v>
      </c>
      <c r="B1667" t="s">
        <v>5905</v>
      </c>
      <c r="C1667">
        <v>776.30660376300705</v>
      </c>
      <c r="D1667">
        <v>959.781725456917</v>
      </c>
      <c r="E1667">
        <v>592.83148206909698</v>
      </c>
      <c r="F1667">
        <v>0.61767323376246996</v>
      </c>
      <c r="G1667">
        <f t="shared" si="26"/>
        <v>-1.618979009190086</v>
      </c>
      <c r="H1667">
        <v>-0.69508428055481797</v>
      </c>
      <c r="I1667">
        <v>4.4168424758882696E-3</v>
      </c>
      <c r="J1667">
        <v>3.3681966600998703E-2</v>
      </c>
      <c r="K1667" t="s">
        <v>10</v>
      </c>
    </row>
    <row r="1668" spans="1:11">
      <c r="A1668" t="s">
        <v>4809</v>
      </c>
      <c r="B1668" t="s">
        <v>4810</v>
      </c>
      <c r="C1668">
        <v>1245.6115153829201</v>
      </c>
      <c r="D1668">
        <v>1541.26928776361</v>
      </c>
      <c r="E1668">
        <v>949.95374300223205</v>
      </c>
      <c r="F1668">
        <v>0.61634508034648405</v>
      </c>
      <c r="G1668">
        <f t="shared" si="26"/>
        <v>-1.6224677244731811</v>
      </c>
      <c r="H1668">
        <v>-0.69818977917626401</v>
      </c>
      <c r="I1668">
        <v>1.0411341210805501E-3</v>
      </c>
      <c r="J1668">
        <v>9.7587415749268297E-3</v>
      </c>
      <c r="K1668" t="s">
        <v>10</v>
      </c>
    </row>
    <row r="1669" spans="1:11">
      <c r="A1669" t="s">
        <v>6086</v>
      </c>
      <c r="B1669" t="s">
        <v>6087</v>
      </c>
      <c r="C1669">
        <v>764.31814251918797</v>
      </c>
      <c r="D1669">
        <v>945.91956177360896</v>
      </c>
      <c r="E1669">
        <v>582.71672326476596</v>
      </c>
      <c r="F1669">
        <v>0.61603200400271496</v>
      </c>
      <c r="G1669">
        <f t="shared" si="26"/>
        <v>-1.6232922859566121</v>
      </c>
      <c r="H1669">
        <v>-0.698922791342796</v>
      </c>
      <c r="I1669">
        <v>5.36854405083299E-3</v>
      </c>
      <c r="J1669">
        <v>3.9718782656555998E-2</v>
      </c>
      <c r="K1669" t="s">
        <v>10</v>
      </c>
    </row>
    <row r="1670" spans="1:11">
      <c r="A1670" t="s">
        <v>5330</v>
      </c>
      <c r="B1670" t="s">
        <v>5331</v>
      </c>
      <c r="C1670">
        <v>503.72089932558299</v>
      </c>
      <c r="D1670">
        <v>623.54659328495995</v>
      </c>
      <c r="E1670">
        <v>383.895205366205</v>
      </c>
      <c r="F1670">
        <v>0.61566402495084405</v>
      </c>
      <c r="G1670">
        <f t="shared" si="26"/>
        <v>-1.6242625189604707</v>
      </c>
      <c r="H1670">
        <v>-0.69978482476110904</v>
      </c>
      <c r="I1670">
        <v>2.31111849969851E-3</v>
      </c>
      <c r="J1670">
        <v>1.9523028703027401E-2</v>
      </c>
      <c r="K1670" t="s">
        <v>10</v>
      </c>
    </row>
    <row r="1671" spans="1:11">
      <c r="A1671" t="s">
        <v>5800</v>
      </c>
      <c r="B1671" t="s">
        <v>5801</v>
      </c>
      <c r="C1671">
        <v>666.89159870331798</v>
      </c>
      <c r="D1671">
        <v>825.67247405665</v>
      </c>
      <c r="E1671">
        <v>508.11072334998499</v>
      </c>
      <c r="F1671">
        <v>0.61539016900195598</v>
      </c>
      <c r="G1671">
        <f t="shared" si="26"/>
        <v>-1.6249853351115551</v>
      </c>
      <c r="H1671">
        <v>-0.70042669841352201</v>
      </c>
      <c r="I1671">
        <v>3.9630599526058801E-3</v>
      </c>
      <c r="J1671">
        <v>3.0761737273922601E-2</v>
      </c>
      <c r="K1671" t="s">
        <v>10</v>
      </c>
    </row>
    <row r="1672" spans="1:11">
      <c r="A1672" t="s">
        <v>5639</v>
      </c>
      <c r="B1672" t="s">
        <v>5640</v>
      </c>
      <c r="C1672">
        <v>522.91358770838394</v>
      </c>
      <c r="D1672">
        <v>647.55092919593301</v>
      </c>
      <c r="E1672">
        <v>398.27624622083601</v>
      </c>
      <c r="F1672">
        <v>0.61505007291917102</v>
      </c>
      <c r="G1672">
        <f t="shared" si="26"/>
        <v>-1.625883881703756</v>
      </c>
      <c r="H1672">
        <v>-0.70122422588025801</v>
      </c>
      <c r="I1672">
        <v>3.3379372240703899E-3</v>
      </c>
      <c r="J1672">
        <v>2.6651563832924101E-2</v>
      </c>
      <c r="K1672" t="s">
        <v>10</v>
      </c>
    </row>
    <row r="1673" spans="1:11">
      <c r="A1673" t="s">
        <v>5503</v>
      </c>
      <c r="B1673" t="s">
        <v>5504</v>
      </c>
      <c r="C1673">
        <v>1163.1584421666901</v>
      </c>
      <c r="D1673">
        <v>1440.98393976801</v>
      </c>
      <c r="E1673">
        <v>885.33294456537703</v>
      </c>
      <c r="F1673">
        <v>0.614394734134172</v>
      </c>
      <c r="G1673">
        <f t="shared" si="26"/>
        <v>-1.627618116566766</v>
      </c>
      <c r="H1673">
        <v>-0.70276224385282604</v>
      </c>
      <c r="I1673">
        <v>2.8479899167934701E-3</v>
      </c>
      <c r="J1673">
        <v>2.3308304574554701E-2</v>
      </c>
      <c r="K1673" t="s">
        <v>10</v>
      </c>
    </row>
    <row r="1674" spans="1:11">
      <c r="A1674" t="s">
        <v>5820</v>
      </c>
      <c r="B1674" t="s">
        <v>5821</v>
      </c>
      <c r="C1674">
        <v>146.59014144488799</v>
      </c>
      <c r="D1674">
        <v>181.733719431992</v>
      </c>
      <c r="E1674">
        <v>111.44656345778399</v>
      </c>
      <c r="F1674">
        <v>0.61324097589654902</v>
      </c>
      <c r="G1674">
        <f t="shared" si="26"/>
        <v>-1.630680334982533</v>
      </c>
      <c r="H1674">
        <v>-0.70547399582333803</v>
      </c>
      <c r="I1674">
        <v>4.02764244109964E-3</v>
      </c>
      <c r="J1674">
        <v>3.1150588537746101E-2</v>
      </c>
      <c r="K1674" t="s">
        <v>10</v>
      </c>
    </row>
    <row r="1675" spans="1:11">
      <c r="A1675" t="s">
        <v>4842</v>
      </c>
      <c r="B1675" t="s">
        <v>4843</v>
      </c>
      <c r="C1675">
        <v>1521.1008736231499</v>
      </c>
      <c r="D1675">
        <v>1888.1321951976299</v>
      </c>
      <c r="E1675">
        <v>1154.0695520486699</v>
      </c>
      <c r="F1675">
        <v>0.61122285557334699</v>
      </c>
      <c r="G1675">
        <f t="shared" si="26"/>
        <v>-1.636064474490188</v>
      </c>
      <c r="H1675">
        <v>-0.71022960353297104</v>
      </c>
      <c r="I1675">
        <v>1.0882803728716299E-3</v>
      </c>
      <c r="J1675">
        <v>1.0129171813454799E-2</v>
      </c>
      <c r="K1675" t="s">
        <v>10</v>
      </c>
    </row>
    <row r="1676" spans="1:11">
      <c r="A1676" t="s">
        <v>5425</v>
      </c>
      <c r="B1676" t="s">
        <v>5426</v>
      </c>
      <c r="C1676">
        <v>2552.9658854669101</v>
      </c>
      <c r="D1676">
        <v>3170.6432062765002</v>
      </c>
      <c r="E1676">
        <v>1935.28856465732</v>
      </c>
      <c r="F1676">
        <v>0.61037727639183104</v>
      </c>
      <c r="G1676">
        <f t="shared" si="26"/>
        <v>-1.6383309777050925</v>
      </c>
      <c r="H1676">
        <v>-0.71222684150759397</v>
      </c>
      <c r="I1676">
        <v>2.6095487592610101E-3</v>
      </c>
      <c r="J1676">
        <v>2.1663092273571199E-2</v>
      </c>
      <c r="K1676" t="s">
        <v>10</v>
      </c>
    </row>
    <row r="1677" spans="1:11">
      <c r="A1677" t="s">
        <v>5147</v>
      </c>
      <c r="B1677" t="s">
        <v>5148</v>
      </c>
      <c r="C1677">
        <v>1838.3848353308199</v>
      </c>
      <c r="D1677">
        <v>2283.5536385843102</v>
      </c>
      <c r="E1677">
        <v>1393.2160320773301</v>
      </c>
      <c r="F1677">
        <v>0.61010873952628297</v>
      </c>
      <c r="G1677">
        <f t="shared" si="26"/>
        <v>-1.6390520823819814</v>
      </c>
      <c r="H1677">
        <v>-0.71286169812278</v>
      </c>
      <c r="I1677">
        <v>1.75146759844689E-3</v>
      </c>
      <c r="J1677">
        <v>1.53227967349596E-2</v>
      </c>
      <c r="K1677" t="s">
        <v>10</v>
      </c>
    </row>
    <row r="1678" spans="1:11">
      <c r="A1678" t="s">
        <v>6058</v>
      </c>
      <c r="B1678" t="s">
        <v>6059</v>
      </c>
      <c r="C1678">
        <v>1373.31557094952</v>
      </c>
      <c r="D1678">
        <v>1706.7086168538899</v>
      </c>
      <c r="E1678">
        <v>1039.92252504515</v>
      </c>
      <c r="F1678">
        <v>0.60931462745065301</v>
      </c>
      <c r="G1678">
        <f t="shared" si="26"/>
        <v>-1.6411882383063054</v>
      </c>
      <c r="H1678">
        <v>-0.714740720202232</v>
      </c>
      <c r="I1678">
        <v>5.1869608679055001E-3</v>
      </c>
      <c r="J1678">
        <v>3.8552197629133103E-2</v>
      </c>
      <c r="K1678" t="s">
        <v>10</v>
      </c>
    </row>
    <row r="1679" spans="1:11">
      <c r="A1679" t="s">
        <v>4829</v>
      </c>
      <c r="B1679" t="s">
        <v>4830</v>
      </c>
      <c r="C1679">
        <v>752.99751061204904</v>
      </c>
      <c r="D1679">
        <v>935.81005112320202</v>
      </c>
      <c r="E1679">
        <v>570.18497010089595</v>
      </c>
      <c r="F1679">
        <v>0.609295625128768</v>
      </c>
      <c r="G1679">
        <f t="shared" si="26"/>
        <v>-1.6412394226343918</v>
      </c>
      <c r="H1679">
        <v>-0.71478571334994701</v>
      </c>
      <c r="I1679">
        <v>1.0739304103577099E-3</v>
      </c>
      <c r="J1679">
        <v>1.0023979848249801E-2</v>
      </c>
      <c r="K1679" t="s">
        <v>10</v>
      </c>
    </row>
    <row r="1680" spans="1:11">
      <c r="A1680" t="s">
        <v>4623</v>
      </c>
      <c r="B1680" t="s">
        <v>4624</v>
      </c>
      <c r="C1680">
        <v>1128.45773781561</v>
      </c>
      <c r="D1680">
        <v>1402.6907514061199</v>
      </c>
      <c r="E1680">
        <v>854.22472422509804</v>
      </c>
      <c r="F1680">
        <v>0.60899005954718599</v>
      </c>
      <c r="G1680">
        <f t="shared" si="26"/>
        <v>-1.6420629275025427</v>
      </c>
      <c r="H1680">
        <v>-0.71550941545694102</v>
      </c>
      <c r="I1680">
        <v>7.0792580953094703E-4</v>
      </c>
      <c r="J1680">
        <v>6.9019709754787398E-3</v>
      </c>
      <c r="K1680" t="s">
        <v>10</v>
      </c>
    </row>
    <row r="1681" spans="1:11">
      <c r="A1681" t="s">
        <v>4932</v>
      </c>
      <c r="B1681" t="s">
        <v>4933</v>
      </c>
      <c r="C1681">
        <v>1560.14023343908</v>
      </c>
      <c r="D1681">
        <v>1939.3960224590601</v>
      </c>
      <c r="E1681">
        <v>1180.88444441909</v>
      </c>
      <c r="F1681">
        <v>0.60889288765364302</v>
      </c>
      <c r="G1681">
        <f t="shared" si="26"/>
        <v>-1.6423249807588995</v>
      </c>
      <c r="H1681">
        <v>-0.71573963365573701</v>
      </c>
      <c r="I1681">
        <v>1.2814604350382501E-3</v>
      </c>
      <c r="J1681">
        <v>1.17052494430274E-2</v>
      </c>
      <c r="K1681" t="s">
        <v>10</v>
      </c>
    </row>
    <row r="1682" spans="1:11">
      <c r="A1682" t="s">
        <v>4532</v>
      </c>
      <c r="B1682" t="s">
        <v>4533</v>
      </c>
      <c r="C1682">
        <v>1200.5416995437799</v>
      </c>
      <c r="D1682">
        <v>1492.7850324578901</v>
      </c>
      <c r="E1682">
        <v>908.29836662966704</v>
      </c>
      <c r="F1682">
        <v>0.60845891865229995</v>
      </c>
      <c r="G1682">
        <f t="shared" si="26"/>
        <v>-1.6434963303930856</v>
      </c>
      <c r="H1682">
        <v>-0.71676823516503896</v>
      </c>
      <c r="I1682">
        <v>6.2215617600744095E-4</v>
      </c>
      <c r="J1682">
        <v>6.1896125837545496E-3</v>
      </c>
      <c r="K1682" t="s">
        <v>10</v>
      </c>
    </row>
    <row r="1683" spans="1:11">
      <c r="A1683" t="s">
        <v>3708</v>
      </c>
      <c r="B1683" t="s">
        <v>3709</v>
      </c>
      <c r="C1683">
        <v>2378.6476457272001</v>
      </c>
      <c r="D1683">
        <v>2957.9045213878198</v>
      </c>
      <c r="E1683">
        <v>1799.39077006658</v>
      </c>
      <c r="F1683">
        <v>0.60833294552128603</v>
      </c>
      <c r="G1683">
        <f t="shared" si="26"/>
        <v>-1.6438366643830065</v>
      </c>
      <c r="H1683">
        <v>-0.71706695644580998</v>
      </c>
      <c r="I1683">
        <v>1.02198439579831E-4</v>
      </c>
      <c r="J1683">
        <v>1.24535389407047E-3</v>
      </c>
      <c r="K1683" t="s">
        <v>10</v>
      </c>
    </row>
    <row r="1684" spans="1:11">
      <c r="A1684" t="s">
        <v>6300</v>
      </c>
      <c r="B1684" t="s">
        <v>6301</v>
      </c>
      <c r="C1684">
        <v>449.69302095061403</v>
      </c>
      <c r="D1684">
        <v>559.21050914547402</v>
      </c>
      <c r="E1684">
        <v>340.175532755755</v>
      </c>
      <c r="F1684">
        <v>0.60831391254712897</v>
      </c>
      <c r="G1684">
        <f t="shared" si="26"/>
        <v>-1.6438880968755178</v>
      </c>
      <c r="H1684">
        <v>-0.71711209489703598</v>
      </c>
      <c r="I1684">
        <v>6.7559899817728796E-3</v>
      </c>
      <c r="J1684">
        <v>4.8260124577169099E-2</v>
      </c>
      <c r="K1684" t="s">
        <v>10</v>
      </c>
    </row>
    <row r="1685" spans="1:11">
      <c r="A1685" t="s">
        <v>3987</v>
      </c>
      <c r="B1685" t="s">
        <v>3988</v>
      </c>
      <c r="C1685">
        <v>702.71907407443405</v>
      </c>
      <c r="D1685">
        <v>873.872661016547</v>
      </c>
      <c r="E1685">
        <v>531.56548713232098</v>
      </c>
      <c r="F1685">
        <v>0.60828712333667501</v>
      </c>
      <c r="G1685">
        <f t="shared" si="26"/>
        <v>-1.6439604943708788</v>
      </c>
      <c r="H1685">
        <v>-0.71717563036994403</v>
      </c>
      <c r="I1685">
        <v>2.1367743830745799E-4</v>
      </c>
      <c r="J1685">
        <v>2.4208913983855499E-3</v>
      </c>
      <c r="K1685" t="s">
        <v>10</v>
      </c>
    </row>
    <row r="1686" spans="1:11">
      <c r="A1686" t="s">
        <v>4564</v>
      </c>
      <c r="B1686" t="s">
        <v>4565</v>
      </c>
      <c r="C1686">
        <v>2317.5711424532501</v>
      </c>
      <c r="D1686">
        <v>2882.9103072949802</v>
      </c>
      <c r="E1686">
        <v>1752.2319776115201</v>
      </c>
      <c r="F1686">
        <v>0.607799685331047</v>
      </c>
      <c r="G1686">
        <f t="shared" si="26"/>
        <v>-1.6452789037811617</v>
      </c>
      <c r="H1686">
        <v>-0.71833216693642599</v>
      </c>
      <c r="I1686">
        <v>6.5262585169362003E-4</v>
      </c>
      <c r="J1686">
        <v>6.4463218421880802E-3</v>
      </c>
      <c r="K1686" t="s">
        <v>10</v>
      </c>
    </row>
    <row r="1687" spans="1:11">
      <c r="A1687" t="s">
        <v>5860</v>
      </c>
      <c r="B1687" t="s">
        <v>5861</v>
      </c>
      <c r="C1687">
        <v>2654.8335135766401</v>
      </c>
      <c r="D1687">
        <v>3305.3782702417798</v>
      </c>
      <c r="E1687">
        <v>2004.2887569115001</v>
      </c>
      <c r="F1687">
        <v>0.60637197713679203</v>
      </c>
      <c r="G1687">
        <f t="shared" si="26"/>
        <v>-1.6491527275417099</v>
      </c>
      <c r="H1687">
        <v>-0.721725012519431</v>
      </c>
      <c r="I1687">
        <v>4.1980391923387697E-3</v>
      </c>
      <c r="J1687">
        <v>3.2253053747196198E-2</v>
      </c>
      <c r="K1687" t="s">
        <v>10</v>
      </c>
    </row>
    <row r="1688" spans="1:11">
      <c r="A1688" t="s">
        <v>5441</v>
      </c>
      <c r="B1688" t="s">
        <v>5442</v>
      </c>
      <c r="C1688">
        <v>270.07258709963702</v>
      </c>
      <c r="D1688">
        <v>336.51577476927599</v>
      </c>
      <c r="E1688">
        <v>203.62939942999799</v>
      </c>
      <c r="F1688">
        <v>0.60511100726143296</v>
      </c>
      <c r="G1688">
        <f t="shared" si="26"/>
        <v>-1.6525893398068012</v>
      </c>
      <c r="H1688">
        <v>-0.72472826665716095</v>
      </c>
      <c r="I1688">
        <v>2.6622781438034901E-3</v>
      </c>
      <c r="J1688">
        <v>2.2036011908754701E-2</v>
      </c>
      <c r="K1688" t="s">
        <v>10</v>
      </c>
    </row>
    <row r="1689" spans="1:11">
      <c r="A1689" t="s">
        <v>5900</v>
      </c>
      <c r="B1689" t="s">
        <v>5901</v>
      </c>
      <c r="C1689">
        <v>698.29724044698401</v>
      </c>
      <c r="D1689">
        <v>870.11837864468703</v>
      </c>
      <c r="E1689">
        <v>526.47610224928098</v>
      </c>
      <c r="F1689">
        <v>0.60506261581249399</v>
      </c>
      <c r="G1689">
        <f t="shared" si="26"/>
        <v>-1.6527215099170749</v>
      </c>
      <c r="H1689">
        <v>-0.724843645313763</v>
      </c>
      <c r="I1689">
        <v>4.3804818497313802E-3</v>
      </c>
      <c r="J1689">
        <v>3.3427266024648399E-2</v>
      </c>
      <c r="K1689" t="s">
        <v>10</v>
      </c>
    </row>
    <row r="1690" spans="1:11">
      <c r="A1690" t="s">
        <v>5235</v>
      </c>
      <c r="B1690" t="s">
        <v>5236</v>
      </c>
      <c r="C1690">
        <v>759.27767192921897</v>
      </c>
      <c r="D1690">
        <v>946.29104766953105</v>
      </c>
      <c r="E1690">
        <v>572.26429618890597</v>
      </c>
      <c r="F1690">
        <v>0.60474448912757295</v>
      </c>
      <c r="G1690">
        <f t="shared" si="26"/>
        <v>-1.653590926380557</v>
      </c>
      <c r="H1690">
        <v>-0.72560237751068102</v>
      </c>
      <c r="I1690">
        <v>1.9893014036422799E-3</v>
      </c>
      <c r="J1690">
        <v>1.7111781216854399E-2</v>
      </c>
      <c r="K1690" t="s">
        <v>10</v>
      </c>
    </row>
    <row r="1691" spans="1:11">
      <c r="A1691" t="s">
        <v>4467</v>
      </c>
      <c r="B1691" t="s">
        <v>4468</v>
      </c>
      <c r="C1691">
        <v>445.89253955338199</v>
      </c>
      <c r="D1691">
        <v>555.766243702564</v>
      </c>
      <c r="E1691">
        <v>336.01883540419999</v>
      </c>
      <c r="F1691">
        <v>0.60460461428101997</v>
      </c>
      <c r="G1691">
        <f t="shared" si="26"/>
        <v>-1.6539734834626989</v>
      </c>
      <c r="H1691">
        <v>-0.72593610537767606</v>
      </c>
      <c r="I1691">
        <v>5.4929199580578303E-4</v>
      </c>
      <c r="J1691">
        <v>5.5494466511385203E-3</v>
      </c>
      <c r="K1691" t="s">
        <v>10</v>
      </c>
    </row>
    <row r="1692" spans="1:11">
      <c r="A1692" t="s">
        <v>5290</v>
      </c>
      <c r="B1692" t="s">
        <v>5291</v>
      </c>
      <c r="C1692">
        <v>711.62459882576798</v>
      </c>
      <c r="D1692">
        <v>887.20250606410002</v>
      </c>
      <c r="E1692">
        <v>536.04669158743604</v>
      </c>
      <c r="F1692">
        <v>0.60419880232924705</v>
      </c>
      <c r="G1692">
        <f t="shared" ref="G1692:G1755" si="27">IF(F1692&lt;1,-1/F1692,F1692)</f>
        <v>-1.6550843797519947</v>
      </c>
      <c r="H1692">
        <v>-0.72690477059537195</v>
      </c>
      <c r="I1692">
        <v>2.1822011581320399E-3</v>
      </c>
      <c r="J1692">
        <v>1.8572974802345099E-2</v>
      </c>
      <c r="K1692" t="s">
        <v>10</v>
      </c>
    </row>
    <row r="1693" spans="1:11">
      <c r="A1693" t="s">
        <v>5748</v>
      </c>
      <c r="B1693" t="s">
        <v>5749</v>
      </c>
      <c r="C1693">
        <v>980.36853562401996</v>
      </c>
      <c r="D1693">
        <v>1222.45045491734</v>
      </c>
      <c r="E1693">
        <v>738.28661633069805</v>
      </c>
      <c r="F1693">
        <v>0.60393990886168003</v>
      </c>
      <c r="G1693">
        <f t="shared" si="27"/>
        <v>-1.6557938717526106</v>
      </c>
      <c r="H1693">
        <v>-0.72752308424435197</v>
      </c>
      <c r="I1693">
        <v>3.7337904377319599E-3</v>
      </c>
      <c r="J1693">
        <v>2.9243492224761601E-2</v>
      </c>
      <c r="K1693" t="s">
        <v>10</v>
      </c>
    </row>
    <row r="1694" spans="1:11">
      <c r="A1694" t="s">
        <v>6265</v>
      </c>
      <c r="B1694" t="s">
        <v>6266</v>
      </c>
      <c r="C1694">
        <v>890.01603938814105</v>
      </c>
      <c r="D1694">
        <v>1110.2761824341801</v>
      </c>
      <c r="E1694">
        <v>669.75589634210303</v>
      </c>
      <c r="F1694">
        <v>0.60323359803479204</v>
      </c>
      <c r="G1694">
        <f t="shared" si="27"/>
        <v>-1.6577325985452225</v>
      </c>
      <c r="H1694">
        <v>-0.72921131089567404</v>
      </c>
      <c r="I1694">
        <v>6.5023641222675599E-3</v>
      </c>
      <c r="J1694">
        <v>4.67144072162907E-2</v>
      </c>
      <c r="K1694" t="s">
        <v>10</v>
      </c>
    </row>
    <row r="1695" spans="1:11">
      <c r="A1695" t="s">
        <v>4386</v>
      </c>
      <c r="B1695" t="s">
        <v>4387</v>
      </c>
      <c r="C1695">
        <v>444.49007674129598</v>
      </c>
      <c r="D1695">
        <v>554.60594428424804</v>
      </c>
      <c r="E1695">
        <v>334.37420919834398</v>
      </c>
      <c r="F1695">
        <v>0.60290412074445698</v>
      </c>
      <c r="G1695">
        <f t="shared" si="27"/>
        <v>-1.6586385224324143</v>
      </c>
      <c r="H1695">
        <v>-0.72999950490913301</v>
      </c>
      <c r="I1695">
        <v>4.79820095811422E-4</v>
      </c>
      <c r="J1695">
        <v>4.9381667107666E-3</v>
      </c>
      <c r="K1695" t="s">
        <v>10</v>
      </c>
    </row>
    <row r="1696" spans="1:11">
      <c r="A1696" t="s">
        <v>4208</v>
      </c>
      <c r="B1696" t="s">
        <v>4209</v>
      </c>
      <c r="C1696">
        <v>794.99361894290598</v>
      </c>
      <c r="D1696">
        <v>992.06382219079899</v>
      </c>
      <c r="E1696">
        <v>597.92341569501298</v>
      </c>
      <c r="F1696">
        <v>0.60270660245890595</v>
      </c>
      <c r="G1696">
        <f t="shared" si="27"/>
        <v>-1.6591820894614848</v>
      </c>
      <c r="H1696">
        <v>-0.73047222574366999</v>
      </c>
      <c r="I1696">
        <v>3.3757955680930202E-4</v>
      </c>
      <c r="J1696">
        <v>3.6228832665180801E-3</v>
      </c>
      <c r="K1696" t="s">
        <v>10</v>
      </c>
    </row>
    <row r="1697" spans="1:11">
      <c r="A1697" t="s">
        <v>5079</v>
      </c>
      <c r="B1697" t="s">
        <v>5080</v>
      </c>
      <c r="C1697">
        <v>571.23715853185195</v>
      </c>
      <c r="D1697">
        <v>712.97598289312896</v>
      </c>
      <c r="E1697">
        <v>429.49833417057499</v>
      </c>
      <c r="F1697">
        <v>0.602402247026256</v>
      </c>
      <c r="G1697">
        <f t="shared" si="27"/>
        <v>-1.6600203683443673</v>
      </c>
      <c r="H1697">
        <v>-0.73120094345721798</v>
      </c>
      <c r="I1697">
        <v>1.58067606749829E-3</v>
      </c>
      <c r="J1697">
        <v>1.40132177479824E-2</v>
      </c>
      <c r="K1697" t="s">
        <v>10</v>
      </c>
    </row>
    <row r="1698" spans="1:11">
      <c r="A1698" t="s">
        <v>4530</v>
      </c>
      <c r="B1698" t="s">
        <v>4531</v>
      </c>
      <c r="C1698">
        <v>1282.8828924929701</v>
      </c>
      <c r="D1698">
        <v>1601.9218045713701</v>
      </c>
      <c r="E1698">
        <v>963.84398041456905</v>
      </c>
      <c r="F1698">
        <v>0.60167979339819799</v>
      </c>
      <c r="G1698">
        <f t="shared" si="27"/>
        <v>-1.662013600875889</v>
      </c>
      <c r="H1698">
        <v>-0.73293218826704798</v>
      </c>
      <c r="I1698">
        <v>6.2097815297765095E-4</v>
      </c>
      <c r="J1698">
        <v>6.1824015406681497E-3</v>
      </c>
      <c r="K1698" t="s">
        <v>10</v>
      </c>
    </row>
    <row r="1699" spans="1:11">
      <c r="A1699" t="s">
        <v>5169</v>
      </c>
      <c r="B1699" t="s">
        <v>5170</v>
      </c>
      <c r="C1699">
        <v>2376.4653684812502</v>
      </c>
      <c r="D1699">
        <v>2973.3684251555901</v>
      </c>
      <c r="E1699">
        <v>1779.56231180691</v>
      </c>
      <c r="F1699">
        <v>0.59850044035958705</v>
      </c>
      <c r="G1699">
        <f t="shared" si="27"/>
        <v>-1.670842546747646</v>
      </c>
      <c r="H1699">
        <v>-0.74057578622425202</v>
      </c>
      <c r="I1699">
        <v>1.82216467266823E-3</v>
      </c>
      <c r="J1699">
        <v>1.5873641322858199E-2</v>
      </c>
      <c r="K1699" t="s">
        <v>10</v>
      </c>
    </row>
    <row r="1700" spans="1:11">
      <c r="A1700" t="s">
        <v>5364</v>
      </c>
      <c r="B1700" t="s">
        <v>5365</v>
      </c>
      <c r="C1700">
        <v>548.35317159604699</v>
      </c>
      <c r="D1700">
        <v>686.42847682999297</v>
      </c>
      <c r="E1700">
        <v>410.27786636210197</v>
      </c>
      <c r="F1700">
        <v>0.59769936739340002</v>
      </c>
      <c r="G1700">
        <f t="shared" si="27"/>
        <v>-1.6730819113312019</v>
      </c>
      <c r="H1700">
        <v>-0.74250807907530403</v>
      </c>
      <c r="I1700">
        <v>2.4501192395342702E-3</v>
      </c>
      <c r="J1700">
        <v>2.0563970047880901E-2</v>
      </c>
      <c r="K1700" t="s">
        <v>10</v>
      </c>
    </row>
    <row r="1701" spans="1:11">
      <c r="A1701" t="s">
        <v>4447</v>
      </c>
      <c r="B1701" t="s">
        <v>4448</v>
      </c>
      <c r="C1701">
        <v>2146.4449405362102</v>
      </c>
      <c r="D1701">
        <v>2688.27637807982</v>
      </c>
      <c r="E1701">
        <v>1604.6135029926099</v>
      </c>
      <c r="F1701">
        <v>0.59689305611454702</v>
      </c>
      <c r="G1701">
        <f t="shared" si="27"/>
        <v>-1.6753419892492343</v>
      </c>
      <c r="H1701">
        <v>-0.74445562442579505</v>
      </c>
      <c r="I1701">
        <v>5.3984417086600596E-4</v>
      </c>
      <c r="J1701">
        <v>5.4785084845637797E-3</v>
      </c>
      <c r="K1701" t="s">
        <v>10</v>
      </c>
    </row>
    <row r="1702" spans="1:11">
      <c r="A1702" t="s">
        <v>4980</v>
      </c>
      <c r="B1702" t="s">
        <v>4981</v>
      </c>
      <c r="C1702">
        <v>259.17751901778399</v>
      </c>
      <c r="D1702">
        <v>324.80772839160397</v>
      </c>
      <c r="E1702">
        <v>193.54730964396401</v>
      </c>
      <c r="F1702">
        <v>0.59588271068049803</v>
      </c>
      <c r="G1702">
        <f t="shared" si="27"/>
        <v>-1.6781826055298703</v>
      </c>
      <c r="H1702">
        <v>-0.74689970609894596</v>
      </c>
      <c r="I1702">
        <v>1.3861359696364099E-3</v>
      </c>
      <c r="J1702">
        <v>1.2534621623704501E-2</v>
      </c>
      <c r="K1702" t="s">
        <v>10</v>
      </c>
    </row>
    <row r="1703" spans="1:11">
      <c r="A1703" t="s">
        <v>6227</v>
      </c>
      <c r="B1703" t="s">
        <v>6228</v>
      </c>
      <c r="C1703">
        <v>314.730658826965</v>
      </c>
      <c r="D1703">
        <v>394.49215947740902</v>
      </c>
      <c r="E1703">
        <v>234.969158176522</v>
      </c>
      <c r="F1703">
        <v>0.59562440604089495</v>
      </c>
      <c r="G1703">
        <f t="shared" si="27"/>
        <v>-1.678910383553593</v>
      </c>
      <c r="H1703">
        <v>-0.74752522452548698</v>
      </c>
      <c r="I1703">
        <v>6.2944462296318903E-3</v>
      </c>
      <c r="J1703">
        <v>4.54957093038054E-2</v>
      </c>
      <c r="K1703" t="s">
        <v>10</v>
      </c>
    </row>
    <row r="1704" spans="1:11">
      <c r="A1704" t="s">
        <v>6048</v>
      </c>
      <c r="B1704" t="s">
        <v>6049</v>
      </c>
      <c r="C1704">
        <v>371.069036250647</v>
      </c>
      <c r="D1704">
        <v>465.13739951673801</v>
      </c>
      <c r="E1704">
        <v>277.00067298455701</v>
      </c>
      <c r="F1704">
        <v>0.59552440477233304</v>
      </c>
      <c r="G1704">
        <f t="shared" si="27"/>
        <v>-1.6791923084702072</v>
      </c>
      <c r="H1704">
        <v>-0.74776746350228995</v>
      </c>
      <c r="I1704">
        <v>5.1441993270206904E-3</v>
      </c>
      <c r="J1704">
        <v>3.8297402177424097E-2</v>
      </c>
      <c r="K1704" t="s">
        <v>10</v>
      </c>
    </row>
    <row r="1705" spans="1:11">
      <c r="A1705" t="s">
        <v>4441</v>
      </c>
      <c r="B1705" t="s">
        <v>4442</v>
      </c>
      <c r="C1705">
        <v>970.07513621093403</v>
      </c>
      <c r="D1705">
        <v>1216.1965397215499</v>
      </c>
      <c r="E1705">
        <v>723.95373270032303</v>
      </c>
      <c r="F1705">
        <v>0.59526047727950004</v>
      </c>
      <c r="G1705">
        <f t="shared" si="27"/>
        <v>-1.6799368313015977</v>
      </c>
      <c r="H1705">
        <v>-0.74840698605088796</v>
      </c>
      <c r="I1705">
        <v>5.3028415313117203E-4</v>
      </c>
      <c r="J1705">
        <v>5.3887561555813999E-3</v>
      </c>
      <c r="K1705" t="s">
        <v>10</v>
      </c>
    </row>
    <row r="1706" spans="1:11">
      <c r="A1706" t="s">
        <v>4427</v>
      </c>
      <c r="B1706" t="s">
        <v>4428</v>
      </c>
      <c r="C1706">
        <v>3086.0319492093699</v>
      </c>
      <c r="D1706">
        <v>3869.78612676291</v>
      </c>
      <c r="E1706">
        <v>2302.2777716558198</v>
      </c>
      <c r="F1706">
        <v>0.59493669578625796</v>
      </c>
      <c r="G1706">
        <f t="shared" si="27"/>
        <v>-1.6808511007686582</v>
      </c>
      <c r="H1706">
        <v>-0.74919192820455005</v>
      </c>
      <c r="I1706">
        <v>5.2075312825614203E-4</v>
      </c>
      <c r="J1706">
        <v>5.3086255693109204E-3</v>
      </c>
      <c r="K1706" t="s">
        <v>10</v>
      </c>
    </row>
    <row r="1707" spans="1:11">
      <c r="A1707" t="s">
        <v>4964</v>
      </c>
      <c r="B1707" t="s">
        <v>4965</v>
      </c>
      <c r="C1707">
        <v>515.57391329171605</v>
      </c>
      <c r="D1707">
        <v>646.95590105499605</v>
      </c>
      <c r="E1707">
        <v>384.191925528436</v>
      </c>
      <c r="F1707">
        <v>0.59384561590972595</v>
      </c>
      <c r="G1707">
        <f t="shared" si="27"/>
        <v>-1.6839393492331785</v>
      </c>
      <c r="H1707">
        <v>-0.75184017751579202</v>
      </c>
      <c r="I1707">
        <v>1.36190870983073E-3</v>
      </c>
      <c r="J1707">
        <v>1.23551220040088E-2</v>
      </c>
      <c r="K1707" t="s">
        <v>10</v>
      </c>
    </row>
    <row r="1708" spans="1:11">
      <c r="A1708" t="s">
        <v>5790</v>
      </c>
      <c r="B1708" t="s">
        <v>5791</v>
      </c>
      <c r="C1708">
        <v>1189.46997673292</v>
      </c>
      <c r="D1708">
        <v>1493.53853213198</v>
      </c>
      <c r="E1708">
        <v>885.40142133385302</v>
      </c>
      <c r="F1708">
        <v>0.59282127798200701</v>
      </c>
      <c r="G1708">
        <f t="shared" si="27"/>
        <v>-1.6868490338336868</v>
      </c>
      <c r="H1708">
        <v>-0.75433086403139504</v>
      </c>
      <c r="I1708">
        <v>3.9226538852416898E-3</v>
      </c>
      <c r="J1708">
        <v>3.0500525044337898E-2</v>
      </c>
      <c r="K1708" t="s">
        <v>10</v>
      </c>
    </row>
    <row r="1709" spans="1:11">
      <c r="A1709" t="s">
        <v>5302</v>
      </c>
      <c r="B1709" t="s">
        <v>5303</v>
      </c>
      <c r="C1709">
        <v>1794.3807380547801</v>
      </c>
      <c r="D1709">
        <v>2254.2034734458898</v>
      </c>
      <c r="E1709">
        <v>1334.5580026636701</v>
      </c>
      <c r="F1709">
        <v>0.59203085186609195</v>
      </c>
      <c r="G1709">
        <f t="shared" si="27"/>
        <v>-1.6891011622924412</v>
      </c>
      <c r="H1709">
        <v>-0.75625573546143698</v>
      </c>
      <c r="I1709">
        <v>2.2177328612631299E-3</v>
      </c>
      <c r="J1709">
        <v>1.88327972949686E-2</v>
      </c>
      <c r="K1709" t="s">
        <v>10</v>
      </c>
    </row>
    <row r="1710" spans="1:11">
      <c r="A1710" t="s">
        <v>4513</v>
      </c>
      <c r="B1710" t="s">
        <v>4514</v>
      </c>
      <c r="C1710">
        <v>715.45136318347204</v>
      </c>
      <c r="D1710">
        <v>899.38890360343601</v>
      </c>
      <c r="E1710">
        <v>531.51382276350705</v>
      </c>
      <c r="F1710">
        <v>0.59097218192705803</v>
      </c>
      <c r="G1710">
        <f t="shared" si="27"/>
        <v>-1.6921270248951026</v>
      </c>
      <c r="H1710">
        <v>-0.75883787301320105</v>
      </c>
      <c r="I1710">
        <v>6.1045605404573501E-4</v>
      </c>
      <c r="J1710">
        <v>6.0976461793285303E-3</v>
      </c>
      <c r="K1710" t="s">
        <v>10</v>
      </c>
    </row>
    <row r="1711" spans="1:11">
      <c r="A1711" t="s">
        <v>4695</v>
      </c>
      <c r="B1711" t="s">
        <v>4696</v>
      </c>
      <c r="C1711">
        <v>890.98876531023598</v>
      </c>
      <c r="D1711">
        <v>1120.2290618888301</v>
      </c>
      <c r="E1711">
        <v>661.74846873163801</v>
      </c>
      <c r="F1711">
        <v>0.59072603206334895</v>
      </c>
      <c r="G1711">
        <f t="shared" si="27"/>
        <v>-1.692832117973702</v>
      </c>
      <c r="H1711">
        <v>-0.75943890496640298</v>
      </c>
      <c r="I1711">
        <v>8.2762989502631096E-4</v>
      </c>
      <c r="J1711">
        <v>7.9455284990196003E-3</v>
      </c>
      <c r="K1711" t="s">
        <v>10</v>
      </c>
    </row>
    <row r="1712" spans="1:11">
      <c r="A1712" t="s">
        <v>4228</v>
      </c>
      <c r="B1712" t="s">
        <v>4229</v>
      </c>
      <c r="C1712">
        <v>7194.1010878363004</v>
      </c>
      <c r="D1712">
        <v>9048.1951385780303</v>
      </c>
      <c r="E1712">
        <v>5340.0070370945696</v>
      </c>
      <c r="F1712">
        <v>0.59017372584360295</v>
      </c>
      <c r="G1712">
        <f t="shared" si="27"/>
        <v>-1.6944163323614336</v>
      </c>
      <c r="H1712">
        <v>-0.76078840054728303</v>
      </c>
      <c r="I1712">
        <v>3.5674909101872599E-4</v>
      </c>
      <c r="J1712">
        <v>3.81049880567778E-3</v>
      </c>
      <c r="K1712" t="s">
        <v>10</v>
      </c>
    </row>
    <row r="1713" spans="1:11">
      <c r="A1713" t="s">
        <v>4292</v>
      </c>
      <c r="B1713" t="s">
        <v>4293</v>
      </c>
      <c r="C1713">
        <v>1508.7449408349801</v>
      </c>
      <c r="D1713">
        <v>1897.8373846965901</v>
      </c>
      <c r="E1713">
        <v>1119.65249697338</v>
      </c>
      <c r="F1713">
        <v>0.58996229392561095</v>
      </c>
      <c r="G1713">
        <f t="shared" si="27"/>
        <v>-1.6950235808224232</v>
      </c>
      <c r="H1713">
        <v>-0.76130534398045602</v>
      </c>
      <c r="I1713">
        <v>4.0497932777492599E-4</v>
      </c>
      <c r="J1713">
        <v>4.26115247957028E-3</v>
      </c>
      <c r="K1713" t="s">
        <v>10</v>
      </c>
    </row>
    <row r="1714" spans="1:11">
      <c r="A1714" t="s">
        <v>5850</v>
      </c>
      <c r="B1714" t="s">
        <v>5851</v>
      </c>
      <c r="C1714">
        <v>467.98647830286802</v>
      </c>
      <c r="D1714">
        <v>588.70691197623603</v>
      </c>
      <c r="E1714">
        <v>347.26604462949899</v>
      </c>
      <c r="F1714">
        <v>0.58987933989726404</v>
      </c>
      <c r="G1714">
        <f t="shared" si="27"/>
        <v>-1.6952619499678772</v>
      </c>
      <c r="H1714">
        <v>-0.76150821419978898</v>
      </c>
      <c r="I1714">
        <v>4.1630264614717196E-3</v>
      </c>
      <c r="J1714">
        <v>3.2038560838456499E-2</v>
      </c>
      <c r="K1714" t="s">
        <v>10</v>
      </c>
    </row>
    <row r="1715" spans="1:11">
      <c r="A1715" t="s">
        <v>5267</v>
      </c>
      <c r="B1715" t="s">
        <v>5268</v>
      </c>
      <c r="C1715">
        <v>258.924313948421</v>
      </c>
      <c r="D1715">
        <v>325.72979278103702</v>
      </c>
      <c r="E1715">
        <v>192.11883511580601</v>
      </c>
      <c r="F1715">
        <v>0.58981044833363705</v>
      </c>
      <c r="G1715">
        <f t="shared" si="27"/>
        <v>-1.6954599614592309</v>
      </c>
      <c r="H1715">
        <v>-0.76167671530628001</v>
      </c>
      <c r="I1715">
        <v>2.1078363826320802E-3</v>
      </c>
      <c r="J1715">
        <v>1.80215621051996E-2</v>
      </c>
      <c r="K1715" t="s">
        <v>10</v>
      </c>
    </row>
    <row r="1716" spans="1:11">
      <c r="A1716" t="s">
        <v>6128</v>
      </c>
      <c r="B1716" t="s">
        <v>6129</v>
      </c>
      <c r="C1716">
        <v>207.00412506045899</v>
      </c>
      <c r="D1716">
        <v>260.441802694209</v>
      </c>
      <c r="E1716">
        <v>153.56644742670801</v>
      </c>
      <c r="F1716">
        <v>0.58963824485201499</v>
      </c>
      <c r="G1716">
        <f t="shared" si="27"/>
        <v>-1.6959551194834317</v>
      </c>
      <c r="H1716">
        <v>-0.76209799197928996</v>
      </c>
      <c r="I1716">
        <v>5.6180767022592304E-3</v>
      </c>
      <c r="J1716">
        <v>4.1280889013021002E-2</v>
      </c>
      <c r="K1716" t="s">
        <v>10</v>
      </c>
    </row>
    <row r="1717" spans="1:11">
      <c r="A1717" t="s">
        <v>4805</v>
      </c>
      <c r="B1717" t="s">
        <v>4806</v>
      </c>
      <c r="C1717">
        <v>1358.9029031627899</v>
      </c>
      <c r="D1717">
        <v>1710.0351541565899</v>
      </c>
      <c r="E1717">
        <v>1007.77065216899</v>
      </c>
      <c r="F1717">
        <v>0.58932744728633102</v>
      </c>
      <c r="G1717">
        <f t="shared" si="27"/>
        <v>-1.6968495267014763</v>
      </c>
      <c r="H1717">
        <v>-0.76285863517715302</v>
      </c>
      <c r="I1717">
        <v>1.0380919122273901E-3</v>
      </c>
      <c r="J1717">
        <v>9.7383113328186194E-3</v>
      </c>
      <c r="K1717" t="s">
        <v>10</v>
      </c>
    </row>
    <row r="1718" spans="1:11">
      <c r="A1718" t="s">
        <v>4258</v>
      </c>
      <c r="B1718" t="s">
        <v>4259</v>
      </c>
      <c r="C1718">
        <v>655.29426051457301</v>
      </c>
      <c r="D1718">
        <v>824.674269710874</v>
      </c>
      <c r="E1718">
        <v>485.914251318271</v>
      </c>
      <c r="F1718">
        <v>0.58921960968738496</v>
      </c>
      <c r="G1718">
        <f t="shared" si="27"/>
        <v>-1.6971600801449187</v>
      </c>
      <c r="H1718">
        <v>-0.76312264970034605</v>
      </c>
      <c r="I1718">
        <v>3.7434045368520298E-4</v>
      </c>
      <c r="J1718">
        <v>3.9702242574973599E-3</v>
      </c>
      <c r="K1718" t="s">
        <v>10</v>
      </c>
    </row>
    <row r="1719" spans="1:11">
      <c r="A1719" t="s">
        <v>5403</v>
      </c>
      <c r="B1719" t="s">
        <v>5404</v>
      </c>
      <c r="C1719">
        <v>465.66266031902398</v>
      </c>
      <c r="D1719">
        <v>586.09618111780003</v>
      </c>
      <c r="E1719">
        <v>345.22913952024697</v>
      </c>
      <c r="F1719">
        <v>0.58903154574702798</v>
      </c>
      <c r="G1719">
        <f t="shared" si="27"/>
        <v>-1.6977019435041787</v>
      </c>
      <c r="H1719">
        <v>-0.76358319483145298</v>
      </c>
      <c r="I1719">
        <v>2.5401437936215E-3</v>
      </c>
      <c r="J1719">
        <v>2.1172553289026799E-2</v>
      </c>
      <c r="K1719" t="s">
        <v>10</v>
      </c>
    </row>
    <row r="1720" spans="1:11">
      <c r="A1720" t="s">
        <v>4248</v>
      </c>
      <c r="B1720" t="s">
        <v>4249</v>
      </c>
      <c r="C1720">
        <v>1350.1610694481799</v>
      </c>
      <c r="D1720">
        <v>1700.1492486510499</v>
      </c>
      <c r="E1720">
        <v>1000.17289024531</v>
      </c>
      <c r="F1720">
        <v>0.58828534673581101</v>
      </c>
      <c r="G1720">
        <f t="shared" si="27"/>
        <v>-1.699855360240824</v>
      </c>
      <c r="H1720">
        <v>-0.76541199345657596</v>
      </c>
      <c r="I1720">
        <v>3.6505914033823701E-4</v>
      </c>
      <c r="J1720">
        <v>3.8809017838217501E-3</v>
      </c>
      <c r="K1720" t="s">
        <v>10</v>
      </c>
    </row>
    <row r="1721" spans="1:11">
      <c r="A1721" t="s">
        <v>4647</v>
      </c>
      <c r="B1721" t="s">
        <v>4648</v>
      </c>
      <c r="C1721">
        <v>832.64339816354095</v>
      </c>
      <c r="D1721">
        <v>1048.7253619528501</v>
      </c>
      <c r="E1721">
        <v>616.561434374231</v>
      </c>
      <c r="F1721">
        <v>0.58791506026527396</v>
      </c>
      <c r="G1721">
        <f t="shared" si="27"/>
        <v>-1.7009259799345651</v>
      </c>
      <c r="H1721">
        <v>-0.76632035986968206</v>
      </c>
      <c r="I1721">
        <v>7.3860750110715204E-4</v>
      </c>
      <c r="J1721">
        <v>7.1639851267179897E-3</v>
      </c>
      <c r="K1721" t="s">
        <v>10</v>
      </c>
    </row>
    <row r="1722" spans="1:11">
      <c r="A1722" t="s">
        <v>5077</v>
      </c>
      <c r="B1722" t="s">
        <v>5078</v>
      </c>
      <c r="C1722">
        <v>223.88762849436199</v>
      </c>
      <c r="D1722">
        <v>282.02768117533998</v>
      </c>
      <c r="E1722">
        <v>165.747575813384</v>
      </c>
      <c r="F1722">
        <v>0.58769967232520204</v>
      </c>
      <c r="G1722">
        <f t="shared" si="27"/>
        <v>-1.7015493577587919</v>
      </c>
      <c r="H1722">
        <v>-0.76684900094208697</v>
      </c>
      <c r="I1722">
        <v>1.5800867879966699E-3</v>
      </c>
      <c r="J1722">
        <v>1.40132177479824E-2</v>
      </c>
      <c r="K1722" t="s">
        <v>10</v>
      </c>
    </row>
    <row r="1723" spans="1:11">
      <c r="A1723" t="s">
        <v>4459</v>
      </c>
      <c r="B1723" t="s">
        <v>4460</v>
      </c>
      <c r="C1723">
        <v>1144.9006705959901</v>
      </c>
      <c r="D1723">
        <v>1442.2889743559899</v>
      </c>
      <c r="E1723">
        <v>847.51236683598904</v>
      </c>
      <c r="F1723">
        <v>0.58761620029329997</v>
      </c>
      <c r="G1723">
        <f t="shared" si="27"/>
        <v>-1.7017910661769786</v>
      </c>
      <c r="H1723">
        <v>-0.76705392404316297</v>
      </c>
      <c r="I1723">
        <v>5.4625462623521205E-4</v>
      </c>
      <c r="J1723">
        <v>5.5286550696508696E-3</v>
      </c>
      <c r="K1723" t="s">
        <v>10</v>
      </c>
    </row>
    <row r="1724" spans="1:11">
      <c r="A1724" t="s">
        <v>5123</v>
      </c>
      <c r="B1724" t="s">
        <v>5124</v>
      </c>
      <c r="C1724">
        <v>264.26898391932099</v>
      </c>
      <c r="D1724">
        <v>332.920270016225</v>
      </c>
      <c r="E1724">
        <v>195.61769782241601</v>
      </c>
      <c r="F1724">
        <v>0.58758121820844</v>
      </c>
      <c r="G1724">
        <f t="shared" si="27"/>
        <v>-1.7018923835738697</v>
      </c>
      <c r="H1724">
        <v>-0.76713981340875903</v>
      </c>
      <c r="I1724">
        <v>1.6859610326939701E-3</v>
      </c>
      <c r="J1724">
        <v>1.481860650768E-2</v>
      </c>
      <c r="K1724" t="s">
        <v>10</v>
      </c>
    </row>
    <row r="1725" spans="1:11">
      <c r="A1725" t="s">
        <v>4620</v>
      </c>
      <c r="B1725" t="s">
        <v>4621</v>
      </c>
      <c r="C1725">
        <v>941.78033881317504</v>
      </c>
      <c r="D1725">
        <v>1186.4954409218201</v>
      </c>
      <c r="E1725">
        <v>697.065236704526</v>
      </c>
      <c r="F1725">
        <v>0.58749929638411003</v>
      </c>
      <c r="G1725">
        <f t="shared" si="27"/>
        <v>-1.702129698120004</v>
      </c>
      <c r="H1725">
        <v>-0.76734097104591703</v>
      </c>
      <c r="I1725">
        <v>7.0016354308274702E-4</v>
      </c>
      <c r="J1725">
        <v>6.8321922224755501E-3</v>
      </c>
      <c r="K1725" t="s">
        <v>10</v>
      </c>
    </row>
    <row r="1726" spans="1:11">
      <c r="A1726" t="s">
        <v>6136</v>
      </c>
      <c r="B1726" t="s">
        <v>6137</v>
      </c>
      <c r="C1726">
        <v>2559.1070310724899</v>
      </c>
      <c r="D1726">
        <v>3224.5076576677702</v>
      </c>
      <c r="E1726">
        <v>1893.7064044772101</v>
      </c>
      <c r="F1726">
        <v>0.58728544184847498</v>
      </c>
      <c r="G1726">
        <f t="shared" si="27"/>
        <v>-1.7027495128306094</v>
      </c>
      <c r="H1726">
        <v>-0.76786621941083</v>
      </c>
      <c r="I1726">
        <v>5.6528886942024499E-3</v>
      </c>
      <c r="J1726">
        <v>4.1471890605929797E-2</v>
      </c>
      <c r="K1726" t="s">
        <v>10</v>
      </c>
    </row>
    <row r="1727" spans="1:11">
      <c r="A1727" t="s">
        <v>6078</v>
      </c>
      <c r="B1727" t="s">
        <v>6079</v>
      </c>
      <c r="C1727">
        <v>962.02882061145704</v>
      </c>
      <c r="D1727">
        <v>1212.2724667785701</v>
      </c>
      <c r="E1727">
        <v>711.78517444434794</v>
      </c>
      <c r="F1727">
        <v>0.58714950141184996</v>
      </c>
      <c r="G1727">
        <f t="shared" si="27"/>
        <v>-1.7031437437916861</v>
      </c>
      <c r="H1727">
        <v>-0.76820020231175801</v>
      </c>
      <c r="I1727">
        <v>5.3472514661855102E-3</v>
      </c>
      <c r="J1727">
        <v>3.9613168670101298E-2</v>
      </c>
      <c r="K1727" t="s">
        <v>10</v>
      </c>
    </row>
    <row r="1728" spans="1:11">
      <c r="A1728" t="s">
        <v>4625</v>
      </c>
      <c r="B1728" t="s">
        <v>4626</v>
      </c>
      <c r="C1728">
        <v>752.67717356733499</v>
      </c>
      <c r="D1728">
        <v>948.70747143398899</v>
      </c>
      <c r="E1728">
        <v>556.64687570068099</v>
      </c>
      <c r="F1728">
        <v>0.58674237577079302</v>
      </c>
      <c r="G1728">
        <f t="shared" si="27"/>
        <v>-1.7043255120039997</v>
      </c>
      <c r="H1728">
        <v>-0.76920090463935298</v>
      </c>
      <c r="I1728">
        <v>7.08629972735787E-4</v>
      </c>
      <c r="J1728">
        <v>6.9038171857134104E-3</v>
      </c>
      <c r="K1728" t="s">
        <v>10</v>
      </c>
    </row>
    <row r="1729" spans="1:11">
      <c r="A1729" t="s">
        <v>5051</v>
      </c>
      <c r="B1729" t="s">
        <v>5052</v>
      </c>
      <c r="C1729">
        <v>739.60914835951201</v>
      </c>
      <c r="D1729">
        <v>932.62361223384198</v>
      </c>
      <c r="E1729">
        <v>546.59468448518101</v>
      </c>
      <c r="F1729">
        <v>0.58608282839415204</v>
      </c>
      <c r="G1729">
        <f t="shared" si="27"/>
        <v>-1.7062434720020165</v>
      </c>
      <c r="H1729">
        <v>-0.77082352636753104</v>
      </c>
      <c r="I1729">
        <v>1.5254981976211301E-3</v>
      </c>
      <c r="J1729">
        <v>1.3598795618746599E-2</v>
      </c>
      <c r="K1729" t="s">
        <v>10</v>
      </c>
    </row>
    <row r="1730" spans="1:11">
      <c r="A1730" t="s">
        <v>4284</v>
      </c>
      <c r="B1730" t="s">
        <v>4285</v>
      </c>
      <c r="C1730">
        <v>846.26771174857902</v>
      </c>
      <c r="D1730">
        <v>1067.47605896204</v>
      </c>
      <c r="E1730">
        <v>625.05936453511595</v>
      </c>
      <c r="F1730">
        <v>0.58554883670448898</v>
      </c>
      <c r="G1730">
        <f t="shared" si="27"/>
        <v>-1.7077994819835558</v>
      </c>
      <c r="H1730">
        <v>-0.77213859361749504</v>
      </c>
      <c r="I1730">
        <v>3.9058939959012298E-4</v>
      </c>
      <c r="J1730">
        <v>4.1174176670144601E-3</v>
      </c>
      <c r="K1730" t="s">
        <v>10</v>
      </c>
    </row>
    <row r="1731" spans="1:11">
      <c r="A1731" t="s">
        <v>6225</v>
      </c>
      <c r="B1731" t="s">
        <v>6226</v>
      </c>
      <c r="C1731">
        <v>3503.7230619206098</v>
      </c>
      <c r="D1731">
        <v>4420.0330092370396</v>
      </c>
      <c r="E1731">
        <v>2587.41311460418</v>
      </c>
      <c r="F1731">
        <v>0.58538321075814903</v>
      </c>
      <c r="G1731">
        <f t="shared" si="27"/>
        <v>-1.7082826798275734</v>
      </c>
      <c r="H1731">
        <v>-0.77254672615351905</v>
      </c>
      <c r="I1731">
        <v>6.2873359563264198E-3</v>
      </c>
      <c r="J1731">
        <v>4.54588683617837E-2</v>
      </c>
      <c r="K1731" t="s">
        <v>10</v>
      </c>
    </row>
    <row r="1732" spans="1:11">
      <c r="A1732" t="s">
        <v>5245</v>
      </c>
      <c r="B1732" t="s">
        <v>5246</v>
      </c>
      <c r="C1732">
        <v>284.422490051696</v>
      </c>
      <c r="D1732">
        <v>358.82665805479002</v>
      </c>
      <c r="E1732">
        <v>210.01832204860199</v>
      </c>
      <c r="F1732">
        <v>0.58529185982757803</v>
      </c>
      <c r="G1732">
        <f t="shared" si="27"/>
        <v>-1.708549304435212</v>
      </c>
      <c r="H1732">
        <v>-0.77277188091779803</v>
      </c>
      <c r="I1732">
        <v>2.0325061885063402E-3</v>
      </c>
      <c r="J1732">
        <v>1.74501862115868E-2</v>
      </c>
      <c r="K1732" t="s">
        <v>10</v>
      </c>
    </row>
    <row r="1733" spans="1:11">
      <c r="A1733" t="s">
        <v>5387</v>
      </c>
      <c r="B1733" t="s">
        <v>5388</v>
      </c>
      <c r="C1733">
        <v>215.855434244382</v>
      </c>
      <c r="D1733">
        <v>272.396706600973</v>
      </c>
      <c r="E1733">
        <v>159.31416188778999</v>
      </c>
      <c r="F1733">
        <v>0.58486082256921301</v>
      </c>
      <c r="G1733">
        <f t="shared" si="27"/>
        <v>-1.7098084901757273</v>
      </c>
      <c r="H1733">
        <v>-0.77383474280336595</v>
      </c>
      <c r="I1733">
        <v>2.4805211746579902E-3</v>
      </c>
      <c r="J1733">
        <v>2.0736826406433699E-2</v>
      </c>
      <c r="K1733" t="s">
        <v>10</v>
      </c>
    </row>
    <row r="1734" spans="1:11">
      <c r="A1734" t="s">
        <v>6052</v>
      </c>
      <c r="B1734" t="s">
        <v>6053</v>
      </c>
      <c r="C1734">
        <v>513.52805832494198</v>
      </c>
      <c r="D1734">
        <v>648.14835586372203</v>
      </c>
      <c r="E1734">
        <v>378.90776078616102</v>
      </c>
      <c r="F1734">
        <v>0.58460035786286801</v>
      </c>
      <c r="G1734">
        <f t="shared" si="27"/>
        <v>-1.7105702836989605</v>
      </c>
      <c r="H1734">
        <v>-0.77447738259795196</v>
      </c>
      <c r="I1734">
        <v>5.1612851111863499E-3</v>
      </c>
      <c r="J1734">
        <v>3.83992809919564E-2</v>
      </c>
      <c r="K1734" t="s">
        <v>10</v>
      </c>
    </row>
    <row r="1735" spans="1:11">
      <c r="A1735" t="s">
        <v>5407</v>
      </c>
      <c r="B1735" t="s">
        <v>5408</v>
      </c>
      <c r="C1735">
        <v>346.98019864522598</v>
      </c>
      <c r="D1735">
        <v>438.38215839210199</v>
      </c>
      <c r="E1735">
        <v>255.578238898351</v>
      </c>
      <c r="F1735">
        <v>0.58300328607295604</v>
      </c>
      <c r="G1735">
        <f t="shared" si="27"/>
        <v>-1.7152561981869545</v>
      </c>
      <c r="H1735">
        <v>-0.77842407975010397</v>
      </c>
      <c r="I1735">
        <v>2.5480998660772701E-3</v>
      </c>
      <c r="J1735">
        <v>2.12231999173828E-2</v>
      </c>
      <c r="K1735" t="s">
        <v>10</v>
      </c>
    </row>
    <row r="1736" spans="1:11">
      <c r="A1736" t="s">
        <v>5808</v>
      </c>
      <c r="B1736" t="s">
        <v>5809</v>
      </c>
      <c r="C1736">
        <v>187.14863028968099</v>
      </c>
      <c r="D1736">
        <v>236.556164047002</v>
      </c>
      <c r="E1736">
        <v>137.74109653235999</v>
      </c>
      <c r="F1736">
        <v>0.58227650540102405</v>
      </c>
      <c r="G1736">
        <f t="shared" si="27"/>
        <v>-1.7173971313015326</v>
      </c>
      <c r="H1736">
        <v>-0.78022368704586198</v>
      </c>
      <c r="I1736">
        <v>3.98055700178164E-3</v>
      </c>
      <c r="J1736">
        <v>3.0853225041542601E-2</v>
      </c>
      <c r="K1736" t="s">
        <v>10</v>
      </c>
    </row>
    <row r="1737" spans="1:11">
      <c r="A1737" t="s">
        <v>5283</v>
      </c>
      <c r="B1737" t="s">
        <v>5284</v>
      </c>
      <c r="C1737">
        <v>374.143870212168</v>
      </c>
      <c r="D1737">
        <v>473.32128404399799</v>
      </c>
      <c r="E1737">
        <v>274.966456380338</v>
      </c>
      <c r="F1737">
        <v>0.58092983698315503</v>
      </c>
      <c r="G1737">
        <f t="shared" si="27"/>
        <v>-1.7213782738258572</v>
      </c>
      <c r="H1737">
        <v>-0.78356416524890105</v>
      </c>
      <c r="I1737">
        <v>2.1773971104821601E-3</v>
      </c>
      <c r="J1737">
        <v>1.8560070500070601E-2</v>
      </c>
      <c r="K1737" t="s">
        <v>10</v>
      </c>
    </row>
    <row r="1738" spans="1:11">
      <c r="A1738" t="s">
        <v>5487</v>
      </c>
      <c r="B1738" t="s">
        <v>5488</v>
      </c>
      <c r="C1738">
        <v>807.04464480252898</v>
      </c>
      <c r="D1738">
        <v>1021.05004403153</v>
      </c>
      <c r="E1738">
        <v>593.03924557353002</v>
      </c>
      <c r="F1738">
        <v>0.58081310415693899</v>
      </c>
      <c r="G1738">
        <f t="shared" si="27"/>
        <v>-1.7217242394203873</v>
      </c>
      <c r="H1738">
        <v>-0.78385409146939999</v>
      </c>
      <c r="I1738">
        <v>2.8125082314513E-3</v>
      </c>
      <c r="J1738">
        <v>2.3084854913184401E-2</v>
      </c>
      <c r="K1738" t="s">
        <v>10</v>
      </c>
    </row>
    <row r="1739" spans="1:11">
      <c r="A1739" t="s">
        <v>3391</v>
      </c>
      <c r="B1739" t="s">
        <v>3392</v>
      </c>
      <c r="C1739">
        <v>917.55533388058996</v>
      </c>
      <c r="D1739">
        <v>1161.1171481804399</v>
      </c>
      <c r="E1739">
        <v>673.99351958074305</v>
      </c>
      <c r="F1739">
        <v>0.58046986958804703</v>
      </c>
      <c r="G1739">
        <f t="shared" si="27"/>
        <v>-1.7227423030754185</v>
      </c>
      <c r="H1739">
        <v>-0.78470691173115703</v>
      </c>
      <c r="I1739" s="1">
        <v>4.20728307662474E-5</v>
      </c>
      <c r="J1739">
        <v>5.6063054884820495E-4</v>
      </c>
      <c r="K1739" t="s">
        <v>10</v>
      </c>
    </row>
    <row r="1740" spans="1:11">
      <c r="A1740" t="s">
        <v>3948</v>
      </c>
      <c r="B1740" t="s">
        <v>3949</v>
      </c>
      <c r="C1740">
        <v>642.77647812448697</v>
      </c>
      <c r="D1740">
        <v>813.51254647410303</v>
      </c>
      <c r="E1740">
        <v>472.04040977487</v>
      </c>
      <c r="F1740">
        <v>0.58024969844751695</v>
      </c>
      <c r="G1740">
        <f t="shared" si="27"/>
        <v>-1.7233959839626682</v>
      </c>
      <c r="H1740">
        <v>-0.78525422707785397</v>
      </c>
      <c r="I1740">
        <v>1.9047527525719601E-4</v>
      </c>
      <c r="J1740">
        <v>2.1798944324923899E-3</v>
      </c>
      <c r="K1740" t="s">
        <v>10</v>
      </c>
    </row>
    <row r="1741" spans="1:11">
      <c r="A1741" t="s">
        <v>5298</v>
      </c>
      <c r="B1741" t="s">
        <v>5299</v>
      </c>
      <c r="C1741">
        <v>319.559974837803</v>
      </c>
      <c r="D1741">
        <v>404.48128723292001</v>
      </c>
      <c r="E1741">
        <v>234.63866244268601</v>
      </c>
      <c r="F1741">
        <v>0.58009769511925402</v>
      </c>
      <c r="G1741">
        <f t="shared" si="27"/>
        <v>-1.7238475663903892</v>
      </c>
      <c r="H1741">
        <v>-0.78563220775907905</v>
      </c>
      <c r="I1741">
        <v>2.1893308448389498E-3</v>
      </c>
      <c r="J1741">
        <v>1.86056042440585E-2</v>
      </c>
      <c r="K1741" t="s">
        <v>10</v>
      </c>
    </row>
    <row r="1742" spans="1:11">
      <c r="A1742" t="s">
        <v>6028</v>
      </c>
      <c r="B1742" t="s">
        <v>6029</v>
      </c>
      <c r="C1742">
        <v>461.815142857279</v>
      </c>
      <c r="D1742">
        <v>584.56772200975695</v>
      </c>
      <c r="E1742">
        <v>339.06256370480099</v>
      </c>
      <c r="F1742">
        <v>0.58002272609082195</v>
      </c>
      <c r="G1742">
        <f t="shared" si="27"/>
        <v>-1.724070376931087</v>
      </c>
      <c r="H1742">
        <v>-0.78581866675714895</v>
      </c>
      <c r="I1742">
        <v>4.9767047900491799E-3</v>
      </c>
      <c r="J1742">
        <v>3.7173005014657798E-2</v>
      </c>
      <c r="K1742" t="s">
        <v>10</v>
      </c>
    </row>
    <row r="1743" spans="1:11">
      <c r="A1743" t="s">
        <v>3963</v>
      </c>
      <c r="B1743" t="s">
        <v>3964</v>
      </c>
      <c r="C1743">
        <v>734.33601823348397</v>
      </c>
      <c r="D1743">
        <v>930.00868858378999</v>
      </c>
      <c r="E1743">
        <v>538.66334788317795</v>
      </c>
      <c r="F1743">
        <v>0.57920248971377997</v>
      </c>
      <c r="G1743">
        <f t="shared" si="27"/>
        <v>-1.7265119155377979</v>
      </c>
      <c r="H1743">
        <v>-0.78786029099869703</v>
      </c>
      <c r="I1743">
        <v>1.9918777416468901E-4</v>
      </c>
      <c r="J1743">
        <v>2.2703987585253301E-3</v>
      </c>
      <c r="K1743" t="s">
        <v>10</v>
      </c>
    </row>
    <row r="1744" spans="1:11">
      <c r="A1744" t="s">
        <v>4831</v>
      </c>
      <c r="B1744" t="s">
        <v>4832</v>
      </c>
      <c r="C1744">
        <v>481.10337049706698</v>
      </c>
      <c r="D1744">
        <v>609.40503002618402</v>
      </c>
      <c r="E1744">
        <v>352.80171096794902</v>
      </c>
      <c r="F1744">
        <v>0.578928124293281</v>
      </c>
      <c r="G1744">
        <f t="shared" si="27"/>
        <v>-1.7273301434797921</v>
      </c>
      <c r="H1744">
        <v>-0.788543850580255</v>
      </c>
      <c r="I1744">
        <v>1.0743149350205699E-3</v>
      </c>
      <c r="J1744">
        <v>1.0023979848249801E-2</v>
      </c>
      <c r="K1744" t="s">
        <v>10</v>
      </c>
    </row>
    <row r="1745" spans="1:11">
      <c r="A1745" t="s">
        <v>5225</v>
      </c>
      <c r="B1745" t="s">
        <v>5226</v>
      </c>
      <c r="C1745">
        <v>276.35637543096499</v>
      </c>
      <c r="D1745">
        <v>350.08461065271399</v>
      </c>
      <c r="E1745">
        <v>202.62814020921499</v>
      </c>
      <c r="F1745">
        <v>0.57879762218460895</v>
      </c>
      <c r="G1745">
        <f t="shared" si="27"/>
        <v>-1.7277196064241043</v>
      </c>
      <c r="H1745">
        <v>-0.78886909988282305</v>
      </c>
      <c r="I1745">
        <v>1.97745336838436E-3</v>
      </c>
      <c r="J1745">
        <v>1.70410087971519E-2</v>
      </c>
      <c r="K1745" t="s">
        <v>10</v>
      </c>
    </row>
    <row r="1746" spans="1:11">
      <c r="A1746" t="s">
        <v>5334</v>
      </c>
      <c r="B1746" t="s">
        <v>5335</v>
      </c>
      <c r="C1746">
        <v>2582.7591194164102</v>
      </c>
      <c r="D1746">
        <v>3271.84106650273</v>
      </c>
      <c r="E1746">
        <v>1893.6771723300801</v>
      </c>
      <c r="F1746">
        <v>0.57878030559541505</v>
      </c>
      <c r="G1746">
        <f t="shared" si="27"/>
        <v>-1.7277712982497893</v>
      </c>
      <c r="H1746">
        <v>-0.78891226338267495</v>
      </c>
      <c r="I1746">
        <v>2.3365786781171E-3</v>
      </c>
      <c r="J1746">
        <v>1.9723344505377199E-2</v>
      </c>
      <c r="K1746" t="s">
        <v>10</v>
      </c>
    </row>
    <row r="1747" spans="1:11">
      <c r="A1747" t="s">
        <v>5105</v>
      </c>
      <c r="B1747" t="s">
        <v>5106</v>
      </c>
      <c r="C1747">
        <v>4689.5370655092502</v>
      </c>
      <c r="D1747">
        <v>5941.8371105316801</v>
      </c>
      <c r="E1747">
        <v>3437.2370204868198</v>
      </c>
      <c r="F1747">
        <v>0.57848051983694504</v>
      </c>
      <c r="G1747">
        <f t="shared" si="27"/>
        <v>-1.7286666805683755</v>
      </c>
      <c r="H1747">
        <v>-0.78965971707201399</v>
      </c>
      <c r="I1747">
        <v>1.63429790494624E-3</v>
      </c>
      <c r="J1747">
        <v>1.4415018239721101E-2</v>
      </c>
      <c r="K1747" t="s">
        <v>10</v>
      </c>
    </row>
    <row r="1748" spans="1:11">
      <c r="A1748" t="s">
        <v>6310</v>
      </c>
      <c r="B1748" t="s">
        <v>6311</v>
      </c>
      <c r="C1748">
        <v>160.158839624373</v>
      </c>
      <c r="D1748">
        <v>202.97765161349301</v>
      </c>
      <c r="E1748">
        <v>117.34002763525299</v>
      </c>
      <c r="F1748">
        <v>0.57809333541157504</v>
      </c>
      <c r="G1748">
        <f t="shared" si="27"/>
        <v>-1.7298244742573401</v>
      </c>
      <c r="H1748">
        <v>-0.79062565464482504</v>
      </c>
      <c r="I1748">
        <v>6.8422250642310696E-3</v>
      </c>
      <c r="J1748">
        <v>4.8798939339967699E-2</v>
      </c>
      <c r="K1748" t="s">
        <v>10</v>
      </c>
    </row>
    <row r="1749" spans="1:11">
      <c r="A1749" t="s">
        <v>5191</v>
      </c>
      <c r="B1749" t="s">
        <v>5192</v>
      </c>
      <c r="C1749">
        <v>143.845789850801</v>
      </c>
      <c r="D1749">
        <v>182.324695767836</v>
      </c>
      <c r="E1749">
        <v>105.366883933766</v>
      </c>
      <c r="F1749">
        <v>0.57790791033561195</v>
      </c>
      <c r="G1749">
        <f t="shared" si="27"/>
        <v>-1.7303794983862808</v>
      </c>
      <c r="H1749">
        <v>-0.79108847739839205</v>
      </c>
      <c r="I1749">
        <v>1.87579760770467E-3</v>
      </c>
      <c r="J1749">
        <v>1.62718056019867E-2</v>
      </c>
      <c r="K1749" t="s">
        <v>10</v>
      </c>
    </row>
    <row r="1750" spans="1:11">
      <c r="A1750" t="s">
        <v>3794</v>
      </c>
      <c r="B1750" t="s">
        <v>3795</v>
      </c>
      <c r="C1750">
        <v>705.86792656844295</v>
      </c>
      <c r="D1750">
        <v>894.78215533783896</v>
      </c>
      <c r="E1750">
        <v>516.95369779904604</v>
      </c>
      <c r="F1750">
        <v>0.57774252058464604</v>
      </c>
      <c r="G1750">
        <f t="shared" si="27"/>
        <v>-1.7308748523270381</v>
      </c>
      <c r="H1750">
        <v>-0.79150141710537902</v>
      </c>
      <c r="I1750">
        <v>1.2240758419924399E-4</v>
      </c>
      <c r="J1750">
        <v>1.4577865249045001E-3</v>
      </c>
      <c r="K1750" t="s">
        <v>10</v>
      </c>
    </row>
    <row r="1751" spans="1:11">
      <c r="A1751" t="s">
        <v>6110</v>
      </c>
      <c r="B1751" t="s">
        <v>6111</v>
      </c>
      <c r="C1751">
        <v>218.728179971771</v>
      </c>
      <c r="D1751">
        <v>277.43575792767001</v>
      </c>
      <c r="E1751">
        <v>160.02060201587301</v>
      </c>
      <c r="F1751">
        <v>0.57678434536038403</v>
      </c>
      <c r="G1751">
        <f t="shared" si="27"/>
        <v>-1.7337502448600337</v>
      </c>
      <c r="H1751">
        <v>-0.79389608630278297</v>
      </c>
      <c r="I1751">
        <v>5.5098582107436702E-3</v>
      </c>
      <c r="J1751">
        <v>4.0604633942099198E-2</v>
      </c>
      <c r="K1751" t="s">
        <v>10</v>
      </c>
    </row>
    <row r="1752" spans="1:11">
      <c r="A1752" t="s">
        <v>3199</v>
      </c>
      <c r="B1752" t="s">
        <v>3200</v>
      </c>
      <c r="C1752">
        <v>528.28240026512594</v>
      </c>
      <c r="D1752">
        <v>670.09381263972398</v>
      </c>
      <c r="E1752">
        <v>386.47098789052802</v>
      </c>
      <c r="F1752">
        <v>0.57674161527934298</v>
      </c>
      <c r="G1752">
        <f t="shared" si="27"/>
        <v>-1.7338786962956594</v>
      </c>
      <c r="H1752">
        <v>-0.79400296985485896</v>
      </c>
      <c r="I1752" s="1">
        <v>2.0150501120326301E-5</v>
      </c>
      <c r="J1752">
        <v>2.8490814984155703E-4</v>
      </c>
      <c r="K1752" t="s">
        <v>10</v>
      </c>
    </row>
    <row r="1753" spans="1:11">
      <c r="A1753" t="s">
        <v>4590</v>
      </c>
      <c r="B1753" t="s">
        <v>4591</v>
      </c>
      <c r="C1753">
        <v>398.57786611883398</v>
      </c>
      <c r="D1753">
        <v>505.57504242036902</v>
      </c>
      <c r="E1753">
        <v>291.580689817299</v>
      </c>
      <c r="F1753">
        <v>0.57673078247968501</v>
      </c>
      <c r="G1753">
        <f t="shared" si="27"/>
        <v>-1.7339112639357417</v>
      </c>
      <c r="H1753">
        <v>-0.79403006790484398</v>
      </c>
      <c r="I1753">
        <v>6.75516601133482E-4</v>
      </c>
      <c r="J1753">
        <v>6.6332034541921403E-3</v>
      </c>
      <c r="K1753" t="s">
        <v>10</v>
      </c>
    </row>
    <row r="1754" spans="1:11">
      <c r="A1754" t="s">
        <v>4429</v>
      </c>
      <c r="B1754" t="s">
        <v>4430</v>
      </c>
      <c r="C1754">
        <v>298.01711398070398</v>
      </c>
      <c r="D1754">
        <v>378.119345893814</v>
      </c>
      <c r="E1754">
        <v>217.91488206759399</v>
      </c>
      <c r="F1754">
        <v>0.57631243794860099</v>
      </c>
      <c r="G1754">
        <f t="shared" si="27"/>
        <v>-1.7351699081136021</v>
      </c>
      <c r="H1754">
        <v>-0.79507693864857398</v>
      </c>
      <c r="I1754">
        <v>5.2177025161653204E-4</v>
      </c>
      <c r="J1754">
        <v>5.3165939898471501E-3</v>
      </c>
      <c r="K1754" t="s">
        <v>10</v>
      </c>
    </row>
    <row r="1755" spans="1:11">
      <c r="A1755" t="s">
        <v>4396</v>
      </c>
      <c r="B1755" t="s">
        <v>4397</v>
      </c>
      <c r="C1755">
        <v>2509.9448985324202</v>
      </c>
      <c r="D1755">
        <v>3185.1396386321499</v>
      </c>
      <c r="E1755">
        <v>1834.7501584326899</v>
      </c>
      <c r="F1755">
        <v>0.57603444953534799</v>
      </c>
      <c r="G1755">
        <f t="shared" si="27"/>
        <v>-1.7360072836036791</v>
      </c>
      <c r="H1755">
        <v>-0.79577300077597801</v>
      </c>
      <c r="I1755">
        <v>4.9425386965516098E-4</v>
      </c>
      <c r="J1755">
        <v>5.0748371426204203E-3</v>
      </c>
      <c r="K1755" t="s">
        <v>10</v>
      </c>
    </row>
    <row r="1756" spans="1:11">
      <c r="A1756" t="s">
        <v>6245</v>
      </c>
      <c r="B1756" t="s">
        <v>6246</v>
      </c>
      <c r="C1756">
        <v>3515.0670576340399</v>
      </c>
      <c r="D1756">
        <v>4463.3170616874004</v>
      </c>
      <c r="E1756">
        <v>2566.8170535806798</v>
      </c>
      <c r="F1756">
        <v>0.575091802375848</v>
      </c>
      <c r="G1756">
        <f t="shared" ref="G1756:G1819" si="28">IF(F1756&lt;1,-1/F1756,F1756)</f>
        <v>-1.7388528159656425</v>
      </c>
      <c r="H1756">
        <v>-0.798135821854981</v>
      </c>
      <c r="I1756">
        <v>6.3773944339931303E-3</v>
      </c>
      <c r="J1756">
        <v>4.5950633594021802E-2</v>
      </c>
      <c r="K1756" t="s">
        <v>10</v>
      </c>
    </row>
    <row r="1757" spans="1:11">
      <c r="A1757" t="s">
        <v>4400</v>
      </c>
      <c r="B1757" t="s">
        <v>4401</v>
      </c>
      <c r="C1757">
        <v>964.40953305912205</v>
      </c>
      <c r="D1757">
        <v>1225.72365543096</v>
      </c>
      <c r="E1757">
        <v>703.09541068728095</v>
      </c>
      <c r="F1757">
        <v>0.57361657953812795</v>
      </c>
      <c r="G1757">
        <f t="shared" si="28"/>
        <v>-1.7433247846587576</v>
      </c>
      <c r="H1757">
        <v>-0.80184137128031996</v>
      </c>
      <c r="I1757">
        <v>4.9830321593783398E-4</v>
      </c>
      <c r="J1757">
        <v>5.1120793347915897E-3</v>
      </c>
      <c r="K1757" t="s">
        <v>10</v>
      </c>
    </row>
    <row r="1758" spans="1:11">
      <c r="A1758" t="s">
        <v>4260</v>
      </c>
      <c r="B1758" t="s">
        <v>4261</v>
      </c>
      <c r="C1758">
        <v>2034.97479566472</v>
      </c>
      <c r="D1758">
        <v>2587.20371332786</v>
      </c>
      <c r="E1758">
        <v>1482.74587800159</v>
      </c>
      <c r="F1758">
        <v>0.57310750999748905</v>
      </c>
      <c r="G1758">
        <f t="shared" si="28"/>
        <v>-1.7448733135679575</v>
      </c>
      <c r="H1758">
        <v>-0.803122293442324</v>
      </c>
      <c r="I1758">
        <v>3.7531641245758702E-4</v>
      </c>
      <c r="J1758">
        <v>3.9787063818273799E-3</v>
      </c>
      <c r="K1758" t="s">
        <v>10</v>
      </c>
    </row>
    <row r="1759" spans="1:11">
      <c r="A1759" t="s">
        <v>6024</v>
      </c>
      <c r="B1759" t="s">
        <v>6025</v>
      </c>
      <c r="C1759">
        <v>310.78024044841402</v>
      </c>
      <c r="D1759">
        <v>395.26657161915801</v>
      </c>
      <c r="E1759">
        <v>226.29390927767099</v>
      </c>
      <c r="F1759">
        <v>0.57250960624038605</v>
      </c>
      <c r="G1759">
        <f t="shared" si="28"/>
        <v>-1.7466955822224557</v>
      </c>
      <c r="H1759">
        <v>-0.804628194238313</v>
      </c>
      <c r="I1759">
        <v>4.9673071929745502E-3</v>
      </c>
      <c r="J1759">
        <v>3.71273738554668E-2</v>
      </c>
      <c r="K1759" t="s">
        <v>10</v>
      </c>
    </row>
    <row r="1760" spans="1:11">
      <c r="A1760" t="s">
        <v>5760</v>
      </c>
      <c r="B1760" t="s">
        <v>5761</v>
      </c>
      <c r="C1760">
        <v>240.56362312287001</v>
      </c>
      <c r="D1760">
        <v>306.00957714011901</v>
      </c>
      <c r="E1760">
        <v>175.11766910562</v>
      </c>
      <c r="F1760">
        <v>0.57226205382923501</v>
      </c>
      <c r="G1760">
        <f t="shared" si="28"/>
        <v>-1.7474511778451827</v>
      </c>
      <c r="H1760">
        <v>-0.80525214861096495</v>
      </c>
      <c r="I1760">
        <v>3.8167306490552101E-3</v>
      </c>
      <c r="J1760">
        <v>2.9821418832765199E-2</v>
      </c>
      <c r="K1760" t="s">
        <v>10</v>
      </c>
    </row>
    <row r="1761" spans="1:11">
      <c r="A1761" t="s">
        <v>4300</v>
      </c>
      <c r="B1761" t="s">
        <v>4301</v>
      </c>
      <c r="C1761">
        <v>1630.0575774853301</v>
      </c>
      <c r="D1761">
        <v>2073.5596951788102</v>
      </c>
      <c r="E1761">
        <v>1186.5554597918599</v>
      </c>
      <c r="F1761">
        <v>0.57223115522099199</v>
      </c>
      <c r="G1761">
        <f t="shared" si="28"/>
        <v>-1.7475455344856337</v>
      </c>
      <c r="H1761">
        <v>-0.805330047315021</v>
      </c>
      <c r="I1761">
        <v>4.11987181364315E-4</v>
      </c>
      <c r="J1761">
        <v>4.3268235140494103E-3</v>
      </c>
      <c r="K1761" t="s">
        <v>10</v>
      </c>
    </row>
    <row r="1762" spans="1:11">
      <c r="A1762" t="s">
        <v>4889</v>
      </c>
      <c r="B1762" t="s">
        <v>4890</v>
      </c>
      <c r="C1762">
        <v>755.50467700330103</v>
      </c>
      <c r="D1762">
        <v>961.50452186704399</v>
      </c>
      <c r="E1762">
        <v>549.50483213955897</v>
      </c>
      <c r="F1762">
        <v>0.57150519799171995</v>
      </c>
      <c r="G1762">
        <f t="shared" si="28"/>
        <v>-1.7497653626144065</v>
      </c>
      <c r="H1762">
        <v>-0.80716147469297395</v>
      </c>
      <c r="I1762">
        <v>1.2069777608362301E-3</v>
      </c>
      <c r="J1762">
        <v>1.1123901159053901E-2</v>
      </c>
      <c r="K1762" t="s">
        <v>10</v>
      </c>
    </row>
    <row r="1763" spans="1:11">
      <c r="A1763" t="s">
        <v>4506</v>
      </c>
      <c r="B1763" t="s">
        <v>4507</v>
      </c>
      <c r="C1763">
        <v>1385.41412410974</v>
      </c>
      <c r="D1763">
        <v>1763.6749026572299</v>
      </c>
      <c r="E1763">
        <v>1007.15334556226</v>
      </c>
      <c r="F1763">
        <v>0.57105385127657904</v>
      </c>
      <c r="G1763">
        <f t="shared" si="28"/>
        <v>-1.7511483334969562</v>
      </c>
      <c r="H1763">
        <v>-0.80830129447199195</v>
      </c>
      <c r="I1763">
        <v>6.0267794174930097E-4</v>
      </c>
      <c r="J1763">
        <v>6.0339204160186101E-3</v>
      </c>
      <c r="K1763" t="s">
        <v>10</v>
      </c>
    </row>
    <row r="1764" spans="1:11">
      <c r="A1764" t="s">
        <v>6191</v>
      </c>
      <c r="B1764" t="s">
        <v>6192</v>
      </c>
      <c r="C1764">
        <v>708.116171435811</v>
      </c>
      <c r="D1764">
        <v>901.56468291490899</v>
      </c>
      <c r="E1764">
        <v>514.66765995671301</v>
      </c>
      <c r="F1764">
        <v>0.57086049366164904</v>
      </c>
      <c r="G1764">
        <f t="shared" si="28"/>
        <v>-1.7517414694188023</v>
      </c>
      <c r="H1764">
        <v>-0.80878987065299901</v>
      </c>
      <c r="I1764">
        <v>6.08102085584151E-3</v>
      </c>
      <c r="J1764">
        <v>4.4207807767192998E-2</v>
      </c>
      <c r="K1764" t="s">
        <v>10</v>
      </c>
    </row>
    <row r="1765" spans="1:11">
      <c r="A1765" t="s">
        <v>5535</v>
      </c>
      <c r="B1765" t="s">
        <v>5536</v>
      </c>
      <c r="C1765">
        <v>310.67238136318298</v>
      </c>
      <c r="D1765">
        <v>395.74066708935499</v>
      </c>
      <c r="E1765">
        <v>225.604095637011</v>
      </c>
      <c r="F1765">
        <v>0.57008064724889895</v>
      </c>
      <c r="G1765">
        <f t="shared" si="28"/>
        <v>-1.7541377782701628</v>
      </c>
      <c r="H1765">
        <v>-0.81076206831893605</v>
      </c>
      <c r="I1765">
        <v>2.9580577283591699E-3</v>
      </c>
      <c r="J1765">
        <v>2.40695291914775E-2</v>
      </c>
      <c r="K1765" t="s">
        <v>10</v>
      </c>
    </row>
    <row r="1766" spans="1:11">
      <c r="A1766" t="s">
        <v>6201</v>
      </c>
      <c r="B1766" t="s">
        <v>6202</v>
      </c>
      <c r="C1766">
        <v>909.95645410621398</v>
      </c>
      <c r="D1766">
        <v>1159.4474562708399</v>
      </c>
      <c r="E1766">
        <v>660.46545194159296</v>
      </c>
      <c r="F1766">
        <v>0.56963810509004698</v>
      </c>
      <c r="G1766">
        <f t="shared" si="28"/>
        <v>-1.7555005380862336</v>
      </c>
      <c r="H1766">
        <v>-0.81188243842557395</v>
      </c>
      <c r="I1766">
        <v>6.1747177897109699E-3</v>
      </c>
      <c r="J1766">
        <v>4.4816820215902803E-2</v>
      </c>
      <c r="K1766" t="s">
        <v>10</v>
      </c>
    </row>
    <row r="1767" spans="1:11">
      <c r="A1767" t="s">
        <v>5511</v>
      </c>
      <c r="B1767" t="s">
        <v>5512</v>
      </c>
      <c r="C1767">
        <v>2031.48182973343</v>
      </c>
      <c r="D1767">
        <v>2588.64094428726</v>
      </c>
      <c r="E1767">
        <v>1474.32271517959</v>
      </c>
      <c r="F1767">
        <v>0.56953542299220705</v>
      </c>
      <c r="G1767">
        <f t="shared" si="28"/>
        <v>-1.7558170389933463</v>
      </c>
      <c r="H1767">
        <v>-0.81214251987952402</v>
      </c>
      <c r="I1767">
        <v>2.8558003214418999E-3</v>
      </c>
      <c r="J1767">
        <v>2.3338389887136501E-2</v>
      </c>
      <c r="K1767" t="s">
        <v>10</v>
      </c>
    </row>
    <row r="1768" spans="1:11">
      <c r="A1768" t="s">
        <v>5063</v>
      </c>
      <c r="B1768" t="s">
        <v>5064</v>
      </c>
      <c r="C1768">
        <v>190.40190976237199</v>
      </c>
      <c r="D1768">
        <v>242.623335074484</v>
      </c>
      <c r="E1768">
        <v>138.18048445026</v>
      </c>
      <c r="F1768">
        <v>0.56952677040664301</v>
      </c>
      <c r="G1768">
        <f t="shared" si="28"/>
        <v>-1.7558437143981809</v>
      </c>
      <c r="H1768">
        <v>-0.81216443798436</v>
      </c>
      <c r="I1768">
        <v>1.5385450159113401E-3</v>
      </c>
      <c r="J1768">
        <v>1.3682688640913E-2</v>
      </c>
      <c r="K1768" t="s">
        <v>10</v>
      </c>
    </row>
    <row r="1769" spans="1:11">
      <c r="A1769" t="s">
        <v>5193</v>
      </c>
      <c r="B1769" t="s">
        <v>5194</v>
      </c>
      <c r="C1769">
        <v>419.07302376587199</v>
      </c>
      <c r="D1769">
        <v>534.11767965553304</v>
      </c>
      <c r="E1769">
        <v>304.02836787620998</v>
      </c>
      <c r="F1769">
        <v>0.56921607251848705</v>
      </c>
      <c r="G1769">
        <f t="shared" si="28"/>
        <v>-1.7568021148375461</v>
      </c>
      <c r="H1769">
        <v>-0.81295169617239504</v>
      </c>
      <c r="I1769">
        <v>1.88739217583394E-3</v>
      </c>
      <c r="J1769">
        <v>1.6366096517024E-2</v>
      </c>
      <c r="K1769" t="s">
        <v>10</v>
      </c>
    </row>
    <row r="1770" spans="1:11">
      <c r="A1770" t="s">
        <v>6076</v>
      </c>
      <c r="B1770" t="s">
        <v>6077</v>
      </c>
      <c r="C1770">
        <v>48.6206508065534</v>
      </c>
      <c r="D1770">
        <v>61.993981788469398</v>
      </c>
      <c r="E1770">
        <v>35.247319824637401</v>
      </c>
      <c r="F1770">
        <v>0.56856034743671302</v>
      </c>
      <c r="G1770">
        <f t="shared" si="28"/>
        <v>-1.7588282484144058</v>
      </c>
      <c r="H1770">
        <v>-0.81461460887089698</v>
      </c>
      <c r="I1770">
        <v>5.3386762011996399E-3</v>
      </c>
      <c r="J1770">
        <v>3.9562621799503699E-2</v>
      </c>
      <c r="K1770" t="s">
        <v>10</v>
      </c>
    </row>
    <row r="1771" spans="1:11">
      <c r="A1771" t="s">
        <v>4009</v>
      </c>
      <c r="B1771" t="s">
        <v>4010</v>
      </c>
      <c r="C1771">
        <v>227.883538684223</v>
      </c>
      <c r="D1771">
        <v>290.576427588309</v>
      </c>
      <c r="E1771">
        <v>165.190649780136</v>
      </c>
      <c r="F1771">
        <v>0.56849294745332601</v>
      </c>
      <c r="G1771">
        <f t="shared" si="28"/>
        <v>-1.7590367734194297</v>
      </c>
      <c r="H1771">
        <v>-0.81478564328474401</v>
      </c>
      <c r="I1771">
        <v>2.2214713081221101E-4</v>
      </c>
      <c r="J1771">
        <v>2.5030350367962698E-3</v>
      </c>
      <c r="K1771" t="s">
        <v>10</v>
      </c>
    </row>
    <row r="1772" spans="1:11">
      <c r="A1772" t="s">
        <v>4604</v>
      </c>
      <c r="B1772" t="s">
        <v>4605</v>
      </c>
      <c r="C1772">
        <v>1905.35890044348</v>
      </c>
      <c r="D1772">
        <v>2430.75393718536</v>
      </c>
      <c r="E1772">
        <v>1379.9638637015901</v>
      </c>
      <c r="F1772">
        <v>0.56771022463075305</v>
      </c>
      <c r="G1772">
        <f t="shared" si="28"/>
        <v>-1.7614620216685626</v>
      </c>
      <c r="H1772">
        <v>-0.81677336967188496</v>
      </c>
      <c r="I1772">
        <v>6.8267403741482599E-4</v>
      </c>
      <c r="J1772">
        <v>6.6843564069920796E-3</v>
      </c>
      <c r="K1772" t="s">
        <v>10</v>
      </c>
    </row>
    <row r="1773" spans="1:11">
      <c r="A1773" t="s">
        <v>4661</v>
      </c>
      <c r="B1773" t="s">
        <v>4662</v>
      </c>
      <c r="C1773">
        <v>327.10385747189798</v>
      </c>
      <c r="D1773">
        <v>417.32943063447198</v>
      </c>
      <c r="E1773">
        <v>236.87828430932501</v>
      </c>
      <c r="F1773">
        <v>0.56760503075279301</v>
      </c>
      <c r="G1773">
        <f t="shared" si="28"/>
        <v>-1.7617884723004269</v>
      </c>
      <c r="H1773">
        <v>-0.81704071864967598</v>
      </c>
      <c r="I1773">
        <v>7.6688234685164602E-4</v>
      </c>
      <c r="J1773">
        <v>7.4159329301542497E-3</v>
      </c>
      <c r="K1773" t="s">
        <v>10</v>
      </c>
    </row>
    <row r="1774" spans="1:11">
      <c r="A1774" t="s">
        <v>3085</v>
      </c>
      <c r="B1774" t="s">
        <v>3086</v>
      </c>
      <c r="C1774">
        <v>2419.0230442479601</v>
      </c>
      <c r="D1774">
        <v>3086.66498898912</v>
      </c>
      <c r="E1774">
        <v>1751.3810995068</v>
      </c>
      <c r="F1774">
        <v>0.56740239247031798</v>
      </c>
      <c r="G1774">
        <f t="shared" si="28"/>
        <v>-1.7624176656116446</v>
      </c>
      <c r="H1774">
        <v>-0.81755586109252798</v>
      </c>
      <c r="I1774" s="1">
        <v>1.3553006419672499E-5</v>
      </c>
      <c r="J1774">
        <v>1.9871875646506801E-4</v>
      </c>
      <c r="K1774" t="s">
        <v>10</v>
      </c>
    </row>
    <row r="1775" spans="1:11">
      <c r="A1775" t="s">
        <v>5397</v>
      </c>
      <c r="B1775" t="s">
        <v>5398</v>
      </c>
      <c r="C1775">
        <v>491.31452878100299</v>
      </c>
      <c r="D1775">
        <v>626.95123882589405</v>
      </c>
      <c r="E1775">
        <v>355.67781873611199</v>
      </c>
      <c r="F1775">
        <v>0.56731336778630104</v>
      </c>
      <c r="G1775">
        <f t="shared" si="28"/>
        <v>-1.7626942300021493</v>
      </c>
      <c r="H1775">
        <v>-0.81778223579341602</v>
      </c>
      <c r="I1775">
        <v>2.5192943856532902E-3</v>
      </c>
      <c r="J1775">
        <v>2.1022049973411401E-2</v>
      </c>
      <c r="K1775" t="s">
        <v>10</v>
      </c>
    </row>
    <row r="1776" spans="1:11">
      <c r="A1776" t="s">
        <v>3628</v>
      </c>
      <c r="B1776" t="s">
        <v>3629</v>
      </c>
      <c r="C1776">
        <v>1036.94842743291</v>
      </c>
      <c r="D1776">
        <v>1323.4667817316699</v>
      </c>
      <c r="E1776">
        <v>750.43007313414705</v>
      </c>
      <c r="F1776">
        <v>0.56701844239132004</v>
      </c>
      <c r="G1776">
        <f t="shared" si="28"/>
        <v>-1.7636110666570941</v>
      </c>
      <c r="H1776">
        <v>-0.81853243500416095</v>
      </c>
      <c r="I1776" s="1">
        <v>8.1759009645602406E-5</v>
      </c>
      <c r="J1776">
        <v>1.0182672023153301E-3</v>
      </c>
      <c r="K1776" t="s">
        <v>10</v>
      </c>
    </row>
    <row r="1777" spans="1:11">
      <c r="A1777" t="s">
        <v>4745</v>
      </c>
      <c r="B1777" t="s">
        <v>4746</v>
      </c>
      <c r="C1777">
        <v>153.15089942928299</v>
      </c>
      <c r="D1777">
        <v>195.537431785227</v>
      </c>
      <c r="E1777">
        <v>110.764367073339</v>
      </c>
      <c r="F1777">
        <v>0.56646119396207995</v>
      </c>
      <c r="G1777">
        <f t="shared" si="28"/>
        <v>-1.7653459948519299</v>
      </c>
      <c r="H1777">
        <v>-0.81995096884348895</v>
      </c>
      <c r="I1777">
        <v>9.2344139388257803E-4</v>
      </c>
      <c r="J1777">
        <v>8.7721105064655497E-3</v>
      </c>
      <c r="K1777" t="s">
        <v>10</v>
      </c>
    </row>
    <row r="1778" spans="1:11">
      <c r="A1778" t="s">
        <v>4883</v>
      </c>
      <c r="B1778" t="s">
        <v>4884</v>
      </c>
      <c r="C1778">
        <v>625.37511126398601</v>
      </c>
      <c r="D1778">
        <v>798.47979635792205</v>
      </c>
      <c r="E1778">
        <v>452.27042617004901</v>
      </c>
      <c r="F1778">
        <v>0.56641436418676405</v>
      </c>
      <c r="G1778">
        <f t="shared" si="28"/>
        <v>-1.7654919494066177</v>
      </c>
      <c r="H1778">
        <v>-0.82007024246390803</v>
      </c>
      <c r="I1778">
        <v>1.2003755469366E-3</v>
      </c>
      <c r="J1778">
        <v>1.1076616203444399E-2</v>
      </c>
      <c r="K1778" t="s">
        <v>10</v>
      </c>
    </row>
    <row r="1779" spans="1:11">
      <c r="A1779" t="s">
        <v>4819</v>
      </c>
      <c r="B1779" t="s">
        <v>4820</v>
      </c>
      <c r="C1779">
        <v>2048.3877497335702</v>
      </c>
      <c r="D1779">
        <v>2615.9790911681598</v>
      </c>
      <c r="E1779">
        <v>1480.7964082989799</v>
      </c>
      <c r="F1779">
        <v>0.566058197215074</v>
      </c>
      <c r="G1779">
        <f t="shared" si="28"/>
        <v>-1.7666028067782749</v>
      </c>
      <c r="H1779">
        <v>-0.82097770876064702</v>
      </c>
      <c r="I1779">
        <v>1.0551263984485901E-3</v>
      </c>
      <c r="J1779">
        <v>9.8694093110891605E-3</v>
      </c>
      <c r="K1779" t="s">
        <v>10</v>
      </c>
    </row>
    <row r="1780" spans="1:11">
      <c r="A1780" t="s">
        <v>6066</v>
      </c>
      <c r="B1780" t="s">
        <v>6067</v>
      </c>
      <c r="C1780">
        <v>255.55427775146899</v>
      </c>
      <c r="D1780">
        <v>326.65024748122403</v>
      </c>
      <c r="E1780">
        <v>184.45830802171301</v>
      </c>
      <c r="F1780">
        <v>0.56469667310542904</v>
      </c>
      <c r="G1780">
        <f t="shared" si="28"/>
        <v>-1.7708622126295044</v>
      </c>
      <c r="H1780">
        <v>-0.82445196314038804</v>
      </c>
      <c r="I1780">
        <v>5.2789887191699598E-3</v>
      </c>
      <c r="J1780">
        <v>3.9184603970696098E-2</v>
      </c>
      <c r="K1780" t="s">
        <v>10</v>
      </c>
    </row>
    <row r="1781" spans="1:11">
      <c r="A1781" t="s">
        <v>5437</v>
      </c>
      <c r="B1781" t="s">
        <v>5438</v>
      </c>
      <c r="C1781">
        <v>125.56344206730699</v>
      </c>
      <c r="D1781">
        <v>160.52567910348699</v>
      </c>
      <c r="E1781">
        <v>90.601205031128302</v>
      </c>
      <c r="F1781">
        <v>0.56440318793306699</v>
      </c>
      <c r="G1781">
        <f t="shared" si="28"/>
        <v>-1.7717830469068696</v>
      </c>
      <c r="H1781">
        <v>-0.825201958117604</v>
      </c>
      <c r="I1781">
        <v>2.66205245203294E-3</v>
      </c>
      <c r="J1781">
        <v>2.2036011908754701E-2</v>
      </c>
      <c r="K1781" t="s">
        <v>10</v>
      </c>
    </row>
    <row r="1782" spans="1:11">
      <c r="A1782" t="s">
        <v>5567</v>
      </c>
      <c r="B1782" t="s">
        <v>5568</v>
      </c>
      <c r="C1782">
        <v>423.85951633860998</v>
      </c>
      <c r="D1782">
        <v>541.93430162544905</v>
      </c>
      <c r="E1782">
        <v>305.78473105177102</v>
      </c>
      <c r="F1782">
        <v>0.56424686559720705</v>
      </c>
      <c r="G1782">
        <f t="shared" si="28"/>
        <v>-1.7722739123089066</v>
      </c>
      <c r="H1782">
        <v>-0.82560159564823199</v>
      </c>
      <c r="I1782">
        <v>3.0603887047954601E-3</v>
      </c>
      <c r="J1782">
        <v>2.4759432803397201E-2</v>
      </c>
      <c r="K1782" t="s">
        <v>10</v>
      </c>
    </row>
    <row r="1783" spans="1:11">
      <c r="A1783" t="s">
        <v>4982</v>
      </c>
      <c r="B1783" t="s">
        <v>4983</v>
      </c>
      <c r="C1783">
        <v>527.30545213497805</v>
      </c>
      <c r="D1783">
        <v>674.91573027028096</v>
      </c>
      <c r="E1783">
        <v>379.69517399967401</v>
      </c>
      <c r="F1783">
        <v>0.56258160385092704</v>
      </c>
      <c r="G1783">
        <f t="shared" si="28"/>
        <v>-1.7775199067209104</v>
      </c>
      <c r="H1783">
        <v>-0.82986571690051203</v>
      </c>
      <c r="I1783">
        <v>1.3899510967727499E-3</v>
      </c>
      <c r="J1783">
        <v>1.25640895777137E-2</v>
      </c>
      <c r="K1783" t="s">
        <v>10</v>
      </c>
    </row>
    <row r="1784" spans="1:11">
      <c r="A1784" t="s">
        <v>4622</v>
      </c>
      <c r="B1784" s="2">
        <v>38961</v>
      </c>
      <c r="C1784">
        <v>382.63382221296501</v>
      </c>
      <c r="D1784">
        <v>489.79087202926098</v>
      </c>
      <c r="E1784">
        <v>275.47677239667001</v>
      </c>
      <c r="F1784">
        <v>0.56243753840355803</v>
      </c>
      <c r="G1784">
        <f t="shared" si="28"/>
        <v>-1.7779752091911116</v>
      </c>
      <c r="H1784">
        <v>-0.83023520840481102</v>
      </c>
      <c r="I1784">
        <v>7.0368070599128305E-4</v>
      </c>
      <c r="J1784">
        <v>6.8635465837076403E-3</v>
      </c>
      <c r="K1784" t="s">
        <v>10</v>
      </c>
    </row>
    <row r="1785" spans="1:11">
      <c r="A1785" t="s">
        <v>5582</v>
      </c>
      <c r="B1785" t="s">
        <v>5583</v>
      </c>
      <c r="C1785">
        <v>121.03244653366301</v>
      </c>
      <c r="D1785">
        <v>154.965955885825</v>
      </c>
      <c r="E1785">
        <v>87.098937181501995</v>
      </c>
      <c r="F1785">
        <v>0.56205207578414496</v>
      </c>
      <c r="G1785">
        <f t="shared" si="28"/>
        <v>-1.779194567700606</v>
      </c>
      <c r="H1785">
        <v>-0.83122428829357198</v>
      </c>
      <c r="I1785">
        <v>3.1359993444737902E-3</v>
      </c>
      <c r="J1785">
        <v>2.5298629938627502E-2</v>
      </c>
      <c r="K1785" t="s">
        <v>10</v>
      </c>
    </row>
    <row r="1786" spans="1:11">
      <c r="A1786" t="s">
        <v>4683</v>
      </c>
      <c r="B1786" t="s">
        <v>4684</v>
      </c>
      <c r="C1786">
        <v>319.191209316053</v>
      </c>
      <c r="D1786">
        <v>408.91415021102301</v>
      </c>
      <c r="E1786">
        <v>229.468268421083</v>
      </c>
      <c r="F1786">
        <v>0.56116490051191403</v>
      </c>
      <c r="G1786">
        <f t="shared" si="28"/>
        <v>-1.7820073904974552</v>
      </c>
      <c r="H1786">
        <v>-0.83350332014373896</v>
      </c>
      <c r="I1786">
        <v>7.9813893902019504E-4</v>
      </c>
      <c r="J1786">
        <v>7.6820022349002601E-3</v>
      </c>
      <c r="K1786" t="s">
        <v>244</v>
      </c>
    </row>
    <row r="1787" spans="1:11">
      <c r="A1787" t="s">
        <v>5578</v>
      </c>
      <c r="B1787" t="s">
        <v>5579</v>
      </c>
      <c r="C1787">
        <v>191.732466473919</v>
      </c>
      <c r="D1787">
        <v>245.647850424788</v>
      </c>
      <c r="E1787">
        <v>137.81708252305</v>
      </c>
      <c r="F1787">
        <v>0.561035165928497</v>
      </c>
      <c r="G1787">
        <f t="shared" si="28"/>
        <v>-1.782419464464458</v>
      </c>
      <c r="H1787">
        <v>-0.83383689246574999</v>
      </c>
      <c r="I1787">
        <v>3.1009909397887599E-3</v>
      </c>
      <c r="J1787">
        <v>2.5034099184994701E-2</v>
      </c>
      <c r="K1787" t="s">
        <v>10</v>
      </c>
    </row>
    <row r="1788" spans="1:11">
      <c r="A1788" t="s">
        <v>3572</v>
      </c>
      <c r="B1788" t="s">
        <v>3573</v>
      </c>
      <c r="C1788">
        <v>407.96112153251801</v>
      </c>
      <c r="D1788">
        <v>522.76160573578704</v>
      </c>
      <c r="E1788">
        <v>293.16063732924903</v>
      </c>
      <c r="F1788">
        <v>0.56079221219130204</v>
      </c>
      <c r="G1788">
        <f t="shared" si="28"/>
        <v>-1.7831916675384782</v>
      </c>
      <c r="H1788">
        <v>-0.83446178033019802</v>
      </c>
      <c r="I1788" s="1">
        <v>6.9050694665278897E-5</v>
      </c>
      <c r="J1788">
        <v>8.7348161655013902E-4</v>
      </c>
      <c r="K1788" t="s">
        <v>10</v>
      </c>
    </row>
    <row r="1789" spans="1:11">
      <c r="A1789" t="s">
        <v>5031</v>
      </c>
      <c r="B1789" t="s">
        <v>5032</v>
      </c>
      <c r="C1789">
        <v>334.01456523679798</v>
      </c>
      <c r="D1789">
        <v>428.19509356887301</v>
      </c>
      <c r="E1789">
        <v>239.83403690472201</v>
      </c>
      <c r="F1789">
        <v>0.56010458902221305</v>
      </c>
      <c r="G1789">
        <f t="shared" si="28"/>
        <v>-1.7853808370785216</v>
      </c>
      <c r="H1789">
        <v>-0.83623184633344805</v>
      </c>
      <c r="I1789">
        <v>1.4885473087686101E-3</v>
      </c>
      <c r="J1789">
        <v>1.3321996921123701E-2</v>
      </c>
      <c r="K1789" t="s">
        <v>10</v>
      </c>
    </row>
    <row r="1790" spans="1:11">
      <c r="A1790" t="s">
        <v>5003</v>
      </c>
      <c r="B1790" t="s">
        <v>5004</v>
      </c>
      <c r="C1790">
        <v>500.66767457356599</v>
      </c>
      <c r="D1790">
        <v>641.95689112277296</v>
      </c>
      <c r="E1790">
        <v>359.37845802435999</v>
      </c>
      <c r="F1790">
        <v>0.55981712011193197</v>
      </c>
      <c r="G1790">
        <f t="shared" si="28"/>
        <v>-1.7862976391291074</v>
      </c>
      <c r="H1790">
        <v>-0.83697248735682905</v>
      </c>
      <c r="I1790">
        <v>1.4323061016411299E-3</v>
      </c>
      <c r="J1790">
        <v>1.28901840474518E-2</v>
      </c>
      <c r="K1790" t="s">
        <v>10</v>
      </c>
    </row>
    <row r="1791" spans="1:11">
      <c r="A1791" t="s">
        <v>4357</v>
      </c>
      <c r="B1791" t="s">
        <v>4358</v>
      </c>
      <c r="C1791">
        <v>528.10399192173304</v>
      </c>
      <c r="D1791">
        <v>677.69801112806999</v>
      </c>
      <c r="E1791">
        <v>378.50997271539597</v>
      </c>
      <c r="F1791">
        <v>0.55852306853511802</v>
      </c>
      <c r="G1791">
        <f t="shared" si="28"/>
        <v>-1.7904363424464775</v>
      </c>
      <c r="H1791">
        <v>-0.84031122568475203</v>
      </c>
      <c r="I1791">
        <v>4.5493913568128599E-4</v>
      </c>
      <c r="J1791">
        <v>4.7143302816353497E-3</v>
      </c>
      <c r="K1791" t="s">
        <v>10</v>
      </c>
    </row>
    <row r="1792" spans="1:11">
      <c r="A1792" t="s">
        <v>4761</v>
      </c>
      <c r="B1792" t="s">
        <v>4762</v>
      </c>
      <c r="C1792">
        <v>626.09048198230596</v>
      </c>
      <c r="D1792">
        <v>804.29911679347299</v>
      </c>
      <c r="E1792">
        <v>447.88184717113899</v>
      </c>
      <c r="F1792">
        <v>0.55685980230430299</v>
      </c>
      <c r="G1792">
        <f t="shared" si="28"/>
        <v>-1.7957841378780965</v>
      </c>
      <c r="H1792">
        <v>-0.84461394143243496</v>
      </c>
      <c r="I1792">
        <v>9.6615241990640995E-4</v>
      </c>
      <c r="J1792">
        <v>9.1470530991558593E-3</v>
      </c>
      <c r="K1792" t="s">
        <v>10</v>
      </c>
    </row>
    <row r="1793" spans="1:11">
      <c r="A1793" t="s">
        <v>3437</v>
      </c>
      <c r="B1793" t="s">
        <v>3438</v>
      </c>
      <c r="C1793">
        <v>1808.89224090332</v>
      </c>
      <c r="D1793">
        <v>2323.78063493953</v>
      </c>
      <c r="E1793">
        <v>1294.00384686712</v>
      </c>
      <c r="F1793">
        <v>0.55685284032879101</v>
      </c>
      <c r="G1793">
        <f t="shared" si="28"/>
        <v>-1.7958065894205639</v>
      </c>
      <c r="H1793">
        <v>-0.84463197841461601</v>
      </c>
      <c r="I1793" s="1">
        <v>4.6697195706594299E-5</v>
      </c>
      <c r="J1793">
        <v>6.1410755914670997E-4</v>
      </c>
      <c r="K1793" t="s">
        <v>10</v>
      </c>
    </row>
    <row r="1794" spans="1:11">
      <c r="A1794" t="s">
        <v>5571</v>
      </c>
      <c r="B1794" t="s">
        <v>5572</v>
      </c>
      <c r="C1794">
        <v>99.663252232918097</v>
      </c>
      <c r="D1794">
        <v>128.09441602427501</v>
      </c>
      <c r="E1794">
        <v>71.232088441561103</v>
      </c>
      <c r="F1794">
        <v>0.55609050458578901</v>
      </c>
      <c r="G1794">
        <f t="shared" si="28"/>
        <v>-1.7982684324826992</v>
      </c>
      <c r="H1794">
        <v>-0.84660839199030102</v>
      </c>
      <c r="I1794">
        <v>3.0797826712771598E-3</v>
      </c>
      <c r="J1794">
        <v>2.4898493633168001E-2</v>
      </c>
      <c r="K1794" t="s">
        <v>10</v>
      </c>
    </row>
    <row r="1795" spans="1:11">
      <c r="A1795" t="s">
        <v>4312</v>
      </c>
      <c r="B1795" t="s">
        <v>4313</v>
      </c>
      <c r="C1795">
        <v>908.55673551151494</v>
      </c>
      <c r="D1795">
        <v>1168.2937731331101</v>
      </c>
      <c r="E1795">
        <v>648.81969788992103</v>
      </c>
      <c r="F1795">
        <v>0.55535663444471595</v>
      </c>
      <c r="G1795">
        <f t="shared" si="28"/>
        <v>-1.8006447352517347</v>
      </c>
      <c r="H1795">
        <v>-0.84851356755801999</v>
      </c>
      <c r="I1795">
        <v>4.18185799916288E-4</v>
      </c>
      <c r="J1795">
        <v>4.3797010028338596E-3</v>
      </c>
      <c r="K1795" t="s">
        <v>10</v>
      </c>
    </row>
    <row r="1796" spans="1:11">
      <c r="A1796" t="s">
        <v>3578</v>
      </c>
      <c r="B1796" t="s">
        <v>3579</v>
      </c>
      <c r="C1796">
        <v>3997.1203195324401</v>
      </c>
      <c r="D1796">
        <v>5140.97393847699</v>
      </c>
      <c r="E1796">
        <v>2853.2667005878998</v>
      </c>
      <c r="F1796">
        <v>0.55500508945065297</v>
      </c>
      <c r="G1796">
        <f t="shared" si="28"/>
        <v>-1.8017852791040265</v>
      </c>
      <c r="H1796">
        <v>-0.84942709371011205</v>
      </c>
      <c r="I1796" s="1">
        <v>7.0511888056839806E-5</v>
      </c>
      <c r="J1796">
        <v>8.9046892188111902E-4</v>
      </c>
      <c r="K1796" t="s">
        <v>10</v>
      </c>
    </row>
    <row r="1797" spans="1:11">
      <c r="A1797" t="s">
        <v>5643</v>
      </c>
      <c r="B1797" t="s">
        <v>5644</v>
      </c>
      <c r="C1797">
        <v>100.722639454553</v>
      </c>
      <c r="D1797">
        <v>129.651182942866</v>
      </c>
      <c r="E1797">
        <v>71.794095966240107</v>
      </c>
      <c r="F1797">
        <v>0.55374809806307801</v>
      </c>
      <c r="G1797">
        <f t="shared" si="28"/>
        <v>-1.8058752770399384</v>
      </c>
      <c r="H1797">
        <v>-0.852698256379396</v>
      </c>
      <c r="I1797">
        <v>3.3492457974201202E-3</v>
      </c>
      <c r="J1797">
        <v>2.6722957634539302E-2</v>
      </c>
      <c r="K1797" t="s">
        <v>10</v>
      </c>
    </row>
    <row r="1798" spans="1:11">
      <c r="A1798" t="s">
        <v>6072</v>
      </c>
      <c r="B1798" t="s">
        <v>6073</v>
      </c>
      <c r="C1798">
        <v>141.298442487279</v>
      </c>
      <c r="D1798">
        <v>181.88458049977399</v>
      </c>
      <c r="E1798">
        <v>100.71230447478401</v>
      </c>
      <c r="F1798">
        <v>0.55371546173980701</v>
      </c>
      <c r="G1798">
        <f t="shared" si="28"/>
        <v>-1.8059817164179239</v>
      </c>
      <c r="H1798">
        <v>-0.85278328718936103</v>
      </c>
      <c r="I1798">
        <v>5.3221129178510898E-3</v>
      </c>
      <c r="J1798">
        <v>3.9465783147808797E-2</v>
      </c>
      <c r="K1798" t="s">
        <v>244</v>
      </c>
    </row>
    <row r="1799" spans="1:11">
      <c r="A1799" t="s">
        <v>4781</v>
      </c>
      <c r="B1799" t="s">
        <v>4782</v>
      </c>
      <c r="C1799">
        <v>1260.0104413711799</v>
      </c>
      <c r="D1799">
        <v>1622.3293494572999</v>
      </c>
      <c r="E1799">
        <v>897.69153328505399</v>
      </c>
      <c r="F1799">
        <v>0.55333495235437202</v>
      </c>
      <c r="G1799">
        <f t="shared" si="28"/>
        <v>-1.8072236278317921</v>
      </c>
      <c r="H1799">
        <v>-0.85377503791364295</v>
      </c>
      <c r="I1799">
        <v>9.9627842290855298E-4</v>
      </c>
      <c r="J1799">
        <v>9.3928880122234291E-3</v>
      </c>
      <c r="K1799" t="s">
        <v>10</v>
      </c>
    </row>
    <row r="1800" spans="1:11">
      <c r="A1800" t="s">
        <v>5543</v>
      </c>
      <c r="B1800" t="s">
        <v>5544</v>
      </c>
      <c r="C1800">
        <v>97.544197919581094</v>
      </c>
      <c r="D1800">
        <v>125.639938458091</v>
      </c>
      <c r="E1800">
        <v>69.448457381071705</v>
      </c>
      <c r="F1800">
        <v>0.55275781119741196</v>
      </c>
      <c r="G1800">
        <f t="shared" si="28"/>
        <v>-1.8091105720129932</v>
      </c>
      <c r="H1800">
        <v>-0.85528058751678904</v>
      </c>
      <c r="I1800">
        <v>2.98057245201724E-3</v>
      </c>
      <c r="J1800">
        <v>2.4217821506494899E-2</v>
      </c>
      <c r="K1800" t="s">
        <v>10</v>
      </c>
    </row>
    <row r="1801" spans="1:11">
      <c r="A1801" t="s">
        <v>4757</v>
      </c>
      <c r="B1801" t="s">
        <v>4758</v>
      </c>
      <c r="C1801">
        <v>216.41519997790601</v>
      </c>
      <c r="D1801">
        <v>278.84071215985102</v>
      </c>
      <c r="E1801">
        <v>153.989687795962</v>
      </c>
      <c r="F1801">
        <v>0.55224965753094102</v>
      </c>
      <c r="G1801">
        <f t="shared" si="28"/>
        <v>-1.8107752288537595</v>
      </c>
      <c r="H1801">
        <v>-0.85660747597148501</v>
      </c>
      <c r="I1801">
        <v>9.4862932182799295E-4</v>
      </c>
      <c r="J1801">
        <v>8.9886907624322707E-3</v>
      </c>
      <c r="K1801" t="s">
        <v>10</v>
      </c>
    </row>
    <row r="1802" spans="1:11">
      <c r="A1802" t="s">
        <v>6010</v>
      </c>
      <c r="B1802" t="s">
        <v>6011</v>
      </c>
      <c r="C1802">
        <v>120.78602038720901</v>
      </c>
      <c r="D1802">
        <v>155.65940080942201</v>
      </c>
      <c r="E1802">
        <v>85.9126399649966</v>
      </c>
      <c r="F1802">
        <v>0.55192708900493503</v>
      </c>
      <c r="G1802">
        <f t="shared" si="28"/>
        <v>-1.8118335191753172</v>
      </c>
      <c r="H1802">
        <v>-0.857450399040666</v>
      </c>
      <c r="I1802">
        <v>4.9254556295000498E-3</v>
      </c>
      <c r="J1802">
        <v>3.6900062413441001E-2</v>
      </c>
      <c r="K1802" t="s">
        <v>10</v>
      </c>
    </row>
    <row r="1803" spans="1:11">
      <c r="A1803" t="s">
        <v>5037</v>
      </c>
      <c r="B1803" t="s">
        <v>5038</v>
      </c>
      <c r="C1803">
        <v>215.16535387244599</v>
      </c>
      <c r="D1803">
        <v>277.30821214396502</v>
      </c>
      <c r="E1803">
        <v>153.02249560092699</v>
      </c>
      <c r="F1803">
        <v>0.55181379021507504</v>
      </c>
      <c r="G1803">
        <f t="shared" si="28"/>
        <v>-1.8122055260892262</v>
      </c>
      <c r="H1803">
        <v>-0.85774658378098301</v>
      </c>
      <c r="I1803">
        <v>1.49355377213916E-3</v>
      </c>
      <c r="J1803">
        <v>1.33509280185678E-2</v>
      </c>
      <c r="K1803" t="s">
        <v>10</v>
      </c>
    </row>
    <row r="1804" spans="1:11">
      <c r="A1804" t="s">
        <v>5662</v>
      </c>
      <c r="B1804" t="s">
        <v>5663</v>
      </c>
      <c r="C1804">
        <v>520.09994396153297</v>
      </c>
      <c r="D1804">
        <v>670.32485423283697</v>
      </c>
      <c r="E1804">
        <v>369.87503369023</v>
      </c>
      <c r="F1804">
        <v>0.55178475235494495</v>
      </c>
      <c r="G1804">
        <f t="shared" si="28"/>
        <v>-1.8123008940209586</v>
      </c>
      <c r="H1804">
        <v>-0.857822504100196</v>
      </c>
      <c r="I1804">
        <v>3.4529276606898099E-3</v>
      </c>
      <c r="J1804">
        <v>2.74532065416816E-2</v>
      </c>
      <c r="K1804" t="s">
        <v>10</v>
      </c>
    </row>
    <row r="1805" spans="1:11">
      <c r="A1805" t="s">
        <v>3443</v>
      </c>
      <c r="B1805" t="s">
        <v>3444</v>
      </c>
      <c r="C1805">
        <v>618.50749141438496</v>
      </c>
      <c r="D1805">
        <v>797.55107775016995</v>
      </c>
      <c r="E1805">
        <v>439.463905078599</v>
      </c>
      <c r="F1805">
        <v>0.55101662744697499</v>
      </c>
      <c r="G1805">
        <f t="shared" si="28"/>
        <v>-1.8148272668890217</v>
      </c>
      <c r="H1805">
        <v>-0.85983224074908804</v>
      </c>
      <c r="I1805" s="1">
        <v>4.7417459235205497E-5</v>
      </c>
      <c r="J1805">
        <v>6.2249199391333702E-4</v>
      </c>
      <c r="K1805" t="s">
        <v>10</v>
      </c>
    </row>
    <row r="1806" spans="1:11">
      <c r="A1806" t="s">
        <v>3802</v>
      </c>
      <c r="B1806" t="s">
        <v>3803</v>
      </c>
      <c r="C1806">
        <v>253.295417379876</v>
      </c>
      <c r="D1806">
        <v>326.621324850196</v>
      </c>
      <c r="E1806">
        <v>179.969509909556</v>
      </c>
      <c r="F1806">
        <v>0.55100355125954603</v>
      </c>
      <c r="G1806">
        <f t="shared" si="28"/>
        <v>-1.8148703356159634</v>
      </c>
      <c r="H1806">
        <v>-0.85986647778235303</v>
      </c>
      <c r="I1806">
        <v>1.2712100785488E-4</v>
      </c>
      <c r="J1806">
        <v>1.51073281966484E-3</v>
      </c>
      <c r="K1806" t="s">
        <v>10</v>
      </c>
    </row>
    <row r="1807" spans="1:11">
      <c r="A1807" t="s">
        <v>4523</v>
      </c>
      <c r="B1807" t="s">
        <v>4524</v>
      </c>
      <c r="C1807">
        <v>235.40518276645099</v>
      </c>
      <c r="D1807">
        <v>303.57340087590097</v>
      </c>
      <c r="E1807">
        <v>167.23696465700101</v>
      </c>
      <c r="F1807">
        <v>0.55089465735295495</v>
      </c>
      <c r="G1807">
        <f t="shared" si="28"/>
        <v>-1.8152290762901806</v>
      </c>
      <c r="H1807">
        <v>-0.86015162335805995</v>
      </c>
      <c r="I1807">
        <v>6.1934129790153702E-4</v>
      </c>
      <c r="J1807">
        <v>6.1769993403784102E-3</v>
      </c>
      <c r="K1807" t="s">
        <v>10</v>
      </c>
    </row>
    <row r="1808" spans="1:11">
      <c r="A1808" t="s">
        <v>4031</v>
      </c>
      <c r="B1808" t="s">
        <v>4032</v>
      </c>
      <c r="C1808">
        <v>760.25210134060001</v>
      </c>
      <c r="D1808">
        <v>980.89277411648902</v>
      </c>
      <c r="E1808">
        <v>539.61142856471201</v>
      </c>
      <c r="F1808">
        <v>0.55012274817780205</v>
      </c>
      <c r="G1808">
        <f t="shared" si="28"/>
        <v>-1.8177761296226123</v>
      </c>
      <c r="H1808">
        <v>-0.86217453365152896</v>
      </c>
      <c r="I1808">
        <v>2.3713655709768099E-4</v>
      </c>
      <c r="J1808">
        <v>2.6573416671293502E-3</v>
      </c>
      <c r="K1808" t="s">
        <v>10</v>
      </c>
    </row>
    <row r="1809" spans="1:11">
      <c r="A1809" t="s">
        <v>4914</v>
      </c>
      <c r="B1809" t="s">
        <v>4915</v>
      </c>
      <c r="C1809">
        <v>462.79787492367802</v>
      </c>
      <c r="D1809">
        <v>597.13386093897304</v>
      </c>
      <c r="E1809">
        <v>328.46188890838403</v>
      </c>
      <c r="F1809">
        <v>0.55006408176533295</v>
      </c>
      <c r="G1809">
        <f t="shared" si="28"/>
        <v>-1.817970002314417</v>
      </c>
      <c r="H1809">
        <v>-0.86232839432339603</v>
      </c>
      <c r="I1809">
        <v>1.2532900752005201E-3</v>
      </c>
      <c r="J1809">
        <v>1.14897644734177E-2</v>
      </c>
      <c r="K1809" t="s">
        <v>10</v>
      </c>
    </row>
    <row r="1810" spans="1:11">
      <c r="A1810" t="s">
        <v>4791</v>
      </c>
      <c r="B1810" t="s">
        <v>4792</v>
      </c>
      <c r="C1810">
        <v>739.55989548052503</v>
      </c>
      <c r="D1810">
        <v>954.23140267982205</v>
      </c>
      <c r="E1810">
        <v>524.888388281228</v>
      </c>
      <c r="F1810">
        <v>0.55006404820377397</v>
      </c>
      <c r="G1810">
        <f t="shared" si="28"/>
        <v>-1.8179701132358772</v>
      </c>
      <c r="H1810">
        <v>-0.86232848234785997</v>
      </c>
      <c r="I1810">
        <v>1.00686692975248E-3</v>
      </c>
      <c r="J1810">
        <v>9.4729396974212593E-3</v>
      </c>
      <c r="K1810" t="s">
        <v>10</v>
      </c>
    </row>
    <row r="1811" spans="1:11">
      <c r="A1811" t="s">
        <v>4825</v>
      </c>
      <c r="B1811" t="s">
        <v>4826</v>
      </c>
      <c r="C1811">
        <v>350.73098265563499</v>
      </c>
      <c r="D1811">
        <v>452.79565671478002</v>
      </c>
      <c r="E1811">
        <v>248.66630859648899</v>
      </c>
      <c r="F1811">
        <v>0.54917997756574399</v>
      </c>
      <c r="G1811">
        <f t="shared" si="28"/>
        <v>-1.8208966838749816</v>
      </c>
      <c r="H1811">
        <v>-0.86464906735060099</v>
      </c>
      <c r="I1811">
        <v>1.0656105097170501E-3</v>
      </c>
      <c r="J1811">
        <v>9.9551035620235994E-3</v>
      </c>
      <c r="K1811" t="s">
        <v>10</v>
      </c>
    </row>
    <row r="1812" spans="1:11">
      <c r="A1812" t="s">
        <v>3661</v>
      </c>
      <c r="B1812" t="s">
        <v>3662</v>
      </c>
      <c r="C1812">
        <v>1163.9431442172499</v>
      </c>
      <c r="D1812">
        <v>1503.20743634877</v>
      </c>
      <c r="E1812">
        <v>824.67885208573705</v>
      </c>
      <c r="F1812">
        <v>0.54861280761679099</v>
      </c>
      <c r="G1812">
        <f t="shared" si="28"/>
        <v>-1.8227791734284582</v>
      </c>
      <c r="H1812">
        <v>-0.86613979193277002</v>
      </c>
      <c r="I1812" s="1">
        <v>8.9236662390993805E-5</v>
      </c>
      <c r="J1812">
        <v>1.10167514313212E-3</v>
      </c>
      <c r="K1812" t="s">
        <v>10</v>
      </c>
    </row>
    <row r="1813" spans="1:11">
      <c r="A1813" t="s">
        <v>4288</v>
      </c>
      <c r="B1813" t="s">
        <v>4289</v>
      </c>
      <c r="C1813">
        <v>347.23009867106998</v>
      </c>
      <c r="D1813">
        <v>448.516972258191</v>
      </c>
      <c r="E1813">
        <v>245.94322508394899</v>
      </c>
      <c r="F1813">
        <v>0.548347644116287</v>
      </c>
      <c r="G1813">
        <f t="shared" si="28"/>
        <v>-1.8236606115297396</v>
      </c>
      <c r="H1813">
        <v>-0.86683726479799095</v>
      </c>
      <c r="I1813">
        <v>3.9524425972990701E-4</v>
      </c>
      <c r="J1813">
        <v>4.1626004592823203E-3</v>
      </c>
      <c r="K1813" t="s">
        <v>10</v>
      </c>
    </row>
    <row r="1814" spans="1:11">
      <c r="A1814" t="s">
        <v>5730</v>
      </c>
      <c r="B1814" t="s">
        <v>5731</v>
      </c>
      <c r="C1814">
        <v>233.175562832504</v>
      </c>
      <c r="D1814">
        <v>301.27062736249297</v>
      </c>
      <c r="E1814">
        <v>165.080498302515</v>
      </c>
      <c r="F1814">
        <v>0.547947537228341</v>
      </c>
      <c r="G1814">
        <f t="shared" si="28"/>
        <v>-1.8249922338519051</v>
      </c>
      <c r="H1814">
        <v>-0.86789032470104899</v>
      </c>
      <c r="I1814">
        <v>3.6927109814478901E-3</v>
      </c>
      <c r="J1814">
        <v>2.9010085085188202E-2</v>
      </c>
      <c r="K1814" t="s">
        <v>10</v>
      </c>
    </row>
    <row r="1815" spans="1:11">
      <c r="A1815" t="s">
        <v>3237</v>
      </c>
      <c r="B1815" t="s">
        <v>3238</v>
      </c>
      <c r="C1815">
        <v>877.68141102764605</v>
      </c>
      <c r="D1815">
        <v>1134.8263739209201</v>
      </c>
      <c r="E1815">
        <v>620.53644813437404</v>
      </c>
      <c r="F1815">
        <v>0.54681179640755995</v>
      </c>
      <c r="G1815">
        <f t="shared" si="28"/>
        <v>-1.8287827851736054</v>
      </c>
      <c r="H1815">
        <v>-0.87088372825078897</v>
      </c>
      <c r="I1815" s="1">
        <v>2.2621138094921798E-5</v>
      </c>
      <c r="J1815">
        <v>3.1608001125206303E-4</v>
      </c>
      <c r="K1815" t="s">
        <v>10</v>
      </c>
    </row>
    <row r="1816" spans="1:11">
      <c r="A1816" t="s">
        <v>5604</v>
      </c>
      <c r="B1816" s="2">
        <v>37316</v>
      </c>
      <c r="C1816">
        <v>430.38325589654897</v>
      </c>
      <c r="D1816">
        <v>556.52727078807402</v>
      </c>
      <c r="E1816">
        <v>304.23924100502501</v>
      </c>
      <c r="F1816">
        <v>0.54667445240231505</v>
      </c>
      <c r="G1816">
        <f t="shared" si="28"/>
        <v>-1.8292422402502693</v>
      </c>
      <c r="H1816">
        <v>-0.87124613887373104</v>
      </c>
      <c r="I1816">
        <v>3.2253633850803298E-3</v>
      </c>
      <c r="J1816">
        <v>2.5913310284911902E-2</v>
      </c>
      <c r="K1816" t="s">
        <v>10</v>
      </c>
    </row>
    <row r="1817" spans="1:11">
      <c r="A1817" t="s">
        <v>6288</v>
      </c>
      <c r="B1817" t="s">
        <v>6289</v>
      </c>
      <c r="C1817">
        <v>292.568785994937</v>
      </c>
      <c r="D1817">
        <v>378.35054846202001</v>
      </c>
      <c r="E1817">
        <v>206.78702352785501</v>
      </c>
      <c r="F1817">
        <v>0.54654876111171502</v>
      </c>
      <c r="G1817">
        <f t="shared" si="28"/>
        <v>-1.8296629160149156</v>
      </c>
      <c r="H1817">
        <v>-0.871577881193486</v>
      </c>
      <c r="I1817">
        <v>6.6935593148416397E-3</v>
      </c>
      <c r="J1817">
        <v>4.7905093289738299E-2</v>
      </c>
      <c r="K1817" t="s">
        <v>10</v>
      </c>
    </row>
    <row r="1818" spans="1:11">
      <c r="A1818" t="s">
        <v>5271</v>
      </c>
      <c r="B1818" t="s">
        <v>5272</v>
      </c>
      <c r="C1818">
        <v>258.732406443483</v>
      </c>
      <c r="D1818">
        <v>334.608288973002</v>
      </c>
      <c r="E1818">
        <v>182.85652391396499</v>
      </c>
      <c r="F1818">
        <v>0.546479360912422</v>
      </c>
      <c r="G1818">
        <f t="shared" si="28"/>
        <v>-1.8298952742338948</v>
      </c>
      <c r="H1818">
        <v>-0.87176108475700598</v>
      </c>
      <c r="I1818">
        <v>2.1342246702900402E-3</v>
      </c>
      <c r="J1818">
        <v>1.8233368541486598E-2</v>
      </c>
      <c r="K1818" t="s">
        <v>10</v>
      </c>
    </row>
    <row r="1819" spans="1:11">
      <c r="A1819" t="s">
        <v>5197</v>
      </c>
      <c r="B1819" t="s">
        <v>5198</v>
      </c>
      <c r="C1819">
        <v>273.52639369568999</v>
      </c>
      <c r="D1819">
        <v>353.885591121007</v>
      </c>
      <c r="E1819">
        <v>193.16719627037199</v>
      </c>
      <c r="F1819">
        <v>0.54584645749061</v>
      </c>
      <c r="G1819">
        <f t="shared" si="28"/>
        <v>-1.8320170192131413</v>
      </c>
      <c r="H1819">
        <v>-0.87343290595688206</v>
      </c>
      <c r="I1819">
        <v>1.89971949530103E-3</v>
      </c>
      <c r="J1819">
        <v>1.6460347737489299E-2</v>
      </c>
      <c r="K1819" t="s">
        <v>10</v>
      </c>
    </row>
    <row r="1820" spans="1:11">
      <c r="A1820" t="s">
        <v>3975</v>
      </c>
      <c r="B1820" t="s">
        <v>3976</v>
      </c>
      <c r="C1820">
        <v>328.81454336806598</v>
      </c>
      <c r="D1820">
        <v>425.417792195522</v>
      </c>
      <c r="E1820">
        <v>232.21129454061</v>
      </c>
      <c r="F1820">
        <v>0.54584293088025204</v>
      </c>
      <c r="G1820">
        <f t="shared" ref="G1820:G1883" si="29">IF(F1820&lt;1,-1/F1820,F1820)</f>
        <v>-1.8320288556038509</v>
      </c>
      <c r="H1820">
        <v>-0.87344222696582097</v>
      </c>
      <c r="I1820">
        <v>2.03304189440178E-4</v>
      </c>
      <c r="J1820">
        <v>2.3103213878003098E-3</v>
      </c>
      <c r="K1820" t="s">
        <v>10</v>
      </c>
    </row>
    <row r="1821" spans="1:11">
      <c r="A1821" t="s">
        <v>5812</v>
      </c>
      <c r="B1821" t="s">
        <v>5813</v>
      </c>
      <c r="C1821">
        <v>260.19503057345003</v>
      </c>
      <c r="D1821">
        <v>336.75706854041402</v>
      </c>
      <c r="E1821">
        <v>183.632992606486</v>
      </c>
      <c r="F1821">
        <v>0.54529810881890495</v>
      </c>
      <c r="G1821">
        <f t="shared" si="29"/>
        <v>-1.8338592850907958</v>
      </c>
      <c r="H1821">
        <v>-0.87488294291874902</v>
      </c>
      <c r="I1821">
        <v>3.9859360841429598E-3</v>
      </c>
      <c r="J1821">
        <v>3.0873992642162E-2</v>
      </c>
      <c r="K1821" t="s">
        <v>10</v>
      </c>
    </row>
    <row r="1822" spans="1:11">
      <c r="A1822" t="s">
        <v>4845</v>
      </c>
      <c r="B1822" t="s">
        <v>4846</v>
      </c>
      <c r="C1822">
        <v>1300.7459651455399</v>
      </c>
      <c r="D1822">
        <v>1683.49170170448</v>
      </c>
      <c r="E1822">
        <v>918.000228586606</v>
      </c>
      <c r="F1822">
        <v>0.54529536893895203</v>
      </c>
      <c r="G1822">
        <f t="shared" si="29"/>
        <v>-1.8338684994626351</v>
      </c>
      <c r="H1822">
        <v>-0.87489019183651895</v>
      </c>
      <c r="I1822">
        <v>1.09925589786634E-3</v>
      </c>
      <c r="J1822">
        <v>1.02228987536334E-2</v>
      </c>
      <c r="K1822" t="s">
        <v>10</v>
      </c>
    </row>
    <row r="1823" spans="1:11">
      <c r="A1823" t="s">
        <v>4834</v>
      </c>
      <c r="B1823" t="s">
        <v>4835</v>
      </c>
      <c r="C1823">
        <v>484.872187659438</v>
      </c>
      <c r="D1823">
        <v>627.807839074291</v>
      </c>
      <c r="E1823">
        <v>341.936536244585</v>
      </c>
      <c r="F1823">
        <v>0.54465158757618304</v>
      </c>
      <c r="G1823">
        <f t="shared" si="29"/>
        <v>-1.8360361427572727</v>
      </c>
      <c r="H1823">
        <v>-0.87659445878628195</v>
      </c>
      <c r="I1823">
        <v>1.07798585257004E-3</v>
      </c>
      <c r="J1823">
        <v>1.00499259087661E-2</v>
      </c>
      <c r="K1823" t="s">
        <v>10</v>
      </c>
    </row>
    <row r="1824" spans="1:11">
      <c r="A1824" t="s">
        <v>5185</v>
      </c>
      <c r="B1824" t="s">
        <v>5186</v>
      </c>
      <c r="C1824">
        <v>465.352259536882</v>
      </c>
      <c r="D1824">
        <v>602.55208027928097</v>
      </c>
      <c r="E1824">
        <v>328.15243879448298</v>
      </c>
      <c r="F1824">
        <v>0.54460427494065899</v>
      </c>
      <c r="G1824">
        <f t="shared" si="29"/>
        <v>-1.8361956488662556</v>
      </c>
      <c r="H1824">
        <v>-0.87671978784263005</v>
      </c>
      <c r="I1824">
        <v>1.8733720398593601E-3</v>
      </c>
      <c r="J1824">
        <v>1.6267394627671301E-2</v>
      </c>
      <c r="K1824" t="s">
        <v>10</v>
      </c>
    </row>
    <row r="1825" spans="1:11">
      <c r="A1825" t="s">
        <v>4451</v>
      </c>
      <c r="B1825" t="s">
        <v>4452</v>
      </c>
      <c r="C1825">
        <v>506.37514530678197</v>
      </c>
      <c r="D1825">
        <v>656.26548997795703</v>
      </c>
      <c r="E1825">
        <v>356.484800635608</v>
      </c>
      <c r="F1825">
        <v>0.543202112680925</v>
      </c>
      <c r="G1825">
        <f t="shared" si="29"/>
        <v>-1.840935402597369</v>
      </c>
      <c r="H1825">
        <v>-0.88043900420684296</v>
      </c>
      <c r="I1825">
        <v>5.4112501317278897E-4</v>
      </c>
      <c r="J1825">
        <v>5.4865751223356898E-3</v>
      </c>
      <c r="K1825" t="s">
        <v>10</v>
      </c>
    </row>
    <row r="1826" spans="1:11">
      <c r="A1826" t="s">
        <v>5814</v>
      </c>
      <c r="B1826" t="s">
        <v>5815</v>
      </c>
      <c r="C1826">
        <v>99.100916014901998</v>
      </c>
      <c r="D1826">
        <v>128.48042283172401</v>
      </c>
      <c r="E1826">
        <v>69.721409198080394</v>
      </c>
      <c r="F1826">
        <v>0.542661735238819</v>
      </c>
      <c r="G1826">
        <f t="shared" si="29"/>
        <v>-1.8427685887229766</v>
      </c>
      <c r="H1826">
        <v>-0.88187491152024</v>
      </c>
      <c r="I1826">
        <v>3.9870931153473997E-3</v>
      </c>
      <c r="J1826">
        <v>3.0873992642162E-2</v>
      </c>
      <c r="K1826" t="s">
        <v>10</v>
      </c>
    </row>
    <row r="1827" spans="1:11">
      <c r="A1827" t="s">
        <v>4709</v>
      </c>
      <c r="B1827" t="s">
        <v>4710</v>
      </c>
      <c r="C1827">
        <v>209.22674145042899</v>
      </c>
      <c r="D1827">
        <v>271.29752630945001</v>
      </c>
      <c r="E1827">
        <v>147.155956591408</v>
      </c>
      <c r="F1827">
        <v>0.54241540125049703</v>
      </c>
      <c r="G1827">
        <f t="shared" si="29"/>
        <v>-1.8436054686031718</v>
      </c>
      <c r="H1827">
        <v>-0.88252995219432295</v>
      </c>
      <c r="I1827">
        <v>8.50706613016007E-4</v>
      </c>
      <c r="J1827">
        <v>8.1428382034342706E-3</v>
      </c>
      <c r="K1827" t="s">
        <v>10</v>
      </c>
    </row>
    <row r="1828" spans="1:11">
      <c r="A1828" t="s">
        <v>4525</v>
      </c>
      <c r="B1828" t="s">
        <v>3535</v>
      </c>
      <c r="C1828">
        <v>620.76230769101596</v>
      </c>
      <c r="D1828">
        <v>805.00416521172099</v>
      </c>
      <c r="E1828">
        <v>436.52045017031003</v>
      </c>
      <c r="F1828">
        <v>0.54225862304141303</v>
      </c>
      <c r="G1828">
        <f t="shared" si="29"/>
        <v>-1.8441384931625673</v>
      </c>
      <c r="H1828">
        <v>-0.88294700495169498</v>
      </c>
      <c r="I1828">
        <v>6.1992512394036102E-4</v>
      </c>
      <c r="J1828">
        <v>6.1800924055511498E-3</v>
      </c>
      <c r="K1828" t="s">
        <v>10</v>
      </c>
    </row>
    <row r="1829" spans="1:11">
      <c r="A1829" t="s">
        <v>5393</v>
      </c>
      <c r="B1829" t="s">
        <v>5394</v>
      </c>
      <c r="C1829">
        <v>486.63821105933499</v>
      </c>
      <c r="D1829">
        <v>631.16820898492404</v>
      </c>
      <c r="E1829">
        <v>342.10821313374498</v>
      </c>
      <c r="F1829">
        <v>0.54202383495192297</v>
      </c>
      <c r="G1829">
        <f t="shared" si="29"/>
        <v>-1.8449373173574537</v>
      </c>
      <c r="H1829">
        <v>-0.88357180085273601</v>
      </c>
      <c r="I1829">
        <v>2.51158204526695E-3</v>
      </c>
      <c r="J1829">
        <v>2.0973196221201099E-2</v>
      </c>
      <c r="K1829" t="s">
        <v>10</v>
      </c>
    </row>
    <row r="1830" spans="1:11">
      <c r="A1830" t="s">
        <v>4997</v>
      </c>
      <c r="B1830" t="s">
        <v>4998</v>
      </c>
      <c r="C1830">
        <v>406.952994521189</v>
      </c>
      <c r="D1830">
        <v>528.18524965345398</v>
      </c>
      <c r="E1830">
        <v>285.72073938892498</v>
      </c>
      <c r="F1830">
        <v>0.54094797152398399</v>
      </c>
      <c r="G1830">
        <f t="shared" si="29"/>
        <v>-1.8486066177173253</v>
      </c>
      <c r="H1830">
        <v>-0.88643825283881905</v>
      </c>
      <c r="I1830">
        <v>1.4282735708099801E-3</v>
      </c>
      <c r="J1830">
        <v>1.2869280618072401E-2</v>
      </c>
      <c r="K1830" t="s">
        <v>10</v>
      </c>
    </row>
    <row r="1831" spans="1:11">
      <c r="A1831" t="s">
        <v>5505</v>
      </c>
      <c r="B1831" t="s">
        <v>5506</v>
      </c>
      <c r="C1831">
        <v>18638.522666521199</v>
      </c>
      <c r="D1831">
        <v>24192.904254195299</v>
      </c>
      <c r="E1831">
        <v>13084.1410788471</v>
      </c>
      <c r="F1831">
        <v>0.54082556361864897</v>
      </c>
      <c r="G1831">
        <f t="shared" si="29"/>
        <v>-1.8490250226136271</v>
      </c>
      <c r="H1831">
        <v>-0.88676474867738297</v>
      </c>
      <c r="I1831">
        <v>2.8506565822918701E-3</v>
      </c>
      <c r="J1831">
        <v>2.3314495737441002E-2</v>
      </c>
      <c r="K1831" t="s">
        <v>10</v>
      </c>
    </row>
    <row r="1832" spans="1:11">
      <c r="A1832" t="s">
        <v>3483</v>
      </c>
      <c r="B1832" t="s">
        <v>3484</v>
      </c>
      <c r="C1832">
        <v>308.45237294665498</v>
      </c>
      <c r="D1832">
        <v>400.39921032192098</v>
      </c>
      <c r="E1832">
        <v>216.505535571389</v>
      </c>
      <c r="F1832">
        <v>0.54072418224131502</v>
      </c>
      <c r="G1832">
        <f t="shared" si="29"/>
        <v>-1.8493716997360381</v>
      </c>
      <c r="H1832">
        <v>-0.88703521688525899</v>
      </c>
      <c r="I1832" s="1">
        <v>5.1781403429584001E-5</v>
      </c>
      <c r="J1832">
        <v>6.7196786749425697E-4</v>
      </c>
      <c r="K1832" t="s">
        <v>10</v>
      </c>
    </row>
    <row r="1833" spans="1:11">
      <c r="A1833" t="s">
        <v>4667</v>
      </c>
      <c r="B1833" t="s">
        <v>4668</v>
      </c>
      <c r="C1833">
        <v>1592.16647065441</v>
      </c>
      <c r="D1833">
        <v>2067.7806305825002</v>
      </c>
      <c r="E1833">
        <v>1116.55231072632</v>
      </c>
      <c r="F1833">
        <v>0.53997619196760904</v>
      </c>
      <c r="G1833">
        <f t="shared" si="29"/>
        <v>-1.8519335016533209</v>
      </c>
      <c r="H1833">
        <v>-0.88903229592137401</v>
      </c>
      <c r="I1833">
        <v>7.7634067293976395E-4</v>
      </c>
      <c r="J1833">
        <v>7.4977640697091001E-3</v>
      </c>
      <c r="K1833" t="s">
        <v>10</v>
      </c>
    </row>
    <row r="1834" spans="1:11">
      <c r="A1834" t="s">
        <v>3748</v>
      </c>
      <c r="B1834" t="s">
        <v>3749</v>
      </c>
      <c r="C1834">
        <v>246.358509111578</v>
      </c>
      <c r="D1834">
        <v>320.07402951306898</v>
      </c>
      <c r="E1834">
        <v>172.642988710086</v>
      </c>
      <c r="F1834">
        <v>0.53938455729360302</v>
      </c>
      <c r="G1834">
        <f t="shared" si="29"/>
        <v>-1.8539648317288964</v>
      </c>
      <c r="H1834">
        <v>-0.89061387742000497</v>
      </c>
      <c r="I1834">
        <v>1.1191625936303299E-4</v>
      </c>
      <c r="J1834">
        <v>1.3492093627428101E-3</v>
      </c>
      <c r="K1834" t="s">
        <v>10</v>
      </c>
    </row>
    <row r="1835" spans="1:11">
      <c r="A1835" t="s">
        <v>4053</v>
      </c>
      <c r="B1835" t="s">
        <v>4054</v>
      </c>
      <c r="C1835">
        <v>163.95319508058699</v>
      </c>
      <c r="D1835">
        <v>213.016544960158</v>
      </c>
      <c r="E1835">
        <v>114.889845201016</v>
      </c>
      <c r="F1835">
        <v>0.53934705035472597</v>
      </c>
      <c r="G1835">
        <f t="shared" si="29"/>
        <v>-1.8540937590041604</v>
      </c>
      <c r="H1835">
        <v>-0.89071420093765297</v>
      </c>
      <c r="I1835">
        <v>2.52952170133517E-4</v>
      </c>
      <c r="J1835">
        <v>2.8191806523271499E-3</v>
      </c>
      <c r="K1835" t="s">
        <v>10</v>
      </c>
    </row>
    <row r="1836" spans="1:11">
      <c r="A1836" t="s">
        <v>5565</v>
      </c>
      <c r="B1836" t="s">
        <v>5566</v>
      </c>
      <c r="C1836">
        <v>209.11079503774599</v>
      </c>
      <c r="D1836">
        <v>271.699329403165</v>
      </c>
      <c r="E1836">
        <v>146.522260672328</v>
      </c>
      <c r="F1836">
        <v>0.53928090656016603</v>
      </c>
      <c r="G1836">
        <f t="shared" si="29"/>
        <v>-1.854321167012118</v>
      </c>
      <c r="H1836">
        <v>-0.89089113928586505</v>
      </c>
      <c r="I1836">
        <v>3.0458134466980198E-3</v>
      </c>
      <c r="J1836">
        <v>2.4650346819512999E-2</v>
      </c>
      <c r="K1836" t="s">
        <v>10</v>
      </c>
    </row>
    <row r="1837" spans="1:11">
      <c r="A1837" t="s">
        <v>4021</v>
      </c>
      <c r="B1837" t="s">
        <v>4022</v>
      </c>
      <c r="C1837">
        <v>850.96390566224602</v>
      </c>
      <c r="D1837">
        <v>1105.9186575327799</v>
      </c>
      <c r="E1837">
        <v>596.00915379171295</v>
      </c>
      <c r="F1837">
        <v>0.53892675535591705</v>
      </c>
      <c r="G1837">
        <f t="shared" si="29"/>
        <v>-1.8555397186387264</v>
      </c>
      <c r="H1837">
        <v>-0.891838882883905</v>
      </c>
      <c r="I1837">
        <v>2.3256890215394001E-4</v>
      </c>
      <c r="J1837">
        <v>2.61263970678406E-3</v>
      </c>
      <c r="K1837" t="s">
        <v>10</v>
      </c>
    </row>
    <row r="1838" spans="1:11">
      <c r="A1838" t="s">
        <v>3961</v>
      </c>
      <c r="B1838" t="s">
        <v>3962</v>
      </c>
      <c r="C1838">
        <v>960.19790198160899</v>
      </c>
      <c r="D1838">
        <v>1248.31349500495</v>
      </c>
      <c r="E1838">
        <v>672.08230895826796</v>
      </c>
      <c r="F1838">
        <v>0.53839224813924003</v>
      </c>
      <c r="G1838">
        <f t="shared" si="29"/>
        <v>-1.8573818688068817</v>
      </c>
      <c r="H1838">
        <v>-0.89327045695173801</v>
      </c>
      <c r="I1838">
        <v>1.9870298456003301E-4</v>
      </c>
      <c r="J1838">
        <v>2.26601686432604E-3</v>
      </c>
      <c r="K1838" t="s">
        <v>10</v>
      </c>
    </row>
    <row r="1839" spans="1:11">
      <c r="A1839" t="s">
        <v>4162</v>
      </c>
      <c r="B1839" t="s">
        <v>4163</v>
      </c>
      <c r="C1839">
        <v>814.78982068157097</v>
      </c>
      <c r="D1839">
        <v>1059.41715015815</v>
      </c>
      <c r="E1839">
        <v>570.16249120499299</v>
      </c>
      <c r="F1839">
        <v>0.53818506819516698</v>
      </c>
      <c r="G1839">
        <f t="shared" si="29"/>
        <v>-1.8580968872911221</v>
      </c>
      <c r="H1839">
        <v>-0.89382573055269698</v>
      </c>
      <c r="I1839">
        <v>3.0978389978454098E-4</v>
      </c>
      <c r="J1839">
        <v>3.3613265051104899E-3</v>
      </c>
      <c r="K1839" t="s">
        <v>10</v>
      </c>
    </row>
    <row r="1840" spans="1:11">
      <c r="A1840" t="s">
        <v>5348</v>
      </c>
      <c r="B1840" t="s">
        <v>5349</v>
      </c>
      <c r="C1840">
        <v>907.70707607299596</v>
      </c>
      <c r="D1840">
        <v>1180.6586182414501</v>
      </c>
      <c r="E1840">
        <v>634.755533904544</v>
      </c>
      <c r="F1840">
        <v>0.53762834073916499</v>
      </c>
      <c r="G1840">
        <f t="shared" si="29"/>
        <v>-1.8600209926157123</v>
      </c>
      <c r="H1840">
        <v>-0.89531890400625203</v>
      </c>
      <c r="I1840">
        <v>2.38837766854941E-3</v>
      </c>
      <c r="J1840">
        <v>2.01079670976308E-2</v>
      </c>
      <c r="K1840" t="s">
        <v>10</v>
      </c>
    </row>
    <row r="1841" spans="1:11">
      <c r="A1841" t="s">
        <v>4885</v>
      </c>
      <c r="B1841" t="s">
        <v>4886</v>
      </c>
      <c r="C1841">
        <v>795.51633835526502</v>
      </c>
      <c r="D1841">
        <v>1034.85397150724</v>
      </c>
      <c r="E1841">
        <v>556.17870520328597</v>
      </c>
      <c r="F1841">
        <v>0.537446558177887</v>
      </c>
      <c r="G1841">
        <f t="shared" si="29"/>
        <v>-1.8606501144789442</v>
      </c>
      <c r="H1841">
        <v>-0.89580678964554705</v>
      </c>
      <c r="I1841">
        <v>1.2016835248391301E-3</v>
      </c>
      <c r="J1841">
        <v>1.1084156042021001E-2</v>
      </c>
      <c r="K1841" t="s">
        <v>10</v>
      </c>
    </row>
    <row r="1842" spans="1:11">
      <c r="A1842" t="s">
        <v>5401</v>
      </c>
      <c r="B1842" t="s">
        <v>5402</v>
      </c>
      <c r="C1842">
        <v>104.74500868134901</v>
      </c>
      <c r="D1842">
        <v>136.267657427975</v>
      </c>
      <c r="E1842">
        <v>73.222359934723499</v>
      </c>
      <c r="F1842">
        <v>0.53734217874425105</v>
      </c>
      <c r="G1842">
        <f t="shared" si="29"/>
        <v>-1.8610115482409426</v>
      </c>
      <c r="H1842">
        <v>-0.89608700786253803</v>
      </c>
      <c r="I1842">
        <v>2.53827075809415E-3</v>
      </c>
      <c r="J1842">
        <v>2.1164753957816099E-2</v>
      </c>
      <c r="K1842" t="s">
        <v>10</v>
      </c>
    </row>
    <row r="1843" spans="1:11">
      <c r="A1843" t="s">
        <v>5201</v>
      </c>
      <c r="B1843" t="s">
        <v>5202</v>
      </c>
      <c r="C1843">
        <v>123.602542108688</v>
      </c>
      <c r="D1843">
        <v>160.80152464710201</v>
      </c>
      <c r="E1843">
        <v>86.403559570274496</v>
      </c>
      <c r="F1843">
        <v>0.537330474694798</v>
      </c>
      <c r="G1843">
        <f t="shared" si="29"/>
        <v>-1.8610520845072054</v>
      </c>
      <c r="H1843">
        <v>-0.89611843208097497</v>
      </c>
      <c r="I1843">
        <v>1.9033841284804599E-3</v>
      </c>
      <c r="J1843">
        <v>1.6479453075570801E-2</v>
      </c>
      <c r="K1843" t="s">
        <v>10</v>
      </c>
    </row>
    <row r="1844" spans="1:11">
      <c r="A1844" t="s">
        <v>2454</v>
      </c>
      <c r="B1844" t="s">
        <v>2455</v>
      </c>
      <c r="C1844">
        <v>259.89163981897002</v>
      </c>
      <c r="D1844">
        <v>338.14079976418498</v>
      </c>
      <c r="E1844">
        <v>181.64247987375501</v>
      </c>
      <c r="F1844">
        <v>0.537180014953623</v>
      </c>
      <c r="G1844">
        <f t="shared" si="29"/>
        <v>-1.8615733500181204</v>
      </c>
      <c r="H1844">
        <v>-0.89652246261572799</v>
      </c>
      <c r="I1844" s="1">
        <v>8.7057576219278601E-7</v>
      </c>
      <c r="J1844" s="1">
        <v>1.6060131299275399E-5</v>
      </c>
      <c r="K1844" t="s">
        <v>10</v>
      </c>
    </row>
    <row r="1845" spans="1:11">
      <c r="A1845" t="s">
        <v>5946</v>
      </c>
      <c r="B1845" t="s">
        <v>5947</v>
      </c>
      <c r="C1845">
        <v>167.784129887771</v>
      </c>
      <c r="D1845">
        <v>218.31820685207501</v>
      </c>
      <c r="E1845">
        <v>117.250052923467</v>
      </c>
      <c r="F1845">
        <v>0.53706035155790799</v>
      </c>
      <c r="G1845">
        <f t="shared" si="29"/>
        <v>-1.8619881305689274</v>
      </c>
      <c r="H1845">
        <v>-0.89684387632102103</v>
      </c>
      <c r="I1845">
        <v>4.62128748214177E-3</v>
      </c>
      <c r="J1845">
        <v>3.4992847534125099E-2</v>
      </c>
      <c r="K1845" t="s">
        <v>10</v>
      </c>
    </row>
    <row r="1846" spans="1:11">
      <c r="A1846" t="s">
        <v>5495</v>
      </c>
      <c r="B1846" t="s">
        <v>5496</v>
      </c>
      <c r="C1846">
        <v>114.50894315314601</v>
      </c>
      <c r="D1846">
        <v>148.99789240336801</v>
      </c>
      <c r="E1846">
        <v>80.019993902922806</v>
      </c>
      <c r="F1846">
        <v>0.53705453555203397</v>
      </c>
      <c r="G1846">
        <f t="shared" si="29"/>
        <v>-1.862008294878486</v>
      </c>
      <c r="H1846">
        <v>-0.89685949983193902</v>
      </c>
      <c r="I1846">
        <v>2.8189310454643799E-3</v>
      </c>
      <c r="J1846">
        <v>2.31032925750542E-2</v>
      </c>
      <c r="K1846" t="s">
        <v>10</v>
      </c>
    </row>
    <row r="1847" spans="1:11">
      <c r="A1847" t="s">
        <v>4376</v>
      </c>
      <c r="B1847" t="s">
        <v>4377</v>
      </c>
      <c r="C1847">
        <v>419.80636361012699</v>
      </c>
      <c r="D1847">
        <v>546.25702513421697</v>
      </c>
      <c r="E1847">
        <v>293.35570208603701</v>
      </c>
      <c r="F1847">
        <v>0.53702870368387301</v>
      </c>
      <c r="G1847">
        <f t="shared" si="29"/>
        <v>-1.8620978602079701</v>
      </c>
      <c r="H1847">
        <v>-0.89692889391004804</v>
      </c>
      <c r="I1847">
        <v>4.75961672561898E-4</v>
      </c>
      <c r="J1847">
        <v>4.9096457589984698E-3</v>
      </c>
      <c r="K1847" t="s">
        <v>10</v>
      </c>
    </row>
    <row r="1848" spans="1:11">
      <c r="A1848" t="s">
        <v>5021</v>
      </c>
      <c r="B1848" t="s">
        <v>5022</v>
      </c>
      <c r="C1848">
        <v>190.373127750187</v>
      </c>
      <c r="D1848">
        <v>247.72631465007299</v>
      </c>
      <c r="E1848">
        <v>133.019940850301</v>
      </c>
      <c r="F1848">
        <v>0.53696330580866503</v>
      </c>
      <c r="G1848">
        <f t="shared" si="29"/>
        <v>-1.8623246489701994</v>
      </c>
      <c r="H1848">
        <v>-0.89710459203355297</v>
      </c>
      <c r="I1848">
        <v>1.4557433529011499E-3</v>
      </c>
      <c r="J1848">
        <v>1.3054283124903801E-2</v>
      </c>
      <c r="K1848" t="s">
        <v>10</v>
      </c>
    </row>
    <row r="1849" spans="1:11">
      <c r="A1849" t="s">
        <v>6102</v>
      </c>
      <c r="B1849" t="s">
        <v>6103</v>
      </c>
      <c r="C1849">
        <v>208.22135676255601</v>
      </c>
      <c r="D1849">
        <v>270.99379444778299</v>
      </c>
      <c r="E1849">
        <v>145.44891907732901</v>
      </c>
      <c r="F1849">
        <v>0.53672416880879803</v>
      </c>
      <c r="G1849">
        <f t="shared" si="29"/>
        <v>-1.8631544061438359</v>
      </c>
      <c r="H1849">
        <v>-0.89774724043481002</v>
      </c>
      <c r="I1849">
        <v>5.4542455043531703E-3</v>
      </c>
      <c r="J1849">
        <v>4.0247341009246602E-2</v>
      </c>
      <c r="K1849" t="s">
        <v>10</v>
      </c>
    </row>
    <row r="1850" spans="1:11">
      <c r="A1850" t="s">
        <v>4029</v>
      </c>
      <c r="B1850" t="s">
        <v>4030</v>
      </c>
      <c r="C1850">
        <v>490.24055069341802</v>
      </c>
      <c r="D1850">
        <v>638.15581291809599</v>
      </c>
      <c r="E1850">
        <v>342.32528846874101</v>
      </c>
      <c r="F1850">
        <v>0.53642900611277</v>
      </c>
      <c r="G1850">
        <f t="shared" si="29"/>
        <v>-1.8641795812767374</v>
      </c>
      <c r="H1850">
        <v>-0.89854084525936495</v>
      </c>
      <c r="I1850">
        <v>2.37026112080638E-4</v>
      </c>
      <c r="J1850">
        <v>2.6573416671293502E-3</v>
      </c>
      <c r="K1850" t="s">
        <v>10</v>
      </c>
    </row>
    <row r="1851" spans="1:11">
      <c r="A1851" t="s">
        <v>4138</v>
      </c>
      <c r="B1851" t="s">
        <v>4139</v>
      </c>
      <c r="C1851">
        <v>573.08675389752295</v>
      </c>
      <c r="D1851">
        <v>746.40325601649704</v>
      </c>
      <c r="E1851">
        <v>399.77025177854898</v>
      </c>
      <c r="F1851">
        <v>0.53559553573237995</v>
      </c>
      <c r="G1851">
        <f t="shared" si="29"/>
        <v>-1.8670805361224447</v>
      </c>
      <c r="H1851">
        <v>-0.90078415925052702</v>
      </c>
      <c r="I1851">
        <v>2.9704678369877902E-4</v>
      </c>
      <c r="J1851">
        <v>3.2418155514347198E-3</v>
      </c>
      <c r="K1851" t="s">
        <v>10</v>
      </c>
    </row>
    <row r="1852" spans="1:11">
      <c r="A1852" t="s">
        <v>3750</v>
      </c>
      <c r="B1852" t="s">
        <v>3751</v>
      </c>
      <c r="C1852">
        <v>967.40349667929695</v>
      </c>
      <c r="D1852">
        <v>1260.2961787409199</v>
      </c>
      <c r="E1852">
        <v>674.51081461767603</v>
      </c>
      <c r="F1852">
        <v>0.53520023784531101</v>
      </c>
      <c r="G1852">
        <f t="shared" si="29"/>
        <v>-1.868459558287846</v>
      </c>
      <c r="H1852">
        <v>-0.90184933776790099</v>
      </c>
      <c r="I1852">
        <v>1.12415826489433E-4</v>
      </c>
      <c r="J1852">
        <v>1.3544117144094899E-3</v>
      </c>
      <c r="K1852" t="s">
        <v>10</v>
      </c>
    </row>
    <row r="1853" spans="1:11">
      <c r="A1853" t="s">
        <v>3866</v>
      </c>
      <c r="B1853" t="s">
        <v>3867</v>
      </c>
      <c r="C1853">
        <v>2109.5401349486801</v>
      </c>
      <c r="D1853">
        <v>2748.3779817406999</v>
      </c>
      <c r="E1853">
        <v>1470.70228815667</v>
      </c>
      <c r="F1853">
        <v>0.53511645702575406</v>
      </c>
      <c r="G1853">
        <f t="shared" si="29"/>
        <v>-1.86875209474612</v>
      </c>
      <c r="H1853">
        <v>-0.90207519647630596</v>
      </c>
      <c r="I1853">
        <v>1.6001679037321601E-4</v>
      </c>
      <c r="J1853">
        <v>1.87017553138054E-3</v>
      </c>
      <c r="K1853" t="s">
        <v>10</v>
      </c>
    </row>
    <row r="1854" spans="1:11">
      <c r="A1854" t="s">
        <v>3834</v>
      </c>
      <c r="B1854" t="s">
        <v>3835</v>
      </c>
      <c r="C1854">
        <v>1119.3505792057199</v>
      </c>
      <c r="D1854">
        <v>1458.3710646977299</v>
      </c>
      <c r="E1854">
        <v>780.33009371371395</v>
      </c>
      <c r="F1854">
        <v>0.535069649009699</v>
      </c>
      <c r="G1854">
        <f t="shared" si="29"/>
        <v>-1.8689155736095084</v>
      </c>
      <c r="H1854">
        <v>-0.90220139825055501</v>
      </c>
      <c r="I1854">
        <v>1.4371320208187799E-4</v>
      </c>
      <c r="J1854">
        <v>1.6936555861215099E-3</v>
      </c>
      <c r="K1854" t="s">
        <v>10</v>
      </c>
    </row>
    <row r="1855" spans="1:11">
      <c r="A1855" t="s">
        <v>3385</v>
      </c>
      <c r="B1855" t="s">
        <v>3386</v>
      </c>
      <c r="C1855">
        <v>1718.09658026697</v>
      </c>
      <c r="D1855">
        <v>2238.7043968163398</v>
      </c>
      <c r="E1855">
        <v>1197.48876371761</v>
      </c>
      <c r="F1855">
        <v>0.53490258268155499</v>
      </c>
      <c r="G1855">
        <f t="shared" si="29"/>
        <v>-1.8694992927251068</v>
      </c>
      <c r="H1855">
        <v>-0.90265192539122896</v>
      </c>
      <c r="I1855" s="1">
        <v>4.0952252988950803E-5</v>
      </c>
      <c r="J1855">
        <v>5.4683729892992801E-4</v>
      </c>
      <c r="K1855" t="s">
        <v>10</v>
      </c>
    </row>
    <row r="1856" spans="1:11">
      <c r="A1856" t="s">
        <v>4580</v>
      </c>
      <c r="B1856" t="s">
        <v>4581</v>
      </c>
      <c r="C1856">
        <v>447.89823029824902</v>
      </c>
      <c r="D1856">
        <v>583.65135180641005</v>
      </c>
      <c r="E1856">
        <v>312.14510879008799</v>
      </c>
      <c r="F1856">
        <v>0.53481433363256003</v>
      </c>
      <c r="G1856">
        <f t="shared" si="29"/>
        <v>-1.8698077764816268</v>
      </c>
      <c r="H1856">
        <v>-0.90288996306959901</v>
      </c>
      <c r="I1856">
        <v>6.7095282501496102E-4</v>
      </c>
      <c r="J1856">
        <v>6.6042348687174396E-3</v>
      </c>
      <c r="K1856" t="s">
        <v>10</v>
      </c>
    </row>
    <row r="1857" spans="1:11">
      <c r="A1857" t="s">
        <v>4142</v>
      </c>
      <c r="B1857" t="s">
        <v>4143</v>
      </c>
      <c r="C1857">
        <v>255.95262253525601</v>
      </c>
      <c r="D1857">
        <v>333.54366011509802</v>
      </c>
      <c r="E1857">
        <v>178.361584955414</v>
      </c>
      <c r="F1857">
        <v>0.53474733980512801</v>
      </c>
      <c r="G1857">
        <f t="shared" si="29"/>
        <v>-1.8700420283800174</v>
      </c>
      <c r="H1857">
        <v>-0.90307069441989696</v>
      </c>
      <c r="I1857">
        <v>2.99377167844764E-4</v>
      </c>
      <c r="J1857">
        <v>3.26409292609116E-3</v>
      </c>
      <c r="K1857" t="s">
        <v>10</v>
      </c>
    </row>
    <row r="1858" spans="1:11">
      <c r="A1858" t="s">
        <v>3694</v>
      </c>
      <c r="B1858" t="s">
        <v>3695</v>
      </c>
      <c r="C1858">
        <v>1317.080956667</v>
      </c>
      <c r="D1858">
        <v>1716.5654101856001</v>
      </c>
      <c r="E1858">
        <v>917.59650314840098</v>
      </c>
      <c r="F1858">
        <v>0.53455376515432995</v>
      </c>
      <c r="G1858">
        <f t="shared" si="29"/>
        <v>-1.8707192151406735</v>
      </c>
      <c r="H1858">
        <v>-0.90359303408737202</v>
      </c>
      <c r="I1858" s="1">
        <v>9.8273323059018297E-5</v>
      </c>
      <c r="J1858">
        <v>1.2020648075149699E-3</v>
      </c>
      <c r="K1858" t="s">
        <v>10</v>
      </c>
    </row>
    <row r="1859" spans="1:11">
      <c r="A1859" t="s">
        <v>3366</v>
      </c>
      <c r="B1859" t="s">
        <v>3367</v>
      </c>
      <c r="C1859">
        <v>537.44605169056501</v>
      </c>
      <c r="D1859">
        <v>700.79963082294501</v>
      </c>
      <c r="E1859">
        <v>374.092472558184</v>
      </c>
      <c r="F1859">
        <v>0.53380803314477898</v>
      </c>
      <c r="G1859">
        <f t="shared" si="29"/>
        <v>-1.8733326175493894</v>
      </c>
      <c r="H1859">
        <v>-0.90560707848404298</v>
      </c>
      <c r="I1859" s="1">
        <v>3.72148267953089E-5</v>
      </c>
      <c r="J1859">
        <v>4.9988744142657701E-4</v>
      </c>
      <c r="K1859" t="s">
        <v>10</v>
      </c>
    </row>
    <row r="1860" spans="1:11">
      <c r="A1860" t="s">
        <v>4918</v>
      </c>
      <c r="B1860" t="s">
        <v>4919</v>
      </c>
      <c r="C1860">
        <v>121.45651178155499</v>
      </c>
      <c r="D1860">
        <v>158.39466195944701</v>
      </c>
      <c r="E1860">
        <v>84.518361603662299</v>
      </c>
      <c r="F1860">
        <v>0.53359349714260695</v>
      </c>
      <c r="G1860">
        <f t="shared" si="29"/>
        <v>-1.8740858075576254</v>
      </c>
      <c r="H1860">
        <v>-0.90618701025631698</v>
      </c>
      <c r="I1860">
        <v>1.2617611540971299E-3</v>
      </c>
      <c r="J1860">
        <v>1.1558039293920099E-2</v>
      </c>
      <c r="K1860" t="s">
        <v>10</v>
      </c>
    </row>
    <row r="1861" spans="1:11">
      <c r="A1861" t="s">
        <v>4562</v>
      </c>
      <c r="B1861" t="s">
        <v>4563</v>
      </c>
      <c r="C1861">
        <v>416.44615822243298</v>
      </c>
      <c r="D1861">
        <v>543.20460167136298</v>
      </c>
      <c r="E1861">
        <v>289.68771477350299</v>
      </c>
      <c r="F1861">
        <v>0.53329392623364302</v>
      </c>
      <c r="G1861">
        <f t="shared" si="29"/>
        <v>-1.8751385508221352</v>
      </c>
      <c r="H1861">
        <v>-0.90699719784808197</v>
      </c>
      <c r="I1861">
        <v>6.4827335071553397E-4</v>
      </c>
      <c r="J1861">
        <v>6.4061322797185002E-3</v>
      </c>
      <c r="K1861" t="s">
        <v>10</v>
      </c>
    </row>
    <row r="1862" spans="1:11">
      <c r="A1862" t="s">
        <v>4910</v>
      </c>
      <c r="B1862" t="s">
        <v>4911</v>
      </c>
      <c r="C1862">
        <v>135.95450581392799</v>
      </c>
      <c r="D1862">
        <v>177.34504738983799</v>
      </c>
      <c r="E1862">
        <v>94.563964238016595</v>
      </c>
      <c r="F1862">
        <v>0.53322021465954395</v>
      </c>
      <c r="G1862">
        <f t="shared" si="29"/>
        <v>-1.8753977672029756</v>
      </c>
      <c r="H1862">
        <v>-0.90719662009388502</v>
      </c>
      <c r="I1862">
        <v>1.24674168259597E-3</v>
      </c>
      <c r="J1862">
        <v>1.1439019582696899E-2</v>
      </c>
      <c r="K1862" t="s">
        <v>10</v>
      </c>
    </row>
    <row r="1863" spans="1:11">
      <c r="A1863" t="s">
        <v>3946</v>
      </c>
      <c r="B1863" t="s">
        <v>3947</v>
      </c>
      <c r="C1863">
        <v>82266.916754458405</v>
      </c>
      <c r="D1863">
        <v>107364.23375925999</v>
      </c>
      <c r="E1863">
        <v>57169.5997496567</v>
      </c>
      <c r="F1863">
        <v>0.53248272490675597</v>
      </c>
      <c r="G1863">
        <f t="shared" si="29"/>
        <v>-1.8779951972622433</v>
      </c>
      <c r="H1863">
        <v>-0.90919337348433804</v>
      </c>
      <c r="I1863">
        <v>1.8983235607192099E-4</v>
      </c>
      <c r="J1863">
        <v>2.17363823534684E-3</v>
      </c>
      <c r="K1863" t="s">
        <v>10</v>
      </c>
    </row>
    <row r="1864" spans="1:11">
      <c r="A1864" t="s">
        <v>4966</v>
      </c>
      <c r="B1864" t="s">
        <v>4967</v>
      </c>
      <c r="C1864">
        <v>174.25059264459099</v>
      </c>
      <c r="D1864">
        <v>227.41900046127699</v>
      </c>
      <c r="E1864">
        <v>121.082184827906</v>
      </c>
      <c r="F1864">
        <v>0.53241894732767703</v>
      </c>
      <c r="G1864">
        <f t="shared" si="29"/>
        <v>-1.8782201591795538</v>
      </c>
      <c r="H1864">
        <v>-0.909366181170841</v>
      </c>
      <c r="I1864">
        <v>1.3632676760045E-3</v>
      </c>
      <c r="J1864">
        <v>1.2362483584008601E-2</v>
      </c>
      <c r="K1864" t="s">
        <v>10</v>
      </c>
    </row>
    <row r="1865" spans="1:11">
      <c r="A1865" t="s">
        <v>5292</v>
      </c>
      <c r="B1865" t="s">
        <v>5293</v>
      </c>
      <c r="C1865">
        <v>408.14544630076603</v>
      </c>
      <c r="D1865">
        <v>532.75410509241703</v>
      </c>
      <c r="E1865">
        <v>283.53678750911502</v>
      </c>
      <c r="F1865">
        <v>0.53220948426090497</v>
      </c>
      <c r="G1865">
        <f t="shared" si="29"/>
        <v>-1.878959375157941</v>
      </c>
      <c r="H1865">
        <v>-0.90993387469210196</v>
      </c>
      <c r="I1865">
        <v>2.1843818579809502E-3</v>
      </c>
      <c r="J1865">
        <v>1.8578558045012999E-2</v>
      </c>
      <c r="K1865" t="s">
        <v>10</v>
      </c>
    </row>
    <row r="1866" spans="1:11">
      <c r="A1866" t="s">
        <v>5912</v>
      </c>
      <c r="B1866" t="s">
        <v>5913</v>
      </c>
      <c r="C1866">
        <v>107.54409904132601</v>
      </c>
      <c r="D1866">
        <v>140.414464128649</v>
      </c>
      <c r="E1866">
        <v>74.673733954002699</v>
      </c>
      <c r="F1866">
        <v>0.531809414488709</v>
      </c>
      <c r="G1866">
        <f t="shared" si="29"/>
        <v>-1.8803728793733705</v>
      </c>
      <c r="H1866">
        <v>-0.91101877779717699</v>
      </c>
      <c r="I1866">
        <v>4.4547510831375496E-3</v>
      </c>
      <c r="J1866">
        <v>3.3925220727570302E-2</v>
      </c>
      <c r="K1866" t="s">
        <v>10</v>
      </c>
    </row>
    <row r="1867" spans="1:11">
      <c r="A1867" t="s">
        <v>5830</v>
      </c>
      <c r="B1867" t="s">
        <v>5831</v>
      </c>
      <c r="C1867">
        <v>522.86235670152303</v>
      </c>
      <c r="D1867">
        <v>682.71881563904503</v>
      </c>
      <c r="E1867">
        <v>363.00589776400102</v>
      </c>
      <c r="F1867">
        <v>0.53170630345703496</v>
      </c>
      <c r="G1867">
        <f t="shared" si="29"/>
        <v>-1.8807375302835883</v>
      </c>
      <c r="H1867">
        <v>-0.91129852500168496</v>
      </c>
      <c r="I1867">
        <v>4.0563489037066204E-3</v>
      </c>
      <c r="J1867">
        <v>3.13156594229538E-2</v>
      </c>
      <c r="K1867" t="s">
        <v>10</v>
      </c>
    </row>
    <row r="1868" spans="1:11">
      <c r="A1868" t="s">
        <v>4723</v>
      </c>
      <c r="B1868" t="s">
        <v>4724</v>
      </c>
      <c r="C1868">
        <v>929.35212396403097</v>
      </c>
      <c r="D1868">
        <v>1213.60283032744</v>
      </c>
      <c r="E1868">
        <v>645.10141760062197</v>
      </c>
      <c r="F1868">
        <v>0.531558926429472</v>
      </c>
      <c r="G1868">
        <f t="shared" si="29"/>
        <v>-1.881258972955431</v>
      </c>
      <c r="H1868">
        <v>-0.911698463045723</v>
      </c>
      <c r="I1868">
        <v>8.7161431479721504E-4</v>
      </c>
      <c r="J1868">
        <v>8.3182803161965801E-3</v>
      </c>
      <c r="K1868" t="s">
        <v>10</v>
      </c>
    </row>
    <row r="1869" spans="1:11">
      <c r="A1869" t="s">
        <v>5974</v>
      </c>
      <c r="B1869" t="s">
        <v>5975</v>
      </c>
      <c r="C1869">
        <v>3670.9467588663701</v>
      </c>
      <c r="D1869">
        <v>4794.44059194909</v>
      </c>
      <c r="E1869">
        <v>2547.4529257836498</v>
      </c>
      <c r="F1869">
        <v>0.53133475677253705</v>
      </c>
      <c r="G1869">
        <f t="shared" si="29"/>
        <v>-1.8820526744274273</v>
      </c>
      <c r="H1869">
        <v>-0.91230700642552698</v>
      </c>
      <c r="I1869">
        <v>4.7091940788999602E-3</v>
      </c>
      <c r="J1869">
        <v>3.5491856575955001E-2</v>
      </c>
      <c r="K1869" t="s">
        <v>10</v>
      </c>
    </row>
    <row r="1870" spans="1:11">
      <c r="A1870" t="s">
        <v>4765</v>
      </c>
      <c r="B1870" t="s">
        <v>4766</v>
      </c>
      <c r="C1870">
        <v>302.17502087141003</v>
      </c>
      <c r="D1870">
        <v>394.90811647639799</v>
      </c>
      <c r="E1870">
        <v>209.441925266422</v>
      </c>
      <c r="F1870">
        <v>0.53035609177948895</v>
      </c>
      <c r="G1870">
        <f t="shared" si="29"/>
        <v>-1.8855256223129784</v>
      </c>
      <c r="H1870">
        <v>-0.91496675532323102</v>
      </c>
      <c r="I1870">
        <v>9.8165091324200191E-4</v>
      </c>
      <c r="J1870">
        <v>9.2859981654815193E-3</v>
      </c>
      <c r="K1870" t="s">
        <v>10</v>
      </c>
    </row>
    <row r="1871" spans="1:11">
      <c r="A1871" t="s">
        <v>5073</v>
      </c>
      <c r="B1871" t="s">
        <v>5074</v>
      </c>
      <c r="C1871">
        <v>98.134750005697697</v>
      </c>
      <c r="D1871">
        <v>128.27109953662</v>
      </c>
      <c r="E1871">
        <v>67.998400474775593</v>
      </c>
      <c r="F1871">
        <v>0.53011473917679297</v>
      </c>
      <c r="G1871">
        <f t="shared" si="29"/>
        <v>-1.8863840714047766</v>
      </c>
      <c r="H1871">
        <v>-0.91562344138919904</v>
      </c>
      <c r="I1871">
        <v>1.5641941726615199E-3</v>
      </c>
      <c r="J1871">
        <v>1.38834529947709E-2</v>
      </c>
      <c r="K1871" t="s">
        <v>10</v>
      </c>
    </row>
    <row r="1872" spans="1:11">
      <c r="A1872" t="s">
        <v>6203</v>
      </c>
      <c r="B1872" t="s">
        <v>6204</v>
      </c>
      <c r="C1872">
        <v>221.55295707609699</v>
      </c>
      <c r="D1872">
        <v>289.612183794955</v>
      </c>
      <c r="E1872">
        <v>153.49373035723801</v>
      </c>
      <c r="F1872">
        <v>0.52999748955973203</v>
      </c>
      <c r="G1872">
        <f t="shared" si="29"/>
        <v>-1.8868013900041267</v>
      </c>
      <c r="H1872">
        <v>-0.91594256881209701</v>
      </c>
      <c r="I1872">
        <v>6.1866041673098102E-3</v>
      </c>
      <c r="J1872">
        <v>4.4888663913192697E-2</v>
      </c>
      <c r="K1872" t="s">
        <v>10</v>
      </c>
    </row>
    <row r="1873" spans="1:11">
      <c r="A1873" t="s">
        <v>5360</v>
      </c>
      <c r="B1873" t="s">
        <v>5361</v>
      </c>
      <c r="C1873">
        <v>6342.30765673724</v>
      </c>
      <c r="D1873">
        <v>8292.2258915210405</v>
      </c>
      <c r="E1873">
        <v>4392.3894219534504</v>
      </c>
      <c r="F1873">
        <v>0.529699682499576</v>
      </c>
      <c r="G1873">
        <f t="shared" si="29"/>
        <v>-1.8878621850048032</v>
      </c>
      <c r="H1873">
        <v>-0.916753450998949</v>
      </c>
      <c r="I1873">
        <v>2.44453966698198E-3</v>
      </c>
      <c r="J1873">
        <v>2.05348607442161E-2</v>
      </c>
      <c r="K1873" t="s">
        <v>10</v>
      </c>
    </row>
    <row r="1874" spans="1:11">
      <c r="A1874" t="s">
        <v>2972</v>
      </c>
      <c r="B1874" t="s">
        <v>2973</v>
      </c>
      <c r="C1874">
        <v>234.83548059906599</v>
      </c>
      <c r="D1874">
        <v>307.062804583819</v>
      </c>
      <c r="E1874">
        <v>162.608156614314</v>
      </c>
      <c r="F1874">
        <v>0.52955992776365801</v>
      </c>
      <c r="G1874">
        <f t="shared" si="29"/>
        <v>-1.8883604056353351</v>
      </c>
      <c r="H1874">
        <v>-0.91713413853515802</v>
      </c>
      <c r="I1874" s="1">
        <v>8.5196331064855305E-6</v>
      </c>
      <c r="J1874">
        <v>1.29719025990859E-4</v>
      </c>
      <c r="K1874" t="s">
        <v>10</v>
      </c>
    </row>
    <row r="1875" spans="1:11">
      <c r="A1875" t="s">
        <v>6281</v>
      </c>
      <c r="B1875" t="s">
        <v>6282</v>
      </c>
      <c r="C1875">
        <v>106.96260832745899</v>
      </c>
      <c r="D1875">
        <v>139.97836797393401</v>
      </c>
      <c r="E1875">
        <v>73.946848680983805</v>
      </c>
      <c r="F1875">
        <v>0.52827340217849905</v>
      </c>
      <c r="G1875">
        <f t="shared" si="29"/>
        <v>-1.8929592061159812</v>
      </c>
      <c r="H1875">
        <v>-0.92064332083120004</v>
      </c>
      <c r="I1875">
        <v>6.6332939226789499E-3</v>
      </c>
      <c r="J1875">
        <v>4.7534045310723798E-2</v>
      </c>
      <c r="K1875" t="s">
        <v>10</v>
      </c>
    </row>
    <row r="1876" spans="1:11">
      <c r="A1876" t="s">
        <v>6042</v>
      </c>
      <c r="B1876" t="s">
        <v>6043</v>
      </c>
      <c r="C1876">
        <v>83.146169338247205</v>
      </c>
      <c r="D1876">
        <v>108.820711497118</v>
      </c>
      <c r="E1876">
        <v>57.4716271793761</v>
      </c>
      <c r="F1876">
        <v>0.52813133077978502</v>
      </c>
      <c r="G1876">
        <f t="shared" si="29"/>
        <v>-1.8934684267329902</v>
      </c>
      <c r="H1876">
        <v>-0.92103136472615499</v>
      </c>
      <c r="I1876">
        <v>5.07657024651659E-3</v>
      </c>
      <c r="J1876">
        <v>3.7831338668760602E-2</v>
      </c>
      <c r="K1876" t="s">
        <v>10</v>
      </c>
    </row>
    <row r="1877" spans="1:11">
      <c r="A1877" t="s">
        <v>3263</v>
      </c>
      <c r="B1877" t="s">
        <v>3264</v>
      </c>
      <c r="C1877">
        <v>3025.2561593667401</v>
      </c>
      <c r="D1877">
        <v>3959.5114833999601</v>
      </c>
      <c r="E1877">
        <v>2091.0008353335202</v>
      </c>
      <c r="F1877">
        <v>0.52809566132082997</v>
      </c>
      <c r="G1877">
        <f t="shared" si="29"/>
        <v>-1.893596318323997</v>
      </c>
      <c r="H1877">
        <v>-0.92112880618892701</v>
      </c>
      <c r="I1877" s="1">
        <v>2.46461160568005E-5</v>
      </c>
      <c r="J1877">
        <v>3.4162633552029198E-4</v>
      </c>
      <c r="K1877" t="s">
        <v>10</v>
      </c>
    </row>
    <row r="1878" spans="1:11">
      <c r="A1878" t="s">
        <v>4512</v>
      </c>
      <c r="B1878" s="2">
        <v>39692</v>
      </c>
      <c r="C1878">
        <v>1337.0740111974501</v>
      </c>
      <c r="D1878">
        <v>1750.2130494256301</v>
      </c>
      <c r="E1878">
        <v>923.93497296927205</v>
      </c>
      <c r="F1878">
        <v>0.52789857398930895</v>
      </c>
      <c r="G1878">
        <f t="shared" si="29"/>
        <v>-1.8943032795922121</v>
      </c>
      <c r="H1878">
        <v>-0.92166732602095103</v>
      </c>
      <c r="I1878">
        <v>6.0674794961841205E-4</v>
      </c>
      <c r="J1878">
        <v>6.0674794961841196E-3</v>
      </c>
      <c r="K1878" t="s">
        <v>10</v>
      </c>
    </row>
    <row r="1879" spans="1:11">
      <c r="A1879" t="s">
        <v>5940</v>
      </c>
      <c r="B1879" t="s">
        <v>5941</v>
      </c>
      <c r="C1879">
        <v>736.45980405307</v>
      </c>
      <c r="D1879">
        <v>964.08309947985504</v>
      </c>
      <c r="E1879">
        <v>508.83650862628502</v>
      </c>
      <c r="F1879">
        <v>0.52779320465301605</v>
      </c>
      <c r="G1879">
        <f t="shared" si="29"/>
        <v>-1.8946814608146083</v>
      </c>
      <c r="H1879">
        <v>-0.92195531882815396</v>
      </c>
      <c r="I1879">
        <v>4.6047321185187298E-3</v>
      </c>
      <c r="J1879">
        <v>3.4902601959098001E-2</v>
      </c>
      <c r="K1879" t="s">
        <v>10</v>
      </c>
    </row>
    <row r="1880" spans="1:11">
      <c r="A1880" t="s">
        <v>4699</v>
      </c>
      <c r="B1880" t="s">
        <v>4700</v>
      </c>
      <c r="C1880">
        <v>394.64482030434698</v>
      </c>
      <c r="D1880">
        <v>516.82279078525698</v>
      </c>
      <c r="E1880">
        <v>272.46684982343697</v>
      </c>
      <c r="F1880">
        <v>0.52719588741326995</v>
      </c>
      <c r="G1880">
        <f t="shared" si="29"/>
        <v>-1.8968281503609263</v>
      </c>
      <c r="H1880">
        <v>-0.92358897877436796</v>
      </c>
      <c r="I1880">
        <v>8.3402190544044105E-4</v>
      </c>
      <c r="J1880">
        <v>8.0000911745306495E-3</v>
      </c>
      <c r="K1880" t="s">
        <v>10</v>
      </c>
    </row>
    <row r="1881" spans="1:11">
      <c r="A1881" t="s">
        <v>3512</v>
      </c>
      <c r="B1881" t="s">
        <v>3513</v>
      </c>
      <c r="C1881">
        <v>1158.46634161311</v>
      </c>
      <c r="D1881">
        <v>1517.6418321178201</v>
      </c>
      <c r="E1881">
        <v>799.29085110839605</v>
      </c>
      <c r="F1881">
        <v>0.52666632811050895</v>
      </c>
      <c r="G1881">
        <f t="shared" si="29"/>
        <v>-1.8987353977757484</v>
      </c>
      <c r="H1881">
        <v>-0.92503886972405602</v>
      </c>
      <c r="I1881" s="1">
        <v>5.7306333555440901E-5</v>
      </c>
      <c r="J1881">
        <v>7.3730883856515904E-4</v>
      </c>
      <c r="K1881" t="s">
        <v>10</v>
      </c>
    </row>
    <row r="1882" spans="1:11">
      <c r="A1882" t="s">
        <v>5316</v>
      </c>
      <c r="B1882" t="s">
        <v>5317</v>
      </c>
      <c r="C1882">
        <v>219.90328292369401</v>
      </c>
      <c r="D1882">
        <v>288.18944534490299</v>
      </c>
      <c r="E1882">
        <v>151.617120502484</v>
      </c>
      <c r="F1882">
        <v>0.52610226693427098</v>
      </c>
      <c r="G1882">
        <f t="shared" si="29"/>
        <v>-1.9007711292088689</v>
      </c>
      <c r="H1882">
        <v>-0.92658482833911404</v>
      </c>
      <c r="I1882">
        <v>2.2537773715906001E-3</v>
      </c>
      <c r="J1882">
        <v>1.9088632051956399E-2</v>
      </c>
      <c r="K1882" t="s">
        <v>10</v>
      </c>
    </row>
    <row r="1883" spans="1:11">
      <c r="A1883" t="s">
        <v>3540</v>
      </c>
      <c r="B1883" t="s">
        <v>3541</v>
      </c>
      <c r="C1883">
        <v>3536.8257536064002</v>
      </c>
      <c r="D1883">
        <v>4638.4939331190699</v>
      </c>
      <c r="E1883">
        <v>2435.1575740937401</v>
      </c>
      <c r="F1883">
        <v>0.52498884534624402</v>
      </c>
      <c r="G1883">
        <f t="shared" si="29"/>
        <v>-1.9048023760209107</v>
      </c>
      <c r="H1883">
        <v>-0.92964132531740196</v>
      </c>
      <c r="I1883" s="1">
        <v>6.4135729180747001E-5</v>
      </c>
      <c r="J1883">
        <v>8.1864599485656703E-4</v>
      </c>
      <c r="K1883" t="s">
        <v>10</v>
      </c>
    </row>
    <row r="1884" spans="1:11">
      <c r="A1884" t="s">
        <v>5209</v>
      </c>
      <c r="B1884" t="s">
        <v>5210</v>
      </c>
      <c r="C1884">
        <v>442.03418451913899</v>
      </c>
      <c r="D1884">
        <v>579.91693683676601</v>
      </c>
      <c r="E1884">
        <v>304.151432201511</v>
      </c>
      <c r="F1884">
        <v>0.52447413221028805</v>
      </c>
      <c r="G1884">
        <f t="shared" ref="G1884:G1947" si="30">IF(F1884&lt;1,-1/F1884,F1884)</f>
        <v>-1.9066717280902039</v>
      </c>
      <c r="H1884">
        <v>-0.931056476045243</v>
      </c>
      <c r="I1884">
        <v>1.94157522032111E-3</v>
      </c>
      <c r="J1884">
        <v>1.6784367716252201E-2</v>
      </c>
      <c r="K1884" t="s">
        <v>10</v>
      </c>
    </row>
    <row r="1885" spans="1:11">
      <c r="A1885" t="s">
        <v>6120</v>
      </c>
      <c r="B1885" t="s">
        <v>6121</v>
      </c>
      <c r="C1885">
        <v>162.08707334242101</v>
      </c>
      <c r="D1885">
        <v>212.66479852196301</v>
      </c>
      <c r="E1885">
        <v>111.50934816288</v>
      </c>
      <c r="F1885">
        <v>0.52434323375508796</v>
      </c>
      <c r="G1885">
        <f t="shared" si="30"/>
        <v>-1.9071477147487774</v>
      </c>
      <c r="H1885">
        <v>-0.93141658936770499</v>
      </c>
      <c r="I1885">
        <v>5.5893509024710604E-3</v>
      </c>
      <c r="J1885">
        <v>4.1123344209122399E-2</v>
      </c>
      <c r="K1885" t="s">
        <v>10</v>
      </c>
    </row>
    <row r="1886" spans="1:11">
      <c r="A1886" t="s">
        <v>3368</v>
      </c>
      <c r="B1886" t="s">
        <v>3369</v>
      </c>
      <c r="C1886">
        <v>201.79871574663699</v>
      </c>
      <c r="D1886">
        <v>264.78482599493901</v>
      </c>
      <c r="E1886">
        <v>138.81260549833601</v>
      </c>
      <c r="F1886">
        <v>0.52424682938964695</v>
      </c>
      <c r="G1886">
        <f t="shared" si="30"/>
        <v>-1.9074984223829212</v>
      </c>
      <c r="H1886">
        <v>-0.93168186386385499</v>
      </c>
      <c r="I1886" s="1">
        <v>3.7377792024611699E-5</v>
      </c>
      <c r="J1886">
        <v>5.0177796903432296E-4</v>
      </c>
      <c r="K1886" t="s">
        <v>10</v>
      </c>
    </row>
    <row r="1887" spans="1:11">
      <c r="A1887" t="s">
        <v>5322</v>
      </c>
      <c r="B1887" t="s">
        <v>5323</v>
      </c>
      <c r="C1887">
        <v>172.746080231013</v>
      </c>
      <c r="D1887">
        <v>226.814973722556</v>
      </c>
      <c r="E1887">
        <v>118.67718673947</v>
      </c>
      <c r="F1887">
        <v>0.52323347436769096</v>
      </c>
      <c r="G1887">
        <f t="shared" si="30"/>
        <v>-1.9111927064843557</v>
      </c>
      <c r="H1887">
        <v>-0.93447325328793795</v>
      </c>
      <c r="I1887">
        <v>2.26652766329657E-3</v>
      </c>
      <c r="J1887">
        <v>1.91750448247421E-2</v>
      </c>
      <c r="K1887" t="s">
        <v>10</v>
      </c>
    </row>
    <row r="1888" spans="1:11">
      <c r="A1888" t="s">
        <v>5263</v>
      </c>
      <c r="B1888" t="s">
        <v>5264</v>
      </c>
      <c r="C1888">
        <v>87.786004606297496</v>
      </c>
      <c r="D1888">
        <v>115.381619716141</v>
      </c>
      <c r="E1888">
        <v>60.190389496454102</v>
      </c>
      <c r="F1888">
        <v>0.52166358597264495</v>
      </c>
      <c r="G1888">
        <f t="shared" si="30"/>
        <v>-1.9169442278312254</v>
      </c>
      <c r="H1888">
        <v>-0.93880836340053697</v>
      </c>
      <c r="I1888">
        <v>2.0998897731605401E-3</v>
      </c>
      <c r="J1888">
        <v>1.7967226630528601E-2</v>
      </c>
      <c r="K1888" t="s">
        <v>10</v>
      </c>
    </row>
    <row r="1889" spans="1:11">
      <c r="A1889" t="s">
        <v>3497</v>
      </c>
      <c r="B1889" t="s">
        <v>3498</v>
      </c>
      <c r="C1889">
        <v>4512.1755035016604</v>
      </c>
      <c r="D1889">
        <v>5938.4434447469202</v>
      </c>
      <c r="E1889">
        <v>3085.9075622563901</v>
      </c>
      <c r="F1889">
        <v>0.51964922979710304</v>
      </c>
      <c r="G1889">
        <f t="shared" si="30"/>
        <v>-1.9243750258043293</v>
      </c>
      <c r="H1889">
        <v>-0.94438998161547905</v>
      </c>
      <c r="I1889" s="1">
        <v>5.4861022461354603E-5</v>
      </c>
      <c r="J1889">
        <v>7.0907950038774301E-4</v>
      </c>
      <c r="K1889" t="s">
        <v>10</v>
      </c>
    </row>
    <row r="1890" spans="1:11">
      <c r="A1890" t="s">
        <v>3275</v>
      </c>
      <c r="B1890" t="s">
        <v>3276</v>
      </c>
      <c r="C1890">
        <v>1092.99493790212</v>
      </c>
      <c r="D1890">
        <v>1439.2330183169299</v>
      </c>
      <c r="E1890">
        <v>746.75685748730496</v>
      </c>
      <c r="F1890">
        <v>0.518857508119555</v>
      </c>
      <c r="G1890">
        <f t="shared" si="30"/>
        <v>-1.9273114185515077</v>
      </c>
      <c r="H1890">
        <v>-0.94658970380801899</v>
      </c>
      <c r="I1890" s="1">
        <v>2.6083960175100901E-5</v>
      </c>
      <c r="J1890">
        <v>3.6022985978824299E-4</v>
      </c>
      <c r="K1890" t="s">
        <v>10</v>
      </c>
    </row>
    <row r="1891" spans="1:11">
      <c r="A1891" t="s">
        <v>5627</v>
      </c>
      <c r="B1891" t="s">
        <v>5628</v>
      </c>
      <c r="C1891">
        <v>338.05380397715902</v>
      </c>
      <c r="D1891">
        <v>445.30458049613901</v>
      </c>
      <c r="E1891">
        <v>230.80302745818</v>
      </c>
      <c r="F1891">
        <v>0.51830373539169405</v>
      </c>
      <c r="G1891">
        <f t="shared" si="30"/>
        <v>-1.9293706213486519</v>
      </c>
      <c r="H1891">
        <v>-0.94813030368905304</v>
      </c>
      <c r="I1891">
        <v>3.2781408137374899E-3</v>
      </c>
      <c r="J1891">
        <v>2.62297730596005E-2</v>
      </c>
      <c r="K1891" t="s">
        <v>10</v>
      </c>
    </row>
    <row r="1892" spans="1:11">
      <c r="A1892" t="s">
        <v>3824</v>
      </c>
      <c r="B1892" t="s">
        <v>3825</v>
      </c>
      <c r="C1892">
        <v>339.73605386945701</v>
      </c>
      <c r="D1892">
        <v>447.52883980449099</v>
      </c>
      <c r="E1892">
        <v>231.94326793442301</v>
      </c>
      <c r="F1892">
        <v>0.518275577582331</v>
      </c>
      <c r="G1892">
        <f t="shared" si="30"/>
        <v>-1.9294754436719417</v>
      </c>
      <c r="H1892">
        <v>-0.94820868289541305</v>
      </c>
      <c r="I1892">
        <v>1.4105919152382099E-4</v>
      </c>
      <c r="J1892">
        <v>1.6667276528560301E-3</v>
      </c>
      <c r="K1892" t="s">
        <v>10</v>
      </c>
    </row>
    <row r="1893" spans="1:11">
      <c r="A1893" t="s">
        <v>3786</v>
      </c>
      <c r="B1893" t="s">
        <v>3787</v>
      </c>
      <c r="C1893">
        <v>1065.5458425567699</v>
      </c>
      <c r="D1893">
        <v>1404.1975830060001</v>
      </c>
      <c r="E1893">
        <v>726.89410210753397</v>
      </c>
      <c r="F1893">
        <v>0.51765799265332402</v>
      </c>
      <c r="G1893">
        <f t="shared" si="30"/>
        <v>-1.9317773784856844</v>
      </c>
      <c r="H1893">
        <v>-0.94992884497059105</v>
      </c>
      <c r="I1893">
        <v>1.2177061095042399E-4</v>
      </c>
      <c r="J1893">
        <v>1.4530334178617899E-3</v>
      </c>
      <c r="K1893" t="s">
        <v>10</v>
      </c>
    </row>
    <row r="1894" spans="1:11">
      <c r="A1894" t="s">
        <v>5247</v>
      </c>
      <c r="B1894" t="s">
        <v>5248</v>
      </c>
      <c r="C1894">
        <v>544.15372437567203</v>
      </c>
      <c r="D1894">
        <v>717.12973702127294</v>
      </c>
      <c r="E1894">
        <v>371.17771173006997</v>
      </c>
      <c r="F1894">
        <v>0.51758795175866401</v>
      </c>
      <c r="G1894">
        <f t="shared" si="30"/>
        <v>-1.9320387899335618</v>
      </c>
      <c r="H1894">
        <v>-0.95012405974459802</v>
      </c>
      <c r="I1894">
        <v>2.0356988710602299E-3</v>
      </c>
      <c r="J1894">
        <v>1.7470954203169901E-2</v>
      </c>
      <c r="K1894" t="s">
        <v>10</v>
      </c>
    </row>
    <row r="1895" spans="1:11">
      <c r="A1895" t="s">
        <v>4703</v>
      </c>
      <c r="B1895" t="s">
        <v>4704</v>
      </c>
      <c r="C1895">
        <v>703.820159665343</v>
      </c>
      <c r="D1895">
        <v>927.812133162755</v>
      </c>
      <c r="E1895">
        <v>479.82818616793003</v>
      </c>
      <c r="F1895">
        <v>0.51716093055635803</v>
      </c>
      <c r="G1895">
        <f t="shared" si="30"/>
        <v>-1.9336340796745941</v>
      </c>
      <c r="H1895">
        <v>-0.95131480547319502</v>
      </c>
      <c r="I1895">
        <v>8.3702119990609902E-4</v>
      </c>
      <c r="J1895">
        <v>8.0220452860270408E-3</v>
      </c>
      <c r="K1895" t="s">
        <v>10</v>
      </c>
    </row>
    <row r="1896" spans="1:11">
      <c r="A1896" t="s">
        <v>3862</v>
      </c>
      <c r="B1896" t="s">
        <v>3863</v>
      </c>
      <c r="C1896">
        <v>399.69822755370802</v>
      </c>
      <c r="D1896">
        <v>526.90892952055697</v>
      </c>
      <c r="E1896">
        <v>272.48752558685902</v>
      </c>
      <c r="F1896">
        <v>0.51714349543250304</v>
      </c>
      <c r="G1896">
        <f t="shared" si="30"/>
        <v>-1.9336992707675249</v>
      </c>
      <c r="H1896">
        <v>-0.95136344408692297</v>
      </c>
      <c r="I1896">
        <v>1.5773190094503899E-4</v>
      </c>
      <c r="J1896">
        <v>1.8453815146834E-3</v>
      </c>
      <c r="K1896" t="s">
        <v>10</v>
      </c>
    </row>
    <row r="1897" spans="1:11">
      <c r="A1897" t="s">
        <v>4337</v>
      </c>
      <c r="B1897" t="s">
        <v>4338</v>
      </c>
      <c r="C1897">
        <v>426.426133321924</v>
      </c>
      <c r="D1897">
        <v>562.480111699389</v>
      </c>
      <c r="E1897">
        <v>290.372154944459</v>
      </c>
      <c r="F1897">
        <v>0.51623541687042795</v>
      </c>
      <c r="G1897">
        <f t="shared" si="30"/>
        <v>-1.9371007244374985</v>
      </c>
      <c r="H1897">
        <v>-0.95389897245867095</v>
      </c>
      <c r="I1897">
        <v>4.36904660498481E-4</v>
      </c>
      <c r="J1897">
        <v>4.5483205320681003E-3</v>
      </c>
      <c r="K1897" t="s">
        <v>10</v>
      </c>
    </row>
    <row r="1898" spans="1:11">
      <c r="A1898" t="s">
        <v>4212</v>
      </c>
      <c r="B1898" t="s">
        <v>4213</v>
      </c>
      <c r="C1898">
        <v>421.92775045411099</v>
      </c>
      <c r="D1898">
        <v>556.58751672176697</v>
      </c>
      <c r="E1898">
        <v>287.26798418645501</v>
      </c>
      <c r="F1898">
        <v>0.51612365630912505</v>
      </c>
      <c r="G1898">
        <f t="shared" si="30"/>
        <v>-1.937520181018527</v>
      </c>
      <c r="H1898">
        <v>-0.95421133743395503</v>
      </c>
      <c r="I1898">
        <v>3.4275026613033501E-4</v>
      </c>
      <c r="J1898">
        <v>3.6748817707611399E-3</v>
      </c>
      <c r="K1898" t="s">
        <v>10</v>
      </c>
    </row>
    <row r="1899" spans="1:11">
      <c r="A1899" t="s">
        <v>3409</v>
      </c>
      <c r="B1899" t="s">
        <v>3410</v>
      </c>
      <c r="C1899">
        <v>763.64972406506297</v>
      </c>
      <c r="D1899">
        <v>1007.65789166043</v>
      </c>
      <c r="E1899">
        <v>519.64155646969198</v>
      </c>
      <c r="F1899">
        <v>0.51569243963684797</v>
      </c>
      <c r="G1899">
        <f t="shared" si="30"/>
        <v>-1.9391403153092621</v>
      </c>
      <c r="H1899">
        <v>-0.95541719997730101</v>
      </c>
      <c r="I1899" s="1">
        <v>4.4096993276341398E-5</v>
      </c>
      <c r="J1899">
        <v>5.8468004003510801E-4</v>
      </c>
      <c r="K1899" t="s">
        <v>10</v>
      </c>
    </row>
    <row r="1900" spans="1:11">
      <c r="A1900" t="s">
        <v>5350</v>
      </c>
      <c r="B1900" t="s">
        <v>5351</v>
      </c>
      <c r="C1900">
        <v>223.21622635471601</v>
      </c>
      <c r="D1900">
        <v>294.54827999676502</v>
      </c>
      <c r="E1900">
        <v>151.88417271266701</v>
      </c>
      <c r="F1900">
        <v>0.51565119549954597</v>
      </c>
      <c r="G1900">
        <f t="shared" si="30"/>
        <v>-1.9392954166066323</v>
      </c>
      <c r="H1900">
        <v>-0.95553258870004398</v>
      </c>
      <c r="I1900">
        <v>2.4016874212010801E-3</v>
      </c>
      <c r="J1900">
        <v>2.02110331807611E-2</v>
      </c>
      <c r="K1900" t="s">
        <v>10</v>
      </c>
    </row>
    <row r="1901" spans="1:11">
      <c r="A1901" t="s">
        <v>3101</v>
      </c>
      <c r="B1901" t="s">
        <v>3102</v>
      </c>
      <c r="C1901">
        <v>1182.38175276731</v>
      </c>
      <c r="D1901">
        <v>1560.33462275908</v>
      </c>
      <c r="E1901">
        <v>804.42888277554903</v>
      </c>
      <c r="F1901">
        <v>0.51554895407826695</v>
      </c>
      <c r="G1901">
        <f t="shared" si="30"/>
        <v>-1.9396800092202051</v>
      </c>
      <c r="H1901">
        <v>-0.95581866932560799</v>
      </c>
      <c r="I1901" s="1">
        <v>1.4090702558479399E-5</v>
      </c>
      <c r="J1901">
        <v>2.05534924916321E-4</v>
      </c>
      <c r="K1901" t="s">
        <v>10</v>
      </c>
    </row>
    <row r="1902" spans="1:11">
      <c r="A1902" t="s">
        <v>6004</v>
      </c>
      <c r="B1902" t="s">
        <v>6005</v>
      </c>
      <c r="C1902">
        <v>114.877957812809</v>
      </c>
      <c r="D1902">
        <v>151.704641517613</v>
      </c>
      <c r="E1902">
        <v>78.051274108004804</v>
      </c>
      <c r="F1902">
        <v>0.51449496420940399</v>
      </c>
      <c r="G1902">
        <f t="shared" si="30"/>
        <v>-1.9436536206659376</v>
      </c>
      <c r="H1902">
        <v>-0.95877113855660001</v>
      </c>
      <c r="I1902">
        <v>4.8732281917821902E-3</v>
      </c>
      <c r="J1902">
        <v>3.6545165250893998E-2</v>
      </c>
      <c r="K1902" t="s">
        <v>10</v>
      </c>
    </row>
    <row r="1903" spans="1:11">
      <c r="A1903" t="s">
        <v>3989</v>
      </c>
      <c r="B1903" t="s">
        <v>3990</v>
      </c>
      <c r="C1903">
        <v>418.00897217078398</v>
      </c>
      <c r="D1903">
        <v>552.10023242418697</v>
      </c>
      <c r="E1903">
        <v>283.91771191738098</v>
      </c>
      <c r="F1903">
        <v>0.51425030319357501</v>
      </c>
      <c r="G1903">
        <f t="shared" si="30"/>
        <v>-1.9445783381941502</v>
      </c>
      <c r="H1903">
        <v>-0.95945735554748302</v>
      </c>
      <c r="I1903">
        <v>2.1402459548976101E-4</v>
      </c>
      <c r="J1903">
        <v>2.4236085086052198E-3</v>
      </c>
      <c r="K1903" t="s">
        <v>10</v>
      </c>
    </row>
    <row r="1904" spans="1:11">
      <c r="A1904" t="s">
        <v>4027</v>
      </c>
      <c r="B1904" t="s">
        <v>4028</v>
      </c>
      <c r="C1904">
        <v>367.07368419237298</v>
      </c>
      <c r="D1904">
        <v>485.168640336262</v>
      </c>
      <c r="E1904">
        <v>248.97872804848399</v>
      </c>
      <c r="F1904">
        <v>0.51317976338273097</v>
      </c>
      <c r="G1904">
        <f t="shared" si="30"/>
        <v>-1.9486349060381734</v>
      </c>
      <c r="H1904">
        <v>-0.96246381425519001</v>
      </c>
      <c r="I1904">
        <v>2.36399038474286E-4</v>
      </c>
      <c r="J1904">
        <v>2.6517090356430102E-3</v>
      </c>
      <c r="K1904" t="s">
        <v>10</v>
      </c>
    </row>
    <row r="1905" spans="1:11">
      <c r="A1905" t="s">
        <v>3273</v>
      </c>
      <c r="B1905" t="s">
        <v>3274</v>
      </c>
      <c r="C1905">
        <v>1849.00320250921</v>
      </c>
      <c r="D1905">
        <v>2447.4459592848202</v>
      </c>
      <c r="E1905">
        <v>1250.5604457336001</v>
      </c>
      <c r="F1905">
        <v>0.51096549894774201</v>
      </c>
      <c r="G1905">
        <f t="shared" si="30"/>
        <v>-1.9570792980335312</v>
      </c>
      <c r="H1905">
        <v>-0.96870221307354498</v>
      </c>
      <c r="I1905" s="1">
        <v>2.5951606536899701E-5</v>
      </c>
      <c r="J1905">
        <v>3.5862134369840599E-4</v>
      </c>
      <c r="K1905" t="s">
        <v>10</v>
      </c>
    </row>
    <row r="1906" spans="1:11">
      <c r="A1906" t="s">
        <v>5956</v>
      </c>
      <c r="B1906" t="s">
        <v>5957</v>
      </c>
      <c r="C1906">
        <v>172.04225872834499</v>
      </c>
      <c r="D1906">
        <v>227.80574376487101</v>
      </c>
      <c r="E1906">
        <v>116.278773691818</v>
      </c>
      <c r="F1906">
        <v>0.51042950792248198</v>
      </c>
      <c r="G1906">
        <f t="shared" si="30"/>
        <v>-1.9591343848245313</v>
      </c>
      <c r="H1906">
        <v>-0.97021636119426702</v>
      </c>
      <c r="I1906">
        <v>4.6490415800794797E-3</v>
      </c>
      <c r="J1906">
        <v>3.51343574721696E-2</v>
      </c>
      <c r="K1906" t="s">
        <v>10</v>
      </c>
    </row>
    <row r="1907" spans="1:11">
      <c r="A1907" t="s">
        <v>4606</v>
      </c>
      <c r="B1907" t="s">
        <v>4607</v>
      </c>
      <c r="C1907">
        <v>242.97504766852401</v>
      </c>
      <c r="D1907">
        <v>321.80615042187702</v>
      </c>
      <c r="E1907">
        <v>164.143944915172</v>
      </c>
      <c r="F1907">
        <v>0.51007087558763198</v>
      </c>
      <c r="G1907">
        <f t="shared" si="30"/>
        <v>-1.9605118579804042</v>
      </c>
      <c r="H1907">
        <v>-0.97123036789264905</v>
      </c>
      <c r="I1907">
        <v>6.8294110854431997E-4</v>
      </c>
      <c r="J1907">
        <v>6.6843564069920796E-3</v>
      </c>
      <c r="K1907" t="s">
        <v>10</v>
      </c>
    </row>
    <row r="1908" spans="1:11">
      <c r="A1908" t="s">
        <v>3449</v>
      </c>
      <c r="B1908" t="s">
        <v>3450</v>
      </c>
      <c r="C1908">
        <v>1512.13781760087</v>
      </c>
      <c r="D1908">
        <v>2003.1722792093899</v>
      </c>
      <c r="E1908">
        <v>1021.10335599236</v>
      </c>
      <c r="F1908">
        <v>0.50974315419109595</v>
      </c>
      <c r="G1908">
        <f t="shared" si="30"/>
        <v>-1.961772299986815</v>
      </c>
      <c r="H1908">
        <v>-0.97215759979188798</v>
      </c>
      <c r="I1908" s="1">
        <v>4.7825625418306103E-5</v>
      </c>
      <c r="J1908">
        <v>6.2675718046741199E-4</v>
      </c>
      <c r="K1908" t="s">
        <v>10</v>
      </c>
    </row>
    <row r="1909" spans="1:11">
      <c r="A1909" t="s">
        <v>3295</v>
      </c>
      <c r="B1909" t="s">
        <v>3296</v>
      </c>
      <c r="C1909">
        <v>396.83515319202201</v>
      </c>
      <c r="D1909">
        <v>525.79862171312402</v>
      </c>
      <c r="E1909">
        <v>267.87168467091902</v>
      </c>
      <c r="F1909">
        <v>0.50945680267885796</v>
      </c>
      <c r="G1909">
        <f t="shared" si="30"/>
        <v>-1.9628749576838249</v>
      </c>
      <c r="H1909">
        <v>-0.97296827077895398</v>
      </c>
      <c r="I1909" s="1">
        <v>2.7282570762509501E-5</v>
      </c>
      <c r="J1909">
        <v>3.7435108946966202E-4</v>
      </c>
      <c r="K1909" t="s">
        <v>10</v>
      </c>
    </row>
    <row r="1910" spans="1:11">
      <c r="A1910" t="s">
        <v>4659</v>
      </c>
      <c r="B1910" t="s">
        <v>4660</v>
      </c>
      <c r="C1910">
        <v>572.29910654097102</v>
      </c>
      <c r="D1910">
        <v>758.86726101132194</v>
      </c>
      <c r="E1910">
        <v>385.73095207062102</v>
      </c>
      <c r="F1910">
        <v>0.50829831762219801</v>
      </c>
      <c r="G1910">
        <f t="shared" si="30"/>
        <v>-1.9673486323503204</v>
      </c>
      <c r="H1910">
        <v>-0.97625263915929394</v>
      </c>
      <c r="I1910">
        <v>7.65950191167422E-4</v>
      </c>
      <c r="J1910">
        <v>7.4100922521681198E-3</v>
      </c>
      <c r="K1910" t="s">
        <v>10</v>
      </c>
    </row>
    <row r="1911" spans="1:11">
      <c r="A1911" t="s">
        <v>5580</v>
      </c>
      <c r="B1911" t="s">
        <v>5581</v>
      </c>
      <c r="C1911">
        <v>194.25385314744199</v>
      </c>
      <c r="D1911">
        <v>257.68875732631398</v>
      </c>
      <c r="E1911">
        <v>130.81894896857099</v>
      </c>
      <c r="F1911">
        <v>0.50766261720496397</v>
      </c>
      <c r="G1911">
        <f t="shared" si="30"/>
        <v>-1.9698121668002579</v>
      </c>
      <c r="H1911">
        <v>-0.97805806676519003</v>
      </c>
      <c r="I1911">
        <v>3.1214599994899899E-3</v>
      </c>
      <c r="J1911">
        <v>2.5190338380444599E-2</v>
      </c>
      <c r="K1911" t="s">
        <v>10</v>
      </c>
    </row>
    <row r="1912" spans="1:11">
      <c r="A1912" t="s">
        <v>4409</v>
      </c>
      <c r="B1912" t="s">
        <v>4410</v>
      </c>
      <c r="C1912">
        <v>637.34894707767899</v>
      </c>
      <c r="D1912">
        <v>845.65112051320705</v>
      </c>
      <c r="E1912">
        <v>429.04677364215001</v>
      </c>
      <c r="F1912">
        <v>0.50735671393868798</v>
      </c>
      <c r="G1912">
        <f t="shared" si="30"/>
        <v>-1.970999836065727</v>
      </c>
      <c r="H1912">
        <v>-0.97892765638790602</v>
      </c>
      <c r="I1912">
        <v>5.0861727991716101E-4</v>
      </c>
      <c r="J1912">
        <v>5.2060644517359497E-3</v>
      </c>
      <c r="K1912" t="s">
        <v>10</v>
      </c>
    </row>
    <row r="1913" spans="1:11">
      <c r="A1913" t="s">
        <v>4339</v>
      </c>
      <c r="B1913" t="s">
        <v>4340</v>
      </c>
      <c r="C1913">
        <v>395.48628332553102</v>
      </c>
      <c r="D1913">
        <v>524.89664199317303</v>
      </c>
      <c r="E1913">
        <v>266.07592465789003</v>
      </c>
      <c r="F1913">
        <v>0.50691108186085598</v>
      </c>
      <c r="G1913">
        <f t="shared" si="30"/>
        <v>-1.9727325674732319</v>
      </c>
      <c r="H1913">
        <v>-0.98019539106859099</v>
      </c>
      <c r="I1913">
        <v>4.3829599820017302E-4</v>
      </c>
      <c r="J1913">
        <v>4.5600073233244701E-3</v>
      </c>
      <c r="K1913" t="s">
        <v>10</v>
      </c>
    </row>
    <row r="1914" spans="1:11">
      <c r="A1914" t="s">
        <v>3360</v>
      </c>
      <c r="B1914" t="s">
        <v>3361</v>
      </c>
      <c r="C1914">
        <v>440.22184224619599</v>
      </c>
      <c r="D1914">
        <v>584.74525940434501</v>
      </c>
      <c r="E1914">
        <v>295.69842508804697</v>
      </c>
      <c r="F1914">
        <v>0.50568759700465504</v>
      </c>
      <c r="G1914">
        <f t="shared" si="30"/>
        <v>-1.9775054913810644</v>
      </c>
      <c r="H1914">
        <v>-0.98368170095709695</v>
      </c>
      <c r="I1914" s="1">
        <v>3.6377675074007702E-5</v>
      </c>
      <c r="J1914">
        <v>4.89396008126009E-4</v>
      </c>
      <c r="K1914" t="s">
        <v>10</v>
      </c>
    </row>
    <row r="1915" spans="1:11">
      <c r="A1915" t="s">
        <v>5237</v>
      </c>
      <c r="B1915" t="s">
        <v>5238</v>
      </c>
      <c r="C1915">
        <v>122.266982084267</v>
      </c>
      <c r="D1915">
        <v>162.417542291763</v>
      </c>
      <c r="E1915">
        <v>82.116421876771298</v>
      </c>
      <c r="F1915">
        <v>0.50558837868177697</v>
      </c>
      <c r="G1915">
        <f t="shared" si="30"/>
        <v>-1.9778935635492747</v>
      </c>
      <c r="H1915">
        <v>-0.98396479239065704</v>
      </c>
      <c r="I1915">
        <v>2.0024549380137E-3</v>
      </c>
      <c r="J1915">
        <v>1.7215163526354899E-2</v>
      </c>
      <c r="K1915" t="s">
        <v>10</v>
      </c>
    </row>
    <row r="1916" spans="1:11">
      <c r="A1916" t="s">
        <v>2767</v>
      </c>
      <c r="B1916" t="s">
        <v>2768</v>
      </c>
      <c r="C1916">
        <v>1154.2000790135</v>
      </c>
      <c r="D1916">
        <v>1533.92518392754</v>
      </c>
      <c r="E1916">
        <v>774.47497409947005</v>
      </c>
      <c r="F1916">
        <v>0.50489748927419398</v>
      </c>
      <c r="G1916">
        <f t="shared" si="30"/>
        <v>-1.9806000648518405</v>
      </c>
      <c r="H1916">
        <v>-0.98593759163317496</v>
      </c>
      <c r="I1916" s="1">
        <v>3.6288483326217602E-6</v>
      </c>
      <c r="J1916" s="1">
        <v>5.93763734424632E-5</v>
      </c>
      <c r="K1916" t="s">
        <v>10</v>
      </c>
    </row>
    <row r="1917" spans="1:11">
      <c r="A1917" t="s">
        <v>3324</v>
      </c>
      <c r="B1917" t="s">
        <v>3325</v>
      </c>
      <c r="C1917">
        <v>1882.72006193638</v>
      </c>
      <c r="D1917">
        <v>2502.13942424993</v>
      </c>
      <c r="E1917">
        <v>1263.3006996228301</v>
      </c>
      <c r="F1917">
        <v>0.50488821181558796</v>
      </c>
      <c r="G1917">
        <f t="shared" si="30"/>
        <v>-1.9806364589182628</v>
      </c>
      <c r="H1917">
        <v>-0.98596410130450096</v>
      </c>
      <c r="I1917" s="1">
        <v>2.9788363088723299E-5</v>
      </c>
      <c r="J1917">
        <v>4.0519351719480302E-4</v>
      </c>
      <c r="K1917" t="s">
        <v>10</v>
      </c>
    </row>
    <row r="1918" spans="1:11">
      <c r="A1918" t="s">
        <v>3079</v>
      </c>
      <c r="B1918" t="s">
        <v>3080</v>
      </c>
      <c r="C1918">
        <v>560.56287442553105</v>
      </c>
      <c r="D1918">
        <v>745.37502768207901</v>
      </c>
      <c r="E1918">
        <v>375.75072116898298</v>
      </c>
      <c r="F1918">
        <v>0.50410961893567796</v>
      </c>
      <c r="G1918">
        <f t="shared" si="30"/>
        <v>-1.9836955345372915</v>
      </c>
      <c r="H1918">
        <v>-0.988190612156024</v>
      </c>
      <c r="I1918" s="1">
        <v>1.3405323794928E-5</v>
      </c>
      <c r="J1918">
        <v>1.9693702751429699E-4</v>
      </c>
      <c r="K1918" t="s">
        <v>10</v>
      </c>
    </row>
    <row r="1919" spans="1:11">
      <c r="A1919" t="s">
        <v>5099</v>
      </c>
      <c r="B1919" t="s">
        <v>5100</v>
      </c>
      <c r="C1919">
        <v>528.30082128018796</v>
      </c>
      <c r="D1919">
        <v>702.52663306672002</v>
      </c>
      <c r="E1919">
        <v>354.07500949365499</v>
      </c>
      <c r="F1919">
        <v>0.50400225817492605</v>
      </c>
      <c r="G1919">
        <f t="shared" si="30"/>
        <v>-1.9841180942743437</v>
      </c>
      <c r="H1919">
        <v>-0.98849789717314396</v>
      </c>
      <c r="I1919">
        <v>1.6213337081878701E-3</v>
      </c>
      <c r="J1919">
        <v>1.4317448232648499E-2</v>
      </c>
      <c r="K1919" t="s">
        <v>10</v>
      </c>
    </row>
    <row r="1920" spans="1:11">
      <c r="A1920" t="s">
        <v>3790</v>
      </c>
      <c r="B1920" t="s">
        <v>3791</v>
      </c>
      <c r="C1920">
        <v>608.88993645080302</v>
      </c>
      <c r="D1920">
        <v>810.51740760021403</v>
      </c>
      <c r="E1920">
        <v>407.26246530139201</v>
      </c>
      <c r="F1920">
        <v>0.50247220045183005</v>
      </c>
      <c r="G1920">
        <f t="shared" si="30"/>
        <v>-1.9901598518301828</v>
      </c>
      <c r="H1920">
        <v>-0.992884314276819</v>
      </c>
      <c r="I1920">
        <v>1.2212922757487101E-4</v>
      </c>
      <c r="J1920">
        <v>1.4556874718955201E-3</v>
      </c>
      <c r="K1920" t="s">
        <v>10</v>
      </c>
    </row>
    <row r="1921" spans="1:11">
      <c r="A1921" t="s">
        <v>4290</v>
      </c>
      <c r="B1921" t="s">
        <v>4291</v>
      </c>
      <c r="C1921">
        <v>190.52372601421899</v>
      </c>
      <c r="D1921">
        <v>253.67475820568399</v>
      </c>
      <c r="E1921">
        <v>127.372693822754</v>
      </c>
      <c r="F1921">
        <v>0.50211024038693697</v>
      </c>
      <c r="G1921">
        <f t="shared" si="30"/>
        <v>-1.9915945136458051</v>
      </c>
      <c r="H1921">
        <v>-0.99392394625123803</v>
      </c>
      <c r="I1921">
        <v>4.0164497433488902E-4</v>
      </c>
      <c r="J1921">
        <v>4.2280389372875496E-3</v>
      </c>
      <c r="K1921" t="s">
        <v>10</v>
      </c>
    </row>
    <row r="1922" spans="1:11">
      <c r="A1922" t="s">
        <v>4755</v>
      </c>
      <c r="B1922" t="s">
        <v>4756</v>
      </c>
      <c r="C1922">
        <v>117.03030322926899</v>
      </c>
      <c r="D1922">
        <v>155.82556072908801</v>
      </c>
      <c r="E1922">
        <v>78.235045729450206</v>
      </c>
      <c r="F1922">
        <v>0.50206811618965697</v>
      </c>
      <c r="G1922">
        <f t="shared" si="30"/>
        <v>-1.9917616111321608</v>
      </c>
      <c r="H1922">
        <v>-0.99404498524825602</v>
      </c>
      <c r="I1922">
        <v>9.46820844106813E-4</v>
      </c>
      <c r="J1922">
        <v>8.9753210159243604E-3</v>
      </c>
      <c r="K1922" t="s">
        <v>10</v>
      </c>
    </row>
    <row r="1923" spans="1:11">
      <c r="A1923" t="s">
        <v>5786</v>
      </c>
      <c r="B1923" t="s">
        <v>5787</v>
      </c>
      <c r="C1923">
        <v>173.48728264598199</v>
      </c>
      <c r="D1923">
        <v>231.00239338804499</v>
      </c>
      <c r="E1923">
        <v>115.972171903919</v>
      </c>
      <c r="F1923">
        <v>0.50203883259817805</v>
      </c>
      <c r="G1923">
        <f t="shared" si="30"/>
        <v>-1.9918777892633261</v>
      </c>
      <c r="H1923">
        <v>-0.99412913423710303</v>
      </c>
      <c r="I1923">
        <v>3.90559823576574E-3</v>
      </c>
      <c r="J1923">
        <v>3.0388838099100701E-2</v>
      </c>
      <c r="K1923" t="s">
        <v>10</v>
      </c>
    </row>
    <row r="1924" spans="1:11">
      <c r="A1924" t="s">
        <v>5131</v>
      </c>
      <c r="B1924" t="s">
        <v>5132</v>
      </c>
      <c r="C1924">
        <v>193.08408748219699</v>
      </c>
      <c r="D1924">
        <v>257.14092257140902</v>
      </c>
      <c r="E1924">
        <v>129.027252392984</v>
      </c>
      <c r="F1924">
        <v>0.50177642322626803</v>
      </c>
      <c r="G1924">
        <f t="shared" si="30"/>
        <v>-1.9929194631551392</v>
      </c>
      <c r="H1924">
        <v>-0.99488340989881396</v>
      </c>
      <c r="I1924">
        <v>1.7067178768481099E-3</v>
      </c>
      <c r="J1924">
        <v>1.4977726256988099E-2</v>
      </c>
      <c r="K1924" t="s">
        <v>10</v>
      </c>
    </row>
    <row r="1925" spans="1:11">
      <c r="A1925" t="s">
        <v>4753</v>
      </c>
      <c r="B1925" t="s">
        <v>4754</v>
      </c>
      <c r="C1925">
        <v>173.765201931136</v>
      </c>
      <c r="D1925">
        <v>231.54774277696299</v>
      </c>
      <c r="E1925">
        <v>115.982661085308</v>
      </c>
      <c r="F1925">
        <v>0.50090171337592204</v>
      </c>
      <c r="G1925">
        <f t="shared" si="30"/>
        <v>-1.9963996394827848</v>
      </c>
      <c r="H1925">
        <v>-0.99740054842487003</v>
      </c>
      <c r="I1925">
        <v>9.45056532200497E-4</v>
      </c>
      <c r="J1925">
        <v>8.9623588815990005E-3</v>
      </c>
      <c r="K1925" t="s">
        <v>10</v>
      </c>
    </row>
    <row r="1926" spans="1:11">
      <c r="A1926" t="s">
        <v>5509</v>
      </c>
      <c r="B1926" t="s">
        <v>5510</v>
      </c>
      <c r="C1926">
        <v>131.10418549481099</v>
      </c>
      <c r="D1926">
        <v>174.77509227723601</v>
      </c>
      <c r="E1926">
        <v>87.433278712384705</v>
      </c>
      <c r="F1926">
        <v>0.50026166528176697</v>
      </c>
      <c r="G1926">
        <f t="shared" si="30"/>
        <v>-1.9989538863361853</v>
      </c>
      <c r="H1926">
        <v>-0.99924519108131105</v>
      </c>
      <c r="I1926">
        <v>2.8518439870155901E-3</v>
      </c>
      <c r="J1926">
        <v>2.3314495737441002E-2</v>
      </c>
      <c r="K1926" t="s">
        <v>10</v>
      </c>
    </row>
    <row r="1927" spans="1:11">
      <c r="A1927" t="s">
        <v>1730</v>
      </c>
      <c r="B1927" t="s">
        <v>1731</v>
      </c>
      <c r="C1927">
        <v>268.479913338053</v>
      </c>
      <c r="D1927">
        <v>357.93264061964499</v>
      </c>
      <c r="E1927">
        <v>179.027186056462</v>
      </c>
      <c r="F1927">
        <v>0.50017004804740495</v>
      </c>
      <c r="G1927">
        <f t="shared" si="30"/>
        <v>-1.9993200390624397</v>
      </c>
      <c r="H1927">
        <v>-0.99950942846659696</v>
      </c>
      <c r="I1927" s="1">
        <v>3.31931117770011E-9</v>
      </c>
      <c r="J1927" s="1">
        <v>8.7049995810067897E-8</v>
      </c>
      <c r="K1927" t="s">
        <v>1732</v>
      </c>
    </row>
    <row r="1928" spans="1:11">
      <c r="A1928" t="s">
        <v>6177</v>
      </c>
      <c r="B1928" t="s">
        <v>6178</v>
      </c>
      <c r="C1928">
        <v>269.81921266444698</v>
      </c>
      <c r="D1928">
        <v>359.84639397827198</v>
      </c>
      <c r="E1928">
        <v>179.79203135062099</v>
      </c>
      <c r="F1928">
        <v>0.49963549547609798</v>
      </c>
      <c r="G1928">
        <f t="shared" si="30"/>
        <v>-2.0014590817794269</v>
      </c>
      <c r="H1928">
        <v>-1.00105212128761</v>
      </c>
      <c r="I1928">
        <v>5.9270601617085897E-3</v>
      </c>
      <c r="J1928">
        <v>4.3199812282562901E-2</v>
      </c>
      <c r="K1928" t="s">
        <v>10</v>
      </c>
    </row>
    <row r="1929" spans="1:11">
      <c r="A1929" t="s">
        <v>5611</v>
      </c>
      <c r="B1929" t="s">
        <v>5612</v>
      </c>
      <c r="C1929">
        <v>208.364044049049</v>
      </c>
      <c r="D1929">
        <v>277.89064192148498</v>
      </c>
      <c r="E1929">
        <v>138.83744617661199</v>
      </c>
      <c r="F1929">
        <v>0.49961180850357401</v>
      </c>
      <c r="G1929">
        <f t="shared" si="30"/>
        <v>-2.0015539724634959</v>
      </c>
      <c r="H1929">
        <v>-1.0011205189258401</v>
      </c>
      <c r="I1929">
        <v>3.2432792690184199E-3</v>
      </c>
      <c r="J1929">
        <v>2.6019627673369801E-2</v>
      </c>
      <c r="K1929" t="s">
        <v>10</v>
      </c>
    </row>
    <row r="1930" spans="1:11">
      <c r="A1930" t="s">
        <v>2942</v>
      </c>
      <c r="B1930" t="s">
        <v>2943</v>
      </c>
      <c r="C1930">
        <v>9384.5588811311409</v>
      </c>
      <c r="D1930">
        <v>12516.187462899999</v>
      </c>
      <c r="E1930">
        <v>6252.9302993622496</v>
      </c>
      <c r="F1930">
        <v>0.49958745967147999</v>
      </c>
      <c r="G1930">
        <f t="shared" si="30"/>
        <v>-2.0016515239545494</v>
      </c>
      <c r="H1930">
        <v>-1.0011908311056901</v>
      </c>
      <c r="I1930" s="1">
        <v>7.7201273521316993E-6</v>
      </c>
      <c r="J1930">
        <v>1.18746917991236E-4</v>
      </c>
      <c r="K1930" t="s">
        <v>10</v>
      </c>
    </row>
    <row r="1931" spans="1:11">
      <c r="A1931" t="s">
        <v>4908</v>
      </c>
      <c r="B1931" t="s">
        <v>4909</v>
      </c>
      <c r="C1931">
        <v>482.88792255558002</v>
      </c>
      <c r="D1931">
        <v>644.47244637153801</v>
      </c>
      <c r="E1931">
        <v>321.303398739621</v>
      </c>
      <c r="F1931">
        <v>0.49855257668283598</v>
      </c>
      <c r="G1931">
        <f t="shared" si="30"/>
        <v>-2.0058065022020126</v>
      </c>
      <c r="H1931">
        <v>-1.0041824375661501</v>
      </c>
      <c r="I1931">
        <v>1.2462329000687701E-3</v>
      </c>
      <c r="J1931">
        <v>1.1438999546159701E-2</v>
      </c>
      <c r="K1931" t="s">
        <v>10</v>
      </c>
    </row>
    <row r="1932" spans="1:11">
      <c r="A1932" t="s">
        <v>4538</v>
      </c>
      <c r="B1932" s="2">
        <v>37316</v>
      </c>
      <c r="C1932">
        <v>515.09836026675396</v>
      </c>
      <c r="D1932">
        <v>687.51659465024295</v>
      </c>
      <c r="E1932">
        <v>342.68012588326502</v>
      </c>
      <c r="F1932">
        <v>0.49843178848300401</v>
      </c>
      <c r="G1932">
        <f t="shared" si="30"/>
        <v>-2.0062925822679523</v>
      </c>
      <c r="H1932">
        <v>-1.004532012833</v>
      </c>
      <c r="I1932">
        <v>6.2356784490978504E-4</v>
      </c>
      <c r="J1932">
        <v>6.1972543741474198E-3</v>
      </c>
      <c r="K1932" t="s">
        <v>10</v>
      </c>
    </row>
    <row r="1933" spans="1:11">
      <c r="A1933" t="s">
        <v>3734</v>
      </c>
      <c r="B1933" t="s">
        <v>3735</v>
      </c>
      <c r="C1933">
        <v>195.12411846763999</v>
      </c>
      <c r="D1933">
        <v>260.50189640527401</v>
      </c>
      <c r="E1933">
        <v>129.74634053000699</v>
      </c>
      <c r="F1933">
        <v>0.49806294050218902</v>
      </c>
      <c r="G1933">
        <f t="shared" si="30"/>
        <v>-2.0077783723312472</v>
      </c>
      <c r="H1933">
        <v>-1.0056000268657701</v>
      </c>
      <c r="I1933">
        <v>1.09273884038663E-4</v>
      </c>
      <c r="J1933">
        <v>1.3219352130542099E-3</v>
      </c>
      <c r="K1933" t="s">
        <v>10</v>
      </c>
    </row>
    <row r="1934" spans="1:11">
      <c r="A1934" t="s">
        <v>3111</v>
      </c>
      <c r="B1934" t="s">
        <v>3112</v>
      </c>
      <c r="C1934">
        <v>14517.158580258199</v>
      </c>
      <c r="D1934">
        <v>19382.4856362883</v>
      </c>
      <c r="E1934">
        <v>9651.8315242280496</v>
      </c>
      <c r="F1934">
        <v>0.49796665429524001</v>
      </c>
      <c r="G1934">
        <f t="shared" si="30"/>
        <v>-2.0081665938360382</v>
      </c>
      <c r="H1934">
        <v>-1.0058789576012199</v>
      </c>
      <c r="I1934" s="1">
        <v>1.4764357061742599E-5</v>
      </c>
      <c r="J1934">
        <v>2.1466785734330199E-4</v>
      </c>
      <c r="K1934" t="s">
        <v>10</v>
      </c>
    </row>
    <row r="1935" spans="1:11">
      <c r="A1935" t="s">
        <v>5306</v>
      </c>
      <c r="B1935" t="s">
        <v>5307</v>
      </c>
      <c r="C1935">
        <v>310.34032658691098</v>
      </c>
      <c r="D1935">
        <v>414.51920931124403</v>
      </c>
      <c r="E1935">
        <v>206.16144386257801</v>
      </c>
      <c r="F1935">
        <v>0.49735076018583402</v>
      </c>
      <c r="G1935">
        <f t="shared" si="30"/>
        <v>-2.0106534061119201</v>
      </c>
      <c r="H1935">
        <v>-1.00766441313095</v>
      </c>
      <c r="I1935">
        <v>2.2357386910785699E-3</v>
      </c>
      <c r="J1935">
        <v>1.8971431658983101E-2</v>
      </c>
      <c r="K1935" t="s">
        <v>10</v>
      </c>
    </row>
    <row r="1936" spans="1:11">
      <c r="A1936" t="s">
        <v>5093</v>
      </c>
      <c r="B1936" t="s">
        <v>5094</v>
      </c>
      <c r="C1936">
        <v>307.50799550347</v>
      </c>
      <c r="D1936">
        <v>411.012938167551</v>
      </c>
      <c r="E1936">
        <v>204.003052839389</v>
      </c>
      <c r="F1936">
        <v>0.49634216808091403</v>
      </c>
      <c r="G1936">
        <f t="shared" si="30"/>
        <v>-2.0147391543750106</v>
      </c>
      <c r="H1936">
        <v>-1.0105930670165499</v>
      </c>
      <c r="I1936">
        <v>1.6078160037017199E-3</v>
      </c>
      <c r="J1936">
        <v>1.42147554281852E-2</v>
      </c>
      <c r="K1936" t="s">
        <v>10</v>
      </c>
    </row>
    <row r="1937" spans="1:11">
      <c r="A1937" t="s">
        <v>3125</v>
      </c>
      <c r="B1937" t="s">
        <v>3126</v>
      </c>
      <c r="C1937">
        <v>877.64593152304303</v>
      </c>
      <c r="D1937">
        <v>1173.3686319573101</v>
      </c>
      <c r="E1937">
        <v>581.92323108877702</v>
      </c>
      <c r="F1937">
        <v>0.49594237926581097</v>
      </c>
      <c r="G1937">
        <f t="shared" si="30"/>
        <v>-2.0163632748634868</v>
      </c>
      <c r="H1937">
        <v>-1.01175558309866</v>
      </c>
      <c r="I1937" s="1">
        <v>1.5550447311396801E-5</v>
      </c>
      <c r="J1937">
        <v>2.2508275659701199E-4</v>
      </c>
      <c r="K1937" t="s">
        <v>10</v>
      </c>
    </row>
    <row r="1938" spans="1:11">
      <c r="A1938" t="s">
        <v>4347</v>
      </c>
      <c r="B1938" t="s">
        <v>4348</v>
      </c>
      <c r="C1938">
        <v>287.01515706087298</v>
      </c>
      <c r="D1938">
        <v>384.17712952276202</v>
      </c>
      <c r="E1938">
        <v>189.85318459898301</v>
      </c>
      <c r="F1938">
        <v>0.49418138147584401</v>
      </c>
      <c r="G1938">
        <f t="shared" si="30"/>
        <v>-2.0235485137330711</v>
      </c>
      <c r="H1938">
        <v>-1.01688743743487</v>
      </c>
      <c r="I1938">
        <v>4.44108473245999E-4</v>
      </c>
      <c r="J1938">
        <v>4.6126813826562396E-3</v>
      </c>
      <c r="K1938" t="s">
        <v>10</v>
      </c>
    </row>
    <row r="1939" spans="1:11">
      <c r="A1939" t="s">
        <v>3197</v>
      </c>
      <c r="B1939" t="s">
        <v>3198</v>
      </c>
      <c r="C1939">
        <v>542.82410369726699</v>
      </c>
      <c r="D1939">
        <v>727.11848687328302</v>
      </c>
      <c r="E1939">
        <v>358.52972052125102</v>
      </c>
      <c r="F1939">
        <v>0.49308293901724598</v>
      </c>
      <c r="G1939">
        <f t="shared" si="30"/>
        <v>-2.0280563793042212</v>
      </c>
      <c r="H1939">
        <v>-1.02009775934915</v>
      </c>
      <c r="I1939" s="1">
        <v>2.0070601763983501E-5</v>
      </c>
      <c r="J1939">
        <v>2.8395625803931602E-4</v>
      </c>
      <c r="K1939" t="s">
        <v>10</v>
      </c>
    </row>
    <row r="1940" spans="1:11">
      <c r="A1940" t="s">
        <v>3249</v>
      </c>
      <c r="B1940" t="s">
        <v>3250</v>
      </c>
      <c r="C1940">
        <v>2966.8748277744398</v>
      </c>
      <c r="D1940">
        <v>3975.3061250422802</v>
      </c>
      <c r="E1940">
        <v>1958.4435305065899</v>
      </c>
      <c r="F1940">
        <v>0.49265225592802903</v>
      </c>
      <c r="G1940">
        <f t="shared" si="30"/>
        <v>-2.0298293328957957</v>
      </c>
      <c r="H1940">
        <v>-1.0213584313830399</v>
      </c>
      <c r="I1940" s="1">
        <v>2.3300789125004999E-5</v>
      </c>
      <c r="J1940">
        <v>3.2437226784378103E-4</v>
      </c>
      <c r="K1940" t="s">
        <v>10</v>
      </c>
    </row>
    <row r="1941" spans="1:11">
      <c r="A1941" t="s">
        <v>4316</v>
      </c>
      <c r="B1941" t="s">
        <v>4317</v>
      </c>
      <c r="C1941">
        <v>392.65325692327002</v>
      </c>
      <c r="D1941">
        <v>526.29253258293397</v>
      </c>
      <c r="E1941">
        <v>259.01398126360601</v>
      </c>
      <c r="F1941">
        <v>0.49214831149592703</v>
      </c>
      <c r="G1941">
        <f t="shared" si="30"/>
        <v>-2.0319078144562037</v>
      </c>
      <c r="H1941">
        <v>-1.0228349500216101</v>
      </c>
      <c r="I1941">
        <v>4.1944471578992803E-4</v>
      </c>
      <c r="J1941">
        <v>4.38881449607812E-3</v>
      </c>
      <c r="K1941" t="s">
        <v>10</v>
      </c>
    </row>
    <row r="1942" spans="1:11">
      <c r="A1942" t="s">
        <v>4433</v>
      </c>
      <c r="B1942" t="s">
        <v>4434</v>
      </c>
      <c r="C1942">
        <v>266.05302582923099</v>
      </c>
      <c r="D1942">
        <v>356.61596837819502</v>
      </c>
      <c r="E1942">
        <v>175.49008328026699</v>
      </c>
      <c r="F1942">
        <v>0.49209822004986098</v>
      </c>
      <c r="G1942">
        <f t="shared" si="30"/>
        <v>-2.0321146455247834</v>
      </c>
      <c r="H1942">
        <v>-1.0229817967283601</v>
      </c>
      <c r="I1942">
        <v>5.2506740276847704E-4</v>
      </c>
      <c r="J1942">
        <v>5.3453660750731402E-3</v>
      </c>
      <c r="K1942" t="s">
        <v>10</v>
      </c>
    </row>
    <row r="1943" spans="1:11">
      <c r="A1943" t="s">
        <v>3051</v>
      </c>
      <c r="B1943" t="s">
        <v>3052</v>
      </c>
      <c r="C1943">
        <v>1857.50359720647</v>
      </c>
      <c r="D1943">
        <v>2490.9813745759002</v>
      </c>
      <c r="E1943">
        <v>1224.02581983705</v>
      </c>
      <c r="F1943">
        <v>0.49138296750430099</v>
      </c>
      <c r="G1943">
        <f t="shared" si="30"/>
        <v>-2.0350725729850359</v>
      </c>
      <c r="H1943">
        <v>-1.0250802435424899</v>
      </c>
      <c r="I1943" s="1">
        <v>1.20510116372981E-5</v>
      </c>
      <c r="J1943">
        <v>1.7856195094881699E-4</v>
      </c>
      <c r="K1943" t="s">
        <v>10</v>
      </c>
    </row>
    <row r="1944" spans="1:11">
      <c r="A1944" t="s">
        <v>5716</v>
      </c>
      <c r="B1944" t="s">
        <v>5717</v>
      </c>
      <c r="C1944">
        <v>96.785094101252199</v>
      </c>
      <c r="D1944">
        <v>129.824970493976</v>
      </c>
      <c r="E1944">
        <v>63.745217708528202</v>
      </c>
      <c r="F1944">
        <v>0.49100891350856002</v>
      </c>
      <c r="G1944">
        <f t="shared" si="30"/>
        <v>-2.0366229053855385</v>
      </c>
      <c r="H1944">
        <v>-1.02617888020916</v>
      </c>
      <c r="I1944">
        <v>3.6557639742106399E-3</v>
      </c>
      <c r="J1944">
        <v>2.8788388805517599E-2</v>
      </c>
      <c r="K1944" t="s">
        <v>10</v>
      </c>
    </row>
    <row r="1945" spans="1:11">
      <c r="A1945" t="s">
        <v>3395</v>
      </c>
      <c r="B1945" t="s">
        <v>3396</v>
      </c>
      <c r="C1945">
        <v>2035.1302692056399</v>
      </c>
      <c r="D1945">
        <v>2730.6723515951298</v>
      </c>
      <c r="E1945">
        <v>1339.58818681615</v>
      </c>
      <c r="F1945">
        <v>0.49057082444681799</v>
      </c>
      <c r="G1945">
        <f t="shared" si="30"/>
        <v>-2.0384416483137358</v>
      </c>
      <c r="H1945">
        <v>-1.0274666593561199</v>
      </c>
      <c r="I1945" s="1">
        <v>4.21093627478545E-5</v>
      </c>
      <c r="J1945">
        <v>5.6063054884820495E-4</v>
      </c>
      <c r="K1945" t="s">
        <v>10</v>
      </c>
    </row>
    <row r="1946" spans="1:11">
      <c r="A1946" t="s">
        <v>2771</v>
      </c>
      <c r="B1946" t="s">
        <v>2772</v>
      </c>
      <c r="C1946">
        <v>572.83151999662095</v>
      </c>
      <c r="D1946">
        <v>768.72657488440802</v>
      </c>
      <c r="E1946">
        <v>376.93646510883502</v>
      </c>
      <c r="F1946">
        <v>0.49033879850649598</v>
      </c>
      <c r="G1946">
        <f t="shared" si="30"/>
        <v>-2.0394062290111683</v>
      </c>
      <c r="H1946">
        <v>-1.0281491741808699</v>
      </c>
      <c r="I1946" s="1">
        <v>3.70587102792339E-6</v>
      </c>
      <c r="J1946" s="1">
        <v>6.0548891324537002E-5</v>
      </c>
      <c r="K1946" t="s">
        <v>10</v>
      </c>
    </row>
    <row r="1947" spans="1:11">
      <c r="A1947" t="s">
        <v>5672</v>
      </c>
      <c r="B1947" t="s">
        <v>5673</v>
      </c>
      <c r="C1947">
        <v>70.454885915192094</v>
      </c>
      <c r="D1947">
        <v>94.553935597995206</v>
      </c>
      <c r="E1947">
        <v>46.355836232389102</v>
      </c>
      <c r="F1947">
        <v>0.490258136154959</v>
      </c>
      <c r="G1947">
        <f t="shared" si="30"/>
        <v>-2.0397417732684473</v>
      </c>
      <c r="H1947">
        <v>-1.0283865218018899</v>
      </c>
      <c r="I1947">
        <v>3.5269017259251701E-3</v>
      </c>
      <c r="J1947">
        <v>2.7992070640207499E-2</v>
      </c>
      <c r="K1947" t="s">
        <v>10</v>
      </c>
    </row>
    <row r="1948" spans="1:11">
      <c r="A1948" t="s">
        <v>3267</v>
      </c>
      <c r="B1948" t="s">
        <v>3268</v>
      </c>
      <c r="C1948">
        <v>858.17444151736095</v>
      </c>
      <c r="D1948">
        <v>1152.16051534806</v>
      </c>
      <c r="E1948">
        <v>564.18836768666097</v>
      </c>
      <c r="F1948">
        <v>0.48967861697310799</v>
      </c>
      <c r="G1948">
        <f t="shared" ref="G1948:G2011" si="31">IF(F1948&lt;1,-1/F1948,F1948)</f>
        <v>-2.0421557432533706</v>
      </c>
      <c r="H1948">
        <v>-1.0300928963093401</v>
      </c>
      <c r="I1948" s="1">
        <v>2.4861112258353802E-5</v>
      </c>
      <c r="J1948">
        <v>3.44183883993641E-4</v>
      </c>
      <c r="K1948" t="s">
        <v>10</v>
      </c>
    </row>
    <row r="1949" spans="1:11">
      <c r="A1949" t="s">
        <v>5199</v>
      </c>
      <c r="B1949" t="s">
        <v>5200</v>
      </c>
      <c r="C1949">
        <v>102.504178951554</v>
      </c>
      <c r="D1949">
        <v>137.63232245145599</v>
      </c>
      <c r="E1949">
        <v>67.376035451652697</v>
      </c>
      <c r="F1949">
        <v>0.48953642757439397</v>
      </c>
      <c r="G1949">
        <f t="shared" si="31"/>
        <v>-2.042748902170374</v>
      </c>
      <c r="H1949">
        <v>-1.0305118766813699</v>
      </c>
      <c r="I1949">
        <v>1.9021241942877899E-3</v>
      </c>
      <c r="J1949">
        <v>1.6474861644425898E-2</v>
      </c>
      <c r="K1949" t="s">
        <v>10</v>
      </c>
    </row>
    <row r="1950" spans="1:11">
      <c r="A1950" t="s">
        <v>3247</v>
      </c>
      <c r="B1950" t="s">
        <v>3248</v>
      </c>
      <c r="C1950">
        <v>441.38446155988299</v>
      </c>
      <c r="D1950">
        <v>592.82418997786601</v>
      </c>
      <c r="E1950">
        <v>289.944733141901</v>
      </c>
      <c r="F1950">
        <v>0.48909059050496201</v>
      </c>
      <c r="G1950">
        <f t="shared" si="31"/>
        <v>-2.0446109972542081</v>
      </c>
      <c r="H1950">
        <v>-1.0318263856040299</v>
      </c>
      <c r="I1950" s="1">
        <v>2.29639063874849E-5</v>
      </c>
      <c r="J1950">
        <v>3.1987970772943199E-4</v>
      </c>
      <c r="K1950" t="s">
        <v>10</v>
      </c>
    </row>
    <row r="1951" spans="1:11">
      <c r="A1951" t="s">
        <v>4077</v>
      </c>
      <c r="B1951" t="s">
        <v>4078</v>
      </c>
      <c r="C1951">
        <v>335.63997046112001</v>
      </c>
      <c r="D1951">
        <v>451.06218448934698</v>
      </c>
      <c r="E1951">
        <v>220.217756432893</v>
      </c>
      <c r="F1951">
        <v>0.48822039178966897</v>
      </c>
      <c r="G1951">
        <f t="shared" si="31"/>
        <v>-2.0482552896537176</v>
      </c>
      <c r="H1951">
        <v>-1.03439554061336</v>
      </c>
      <c r="I1951">
        <v>2.6462708914756902E-4</v>
      </c>
      <c r="J1951">
        <v>2.9319331074347901E-3</v>
      </c>
      <c r="K1951" t="s">
        <v>10</v>
      </c>
    </row>
    <row r="1952" spans="1:11">
      <c r="A1952" t="s">
        <v>3514</v>
      </c>
      <c r="B1952" t="s">
        <v>3515</v>
      </c>
      <c r="C1952">
        <v>435.99838146434701</v>
      </c>
      <c r="D1952">
        <v>586.22269934099199</v>
      </c>
      <c r="E1952">
        <v>285.77406358770099</v>
      </c>
      <c r="F1952">
        <v>0.48748379056109098</v>
      </c>
      <c r="G1952">
        <f t="shared" si="31"/>
        <v>-2.051350258947084</v>
      </c>
      <c r="H1952">
        <v>-1.0365738466218699</v>
      </c>
      <c r="I1952" s="1">
        <v>5.8198629097733699E-5</v>
      </c>
      <c r="J1952">
        <v>7.4836278190593803E-4</v>
      </c>
      <c r="K1952" t="s">
        <v>10</v>
      </c>
    </row>
    <row r="1953" spans="1:11">
      <c r="A1953" t="s">
        <v>2881</v>
      </c>
      <c r="B1953" t="s">
        <v>2882</v>
      </c>
      <c r="C1953">
        <v>1684.0480935309699</v>
      </c>
      <c r="D1953">
        <v>2264.8838848539799</v>
      </c>
      <c r="E1953">
        <v>1103.21230220795</v>
      </c>
      <c r="F1953">
        <v>0.48709441997688802</v>
      </c>
      <c r="G1953">
        <f t="shared" si="31"/>
        <v>-2.052990054879809</v>
      </c>
      <c r="H1953">
        <v>-1.0377266387420201</v>
      </c>
      <c r="I1953" s="1">
        <v>5.8200114831645603E-6</v>
      </c>
      <c r="J1953" s="1">
        <v>9.1451537432049902E-5</v>
      </c>
      <c r="K1953" t="s">
        <v>10</v>
      </c>
    </row>
    <row r="1954" spans="1:11">
      <c r="A1954" t="s">
        <v>2993</v>
      </c>
      <c r="B1954" t="s">
        <v>2994</v>
      </c>
      <c r="C1954">
        <v>2229.8614330483301</v>
      </c>
      <c r="D1954">
        <v>2999.7379437639402</v>
      </c>
      <c r="E1954">
        <v>1459.9849223327201</v>
      </c>
      <c r="F1954">
        <v>0.48670415539725198</v>
      </c>
      <c r="G1954">
        <f t="shared" si="31"/>
        <v>-2.0546362485518368</v>
      </c>
      <c r="H1954">
        <v>-1.03888300273362</v>
      </c>
      <c r="I1954" s="1">
        <v>9.8044460308462596E-6</v>
      </c>
      <c r="J1954">
        <v>1.4818232354518599E-4</v>
      </c>
      <c r="K1954" t="s">
        <v>10</v>
      </c>
    </row>
    <row r="1955" spans="1:11">
      <c r="A1955" t="s">
        <v>4877</v>
      </c>
      <c r="B1955" t="s">
        <v>4878</v>
      </c>
      <c r="C1955">
        <v>136.159825137691</v>
      </c>
      <c r="D1955">
        <v>183.277866192668</v>
      </c>
      <c r="E1955">
        <v>89.041784082713406</v>
      </c>
      <c r="F1955">
        <v>0.485829445379453</v>
      </c>
      <c r="G1955">
        <f t="shared" si="31"/>
        <v>-2.0583355115887603</v>
      </c>
      <c r="H1955">
        <v>-1.0414781627243199</v>
      </c>
      <c r="I1955">
        <v>1.17668771269264E-3</v>
      </c>
      <c r="J1955">
        <v>1.08713619282323E-2</v>
      </c>
      <c r="K1955" t="s">
        <v>10</v>
      </c>
    </row>
    <row r="1956" spans="1:11">
      <c r="A1956" t="s">
        <v>4631</v>
      </c>
      <c r="B1956" t="s">
        <v>4632</v>
      </c>
      <c r="C1956">
        <v>305.49250089676099</v>
      </c>
      <c r="D1956">
        <v>411.21141411386299</v>
      </c>
      <c r="E1956">
        <v>199.77358767965799</v>
      </c>
      <c r="F1956">
        <v>0.48581722399451899</v>
      </c>
      <c r="G1956">
        <f t="shared" si="31"/>
        <v>-2.0583872917837964</v>
      </c>
      <c r="H1956">
        <v>-1.0415144551997499</v>
      </c>
      <c r="I1956">
        <v>7.1184719409901295E-4</v>
      </c>
      <c r="J1956">
        <v>6.9282369149809104E-3</v>
      </c>
      <c r="K1956" t="s">
        <v>10</v>
      </c>
    </row>
    <row r="1957" spans="1:11">
      <c r="A1957" t="s">
        <v>3336</v>
      </c>
      <c r="B1957" t="s">
        <v>3337</v>
      </c>
      <c r="C1957">
        <v>912.73444248120995</v>
      </c>
      <c r="D1957">
        <v>1228.85493582699</v>
      </c>
      <c r="E1957">
        <v>596.61394913543404</v>
      </c>
      <c r="F1957">
        <v>0.48550396937937201</v>
      </c>
      <c r="G1957">
        <f t="shared" si="31"/>
        <v>-2.0597153948675579</v>
      </c>
      <c r="H1957">
        <v>-1.0424450040203901</v>
      </c>
      <c r="I1957" s="1">
        <v>3.1454971385614802E-5</v>
      </c>
      <c r="J1957">
        <v>4.2632248132483901E-4</v>
      </c>
      <c r="K1957" t="s">
        <v>10</v>
      </c>
    </row>
    <row r="1958" spans="1:11">
      <c r="A1958" t="s">
        <v>3293</v>
      </c>
      <c r="B1958" t="s">
        <v>3294</v>
      </c>
      <c r="C1958">
        <v>881.72826712001597</v>
      </c>
      <c r="D1958">
        <v>1187.3610092210399</v>
      </c>
      <c r="E1958">
        <v>576.09552501898997</v>
      </c>
      <c r="F1958">
        <v>0.48518986268290298</v>
      </c>
      <c r="G1958">
        <f t="shared" si="31"/>
        <v>-2.0610488324517044</v>
      </c>
      <c r="H1958">
        <v>-1.0433786870709201</v>
      </c>
      <c r="I1958" s="1">
        <v>2.72726777992974E-5</v>
      </c>
      <c r="J1958">
        <v>3.7435108946966202E-4</v>
      </c>
      <c r="K1958" t="s">
        <v>10</v>
      </c>
    </row>
    <row r="1959" spans="1:11">
      <c r="A1959" t="s">
        <v>2843</v>
      </c>
      <c r="B1959" t="s">
        <v>2844</v>
      </c>
      <c r="C1959">
        <v>1139.8626487285001</v>
      </c>
      <c r="D1959">
        <v>1535.00784662347</v>
      </c>
      <c r="E1959">
        <v>744.717450833523</v>
      </c>
      <c r="F1959">
        <v>0.48515546840471602</v>
      </c>
      <c r="G1959">
        <f t="shared" si="31"/>
        <v>-2.0611949470304669</v>
      </c>
      <c r="H1959">
        <v>-1.0434809608759299</v>
      </c>
      <c r="I1959" s="1">
        <v>4.8908332240516496E-6</v>
      </c>
      <c r="J1959" s="1">
        <v>7.7880828067056595E-5</v>
      </c>
      <c r="K1959" t="s">
        <v>10</v>
      </c>
    </row>
    <row r="1960" spans="1:11">
      <c r="A1960" t="s">
        <v>2875</v>
      </c>
      <c r="B1960" t="s">
        <v>2876</v>
      </c>
      <c r="C1960">
        <v>380.30886063765502</v>
      </c>
      <c r="D1960">
        <v>512.370090613044</v>
      </c>
      <c r="E1960">
        <v>248.247630662266</v>
      </c>
      <c r="F1960">
        <v>0.48450843484099798</v>
      </c>
      <c r="G1960">
        <f t="shared" si="31"/>
        <v>-2.0639475561001777</v>
      </c>
      <c r="H1960">
        <v>-1.0454063130502</v>
      </c>
      <c r="I1960" s="1">
        <v>5.7219619831265902E-6</v>
      </c>
      <c r="J1960" s="1">
        <v>9.0098955076010103E-5</v>
      </c>
      <c r="K1960" t="s">
        <v>10</v>
      </c>
    </row>
    <row r="1961" spans="1:11">
      <c r="A1961" t="s">
        <v>5115</v>
      </c>
      <c r="B1961" t="s">
        <v>5116</v>
      </c>
      <c r="C1961">
        <v>470.09825607674401</v>
      </c>
      <c r="D1961">
        <v>633.49436282704596</v>
      </c>
      <c r="E1961">
        <v>306.70214932644097</v>
      </c>
      <c r="F1961">
        <v>0.48414345465955599</v>
      </c>
      <c r="G1961">
        <f t="shared" si="31"/>
        <v>-2.065503499790549</v>
      </c>
      <c r="H1961">
        <v>-1.04649350469957</v>
      </c>
      <c r="I1961">
        <v>1.6667271267244801E-3</v>
      </c>
      <c r="J1961">
        <v>1.4672397084381599E-2</v>
      </c>
      <c r="K1961" t="s">
        <v>10</v>
      </c>
    </row>
    <row r="1962" spans="1:11">
      <c r="A1962" t="s">
        <v>2831</v>
      </c>
      <c r="B1962" t="s">
        <v>2832</v>
      </c>
      <c r="C1962">
        <v>1017.14751897665</v>
      </c>
      <c r="D1962">
        <v>1370.7953111367001</v>
      </c>
      <c r="E1962">
        <v>663.49972681659597</v>
      </c>
      <c r="F1962">
        <v>0.48402538396954797</v>
      </c>
      <c r="G1962">
        <f t="shared" si="31"/>
        <v>-2.0660073482074117</v>
      </c>
      <c r="H1962">
        <v>-1.0468453854728399</v>
      </c>
      <c r="I1962" s="1">
        <v>4.72266387351064E-6</v>
      </c>
      <c r="J1962" s="1">
        <v>7.5522486022570903E-5</v>
      </c>
      <c r="K1962" t="s">
        <v>10</v>
      </c>
    </row>
    <row r="1963" spans="1:11">
      <c r="A1963" t="s">
        <v>4717</v>
      </c>
      <c r="B1963" t="s">
        <v>4718</v>
      </c>
      <c r="C1963">
        <v>175.69771886442601</v>
      </c>
      <c r="D1963">
        <v>236.853423782226</v>
      </c>
      <c r="E1963">
        <v>114.542013946626</v>
      </c>
      <c r="F1963">
        <v>0.48359872581762198</v>
      </c>
      <c r="G1963">
        <f t="shared" si="31"/>
        <v>-2.0678300967590366</v>
      </c>
      <c r="H1963">
        <v>-1.04811765149764</v>
      </c>
      <c r="I1963">
        <v>8.5798383093805099E-4</v>
      </c>
      <c r="J1963">
        <v>8.1985928491668195E-3</v>
      </c>
      <c r="K1963" t="s">
        <v>10</v>
      </c>
    </row>
    <row r="1964" spans="1:11">
      <c r="A1964" t="s">
        <v>4063</v>
      </c>
      <c r="B1964" t="s">
        <v>4064</v>
      </c>
      <c r="C1964">
        <v>289.97277113981499</v>
      </c>
      <c r="D1964">
        <v>391.02641660417999</v>
      </c>
      <c r="E1964">
        <v>188.91912567544901</v>
      </c>
      <c r="F1964">
        <v>0.48313647787812702</v>
      </c>
      <c r="G1964">
        <f t="shared" si="31"/>
        <v>-2.0698085236533386</v>
      </c>
      <c r="H1964">
        <v>-1.0494973113222601</v>
      </c>
      <c r="I1964">
        <v>2.5896807601901101E-4</v>
      </c>
      <c r="J1964">
        <v>2.8791231691330699E-3</v>
      </c>
      <c r="K1964" t="s">
        <v>10</v>
      </c>
    </row>
    <row r="1965" spans="1:11">
      <c r="A1965" t="s">
        <v>4398</v>
      </c>
      <c r="B1965" t="s">
        <v>4399</v>
      </c>
      <c r="C1965">
        <v>705.15170125719499</v>
      </c>
      <c r="D1965">
        <v>951.01034482856403</v>
      </c>
      <c r="E1965">
        <v>459.29305768582498</v>
      </c>
      <c r="F1965">
        <v>0.48295274618555301</v>
      </c>
      <c r="G1965">
        <f t="shared" si="31"/>
        <v>-2.0705959493929345</v>
      </c>
      <c r="H1965">
        <v>-1.0500460573352</v>
      </c>
      <c r="I1965">
        <v>4.9444826013130797E-4</v>
      </c>
      <c r="J1965">
        <v>5.0748371426204203E-3</v>
      </c>
      <c r="K1965" t="s">
        <v>10</v>
      </c>
    </row>
    <row r="1966" spans="1:11">
      <c r="A1966" t="s">
        <v>3868</v>
      </c>
      <c r="B1966" t="s">
        <v>3869</v>
      </c>
      <c r="C1966">
        <v>356.94806728970298</v>
      </c>
      <c r="D1966">
        <v>481.43235696589602</v>
      </c>
      <c r="E1966">
        <v>232.46377761350999</v>
      </c>
      <c r="F1966">
        <v>0.48285864929925698</v>
      </c>
      <c r="G1966">
        <f t="shared" si="31"/>
        <v>-2.0709994559510085</v>
      </c>
      <c r="H1966">
        <v>-1.0503271745642799</v>
      </c>
      <c r="I1966">
        <v>1.6018517707434599E-4</v>
      </c>
      <c r="J1966">
        <v>1.8711750120738301E-3</v>
      </c>
      <c r="K1966" t="s">
        <v>10</v>
      </c>
    </row>
    <row r="1967" spans="1:11">
      <c r="A1967" t="s">
        <v>3594</v>
      </c>
      <c r="B1967" t="s">
        <v>3595</v>
      </c>
      <c r="C1967">
        <v>663.33685770899694</v>
      </c>
      <c r="D1967">
        <v>894.74785352437402</v>
      </c>
      <c r="E1967">
        <v>431.92586189361901</v>
      </c>
      <c r="F1967">
        <v>0.482734728216761</v>
      </c>
      <c r="G1967">
        <f t="shared" si="31"/>
        <v>-2.0715310947153833</v>
      </c>
      <c r="H1967">
        <v>-1.05069747605209</v>
      </c>
      <c r="I1967" s="1">
        <v>7.2663295734460106E-5</v>
      </c>
      <c r="J1967">
        <v>9.1308217564004901E-4</v>
      </c>
      <c r="K1967" t="s">
        <v>10</v>
      </c>
    </row>
    <row r="1968" spans="1:11">
      <c r="A1968" t="s">
        <v>4960</v>
      </c>
      <c r="B1968" t="s">
        <v>4961</v>
      </c>
      <c r="C1968">
        <v>336.934663025943</v>
      </c>
      <c r="D1968">
        <v>454.531764045187</v>
      </c>
      <c r="E1968">
        <v>219.33756200669899</v>
      </c>
      <c r="F1968">
        <v>0.48255717060269798</v>
      </c>
      <c r="G1968">
        <f t="shared" si="31"/>
        <v>-2.0722933176001366</v>
      </c>
      <c r="H1968">
        <v>-1.05122822015651</v>
      </c>
      <c r="I1968">
        <v>1.3455910451039099E-3</v>
      </c>
      <c r="J1968">
        <v>1.22169062317838E-2</v>
      </c>
      <c r="K1968" t="s">
        <v>10</v>
      </c>
    </row>
    <row r="1969" spans="1:11">
      <c r="A1969" t="s">
        <v>4363</v>
      </c>
      <c r="B1969" t="s">
        <v>4364</v>
      </c>
      <c r="C1969">
        <v>319.85341893834999</v>
      </c>
      <c r="D1969">
        <v>431.68126880697798</v>
      </c>
      <c r="E1969">
        <v>208.025569069722</v>
      </c>
      <c r="F1969">
        <v>0.48189621394654097</v>
      </c>
      <c r="G1969">
        <f t="shared" si="31"/>
        <v>-2.0751356226901891</v>
      </c>
      <c r="H1969">
        <v>-1.05320562840586</v>
      </c>
      <c r="I1969">
        <v>4.6057728119890698E-4</v>
      </c>
      <c r="J1969">
        <v>4.76619386318576E-3</v>
      </c>
      <c r="K1969" t="s">
        <v>10</v>
      </c>
    </row>
    <row r="1970" spans="1:11">
      <c r="A1970" t="s">
        <v>3854</v>
      </c>
      <c r="B1970" t="s">
        <v>3855</v>
      </c>
      <c r="C1970">
        <v>927.91736807411098</v>
      </c>
      <c r="D1970">
        <v>1254.1730090576</v>
      </c>
      <c r="E1970">
        <v>601.66172709061902</v>
      </c>
      <c r="F1970">
        <v>0.47972785472613</v>
      </c>
      <c r="G1970">
        <f t="shared" si="31"/>
        <v>-2.0845151894940228</v>
      </c>
      <c r="H1970">
        <v>-1.05971188484856</v>
      </c>
      <c r="I1970">
        <v>1.55967041406213E-4</v>
      </c>
      <c r="J1970">
        <v>1.828523258023E-3</v>
      </c>
      <c r="K1970" t="s">
        <v>10</v>
      </c>
    </row>
    <row r="1971" spans="1:11">
      <c r="A1971" t="s">
        <v>6247</v>
      </c>
      <c r="B1971" t="s">
        <v>6248</v>
      </c>
      <c r="C1971">
        <v>121.480437552073</v>
      </c>
      <c r="D1971">
        <v>164.255405653059</v>
      </c>
      <c r="E1971">
        <v>78.7054694510865</v>
      </c>
      <c r="F1971">
        <v>0.47916517047438001</v>
      </c>
      <c r="G1971">
        <f t="shared" si="31"/>
        <v>-2.0869630382566964</v>
      </c>
      <c r="H1971">
        <v>-1.06140504946949</v>
      </c>
      <c r="I1971">
        <v>6.3777363013137398E-3</v>
      </c>
      <c r="J1971">
        <v>4.5950633594021802E-2</v>
      </c>
      <c r="K1971" t="s">
        <v>10</v>
      </c>
    </row>
    <row r="1972" spans="1:11">
      <c r="A1972" t="s">
        <v>3782</v>
      </c>
      <c r="B1972" t="s">
        <v>3783</v>
      </c>
      <c r="C1972">
        <v>162.727693790112</v>
      </c>
      <c r="D1972">
        <v>220.11268957066801</v>
      </c>
      <c r="E1972">
        <v>105.34269800955499</v>
      </c>
      <c r="F1972">
        <v>0.47858530198793697</v>
      </c>
      <c r="G1972">
        <f t="shared" si="31"/>
        <v>-2.0894916660545619</v>
      </c>
      <c r="H1972">
        <v>-1.0631520044771501</v>
      </c>
      <c r="I1972">
        <v>1.1981493497381501E-4</v>
      </c>
      <c r="J1972">
        <v>1.4314398051368999E-3</v>
      </c>
      <c r="K1972" t="s">
        <v>10</v>
      </c>
    </row>
    <row r="1973" spans="1:11">
      <c r="A1973" t="s">
        <v>4641</v>
      </c>
      <c r="B1973" t="s">
        <v>4642</v>
      </c>
      <c r="C1973">
        <v>225.72602337404101</v>
      </c>
      <c r="D1973">
        <v>305.36651262815502</v>
      </c>
      <c r="E1973">
        <v>146.08553411992699</v>
      </c>
      <c r="F1973">
        <v>0.47839408736286598</v>
      </c>
      <c r="G1973">
        <f t="shared" si="31"/>
        <v>-2.0903268380938234</v>
      </c>
      <c r="H1973">
        <v>-1.0637285360055799</v>
      </c>
      <c r="I1973">
        <v>7.3201200912476896E-4</v>
      </c>
      <c r="J1973">
        <v>7.1091746950697901E-3</v>
      </c>
      <c r="K1973" t="s">
        <v>10</v>
      </c>
    </row>
    <row r="1974" spans="1:11">
      <c r="A1974" t="s">
        <v>3213</v>
      </c>
      <c r="B1974" t="s">
        <v>3214</v>
      </c>
      <c r="C1974">
        <v>655.53907858863795</v>
      </c>
      <c r="D1974">
        <v>887.24917146878704</v>
      </c>
      <c r="E1974">
        <v>423.82898570848999</v>
      </c>
      <c r="F1974">
        <v>0.47768879288652</v>
      </c>
      <c r="G1974">
        <f t="shared" si="31"/>
        <v>-2.0934131486680294</v>
      </c>
      <c r="H1974">
        <v>-1.0658570649207699</v>
      </c>
      <c r="I1974" s="1">
        <v>2.0977307488346101E-5</v>
      </c>
      <c r="J1974">
        <v>2.9530399194941103E-4</v>
      </c>
      <c r="K1974" t="s">
        <v>10</v>
      </c>
    </row>
    <row r="1975" spans="1:11">
      <c r="A1975" t="s">
        <v>3856</v>
      </c>
      <c r="B1975" t="s">
        <v>3857</v>
      </c>
      <c r="C1975">
        <v>1276.9112522103101</v>
      </c>
      <c r="D1975">
        <v>1728.2811295896399</v>
      </c>
      <c r="E1975">
        <v>825.54137483098702</v>
      </c>
      <c r="F1975">
        <v>0.47766613932016999</v>
      </c>
      <c r="G1975">
        <f t="shared" si="31"/>
        <v>-2.0935124298809051</v>
      </c>
      <c r="H1975">
        <v>-1.06592548386484</v>
      </c>
      <c r="I1975">
        <v>1.5626315822345001E-4</v>
      </c>
      <c r="J1975">
        <v>1.8310441684927399E-3</v>
      </c>
      <c r="K1975" t="s">
        <v>10</v>
      </c>
    </row>
    <row r="1976" spans="1:11">
      <c r="A1976" t="s">
        <v>5784</v>
      </c>
      <c r="B1976" t="s">
        <v>5785</v>
      </c>
      <c r="C1976">
        <v>311.25390701914301</v>
      </c>
      <c r="D1976">
        <v>421.33500272766003</v>
      </c>
      <c r="E1976">
        <v>201.172811310626</v>
      </c>
      <c r="F1976">
        <v>0.477465223654013</v>
      </c>
      <c r="G1976">
        <f t="shared" si="31"/>
        <v>-2.0943933724577035</v>
      </c>
      <c r="H1976">
        <v>-1.06653243710858</v>
      </c>
      <c r="I1976">
        <v>3.9031381808553702E-3</v>
      </c>
      <c r="J1976">
        <v>3.0380165502831499E-2</v>
      </c>
      <c r="K1976" t="s">
        <v>10</v>
      </c>
    </row>
    <row r="1977" spans="1:11">
      <c r="A1977" t="s">
        <v>3558</v>
      </c>
      <c r="B1977" t="s">
        <v>3559</v>
      </c>
      <c r="C1977">
        <v>588.52058358746399</v>
      </c>
      <c r="D1977">
        <v>796.713621449877</v>
      </c>
      <c r="E1977">
        <v>380.32754572505002</v>
      </c>
      <c r="F1977">
        <v>0.477370457195048</v>
      </c>
      <c r="G1977">
        <f t="shared" si="31"/>
        <v>-2.0948091464977519</v>
      </c>
      <c r="H1977">
        <v>-1.06681880910658</v>
      </c>
      <c r="I1977" s="1">
        <v>6.6108008909324502E-5</v>
      </c>
      <c r="J1977">
        <v>8.3949942562108401E-4</v>
      </c>
      <c r="K1977" t="s">
        <v>10</v>
      </c>
    </row>
    <row r="1978" spans="1:11">
      <c r="A1978" t="s">
        <v>4431</v>
      </c>
      <c r="B1978" t="s">
        <v>4432</v>
      </c>
      <c r="C1978">
        <v>127.323523540491</v>
      </c>
      <c r="D1978">
        <v>172.45601414593099</v>
      </c>
      <c r="E1978">
        <v>82.191032935051695</v>
      </c>
      <c r="F1978">
        <v>0.47659128237477699</v>
      </c>
      <c r="G1978">
        <f t="shared" si="31"/>
        <v>-2.0982339312149443</v>
      </c>
      <c r="H1978">
        <v>-1.0691755323430301</v>
      </c>
      <c r="I1978">
        <v>5.2481728440475898E-4</v>
      </c>
      <c r="J1978">
        <v>5.3452297166709404E-3</v>
      </c>
      <c r="K1978" t="s">
        <v>10</v>
      </c>
    </row>
    <row r="1979" spans="1:11">
      <c r="A1979" t="s">
        <v>3269</v>
      </c>
      <c r="B1979" t="s">
        <v>3270</v>
      </c>
      <c r="C1979">
        <v>1291.71937318405</v>
      </c>
      <c r="D1979">
        <v>1749.65985728279</v>
      </c>
      <c r="E1979">
        <v>833.77888908531099</v>
      </c>
      <c r="F1979">
        <v>0.47653770280822699</v>
      </c>
      <c r="G1979">
        <f t="shared" si="31"/>
        <v>-2.0984698463668674</v>
      </c>
      <c r="H1979">
        <v>-1.06933773279278</v>
      </c>
      <c r="I1979" s="1">
        <v>2.50235895741014E-5</v>
      </c>
      <c r="J1979">
        <v>3.4622098810245701E-4</v>
      </c>
      <c r="K1979" t="s">
        <v>10</v>
      </c>
    </row>
    <row r="1980" spans="1:11">
      <c r="A1980" t="s">
        <v>6020</v>
      </c>
      <c r="B1980" t="s">
        <v>6021</v>
      </c>
      <c r="C1980">
        <v>59.645574966513998</v>
      </c>
      <c r="D1980">
        <v>80.824158002233801</v>
      </c>
      <c r="E1980">
        <v>38.466991930794201</v>
      </c>
      <c r="F1980">
        <v>0.47593433549572001</v>
      </c>
      <c r="G1980">
        <f t="shared" si="31"/>
        <v>-2.1011301883870761</v>
      </c>
      <c r="H1980">
        <v>-1.07116555578605</v>
      </c>
      <c r="I1980">
        <v>4.9493536477033598E-3</v>
      </c>
      <c r="J1980">
        <v>3.7008808236383299E-2</v>
      </c>
      <c r="K1980" t="s">
        <v>10</v>
      </c>
    </row>
    <row r="1981" spans="1:11">
      <c r="A1981" t="s">
        <v>3181</v>
      </c>
      <c r="B1981" t="s">
        <v>3182</v>
      </c>
      <c r="C1981">
        <v>1010.4461565799</v>
      </c>
      <c r="D1981">
        <v>1369.83916846989</v>
      </c>
      <c r="E1981">
        <v>651.05314468991196</v>
      </c>
      <c r="F1981">
        <v>0.47527706877964399</v>
      </c>
      <c r="G1981">
        <f t="shared" si="31"/>
        <v>-2.1040358681046256</v>
      </c>
      <c r="H1981">
        <v>-1.0731592988771701</v>
      </c>
      <c r="I1981" s="1">
        <v>1.8836582670787901E-5</v>
      </c>
      <c r="J1981">
        <v>2.6784007349269E-4</v>
      </c>
      <c r="K1981" t="s">
        <v>10</v>
      </c>
    </row>
    <row r="1982" spans="1:11">
      <c r="A1982" t="s">
        <v>5824</v>
      </c>
      <c r="B1982" t="s">
        <v>5825</v>
      </c>
      <c r="C1982">
        <v>166.56735877575201</v>
      </c>
      <c r="D1982">
        <v>225.92997882447699</v>
      </c>
      <c r="E1982">
        <v>107.20473872702701</v>
      </c>
      <c r="F1982">
        <v>0.47450426581198801</v>
      </c>
      <c r="G1982">
        <f t="shared" si="31"/>
        <v>-2.1074626131943526</v>
      </c>
      <c r="H1982">
        <v>-1.0755070376975899</v>
      </c>
      <c r="I1982">
        <v>4.0297107669954096E-3</v>
      </c>
      <c r="J1982">
        <v>3.1150588537746101E-2</v>
      </c>
      <c r="K1982" t="s">
        <v>10</v>
      </c>
    </row>
    <row r="1983" spans="1:11">
      <c r="A1983" t="s">
        <v>2861</v>
      </c>
      <c r="B1983" t="s">
        <v>2862</v>
      </c>
      <c r="C1983">
        <v>799.97096486988698</v>
      </c>
      <c r="D1983">
        <v>1086.0578024551401</v>
      </c>
      <c r="E1983">
        <v>513.88412728463197</v>
      </c>
      <c r="F1983">
        <v>0.47316461989679098</v>
      </c>
      <c r="G1983">
        <f t="shared" si="31"/>
        <v>-2.1134293604160956</v>
      </c>
      <c r="H1983">
        <v>-1.0795858923164099</v>
      </c>
      <c r="I1983" s="1">
        <v>5.3064897859717997E-6</v>
      </c>
      <c r="J1983" s="1">
        <v>8.3966740972139605E-5</v>
      </c>
      <c r="K1983" t="s">
        <v>10</v>
      </c>
    </row>
    <row r="1984" spans="1:11">
      <c r="A1984" t="s">
        <v>5605</v>
      </c>
      <c r="B1984" t="s">
        <v>5606</v>
      </c>
      <c r="C1984">
        <v>52.703170524593197</v>
      </c>
      <c r="D1984">
        <v>71.562994251049801</v>
      </c>
      <c r="E1984">
        <v>33.843346798136601</v>
      </c>
      <c r="F1984">
        <v>0.47291686369928798</v>
      </c>
      <c r="G1984">
        <f t="shared" si="31"/>
        <v>-2.1145365639485139</v>
      </c>
      <c r="H1984">
        <v>-1.08034150724357</v>
      </c>
      <c r="I1984">
        <v>3.2262064697806698E-3</v>
      </c>
      <c r="J1984">
        <v>2.5913310284911902E-2</v>
      </c>
      <c r="K1984" t="s">
        <v>10</v>
      </c>
    </row>
    <row r="1985" spans="1:11">
      <c r="A1985" t="s">
        <v>5025</v>
      </c>
      <c r="B1985" t="s">
        <v>5026</v>
      </c>
      <c r="C1985">
        <v>385.076357473347</v>
      </c>
      <c r="D1985">
        <v>523.18604424846399</v>
      </c>
      <c r="E1985">
        <v>246.96667069822999</v>
      </c>
      <c r="F1985">
        <v>0.47204368964578902</v>
      </c>
      <c r="G1985">
        <f t="shared" si="31"/>
        <v>-2.1184479783012828</v>
      </c>
      <c r="H1985">
        <v>-1.08300770157494</v>
      </c>
      <c r="I1985">
        <v>1.4619346777331899E-3</v>
      </c>
      <c r="J1985">
        <v>1.3099398818736299E-2</v>
      </c>
      <c r="K1985" t="s">
        <v>10</v>
      </c>
    </row>
    <row r="1986" spans="1:11">
      <c r="A1986" t="s">
        <v>3510</v>
      </c>
      <c r="B1986" t="s">
        <v>3511</v>
      </c>
      <c r="C1986">
        <v>302.42265385423599</v>
      </c>
      <c r="D1986">
        <v>410.97382659720699</v>
      </c>
      <c r="E1986">
        <v>193.87148111126501</v>
      </c>
      <c r="F1986">
        <v>0.47173680795316703</v>
      </c>
      <c r="G1986">
        <f t="shared" si="31"/>
        <v>-2.1198261046004232</v>
      </c>
      <c r="H1986">
        <v>-1.0839459212411</v>
      </c>
      <c r="I1986" s="1">
        <v>5.71863625264307E-5</v>
      </c>
      <c r="J1986">
        <v>7.3618475817947902E-4</v>
      </c>
      <c r="K1986" t="s">
        <v>10</v>
      </c>
    </row>
    <row r="1987" spans="1:11">
      <c r="A1987" t="s">
        <v>5898</v>
      </c>
      <c r="B1987" t="s">
        <v>5899</v>
      </c>
      <c r="C1987">
        <v>81.778995530627398</v>
      </c>
      <c r="D1987">
        <v>111.147319523485</v>
      </c>
      <c r="E1987">
        <v>52.410671537770298</v>
      </c>
      <c r="F1987">
        <v>0.471542379631534</v>
      </c>
      <c r="G1987">
        <f t="shared" si="31"/>
        <v>-2.1207001601455331</v>
      </c>
      <c r="H1987">
        <v>-1.0845406566769999</v>
      </c>
      <c r="I1987">
        <v>4.3650325313774503E-3</v>
      </c>
      <c r="J1987">
        <v>3.3320633724983999E-2</v>
      </c>
      <c r="K1987" t="s">
        <v>10</v>
      </c>
    </row>
    <row r="1988" spans="1:11">
      <c r="A1988" t="s">
        <v>6134</v>
      </c>
      <c r="B1988" t="s">
        <v>6135</v>
      </c>
      <c r="C1988">
        <v>82.884551279636398</v>
      </c>
      <c r="D1988">
        <v>112.67485970464701</v>
      </c>
      <c r="E1988">
        <v>53.094242854625598</v>
      </c>
      <c r="F1988">
        <v>0.471216409710212</v>
      </c>
      <c r="G1988">
        <f t="shared" si="31"/>
        <v>-2.1221671813487535</v>
      </c>
      <c r="H1988">
        <v>-1.0855383142178801</v>
      </c>
      <c r="I1988">
        <v>5.6482785239892804E-3</v>
      </c>
      <c r="J1988">
        <v>4.1462330647489602E-2</v>
      </c>
      <c r="K1988" t="s">
        <v>10</v>
      </c>
    </row>
    <row r="1989" spans="1:11">
      <c r="A1989" t="s">
        <v>3499</v>
      </c>
      <c r="B1989" t="s">
        <v>3500</v>
      </c>
      <c r="C1989">
        <v>651.86848194520996</v>
      </c>
      <c r="D1989">
        <v>886.34587312395604</v>
      </c>
      <c r="E1989">
        <v>417.391090766464</v>
      </c>
      <c r="F1989">
        <v>0.47091220642270898</v>
      </c>
      <c r="G1989">
        <f t="shared" si="31"/>
        <v>-2.1235380743185948</v>
      </c>
      <c r="H1989">
        <v>-1.0864699759507701</v>
      </c>
      <c r="I1989" s="1">
        <v>5.5038938859009901E-5</v>
      </c>
      <c r="J1989">
        <v>7.1097210494075697E-4</v>
      </c>
      <c r="K1989" t="s">
        <v>10</v>
      </c>
    </row>
    <row r="1990" spans="1:11">
      <c r="A1990" t="s">
        <v>2631</v>
      </c>
      <c r="B1990" t="s">
        <v>2632</v>
      </c>
      <c r="C1990">
        <v>924.335540666219</v>
      </c>
      <c r="D1990">
        <v>1256.9436410258199</v>
      </c>
      <c r="E1990">
        <v>591.72744030662</v>
      </c>
      <c r="F1990">
        <v>0.470766883249991</v>
      </c>
      <c r="G1990">
        <f t="shared" si="31"/>
        <v>-2.124193598955793</v>
      </c>
      <c r="H1990">
        <v>-1.08691525932717</v>
      </c>
      <c r="I1990" s="1">
        <v>1.8562169161039901E-6</v>
      </c>
      <c r="J1990" s="1">
        <v>3.1946172229899398E-5</v>
      </c>
      <c r="K1990" t="s">
        <v>10</v>
      </c>
    </row>
    <row r="1991" spans="1:11">
      <c r="A1991" t="s">
        <v>4335</v>
      </c>
      <c r="B1991" t="s">
        <v>4336</v>
      </c>
      <c r="C1991">
        <v>316.524385610688</v>
      </c>
      <c r="D1991">
        <v>430.49606372619502</v>
      </c>
      <c r="E1991">
        <v>202.55270749517999</v>
      </c>
      <c r="F1991">
        <v>0.47051001057237901</v>
      </c>
      <c r="G1991">
        <f t="shared" si="31"/>
        <v>-2.1253532922359981</v>
      </c>
      <c r="H1991">
        <v>-1.08770267682305</v>
      </c>
      <c r="I1991">
        <v>4.2959484909831699E-4</v>
      </c>
      <c r="J1991">
        <v>4.4742858360885497E-3</v>
      </c>
      <c r="K1991" t="s">
        <v>10</v>
      </c>
    </row>
    <row r="1992" spans="1:11">
      <c r="A1992" t="s">
        <v>4132</v>
      </c>
      <c r="B1992" t="s">
        <v>4133</v>
      </c>
      <c r="C1992">
        <v>321.12874710787401</v>
      </c>
      <c r="D1992">
        <v>436.87041449720601</v>
      </c>
      <c r="E1992">
        <v>205.387079718542</v>
      </c>
      <c r="F1992">
        <v>0.47013272792784999</v>
      </c>
      <c r="G1992">
        <f t="shared" si="31"/>
        <v>-2.1270588933631256</v>
      </c>
      <c r="H1992">
        <v>-1.0888599787554101</v>
      </c>
      <c r="I1992">
        <v>2.9546800802402698E-4</v>
      </c>
      <c r="J1992">
        <v>3.2280860540563E-3</v>
      </c>
      <c r="K1992" t="s">
        <v>10</v>
      </c>
    </row>
    <row r="1993" spans="1:11">
      <c r="A1993" t="s">
        <v>2895</v>
      </c>
      <c r="B1993" t="s">
        <v>2896</v>
      </c>
      <c r="C1993">
        <v>986.07137468063297</v>
      </c>
      <c r="D1993">
        <v>1341.85350805757</v>
      </c>
      <c r="E1993">
        <v>630.28924130369205</v>
      </c>
      <c r="F1993">
        <v>0.46971538809484498</v>
      </c>
      <c r="G1993">
        <f t="shared" si="31"/>
        <v>-2.1289487748229359</v>
      </c>
      <c r="H1993">
        <v>-1.0901412371561101</v>
      </c>
      <c r="I1993" s="1">
        <v>6.5117902912490096E-6</v>
      </c>
      <c r="J1993">
        <v>1.01825640426872E-4</v>
      </c>
      <c r="K1993" t="s">
        <v>10</v>
      </c>
    </row>
    <row r="1994" spans="1:11">
      <c r="A1994" t="s">
        <v>5920</v>
      </c>
      <c r="B1994" t="s">
        <v>5921</v>
      </c>
      <c r="C1994">
        <v>106.575819856807</v>
      </c>
      <c r="D1994">
        <v>145.08073272904201</v>
      </c>
      <c r="E1994">
        <v>68.070906984571195</v>
      </c>
      <c r="F1994">
        <v>0.469193294685813</v>
      </c>
      <c r="G1994">
        <f t="shared" si="31"/>
        <v>-2.1313177560852234</v>
      </c>
      <c r="H1994">
        <v>-1.09174569915233</v>
      </c>
      <c r="I1994">
        <v>4.5125250155473497E-3</v>
      </c>
      <c r="J1994">
        <v>3.4314785887526199E-2</v>
      </c>
      <c r="K1994" t="s">
        <v>10</v>
      </c>
    </row>
    <row r="1995" spans="1:11">
      <c r="A1995" t="s">
        <v>4777</v>
      </c>
      <c r="B1995" t="s">
        <v>4778</v>
      </c>
      <c r="C1995">
        <v>80.3271754433285</v>
      </c>
      <c r="D1995">
        <v>109.366373744901</v>
      </c>
      <c r="E1995">
        <v>51.287977141755903</v>
      </c>
      <c r="F1995">
        <v>0.46895563403597901</v>
      </c>
      <c r="G1995">
        <f t="shared" si="31"/>
        <v>-2.1323978803574377</v>
      </c>
      <c r="H1995">
        <v>-1.0924766531357999</v>
      </c>
      <c r="I1995">
        <v>9.9136339260982105E-4</v>
      </c>
      <c r="J1995">
        <v>9.3518303531959501E-3</v>
      </c>
      <c r="K1995" t="s">
        <v>10</v>
      </c>
    </row>
    <row r="1996" spans="1:11">
      <c r="A1996" t="s">
        <v>3370</v>
      </c>
      <c r="B1996" t="s">
        <v>3371</v>
      </c>
      <c r="C1996">
        <v>527.79278419416096</v>
      </c>
      <c r="D1996">
        <v>718.89693982868801</v>
      </c>
      <c r="E1996">
        <v>336.68862855963403</v>
      </c>
      <c r="F1996">
        <v>0.46834060615123302</v>
      </c>
      <c r="G1996">
        <f t="shared" si="31"/>
        <v>-2.135198158916606</v>
      </c>
      <c r="H1996">
        <v>-1.09436996662332</v>
      </c>
      <c r="I1996" s="1">
        <v>3.7500746522060101E-5</v>
      </c>
      <c r="J1996">
        <v>5.0312944531676605E-4</v>
      </c>
      <c r="K1996" t="s">
        <v>10</v>
      </c>
    </row>
    <row r="1997" spans="1:11">
      <c r="A1997" t="s">
        <v>4238</v>
      </c>
      <c r="B1997" t="s">
        <v>4239</v>
      </c>
      <c r="C1997">
        <v>277.16741744887003</v>
      </c>
      <c r="D1997">
        <v>377.66354297311898</v>
      </c>
      <c r="E1997">
        <v>176.67129192462099</v>
      </c>
      <c r="F1997">
        <v>0.46780075866945903</v>
      </c>
      <c r="G1997">
        <f t="shared" si="31"/>
        <v>-2.1376622022680065</v>
      </c>
      <c r="H1997">
        <v>-1.09603389346256</v>
      </c>
      <c r="I1997">
        <v>3.6027849960639202E-4</v>
      </c>
      <c r="J1997">
        <v>3.83911681034088E-3</v>
      </c>
      <c r="K1997" t="s">
        <v>10</v>
      </c>
    </row>
    <row r="1998" spans="1:11">
      <c r="A1998" t="s">
        <v>3289</v>
      </c>
      <c r="B1998" t="s">
        <v>3290</v>
      </c>
      <c r="C1998">
        <v>251.64051042283899</v>
      </c>
      <c r="D1998">
        <v>343.18630322875299</v>
      </c>
      <c r="E1998">
        <v>160.09471761692501</v>
      </c>
      <c r="F1998">
        <v>0.46649506728773299</v>
      </c>
      <c r="G1998">
        <f t="shared" si="31"/>
        <v>-2.1436453890373133</v>
      </c>
      <c r="H1998">
        <v>-1.10006626876671</v>
      </c>
      <c r="I1998" s="1">
        <v>2.6989865500501301E-5</v>
      </c>
      <c r="J1998">
        <v>3.7115174360616298E-4</v>
      </c>
      <c r="K1998" t="s">
        <v>10</v>
      </c>
    </row>
    <row r="1999" spans="1:11">
      <c r="A1999" t="s">
        <v>4023</v>
      </c>
      <c r="B1999" t="s">
        <v>4024</v>
      </c>
      <c r="C1999">
        <v>204.64994246716401</v>
      </c>
      <c r="D1999">
        <v>279.11139364351101</v>
      </c>
      <c r="E1999">
        <v>130.18849129081801</v>
      </c>
      <c r="F1999">
        <v>0.46643918613046098</v>
      </c>
      <c r="G1999">
        <f t="shared" si="31"/>
        <v>-2.1439022057642996</v>
      </c>
      <c r="H1999">
        <v>-1.1002390986703701</v>
      </c>
      <c r="I1999">
        <v>2.3295299362089601E-4</v>
      </c>
      <c r="J1999">
        <v>2.61565320535049E-3</v>
      </c>
      <c r="K1999" t="s">
        <v>10</v>
      </c>
    </row>
    <row r="2000" spans="1:11">
      <c r="A2000" t="s">
        <v>5529</v>
      </c>
      <c r="B2000" t="s">
        <v>5530</v>
      </c>
      <c r="C2000">
        <v>124.71623441244</v>
      </c>
      <c r="D2000">
        <v>170.09788948891699</v>
      </c>
      <c r="E2000">
        <v>79.334579335963099</v>
      </c>
      <c r="F2000">
        <v>0.46640543027509102</v>
      </c>
      <c r="G2000">
        <f t="shared" si="31"/>
        <v>-2.1440573695940657</v>
      </c>
      <c r="H2000">
        <v>-1.10034350921058</v>
      </c>
      <c r="I2000">
        <v>2.9192846769765801E-3</v>
      </c>
      <c r="J2000">
        <v>2.3779743147954901E-2</v>
      </c>
      <c r="K2000" t="s">
        <v>10</v>
      </c>
    </row>
    <row r="2001" spans="1:11">
      <c r="A2001" t="s">
        <v>3534</v>
      </c>
      <c r="B2001" t="s">
        <v>3535</v>
      </c>
      <c r="C2001">
        <v>393.23083403673297</v>
      </c>
      <c r="D2001">
        <v>536.48188729938204</v>
      </c>
      <c r="E2001">
        <v>249.979780774083</v>
      </c>
      <c r="F2001">
        <v>0.46596126857603098</v>
      </c>
      <c r="G2001">
        <f t="shared" si="31"/>
        <v>-2.1461011192110053</v>
      </c>
      <c r="H2001">
        <v>-1.1017180540754901</v>
      </c>
      <c r="I2001" s="1">
        <v>6.2899732385980105E-5</v>
      </c>
      <c r="J2001">
        <v>8.0423327139039096E-4</v>
      </c>
      <c r="K2001" t="s">
        <v>49</v>
      </c>
    </row>
    <row r="2002" spans="1:11">
      <c r="A2002" t="s">
        <v>4861</v>
      </c>
      <c r="B2002" t="s">
        <v>4862</v>
      </c>
      <c r="C2002">
        <v>91.122346426551303</v>
      </c>
      <c r="D2002">
        <v>124.329360100725</v>
      </c>
      <c r="E2002">
        <v>57.915332752377701</v>
      </c>
      <c r="F2002">
        <v>0.46582185177706897</v>
      </c>
      <c r="G2002">
        <f t="shared" si="31"/>
        <v>-2.1467434303158792</v>
      </c>
      <c r="H2002">
        <v>-1.1021497766976001</v>
      </c>
      <c r="I2002">
        <v>1.1185759646291701E-3</v>
      </c>
      <c r="J2002">
        <v>1.03684093929913E-2</v>
      </c>
      <c r="K2002" t="s">
        <v>10</v>
      </c>
    </row>
    <row r="2003" spans="1:11">
      <c r="A2003" t="s">
        <v>3328</v>
      </c>
      <c r="B2003" t="s">
        <v>3329</v>
      </c>
      <c r="C2003">
        <v>292.71991827496799</v>
      </c>
      <c r="D2003">
        <v>399.42463626387098</v>
      </c>
      <c r="E2003">
        <v>186.01520028606399</v>
      </c>
      <c r="F2003">
        <v>0.46570787927857599</v>
      </c>
      <c r="G2003">
        <f t="shared" si="31"/>
        <v>-2.1472688019560486</v>
      </c>
      <c r="H2003">
        <v>-1.1025028036675699</v>
      </c>
      <c r="I2003" s="1">
        <v>3.0276806549929301E-5</v>
      </c>
      <c r="J2003">
        <v>4.1134193254958098E-4</v>
      </c>
      <c r="K2003" t="s">
        <v>10</v>
      </c>
    </row>
    <row r="2004" spans="1:11">
      <c r="A2004" t="s">
        <v>2915</v>
      </c>
      <c r="B2004" t="s">
        <v>2916</v>
      </c>
      <c r="C2004">
        <v>190.10247902998199</v>
      </c>
      <c r="D2004">
        <v>259.427317669817</v>
      </c>
      <c r="E2004">
        <v>120.777640390146</v>
      </c>
      <c r="F2004">
        <v>0.46555482851603203</v>
      </c>
      <c r="G2004">
        <f t="shared" si="31"/>
        <v>-2.1479747147882144</v>
      </c>
      <c r="H2004">
        <v>-1.10297701051869</v>
      </c>
      <c r="I2004" s="1">
        <v>6.8406904897248901E-6</v>
      </c>
      <c r="J2004">
        <v>1.06233006367255E-4</v>
      </c>
      <c r="K2004" t="s">
        <v>10</v>
      </c>
    </row>
    <row r="2005" spans="1:11">
      <c r="A2005" t="s">
        <v>3668</v>
      </c>
      <c r="B2005" t="s">
        <v>3669</v>
      </c>
      <c r="C2005">
        <v>399.16731087455202</v>
      </c>
      <c r="D2005">
        <v>544.74586336805396</v>
      </c>
      <c r="E2005">
        <v>253.58875838105001</v>
      </c>
      <c r="F2005">
        <v>0.46551754760130198</v>
      </c>
      <c r="G2005">
        <f t="shared" si="31"/>
        <v>-2.1481467350753056</v>
      </c>
      <c r="H2005">
        <v>-1.1030925439449</v>
      </c>
      <c r="I2005" s="1">
        <v>9.2064746348430898E-5</v>
      </c>
      <c r="J2005">
        <v>1.13410909577063E-3</v>
      </c>
      <c r="K2005" t="s">
        <v>10</v>
      </c>
    </row>
    <row r="2006" spans="1:11">
      <c r="A2006" t="s">
        <v>3704</v>
      </c>
      <c r="B2006" t="s">
        <v>3705</v>
      </c>
      <c r="C2006">
        <v>1715.86821388421</v>
      </c>
      <c r="D2006">
        <v>2344.1110293013498</v>
      </c>
      <c r="E2006">
        <v>1087.62539846706</v>
      </c>
      <c r="F2006">
        <v>0.46398203193951298</v>
      </c>
      <c r="G2006">
        <f t="shared" si="31"/>
        <v>-2.1552558744998231</v>
      </c>
      <c r="H2006">
        <v>-1.1078591579260799</v>
      </c>
      <c r="I2006">
        <v>1.0012618027515601E-4</v>
      </c>
      <c r="J2006">
        <v>1.22142039471261E-3</v>
      </c>
      <c r="K2006" t="s">
        <v>10</v>
      </c>
    </row>
    <row r="2007" spans="1:11">
      <c r="A2007" t="s">
        <v>6050</v>
      </c>
      <c r="B2007" t="s">
        <v>6051</v>
      </c>
      <c r="C2007">
        <v>158.92016795138599</v>
      </c>
      <c r="D2007">
        <v>217.162519573087</v>
      </c>
      <c r="E2007">
        <v>100.677816329686</v>
      </c>
      <c r="F2007">
        <v>0.46360585854136099</v>
      </c>
      <c r="G2007">
        <f t="shared" si="31"/>
        <v>-2.157004665873488</v>
      </c>
      <c r="H2007">
        <v>-1.10902929723331</v>
      </c>
      <c r="I2007">
        <v>5.1524484319844504E-3</v>
      </c>
      <c r="J2007">
        <v>3.8346171916350903E-2</v>
      </c>
      <c r="K2007" t="s">
        <v>10</v>
      </c>
    </row>
    <row r="2008" spans="1:11">
      <c r="A2008" t="s">
        <v>3217</v>
      </c>
      <c r="B2008" t="s">
        <v>3218</v>
      </c>
      <c r="C2008">
        <v>767.84543756017604</v>
      </c>
      <c r="D2008">
        <v>1049.41164398764</v>
      </c>
      <c r="E2008">
        <v>486.27923113271299</v>
      </c>
      <c r="F2008">
        <v>0.46338272871159503</v>
      </c>
      <c r="G2008">
        <f t="shared" si="31"/>
        <v>-2.1580433150377307</v>
      </c>
      <c r="H2008">
        <v>-1.10972382208403</v>
      </c>
      <c r="I2008" s="1">
        <v>2.1321489490678301E-5</v>
      </c>
      <c r="J2008">
        <v>2.9977536282659799E-4</v>
      </c>
      <c r="K2008" t="s">
        <v>10</v>
      </c>
    </row>
    <row r="2009" spans="1:11">
      <c r="A2009" t="s">
        <v>2911</v>
      </c>
      <c r="B2009" t="s">
        <v>2912</v>
      </c>
      <c r="C2009">
        <v>1579.1230184439501</v>
      </c>
      <c r="D2009">
        <v>2159.5324811592</v>
      </c>
      <c r="E2009">
        <v>998.71355572870903</v>
      </c>
      <c r="F2009">
        <v>0.46246748518115299</v>
      </c>
      <c r="G2009">
        <f t="shared" si="31"/>
        <v>-2.1623141778460173</v>
      </c>
      <c r="H2009">
        <v>-1.1125761576192501</v>
      </c>
      <c r="I2009" s="1">
        <v>6.6731553450386196E-6</v>
      </c>
      <c r="J2009">
        <v>1.03773999787171E-4</v>
      </c>
      <c r="K2009" t="s">
        <v>10</v>
      </c>
    </row>
    <row r="2010" spans="1:11">
      <c r="A2010" t="s">
        <v>4437</v>
      </c>
      <c r="B2010" t="s">
        <v>4438</v>
      </c>
      <c r="C2010">
        <v>212.59989906938799</v>
      </c>
      <c r="D2010">
        <v>290.74492279611701</v>
      </c>
      <c r="E2010">
        <v>134.45487534265899</v>
      </c>
      <c r="F2010">
        <v>0.46244960720069</v>
      </c>
      <c r="G2010">
        <f t="shared" si="31"/>
        <v>-2.1623977714095632</v>
      </c>
      <c r="H2010">
        <v>-1.11263193012896</v>
      </c>
      <c r="I2010">
        <v>5.2803978398403199E-4</v>
      </c>
      <c r="J2010">
        <v>5.37078302808984E-3</v>
      </c>
      <c r="K2010" t="s">
        <v>10</v>
      </c>
    </row>
    <row r="2011" spans="1:11">
      <c r="A2011" t="s">
        <v>5720</v>
      </c>
      <c r="B2011" t="s">
        <v>5721</v>
      </c>
      <c r="C2011">
        <v>44.622925240046797</v>
      </c>
      <c r="D2011">
        <v>61.028732229101202</v>
      </c>
      <c r="E2011">
        <v>28.217118250992399</v>
      </c>
      <c r="F2011">
        <v>0.46235792913189899</v>
      </c>
      <c r="G2011">
        <f t="shared" si="31"/>
        <v>-2.1628265397709345</v>
      </c>
      <c r="H2011">
        <v>-1.11291796476955</v>
      </c>
      <c r="I2011">
        <v>3.6644996822888E-3</v>
      </c>
      <c r="J2011">
        <v>2.88408514555877E-2</v>
      </c>
      <c r="K2011" t="s">
        <v>1496</v>
      </c>
    </row>
    <row r="2012" spans="1:11">
      <c r="A2012" t="s">
        <v>4333</v>
      </c>
      <c r="B2012" t="s">
        <v>4334</v>
      </c>
      <c r="C2012">
        <v>99.495439475025904</v>
      </c>
      <c r="D2012">
        <v>136.22747685290699</v>
      </c>
      <c r="E2012">
        <v>62.763402097144898</v>
      </c>
      <c r="F2012">
        <v>0.460724984027374</v>
      </c>
      <c r="G2012">
        <f t="shared" ref="G2012:G2075" si="32">IF(F2012&lt;1,-1/F2012,F2012)</f>
        <v>-2.1704922343446973</v>
      </c>
      <c r="H2012">
        <v>-1.11802226088039</v>
      </c>
      <c r="I2012">
        <v>4.2733020783593798E-4</v>
      </c>
      <c r="J2012">
        <v>4.4527531577921E-3</v>
      </c>
      <c r="K2012" t="s">
        <v>10</v>
      </c>
    </row>
    <row r="2013" spans="1:11">
      <c r="A2013" t="s">
        <v>6261</v>
      </c>
      <c r="B2013" t="s">
        <v>6262</v>
      </c>
      <c r="C2013">
        <v>214.46536607624299</v>
      </c>
      <c r="D2013">
        <v>293.73221643244</v>
      </c>
      <c r="E2013">
        <v>135.19851572004501</v>
      </c>
      <c r="F2013">
        <v>0.46027813142907897</v>
      </c>
      <c r="G2013">
        <f t="shared" si="32"/>
        <v>-2.1725994169985521</v>
      </c>
      <c r="H2013">
        <v>-1.1194221955110899</v>
      </c>
      <c r="I2013">
        <v>6.4826166960365496E-3</v>
      </c>
      <c r="J2013">
        <v>4.6602191975964699E-2</v>
      </c>
      <c r="K2013" t="s">
        <v>10</v>
      </c>
    </row>
    <row r="2014" spans="1:11">
      <c r="A2014" t="s">
        <v>3710</v>
      </c>
      <c r="B2014" t="s">
        <v>3711</v>
      </c>
      <c r="C2014">
        <v>280.03169621472398</v>
      </c>
      <c r="D2014">
        <v>383.76582825209698</v>
      </c>
      <c r="E2014">
        <v>176.29756417735101</v>
      </c>
      <c r="F2014">
        <v>0.45938838530860798</v>
      </c>
      <c r="G2014">
        <f t="shared" si="32"/>
        <v>-2.1768073202987486</v>
      </c>
      <c r="H2014">
        <v>-1.12221371329015</v>
      </c>
      <c r="I2014">
        <v>1.02341679769658E-4</v>
      </c>
      <c r="J2014">
        <v>1.24642671477825E-3</v>
      </c>
      <c r="K2014" t="s">
        <v>10</v>
      </c>
    </row>
    <row r="2015" spans="1:11">
      <c r="A2015" t="s">
        <v>4421</v>
      </c>
      <c r="B2015" t="s">
        <v>4422</v>
      </c>
      <c r="C2015">
        <v>148.14448962443001</v>
      </c>
      <c r="D2015">
        <v>203.113051048372</v>
      </c>
      <c r="E2015">
        <v>93.175928200487604</v>
      </c>
      <c r="F2015">
        <v>0.45873924752524903</v>
      </c>
      <c r="G2015">
        <f t="shared" si="32"/>
        <v>-2.1798876058560044</v>
      </c>
      <c r="H2015">
        <v>-1.1242537521332601</v>
      </c>
      <c r="I2015">
        <v>5.1410397659214897E-4</v>
      </c>
      <c r="J2015">
        <v>5.2479510811259998E-3</v>
      </c>
      <c r="K2015" t="s">
        <v>10</v>
      </c>
    </row>
    <row r="2016" spans="1:11">
      <c r="A2016" t="s">
        <v>4737</v>
      </c>
      <c r="B2016" t="s">
        <v>4738</v>
      </c>
      <c r="C2016">
        <v>139.10301556541401</v>
      </c>
      <c r="D2016">
        <v>190.82312681380799</v>
      </c>
      <c r="E2016">
        <v>87.382904317020802</v>
      </c>
      <c r="F2016">
        <v>0.45792617370893002</v>
      </c>
      <c r="G2016">
        <f t="shared" si="32"/>
        <v>-2.1837581195689122</v>
      </c>
      <c r="H2016">
        <v>-1.1268130673275101</v>
      </c>
      <c r="I2016">
        <v>9.1251288180446298E-4</v>
      </c>
      <c r="J2016">
        <v>8.6829080788642099E-3</v>
      </c>
      <c r="K2016" t="s">
        <v>10</v>
      </c>
    </row>
    <row r="2017" spans="1:11">
      <c r="A2017" t="s">
        <v>2183</v>
      </c>
      <c r="B2017" t="s">
        <v>2184</v>
      </c>
      <c r="C2017">
        <v>648.88987669862502</v>
      </c>
      <c r="D2017">
        <v>890.16120082550697</v>
      </c>
      <c r="E2017">
        <v>407.61855257174301</v>
      </c>
      <c r="F2017">
        <v>0.45791543396154499</v>
      </c>
      <c r="G2017">
        <f t="shared" si="32"/>
        <v>-2.1838093364723288</v>
      </c>
      <c r="H2017">
        <v>-1.12684690326631</v>
      </c>
      <c r="I2017" s="1">
        <v>1.1659718220823899E-7</v>
      </c>
      <c r="J2017" s="1">
        <v>2.4198201969320201E-6</v>
      </c>
      <c r="K2017" t="s">
        <v>10</v>
      </c>
    </row>
    <row r="2018" spans="1:11">
      <c r="A2018" t="s">
        <v>2526</v>
      </c>
      <c r="B2018" t="s">
        <v>2527</v>
      </c>
      <c r="C2018">
        <v>928.628654591638</v>
      </c>
      <c r="D2018">
        <v>1274.7687544502601</v>
      </c>
      <c r="E2018">
        <v>582.48855473302103</v>
      </c>
      <c r="F2018">
        <v>0.45693664258677202</v>
      </c>
      <c r="G2018">
        <f t="shared" si="32"/>
        <v>-2.1884872141986307</v>
      </c>
      <c r="H2018">
        <v>-1.1299339553426799</v>
      </c>
      <c r="I2018" s="1">
        <v>1.16509975488668E-6</v>
      </c>
      <c r="J2018" s="1">
        <v>2.0874425984034898E-5</v>
      </c>
      <c r="K2018" t="s">
        <v>10</v>
      </c>
    </row>
    <row r="2019" spans="1:11">
      <c r="A2019" t="s">
        <v>3019</v>
      </c>
      <c r="B2019" t="s">
        <v>3020</v>
      </c>
      <c r="C2019">
        <v>739.29145677194401</v>
      </c>
      <c r="D2019">
        <v>1014.87832964555</v>
      </c>
      <c r="E2019">
        <v>463.704583898333</v>
      </c>
      <c r="F2019">
        <v>0.45690657722515499</v>
      </c>
      <c r="G2019">
        <f t="shared" si="32"/>
        <v>-2.1886312210104579</v>
      </c>
      <c r="H2019">
        <v>-1.1300288844228199</v>
      </c>
      <c r="I2019" s="1">
        <v>1.0730302822616099E-5</v>
      </c>
      <c r="J2019">
        <v>1.6070872673858101E-4</v>
      </c>
      <c r="K2019" t="s">
        <v>10</v>
      </c>
    </row>
    <row r="2020" spans="1:11">
      <c r="A2020" t="s">
        <v>2363</v>
      </c>
      <c r="B2020" t="s">
        <v>2364</v>
      </c>
      <c r="C2020">
        <v>4076.7317200734101</v>
      </c>
      <c r="D2020">
        <v>5596.8721877289599</v>
      </c>
      <c r="E2020">
        <v>2556.5912524178498</v>
      </c>
      <c r="F2020">
        <v>0.45678928634874499</v>
      </c>
      <c r="G2020">
        <f t="shared" si="32"/>
        <v>-2.1891932010781221</v>
      </c>
      <c r="H2020">
        <v>-1.1303992811235499</v>
      </c>
      <c r="I2020" s="1">
        <v>4.80090224065324E-7</v>
      </c>
      <c r="J2020" s="1">
        <v>9.2024085393845707E-6</v>
      </c>
      <c r="K2020" t="s">
        <v>10</v>
      </c>
    </row>
    <row r="2021" spans="1:11">
      <c r="A2021" t="s">
        <v>2387</v>
      </c>
      <c r="B2021" t="s">
        <v>2388</v>
      </c>
      <c r="C2021">
        <v>717.73337493538895</v>
      </c>
      <c r="D2021">
        <v>985.41302195294202</v>
      </c>
      <c r="E2021">
        <v>450.05372791783498</v>
      </c>
      <c r="F2021">
        <v>0.45671583172900998</v>
      </c>
      <c r="G2021">
        <f t="shared" si="32"/>
        <v>-2.1895452938739925</v>
      </c>
      <c r="H2021">
        <v>-1.1306312943082699</v>
      </c>
      <c r="I2021" s="1">
        <v>5.8439768510350799E-7</v>
      </c>
      <c r="J2021" s="1">
        <v>1.10888233022161E-5</v>
      </c>
      <c r="K2021" t="s">
        <v>10</v>
      </c>
    </row>
    <row r="2022" spans="1:11">
      <c r="A2022" t="s">
        <v>2396</v>
      </c>
      <c r="B2022" t="s">
        <v>2397</v>
      </c>
      <c r="C2022">
        <v>2646.6801916979498</v>
      </c>
      <c r="D2022">
        <v>3634.9356374416798</v>
      </c>
      <c r="E2022">
        <v>1658.42474595422</v>
      </c>
      <c r="F2022">
        <v>0.45624597279566897</v>
      </c>
      <c r="G2022">
        <f t="shared" si="32"/>
        <v>-2.191800168388232</v>
      </c>
      <c r="H2022">
        <v>-1.13211627037087</v>
      </c>
      <c r="I2022" s="1">
        <v>6.1569450036885897E-7</v>
      </c>
      <c r="J2022" s="1">
        <v>1.1633792316593199E-5</v>
      </c>
      <c r="K2022" t="s">
        <v>10</v>
      </c>
    </row>
    <row r="2023" spans="1:11">
      <c r="A2023" t="s">
        <v>4693</v>
      </c>
      <c r="B2023" t="s">
        <v>4694</v>
      </c>
      <c r="C2023">
        <v>159.23969717955899</v>
      </c>
      <c r="D2023">
        <v>218.70008591254501</v>
      </c>
      <c r="E2023">
        <v>99.779308446573296</v>
      </c>
      <c r="F2023">
        <v>0.45623808527662701</v>
      </c>
      <c r="G2023">
        <f t="shared" si="32"/>
        <v>-2.1918380605899621</v>
      </c>
      <c r="H2023">
        <v>-1.1321412117043801</v>
      </c>
      <c r="I2023">
        <v>8.27302959933344E-4</v>
      </c>
      <c r="J2023">
        <v>7.9455284990196003E-3</v>
      </c>
      <c r="K2023" t="s">
        <v>10</v>
      </c>
    </row>
    <row r="2024" spans="1:11">
      <c r="A2024" t="s">
        <v>3231</v>
      </c>
      <c r="B2024" t="s">
        <v>3232</v>
      </c>
      <c r="C2024">
        <v>343.37928555332098</v>
      </c>
      <c r="D2024">
        <v>471.66784046012299</v>
      </c>
      <c r="E2024">
        <v>215.09073064652</v>
      </c>
      <c r="F2024">
        <v>0.45602161562826399</v>
      </c>
      <c r="G2024">
        <f t="shared" si="32"/>
        <v>-2.1928785077924289</v>
      </c>
      <c r="H2024">
        <v>-1.1328258844872501</v>
      </c>
      <c r="I2024" s="1">
        <v>2.23861981303117E-5</v>
      </c>
      <c r="J2024">
        <v>3.1337901660411502E-4</v>
      </c>
      <c r="K2024" t="s">
        <v>10</v>
      </c>
    </row>
    <row r="2025" spans="1:11">
      <c r="A2025" t="s">
        <v>3882</v>
      </c>
      <c r="B2025" t="s">
        <v>3883</v>
      </c>
      <c r="C2025">
        <v>153.900764708336</v>
      </c>
      <c r="D2025">
        <v>211.41188299592</v>
      </c>
      <c r="E2025">
        <v>96.389646420752598</v>
      </c>
      <c r="F2025">
        <v>0.455932963912973</v>
      </c>
      <c r="G2025">
        <f t="shared" si="32"/>
        <v>-2.1933048916175246</v>
      </c>
      <c r="H2025">
        <v>-1.13310637518994</v>
      </c>
      <c r="I2025">
        <v>1.6458420152216799E-4</v>
      </c>
      <c r="J2025">
        <v>1.9156243661703899E-3</v>
      </c>
      <c r="K2025" t="s">
        <v>10</v>
      </c>
    </row>
    <row r="2026" spans="1:11">
      <c r="A2026" t="s">
        <v>4598</v>
      </c>
      <c r="B2026" t="s">
        <v>4599</v>
      </c>
      <c r="C2026">
        <v>113.865809590968</v>
      </c>
      <c r="D2026">
        <v>156.43701087402101</v>
      </c>
      <c r="E2026">
        <v>71.294608307916207</v>
      </c>
      <c r="F2026">
        <v>0.45574003178397499</v>
      </c>
      <c r="G2026">
        <f t="shared" si="32"/>
        <v>-2.1942334011904605</v>
      </c>
      <c r="H2026">
        <v>-1.13371699375866</v>
      </c>
      <c r="I2026">
        <v>6.8180660939143995E-4</v>
      </c>
      <c r="J2026">
        <v>6.6843564069920796E-3</v>
      </c>
      <c r="K2026" t="s">
        <v>10</v>
      </c>
    </row>
    <row r="2027" spans="1:11">
      <c r="A2027" t="s">
        <v>2115</v>
      </c>
      <c r="B2027" t="s">
        <v>2116</v>
      </c>
      <c r="C2027">
        <v>1642.1331242578599</v>
      </c>
      <c r="D2027">
        <v>2256.8150542358599</v>
      </c>
      <c r="E2027">
        <v>1027.4511942798699</v>
      </c>
      <c r="F2027">
        <v>0.45526601408982398</v>
      </c>
      <c r="G2027">
        <f t="shared" si="32"/>
        <v>-2.1965180115612584</v>
      </c>
      <c r="H2027">
        <v>-1.13521832965311</v>
      </c>
      <c r="I2027" s="1">
        <v>7.3051839103584198E-8</v>
      </c>
      <c r="J2027" s="1">
        <v>1.56500049996104E-6</v>
      </c>
      <c r="K2027" t="s">
        <v>10</v>
      </c>
    </row>
    <row r="2028" spans="1:11">
      <c r="A2028" t="s">
        <v>1971</v>
      </c>
      <c r="B2028" t="s">
        <v>1972</v>
      </c>
      <c r="C2028">
        <v>5167.5766625734004</v>
      </c>
      <c r="D2028">
        <v>7104.9932468522402</v>
      </c>
      <c r="E2028">
        <v>3230.1600782945602</v>
      </c>
      <c r="F2028">
        <v>0.45463239246928699</v>
      </c>
      <c r="G2028">
        <f t="shared" si="32"/>
        <v>-2.1995793009130025</v>
      </c>
      <c r="H2028">
        <v>-1.13722761532922</v>
      </c>
      <c r="I2028" s="1">
        <v>2.6501239826325699E-8</v>
      </c>
      <c r="J2028" s="1">
        <v>6.0998776277108496E-7</v>
      </c>
      <c r="K2028" t="s">
        <v>10</v>
      </c>
    </row>
    <row r="2029" spans="1:11">
      <c r="A2029" t="s">
        <v>2675</v>
      </c>
      <c r="B2029" t="s">
        <v>2676</v>
      </c>
      <c r="C2029">
        <v>423.04275760935099</v>
      </c>
      <c r="D2029">
        <v>581.67871472796401</v>
      </c>
      <c r="E2029">
        <v>264.406800490737</v>
      </c>
      <c r="F2029">
        <v>0.45455815005091399</v>
      </c>
      <c r="G2029">
        <f t="shared" si="32"/>
        <v>-2.1999385554697288</v>
      </c>
      <c r="H2029">
        <v>-1.1374632296785501</v>
      </c>
      <c r="I2029" s="1">
        <v>2.3961012198850199E-6</v>
      </c>
      <c r="J2029" s="1">
        <v>4.0557695311097203E-5</v>
      </c>
      <c r="K2029" t="s">
        <v>10</v>
      </c>
    </row>
    <row r="2030" spans="1:11">
      <c r="A2030" t="s">
        <v>5213</v>
      </c>
      <c r="B2030" t="s">
        <v>5214</v>
      </c>
      <c r="C2030">
        <v>190.62916706553901</v>
      </c>
      <c r="D2030">
        <v>262.55712128836598</v>
      </c>
      <c r="E2030">
        <v>118.701212842711</v>
      </c>
      <c r="F2030">
        <v>0.45209671807889101</v>
      </c>
      <c r="G2030">
        <f t="shared" si="32"/>
        <v>-2.2119160790401926</v>
      </c>
      <c r="H2030">
        <v>-1.14529665019772</v>
      </c>
      <c r="I2030">
        <v>1.9471794255454099E-3</v>
      </c>
      <c r="J2030">
        <v>1.6819935512171098E-2</v>
      </c>
      <c r="K2030" t="s">
        <v>10</v>
      </c>
    </row>
    <row r="2031" spans="1:11">
      <c r="A2031" t="s">
        <v>2827</v>
      </c>
      <c r="B2031" t="s">
        <v>2828</v>
      </c>
      <c r="C2031">
        <v>515.50223813005402</v>
      </c>
      <c r="D2031">
        <v>710.195103209786</v>
      </c>
      <c r="E2031">
        <v>320.80937305032199</v>
      </c>
      <c r="F2031">
        <v>0.45172005777059998</v>
      </c>
      <c r="G2031">
        <f t="shared" si="32"/>
        <v>-2.2137604536211155</v>
      </c>
      <c r="H2031">
        <v>-1.14649911955844</v>
      </c>
      <c r="I2031" s="1">
        <v>4.6445223578241798E-6</v>
      </c>
      <c r="J2031" s="1">
        <v>7.43782374749433E-5</v>
      </c>
      <c r="K2031" t="s">
        <v>10</v>
      </c>
    </row>
    <row r="2032" spans="1:11">
      <c r="A2032" t="s">
        <v>3552</v>
      </c>
      <c r="B2032" t="s">
        <v>3553</v>
      </c>
      <c r="C2032">
        <v>202.66605523117801</v>
      </c>
      <c r="D2032">
        <v>279.27960653941801</v>
      </c>
      <c r="E2032">
        <v>126.052503922939</v>
      </c>
      <c r="F2032">
        <v>0.451348759348629</v>
      </c>
      <c r="G2032">
        <f t="shared" si="32"/>
        <v>-2.2155815858299146</v>
      </c>
      <c r="H2032">
        <v>-1.1476854531181799</v>
      </c>
      <c r="I2032" s="1">
        <v>6.5262954914994394E-5</v>
      </c>
      <c r="J2032">
        <v>8.3013730387260102E-4</v>
      </c>
      <c r="K2032" t="s">
        <v>10</v>
      </c>
    </row>
    <row r="2033" spans="1:11">
      <c r="A2033" t="s">
        <v>3905</v>
      </c>
      <c r="B2033" t="s">
        <v>3906</v>
      </c>
      <c r="C2033">
        <v>487.23218231911801</v>
      </c>
      <c r="D2033">
        <v>671.66972565120295</v>
      </c>
      <c r="E2033">
        <v>302.79463898703301</v>
      </c>
      <c r="F2033">
        <v>0.45080882377639497</v>
      </c>
      <c r="G2033">
        <f t="shared" si="32"/>
        <v>-2.2182351969579206</v>
      </c>
      <c r="H2033">
        <v>-1.1494123409258901</v>
      </c>
      <c r="I2033">
        <v>1.7057452620853101E-4</v>
      </c>
      <c r="J2033">
        <v>1.973141804195E-3</v>
      </c>
      <c r="K2033" t="s">
        <v>10</v>
      </c>
    </row>
    <row r="2034" spans="1:11">
      <c r="A2034" t="s">
        <v>2609</v>
      </c>
      <c r="B2034" t="s">
        <v>2610</v>
      </c>
      <c r="C2034">
        <v>843.43834477307405</v>
      </c>
      <c r="D2034">
        <v>1163.6811394982301</v>
      </c>
      <c r="E2034">
        <v>523.19555004792005</v>
      </c>
      <c r="F2034">
        <v>0.449603875399681</v>
      </c>
      <c r="G2034">
        <f t="shared" si="32"/>
        <v>-2.224180116577148</v>
      </c>
      <c r="H2034">
        <v>-1.1532736238396299</v>
      </c>
      <c r="I2034" s="1">
        <v>1.6795073338813001E-6</v>
      </c>
      <c r="J2034" s="1">
        <v>2.91493279008761E-5</v>
      </c>
      <c r="K2034" t="s">
        <v>10</v>
      </c>
    </row>
    <row r="2035" spans="1:11">
      <c r="A2035" t="s">
        <v>2506</v>
      </c>
      <c r="B2035" t="s">
        <v>2507</v>
      </c>
      <c r="C2035">
        <v>1002.4030562185</v>
      </c>
      <c r="D2035">
        <v>1384.1777720028599</v>
      </c>
      <c r="E2035">
        <v>620.62834043414296</v>
      </c>
      <c r="F2035">
        <v>0.44837328917377101</v>
      </c>
      <c r="G2035">
        <f t="shared" si="32"/>
        <v>-2.2302845065608743</v>
      </c>
      <c r="H2035">
        <v>-1.1572277594834299</v>
      </c>
      <c r="I2035" s="1">
        <v>1.0832267820366799E-6</v>
      </c>
      <c r="J2035" s="1">
        <v>1.95674085907106E-5</v>
      </c>
      <c r="K2035" t="s">
        <v>10</v>
      </c>
    </row>
    <row r="2036" spans="1:11">
      <c r="A2036" t="s">
        <v>3057</v>
      </c>
      <c r="B2036" t="s">
        <v>3058</v>
      </c>
      <c r="C2036">
        <v>1061.56791223657</v>
      </c>
      <c r="D2036">
        <v>1466.5945258768199</v>
      </c>
      <c r="E2036">
        <v>656.54129859631098</v>
      </c>
      <c r="F2036">
        <v>0.44766381369369201</v>
      </c>
      <c r="G2036">
        <f t="shared" si="32"/>
        <v>-2.2338191504668647</v>
      </c>
      <c r="H2036">
        <v>-1.1595123902590301</v>
      </c>
      <c r="I2036" s="1">
        <v>1.21326828107545E-5</v>
      </c>
      <c r="J2036">
        <v>1.7952554250775599E-4</v>
      </c>
      <c r="K2036" t="s">
        <v>10</v>
      </c>
    </row>
    <row r="2037" spans="1:11">
      <c r="A2037" t="s">
        <v>3307</v>
      </c>
      <c r="B2037" t="s">
        <v>3308</v>
      </c>
      <c r="C2037">
        <v>207.18834015262399</v>
      </c>
      <c r="D2037">
        <v>286.29053665391598</v>
      </c>
      <c r="E2037">
        <v>128.08614365133201</v>
      </c>
      <c r="F2037">
        <v>0.44739915314130502</v>
      </c>
      <c r="G2037">
        <f t="shared" si="32"/>
        <v>-2.235140574090813</v>
      </c>
      <c r="H2037">
        <v>-1.1603655692904999</v>
      </c>
      <c r="I2037" s="1">
        <v>2.83155272180674E-5</v>
      </c>
      <c r="J2037">
        <v>3.8725899732523398E-4</v>
      </c>
      <c r="K2037" t="s">
        <v>10</v>
      </c>
    </row>
    <row r="2038" spans="1:11">
      <c r="A2038" t="s">
        <v>2667</v>
      </c>
      <c r="B2038" t="s">
        <v>2668</v>
      </c>
      <c r="C2038">
        <v>487.06093795480302</v>
      </c>
      <c r="D2038">
        <v>673.404342823246</v>
      </c>
      <c r="E2038">
        <v>300.71753308635999</v>
      </c>
      <c r="F2038">
        <v>0.44656310326957899</v>
      </c>
      <c r="G2038">
        <f t="shared" si="32"/>
        <v>-2.2393251763935478</v>
      </c>
      <c r="H2038">
        <v>-1.16306403971669</v>
      </c>
      <c r="I2038" s="1">
        <v>2.27115482523743E-6</v>
      </c>
      <c r="J2038" s="1">
        <v>3.8558402972827998E-5</v>
      </c>
      <c r="K2038" t="s">
        <v>10</v>
      </c>
    </row>
    <row r="2039" spans="1:11">
      <c r="A2039" t="s">
        <v>3756</v>
      </c>
      <c r="B2039" t="s">
        <v>3757</v>
      </c>
      <c r="C2039">
        <v>414.15274122884199</v>
      </c>
      <c r="D2039">
        <v>572.67197109268</v>
      </c>
      <c r="E2039">
        <v>255.63351136500299</v>
      </c>
      <c r="F2039">
        <v>0.44638732864338498</v>
      </c>
      <c r="G2039">
        <f t="shared" si="32"/>
        <v>-2.2402069589186109</v>
      </c>
      <c r="H2039">
        <v>-1.16363202014592</v>
      </c>
      <c r="I2039">
        <v>1.12969843999399E-4</v>
      </c>
      <c r="J2039">
        <v>1.35900856553353E-3</v>
      </c>
      <c r="K2039" t="s">
        <v>10</v>
      </c>
    </row>
    <row r="2040" spans="1:11">
      <c r="A2040" t="s">
        <v>2097</v>
      </c>
      <c r="B2040" t="s">
        <v>2098</v>
      </c>
      <c r="C2040">
        <v>1620.8800737695601</v>
      </c>
      <c r="D2040">
        <v>2241.28392390299</v>
      </c>
      <c r="E2040">
        <v>1000.47622363612</v>
      </c>
      <c r="F2040">
        <v>0.44638531199290699</v>
      </c>
      <c r="G2040">
        <f t="shared" si="32"/>
        <v>-2.2402170795796477</v>
      </c>
      <c r="H2040">
        <v>-1.1636385378448499</v>
      </c>
      <c r="I2040" s="1">
        <v>6.4812050688798796E-8</v>
      </c>
      <c r="J2040" s="1">
        <v>1.4004364636871599E-6</v>
      </c>
      <c r="K2040" t="s">
        <v>10</v>
      </c>
    </row>
    <row r="2041" spans="1:11">
      <c r="A2041" t="s">
        <v>5342</v>
      </c>
      <c r="B2041" t="s">
        <v>5343</v>
      </c>
      <c r="C2041">
        <v>159.49995248754499</v>
      </c>
      <c r="D2041">
        <v>220.61951166275901</v>
      </c>
      <c r="E2041">
        <v>98.380393312330497</v>
      </c>
      <c r="F2041">
        <v>0.445927889926234</v>
      </c>
      <c r="G2041">
        <f t="shared" si="32"/>
        <v>-2.2425150401905145</v>
      </c>
      <c r="H2041">
        <v>-1.1651176611023999</v>
      </c>
      <c r="I2041">
        <v>2.3684672699433602E-3</v>
      </c>
      <c r="J2041">
        <v>1.9962669262904499E-2</v>
      </c>
      <c r="K2041" t="s">
        <v>10</v>
      </c>
    </row>
    <row r="2042" spans="1:11">
      <c r="A2042" t="s">
        <v>5259</v>
      </c>
      <c r="B2042" t="s">
        <v>5260</v>
      </c>
      <c r="C2042">
        <v>276.61464378611799</v>
      </c>
      <c r="D2042">
        <v>382.64731909809399</v>
      </c>
      <c r="E2042">
        <v>170.581968474142</v>
      </c>
      <c r="F2042">
        <v>0.44579423390762601</v>
      </c>
      <c r="G2042">
        <f t="shared" si="32"/>
        <v>-2.2431873809458294</v>
      </c>
      <c r="H2042">
        <v>-1.1655501386007601</v>
      </c>
      <c r="I2042">
        <v>2.0744621176396602E-3</v>
      </c>
      <c r="J2042">
        <v>1.7763122721389302E-2</v>
      </c>
      <c r="K2042" t="s">
        <v>10</v>
      </c>
    </row>
    <row r="2043" spans="1:11">
      <c r="A2043" t="s">
        <v>3421</v>
      </c>
      <c r="B2043" t="s">
        <v>3422</v>
      </c>
      <c r="C2043">
        <v>654.82385969124596</v>
      </c>
      <c r="D2043">
        <v>905.94439994827496</v>
      </c>
      <c r="E2043">
        <v>403.70331943421701</v>
      </c>
      <c r="F2043">
        <v>0.44561599967643301</v>
      </c>
      <c r="G2043">
        <f t="shared" si="32"/>
        <v>-2.2440845946422745</v>
      </c>
      <c r="H2043">
        <v>-1.16612706185158</v>
      </c>
      <c r="I2043" s="1">
        <v>4.4979201854185098E-5</v>
      </c>
      <c r="J2043">
        <v>5.9428342765798696E-4</v>
      </c>
      <c r="K2043" t="s">
        <v>10</v>
      </c>
    </row>
    <row r="2044" spans="1:11">
      <c r="A2044" t="s">
        <v>5838</v>
      </c>
      <c r="B2044" t="s">
        <v>5839</v>
      </c>
      <c r="C2044">
        <v>40.825810911575097</v>
      </c>
      <c r="D2044">
        <v>56.494352281872096</v>
      </c>
      <c r="E2044">
        <v>25.157269541278001</v>
      </c>
      <c r="F2044">
        <v>0.44530592041764999</v>
      </c>
      <c r="G2044">
        <f t="shared" si="32"/>
        <v>-2.2456472149799973</v>
      </c>
      <c r="H2044">
        <v>-1.1671313021040699</v>
      </c>
      <c r="I2044">
        <v>4.1026281882262901E-3</v>
      </c>
      <c r="J2044">
        <v>3.1634154489813701E-2</v>
      </c>
      <c r="K2044" t="s">
        <v>49</v>
      </c>
    </row>
    <row r="2045" spans="1:11">
      <c r="A2045" t="s">
        <v>5878</v>
      </c>
      <c r="B2045" t="s">
        <v>5879</v>
      </c>
      <c r="C2045">
        <v>81.047420598979897</v>
      </c>
      <c r="D2045">
        <v>112.17152874455699</v>
      </c>
      <c r="E2045">
        <v>49.923312453403</v>
      </c>
      <c r="F2045">
        <v>0.44506224540356598</v>
      </c>
      <c r="G2045">
        <f t="shared" si="32"/>
        <v>-2.2468767241607677</v>
      </c>
      <c r="H2045">
        <v>-1.16792097261719</v>
      </c>
      <c r="I2045">
        <v>4.2806859279279396E-3</v>
      </c>
      <c r="J2045">
        <v>3.27876147396923E-2</v>
      </c>
      <c r="K2045" t="s">
        <v>10</v>
      </c>
    </row>
    <row r="2046" spans="1:11">
      <c r="A2046" t="s">
        <v>6292</v>
      </c>
      <c r="B2046" t="s">
        <v>6293</v>
      </c>
      <c r="C2046">
        <v>102.733092310846</v>
      </c>
      <c r="D2046">
        <v>142.216683112319</v>
      </c>
      <c r="E2046">
        <v>63.2495015093726</v>
      </c>
      <c r="F2046">
        <v>0.444740378731936</v>
      </c>
      <c r="G2046">
        <f t="shared" si="32"/>
        <v>-2.2485028295637233</v>
      </c>
      <c r="H2046">
        <v>-1.16896469952616</v>
      </c>
      <c r="I2046">
        <v>6.7016313462851199E-3</v>
      </c>
      <c r="J2046">
        <v>4.7932478872067801E-2</v>
      </c>
      <c r="K2046" t="s">
        <v>10</v>
      </c>
    </row>
    <row r="2047" spans="1:11">
      <c r="A2047" t="s">
        <v>4629</v>
      </c>
      <c r="B2047" t="s">
        <v>4630</v>
      </c>
      <c r="C2047">
        <v>59.843098908490703</v>
      </c>
      <c r="D2047">
        <v>82.866493457542802</v>
      </c>
      <c r="E2047">
        <v>36.819704359438703</v>
      </c>
      <c r="F2047">
        <v>0.44432559920377901</v>
      </c>
      <c r="G2047">
        <f t="shared" si="32"/>
        <v>-2.2506018149572666</v>
      </c>
      <c r="H2047">
        <v>-1.1703108322690601</v>
      </c>
      <c r="I2047">
        <v>7.1163011726099398E-4</v>
      </c>
      <c r="J2047">
        <v>6.9282369149809104E-3</v>
      </c>
      <c r="K2047" t="s">
        <v>10</v>
      </c>
    </row>
    <row r="2048" spans="1:11">
      <c r="A2048" t="s">
        <v>2281</v>
      </c>
      <c r="B2048" t="s">
        <v>2282</v>
      </c>
      <c r="C2048">
        <v>1161.2570723434401</v>
      </c>
      <c r="D2048">
        <v>1608.3557948692001</v>
      </c>
      <c r="E2048">
        <v>714.15834981767796</v>
      </c>
      <c r="F2048">
        <v>0.44403007847884601</v>
      </c>
      <c r="G2048">
        <f t="shared" si="32"/>
        <v>-2.2520996852866149</v>
      </c>
      <c r="H2048">
        <v>-1.1712706872253</v>
      </c>
      <c r="I2048" s="1">
        <v>2.5286176297718098E-7</v>
      </c>
      <c r="J2048" s="1">
        <v>5.0216522498018798E-6</v>
      </c>
      <c r="K2048" t="s">
        <v>10</v>
      </c>
    </row>
    <row r="2049" spans="1:11">
      <c r="A2049" t="s">
        <v>4849</v>
      </c>
      <c r="B2049" t="s">
        <v>4850</v>
      </c>
      <c r="C2049">
        <v>907.79406665092301</v>
      </c>
      <c r="D2049">
        <v>1257.9589711799899</v>
      </c>
      <c r="E2049">
        <v>557.62916212185701</v>
      </c>
      <c r="F2049">
        <v>0.44328088188662501</v>
      </c>
      <c r="G2049">
        <f t="shared" si="32"/>
        <v>-2.2559059974433171</v>
      </c>
      <c r="H2049">
        <v>-1.1737069525559101</v>
      </c>
      <c r="I2049">
        <v>1.10231577273145E-3</v>
      </c>
      <c r="J2049">
        <v>1.0242917756492199E-2</v>
      </c>
      <c r="K2049" t="s">
        <v>10</v>
      </c>
    </row>
    <row r="2050" spans="1:11">
      <c r="A2050" t="s">
        <v>2404</v>
      </c>
      <c r="B2050" t="s">
        <v>2405</v>
      </c>
      <c r="C2050">
        <v>1750.6221843861099</v>
      </c>
      <c r="D2050">
        <v>2426.2113387254899</v>
      </c>
      <c r="E2050">
        <v>1075.0330300467299</v>
      </c>
      <c r="F2050">
        <v>0.44309125626766299</v>
      </c>
      <c r="G2050">
        <f t="shared" si="32"/>
        <v>-2.2568714364246425</v>
      </c>
      <c r="H2050">
        <v>-1.1743242371760001</v>
      </c>
      <c r="I2050" s="1">
        <v>6.5938409675472097E-7</v>
      </c>
      <c r="J2050" s="1">
        <v>1.2417758886340001E-5</v>
      </c>
      <c r="K2050" t="s">
        <v>10</v>
      </c>
    </row>
    <row r="2051" spans="1:11">
      <c r="A2051" t="s">
        <v>3684</v>
      </c>
      <c r="B2051" t="s">
        <v>3685</v>
      </c>
      <c r="C2051">
        <v>206.60273855054899</v>
      </c>
      <c r="D2051">
        <v>286.441658577959</v>
      </c>
      <c r="E2051">
        <v>126.76381852313899</v>
      </c>
      <c r="F2051">
        <v>0.44254672715015703</v>
      </c>
      <c r="G2051">
        <f t="shared" si="32"/>
        <v>-2.2596483911193808</v>
      </c>
      <c r="H2051">
        <v>-1.1760983019093201</v>
      </c>
      <c r="I2051" s="1">
        <v>9.6805967360568296E-5</v>
      </c>
      <c r="J2051">
        <v>1.1871731037076201E-3</v>
      </c>
      <c r="K2051" t="s">
        <v>10</v>
      </c>
    </row>
    <row r="2052" spans="1:11">
      <c r="A2052" t="s">
        <v>5019</v>
      </c>
      <c r="B2052" t="s">
        <v>5020</v>
      </c>
      <c r="C2052">
        <v>145.49170145282</v>
      </c>
      <c r="D2052">
        <v>201.77726721170799</v>
      </c>
      <c r="E2052">
        <v>89.206135693932097</v>
      </c>
      <c r="F2052">
        <v>0.44210201142399003</v>
      </c>
      <c r="G2052">
        <f t="shared" si="32"/>
        <v>-2.2619213985908964</v>
      </c>
      <c r="H2052">
        <v>-1.1775487967753999</v>
      </c>
      <c r="I2052">
        <v>1.45550671801797E-3</v>
      </c>
      <c r="J2052">
        <v>1.3054283124903801E-2</v>
      </c>
      <c r="K2052" t="s">
        <v>10</v>
      </c>
    </row>
    <row r="2053" spans="1:11">
      <c r="A2053" t="s">
        <v>3405</v>
      </c>
      <c r="B2053" t="s">
        <v>3406</v>
      </c>
      <c r="C2053">
        <v>249.46042437480099</v>
      </c>
      <c r="D2053">
        <v>345.97218385217502</v>
      </c>
      <c r="E2053">
        <v>152.94866489742799</v>
      </c>
      <c r="F2053">
        <v>0.44208370509572198</v>
      </c>
      <c r="G2053">
        <f t="shared" si="32"/>
        <v>-2.2620150629245099</v>
      </c>
      <c r="H2053">
        <v>-1.1776085363719999</v>
      </c>
      <c r="I2053" s="1">
        <v>4.3829020619876903E-5</v>
      </c>
      <c r="J2053">
        <v>5.8181027959836496E-4</v>
      </c>
      <c r="K2053" t="s">
        <v>10</v>
      </c>
    </row>
    <row r="2054" spans="1:11">
      <c r="A2054" t="s">
        <v>3554</v>
      </c>
      <c r="B2054" t="s">
        <v>3555</v>
      </c>
      <c r="C2054">
        <v>268.78251819444603</v>
      </c>
      <c r="D2054">
        <v>372.79735151818801</v>
      </c>
      <c r="E2054">
        <v>164.76768487070501</v>
      </c>
      <c r="F2054">
        <v>0.44197654355563698</v>
      </c>
      <c r="G2054">
        <f t="shared" si="32"/>
        <v>-2.2625635106224089</v>
      </c>
      <c r="H2054">
        <v>-1.17795828951032</v>
      </c>
      <c r="I2054" s="1">
        <v>6.5293350384310799E-5</v>
      </c>
      <c r="J2054">
        <v>8.3013730387260102E-4</v>
      </c>
      <c r="K2054" t="s">
        <v>10</v>
      </c>
    </row>
    <row r="2055" spans="1:11">
      <c r="A2055" t="s">
        <v>4099</v>
      </c>
      <c r="B2055" t="s">
        <v>4100</v>
      </c>
      <c r="C2055">
        <v>401.831424084302</v>
      </c>
      <c r="D2055">
        <v>557.658919328872</v>
      </c>
      <c r="E2055">
        <v>246.00392883973299</v>
      </c>
      <c r="F2055">
        <v>0.44113690342439599</v>
      </c>
      <c r="G2055">
        <f t="shared" si="32"/>
        <v>-2.2668699721953423</v>
      </c>
      <c r="H2055">
        <v>-1.1807016403733801</v>
      </c>
      <c r="I2055">
        <v>2.7607196800075E-4</v>
      </c>
      <c r="J2055">
        <v>3.0423157820678101E-3</v>
      </c>
      <c r="K2055" t="s">
        <v>10</v>
      </c>
    </row>
    <row r="2056" spans="1:11">
      <c r="A2056" t="s">
        <v>2591</v>
      </c>
      <c r="B2056" t="s">
        <v>2592</v>
      </c>
      <c r="C2056">
        <v>1076.8161071827101</v>
      </c>
      <c r="D2056">
        <v>1495.1535851159799</v>
      </c>
      <c r="E2056">
        <v>658.47862924943195</v>
      </c>
      <c r="F2056">
        <v>0.44040868831435198</v>
      </c>
      <c r="G2056">
        <f t="shared" si="32"/>
        <v>-2.2706182383173754</v>
      </c>
      <c r="H2056">
        <v>-1.1830851644401501</v>
      </c>
      <c r="I2056" s="1">
        <v>1.57261605799384E-6</v>
      </c>
      <c r="J2056" s="1">
        <v>2.7484265162152499E-5</v>
      </c>
      <c r="K2056" t="s">
        <v>10</v>
      </c>
    </row>
    <row r="2057" spans="1:11">
      <c r="A2057" t="s">
        <v>2793</v>
      </c>
      <c r="B2057" t="s">
        <v>2794</v>
      </c>
      <c r="C2057">
        <v>266.43060595419001</v>
      </c>
      <c r="D2057">
        <v>369.939708644414</v>
      </c>
      <c r="E2057">
        <v>162.921503263967</v>
      </c>
      <c r="F2057">
        <v>0.44040015023249801</v>
      </c>
      <c r="G2057">
        <f t="shared" si="32"/>
        <v>-2.2706622590207464</v>
      </c>
      <c r="H2057">
        <v>-1.1831131338423799</v>
      </c>
      <c r="I2057" s="1">
        <v>4.03255418611203E-6</v>
      </c>
      <c r="J2057" s="1">
        <v>6.5366169075670901E-5</v>
      </c>
      <c r="K2057" t="s">
        <v>10</v>
      </c>
    </row>
    <row r="2058" spans="1:11">
      <c r="A2058" t="s">
        <v>2743</v>
      </c>
      <c r="B2058" t="s">
        <v>2744</v>
      </c>
      <c r="C2058">
        <v>985.24795599358299</v>
      </c>
      <c r="D2058">
        <v>1368.6806309634401</v>
      </c>
      <c r="E2058">
        <v>601.81528102372295</v>
      </c>
      <c r="F2058">
        <v>0.43970468158089798</v>
      </c>
      <c r="G2058">
        <f t="shared" si="32"/>
        <v>-2.2742537022909035</v>
      </c>
      <c r="H2058">
        <v>-1.18539320173278</v>
      </c>
      <c r="I2058" s="1">
        <v>3.3535887349583898E-6</v>
      </c>
      <c r="J2058" s="1">
        <v>5.5353825756842499E-5</v>
      </c>
      <c r="K2058" t="s">
        <v>10</v>
      </c>
    </row>
    <row r="2059" spans="1:11">
      <c r="A2059" t="s">
        <v>3413</v>
      </c>
      <c r="B2059" t="s">
        <v>3414</v>
      </c>
      <c r="C2059">
        <v>303.27515166568901</v>
      </c>
      <c r="D2059">
        <v>421.54535143849199</v>
      </c>
      <c r="E2059">
        <v>185.004951892886</v>
      </c>
      <c r="F2059">
        <v>0.438873187099729</v>
      </c>
      <c r="G2059">
        <f t="shared" si="32"/>
        <v>-2.2785625310319113</v>
      </c>
      <c r="H2059">
        <v>-1.1881239632632601</v>
      </c>
      <c r="I2059" s="1">
        <v>4.4478948991949398E-5</v>
      </c>
      <c r="J2059">
        <v>5.8889015417165202E-4</v>
      </c>
      <c r="K2059" t="s">
        <v>10</v>
      </c>
    </row>
    <row r="2060" spans="1:11">
      <c r="A2060" t="s">
        <v>4282</v>
      </c>
      <c r="B2060" t="s">
        <v>4283</v>
      </c>
      <c r="C2060">
        <v>620.187630132511</v>
      </c>
      <c r="D2060">
        <v>862.07992151652797</v>
      </c>
      <c r="E2060">
        <v>378.29533874849398</v>
      </c>
      <c r="F2060">
        <v>0.43881701604071199</v>
      </c>
      <c r="G2060">
        <f t="shared" si="32"/>
        <v>-2.2788541999183169</v>
      </c>
      <c r="H2060">
        <v>-1.18830862456655</v>
      </c>
      <c r="I2060">
        <v>3.9026887600580699E-4</v>
      </c>
      <c r="J2060">
        <v>4.1159604017800703E-3</v>
      </c>
      <c r="K2060" t="s">
        <v>10</v>
      </c>
    </row>
    <row r="2061" spans="1:11">
      <c r="A2061" t="s">
        <v>3093</v>
      </c>
      <c r="B2061" t="s">
        <v>3094</v>
      </c>
      <c r="C2061">
        <v>337.143405033188</v>
      </c>
      <c r="D2061">
        <v>468.850119788798</v>
      </c>
      <c r="E2061">
        <v>205.43669027757699</v>
      </c>
      <c r="F2061">
        <v>0.43817135072956698</v>
      </c>
      <c r="G2061">
        <f t="shared" si="32"/>
        <v>-2.2822121946927232</v>
      </c>
      <c r="H2061">
        <v>-1.19043293623603</v>
      </c>
      <c r="I2061" s="1">
        <v>1.38137595288443E-5</v>
      </c>
      <c r="J2061">
        <v>2.02017286373902E-4</v>
      </c>
      <c r="K2061" t="s">
        <v>10</v>
      </c>
    </row>
    <row r="2062" spans="1:11">
      <c r="A2062" t="s">
        <v>2966</v>
      </c>
      <c r="B2062" t="s">
        <v>2967</v>
      </c>
      <c r="C2062">
        <v>1076.22333714043</v>
      </c>
      <c r="D2062">
        <v>1496.79385628246</v>
      </c>
      <c r="E2062">
        <v>655.65281799839397</v>
      </c>
      <c r="F2062">
        <v>0.43803815418298098</v>
      </c>
      <c r="G2062">
        <f t="shared" si="32"/>
        <v>-2.2829061588600146</v>
      </c>
      <c r="H2062">
        <v>-1.1908715573594599</v>
      </c>
      <c r="I2062" s="1">
        <v>8.4313298722781097E-6</v>
      </c>
      <c r="J2062">
        <v>1.2863474899732399E-4</v>
      </c>
      <c r="K2062" t="s">
        <v>10</v>
      </c>
    </row>
    <row r="2063" spans="1:11">
      <c r="A2063" t="s">
        <v>2436</v>
      </c>
      <c r="B2063" t="s">
        <v>2437</v>
      </c>
      <c r="C2063">
        <v>7637.1003641650304</v>
      </c>
      <c r="D2063">
        <v>10624.024676511401</v>
      </c>
      <c r="E2063">
        <v>4650.1760518186902</v>
      </c>
      <c r="F2063">
        <v>0.43770380749394799</v>
      </c>
      <c r="G2063">
        <f t="shared" si="32"/>
        <v>-2.2846499913387817</v>
      </c>
      <c r="H2063">
        <v>-1.1919731611531601</v>
      </c>
      <c r="I2063" s="1">
        <v>7.3342903898871501E-7</v>
      </c>
      <c r="J2063" s="1">
        <v>1.36303108644981E-5</v>
      </c>
      <c r="K2063" t="s">
        <v>10</v>
      </c>
    </row>
    <row r="2064" spans="1:11">
      <c r="A2064" t="s">
        <v>1759</v>
      </c>
      <c r="B2064" t="s">
        <v>1760</v>
      </c>
      <c r="C2064">
        <v>1246.0407052048099</v>
      </c>
      <c r="D2064">
        <v>1733.64479503756</v>
      </c>
      <c r="E2064">
        <v>758.43661537206003</v>
      </c>
      <c r="F2064">
        <v>0.43748097507807499</v>
      </c>
      <c r="G2064">
        <f t="shared" si="32"/>
        <v>-2.2858136855472062</v>
      </c>
      <c r="H2064">
        <v>-1.1927078156733899</v>
      </c>
      <c r="I2064" s="1">
        <v>4.1432383234189102E-9</v>
      </c>
      <c r="J2064" s="1">
        <v>1.0691922439176999E-7</v>
      </c>
      <c r="K2064" t="s">
        <v>10</v>
      </c>
    </row>
    <row r="2065" spans="1:11">
      <c r="A2065" t="s">
        <v>4560</v>
      </c>
      <c r="B2065" t="s">
        <v>4561</v>
      </c>
      <c r="C2065">
        <v>126.110682477753</v>
      </c>
      <c r="D2065">
        <v>175.500766388344</v>
      </c>
      <c r="E2065">
        <v>76.720598567161602</v>
      </c>
      <c r="F2065">
        <v>0.43715249879533802</v>
      </c>
      <c r="G2065">
        <f t="shared" si="32"/>
        <v>-2.2875312454022381</v>
      </c>
      <c r="H2065">
        <v>-1.193791449311</v>
      </c>
      <c r="I2065">
        <v>6.4775639194568195E-4</v>
      </c>
      <c r="J2065">
        <v>6.40382632667842E-3</v>
      </c>
      <c r="K2065" t="s">
        <v>10</v>
      </c>
    </row>
    <row r="2066" spans="1:11">
      <c r="A2066" t="s">
        <v>3663</v>
      </c>
      <c r="B2066" t="s">
        <v>3664</v>
      </c>
      <c r="C2066">
        <v>311.42048634679202</v>
      </c>
      <c r="D2066">
        <v>433.64264579659999</v>
      </c>
      <c r="E2066">
        <v>189.19832689698401</v>
      </c>
      <c r="F2066">
        <v>0.43630009347772303</v>
      </c>
      <c r="G2066">
        <f t="shared" si="32"/>
        <v>-2.292000425736922</v>
      </c>
      <c r="H2066">
        <v>-1.1966073120740901</v>
      </c>
      <c r="I2066" s="1">
        <v>9.0002015129755003E-5</v>
      </c>
      <c r="J2066">
        <v>1.1105166675573E-3</v>
      </c>
      <c r="K2066" t="s">
        <v>10</v>
      </c>
    </row>
    <row r="2067" spans="1:11">
      <c r="A2067" t="s">
        <v>2865</v>
      </c>
      <c r="B2067" t="s">
        <v>2866</v>
      </c>
      <c r="C2067">
        <v>495.808748000896</v>
      </c>
      <c r="D2067">
        <v>690.45180044930396</v>
      </c>
      <c r="E2067">
        <v>301.16569555248901</v>
      </c>
      <c r="F2067">
        <v>0.43618641497713301</v>
      </c>
      <c r="G2067">
        <f t="shared" si="32"/>
        <v>-2.2925977647708833</v>
      </c>
      <c r="H2067">
        <v>-1.1969832569360299</v>
      </c>
      <c r="I2067" s="1">
        <v>5.49513558735414E-6</v>
      </c>
      <c r="J2067" s="1">
        <v>8.6830064074497194E-5</v>
      </c>
      <c r="K2067" t="s">
        <v>10</v>
      </c>
    </row>
    <row r="2068" spans="1:11">
      <c r="A2068" t="s">
        <v>5181</v>
      </c>
      <c r="B2068" t="s">
        <v>5182</v>
      </c>
      <c r="C2068">
        <v>119.776100885837</v>
      </c>
      <c r="D2068">
        <v>166.81562567173199</v>
      </c>
      <c r="E2068">
        <v>72.736576099942297</v>
      </c>
      <c r="F2068">
        <v>0.43602975325031601</v>
      </c>
      <c r="G2068">
        <f t="shared" si="32"/>
        <v>-2.2934214753595494</v>
      </c>
      <c r="H2068">
        <v>-1.1975015117151599</v>
      </c>
      <c r="I2068">
        <v>1.8444124836781801E-3</v>
      </c>
      <c r="J2068">
        <v>1.6030344065224501E-2</v>
      </c>
      <c r="K2068" t="s">
        <v>10</v>
      </c>
    </row>
    <row r="2069" spans="1:11">
      <c r="A2069" t="s">
        <v>2486</v>
      </c>
      <c r="B2069" t="s">
        <v>2487</v>
      </c>
      <c r="C2069">
        <v>586.58029535226797</v>
      </c>
      <c r="D2069">
        <v>817.29902748651102</v>
      </c>
      <c r="E2069">
        <v>355.861563218024</v>
      </c>
      <c r="F2069">
        <v>0.43541170520222799</v>
      </c>
      <c r="G2069">
        <f t="shared" si="32"/>
        <v>-2.2966768877643005</v>
      </c>
      <c r="H2069">
        <v>-1.1995479027718601</v>
      </c>
      <c r="I2069" s="1">
        <v>9.9438685680571291E-7</v>
      </c>
      <c r="J2069" s="1">
        <v>1.8107463892478201E-5</v>
      </c>
      <c r="K2069" t="s">
        <v>10</v>
      </c>
    </row>
    <row r="2070" spans="1:11">
      <c r="A2070" t="s">
        <v>5308</v>
      </c>
      <c r="B2070" t="s">
        <v>5309</v>
      </c>
      <c r="C2070">
        <v>55.941226545362298</v>
      </c>
      <c r="D2070">
        <v>77.956932257158797</v>
      </c>
      <c r="E2070">
        <v>33.925520833565798</v>
      </c>
      <c r="F2070">
        <v>0.43518286124516298</v>
      </c>
      <c r="G2070">
        <f t="shared" si="32"/>
        <v>-2.2978846113993532</v>
      </c>
      <c r="H2070">
        <v>-1.20030635466743</v>
      </c>
      <c r="I2070">
        <v>2.23844431521702E-3</v>
      </c>
      <c r="J2070">
        <v>1.89872549352368E-2</v>
      </c>
      <c r="K2070" t="s">
        <v>10</v>
      </c>
    </row>
    <row r="2071" spans="1:11">
      <c r="A2071" t="s">
        <v>5674</v>
      </c>
      <c r="B2071" t="s">
        <v>5675</v>
      </c>
      <c r="C2071">
        <v>211.60879677371</v>
      </c>
      <c r="D2071">
        <v>294.99376569479801</v>
      </c>
      <c r="E2071">
        <v>128.22382785262101</v>
      </c>
      <c r="F2071">
        <v>0.43466622947307398</v>
      </c>
      <c r="G2071">
        <f t="shared" si="32"/>
        <v>-2.3006158109229107</v>
      </c>
      <c r="H2071">
        <v>-1.20202008223502</v>
      </c>
      <c r="I2071">
        <v>3.5459413323741299E-3</v>
      </c>
      <c r="J2071">
        <v>2.8133294197121499E-2</v>
      </c>
      <c r="K2071" t="s">
        <v>10</v>
      </c>
    </row>
    <row r="2072" spans="1:11">
      <c r="A2072" t="s">
        <v>3083</v>
      </c>
      <c r="B2072" t="s">
        <v>3084</v>
      </c>
      <c r="C2072">
        <v>364.90070052473601</v>
      </c>
      <c r="D2072">
        <v>508.82550943978902</v>
      </c>
      <c r="E2072">
        <v>220.975891609683</v>
      </c>
      <c r="F2072">
        <v>0.434286189489547</v>
      </c>
      <c r="G2072">
        <f t="shared" si="32"/>
        <v>-2.3026290593660921</v>
      </c>
      <c r="H2072">
        <v>-1.20328201976478</v>
      </c>
      <c r="I2072" s="1">
        <v>1.3504515464972701E-5</v>
      </c>
      <c r="J2072">
        <v>1.98136425730399E-4</v>
      </c>
      <c r="K2072" t="s">
        <v>10</v>
      </c>
    </row>
    <row r="2073" spans="1:11">
      <c r="A2073" t="s">
        <v>3305</v>
      </c>
      <c r="B2073" t="s">
        <v>3306</v>
      </c>
      <c r="C2073">
        <v>154.624466238856</v>
      </c>
      <c r="D2073">
        <v>215.73330933544901</v>
      </c>
      <c r="E2073">
        <v>93.515623142262598</v>
      </c>
      <c r="F2073">
        <v>0.43347790580105899</v>
      </c>
      <c r="G2073">
        <f t="shared" si="32"/>
        <v>-2.3069226519215986</v>
      </c>
      <c r="H2073">
        <v>-1.20596963316704</v>
      </c>
      <c r="I2073" s="1">
        <v>2.8249986518097301E-5</v>
      </c>
      <c r="J2073">
        <v>3.8659678519917397E-4</v>
      </c>
      <c r="K2073" t="s">
        <v>980</v>
      </c>
    </row>
    <row r="2074" spans="1:11">
      <c r="A2074" t="s">
        <v>5483</v>
      </c>
      <c r="B2074" t="s">
        <v>5484</v>
      </c>
      <c r="C2074">
        <v>115.913690661356</v>
      </c>
      <c r="D2074">
        <v>161.72420600179899</v>
      </c>
      <c r="E2074">
        <v>70.103175320914104</v>
      </c>
      <c r="F2074">
        <v>0.43347360951108599</v>
      </c>
      <c r="G2074">
        <f t="shared" si="32"/>
        <v>-2.3069455165399759</v>
      </c>
      <c r="H2074">
        <v>-1.2059839320894801</v>
      </c>
      <c r="I2074">
        <v>2.8054454436897899E-3</v>
      </c>
      <c r="J2074">
        <v>2.30436370020063E-2</v>
      </c>
      <c r="K2074" t="s">
        <v>10</v>
      </c>
    </row>
    <row r="2075" spans="1:11">
      <c r="A2075" t="s">
        <v>2930</v>
      </c>
      <c r="B2075" t="s">
        <v>2931</v>
      </c>
      <c r="C2075">
        <v>600.61796173706</v>
      </c>
      <c r="D2075">
        <v>838.00705430865696</v>
      </c>
      <c r="E2075">
        <v>363.22886916546298</v>
      </c>
      <c r="F2075">
        <v>0.433443689164551</v>
      </c>
      <c r="G2075">
        <f t="shared" si="32"/>
        <v>-2.3071047635448756</v>
      </c>
      <c r="H2075">
        <v>-1.20608351698795</v>
      </c>
      <c r="I2075" s="1">
        <v>7.4713874440131696E-6</v>
      </c>
      <c r="J2075">
        <v>1.15392563943787E-4</v>
      </c>
      <c r="K2075" t="s">
        <v>10</v>
      </c>
    </row>
    <row r="2076" spans="1:11">
      <c r="A2076" t="s">
        <v>3047</v>
      </c>
      <c r="B2076" t="s">
        <v>3048</v>
      </c>
      <c r="C2076">
        <v>690.66446420579302</v>
      </c>
      <c r="D2076">
        <v>963.695602514043</v>
      </c>
      <c r="E2076">
        <v>417.63332589754401</v>
      </c>
      <c r="F2076">
        <v>0.43336643314345502</v>
      </c>
      <c r="G2076">
        <f t="shared" ref="G2076:G2139" si="33">IF(F2076&lt;1,-1/F2076,F2076)</f>
        <v>-2.3075160499774454</v>
      </c>
      <c r="H2076">
        <v>-1.20634068260229</v>
      </c>
      <c r="I2076" s="1">
        <v>1.1971544461799501E-5</v>
      </c>
      <c r="J2076">
        <v>1.77723520018036E-4</v>
      </c>
      <c r="K2076" t="s">
        <v>10</v>
      </c>
    </row>
    <row r="2077" spans="1:11">
      <c r="A2077" t="s">
        <v>1845</v>
      </c>
      <c r="B2077" t="s">
        <v>1846</v>
      </c>
      <c r="C2077">
        <v>1371.62658402692</v>
      </c>
      <c r="D2077">
        <v>1915.09792455255</v>
      </c>
      <c r="E2077">
        <v>828.15524350129601</v>
      </c>
      <c r="F2077">
        <v>0.43243493342242001</v>
      </c>
      <c r="G2077">
        <f t="shared" si="33"/>
        <v>-2.3124866256426131</v>
      </c>
      <c r="H2077">
        <v>-1.2094450217695401</v>
      </c>
      <c r="I2077" s="1">
        <v>8.9433774768196602E-9</v>
      </c>
      <c r="J2077" s="1">
        <v>2.1997980765423499E-7</v>
      </c>
      <c r="K2077" t="s">
        <v>10</v>
      </c>
    </row>
    <row r="2078" spans="1:11">
      <c r="A2078" t="s">
        <v>5964</v>
      </c>
      <c r="B2078" t="s">
        <v>5965</v>
      </c>
      <c r="C2078">
        <v>118.45397836940001</v>
      </c>
      <c r="D2078">
        <v>165.42718028268001</v>
      </c>
      <c r="E2078">
        <v>71.480776456120196</v>
      </c>
      <c r="F2078">
        <v>0.43209813728296997</v>
      </c>
      <c r="G2078">
        <f t="shared" si="33"/>
        <v>-2.3142890786060613</v>
      </c>
      <c r="H2078">
        <v>-1.21056908321085</v>
      </c>
      <c r="I2078">
        <v>4.6798809615477598E-3</v>
      </c>
      <c r="J2078">
        <v>3.5329893718404698E-2</v>
      </c>
      <c r="K2078" t="s">
        <v>10</v>
      </c>
    </row>
    <row r="2079" spans="1:11">
      <c r="A2079" t="s">
        <v>2422</v>
      </c>
      <c r="B2079" t="s">
        <v>2423</v>
      </c>
      <c r="C2079">
        <v>1680.2094774672701</v>
      </c>
      <c r="D2079">
        <v>2346.7147392740699</v>
      </c>
      <c r="E2079">
        <v>1013.70421566047</v>
      </c>
      <c r="F2079">
        <v>0.43196737920265799</v>
      </c>
      <c r="G2079">
        <f t="shared" si="33"/>
        <v>-2.3149896222391573</v>
      </c>
      <c r="H2079">
        <v>-1.2110057261085501</v>
      </c>
      <c r="I2079" s="1">
        <v>6.9604879526821601E-7</v>
      </c>
      <c r="J2079" s="1">
        <v>1.3010580957910901E-5</v>
      </c>
      <c r="K2079" t="s">
        <v>10</v>
      </c>
    </row>
    <row r="2080" spans="1:11">
      <c r="A2080" t="s">
        <v>915</v>
      </c>
      <c r="B2080" t="s">
        <v>916</v>
      </c>
      <c r="C2080">
        <v>1737.0033951564501</v>
      </c>
      <c r="D2080">
        <v>2426.2195582547101</v>
      </c>
      <c r="E2080">
        <v>1047.7872320581801</v>
      </c>
      <c r="F2080">
        <v>0.431860022104473</v>
      </c>
      <c r="G2080">
        <f t="shared" si="33"/>
        <v>-2.3155651109518214</v>
      </c>
      <c r="H2080">
        <v>-1.2113643244899399</v>
      </c>
      <c r="I2080" s="1">
        <v>4.7441433397125202E-15</v>
      </c>
      <c r="J2080" s="1">
        <v>2.3699724913873598E-13</v>
      </c>
      <c r="K2080" t="s">
        <v>607</v>
      </c>
    </row>
    <row r="2081" spans="1:11">
      <c r="A2081" t="s">
        <v>4302</v>
      </c>
      <c r="B2081" t="s">
        <v>4303</v>
      </c>
      <c r="C2081">
        <v>769.08448401830503</v>
      </c>
      <c r="D2081">
        <v>1074.5381953071001</v>
      </c>
      <c r="E2081">
        <v>463.630772729515</v>
      </c>
      <c r="F2081">
        <v>0.431469793027704</v>
      </c>
      <c r="G2081">
        <f t="shared" si="33"/>
        <v>-2.3176593498766471</v>
      </c>
      <c r="H2081">
        <v>-1.2126685342654799</v>
      </c>
      <c r="I2081">
        <v>4.12340885725678E-4</v>
      </c>
      <c r="J2081">
        <v>4.32852496498642E-3</v>
      </c>
      <c r="K2081" t="s">
        <v>10</v>
      </c>
    </row>
    <row r="2082" spans="1:11">
      <c r="A2082" t="s">
        <v>4725</v>
      </c>
      <c r="B2082" t="s">
        <v>4726</v>
      </c>
      <c r="C2082">
        <v>217.46141790982699</v>
      </c>
      <c r="D2082">
        <v>304.06637102433302</v>
      </c>
      <c r="E2082">
        <v>130.85646479532099</v>
      </c>
      <c r="F2082">
        <v>0.43035493979322198</v>
      </c>
      <c r="G2082">
        <f t="shared" si="33"/>
        <v>-2.3236633474696085</v>
      </c>
      <c r="H2082">
        <v>-1.2164010661100899</v>
      </c>
      <c r="I2082">
        <v>8.8679641861822605E-4</v>
      </c>
      <c r="J2082">
        <v>8.45959574668337E-3</v>
      </c>
      <c r="K2082" t="s">
        <v>10</v>
      </c>
    </row>
    <row r="2083" spans="1:11">
      <c r="A2083" t="s">
        <v>4089</v>
      </c>
      <c r="B2083" t="s">
        <v>4090</v>
      </c>
      <c r="C2083">
        <v>89.336672597996895</v>
      </c>
      <c r="D2083">
        <v>124.91581988884001</v>
      </c>
      <c r="E2083">
        <v>53.7575253071535</v>
      </c>
      <c r="F2083">
        <v>0.43035001775588599</v>
      </c>
      <c r="G2083">
        <f t="shared" si="33"/>
        <v>-2.3236899238778359</v>
      </c>
      <c r="H2083">
        <v>-1.2164175665352199</v>
      </c>
      <c r="I2083">
        <v>2.7140944505961402E-4</v>
      </c>
      <c r="J2083">
        <v>2.9982511102965201E-3</v>
      </c>
      <c r="K2083" t="s">
        <v>10</v>
      </c>
    </row>
    <row r="2084" spans="1:11">
      <c r="A2084" t="s">
        <v>5087</v>
      </c>
      <c r="B2084" t="s">
        <v>5088</v>
      </c>
      <c r="C2084">
        <v>116.775901081946</v>
      </c>
      <c r="D2084">
        <v>163.37885957692001</v>
      </c>
      <c r="E2084">
        <v>70.172942586971601</v>
      </c>
      <c r="F2084">
        <v>0.42951054235957498</v>
      </c>
      <c r="G2084">
        <f t="shared" si="33"/>
        <v>-2.3282315598270604</v>
      </c>
      <c r="H2084">
        <v>-1.21923455206095</v>
      </c>
      <c r="I2084">
        <v>1.5916393800720499E-3</v>
      </c>
      <c r="J2084">
        <v>1.4088285849481399E-2</v>
      </c>
      <c r="K2084" t="s">
        <v>10</v>
      </c>
    </row>
    <row r="2085" spans="1:11">
      <c r="A2085" t="s">
        <v>2703</v>
      </c>
      <c r="B2085" t="s">
        <v>2704</v>
      </c>
      <c r="C2085">
        <v>699.19794191259405</v>
      </c>
      <c r="D2085">
        <v>978.44940441649999</v>
      </c>
      <c r="E2085">
        <v>419.94647940868799</v>
      </c>
      <c r="F2085">
        <v>0.42919590682271702</v>
      </c>
      <c r="G2085">
        <f t="shared" si="33"/>
        <v>-2.3299383430817722</v>
      </c>
      <c r="H2085">
        <v>-1.2202917774945199</v>
      </c>
      <c r="I2085" s="1">
        <v>2.7734379972171302E-6</v>
      </c>
      <c r="J2085" s="1">
        <v>4.6457143899972497E-5</v>
      </c>
      <c r="K2085" t="s">
        <v>10</v>
      </c>
    </row>
    <row r="2086" spans="1:11">
      <c r="A2086" t="s">
        <v>3165</v>
      </c>
      <c r="B2086" t="s">
        <v>3166</v>
      </c>
      <c r="C2086">
        <v>311.27994702976503</v>
      </c>
      <c r="D2086">
        <v>435.62966494483402</v>
      </c>
      <c r="E2086">
        <v>186.930229114696</v>
      </c>
      <c r="F2086">
        <v>0.429103534853091</v>
      </c>
      <c r="G2086">
        <f t="shared" si="33"/>
        <v>-2.3304399026737515</v>
      </c>
      <c r="H2086">
        <v>-1.22060230917273</v>
      </c>
      <c r="I2086" s="1">
        <v>1.7897564859324199E-5</v>
      </c>
      <c r="J2086">
        <v>2.5577659147059498E-4</v>
      </c>
      <c r="K2086" t="s">
        <v>10</v>
      </c>
    </row>
    <row r="2087" spans="1:11">
      <c r="A2087" t="s">
        <v>1753</v>
      </c>
      <c r="B2087" t="s">
        <v>1754</v>
      </c>
      <c r="C2087">
        <v>1249.9003891346699</v>
      </c>
      <c r="D2087">
        <v>1749.4460399121699</v>
      </c>
      <c r="E2087">
        <v>750.35473835716198</v>
      </c>
      <c r="F2087">
        <v>0.42890990704396498</v>
      </c>
      <c r="G2087">
        <f t="shared" si="33"/>
        <v>-2.3314919603792132</v>
      </c>
      <c r="H2087">
        <v>-1.22125345488002</v>
      </c>
      <c r="I2087" s="1">
        <v>4.0126113011565998E-9</v>
      </c>
      <c r="J2087" s="1">
        <v>1.03904544931326E-7</v>
      </c>
      <c r="K2087" t="s">
        <v>10</v>
      </c>
    </row>
    <row r="2088" spans="1:11">
      <c r="A2088" t="s">
        <v>3285</v>
      </c>
      <c r="B2088" t="s">
        <v>3286</v>
      </c>
      <c r="C2088">
        <v>276.01032595660502</v>
      </c>
      <c r="D2088">
        <v>386.438534264353</v>
      </c>
      <c r="E2088">
        <v>165.58211764885701</v>
      </c>
      <c r="F2088">
        <v>0.42848241820414901</v>
      </c>
      <c r="G2088">
        <f t="shared" si="33"/>
        <v>-2.3338180460033562</v>
      </c>
      <c r="H2088">
        <v>-1.22269208702585</v>
      </c>
      <c r="I2088" s="1">
        <v>2.6786196893247201E-5</v>
      </c>
      <c r="J2088">
        <v>3.6880019868873302E-4</v>
      </c>
      <c r="K2088" t="s">
        <v>10</v>
      </c>
    </row>
    <row r="2089" spans="1:11">
      <c r="A2089" t="s">
        <v>1869</v>
      </c>
      <c r="B2089" t="s">
        <v>1870</v>
      </c>
      <c r="C2089">
        <v>4796.0735704839499</v>
      </c>
      <c r="D2089">
        <v>6715.8920358335999</v>
      </c>
      <c r="E2089">
        <v>2876.2551051342998</v>
      </c>
      <c r="F2089">
        <v>0.42827595943884</v>
      </c>
      <c r="G2089">
        <f t="shared" si="33"/>
        <v>-2.3349431084347501</v>
      </c>
      <c r="H2089">
        <v>-1.2233873986805599</v>
      </c>
      <c r="I2089" s="1">
        <v>1.09545525356118E-8</v>
      </c>
      <c r="J2089" s="1">
        <v>2.6597182392915601E-7</v>
      </c>
      <c r="K2089" t="s">
        <v>10</v>
      </c>
    </row>
    <row r="2090" spans="1:11">
      <c r="A2090" t="s">
        <v>3407</v>
      </c>
      <c r="B2090" t="s">
        <v>3408</v>
      </c>
      <c r="C2090">
        <v>765.93556291566097</v>
      </c>
      <c r="D2090">
        <v>1072.7284003557299</v>
      </c>
      <c r="E2090">
        <v>459.142725475595</v>
      </c>
      <c r="F2090">
        <v>0.42801395518505803</v>
      </c>
      <c r="G2090">
        <f t="shared" si="33"/>
        <v>-2.3363724193703814</v>
      </c>
      <c r="H2090">
        <v>-1.2242702591299599</v>
      </c>
      <c r="I2090" s="1">
        <v>4.4062501164640298E-5</v>
      </c>
      <c r="J2090">
        <v>5.8456596727237201E-4</v>
      </c>
      <c r="K2090" t="s">
        <v>10</v>
      </c>
    </row>
    <row r="2091" spans="1:11">
      <c r="A2091" t="s">
        <v>2629</v>
      </c>
      <c r="B2091" t="s">
        <v>2630</v>
      </c>
      <c r="C2091">
        <v>884.90132128910602</v>
      </c>
      <c r="D2091">
        <v>1239.6220452817699</v>
      </c>
      <c r="E2091">
        <v>530.18059729643801</v>
      </c>
      <c r="F2091">
        <v>0.42769536030308702</v>
      </c>
      <c r="G2091">
        <f t="shared" si="33"/>
        <v>-2.3381128083581464</v>
      </c>
      <c r="H2091">
        <v>-1.22534453813848</v>
      </c>
      <c r="I2091" s="1">
        <v>1.8523555142618501E-6</v>
      </c>
      <c r="J2091" s="1">
        <v>3.19040331899562E-5</v>
      </c>
      <c r="K2091" t="s">
        <v>10</v>
      </c>
    </row>
    <row r="2092" spans="1:11">
      <c r="A2092" t="s">
        <v>4687</v>
      </c>
      <c r="B2092" t="s">
        <v>4688</v>
      </c>
      <c r="C2092">
        <v>180.849679414375</v>
      </c>
      <c r="D2092">
        <v>253.56373216235801</v>
      </c>
      <c r="E2092">
        <v>108.135626666392</v>
      </c>
      <c r="F2092">
        <v>0.42646330271378002</v>
      </c>
      <c r="G2092">
        <f t="shared" si="33"/>
        <v>-2.344867644265157</v>
      </c>
      <c r="H2092">
        <v>-1.22950649231369</v>
      </c>
      <c r="I2092">
        <v>8.0616856413962695E-4</v>
      </c>
      <c r="J2092">
        <v>7.7526772479867096E-3</v>
      </c>
      <c r="K2092" t="s">
        <v>10</v>
      </c>
    </row>
    <row r="2093" spans="1:11">
      <c r="A2093" t="s">
        <v>3177</v>
      </c>
      <c r="B2093" t="s">
        <v>3178</v>
      </c>
      <c r="C2093">
        <v>322.09677920325998</v>
      </c>
      <c r="D2093">
        <v>451.67243768506597</v>
      </c>
      <c r="E2093">
        <v>192.521120721454</v>
      </c>
      <c r="F2093">
        <v>0.42624057759240902</v>
      </c>
      <c r="G2093">
        <f t="shared" si="33"/>
        <v>-2.3460929169353895</v>
      </c>
      <c r="H2093">
        <v>-1.2302601523891501</v>
      </c>
      <c r="I2093" s="1">
        <v>1.8610897329620402E-5</v>
      </c>
      <c r="J2093">
        <v>2.6496472995134201E-4</v>
      </c>
      <c r="K2093" t="s">
        <v>10</v>
      </c>
    </row>
    <row r="2094" spans="1:11">
      <c r="A2094" t="s">
        <v>3103</v>
      </c>
      <c r="B2094" t="s">
        <v>3104</v>
      </c>
      <c r="C2094">
        <v>366.28973946506198</v>
      </c>
      <c r="D2094">
        <v>513.70264597989501</v>
      </c>
      <c r="E2094">
        <v>218.87683295022899</v>
      </c>
      <c r="F2094">
        <v>0.42607690395037501</v>
      </c>
      <c r="G2094">
        <f t="shared" si="33"/>
        <v>-2.3469941476022123</v>
      </c>
      <c r="H2094">
        <v>-1.23081424440229</v>
      </c>
      <c r="I2094" s="1">
        <v>1.42082646426707E-5</v>
      </c>
      <c r="J2094">
        <v>2.07115955862817E-4</v>
      </c>
      <c r="K2094" t="s">
        <v>10</v>
      </c>
    </row>
    <row r="2095" spans="1:11">
      <c r="A2095" t="s">
        <v>3588</v>
      </c>
      <c r="B2095" t="s">
        <v>3589</v>
      </c>
      <c r="C2095">
        <v>289.83460192858098</v>
      </c>
      <c r="D2095">
        <v>406.63389258569498</v>
      </c>
      <c r="E2095">
        <v>173.03531127146601</v>
      </c>
      <c r="F2095">
        <v>0.42553096145324598</v>
      </c>
      <c r="G2095">
        <f t="shared" si="33"/>
        <v>-2.3500052653862467</v>
      </c>
      <c r="H2095">
        <v>-1.2326639892745801</v>
      </c>
      <c r="I2095" s="1">
        <v>7.1926008841519397E-5</v>
      </c>
      <c r="J2095">
        <v>9.0579435562828097E-4</v>
      </c>
      <c r="K2095" t="s">
        <v>10</v>
      </c>
    </row>
    <row r="2096" spans="1:11">
      <c r="A2096" t="s">
        <v>5684</v>
      </c>
      <c r="B2096" t="s">
        <v>5685</v>
      </c>
      <c r="C2096">
        <v>81.228118905007705</v>
      </c>
      <c r="D2096">
        <v>113.998868513175</v>
      </c>
      <c r="E2096">
        <v>48.457369296840902</v>
      </c>
      <c r="F2096">
        <v>0.42506886190050902</v>
      </c>
      <c r="G2096">
        <f t="shared" si="33"/>
        <v>-2.3525599958767587</v>
      </c>
      <c r="H2096">
        <v>-1.23423151557875</v>
      </c>
      <c r="I2096">
        <v>3.57015557233806E-3</v>
      </c>
      <c r="J2096">
        <v>2.8275732312659899E-2</v>
      </c>
      <c r="K2096" t="s">
        <v>10</v>
      </c>
    </row>
    <row r="2097" spans="1:11">
      <c r="A2097" t="s">
        <v>2713</v>
      </c>
      <c r="B2097" t="s">
        <v>2714</v>
      </c>
      <c r="C2097">
        <v>774.73953558065602</v>
      </c>
      <c r="D2097">
        <v>1087.4092630471901</v>
      </c>
      <c r="E2097">
        <v>462.06980811412097</v>
      </c>
      <c r="F2097">
        <v>0.42492723192304499</v>
      </c>
      <c r="G2097">
        <f t="shared" si="33"/>
        <v>-2.3533441137072186</v>
      </c>
      <c r="H2097">
        <v>-1.23471229159527</v>
      </c>
      <c r="I2097" s="1">
        <v>2.8511987693050801E-6</v>
      </c>
      <c r="J2097" s="1">
        <v>4.7583198973324899E-5</v>
      </c>
      <c r="K2097" t="s">
        <v>10</v>
      </c>
    </row>
    <row r="2098" spans="1:11">
      <c r="A2098" t="s">
        <v>3193</v>
      </c>
      <c r="B2098" t="s">
        <v>3194</v>
      </c>
      <c r="C2098">
        <v>775.94468931035897</v>
      </c>
      <c r="D2098">
        <v>1089.1662133377199</v>
      </c>
      <c r="E2098">
        <v>462.72316528299598</v>
      </c>
      <c r="F2098">
        <v>0.42484164456863899</v>
      </c>
      <c r="G2098">
        <f t="shared" si="33"/>
        <v>-2.3538182115252506</v>
      </c>
      <c r="H2098">
        <v>-1.2350029034442001</v>
      </c>
      <c r="I2098" s="1">
        <v>1.9635572515550698E-5</v>
      </c>
      <c r="J2098">
        <v>2.7815007992542903E-4</v>
      </c>
      <c r="K2098" t="s">
        <v>10</v>
      </c>
    </row>
    <row r="2099" spans="1:11">
      <c r="A2099" t="s">
        <v>4184</v>
      </c>
      <c r="B2099" t="s">
        <v>4185</v>
      </c>
      <c r="C2099">
        <v>201.204279485906</v>
      </c>
      <c r="D2099">
        <v>282.45455056775802</v>
      </c>
      <c r="E2099">
        <v>119.954008404055</v>
      </c>
      <c r="F2099">
        <v>0.42468428341103598</v>
      </c>
      <c r="G2099">
        <f t="shared" si="33"/>
        <v>-2.3546903878054217</v>
      </c>
      <c r="H2099">
        <v>-1.2355373760407899</v>
      </c>
      <c r="I2099">
        <v>3.2056369005446799E-4</v>
      </c>
      <c r="J2099">
        <v>3.4600038821366499E-3</v>
      </c>
      <c r="K2099" t="s">
        <v>10</v>
      </c>
    </row>
    <row r="2100" spans="1:11">
      <c r="A2100" t="s">
        <v>4154</v>
      </c>
      <c r="B2100" t="s">
        <v>4155</v>
      </c>
      <c r="C2100">
        <v>149.74897711339599</v>
      </c>
      <c r="D2100">
        <v>210.32443628832101</v>
      </c>
      <c r="E2100">
        <v>89.173517938471804</v>
      </c>
      <c r="F2100">
        <v>0.42398077708968201</v>
      </c>
      <c r="G2100">
        <f t="shared" si="33"/>
        <v>-2.3585974978966471</v>
      </c>
      <c r="H2100">
        <v>-1.23792923912263</v>
      </c>
      <c r="I2100">
        <v>3.06008943249859E-4</v>
      </c>
      <c r="J2100">
        <v>3.32676068299558E-3</v>
      </c>
      <c r="K2100" t="s">
        <v>10</v>
      </c>
    </row>
    <row r="2101" spans="1:11">
      <c r="A2101" t="s">
        <v>2923</v>
      </c>
      <c r="B2101" t="s">
        <v>2924</v>
      </c>
      <c r="C2101">
        <v>571.29146127447098</v>
      </c>
      <c r="D2101">
        <v>802.41658900112702</v>
      </c>
      <c r="E2101">
        <v>340.16633354781601</v>
      </c>
      <c r="F2101">
        <v>0.42392734423806699</v>
      </c>
      <c r="G2101">
        <f t="shared" si="33"/>
        <v>-2.3588947813624048</v>
      </c>
      <c r="H2101">
        <v>-1.2381110685171299</v>
      </c>
      <c r="I2101" s="1">
        <v>7.0488543808240704E-6</v>
      </c>
      <c r="J2101">
        <v>1.09165385403983E-4</v>
      </c>
      <c r="K2101" t="s">
        <v>10</v>
      </c>
    </row>
    <row r="2102" spans="1:11">
      <c r="A2102" t="s">
        <v>2279</v>
      </c>
      <c r="B2102" t="s">
        <v>2280</v>
      </c>
      <c r="C2102">
        <v>3106.7763192155298</v>
      </c>
      <c r="D2102">
        <v>4364.9344224229399</v>
      </c>
      <c r="E2102">
        <v>1848.61821600812</v>
      </c>
      <c r="F2102">
        <v>0.423515690524845</v>
      </c>
      <c r="G2102">
        <f t="shared" si="33"/>
        <v>-2.3611876073841382</v>
      </c>
      <c r="H2102">
        <v>-1.2395126749802901</v>
      </c>
      <c r="I2102" s="1">
        <v>2.4932725633389797E-7</v>
      </c>
      <c r="J2102" s="1">
        <v>4.9558181760734199E-6</v>
      </c>
      <c r="K2102" t="s">
        <v>10</v>
      </c>
    </row>
    <row r="2103" spans="1:11">
      <c r="A2103" t="s">
        <v>1989</v>
      </c>
      <c r="B2103" t="s">
        <v>1990</v>
      </c>
      <c r="C2103">
        <v>2385.27644376125</v>
      </c>
      <c r="D2103">
        <v>3353.40347682539</v>
      </c>
      <c r="E2103">
        <v>1417.1494106971099</v>
      </c>
      <c r="F2103">
        <v>0.422600328439661</v>
      </c>
      <c r="G2103">
        <f t="shared" si="33"/>
        <v>-2.3663019943506276</v>
      </c>
      <c r="H2103">
        <v>-1.2426342063696301</v>
      </c>
      <c r="I2103" s="1">
        <v>3.1250698247769197E-8</v>
      </c>
      <c r="J2103" s="1">
        <v>7.1204920931849499E-7</v>
      </c>
      <c r="K2103" t="s">
        <v>10</v>
      </c>
    </row>
    <row r="2104" spans="1:11">
      <c r="A2104" t="s">
        <v>4019</v>
      </c>
      <c r="B2104" t="s">
        <v>4020</v>
      </c>
      <c r="C2104">
        <v>151.79393401097099</v>
      </c>
      <c r="D2104">
        <v>213.42876301291901</v>
      </c>
      <c r="E2104">
        <v>90.159105009023307</v>
      </c>
      <c r="F2104">
        <v>0.42243183972146198</v>
      </c>
      <c r="G2104">
        <f t="shared" si="33"/>
        <v>-2.3672458038659396</v>
      </c>
      <c r="H2104">
        <v>-1.2432095166372601</v>
      </c>
      <c r="I2104">
        <v>2.32155187313584E-4</v>
      </c>
      <c r="J2104">
        <v>2.6092902586066398E-3</v>
      </c>
      <c r="K2104" t="s">
        <v>10</v>
      </c>
    </row>
    <row r="2105" spans="1:11">
      <c r="A2105" t="s">
        <v>3021</v>
      </c>
      <c r="B2105" t="s">
        <v>3022</v>
      </c>
      <c r="C2105">
        <v>382.106586655493</v>
      </c>
      <c r="D2105">
        <v>537.31067717161295</v>
      </c>
      <c r="E2105">
        <v>226.902496139373</v>
      </c>
      <c r="F2105">
        <v>0.422292922474165</v>
      </c>
      <c r="G2105">
        <f t="shared" si="33"/>
        <v>-2.3680245317423663</v>
      </c>
      <c r="H2105">
        <v>-1.2436840267606699</v>
      </c>
      <c r="I2105" s="1">
        <v>1.0732894593524299E-5</v>
      </c>
      <c r="J2105">
        <v>1.6070872673858101E-4</v>
      </c>
      <c r="K2105" t="s">
        <v>10</v>
      </c>
    </row>
    <row r="2106" spans="1:11">
      <c r="A2106" t="s">
        <v>1811</v>
      </c>
      <c r="B2106" t="s">
        <v>1812</v>
      </c>
      <c r="C2106">
        <v>1976.03962155618</v>
      </c>
      <c r="D2106">
        <v>2779.3297274633501</v>
      </c>
      <c r="E2106">
        <v>1172.7495156490099</v>
      </c>
      <c r="F2106">
        <v>0.42195407909350802</v>
      </c>
      <c r="G2106">
        <f t="shared" si="33"/>
        <v>-2.3699261354418448</v>
      </c>
      <c r="H2106">
        <v>-1.2448420946963601</v>
      </c>
      <c r="I2106" s="1">
        <v>7.2480413595549003E-9</v>
      </c>
      <c r="J2106" s="1">
        <v>1.8164347824500499E-7</v>
      </c>
      <c r="K2106" t="s">
        <v>10</v>
      </c>
    </row>
    <row r="2107" spans="1:11">
      <c r="A2107" t="s">
        <v>3364</v>
      </c>
      <c r="B2107" t="s">
        <v>3365</v>
      </c>
      <c r="C2107">
        <v>310.77397066743498</v>
      </c>
      <c r="D2107">
        <v>437.122512366997</v>
      </c>
      <c r="E2107">
        <v>184.42542896787199</v>
      </c>
      <c r="F2107">
        <v>0.42190787193552898</v>
      </c>
      <c r="G2107">
        <f t="shared" si="33"/>
        <v>-2.3701856886728301</v>
      </c>
      <c r="H2107">
        <v>-1.24500008934858</v>
      </c>
      <c r="I2107" s="1">
        <v>3.6699781407541898E-5</v>
      </c>
      <c r="J2107">
        <v>4.9326253820374802E-4</v>
      </c>
      <c r="K2107" t="s">
        <v>10</v>
      </c>
    </row>
    <row r="2108" spans="1:11">
      <c r="A2108" t="s">
        <v>2775</v>
      </c>
      <c r="B2108" t="s">
        <v>2776</v>
      </c>
      <c r="C2108">
        <v>484.07336267907402</v>
      </c>
      <c r="D2108">
        <v>680.892468594408</v>
      </c>
      <c r="E2108">
        <v>287.25425676373999</v>
      </c>
      <c r="F2108">
        <v>0.42187903378741898</v>
      </c>
      <c r="G2108">
        <f t="shared" si="33"/>
        <v>-2.3703477061244311</v>
      </c>
      <c r="H2108">
        <v>-1.2450987034726</v>
      </c>
      <c r="I2108" s="1">
        <v>3.7182989771917302E-6</v>
      </c>
      <c r="J2108" s="1">
        <v>6.06641552781715E-5</v>
      </c>
      <c r="K2108" t="s">
        <v>10</v>
      </c>
    </row>
    <row r="2109" spans="1:11">
      <c r="A2109" t="s">
        <v>4242</v>
      </c>
      <c r="B2109" t="s">
        <v>4243</v>
      </c>
      <c r="C2109">
        <v>161.38469140335201</v>
      </c>
      <c r="D2109">
        <v>227.004579354431</v>
      </c>
      <c r="E2109">
        <v>95.764803452271906</v>
      </c>
      <c r="F2109">
        <v>0.421862870452276</v>
      </c>
      <c r="G2109">
        <f t="shared" si="33"/>
        <v>-2.370438524082263</v>
      </c>
      <c r="H2109">
        <v>-1.24515397810893</v>
      </c>
      <c r="I2109">
        <v>3.6200457256242903E-4</v>
      </c>
      <c r="J2109">
        <v>3.8538723472228498E-3</v>
      </c>
      <c r="K2109" t="s">
        <v>10</v>
      </c>
    </row>
    <row r="2110" spans="1:11">
      <c r="A2110" t="s">
        <v>2932</v>
      </c>
      <c r="B2110" t="s">
        <v>2933</v>
      </c>
      <c r="C2110">
        <v>287.09387708858702</v>
      </c>
      <c r="D2110">
        <v>403.949346500665</v>
      </c>
      <c r="E2110">
        <v>170.23840767650799</v>
      </c>
      <c r="F2110">
        <v>0.42143503672242699</v>
      </c>
      <c r="G2110">
        <f t="shared" si="33"/>
        <v>-2.3728449532273648</v>
      </c>
      <c r="H2110">
        <v>-1.2466178348269099</v>
      </c>
      <c r="I2110" s="1">
        <v>7.4791548543874204E-6</v>
      </c>
      <c r="J2110">
        <v>1.15433572530463E-4</v>
      </c>
      <c r="K2110" t="s">
        <v>10</v>
      </c>
    </row>
    <row r="2111" spans="1:11">
      <c r="A2111" t="s">
        <v>4380</v>
      </c>
      <c r="B2111" t="s">
        <v>4381</v>
      </c>
      <c r="C2111">
        <v>215.77912456543501</v>
      </c>
      <c r="D2111">
        <v>303.618595433081</v>
      </c>
      <c r="E2111">
        <v>127.939653697788</v>
      </c>
      <c r="F2111">
        <v>0.42138279941416401</v>
      </c>
      <c r="G2111">
        <f t="shared" si="33"/>
        <v>-2.3731391062717089</v>
      </c>
      <c r="H2111">
        <v>-1.24679666945153</v>
      </c>
      <c r="I2111">
        <v>4.7651853890051199E-4</v>
      </c>
      <c r="J2111">
        <v>4.9109030617861997E-3</v>
      </c>
      <c r="K2111" t="s">
        <v>10</v>
      </c>
    </row>
    <row r="2112" spans="1:11">
      <c r="A2112" t="s">
        <v>3173</v>
      </c>
      <c r="B2112" t="s">
        <v>3174</v>
      </c>
      <c r="C2112">
        <v>454.71053875367602</v>
      </c>
      <c r="D2112">
        <v>639.94110156613897</v>
      </c>
      <c r="E2112">
        <v>269.47997594121199</v>
      </c>
      <c r="F2112">
        <v>0.421101215848942</v>
      </c>
      <c r="G2112">
        <f t="shared" si="33"/>
        <v>-2.3747259859698939</v>
      </c>
      <c r="H2112">
        <v>-1.2477610538693</v>
      </c>
      <c r="I2112" s="1">
        <v>1.8282006112208899E-5</v>
      </c>
      <c r="J2112">
        <v>2.6061092046318E-4</v>
      </c>
      <c r="K2112" t="s">
        <v>10</v>
      </c>
    </row>
    <row r="2113" spans="1:11">
      <c r="A2113" t="s">
        <v>5666</v>
      </c>
      <c r="B2113" t="s">
        <v>5667</v>
      </c>
      <c r="C2113">
        <v>60.824037468578503</v>
      </c>
      <c r="D2113">
        <v>85.602154305567097</v>
      </c>
      <c r="E2113">
        <v>36.04592063159</v>
      </c>
      <c r="F2113">
        <v>0.42108660610245502</v>
      </c>
      <c r="G2113">
        <f t="shared" si="33"/>
        <v>-2.3748083779152287</v>
      </c>
      <c r="H2113">
        <v>-1.2478111078080001</v>
      </c>
      <c r="I2113">
        <v>3.4673647496594301E-3</v>
      </c>
      <c r="J2113">
        <v>2.7548591149651601E-2</v>
      </c>
      <c r="K2113" t="s">
        <v>10</v>
      </c>
    </row>
    <row r="2114" spans="1:11">
      <c r="A2114" t="s">
        <v>2444</v>
      </c>
      <c r="B2114" t="s">
        <v>2445</v>
      </c>
      <c r="C2114">
        <v>625.19239644114498</v>
      </c>
      <c r="D2114">
        <v>879.90058129308898</v>
      </c>
      <c r="E2114">
        <v>370.48421158920098</v>
      </c>
      <c r="F2114">
        <v>0.42105235462481699</v>
      </c>
      <c r="G2114">
        <f t="shared" si="33"/>
        <v>-2.3750015621954192</v>
      </c>
      <c r="H2114">
        <v>-1.24792846239973</v>
      </c>
      <c r="I2114" s="1">
        <v>7.7005666715978004E-7</v>
      </c>
      <c r="J2114" s="1">
        <v>1.4264052128357501E-5</v>
      </c>
      <c r="K2114" t="s">
        <v>10</v>
      </c>
    </row>
    <row r="2115" spans="1:11">
      <c r="A2115" t="s">
        <v>2057</v>
      </c>
      <c r="B2115" t="s">
        <v>2058</v>
      </c>
      <c r="C2115">
        <v>2812.7636958650401</v>
      </c>
      <c r="D2115">
        <v>3958.9585319592802</v>
      </c>
      <c r="E2115">
        <v>1666.5688597707999</v>
      </c>
      <c r="F2115">
        <v>0.42096143375010803</v>
      </c>
      <c r="G2115">
        <f t="shared" si="33"/>
        <v>-2.3755145241965847</v>
      </c>
      <c r="H2115">
        <v>-1.24824002759587</v>
      </c>
      <c r="I2115" s="1">
        <v>5.0518385959602001E-8</v>
      </c>
      <c r="J2115" s="1">
        <v>1.11288307801738E-6</v>
      </c>
      <c r="K2115" t="s">
        <v>10</v>
      </c>
    </row>
    <row r="2116" spans="1:11">
      <c r="A2116" t="s">
        <v>2420</v>
      </c>
      <c r="B2116" t="s">
        <v>2421</v>
      </c>
      <c r="C2116">
        <v>526.95090480612203</v>
      </c>
      <c r="D2116">
        <v>741.71736534447405</v>
      </c>
      <c r="E2116">
        <v>312.18444426776898</v>
      </c>
      <c r="F2116">
        <v>0.42089407482428598</v>
      </c>
      <c r="G2116">
        <f t="shared" si="33"/>
        <v>-2.3758946961120277</v>
      </c>
      <c r="H2116">
        <v>-1.24847089473985</v>
      </c>
      <c r="I2116" s="1">
        <v>6.9108035917317403E-7</v>
      </c>
      <c r="J2116" s="1">
        <v>1.29284130158494E-5</v>
      </c>
      <c r="K2116" t="s">
        <v>10</v>
      </c>
    </row>
    <row r="2117" spans="1:11">
      <c r="A2117" t="s">
        <v>2412</v>
      </c>
      <c r="B2117" t="s">
        <v>2413</v>
      </c>
      <c r="C2117">
        <v>442.53329107069101</v>
      </c>
      <c r="D2117">
        <v>623.11101635912496</v>
      </c>
      <c r="E2117">
        <v>261.955565782257</v>
      </c>
      <c r="F2117">
        <v>0.42039950972601903</v>
      </c>
      <c r="G2117">
        <f t="shared" si="33"/>
        <v>-2.3786897388432156</v>
      </c>
      <c r="H2117">
        <v>-1.25016710807122</v>
      </c>
      <c r="I2117" s="1">
        <v>6.7366656697322101E-7</v>
      </c>
      <c r="J2117" s="1">
        <v>1.26445478655489E-5</v>
      </c>
      <c r="K2117" t="s">
        <v>10</v>
      </c>
    </row>
    <row r="2118" spans="1:11">
      <c r="A2118" t="s">
        <v>5968</v>
      </c>
      <c r="B2118" t="s">
        <v>5969</v>
      </c>
      <c r="C2118">
        <v>105.95502135865</v>
      </c>
      <c r="D2118">
        <v>149.236853031148</v>
      </c>
      <c r="E2118">
        <v>62.673189686151503</v>
      </c>
      <c r="F2118">
        <v>0.41995786170236699</v>
      </c>
      <c r="G2118">
        <f t="shared" si="33"/>
        <v>-2.3811912841596503</v>
      </c>
      <c r="H2118">
        <v>-1.2516835188123301</v>
      </c>
      <c r="I2118">
        <v>4.6919295294926304E-3</v>
      </c>
      <c r="J2118">
        <v>3.5397183019025599E-2</v>
      </c>
      <c r="K2118" t="s">
        <v>10</v>
      </c>
    </row>
    <row r="2119" spans="1:11">
      <c r="A2119" t="s">
        <v>3487</v>
      </c>
      <c r="B2119" t="s">
        <v>3488</v>
      </c>
      <c r="C2119">
        <v>671.70500747987899</v>
      </c>
      <c r="D2119">
        <v>946.11445065746398</v>
      </c>
      <c r="E2119">
        <v>397.295564302294</v>
      </c>
      <c r="F2119">
        <v>0.41992336553596599</v>
      </c>
      <c r="G2119">
        <f t="shared" si="33"/>
        <v>-2.3813868959724536</v>
      </c>
      <c r="H2119">
        <v>-1.2518020294936301</v>
      </c>
      <c r="I2119" s="1">
        <v>5.2006747031629999E-5</v>
      </c>
      <c r="J2119">
        <v>6.7411730652939498E-4</v>
      </c>
      <c r="K2119" t="s">
        <v>10</v>
      </c>
    </row>
    <row r="2120" spans="1:11">
      <c r="A2120" t="s">
        <v>2430</v>
      </c>
      <c r="B2120" t="s">
        <v>2431</v>
      </c>
      <c r="C2120">
        <v>474.20313862748202</v>
      </c>
      <c r="D2120">
        <v>668.06631309959005</v>
      </c>
      <c r="E2120">
        <v>280.33996415537399</v>
      </c>
      <c r="F2120">
        <v>0.41962894799274703</v>
      </c>
      <c r="G2120">
        <f t="shared" si="33"/>
        <v>-2.3830577103495831</v>
      </c>
      <c r="H2120">
        <v>-1.2528138896007901</v>
      </c>
      <c r="I2120" s="1">
        <v>7.0311731806906497E-7</v>
      </c>
      <c r="J2120" s="1">
        <v>1.30993308927388E-5</v>
      </c>
      <c r="K2120" t="s">
        <v>10</v>
      </c>
    </row>
    <row r="2121" spans="1:11">
      <c r="A2121" t="s">
        <v>1979</v>
      </c>
      <c r="B2121" t="s">
        <v>1980</v>
      </c>
      <c r="C2121">
        <v>1248.0536453208899</v>
      </c>
      <c r="D2121">
        <v>1758.71303833158</v>
      </c>
      <c r="E2121">
        <v>737.39425231020903</v>
      </c>
      <c r="F2121">
        <v>0.41928059679920598</v>
      </c>
      <c r="G2121">
        <f t="shared" si="33"/>
        <v>-2.3850376278654775</v>
      </c>
      <c r="H2121">
        <v>-1.25401202728181</v>
      </c>
      <c r="I2121" s="1">
        <v>2.79733337141613E-8</v>
      </c>
      <c r="J2121" s="1">
        <v>6.4060636436689799E-7</v>
      </c>
      <c r="K2121" t="s">
        <v>244</v>
      </c>
    </row>
    <row r="2122" spans="1:11">
      <c r="A2122" t="s">
        <v>3031</v>
      </c>
      <c r="B2122" t="s">
        <v>3032</v>
      </c>
      <c r="C2122">
        <v>597.836165348657</v>
      </c>
      <c r="D2122">
        <v>843.08020288472903</v>
      </c>
      <c r="E2122">
        <v>352.59212781258401</v>
      </c>
      <c r="F2122">
        <v>0.41821896256860902</v>
      </c>
      <c r="G2122">
        <f t="shared" si="33"/>
        <v>-2.3910919625887348</v>
      </c>
      <c r="H2122">
        <v>-1.25766961788698</v>
      </c>
      <c r="I2122" s="1">
        <v>1.12368262397896E-5</v>
      </c>
      <c r="J2122">
        <v>1.6769830568040301E-4</v>
      </c>
      <c r="K2122" t="s">
        <v>10</v>
      </c>
    </row>
    <row r="2123" spans="1:11">
      <c r="A2123" t="s">
        <v>1969</v>
      </c>
      <c r="B2123" t="s">
        <v>1970</v>
      </c>
      <c r="C2123">
        <v>891.92721191519195</v>
      </c>
      <c r="D2123">
        <v>1258.1761892316199</v>
      </c>
      <c r="E2123">
        <v>525.67823459876399</v>
      </c>
      <c r="F2123">
        <v>0.41780971464719902</v>
      </c>
      <c r="G2123">
        <f t="shared" si="33"/>
        <v>-2.3934340560855696</v>
      </c>
      <c r="H2123">
        <v>-1.25908205745984</v>
      </c>
      <c r="I2123" s="1">
        <v>2.6343127940258201E-8</v>
      </c>
      <c r="J2123" s="1">
        <v>6.06967172337787E-7</v>
      </c>
      <c r="K2123" t="s">
        <v>10</v>
      </c>
    </row>
    <row r="2124" spans="1:11">
      <c r="A2124" t="s">
        <v>3346</v>
      </c>
      <c r="B2124" t="s">
        <v>3347</v>
      </c>
      <c r="C2124">
        <v>669.71209643411703</v>
      </c>
      <c r="D2124">
        <v>944.84260845058304</v>
      </c>
      <c r="E2124">
        <v>394.58158441765198</v>
      </c>
      <c r="F2124">
        <v>0.417616204951546</v>
      </c>
      <c r="G2124">
        <f t="shared" si="33"/>
        <v>-2.3945430951752105</v>
      </c>
      <c r="H2124">
        <v>-1.2597504003415401</v>
      </c>
      <c r="I2124" s="1">
        <v>3.2988516091574502E-5</v>
      </c>
      <c r="J2124">
        <v>4.4576941552827801E-4</v>
      </c>
      <c r="K2124" t="s">
        <v>10</v>
      </c>
    </row>
    <row r="2125" spans="1:11">
      <c r="A2125" t="s">
        <v>3746</v>
      </c>
      <c r="B2125" t="s">
        <v>3747</v>
      </c>
      <c r="C2125">
        <v>394.92290366085399</v>
      </c>
      <c r="D2125">
        <v>557.46363040816004</v>
      </c>
      <c r="E2125">
        <v>232.382176913547</v>
      </c>
      <c r="F2125">
        <v>0.41685621130728001</v>
      </c>
      <c r="G2125">
        <f t="shared" si="33"/>
        <v>-2.398908719301446</v>
      </c>
      <c r="H2125">
        <v>-1.26237826279326</v>
      </c>
      <c r="I2125">
        <v>1.10945512732318E-4</v>
      </c>
      <c r="J2125">
        <v>1.3382209815682299E-3</v>
      </c>
      <c r="K2125" t="s">
        <v>49</v>
      </c>
    </row>
    <row r="2126" spans="1:11">
      <c r="A2126" t="s">
        <v>3530</v>
      </c>
      <c r="B2126" t="s">
        <v>3531</v>
      </c>
      <c r="C2126">
        <v>164.97762420597999</v>
      </c>
      <c r="D2126">
        <v>232.951875818649</v>
      </c>
      <c r="E2126">
        <v>97.003372593311596</v>
      </c>
      <c r="F2126">
        <v>0.41640949338750199</v>
      </c>
      <c r="G2126">
        <f t="shared" si="33"/>
        <v>-2.4014822329456855</v>
      </c>
      <c r="H2126">
        <v>-1.2639251350229801</v>
      </c>
      <c r="I2126" s="1">
        <v>6.1630666448373705E-5</v>
      </c>
      <c r="J2126">
        <v>7.8890048095480597E-4</v>
      </c>
      <c r="K2126" t="s">
        <v>10</v>
      </c>
    </row>
    <row r="2127" spans="1:11">
      <c r="A2127" t="s">
        <v>6306</v>
      </c>
      <c r="B2127" t="s">
        <v>6307</v>
      </c>
      <c r="C2127">
        <v>34.947463252799402</v>
      </c>
      <c r="D2127">
        <v>49.347286236349603</v>
      </c>
      <c r="E2127">
        <v>20.5476402692492</v>
      </c>
      <c r="F2127">
        <v>0.41638845489569398</v>
      </c>
      <c r="G2127">
        <f t="shared" si="33"/>
        <v>-2.4016035705180676</v>
      </c>
      <c r="H2127">
        <v>-1.26399802696001</v>
      </c>
      <c r="I2127">
        <v>6.8392325592324396E-3</v>
      </c>
      <c r="J2127">
        <v>4.8798939339967699E-2</v>
      </c>
      <c r="K2127" t="s">
        <v>10</v>
      </c>
    </row>
    <row r="2128" spans="1:11">
      <c r="A2128" t="s">
        <v>2847</v>
      </c>
      <c r="B2128" t="s">
        <v>2848</v>
      </c>
      <c r="C2128">
        <v>318.29618232286998</v>
      </c>
      <c r="D2128">
        <v>449.47457239161798</v>
      </c>
      <c r="E2128">
        <v>187.11779225412201</v>
      </c>
      <c r="F2128">
        <v>0.41630339900760899</v>
      </c>
      <c r="G2128">
        <f t="shared" si="33"/>
        <v>-2.4020942475699614</v>
      </c>
      <c r="H2128">
        <v>-1.2642927571361</v>
      </c>
      <c r="I2128" s="1">
        <v>5.1106946431259803E-6</v>
      </c>
      <c r="J2128" s="1">
        <v>8.12672429871723E-5</v>
      </c>
      <c r="K2128" t="s">
        <v>10</v>
      </c>
    </row>
    <row r="2129" spans="1:11">
      <c r="A2129" t="s">
        <v>4005</v>
      </c>
      <c r="B2129" t="s">
        <v>4006</v>
      </c>
      <c r="C2129">
        <v>131.67013928098399</v>
      </c>
      <c r="D2129">
        <v>185.957161378607</v>
      </c>
      <c r="E2129">
        <v>77.383117183360596</v>
      </c>
      <c r="F2129">
        <v>0.41613410642362503</v>
      </c>
      <c r="G2129">
        <f t="shared" si="33"/>
        <v>-2.4030714727862241</v>
      </c>
      <c r="H2129">
        <v>-1.2648795581227199</v>
      </c>
      <c r="I2129">
        <v>2.20412139206033E-4</v>
      </c>
      <c r="J2129">
        <v>2.4859670845515601E-3</v>
      </c>
      <c r="K2129" t="s">
        <v>10</v>
      </c>
    </row>
    <row r="2130" spans="1:11">
      <c r="A2130" t="s">
        <v>2946</v>
      </c>
      <c r="B2130" t="s">
        <v>2947</v>
      </c>
      <c r="C2130">
        <v>154.08071332994299</v>
      </c>
      <c r="D2130">
        <v>217.630779870677</v>
      </c>
      <c r="E2130">
        <v>90.530646789208902</v>
      </c>
      <c r="F2130">
        <v>0.41598273388996299</v>
      </c>
      <c r="G2130">
        <f t="shared" si="33"/>
        <v>-2.4039459297955452</v>
      </c>
      <c r="H2130">
        <v>-1.2654044469255099</v>
      </c>
      <c r="I2130" s="1">
        <v>7.9057464076810999E-6</v>
      </c>
      <c r="J2130">
        <v>1.21436567269006E-4</v>
      </c>
      <c r="K2130" t="s">
        <v>10</v>
      </c>
    </row>
    <row r="2131" spans="1:11">
      <c r="A2131" t="s">
        <v>2538</v>
      </c>
      <c r="B2131" t="s">
        <v>2539</v>
      </c>
      <c r="C2131">
        <v>445.70454732904398</v>
      </c>
      <c r="D2131">
        <v>629.58798545687603</v>
      </c>
      <c r="E2131">
        <v>261.82110920121301</v>
      </c>
      <c r="F2131">
        <v>0.41586103173683597</v>
      </c>
      <c r="G2131">
        <f t="shared" si="33"/>
        <v>-2.4046494470124271</v>
      </c>
      <c r="H2131">
        <v>-1.2658265913264</v>
      </c>
      <c r="I2131" s="1">
        <v>1.2192381744185199E-6</v>
      </c>
      <c r="J2131" s="1">
        <v>2.17459699671171E-5</v>
      </c>
      <c r="K2131" t="s">
        <v>10</v>
      </c>
    </row>
    <row r="2132" spans="1:11">
      <c r="A2132" t="s">
        <v>3814</v>
      </c>
      <c r="B2132" t="s">
        <v>3815</v>
      </c>
      <c r="C2132">
        <v>150.86020755131099</v>
      </c>
      <c r="D2132">
        <v>213.11051023972601</v>
      </c>
      <c r="E2132">
        <v>88.609904862896201</v>
      </c>
      <c r="F2132">
        <v>0.41579321809712599</v>
      </c>
      <c r="G2132">
        <f t="shared" si="33"/>
        <v>-2.4050416324164479</v>
      </c>
      <c r="H2132">
        <v>-1.26606186794995</v>
      </c>
      <c r="I2132">
        <v>1.35875016607417E-4</v>
      </c>
      <c r="J2132">
        <v>1.6096840897143101E-3</v>
      </c>
      <c r="K2132" t="s">
        <v>10</v>
      </c>
    </row>
    <row r="2133" spans="1:11">
      <c r="A2133" t="s">
        <v>4551</v>
      </c>
      <c r="B2133" t="s">
        <v>4552</v>
      </c>
      <c r="C2133">
        <v>240.067288924011</v>
      </c>
      <c r="D2133">
        <v>339.16753974616603</v>
      </c>
      <c r="E2133">
        <v>140.967038101855</v>
      </c>
      <c r="F2133">
        <v>0.41562656086533101</v>
      </c>
      <c r="G2133">
        <f t="shared" si="33"/>
        <v>-2.4060060019215528</v>
      </c>
      <c r="H2133">
        <v>-1.26664024140495</v>
      </c>
      <c r="I2133">
        <v>6.39846261685594E-4</v>
      </c>
      <c r="J2133">
        <v>6.3395035493026396E-3</v>
      </c>
      <c r="K2133" t="s">
        <v>10</v>
      </c>
    </row>
    <row r="2134" spans="1:11">
      <c r="A2134" t="s">
        <v>2291</v>
      </c>
      <c r="B2134" t="s">
        <v>2292</v>
      </c>
      <c r="C2134">
        <v>367.89265613922498</v>
      </c>
      <c r="D2134">
        <v>520.23733205635597</v>
      </c>
      <c r="E2134">
        <v>215.54798022209499</v>
      </c>
      <c r="F2134">
        <v>0.41432624485077302</v>
      </c>
      <c r="G2134">
        <f t="shared" si="33"/>
        <v>-2.4135569793802656</v>
      </c>
      <c r="H2134">
        <v>-1.2711608864050501</v>
      </c>
      <c r="I2134" s="1">
        <v>2.6977728124747598E-7</v>
      </c>
      <c r="J2134" s="1">
        <v>5.33412522816813E-6</v>
      </c>
      <c r="K2134" t="s">
        <v>10</v>
      </c>
    </row>
    <row r="2135" spans="1:11">
      <c r="A2135" t="s">
        <v>5479</v>
      </c>
      <c r="B2135" t="s">
        <v>5480</v>
      </c>
      <c r="C2135">
        <v>132.903423913664</v>
      </c>
      <c r="D2135">
        <v>188.039829292756</v>
      </c>
      <c r="E2135">
        <v>77.7670185345725</v>
      </c>
      <c r="F2135">
        <v>0.41356673651037301</v>
      </c>
      <c r="G2135">
        <f t="shared" si="33"/>
        <v>-2.4179894360892784</v>
      </c>
      <c r="H2135">
        <v>-1.27380794163629</v>
      </c>
      <c r="I2135">
        <v>2.8041700604326302E-3</v>
      </c>
      <c r="J2135">
        <v>2.30436370020063E-2</v>
      </c>
      <c r="K2135" t="s">
        <v>10</v>
      </c>
    </row>
    <row r="2136" spans="1:11">
      <c r="A2136" t="s">
        <v>2508</v>
      </c>
      <c r="B2136" t="s">
        <v>2509</v>
      </c>
      <c r="C2136">
        <v>261.07589016038003</v>
      </c>
      <c r="D2136">
        <v>369.73690072589102</v>
      </c>
      <c r="E2136">
        <v>152.41487959486901</v>
      </c>
      <c r="F2136">
        <v>0.41222523176788101</v>
      </c>
      <c r="G2136">
        <f t="shared" si="33"/>
        <v>-2.4258583001127105</v>
      </c>
      <c r="H2136">
        <v>-1.2784952818289199</v>
      </c>
      <c r="I2136" s="1">
        <v>1.1001489707688701E-6</v>
      </c>
      <c r="J2136" s="1">
        <v>1.9857205243773799E-5</v>
      </c>
      <c r="K2136" t="s">
        <v>10</v>
      </c>
    </row>
    <row r="2137" spans="1:11">
      <c r="A2137" t="s">
        <v>2569</v>
      </c>
      <c r="B2137" t="s">
        <v>2570</v>
      </c>
      <c r="C2137">
        <v>546.72169152474396</v>
      </c>
      <c r="D2137">
        <v>775.05086866104102</v>
      </c>
      <c r="E2137">
        <v>318.39251438844701</v>
      </c>
      <c r="F2137">
        <v>0.41080208701461701</v>
      </c>
      <c r="G2137">
        <f t="shared" si="33"/>
        <v>-2.4342622192287409</v>
      </c>
      <c r="H2137">
        <v>-1.2834845838301101</v>
      </c>
      <c r="I2137" s="1">
        <v>1.44105450998051E-6</v>
      </c>
      <c r="J2137" s="1">
        <v>2.53963496246776E-5</v>
      </c>
      <c r="K2137" t="s">
        <v>10</v>
      </c>
    </row>
    <row r="2138" spans="1:11">
      <c r="A2138" t="s">
        <v>3929</v>
      </c>
      <c r="B2138" t="s">
        <v>3930</v>
      </c>
      <c r="C2138">
        <v>50.5036425827454</v>
      </c>
      <c r="D2138">
        <v>71.600074639651893</v>
      </c>
      <c r="E2138">
        <v>29.407210525838799</v>
      </c>
      <c r="F2138">
        <v>0.41071480265682803</v>
      </c>
      <c r="G2138">
        <f t="shared" si="33"/>
        <v>-2.4347795441781241</v>
      </c>
      <c r="H2138">
        <v>-1.2837911501641399</v>
      </c>
      <c r="I2138">
        <v>1.82302976765748E-4</v>
      </c>
      <c r="J2138">
        <v>2.09592729906853E-3</v>
      </c>
      <c r="K2138" t="s">
        <v>10</v>
      </c>
    </row>
    <row r="2139" spans="1:11">
      <c r="A2139" t="s">
        <v>4256</v>
      </c>
      <c r="B2139" t="s">
        <v>4257</v>
      </c>
      <c r="C2139">
        <v>108.277936421467</v>
      </c>
      <c r="D2139">
        <v>153.552109544708</v>
      </c>
      <c r="E2139">
        <v>63.003763298226303</v>
      </c>
      <c r="F2139">
        <v>0.41030867947719202</v>
      </c>
      <c r="G2139">
        <f t="shared" si="33"/>
        <v>-2.4371894868862682</v>
      </c>
      <c r="H2139">
        <v>-1.2852184222404801</v>
      </c>
      <c r="I2139">
        <v>3.74070290630201E-4</v>
      </c>
      <c r="J2139">
        <v>3.9692232906155698E-3</v>
      </c>
      <c r="K2139" t="s">
        <v>10</v>
      </c>
    </row>
    <row r="2140" spans="1:11">
      <c r="A2140" t="s">
        <v>2041</v>
      </c>
      <c r="B2140" t="s">
        <v>2042</v>
      </c>
      <c r="C2140">
        <v>147.60465565899599</v>
      </c>
      <c r="D2140">
        <v>209.38906973107299</v>
      </c>
      <c r="E2140">
        <v>85.820241586919195</v>
      </c>
      <c r="F2140">
        <v>0.409860178934563</v>
      </c>
      <c r="G2140">
        <f t="shared" ref="G2140:G2203" si="34">IF(F2140&lt;1,-1/F2140,F2140)</f>
        <v>-2.4398564471413478</v>
      </c>
      <c r="H2140">
        <v>-1.2867962670136599</v>
      </c>
      <c r="I2140" s="1">
        <v>4.5405927726586003E-8</v>
      </c>
      <c r="J2140" s="1">
        <v>1.0081276775480001E-6</v>
      </c>
      <c r="K2140" t="s">
        <v>10</v>
      </c>
    </row>
    <row r="2141" spans="1:11">
      <c r="A2141" t="s">
        <v>4156</v>
      </c>
      <c r="B2141" t="s">
        <v>4157</v>
      </c>
      <c r="C2141">
        <v>104.03599060437099</v>
      </c>
      <c r="D2141">
        <v>147.61812400077099</v>
      </c>
      <c r="E2141">
        <v>60.453857207970799</v>
      </c>
      <c r="F2141">
        <v>0.40952869179976298</v>
      </c>
      <c r="G2141">
        <f t="shared" si="34"/>
        <v>-2.4418313540017973</v>
      </c>
      <c r="H2141">
        <v>-1.2879635634919699</v>
      </c>
      <c r="I2141">
        <v>3.0615941259263797E-4</v>
      </c>
      <c r="J2141">
        <v>3.3267947720605302E-3</v>
      </c>
      <c r="K2141" t="s">
        <v>1496</v>
      </c>
    </row>
    <row r="2142" spans="1:11">
      <c r="A2142" t="s">
        <v>4124</v>
      </c>
      <c r="B2142" t="s">
        <v>4125</v>
      </c>
      <c r="C2142">
        <v>109.136036815295</v>
      </c>
      <c r="D2142">
        <v>154.88654420953</v>
      </c>
      <c r="E2142">
        <v>63.385529421060099</v>
      </c>
      <c r="F2142">
        <v>0.40923845092258199</v>
      </c>
      <c r="G2142">
        <f t="shared" si="34"/>
        <v>-2.4435631543067684</v>
      </c>
      <c r="H2142">
        <v>-1.2889863917660001</v>
      </c>
      <c r="I2142">
        <v>2.9047004366162301E-4</v>
      </c>
      <c r="J2142">
        <v>3.1808019330162199E-3</v>
      </c>
      <c r="K2142" t="s">
        <v>10</v>
      </c>
    </row>
    <row r="2143" spans="1:11">
      <c r="A2143" t="s">
        <v>5555</v>
      </c>
      <c r="B2143" t="s">
        <v>5556</v>
      </c>
      <c r="C2143">
        <v>47.544929260484103</v>
      </c>
      <c r="D2143">
        <v>67.494552016444402</v>
      </c>
      <c r="E2143">
        <v>27.595306504523801</v>
      </c>
      <c r="F2143">
        <v>0.408852354450778</v>
      </c>
      <c r="G2143">
        <f t="shared" si="34"/>
        <v>-2.4458707137527091</v>
      </c>
      <c r="H2143">
        <v>-1.2903481464828901</v>
      </c>
      <c r="I2143">
        <v>3.0212843776145299E-3</v>
      </c>
      <c r="J2143">
        <v>2.44957275571045E-2</v>
      </c>
      <c r="K2143" t="s">
        <v>10</v>
      </c>
    </row>
    <row r="2144" spans="1:11">
      <c r="A2144" t="s">
        <v>5328</v>
      </c>
      <c r="B2144" t="s">
        <v>5329</v>
      </c>
      <c r="C2144">
        <v>104.806435064635</v>
      </c>
      <c r="D2144">
        <v>149.03989993494699</v>
      </c>
      <c r="E2144">
        <v>60.572970194322401</v>
      </c>
      <c r="F2144">
        <v>0.40642116789370702</v>
      </c>
      <c r="G2144">
        <f t="shared" si="34"/>
        <v>-2.4605017626973948</v>
      </c>
      <c r="H2144">
        <v>-1.2989525500115899</v>
      </c>
      <c r="I2144">
        <v>2.3052746505360599E-3</v>
      </c>
      <c r="J2144">
        <v>1.9480951201011999E-2</v>
      </c>
      <c r="K2144" t="s">
        <v>10</v>
      </c>
    </row>
    <row r="2145" spans="1:11">
      <c r="A2145" t="s">
        <v>2573</v>
      </c>
      <c r="B2145" t="s">
        <v>2574</v>
      </c>
      <c r="C2145">
        <v>1879.34773808454</v>
      </c>
      <c r="D2145">
        <v>2674.1804264078201</v>
      </c>
      <c r="E2145">
        <v>1084.5150497612699</v>
      </c>
      <c r="F2145">
        <v>0.40555044044581501</v>
      </c>
      <c r="G2145">
        <f t="shared" si="34"/>
        <v>-2.4657845246098518</v>
      </c>
      <c r="H2145">
        <v>-1.3020467336989601</v>
      </c>
      <c r="I2145" s="1">
        <v>1.45955227627154E-6</v>
      </c>
      <c r="J2145" s="1">
        <v>2.56872099752232E-5</v>
      </c>
      <c r="K2145" t="s">
        <v>10</v>
      </c>
    </row>
    <row r="2146" spans="1:11">
      <c r="A2146" t="s">
        <v>4898</v>
      </c>
      <c r="B2146" t="s">
        <v>4899</v>
      </c>
      <c r="C2146">
        <v>77.449990477490203</v>
      </c>
      <c r="D2146">
        <v>110.206239130437</v>
      </c>
      <c r="E2146">
        <v>44.693741824542897</v>
      </c>
      <c r="F2146">
        <v>0.40554638446235802</v>
      </c>
      <c r="G2146">
        <f t="shared" si="34"/>
        <v>-2.4658091856144213</v>
      </c>
      <c r="H2146">
        <v>-1.3020611624256899</v>
      </c>
      <c r="I2146">
        <v>1.2251982304418701E-3</v>
      </c>
      <c r="J2146">
        <v>1.1268829345571199E-2</v>
      </c>
      <c r="K2146" t="s">
        <v>10</v>
      </c>
    </row>
    <row r="2147" spans="1:11">
      <c r="A2147" t="s">
        <v>6088</v>
      </c>
      <c r="B2147" t="s">
        <v>6089</v>
      </c>
      <c r="C2147">
        <v>135.39339669771201</v>
      </c>
      <c r="D2147">
        <v>192.687514279281</v>
      </c>
      <c r="E2147">
        <v>78.099279116143194</v>
      </c>
      <c r="F2147">
        <v>0.405315722755893</v>
      </c>
      <c r="G2147">
        <f t="shared" si="34"/>
        <v>-2.467212456503356</v>
      </c>
      <c r="H2147">
        <v>-1.30288195428673</v>
      </c>
      <c r="I2147">
        <v>5.3758750382441002E-3</v>
      </c>
      <c r="J2147">
        <v>3.9759992913053301E-2</v>
      </c>
      <c r="K2147" t="s">
        <v>10</v>
      </c>
    </row>
    <row r="2148" spans="1:11">
      <c r="A2148" t="s">
        <v>2017</v>
      </c>
      <c r="B2148" t="s">
        <v>2018</v>
      </c>
      <c r="C2148">
        <v>993.69700992858998</v>
      </c>
      <c r="D2148">
        <v>1414.40318819296</v>
      </c>
      <c r="E2148">
        <v>572.99083166422497</v>
      </c>
      <c r="F2148">
        <v>0.40511138298286697</v>
      </c>
      <c r="G2148">
        <f t="shared" si="34"/>
        <v>-2.4684569281586741</v>
      </c>
      <c r="H2148">
        <v>-1.30360947186693</v>
      </c>
      <c r="I2148" s="1">
        <v>3.8698736969319798E-8</v>
      </c>
      <c r="J2148" s="1">
        <v>8.6947013011665704E-7</v>
      </c>
      <c r="K2148" t="s">
        <v>10</v>
      </c>
    </row>
    <row r="2149" spans="1:11">
      <c r="A2149" t="s">
        <v>3742</v>
      </c>
      <c r="B2149" t="s">
        <v>3743</v>
      </c>
      <c r="C2149">
        <v>258.51200019064203</v>
      </c>
      <c r="D2149">
        <v>367.99227919005</v>
      </c>
      <c r="E2149">
        <v>149.031721191234</v>
      </c>
      <c r="F2149">
        <v>0.40498600003035901</v>
      </c>
      <c r="G2149">
        <f t="shared" si="34"/>
        <v>-2.4692211580771604</v>
      </c>
      <c r="H2149">
        <v>-1.3040560585836201</v>
      </c>
      <c r="I2149">
        <v>1.09924897857384E-4</v>
      </c>
      <c r="J2149">
        <v>1.3273284457859501E-3</v>
      </c>
      <c r="K2149" t="s">
        <v>10</v>
      </c>
    </row>
    <row r="2150" spans="1:11">
      <c r="A2150" t="s">
        <v>1716</v>
      </c>
      <c r="B2150" t="s">
        <v>1717</v>
      </c>
      <c r="C2150">
        <v>4885.8688623962298</v>
      </c>
      <c r="D2150">
        <v>6958.9805052739903</v>
      </c>
      <c r="E2150">
        <v>2812.7572195184698</v>
      </c>
      <c r="F2150">
        <v>0.404190989957045</v>
      </c>
      <c r="G2150">
        <f t="shared" si="34"/>
        <v>-2.4740779108071509</v>
      </c>
      <c r="H2150">
        <v>-1.3068909327173901</v>
      </c>
      <c r="I2150" s="1">
        <v>2.7194215412171999E-9</v>
      </c>
      <c r="J2150" s="1">
        <v>7.1902269790028597E-8</v>
      </c>
      <c r="K2150" t="s">
        <v>10</v>
      </c>
    </row>
    <row r="2151" spans="1:11">
      <c r="A2151" t="s">
        <v>4976</v>
      </c>
      <c r="B2151" t="s">
        <v>4977</v>
      </c>
      <c r="C2151">
        <v>105.162117974805</v>
      </c>
      <c r="D2151">
        <v>149.792206783864</v>
      </c>
      <c r="E2151">
        <v>60.532029165744802</v>
      </c>
      <c r="F2151">
        <v>0.40410666526254402</v>
      </c>
      <c r="G2151">
        <f t="shared" si="34"/>
        <v>-2.4745941751549929</v>
      </c>
      <c r="H2151">
        <v>-1.3071919476176199</v>
      </c>
      <c r="I2151">
        <v>1.3824502756901601E-3</v>
      </c>
      <c r="J2151">
        <v>1.2511313517067701E-2</v>
      </c>
      <c r="K2151" t="s">
        <v>10</v>
      </c>
    </row>
    <row r="2152" spans="1:11">
      <c r="A2152" t="s">
        <v>5179</v>
      </c>
      <c r="B2152" t="s">
        <v>5180</v>
      </c>
      <c r="C2152">
        <v>44.960410237468601</v>
      </c>
      <c r="D2152">
        <v>64.079480619215801</v>
      </c>
      <c r="E2152">
        <v>25.8413398557215</v>
      </c>
      <c r="F2152">
        <v>0.403270120263308</v>
      </c>
      <c r="G2152">
        <f t="shared" si="34"/>
        <v>-2.4797274822817719</v>
      </c>
      <c r="H2152">
        <v>-1.3101815796590699</v>
      </c>
      <c r="I2152">
        <v>1.8424534183546499E-3</v>
      </c>
      <c r="J2152">
        <v>1.6019483321697399E-2</v>
      </c>
      <c r="K2152" t="s">
        <v>10</v>
      </c>
    </row>
    <row r="2153" spans="1:11">
      <c r="A2153" t="s">
        <v>2845</v>
      </c>
      <c r="B2153" t="s">
        <v>2846</v>
      </c>
      <c r="C2153">
        <v>157.20271306220201</v>
      </c>
      <c r="D2153">
        <v>224.085211285849</v>
      </c>
      <c r="E2153">
        <v>90.320214838555302</v>
      </c>
      <c r="F2153">
        <v>0.403061917028252</v>
      </c>
      <c r="G2153">
        <f t="shared" si="34"/>
        <v>-2.4810083953674704</v>
      </c>
      <c r="H2153">
        <v>-1.31092661710641</v>
      </c>
      <c r="I2153" s="1">
        <v>4.9738174500670301E-6</v>
      </c>
      <c r="J2153" s="1">
        <v>7.9146439762165896E-5</v>
      </c>
      <c r="K2153" t="s">
        <v>10</v>
      </c>
    </row>
    <row r="2154" spans="1:11">
      <c r="A2154" t="s">
        <v>5312</v>
      </c>
      <c r="B2154" t="s">
        <v>5313</v>
      </c>
      <c r="C2154">
        <v>52.185460637496497</v>
      </c>
      <c r="D2154">
        <v>74.407606371661402</v>
      </c>
      <c r="E2154">
        <v>29.9633149033317</v>
      </c>
      <c r="F2154">
        <v>0.40269155754946401</v>
      </c>
      <c r="G2154">
        <f t="shared" si="34"/>
        <v>-2.4832902037613902</v>
      </c>
      <c r="H2154">
        <v>-1.31225286846711</v>
      </c>
      <c r="I2154">
        <v>2.2455840921687701E-3</v>
      </c>
      <c r="J2154">
        <v>1.9033516817256398E-2</v>
      </c>
      <c r="K2154" t="s">
        <v>10</v>
      </c>
    </row>
    <row r="2155" spans="1:11">
      <c r="A2155" t="s">
        <v>4073</v>
      </c>
      <c r="B2155" t="s">
        <v>4074</v>
      </c>
      <c r="C2155">
        <v>82.516683989034505</v>
      </c>
      <c r="D2155">
        <v>117.655060003272</v>
      </c>
      <c r="E2155">
        <v>47.378307974797004</v>
      </c>
      <c r="F2155">
        <v>0.402688230947988</v>
      </c>
      <c r="G2155">
        <f t="shared" si="34"/>
        <v>-2.4833107181847636</v>
      </c>
      <c r="H2155">
        <v>-1.31226478650012</v>
      </c>
      <c r="I2155">
        <v>2.6226998897467698E-4</v>
      </c>
      <c r="J2155">
        <v>2.9086720781179801E-3</v>
      </c>
      <c r="K2155" t="s">
        <v>10</v>
      </c>
    </row>
    <row r="2156" spans="1:11">
      <c r="A2156" t="s">
        <v>2191</v>
      </c>
      <c r="B2156" t="s">
        <v>2192</v>
      </c>
      <c r="C2156">
        <v>1263.7352674533099</v>
      </c>
      <c r="D2156">
        <v>1802.2837894309801</v>
      </c>
      <c r="E2156">
        <v>725.18674547564797</v>
      </c>
      <c r="F2156">
        <v>0.40237100823317301</v>
      </c>
      <c r="G2156">
        <f t="shared" si="34"/>
        <v>-2.4852685196953912</v>
      </c>
      <c r="H2156">
        <v>-1.31340173553178</v>
      </c>
      <c r="I2156" s="1">
        <v>1.23982224164204E-7</v>
      </c>
      <c r="J2156" s="1">
        <v>2.5636617414173299E-6</v>
      </c>
      <c r="K2156" t="s">
        <v>10</v>
      </c>
    </row>
    <row r="2157" spans="1:11">
      <c r="A2157" t="s">
        <v>1650</v>
      </c>
      <c r="B2157" t="s">
        <v>1651</v>
      </c>
      <c r="C2157">
        <v>5900.1151934869304</v>
      </c>
      <c r="D2157">
        <v>8417.3877033701192</v>
      </c>
      <c r="E2157">
        <v>3382.8426836037402</v>
      </c>
      <c r="F2157">
        <v>0.40188747421594201</v>
      </c>
      <c r="G2157">
        <f t="shared" si="34"/>
        <v>-2.4882586897014871</v>
      </c>
      <c r="H2157">
        <v>-1.31513648183047</v>
      </c>
      <c r="I2157" s="1">
        <v>1.36051575490665E-9</v>
      </c>
      <c r="J2157" s="1">
        <v>3.7418326121549601E-8</v>
      </c>
      <c r="K2157" t="s">
        <v>10</v>
      </c>
    </row>
    <row r="2158" spans="1:11">
      <c r="A2158" t="s">
        <v>5421</v>
      </c>
      <c r="B2158" t="s">
        <v>5422</v>
      </c>
      <c r="C2158">
        <v>93.738936223787107</v>
      </c>
      <c r="D2158">
        <v>133.82080749323501</v>
      </c>
      <c r="E2158">
        <v>53.657064954339198</v>
      </c>
      <c r="F2158">
        <v>0.40096204737855701</v>
      </c>
      <c r="G2158">
        <f t="shared" si="34"/>
        <v>-2.4940016306727362</v>
      </c>
      <c r="H2158">
        <v>-1.3184624084565599</v>
      </c>
      <c r="I2158">
        <v>2.5997209289678998E-3</v>
      </c>
      <c r="J2158">
        <v>2.1597387261256502E-2</v>
      </c>
      <c r="K2158" t="s">
        <v>10</v>
      </c>
    </row>
    <row r="2159" spans="1:11">
      <c r="A2159" t="s">
        <v>3225</v>
      </c>
      <c r="B2159" t="s">
        <v>3226</v>
      </c>
      <c r="C2159">
        <v>400.85465051276901</v>
      </c>
      <c r="D2159">
        <v>572.65565772231696</v>
      </c>
      <c r="E2159">
        <v>229.05364330322001</v>
      </c>
      <c r="F2159">
        <v>0.39998494769834098</v>
      </c>
      <c r="G2159">
        <f t="shared" si="34"/>
        <v>-2.5000940804256864</v>
      </c>
      <c r="H2159">
        <v>-1.32198238561126</v>
      </c>
      <c r="I2159" s="1">
        <v>2.1968561534239199E-5</v>
      </c>
      <c r="J2159">
        <v>3.0810566425038601E-4</v>
      </c>
      <c r="K2159" t="s">
        <v>10</v>
      </c>
    </row>
    <row r="2160" spans="1:11">
      <c r="A2160" t="s">
        <v>5682</v>
      </c>
      <c r="B2160" t="s">
        <v>5683</v>
      </c>
      <c r="C2160">
        <v>105.512281722499</v>
      </c>
      <c r="D2160">
        <v>150.74496661344801</v>
      </c>
      <c r="E2160">
        <v>60.2795968315504</v>
      </c>
      <c r="F2160">
        <v>0.399878007111998</v>
      </c>
      <c r="G2160">
        <f t="shared" si="34"/>
        <v>-2.5007626881563394</v>
      </c>
      <c r="H2160">
        <v>-1.3223681583328999</v>
      </c>
      <c r="I2160">
        <v>3.55820784339158E-3</v>
      </c>
      <c r="J2160">
        <v>2.8190994071502402E-2</v>
      </c>
      <c r="K2160" t="s">
        <v>10</v>
      </c>
    </row>
    <row r="2161" spans="1:11">
      <c r="A2161" t="s">
        <v>4218</v>
      </c>
      <c r="B2161" t="s">
        <v>4219</v>
      </c>
      <c r="C2161">
        <v>78.804156976019797</v>
      </c>
      <c r="D2161">
        <v>112.59503743310501</v>
      </c>
      <c r="E2161">
        <v>45.013276518934902</v>
      </c>
      <c r="F2161">
        <v>0.39978028823586897</v>
      </c>
      <c r="G2161">
        <f t="shared" si="34"/>
        <v>-2.5013739532100279</v>
      </c>
      <c r="H2161">
        <v>-1.32272075528466</v>
      </c>
      <c r="I2161">
        <v>3.4533141509669198E-4</v>
      </c>
      <c r="J2161">
        <v>3.69728940392759E-3</v>
      </c>
      <c r="K2161" t="s">
        <v>10</v>
      </c>
    </row>
    <row r="2162" spans="1:11">
      <c r="A2162" t="s">
        <v>2402</v>
      </c>
      <c r="B2162" t="s">
        <v>2403</v>
      </c>
      <c r="C2162">
        <v>603.07211268830395</v>
      </c>
      <c r="D2162">
        <v>861.90449158442595</v>
      </c>
      <c r="E2162">
        <v>344.23973379218199</v>
      </c>
      <c r="F2162">
        <v>0.39939429154078498</v>
      </c>
      <c r="G2162">
        <f t="shared" si="34"/>
        <v>-2.503791419106657</v>
      </c>
      <c r="H2162">
        <v>-1.3241143820971</v>
      </c>
      <c r="I2162" s="1">
        <v>6.5627601731837099E-7</v>
      </c>
      <c r="J2162" s="1">
        <v>1.2369542964147599E-5</v>
      </c>
      <c r="K2162" t="s">
        <v>10</v>
      </c>
    </row>
    <row r="2163" spans="1:11">
      <c r="A2163" t="s">
        <v>2145</v>
      </c>
      <c r="B2163" t="s">
        <v>2146</v>
      </c>
      <c r="C2163">
        <v>665.46756237615602</v>
      </c>
      <c r="D2163">
        <v>951.42422491203104</v>
      </c>
      <c r="E2163">
        <v>379.51089984027999</v>
      </c>
      <c r="F2163">
        <v>0.39888715244282302</v>
      </c>
      <c r="G2163">
        <f t="shared" si="34"/>
        <v>-2.5069747016816772</v>
      </c>
      <c r="H2163">
        <v>-1.32594743775839</v>
      </c>
      <c r="I2163" s="1">
        <v>9.00626602428399E-8</v>
      </c>
      <c r="J2163" s="1">
        <v>1.9023525428281801E-6</v>
      </c>
      <c r="K2163" t="s">
        <v>10</v>
      </c>
    </row>
    <row r="2164" spans="1:11">
      <c r="A2164" t="s">
        <v>2069</v>
      </c>
      <c r="B2164" t="s">
        <v>2070</v>
      </c>
      <c r="C2164">
        <v>3695.36491021133</v>
      </c>
      <c r="D2164">
        <v>5284.9250777862599</v>
      </c>
      <c r="E2164">
        <v>2105.8047426364001</v>
      </c>
      <c r="F2164">
        <v>0.39845498500774901</v>
      </c>
      <c r="G2164">
        <f t="shared" si="34"/>
        <v>-2.5096937863145379</v>
      </c>
      <c r="H2164">
        <v>-1.3275113482735501</v>
      </c>
      <c r="I2164" s="1">
        <v>5.4754960538065897E-8</v>
      </c>
      <c r="J2164" s="1">
        <v>1.19919205523717E-6</v>
      </c>
      <c r="K2164" t="s">
        <v>10</v>
      </c>
    </row>
    <row r="2165" spans="1:11">
      <c r="A2165" t="s">
        <v>3159</v>
      </c>
      <c r="B2165" t="s">
        <v>3160</v>
      </c>
      <c r="C2165">
        <v>199.117327671857</v>
      </c>
      <c r="D2165">
        <v>284.77221233780199</v>
      </c>
      <c r="E2165">
        <v>113.46244300591199</v>
      </c>
      <c r="F2165">
        <v>0.39843228408578402</v>
      </c>
      <c r="G2165">
        <f t="shared" si="34"/>
        <v>-2.5098367776460004</v>
      </c>
      <c r="H2165">
        <v>-1.32759354436031</v>
      </c>
      <c r="I2165" s="1">
        <v>1.7496839268773802E-5</v>
      </c>
      <c r="J2165">
        <v>2.50508597690511E-4</v>
      </c>
      <c r="K2165" t="s">
        <v>10</v>
      </c>
    </row>
    <row r="2166" spans="1:11">
      <c r="A2166" t="s">
        <v>1877</v>
      </c>
      <c r="B2166" t="s">
        <v>1878</v>
      </c>
      <c r="C2166">
        <v>1522.80059241769</v>
      </c>
      <c r="D2166">
        <v>2178.6691329732298</v>
      </c>
      <c r="E2166">
        <v>866.932051862143</v>
      </c>
      <c r="F2166">
        <v>0.39791817800210899</v>
      </c>
      <c r="G2166">
        <f t="shared" si="34"/>
        <v>-2.5130794602570279</v>
      </c>
      <c r="H2166">
        <v>-1.3294562880535901</v>
      </c>
      <c r="I2166" s="1">
        <v>1.1909275555818E-8</v>
      </c>
      <c r="J2166" s="1">
        <v>2.8791374951859802E-7</v>
      </c>
      <c r="K2166" t="s">
        <v>10</v>
      </c>
    </row>
    <row r="2167" spans="1:11">
      <c r="A2167" t="s">
        <v>5251</v>
      </c>
      <c r="B2167" t="s">
        <v>5252</v>
      </c>
      <c r="C2167">
        <v>59.394114024604498</v>
      </c>
      <c r="D2167">
        <v>84.985852959543493</v>
      </c>
      <c r="E2167">
        <v>33.802375089665503</v>
      </c>
      <c r="F2167">
        <v>0.39774119941770403</v>
      </c>
      <c r="G2167">
        <f t="shared" si="34"/>
        <v>-2.5141976779473869</v>
      </c>
      <c r="H2167">
        <v>-1.33009808563059</v>
      </c>
      <c r="I2167">
        <v>2.0448754036316102E-3</v>
      </c>
      <c r="J2167">
        <v>1.7536379268515701E-2</v>
      </c>
      <c r="K2167" t="s">
        <v>10</v>
      </c>
    </row>
    <row r="2168" spans="1:11">
      <c r="A2168" t="s">
        <v>2613</v>
      </c>
      <c r="B2168" t="s">
        <v>2614</v>
      </c>
      <c r="C2168">
        <v>844.64133056752996</v>
      </c>
      <c r="D2168">
        <v>1208.63027318593</v>
      </c>
      <c r="E2168">
        <v>480.65238794912801</v>
      </c>
      <c r="F2168">
        <v>0.39768355849811299</v>
      </c>
      <c r="G2168">
        <f t="shared" si="34"/>
        <v>-2.5145620899606413</v>
      </c>
      <c r="H2168">
        <v>-1.33030717710824</v>
      </c>
      <c r="I2168" s="1">
        <v>1.68440277769951E-6</v>
      </c>
      <c r="J2168" s="1">
        <v>2.9185779681617801E-5</v>
      </c>
      <c r="K2168" t="s">
        <v>10</v>
      </c>
    </row>
    <row r="2169" spans="1:11">
      <c r="A2169" t="s">
        <v>2339</v>
      </c>
      <c r="B2169" t="s">
        <v>2340</v>
      </c>
      <c r="C2169">
        <v>453.87758112763498</v>
      </c>
      <c r="D2169">
        <v>649.59044463189298</v>
      </c>
      <c r="E2169">
        <v>258.16471762337602</v>
      </c>
      <c r="F2169">
        <v>0.39742690145276399</v>
      </c>
      <c r="G2169">
        <f t="shared" si="34"/>
        <v>-2.5161859862645826</v>
      </c>
      <c r="H2169">
        <v>-1.3312385643255999</v>
      </c>
      <c r="I2169" s="1">
        <v>4.2039730332880802E-7</v>
      </c>
      <c r="J2169" s="1">
        <v>8.1411416030570207E-6</v>
      </c>
      <c r="K2169" t="s">
        <v>10</v>
      </c>
    </row>
    <row r="2170" spans="1:11">
      <c r="A2170" t="s">
        <v>3283</v>
      </c>
      <c r="B2170" t="s">
        <v>3284</v>
      </c>
      <c r="C2170">
        <v>718.23850153276305</v>
      </c>
      <c r="D2170">
        <v>1027.96587696188</v>
      </c>
      <c r="E2170">
        <v>408.51112610364402</v>
      </c>
      <c r="F2170">
        <v>0.39739755497622697</v>
      </c>
      <c r="G2170">
        <f t="shared" si="34"/>
        <v>-2.5163717981602121</v>
      </c>
      <c r="H2170">
        <v>-1.33134509858192</v>
      </c>
      <c r="I2170" s="1">
        <v>2.6449034926291399E-5</v>
      </c>
      <c r="J2170">
        <v>3.6438023711754698E-4</v>
      </c>
      <c r="K2170" t="s">
        <v>10</v>
      </c>
    </row>
    <row r="2171" spans="1:11">
      <c r="A2171" t="s">
        <v>3888</v>
      </c>
      <c r="B2171" t="s">
        <v>3889</v>
      </c>
      <c r="C2171">
        <v>149.20294167296001</v>
      </c>
      <c r="D2171">
        <v>213.556632552737</v>
      </c>
      <c r="E2171">
        <v>84.8492507931837</v>
      </c>
      <c r="F2171">
        <v>0.39731498749977001</v>
      </c>
      <c r="G2171">
        <f t="shared" si="34"/>
        <v>-2.5168947345601427</v>
      </c>
      <c r="H2171">
        <v>-1.33164487915134</v>
      </c>
      <c r="I2171">
        <v>1.66430614876783E-4</v>
      </c>
      <c r="J2171">
        <v>1.9341241811208199E-3</v>
      </c>
      <c r="K2171" t="s">
        <v>10</v>
      </c>
    </row>
    <row r="2172" spans="1:11">
      <c r="A2172" t="s">
        <v>2615</v>
      </c>
      <c r="B2172" t="s">
        <v>2616</v>
      </c>
      <c r="C2172">
        <v>349.22084419273898</v>
      </c>
      <c r="D2172">
        <v>499.85416022311898</v>
      </c>
      <c r="E2172">
        <v>198.58752816236</v>
      </c>
      <c r="F2172">
        <v>0.39729093796822101</v>
      </c>
      <c r="G2172">
        <f t="shared" si="34"/>
        <v>-2.5170470917712935</v>
      </c>
      <c r="H2172">
        <v>-1.33173220832621</v>
      </c>
      <c r="I2172" s="1">
        <v>1.6854852393635799E-6</v>
      </c>
      <c r="J2172" s="1">
        <v>2.9185779681617801E-5</v>
      </c>
      <c r="K2172" t="s">
        <v>10</v>
      </c>
    </row>
    <row r="2173" spans="1:11">
      <c r="A2173" t="s">
        <v>2989</v>
      </c>
      <c r="B2173" t="s">
        <v>2990</v>
      </c>
      <c r="C2173">
        <v>138.85917087774499</v>
      </c>
      <c r="D2173">
        <v>198.78736867851799</v>
      </c>
      <c r="E2173">
        <v>78.930973076971497</v>
      </c>
      <c r="F2173">
        <v>0.39706231639204398</v>
      </c>
      <c r="G2173">
        <f t="shared" si="34"/>
        <v>-2.5184963637109261</v>
      </c>
      <c r="H2173">
        <v>-1.3325626479863699</v>
      </c>
      <c r="I2173" s="1">
        <v>9.3718316894143599E-6</v>
      </c>
      <c r="J2173">
        <v>1.4183375304757101E-4</v>
      </c>
      <c r="K2173" t="s">
        <v>10</v>
      </c>
    </row>
    <row r="2174" spans="1:11">
      <c r="A2174" t="s">
        <v>2229</v>
      </c>
      <c r="B2174" t="s">
        <v>2230</v>
      </c>
      <c r="C2174">
        <v>414.91920720849902</v>
      </c>
      <c r="D2174">
        <v>594.16953737497397</v>
      </c>
      <c r="E2174">
        <v>235.66887704202301</v>
      </c>
      <c r="F2174">
        <v>0.39663574488049702</v>
      </c>
      <c r="G2174">
        <f t="shared" si="34"/>
        <v>-2.5212049415800672</v>
      </c>
      <c r="H2174">
        <v>-1.3341133955403199</v>
      </c>
      <c r="I2174" s="1">
        <v>1.76781377886049E-7</v>
      </c>
      <c r="J2174" s="1">
        <v>3.5929104524455302E-6</v>
      </c>
      <c r="K2174" t="s">
        <v>10</v>
      </c>
    </row>
    <row r="2175" spans="1:11">
      <c r="A2175" t="s">
        <v>3063</v>
      </c>
      <c r="B2175" t="s">
        <v>3064</v>
      </c>
      <c r="C2175">
        <v>253.004103051106</v>
      </c>
      <c r="D2175">
        <v>362.41674878887301</v>
      </c>
      <c r="E2175">
        <v>143.59145731333999</v>
      </c>
      <c r="F2175">
        <v>0.39620535693561199</v>
      </c>
      <c r="G2175">
        <f t="shared" si="34"/>
        <v>-2.5239436632920431</v>
      </c>
      <c r="H2175">
        <v>-1.3356797084201999</v>
      </c>
      <c r="I2175" s="1">
        <v>1.2646197692086101E-5</v>
      </c>
      <c r="J2175">
        <v>1.86756797833423E-4</v>
      </c>
      <c r="K2175" t="s">
        <v>10</v>
      </c>
    </row>
    <row r="2176" spans="1:11">
      <c r="A2176" t="s">
        <v>4920</v>
      </c>
      <c r="B2176" t="s">
        <v>4921</v>
      </c>
      <c r="C2176">
        <v>87.901935399208099</v>
      </c>
      <c r="D2176">
        <v>125.924741155277</v>
      </c>
      <c r="E2176">
        <v>49.879129643138697</v>
      </c>
      <c r="F2176">
        <v>0.39610269741696602</v>
      </c>
      <c r="G2176">
        <f t="shared" si="34"/>
        <v>-2.524597803855217</v>
      </c>
      <c r="H2176">
        <v>-1.3360535690125901</v>
      </c>
      <c r="I2176">
        <v>1.26365095886786E-3</v>
      </c>
      <c r="J2176">
        <v>1.1567126880240799E-2</v>
      </c>
      <c r="K2176" t="s">
        <v>10</v>
      </c>
    </row>
    <row r="2177" spans="1:11">
      <c r="A2177" t="s">
        <v>2739</v>
      </c>
      <c r="B2177" t="s">
        <v>2740</v>
      </c>
      <c r="C2177">
        <v>346.57247071382</v>
      </c>
      <c r="D2177">
        <v>496.98141430908498</v>
      </c>
      <c r="E2177">
        <v>196.16352711855501</v>
      </c>
      <c r="F2177">
        <v>0.39470998606912899</v>
      </c>
      <c r="G2177">
        <f t="shared" si="34"/>
        <v>-2.5335057011323276</v>
      </c>
      <c r="H2177">
        <v>-1.3411350753519</v>
      </c>
      <c r="I2177" s="1">
        <v>3.24625878934665E-6</v>
      </c>
      <c r="J2177" s="1">
        <v>5.3660705317311403E-5</v>
      </c>
      <c r="K2177" t="s">
        <v>10</v>
      </c>
    </row>
    <row r="2178" spans="1:11">
      <c r="A2178" t="s">
        <v>3999</v>
      </c>
      <c r="B2178" t="s">
        <v>4000</v>
      </c>
      <c r="C2178">
        <v>87.217409007227204</v>
      </c>
      <c r="D2178">
        <v>125.101806105368</v>
      </c>
      <c r="E2178">
        <v>49.333011909086203</v>
      </c>
      <c r="F2178">
        <v>0.39434292313521901</v>
      </c>
      <c r="G2178">
        <f t="shared" si="34"/>
        <v>-2.5358639431120285</v>
      </c>
      <c r="H2178">
        <v>-1.3424773425344201</v>
      </c>
      <c r="I2178">
        <v>2.1728206779108599E-4</v>
      </c>
      <c r="J2178">
        <v>2.4543417162194701E-3</v>
      </c>
      <c r="K2178" t="s">
        <v>10</v>
      </c>
    </row>
    <row r="2179" spans="1:11">
      <c r="A2179" t="s">
        <v>3105</v>
      </c>
      <c r="B2179" t="s">
        <v>3106</v>
      </c>
      <c r="C2179">
        <v>207.034675069619</v>
      </c>
      <c r="D2179">
        <v>297.016555020363</v>
      </c>
      <c r="E2179">
        <v>117.052795118875</v>
      </c>
      <c r="F2179">
        <v>0.39409518809768002</v>
      </c>
      <c r="G2179">
        <f t="shared" si="34"/>
        <v>-2.5374580309570822</v>
      </c>
      <c r="H2179">
        <v>-1.34338396061079</v>
      </c>
      <c r="I2179" s="1">
        <v>1.43621775429593E-5</v>
      </c>
      <c r="J2179">
        <v>2.09224496077433E-4</v>
      </c>
      <c r="K2179" t="s">
        <v>10</v>
      </c>
    </row>
    <row r="2180" spans="1:11">
      <c r="A2180" t="s">
        <v>3425</v>
      </c>
      <c r="B2180" t="s">
        <v>3426</v>
      </c>
      <c r="C2180">
        <v>359.8735734306</v>
      </c>
      <c r="D2180">
        <v>516.30992020400402</v>
      </c>
      <c r="E2180">
        <v>203.43722665719699</v>
      </c>
      <c r="F2180">
        <v>0.39402153376563898</v>
      </c>
      <c r="G2180">
        <f t="shared" si="34"/>
        <v>-2.5379323572573891</v>
      </c>
      <c r="H2180">
        <v>-1.3436536179773699</v>
      </c>
      <c r="I2180" s="1">
        <v>4.5050730213769399E-5</v>
      </c>
      <c r="J2180">
        <v>5.9453272251719E-4</v>
      </c>
      <c r="K2180" t="s">
        <v>10</v>
      </c>
    </row>
    <row r="2181" spans="1:11">
      <c r="A2181" t="s">
        <v>3991</v>
      </c>
      <c r="B2181" t="s">
        <v>3992</v>
      </c>
      <c r="C2181">
        <v>199.68400042870601</v>
      </c>
      <c r="D2181">
        <v>286.63678437879298</v>
      </c>
      <c r="E2181">
        <v>112.731216478619</v>
      </c>
      <c r="F2181">
        <v>0.39328942627839403</v>
      </c>
      <c r="G2181">
        <f t="shared" si="34"/>
        <v>-2.5426567133084821</v>
      </c>
      <c r="H2181">
        <v>-1.3463366954379301</v>
      </c>
      <c r="I2181">
        <v>2.14347687326705E-4</v>
      </c>
      <c r="J2181">
        <v>2.4260505162090199E-3</v>
      </c>
      <c r="K2181" t="s">
        <v>10</v>
      </c>
    </row>
    <row r="2182" spans="1:11">
      <c r="A2182" t="s">
        <v>3942</v>
      </c>
      <c r="B2182" t="s">
        <v>3943</v>
      </c>
      <c r="C2182">
        <v>96.523091815222003</v>
      </c>
      <c r="D2182">
        <v>138.57628790848801</v>
      </c>
      <c r="E2182">
        <v>54.469895721955602</v>
      </c>
      <c r="F2182">
        <v>0.39306793784175997</v>
      </c>
      <c r="G2182">
        <f t="shared" si="34"/>
        <v>-2.5440894657823168</v>
      </c>
      <c r="H2182">
        <v>-1.3471494055165201</v>
      </c>
      <c r="I2182">
        <v>1.8884652499379299E-4</v>
      </c>
      <c r="J2182">
        <v>2.1645454489136302E-3</v>
      </c>
      <c r="K2182" t="s">
        <v>10</v>
      </c>
    </row>
    <row r="2183" spans="1:11">
      <c r="A2183" t="s">
        <v>3612</v>
      </c>
      <c r="B2183" t="s">
        <v>3613</v>
      </c>
      <c r="C2183">
        <v>45.413134833130997</v>
      </c>
      <c r="D2183">
        <v>65.202106622947895</v>
      </c>
      <c r="E2183">
        <v>25.624163043314201</v>
      </c>
      <c r="F2183">
        <v>0.39299593786891202</v>
      </c>
      <c r="G2183">
        <f t="shared" si="34"/>
        <v>-2.5445555631507841</v>
      </c>
      <c r="H2183">
        <v>-1.34741369448151</v>
      </c>
      <c r="I2183" s="1">
        <v>7.6878388670232505E-5</v>
      </c>
      <c r="J2183">
        <v>9.6167678515401696E-4</v>
      </c>
      <c r="K2183" t="s">
        <v>10</v>
      </c>
    </row>
    <row r="2184" spans="1:11">
      <c r="A2184" t="s">
        <v>2799</v>
      </c>
      <c r="B2184" t="s">
        <v>2800</v>
      </c>
      <c r="C2184">
        <v>257.27724283649701</v>
      </c>
      <c r="D2184">
        <v>369.41602126133199</v>
      </c>
      <c r="E2184">
        <v>145.138464411662</v>
      </c>
      <c r="F2184">
        <v>0.39288622057078598</v>
      </c>
      <c r="G2184">
        <f t="shared" si="34"/>
        <v>-2.5452661550389775</v>
      </c>
      <c r="H2184">
        <v>-1.34781652485813</v>
      </c>
      <c r="I2184" s="1">
        <v>4.1279013865257301E-6</v>
      </c>
      <c r="J2184" s="1">
        <v>6.6767917842228496E-5</v>
      </c>
      <c r="K2184" t="s">
        <v>10</v>
      </c>
    </row>
    <row r="2185" spans="1:11">
      <c r="A2185" t="s">
        <v>2075</v>
      </c>
      <c r="B2185" t="s">
        <v>2076</v>
      </c>
      <c r="C2185">
        <v>1862.65280344548</v>
      </c>
      <c r="D2185">
        <v>2674.5983670488399</v>
      </c>
      <c r="E2185">
        <v>1050.7072398421101</v>
      </c>
      <c r="F2185">
        <v>0.39284673646214202</v>
      </c>
      <c r="G2185">
        <f t="shared" si="34"/>
        <v>-2.5455219737999997</v>
      </c>
      <c r="H2185">
        <v>-1.3479615194832699</v>
      </c>
      <c r="I2185" s="1">
        <v>5.7606896562479701E-8</v>
      </c>
      <c r="J2185" s="1">
        <v>1.2579919964998001E-6</v>
      </c>
      <c r="K2185" t="s">
        <v>10</v>
      </c>
    </row>
    <row r="2186" spans="1:11">
      <c r="A2186" t="s">
        <v>5926</v>
      </c>
      <c r="B2186" t="s">
        <v>5927</v>
      </c>
      <c r="C2186">
        <v>28.3981657641752</v>
      </c>
      <c r="D2186">
        <v>40.788027127951501</v>
      </c>
      <c r="E2186">
        <v>16.008304400398899</v>
      </c>
      <c r="F2186">
        <v>0.39247557500589803</v>
      </c>
      <c r="G2186">
        <f t="shared" si="34"/>
        <v>-2.5479292564511109</v>
      </c>
      <c r="H2186">
        <v>-1.3493252215565299</v>
      </c>
      <c r="I2186">
        <v>4.5626212494681703E-3</v>
      </c>
      <c r="J2186">
        <v>3.4664868039364499E-2</v>
      </c>
      <c r="K2186" t="s">
        <v>10</v>
      </c>
    </row>
    <row r="2187" spans="1:11">
      <c r="A2187" t="s">
        <v>1567</v>
      </c>
      <c r="B2187" t="s">
        <v>1568</v>
      </c>
      <c r="C2187">
        <v>1232.8657775573199</v>
      </c>
      <c r="D2187">
        <v>1771.2077891287599</v>
      </c>
      <c r="E2187">
        <v>694.52376598588103</v>
      </c>
      <c r="F2187">
        <v>0.39211873968074101</v>
      </c>
      <c r="G2187">
        <f t="shared" si="34"/>
        <v>-2.5502479193271648</v>
      </c>
      <c r="H2187">
        <v>-1.35063750378921</v>
      </c>
      <c r="I2187" s="1">
        <v>4.9253577926979097E-10</v>
      </c>
      <c r="J2187" s="1">
        <v>1.4276582664841899E-8</v>
      </c>
      <c r="K2187" t="s">
        <v>10</v>
      </c>
    </row>
    <row r="2188" spans="1:11">
      <c r="A2188" t="s">
        <v>2583</v>
      </c>
      <c r="B2188" t="s">
        <v>2584</v>
      </c>
      <c r="C2188">
        <v>1558.4654810745701</v>
      </c>
      <c r="D2188">
        <v>2240.0468201888898</v>
      </c>
      <c r="E2188">
        <v>876.88414196025894</v>
      </c>
      <c r="F2188">
        <v>0.39145795260043598</v>
      </c>
      <c r="G2188">
        <f t="shared" si="34"/>
        <v>-2.5545527772703278</v>
      </c>
      <c r="H2188">
        <v>-1.3530707422436301</v>
      </c>
      <c r="I2188" s="1">
        <v>1.5031648528853199E-6</v>
      </c>
      <c r="J2188" s="1">
        <v>2.6352067063781599E-5</v>
      </c>
      <c r="K2188" t="s">
        <v>10</v>
      </c>
    </row>
    <row r="2189" spans="1:11">
      <c r="A2189" t="s">
        <v>2502</v>
      </c>
      <c r="B2189" t="s">
        <v>2503</v>
      </c>
      <c r="C2189">
        <v>275.63212747469902</v>
      </c>
      <c r="D2189">
        <v>396.17822104954502</v>
      </c>
      <c r="E2189">
        <v>155.08603389985399</v>
      </c>
      <c r="F2189">
        <v>0.39145522307865399</v>
      </c>
      <c r="G2189">
        <f t="shared" si="34"/>
        <v>-2.5545705895437059</v>
      </c>
      <c r="H2189">
        <v>-1.35308080176916</v>
      </c>
      <c r="I2189" s="1">
        <v>1.07034435754162E-6</v>
      </c>
      <c r="J2189" s="1">
        <v>1.9365685571546298E-5</v>
      </c>
      <c r="K2189" t="s">
        <v>10</v>
      </c>
    </row>
    <row r="2190" spans="1:11">
      <c r="A2190" t="s">
        <v>1897</v>
      </c>
      <c r="B2190" t="s">
        <v>1898</v>
      </c>
      <c r="C2190">
        <v>1520.4388689397099</v>
      </c>
      <c r="D2190">
        <v>2185.57571836336</v>
      </c>
      <c r="E2190">
        <v>855.30201951605704</v>
      </c>
      <c r="F2190">
        <v>0.39133945913186502</v>
      </c>
      <c r="G2190">
        <f t="shared" si="34"/>
        <v>-2.5553262689593534</v>
      </c>
      <c r="H2190">
        <v>-1.35350750899382</v>
      </c>
      <c r="I2190" s="1">
        <v>1.4951363522343599E-8</v>
      </c>
      <c r="J2190" s="1">
        <v>3.5762901306622599E-7</v>
      </c>
      <c r="K2190" t="s">
        <v>10</v>
      </c>
    </row>
    <row r="2191" spans="1:11">
      <c r="A2191" t="s">
        <v>2995</v>
      </c>
      <c r="B2191" t="s">
        <v>2996</v>
      </c>
      <c r="C2191">
        <v>274.73639864162197</v>
      </c>
      <c r="D2191">
        <v>394.93580732168198</v>
      </c>
      <c r="E2191">
        <v>154.53698996156101</v>
      </c>
      <c r="F2191">
        <v>0.39129647678587998</v>
      </c>
      <c r="G2191">
        <f t="shared" si="34"/>
        <v>-2.5556069612842607</v>
      </c>
      <c r="H2191">
        <v>-1.35366597454496</v>
      </c>
      <c r="I2191" s="1">
        <v>9.8638122425145806E-6</v>
      </c>
      <c r="J2191">
        <v>1.4897985313443401E-4</v>
      </c>
      <c r="K2191" t="s">
        <v>10</v>
      </c>
    </row>
    <row r="2192" spans="1:11">
      <c r="A2192" t="s">
        <v>2059</v>
      </c>
      <c r="B2192" t="s">
        <v>2060</v>
      </c>
      <c r="C2192">
        <v>2651.0044153455201</v>
      </c>
      <c r="D2192">
        <v>3812.3186364339599</v>
      </c>
      <c r="E2192">
        <v>1489.6901942570701</v>
      </c>
      <c r="F2192">
        <v>0.39075700022034998</v>
      </c>
      <c r="G2192">
        <f t="shared" si="34"/>
        <v>-2.5591352155843521</v>
      </c>
      <c r="H2192">
        <v>-1.35565637625558</v>
      </c>
      <c r="I2192" s="1">
        <v>5.1063722937152598E-8</v>
      </c>
      <c r="J2192" s="1">
        <v>1.1238000623010799E-6</v>
      </c>
      <c r="K2192" t="s">
        <v>10</v>
      </c>
    </row>
    <row r="2193" spans="1:11">
      <c r="A2193" t="s">
        <v>5366</v>
      </c>
      <c r="B2193" t="s">
        <v>5367</v>
      </c>
      <c r="C2193">
        <v>113.890837817237</v>
      </c>
      <c r="D2193">
        <v>163.84191222555799</v>
      </c>
      <c r="E2193">
        <v>63.939763408915603</v>
      </c>
      <c r="F2193">
        <v>0.39025279026828502</v>
      </c>
      <c r="G2193">
        <f t="shared" si="34"/>
        <v>-2.5624416402315413</v>
      </c>
      <c r="H2193">
        <v>-1.3575191475225501</v>
      </c>
      <c r="I2193">
        <v>2.4507370858656901E-3</v>
      </c>
      <c r="J2193">
        <v>2.0563970047880901E-2</v>
      </c>
      <c r="K2193" t="s">
        <v>10</v>
      </c>
    </row>
    <row r="2194" spans="1:11">
      <c r="A2194" t="s">
        <v>2047</v>
      </c>
      <c r="B2194" t="s">
        <v>2048</v>
      </c>
      <c r="C2194">
        <v>967.77746275996105</v>
      </c>
      <c r="D2194">
        <v>1392.4831952688701</v>
      </c>
      <c r="E2194">
        <v>543.07173025105101</v>
      </c>
      <c r="F2194">
        <v>0.39000235844583397</v>
      </c>
      <c r="G2194">
        <f t="shared" si="34"/>
        <v>-2.5640870583065625</v>
      </c>
      <c r="H2194">
        <v>-1.35844524653345</v>
      </c>
      <c r="I2194" s="1">
        <v>4.8211259773250502E-8</v>
      </c>
      <c r="J2194" s="1">
        <v>1.06726494674509E-6</v>
      </c>
      <c r="K2194" t="s">
        <v>10</v>
      </c>
    </row>
    <row r="2195" spans="1:11">
      <c r="A2195" t="s">
        <v>2617</v>
      </c>
      <c r="B2195" t="s">
        <v>2618</v>
      </c>
      <c r="C2195">
        <v>43.083372612208301</v>
      </c>
      <c r="D2195">
        <v>61.9958501891916</v>
      </c>
      <c r="E2195">
        <v>24.170895035224898</v>
      </c>
      <c r="F2195">
        <v>0.38987924129539397</v>
      </c>
      <c r="G2195">
        <f t="shared" si="34"/>
        <v>-2.5648967528444144</v>
      </c>
      <c r="H2195">
        <v>-1.35890075286652</v>
      </c>
      <c r="I2195" s="1">
        <v>1.6887340438047101E-6</v>
      </c>
      <c r="J2195" s="1">
        <v>2.92196281295865E-5</v>
      </c>
      <c r="K2195" t="s">
        <v>10</v>
      </c>
    </row>
    <row r="2196" spans="1:11">
      <c r="A2196" t="s">
        <v>2185</v>
      </c>
      <c r="B2196" t="s">
        <v>2186</v>
      </c>
      <c r="C2196">
        <v>554.12440204735196</v>
      </c>
      <c r="D2196">
        <v>797.58903133187198</v>
      </c>
      <c r="E2196">
        <v>310.65977276283201</v>
      </c>
      <c r="F2196">
        <v>0.38949855195986099</v>
      </c>
      <c r="G2196">
        <f t="shared" si="34"/>
        <v>-2.5674036398036546</v>
      </c>
      <c r="H2196">
        <v>-1.3603101301028799</v>
      </c>
      <c r="I2196" s="1">
        <v>1.1814780277102099E-7</v>
      </c>
      <c r="J2196" s="1">
        <v>2.4497496662714901E-6</v>
      </c>
      <c r="K2196" t="s">
        <v>10</v>
      </c>
    </row>
    <row r="2197" spans="1:11">
      <c r="A2197" t="s">
        <v>2093</v>
      </c>
      <c r="B2197" t="s">
        <v>2094</v>
      </c>
      <c r="C2197">
        <v>695.83963927324805</v>
      </c>
      <c r="D2197">
        <v>1001.64963670566</v>
      </c>
      <c r="E2197">
        <v>390.02964184083601</v>
      </c>
      <c r="F2197">
        <v>0.38938729426749502</v>
      </c>
      <c r="G2197">
        <f t="shared" si="34"/>
        <v>-2.568137211259482</v>
      </c>
      <c r="H2197">
        <v>-1.3607222852932901</v>
      </c>
      <c r="I2197" s="1">
        <v>6.2504260806912205E-8</v>
      </c>
      <c r="J2197" s="1">
        <v>1.35316031545549E-6</v>
      </c>
      <c r="K2197" t="s">
        <v>10</v>
      </c>
    </row>
    <row r="2198" spans="1:11">
      <c r="A2198" t="s">
        <v>4382</v>
      </c>
      <c r="B2198" t="s">
        <v>4383</v>
      </c>
      <c r="C2198">
        <v>72.518127803788801</v>
      </c>
      <c r="D2198">
        <v>104.42138543415599</v>
      </c>
      <c r="E2198">
        <v>40.6148701734216</v>
      </c>
      <c r="F2198">
        <v>0.38895165012948102</v>
      </c>
      <c r="G2198">
        <f t="shared" si="34"/>
        <v>-2.5710136456988999</v>
      </c>
      <c r="H2198">
        <v>-1.3623372673205001</v>
      </c>
      <c r="I2198">
        <v>4.7715856284720102E-4</v>
      </c>
      <c r="J2198">
        <v>4.9152556337088496E-3</v>
      </c>
      <c r="K2198" t="s">
        <v>10</v>
      </c>
    </row>
    <row r="2199" spans="1:11">
      <c r="A2199" t="s">
        <v>4555</v>
      </c>
      <c r="B2199" t="s">
        <v>4556</v>
      </c>
      <c r="C2199">
        <v>299.82218827246402</v>
      </c>
      <c r="D2199">
        <v>431.86766561875402</v>
      </c>
      <c r="E2199">
        <v>167.776710926173</v>
      </c>
      <c r="F2199">
        <v>0.38849102232692501</v>
      </c>
      <c r="G2199">
        <f t="shared" si="34"/>
        <v>-2.5740620568535939</v>
      </c>
      <c r="H2199">
        <v>-1.3640468352352699</v>
      </c>
      <c r="I2199">
        <v>6.4439865832042998E-4</v>
      </c>
      <c r="J2199">
        <v>6.3786903460932897E-3</v>
      </c>
      <c r="K2199" t="s">
        <v>10</v>
      </c>
    </row>
    <row r="2200" spans="1:11">
      <c r="A2200" t="s">
        <v>4411</v>
      </c>
      <c r="B2200" t="s">
        <v>4412</v>
      </c>
      <c r="C2200">
        <v>36.433335875505897</v>
      </c>
      <c r="D2200">
        <v>52.507385597050501</v>
      </c>
      <c r="E2200">
        <v>20.3592861539613</v>
      </c>
      <c r="F2200">
        <v>0.38774138004511399</v>
      </c>
      <c r="G2200">
        <f t="shared" si="34"/>
        <v>-2.5790386362261599</v>
      </c>
      <c r="H2200">
        <v>-1.3668333861067199</v>
      </c>
      <c r="I2200">
        <v>5.10099470618181E-4</v>
      </c>
      <c r="J2200">
        <v>5.2188699803165104E-3</v>
      </c>
      <c r="K2200" t="s">
        <v>10</v>
      </c>
    </row>
    <row r="2201" spans="1:11">
      <c r="A2201" t="s">
        <v>5866</v>
      </c>
      <c r="B2201" t="s">
        <v>5867</v>
      </c>
      <c r="C2201">
        <v>75.7747619769642</v>
      </c>
      <c r="D2201">
        <v>109.219208034351</v>
      </c>
      <c r="E2201">
        <v>42.330315919577501</v>
      </c>
      <c r="F2201">
        <v>0.38757208261631099</v>
      </c>
      <c r="G2201">
        <f t="shared" si="34"/>
        <v>-2.5801651998500135</v>
      </c>
      <c r="H2201">
        <v>-1.3674634398246399</v>
      </c>
      <c r="I2201">
        <v>4.2218761402453902E-3</v>
      </c>
      <c r="J2201">
        <v>3.2403114631795002E-2</v>
      </c>
      <c r="K2201" t="s">
        <v>10</v>
      </c>
    </row>
    <row r="2202" spans="1:11">
      <c r="A2202" t="s">
        <v>1819</v>
      </c>
      <c r="B2202" t="s">
        <v>1820</v>
      </c>
      <c r="C2202">
        <v>3516.5906643070998</v>
      </c>
      <c r="D2202">
        <v>5072.2145648005198</v>
      </c>
      <c r="E2202">
        <v>1960.96676381368</v>
      </c>
      <c r="F2202">
        <v>0.38660958418875602</v>
      </c>
      <c r="G2202">
        <f t="shared" si="34"/>
        <v>-2.5865887471422999</v>
      </c>
      <c r="H2202">
        <v>-1.3710506919729799</v>
      </c>
      <c r="I2202" s="1">
        <v>7.4869875354078305E-9</v>
      </c>
      <c r="J2202" s="1">
        <v>1.86802407237026E-7</v>
      </c>
      <c r="K2202" t="s">
        <v>10</v>
      </c>
    </row>
    <row r="2203" spans="1:11">
      <c r="A2203" t="s">
        <v>1702</v>
      </c>
      <c r="B2203" t="s">
        <v>1703</v>
      </c>
      <c r="C2203">
        <v>1955.47404866331</v>
      </c>
      <c r="D2203">
        <v>2820.6183659175999</v>
      </c>
      <c r="E2203">
        <v>1090.32973140901</v>
      </c>
      <c r="F2203">
        <v>0.38655698501569902</v>
      </c>
      <c r="G2203">
        <f t="shared" si="34"/>
        <v>-2.5869407067094845</v>
      </c>
      <c r="H2203">
        <v>-1.37124698749134</v>
      </c>
      <c r="I2203" s="1">
        <v>2.1358205975746398E-9</v>
      </c>
      <c r="J2203" s="1">
        <v>5.6938405068754998E-8</v>
      </c>
      <c r="K2203" t="s">
        <v>10</v>
      </c>
    </row>
    <row r="2204" spans="1:11">
      <c r="A2204" t="s">
        <v>1353</v>
      </c>
      <c r="B2204" t="s">
        <v>1354</v>
      </c>
      <c r="C2204">
        <v>6094.1041068879204</v>
      </c>
      <c r="D2204">
        <v>8794.6652451269001</v>
      </c>
      <c r="E2204">
        <v>3393.5429686489401</v>
      </c>
      <c r="F2204">
        <v>0.385863801982604</v>
      </c>
      <c r="G2204">
        <f t="shared" ref="G2204:G2267" si="35">IF(F2204&lt;1,-1/F2204,F2204)</f>
        <v>-2.5915880029738658</v>
      </c>
      <c r="H2204">
        <v>-1.37383638438375</v>
      </c>
      <c r="I2204" s="1">
        <v>3.1236610701018303E-11</v>
      </c>
      <c r="J2204" s="1">
        <v>1.05115151956631E-9</v>
      </c>
      <c r="K2204" t="s">
        <v>10</v>
      </c>
    </row>
    <row r="2205" spans="1:11">
      <c r="A2205" t="s">
        <v>2033</v>
      </c>
      <c r="B2205" t="s">
        <v>2034</v>
      </c>
      <c r="C2205">
        <v>1435.47399051916</v>
      </c>
      <c r="D2205">
        <v>2072.1957118263699</v>
      </c>
      <c r="E2205">
        <v>798.75226921195997</v>
      </c>
      <c r="F2205">
        <v>0.38546179043482498</v>
      </c>
      <c r="G2205">
        <f t="shared" si="35"/>
        <v>-2.594290860507698</v>
      </c>
      <c r="H2205">
        <v>-1.37534023729509</v>
      </c>
      <c r="I2205" s="1">
        <v>4.3403348346272403E-8</v>
      </c>
      <c r="J2205" s="1">
        <v>9.6747048929795702E-7</v>
      </c>
      <c r="K2205" t="s">
        <v>10</v>
      </c>
    </row>
    <row r="2206" spans="1:11">
      <c r="A2206" t="s">
        <v>4404</v>
      </c>
      <c r="B2206" t="s">
        <v>4405</v>
      </c>
      <c r="C2206">
        <v>243.270797977337</v>
      </c>
      <c r="D2206">
        <v>351.27112346112602</v>
      </c>
      <c r="E2206">
        <v>135.270472493547</v>
      </c>
      <c r="F2206">
        <v>0.38508850702189001</v>
      </c>
      <c r="G2206">
        <f t="shared" si="35"/>
        <v>-2.5968056219947271</v>
      </c>
      <c r="H2206">
        <v>-1.3767380283869799</v>
      </c>
      <c r="I2206">
        <v>5.0223287689471702E-4</v>
      </c>
      <c r="J2206">
        <v>5.1477160055754499E-3</v>
      </c>
      <c r="K2206" t="s">
        <v>10</v>
      </c>
    </row>
    <row r="2207" spans="1:11">
      <c r="A2207" t="s">
        <v>3455</v>
      </c>
      <c r="B2207" t="s">
        <v>3456</v>
      </c>
      <c r="C2207">
        <v>336.90547400265598</v>
      </c>
      <c r="D2207">
        <v>486.57114370013102</v>
      </c>
      <c r="E2207">
        <v>187.239804305181</v>
      </c>
      <c r="F2207">
        <v>0.38481485540082699</v>
      </c>
      <c r="G2207">
        <f t="shared" si="35"/>
        <v>-2.5986522764522437</v>
      </c>
      <c r="H2207">
        <v>-1.37776360087447</v>
      </c>
      <c r="I2207" s="1">
        <v>4.8198492774942401E-5</v>
      </c>
      <c r="J2207">
        <v>6.3054575136628E-4</v>
      </c>
      <c r="K2207" t="s">
        <v>10</v>
      </c>
    </row>
    <row r="2208" spans="1:11">
      <c r="A2208" t="s">
        <v>6030</v>
      </c>
      <c r="B2208" t="s">
        <v>6031</v>
      </c>
      <c r="C2208">
        <v>59.383732436924603</v>
      </c>
      <c r="D2208">
        <v>85.771199289218899</v>
      </c>
      <c r="E2208">
        <v>32.996265584630301</v>
      </c>
      <c r="F2208">
        <v>0.38470099355108101</v>
      </c>
      <c r="G2208">
        <f t="shared" si="35"/>
        <v>-2.5994214123785957</v>
      </c>
      <c r="H2208">
        <v>-1.3781905392602001</v>
      </c>
      <c r="I2208">
        <v>4.9802363767697099E-3</v>
      </c>
      <c r="J2208">
        <v>3.7187082469398197E-2</v>
      </c>
      <c r="K2208" t="s">
        <v>10</v>
      </c>
    </row>
    <row r="2209" spans="1:11">
      <c r="A2209" t="s">
        <v>3348</v>
      </c>
      <c r="B2209" t="s">
        <v>3349</v>
      </c>
      <c r="C2209">
        <v>202.460332189762</v>
      </c>
      <c r="D2209">
        <v>292.73396008406098</v>
      </c>
      <c r="E2209">
        <v>112.186704295463</v>
      </c>
      <c r="F2209">
        <v>0.38323775028783202</v>
      </c>
      <c r="G2209">
        <f t="shared" si="35"/>
        <v>-2.6093462850383258</v>
      </c>
      <c r="H2209">
        <v>-1.3836884161968801</v>
      </c>
      <c r="I2209" s="1">
        <v>3.4304267648379001E-5</v>
      </c>
      <c r="J2209">
        <v>4.6327174850502198E-4</v>
      </c>
      <c r="K2209" t="s">
        <v>10</v>
      </c>
    </row>
    <row r="2210" spans="1:11">
      <c r="A2210" t="s">
        <v>5908</v>
      </c>
      <c r="B2210" t="s">
        <v>5909</v>
      </c>
      <c r="C2210">
        <v>88.614156354612007</v>
      </c>
      <c r="D2210">
        <v>128.13321473575499</v>
      </c>
      <c r="E2210">
        <v>49.095097973469102</v>
      </c>
      <c r="F2210">
        <v>0.38315668638078298</v>
      </c>
      <c r="G2210">
        <f t="shared" si="35"/>
        <v>-2.609898340665247</v>
      </c>
      <c r="H2210">
        <v>-1.3839936128202801</v>
      </c>
      <c r="I2210">
        <v>4.4354874636967703E-3</v>
      </c>
      <c r="J2210">
        <v>3.3796817863342397E-2</v>
      </c>
      <c r="K2210" t="s">
        <v>10</v>
      </c>
    </row>
    <row r="2211" spans="1:11">
      <c r="A2211" t="s">
        <v>1909</v>
      </c>
      <c r="B2211" t="s">
        <v>1910</v>
      </c>
      <c r="C2211">
        <v>961.24834077502305</v>
      </c>
      <c r="D2211">
        <v>1389.95057084274</v>
      </c>
      <c r="E2211">
        <v>532.54611070730505</v>
      </c>
      <c r="F2211">
        <v>0.38314032302919798</v>
      </c>
      <c r="G2211">
        <f t="shared" si="35"/>
        <v>-2.6100098055296388</v>
      </c>
      <c r="H2211">
        <v>-1.38405522685739</v>
      </c>
      <c r="I2211" s="1">
        <v>1.6118339682926701E-8</v>
      </c>
      <c r="J2211" s="1">
        <v>3.8310748425314101E-7</v>
      </c>
      <c r="K2211" t="s">
        <v>10</v>
      </c>
    </row>
    <row r="2212" spans="1:11">
      <c r="A2212" t="s">
        <v>2472</v>
      </c>
      <c r="B2212" t="s">
        <v>2473</v>
      </c>
      <c r="C2212">
        <v>450.31521205576098</v>
      </c>
      <c r="D2212">
        <v>651.41472531939905</v>
      </c>
      <c r="E2212">
        <v>249.215698792122</v>
      </c>
      <c r="F2212">
        <v>0.38257609032391399</v>
      </c>
      <c r="G2212">
        <f t="shared" si="35"/>
        <v>-2.6138591127148967</v>
      </c>
      <c r="H2212">
        <v>-1.3861813818122899</v>
      </c>
      <c r="I2212" s="1">
        <v>9.5934465739865602E-7</v>
      </c>
      <c r="J2212" s="1">
        <v>1.7568533953010301E-5</v>
      </c>
      <c r="K2212" t="s">
        <v>10</v>
      </c>
    </row>
    <row r="2213" spans="1:11">
      <c r="A2213" t="s">
        <v>1678</v>
      </c>
      <c r="B2213" t="s">
        <v>1679</v>
      </c>
      <c r="C2213">
        <v>1451.7079911851799</v>
      </c>
      <c r="D2213">
        <v>2100.6508101746299</v>
      </c>
      <c r="E2213">
        <v>802.76517219572497</v>
      </c>
      <c r="F2213">
        <v>0.38215069744456498</v>
      </c>
      <c r="G2213">
        <f t="shared" si="35"/>
        <v>-2.61676874250651</v>
      </c>
      <c r="H2213">
        <v>-1.38778643153876</v>
      </c>
      <c r="I2213" s="1">
        <v>1.7173588524024499E-9</v>
      </c>
      <c r="J2213" s="1">
        <v>4.6440674116463901E-8</v>
      </c>
      <c r="K2213" t="s">
        <v>10</v>
      </c>
    </row>
    <row r="2214" spans="1:11">
      <c r="A2214" t="s">
        <v>3417</v>
      </c>
      <c r="B2214" t="s">
        <v>3418</v>
      </c>
      <c r="C2214">
        <v>130.40325990490999</v>
      </c>
      <c r="D2214">
        <v>188.74165799365599</v>
      </c>
      <c r="E2214">
        <v>72.064861816164907</v>
      </c>
      <c r="F2214">
        <v>0.38181746723125098</v>
      </c>
      <c r="G2214">
        <f t="shared" si="35"/>
        <v>-2.6190525207018398</v>
      </c>
      <c r="H2214">
        <v>-1.38904499080586</v>
      </c>
      <c r="I2214" s="1">
        <v>4.4593775672708699E-5</v>
      </c>
      <c r="J2214">
        <v>5.8988134428222805E-4</v>
      </c>
      <c r="K2214" t="s">
        <v>10</v>
      </c>
    </row>
    <row r="2215" spans="1:11">
      <c r="A2215" t="s">
        <v>1859</v>
      </c>
      <c r="B2215" t="s">
        <v>1860</v>
      </c>
      <c r="C2215">
        <v>1295.3720174653899</v>
      </c>
      <c r="D2215">
        <v>1875.4745763548301</v>
      </c>
      <c r="E2215">
        <v>715.26945857594501</v>
      </c>
      <c r="F2215">
        <v>0.381380514347543</v>
      </c>
      <c r="G2215">
        <f t="shared" si="35"/>
        <v>-2.6220532050799106</v>
      </c>
      <c r="H2215">
        <v>-1.3906969601310499</v>
      </c>
      <c r="I2215" s="1">
        <v>9.5370458706402608E-9</v>
      </c>
      <c r="J2215" s="1">
        <v>2.3280702244222399E-7</v>
      </c>
      <c r="K2215" t="s">
        <v>10</v>
      </c>
    </row>
    <row r="2216" spans="1:11">
      <c r="A2216" t="s">
        <v>1797</v>
      </c>
      <c r="B2216" t="s">
        <v>1798</v>
      </c>
      <c r="C2216">
        <v>728.45782443122403</v>
      </c>
      <c r="D2216">
        <v>1054.8450750018401</v>
      </c>
      <c r="E2216">
        <v>402.07057386061098</v>
      </c>
      <c r="F2216">
        <v>0.38116552220705102</v>
      </c>
      <c r="G2216">
        <f t="shared" si="35"/>
        <v>-2.6235321448008486</v>
      </c>
      <c r="H2216">
        <v>-1.39151046669529</v>
      </c>
      <c r="I2216" s="1">
        <v>6.6030895600735098E-9</v>
      </c>
      <c r="J2216" s="1">
        <v>1.66776020432282E-7</v>
      </c>
      <c r="K2216" t="s">
        <v>10</v>
      </c>
    </row>
    <row r="2217" spans="1:11">
      <c r="A2217" t="s">
        <v>3860</v>
      </c>
      <c r="B2217" t="s">
        <v>3861</v>
      </c>
      <c r="C2217">
        <v>228.89637766724701</v>
      </c>
      <c r="D2217">
        <v>331.48450295779401</v>
      </c>
      <c r="E2217">
        <v>126.308252376699</v>
      </c>
      <c r="F2217">
        <v>0.38103818202560402</v>
      </c>
      <c r="G2217">
        <f t="shared" si="35"/>
        <v>-2.6244089101097079</v>
      </c>
      <c r="H2217">
        <v>-1.39199252431052</v>
      </c>
      <c r="I2217">
        <v>1.5744400786031501E-4</v>
      </c>
      <c r="J2217">
        <v>1.8429682205733E-3</v>
      </c>
      <c r="K2217" t="s">
        <v>10</v>
      </c>
    </row>
    <row r="2218" spans="1:11">
      <c r="A2218" t="s">
        <v>2301</v>
      </c>
      <c r="B2218" t="s">
        <v>2302</v>
      </c>
      <c r="C2218">
        <v>145.54972104225001</v>
      </c>
      <c r="D2218">
        <v>210.80383499906901</v>
      </c>
      <c r="E2218">
        <v>80.295607085430902</v>
      </c>
      <c r="F2218">
        <v>0.38090202242186599</v>
      </c>
      <c r="G2218">
        <f t="shared" si="35"/>
        <v>-2.6253470476259517</v>
      </c>
      <c r="H2218">
        <v>-1.3925081468909399</v>
      </c>
      <c r="I2218" s="1">
        <v>2.8458725370363098E-7</v>
      </c>
      <c r="J2218" s="1">
        <v>5.6024238784899598E-6</v>
      </c>
      <c r="K2218" t="s">
        <v>10</v>
      </c>
    </row>
    <row r="2219" spans="1:11">
      <c r="A2219" t="s">
        <v>4811</v>
      </c>
      <c r="B2219" t="s">
        <v>4812</v>
      </c>
      <c r="C2219">
        <v>80.105372563092502</v>
      </c>
      <c r="D2219">
        <v>116.11378740933201</v>
      </c>
      <c r="E2219">
        <v>44.0969577168527</v>
      </c>
      <c r="F2219">
        <v>0.37977365738143698</v>
      </c>
      <c r="G2219">
        <f t="shared" si="35"/>
        <v>-2.6331473512277346</v>
      </c>
      <c r="H2219">
        <v>-1.39678825702292</v>
      </c>
      <c r="I2219">
        <v>1.04256212587286E-3</v>
      </c>
      <c r="J2219">
        <v>9.7680717021614797E-3</v>
      </c>
      <c r="K2219" t="s">
        <v>10</v>
      </c>
    </row>
    <row r="2220" spans="1:11">
      <c r="A2220" t="s">
        <v>6174</v>
      </c>
      <c r="B2220" t="s">
        <v>6175</v>
      </c>
      <c r="C2220">
        <v>53.852860826705601</v>
      </c>
      <c r="D2220">
        <v>78.064629949503896</v>
      </c>
      <c r="E2220">
        <v>29.6410917039072</v>
      </c>
      <c r="F2220">
        <v>0.379699381436645</v>
      </c>
      <c r="G2220">
        <f t="shared" si="35"/>
        <v>-2.6336624416304342</v>
      </c>
      <c r="H2220">
        <v>-1.39707044620429</v>
      </c>
      <c r="I2220">
        <v>5.8870845106143701E-3</v>
      </c>
      <c r="J2220">
        <v>4.2936165455320502E-2</v>
      </c>
      <c r="K2220" t="s">
        <v>10</v>
      </c>
    </row>
    <row r="2221" spans="1:11">
      <c r="A2221" t="s">
        <v>4999</v>
      </c>
      <c r="B2221" t="s">
        <v>5000</v>
      </c>
      <c r="C2221">
        <v>48.5238220742756</v>
      </c>
      <c r="D2221">
        <v>70.342783552402906</v>
      </c>
      <c r="E2221">
        <v>26.704860596148201</v>
      </c>
      <c r="F2221">
        <v>0.37963895153870297</v>
      </c>
      <c r="G2221">
        <f t="shared" si="35"/>
        <v>-2.6340816608699678</v>
      </c>
      <c r="H2221">
        <v>-1.3973000722102</v>
      </c>
      <c r="I2221">
        <v>1.4317451132334401E-3</v>
      </c>
      <c r="J2221">
        <v>1.28901840474518E-2</v>
      </c>
      <c r="K2221" t="s">
        <v>10</v>
      </c>
    </row>
    <row r="2222" spans="1:11">
      <c r="A2222" t="s">
        <v>2534</v>
      </c>
      <c r="B2222" t="s">
        <v>2535</v>
      </c>
      <c r="C2222">
        <v>801.17883763521502</v>
      </c>
      <c r="D2222">
        <v>1162.02989021597</v>
      </c>
      <c r="E2222">
        <v>440.32778505445702</v>
      </c>
      <c r="F2222">
        <v>0.37892982681591703</v>
      </c>
      <c r="G2222">
        <f t="shared" si="35"/>
        <v>-2.639011049625811</v>
      </c>
      <c r="H2222">
        <v>-1.3999973912882799</v>
      </c>
      <c r="I2222" s="1">
        <v>1.19341471108212E-6</v>
      </c>
      <c r="J2222" s="1">
        <v>2.1319069759679001E-5</v>
      </c>
      <c r="K2222" t="s">
        <v>10</v>
      </c>
    </row>
    <row r="2223" spans="1:11">
      <c r="A2223" t="s">
        <v>1795</v>
      </c>
      <c r="B2223" t="s">
        <v>1796</v>
      </c>
      <c r="C2223">
        <v>598.13031970458201</v>
      </c>
      <c r="D2223">
        <v>867.53583606591803</v>
      </c>
      <c r="E2223">
        <v>328.72480334324598</v>
      </c>
      <c r="F2223">
        <v>0.37891783794654599</v>
      </c>
      <c r="G2223">
        <f t="shared" si="35"/>
        <v>-2.6390945473014922</v>
      </c>
      <c r="H2223">
        <v>-1.40004303709071</v>
      </c>
      <c r="I2223" s="1">
        <v>6.4219553744646303E-9</v>
      </c>
      <c r="J2223" s="1">
        <v>1.6238270140583599E-7</v>
      </c>
      <c r="K2223" t="s">
        <v>10</v>
      </c>
    </row>
    <row r="2224" spans="1:11">
      <c r="A2224" t="s">
        <v>5609</v>
      </c>
      <c r="B2224" t="s">
        <v>5610</v>
      </c>
      <c r="C2224">
        <v>93.616024128503099</v>
      </c>
      <c r="D2224">
        <v>135.78208889125699</v>
      </c>
      <c r="E2224">
        <v>51.449959365749102</v>
      </c>
      <c r="F2224">
        <v>0.37891565659262599</v>
      </c>
      <c r="G2224">
        <f t="shared" si="35"/>
        <v>-2.6391097401264281</v>
      </c>
      <c r="H2224">
        <v>-1.40005134242032</v>
      </c>
      <c r="I2224">
        <v>3.2352489817438798E-3</v>
      </c>
      <c r="J2224">
        <v>2.5969399931666099E-2</v>
      </c>
      <c r="K2224" t="s">
        <v>10</v>
      </c>
    </row>
    <row r="2225" spans="1:11">
      <c r="A2225" t="s">
        <v>4168</v>
      </c>
      <c r="B2225" t="s">
        <v>4169</v>
      </c>
      <c r="C2225">
        <v>118.54563871923401</v>
      </c>
      <c r="D2225">
        <v>171.94100374930301</v>
      </c>
      <c r="E2225">
        <v>65.150273689164806</v>
      </c>
      <c r="F2225">
        <v>0.37891062788115698</v>
      </c>
      <c r="G2225">
        <f t="shared" si="35"/>
        <v>-2.6391447650648741</v>
      </c>
      <c r="H2225">
        <v>-1.40007048901697</v>
      </c>
      <c r="I2225">
        <v>3.1129127467585801E-4</v>
      </c>
      <c r="J2225">
        <v>3.3711305600676502E-3</v>
      </c>
      <c r="K2225" t="s">
        <v>10</v>
      </c>
    </row>
    <row r="2226" spans="1:11">
      <c r="A2226" t="s">
        <v>1605</v>
      </c>
      <c r="B2226" t="s">
        <v>1606</v>
      </c>
      <c r="C2226">
        <v>2301.86813650869</v>
      </c>
      <c r="D2226">
        <v>3340.1593113553399</v>
      </c>
      <c r="E2226">
        <v>1263.57696166204</v>
      </c>
      <c r="F2226">
        <v>0.37829841150580101</v>
      </c>
      <c r="G2226">
        <f t="shared" si="35"/>
        <v>-2.6434158050506791</v>
      </c>
      <c r="H2226">
        <v>-1.4024033764369399</v>
      </c>
      <c r="I2226" s="1">
        <v>7.2639128549250401E-10</v>
      </c>
      <c r="J2226" s="1">
        <v>2.0553778479224E-8</v>
      </c>
      <c r="K2226" t="s">
        <v>10</v>
      </c>
    </row>
    <row r="2227" spans="1:11">
      <c r="A2227" t="s">
        <v>3682</v>
      </c>
      <c r="B2227" t="s">
        <v>3683</v>
      </c>
      <c r="C2227">
        <v>242.10299004043799</v>
      </c>
      <c r="D2227">
        <v>351.368123882524</v>
      </c>
      <c r="E2227">
        <v>132.83785619835101</v>
      </c>
      <c r="F2227">
        <v>0.37805892785756501</v>
      </c>
      <c r="G2227">
        <f t="shared" si="35"/>
        <v>-2.6450902923174806</v>
      </c>
      <c r="H2227">
        <v>-1.4033169707533999</v>
      </c>
      <c r="I2227" s="1">
        <v>9.6165954296537407E-5</v>
      </c>
      <c r="J2227">
        <v>1.1801235043564201E-3</v>
      </c>
      <c r="K2227" t="s">
        <v>10</v>
      </c>
    </row>
    <row r="2228" spans="1:11">
      <c r="A2228" t="s">
        <v>3536</v>
      </c>
      <c r="B2228" t="s">
        <v>3537</v>
      </c>
      <c r="C2228">
        <v>163.65253651486501</v>
      </c>
      <c r="D2228">
        <v>237.53553481989701</v>
      </c>
      <c r="E2228">
        <v>89.769538209833001</v>
      </c>
      <c r="F2228">
        <v>0.37792045841855798</v>
      </c>
      <c r="G2228">
        <f t="shared" si="35"/>
        <v>-2.6460594490824594</v>
      </c>
      <c r="H2228">
        <v>-1.40384547504553</v>
      </c>
      <c r="I2228" s="1">
        <v>6.2944293824665606E-5</v>
      </c>
      <c r="J2228">
        <v>8.0434756907807E-4</v>
      </c>
      <c r="K2228" t="s">
        <v>10</v>
      </c>
    </row>
    <row r="2229" spans="1:11">
      <c r="A2229" t="s">
        <v>3479</v>
      </c>
      <c r="B2229" t="s">
        <v>3480</v>
      </c>
      <c r="C2229">
        <v>75.321102758904203</v>
      </c>
      <c r="D2229">
        <v>109.327640078058</v>
      </c>
      <c r="E2229">
        <v>41.314565439750702</v>
      </c>
      <c r="F2229">
        <v>0.37789680093938699</v>
      </c>
      <c r="G2229">
        <f t="shared" si="35"/>
        <v>-2.6462251003823547</v>
      </c>
      <c r="H2229">
        <v>-1.4039357892781501</v>
      </c>
      <c r="I2229" s="1">
        <v>5.1667349925915601E-5</v>
      </c>
      <c r="J2229">
        <v>6.7125935634475005E-4</v>
      </c>
      <c r="K2229" t="s">
        <v>10</v>
      </c>
    </row>
    <row r="2230" spans="1:11">
      <c r="A2230" t="s">
        <v>1939</v>
      </c>
      <c r="B2230" t="s">
        <v>1940</v>
      </c>
      <c r="C2230">
        <v>686.79828233705098</v>
      </c>
      <c r="D2230">
        <v>997.53459196621998</v>
      </c>
      <c r="E2230">
        <v>376.06197270788198</v>
      </c>
      <c r="F2230">
        <v>0.376991410359649</v>
      </c>
      <c r="G2230">
        <f t="shared" si="35"/>
        <v>-2.6525803307985245</v>
      </c>
      <c r="H2230">
        <v>-1.4073964424085801</v>
      </c>
      <c r="I2230" s="1">
        <v>2.10212354194675E-8</v>
      </c>
      <c r="J2230" s="1">
        <v>4.91875125151893E-7</v>
      </c>
      <c r="K2230" t="s">
        <v>10</v>
      </c>
    </row>
    <row r="2231" spans="1:11">
      <c r="A2231" t="s">
        <v>5023</v>
      </c>
      <c r="B2231" t="s">
        <v>5024</v>
      </c>
      <c r="C2231">
        <v>90.381268294482297</v>
      </c>
      <c r="D2231">
        <v>131.28485437726701</v>
      </c>
      <c r="E2231">
        <v>49.477682211697903</v>
      </c>
      <c r="F2231">
        <v>0.37687273559763701</v>
      </c>
      <c r="G2231">
        <f t="shared" si="35"/>
        <v>-2.6534156110131466</v>
      </c>
      <c r="H2231">
        <v>-1.4078506661383201</v>
      </c>
      <c r="I2231">
        <v>1.4580261866743299E-3</v>
      </c>
      <c r="J2231">
        <v>1.30695638329125E-2</v>
      </c>
      <c r="K2231" t="s">
        <v>10</v>
      </c>
    </row>
    <row r="2232" spans="1:11">
      <c r="A2232" t="s">
        <v>3520</v>
      </c>
      <c r="B2232" t="s">
        <v>3521</v>
      </c>
      <c r="C2232">
        <v>172.681476135878</v>
      </c>
      <c r="D2232">
        <v>250.982152099464</v>
      </c>
      <c r="E2232">
        <v>94.3808001722916</v>
      </c>
      <c r="F2232">
        <v>0.37604586375085503</v>
      </c>
      <c r="G2232">
        <f t="shared" si="35"/>
        <v>-2.6592500979150215</v>
      </c>
      <c r="H2232">
        <v>-1.4110194665728599</v>
      </c>
      <c r="I2232" s="1">
        <v>5.9323707514123901E-5</v>
      </c>
      <c r="J2232">
        <v>7.61528888953336E-4</v>
      </c>
      <c r="K2232" t="s">
        <v>10</v>
      </c>
    </row>
    <row r="2233" spans="1:11">
      <c r="A2233" t="s">
        <v>3635</v>
      </c>
      <c r="B2233" t="s">
        <v>3636</v>
      </c>
      <c r="C2233">
        <v>189.74855190373501</v>
      </c>
      <c r="D2233">
        <v>275.91669926019398</v>
      </c>
      <c r="E2233">
        <v>103.58040454727499</v>
      </c>
      <c r="F2233">
        <v>0.37540462329754598</v>
      </c>
      <c r="G2233">
        <f t="shared" si="35"/>
        <v>-2.6637924467099579</v>
      </c>
      <c r="H2233">
        <v>-1.4134816770910601</v>
      </c>
      <c r="I2233" s="1">
        <v>8.3565109093474004E-5</v>
      </c>
      <c r="J2233">
        <v>1.03904194016005E-3</v>
      </c>
      <c r="K2233" t="s">
        <v>10</v>
      </c>
    </row>
    <row r="2234" spans="1:11">
      <c r="A2234" t="s">
        <v>1720</v>
      </c>
      <c r="B2234" t="s">
        <v>1721</v>
      </c>
      <c r="C2234">
        <v>1415.9091437721399</v>
      </c>
      <c r="D2234">
        <v>2059.8382897853899</v>
      </c>
      <c r="E2234">
        <v>771.97999775888798</v>
      </c>
      <c r="F2234">
        <v>0.37477699176051399</v>
      </c>
      <c r="G2234">
        <f t="shared" si="35"/>
        <v>-2.6682534466763888</v>
      </c>
      <c r="H2234">
        <v>-1.41589570883771</v>
      </c>
      <c r="I2234" s="1">
        <v>2.8516553838756801E-9</v>
      </c>
      <c r="J2234" s="1">
        <v>7.52224048690572E-8</v>
      </c>
      <c r="K2234" t="s">
        <v>10</v>
      </c>
    </row>
    <row r="2235" spans="1:11">
      <c r="A2235" t="s">
        <v>2283</v>
      </c>
      <c r="B2235" t="s">
        <v>2284</v>
      </c>
      <c r="C2235">
        <v>369.21015466020202</v>
      </c>
      <c r="D2235">
        <v>537.29747488496503</v>
      </c>
      <c r="E2235">
        <v>201.12283443543899</v>
      </c>
      <c r="F2235">
        <v>0.37432305908100399</v>
      </c>
      <c r="G2235">
        <f t="shared" si="35"/>
        <v>-2.6714891742311786</v>
      </c>
      <c r="H2235">
        <v>-1.4176441708890699</v>
      </c>
      <c r="I2235" s="1">
        <v>2.5825464083501003E-7</v>
      </c>
      <c r="J2235" s="1">
        <v>5.1242441037386098E-6</v>
      </c>
      <c r="K2235" t="s">
        <v>10</v>
      </c>
    </row>
    <row r="2236" spans="1:11">
      <c r="A2236" t="s">
        <v>5621</v>
      </c>
      <c r="B2236" t="s">
        <v>5622</v>
      </c>
      <c r="C2236">
        <v>124.13617884239299</v>
      </c>
      <c r="D2236">
        <v>180.70151523436601</v>
      </c>
      <c r="E2236">
        <v>67.5708424504205</v>
      </c>
      <c r="F2236">
        <v>0.37393622495518403</v>
      </c>
      <c r="G2236">
        <f t="shared" si="35"/>
        <v>-2.6742528090715183</v>
      </c>
      <c r="H2236">
        <v>-1.41913585628901</v>
      </c>
      <c r="I2236">
        <v>3.2643642951131801E-3</v>
      </c>
      <c r="J2236">
        <v>2.6147337986397901E-2</v>
      </c>
      <c r="K2236" t="s">
        <v>10</v>
      </c>
    </row>
    <row r="2237" spans="1:11">
      <c r="A2237" t="s">
        <v>2257</v>
      </c>
      <c r="B2237" t="s">
        <v>2258</v>
      </c>
      <c r="C2237">
        <v>263.03879384135899</v>
      </c>
      <c r="D2237">
        <v>382.92854596893</v>
      </c>
      <c r="E2237">
        <v>143.14904171378799</v>
      </c>
      <c r="F2237">
        <v>0.373827031754908</v>
      </c>
      <c r="G2237">
        <f t="shared" si="35"/>
        <v>-2.6750339463295671</v>
      </c>
      <c r="H2237">
        <v>-1.41955719951026</v>
      </c>
      <c r="I2237" s="1">
        <v>2.1640640634306399E-7</v>
      </c>
      <c r="J2237" s="1">
        <v>4.3435170268679002E-6</v>
      </c>
      <c r="K2237" t="s">
        <v>10</v>
      </c>
    </row>
    <row r="2238" spans="1:11">
      <c r="A2238" t="s">
        <v>3153</v>
      </c>
      <c r="B2238" t="s">
        <v>3154</v>
      </c>
      <c r="C2238">
        <v>136.65512428628099</v>
      </c>
      <c r="D2238">
        <v>199.17049042198099</v>
      </c>
      <c r="E2238">
        <v>74.139758150581102</v>
      </c>
      <c r="F2238">
        <v>0.37224268511616299</v>
      </c>
      <c r="G2238">
        <f t="shared" si="35"/>
        <v>-2.6864194784322959</v>
      </c>
      <c r="H2238">
        <v>-1.4256845959801201</v>
      </c>
      <c r="I2238" s="1">
        <v>1.6924596199275E-5</v>
      </c>
      <c r="J2238">
        <v>2.4279376250294099E-4</v>
      </c>
      <c r="K2238" t="s">
        <v>10</v>
      </c>
    </row>
    <row r="2239" spans="1:11">
      <c r="A2239" t="s">
        <v>2464</v>
      </c>
      <c r="B2239" t="s">
        <v>2465</v>
      </c>
      <c r="C2239">
        <v>368.04100817175402</v>
      </c>
      <c r="D2239">
        <v>536.41835660370498</v>
      </c>
      <c r="E2239">
        <v>199.66365973980299</v>
      </c>
      <c r="F2239">
        <v>0.37221630707039899</v>
      </c>
      <c r="G2239">
        <f t="shared" si="35"/>
        <v>-2.6866098583124822</v>
      </c>
      <c r="H2239">
        <v>-1.4257868325740199</v>
      </c>
      <c r="I2239" s="1">
        <v>9.1130614780733698E-7</v>
      </c>
      <c r="J2239" s="1">
        <v>1.6743118647265798E-5</v>
      </c>
      <c r="K2239" t="s">
        <v>10</v>
      </c>
    </row>
    <row r="2240" spans="1:11">
      <c r="A2240" t="s">
        <v>1933</v>
      </c>
      <c r="B2240" t="s">
        <v>1934</v>
      </c>
      <c r="C2240">
        <v>411.27784385908598</v>
      </c>
      <c r="D2240">
        <v>599.45887017334303</v>
      </c>
      <c r="E2240">
        <v>223.09681754482901</v>
      </c>
      <c r="F2240">
        <v>0.372163677351737</v>
      </c>
      <c r="G2240">
        <f t="shared" si="35"/>
        <v>-2.6869897866332781</v>
      </c>
      <c r="H2240">
        <v>-1.425990837614</v>
      </c>
      <c r="I2240" s="1">
        <v>1.9366595714147799E-8</v>
      </c>
      <c r="J2240" s="1">
        <v>4.5457144618030899E-7</v>
      </c>
      <c r="K2240" t="s">
        <v>10</v>
      </c>
    </row>
    <row r="2241" spans="1:11">
      <c r="A2241" t="s">
        <v>1641</v>
      </c>
      <c r="B2241" t="s">
        <v>1642</v>
      </c>
      <c r="C2241">
        <v>718.05764695255596</v>
      </c>
      <c r="D2241">
        <v>1046.6679449129199</v>
      </c>
      <c r="E2241">
        <v>389.44734899218997</v>
      </c>
      <c r="F2241">
        <v>0.37208300004314199</v>
      </c>
      <c r="G2241">
        <f t="shared" si="35"/>
        <v>-2.6875723961698137</v>
      </c>
      <c r="H2241">
        <v>-1.4263036176559201</v>
      </c>
      <c r="I2241" s="1">
        <v>1.2215002382805899E-9</v>
      </c>
      <c r="J2241" s="1">
        <v>3.3800827672029198E-8</v>
      </c>
      <c r="K2241" t="s">
        <v>10</v>
      </c>
    </row>
    <row r="2242" spans="1:11">
      <c r="A2242" t="s">
        <v>6096</v>
      </c>
      <c r="B2242" t="s">
        <v>6097</v>
      </c>
      <c r="C2242">
        <v>40.691308922584099</v>
      </c>
      <c r="D2242">
        <v>59.325642584954501</v>
      </c>
      <c r="E2242">
        <v>22.056975260213701</v>
      </c>
      <c r="F2242">
        <v>0.37179496587210198</v>
      </c>
      <c r="G2242">
        <f t="shared" si="35"/>
        <v>-2.6896544918362384</v>
      </c>
      <c r="H2242">
        <v>-1.4274208586819399</v>
      </c>
      <c r="I2242">
        <v>5.42337460428038E-3</v>
      </c>
      <c r="J2242">
        <v>4.0058815362986902E-2</v>
      </c>
      <c r="K2242" t="s">
        <v>10</v>
      </c>
    </row>
    <row r="2243" spans="1:11">
      <c r="A2243" t="s">
        <v>3253</v>
      </c>
      <c r="B2243" t="s">
        <v>3254</v>
      </c>
      <c r="C2243">
        <v>207.84587009958801</v>
      </c>
      <c r="D2243">
        <v>303.10053719144798</v>
      </c>
      <c r="E2243">
        <v>112.591203007728</v>
      </c>
      <c r="F2243">
        <v>0.371464874496782</v>
      </c>
      <c r="G2243">
        <f t="shared" si="35"/>
        <v>-2.6920445744828103</v>
      </c>
      <c r="H2243">
        <v>-1.42870229808081</v>
      </c>
      <c r="I2243" s="1">
        <v>2.3556497989048801E-5</v>
      </c>
      <c r="J2243">
        <v>3.2752815553739102E-4</v>
      </c>
      <c r="K2243" t="s">
        <v>10</v>
      </c>
    </row>
    <row r="2244" spans="1:11">
      <c r="A2244" t="s">
        <v>4893</v>
      </c>
      <c r="B2244" t="s">
        <v>206</v>
      </c>
      <c r="C2244">
        <v>91838.3835374419</v>
      </c>
      <c r="D2244">
        <v>133960.60896025799</v>
      </c>
      <c r="E2244">
        <v>49716.158114625803</v>
      </c>
      <c r="F2244">
        <v>0.37112520240464902</v>
      </c>
      <c r="G2244">
        <f t="shared" si="35"/>
        <v>-2.6945084664707566</v>
      </c>
      <c r="H2244">
        <v>-1.43002211985669</v>
      </c>
      <c r="I2244">
        <v>1.2169071125114001E-3</v>
      </c>
      <c r="J2244">
        <v>1.1206265334627799E-2</v>
      </c>
      <c r="K2244" t="s">
        <v>6334</v>
      </c>
    </row>
    <row r="2245" spans="1:11">
      <c r="A2245" t="s">
        <v>1893</v>
      </c>
      <c r="B2245" t="s">
        <v>1894</v>
      </c>
      <c r="C2245">
        <v>945.39818038047099</v>
      </c>
      <c r="D2245">
        <v>1379.25788268256</v>
      </c>
      <c r="E2245">
        <v>511.53847807838201</v>
      </c>
      <c r="F2245">
        <v>0.37087950302917699</v>
      </c>
      <c r="G2245">
        <f t="shared" si="35"/>
        <v>-2.6962935180630088</v>
      </c>
      <c r="H2245">
        <v>-1.4309775566104099</v>
      </c>
      <c r="I2245" s="1">
        <v>1.44793070933819E-8</v>
      </c>
      <c r="J2245" s="1">
        <v>3.4707298744008902E-7</v>
      </c>
      <c r="K2245" t="s">
        <v>10</v>
      </c>
    </row>
    <row r="2246" spans="1:11">
      <c r="A2246" t="s">
        <v>2699</v>
      </c>
      <c r="B2246" t="s">
        <v>2700</v>
      </c>
      <c r="C2246">
        <v>739.04325212435003</v>
      </c>
      <c r="D2246">
        <v>1078.5015553046101</v>
      </c>
      <c r="E2246">
        <v>399.584948944085</v>
      </c>
      <c r="F2246">
        <v>0.37050011377241399</v>
      </c>
      <c r="G2246">
        <f t="shared" si="35"/>
        <v>-2.6990545018139107</v>
      </c>
      <c r="H2246">
        <v>-1.4324541093363601</v>
      </c>
      <c r="I2246" s="1">
        <v>2.7314496830026399E-6</v>
      </c>
      <c r="J2246" s="1">
        <v>4.5821793344873303E-5</v>
      </c>
      <c r="K2246" t="s">
        <v>10</v>
      </c>
    </row>
    <row r="2247" spans="1:11">
      <c r="A2247" t="s">
        <v>2723</v>
      </c>
      <c r="B2247" t="s">
        <v>2724</v>
      </c>
      <c r="C2247">
        <v>379.83543243951499</v>
      </c>
      <c r="D2247">
        <v>554.37535834244898</v>
      </c>
      <c r="E2247">
        <v>205.295506536581</v>
      </c>
      <c r="F2247">
        <v>0.37031859992912203</v>
      </c>
      <c r="G2247">
        <f t="shared" si="35"/>
        <v>-2.7003774592780307</v>
      </c>
      <c r="H2247">
        <v>-1.4331610815603799</v>
      </c>
      <c r="I2247" s="1">
        <v>3.0040075330324999E-6</v>
      </c>
      <c r="J2247" s="1">
        <v>4.9948814503589002E-5</v>
      </c>
      <c r="K2247" t="s">
        <v>10</v>
      </c>
    </row>
    <row r="2248" spans="1:11">
      <c r="A2248" t="s">
        <v>2255</v>
      </c>
      <c r="B2248" t="s">
        <v>2256</v>
      </c>
      <c r="C2248">
        <v>763.17904912003803</v>
      </c>
      <c r="D2248">
        <v>1113.9304183455599</v>
      </c>
      <c r="E2248">
        <v>412.42767989451397</v>
      </c>
      <c r="F2248">
        <v>0.37024545977213003</v>
      </c>
      <c r="G2248">
        <f t="shared" si="35"/>
        <v>-2.7009109054718903</v>
      </c>
      <c r="H2248">
        <v>-1.4334460506747799</v>
      </c>
      <c r="I2248" s="1">
        <v>2.15210119129116E-7</v>
      </c>
      <c r="J2248" s="1">
        <v>4.3233491903340203E-6</v>
      </c>
      <c r="K2248" t="s">
        <v>10</v>
      </c>
    </row>
    <row r="2249" spans="1:11">
      <c r="A2249" t="s">
        <v>1769</v>
      </c>
      <c r="B2249" t="s">
        <v>1770</v>
      </c>
      <c r="C2249">
        <v>284.207182493532</v>
      </c>
      <c r="D2249">
        <v>414.892626507741</v>
      </c>
      <c r="E2249">
        <v>153.52173847932301</v>
      </c>
      <c r="F2249">
        <v>0.37002763768436903</v>
      </c>
      <c r="G2249">
        <f t="shared" si="35"/>
        <v>-2.7025008354997335</v>
      </c>
      <c r="H2249">
        <v>-1.4342950639806999</v>
      </c>
      <c r="I2249" s="1">
        <v>4.7487676856819697E-9</v>
      </c>
      <c r="J2249" s="1">
        <v>1.2184906175306701E-7</v>
      </c>
      <c r="K2249" t="s">
        <v>10</v>
      </c>
    </row>
    <row r="2250" spans="1:11">
      <c r="A2250" t="s">
        <v>1686</v>
      </c>
      <c r="B2250" t="s">
        <v>1687</v>
      </c>
      <c r="C2250">
        <v>1132.0488283940399</v>
      </c>
      <c r="D2250">
        <v>1652.6034168389101</v>
      </c>
      <c r="E2250">
        <v>611.49423994918095</v>
      </c>
      <c r="F2250">
        <v>0.37001874358873399</v>
      </c>
      <c r="G2250">
        <f t="shared" si="35"/>
        <v>-2.7025657951843471</v>
      </c>
      <c r="H2250">
        <v>-1.4343297414495499</v>
      </c>
      <c r="I2250" s="1">
        <v>1.8768543671897101E-9</v>
      </c>
      <c r="J2250" s="1">
        <v>5.0511765925081697E-8</v>
      </c>
      <c r="K2250" t="s">
        <v>10</v>
      </c>
    </row>
    <row r="2251" spans="1:11">
      <c r="A2251" t="s">
        <v>3828</v>
      </c>
      <c r="B2251" t="s">
        <v>3829</v>
      </c>
      <c r="C2251">
        <v>158.100374082093</v>
      </c>
      <c r="D2251">
        <v>230.97431374201</v>
      </c>
      <c r="E2251">
        <v>85.226434422174904</v>
      </c>
      <c r="F2251">
        <v>0.36898663336811399</v>
      </c>
      <c r="G2251">
        <f t="shared" si="35"/>
        <v>-2.7101252716717381</v>
      </c>
      <c r="H2251">
        <v>-1.43835953963913</v>
      </c>
      <c r="I2251">
        <v>1.4190396755694E-4</v>
      </c>
      <c r="J2251">
        <v>1.6749563969867701E-3</v>
      </c>
      <c r="K2251" t="s">
        <v>10</v>
      </c>
    </row>
    <row r="2252" spans="1:11">
      <c r="A2252" t="s">
        <v>2585</v>
      </c>
      <c r="B2252" t="s">
        <v>2586</v>
      </c>
      <c r="C2252">
        <v>192.043370326076</v>
      </c>
      <c r="D2252">
        <v>280.652666237451</v>
      </c>
      <c r="E2252">
        <v>103.434074414701</v>
      </c>
      <c r="F2252">
        <v>0.368548340556968</v>
      </c>
      <c r="G2252">
        <f t="shared" si="35"/>
        <v>-2.7133482638634372</v>
      </c>
      <c r="H2252">
        <v>-1.44007423239782</v>
      </c>
      <c r="I2252" s="1">
        <v>1.5141707763112E-6</v>
      </c>
      <c r="J2252" s="1">
        <v>2.65244190295632E-5</v>
      </c>
      <c r="K2252" t="s">
        <v>10</v>
      </c>
    </row>
    <row r="2253" spans="1:11">
      <c r="A2253" t="s">
        <v>6229</v>
      </c>
      <c r="B2253" t="s">
        <v>6230</v>
      </c>
      <c r="C2253">
        <v>119.990564654869</v>
      </c>
      <c r="D2253">
        <v>175.35676590889699</v>
      </c>
      <c r="E2253">
        <v>64.624363400840593</v>
      </c>
      <c r="F2253">
        <v>0.36853076678213098</v>
      </c>
      <c r="G2253">
        <f t="shared" si="35"/>
        <v>-2.7134776527116466</v>
      </c>
      <c r="H2253">
        <v>-1.44014302717862</v>
      </c>
      <c r="I2253">
        <v>6.2965441044559901E-3</v>
      </c>
      <c r="J2253">
        <v>4.5496309081157198E-2</v>
      </c>
      <c r="K2253" t="s">
        <v>10</v>
      </c>
    </row>
    <row r="2254" spans="1:11">
      <c r="A2254" t="s">
        <v>4881</v>
      </c>
      <c r="B2254" t="s">
        <v>4882</v>
      </c>
      <c r="C2254">
        <v>29.300876857336</v>
      </c>
      <c r="D2254">
        <v>42.826223939033</v>
      </c>
      <c r="E2254">
        <v>15.775529775639001</v>
      </c>
      <c r="F2254">
        <v>0.36836144597050802</v>
      </c>
      <c r="G2254">
        <f t="shared" si="35"/>
        <v>-2.7147249282979051</v>
      </c>
      <c r="H2254">
        <v>-1.44080602319166</v>
      </c>
      <c r="I2254">
        <v>1.19308391850485E-3</v>
      </c>
      <c r="J2254">
        <v>1.10138327391004E-2</v>
      </c>
      <c r="K2254" t="s">
        <v>10</v>
      </c>
    </row>
    <row r="2255" spans="1:11">
      <c r="A2255" t="s">
        <v>2795</v>
      </c>
      <c r="B2255" t="s">
        <v>2796</v>
      </c>
      <c r="C2255">
        <v>1031.3795127680401</v>
      </c>
      <c r="D2255">
        <v>1507.55121974607</v>
      </c>
      <c r="E2255">
        <v>555.207805790012</v>
      </c>
      <c r="F2255">
        <v>0.36828453887194001</v>
      </c>
      <c r="G2255">
        <f t="shared" si="35"/>
        <v>-2.7152918313188277</v>
      </c>
      <c r="H2255">
        <v>-1.44110726284381</v>
      </c>
      <c r="I2255" s="1">
        <v>4.0630371195486702E-6</v>
      </c>
      <c r="J2255" s="1">
        <v>6.5813040286519998E-5</v>
      </c>
      <c r="K2255" t="s">
        <v>10</v>
      </c>
    </row>
    <row r="2256" spans="1:11">
      <c r="A2256" t="s">
        <v>2709</v>
      </c>
      <c r="B2256" t="s">
        <v>2710</v>
      </c>
      <c r="C2256">
        <v>331.17905765498602</v>
      </c>
      <c r="D2256">
        <v>484.07949890621001</v>
      </c>
      <c r="E2256">
        <v>178.27861640376301</v>
      </c>
      <c r="F2256">
        <v>0.36828375671059799</v>
      </c>
      <c r="G2256">
        <f t="shared" si="35"/>
        <v>-2.7152975980578273</v>
      </c>
      <c r="H2256">
        <v>-1.4411103268374501</v>
      </c>
      <c r="I2256" s="1">
        <v>2.8265135195811501E-6</v>
      </c>
      <c r="J2256" s="1">
        <v>4.7241062377603602E-5</v>
      </c>
      <c r="K2256" t="s">
        <v>10</v>
      </c>
    </row>
    <row r="2257" spans="1:11">
      <c r="A2257" t="s">
        <v>3592</v>
      </c>
      <c r="B2257" t="s">
        <v>3593</v>
      </c>
      <c r="C2257">
        <v>248.632144376822</v>
      </c>
      <c r="D2257">
        <v>363.49103645996303</v>
      </c>
      <c r="E2257">
        <v>133.77325229368</v>
      </c>
      <c r="F2257">
        <v>0.368023524311623</v>
      </c>
      <c r="G2257">
        <f t="shared" si="35"/>
        <v>-2.7172176068648604</v>
      </c>
      <c r="H2257">
        <v>-1.4421301076186199</v>
      </c>
      <c r="I2257" s="1">
        <v>7.2177966848116403E-5</v>
      </c>
      <c r="J2257">
        <v>9.0795459132616597E-4</v>
      </c>
      <c r="K2257" t="s">
        <v>10</v>
      </c>
    </row>
    <row r="2258" spans="1:11">
      <c r="A2258" t="s">
        <v>5575</v>
      </c>
      <c r="B2258" t="s">
        <v>206</v>
      </c>
      <c r="C2258">
        <v>14812909.6073504</v>
      </c>
      <c r="D2258">
        <v>21657984.349556401</v>
      </c>
      <c r="E2258">
        <v>7967834.8651444102</v>
      </c>
      <c r="F2258">
        <v>0.367893647744168</v>
      </c>
      <c r="G2258">
        <f t="shared" si="35"/>
        <v>-2.718176859349843</v>
      </c>
      <c r="H2258">
        <v>-1.4426393287344099</v>
      </c>
      <c r="I2258">
        <v>3.09253433502482E-3</v>
      </c>
      <c r="J2258">
        <v>2.4983694198519001E-2</v>
      </c>
      <c r="K2258" t="s">
        <v>6334</v>
      </c>
    </row>
    <row r="2259" spans="1:11">
      <c r="A2259" t="s">
        <v>1965</v>
      </c>
      <c r="B2259" t="s">
        <v>1966</v>
      </c>
      <c r="C2259">
        <v>888.38004921909305</v>
      </c>
      <c r="D2259">
        <v>1299.5568375600501</v>
      </c>
      <c r="E2259">
        <v>477.20326087813697</v>
      </c>
      <c r="F2259">
        <v>0.36720460936060201</v>
      </c>
      <c r="G2259">
        <f t="shared" si="35"/>
        <v>-2.7232773622892643</v>
      </c>
      <c r="H2259">
        <v>-1.4453439264952701</v>
      </c>
      <c r="I2259" s="1">
        <v>2.5676111959660701E-8</v>
      </c>
      <c r="J2259" s="1">
        <v>5.9280839268828004E-7</v>
      </c>
      <c r="K2259" t="s">
        <v>10</v>
      </c>
    </row>
    <row r="2260" spans="1:11">
      <c r="A2260" t="s">
        <v>2406</v>
      </c>
      <c r="B2260" t="s">
        <v>2407</v>
      </c>
      <c r="C2260">
        <v>401.56028491053098</v>
      </c>
      <c r="D2260">
        <v>587.45671839430202</v>
      </c>
      <c r="E2260">
        <v>215.66385142676</v>
      </c>
      <c r="F2260">
        <v>0.36711445230592399</v>
      </c>
      <c r="G2260">
        <f t="shared" si="35"/>
        <v>-2.7239461528108939</v>
      </c>
      <c r="H2260">
        <v>-1.44569818431895</v>
      </c>
      <c r="I2260" s="1">
        <v>6.7065783179942198E-7</v>
      </c>
      <c r="J2260" s="1">
        <v>1.2619544868359099E-5</v>
      </c>
      <c r="K2260" t="s">
        <v>10</v>
      </c>
    </row>
    <row r="2261" spans="1:11">
      <c r="A2261" t="s">
        <v>3027</v>
      </c>
      <c r="B2261" t="s">
        <v>3028</v>
      </c>
      <c r="C2261">
        <v>155.590103518105</v>
      </c>
      <c r="D2261">
        <v>227.66086794754099</v>
      </c>
      <c r="E2261">
        <v>83.519339088669398</v>
      </c>
      <c r="F2261">
        <v>0.36685856397558197</v>
      </c>
      <c r="G2261">
        <f t="shared" si="35"/>
        <v>-2.7258461385313599</v>
      </c>
      <c r="H2261">
        <v>-1.44670413094635</v>
      </c>
      <c r="I2261" s="1">
        <v>1.07853318185042E-5</v>
      </c>
      <c r="J2261">
        <v>1.61169044342628E-4</v>
      </c>
      <c r="K2261" t="s">
        <v>10</v>
      </c>
    </row>
    <row r="2262" spans="1:11">
      <c r="A2262" t="s">
        <v>1377</v>
      </c>
      <c r="B2262" t="s">
        <v>1378</v>
      </c>
      <c r="C2262">
        <v>14254.2746249682</v>
      </c>
      <c r="D2262">
        <v>20861.0254310325</v>
      </c>
      <c r="E2262">
        <v>7647.5238189039001</v>
      </c>
      <c r="F2262">
        <v>0.366593859165119</v>
      </c>
      <c r="G2262">
        <f t="shared" si="35"/>
        <v>-2.7278143782260851</v>
      </c>
      <c r="H2262">
        <v>-1.4477454754750101</v>
      </c>
      <c r="I2262" s="1">
        <v>4.0618812154861901E-11</v>
      </c>
      <c r="J2262" s="1">
        <v>1.34285911926322E-9</v>
      </c>
      <c r="K2262" t="s">
        <v>10</v>
      </c>
    </row>
    <row r="2263" spans="1:11">
      <c r="A2263" t="s">
        <v>2747</v>
      </c>
      <c r="B2263" t="s">
        <v>2748</v>
      </c>
      <c r="C2263">
        <v>227.63481040248601</v>
      </c>
      <c r="D2263">
        <v>333.16201797160699</v>
      </c>
      <c r="E2263">
        <v>122.107602833366</v>
      </c>
      <c r="F2263">
        <v>0.36651117548391199</v>
      </c>
      <c r="G2263">
        <f t="shared" si="35"/>
        <v>-2.7284297639210595</v>
      </c>
      <c r="H2263">
        <v>-1.44807090588868</v>
      </c>
      <c r="I2263" s="1">
        <v>3.37006012918042E-6</v>
      </c>
      <c r="J2263" s="1">
        <v>5.55444946838642E-5</v>
      </c>
      <c r="K2263" t="s">
        <v>10</v>
      </c>
    </row>
    <row r="2264" spans="1:11">
      <c r="A2264" t="s">
        <v>4390</v>
      </c>
      <c r="B2264" t="s">
        <v>4391</v>
      </c>
      <c r="C2264">
        <v>40.764014713310402</v>
      </c>
      <c r="D2264">
        <v>59.662911361761999</v>
      </c>
      <c r="E2264">
        <v>21.865118064858699</v>
      </c>
      <c r="F2264">
        <v>0.36647755809771099</v>
      </c>
      <c r="G2264">
        <f t="shared" si="35"/>
        <v>-2.7286800457597953</v>
      </c>
      <c r="H2264">
        <v>-1.44820323980917</v>
      </c>
      <c r="I2264">
        <v>4.8902227600685396E-4</v>
      </c>
      <c r="J2264">
        <v>5.0282891585768496E-3</v>
      </c>
      <c r="K2264" t="s">
        <v>10</v>
      </c>
    </row>
    <row r="2265" spans="1:11">
      <c r="A2265" t="s">
        <v>3459</v>
      </c>
      <c r="B2265" t="s">
        <v>3460</v>
      </c>
      <c r="C2265">
        <v>286.43309589308302</v>
      </c>
      <c r="D2265">
        <v>419.39185075926201</v>
      </c>
      <c r="E2265">
        <v>153.47434102690499</v>
      </c>
      <c r="F2265">
        <v>0.365944976634755</v>
      </c>
      <c r="G2265">
        <f t="shared" si="35"/>
        <v>-2.7326512559238849</v>
      </c>
      <c r="H2265">
        <v>-1.4503013532190101</v>
      </c>
      <c r="I2265" s="1">
        <v>4.8468152848481597E-5</v>
      </c>
      <c r="J2265">
        <v>6.3333963617981197E-4</v>
      </c>
      <c r="K2265" t="s">
        <v>10</v>
      </c>
    </row>
    <row r="2266" spans="1:11">
      <c r="A2266" t="s">
        <v>1517</v>
      </c>
      <c r="B2266" t="s">
        <v>1518</v>
      </c>
      <c r="C2266">
        <v>3305.34867742814</v>
      </c>
      <c r="D2266">
        <v>4840.3370965227004</v>
      </c>
      <c r="E2266">
        <v>1770.3602583335901</v>
      </c>
      <c r="F2266">
        <v>0.36575143900729801</v>
      </c>
      <c r="G2266">
        <f t="shared" si="35"/>
        <v>-2.7340972402299872</v>
      </c>
      <c r="H2266">
        <v>-1.45106455439343</v>
      </c>
      <c r="I2266" s="1">
        <v>2.6662305152892202E-10</v>
      </c>
      <c r="J2266" s="1">
        <v>7.9951507350903894E-9</v>
      </c>
      <c r="K2266" t="s">
        <v>10</v>
      </c>
    </row>
    <row r="2267" spans="1:11">
      <c r="A2267" t="s">
        <v>1787</v>
      </c>
      <c r="B2267" t="s">
        <v>1788</v>
      </c>
      <c r="C2267">
        <v>1841.0123974529699</v>
      </c>
      <c r="D2267">
        <v>2696.5961503850099</v>
      </c>
      <c r="E2267">
        <v>985.42864452092601</v>
      </c>
      <c r="F2267">
        <v>0.36543426956247399</v>
      </c>
      <c r="G2267">
        <f t="shared" si="35"/>
        <v>-2.7364702308770243</v>
      </c>
      <c r="H2267">
        <v>-1.4523161620452401</v>
      </c>
      <c r="I2267" s="1">
        <v>6.2469053416840696E-9</v>
      </c>
      <c r="J2267" s="1">
        <v>1.5866717954468701E-7</v>
      </c>
      <c r="K2267" t="s">
        <v>10</v>
      </c>
    </row>
    <row r="2268" spans="1:11">
      <c r="A2268" t="s">
        <v>2817</v>
      </c>
      <c r="B2268" t="s">
        <v>2818</v>
      </c>
      <c r="C2268">
        <v>246.32861332626899</v>
      </c>
      <c r="D2268">
        <v>360.82112867255699</v>
      </c>
      <c r="E2268">
        <v>131.83609797998</v>
      </c>
      <c r="F2268">
        <v>0.36537798788280101</v>
      </c>
      <c r="G2268">
        <f t="shared" ref="G2268:G2331" si="36">IF(F2268&lt;1,-1/F2268,F2268)</f>
        <v>-2.7368917481716522</v>
      </c>
      <c r="H2268">
        <v>-1.4525383731521</v>
      </c>
      <c r="I2268" s="1">
        <v>4.3592968416521E-6</v>
      </c>
      <c r="J2268" s="1">
        <v>7.0059019704273696E-5</v>
      </c>
      <c r="K2268" t="s">
        <v>10</v>
      </c>
    </row>
    <row r="2269" spans="1:11">
      <c r="A2269" t="s">
        <v>3313</v>
      </c>
      <c r="B2269" t="s">
        <v>3314</v>
      </c>
      <c r="C2269">
        <v>88.910179220929294</v>
      </c>
      <c r="D2269">
        <v>130.27635460332701</v>
      </c>
      <c r="E2269">
        <v>47.5440038385319</v>
      </c>
      <c r="F2269">
        <v>0.36494729978664803</v>
      </c>
      <c r="G2269">
        <f t="shared" si="36"/>
        <v>-2.7401216575231833</v>
      </c>
      <c r="H2269">
        <v>-1.4542399482255901</v>
      </c>
      <c r="I2269" s="1">
        <v>2.8795416450981001E-5</v>
      </c>
      <c r="J2269">
        <v>3.9310792228727299E-4</v>
      </c>
      <c r="K2269" t="s">
        <v>10</v>
      </c>
    </row>
    <row r="2270" spans="1:11">
      <c r="A2270" t="s">
        <v>4673</v>
      </c>
      <c r="B2270" t="s">
        <v>4674</v>
      </c>
      <c r="C2270">
        <v>76.046116643611199</v>
      </c>
      <c r="D2270">
        <v>111.47333035625201</v>
      </c>
      <c r="E2270">
        <v>40.6189029309703</v>
      </c>
      <c r="F2270">
        <v>0.36438225000687002</v>
      </c>
      <c r="G2270">
        <f t="shared" si="36"/>
        <v>-2.7443707809069902</v>
      </c>
      <c r="H2270">
        <v>-1.45647541140812</v>
      </c>
      <c r="I2270">
        <v>7.8293632898488699E-4</v>
      </c>
      <c r="J2270">
        <v>7.5517737327974099E-3</v>
      </c>
      <c r="K2270" t="s">
        <v>10</v>
      </c>
    </row>
    <row r="2271" spans="1:11">
      <c r="A2271" t="s">
        <v>1119</v>
      </c>
      <c r="B2271" t="s">
        <v>1120</v>
      </c>
      <c r="C2271">
        <v>861.97234320968698</v>
      </c>
      <c r="D2271">
        <v>1263.7262605826299</v>
      </c>
      <c r="E2271">
        <v>460.21842583673902</v>
      </c>
      <c r="F2271">
        <v>0.36417572396142001</v>
      </c>
      <c r="G2271">
        <f t="shared" si="36"/>
        <v>-2.7459271285911901</v>
      </c>
      <c r="H2271">
        <v>-1.45729333975483</v>
      </c>
      <c r="I2271" s="1">
        <v>5.8727933441016903E-13</v>
      </c>
      <c r="J2271" s="1">
        <v>2.3979687831793199E-11</v>
      </c>
      <c r="K2271" t="s">
        <v>10</v>
      </c>
    </row>
    <row r="2272" spans="1:11">
      <c r="A2272" t="s">
        <v>2727</v>
      </c>
      <c r="B2272" t="s">
        <v>2728</v>
      </c>
      <c r="C2272">
        <v>800.84911073109504</v>
      </c>
      <c r="D2272">
        <v>1174.1750599700099</v>
      </c>
      <c r="E2272">
        <v>427.523161492177</v>
      </c>
      <c r="F2272">
        <v>0.36410512884092</v>
      </c>
      <c r="G2272">
        <f t="shared" si="36"/>
        <v>-2.746459527179324</v>
      </c>
      <c r="H2272">
        <v>-1.4575730319372699</v>
      </c>
      <c r="I2272" s="1">
        <v>3.03988508674948E-6</v>
      </c>
      <c r="J2272" s="1">
        <v>5.0471033278531798E-5</v>
      </c>
      <c r="K2272" t="s">
        <v>10</v>
      </c>
    </row>
    <row r="2273" spans="1:11">
      <c r="A2273" t="s">
        <v>3925</v>
      </c>
      <c r="B2273" t="s">
        <v>3926</v>
      </c>
      <c r="C2273">
        <v>117.921593585998</v>
      </c>
      <c r="D2273">
        <v>172.90781974777801</v>
      </c>
      <c r="E2273">
        <v>62.9353674242181</v>
      </c>
      <c r="F2273">
        <v>0.363982193032232</v>
      </c>
      <c r="G2273">
        <f t="shared" si="36"/>
        <v>-2.7473871500945823</v>
      </c>
      <c r="H2273">
        <v>-1.4580602231790301</v>
      </c>
      <c r="I2273">
        <v>1.8120339576936599E-4</v>
      </c>
      <c r="J2273">
        <v>2.08540911135182E-3</v>
      </c>
      <c r="K2273" t="s">
        <v>10</v>
      </c>
    </row>
    <row r="2274" spans="1:11">
      <c r="A2274" t="s">
        <v>5942</v>
      </c>
      <c r="B2274" t="s">
        <v>5943</v>
      </c>
      <c r="C2274">
        <v>45.277601986122797</v>
      </c>
      <c r="D2274">
        <v>66.449782147149193</v>
      </c>
      <c r="E2274">
        <v>24.105421825096499</v>
      </c>
      <c r="F2274">
        <v>0.36276148764064398</v>
      </c>
      <c r="G2274">
        <f t="shared" si="36"/>
        <v>-2.7566322062021436</v>
      </c>
      <c r="H2274">
        <v>-1.4629067937593101</v>
      </c>
      <c r="I2274">
        <v>4.6078049462044803E-3</v>
      </c>
      <c r="J2274">
        <v>3.4914173048757401E-2</v>
      </c>
      <c r="K2274" t="s">
        <v>10</v>
      </c>
    </row>
    <row r="2275" spans="1:11">
      <c r="A2275" t="s">
        <v>5798</v>
      </c>
      <c r="B2275" t="s">
        <v>5799</v>
      </c>
      <c r="C2275">
        <v>70.268154049828595</v>
      </c>
      <c r="D2275">
        <v>103.143533698684</v>
      </c>
      <c r="E2275">
        <v>37.392774400973202</v>
      </c>
      <c r="F2275">
        <v>0.36253144584138097</v>
      </c>
      <c r="G2275">
        <f t="shared" si="36"/>
        <v>-2.7583814079331805</v>
      </c>
      <c r="H2275">
        <v>-1.46382195550651</v>
      </c>
      <c r="I2275">
        <v>3.9446722535580597E-3</v>
      </c>
      <c r="J2275">
        <v>3.0629539025220399E-2</v>
      </c>
      <c r="K2275" t="s">
        <v>10</v>
      </c>
    </row>
    <row r="2276" spans="1:11">
      <c r="A2276" t="s">
        <v>2217</v>
      </c>
      <c r="B2276" t="s">
        <v>2218</v>
      </c>
      <c r="C2276">
        <v>176.17783711038501</v>
      </c>
      <c r="D2276">
        <v>258.79315616403801</v>
      </c>
      <c r="E2276">
        <v>93.562518056732003</v>
      </c>
      <c r="F2276">
        <v>0.36153397347736199</v>
      </c>
      <c r="G2276">
        <f t="shared" si="36"/>
        <v>-2.7659917832386407</v>
      </c>
      <c r="H2276">
        <v>-1.4677968707695099</v>
      </c>
      <c r="I2276" s="1">
        <v>1.6136776482743301E-7</v>
      </c>
      <c r="J2276" s="1">
        <v>3.2974517011795801E-6</v>
      </c>
      <c r="K2276" t="s">
        <v>10</v>
      </c>
    </row>
    <row r="2277" spans="1:11">
      <c r="A2277" t="s">
        <v>2647</v>
      </c>
      <c r="B2277" t="s">
        <v>2648</v>
      </c>
      <c r="C2277">
        <v>225.06368848744901</v>
      </c>
      <c r="D2277">
        <v>330.75747753006101</v>
      </c>
      <c r="E2277">
        <v>119.369899444837</v>
      </c>
      <c r="F2277">
        <v>0.360898566333964</v>
      </c>
      <c r="G2277">
        <f t="shared" si="36"/>
        <v>-2.7708616583270991</v>
      </c>
      <c r="H2277">
        <v>-1.4703346827328201</v>
      </c>
      <c r="I2277" s="1">
        <v>2.0350072428408498E-6</v>
      </c>
      <c r="J2277" s="1">
        <v>3.4810957229807802E-5</v>
      </c>
      <c r="K2277" t="s">
        <v>10</v>
      </c>
    </row>
    <row r="2278" spans="1:11">
      <c r="A2278" t="s">
        <v>1639</v>
      </c>
      <c r="B2278" t="s">
        <v>1640</v>
      </c>
      <c r="C2278">
        <v>828.55530236204697</v>
      </c>
      <c r="D2278">
        <v>1217.9029813171001</v>
      </c>
      <c r="E2278">
        <v>439.20762340699798</v>
      </c>
      <c r="F2278">
        <v>0.36062611730535199</v>
      </c>
      <c r="G2278">
        <f t="shared" si="36"/>
        <v>-2.772955013552922</v>
      </c>
      <c r="H2278">
        <v>-1.4714242113104701</v>
      </c>
      <c r="I2278" s="1">
        <v>1.2093014056252E-9</v>
      </c>
      <c r="J2278" s="1">
        <v>3.35043260601435E-8</v>
      </c>
      <c r="K2278" t="s">
        <v>10</v>
      </c>
    </row>
    <row r="2279" spans="1:11">
      <c r="A2279" t="s">
        <v>6032</v>
      </c>
      <c r="B2279" t="s">
        <v>6033</v>
      </c>
      <c r="C2279">
        <v>33.861929218151403</v>
      </c>
      <c r="D2279">
        <v>49.786169718666898</v>
      </c>
      <c r="E2279">
        <v>17.937688717635901</v>
      </c>
      <c r="F2279">
        <v>0.36029461231901699</v>
      </c>
      <c r="G2279">
        <f t="shared" si="36"/>
        <v>-2.7755063934027588</v>
      </c>
      <c r="H2279">
        <v>-1.4727510163637101</v>
      </c>
      <c r="I2279">
        <v>4.9921988239922501E-3</v>
      </c>
      <c r="J2279">
        <v>3.7264082461403301E-2</v>
      </c>
      <c r="K2279" t="s">
        <v>10</v>
      </c>
    </row>
    <row r="2280" spans="1:11">
      <c r="A2280" t="s">
        <v>1511</v>
      </c>
      <c r="B2280" t="s">
        <v>1512</v>
      </c>
      <c r="C2280">
        <v>3778.5955445087102</v>
      </c>
      <c r="D2280">
        <v>5556.7373772364999</v>
      </c>
      <c r="E2280">
        <v>2000.45371178091</v>
      </c>
      <c r="F2280">
        <v>0.36000508499391798</v>
      </c>
      <c r="G2280">
        <f t="shared" si="36"/>
        <v>-2.7777385422677967</v>
      </c>
      <c r="H2280">
        <v>-1.4739108104332499</v>
      </c>
      <c r="I2280" s="1">
        <v>2.4654917308752E-10</v>
      </c>
      <c r="J2280" s="1">
        <v>7.4227737710882604E-9</v>
      </c>
      <c r="K2280" t="s">
        <v>10</v>
      </c>
    </row>
    <row r="2281" spans="1:11">
      <c r="A2281" t="s">
        <v>3562</v>
      </c>
      <c r="B2281" t="s">
        <v>3563</v>
      </c>
      <c r="C2281">
        <v>361.73056808479799</v>
      </c>
      <c r="D2281">
        <v>532.03918273850195</v>
      </c>
      <c r="E2281">
        <v>191.42195343109299</v>
      </c>
      <c r="F2281">
        <v>0.35978920282865301</v>
      </c>
      <c r="G2281">
        <f t="shared" si="36"/>
        <v>-2.7794052521254859</v>
      </c>
      <c r="H2281">
        <v>-1.474776202515</v>
      </c>
      <c r="I2281" s="1">
        <v>6.70054993521334E-5</v>
      </c>
      <c r="J2281">
        <v>8.4999110975908596E-4</v>
      </c>
      <c r="K2281" t="s">
        <v>10</v>
      </c>
    </row>
    <row r="2282" spans="1:11">
      <c r="A2282" t="s">
        <v>2769</v>
      </c>
      <c r="B2282" t="s">
        <v>2770</v>
      </c>
      <c r="C2282">
        <v>182.64048053594601</v>
      </c>
      <c r="D2282">
        <v>268.75312437154201</v>
      </c>
      <c r="E2282">
        <v>96.527836700351301</v>
      </c>
      <c r="F2282">
        <v>0.35916917031597001</v>
      </c>
      <c r="G2282">
        <f t="shared" si="36"/>
        <v>-2.7842033299246571</v>
      </c>
      <c r="H2282">
        <v>-1.4772645748225299</v>
      </c>
      <c r="I2282" s="1">
        <v>3.6524434431902801E-6</v>
      </c>
      <c r="J2282" s="1">
        <v>5.9719169404226299E-5</v>
      </c>
      <c r="K2282" t="s">
        <v>10</v>
      </c>
    </row>
    <row r="2283" spans="1:11">
      <c r="A2283" t="s">
        <v>2213</v>
      </c>
      <c r="B2283" t="s">
        <v>2214</v>
      </c>
      <c r="C2283">
        <v>219.64539485093499</v>
      </c>
      <c r="D2283">
        <v>323.22732243282201</v>
      </c>
      <c r="E2283">
        <v>116.063467269048</v>
      </c>
      <c r="F2283">
        <v>0.35907690722268898</v>
      </c>
      <c r="G2283">
        <f t="shared" si="36"/>
        <v>-2.784918717649056</v>
      </c>
      <c r="H2283">
        <v>-1.47763522079479</v>
      </c>
      <c r="I2283" s="1">
        <v>1.58115963845194E-7</v>
      </c>
      <c r="J2283" s="1">
        <v>3.2368617077284602E-6</v>
      </c>
      <c r="K2283" t="s">
        <v>10</v>
      </c>
    </row>
    <row r="2284" spans="1:11">
      <c r="A2284" t="s">
        <v>2223</v>
      </c>
      <c r="B2284" t="s">
        <v>2224</v>
      </c>
      <c r="C2284">
        <v>687.58959508574503</v>
      </c>
      <c r="D2284">
        <v>1011.87001027952</v>
      </c>
      <c r="E2284">
        <v>363.30917989197502</v>
      </c>
      <c r="F2284">
        <v>0.35904728492903498</v>
      </c>
      <c r="G2284">
        <f t="shared" si="36"/>
        <v>-2.7851484803670026</v>
      </c>
      <c r="H2284">
        <v>-1.4777542418127301</v>
      </c>
      <c r="I2284" s="1">
        <v>1.6830309565096901E-7</v>
      </c>
      <c r="J2284" s="1">
        <v>3.4298591153419502E-6</v>
      </c>
      <c r="K2284" t="s">
        <v>10</v>
      </c>
    </row>
    <row r="2285" spans="1:11">
      <c r="A2285" t="s">
        <v>3099</v>
      </c>
      <c r="B2285" t="s">
        <v>3100</v>
      </c>
      <c r="C2285">
        <v>232.87451980202701</v>
      </c>
      <c r="D2285">
        <v>342.70764976661502</v>
      </c>
      <c r="E2285">
        <v>123.041389837438</v>
      </c>
      <c r="F2285">
        <v>0.35902726397041301</v>
      </c>
      <c r="G2285">
        <f t="shared" si="36"/>
        <v>-2.7853037926456992</v>
      </c>
      <c r="H2285">
        <v>-1.47783469066799</v>
      </c>
      <c r="I2285" s="1">
        <v>1.40819457492029E-5</v>
      </c>
      <c r="J2285">
        <v>2.05534924916321E-4</v>
      </c>
      <c r="K2285" t="s">
        <v>10</v>
      </c>
    </row>
    <row r="2286" spans="1:11">
      <c r="A2286" t="s">
        <v>2757</v>
      </c>
      <c r="B2286" t="s">
        <v>2758</v>
      </c>
      <c r="C2286">
        <v>220.02787123205499</v>
      </c>
      <c r="D2286">
        <v>323.81177249483602</v>
      </c>
      <c r="E2286">
        <v>116.243969969274</v>
      </c>
      <c r="F2286">
        <v>0.35898623781854</v>
      </c>
      <c r="G2286">
        <f t="shared" si="36"/>
        <v>-2.785622106509495</v>
      </c>
      <c r="H2286">
        <v>-1.4779995572778</v>
      </c>
      <c r="I2286" s="1">
        <v>3.4875922494795799E-6</v>
      </c>
      <c r="J2286" s="1">
        <v>5.7272605813272001E-5</v>
      </c>
      <c r="K2286" t="s">
        <v>10</v>
      </c>
    </row>
    <row r="2287" spans="1:11">
      <c r="A2287" t="s">
        <v>5285</v>
      </c>
      <c r="B2287" t="s">
        <v>206</v>
      </c>
      <c r="C2287">
        <v>41.679714613962403</v>
      </c>
      <c r="D2287">
        <v>61.399461979164002</v>
      </c>
      <c r="E2287">
        <v>21.959967248760801</v>
      </c>
      <c r="F2287">
        <v>0.35765732371096198</v>
      </c>
      <c r="G2287">
        <f t="shared" si="36"/>
        <v>-2.7959723839127708</v>
      </c>
      <c r="H2287">
        <v>-1.4833501111465199</v>
      </c>
      <c r="I2287">
        <v>2.1816997903048702E-3</v>
      </c>
      <c r="J2287">
        <v>1.8572974802345099E-2</v>
      </c>
      <c r="K2287" t="s">
        <v>206</v>
      </c>
    </row>
    <row r="2288" spans="1:11">
      <c r="A2288" t="s">
        <v>4833</v>
      </c>
      <c r="B2288" t="s">
        <v>206</v>
      </c>
      <c r="C2288">
        <v>64.189603977095103</v>
      </c>
      <c r="D2288">
        <v>94.616406041413498</v>
      </c>
      <c r="E2288">
        <v>33.762801912776702</v>
      </c>
      <c r="F2288">
        <v>0.35683876956813099</v>
      </c>
      <c r="G2288">
        <f t="shared" si="36"/>
        <v>-2.8023860782007057</v>
      </c>
      <c r="H2288">
        <v>-1.48665572619556</v>
      </c>
      <c r="I2288">
        <v>1.0753312377892201E-3</v>
      </c>
      <c r="J2288">
        <v>1.00293181946636E-2</v>
      </c>
      <c r="K2288" t="s">
        <v>206</v>
      </c>
    </row>
    <row r="2289" spans="1:11">
      <c r="A2289" t="s">
        <v>2085</v>
      </c>
      <c r="B2289" t="s">
        <v>2086</v>
      </c>
      <c r="C2289">
        <v>376.66487783692799</v>
      </c>
      <c r="D2289">
        <v>555.51032219219405</v>
      </c>
      <c r="E2289">
        <v>197.819433481662</v>
      </c>
      <c r="F2289">
        <v>0.356103974271825</v>
      </c>
      <c r="G2289">
        <f t="shared" si="36"/>
        <v>-2.8081686031301341</v>
      </c>
      <c r="H2289">
        <v>-1.48962955800622</v>
      </c>
      <c r="I2289" s="1">
        <v>6.00018277139546E-8</v>
      </c>
      <c r="J2289" s="1">
        <v>1.30398582269595E-6</v>
      </c>
      <c r="K2289" t="s">
        <v>10</v>
      </c>
    </row>
    <row r="2290" spans="1:11">
      <c r="A2290" t="s">
        <v>2355</v>
      </c>
      <c r="B2290" t="s">
        <v>2356</v>
      </c>
      <c r="C2290">
        <v>188.60818263532801</v>
      </c>
      <c r="D2290">
        <v>278.17587700841801</v>
      </c>
      <c r="E2290">
        <v>99.040488262237801</v>
      </c>
      <c r="F2290">
        <v>0.356035502888845</v>
      </c>
      <c r="G2290">
        <f t="shared" si="36"/>
        <v>-2.8087086593501942</v>
      </c>
      <c r="H2290">
        <v>-1.48990698490963</v>
      </c>
      <c r="I2290" s="1">
        <v>4.5937371832438599E-7</v>
      </c>
      <c r="J2290" s="1">
        <v>8.8353139350635692E-6</v>
      </c>
      <c r="K2290" t="s">
        <v>10</v>
      </c>
    </row>
    <row r="2291" spans="1:11">
      <c r="A2291" t="s">
        <v>3015</v>
      </c>
      <c r="B2291" t="s">
        <v>3016</v>
      </c>
      <c r="C2291">
        <v>100.434642047612</v>
      </c>
      <c r="D2291">
        <v>148.129936474548</v>
      </c>
      <c r="E2291">
        <v>52.7393476206747</v>
      </c>
      <c r="F2291">
        <v>0.35603436331545502</v>
      </c>
      <c r="G2291">
        <f t="shared" si="36"/>
        <v>-2.8087176492960482</v>
      </c>
      <c r="H2291">
        <v>-1.4899116025938099</v>
      </c>
      <c r="I2291" s="1">
        <v>1.03724018104994E-5</v>
      </c>
      <c r="J2291">
        <v>1.55620486964171E-4</v>
      </c>
      <c r="K2291" t="s">
        <v>10</v>
      </c>
    </row>
    <row r="2292" spans="1:11">
      <c r="A2292" t="s">
        <v>2536</v>
      </c>
      <c r="B2292" t="s">
        <v>2537</v>
      </c>
      <c r="C2292">
        <v>491.37267364533301</v>
      </c>
      <c r="D2292">
        <v>724.92495784161304</v>
      </c>
      <c r="E2292">
        <v>257.82038944905298</v>
      </c>
      <c r="F2292">
        <v>0.35565114245298701</v>
      </c>
      <c r="G2292">
        <f t="shared" si="36"/>
        <v>-2.8117440959217177</v>
      </c>
      <c r="H2292">
        <v>-1.49146529699057</v>
      </c>
      <c r="I2292" s="1">
        <v>1.20585369005904E-6</v>
      </c>
      <c r="J2292" s="1">
        <v>2.1524250056547899E-5</v>
      </c>
      <c r="K2292" t="s">
        <v>10</v>
      </c>
    </row>
    <row r="2293" spans="1:11">
      <c r="A2293" t="s">
        <v>2547</v>
      </c>
      <c r="B2293" t="s">
        <v>2548</v>
      </c>
      <c r="C2293">
        <v>384.31157614980799</v>
      </c>
      <c r="D2293">
        <v>567.02528450916498</v>
      </c>
      <c r="E2293">
        <v>201.59786779045101</v>
      </c>
      <c r="F2293">
        <v>0.35553594045627201</v>
      </c>
      <c r="G2293">
        <f t="shared" si="36"/>
        <v>-2.8126551670603659</v>
      </c>
      <c r="H2293">
        <v>-1.4919326883558199</v>
      </c>
      <c r="I2293" s="1">
        <v>1.2960915485034099E-6</v>
      </c>
      <c r="J2293" s="1">
        <v>2.30438954056748E-5</v>
      </c>
      <c r="K2293" t="s">
        <v>10</v>
      </c>
    </row>
    <row r="2294" spans="1:11">
      <c r="A2294" t="s">
        <v>2643</v>
      </c>
      <c r="B2294" t="s">
        <v>2644</v>
      </c>
      <c r="C2294">
        <v>310.00499883077401</v>
      </c>
      <c r="D2294">
        <v>457.466441862902</v>
      </c>
      <c r="E2294">
        <v>162.543555798646</v>
      </c>
      <c r="F2294">
        <v>0.35531252333336999</v>
      </c>
      <c r="G2294">
        <f t="shared" si="36"/>
        <v>-2.8144237377801504</v>
      </c>
      <c r="H2294">
        <v>-1.4928395561407</v>
      </c>
      <c r="I2294" s="1">
        <v>2.0129685023368001E-6</v>
      </c>
      <c r="J2294" s="1">
        <v>3.4463817882628199E-5</v>
      </c>
      <c r="K2294" t="s">
        <v>10</v>
      </c>
    </row>
    <row r="2295" spans="1:11">
      <c r="A2295" t="s">
        <v>2171</v>
      </c>
      <c r="B2295" t="s">
        <v>2172</v>
      </c>
      <c r="C2295">
        <v>631.007884260276</v>
      </c>
      <c r="D2295">
        <v>931.17177747449205</v>
      </c>
      <c r="E2295">
        <v>330.84399104605899</v>
      </c>
      <c r="F2295">
        <v>0.355298559352141</v>
      </c>
      <c r="G2295">
        <f t="shared" si="36"/>
        <v>-2.8145343505569551</v>
      </c>
      <c r="H2295">
        <v>-1.4928962559782499</v>
      </c>
      <c r="I2295" s="1">
        <v>1.05413363474005E-7</v>
      </c>
      <c r="J2295" s="1">
        <v>2.1998463468050301E-6</v>
      </c>
      <c r="K2295" t="s">
        <v>10</v>
      </c>
    </row>
    <row r="2296" spans="1:11">
      <c r="A2296" t="s">
        <v>2522</v>
      </c>
      <c r="B2296" t="s">
        <v>2523</v>
      </c>
      <c r="C2296">
        <v>459.57055350904</v>
      </c>
      <c r="D2296">
        <v>678.63085121397705</v>
      </c>
      <c r="E2296">
        <v>240.510255804103</v>
      </c>
      <c r="F2296">
        <v>0.35440513111636901</v>
      </c>
      <c r="G2296">
        <f t="shared" si="36"/>
        <v>-2.8216295764398787</v>
      </c>
      <c r="H2296">
        <v>-1.49652860334615</v>
      </c>
      <c r="I2296" s="1">
        <v>1.1508341998243201E-6</v>
      </c>
      <c r="J2296" s="1">
        <v>2.0656467593031101E-5</v>
      </c>
      <c r="K2296" t="s">
        <v>10</v>
      </c>
    </row>
    <row r="2297" spans="1:11">
      <c r="A2297" t="s">
        <v>3501</v>
      </c>
      <c r="B2297" t="s">
        <v>206</v>
      </c>
      <c r="C2297">
        <v>17223.226507109299</v>
      </c>
      <c r="D2297">
        <v>25437.770898859701</v>
      </c>
      <c r="E2297">
        <v>9008.6821153588498</v>
      </c>
      <c r="F2297">
        <v>0.35414589396127799</v>
      </c>
      <c r="G2297">
        <f t="shared" si="36"/>
        <v>-2.8236950280986148</v>
      </c>
      <c r="H2297">
        <v>-1.4975842793991501</v>
      </c>
      <c r="I2297" s="1">
        <v>5.5210339254203697E-5</v>
      </c>
      <c r="J2297">
        <v>7.1277842216118899E-4</v>
      </c>
      <c r="K2297" t="s">
        <v>6334</v>
      </c>
    </row>
    <row r="2298" spans="1:11">
      <c r="A2298" t="s">
        <v>3340</v>
      </c>
      <c r="B2298" t="s">
        <v>3341</v>
      </c>
      <c r="C2298">
        <v>554.23552231312999</v>
      </c>
      <c r="D2298">
        <v>818.73896768684301</v>
      </c>
      <c r="E2298">
        <v>289.73207693941799</v>
      </c>
      <c r="F2298">
        <v>0.35387600734088498</v>
      </c>
      <c r="G2298">
        <f t="shared" si="36"/>
        <v>-2.8258485437152303</v>
      </c>
      <c r="H2298">
        <v>-1.4986841439852201</v>
      </c>
      <c r="I2298" s="1">
        <v>3.1910834351696603E-5</v>
      </c>
      <c r="J2298">
        <v>4.3198239787848198E-4</v>
      </c>
      <c r="K2298" t="s">
        <v>10</v>
      </c>
    </row>
    <row r="2299" spans="1:11">
      <c r="A2299" t="s">
        <v>4939</v>
      </c>
      <c r="B2299" t="s">
        <v>4940</v>
      </c>
      <c r="C2299">
        <v>62.362579876275099</v>
      </c>
      <c r="D2299">
        <v>92.200662142072503</v>
      </c>
      <c r="E2299">
        <v>32.524497610477802</v>
      </c>
      <c r="F2299">
        <v>0.35275774441142899</v>
      </c>
      <c r="G2299">
        <f t="shared" si="36"/>
        <v>-2.8348066508603091</v>
      </c>
      <c r="H2299">
        <v>-1.50325033892147</v>
      </c>
      <c r="I2299">
        <v>1.29248790277069E-3</v>
      </c>
      <c r="J2299">
        <v>1.17869050260752E-2</v>
      </c>
      <c r="K2299" t="s">
        <v>10</v>
      </c>
    </row>
    <row r="2300" spans="1:11">
      <c r="A2300" t="s">
        <v>1470</v>
      </c>
      <c r="B2300" t="s">
        <v>1471</v>
      </c>
      <c r="C2300">
        <v>3225.0890327346901</v>
      </c>
      <c r="D2300">
        <v>4771.4455438064197</v>
      </c>
      <c r="E2300">
        <v>1678.7325216629699</v>
      </c>
      <c r="F2300">
        <v>0.351828917725374</v>
      </c>
      <c r="G2300">
        <f t="shared" si="36"/>
        <v>-2.8422905270696561</v>
      </c>
      <c r="H2300">
        <v>-1.5070540283809899</v>
      </c>
      <c r="I2300" s="1">
        <v>1.3785176590887599E-10</v>
      </c>
      <c r="J2300" s="1">
        <v>4.2639628414005699E-9</v>
      </c>
      <c r="K2300" t="s">
        <v>10</v>
      </c>
    </row>
    <row r="2301" spans="1:11">
      <c r="A2301" t="s">
        <v>1490</v>
      </c>
      <c r="B2301" t="s">
        <v>1491</v>
      </c>
      <c r="C2301">
        <v>849.53775213010101</v>
      </c>
      <c r="D2301">
        <v>1256.9640298017</v>
      </c>
      <c r="E2301">
        <v>442.11147445850401</v>
      </c>
      <c r="F2301">
        <v>0.351729615149172</v>
      </c>
      <c r="G2301">
        <f t="shared" si="36"/>
        <v>-2.8430929808850189</v>
      </c>
      <c r="H2301">
        <v>-1.5074612818744499</v>
      </c>
      <c r="I2301" s="1">
        <v>1.85223208810363E-10</v>
      </c>
      <c r="J2301" s="1">
        <v>5.65181088505135E-9</v>
      </c>
      <c r="K2301" t="s">
        <v>10</v>
      </c>
    </row>
    <row r="2302" spans="1:11">
      <c r="A2302" t="s">
        <v>2219</v>
      </c>
      <c r="B2302" t="s">
        <v>2220</v>
      </c>
      <c r="C2302">
        <v>372.090075147878</v>
      </c>
      <c r="D2302">
        <v>550.56702826504397</v>
      </c>
      <c r="E2302">
        <v>193.61312203071199</v>
      </c>
      <c r="F2302">
        <v>0.351661309324731</v>
      </c>
      <c r="G2302">
        <f t="shared" si="36"/>
        <v>-2.8436452162457835</v>
      </c>
      <c r="H2302">
        <v>-1.5077414801854201</v>
      </c>
      <c r="I2302" s="1">
        <v>1.6219571771328701E-7</v>
      </c>
      <c r="J2302" s="1">
        <v>3.31137369436349E-6</v>
      </c>
      <c r="K2302" t="s">
        <v>10</v>
      </c>
    </row>
    <row r="2303" spans="1:11">
      <c r="A2303" t="s">
        <v>2837</v>
      </c>
      <c r="B2303" t="s">
        <v>2838</v>
      </c>
      <c r="C2303">
        <v>140.04262142864599</v>
      </c>
      <c r="D2303">
        <v>207.22691600467101</v>
      </c>
      <c r="E2303">
        <v>72.858326852620706</v>
      </c>
      <c r="F2303">
        <v>0.35158717920107602</v>
      </c>
      <c r="G2303">
        <f t="shared" si="36"/>
        <v>-2.8442447823960344</v>
      </c>
      <c r="H2303">
        <v>-1.5080456320291</v>
      </c>
      <c r="I2303" s="1">
        <v>4.7884334237616702E-6</v>
      </c>
      <c r="J2303" s="1">
        <v>7.64118916668117E-5</v>
      </c>
      <c r="K2303" t="s">
        <v>10</v>
      </c>
    </row>
    <row r="2304" spans="1:11">
      <c r="A2304" t="s">
        <v>3334</v>
      </c>
      <c r="B2304" t="s">
        <v>3335</v>
      </c>
      <c r="C2304">
        <v>131.763075640908</v>
      </c>
      <c r="D2304">
        <v>194.99072018243399</v>
      </c>
      <c r="E2304">
        <v>68.535431099381896</v>
      </c>
      <c r="F2304">
        <v>0.35148047576448599</v>
      </c>
      <c r="G2304">
        <f t="shared" si="36"/>
        <v>-2.8451082462687425</v>
      </c>
      <c r="H2304">
        <v>-1.5084835430008501</v>
      </c>
      <c r="I2304" s="1">
        <v>3.1064532044035997E-5</v>
      </c>
      <c r="J2304">
        <v>4.2128356369629602E-4</v>
      </c>
      <c r="K2304" t="s">
        <v>10</v>
      </c>
    </row>
    <row r="2305" spans="1:11">
      <c r="A2305" t="s">
        <v>3219</v>
      </c>
      <c r="B2305" t="s">
        <v>3220</v>
      </c>
      <c r="C2305">
        <v>335.50868609521802</v>
      </c>
      <c r="D2305">
        <v>496.62682605704299</v>
      </c>
      <c r="E2305">
        <v>174.390546133394</v>
      </c>
      <c r="F2305">
        <v>0.351150072818183</v>
      </c>
      <c r="G2305">
        <f t="shared" si="36"/>
        <v>-2.8477852559574317</v>
      </c>
      <c r="H2305">
        <v>-1.50984036054379</v>
      </c>
      <c r="I2305" s="1">
        <v>2.1481712639967999E-5</v>
      </c>
      <c r="J2305">
        <v>3.0184011911043999E-4</v>
      </c>
      <c r="K2305" t="s">
        <v>10</v>
      </c>
    </row>
    <row r="2306" spans="1:11">
      <c r="A2306" t="s">
        <v>1423</v>
      </c>
      <c r="B2306" t="s">
        <v>1424</v>
      </c>
      <c r="C2306">
        <v>1259.22182764952</v>
      </c>
      <c r="D2306">
        <v>1863.99926663158</v>
      </c>
      <c r="E2306">
        <v>654.44438866745702</v>
      </c>
      <c r="F2306">
        <v>0.35109691317105401</v>
      </c>
      <c r="G2306">
        <f t="shared" si="36"/>
        <v>-2.8482164396381382</v>
      </c>
      <c r="H2306">
        <v>-1.51005878272563</v>
      </c>
      <c r="I2306" s="1">
        <v>7.3705120506087397E-11</v>
      </c>
      <c r="J2306" s="1">
        <v>2.3573110779425701E-9</v>
      </c>
      <c r="K2306" t="s">
        <v>10</v>
      </c>
    </row>
    <row r="2307" spans="1:11">
      <c r="A2307" t="s">
        <v>5139</v>
      </c>
      <c r="B2307" t="s">
        <v>5140</v>
      </c>
      <c r="C2307">
        <v>61.309122214235003</v>
      </c>
      <c r="D2307">
        <v>90.7654339622366</v>
      </c>
      <c r="E2307">
        <v>31.8528104662334</v>
      </c>
      <c r="F2307">
        <v>0.35093547263252101</v>
      </c>
      <c r="G2307">
        <f t="shared" si="36"/>
        <v>-2.8495267021557016</v>
      </c>
      <c r="H2307">
        <v>-1.51072231185379</v>
      </c>
      <c r="I2307">
        <v>1.7319242712441701E-3</v>
      </c>
      <c r="J2307">
        <v>1.51753395594464E-2</v>
      </c>
      <c r="K2307" t="s">
        <v>10</v>
      </c>
    </row>
    <row r="2308" spans="1:11">
      <c r="A2308" t="s">
        <v>2207</v>
      </c>
      <c r="B2308" t="s">
        <v>2208</v>
      </c>
      <c r="C2308">
        <v>334.820868699051</v>
      </c>
      <c r="D2308">
        <v>495.72319339770797</v>
      </c>
      <c r="E2308">
        <v>173.91854400039401</v>
      </c>
      <c r="F2308">
        <v>0.35083802072755299</v>
      </c>
      <c r="G2308">
        <f t="shared" si="36"/>
        <v>-2.850318212165952</v>
      </c>
      <c r="H2308">
        <v>-1.51112299207969</v>
      </c>
      <c r="I2308" s="1">
        <v>1.4194790947060699E-7</v>
      </c>
      <c r="J2308" s="1">
        <v>2.9138034507693702E-6</v>
      </c>
      <c r="K2308" t="s">
        <v>10</v>
      </c>
    </row>
    <row r="2309" spans="1:11">
      <c r="A2309" t="s">
        <v>1821</v>
      </c>
      <c r="B2309" t="s">
        <v>1822</v>
      </c>
      <c r="C2309">
        <v>1160.5235418539901</v>
      </c>
      <c r="D2309">
        <v>1719.1108941702701</v>
      </c>
      <c r="E2309">
        <v>601.93618953770294</v>
      </c>
      <c r="F2309">
        <v>0.35014389797595202</v>
      </c>
      <c r="G2309">
        <f t="shared" si="36"/>
        <v>-2.8559686625430789</v>
      </c>
      <c r="H2309">
        <v>-1.5139801493103799</v>
      </c>
      <c r="I2309" s="1">
        <v>7.4991385510176805E-9</v>
      </c>
      <c r="J2309" s="1">
        <v>1.86899060134635E-7</v>
      </c>
      <c r="K2309" t="s">
        <v>10</v>
      </c>
    </row>
    <row r="2310" spans="1:11">
      <c r="A2310" t="s">
        <v>1519</v>
      </c>
      <c r="B2310" t="s">
        <v>1520</v>
      </c>
      <c r="C2310">
        <v>3588.8529105708499</v>
      </c>
      <c r="D2310">
        <v>5316.8778713011397</v>
      </c>
      <c r="E2310">
        <v>1860.82794984056</v>
      </c>
      <c r="F2310">
        <v>0.34998508426998798</v>
      </c>
      <c r="G2310">
        <f t="shared" si="36"/>
        <v>-2.8572646233934154</v>
      </c>
      <c r="H2310">
        <v>-1.5146346565676501</v>
      </c>
      <c r="I2310" s="1">
        <v>2.7169641916463498E-10</v>
      </c>
      <c r="J2310" s="1">
        <v>8.1364789718003505E-9</v>
      </c>
      <c r="K2310" t="s">
        <v>10</v>
      </c>
    </row>
    <row r="2311" spans="1:11">
      <c r="A2311" t="s">
        <v>2113</v>
      </c>
      <c r="B2311" t="s">
        <v>2114</v>
      </c>
      <c r="C2311">
        <v>647.76794029557902</v>
      </c>
      <c r="D2311">
        <v>960.12694562128195</v>
      </c>
      <c r="E2311">
        <v>335.40893496987502</v>
      </c>
      <c r="F2311">
        <v>0.34933811252723201</v>
      </c>
      <c r="G2311">
        <f t="shared" si="36"/>
        <v>-2.862556257505533</v>
      </c>
      <c r="H2311">
        <v>-1.5173040466162899</v>
      </c>
      <c r="I2311" s="1">
        <v>7.20445152310657E-8</v>
      </c>
      <c r="J2311" s="1">
        <v>1.5448861860564701E-6</v>
      </c>
      <c r="K2311" t="s">
        <v>10</v>
      </c>
    </row>
    <row r="2312" spans="1:11">
      <c r="A2312" t="s">
        <v>1513</v>
      </c>
      <c r="B2312" t="s">
        <v>1514</v>
      </c>
      <c r="C2312">
        <v>1169.91814058659</v>
      </c>
      <c r="D2312">
        <v>1734.2135054443299</v>
      </c>
      <c r="E2312">
        <v>605.62277572883897</v>
      </c>
      <c r="F2312">
        <v>0.34922042402943299</v>
      </c>
      <c r="G2312">
        <f t="shared" si="36"/>
        <v>-2.8635209489228441</v>
      </c>
      <c r="H2312">
        <v>-1.5177901579580499</v>
      </c>
      <c r="I2312" s="1">
        <v>2.4715651584920899E-10</v>
      </c>
      <c r="J2312" s="1">
        <v>7.43115063631842E-9</v>
      </c>
      <c r="K2312" t="s">
        <v>10</v>
      </c>
    </row>
    <row r="2313" spans="1:11">
      <c r="A2313" t="s">
        <v>4015</v>
      </c>
      <c r="B2313" t="s">
        <v>4016</v>
      </c>
      <c r="C2313">
        <v>62.739313804105301</v>
      </c>
      <c r="D2313">
        <v>93.034433643524594</v>
      </c>
      <c r="E2313">
        <v>32.444193964686001</v>
      </c>
      <c r="F2313">
        <v>0.34873318075972598</v>
      </c>
      <c r="G2313">
        <f t="shared" si="36"/>
        <v>-2.8675218051275455</v>
      </c>
      <c r="H2313">
        <v>-1.5198044567833</v>
      </c>
      <c r="I2313">
        <v>2.2511941926421601E-4</v>
      </c>
      <c r="J2313">
        <v>2.5327336756283E-3</v>
      </c>
      <c r="K2313" t="s">
        <v>10</v>
      </c>
    </row>
    <row r="2314" spans="1:11">
      <c r="A2314" t="s">
        <v>2385</v>
      </c>
      <c r="B2314" t="s">
        <v>2386</v>
      </c>
      <c r="C2314">
        <v>216.254585371709</v>
      </c>
      <c r="D2314">
        <v>320.71126941081701</v>
      </c>
      <c r="E2314">
        <v>111.797901332602</v>
      </c>
      <c r="F2314">
        <v>0.34859361673815698</v>
      </c>
      <c r="G2314">
        <f t="shared" si="36"/>
        <v>-2.8686698550511358</v>
      </c>
      <c r="H2314">
        <v>-1.52038194305005</v>
      </c>
      <c r="I2314" s="1">
        <v>5.8170816597047905E-7</v>
      </c>
      <c r="J2314" s="1">
        <v>1.10470734967312E-5</v>
      </c>
      <c r="K2314" t="s">
        <v>10</v>
      </c>
    </row>
    <row r="2315" spans="1:11">
      <c r="A2315" t="s">
        <v>3043</v>
      </c>
      <c r="B2315" t="s">
        <v>3044</v>
      </c>
      <c r="C2315">
        <v>80.812098828135902</v>
      </c>
      <c r="D2315">
        <v>119.855386723425</v>
      </c>
      <c r="E2315">
        <v>41.768810932847003</v>
      </c>
      <c r="F2315">
        <v>0.34849339754108599</v>
      </c>
      <c r="G2315">
        <f t="shared" si="36"/>
        <v>-2.8694948227307635</v>
      </c>
      <c r="H2315">
        <v>-1.52079677143345</v>
      </c>
      <c r="I2315" s="1">
        <v>1.15931252477382E-5</v>
      </c>
      <c r="J2315">
        <v>1.72332302892645E-4</v>
      </c>
      <c r="K2315" t="s">
        <v>10</v>
      </c>
    </row>
    <row r="2316" spans="1:11">
      <c r="A2316" t="s">
        <v>6243</v>
      </c>
      <c r="B2316" t="s">
        <v>6244</v>
      </c>
      <c r="C2316">
        <v>80.049634703313501</v>
      </c>
      <c r="D2316">
        <v>118.84582884200999</v>
      </c>
      <c r="E2316">
        <v>41.253440564617499</v>
      </c>
      <c r="F2316">
        <v>0.347117277624095</v>
      </c>
      <c r="G2316">
        <f t="shared" si="36"/>
        <v>-2.8808707156401869</v>
      </c>
      <c r="H2316">
        <v>-1.5265049183631501</v>
      </c>
      <c r="I2316">
        <v>6.35404131084015E-3</v>
      </c>
      <c r="J2316">
        <v>4.5809148403183501E-2</v>
      </c>
      <c r="K2316" t="s">
        <v>10</v>
      </c>
    </row>
    <row r="2317" spans="1:11">
      <c r="A2317" t="s">
        <v>5802</v>
      </c>
      <c r="B2317" t="s">
        <v>5803</v>
      </c>
      <c r="C2317">
        <v>53.8142333155415</v>
      </c>
      <c r="D2317">
        <v>79.897631212459999</v>
      </c>
      <c r="E2317">
        <v>27.730835418623101</v>
      </c>
      <c r="F2317">
        <v>0.347079569166232</v>
      </c>
      <c r="G2317">
        <f t="shared" si="36"/>
        <v>-2.8811837078230758</v>
      </c>
      <c r="H2317">
        <v>-1.52666165144387</v>
      </c>
      <c r="I2317">
        <v>3.9670109375791497E-3</v>
      </c>
      <c r="J2317">
        <v>3.0781823701215499E-2</v>
      </c>
      <c r="K2317" t="s">
        <v>10</v>
      </c>
    </row>
    <row r="2318" spans="1:11">
      <c r="A2318" t="s">
        <v>3568</v>
      </c>
      <c r="B2318" t="s">
        <v>3569</v>
      </c>
      <c r="C2318">
        <v>77.851143457566195</v>
      </c>
      <c r="D2318">
        <v>115.62439308725099</v>
      </c>
      <c r="E2318">
        <v>40.077893827881503</v>
      </c>
      <c r="F2318">
        <v>0.34662144170251702</v>
      </c>
      <c r="G2318">
        <f t="shared" si="36"/>
        <v>-2.8849917509091547</v>
      </c>
      <c r="H2318">
        <v>-1.52856719376176</v>
      </c>
      <c r="I2318" s="1">
        <v>6.82233391989717E-5</v>
      </c>
      <c r="J2318">
        <v>8.6398373478002201E-4</v>
      </c>
      <c r="K2318" t="s">
        <v>10</v>
      </c>
    </row>
    <row r="2319" spans="1:11">
      <c r="A2319" t="s">
        <v>4863</v>
      </c>
      <c r="B2319" t="s">
        <v>4864</v>
      </c>
      <c r="C2319">
        <v>86.064824616511999</v>
      </c>
      <c r="D2319">
        <v>127.866995652436</v>
      </c>
      <c r="E2319">
        <v>44.262653580587703</v>
      </c>
      <c r="F2319">
        <v>0.34616167647280099</v>
      </c>
      <c r="G2319">
        <f t="shared" si="36"/>
        <v>-2.8888235410385561</v>
      </c>
      <c r="H2319">
        <v>-1.53048208197673</v>
      </c>
      <c r="I2319">
        <v>1.1268188507783099E-3</v>
      </c>
      <c r="J2319">
        <v>1.04405291959681E-2</v>
      </c>
      <c r="K2319" t="s">
        <v>10</v>
      </c>
    </row>
    <row r="2320" spans="1:11">
      <c r="A2320" t="s">
        <v>5376</v>
      </c>
      <c r="B2320" t="s">
        <v>5377</v>
      </c>
      <c r="C2320">
        <v>40.975116853426201</v>
      </c>
      <c r="D2320">
        <v>60.883954148153997</v>
      </c>
      <c r="E2320">
        <v>21.066279558698401</v>
      </c>
      <c r="F2320">
        <v>0.34600708599569802</v>
      </c>
      <c r="G2320">
        <f t="shared" si="36"/>
        <v>-2.8901142215695352</v>
      </c>
      <c r="H2320">
        <v>-1.5311265112849799</v>
      </c>
      <c r="I2320">
        <v>2.4645883523782201E-3</v>
      </c>
      <c r="J2320">
        <v>2.06418416159867E-2</v>
      </c>
      <c r="K2320" t="s">
        <v>5378</v>
      </c>
    </row>
    <row r="2321" spans="1:11">
      <c r="A2321" t="s">
        <v>1325</v>
      </c>
      <c r="B2321" t="s">
        <v>1326</v>
      </c>
      <c r="C2321">
        <v>1716.05160309333</v>
      </c>
      <c r="D2321">
        <v>2550.1828802984401</v>
      </c>
      <c r="E2321">
        <v>881.92032588822804</v>
      </c>
      <c r="F2321">
        <v>0.345826306302009</v>
      </c>
      <c r="G2321">
        <f t="shared" si="36"/>
        <v>-2.891625020355459</v>
      </c>
      <c r="H2321">
        <v>-1.53188047886277</v>
      </c>
      <c r="I2321" s="1">
        <v>2.3768929362865599E-11</v>
      </c>
      <c r="J2321" s="1">
        <v>8.1689866820929202E-10</v>
      </c>
      <c r="K2321" t="s">
        <v>10</v>
      </c>
    </row>
    <row r="2322" spans="1:11">
      <c r="A2322" t="s">
        <v>1357</v>
      </c>
      <c r="B2322" t="s">
        <v>1358</v>
      </c>
      <c r="C2322">
        <v>2340.6822281755099</v>
      </c>
      <c r="D2322">
        <v>3478.5001079735498</v>
      </c>
      <c r="E2322">
        <v>1202.8643483774699</v>
      </c>
      <c r="F2322">
        <v>0.34579971569361601</v>
      </c>
      <c r="G2322">
        <f t="shared" si="36"/>
        <v>-2.8918473746982944</v>
      </c>
      <c r="H2322">
        <v>-1.5319914120482301</v>
      </c>
      <c r="I2322" s="1">
        <v>3.2941157917242998E-11</v>
      </c>
      <c r="J2322" s="1">
        <v>1.1052174528549E-9</v>
      </c>
      <c r="K2322" t="s">
        <v>10</v>
      </c>
    </row>
    <row r="2323" spans="1:11">
      <c r="A2323" t="s">
        <v>2883</v>
      </c>
      <c r="B2323" t="s">
        <v>2884</v>
      </c>
      <c r="C2323">
        <v>142.63714413905501</v>
      </c>
      <c r="D2323">
        <v>211.98592899613701</v>
      </c>
      <c r="E2323">
        <v>73.288359281973101</v>
      </c>
      <c r="F2323">
        <v>0.345722754472579</v>
      </c>
      <c r="G2323">
        <f t="shared" si="36"/>
        <v>-2.8924911278274426</v>
      </c>
      <c r="H2323">
        <v>-1.53231253414383</v>
      </c>
      <c r="I2323" s="1">
        <v>5.88586967322303E-6</v>
      </c>
      <c r="J2323" s="1">
        <v>9.2422070390386706E-5</v>
      </c>
      <c r="K2323" t="s">
        <v>10</v>
      </c>
    </row>
    <row r="2324" spans="1:11">
      <c r="A2324" t="s">
        <v>3586</v>
      </c>
      <c r="B2324" t="s">
        <v>3587</v>
      </c>
      <c r="C2324">
        <v>88.9480562513736</v>
      </c>
      <c r="D2324">
        <v>132.249693341387</v>
      </c>
      <c r="E2324">
        <v>45.646419161360299</v>
      </c>
      <c r="F2324">
        <v>0.34515330817085099</v>
      </c>
      <c r="G2324">
        <f t="shared" si="36"/>
        <v>-2.8972632633872939</v>
      </c>
      <c r="H2324">
        <v>-1.5346907828226299</v>
      </c>
      <c r="I2324" s="1">
        <v>7.1668450982098297E-5</v>
      </c>
      <c r="J2324">
        <v>9.0305447721862695E-4</v>
      </c>
      <c r="K2324" t="s">
        <v>10</v>
      </c>
    </row>
    <row r="2325" spans="1:11">
      <c r="A2325" t="s">
        <v>4085</v>
      </c>
      <c r="B2325" t="s">
        <v>4086</v>
      </c>
      <c r="C2325">
        <v>180.782061905738</v>
      </c>
      <c r="D2325">
        <v>268.81151031811999</v>
      </c>
      <c r="E2325">
        <v>92.752613493355796</v>
      </c>
      <c r="F2325">
        <v>0.34504703084919802</v>
      </c>
      <c r="G2325">
        <f t="shared" si="36"/>
        <v>-2.8981556442867857</v>
      </c>
      <c r="H2325">
        <v>-1.5351350763341001</v>
      </c>
      <c r="I2325">
        <v>2.6939352445811402E-4</v>
      </c>
      <c r="J2325">
        <v>2.9788960735867799E-3</v>
      </c>
      <c r="K2325" t="s">
        <v>10</v>
      </c>
    </row>
    <row r="2326" spans="1:11">
      <c r="A2326" t="s">
        <v>1593</v>
      </c>
      <c r="B2326" t="s">
        <v>1594</v>
      </c>
      <c r="C2326">
        <v>320.80533646392502</v>
      </c>
      <c r="D2326">
        <v>477.13673127643102</v>
      </c>
      <c r="E2326">
        <v>164.47394165142001</v>
      </c>
      <c r="F2326">
        <v>0.34471029134860598</v>
      </c>
      <c r="G2326">
        <f t="shared" si="36"/>
        <v>-2.9009867854183056</v>
      </c>
      <c r="H2326">
        <v>-1.5365437237830999</v>
      </c>
      <c r="I2326" s="1">
        <v>6.4704563393185997E-10</v>
      </c>
      <c r="J2326" s="1">
        <v>1.8433431037301401E-8</v>
      </c>
      <c r="K2326" t="s">
        <v>10</v>
      </c>
    </row>
    <row r="2327" spans="1:11">
      <c r="A2327" t="s">
        <v>2921</v>
      </c>
      <c r="B2327" t="s">
        <v>2922</v>
      </c>
      <c r="C2327">
        <v>65.442206838070902</v>
      </c>
      <c r="D2327">
        <v>97.349301356334095</v>
      </c>
      <c r="E2327">
        <v>33.535112319807801</v>
      </c>
      <c r="F2327">
        <v>0.34448231114732902</v>
      </c>
      <c r="G2327">
        <f t="shared" si="36"/>
        <v>-2.9029066736965707</v>
      </c>
      <c r="H2327">
        <v>-1.53749819113115</v>
      </c>
      <c r="I2327" s="1">
        <v>6.93141028234706E-6</v>
      </c>
      <c r="J2327">
        <v>1.07420208768289E-4</v>
      </c>
      <c r="K2327" t="s">
        <v>10</v>
      </c>
    </row>
    <row r="2328" spans="1:11">
      <c r="A2328" t="s">
        <v>1280</v>
      </c>
      <c r="B2328" t="s">
        <v>1281</v>
      </c>
      <c r="C2328">
        <v>609.43043019007405</v>
      </c>
      <c r="D2328">
        <v>906.846768807834</v>
      </c>
      <c r="E2328">
        <v>312.01409157231302</v>
      </c>
      <c r="F2328">
        <v>0.34406484348231797</v>
      </c>
      <c r="G2328">
        <f t="shared" si="36"/>
        <v>-2.9064288867147554</v>
      </c>
      <c r="H2328">
        <v>-1.5392476097433501</v>
      </c>
      <c r="I2328" s="1">
        <v>1.1054161830676899E-11</v>
      </c>
      <c r="J2328" s="1">
        <v>3.93695542802342E-10</v>
      </c>
      <c r="K2328" t="s">
        <v>10</v>
      </c>
    </row>
    <row r="2329" spans="1:11">
      <c r="A2329" t="s">
        <v>2369</v>
      </c>
      <c r="B2329" t="s">
        <v>2370</v>
      </c>
      <c r="C2329">
        <v>247.542414114818</v>
      </c>
      <c r="D2329">
        <v>368.36817300006902</v>
      </c>
      <c r="E2329">
        <v>126.716655229568</v>
      </c>
      <c r="F2329">
        <v>0.34399458074122002</v>
      </c>
      <c r="G2329">
        <f t="shared" si="36"/>
        <v>-2.9070225404285632</v>
      </c>
      <c r="H2329">
        <v>-1.5395422578650799</v>
      </c>
      <c r="I2329" s="1">
        <v>5.3368283763264898E-7</v>
      </c>
      <c r="J2329" s="1">
        <v>1.0203690494280501E-5</v>
      </c>
      <c r="K2329" t="s">
        <v>10</v>
      </c>
    </row>
    <row r="2330" spans="1:11">
      <c r="A2330" t="s">
        <v>1524</v>
      </c>
      <c r="B2330" t="s">
        <v>206</v>
      </c>
      <c r="C2330">
        <v>86.229228731858598</v>
      </c>
      <c r="D2330">
        <v>128.33675700563899</v>
      </c>
      <c r="E2330">
        <v>44.121700458078202</v>
      </c>
      <c r="F2330">
        <v>0.34379628632925102</v>
      </c>
      <c r="G2330">
        <f t="shared" si="36"/>
        <v>-2.9086992494221064</v>
      </c>
      <c r="H2330">
        <v>-1.5403741339088199</v>
      </c>
      <c r="I2330" s="1">
        <v>2.8826041094923898E-10</v>
      </c>
      <c r="J2330" s="1">
        <v>8.5983092195955195E-9</v>
      </c>
      <c r="K2330" t="s">
        <v>6334</v>
      </c>
    </row>
    <row r="2331" spans="1:11">
      <c r="A2331" t="s">
        <v>2153</v>
      </c>
      <c r="B2331" t="s">
        <v>2154</v>
      </c>
      <c r="C2331">
        <v>336.43124001235498</v>
      </c>
      <c r="D2331">
        <v>500.82676814406199</v>
      </c>
      <c r="E2331">
        <v>172.035711880647</v>
      </c>
      <c r="F2331">
        <v>0.34350342837737602</v>
      </c>
      <c r="G2331">
        <f t="shared" si="36"/>
        <v>-2.911179095718925</v>
      </c>
      <c r="H2331">
        <v>-1.5416035967803601</v>
      </c>
      <c r="I2331" s="1">
        <v>9.5294622728104306E-8</v>
      </c>
      <c r="J2331" s="1">
        <v>2.0053612126753002E-6</v>
      </c>
      <c r="K2331" t="s">
        <v>10</v>
      </c>
    </row>
    <row r="2332" spans="1:11">
      <c r="A2332" t="s">
        <v>4602</v>
      </c>
      <c r="B2332" t="s">
        <v>4603</v>
      </c>
      <c r="C2332">
        <v>45.0033844522344</v>
      </c>
      <c r="D2332">
        <v>67.006810972604399</v>
      </c>
      <c r="E2332">
        <v>22.999957931864401</v>
      </c>
      <c r="F2332">
        <v>0.34324806087649701</v>
      </c>
      <c r="G2332">
        <f t="shared" ref="G2332:G2395" si="37">IF(F2332&lt;1,-1/F2332,F2332)</f>
        <v>-2.9133449361562653</v>
      </c>
      <c r="H2332">
        <v>-1.5426765247604699</v>
      </c>
      <c r="I2332">
        <v>6.8246482829671499E-4</v>
      </c>
      <c r="J2332">
        <v>6.6843564069920796E-3</v>
      </c>
      <c r="K2332" t="s">
        <v>10</v>
      </c>
    </row>
    <row r="2333" spans="1:11">
      <c r="A2333" t="s">
        <v>4815</v>
      </c>
      <c r="B2333" t="s">
        <v>4816</v>
      </c>
      <c r="C2333">
        <v>32.149305250560801</v>
      </c>
      <c r="D2333">
        <v>47.874577969912401</v>
      </c>
      <c r="E2333">
        <v>16.4240325312092</v>
      </c>
      <c r="F2333">
        <v>0.34306375591511601</v>
      </c>
      <c r="G2333">
        <f t="shared" si="37"/>
        <v>-2.9149100794180929</v>
      </c>
      <c r="H2333">
        <v>-1.54345137914497</v>
      </c>
      <c r="I2333">
        <v>1.0526885732757799E-3</v>
      </c>
      <c r="J2333">
        <v>9.8535364514865508E-3</v>
      </c>
      <c r="K2333" t="s">
        <v>10</v>
      </c>
    </row>
    <row r="2334" spans="1:11">
      <c r="A2334" t="s">
        <v>2803</v>
      </c>
      <c r="B2334" t="s">
        <v>2804</v>
      </c>
      <c r="C2334">
        <v>193.94519933781399</v>
      </c>
      <c r="D2334">
        <v>288.86471724988002</v>
      </c>
      <c r="E2334">
        <v>99.025681425747095</v>
      </c>
      <c r="F2334">
        <v>0.342809888201354</v>
      </c>
      <c r="G2334">
        <f t="shared" si="37"/>
        <v>-2.9170687148109233</v>
      </c>
      <c r="H2334">
        <v>-1.5445193709290399</v>
      </c>
      <c r="I2334" s="1">
        <v>4.1857859330023703E-6</v>
      </c>
      <c r="J2334" s="1">
        <v>6.7607329304144207E-5</v>
      </c>
      <c r="K2334" t="s">
        <v>10</v>
      </c>
    </row>
    <row r="2335" spans="1:11">
      <c r="A2335" t="s">
        <v>1670</v>
      </c>
      <c r="B2335" t="s">
        <v>1671</v>
      </c>
      <c r="C2335">
        <v>902.61738612481702</v>
      </c>
      <c r="D2335">
        <v>1345.6347058179999</v>
      </c>
      <c r="E2335">
        <v>459.600066431632</v>
      </c>
      <c r="F2335">
        <v>0.34154890955509698</v>
      </c>
      <c r="G2335">
        <f t="shared" si="37"/>
        <v>-2.9278383623083561</v>
      </c>
      <c r="H2335">
        <v>-1.54983590869948</v>
      </c>
      <c r="I2335" s="1">
        <v>1.49408992274726E-9</v>
      </c>
      <c r="J2335" s="1">
        <v>4.0597533640954401E-8</v>
      </c>
      <c r="K2335" t="s">
        <v>10</v>
      </c>
    </row>
    <row r="2336" spans="1:11">
      <c r="A2336" t="s">
        <v>1152</v>
      </c>
      <c r="B2336" t="s">
        <v>1153</v>
      </c>
      <c r="C2336">
        <v>1171.98506948512</v>
      </c>
      <c r="D2336">
        <v>1747.7277009351001</v>
      </c>
      <c r="E2336">
        <v>596.24243803514196</v>
      </c>
      <c r="F2336">
        <v>0.34115293687691101</v>
      </c>
      <c r="G2336">
        <f t="shared" si="37"/>
        <v>-2.9312366739519025</v>
      </c>
      <c r="H2336">
        <v>-1.5515094588332301</v>
      </c>
      <c r="I2336" s="1">
        <v>9.9010132927054705E-13</v>
      </c>
      <c r="J2336" s="1">
        <v>3.9221908798120999E-11</v>
      </c>
      <c r="K2336" t="s">
        <v>10</v>
      </c>
    </row>
    <row r="2337" spans="1:11">
      <c r="A2337" t="s">
        <v>1429</v>
      </c>
      <c r="B2337" t="s">
        <v>1430</v>
      </c>
      <c r="C2337">
        <v>2372.5208072884898</v>
      </c>
      <c r="D2337">
        <v>3540.3109349664801</v>
      </c>
      <c r="E2337">
        <v>1204.7306796105099</v>
      </c>
      <c r="F2337">
        <v>0.34028951178038602</v>
      </c>
      <c r="G2337">
        <f t="shared" si="37"/>
        <v>-2.9386741741407945</v>
      </c>
      <c r="H2337">
        <v>-1.5551654088668601</v>
      </c>
      <c r="I2337" s="1">
        <v>8.6841135300014605E-11</v>
      </c>
      <c r="J2337" s="1">
        <v>2.7656880607536399E-9</v>
      </c>
      <c r="K2337" t="s">
        <v>10</v>
      </c>
    </row>
    <row r="2338" spans="1:11">
      <c r="A2338" t="s">
        <v>1901</v>
      </c>
      <c r="B2338" t="s">
        <v>1902</v>
      </c>
      <c r="C2338">
        <v>1325.2680943108701</v>
      </c>
      <c r="D2338">
        <v>1977.7903800946799</v>
      </c>
      <c r="E2338">
        <v>672.74580852706003</v>
      </c>
      <c r="F2338">
        <v>0.340150207675119</v>
      </c>
      <c r="G2338">
        <f t="shared" si="37"/>
        <v>-2.9398776700295608</v>
      </c>
      <c r="H2338">
        <v>-1.55575612495502</v>
      </c>
      <c r="I2338" s="1">
        <v>1.5414657235423099E-8</v>
      </c>
      <c r="J2338" s="1">
        <v>3.6793124775460202E-7</v>
      </c>
      <c r="K2338" t="s">
        <v>10</v>
      </c>
    </row>
    <row r="2339" spans="1:11">
      <c r="A2339" t="s">
        <v>1091</v>
      </c>
      <c r="B2339" t="s">
        <v>1092</v>
      </c>
      <c r="C2339">
        <v>2402.6735022606699</v>
      </c>
      <c r="D2339">
        <v>3587.6796985895699</v>
      </c>
      <c r="E2339">
        <v>1217.66730593178</v>
      </c>
      <c r="F2339">
        <v>0.33940245736275698</v>
      </c>
      <c r="G2339">
        <f t="shared" si="37"/>
        <v>-2.9463546250379364</v>
      </c>
      <c r="H2339">
        <v>-1.5589310844787101</v>
      </c>
      <c r="I2339" s="1">
        <v>3.0342363643396201E-13</v>
      </c>
      <c r="J2339" s="1">
        <v>1.27111423203689E-11</v>
      </c>
      <c r="K2339" t="s">
        <v>10</v>
      </c>
    </row>
    <row r="2340" spans="1:11">
      <c r="A2340" t="s">
        <v>4252</v>
      </c>
      <c r="B2340" t="s">
        <v>4253</v>
      </c>
      <c r="C2340">
        <v>122.08319194702101</v>
      </c>
      <c r="D2340">
        <v>182.296907186168</v>
      </c>
      <c r="E2340">
        <v>61.869476707874803</v>
      </c>
      <c r="F2340">
        <v>0.33938851548749299</v>
      </c>
      <c r="G2340">
        <f t="shared" si="37"/>
        <v>-2.9464756595066683</v>
      </c>
      <c r="H2340">
        <v>-1.55899034830251</v>
      </c>
      <c r="I2340">
        <v>3.6765142809137499E-4</v>
      </c>
      <c r="J2340">
        <v>3.9047832767183598E-3</v>
      </c>
      <c r="K2340" t="s">
        <v>10</v>
      </c>
    </row>
    <row r="2341" spans="1:11">
      <c r="A2341" t="s">
        <v>4196</v>
      </c>
      <c r="B2341" t="s">
        <v>4197</v>
      </c>
      <c r="C2341">
        <v>41.381406186925702</v>
      </c>
      <c r="D2341">
        <v>61.802420916737802</v>
      </c>
      <c r="E2341">
        <v>20.960391457113602</v>
      </c>
      <c r="F2341">
        <v>0.33915162458364001</v>
      </c>
      <c r="G2341">
        <f t="shared" si="37"/>
        <v>-2.9485337162328249</v>
      </c>
      <c r="H2341">
        <v>-1.5599976913495099</v>
      </c>
      <c r="I2341">
        <v>3.2975734686090899E-4</v>
      </c>
      <c r="J2341">
        <v>3.54905666926564E-3</v>
      </c>
      <c r="K2341" t="s">
        <v>10</v>
      </c>
    </row>
    <row r="2342" spans="1:11">
      <c r="A2342" t="s">
        <v>4568</v>
      </c>
      <c r="B2342" t="s">
        <v>4569</v>
      </c>
      <c r="C2342">
        <v>60.464909051165598</v>
      </c>
      <c r="D2342">
        <v>90.305590133697095</v>
      </c>
      <c r="E2342">
        <v>30.624227968634099</v>
      </c>
      <c r="F2342">
        <v>0.33911774368890202</v>
      </c>
      <c r="G2342">
        <f t="shared" si="37"/>
        <v>-2.9488283011147143</v>
      </c>
      <c r="H2342">
        <v>-1.56014182228376</v>
      </c>
      <c r="I2342">
        <v>6.5974518003763497E-4</v>
      </c>
      <c r="J2342">
        <v>6.5109467505462398E-3</v>
      </c>
      <c r="K2342" t="s">
        <v>10</v>
      </c>
    </row>
    <row r="2343" spans="1:11">
      <c r="A2343" t="s">
        <v>2027</v>
      </c>
      <c r="B2343" t="s">
        <v>2028</v>
      </c>
      <c r="C2343">
        <v>986.37903692432997</v>
      </c>
      <c r="D2343">
        <v>1473.2922259527099</v>
      </c>
      <c r="E2343">
        <v>499.46584789595403</v>
      </c>
      <c r="F2343">
        <v>0.33901342795247102</v>
      </c>
      <c r="G2343">
        <f t="shared" si="37"/>
        <v>-2.9497356669311574</v>
      </c>
      <c r="H2343">
        <v>-1.5605856768155</v>
      </c>
      <c r="I2343" s="1">
        <v>4.0521931135183102E-8</v>
      </c>
      <c r="J2343" s="1">
        <v>9.0592594557666805E-7</v>
      </c>
      <c r="K2343" t="s">
        <v>10</v>
      </c>
    </row>
    <row r="2344" spans="1:11">
      <c r="A2344" t="s">
        <v>3155</v>
      </c>
      <c r="B2344" t="s">
        <v>3156</v>
      </c>
      <c r="C2344">
        <v>152.74555031032301</v>
      </c>
      <c r="D2344">
        <v>228.21100315405599</v>
      </c>
      <c r="E2344">
        <v>77.280097466589396</v>
      </c>
      <c r="F2344">
        <v>0.338634405872274</v>
      </c>
      <c r="G2344">
        <f t="shared" si="37"/>
        <v>-2.9530372066717274</v>
      </c>
      <c r="H2344">
        <v>-1.5621995337636501</v>
      </c>
      <c r="I2344" s="1">
        <v>1.7107089900418599E-5</v>
      </c>
      <c r="J2344">
        <v>2.4525593012790601E-4</v>
      </c>
      <c r="K2344" t="s">
        <v>1496</v>
      </c>
    </row>
    <row r="2345" spans="1:11">
      <c r="A2345" t="s">
        <v>1557</v>
      </c>
      <c r="B2345" t="s">
        <v>1558</v>
      </c>
      <c r="C2345">
        <v>370.11221739822901</v>
      </c>
      <c r="D2345">
        <v>553.05494749362799</v>
      </c>
      <c r="E2345">
        <v>187.16948730282999</v>
      </c>
      <c r="F2345">
        <v>0.33842837524744501</v>
      </c>
      <c r="G2345">
        <f t="shared" si="37"/>
        <v>-2.9548349758463393</v>
      </c>
      <c r="H2345">
        <v>-1.5630775597847999</v>
      </c>
      <c r="I2345" s="1">
        <v>4.50921345494081E-10</v>
      </c>
      <c r="J2345" s="1">
        <v>1.31547855054992E-8</v>
      </c>
      <c r="K2345" t="s">
        <v>10</v>
      </c>
    </row>
    <row r="2346" spans="1:11">
      <c r="A2346" t="s">
        <v>2737</v>
      </c>
      <c r="B2346" t="s">
        <v>2738</v>
      </c>
      <c r="C2346">
        <v>141.75360243289299</v>
      </c>
      <c r="D2346">
        <v>211.983033034903</v>
      </c>
      <c r="E2346">
        <v>71.524171830883006</v>
      </c>
      <c r="F2346">
        <v>0.337405172512588</v>
      </c>
      <c r="G2346">
        <f t="shared" si="37"/>
        <v>-2.9637957016284084</v>
      </c>
      <c r="H2346">
        <v>-1.56744600418702</v>
      </c>
      <c r="I2346" s="1">
        <v>3.2443301968145999E-6</v>
      </c>
      <c r="J2346" s="1">
        <v>5.3660705317311403E-5</v>
      </c>
      <c r="K2346" t="s">
        <v>10</v>
      </c>
    </row>
    <row r="2347" spans="1:11">
      <c r="A2347" t="s">
        <v>1486</v>
      </c>
      <c r="B2347" t="s">
        <v>1487</v>
      </c>
      <c r="C2347">
        <v>1416.4339791513901</v>
      </c>
      <c r="D2347">
        <v>2118.3128526297601</v>
      </c>
      <c r="E2347">
        <v>714.55510567301303</v>
      </c>
      <c r="F2347">
        <v>0.337322744742796</v>
      </c>
      <c r="G2347">
        <f t="shared" si="37"/>
        <v>-2.9645199310899906</v>
      </c>
      <c r="H2347">
        <v>-1.56779849630202</v>
      </c>
      <c r="I2347" s="1">
        <v>1.5949892406020899E-10</v>
      </c>
      <c r="J2347" s="1">
        <v>4.8800619312730598E-9</v>
      </c>
      <c r="K2347" t="s">
        <v>10</v>
      </c>
    </row>
    <row r="2348" spans="1:11">
      <c r="A2348" t="s">
        <v>1226</v>
      </c>
      <c r="B2348" t="s">
        <v>1227</v>
      </c>
      <c r="C2348">
        <v>3283.2809503281101</v>
      </c>
      <c r="D2348">
        <v>4910.6333190144796</v>
      </c>
      <c r="E2348">
        <v>1655.92858164173</v>
      </c>
      <c r="F2348">
        <v>0.33721283469278901</v>
      </c>
      <c r="G2348">
        <f t="shared" si="37"/>
        <v>-2.9654861770342458</v>
      </c>
      <c r="H2348">
        <v>-1.5682686469963001</v>
      </c>
      <c r="I2348" s="1">
        <v>4.0304003376905497E-12</v>
      </c>
      <c r="J2348" s="1">
        <v>1.4992823661458401E-10</v>
      </c>
      <c r="K2348" t="s">
        <v>10</v>
      </c>
    </row>
    <row r="2349" spans="1:11">
      <c r="A2349" t="s">
        <v>5215</v>
      </c>
      <c r="B2349" t="s">
        <v>5216</v>
      </c>
      <c r="C2349">
        <v>49.823210566117098</v>
      </c>
      <c r="D2349">
        <v>74.533887677874802</v>
      </c>
      <c r="E2349">
        <v>25.1125334543595</v>
      </c>
      <c r="F2349">
        <v>0.33692772826895001</v>
      </c>
      <c r="G2349">
        <f t="shared" si="37"/>
        <v>-2.9679955554199968</v>
      </c>
      <c r="H2349">
        <v>-1.5694889315212699</v>
      </c>
      <c r="I2349">
        <v>1.9484101929698201E-3</v>
      </c>
      <c r="J2349">
        <v>1.6824130844075899E-2</v>
      </c>
      <c r="K2349" t="s">
        <v>10</v>
      </c>
    </row>
    <row r="2350" spans="1:11">
      <c r="A2350" t="s">
        <v>5081</v>
      </c>
      <c r="B2350" t="s">
        <v>5082</v>
      </c>
      <c r="C2350">
        <v>91.274207968684294</v>
      </c>
      <c r="D2350">
        <v>136.61905831555899</v>
      </c>
      <c r="E2350">
        <v>45.929357621809402</v>
      </c>
      <c r="F2350">
        <v>0.33618558192461701</v>
      </c>
      <c r="G2350">
        <f t="shared" si="37"/>
        <v>-2.9745475527984726</v>
      </c>
      <c r="H2350">
        <v>-1.57267024221065</v>
      </c>
      <c r="I2350">
        <v>1.58611472156039E-3</v>
      </c>
      <c r="J2350">
        <v>1.40559146047227E-2</v>
      </c>
      <c r="K2350" t="s">
        <v>10</v>
      </c>
    </row>
    <row r="2351" spans="1:11">
      <c r="A2351" t="s">
        <v>1907</v>
      </c>
      <c r="B2351" t="s">
        <v>1908</v>
      </c>
      <c r="C2351">
        <v>672.45151288819295</v>
      </c>
      <c r="D2351">
        <v>1006.59922840327</v>
      </c>
      <c r="E2351">
        <v>338.30379737311802</v>
      </c>
      <c r="F2351">
        <v>0.33608588982305998</v>
      </c>
      <c r="G2351">
        <f t="shared" si="37"/>
        <v>-2.975429883493391</v>
      </c>
      <c r="H2351">
        <v>-1.5730981208508401</v>
      </c>
      <c r="I2351" s="1">
        <v>1.5852271224909299E-8</v>
      </c>
      <c r="J2351" s="1">
        <v>3.7718048920806302E-7</v>
      </c>
      <c r="K2351" t="s">
        <v>10</v>
      </c>
    </row>
    <row r="2352" spans="1:11">
      <c r="A2352" t="s">
        <v>4727</v>
      </c>
      <c r="B2352" t="s">
        <v>4728</v>
      </c>
      <c r="C2352">
        <v>96.023908467107901</v>
      </c>
      <c r="D2352">
        <v>143.78388678445401</v>
      </c>
      <c r="E2352">
        <v>48.263930149761897</v>
      </c>
      <c r="F2352">
        <v>0.33566995043133202</v>
      </c>
      <c r="G2352">
        <f t="shared" si="37"/>
        <v>-2.9791168340061764</v>
      </c>
      <c r="H2352">
        <v>-1.57488470382782</v>
      </c>
      <c r="I2352">
        <v>8.8763914558206004E-4</v>
      </c>
      <c r="J2352">
        <v>8.4640590824505597E-3</v>
      </c>
      <c r="K2352" t="s">
        <v>10</v>
      </c>
    </row>
    <row r="2353" spans="1:11">
      <c r="A2353" t="s">
        <v>1439</v>
      </c>
      <c r="B2353" t="s">
        <v>1440</v>
      </c>
      <c r="C2353">
        <v>1707.5056608350301</v>
      </c>
      <c r="D2353">
        <v>2557.32729322967</v>
      </c>
      <c r="E2353">
        <v>857.68402844039201</v>
      </c>
      <c r="F2353">
        <v>0.33538297217999702</v>
      </c>
      <c r="G2353">
        <f t="shared" si="37"/>
        <v>-2.9816659847098888</v>
      </c>
      <c r="H2353">
        <v>-1.57611865158763</v>
      </c>
      <c r="I2353" s="1">
        <v>9.1720731265211601E-11</v>
      </c>
      <c r="J2353" s="1">
        <v>2.9006360111603299E-9</v>
      </c>
      <c r="K2353" t="s">
        <v>10</v>
      </c>
    </row>
    <row r="2354" spans="1:11">
      <c r="A2354" t="s">
        <v>1160</v>
      </c>
      <c r="B2354" t="s">
        <v>1161</v>
      </c>
      <c r="C2354">
        <v>1450.94673436159</v>
      </c>
      <c r="D2354">
        <v>2173.51072863027</v>
      </c>
      <c r="E2354">
        <v>728.38274009291297</v>
      </c>
      <c r="F2354">
        <v>0.33511807901308899</v>
      </c>
      <c r="G2354">
        <f t="shared" si="37"/>
        <v>-2.9840228344139623</v>
      </c>
      <c r="H2354">
        <v>-1.57725857546237</v>
      </c>
      <c r="I2354" s="1">
        <v>1.0934487314484E-12</v>
      </c>
      <c r="J2354" s="1">
        <v>4.3014063338161698E-11</v>
      </c>
      <c r="K2354" t="s">
        <v>10</v>
      </c>
    </row>
    <row r="2355" spans="1:11">
      <c r="A2355" t="s">
        <v>1771</v>
      </c>
      <c r="B2355" t="s">
        <v>1772</v>
      </c>
      <c r="C2355">
        <v>775.40222528050799</v>
      </c>
      <c r="D2355">
        <v>1161.8800349142</v>
      </c>
      <c r="E2355">
        <v>388.92441564681201</v>
      </c>
      <c r="F2355">
        <v>0.334737153544024</v>
      </c>
      <c r="G2355">
        <f t="shared" si="37"/>
        <v>-2.9874186041570732</v>
      </c>
      <c r="H2355">
        <v>-1.5788994056528201</v>
      </c>
      <c r="I2355" s="1">
        <v>4.9274772723314603E-9</v>
      </c>
      <c r="J2355" s="1">
        <v>1.2629107469834799E-7</v>
      </c>
      <c r="K2355" t="s">
        <v>10</v>
      </c>
    </row>
    <row r="2356" spans="1:11">
      <c r="A2356" t="s">
        <v>2083</v>
      </c>
      <c r="B2356" t="s">
        <v>2084</v>
      </c>
      <c r="C2356">
        <v>701.43229154807602</v>
      </c>
      <c r="D2356">
        <v>1051.0484827979301</v>
      </c>
      <c r="E2356">
        <v>351.81610029822502</v>
      </c>
      <c r="F2356">
        <v>0.33472870762505502</v>
      </c>
      <c r="G2356">
        <f t="shared" si="37"/>
        <v>-2.9874939830979357</v>
      </c>
      <c r="H2356">
        <v>-1.5789358074654301</v>
      </c>
      <c r="I2356" s="1">
        <v>5.8199722040063397E-8</v>
      </c>
      <c r="J2356" s="1">
        <v>1.2660401962087E-6</v>
      </c>
      <c r="K2356" t="s">
        <v>10</v>
      </c>
    </row>
    <row r="2357" spans="1:11">
      <c r="A2357" t="s">
        <v>1015</v>
      </c>
      <c r="B2357" t="s">
        <v>1016</v>
      </c>
      <c r="C2357">
        <v>846.46051920810999</v>
      </c>
      <c r="D2357">
        <v>1268.37078214398</v>
      </c>
      <c r="E2357">
        <v>424.55025627223603</v>
      </c>
      <c r="F2357">
        <v>0.334720936692187</v>
      </c>
      <c r="G2357">
        <f t="shared" si="37"/>
        <v>-2.9875633412188103</v>
      </c>
      <c r="H2357">
        <v>-1.57896930090712</v>
      </c>
      <c r="I2357" s="1">
        <v>3.3373383207569698E-14</v>
      </c>
      <c r="J2357" s="1">
        <v>1.5041337182174101E-12</v>
      </c>
      <c r="K2357" t="s">
        <v>10</v>
      </c>
    </row>
    <row r="2358" spans="1:11">
      <c r="A2358" t="s">
        <v>5279</v>
      </c>
      <c r="B2358" t="s">
        <v>5280</v>
      </c>
      <c r="C2358">
        <v>81.018797110776404</v>
      </c>
      <c r="D2358">
        <v>121.42462157730201</v>
      </c>
      <c r="E2358">
        <v>40.612972644251101</v>
      </c>
      <c r="F2358">
        <v>0.334470654441332</v>
      </c>
      <c r="G2358">
        <f t="shared" si="37"/>
        <v>-2.9897989157533265</v>
      </c>
      <c r="H2358">
        <v>-1.58004845666386</v>
      </c>
      <c r="I2358">
        <v>2.1583908742657501E-3</v>
      </c>
      <c r="J2358">
        <v>1.8411962954635701E-2</v>
      </c>
      <c r="K2358" t="s">
        <v>10</v>
      </c>
    </row>
    <row r="2359" spans="1:11">
      <c r="A2359" t="s">
        <v>2563</v>
      </c>
      <c r="B2359" t="s">
        <v>2564</v>
      </c>
      <c r="C2359">
        <v>310.921967382665</v>
      </c>
      <c r="D2359">
        <v>466.152501506394</v>
      </c>
      <c r="E2359">
        <v>155.69143325893501</v>
      </c>
      <c r="F2359">
        <v>0.33399248691321198</v>
      </c>
      <c r="G2359">
        <f t="shared" si="37"/>
        <v>-2.9940793256821081</v>
      </c>
      <c r="H2359">
        <v>-1.58211244492744</v>
      </c>
      <c r="I2359" s="1">
        <v>1.4313664687078799E-6</v>
      </c>
      <c r="J2359" s="1">
        <v>2.5289714290628999E-5</v>
      </c>
      <c r="K2359" t="s">
        <v>10</v>
      </c>
    </row>
    <row r="2360" spans="1:11">
      <c r="A2360" t="s">
        <v>1488</v>
      </c>
      <c r="B2360" t="s">
        <v>1489</v>
      </c>
      <c r="C2360">
        <v>683.35120874088204</v>
      </c>
      <c r="D2360">
        <v>1025.5291793240001</v>
      </c>
      <c r="E2360">
        <v>341.17323815776501</v>
      </c>
      <c r="F2360">
        <v>0.332680186031037</v>
      </c>
      <c r="G2360">
        <f t="shared" si="37"/>
        <v>-3.0058898665720544</v>
      </c>
      <c r="H2360">
        <v>-1.5877921510170601</v>
      </c>
      <c r="I2360" s="1">
        <v>1.63764053661812E-10</v>
      </c>
      <c r="J2360" s="1">
        <v>5.0037785273122004E-9</v>
      </c>
      <c r="K2360" t="s">
        <v>10</v>
      </c>
    </row>
    <row r="2361" spans="1:11">
      <c r="A2361" t="s">
        <v>1803</v>
      </c>
      <c r="B2361" t="s">
        <v>1804</v>
      </c>
      <c r="C2361">
        <v>2098.1486844152801</v>
      </c>
      <c r="D2361">
        <v>3148.8180259065498</v>
      </c>
      <c r="E2361">
        <v>1047.4793429240201</v>
      </c>
      <c r="F2361">
        <v>0.33265794793665399</v>
      </c>
      <c r="G2361">
        <f t="shared" si="37"/>
        <v>-3.006090809501488</v>
      </c>
      <c r="H2361">
        <v>-1.58788859156919</v>
      </c>
      <c r="I2361" s="1">
        <v>6.7708969848809203E-9</v>
      </c>
      <c r="J2361" s="1">
        <v>1.7044242354360201E-7</v>
      </c>
      <c r="K2361" t="s">
        <v>10</v>
      </c>
    </row>
    <row r="2362" spans="1:11">
      <c r="A2362" t="s">
        <v>2689</v>
      </c>
      <c r="B2362" t="s">
        <v>2690</v>
      </c>
      <c r="C2362">
        <v>179.110666732716</v>
      </c>
      <c r="D2362">
        <v>268.84407415899301</v>
      </c>
      <c r="E2362">
        <v>89.377259306437594</v>
      </c>
      <c r="F2362">
        <v>0.332450174273063</v>
      </c>
      <c r="G2362">
        <f t="shared" si="37"/>
        <v>-3.0079695466744885</v>
      </c>
      <c r="H2362">
        <v>-1.5887899609370599</v>
      </c>
      <c r="I2362" s="1">
        <v>2.57158562451738E-6</v>
      </c>
      <c r="J2362" s="1">
        <v>4.3300822819986898E-5</v>
      </c>
      <c r="K2362" t="s">
        <v>10</v>
      </c>
    </row>
    <row r="2363" spans="1:11">
      <c r="A2363" t="s">
        <v>3526</v>
      </c>
      <c r="B2363" t="s">
        <v>3527</v>
      </c>
      <c r="C2363">
        <v>82.131463754188104</v>
      </c>
      <c r="D2363">
        <v>123.284601128679</v>
      </c>
      <c r="E2363">
        <v>40.978326379697599</v>
      </c>
      <c r="F2363">
        <v>0.332388035525429</v>
      </c>
      <c r="G2363">
        <f t="shared" si="37"/>
        <v>-3.0085318757615029</v>
      </c>
      <c r="H2363">
        <v>-1.5890596423783501</v>
      </c>
      <c r="I2363" s="1">
        <v>6.1308354130684199E-5</v>
      </c>
      <c r="J2363">
        <v>7.8546728459214605E-4</v>
      </c>
      <c r="K2363" t="s">
        <v>10</v>
      </c>
    </row>
    <row r="2364" spans="1:11">
      <c r="A2364" t="s">
        <v>1401</v>
      </c>
      <c r="B2364" t="s">
        <v>1402</v>
      </c>
      <c r="C2364">
        <v>725.22040386197796</v>
      </c>
      <c r="D2364">
        <v>1088.8609673784099</v>
      </c>
      <c r="E2364">
        <v>361.57984034554499</v>
      </c>
      <c r="F2364">
        <v>0.33207163373309401</v>
      </c>
      <c r="G2364">
        <f t="shared" si="37"/>
        <v>-3.0113984406260976</v>
      </c>
      <c r="H2364">
        <v>-1.59043360486953</v>
      </c>
      <c r="I2364" s="1">
        <v>5.8002494346052701E-11</v>
      </c>
      <c r="J2364" s="1">
        <v>1.8844551400487298E-9</v>
      </c>
      <c r="K2364" t="s">
        <v>10</v>
      </c>
    </row>
    <row r="2365" spans="1:11">
      <c r="A2365" t="s">
        <v>3243</v>
      </c>
      <c r="B2365" t="s">
        <v>3244</v>
      </c>
      <c r="C2365">
        <v>94.033741916533401</v>
      </c>
      <c r="D2365">
        <v>141.326113559036</v>
      </c>
      <c r="E2365">
        <v>46.7413702740307</v>
      </c>
      <c r="F2365">
        <v>0.33073413749898001</v>
      </c>
      <c r="G2365">
        <f t="shared" si="37"/>
        <v>-3.023576603135151</v>
      </c>
      <c r="H2365">
        <v>-1.5962561305235199</v>
      </c>
      <c r="I2365" s="1">
        <v>2.2882448615931101E-5</v>
      </c>
      <c r="J2365">
        <v>3.1913878304368502E-4</v>
      </c>
      <c r="K2365" t="s">
        <v>10</v>
      </c>
    </row>
    <row r="2366" spans="1:11">
      <c r="A2366" t="s">
        <v>4445</v>
      </c>
      <c r="B2366" t="s">
        <v>4446</v>
      </c>
      <c r="C2366">
        <v>58.786072393461097</v>
      </c>
      <c r="D2366">
        <v>88.390702725709204</v>
      </c>
      <c r="E2366">
        <v>29.181442061213001</v>
      </c>
      <c r="F2366">
        <v>0.33014153255199002</v>
      </c>
      <c r="G2366">
        <f t="shared" si="37"/>
        <v>-3.0290039313442696</v>
      </c>
      <c r="H2366">
        <v>-1.5988434506084299</v>
      </c>
      <c r="I2366">
        <v>5.3468935229438895E-4</v>
      </c>
      <c r="J2366">
        <v>5.4286356001831404E-3</v>
      </c>
      <c r="K2366" t="s">
        <v>10</v>
      </c>
    </row>
    <row r="2367" spans="1:11">
      <c r="A2367" t="s">
        <v>1777</v>
      </c>
      <c r="B2367" t="s">
        <v>1778</v>
      </c>
      <c r="C2367">
        <v>3323.9029094145799</v>
      </c>
      <c r="D2367">
        <v>4998.4101421825899</v>
      </c>
      <c r="E2367">
        <v>1649.3956766465701</v>
      </c>
      <c r="F2367">
        <v>0.32998406087707599</v>
      </c>
      <c r="G2367">
        <f t="shared" si="37"/>
        <v>-3.0304494021379869</v>
      </c>
      <c r="H2367">
        <v>-1.59953175480705</v>
      </c>
      <c r="I2367" s="1">
        <v>5.2037236644251004E-9</v>
      </c>
      <c r="J2367" s="1">
        <v>1.3291864292162701E-7</v>
      </c>
      <c r="K2367" t="s">
        <v>10</v>
      </c>
    </row>
    <row r="2368" spans="1:11">
      <c r="A2368" t="s">
        <v>3639</v>
      </c>
      <c r="B2368" t="s">
        <v>3640</v>
      </c>
      <c r="C2368">
        <v>341.54417723925599</v>
      </c>
      <c r="D2368">
        <v>513.74922206180497</v>
      </c>
      <c r="E2368">
        <v>169.33913241670601</v>
      </c>
      <c r="F2368">
        <v>0.32961438216316002</v>
      </c>
      <c r="G2368">
        <f t="shared" si="37"/>
        <v>-3.0338481999398836</v>
      </c>
      <c r="H2368">
        <v>-1.6011489014475799</v>
      </c>
      <c r="I2368" s="1">
        <v>8.3825360896763894E-5</v>
      </c>
      <c r="J2368">
        <v>1.04113127010392E-3</v>
      </c>
      <c r="K2368" t="s">
        <v>10</v>
      </c>
    </row>
    <row r="2369" spans="1:11">
      <c r="A2369" t="s">
        <v>2361</v>
      </c>
      <c r="B2369" t="s">
        <v>2362</v>
      </c>
      <c r="C2369">
        <v>170.45578647507</v>
      </c>
      <c r="D2369">
        <v>256.42364313485399</v>
      </c>
      <c r="E2369">
        <v>84.487929815285895</v>
      </c>
      <c r="F2369">
        <v>0.32948572441447399</v>
      </c>
      <c r="G2369">
        <f t="shared" si="37"/>
        <v>-3.035032858486026</v>
      </c>
      <c r="H2369">
        <v>-1.60171213576209</v>
      </c>
      <c r="I2369" s="1">
        <v>4.6570909994509498E-7</v>
      </c>
      <c r="J2369" s="1">
        <v>8.9343343048090394E-6</v>
      </c>
      <c r="K2369" t="s">
        <v>10</v>
      </c>
    </row>
    <row r="2370" spans="1:11">
      <c r="A2370" t="s">
        <v>1452</v>
      </c>
      <c r="B2370" t="s">
        <v>1453</v>
      </c>
      <c r="C2370">
        <v>1122.84999663081</v>
      </c>
      <c r="D2370">
        <v>1689.3971537569901</v>
      </c>
      <c r="E2370">
        <v>556.30283950463104</v>
      </c>
      <c r="F2370">
        <v>0.32929074034929501</v>
      </c>
      <c r="G2370">
        <f t="shared" si="37"/>
        <v>-3.0368300029914308</v>
      </c>
      <c r="H2370">
        <v>-1.6025661509467399</v>
      </c>
      <c r="I2370" s="1">
        <v>1.06359340527361E-10</v>
      </c>
      <c r="J2370" s="1">
        <v>3.3309208170704801E-9</v>
      </c>
      <c r="K2370" t="s">
        <v>10</v>
      </c>
    </row>
    <row r="2371" spans="1:11">
      <c r="A2371" t="s">
        <v>2003</v>
      </c>
      <c r="B2371" t="s">
        <v>2004</v>
      </c>
      <c r="C2371">
        <v>312.70150938484801</v>
      </c>
      <c r="D2371">
        <v>470.94124742213597</v>
      </c>
      <c r="E2371">
        <v>154.46177134756101</v>
      </c>
      <c r="F2371">
        <v>0.327985225743258</v>
      </c>
      <c r="G2371">
        <f t="shared" si="37"/>
        <v>-3.0489178216301283</v>
      </c>
      <c r="H2371">
        <v>-1.6082972654921599</v>
      </c>
      <c r="I2371" s="1">
        <v>3.3878408727171801E-8</v>
      </c>
      <c r="J2371" s="1">
        <v>7.6650748402759404E-7</v>
      </c>
      <c r="K2371" t="s">
        <v>10</v>
      </c>
    </row>
    <row r="2372" spans="1:11">
      <c r="A2372" t="s">
        <v>1393</v>
      </c>
      <c r="B2372" t="s">
        <v>1394</v>
      </c>
      <c r="C2372">
        <v>478.57440906961</v>
      </c>
      <c r="D2372">
        <v>720.90663335645399</v>
      </c>
      <c r="E2372">
        <v>236.242184782766</v>
      </c>
      <c r="F2372">
        <v>0.32770149954488698</v>
      </c>
      <c r="G2372">
        <f t="shared" si="37"/>
        <v>-3.0515575955215453</v>
      </c>
      <c r="H2372">
        <v>-1.60954582029469</v>
      </c>
      <c r="I2372" s="1">
        <v>5.1094398122244603E-11</v>
      </c>
      <c r="J2372" s="1">
        <v>1.6696259183795699E-9</v>
      </c>
      <c r="K2372" t="s">
        <v>10</v>
      </c>
    </row>
    <row r="2373" spans="1:11">
      <c r="A2373" t="s">
        <v>3251</v>
      </c>
      <c r="B2373" t="s">
        <v>3252</v>
      </c>
      <c r="C2373">
        <v>96.778927955347598</v>
      </c>
      <c r="D2373">
        <v>145.81527715458799</v>
      </c>
      <c r="E2373">
        <v>47.742578756107598</v>
      </c>
      <c r="F2373">
        <v>0.32741822179230801</v>
      </c>
      <c r="G2373">
        <f t="shared" si="37"/>
        <v>-3.0541977612789446</v>
      </c>
      <c r="H2373">
        <v>-1.6107934805955499</v>
      </c>
      <c r="I2373" s="1">
        <v>2.3440639825227101E-5</v>
      </c>
      <c r="J2373">
        <v>3.2611808210328302E-4</v>
      </c>
      <c r="K2373" t="s">
        <v>10</v>
      </c>
    </row>
    <row r="2374" spans="1:11">
      <c r="A2374" t="s">
        <v>1437</v>
      </c>
      <c r="B2374" t="s">
        <v>1438</v>
      </c>
      <c r="C2374">
        <v>1235.2576753470701</v>
      </c>
      <c r="D2374">
        <v>1861.71717115249</v>
      </c>
      <c r="E2374">
        <v>608.79817954164002</v>
      </c>
      <c r="F2374">
        <v>0.32700895118497803</v>
      </c>
      <c r="G2374">
        <f t="shared" si="37"/>
        <v>-3.0580202663453497</v>
      </c>
      <c r="H2374">
        <v>-1.61259796786911</v>
      </c>
      <c r="I2374" s="1">
        <v>9.0655042747977197E-11</v>
      </c>
      <c r="J2374" s="1">
        <v>2.8709549302234601E-9</v>
      </c>
      <c r="K2374" t="s">
        <v>10</v>
      </c>
    </row>
    <row r="2375" spans="1:11">
      <c r="A2375" t="s">
        <v>2197</v>
      </c>
      <c r="B2375" t="s">
        <v>2198</v>
      </c>
      <c r="C2375">
        <v>550.67305552049197</v>
      </c>
      <c r="D2375">
        <v>830.01038744481195</v>
      </c>
      <c r="E2375">
        <v>271.33572359617301</v>
      </c>
      <c r="F2375">
        <v>0.32690641912504298</v>
      </c>
      <c r="G2375">
        <f t="shared" si="37"/>
        <v>-3.0589793943981753</v>
      </c>
      <c r="H2375">
        <v>-1.6130503887857199</v>
      </c>
      <c r="I2375" s="1">
        <v>1.28239514766615E-7</v>
      </c>
      <c r="J2375" s="1">
        <v>2.6444276195709298E-6</v>
      </c>
      <c r="K2375" t="s">
        <v>10</v>
      </c>
    </row>
    <row r="2376" spans="1:11">
      <c r="A2376" t="s">
        <v>4298</v>
      </c>
      <c r="B2376" t="s">
        <v>4299</v>
      </c>
      <c r="C2376">
        <v>35.776039195067902</v>
      </c>
      <c r="D2376">
        <v>53.955503204669498</v>
      </c>
      <c r="E2376">
        <v>17.5965751854663</v>
      </c>
      <c r="F2376">
        <v>0.32613124038000701</v>
      </c>
      <c r="G2376">
        <f t="shared" si="37"/>
        <v>-3.0662502581316753</v>
      </c>
      <c r="H2376">
        <v>-1.61647545023588</v>
      </c>
      <c r="I2376">
        <v>4.1196713717381702E-4</v>
      </c>
      <c r="J2376">
        <v>4.3268235140494103E-3</v>
      </c>
      <c r="K2376" t="s">
        <v>10</v>
      </c>
    </row>
    <row r="2377" spans="1:11">
      <c r="A2377" t="s">
        <v>1879</v>
      </c>
      <c r="B2377" t="s">
        <v>1880</v>
      </c>
      <c r="C2377">
        <v>317.30091108437801</v>
      </c>
      <c r="D2377">
        <v>478.83466775787099</v>
      </c>
      <c r="E2377">
        <v>155.76715441088501</v>
      </c>
      <c r="F2377">
        <v>0.32530467173619598</v>
      </c>
      <c r="G2377">
        <f t="shared" si="37"/>
        <v>-3.0740413122961372</v>
      </c>
      <c r="H2377">
        <v>-1.6201365536572701</v>
      </c>
      <c r="I2377" s="1">
        <v>1.2235530005270501E-8</v>
      </c>
      <c r="J2377" s="1">
        <v>2.9548477809519498E-7</v>
      </c>
      <c r="K2377" t="s">
        <v>10</v>
      </c>
    </row>
    <row r="2378" spans="1:11">
      <c r="A2378" t="s">
        <v>1087</v>
      </c>
      <c r="B2378" t="s">
        <v>1088</v>
      </c>
      <c r="C2378">
        <v>415.93259444201198</v>
      </c>
      <c r="D2378">
        <v>627.84227131588602</v>
      </c>
      <c r="E2378">
        <v>204.02291756813801</v>
      </c>
      <c r="F2378">
        <v>0.32495887405052998</v>
      </c>
      <c r="G2378">
        <f t="shared" si="37"/>
        <v>-3.0773124843007165</v>
      </c>
      <c r="H2378">
        <v>-1.62167094892368</v>
      </c>
      <c r="I2378" s="1">
        <v>2.4398554717852799E-13</v>
      </c>
      <c r="J2378" s="1">
        <v>1.02592060619947E-11</v>
      </c>
      <c r="K2378" t="s">
        <v>10</v>
      </c>
    </row>
    <row r="2379" spans="1:11">
      <c r="A2379" t="s">
        <v>4657</v>
      </c>
      <c r="B2379" t="s">
        <v>4658</v>
      </c>
      <c r="C2379">
        <v>37.519445798017202</v>
      </c>
      <c r="D2379">
        <v>56.635100352224299</v>
      </c>
      <c r="E2379">
        <v>18.403791243810002</v>
      </c>
      <c r="F2379">
        <v>0.32495380301885901</v>
      </c>
      <c r="G2379">
        <f t="shared" si="37"/>
        <v>-3.0773605069701677</v>
      </c>
      <c r="H2379">
        <v>-1.6216934625705199</v>
      </c>
      <c r="I2379">
        <v>7.6292536161397305E-4</v>
      </c>
      <c r="J2379">
        <v>7.3839925697571796E-3</v>
      </c>
      <c r="K2379" t="s">
        <v>10</v>
      </c>
    </row>
    <row r="2380" spans="1:11">
      <c r="A2380" t="s">
        <v>1943</v>
      </c>
      <c r="B2380" t="s">
        <v>1944</v>
      </c>
      <c r="C2380">
        <v>397.04450874491999</v>
      </c>
      <c r="D2380">
        <v>599.33430719000796</v>
      </c>
      <c r="E2380">
        <v>194.754710299832</v>
      </c>
      <c r="F2380">
        <v>0.32495171386557797</v>
      </c>
      <c r="G2380">
        <f t="shared" si="37"/>
        <v>-3.0773802916874833</v>
      </c>
      <c r="H2380">
        <v>-1.6217027377990001</v>
      </c>
      <c r="I2380" s="1">
        <v>2.1493224207135499E-8</v>
      </c>
      <c r="J2380" s="1">
        <v>5.0187900992463302E-7</v>
      </c>
      <c r="K2380" t="s">
        <v>10</v>
      </c>
    </row>
    <row r="2381" spans="1:11">
      <c r="A2381" t="s">
        <v>4216</v>
      </c>
      <c r="B2381" t="s">
        <v>4217</v>
      </c>
      <c r="C2381">
        <v>94.591889441728895</v>
      </c>
      <c r="D2381">
        <v>142.80046420646499</v>
      </c>
      <c r="E2381">
        <v>46.383314676992299</v>
      </c>
      <c r="F2381">
        <v>0.32481207210874202</v>
      </c>
      <c r="G2381">
        <f t="shared" si="37"/>
        <v>-3.078703305292223</v>
      </c>
      <c r="H2381">
        <v>-1.6223228415275801</v>
      </c>
      <c r="I2381">
        <v>3.4399620058548399E-4</v>
      </c>
      <c r="J2381">
        <v>3.6847410859678501E-3</v>
      </c>
      <c r="K2381" t="s">
        <v>10</v>
      </c>
    </row>
    <row r="2382" spans="1:11">
      <c r="A2382" t="s">
        <v>1365</v>
      </c>
      <c r="B2382" t="s">
        <v>1366</v>
      </c>
      <c r="C2382">
        <v>7918.3964363790201</v>
      </c>
      <c r="D2382">
        <v>11958.212205821799</v>
      </c>
      <c r="E2382">
        <v>3878.58066693624</v>
      </c>
      <c r="F2382">
        <v>0.32434452576848999</v>
      </c>
      <c r="G2382">
        <f t="shared" si="37"/>
        <v>-3.0831412912878267</v>
      </c>
      <c r="H2382">
        <v>-1.62440100542611</v>
      </c>
      <c r="I2382" s="1">
        <v>3.6537669541210997E-11</v>
      </c>
      <c r="J2382" s="1">
        <v>1.21864191763743E-9</v>
      </c>
      <c r="K2382" t="s">
        <v>10</v>
      </c>
    </row>
    <row r="2383" spans="1:11">
      <c r="A2383" t="s">
        <v>3712</v>
      </c>
      <c r="B2383" t="s">
        <v>3713</v>
      </c>
      <c r="C2383">
        <v>112.862916860415</v>
      </c>
      <c r="D2383">
        <v>170.47915372890699</v>
      </c>
      <c r="E2383">
        <v>55.246679991922797</v>
      </c>
      <c r="F2383">
        <v>0.32406707086178499</v>
      </c>
      <c r="G2383">
        <f t="shared" si="37"/>
        <v>-3.0857809691701172</v>
      </c>
      <c r="H2383">
        <v>-1.6256356620685399</v>
      </c>
      <c r="I2383">
        <v>1.0272842326937E-4</v>
      </c>
      <c r="J2383">
        <v>1.25046242448645E-3</v>
      </c>
      <c r="K2383" t="s">
        <v>10</v>
      </c>
    </row>
    <row r="2384" spans="1:11">
      <c r="A2384" t="s">
        <v>1633</v>
      </c>
      <c r="B2384" t="s">
        <v>1634</v>
      </c>
      <c r="C2384">
        <v>3623.5480023454902</v>
      </c>
      <c r="D2384">
        <v>5473.4581520884203</v>
      </c>
      <c r="E2384">
        <v>1773.6378526025501</v>
      </c>
      <c r="F2384">
        <v>0.32404337501435199</v>
      </c>
      <c r="G2384">
        <f t="shared" si="37"/>
        <v>-3.0860066185760151</v>
      </c>
      <c r="H2384">
        <v>-1.62574115606826</v>
      </c>
      <c r="I2384" s="1">
        <v>1.0982095818160501E-9</v>
      </c>
      <c r="J2384" s="1">
        <v>3.0538882213554802E-8</v>
      </c>
      <c r="K2384" t="s">
        <v>10</v>
      </c>
    </row>
    <row r="2385" spans="1:11">
      <c r="A2385" t="s">
        <v>1563</v>
      </c>
      <c r="B2385" t="s">
        <v>1564</v>
      </c>
      <c r="C2385">
        <v>546.51169556989601</v>
      </c>
      <c r="D2385">
        <v>825.77950278112803</v>
      </c>
      <c r="E2385">
        <v>267.243888358665</v>
      </c>
      <c r="F2385">
        <v>0.32362620706692202</v>
      </c>
      <c r="G2385">
        <f t="shared" si="37"/>
        <v>-3.0899846123809498</v>
      </c>
      <c r="H2385">
        <v>-1.6275996537616999</v>
      </c>
      <c r="I2385" s="1">
        <v>4.7735942988136404E-10</v>
      </c>
      <c r="J2385" s="1">
        <v>1.38613960019496E-8</v>
      </c>
      <c r="K2385" t="s">
        <v>10</v>
      </c>
    </row>
    <row r="2386" spans="1:11">
      <c r="A2386" t="s">
        <v>2237</v>
      </c>
      <c r="B2386" t="s">
        <v>2238</v>
      </c>
      <c r="C2386">
        <v>137.34568570668901</v>
      </c>
      <c r="D2386">
        <v>207.67262772243399</v>
      </c>
      <c r="E2386">
        <v>67.018743690943197</v>
      </c>
      <c r="F2386">
        <v>0.32271341883590599</v>
      </c>
      <c r="G2386">
        <f t="shared" si="37"/>
        <v>-3.0987245699518997</v>
      </c>
      <c r="H2386">
        <v>-1.63167452671383</v>
      </c>
      <c r="I2386" s="1">
        <v>1.88720944605285E-7</v>
      </c>
      <c r="J2386" s="1">
        <v>3.8218106988227198E-6</v>
      </c>
      <c r="K2386" t="s">
        <v>10</v>
      </c>
    </row>
    <row r="2387" spans="1:11">
      <c r="A2387" t="s">
        <v>1696</v>
      </c>
      <c r="B2387" t="s">
        <v>1697</v>
      </c>
      <c r="C2387">
        <v>404.714539730387</v>
      </c>
      <c r="D2387">
        <v>611.97180867157704</v>
      </c>
      <c r="E2387">
        <v>197.457270789197</v>
      </c>
      <c r="F2387">
        <v>0.32265746230667502</v>
      </c>
      <c r="G2387">
        <f t="shared" si="37"/>
        <v>-3.0992619629839329</v>
      </c>
      <c r="H2387">
        <v>-1.63192470288319</v>
      </c>
      <c r="I2387" s="1">
        <v>1.9899823617377402E-9</v>
      </c>
      <c r="J2387" s="1">
        <v>5.3181279058918802E-8</v>
      </c>
      <c r="K2387" t="s">
        <v>10</v>
      </c>
    </row>
    <row r="2388" spans="1:11">
      <c r="A2388" t="s">
        <v>1817</v>
      </c>
      <c r="B2388" t="s">
        <v>1818</v>
      </c>
      <c r="C2388">
        <v>583.30460443011395</v>
      </c>
      <c r="D2388">
        <v>882.53122528752203</v>
      </c>
      <c r="E2388">
        <v>284.07798357270599</v>
      </c>
      <c r="F2388">
        <v>0.32189000845851701</v>
      </c>
      <c r="G2388">
        <f t="shared" si="37"/>
        <v>-3.1066512588845181</v>
      </c>
      <c r="H2388">
        <v>-1.63536029896976</v>
      </c>
      <c r="I2388" s="1">
        <v>7.4347427843041403E-9</v>
      </c>
      <c r="J2388" s="1">
        <v>1.85704084147774E-7</v>
      </c>
      <c r="K2388" t="s">
        <v>10</v>
      </c>
    </row>
    <row r="2389" spans="1:11">
      <c r="A2389" t="s">
        <v>2940</v>
      </c>
      <c r="B2389" t="s">
        <v>2941</v>
      </c>
      <c r="C2389">
        <v>131.07671518414401</v>
      </c>
      <c r="D2389">
        <v>198.34247815125099</v>
      </c>
      <c r="E2389">
        <v>63.810952217036899</v>
      </c>
      <c r="F2389">
        <v>0.321721059511904</v>
      </c>
      <c r="G2389">
        <f t="shared" si="37"/>
        <v>-3.1082826891007396</v>
      </c>
      <c r="H2389">
        <v>-1.6361177185517799</v>
      </c>
      <c r="I2389" s="1">
        <v>7.7141247408553092E-6</v>
      </c>
      <c r="J2389">
        <v>1.1873547147137899E-4</v>
      </c>
      <c r="K2389" t="s">
        <v>10</v>
      </c>
    </row>
    <row r="2390" spans="1:11">
      <c r="A2390" t="s">
        <v>3730</v>
      </c>
      <c r="B2390" t="s">
        <v>3731</v>
      </c>
      <c r="C2390">
        <v>175.07481110366399</v>
      </c>
      <c r="D2390">
        <v>265.03389962014899</v>
      </c>
      <c r="E2390">
        <v>85.115722587179405</v>
      </c>
      <c r="F2390">
        <v>0.32115032344605199</v>
      </c>
      <c r="G2390">
        <f t="shared" si="37"/>
        <v>-3.1138066101558315</v>
      </c>
      <c r="H2390">
        <v>-1.6386793454339701</v>
      </c>
      <c r="I2390">
        <v>1.07137956439336E-4</v>
      </c>
      <c r="J2390">
        <v>1.29784069549367E-3</v>
      </c>
      <c r="K2390" t="s">
        <v>10</v>
      </c>
    </row>
    <row r="2391" spans="1:11">
      <c r="A2391" t="s">
        <v>3387</v>
      </c>
      <c r="B2391" t="s">
        <v>3388</v>
      </c>
      <c r="C2391">
        <v>104.51717664992699</v>
      </c>
      <c r="D2391">
        <v>158.30355994936599</v>
      </c>
      <c r="E2391">
        <v>50.730793350487502</v>
      </c>
      <c r="F2391">
        <v>0.32046527170149502</v>
      </c>
      <c r="G2391">
        <f t="shared" si="37"/>
        <v>-3.1204629278253706</v>
      </c>
      <c r="H2391">
        <v>-1.64176007207982</v>
      </c>
      <c r="I2391" s="1">
        <v>4.1015004827758703E-5</v>
      </c>
      <c r="J2391">
        <v>5.47351541968553E-4</v>
      </c>
      <c r="K2391" t="s">
        <v>980</v>
      </c>
    </row>
    <row r="2392" spans="1:11">
      <c r="A2392" t="s">
        <v>1214</v>
      </c>
      <c r="B2392" t="s">
        <v>1215</v>
      </c>
      <c r="C2392">
        <v>1280.8827120415499</v>
      </c>
      <c r="D2392">
        <v>1940.3352646594899</v>
      </c>
      <c r="E2392">
        <v>621.43015942360898</v>
      </c>
      <c r="F2392">
        <v>0.32026947648795301</v>
      </c>
      <c r="G2392">
        <f t="shared" si="37"/>
        <v>-3.1223706079202809</v>
      </c>
      <c r="H2392">
        <v>-1.64264178730815</v>
      </c>
      <c r="I2392" s="1">
        <v>3.2626847616649102E-12</v>
      </c>
      <c r="J2392" s="1">
        <v>1.22581400862552E-10</v>
      </c>
      <c r="K2392" t="s">
        <v>10</v>
      </c>
    </row>
    <row r="2393" spans="1:11">
      <c r="A2393" t="s">
        <v>1539</v>
      </c>
      <c r="B2393" t="s">
        <v>1540</v>
      </c>
      <c r="C2393">
        <v>262.13426439182803</v>
      </c>
      <c r="D2393">
        <v>397.33609173290398</v>
      </c>
      <c r="E2393">
        <v>126.93243705075299</v>
      </c>
      <c r="F2393">
        <v>0.31945861373217399</v>
      </c>
      <c r="G2393">
        <f t="shared" si="37"/>
        <v>-3.1302959351046789</v>
      </c>
      <c r="H2393">
        <v>-1.6462990545783001</v>
      </c>
      <c r="I2393" s="1">
        <v>3.9124386218085198E-10</v>
      </c>
      <c r="J2393" s="1">
        <v>1.15480868079002E-8</v>
      </c>
      <c r="K2393" t="s">
        <v>10</v>
      </c>
    </row>
    <row r="2394" spans="1:11">
      <c r="A2394" t="s">
        <v>1757</v>
      </c>
      <c r="B2394" t="s">
        <v>1758</v>
      </c>
      <c r="C2394">
        <v>332.69860783690802</v>
      </c>
      <c r="D2394">
        <v>504.31483357738801</v>
      </c>
      <c r="E2394">
        <v>161.082382096429</v>
      </c>
      <c r="F2394">
        <v>0.31940837621963503</v>
      </c>
      <c r="G2394">
        <f t="shared" si="37"/>
        <v>-3.1307882774882811</v>
      </c>
      <c r="H2394">
        <v>-1.64652594816177</v>
      </c>
      <c r="I2394" s="1">
        <v>4.1334827217772499E-9</v>
      </c>
      <c r="J2394" s="1">
        <v>1.06789519288021E-7</v>
      </c>
      <c r="K2394" t="s">
        <v>10</v>
      </c>
    </row>
    <row r="2395" spans="1:11">
      <c r="A2395" t="s">
        <v>2045</v>
      </c>
      <c r="B2395" t="s">
        <v>2046</v>
      </c>
      <c r="C2395">
        <v>489.49143607807702</v>
      </c>
      <c r="D2395">
        <v>742.184817154744</v>
      </c>
      <c r="E2395">
        <v>236.798055001411</v>
      </c>
      <c r="F2395">
        <v>0.31905537479088503</v>
      </c>
      <c r="G2395">
        <f t="shared" si="37"/>
        <v>-3.134252167528659</v>
      </c>
      <c r="H2395">
        <v>-1.6481212570944099</v>
      </c>
      <c r="I2395" s="1">
        <v>4.7443540351636897E-8</v>
      </c>
      <c r="J2395" s="1">
        <v>1.0513004329145801E-6</v>
      </c>
      <c r="K2395" t="s">
        <v>10</v>
      </c>
    </row>
    <row r="2396" spans="1:11">
      <c r="A2396" t="s">
        <v>3053</v>
      </c>
      <c r="B2396" t="s">
        <v>3054</v>
      </c>
      <c r="C2396">
        <v>72.237641099963795</v>
      </c>
      <c r="D2396">
        <v>109.543467852494</v>
      </c>
      <c r="E2396">
        <v>34.931814347433701</v>
      </c>
      <c r="F2396">
        <v>0.31888541628489597</v>
      </c>
      <c r="G2396">
        <f t="shared" ref="G2396:G2459" si="38">IF(F2396&lt;1,-1/F2396,F2396)</f>
        <v>-3.1359226509957052</v>
      </c>
      <c r="H2396">
        <v>-1.64888997514154</v>
      </c>
      <c r="I2396" s="1">
        <v>1.2051745493622501E-5</v>
      </c>
      <c r="J2396">
        <v>1.7856195094881699E-4</v>
      </c>
      <c r="K2396" t="s">
        <v>980</v>
      </c>
    </row>
    <row r="2397" spans="1:11">
      <c r="A2397" t="s">
        <v>909</v>
      </c>
      <c r="B2397" t="s">
        <v>910</v>
      </c>
      <c r="C2397">
        <v>2181.24264840469</v>
      </c>
      <c r="D2397">
        <v>3311.85077298848</v>
      </c>
      <c r="E2397">
        <v>1050.6345238209001</v>
      </c>
      <c r="F2397">
        <v>0.31723486226792003</v>
      </c>
      <c r="G2397">
        <f t="shared" si="38"/>
        <v>-3.1522386690131556</v>
      </c>
      <c r="H2397">
        <v>-1.6563767713317801</v>
      </c>
      <c r="I2397" s="1">
        <v>4.1801905562572397E-15</v>
      </c>
      <c r="J2397" s="1">
        <v>2.1021982797391601E-13</v>
      </c>
      <c r="K2397" t="s">
        <v>10</v>
      </c>
    </row>
    <row r="2398" spans="1:11">
      <c r="A2398" t="s">
        <v>2067</v>
      </c>
      <c r="B2398" t="s">
        <v>2068</v>
      </c>
      <c r="C2398">
        <v>419.439245652914</v>
      </c>
      <c r="D2398">
        <v>637.27823052897895</v>
      </c>
      <c r="E2398">
        <v>201.60026077684901</v>
      </c>
      <c r="F2398">
        <v>0.31634575154012201</v>
      </c>
      <c r="G2398">
        <f t="shared" si="38"/>
        <v>-3.1610982449788656</v>
      </c>
      <c r="H2398">
        <v>-1.6604258740090101</v>
      </c>
      <c r="I2398" s="1">
        <v>5.4311431508434899E-8</v>
      </c>
      <c r="J2398" s="1">
        <v>1.1906331295732599E-6</v>
      </c>
      <c r="K2398" t="s">
        <v>10</v>
      </c>
    </row>
    <row r="2399" spans="1:11">
      <c r="A2399" t="s">
        <v>5653</v>
      </c>
      <c r="B2399" t="s">
        <v>5654</v>
      </c>
      <c r="C2399">
        <v>33.710784592409603</v>
      </c>
      <c r="D2399">
        <v>51.223040279495102</v>
      </c>
      <c r="E2399">
        <v>16.198528905324199</v>
      </c>
      <c r="F2399">
        <v>0.31623521011127098</v>
      </c>
      <c r="G2399">
        <f t="shared" si="38"/>
        <v>-3.1622032209763691</v>
      </c>
      <c r="H2399">
        <v>-1.66093008637868</v>
      </c>
      <c r="I2399">
        <v>3.4029834881661599E-3</v>
      </c>
      <c r="J2399">
        <v>2.7103833214388699E-2</v>
      </c>
      <c r="K2399" t="s">
        <v>10</v>
      </c>
    </row>
    <row r="2400" spans="1:11">
      <c r="A2400" t="s">
        <v>1009</v>
      </c>
      <c r="B2400" t="s">
        <v>1010</v>
      </c>
      <c r="C2400">
        <v>929.25065891366603</v>
      </c>
      <c r="D2400">
        <v>1412.1767327770599</v>
      </c>
      <c r="E2400">
        <v>446.324585050275</v>
      </c>
      <c r="F2400">
        <v>0.31605433986479398</v>
      </c>
      <c r="G2400">
        <f t="shared" si="38"/>
        <v>-3.1640128733172705</v>
      </c>
      <c r="H2400">
        <v>-1.6617554696694901</v>
      </c>
      <c r="I2400" s="1">
        <v>3.0256068488330999E-14</v>
      </c>
      <c r="J2400" s="1">
        <v>1.3718514587681E-12</v>
      </c>
      <c r="K2400" t="s">
        <v>10</v>
      </c>
    </row>
    <row r="2401" spans="1:11">
      <c r="A2401" t="s">
        <v>1871</v>
      </c>
      <c r="B2401" t="s">
        <v>1872</v>
      </c>
      <c r="C2401">
        <v>388.69153495467299</v>
      </c>
      <c r="D2401">
        <v>590.81223710384404</v>
      </c>
      <c r="E2401">
        <v>186.57083280550199</v>
      </c>
      <c r="F2401">
        <v>0.31578701504232598</v>
      </c>
      <c r="G2401">
        <f t="shared" si="38"/>
        <v>-3.1666913215730759</v>
      </c>
      <c r="H2401">
        <v>-1.66297624515593</v>
      </c>
      <c r="I2401" s="1">
        <v>1.13102959193954E-8</v>
      </c>
      <c r="J2401" s="1">
        <v>2.7431415881841898E-7</v>
      </c>
      <c r="K2401" t="s">
        <v>10</v>
      </c>
    </row>
    <row r="2402" spans="1:11">
      <c r="A2402" t="s">
        <v>3429</v>
      </c>
      <c r="B2402" t="s">
        <v>3430</v>
      </c>
      <c r="C2402">
        <v>100.035975300879</v>
      </c>
      <c r="D2402">
        <v>152.07691591228399</v>
      </c>
      <c r="E2402">
        <v>47.9950346894746</v>
      </c>
      <c r="F2402">
        <v>0.31559710690843701</v>
      </c>
      <c r="G2402">
        <f t="shared" si="38"/>
        <v>-3.168596853741521</v>
      </c>
      <c r="H2402">
        <v>-1.6638441147197101</v>
      </c>
      <c r="I2402" s="1">
        <v>4.5179029802829403E-5</v>
      </c>
      <c r="J2402">
        <v>5.9552976821242696E-4</v>
      </c>
      <c r="K2402" t="s">
        <v>10</v>
      </c>
    </row>
    <row r="2403" spans="1:11">
      <c r="A2403" t="s">
        <v>2751</v>
      </c>
      <c r="B2403" t="s">
        <v>2752</v>
      </c>
      <c r="C2403">
        <v>299.65880080389599</v>
      </c>
      <c r="D2403">
        <v>455.54801098145299</v>
      </c>
      <c r="E2403">
        <v>143.76959062634</v>
      </c>
      <c r="F2403">
        <v>0.315597010985947</v>
      </c>
      <c r="G2403">
        <f t="shared" si="38"/>
        <v>-3.1685978168041911</v>
      </c>
      <c r="H2403">
        <v>-1.66384455321208</v>
      </c>
      <c r="I2403" s="1">
        <v>3.4505041175379602E-6</v>
      </c>
      <c r="J2403" s="1">
        <v>5.6787451147235601E-5</v>
      </c>
      <c r="K2403" t="s">
        <v>10</v>
      </c>
    </row>
    <row r="2404" spans="1:11">
      <c r="A2404" t="s">
        <v>4974</v>
      </c>
      <c r="B2404" t="s">
        <v>4975</v>
      </c>
      <c r="C2404">
        <v>35.914391852923899</v>
      </c>
      <c r="D2404">
        <v>54.600512059240799</v>
      </c>
      <c r="E2404">
        <v>17.228271646606999</v>
      </c>
      <c r="F2404">
        <v>0.315533151555696</v>
      </c>
      <c r="G2404">
        <f t="shared" si="38"/>
        <v>-3.1692390960177321</v>
      </c>
      <c r="H2404">
        <v>-1.66413650466399</v>
      </c>
      <c r="I2404">
        <v>1.37678387361711E-3</v>
      </c>
      <c r="J2404">
        <v>1.2465028013742699E-2</v>
      </c>
      <c r="K2404" t="s">
        <v>980</v>
      </c>
    </row>
    <row r="2405" spans="1:11">
      <c r="A2405" t="s">
        <v>1454</v>
      </c>
      <c r="B2405" t="s">
        <v>1455</v>
      </c>
      <c r="C2405">
        <v>298.13191160651598</v>
      </c>
      <c r="D2405">
        <v>453.520292368127</v>
      </c>
      <c r="E2405">
        <v>142.743530844905</v>
      </c>
      <c r="F2405">
        <v>0.31474563155608198</v>
      </c>
      <c r="G2405">
        <f t="shared" si="38"/>
        <v>-3.1771687983596939</v>
      </c>
      <c r="H2405">
        <v>-1.6677417403779</v>
      </c>
      <c r="I2405" s="1">
        <v>1.10270668961173E-10</v>
      </c>
      <c r="J2405" s="1">
        <v>3.4486311705585801E-9</v>
      </c>
      <c r="K2405" t="s">
        <v>10</v>
      </c>
    </row>
    <row r="2406" spans="1:11">
      <c r="A2406" t="s">
        <v>1148</v>
      </c>
      <c r="B2406" t="s">
        <v>1149</v>
      </c>
      <c r="C2406">
        <v>1905.89414803092</v>
      </c>
      <c r="D2406">
        <v>2900.2693849315501</v>
      </c>
      <c r="E2406">
        <v>911.51891113028501</v>
      </c>
      <c r="F2406">
        <v>0.31428767129912599</v>
      </c>
      <c r="G2406">
        <f t="shared" si="38"/>
        <v>-3.1817983692024669</v>
      </c>
      <c r="H2406">
        <v>-1.66984241487436</v>
      </c>
      <c r="I2406" s="1">
        <v>9.03053061603228E-13</v>
      </c>
      <c r="J2406" s="1">
        <v>3.5899538963029698E-11</v>
      </c>
      <c r="K2406" t="s">
        <v>10</v>
      </c>
    </row>
    <row r="2407" spans="1:11">
      <c r="A2407" t="s">
        <v>881</v>
      </c>
      <c r="B2407" t="s">
        <v>882</v>
      </c>
      <c r="C2407">
        <v>714.940345822631</v>
      </c>
      <c r="D2407">
        <v>1088.5557628633101</v>
      </c>
      <c r="E2407">
        <v>341.32492878195302</v>
      </c>
      <c r="F2407">
        <v>0.31355759661235899</v>
      </c>
      <c r="G2407">
        <f t="shared" si="38"/>
        <v>-3.1892067384234588</v>
      </c>
      <c r="H2407">
        <v>-1.6731976224665599</v>
      </c>
      <c r="I2407" s="1">
        <v>1.6996284650269199E-15</v>
      </c>
      <c r="J2407" s="1">
        <v>8.8224392506454804E-14</v>
      </c>
      <c r="K2407" t="s">
        <v>10</v>
      </c>
    </row>
    <row r="2408" spans="1:11">
      <c r="A2408" t="s">
        <v>2285</v>
      </c>
      <c r="B2408" t="s">
        <v>2286</v>
      </c>
      <c r="C2408">
        <v>155.458739108971</v>
      </c>
      <c r="D2408">
        <v>236.911086613549</v>
      </c>
      <c r="E2408">
        <v>74.006391604393102</v>
      </c>
      <c r="F2408">
        <v>0.31238044897878797</v>
      </c>
      <c r="G2408">
        <f t="shared" si="38"/>
        <v>-3.2012246709713401</v>
      </c>
      <c r="H2408">
        <v>-1.67862393284153</v>
      </c>
      <c r="I2408" s="1">
        <v>2.6159056463301698E-7</v>
      </c>
      <c r="J2408" s="1">
        <v>5.1858779187124999E-6</v>
      </c>
      <c r="K2408" t="s">
        <v>10</v>
      </c>
    </row>
    <row r="2409" spans="1:11">
      <c r="A2409" t="s">
        <v>1458</v>
      </c>
      <c r="B2409" t="s">
        <v>1459</v>
      </c>
      <c r="C2409">
        <v>1125.6112908206601</v>
      </c>
      <c r="D2409">
        <v>1715.9297040352101</v>
      </c>
      <c r="E2409">
        <v>535.29287760610703</v>
      </c>
      <c r="F2409">
        <v>0.31195501560891598</v>
      </c>
      <c r="G2409">
        <f t="shared" si="38"/>
        <v>-3.2055903895247999</v>
      </c>
      <c r="H2409">
        <v>-1.68059008963625</v>
      </c>
      <c r="I2409" s="1">
        <v>1.1697134738916399E-10</v>
      </c>
      <c r="J2409" s="1">
        <v>3.64808428735817E-9</v>
      </c>
      <c r="K2409" t="s">
        <v>10</v>
      </c>
    </row>
    <row r="2410" spans="1:11">
      <c r="A2410" t="s">
        <v>4731</v>
      </c>
      <c r="B2410" t="s">
        <v>4732</v>
      </c>
      <c r="C2410">
        <v>50.257494465196302</v>
      </c>
      <c r="D2410">
        <v>76.648007178034305</v>
      </c>
      <c r="E2410">
        <v>23.8669817523582</v>
      </c>
      <c r="F2410">
        <v>0.31138424377976498</v>
      </c>
      <c r="G2410">
        <f t="shared" si="38"/>
        <v>-3.2114662831407661</v>
      </c>
      <c r="H2410">
        <v>-1.68323214981498</v>
      </c>
      <c r="I2410">
        <v>8.9697406998102904E-4</v>
      </c>
      <c r="J2410">
        <v>8.5458542194817005E-3</v>
      </c>
      <c r="K2410" t="s">
        <v>10</v>
      </c>
    </row>
    <row r="2411" spans="1:11">
      <c r="A2411" t="s">
        <v>4803</v>
      </c>
      <c r="B2411" t="s">
        <v>4804</v>
      </c>
      <c r="C2411">
        <v>48.911317346255402</v>
      </c>
      <c r="D2411">
        <v>74.614142339163394</v>
      </c>
      <c r="E2411">
        <v>23.208492353347498</v>
      </c>
      <c r="F2411">
        <v>0.311046828734582</v>
      </c>
      <c r="G2411">
        <f t="shared" si="38"/>
        <v>-3.2149499934407162</v>
      </c>
      <c r="H2411">
        <v>-1.6847962974984301</v>
      </c>
      <c r="I2411">
        <v>1.03556513994648E-3</v>
      </c>
      <c r="J2411">
        <v>9.7186454114678092E-3</v>
      </c>
      <c r="K2411" t="s">
        <v>10</v>
      </c>
    </row>
    <row r="2412" spans="1:11">
      <c r="A2412" t="s">
        <v>6269</v>
      </c>
      <c r="B2412" t="s">
        <v>6270</v>
      </c>
      <c r="C2412">
        <v>33.165432997597897</v>
      </c>
      <c r="D2412">
        <v>50.607872982831999</v>
      </c>
      <c r="E2412">
        <v>15.7229930123638</v>
      </c>
      <c r="F2412">
        <v>0.310682747281192</v>
      </c>
      <c r="G2412">
        <f t="shared" si="38"/>
        <v>-3.218717514091384</v>
      </c>
      <c r="H2412">
        <v>-1.68648596640784</v>
      </c>
      <c r="I2412">
        <v>6.5643105335047702E-3</v>
      </c>
      <c r="J2412">
        <v>4.7112568550935298E-2</v>
      </c>
      <c r="K2412" t="s">
        <v>10</v>
      </c>
    </row>
    <row r="2413" spans="1:11">
      <c r="A2413" t="s">
        <v>3778</v>
      </c>
      <c r="B2413" t="s">
        <v>3779</v>
      </c>
      <c r="C2413">
        <v>40.998975810033699</v>
      </c>
      <c r="D2413">
        <v>62.594584584610097</v>
      </c>
      <c r="E2413">
        <v>19.403367035457201</v>
      </c>
      <c r="F2413">
        <v>0.309984756097061</v>
      </c>
      <c r="G2413">
        <f t="shared" si="38"/>
        <v>-3.2259650848343155</v>
      </c>
      <c r="H2413">
        <v>-1.6897308240456399</v>
      </c>
      <c r="I2413">
        <v>1.19131076766457E-4</v>
      </c>
      <c r="J2413">
        <v>1.4247773905649401E-3</v>
      </c>
      <c r="K2413" t="s">
        <v>10</v>
      </c>
    </row>
    <row r="2414" spans="1:11">
      <c r="A2414" t="s">
        <v>3878</v>
      </c>
      <c r="B2414" t="s">
        <v>3879</v>
      </c>
      <c r="C2414">
        <v>176.57018492629501</v>
      </c>
      <c r="D2414">
        <v>269.69778059094</v>
      </c>
      <c r="E2414">
        <v>83.442589261650397</v>
      </c>
      <c r="F2414">
        <v>0.30939294004873802</v>
      </c>
      <c r="G2414">
        <f t="shared" si="38"/>
        <v>-3.2321358071146422</v>
      </c>
      <c r="H2414">
        <v>-1.6924878181808301</v>
      </c>
      <c r="I2414">
        <v>1.6152797777408201E-4</v>
      </c>
      <c r="J2414">
        <v>1.8819926409384801E-3</v>
      </c>
      <c r="K2414" t="s">
        <v>10</v>
      </c>
    </row>
    <row r="2415" spans="1:11">
      <c r="A2415" t="s">
        <v>2077</v>
      </c>
      <c r="B2415" t="s">
        <v>2078</v>
      </c>
      <c r="C2415">
        <v>476.72103621478902</v>
      </c>
      <c r="D2415">
        <v>728.439795193343</v>
      </c>
      <c r="E2415">
        <v>225.00227723623499</v>
      </c>
      <c r="F2415">
        <v>0.30888246183271001</v>
      </c>
      <c r="G2415">
        <f t="shared" si="38"/>
        <v>-3.2374774341885346</v>
      </c>
      <c r="H2415">
        <v>-1.6948701369852099</v>
      </c>
      <c r="I2415" s="1">
        <v>5.7682632890099301E-8</v>
      </c>
      <c r="J2415" s="1">
        <v>1.2584288412158901E-6</v>
      </c>
      <c r="K2415" t="s">
        <v>10</v>
      </c>
    </row>
    <row r="2416" spans="1:11">
      <c r="A2416" t="s">
        <v>2155</v>
      </c>
      <c r="B2416" t="s">
        <v>2156</v>
      </c>
      <c r="C2416">
        <v>219.255032166429</v>
      </c>
      <c r="D2416">
        <v>335.06924505640399</v>
      </c>
      <c r="E2416">
        <v>103.440819276455</v>
      </c>
      <c r="F2416">
        <v>0.30871475315211899</v>
      </c>
      <c r="G2416">
        <f t="shared" si="38"/>
        <v>-3.2392361874174851</v>
      </c>
      <c r="H2416">
        <v>-1.69565366541403</v>
      </c>
      <c r="I2416" s="1">
        <v>9.5729279865754694E-8</v>
      </c>
      <c r="J2416" s="1">
        <v>2.0126323457809499E-6</v>
      </c>
      <c r="K2416" t="s">
        <v>10</v>
      </c>
    </row>
    <row r="2417" spans="1:11">
      <c r="A2417" t="s">
        <v>6056</v>
      </c>
      <c r="B2417" t="s">
        <v>6057</v>
      </c>
      <c r="C2417">
        <v>38.319798211635202</v>
      </c>
      <c r="D2417">
        <v>58.567750183584501</v>
      </c>
      <c r="E2417">
        <v>18.0718462396859</v>
      </c>
      <c r="F2417">
        <v>0.30856309458769499</v>
      </c>
      <c r="G2417">
        <f t="shared" si="38"/>
        <v>-3.2408282699400903</v>
      </c>
      <c r="H2417">
        <v>-1.6963625749075599</v>
      </c>
      <c r="I2417">
        <v>5.1789640414750902E-3</v>
      </c>
      <c r="J2417">
        <v>3.8505435645870098E-2</v>
      </c>
      <c r="K2417" t="s">
        <v>10</v>
      </c>
    </row>
    <row r="2418" spans="1:11">
      <c r="A2418" t="s">
        <v>2023</v>
      </c>
      <c r="B2418" t="s">
        <v>2024</v>
      </c>
      <c r="C2418">
        <v>194.42286157427401</v>
      </c>
      <c r="D2418">
        <v>297.28962413362501</v>
      </c>
      <c r="E2418">
        <v>91.556099014923106</v>
      </c>
      <c r="F2418">
        <v>0.30796937256636497</v>
      </c>
      <c r="G2418">
        <f t="shared" si="38"/>
        <v>-3.2470761350936215</v>
      </c>
      <c r="H2418">
        <v>-1.69914121229086</v>
      </c>
      <c r="I2418" s="1">
        <v>3.9737526893520302E-8</v>
      </c>
      <c r="J2418" s="1">
        <v>8.9015214013461195E-7</v>
      </c>
      <c r="K2418" t="s">
        <v>10</v>
      </c>
    </row>
    <row r="2419" spans="1:11">
      <c r="A2419" t="s">
        <v>5848</v>
      </c>
      <c r="B2419" t="s">
        <v>5849</v>
      </c>
      <c r="C2419">
        <v>40.754651234319503</v>
      </c>
      <c r="D2419">
        <v>62.319582025989</v>
      </c>
      <c r="E2419">
        <v>19.189720442650099</v>
      </c>
      <c r="F2419">
        <v>0.30792440864971499</v>
      </c>
      <c r="G2419">
        <f t="shared" si="38"/>
        <v>-3.2475502815288935</v>
      </c>
      <c r="H2419">
        <v>-1.6993518629636299</v>
      </c>
      <c r="I2419">
        <v>4.13088350862734E-3</v>
      </c>
      <c r="J2419">
        <v>3.1802028511696299E-2</v>
      </c>
      <c r="K2419" t="s">
        <v>10</v>
      </c>
    </row>
    <row r="2420" spans="1:11">
      <c r="A2420" t="s">
        <v>1264</v>
      </c>
      <c r="B2420" t="s">
        <v>1265</v>
      </c>
      <c r="C2420">
        <v>672.093580016126</v>
      </c>
      <c r="D2420">
        <v>1028.0100745055099</v>
      </c>
      <c r="E2420">
        <v>316.17708552673997</v>
      </c>
      <c r="F2420">
        <v>0.30756224415293398</v>
      </c>
      <c r="G2420">
        <f t="shared" si="38"/>
        <v>-3.2513743770927692</v>
      </c>
      <c r="H2420">
        <v>-1.7010496836439499</v>
      </c>
      <c r="I2420" s="1">
        <v>7.1482376213809803E-12</v>
      </c>
      <c r="J2420" s="1">
        <v>2.5783898640700102E-10</v>
      </c>
      <c r="K2420" t="s">
        <v>10</v>
      </c>
    </row>
    <row r="2421" spans="1:11">
      <c r="A2421" t="s">
        <v>5067</v>
      </c>
      <c r="B2421" t="s">
        <v>5068</v>
      </c>
      <c r="C2421">
        <v>113.60160864931299</v>
      </c>
      <c r="D2421">
        <v>173.82635156099801</v>
      </c>
      <c r="E2421">
        <v>53.376865737628201</v>
      </c>
      <c r="F2421">
        <v>0.30707004581464398</v>
      </c>
      <c r="G2421">
        <f t="shared" si="38"/>
        <v>-3.2565859602067073</v>
      </c>
      <c r="H2421">
        <v>-1.70336030827322</v>
      </c>
      <c r="I2421">
        <v>1.54676823912209E-3</v>
      </c>
      <c r="J2421">
        <v>1.37449928529621E-2</v>
      </c>
      <c r="K2421" t="s">
        <v>10</v>
      </c>
    </row>
    <row r="2422" spans="1:11">
      <c r="A2422" t="s">
        <v>2488</v>
      </c>
      <c r="B2422" t="s">
        <v>2489</v>
      </c>
      <c r="C2422">
        <v>220.01201363711499</v>
      </c>
      <c r="D2422">
        <v>336.85990413441903</v>
      </c>
      <c r="E2422">
        <v>103.164123139811</v>
      </c>
      <c r="F2422">
        <v>0.30625230807714299</v>
      </c>
      <c r="G2422">
        <f t="shared" si="38"/>
        <v>-3.2652815133987705</v>
      </c>
      <c r="H2422">
        <v>-1.7072073778288099</v>
      </c>
      <c r="I2422" s="1">
        <v>1.0076153384634899E-6</v>
      </c>
      <c r="J2422" s="1">
        <v>1.8333565143034399E-5</v>
      </c>
      <c r="K2422" t="s">
        <v>10</v>
      </c>
    </row>
    <row r="2423" spans="1:11">
      <c r="A2423" t="s">
        <v>3097</v>
      </c>
      <c r="B2423" t="s">
        <v>3098</v>
      </c>
      <c r="C2423">
        <v>94.367460184592701</v>
      </c>
      <c r="D2423">
        <v>144.497060268529</v>
      </c>
      <c r="E2423">
        <v>44.237860100656498</v>
      </c>
      <c r="F2423">
        <v>0.30615058893548602</v>
      </c>
      <c r="G2423">
        <f t="shared" si="38"/>
        <v>-3.2663664096714387</v>
      </c>
      <c r="H2423">
        <v>-1.70768663651062</v>
      </c>
      <c r="I2423" s="1">
        <v>1.40462042338201E-5</v>
      </c>
      <c r="J2423">
        <v>2.0515090012914499E-4</v>
      </c>
      <c r="K2423" t="s">
        <v>10</v>
      </c>
    </row>
    <row r="2424" spans="1:11">
      <c r="A2424" t="s">
        <v>1220</v>
      </c>
      <c r="B2424" t="s">
        <v>1221</v>
      </c>
      <c r="C2424">
        <v>2205.6373425113702</v>
      </c>
      <c r="D2424">
        <v>3377.5057410026302</v>
      </c>
      <c r="E2424">
        <v>1033.76894402011</v>
      </c>
      <c r="F2424">
        <v>0.30607466671936201</v>
      </c>
      <c r="G2424">
        <f t="shared" si="38"/>
        <v>-3.2671766360751899</v>
      </c>
      <c r="H2424">
        <v>-1.7080444545008</v>
      </c>
      <c r="I2424" s="1">
        <v>3.8109766629906801E-12</v>
      </c>
      <c r="J2424" s="1">
        <v>1.4246995538133999E-10</v>
      </c>
      <c r="K2424" t="s">
        <v>10</v>
      </c>
    </row>
    <row r="2425" spans="1:11">
      <c r="A2425" t="s">
        <v>4789</v>
      </c>
      <c r="B2425" t="s">
        <v>4790</v>
      </c>
      <c r="C2425">
        <v>29.2663828338701</v>
      </c>
      <c r="D2425">
        <v>44.843147545027698</v>
      </c>
      <c r="E2425">
        <v>13.689618122712499</v>
      </c>
      <c r="F2425">
        <v>0.30527781550049599</v>
      </c>
      <c r="G2425">
        <f t="shared" si="38"/>
        <v>-3.2757047817592735</v>
      </c>
      <c r="H2425">
        <v>-1.7118053419961501</v>
      </c>
      <c r="I2425">
        <v>1.0045448014626801E-3</v>
      </c>
      <c r="J2425">
        <v>9.4550319370685001E-3</v>
      </c>
      <c r="K2425" t="s">
        <v>10</v>
      </c>
    </row>
    <row r="2426" spans="1:11">
      <c r="A2426" t="s">
        <v>605</v>
      </c>
      <c r="B2426" t="s">
        <v>606</v>
      </c>
      <c r="C2426">
        <v>1401.75929409026</v>
      </c>
      <c r="D2426">
        <v>2148.3754924151299</v>
      </c>
      <c r="E2426">
        <v>655.14309576538403</v>
      </c>
      <c r="F2426">
        <v>0.30494813317242497</v>
      </c>
      <c r="G2426">
        <f t="shared" si="38"/>
        <v>-3.2792461773641226</v>
      </c>
      <c r="H2426">
        <v>-1.7133642108285501</v>
      </c>
      <c r="I2426" s="1">
        <v>3.8013368916352701E-20</v>
      </c>
      <c r="J2426" s="1">
        <v>2.8900399667718599E-18</v>
      </c>
      <c r="K2426" t="s">
        <v>607</v>
      </c>
    </row>
    <row r="2427" spans="1:11">
      <c r="A2427" t="s">
        <v>2777</v>
      </c>
      <c r="B2427" t="s">
        <v>2778</v>
      </c>
      <c r="C2427">
        <v>68.791918637116297</v>
      </c>
      <c r="D2427">
        <v>105.491534461019</v>
      </c>
      <c r="E2427">
        <v>32.092302813213998</v>
      </c>
      <c r="F2427">
        <v>0.30421685471901899</v>
      </c>
      <c r="G2427">
        <f t="shared" si="38"/>
        <v>-3.2871288506470844</v>
      </c>
      <c r="H2427">
        <v>-1.7168280090638499</v>
      </c>
      <c r="I2427" s="1">
        <v>3.72707734030354E-6</v>
      </c>
      <c r="J2427" s="1">
        <v>6.07634702845155E-5</v>
      </c>
      <c r="K2427" t="s">
        <v>10</v>
      </c>
    </row>
    <row r="2428" spans="1:11">
      <c r="A2428" t="s">
        <v>1559</v>
      </c>
      <c r="B2428" t="s">
        <v>1560</v>
      </c>
      <c r="C2428">
        <v>843.47362527577195</v>
      </c>
      <c r="D2428">
        <v>1294.3270571105099</v>
      </c>
      <c r="E2428">
        <v>392.62019344103498</v>
      </c>
      <c r="F2428">
        <v>0.30333924589163103</v>
      </c>
      <c r="G2428">
        <f t="shared" si="38"/>
        <v>-3.2966390387785607</v>
      </c>
      <c r="H2428">
        <v>-1.72099592963102</v>
      </c>
      <c r="I2428" s="1">
        <v>4.7220577339338102E-10</v>
      </c>
      <c r="J2428" s="1">
        <v>1.37516163538725E-8</v>
      </c>
      <c r="K2428" t="s">
        <v>10</v>
      </c>
    </row>
    <row r="2429" spans="1:11">
      <c r="A2429" t="s">
        <v>4101</v>
      </c>
      <c r="B2429" t="s">
        <v>4102</v>
      </c>
      <c r="C2429">
        <v>98.118877664682401</v>
      </c>
      <c r="D2429">
        <v>150.661103434062</v>
      </c>
      <c r="E2429">
        <v>45.576651895302803</v>
      </c>
      <c r="F2429">
        <v>0.302511071912133</v>
      </c>
      <c r="G2429">
        <f t="shared" si="38"/>
        <v>-3.3056641321559921</v>
      </c>
      <c r="H2429">
        <v>-1.7249401488624101</v>
      </c>
      <c r="I2429">
        <v>2.7702299034825E-4</v>
      </c>
      <c r="J2429">
        <v>3.0513068888114599E-3</v>
      </c>
      <c r="K2429" t="s">
        <v>10</v>
      </c>
    </row>
    <row r="2430" spans="1:11">
      <c r="A2430" t="s">
        <v>5718</v>
      </c>
      <c r="B2430" t="s">
        <v>5719</v>
      </c>
      <c r="C2430">
        <v>20.527454441200799</v>
      </c>
      <c r="D2430">
        <v>31.522833366172499</v>
      </c>
      <c r="E2430">
        <v>9.5320755162290691</v>
      </c>
      <c r="F2430">
        <v>0.30238638150014902</v>
      </c>
      <c r="G2430">
        <f t="shared" si="38"/>
        <v>-3.3070272379297188</v>
      </c>
      <c r="H2430">
        <v>-1.7255349281611101</v>
      </c>
      <c r="I2430">
        <v>3.65655886156885E-3</v>
      </c>
      <c r="J2430">
        <v>2.8788388805517599E-2</v>
      </c>
      <c r="K2430" t="s">
        <v>10</v>
      </c>
    </row>
    <row r="2431" spans="1:11">
      <c r="A2431" t="s">
        <v>5481</v>
      </c>
      <c r="B2431" t="s">
        <v>5482</v>
      </c>
      <c r="C2431">
        <v>29.259889659629401</v>
      </c>
      <c r="D2431">
        <v>44.950856134621802</v>
      </c>
      <c r="E2431">
        <v>13.568923184636899</v>
      </c>
      <c r="F2431">
        <v>0.301861284777309</v>
      </c>
      <c r="G2431">
        <f t="shared" si="38"/>
        <v>-3.3127799106060465</v>
      </c>
      <c r="H2431">
        <v>-1.72804235904087</v>
      </c>
      <c r="I2431">
        <v>2.8045641884074401E-3</v>
      </c>
      <c r="J2431">
        <v>2.30436370020063E-2</v>
      </c>
      <c r="K2431" t="s">
        <v>10</v>
      </c>
    </row>
    <row r="2432" spans="1:11">
      <c r="A2432" t="s">
        <v>2349</v>
      </c>
      <c r="B2432" t="s">
        <v>2350</v>
      </c>
      <c r="C2432">
        <v>132.183663207188</v>
      </c>
      <c r="D2432">
        <v>203.10272292846099</v>
      </c>
      <c r="E2432">
        <v>61.264603485914698</v>
      </c>
      <c r="F2432">
        <v>0.30164343738263899</v>
      </c>
      <c r="G2432">
        <f t="shared" si="38"/>
        <v>-3.3151724057947458</v>
      </c>
      <c r="H2432">
        <v>-1.7290838997548801</v>
      </c>
      <c r="I2432" s="1">
        <v>4.4014334210794098E-7</v>
      </c>
      <c r="J2432" s="1">
        <v>8.4871363491010401E-6</v>
      </c>
      <c r="K2432" t="s">
        <v>10</v>
      </c>
    </row>
    <row r="2433" spans="1:11">
      <c r="A2433" t="s">
        <v>1565</v>
      </c>
      <c r="B2433" t="s">
        <v>1566</v>
      </c>
      <c r="C2433">
        <v>422.21592933134701</v>
      </c>
      <c r="D2433">
        <v>648.79729665364698</v>
      </c>
      <c r="E2433">
        <v>195.63456200904599</v>
      </c>
      <c r="F2433">
        <v>0.301534181813158</v>
      </c>
      <c r="G2433">
        <f t="shared" si="38"/>
        <v>-3.3163735997918731</v>
      </c>
      <c r="H2433">
        <v>-1.7296065400684</v>
      </c>
      <c r="I2433" s="1">
        <v>4.7759814391128503E-10</v>
      </c>
      <c r="J2433" s="1">
        <v>1.38613960019496E-8</v>
      </c>
      <c r="K2433" t="s">
        <v>10</v>
      </c>
    </row>
    <row r="2434" spans="1:11">
      <c r="A2434" t="s">
        <v>921</v>
      </c>
      <c r="B2434" t="s">
        <v>922</v>
      </c>
      <c r="C2434">
        <v>2406.6148671022202</v>
      </c>
      <c r="D2434">
        <v>3701.5569763613898</v>
      </c>
      <c r="E2434">
        <v>1111.67275784306</v>
      </c>
      <c r="F2434">
        <v>0.30032571832403099</v>
      </c>
      <c r="G2434">
        <f t="shared" si="38"/>
        <v>-3.3297181659316575</v>
      </c>
      <c r="H2434">
        <v>-1.73540006984308</v>
      </c>
      <c r="I2434" s="1">
        <v>5.1791167431191097E-15</v>
      </c>
      <c r="J2434" s="1">
        <v>2.57020782548636E-13</v>
      </c>
      <c r="K2434" t="s">
        <v>10</v>
      </c>
    </row>
    <row r="2435" spans="1:11">
      <c r="A2435" t="s">
        <v>5103</v>
      </c>
      <c r="B2435" t="s">
        <v>5104</v>
      </c>
      <c r="C2435">
        <v>20.645234542911801</v>
      </c>
      <c r="D2435">
        <v>31.763240902177799</v>
      </c>
      <c r="E2435">
        <v>9.5272281836457804</v>
      </c>
      <c r="F2435">
        <v>0.29994509102478101</v>
      </c>
      <c r="G2435">
        <f t="shared" si="38"/>
        <v>-3.3339435447449333</v>
      </c>
      <c r="H2435">
        <v>-1.7372296746884199</v>
      </c>
      <c r="I2435">
        <v>1.6306333209143099E-3</v>
      </c>
      <c r="J2435">
        <v>1.43883158992752E-2</v>
      </c>
      <c r="K2435" t="s">
        <v>10</v>
      </c>
    </row>
    <row r="2436" spans="1:11">
      <c r="A2436" t="s">
        <v>927</v>
      </c>
      <c r="B2436" t="s">
        <v>928</v>
      </c>
      <c r="C2436">
        <v>3923.10591478379</v>
      </c>
      <c r="D2436">
        <v>6040.0007962633599</v>
      </c>
      <c r="E2436">
        <v>1806.2110333042301</v>
      </c>
      <c r="F2436">
        <v>0.29904152238218901</v>
      </c>
      <c r="G2436">
        <f t="shared" si="38"/>
        <v>-3.3440172188595048</v>
      </c>
      <c r="H2436">
        <v>-1.7415822760968001</v>
      </c>
      <c r="I2436" s="1">
        <v>5.5634531168328303E-15</v>
      </c>
      <c r="J2436" s="1">
        <v>2.74285527026387E-13</v>
      </c>
      <c r="K2436" t="s">
        <v>10</v>
      </c>
    </row>
    <row r="2437" spans="1:11">
      <c r="A2437" t="s">
        <v>2035</v>
      </c>
      <c r="B2437" t="s">
        <v>2036</v>
      </c>
      <c r="C2437">
        <v>270.226929117113</v>
      </c>
      <c r="D2437">
        <v>416.04105530632103</v>
      </c>
      <c r="E2437">
        <v>124.41280292790501</v>
      </c>
      <c r="F2437">
        <v>0.29903972538552298</v>
      </c>
      <c r="G2437">
        <f t="shared" si="38"/>
        <v>-3.3440373138077115</v>
      </c>
      <c r="H2437">
        <v>-1.7415909455482801</v>
      </c>
      <c r="I2437" s="1">
        <v>4.3582533700468898E-8</v>
      </c>
      <c r="J2437" s="1">
        <v>9.7050651968105398E-7</v>
      </c>
      <c r="K2437" t="s">
        <v>244</v>
      </c>
    </row>
    <row r="2438" spans="1:11">
      <c r="A2438" t="s">
        <v>1206</v>
      </c>
      <c r="B2438" t="s">
        <v>1207</v>
      </c>
      <c r="C2438">
        <v>421.21337300726998</v>
      </c>
      <c r="D2438">
        <v>648.67140448704095</v>
      </c>
      <c r="E2438">
        <v>193.75534152749901</v>
      </c>
      <c r="F2438">
        <v>0.29869567270460601</v>
      </c>
      <c r="G2438">
        <f t="shared" si="38"/>
        <v>-3.3478891439747986</v>
      </c>
      <c r="H2438">
        <v>-1.7432517578507301</v>
      </c>
      <c r="I2438" s="1">
        <v>2.84909497222553E-12</v>
      </c>
      <c r="J2438" s="1">
        <v>1.07759739485515E-10</v>
      </c>
      <c r="K2438" t="s">
        <v>10</v>
      </c>
    </row>
    <row r="2439" spans="1:11">
      <c r="A2439" t="s">
        <v>3399</v>
      </c>
      <c r="B2439" t="s">
        <v>3400</v>
      </c>
      <c r="C2439">
        <v>70.364497031671505</v>
      </c>
      <c r="D2439">
        <v>108.37127173037599</v>
      </c>
      <c r="E2439">
        <v>32.357722332967398</v>
      </c>
      <c r="F2439">
        <v>0.29858210406049701</v>
      </c>
      <c r="G2439">
        <f t="shared" si="38"/>
        <v>-3.3491625465851285</v>
      </c>
      <c r="H2439">
        <v>-1.7438003967855999</v>
      </c>
      <c r="I2439" s="1">
        <v>4.3127848856878E-5</v>
      </c>
      <c r="J2439">
        <v>5.73514032501947E-4</v>
      </c>
      <c r="K2439" t="s">
        <v>10</v>
      </c>
    </row>
    <row r="2440" spans="1:11">
      <c r="A2440" t="s">
        <v>5890</v>
      </c>
      <c r="B2440" t="s">
        <v>5891</v>
      </c>
      <c r="C2440">
        <v>21.3831583635844</v>
      </c>
      <c r="D2440">
        <v>32.936258214792197</v>
      </c>
      <c r="E2440">
        <v>9.8300585123766506</v>
      </c>
      <c r="F2440">
        <v>0.29845705144374302</v>
      </c>
      <c r="G2440">
        <f t="shared" si="38"/>
        <v>-3.35056583572961</v>
      </c>
      <c r="H2440">
        <v>-1.74440475511291</v>
      </c>
      <c r="I2440">
        <v>4.3166968858079297E-3</v>
      </c>
      <c r="J2440">
        <v>3.2996281544191999E-2</v>
      </c>
      <c r="K2440" t="s">
        <v>10</v>
      </c>
    </row>
    <row r="2441" spans="1:11">
      <c r="A2441" t="s">
        <v>4869</v>
      </c>
      <c r="B2441" t="s">
        <v>4870</v>
      </c>
      <c r="C2441">
        <v>103.438505645033</v>
      </c>
      <c r="D2441">
        <v>159.37368718173099</v>
      </c>
      <c r="E2441">
        <v>47.503324108334702</v>
      </c>
      <c r="F2441">
        <v>0.29806252806442002</v>
      </c>
      <c r="G2441">
        <f t="shared" si="38"/>
        <v>-3.3550007325438465</v>
      </c>
      <c r="H2441">
        <v>-1.7463130814291199</v>
      </c>
      <c r="I2441">
        <v>1.1585938408888699E-3</v>
      </c>
      <c r="J2441">
        <v>1.07217413636355E-2</v>
      </c>
      <c r="K2441" t="s">
        <v>10</v>
      </c>
    </row>
    <row r="2442" spans="1:11">
      <c r="A2442" t="s">
        <v>4272</v>
      </c>
      <c r="B2442" t="s">
        <v>4273</v>
      </c>
      <c r="C2442">
        <v>33.933302687906099</v>
      </c>
      <c r="D2442">
        <v>52.300428137051398</v>
      </c>
      <c r="E2442">
        <v>15.566177238760901</v>
      </c>
      <c r="F2442">
        <v>0.29763001553200003</v>
      </c>
      <c r="G2442">
        <f t="shared" si="38"/>
        <v>-3.3598761812129259</v>
      </c>
      <c r="H2442">
        <v>-1.7484080675154801</v>
      </c>
      <c r="I2442">
        <v>3.7994931200171101E-4</v>
      </c>
      <c r="J2442">
        <v>4.0165053675087197E-3</v>
      </c>
      <c r="K2442" t="s">
        <v>10</v>
      </c>
    </row>
    <row r="2443" spans="1:11">
      <c r="A2443" t="s">
        <v>5389</v>
      </c>
      <c r="B2443" t="s">
        <v>5390</v>
      </c>
      <c r="C2443">
        <v>49.672222371090299</v>
      </c>
      <c r="D2443">
        <v>76.575391045438593</v>
      </c>
      <c r="E2443">
        <v>22.769053696741899</v>
      </c>
      <c r="F2443">
        <v>0.29734165749452202</v>
      </c>
      <c r="G2443">
        <f t="shared" si="38"/>
        <v>-3.3631345450424255</v>
      </c>
      <c r="H2443">
        <v>-1.7498064962545401</v>
      </c>
      <c r="I2443">
        <v>2.4850602576431801E-3</v>
      </c>
      <c r="J2443">
        <v>2.0767083870312002E-2</v>
      </c>
      <c r="K2443" t="s">
        <v>10</v>
      </c>
    </row>
    <row r="2444" spans="1:11">
      <c r="A2444" t="s">
        <v>3081</v>
      </c>
      <c r="B2444" t="s">
        <v>3082</v>
      </c>
      <c r="C2444">
        <v>72.445311286185799</v>
      </c>
      <c r="D2444">
        <v>111.683398899967</v>
      </c>
      <c r="E2444">
        <v>33.207223672405</v>
      </c>
      <c r="F2444">
        <v>0.29733356971118202</v>
      </c>
      <c r="G2444">
        <f t="shared" si="38"/>
        <v>-3.3632260258112132</v>
      </c>
      <c r="H2444">
        <v>-1.74984573853128</v>
      </c>
      <c r="I2444" s="1">
        <v>1.34145060526519E-5</v>
      </c>
      <c r="J2444">
        <v>1.9694378847131299E-4</v>
      </c>
      <c r="K2444" t="s">
        <v>10</v>
      </c>
    </row>
    <row r="2445" spans="1:11">
      <c r="A2445" t="s">
        <v>1389</v>
      </c>
      <c r="B2445" t="s">
        <v>1390</v>
      </c>
      <c r="C2445">
        <v>903.07523421581095</v>
      </c>
      <c r="D2445">
        <v>1394.0705489939801</v>
      </c>
      <c r="E2445">
        <v>412.07991943764199</v>
      </c>
      <c r="F2445">
        <v>0.29559473854104101</v>
      </c>
      <c r="G2445">
        <f t="shared" si="38"/>
        <v>-3.383010147391909</v>
      </c>
      <c r="H2445">
        <v>-1.75830750452475</v>
      </c>
      <c r="I2445" s="1">
        <v>4.6519314534060099E-11</v>
      </c>
      <c r="J2445" s="1">
        <v>1.52453718748778E-9</v>
      </c>
      <c r="K2445" t="s">
        <v>10</v>
      </c>
    </row>
    <row r="2446" spans="1:11">
      <c r="A2446" t="s">
        <v>4987</v>
      </c>
      <c r="B2446" t="s">
        <v>4988</v>
      </c>
      <c r="C2446">
        <v>103.23319232363301</v>
      </c>
      <c r="D2446">
        <v>159.456329472622</v>
      </c>
      <c r="E2446">
        <v>47.010055174643398</v>
      </c>
      <c r="F2446">
        <v>0.29481460742337501</v>
      </c>
      <c r="G2446">
        <f t="shared" si="38"/>
        <v>-3.391962185116316</v>
      </c>
      <c r="H2446">
        <v>-1.7621200862780999</v>
      </c>
      <c r="I2446">
        <v>1.40933087874263E-3</v>
      </c>
      <c r="J2446">
        <v>1.27239869020426E-2</v>
      </c>
      <c r="K2446" t="s">
        <v>10</v>
      </c>
    </row>
    <row r="2447" spans="1:11">
      <c r="A2447" t="s">
        <v>3810</v>
      </c>
      <c r="B2447" t="s">
        <v>3811</v>
      </c>
      <c r="C2447">
        <v>29.8133663344572</v>
      </c>
      <c r="D2447">
        <v>46.095274572321102</v>
      </c>
      <c r="E2447">
        <v>13.531458096593299</v>
      </c>
      <c r="F2447">
        <v>0.29355412723191698</v>
      </c>
      <c r="G2447">
        <f t="shared" si="38"/>
        <v>-3.4065267943242663</v>
      </c>
      <c r="H2447">
        <v>-1.7683015544503</v>
      </c>
      <c r="I2447">
        <v>1.33481041262555E-4</v>
      </c>
      <c r="J2447">
        <v>1.58298419732589E-3</v>
      </c>
      <c r="K2447" t="s">
        <v>10</v>
      </c>
    </row>
    <row r="2448" spans="1:11">
      <c r="A2448" t="s">
        <v>5756</v>
      </c>
      <c r="B2448" t="s">
        <v>5757</v>
      </c>
      <c r="C2448">
        <v>21.930849790730399</v>
      </c>
      <c r="D2448">
        <v>33.915240186937602</v>
      </c>
      <c r="E2448">
        <v>9.9464593945231492</v>
      </c>
      <c r="F2448">
        <v>0.29327403667788299</v>
      </c>
      <c r="G2448">
        <f t="shared" si="38"/>
        <v>-3.4097801882760872</v>
      </c>
      <c r="H2448">
        <v>-1.76967873880797</v>
      </c>
      <c r="I2448">
        <v>3.7509898107677899E-3</v>
      </c>
      <c r="J2448">
        <v>2.93374956450075E-2</v>
      </c>
      <c r="K2448" t="s">
        <v>10</v>
      </c>
    </row>
    <row r="2449" spans="1:11">
      <c r="A2449" t="s">
        <v>1494</v>
      </c>
      <c r="B2449" t="s">
        <v>1495</v>
      </c>
      <c r="C2449">
        <v>291.66381763890598</v>
      </c>
      <c r="D2449">
        <v>451.07625336141302</v>
      </c>
      <c r="E2449">
        <v>132.25138191639999</v>
      </c>
      <c r="F2449">
        <v>0.29319074309690302</v>
      </c>
      <c r="G2449">
        <f t="shared" si="38"/>
        <v>-3.4107488846245331</v>
      </c>
      <c r="H2449">
        <v>-1.7700885408665801</v>
      </c>
      <c r="I2449" s="1">
        <v>1.96489512016097E-10</v>
      </c>
      <c r="J2449" s="1">
        <v>5.9794247726731503E-9</v>
      </c>
      <c r="K2449" t="s">
        <v>1496</v>
      </c>
    </row>
    <row r="2450" spans="1:11">
      <c r="A2450" t="s">
        <v>1162</v>
      </c>
      <c r="B2450" t="s">
        <v>1163</v>
      </c>
      <c r="C2450">
        <v>507.53609829231601</v>
      </c>
      <c r="D2450">
        <v>785.50750056828304</v>
      </c>
      <c r="E2450">
        <v>229.56469601634799</v>
      </c>
      <c r="F2450">
        <v>0.29225016419355299</v>
      </c>
      <c r="G2450">
        <f t="shared" si="38"/>
        <v>-3.4217260502126345</v>
      </c>
      <c r="H2450">
        <v>-1.7747242595875501</v>
      </c>
      <c r="I2450" s="1">
        <v>1.09838446117189E-12</v>
      </c>
      <c r="J2450" s="1">
        <v>4.31330802317589E-11</v>
      </c>
      <c r="K2450" t="s">
        <v>10</v>
      </c>
    </row>
    <row r="2451" spans="1:11">
      <c r="A2451" t="s">
        <v>2500</v>
      </c>
      <c r="B2451" t="s">
        <v>2501</v>
      </c>
      <c r="C2451">
        <v>259.77257749575199</v>
      </c>
      <c r="D2451">
        <v>402.18136609175002</v>
      </c>
      <c r="E2451">
        <v>117.363788899754</v>
      </c>
      <c r="F2451">
        <v>0.29181806715774</v>
      </c>
      <c r="G2451">
        <f t="shared" si="38"/>
        <v>-3.4267926237050212</v>
      </c>
      <c r="H2451">
        <v>-1.77685888814982</v>
      </c>
      <c r="I2451" s="1">
        <v>1.0607240010259499E-6</v>
      </c>
      <c r="J2451" s="1">
        <v>1.92070151909912E-5</v>
      </c>
      <c r="K2451" t="s">
        <v>10</v>
      </c>
    </row>
    <row r="2452" spans="1:11">
      <c r="A2452" t="s">
        <v>981</v>
      </c>
      <c r="B2452" t="s">
        <v>982</v>
      </c>
      <c r="C2452">
        <v>11620.934466663201</v>
      </c>
      <c r="D2452">
        <v>17992.044291570299</v>
      </c>
      <c r="E2452">
        <v>5249.8246417562405</v>
      </c>
      <c r="F2452">
        <v>0.291785889178581</v>
      </c>
      <c r="G2452">
        <f t="shared" si="38"/>
        <v>-3.427170528414321</v>
      </c>
      <c r="H2452">
        <v>-1.77701797895276</v>
      </c>
      <c r="I2452" s="1">
        <v>1.98012758192179E-14</v>
      </c>
      <c r="J2452" s="1">
        <v>9.2378679338417393E-13</v>
      </c>
      <c r="K2452" t="s">
        <v>10</v>
      </c>
    </row>
    <row r="2453" spans="1:11">
      <c r="A2453" t="s">
        <v>2259</v>
      </c>
      <c r="B2453" t="s">
        <v>2260</v>
      </c>
      <c r="C2453">
        <v>143.623519279688</v>
      </c>
      <c r="D2453">
        <v>222.36484575546399</v>
      </c>
      <c r="E2453">
        <v>64.882192803912105</v>
      </c>
      <c r="F2453">
        <v>0.29178259982364102</v>
      </c>
      <c r="G2453">
        <f t="shared" si="38"/>
        <v>-3.4272091639611788</v>
      </c>
      <c r="H2453">
        <v>-1.7770342428057599</v>
      </c>
      <c r="I2453" s="1">
        <v>2.1682590433172E-7</v>
      </c>
      <c r="J2453" s="1">
        <v>4.3480718648403502E-6</v>
      </c>
      <c r="K2453" t="s">
        <v>10</v>
      </c>
    </row>
    <row r="2454" spans="1:11">
      <c r="A2454" t="s">
        <v>4232</v>
      </c>
      <c r="B2454" t="s">
        <v>4233</v>
      </c>
      <c r="C2454">
        <v>73.107693781386402</v>
      </c>
      <c r="D2454">
        <v>113.216698311851</v>
      </c>
      <c r="E2454">
        <v>32.998689250921899</v>
      </c>
      <c r="F2454">
        <v>0.29146486112877401</v>
      </c>
      <c r="G2454">
        <f t="shared" si="38"/>
        <v>-3.4309453157654688</v>
      </c>
      <c r="H2454">
        <v>-1.77860613163655</v>
      </c>
      <c r="I2454">
        <v>3.5794856720504999E-4</v>
      </c>
      <c r="J2454">
        <v>3.8181765943323199E-3</v>
      </c>
      <c r="K2454" t="s">
        <v>10</v>
      </c>
    </row>
    <row r="2455" spans="1:11">
      <c r="A2455" t="s">
        <v>1775</v>
      </c>
      <c r="B2455" t="s">
        <v>1776</v>
      </c>
      <c r="C2455">
        <v>154.98991120222701</v>
      </c>
      <c r="D2455">
        <v>240.12559639647799</v>
      </c>
      <c r="E2455">
        <v>69.854226007974603</v>
      </c>
      <c r="F2455">
        <v>0.290907038051188</v>
      </c>
      <c r="G2455">
        <f t="shared" si="38"/>
        <v>-3.4375242575741325</v>
      </c>
      <c r="H2455">
        <v>-1.78136989422529</v>
      </c>
      <c r="I2455" s="1">
        <v>5.0576104649283002E-9</v>
      </c>
      <c r="J2455" s="1">
        <v>1.2933277949952601E-7</v>
      </c>
      <c r="K2455" t="s">
        <v>10</v>
      </c>
    </row>
    <row r="2456" spans="1:11">
      <c r="A2456" t="s">
        <v>4582</v>
      </c>
      <c r="B2456" t="s">
        <v>4583</v>
      </c>
      <c r="C2456">
        <v>40.545411630001702</v>
      </c>
      <c r="D2456">
        <v>62.8346792617509</v>
      </c>
      <c r="E2456">
        <v>18.256143998252501</v>
      </c>
      <c r="F2456">
        <v>0.29054248724979898</v>
      </c>
      <c r="G2456">
        <f t="shared" si="38"/>
        <v>-3.4418374037674999</v>
      </c>
      <c r="H2456">
        <v>-1.7831789444673001</v>
      </c>
      <c r="I2456">
        <v>6.7211814256481399E-4</v>
      </c>
      <c r="J2456">
        <v>6.6128225094176504E-3</v>
      </c>
      <c r="K2456" t="s">
        <v>10</v>
      </c>
    </row>
    <row r="2457" spans="1:11">
      <c r="A2457" t="s">
        <v>5594</v>
      </c>
      <c r="B2457" t="s">
        <v>5595</v>
      </c>
      <c r="C2457">
        <v>31.4844922193173</v>
      </c>
      <c r="D2457">
        <v>48.807598341769499</v>
      </c>
      <c r="E2457">
        <v>14.161386096865</v>
      </c>
      <c r="F2457">
        <v>0.2901471610568</v>
      </c>
      <c r="G2457">
        <f t="shared" si="38"/>
        <v>-3.4465269153684304</v>
      </c>
      <c r="H2457">
        <v>-1.78514328196823</v>
      </c>
      <c r="I2457">
        <v>3.1982536326007598E-3</v>
      </c>
      <c r="J2457">
        <v>2.57456566930927E-2</v>
      </c>
      <c r="K2457" t="s">
        <v>10</v>
      </c>
    </row>
    <row r="2458" spans="1:11">
      <c r="A2458" t="s">
        <v>1456</v>
      </c>
      <c r="B2458" t="s">
        <v>1457</v>
      </c>
      <c r="C2458">
        <v>339.62063860849003</v>
      </c>
      <c r="D2458">
        <v>526.50546439613595</v>
      </c>
      <c r="E2458">
        <v>152.73581282084299</v>
      </c>
      <c r="F2458">
        <v>0.29009349978165999</v>
      </c>
      <c r="G2458">
        <f t="shared" si="38"/>
        <v>-3.4471644512981294</v>
      </c>
      <c r="H2458">
        <v>-1.78541012592101</v>
      </c>
      <c r="I2458" s="1">
        <v>1.12519148384887E-10</v>
      </c>
      <c r="J2458" s="1">
        <v>3.5140835000425301E-9</v>
      </c>
      <c r="K2458" t="s">
        <v>10</v>
      </c>
    </row>
    <row r="2459" spans="1:11">
      <c r="A2459" t="s">
        <v>869</v>
      </c>
      <c r="B2459" t="s">
        <v>870</v>
      </c>
      <c r="C2459">
        <v>1616.6555370820899</v>
      </c>
      <c r="D2459">
        <v>2506.78450467845</v>
      </c>
      <c r="E2459">
        <v>726.52656948572405</v>
      </c>
      <c r="F2459">
        <v>0.28982410260227698</v>
      </c>
      <c r="G2459">
        <f t="shared" si="38"/>
        <v>-3.4503686581660569</v>
      </c>
      <c r="H2459">
        <v>-1.78675051635263</v>
      </c>
      <c r="I2459" s="1">
        <v>1.2222008731098899E-15</v>
      </c>
      <c r="J2459" s="1">
        <v>6.4329360640609206E-14</v>
      </c>
      <c r="K2459" t="s">
        <v>10</v>
      </c>
    </row>
    <row r="2460" spans="1:11">
      <c r="A2460" t="s">
        <v>1284</v>
      </c>
      <c r="B2460" t="s">
        <v>1285</v>
      </c>
      <c r="C2460">
        <v>368.69055058036002</v>
      </c>
      <c r="D2460">
        <v>571.70872036216497</v>
      </c>
      <c r="E2460">
        <v>165.67238079855599</v>
      </c>
      <c r="F2460">
        <v>0.28978459641757198</v>
      </c>
      <c r="G2460">
        <f t="shared" ref="G2460:G2523" si="39">IF(F2460&lt;1,-1/F2460,F2460)</f>
        <v>-3.4508390451472661</v>
      </c>
      <c r="H2460">
        <v>-1.7869471848186</v>
      </c>
      <c r="I2460" s="1">
        <v>1.1618929943552699E-11</v>
      </c>
      <c r="J2460" s="1">
        <v>4.1250855051166602E-10</v>
      </c>
      <c r="K2460" t="s">
        <v>10</v>
      </c>
    </row>
    <row r="2461" spans="1:11">
      <c r="A2461" t="s">
        <v>1224</v>
      </c>
      <c r="B2461" t="s">
        <v>1225</v>
      </c>
      <c r="C2461">
        <v>1076.39774582209</v>
      </c>
      <c r="D2461">
        <v>1669.16818884745</v>
      </c>
      <c r="E2461">
        <v>483.62730279673201</v>
      </c>
      <c r="F2461">
        <v>0.28974150479747302</v>
      </c>
      <c r="G2461">
        <f t="shared" si="39"/>
        <v>-3.4513522689784883</v>
      </c>
      <c r="H2461">
        <v>-1.78716173276253</v>
      </c>
      <c r="I2461" s="1">
        <v>3.8759294343472497E-12</v>
      </c>
      <c r="J2461" s="1">
        <v>1.4441994492996801E-10</v>
      </c>
      <c r="K2461" t="s">
        <v>10</v>
      </c>
    </row>
    <row r="2462" spans="1:11">
      <c r="A2462" t="s">
        <v>1619</v>
      </c>
      <c r="B2462" t="s">
        <v>1620</v>
      </c>
      <c r="C2462">
        <v>366.36254966456403</v>
      </c>
      <c r="D2462">
        <v>568.17485610957101</v>
      </c>
      <c r="E2462">
        <v>164.55024321955599</v>
      </c>
      <c r="F2462">
        <v>0.28961197675354899</v>
      </c>
      <c r="G2462">
        <f t="shared" si="39"/>
        <v>-3.4528958754042471</v>
      </c>
      <c r="H2462">
        <v>-1.7878068293251199</v>
      </c>
      <c r="I2462" s="1">
        <v>8.8138975764634996E-10</v>
      </c>
      <c r="J2462" s="1">
        <v>2.47227089784529E-8</v>
      </c>
      <c r="K2462" t="s">
        <v>10</v>
      </c>
    </row>
    <row r="2463" spans="1:11">
      <c r="A2463" t="s">
        <v>3215</v>
      </c>
      <c r="B2463" t="s">
        <v>3216</v>
      </c>
      <c r="C2463">
        <v>47.506841852328201</v>
      </c>
      <c r="D2463">
        <v>73.683909294908105</v>
      </c>
      <c r="E2463">
        <v>21.3297744097483</v>
      </c>
      <c r="F2463">
        <v>0.28947669326798697</v>
      </c>
      <c r="G2463">
        <f t="shared" si="39"/>
        <v>-3.4545095451751497</v>
      </c>
      <c r="H2463">
        <v>-1.78848089817637</v>
      </c>
      <c r="I2463" s="1">
        <v>2.1165657657460599E-5</v>
      </c>
      <c r="J2463">
        <v>2.9776981302520898E-4</v>
      </c>
      <c r="K2463" t="s">
        <v>10</v>
      </c>
    </row>
    <row r="2464" spans="1:11">
      <c r="A2464" t="s">
        <v>1035</v>
      </c>
      <c r="B2464" t="s">
        <v>1036</v>
      </c>
      <c r="C2464">
        <v>1747.7043869088</v>
      </c>
      <c r="D2464">
        <v>2710.8790899155101</v>
      </c>
      <c r="E2464">
        <v>784.52968390208298</v>
      </c>
      <c r="F2464">
        <v>0.289400470430621</v>
      </c>
      <c r="G2464">
        <f t="shared" si="39"/>
        <v>-3.4554194003624938</v>
      </c>
      <c r="H2464">
        <v>-1.7888608278644</v>
      </c>
      <c r="I2464" s="1">
        <v>5.3181574717417201E-14</v>
      </c>
      <c r="J2464" s="1">
        <v>2.3499803466130701E-12</v>
      </c>
      <c r="K2464" t="s">
        <v>10</v>
      </c>
    </row>
    <row r="2465" spans="1:11">
      <c r="A2465" t="s">
        <v>4677</v>
      </c>
      <c r="B2465" t="s">
        <v>4678</v>
      </c>
      <c r="C2465">
        <v>44.357721167832203</v>
      </c>
      <c r="D2465">
        <v>68.855932277940497</v>
      </c>
      <c r="E2465">
        <v>19.859510057723998</v>
      </c>
      <c r="F2465">
        <v>0.28842119191067001</v>
      </c>
      <c r="G2465">
        <f t="shared" si="39"/>
        <v>-3.4671516103772313</v>
      </c>
      <c r="H2465">
        <v>-1.7937509235776901</v>
      </c>
      <c r="I2465">
        <v>7.9032022664031801E-4</v>
      </c>
      <c r="J2465">
        <v>7.6164877155520203E-3</v>
      </c>
      <c r="K2465" t="s">
        <v>10</v>
      </c>
    </row>
    <row r="2466" spans="1:11">
      <c r="A2466" t="s">
        <v>1164</v>
      </c>
      <c r="B2466" t="s">
        <v>1165</v>
      </c>
      <c r="C2466">
        <v>779.12458342196601</v>
      </c>
      <c r="D2466">
        <v>1209.48996899237</v>
      </c>
      <c r="E2466">
        <v>348.75919785156299</v>
      </c>
      <c r="F2466">
        <v>0.28835228632951398</v>
      </c>
      <c r="G2466">
        <f t="shared" si="39"/>
        <v>-3.4679801319738872</v>
      </c>
      <c r="H2466">
        <v>-1.7940956333968701</v>
      </c>
      <c r="I2466" s="1">
        <v>1.1286000051999399E-12</v>
      </c>
      <c r="J2466" s="1">
        <v>4.4242687703844798E-11</v>
      </c>
      <c r="K2466" t="s">
        <v>10</v>
      </c>
    </row>
    <row r="2467" spans="1:11">
      <c r="A2467" t="s">
        <v>5862</v>
      </c>
      <c r="B2467" t="s">
        <v>5863</v>
      </c>
      <c r="C2467">
        <v>23.716162605866302</v>
      </c>
      <c r="D2467">
        <v>36.8163375005158</v>
      </c>
      <c r="E2467">
        <v>10.6159877112167</v>
      </c>
      <c r="F2467">
        <v>0.28834991289038298</v>
      </c>
      <c r="G2467">
        <f t="shared" si="39"/>
        <v>-3.468008677291166</v>
      </c>
      <c r="H2467">
        <v>-1.7941075083259701</v>
      </c>
      <c r="I2467">
        <v>4.2159447605014302E-3</v>
      </c>
      <c r="J2467">
        <v>3.2379602956504203E-2</v>
      </c>
      <c r="K2467" t="s">
        <v>244</v>
      </c>
    </row>
    <row r="2468" spans="1:11">
      <c r="A2468" t="s">
        <v>1033</v>
      </c>
      <c r="B2468" t="s">
        <v>1034</v>
      </c>
      <c r="C2468">
        <v>817.68577388664596</v>
      </c>
      <c r="D2468">
        <v>1269.4885914443</v>
      </c>
      <c r="E2468">
        <v>365.88295632899502</v>
      </c>
      <c r="F2468">
        <v>0.28821287469210699</v>
      </c>
      <c r="G2468">
        <f t="shared" si="39"/>
        <v>-3.4696576309031419</v>
      </c>
      <c r="H2468">
        <v>-1.79479331163151</v>
      </c>
      <c r="I2468" s="1">
        <v>5.2064551853112902E-14</v>
      </c>
      <c r="J2468" s="1">
        <v>2.3051325114574298E-12</v>
      </c>
      <c r="K2468" t="s">
        <v>10</v>
      </c>
    </row>
    <row r="2469" spans="1:11">
      <c r="A2469" t="s">
        <v>3415</v>
      </c>
      <c r="B2469" t="s">
        <v>3416</v>
      </c>
      <c r="C2469">
        <v>64.038570579172202</v>
      </c>
      <c r="D2469">
        <v>99.440472578667695</v>
      </c>
      <c r="E2469">
        <v>28.636668579676702</v>
      </c>
      <c r="F2469">
        <v>0.287978001683592</v>
      </c>
      <c r="G2469">
        <f t="shared" si="39"/>
        <v>-3.4724874613815913</v>
      </c>
      <c r="H2469">
        <v>-1.7959694848660599</v>
      </c>
      <c r="I2469" s="1">
        <v>4.4492763641135502E-5</v>
      </c>
      <c r="J2469">
        <v>5.8889015417165202E-4</v>
      </c>
      <c r="K2469" t="s">
        <v>10</v>
      </c>
    </row>
    <row r="2470" spans="1:11">
      <c r="A2470" t="s">
        <v>1763</v>
      </c>
      <c r="B2470" t="s">
        <v>1764</v>
      </c>
      <c r="C2470">
        <v>782.48943618562396</v>
      </c>
      <c r="D2470">
        <v>1215.07284900266</v>
      </c>
      <c r="E2470">
        <v>349.90602336859098</v>
      </c>
      <c r="F2470">
        <v>0.28797123041289002</v>
      </c>
      <c r="G2470">
        <f t="shared" si="39"/>
        <v>-3.4725691124290816</v>
      </c>
      <c r="H2470">
        <v>-1.79600340757354</v>
      </c>
      <c r="I2470" s="1">
        <v>4.5434942346286699E-9</v>
      </c>
      <c r="J2470" s="1">
        <v>1.1698072955292501E-7</v>
      </c>
      <c r="K2470" t="s">
        <v>10</v>
      </c>
    </row>
    <row r="2471" spans="1:11">
      <c r="A2471" t="s">
        <v>3909</v>
      </c>
      <c r="B2471" t="s">
        <v>3910</v>
      </c>
      <c r="C2471">
        <v>122.20965938796699</v>
      </c>
      <c r="D2471">
        <v>189.78557398070799</v>
      </c>
      <c r="E2471">
        <v>54.633744795225702</v>
      </c>
      <c r="F2471">
        <v>0.28787090424891398</v>
      </c>
      <c r="G2471">
        <f t="shared" si="39"/>
        <v>-3.473779340809406</v>
      </c>
      <c r="H2471">
        <v>-1.7965061150066799</v>
      </c>
      <c r="I2471">
        <v>1.74664874955142E-4</v>
      </c>
      <c r="J2471">
        <v>2.0183893943127502E-3</v>
      </c>
      <c r="K2471" t="s">
        <v>10</v>
      </c>
    </row>
    <row r="2472" spans="1:11">
      <c r="A2472" t="s">
        <v>1625</v>
      </c>
      <c r="B2472" t="s">
        <v>1626</v>
      </c>
      <c r="C2472">
        <v>116.077864184167</v>
      </c>
      <c r="D2472">
        <v>180.278265257295</v>
      </c>
      <c r="E2472">
        <v>51.877463111038097</v>
      </c>
      <c r="F2472">
        <v>0.28776326994825402</v>
      </c>
      <c r="G2472">
        <f t="shared" si="39"/>
        <v>-3.4750786651118517</v>
      </c>
      <c r="H2472">
        <v>-1.7970456363921801</v>
      </c>
      <c r="I2472" s="1">
        <v>9.6537816149311901E-10</v>
      </c>
      <c r="J2472" s="1">
        <v>2.6978018423904201E-8</v>
      </c>
      <c r="K2472" t="s">
        <v>10</v>
      </c>
    </row>
    <row r="2473" spans="1:11">
      <c r="A2473" t="s">
        <v>745</v>
      </c>
      <c r="B2473" t="s">
        <v>746</v>
      </c>
      <c r="C2473">
        <v>11575.837140494599</v>
      </c>
      <c r="D2473">
        <v>17983.038749015999</v>
      </c>
      <c r="E2473">
        <v>5168.6355319732802</v>
      </c>
      <c r="F2473">
        <v>0.28741724933757901</v>
      </c>
      <c r="G2473">
        <f t="shared" si="39"/>
        <v>-3.479262300035006</v>
      </c>
      <c r="H2473">
        <v>-1.79878144719435</v>
      </c>
      <c r="I2473" s="1">
        <v>3.5280868283813602E-17</v>
      </c>
      <c r="J2473" s="1">
        <v>2.1706866644373599E-15</v>
      </c>
      <c r="K2473" t="s">
        <v>10</v>
      </c>
    </row>
    <row r="2474" spans="1:11">
      <c r="A2474" t="s">
        <v>2960</v>
      </c>
      <c r="B2474" t="s">
        <v>2961</v>
      </c>
      <c r="C2474">
        <v>362.13579236922999</v>
      </c>
      <c r="D2474">
        <v>562.81623519073003</v>
      </c>
      <c r="E2474">
        <v>161.45534954773001</v>
      </c>
      <c r="F2474">
        <v>0.286870455137128</v>
      </c>
      <c r="G2474">
        <f t="shared" si="39"/>
        <v>-3.4858940057873382</v>
      </c>
      <c r="H2474">
        <v>-1.8015287026679001</v>
      </c>
      <c r="I2474" s="1">
        <v>8.2923333483859002E-6</v>
      </c>
      <c r="J2474">
        <v>1.26771081250206E-4</v>
      </c>
      <c r="K2474" t="s">
        <v>10</v>
      </c>
    </row>
    <row r="2475" spans="1:11">
      <c r="A2475" t="s">
        <v>953</v>
      </c>
      <c r="B2475" t="s">
        <v>954</v>
      </c>
      <c r="C2475">
        <v>2398.0940182058398</v>
      </c>
      <c r="D2475">
        <v>3727.2982379707601</v>
      </c>
      <c r="E2475">
        <v>1068.88979844092</v>
      </c>
      <c r="F2475">
        <v>0.28677334900436002</v>
      </c>
      <c r="G2475">
        <f t="shared" si="39"/>
        <v>-3.4870743863468161</v>
      </c>
      <c r="H2475">
        <v>-1.8020171400449301</v>
      </c>
      <c r="I2475" s="1">
        <v>1.05073901929193E-14</v>
      </c>
      <c r="J2475" s="1">
        <v>5.0373008610640904E-13</v>
      </c>
      <c r="K2475" t="s">
        <v>10</v>
      </c>
    </row>
    <row r="2476" spans="1:11">
      <c r="A2476" t="s">
        <v>2375</v>
      </c>
      <c r="B2476" t="s">
        <v>2376</v>
      </c>
      <c r="C2476">
        <v>121.157442559798</v>
      </c>
      <c r="D2476">
        <v>188.326954574909</v>
      </c>
      <c r="E2476">
        <v>53.987930544687899</v>
      </c>
      <c r="F2476">
        <v>0.28667128753050403</v>
      </c>
      <c r="G2476">
        <f t="shared" si="39"/>
        <v>-3.4883158638396679</v>
      </c>
      <c r="H2476">
        <v>-1.80253068075792</v>
      </c>
      <c r="I2476" s="1">
        <v>5.6289495095700095E-7</v>
      </c>
      <c r="J2476" s="1">
        <v>1.07349391829469E-5</v>
      </c>
      <c r="K2476" t="s">
        <v>10</v>
      </c>
    </row>
    <row r="2477" spans="1:11">
      <c r="A2477" t="s">
        <v>1196</v>
      </c>
      <c r="B2477" t="s">
        <v>1197</v>
      </c>
      <c r="C2477">
        <v>849.05482234342503</v>
      </c>
      <c r="D2477">
        <v>1320.0412458564399</v>
      </c>
      <c r="E2477">
        <v>378.06839883041198</v>
      </c>
      <c r="F2477">
        <v>0.28640650435518999</v>
      </c>
      <c r="G2477">
        <f t="shared" si="39"/>
        <v>-3.4915408162652608</v>
      </c>
      <c r="H2477">
        <v>-1.8038638379890299</v>
      </c>
      <c r="I2477" s="1">
        <v>2.2786269979373898E-12</v>
      </c>
      <c r="J2477" s="1">
        <v>8.6911144617274202E-11</v>
      </c>
      <c r="K2477" t="s">
        <v>10</v>
      </c>
    </row>
    <row r="2478" spans="1:11">
      <c r="A2478" t="s">
        <v>3303</v>
      </c>
      <c r="B2478" t="s">
        <v>3304</v>
      </c>
      <c r="C2478">
        <v>50.892490119138301</v>
      </c>
      <c r="D2478">
        <v>79.1412075138131</v>
      </c>
      <c r="E2478">
        <v>22.6437727244634</v>
      </c>
      <c r="F2478">
        <v>0.28611861552038098</v>
      </c>
      <c r="G2478">
        <f t="shared" si="39"/>
        <v>-3.4950539592862224</v>
      </c>
      <c r="H2478">
        <v>-1.80531472918976</v>
      </c>
      <c r="I2478" s="1">
        <v>2.82085094396707E-5</v>
      </c>
      <c r="J2478">
        <v>3.86263276620839E-4</v>
      </c>
      <c r="K2478" t="s">
        <v>10</v>
      </c>
    </row>
    <row r="2479" spans="1:11">
      <c r="A2479" t="s">
        <v>1240</v>
      </c>
      <c r="B2479" t="s">
        <v>1241</v>
      </c>
      <c r="C2479">
        <v>435.00688387569198</v>
      </c>
      <c r="D2479">
        <v>676.47367482722905</v>
      </c>
      <c r="E2479">
        <v>193.540092924155</v>
      </c>
      <c r="F2479">
        <v>0.28610144064155302</v>
      </c>
      <c r="G2479">
        <f t="shared" si="39"/>
        <v>-3.4952637699328006</v>
      </c>
      <c r="H2479">
        <v>-1.8054013326292999</v>
      </c>
      <c r="I2479" s="1">
        <v>5.3815274854011699E-12</v>
      </c>
      <c r="J2479" s="1">
        <v>1.9790698798104E-10</v>
      </c>
      <c r="K2479" t="s">
        <v>10</v>
      </c>
    </row>
    <row r="2480" spans="1:11">
      <c r="A2480" t="s">
        <v>899</v>
      </c>
      <c r="B2480" t="s">
        <v>900</v>
      </c>
      <c r="C2480">
        <v>1726.6110856088001</v>
      </c>
      <c r="D2480">
        <v>2685.1872244074002</v>
      </c>
      <c r="E2480">
        <v>768.034946810208</v>
      </c>
      <c r="F2480">
        <v>0.28602659055913998</v>
      </c>
      <c r="G2480">
        <f t="shared" si="39"/>
        <v>-3.4961784428683602</v>
      </c>
      <c r="H2480">
        <v>-1.80577882101454</v>
      </c>
      <c r="I2480" s="1">
        <v>3.2856700194430102E-15</v>
      </c>
      <c r="J2480" s="1">
        <v>1.67095560898701E-13</v>
      </c>
      <c r="K2480" t="s">
        <v>10</v>
      </c>
    </row>
    <row r="2481" spans="1:11">
      <c r="A2481" t="s">
        <v>1113</v>
      </c>
      <c r="B2481" t="s">
        <v>1114</v>
      </c>
      <c r="C2481">
        <v>1115.68330054492</v>
      </c>
      <c r="D2481">
        <v>1735.2331632811499</v>
      </c>
      <c r="E2481">
        <v>496.13343780868598</v>
      </c>
      <c r="F2481">
        <v>0.285917448045166</v>
      </c>
      <c r="G2481">
        <f t="shared" si="39"/>
        <v>-3.4975130298519987</v>
      </c>
      <c r="H2481">
        <v>-1.80632943210564</v>
      </c>
      <c r="I2481" s="1">
        <v>4.7479121465250998E-13</v>
      </c>
      <c r="J2481" s="1">
        <v>1.94923375033703E-11</v>
      </c>
      <c r="K2481" t="s">
        <v>10</v>
      </c>
    </row>
    <row r="2482" spans="1:11">
      <c r="A2482" t="s">
        <v>1339</v>
      </c>
      <c r="B2482" t="s">
        <v>1340</v>
      </c>
      <c r="C2482">
        <v>679.51711625373002</v>
      </c>
      <c r="D2482">
        <v>1056.8848273547801</v>
      </c>
      <c r="E2482">
        <v>302.14940515268199</v>
      </c>
      <c r="F2482">
        <v>0.28588678475867302</v>
      </c>
      <c r="G2482">
        <f t="shared" si="39"/>
        <v>-3.4978881617215527</v>
      </c>
      <c r="H2482">
        <v>-1.80648416258459</v>
      </c>
      <c r="I2482" s="1">
        <v>2.6748140713256E-11</v>
      </c>
      <c r="J2482" s="1">
        <v>9.0959791762849498E-10</v>
      </c>
      <c r="K2482" t="s">
        <v>10</v>
      </c>
    </row>
    <row r="2483" spans="1:11">
      <c r="A2483" t="s">
        <v>5980</v>
      </c>
      <c r="B2483" t="s">
        <v>5981</v>
      </c>
      <c r="C2483">
        <v>16.768731811972799</v>
      </c>
      <c r="D2483">
        <v>26.093723426934599</v>
      </c>
      <c r="E2483">
        <v>7.4437401970109596</v>
      </c>
      <c r="F2483">
        <v>0.28526937590391399</v>
      </c>
      <c r="G2483">
        <f t="shared" si="39"/>
        <v>-3.5054586452940026</v>
      </c>
      <c r="H2483">
        <v>-1.80960321513538</v>
      </c>
      <c r="I2483">
        <v>4.7723242642369202E-3</v>
      </c>
      <c r="J2483">
        <v>3.5931671185885201E-2</v>
      </c>
      <c r="K2483" t="s">
        <v>10</v>
      </c>
    </row>
    <row r="2484" spans="1:11">
      <c r="A2484" t="s">
        <v>2779</v>
      </c>
      <c r="B2484" t="s">
        <v>2780</v>
      </c>
      <c r="C2484">
        <v>116.664782866791</v>
      </c>
      <c r="D2484">
        <v>181.58085953535601</v>
      </c>
      <c r="E2484">
        <v>51.748706198225598</v>
      </c>
      <c r="F2484">
        <v>0.28498987355079303</v>
      </c>
      <c r="G2484">
        <f t="shared" si="39"/>
        <v>-3.5088966058359703</v>
      </c>
      <c r="H2484">
        <v>-1.8110174374963099</v>
      </c>
      <c r="I2484" s="1">
        <v>3.8053565793224698E-6</v>
      </c>
      <c r="J2484" s="1">
        <v>6.19949145462492E-5</v>
      </c>
      <c r="K2484" t="s">
        <v>10</v>
      </c>
    </row>
    <row r="2485" spans="1:11">
      <c r="A2485" t="s">
        <v>1043</v>
      </c>
      <c r="B2485" t="s">
        <v>1044</v>
      </c>
      <c r="C2485">
        <v>1032.3721380546399</v>
      </c>
      <c r="D2485">
        <v>1608.3180757208299</v>
      </c>
      <c r="E2485">
        <v>456.42620038843802</v>
      </c>
      <c r="F2485">
        <v>0.28379100333363599</v>
      </c>
      <c r="G2485">
        <f t="shared" si="39"/>
        <v>-3.5237198792533961</v>
      </c>
      <c r="H2485">
        <v>-1.8170992406956701</v>
      </c>
      <c r="I2485" s="1">
        <v>6.0651298555311003E-14</v>
      </c>
      <c r="J2485" s="1">
        <v>2.6592355754930499E-12</v>
      </c>
      <c r="K2485" t="s">
        <v>10</v>
      </c>
    </row>
    <row r="2486" spans="1:11">
      <c r="A2486" t="s">
        <v>3381</v>
      </c>
      <c r="B2486" t="s">
        <v>3382</v>
      </c>
      <c r="C2486">
        <v>92.765901439978194</v>
      </c>
      <c r="D2486">
        <v>144.52328241109001</v>
      </c>
      <c r="E2486">
        <v>41.008520468866202</v>
      </c>
      <c r="F2486">
        <v>0.28375027043891299</v>
      </c>
      <c r="G2486">
        <f t="shared" si="39"/>
        <v>-3.5242257159902315</v>
      </c>
      <c r="H2486">
        <v>-1.81730632746815</v>
      </c>
      <c r="I2486" s="1">
        <v>4.05508640506202E-5</v>
      </c>
      <c r="J2486">
        <v>5.4211871537182099E-4</v>
      </c>
      <c r="K2486" t="s">
        <v>10</v>
      </c>
    </row>
    <row r="2487" spans="1:11">
      <c r="A2487" t="s">
        <v>1373</v>
      </c>
      <c r="B2487" t="s">
        <v>1374</v>
      </c>
      <c r="C2487">
        <v>362.831358575796</v>
      </c>
      <c r="D2487">
        <v>565.32068291215705</v>
      </c>
      <c r="E2487">
        <v>160.34203423943501</v>
      </c>
      <c r="F2487">
        <v>0.28363022809188498</v>
      </c>
      <c r="G2487">
        <f t="shared" si="39"/>
        <v>-3.5257172929961453</v>
      </c>
      <c r="H2487">
        <v>-1.8179167978730599</v>
      </c>
      <c r="I2487" s="1">
        <v>3.9669859698659299E-11</v>
      </c>
      <c r="J2487" s="1">
        <v>1.3153383729746301E-9</v>
      </c>
      <c r="K2487" t="s">
        <v>10</v>
      </c>
    </row>
    <row r="2488" spans="1:11">
      <c r="A2488" t="s">
        <v>4270</v>
      </c>
      <c r="B2488" t="s">
        <v>4271</v>
      </c>
      <c r="C2488">
        <v>79.566529646331901</v>
      </c>
      <c r="D2488">
        <v>123.98567368371999</v>
      </c>
      <c r="E2488">
        <v>35.147385608944298</v>
      </c>
      <c r="F2488">
        <v>0.28347940987604198</v>
      </c>
      <c r="G2488">
        <f t="shared" si="39"/>
        <v>-3.5275930637688058</v>
      </c>
      <c r="H2488">
        <v>-1.81868414401792</v>
      </c>
      <c r="I2488">
        <v>3.79388297788798E-4</v>
      </c>
      <c r="J2488">
        <v>4.0124532852791796E-3</v>
      </c>
      <c r="K2488" t="s">
        <v>10</v>
      </c>
    </row>
    <row r="2489" spans="1:11">
      <c r="A2489" t="s">
        <v>2175</v>
      </c>
      <c r="B2489" t="s">
        <v>2176</v>
      </c>
      <c r="C2489">
        <v>142.785961120081</v>
      </c>
      <c r="D2489">
        <v>222.498917812999</v>
      </c>
      <c r="E2489">
        <v>63.073004427162601</v>
      </c>
      <c r="F2489">
        <v>0.28347555595831198</v>
      </c>
      <c r="G2489">
        <f t="shared" si="39"/>
        <v>-3.5276410222370651</v>
      </c>
      <c r="H2489">
        <v>-1.8187037576674401</v>
      </c>
      <c r="I2489" s="1">
        <v>1.06449199746001E-7</v>
      </c>
      <c r="J2489" s="1">
        <v>2.2173643268124602E-6</v>
      </c>
      <c r="K2489" t="s">
        <v>10</v>
      </c>
    </row>
    <row r="2490" spans="1:11">
      <c r="A2490" t="s">
        <v>1680</v>
      </c>
      <c r="B2490" t="s">
        <v>1681</v>
      </c>
      <c r="C2490">
        <v>317.508087165196</v>
      </c>
      <c r="D2490">
        <v>494.97470143690401</v>
      </c>
      <c r="E2490">
        <v>140.04147289348799</v>
      </c>
      <c r="F2490">
        <v>0.28292652631932502</v>
      </c>
      <c r="G2490">
        <f t="shared" si="39"/>
        <v>-3.5344865432354333</v>
      </c>
      <c r="H2490">
        <v>-1.8215006491702399</v>
      </c>
      <c r="I2490" s="1">
        <v>1.75757197522938E-9</v>
      </c>
      <c r="J2490" s="1">
        <v>4.74712622017696E-8</v>
      </c>
      <c r="K2490" t="s">
        <v>10</v>
      </c>
    </row>
    <row r="2491" spans="1:11">
      <c r="A2491" t="s">
        <v>1355</v>
      </c>
      <c r="B2491" t="s">
        <v>1356</v>
      </c>
      <c r="C2491">
        <v>524.78155589964297</v>
      </c>
      <c r="D2491">
        <v>818.376393549569</v>
      </c>
      <c r="E2491">
        <v>231.18671824971699</v>
      </c>
      <c r="F2491">
        <v>0.28249436331732902</v>
      </c>
      <c r="G2491">
        <f t="shared" si="39"/>
        <v>-3.5398936398482719</v>
      </c>
      <c r="H2491">
        <v>-1.8237060135374701</v>
      </c>
      <c r="I2491" s="1">
        <v>3.2559285735828501E-11</v>
      </c>
      <c r="J2491" s="1">
        <v>1.09403076177828E-9</v>
      </c>
      <c r="K2491" t="s">
        <v>10</v>
      </c>
    </row>
    <row r="2492" spans="1:11">
      <c r="A2492" t="s">
        <v>1194</v>
      </c>
      <c r="B2492" t="s">
        <v>1195</v>
      </c>
      <c r="C2492">
        <v>328.05198727943701</v>
      </c>
      <c r="D2492">
        <v>511.74656133357502</v>
      </c>
      <c r="E2492">
        <v>144.35741322529901</v>
      </c>
      <c r="F2492">
        <v>0.28208770538508998</v>
      </c>
      <c r="G2492">
        <f t="shared" si="39"/>
        <v>-3.5449967542359113</v>
      </c>
      <c r="H2492">
        <v>-1.8257843065480299</v>
      </c>
      <c r="I2492" s="1">
        <v>2.23797583137235E-12</v>
      </c>
      <c r="J2492" s="1">
        <v>8.5505066450740596E-11</v>
      </c>
      <c r="K2492" t="s">
        <v>10</v>
      </c>
    </row>
    <row r="2493" spans="1:11">
      <c r="A2493" t="s">
        <v>1059</v>
      </c>
      <c r="B2493" t="s">
        <v>1060</v>
      </c>
      <c r="C2493">
        <v>977.45817297138603</v>
      </c>
      <c r="D2493">
        <v>1525.3064782814499</v>
      </c>
      <c r="E2493">
        <v>429.60986766132601</v>
      </c>
      <c r="F2493">
        <v>0.28165478464719101</v>
      </c>
      <c r="G2493">
        <f t="shared" si="39"/>
        <v>-3.5504456324171065</v>
      </c>
      <c r="H2493">
        <v>-1.82800011513258</v>
      </c>
      <c r="I2493" s="1">
        <v>1.13067984179382E-13</v>
      </c>
      <c r="J2493" s="1">
        <v>4.8815967165782798E-12</v>
      </c>
      <c r="K2493" t="s">
        <v>10</v>
      </c>
    </row>
    <row r="2494" spans="1:11">
      <c r="A2494" t="s">
        <v>3139</v>
      </c>
      <c r="B2494" t="s">
        <v>3140</v>
      </c>
      <c r="C2494">
        <v>86.587178698634204</v>
      </c>
      <c r="D2494">
        <v>135.13387121658701</v>
      </c>
      <c r="E2494">
        <v>38.040486180681398</v>
      </c>
      <c r="F2494">
        <v>0.28150223062663299</v>
      </c>
      <c r="G2494">
        <f t="shared" si="39"/>
        <v>-3.5523697193232464</v>
      </c>
      <c r="H2494">
        <v>-1.8287817406058999</v>
      </c>
      <c r="I2494" s="1">
        <v>1.6680326619441199E-5</v>
      </c>
      <c r="J2494">
        <v>2.4035850355263701E-4</v>
      </c>
      <c r="K2494" t="s">
        <v>10</v>
      </c>
    </row>
    <row r="2495" spans="1:11">
      <c r="A2495" t="s">
        <v>2193</v>
      </c>
      <c r="B2495" t="s">
        <v>2194</v>
      </c>
      <c r="C2495">
        <v>255.98278637844899</v>
      </c>
      <c r="D2495">
        <v>399.55091757008501</v>
      </c>
      <c r="E2495">
        <v>112.41465518681299</v>
      </c>
      <c r="F2495">
        <v>0.28135251414381801</v>
      </c>
      <c r="G2495">
        <f t="shared" si="39"/>
        <v>-3.5542600464868546</v>
      </c>
      <c r="H2495">
        <v>-1.82954923962549</v>
      </c>
      <c r="I2495" s="1">
        <v>1.2518701715902099E-7</v>
      </c>
      <c r="J2495" s="1">
        <v>2.5862057158743701E-6</v>
      </c>
      <c r="K2495" t="s">
        <v>10</v>
      </c>
    </row>
    <row r="2496" spans="1:11">
      <c r="A2496" t="s">
        <v>1298</v>
      </c>
      <c r="B2496" t="s">
        <v>1299</v>
      </c>
      <c r="C2496">
        <v>455.157579616345</v>
      </c>
      <c r="D2496">
        <v>710.66956816987704</v>
      </c>
      <c r="E2496">
        <v>199.64559106281399</v>
      </c>
      <c r="F2496">
        <v>0.28092604496481099</v>
      </c>
      <c r="G2496">
        <f t="shared" si="39"/>
        <v>-3.5596557098337418</v>
      </c>
      <c r="H2496">
        <v>-1.83173771036712</v>
      </c>
      <c r="I2496" s="1">
        <v>1.51331834094625E-11</v>
      </c>
      <c r="J2496" s="1">
        <v>5.31426565141001E-10</v>
      </c>
      <c r="K2496" t="s">
        <v>10</v>
      </c>
    </row>
    <row r="2497" spans="1:11">
      <c r="A2497" t="s">
        <v>2745</v>
      </c>
      <c r="B2497" t="s">
        <v>2746</v>
      </c>
      <c r="C2497">
        <v>92.220783276598198</v>
      </c>
      <c r="D2497">
        <v>144.036286615861</v>
      </c>
      <c r="E2497">
        <v>40.405279937335699</v>
      </c>
      <c r="F2497">
        <v>0.28052153305711802</v>
      </c>
      <c r="G2497">
        <f t="shared" si="39"/>
        <v>-3.5647887315530475</v>
      </c>
      <c r="H2497">
        <v>-1.8338165773781501</v>
      </c>
      <c r="I2497" s="1">
        <v>3.3698406494838501E-6</v>
      </c>
      <c r="J2497" s="1">
        <v>5.55444946838642E-5</v>
      </c>
      <c r="K2497" t="s">
        <v>10</v>
      </c>
    </row>
    <row r="2498" spans="1:11">
      <c r="A2498" t="s">
        <v>1609</v>
      </c>
      <c r="B2498" t="s">
        <v>1610</v>
      </c>
      <c r="C2498">
        <v>440.88216344913099</v>
      </c>
      <c r="D2498">
        <v>688.78624503914602</v>
      </c>
      <c r="E2498">
        <v>192.978081859116</v>
      </c>
      <c r="F2498">
        <v>0.28017121893621499</v>
      </c>
      <c r="G2498">
        <f t="shared" si="39"/>
        <v>-3.5692459910654293</v>
      </c>
      <c r="H2498">
        <v>-1.83561933480259</v>
      </c>
      <c r="I2498" s="1">
        <v>7.5629964010055602E-10</v>
      </c>
      <c r="J2498" s="1">
        <v>2.1346557341838198E-8</v>
      </c>
      <c r="K2498" t="s">
        <v>10</v>
      </c>
    </row>
    <row r="2499" spans="1:11">
      <c r="A2499" t="s">
        <v>2575</v>
      </c>
      <c r="B2499" t="s">
        <v>2576</v>
      </c>
      <c r="C2499">
        <v>84.566627761084305</v>
      </c>
      <c r="D2499">
        <v>132.27097744372301</v>
      </c>
      <c r="E2499">
        <v>36.862278078446003</v>
      </c>
      <c r="F2499">
        <v>0.27868757599625199</v>
      </c>
      <c r="G2499">
        <f t="shared" si="39"/>
        <v>-3.5882475077161273</v>
      </c>
      <c r="H2499">
        <v>-1.84327940693477</v>
      </c>
      <c r="I2499" s="1">
        <v>1.4660302400619399E-6</v>
      </c>
      <c r="J2499" s="1">
        <v>2.5781123692054899E-5</v>
      </c>
      <c r="K2499" t="s">
        <v>10</v>
      </c>
    </row>
    <row r="2500" spans="1:11">
      <c r="A2500" t="s">
        <v>3532</v>
      </c>
      <c r="B2500" t="s">
        <v>3533</v>
      </c>
      <c r="C2500">
        <v>94.148561367327204</v>
      </c>
      <c r="D2500">
        <v>147.29292346125001</v>
      </c>
      <c r="E2500">
        <v>41.004199273404097</v>
      </c>
      <c r="F2500">
        <v>0.27838539903915699</v>
      </c>
      <c r="G2500">
        <f t="shared" si="39"/>
        <v>-3.5921424164179765</v>
      </c>
      <c r="H2500">
        <v>-1.8448445492402299</v>
      </c>
      <c r="I2500" s="1">
        <v>6.2164752905090795E-5</v>
      </c>
      <c r="J2500">
        <v>7.9528618730705396E-4</v>
      </c>
      <c r="K2500" t="s">
        <v>10</v>
      </c>
    </row>
    <row r="2501" spans="1:11">
      <c r="A2501" t="s">
        <v>5257</v>
      </c>
      <c r="B2501" t="s">
        <v>5258</v>
      </c>
      <c r="C2501">
        <v>52.430493835443201</v>
      </c>
      <c r="D2501">
        <v>82.041559578780706</v>
      </c>
      <c r="E2501">
        <v>22.819428092105699</v>
      </c>
      <c r="F2501">
        <v>0.278144737975066</v>
      </c>
      <c r="G2501">
        <f t="shared" si="39"/>
        <v>-3.5952504702413028</v>
      </c>
      <c r="H2501">
        <v>-1.84609228237182</v>
      </c>
      <c r="I2501">
        <v>2.0740937441969501E-3</v>
      </c>
      <c r="J2501">
        <v>1.7763122721389302E-2</v>
      </c>
      <c r="K2501" t="s">
        <v>10</v>
      </c>
    </row>
    <row r="2502" spans="1:11">
      <c r="A2502" t="s">
        <v>3702</v>
      </c>
      <c r="B2502" t="s">
        <v>3703</v>
      </c>
      <c r="C2502">
        <v>73.043864476119694</v>
      </c>
      <c r="D2502">
        <v>114.330032508649</v>
      </c>
      <c r="E2502">
        <v>31.7576964435905</v>
      </c>
      <c r="F2502">
        <v>0.27777212816928198</v>
      </c>
      <c r="G2502">
        <f t="shared" si="39"/>
        <v>-3.6000732204153056</v>
      </c>
      <c r="H2502">
        <v>-1.84802624923712</v>
      </c>
      <c r="I2502" s="1">
        <v>9.9265037596592702E-5</v>
      </c>
      <c r="J2502">
        <v>1.2115700264492199E-3</v>
      </c>
      <c r="K2502" t="s">
        <v>10</v>
      </c>
    </row>
    <row r="2503" spans="1:11">
      <c r="A2503" t="s">
        <v>4192</v>
      </c>
      <c r="B2503" t="s">
        <v>4193</v>
      </c>
      <c r="C2503">
        <v>35.552583707036398</v>
      </c>
      <c r="D2503">
        <v>55.650543724875199</v>
      </c>
      <c r="E2503">
        <v>15.4546236891977</v>
      </c>
      <c r="F2503">
        <v>0.27770840417304998</v>
      </c>
      <c r="G2503">
        <f t="shared" si="39"/>
        <v>-3.6008993065145569</v>
      </c>
      <c r="H2503">
        <v>-1.8483572573945599</v>
      </c>
      <c r="I2503">
        <v>3.2926923390600999E-4</v>
      </c>
      <c r="J2503">
        <v>3.5471847812966199E-3</v>
      </c>
      <c r="K2503" t="s">
        <v>10</v>
      </c>
    </row>
    <row r="2504" spans="1:11">
      <c r="A2504" t="s">
        <v>4747</v>
      </c>
      <c r="B2504" t="s">
        <v>4748</v>
      </c>
      <c r="C2504">
        <v>60.688987518705503</v>
      </c>
      <c r="D2504">
        <v>95.024713614461007</v>
      </c>
      <c r="E2504">
        <v>26.353261422949998</v>
      </c>
      <c r="F2504">
        <v>0.27733060611865501</v>
      </c>
      <c r="G2504">
        <f t="shared" si="39"/>
        <v>-3.6058046891952245</v>
      </c>
      <c r="H2504">
        <v>-1.8503212543519001</v>
      </c>
      <c r="I2504">
        <v>9.2532325028046804E-4</v>
      </c>
      <c r="J2504">
        <v>8.7862905766749304E-3</v>
      </c>
      <c r="K2504" t="s">
        <v>10</v>
      </c>
    </row>
    <row r="2505" spans="1:11">
      <c r="A2505" t="s">
        <v>2440</v>
      </c>
      <c r="B2505" t="s">
        <v>2441</v>
      </c>
      <c r="C2505">
        <v>61.3952488775533</v>
      </c>
      <c r="D2505">
        <v>96.1327969121687</v>
      </c>
      <c r="E2505">
        <v>26.657700842937899</v>
      </c>
      <c r="F2505">
        <v>0.27730079326926899</v>
      </c>
      <c r="G2505">
        <f t="shared" si="39"/>
        <v>-3.6061923523924588</v>
      </c>
      <c r="H2505">
        <v>-1.8504763514129501</v>
      </c>
      <c r="I2505" s="1">
        <v>7.5185089412697205E-7</v>
      </c>
      <c r="J2505" s="1">
        <v>1.39497068113287E-5</v>
      </c>
      <c r="K2505" t="s">
        <v>10</v>
      </c>
    </row>
    <row r="2506" spans="1:11">
      <c r="A2506" t="s">
        <v>1585</v>
      </c>
      <c r="B2506" t="s">
        <v>1586</v>
      </c>
      <c r="C2506">
        <v>466.70451198515298</v>
      </c>
      <c r="D2506">
        <v>731.432285581369</v>
      </c>
      <c r="E2506">
        <v>201.976738388938</v>
      </c>
      <c r="F2506">
        <v>0.27613866979962398</v>
      </c>
      <c r="G2506">
        <f t="shared" si="39"/>
        <v>-3.6213689329554439</v>
      </c>
      <c r="H2506">
        <v>-1.8565351612471199</v>
      </c>
      <c r="I2506" s="1">
        <v>5.8355545414009904E-10</v>
      </c>
      <c r="J2506" s="1">
        <v>1.6721677861019601E-8</v>
      </c>
      <c r="K2506" t="s">
        <v>10</v>
      </c>
    </row>
    <row r="2507" spans="1:11">
      <c r="A2507" t="s">
        <v>3738</v>
      </c>
      <c r="B2507" t="s">
        <v>3739</v>
      </c>
      <c r="C2507">
        <v>114.97552444263501</v>
      </c>
      <c r="D2507">
        <v>180.23487586212801</v>
      </c>
      <c r="E2507">
        <v>49.716173023141899</v>
      </c>
      <c r="F2507">
        <v>0.27584102569123597</v>
      </c>
      <c r="G2507">
        <f t="shared" si="39"/>
        <v>-3.6252765428713096</v>
      </c>
      <c r="H2507">
        <v>-1.8580910507997599</v>
      </c>
      <c r="I2507">
        <v>1.09620900509021E-4</v>
      </c>
      <c r="J2507">
        <v>1.3250749108638599E-3</v>
      </c>
      <c r="K2507" t="s">
        <v>10</v>
      </c>
    </row>
    <row r="2508" spans="1:11">
      <c r="A2508" t="s">
        <v>799</v>
      </c>
      <c r="B2508" t="s">
        <v>800</v>
      </c>
      <c r="C2508">
        <v>1251.6626334507</v>
      </c>
      <c r="D2508">
        <v>1962.7503762998499</v>
      </c>
      <c r="E2508">
        <v>540.57489060155206</v>
      </c>
      <c r="F2508">
        <v>0.275417035772341</v>
      </c>
      <c r="G2508">
        <f t="shared" si="39"/>
        <v>-3.6308574638302233</v>
      </c>
      <c r="H2508">
        <v>-1.86031029553015</v>
      </c>
      <c r="I2508" s="1">
        <v>2.0416820133977701E-16</v>
      </c>
      <c r="J2508" s="1">
        <v>1.1700807071706E-14</v>
      </c>
      <c r="K2508" t="s">
        <v>10</v>
      </c>
    </row>
    <row r="2509" spans="1:11">
      <c r="A2509" t="s">
        <v>5157</v>
      </c>
      <c r="B2509" t="s">
        <v>5158</v>
      </c>
      <c r="C2509">
        <v>39.716368116012198</v>
      </c>
      <c r="D2509">
        <v>62.293359883427698</v>
      </c>
      <c r="E2509">
        <v>17.139376348596802</v>
      </c>
      <c r="F2509">
        <v>0.27513969997236398</v>
      </c>
      <c r="G2509">
        <f t="shared" si="39"/>
        <v>-3.6345173019395003</v>
      </c>
      <c r="H2509">
        <v>-1.8617637734050101</v>
      </c>
      <c r="I2509">
        <v>1.78250799617265E-3</v>
      </c>
      <c r="J2509">
        <v>1.55642036170064E-2</v>
      </c>
      <c r="K2509" t="s">
        <v>10</v>
      </c>
    </row>
    <row r="2510" spans="1:11">
      <c r="A2510" t="s">
        <v>1288</v>
      </c>
      <c r="B2510" t="s">
        <v>1289</v>
      </c>
      <c r="C2510">
        <v>177.26139708723699</v>
      </c>
      <c r="D2510">
        <v>278.15463649507899</v>
      </c>
      <c r="E2510">
        <v>76.368157679395793</v>
      </c>
      <c r="F2510">
        <v>0.274552884113966</v>
      </c>
      <c r="G2510">
        <f t="shared" si="39"/>
        <v>-3.6422855408246351</v>
      </c>
      <c r="H2510">
        <v>-1.86484402835091</v>
      </c>
      <c r="I2510" s="1">
        <v>1.26491968818621E-11</v>
      </c>
      <c r="J2510" s="1">
        <v>4.4767847271543099E-10</v>
      </c>
      <c r="K2510" t="s">
        <v>10</v>
      </c>
    </row>
    <row r="2511" spans="1:11">
      <c r="A2511" t="s">
        <v>1228</v>
      </c>
      <c r="B2511" t="s">
        <v>1229</v>
      </c>
      <c r="C2511">
        <v>534.39204880397699</v>
      </c>
      <c r="D2511">
        <v>838.71583043702799</v>
      </c>
      <c r="E2511">
        <v>230.06826717092599</v>
      </c>
      <c r="F2511">
        <v>0.27431015228488698</v>
      </c>
      <c r="G2511">
        <f t="shared" si="39"/>
        <v>-3.6455085299265266</v>
      </c>
      <c r="H2511">
        <v>-1.8661200772216999</v>
      </c>
      <c r="I2511" s="1">
        <v>4.0622441136026497E-12</v>
      </c>
      <c r="J2511" s="1">
        <v>1.5086426329794001E-10</v>
      </c>
      <c r="K2511" t="s">
        <v>10</v>
      </c>
    </row>
    <row r="2512" spans="1:11">
      <c r="A2512" t="s">
        <v>3556</v>
      </c>
      <c r="B2512" t="s">
        <v>3557</v>
      </c>
      <c r="C2512">
        <v>62.145606900270799</v>
      </c>
      <c r="D2512">
        <v>97.5599541735656</v>
      </c>
      <c r="E2512">
        <v>26.731259626975898</v>
      </c>
      <c r="F2512">
        <v>0.27399827986203501</v>
      </c>
      <c r="G2512">
        <f t="shared" si="39"/>
        <v>-3.6496579485956082</v>
      </c>
      <c r="H2512">
        <v>-1.8677612587902499</v>
      </c>
      <c r="I2512" s="1">
        <v>6.5608242803101205E-5</v>
      </c>
      <c r="J2512">
        <v>8.3367142515139295E-4</v>
      </c>
      <c r="K2512" t="s">
        <v>10</v>
      </c>
    </row>
    <row r="2513" spans="1:11">
      <c r="A2513" t="s">
        <v>1773</v>
      </c>
      <c r="B2513" t="s">
        <v>1774</v>
      </c>
      <c r="C2513">
        <v>264.32849339787498</v>
      </c>
      <c r="D2513">
        <v>415.07495186470999</v>
      </c>
      <c r="E2513">
        <v>113.58203493104</v>
      </c>
      <c r="F2513">
        <v>0.27364222876079802</v>
      </c>
      <c r="G2513">
        <f t="shared" si="39"/>
        <v>-3.6544067212452847</v>
      </c>
      <c r="H2513">
        <v>-1.86963720924442</v>
      </c>
      <c r="I2513" s="1">
        <v>4.9366825360649204E-9</v>
      </c>
      <c r="J2513" s="1">
        <v>1.2638355063984801E-7</v>
      </c>
      <c r="K2513" t="s">
        <v>10</v>
      </c>
    </row>
    <row r="2514" spans="1:11">
      <c r="A2514" t="s">
        <v>1692</v>
      </c>
      <c r="B2514" t="s">
        <v>1693</v>
      </c>
      <c r="C2514">
        <v>254.25069811926099</v>
      </c>
      <c r="D2514">
        <v>399.44407375998298</v>
      </c>
      <c r="E2514">
        <v>109.05732247853901</v>
      </c>
      <c r="F2514">
        <v>0.27302275748386501</v>
      </c>
      <c r="G2514">
        <f t="shared" si="39"/>
        <v>-3.6626983377350792</v>
      </c>
      <c r="H2514">
        <v>-1.8729068846186601</v>
      </c>
      <c r="I2514" s="1">
        <v>1.9025014223934402E-9</v>
      </c>
      <c r="J2514" s="1">
        <v>5.1019574961572401E-8</v>
      </c>
      <c r="K2514" t="s">
        <v>10</v>
      </c>
    </row>
    <row r="2515" spans="1:11">
      <c r="A2515" t="s">
        <v>4172</v>
      </c>
      <c r="B2515" t="s">
        <v>4173</v>
      </c>
      <c r="C2515">
        <v>42.395065692071697</v>
      </c>
      <c r="D2515">
        <v>66.632051211946603</v>
      </c>
      <c r="E2515">
        <v>18.158080172196801</v>
      </c>
      <c r="F2515">
        <v>0.27251269984828502</v>
      </c>
      <c r="G2515">
        <f t="shared" si="39"/>
        <v>-3.6695537512810459</v>
      </c>
      <c r="H2515">
        <v>-1.8756046298374101</v>
      </c>
      <c r="I2515">
        <v>3.1143393925160001E-4</v>
      </c>
      <c r="J2515">
        <v>3.3711305600676502E-3</v>
      </c>
      <c r="K2515" t="s">
        <v>10</v>
      </c>
    </row>
    <row r="2516" spans="1:11">
      <c r="A2516" t="s">
        <v>5780</v>
      </c>
      <c r="B2516" t="s">
        <v>5781</v>
      </c>
      <c r="C2516">
        <v>23.094808825905599</v>
      </c>
      <c r="D2516">
        <v>36.309710881191997</v>
      </c>
      <c r="E2516">
        <v>9.8799067706193195</v>
      </c>
      <c r="F2516">
        <v>0.27210094850237398</v>
      </c>
      <c r="G2516">
        <f t="shared" si="39"/>
        <v>-3.6751066304764293</v>
      </c>
      <c r="H2516">
        <v>-1.8777861092763</v>
      </c>
      <c r="I2516">
        <v>3.8938595508718802E-3</v>
      </c>
      <c r="J2516">
        <v>3.0328854314828201E-2</v>
      </c>
      <c r="K2516" t="s">
        <v>10</v>
      </c>
    </row>
    <row r="2517" spans="1:11">
      <c r="A2517" t="s">
        <v>1023</v>
      </c>
      <c r="B2517" t="s">
        <v>1024</v>
      </c>
      <c r="C2517">
        <v>2013.1634787933201</v>
      </c>
      <c r="D2517">
        <v>3165.99525828893</v>
      </c>
      <c r="E2517">
        <v>860.33169929770895</v>
      </c>
      <c r="F2517">
        <v>0.271741310112598</v>
      </c>
      <c r="G2517">
        <f t="shared" si="39"/>
        <v>-3.6799704821679216</v>
      </c>
      <c r="H2517">
        <v>-1.87969419416252</v>
      </c>
      <c r="I2517" s="1">
        <v>3.8398308491565099E-14</v>
      </c>
      <c r="J2517" s="1">
        <v>1.71689862522681E-12</v>
      </c>
      <c r="K2517" t="s">
        <v>10</v>
      </c>
    </row>
    <row r="2518" spans="1:11">
      <c r="A2518" t="s">
        <v>1053</v>
      </c>
      <c r="B2518" t="s">
        <v>1054</v>
      </c>
      <c r="C2518">
        <v>1065.82013979729</v>
      </c>
      <c r="D2518">
        <v>1676.25614729821</v>
      </c>
      <c r="E2518">
        <v>455.38413229638297</v>
      </c>
      <c r="F2518">
        <v>0.27166738987377997</v>
      </c>
      <c r="G2518">
        <f t="shared" si="39"/>
        <v>-3.6809717959325643</v>
      </c>
      <c r="H2518">
        <v>-1.8800866956540301</v>
      </c>
      <c r="I2518" s="1">
        <v>1.03225183281346E-13</v>
      </c>
      <c r="J2518" s="1">
        <v>4.4823550740246202E-12</v>
      </c>
      <c r="K2518" t="s">
        <v>10</v>
      </c>
    </row>
    <row r="2519" spans="1:11">
      <c r="A2519" t="s">
        <v>5233</v>
      </c>
      <c r="B2519" t="s">
        <v>5234</v>
      </c>
      <c r="C2519">
        <v>54.682503528336397</v>
      </c>
      <c r="D2519">
        <v>86.043090764124699</v>
      </c>
      <c r="E2519">
        <v>23.321916292548099</v>
      </c>
      <c r="F2519">
        <v>0.271049262473403</v>
      </c>
      <c r="G2519">
        <f t="shared" si="39"/>
        <v>-3.6893662461012084</v>
      </c>
      <c r="H2519">
        <v>-1.8833730135398301</v>
      </c>
      <c r="I2519">
        <v>1.9859458868833201E-3</v>
      </c>
      <c r="J2519">
        <v>1.7089427639415199E-2</v>
      </c>
      <c r="K2519" t="s">
        <v>10</v>
      </c>
    </row>
    <row r="2520" spans="1:11">
      <c r="A2520" t="s">
        <v>1125</v>
      </c>
      <c r="B2520" t="s">
        <v>1126</v>
      </c>
      <c r="C2520">
        <v>746.83332684119603</v>
      </c>
      <c r="D2520">
        <v>1175.34414071885</v>
      </c>
      <c r="E2520">
        <v>318.32251296354298</v>
      </c>
      <c r="F2520">
        <v>0.27083345373964601</v>
      </c>
      <c r="G2520">
        <f t="shared" si="39"/>
        <v>-3.6923060507927747</v>
      </c>
      <c r="H2520">
        <v>-1.8845221411909501</v>
      </c>
      <c r="I2520" s="1">
        <v>6.86548024271296E-13</v>
      </c>
      <c r="J2520" s="1">
        <v>2.7881752496485399E-11</v>
      </c>
      <c r="K2520" t="s">
        <v>10</v>
      </c>
    </row>
    <row r="2521" spans="1:11">
      <c r="A2521" t="s">
        <v>1505</v>
      </c>
      <c r="B2521" t="s">
        <v>1506</v>
      </c>
      <c r="C2521">
        <v>466.95352977540603</v>
      </c>
      <c r="D2521">
        <v>735.05300885575105</v>
      </c>
      <c r="E2521">
        <v>198.854050695062</v>
      </c>
      <c r="F2521">
        <v>0.27053021795613802</v>
      </c>
      <c r="G2521">
        <f t="shared" si="39"/>
        <v>-3.6964447356566037</v>
      </c>
      <c r="H2521">
        <v>-1.8861383442341599</v>
      </c>
      <c r="I2521" s="1">
        <v>2.30874224726173E-10</v>
      </c>
      <c r="J2521" s="1">
        <v>6.9787683993533902E-9</v>
      </c>
      <c r="K2521" t="s">
        <v>10</v>
      </c>
    </row>
    <row r="2522" spans="1:11">
      <c r="A2522" t="s">
        <v>1111</v>
      </c>
      <c r="B2522" t="s">
        <v>1112</v>
      </c>
      <c r="C2522">
        <v>1314.7969190521801</v>
      </c>
      <c r="D2522">
        <v>2070.20294287759</v>
      </c>
      <c r="E2522">
        <v>559.39089522676204</v>
      </c>
      <c r="F2522">
        <v>0.27021065598970001</v>
      </c>
      <c r="G2522">
        <f t="shared" si="39"/>
        <v>-3.7008162995545164</v>
      </c>
      <c r="H2522">
        <v>-1.8878435251817201</v>
      </c>
      <c r="I2522" s="1">
        <v>4.4655553494531898E-13</v>
      </c>
      <c r="J2522" s="1">
        <v>1.8366528195018799E-11</v>
      </c>
      <c r="K2522" t="s">
        <v>10</v>
      </c>
    </row>
    <row r="2523" spans="1:11">
      <c r="A2523" t="s">
        <v>1460</v>
      </c>
      <c r="B2523" t="s">
        <v>1461</v>
      </c>
      <c r="C2523">
        <v>391.01482896610298</v>
      </c>
      <c r="D2523">
        <v>615.82836630320605</v>
      </c>
      <c r="E2523">
        <v>166.201291628999</v>
      </c>
      <c r="F2523">
        <v>0.269882487918994</v>
      </c>
      <c r="G2523">
        <f t="shared" si="39"/>
        <v>-3.7053163682860109</v>
      </c>
      <c r="H2523">
        <v>-1.8895967283533901</v>
      </c>
      <c r="I2523" s="1">
        <v>1.2149371826652801E-10</v>
      </c>
      <c r="J2523" s="1">
        <v>3.7839009082182197E-9</v>
      </c>
      <c r="K2523" t="s">
        <v>10</v>
      </c>
    </row>
    <row r="2524" spans="1:11">
      <c r="A2524" t="s">
        <v>4069</v>
      </c>
      <c r="B2524" t="s">
        <v>4070</v>
      </c>
      <c r="C2524">
        <v>67.334417195258396</v>
      </c>
      <c r="D2524">
        <v>106.138607189079</v>
      </c>
      <c r="E2524">
        <v>28.530227201437601</v>
      </c>
      <c r="F2524">
        <v>0.268801597807034</v>
      </c>
      <c r="G2524">
        <f t="shared" ref="G2524:G2587" si="40">IF(F2524&lt;1,-1/F2524,F2524)</f>
        <v>-3.7202159814461937</v>
      </c>
      <c r="H2524">
        <v>-1.8953863810957099</v>
      </c>
      <c r="I2524">
        <v>2.6074668251330999E-4</v>
      </c>
      <c r="J2524">
        <v>2.8946214804083299E-3</v>
      </c>
      <c r="K2524" t="s">
        <v>10</v>
      </c>
    </row>
    <row r="2525" spans="1:11">
      <c r="A2525" t="s">
        <v>1889</v>
      </c>
      <c r="B2525" t="s">
        <v>1890</v>
      </c>
      <c r="C2525">
        <v>215.37960198456699</v>
      </c>
      <c r="D2525">
        <v>339.74116425388598</v>
      </c>
      <c r="E2525">
        <v>91.018039715247099</v>
      </c>
      <c r="F2525">
        <v>0.267904067248177</v>
      </c>
      <c r="G2525">
        <f t="shared" si="40"/>
        <v>-3.7326794261530742</v>
      </c>
      <c r="H2525">
        <v>-1.9002116109290399</v>
      </c>
      <c r="I2525" s="1">
        <v>1.43724454626989E-8</v>
      </c>
      <c r="J2525" s="1">
        <v>3.4524448781674602E-7</v>
      </c>
      <c r="K2525" t="s">
        <v>10</v>
      </c>
    </row>
    <row r="2526" spans="1:11">
      <c r="A2526" t="s">
        <v>1252</v>
      </c>
      <c r="B2526" t="s">
        <v>1253</v>
      </c>
      <c r="C2526">
        <v>617.66884747263805</v>
      </c>
      <c r="D2526">
        <v>974.58213020306698</v>
      </c>
      <c r="E2526">
        <v>260.755564742209</v>
      </c>
      <c r="F2526">
        <v>0.267556275311428</v>
      </c>
      <c r="G2526">
        <f t="shared" si="40"/>
        <v>-3.7375314738405145</v>
      </c>
      <c r="H2526">
        <v>-1.9020857283307999</v>
      </c>
      <c r="I2526" s="1">
        <v>6.4525772209776202E-12</v>
      </c>
      <c r="J2526" s="1">
        <v>2.3499869943495899E-10</v>
      </c>
      <c r="K2526" t="s">
        <v>10</v>
      </c>
    </row>
    <row r="2527" spans="1:11">
      <c r="A2527" t="s">
        <v>1863</v>
      </c>
      <c r="B2527" t="s">
        <v>1864</v>
      </c>
      <c r="C2527">
        <v>275.429122278872</v>
      </c>
      <c r="D2527">
        <v>434.636063985921</v>
      </c>
      <c r="E2527">
        <v>116.22218057182199</v>
      </c>
      <c r="F2527">
        <v>0.26740114362803202</v>
      </c>
      <c r="G2527">
        <f t="shared" si="40"/>
        <v>-3.7396997874887496</v>
      </c>
      <c r="H2527">
        <v>-1.9029224592879499</v>
      </c>
      <c r="I2527" s="1">
        <v>9.8930923516156708E-9</v>
      </c>
      <c r="J2527" s="1">
        <v>2.40977373570099E-7</v>
      </c>
      <c r="K2527" t="s">
        <v>10</v>
      </c>
    </row>
    <row r="2528" spans="1:11">
      <c r="A2528" t="s">
        <v>1190</v>
      </c>
      <c r="B2528" t="s">
        <v>1191</v>
      </c>
      <c r="C2528">
        <v>422.90224384706801</v>
      </c>
      <c r="D2528">
        <v>667.60293669483804</v>
      </c>
      <c r="E2528">
        <v>178.20155099929701</v>
      </c>
      <c r="F2528">
        <v>0.26692745223910402</v>
      </c>
      <c r="G2528">
        <f t="shared" si="40"/>
        <v>-3.7463362858018661</v>
      </c>
      <c r="H2528">
        <v>-1.90548040734476</v>
      </c>
      <c r="I2528" s="1">
        <v>1.8407352473907902E-12</v>
      </c>
      <c r="J2528" s="1">
        <v>7.0566726461942198E-11</v>
      </c>
      <c r="K2528" t="s">
        <v>10</v>
      </c>
    </row>
    <row r="2529" spans="1:11">
      <c r="A2529" t="s">
        <v>1527</v>
      </c>
      <c r="B2529" t="s">
        <v>1528</v>
      </c>
      <c r="C2529">
        <v>651.448130508747</v>
      </c>
      <c r="D2529">
        <v>1028.43348133364</v>
      </c>
      <c r="E2529">
        <v>274.46277968385601</v>
      </c>
      <c r="F2529">
        <v>0.26687460556801601</v>
      </c>
      <c r="G2529">
        <f t="shared" si="40"/>
        <v>-3.7470781375830033</v>
      </c>
      <c r="H2529">
        <v>-1.90576606240899</v>
      </c>
      <c r="I2529" s="1">
        <v>3.25223185954022E-10</v>
      </c>
      <c r="J2529" s="1">
        <v>9.6752826598706492E-9</v>
      </c>
      <c r="K2529" t="s">
        <v>10</v>
      </c>
    </row>
    <row r="2530" spans="1:11">
      <c r="A2530" t="s">
        <v>1184</v>
      </c>
      <c r="B2530" t="s">
        <v>1185</v>
      </c>
      <c r="C2530">
        <v>413.22870146692401</v>
      </c>
      <c r="D2530">
        <v>652.42822851705898</v>
      </c>
      <c r="E2530">
        <v>174.02917441679</v>
      </c>
      <c r="F2530">
        <v>0.26674071845780001</v>
      </c>
      <c r="G2530">
        <f t="shared" si="40"/>
        <v>-3.7489589357846991</v>
      </c>
      <c r="H2530">
        <v>-1.90649002315488</v>
      </c>
      <c r="I2530" s="1">
        <v>1.6319358793690699E-12</v>
      </c>
      <c r="J2530" s="1">
        <v>6.2882443952480602E-11</v>
      </c>
      <c r="K2530" t="s">
        <v>10</v>
      </c>
    </row>
    <row r="2531" spans="1:11">
      <c r="A2531" t="s">
        <v>1499</v>
      </c>
      <c r="B2531" t="s">
        <v>1500</v>
      </c>
      <c r="C2531">
        <v>254.075600536086</v>
      </c>
      <c r="D2531">
        <v>401.20582951782501</v>
      </c>
      <c r="E2531">
        <v>106.94537155434701</v>
      </c>
      <c r="F2531">
        <v>0.26655986450365199</v>
      </c>
      <c r="G2531">
        <f t="shared" si="40"/>
        <v>-3.7515025071837083</v>
      </c>
      <c r="H2531">
        <v>-1.9074685224144501</v>
      </c>
      <c r="I2531" s="1">
        <v>2.08297953734022E-10</v>
      </c>
      <c r="J2531" s="1">
        <v>6.3217309076804098E-9</v>
      </c>
      <c r="K2531" t="s">
        <v>1496</v>
      </c>
    </row>
    <row r="2532" spans="1:11">
      <c r="A2532" t="s">
        <v>739</v>
      </c>
      <c r="B2532" t="s">
        <v>740</v>
      </c>
      <c r="C2532">
        <v>4757.1364643630604</v>
      </c>
      <c r="D2532">
        <v>7515.5159240506</v>
      </c>
      <c r="E2532">
        <v>1998.75700467551</v>
      </c>
      <c r="F2532">
        <v>0.26595073776362299</v>
      </c>
      <c r="G2532">
        <f t="shared" si="40"/>
        <v>-3.7600948521857456</v>
      </c>
      <c r="H2532">
        <v>-1.9107690557997199</v>
      </c>
      <c r="I2532" s="1">
        <v>2.44175638804419E-17</v>
      </c>
      <c r="J2532" s="1">
        <v>1.51469393522082E-15</v>
      </c>
      <c r="K2532" t="s">
        <v>10</v>
      </c>
    </row>
    <row r="2533" spans="1:11">
      <c r="A2533" t="s">
        <v>3332</v>
      </c>
      <c r="B2533" t="s">
        <v>3333</v>
      </c>
      <c r="C2533">
        <v>80.072468654759703</v>
      </c>
      <c r="D2533">
        <v>126.51687333498</v>
      </c>
      <c r="E2533">
        <v>33.628063974539401</v>
      </c>
      <c r="F2533">
        <v>0.26579904393860498</v>
      </c>
      <c r="G2533">
        <f t="shared" si="40"/>
        <v>-3.7622407710051164</v>
      </c>
      <c r="H2533">
        <v>-1.91159217954157</v>
      </c>
      <c r="I2533" s="1">
        <v>3.0668906116908202E-5</v>
      </c>
      <c r="J2533">
        <v>4.1616820920660399E-4</v>
      </c>
      <c r="K2533" t="s">
        <v>10</v>
      </c>
    </row>
    <row r="2534" spans="1:11">
      <c r="A2534" t="s">
        <v>2462</v>
      </c>
      <c r="B2534" t="s">
        <v>2463</v>
      </c>
      <c r="C2534">
        <v>126.70544843671</v>
      </c>
      <c r="D2534">
        <v>200.198936023664</v>
      </c>
      <c r="E2534">
        <v>53.2119608497553</v>
      </c>
      <c r="F2534">
        <v>0.26579542282615098</v>
      </c>
      <c r="G2534">
        <f t="shared" si="40"/>
        <v>-3.7622920265789181</v>
      </c>
      <c r="H2534">
        <v>-1.91161183422689</v>
      </c>
      <c r="I2534" s="1">
        <v>8.9613328677090705E-7</v>
      </c>
      <c r="J2534" s="1">
        <v>1.6477760273035101E-5</v>
      </c>
      <c r="K2534" t="s">
        <v>10</v>
      </c>
    </row>
    <row r="2535" spans="1:11">
      <c r="A2535" t="s">
        <v>1158</v>
      </c>
      <c r="B2535" t="s">
        <v>1159</v>
      </c>
      <c r="C2535">
        <v>236.52498712172499</v>
      </c>
      <c r="D2535">
        <v>373.74651372692301</v>
      </c>
      <c r="E2535">
        <v>99.303460516526897</v>
      </c>
      <c r="F2535">
        <v>0.26569735601355399</v>
      </c>
      <c r="G2535">
        <f t="shared" si="40"/>
        <v>-3.7636806590916438</v>
      </c>
      <c r="H2535">
        <v>-1.91214422341993</v>
      </c>
      <c r="I2535" s="1">
        <v>1.03819948023384E-12</v>
      </c>
      <c r="J2535" s="1">
        <v>4.09119446137523E-11</v>
      </c>
      <c r="K2535" t="s">
        <v>10</v>
      </c>
    </row>
    <row r="2536" spans="1:11">
      <c r="A2536" t="s">
        <v>765</v>
      </c>
      <c r="B2536" t="s">
        <v>766</v>
      </c>
      <c r="C2536">
        <v>767.14618996223305</v>
      </c>
      <c r="D2536">
        <v>1212.69342539535</v>
      </c>
      <c r="E2536">
        <v>321.59895452911701</v>
      </c>
      <c r="F2536">
        <v>0.26519394580231398</v>
      </c>
      <c r="G2536">
        <f t="shared" si="40"/>
        <v>-3.7708251482688047</v>
      </c>
      <c r="H2536">
        <v>-1.9148802548089501</v>
      </c>
      <c r="I2536" s="1">
        <v>6.3397811254820203E-17</v>
      </c>
      <c r="J2536" s="1">
        <v>3.7971421170658899E-15</v>
      </c>
      <c r="K2536" t="s">
        <v>10</v>
      </c>
    </row>
    <row r="2537" spans="1:11">
      <c r="A2537" t="s">
        <v>1244</v>
      </c>
      <c r="B2537" t="s">
        <v>1245</v>
      </c>
      <c r="C2537">
        <v>277.81343845979802</v>
      </c>
      <c r="D2537">
        <v>439.17756357181997</v>
      </c>
      <c r="E2537">
        <v>116.449313347776</v>
      </c>
      <c r="F2537">
        <v>0.26515314762597803</v>
      </c>
      <c r="G2537">
        <f t="shared" si="40"/>
        <v>-3.7714053517878221</v>
      </c>
      <c r="H2537">
        <v>-1.9151022201125101</v>
      </c>
      <c r="I2537" s="1">
        <v>5.5561038056772502E-12</v>
      </c>
      <c r="J2537" s="1">
        <v>2.0366367521459801E-10</v>
      </c>
      <c r="K2537" t="s">
        <v>10</v>
      </c>
    </row>
    <row r="2538" spans="1:11">
      <c r="A2538" t="s">
        <v>1166</v>
      </c>
      <c r="B2538" t="s">
        <v>1167</v>
      </c>
      <c r="C2538">
        <v>481.44145457769099</v>
      </c>
      <c r="D2538">
        <v>761.17593508083098</v>
      </c>
      <c r="E2538">
        <v>201.70697407455</v>
      </c>
      <c r="F2538">
        <v>0.26499389271040202</v>
      </c>
      <c r="G2538">
        <f t="shared" si="40"/>
        <v>-3.7736718751207134</v>
      </c>
      <c r="H2538">
        <v>-1.9159689844868</v>
      </c>
      <c r="I2538" s="1">
        <v>1.1411133755779899E-12</v>
      </c>
      <c r="J2538" s="1">
        <v>4.4655701942029397E-11</v>
      </c>
      <c r="K2538" t="s">
        <v>10</v>
      </c>
    </row>
    <row r="2539" spans="1:11">
      <c r="A2539" t="s">
        <v>3911</v>
      </c>
      <c r="B2539" t="s">
        <v>3912</v>
      </c>
      <c r="C2539">
        <v>110.894824575288</v>
      </c>
      <c r="D2539">
        <v>175.453151509815</v>
      </c>
      <c r="E2539">
        <v>46.3364976407616</v>
      </c>
      <c r="F2539">
        <v>0.26409612618539702</v>
      </c>
      <c r="G2539">
        <f t="shared" si="40"/>
        <v>-3.7865000689104926</v>
      </c>
      <c r="H2539">
        <v>-1.9208649549654899</v>
      </c>
      <c r="I2539">
        <v>1.75795102626985E-4</v>
      </c>
      <c r="J2539">
        <v>2.0304109551495201E-3</v>
      </c>
      <c r="K2539" t="s">
        <v>10</v>
      </c>
    </row>
    <row r="2540" spans="1:11">
      <c r="A2540" t="s">
        <v>1222</v>
      </c>
      <c r="B2540" t="s">
        <v>1223</v>
      </c>
      <c r="C2540">
        <v>533.18768195038297</v>
      </c>
      <c r="D2540">
        <v>843.71635232211202</v>
      </c>
      <c r="E2540">
        <v>222.65901157865301</v>
      </c>
      <c r="F2540">
        <v>0.263902685974784</v>
      </c>
      <c r="G2540">
        <f t="shared" si="40"/>
        <v>-3.7892755668866149</v>
      </c>
      <c r="H2540">
        <v>-1.9219220605445899</v>
      </c>
      <c r="I2540" s="1">
        <v>3.8475543714026297E-12</v>
      </c>
      <c r="J2540" s="1">
        <v>1.4359963257234901E-10</v>
      </c>
      <c r="K2540" t="s">
        <v>10</v>
      </c>
    </row>
    <row r="2541" spans="1:11">
      <c r="A2541" t="s">
        <v>1013</v>
      </c>
      <c r="B2541" t="s">
        <v>1014</v>
      </c>
      <c r="C2541">
        <v>483.04868625563302</v>
      </c>
      <c r="D2541">
        <v>764.66735941210004</v>
      </c>
      <c r="E2541">
        <v>201.430013099165</v>
      </c>
      <c r="F2541">
        <v>0.26342174884257002</v>
      </c>
      <c r="G2541">
        <f t="shared" si="40"/>
        <v>-3.7961937630200562</v>
      </c>
      <c r="H2541">
        <v>-1.9245536314037901</v>
      </c>
      <c r="I2541" s="1">
        <v>3.3352282794383301E-14</v>
      </c>
      <c r="J2541" s="1">
        <v>1.5041337182174101E-12</v>
      </c>
      <c r="K2541" t="s">
        <v>10</v>
      </c>
    </row>
    <row r="2542" spans="1:11">
      <c r="A2542" t="s">
        <v>1652</v>
      </c>
      <c r="B2542" t="s">
        <v>1653</v>
      </c>
      <c r="C2542">
        <v>192.31201580108399</v>
      </c>
      <c r="D2542">
        <v>304.560377485743</v>
      </c>
      <c r="E2542">
        <v>80.063654116426406</v>
      </c>
      <c r="F2542">
        <v>0.26288269924466601</v>
      </c>
      <c r="G2542">
        <f t="shared" si="40"/>
        <v>-3.8039779828542306</v>
      </c>
      <c r="H2542">
        <v>-1.9275088960094799</v>
      </c>
      <c r="I2542" s="1">
        <v>1.36629733126132E-9</v>
      </c>
      <c r="J2542" s="1">
        <v>3.7531622554599302E-8</v>
      </c>
      <c r="K2542" t="s">
        <v>10</v>
      </c>
    </row>
    <row r="2543" spans="1:11">
      <c r="A2543" t="s">
        <v>1755</v>
      </c>
      <c r="B2543" t="s">
        <v>1756</v>
      </c>
      <c r="C2543">
        <v>245.045029626397</v>
      </c>
      <c r="D2543">
        <v>388.14210830084897</v>
      </c>
      <c r="E2543">
        <v>101.94795095194399</v>
      </c>
      <c r="F2543">
        <v>0.26265625082070099</v>
      </c>
      <c r="G2543">
        <f t="shared" si="40"/>
        <v>-3.8072575728747364</v>
      </c>
      <c r="H2543">
        <v>-1.9287521760306801</v>
      </c>
      <c r="I2543" s="1">
        <v>4.0272332792024404E-9</v>
      </c>
      <c r="J2543" s="1">
        <v>1.04163719867573E-7</v>
      </c>
      <c r="K2543" t="s">
        <v>10</v>
      </c>
    </row>
    <row r="2544" spans="1:11">
      <c r="A2544" t="s">
        <v>3850</v>
      </c>
      <c r="B2544" t="s">
        <v>3851</v>
      </c>
      <c r="C2544">
        <v>63.204466049508497</v>
      </c>
      <c r="D2544">
        <v>100.117375967388</v>
      </c>
      <c r="E2544">
        <v>26.291556131629498</v>
      </c>
      <c r="F2544">
        <v>0.26260732342998899</v>
      </c>
      <c r="G2544">
        <f t="shared" si="40"/>
        <v>-3.8079669178251216</v>
      </c>
      <c r="H2544">
        <v>-1.92902094511199</v>
      </c>
      <c r="I2544">
        <v>1.55635823258381E-4</v>
      </c>
      <c r="J2544">
        <v>1.8265368446851601E-3</v>
      </c>
      <c r="K2544" t="s">
        <v>10</v>
      </c>
    </row>
    <row r="2545" spans="1:11">
      <c r="A2545" t="s">
        <v>1779</v>
      </c>
      <c r="B2545" t="s">
        <v>1780</v>
      </c>
      <c r="C2545">
        <v>224.37939330485699</v>
      </c>
      <c r="D2545">
        <v>355.568628448563</v>
      </c>
      <c r="E2545">
        <v>93.190158161151402</v>
      </c>
      <c r="F2545">
        <v>0.26208768351629902</v>
      </c>
      <c r="G2545">
        <f t="shared" si="40"/>
        <v>-3.815516954415795</v>
      </c>
      <c r="H2545">
        <v>-1.9318785372815599</v>
      </c>
      <c r="I2545" s="1">
        <v>5.3931359305250799E-9</v>
      </c>
      <c r="J2545" s="1">
        <v>1.3760114046469601E-7</v>
      </c>
      <c r="K2545" t="s">
        <v>10</v>
      </c>
    </row>
    <row r="2546" spans="1:11">
      <c r="A2546" t="s">
        <v>1583</v>
      </c>
      <c r="B2546" t="s">
        <v>1584</v>
      </c>
      <c r="C2546">
        <v>275.62425346972998</v>
      </c>
      <c r="D2546">
        <v>436.92522461743403</v>
      </c>
      <c r="E2546">
        <v>114.32328232202801</v>
      </c>
      <c r="F2546">
        <v>0.26165411352051698</v>
      </c>
      <c r="G2546">
        <f t="shared" si="40"/>
        <v>-3.8218393991409099</v>
      </c>
      <c r="H2546">
        <v>-1.9342671548378401</v>
      </c>
      <c r="I2546" s="1">
        <v>5.6443950326423803E-10</v>
      </c>
      <c r="J2546" s="1">
        <v>1.6194465036475901E-8</v>
      </c>
      <c r="K2546" t="s">
        <v>10</v>
      </c>
    </row>
    <row r="2547" spans="1:11">
      <c r="A2547" t="s">
        <v>3804</v>
      </c>
      <c r="B2547" t="s">
        <v>3805</v>
      </c>
      <c r="C2547">
        <v>65.680260136107705</v>
      </c>
      <c r="D2547">
        <v>104.147506027647</v>
      </c>
      <c r="E2547">
        <v>27.2130142445689</v>
      </c>
      <c r="F2547">
        <v>0.261292999539951</v>
      </c>
      <c r="G2547">
        <f t="shared" si="40"/>
        <v>-3.8271212843844395</v>
      </c>
      <c r="H2547">
        <v>-1.93625962183405</v>
      </c>
      <c r="I2547">
        <v>1.2771525377307401E-4</v>
      </c>
      <c r="J2547">
        <v>1.5169965440273599E-3</v>
      </c>
      <c r="K2547" t="s">
        <v>10</v>
      </c>
    </row>
    <row r="2548" spans="1:11">
      <c r="A2548" t="s">
        <v>2269</v>
      </c>
      <c r="B2548" t="s">
        <v>2270</v>
      </c>
      <c r="C2548">
        <v>217.49812811907501</v>
      </c>
      <c r="D2548">
        <v>345.30378343278198</v>
      </c>
      <c r="E2548">
        <v>89.692472805367501</v>
      </c>
      <c r="F2548">
        <v>0.25974946440987201</v>
      </c>
      <c r="G2548">
        <f t="shared" si="40"/>
        <v>-3.8498635686195244</v>
      </c>
      <c r="H2548">
        <v>-1.9448073205182901</v>
      </c>
      <c r="I2548" s="1">
        <v>2.29589052606319E-7</v>
      </c>
      <c r="J2548" s="1">
        <v>4.5836611917335799E-6</v>
      </c>
      <c r="K2548" t="s">
        <v>10</v>
      </c>
    </row>
    <row r="2549" spans="1:11">
      <c r="A2549" t="s">
        <v>974</v>
      </c>
      <c r="B2549" t="s">
        <v>975</v>
      </c>
      <c r="C2549">
        <v>1080.2080139408799</v>
      </c>
      <c r="D2549">
        <v>1715.31961181459</v>
      </c>
      <c r="E2549">
        <v>445.09641606717298</v>
      </c>
      <c r="F2549">
        <v>0.259483080005316</v>
      </c>
      <c r="G2549">
        <f t="shared" si="40"/>
        <v>-3.853815824829554</v>
      </c>
      <c r="H2549">
        <v>-1.94628762639385</v>
      </c>
      <c r="I2549" s="1">
        <v>1.7390653497448399E-14</v>
      </c>
      <c r="J2549" s="1">
        <v>8.1638452385111296E-13</v>
      </c>
      <c r="K2549" t="s">
        <v>10</v>
      </c>
    </row>
    <row r="2550" spans="1:11">
      <c r="A2550" t="s">
        <v>2928</v>
      </c>
      <c r="B2550" t="s">
        <v>2929</v>
      </c>
      <c r="C2550">
        <v>112.11121693130799</v>
      </c>
      <c r="D2550">
        <v>178.058166387668</v>
      </c>
      <c r="E2550">
        <v>46.1642674749476</v>
      </c>
      <c r="F2550">
        <v>0.25926509528599101</v>
      </c>
      <c r="G2550">
        <f t="shared" si="40"/>
        <v>-3.8570560333118373</v>
      </c>
      <c r="H2550">
        <v>-1.94750010484506</v>
      </c>
      <c r="I2550" s="1">
        <v>7.26428290515652E-6</v>
      </c>
      <c r="J2550">
        <v>1.12270710471208E-4</v>
      </c>
      <c r="K2550" t="s">
        <v>10</v>
      </c>
    </row>
    <row r="2551" spans="1:11">
      <c r="A2551" t="s">
        <v>2991</v>
      </c>
      <c r="B2551" t="s">
        <v>2992</v>
      </c>
      <c r="C2551">
        <v>37.291434076717103</v>
      </c>
      <c r="D2551">
        <v>59.297443408038497</v>
      </c>
      <c r="E2551">
        <v>15.2854247453956</v>
      </c>
      <c r="F2551">
        <v>0.25777544303576999</v>
      </c>
      <c r="G2551">
        <f t="shared" si="40"/>
        <v>-3.8793454807921166</v>
      </c>
      <c r="H2551">
        <v>-1.95581326291004</v>
      </c>
      <c r="I2551" s="1">
        <v>9.6859283083146106E-6</v>
      </c>
      <c r="J2551">
        <v>1.4648912337692199E-4</v>
      </c>
      <c r="K2551" t="s">
        <v>10</v>
      </c>
    </row>
    <row r="2552" spans="1:11">
      <c r="A2552" t="s">
        <v>972</v>
      </c>
      <c r="B2552" t="s">
        <v>973</v>
      </c>
      <c r="C2552">
        <v>1455.9830861692601</v>
      </c>
      <c r="D2552">
        <v>2316.9180085356502</v>
      </c>
      <c r="E2552">
        <v>595.04816380286002</v>
      </c>
      <c r="F2552">
        <v>0.256827458550829</v>
      </c>
      <c r="G2552">
        <f t="shared" si="40"/>
        <v>-3.8936646635939391</v>
      </c>
      <c r="H2552">
        <v>-1.9611286393221401</v>
      </c>
      <c r="I2552" s="1">
        <v>1.6088903206612099E-14</v>
      </c>
      <c r="J2552" s="1">
        <v>7.5684882167771003E-13</v>
      </c>
      <c r="K2552" t="s">
        <v>10</v>
      </c>
    </row>
    <row r="2553" spans="1:11">
      <c r="A2553" t="s">
        <v>5778</v>
      </c>
      <c r="B2553" t="s">
        <v>5779</v>
      </c>
      <c r="C2553">
        <v>21.5139553614863</v>
      </c>
      <c r="D2553">
        <v>34.239187146215897</v>
      </c>
      <c r="E2553">
        <v>8.7887235767567606</v>
      </c>
      <c r="F2553">
        <v>0.25668610470292902</v>
      </c>
      <c r="G2553">
        <f t="shared" si="40"/>
        <v>-3.8958088563357638</v>
      </c>
      <c r="H2553">
        <v>-1.9619228948788401</v>
      </c>
      <c r="I2553">
        <v>3.8938391713803301E-3</v>
      </c>
      <c r="J2553">
        <v>3.0328854314828201E-2</v>
      </c>
      <c r="K2553" t="s">
        <v>10</v>
      </c>
    </row>
    <row r="2554" spans="1:11">
      <c r="A2554" t="s">
        <v>695</v>
      </c>
      <c r="B2554" t="s">
        <v>696</v>
      </c>
      <c r="C2554">
        <v>1609.7782827200101</v>
      </c>
      <c r="D2554">
        <v>2563.3670996516198</v>
      </c>
      <c r="E2554">
        <v>656.189465788397</v>
      </c>
      <c r="F2554">
        <v>0.255987316790317</v>
      </c>
      <c r="G2554">
        <f t="shared" si="40"/>
        <v>-3.9064435400098936</v>
      </c>
      <c r="H2554">
        <v>-1.9658557630097599</v>
      </c>
      <c r="I2554" s="1">
        <v>5.4695105025347999E-18</v>
      </c>
      <c r="J2554" s="1">
        <v>3.6111563493343802E-16</v>
      </c>
      <c r="K2554" t="s">
        <v>10</v>
      </c>
    </row>
    <row r="2555" spans="1:11">
      <c r="A2555" t="s">
        <v>1363</v>
      </c>
      <c r="B2555" t="s">
        <v>1364</v>
      </c>
      <c r="C2555">
        <v>237.08219844753501</v>
      </c>
      <c r="D2555">
        <v>377.56460696157802</v>
      </c>
      <c r="E2555">
        <v>96.599789933492602</v>
      </c>
      <c r="F2555">
        <v>0.25584969605830399</v>
      </c>
      <c r="G2555">
        <f t="shared" si="40"/>
        <v>-3.9085448034775707</v>
      </c>
      <c r="H2555">
        <v>-1.9666315754164401</v>
      </c>
      <c r="I2555" s="1">
        <v>3.4793768048280898E-11</v>
      </c>
      <c r="J2555" s="1">
        <v>1.1621942049263099E-9</v>
      </c>
      <c r="K2555" t="s">
        <v>10</v>
      </c>
    </row>
    <row r="2556" spans="1:11">
      <c r="A2556" t="s">
        <v>5563</v>
      </c>
      <c r="B2556" t="s">
        <v>5564</v>
      </c>
      <c r="C2556">
        <v>56.336290091677</v>
      </c>
      <c r="D2556">
        <v>89.746184575888094</v>
      </c>
      <c r="E2556">
        <v>22.926395607465999</v>
      </c>
      <c r="F2556">
        <v>0.25545816477668498</v>
      </c>
      <c r="G2556">
        <f t="shared" si="40"/>
        <v>-3.9145352855492974</v>
      </c>
      <c r="H2556">
        <v>-1.9688410479945699</v>
      </c>
      <c r="I2556">
        <v>3.0369246296014E-3</v>
      </c>
      <c r="J2556">
        <v>2.4587220558049301E-2</v>
      </c>
      <c r="K2556" t="s">
        <v>10</v>
      </c>
    </row>
    <row r="2557" spans="1:11">
      <c r="A2557" t="s">
        <v>1833</v>
      </c>
      <c r="B2557" t="s">
        <v>1834</v>
      </c>
      <c r="C2557">
        <v>102.245046337299</v>
      </c>
      <c r="D2557">
        <v>162.932239829526</v>
      </c>
      <c r="E2557">
        <v>41.557852845072297</v>
      </c>
      <c r="F2557">
        <v>0.25506218344849302</v>
      </c>
      <c r="G2557">
        <f t="shared" si="40"/>
        <v>-3.9206125599639861</v>
      </c>
      <c r="H2557">
        <v>-1.9710790798968001</v>
      </c>
      <c r="I2557" s="1">
        <v>8.3715911677241694E-9</v>
      </c>
      <c r="J2557" s="1">
        <v>2.0727031641141601E-7</v>
      </c>
      <c r="K2557" t="s">
        <v>10</v>
      </c>
    </row>
    <row r="2558" spans="1:11">
      <c r="A2558" t="s">
        <v>2299</v>
      </c>
      <c r="B2558" t="s">
        <v>2300</v>
      </c>
      <c r="C2558">
        <v>72.283515167072395</v>
      </c>
      <c r="D2558">
        <v>115.305308226313</v>
      </c>
      <c r="E2558">
        <v>29.261722107832099</v>
      </c>
      <c r="F2558">
        <v>0.25377601914388298</v>
      </c>
      <c r="G2558">
        <f t="shared" si="40"/>
        <v>-3.9404826483349935</v>
      </c>
      <c r="H2558">
        <v>-1.9783723483907301</v>
      </c>
      <c r="I2558" s="1">
        <v>2.8238912357398798E-7</v>
      </c>
      <c r="J2558" s="1">
        <v>5.5640021032291801E-6</v>
      </c>
      <c r="K2558" t="s">
        <v>10</v>
      </c>
    </row>
    <row r="2559" spans="1:11">
      <c r="A2559" t="s">
        <v>2891</v>
      </c>
      <c r="B2559" t="s">
        <v>2892</v>
      </c>
      <c r="C2559">
        <v>97.012056273245506</v>
      </c>
      <c r="D2559">
        <v>154.81753659503201</v>
      </c>
      <c r="E2559">
        <v>39.206575951458603</v>
      </c>
      <c r="F2559">
        <v>0.25324376562077799</v>
      </c>
      <c r="G2559">
        <f t="shared" si="40"/>
        <v>-3.9487645334474233</v>
      </c>
      <c r="H2559">
        <v>-1.98140134182816</v>
      </c>
      <c r="I2559" s="1">
        <v>6.1878448577138801E-6</v>
      </c>
      <c r="J2559" s="1">
        <v>9.6894269685977405E-5</v>
      </c>
      <c r="K2559" t="s">
        <v>10</v>
      </c>
    </row>
    <row r="2560" spans="1:11">
      <c r="A2560" t="s">
        <v>3061</v>
      </c>
      <c r="B2560" t="s">
        <v>3062</v>
      </c>
      <c r="C2560">
        <v>38.077520181496602</v>
      </c>
      <c r="D2560">
        <v>60.886319983258801</v>
      </c>
      <c r="E2560">
        <v>15.2687203797345</v>
      </c>
      <c r="F2560">
        <v>0.250774236050606</v>
      </c>
      <c r="G2560">
        <f t="shared" si="40"/>
        <v>-3.9876504689987411</v>
      </c>
      <c r="H2560">
        <v>-1.9955389581960301</v>
      </c>
      <c r="I2560" s="1">
        <v>1.2493556107880699E-5</v>
      </c>
      <c r="J2560">
        <v>1.8462336185598601E-4</v>
      </c>
      <c r="K2560" t="s">
        <v>10</v>
      </c>
    </row>
    <row r="2561" spans="1:11">
      <c r="A2561" t="s">
        <v>1799</v>
      </c>
      <c r="B2561" t="s">
        <v>1800</v>
      </c>
      <c r="C2561">
        <v>132.30941754204801</v>
      </c>
      <c r="D2561">
        <v>211.61003518611901</v>
      </c>
      <c r="E2561">
        <v>53.008799897976701</v>
      </c>
      <c r="F2561">
        <v>0.250502297073736</v>
      </c>
      <c r="G2561">
        <f t="shared" si="40"/>
        <v>-3.991979361792628</v>
      </c>
      <c r="H2561">
        <v>-1.9971042620788899</v>
      </c>
      <c r="I2561" s="1">
        <v>6.6602721926307998E-9</v>
      </c>
      <c r="J2561" s="1">
        <v>1.68032342021903E-7</v>
      </c>
      <c r="K2561" t="s">
        <v>10</v>
      </c>
    </row>
    <row r="2562" spans="1:11">
      <c r="A2562" t="s">
        <v>1482</v>
      </c>
      <c r="B2562" t="s">
        <v>1483</v>
      </c>
      <c r="C2562">
        <v>202.58151732655901</v>
      </c>
      <c r="D2562">
        <v>324.05696618729502</v>
      </c>
      <c r="E2562">
        <v>81.106068465821707</v>
      </c>
      <c r="F2562">
        <v>0.25028336659470202</v>
      </c>
      <c r="G2562">
        <f t="shared" si="40"/>
        <v>-3.9954712676506245</v>
      </c>
      <c r="H2562">
        <v>-1.9983656797249501</v>
      </c>
      <c r="I2562" s="1">
        <v>1.57997508103106E-10</v>
      </c>
      <c r="J2562" s="1">
        <v>4.8472605067501799E-9</v>
      </c>
      <c r="K2562" t="s">
        <v>10</v>
      </c>
    </row>
    <row r="2563" spans="1:11">
      <c r="A2563" t="s">
        <v>1371</v>
      </c>
      <c r="B2563" t="s">
        <v>1372</v>
      </c>
      <c r="C2563">
        <v>381.08638324172199</v>
      </c>
      <c r="D2563">
        <v>609.656004405006</v>
      </c>
      <c r="E2563">
        <v>152.51676207843801</v>
      </c>
      <c r="F2563">
        <v>0.25016855567146701</v>
      </c>
      <c r="G2563">
        <f t="shared" si="40"/>
        <v>-3.9973049263363318</v>
      </c>
      <c r="H2563">
        <v>-1.99902763003477</v>
      </c>
      <c r="I2563" s="1">
        <v>3.9404270417714497E-11</v>
      </c>
      <c r="J2563" s="1">
        <v>1.3084535676941099E-9</v>
      </c>
      <c r="K2563" t="s">
        <v>10</v>
      </c>
    </row>
    <row r="2564" spans="1:11">
      <c r="A2564" t="s">
        <v>4474</v>
      </c>
      <c r="B2564" t="s">
        <v>4475</v>
      </c>
      <c r="C2564">
        <v>20.512141118822399</v>
      </c>
      <c r="D2564">
        <v>32.815638402917003</v>
      </c>
      <c r="E2564">
        <v>8.2086438347277308</v>
      </c>
      <c r="F2564">
        <v>0.25014426761839498</v>
      </c>
      <c r="G2564">
        <f t="shared" si="40"/>
        <v>-3.9976930493787677</v>
      </c>
      <c r="H2564">
        <v>-1.9991677034133299</v>
      </c>
      <c r="I2564">
        <v>5.6113811127525104E-4</v>
      </c>
      <c r="J2564">
        <v>5.65899890692057E-3</v>
      </c>
      <c r="K2564" t="s">
        <v>10</v>
      </c>
    </row>
    <row r="2565" spans="1:11">
      <c r="A2565" t="s">
        <v>761</v>
      </c>
      <c r="B2565" t="s">
        <v>762</v>
      </c>
      <c r="C2565">
        <v>1638.4918040665</v>
      </c>
      <c r="D2565">
        <v>2621.6726368231998</v>
      </c>
      <c r="E2565">
        <v>655.31097130978901</v>
      </c>
      <c r="F2565">
        <v>0.24995911469094001</v>
      </c>
      <c r="G2565">
        <f t="shared" si="40"/>
        <v>-4.000654271945403</v>
      </c>
      <c r="H2565">
        <v>-2.0002359594255799</v>
      </c>
      <c r="I2565" s="1">
        <v>6.1921208857519E-17</v>
      </c>
      <c r="J2565" s="1">
        <v>3.7284823893407503E-15</v>
      </c>
      <c r="K2565" t="s">
        <v>10</v>
      </c>
    </row>
    <row r="2566" spans="1:11">
      <c r="A2566" t="s">
        <v>1441</v>
      </c>
      <c r="B2566" t="s">
        <v>1442</v>
      </c>
      <c r="C2566">
        <v>383.71165196768402</v>
      </c>
      <c r="D2566">
        <v>613.96972717120605</v>
      </c>
      <c r="E2566">
        <v>153.45357676416199</v>
      </c>
      <c r="F2566">
        <v>0.24993671507418</v>
      </c>
      <c r="G2566">
        <f t="shared" si="40"/>
        <v>-4.0010128151968587</v>
      </c>
      <c r="H2566">
        <v>-2.0003652496261202</v>
      </c>
      <c r="I2566" s="1">
        <v>9.2529300872287701E-11</v>
      </c>
      <c r="J2566" s="1">
        <v>2.9221141450297298E-9</v>
      </c>
      <c r="K2566" t="s">
        <v>10</v>
      </c>
    </row>
    <row r="2567" spans="1:11">
      <c r="A2567" t="s">
        <v>1929</v>
      </c>
      <c r="B2567" t="s">
        <v>1930</v>
      </c>
      <c r="C2567">
        <v>186.496917977664</v>
      </c>
      <c r="D2567">
        <v>298.43753155854102</v>
      </c>
      <c r="E2567">
        <v>74.556304396786501</v>
      </c>
      <c r="F2567">
        <v>0.249822145383084</v>
      </c>
      <c r="G2567">
        <f t="shared" si="40"/>
        <v>-4.0028476997768676</v>
      </c>
      <c r="H2567">
        <v>-2.00102672515423</v>
      </c>
      <c r="I2567" s="1">
        <v>1.8750032306502398E-8</v>
      </c>
      <c r="J2567" s="1">
        <v>4.4101638487585899E-7</v>
      </c>
      <c r="K2567" t="s">
        <v>10</v>
      </c>
    </row>
    <row r="2568" spans="1:11">
      <c r="A2568" t="s">
        <v>1684</v>
      </c>
      <c r="B2568" t="s">
        <v>1685</v>
      </c>
      <c r="C2568">
        <v>355.94167162713899</v>
      </c>
      <c r="D2568">
        <v>569.78799958749596</v>
      </c>
      <c r="E2568">
        <v>142.09534366678099</v>
      </c>
      <c r="F2568">
        <v>0.24938282970096401</v>
      </c>
      <c r="G2568">
        <f t="shared" si="40"/>
        <v>-4.009899162661295</v>
      </c>
      <c r="H2568">
        <v>-2.00356595753864</v>
      </c>
      <c r="I2568" s="1">
        <v>1.8244064607411799E-9</v>
      </c>
      <c r="J2568" s="1">
        <v>4.9158828023312598E-8</v>
      </c>
      <c r="K2568" t="s">
        <v>10</v>
      </c>
    </row>
    <row r="2569" spans="1:11">
      <c r="A2569" t="s">
        <v>1700</v>
      </c>
      <c r="B2569" t="s">
        <v>1701</v>
      </c>
      <c r="C2569">
        <v>270.76130195145402</v>
      </c>
      <c r="D2569">
        <v>433.48588631749999</v>
      </c>
      <c r="E2569">
        <v>108.036717585408</v>
      </c>
      <c r="F2569">
        <v>0.249227762645721</v>
      </c>
      <c r="G2569">
        <f t="shared" si="40"/>
        <v>-4.0123940823619515</v>
      </c>
      <c r="H2569">
        <v>-2.00446330902796</v>
      </c>
      <c r="I2569" s="1">
        <v>2.12767275566799E-9</v>
      </c>
      <c r="J2569" s="1">
        <v>5.6788239743478999E-8</v>
      </c>
      <c r="K2569" t="s">
        <v>10</v>
      </c>
    </row>
    <row r="2570" spans="1:11">
      <c r="A2570" t="s">
        <v>5159</v>
      </c>
      <c r="B2570" t="s">
        <v>5160</v>
      </c>
      <c r="C2570">
        <v>24.856647410389801</v>
      </c>
      <c r="D2570">
        <v>39.816683684499097</v>
      </c>
      <c r="E2570">
        <v>9.8966111362804803</v>
      </c>
      <c r="F2570">
        <v>0.248554380236677</v>
      </c>
      <c r="G2570">
        <f t="shared" si="40"/>
        <v>-4.0232644423638231</v>
      </c>
      <c r="H2570">
        <v>-2.0083665669838302</v>
      </c>
      <c r="I2570">
        <v>1.7841704541650899E-3</v>
      </c>
      <c r="J2570">
        <v>1.55726976633351E-2</v>
      </c>
      <c r="K2570" t="s">
        <v>10</v>
      </c>
    </row>
    <row r="2571" spans="1:11">
      <c r="A2571" t="s">
        <v>1027</v>
      </c>
      <c r="B2571" t="s">
        <v>1028</v>
      </c>
      <c r="C2571">
        <v>3795.2931141419299</v>
      </c>
      <c r="D2571">
        <v>6081.2968890018401</v>
      </c>
      <c r="E2571">
        <v>1509.2893392820299</v>
      </c>
      <c r="F2571">
        <v>0.248185439196631</v>
      </c>
      <c r="G2571">
        <f t="shared" si="40"/>
        <v>-4.0292452419326885</v>
      </c>
      <c r="H2571">
        <v>-2.0105096184804299</v>
      </c>
      <c r="I2571" s="1">
        <v>4.16242535702326E-14</v>
      </c>
      <c r="J2571" s="1">
        <v>1.8537981175855102E-12</v>
      </c>
      <c r="K2571" t="s">
        <v>10</v>
      </c>
    </row>
    <row r="2572" spans="1:11">
      <c r="A2572" t="s">
        <v>1883</v>
      </c>
      <c r="B2572" t="s">
        <v>1884</v>
      </c>
      <c r="C2572">
        <v>115.445365805062</v>
      </c>
      <c r="D2572">
        <v>184.98590262950501</v>
      </c>
      <c r="E2572">
        <v>45.904828980619101</v>
      </c>
      <c r="F2572">
        <v>0.24815312047079899</v>
      </c>
      <c r="G2572">
        <f t="shared" si="40"/>
        <v>-4.0297699988732294</v>
      </c>
      <c r="H2572">
        <v>-2.0106974985660799</v>
      </c>
      <c r="I2572" s="1">
        <v>1.2419050278522799E-8</v>
      </c>
      <c r="J2572" s="1">
        <v>2.9927657981755E-7</v>
      </c>
      <c r="K2572" t="s">
        <v>10</v>
      </c>
    </row>
    <row r="2573" spans="1:11">
      <c r="A2573" t="s">
        <v>2071</v>
      </c>
      <c r="B2573" t="s">
        <v>2072</v>
      </c>
      <c r="C2573">
        <v>78.013344330831899</v>
      </c>
      <c r="D2573">
        <v>125.051414796486</v>
      </c>
      <c r="E2573">
        <v>30.975273865178</v>
      </c>
      <c r="F2573">
        <v>0.247700307234336</v>
      </c>
      <c r="G2573">
        <f t="shared" si="40"/>
        <v>-4.0371366962171491</v>
      </c>
      <c r="H2573">
        <v>-2.01333243685949</v>
      </c>
      <c r="I2573" s="1">
        <v>5.7465929456774098E-8</v>
      </c>
      <c r="J2573" s="1">
        <v>1.25734562706779E-6</v>
      </c>
      <c r="K2573" t="s">
        <v>10</v>
      </c>
    </row>
    <row r="2574" spans="1:11">
      <c r="A2574" t="s">
        <v>1873</v>
      </c>
      <c r="B2574" t="s">
        <v>1874</v>
      </c>
      <c r="C2574">
        <v>149.66128269766199</v>
      </c>
      <c r="D2574">
        <v>239.915128154765</v>
      </c>
      <c r="E2574">
        <v>59.407437240559901</v>
      </c>
      <c r="F2574">
        <v>0.24761855451748399</v>
      </c>
      <c r="G2574">
        <f t="shared" si="40"/>
        <v>-4.0384695805555699</v>
      </c>
      <c r="H2574">
        <v>-2.0138086724699602</v>
      </c>
      <c r="I2574" s="1">
        <v>1.16507006813969E-8</v>
      </c>
      <c r="J2574" s="1">
        <v>2.8226697573598898E-7</v>
      </c>
      <c r="K2574" t="s">
        <v>10</v>
      </c>
    </row>
    <row r="2575" spans="1:11">
      <c r="A2575" t="s">
        <v>1168</v>
      </c>
      <c r="B2575" t="s">
        <v>1169</v>
      </c>
      <c r="C2575">
        <v>480.35536105235599</v>
      </c>
      <c r="D2575">
        <v>770.12380589354598</v>
      </c>
      <c r="E2575">
        <v>190.58691621116699</v>
      </c>
      <c r="F2575">
        <v>0.247475684756993</v>
      </c>
      <c r="G2575">
        <f t="shared" si="40"/>
        <v>-4.0408010224598145</v>
      </c>
      <c r="H2575">
        <v>-2.0146413119326101</v>
      </c>
      <c r="I2575" s="1">
        <v>1.2222139463873999E-12</v>
      </c>
      <c r="J2575" s="1">
        <v>4.7746697075134298E-11</v>
      </c>
      <c r="K2575" t="s">
        <v>10</v>
      </c>
    </row>
    <row r="2576" spans="1:11">
      <c r="A2576" t="s">
        <v>4941</v>
      </c>
      <c r="B2576" t="s">
        <v>4942</v>
      </c>
      <c r="C2576">
        <v>21.3787893085745</v>
      </c>
      <c r="D2576">
        <v>34.281118735909203</v>
      </c>
      <c r="E2576">
        <v>8.4764598812396805</v>
      </c>
      <c r="F2576">
        <v>0.24726322225769801</v>
      </c>
      <c r="G2576">
        <f t="shared" si="40"/>
        <v>-4.0442731064864912</v>
      </c>
      <c r="H2576">
        <v>-2.0158804245579001</v>
      </c>
      <c r="I2576">
        <v>1.2955508092748901E-3</v>
      </c>
      <c r="J2576">
        <v>1.18100675306528E-2</v>
      </c>
      <c r="K2576" t="s">
        <v>10</v>
      </c>
    </row>
    <row r="2577" spans="1:11">
      <c r="A2577" t="s">
        <v>4779</v>
      </c>
      <c r="B2577" t="s">
        <v>4780</v>
      </c>
      <c r="C2577">
        <v>60.467171797930199</v>
      </c>
      <c r="D2577">
        <v>97.077874624063796</v>
      </c>
      <c r="E2577">
        <v>23.856468971796598</v>
      </c>
      <c r="F2577">
        <v>0.245745686791983</v>
      </c>
      <c r="G2577">
        <f t="shared" si="40"/>
        <v>-4.0692474120470425</v>
      </c>
      <c r="H2577">
        <v>-2.02476199957654</v>
      </c>
      <c r="I2577">
        <v>9.9150938288534605E-4</v>
      </c>
      <c r="J2577">
        <v>9.3518303531959501E-3</v>
      </c>
      <c r="K2577" t="s">
        <v>10</v>
      </c>
    </row>
    <row r="2578" spans="1:11">
      <c r="A2578" t="s">
        <v>1953</v>
      </c>
      <c r="B2578" t="s">
        <v>1954</v>
      </c>
      <c r="C2578">
        <v>138.388598661353</v>
      </c>
      <c r="D2578">
        <v>222.207577944733</v>
      </c>
      <c r="E2578">
        <v>54.569619377974</v>
      </c>
      <c r="F2578">
        <v>0.245579470703499</v>
      </c>
      <c r="G2578">
        <f t="shared" si="40"/>
        <v>-4.0720016096433103</v>
      </c>
      <c r="H2578">
        <v>-2.0257381317043599</v>
      </c>
      <c r="I2578" s="1">
        <v>2.2821164141495198E-8</v>
      </c>
      <c r="J2578" s="1">
        <v>5.3014597357506403E-7</v>
      </c>
      <c r="K2578" t="s">
        <v>10</v>
      </c>
    </row>
    <row r="2579" spans="1:11">
      <c r="A2579" t="s">
        <v>4244</v>
      </c>
      <c r="B2579" t="s">
        <v>4245</v>
      </c>
      <c r="C2579">
        <v>79.975177759124406</v>
      </c>
      <c r="D2579">
        <v>128.48092026610601</v>
      </c>
      <c r="E2579">
        <v>31.469435252142599</v>
      </c>
      <c r="F2579">
        <v>0.24493469681695901</v>
      </c>
      <c r="G2579">
        <f t="shared" si="40"/>
        <v>-4.0827208761987093</v>
      </c>
      <c r="H2579">
        <v>-2.0295309380531501</v>
      </c>
      <c r="I2579">
        <v>3.6277836495568797E-4</v>
      </c>
      <c r="J2579">
        <v>3.8602900474549698E-3</v>
      </c>
      <c r="K2579" t="s">
        <v>10</v>
      </c>
    </row>
    <row r="2580" spans="1:11">
      <c r="A2580" t="s">
        <v>4721</v>
      </c>
      <c r="B2580" t="s">
        <v>4722</v>
      </c>
      <c r="C2580">
        <v>36.859484199919102</v>
      </c>
      <c r="D2580">
        <v>59.228879080535798</v>
      </c>
      <c r="E2580">
        <v>14.490089319302401</v>
      </c>
      <c r="F2580">
        <v>0.24464567866630901</v>
      </c>
      <c r="G2580">
        <f t="shared" si="40"/>
        <v>-4.0875440982711027</v>
      </c>
      <c r="H2580">
        <v>-2.0312342951400999</v>
      </c>
      <c r="I2580">
        <v>8.70000257322075E-4</v>
      </c>
      <c r="J2580">
        <v>8.3063872348128794E-3</v>
      </c>
      <c r="K2580" t="s">
        <v>10</v>
      </c>
    </row>
    <row r="2581" spans="1:11">
      <c r="A2581" t="s">
        <v>1579</v>
      </c>
      <c r="B2581" t="s">
        <v>1580</v>
      </c>
      <c r="C2581">
        <v>243.473276272275</v>
      </c>
      <c r="D2581">
        <v>391.33532308419399</v>
      </c>
      <c r="E2581">
        <v>95.611229460355602</v>
      </c>
      <c r="F2581">
        <v>0.244320468458671</v>
      </c>
      <c r="G2581">
        <f t="shared" si="40"/>
        <v>-4.0929849484516643</v>
      </c>
      <c r="H2581">
        <v>-2.0331533614220798</v>
      </c>
      <c r="I2581" s="1">
        <v>5.5311507179127203E-10</v>
      </c>
      <c r="J2581" s="1">
        <v>1.5909985122352801E-8</v>
      </c>
      <c r="K2581" t="s">
        <v>10</v>
      </c>
    </row>
    <row r="2582" spans="1:11">
      <c r="A2582" t="s">
        <v>1099</v>
      </c>
      <c r="B2582" t="s">
        <v>1100</v>
      </c>
      <c r="C2582">
        <v>182.546762129916</v>
      </c>
      <c r="D2582">
        <v>293.55270234235502</v>
      </c>
      <c r="E2582">
        <v>71.540821917477999</v>
      </c>
      <c r="F2582">
        <v>0.24370690968480299</v>
      </c>
      <c r="G2582">
        <f t="shared" si="40"/>
        <v>-4.1032894852810884</v>
      </c>
      <c r="H2582">
        <v>-2.0367809393259799</v>
      </c>
      <c r="I2582" s="1">
        <v>3.6931431422555801E-13</v>
      </c>
      <c r="J2582" s="1">
        <v>1.5357490267427399E-11</v>
      </c>
      <c r="K2582" t="s">
        <v>10</v>
      </c>
    </row>
    <row r="2583" spans="1:11">
      <c r="A2583" t="s">
        <v>1867</v>
      </c>
      <c r="B2583" t="s">
        <v>1868</v>
      </c>
      <c r="C2583">
        <v>158.13416690130799</v>
      </c>
      <c r="D2583">
        <v>254.323451520238</v>
      </c>
      <c r="E2583">
        <v>61.944882282377598</v>
      </c>
      <c r="F2583">
        <v>0.243567323076567</v>
      </c>
      <c r="G2583">
        <f t="shared" si="40"/>
        <v>-4.1056410497464118</v>
      </c>
      <c r="H2583">
        <v>-2.0376075002210401</v>
      </c>
      <c r="I2583" s="1">
        <v>1.0935532907161301E-8</v>
      </c>
      <c r="J2583" s="1">
        <v>2.65795837506677E-7</v>
      </c>
      <c r="K2583" t="s">
        <v>10</v>
      </c>
    </row>
    <row r="2584" spans="1:11">
      <c r="A2584" t="s">
        <v>1522</v>
      </c>
      <c r="B2584" t="s">
        <v>1523</v>
      </c>
      <c r="C2584">
        <v>148.02758698656999</v>
      </c>
      <c r="D2584">
        <v>238.26728102059201</v>
      </c>
      <c r="E2584">
        <v>57.787892952548397</v>
      </c>
      <c r="F2584">
        <v>0.24253390018562501</v>
      </c>
      <c r="G2584">
        <f t="shared" si="40"/>
        <v>-4.1231349482882313</v>
      </c>
      <c r="H2584">
        <v>-2.0437416807360802</v>
      </c>
      <c r="I2584" s="1">
        <v>2.7704951177071398E-10</v>
      </c>
      <c r="J2584" s="1">
        <v>8.2748385923051998E-9</v>
      </c>
      <c r="K2584" t="s">
        <v>244</v>
      </c>
    </row>
    <row r="2585" spans="1:11">
      <c r="A2585" t="s">
        <v>3001</v>
      </c>
      <c r="B2585" t="s">
        <v>3002</v>
      </c>
      <c r="C2585">
        <v>43.3354467974928</v>
      </c>
      <c r="D2585">
        <v>69.761077228995106</v>
      </c>
      <c r="E2585">
        <v>16.909816365990402</v>
      </c>
      <c r="F2585">
        <v>0.242396147503326</v>
      </c>
      <c r="G2585">
        <f t="shared" si="40"/>
        <v>-4.1254781080474006</v>
      </c>
      <c r="H2585">
        <v>-2.0445613252102199</v>
      </c>
      <c r="I2585" s="1">
        <v>1.0007034122658599E-5</v>
      </c>
      <c r="J2585">
        <v>1.5084034078079501E-4</v>
      </c>
      <c r="K2585" t="s">
        <v>10</v>
      </c>
    </row>
    <row r="2586" spans="1:11">
      <c r="A2586" t="s">
        <v>1367</v>
      </c>
      <c r="B2586" t="s">
        <v>1368</v>
      </c>
      <c r="C2586">
        <v>285.97929351547702</v>
      </c>
      <c r="D2586">
        <v>460.40047002360598</v>
      </c>
      <c r="E2586">
        <v>111.55811700734699</v>
      </c>
      <c r="F2586">
        <v>0.24230669660616899</v>
      </c>
      <c r="G2586">
        <f t="shared" si="40"/>
        <v>-4.1270010858401536</v>
      </c>
      <c r="H2586">
        <v>-2.04509381792721</v>
      </c>
      <c r="I2586" s="1">
        <v>3.6599942147128703E-11</v>
      </c>
      <c r="J2586" s="1">
        <v>1.21891842725983E-9</v>
      </c>
      <c r="K2586" t="s">
        <v>10</v>
      </c>
    </row>
    <row r="2587" spans="1:11">
      <c r="A2587" t="s">
        <v>1409</v>
      </c>
      <c r="B2587" t="s">
        <v>1410</v>
      </c>
      <c r="C2587">
        <v>205.67853261378599</v>
      </c>
      <c r="D2587">
        <v>331.17783188475499</v>
      </c>
      <c r="E2587">
        <v>80.179233342817398</v>
      </c>
      <c r="F2587">
        <v>0.24210326182314901</v>
      </c>
      <c r="G2587">
        <f t="shared" si="40"/>
        <v>-4.1304689266453485</v>
      </c>
      <c r="H2587">
        <v>-2.0463055781924799</v>
      </c>
      <c r="I2587" s="1">
        <v>6.3034356204971306E-11</v>
      </c>
      <c r="J2587" s="1">
        <v>2.0362171146040798E-9</v>
      </c>
      <c r="K2587" t="s">
        <v>10</v>
      </c>
    </row>
    <row r="2588" spans="1:11">
      <c r="A2588" t="s">
        <v>5133</v>
      </c>
      <c r="B2588" t="s">
        <v>5134</v>
      </c>
      <c r="C2588">
        <v>38.244419055502597</v>
      </c>
      <c r="D2588">
        <v>61.580596994600803</v>
      </c>
      <c r="E2588">
        <v>14.908241116404399</v>
      </c>
      <c r="F2588">
        <v>0.24209315667581899</v>
      </c>
      <c r="G2588">
        <f t="shared" ref="G2588:G2651" si="41">IF(F2588&lt;1,-1/F2588,F2588)</f>
        <v>-4.1306413354718465</v>
      </c>
      <c r="H2588">
        <v>-2.0463657960932502</v>
      </c>
      <c r="I2588">
        <v>1.7156266592107301E-3</v>
      </c>
      <c r="J2588">
        <v>1.5045317210856999E-2</v>
      </c>
      <c r="K2588" t="s">
        <v>10</v>
      </c>
    </row>
    <row r="2589" spans="1:11">
      <c r="A2589" t="s">
        <v>1230</v>
      </c>
      <c r="B2589" t="s">
        <v>1231</v>
      </c>
      <c r="C2589">
        <v>332.55223181852398</v>
      </c>
      <c r="D2589">
        <v>535.543972137438</v>
      </c>
      <c r="E2589">
        <v>129.56049149961001</v>
      </c>
      <c r="F2589">
        <v>0.241923162691038</v>
      </c>
      <c r="G2589">
        <f t="shared" si="41"/>
        <v>-4.1335438445681527</v>
      </c>
      <c r="H2589">
        <v>-2.0473791895640701</v>
      </c>
      <c r="I2589" s="1">
        <v>4.6931909881748601E-12</v>
      </c>
      <c r="J2589" s="1">
        <v>1.7401026685219801E-10</v>
      </c>
      <c r="K2589" t="s">
        <v>10</v>
      </c>
    </row>
    <row r="2590" spans="1:11">
      <c r="A2590" t="s">
        <v>2273</v>
      </c>
      <c r="B2590" t="s">
        <v>2274</v>
      </c>
      <c r="C2590">
        <v>122.289304103455</v>
      </c>
      <c r="D2590">
        <v>196.96531250073701</v>
      </c>
      <c r="E2590">
        <v>47.613295706173901</v>
      </c>
      <c r="F2590">
        <v>0.24173442065336101</v>
      </c>
      <c r="G2590">
        <f t="shared" si="41"/>
        <v>-4.1367712438187123</v>
      </c>
      <c r="H2590">
        <v>-2.0485051812778901</v>
      </c>
      <c r="I2590" s="1">
        <v>2.3907289336162398E-7</v>
      </c>
      <c r="J2590" s="1">
        <v>4.7645771686720701E-6</v>
      </c>
      <c r="K2590" t="s">
        <v>10</v>
      </c>
    </row>
    <row r="2591" spans="1:11">
      <c r="A2591" t="s">
        <v>2518</v>
      </c>
      <c r="B2591" t="s">
        <v>2519</v>
      </c>
      <c r="C2591">
        <v>73.741078400909203</v>
      </c>
      <c r="D2591">
        <v>118.77840946111699</v>
      </c>
      <c r="E2591">
        <v>28.703747340701799</v>
      </c>
      <c r="F2591">
        <v>0.2416579534187</v>
      </c>
      <c r="G2591">
        <f t="shared" si="41"/>
        <v>-4.1380802322172521</v>
      </c>
      <c r="H2591">
        <v>-2.0489616175275098</v>
      </c>
      <c r="I2591" s="1">
        <v>1.1393372449391599E-6</v>
      </c>
      <c r="J2591" s="1">
        <v>2.04826711709604E-5</v>
      </c>
      <c r="K2591" t="s">
        <v>10</v>
      </c>
    </row>
    <row r="2592" spans="1:11">
      <c r="A2592" t="s">
        <v>2819</v>
      </c>
      <c r="B2592" t="s">
        <v>2820</v>
      </c>
      <c r="C2592">
        <v>78.484258258605195</v>
      </c>
      <c r="D2592">
        <v>126.452339018073</v>
      </c>
      <c r="E2592">
        <v>30.5161774991379</v>
      </c>
      <c r="F2592">
        <v>0.24132552814840799</v>
      </c>
      <c r="G2592">
        <f t="shared" si="41"/>
        <v>-4.1437804266817135</v>
      </c>
      <c r="H2592">
        <v>-2.05094755859154</v>
      </c>
      <c r="I2592" s="1">
        <v>4.4013658587224602E-6</v>
      </c>
      <c r="J2592" s="1">
        <v>7.0684808741076295E-5</v>
      </c>
      <c r="K2592" t="s">
        <v>10</v>
      </c>
    </row>
    <row r="2593" spans="1:11">
      <c r="A2593" t="s">
        <v>711</v>
      </c>
      <c r="B2593" t="s">
        <v>712</v>
      </c>
      <c r="C2593">
        <v>814.37819065338897</v>
      </c>
      <c r="D2593">
        <v>1312.5548686162599</v>
      </c>
      <c r="E2593">
        <v>316.201512690519</v>
      </c>
      <c r="F2593">
        <v>0.24090536727342299</v>
      </c>
      <c r="G2593">
        <f t="shared" si="41"/>
        <v>-4.1510075566934921</v>
      </c>
      <c r="H2593">
        <v>-2.05346155829525</v>
      </c>
      <c r="I2593" s="1">
        <v>9.9013087722232608E-18</v>
      </c>
      <c r="J2593" s="1">
        <v>6.3877586307657504E-16</v>
      </c>
      <c r="K2593" t="s">
        <v>10</v>
      </c>
    </row>
    <row r="2594" spans="1:11">
      <c r="A2594" t="s">
        <v>707</v>
      </c>
      <c r="B2594" t="s">
        <v>708</v>
      </c>
      <c r="C2594">
        <v>1567.2911669687801</v>
      </c>
      <c r="D2594">
        <v>2526.3134787408499</v>
      </c>
      <c r="E2594">
        <v>608.26885519669997</v>
      </c>
      <c r="F2594">
        <v>0.24077330874229799</v>
      </c>
      <c r="G2594">
        <f t="shared" si="41"/>
        <v>-4.1532842872974332</v>
      </c>
      <c r="H2594">
        <v>-2.0542526258770999</v>
      </c>
      <c r="I2594" s="1">
        <v>7.8194150527487103E-18</v>
      </c>
      <c r="J2594" s="1">
        <v>5.0736319508927001E-16</v>
      </c>
      <c r="K2594" t="s">
        <v>10</v>
      </c>
    </row>
    <row r="2595" spans="1:11">
      <c r="A2595" t="s">
        <v>1268</v>
      </c>
      <c r="B2595" t="s">
        <v>1269</v>
      </c>
      <c r="C2595">
        <v>338.61882900535699</v>
      </c>
      <c r="D2595">
        <v>545.82461343948501</v>
      </c>
      <c r="E2595">
        <v>131.41304457122899</v>
      </c>
      <c r="F2595">
        <v>0.24076056911969701</v>
      </c>
      <c r="G2595">
        <f t="shared" si="41"/>
        <v>-4.1535040544900772</v>
      </c>
      <c r="H2595">
        <v>-2.05432896272981</v>
      </c>
      <c r="I2595" s="1">
        <v>8.2141272132765795E-12</v>
      </c>
      <c r="J2595" s="1">
        <v>2.9534234470666401E-10</v>
      </c>
      <c r="K2595" t="s">
        <v>10</v>
      </c>
    </row>
    <row r="2596" spans="1:11">
      <c r="A2596" t="s">
        <v>1351</v>
      </c>
      <c r="B2596" t="s">
        <v>1352</v>
      </c>
      <c r="C2596">
        <v>374.22765518456998</v>
      </c>
      <c r="D2596">
        <v>603.36123932741702</v>
      </c>
      <c r="E2596">
        <v>145.094071041723</v>
      </c>
      <c r="F2596">
        <v>0.24047628780971</v>
      </c>
      <c r="G2596">
        <f t="shared" si="41"/>
        <v>-4.1584141584525147</v>
      </c>
      <c r="H2596">
        <v>-2.0560334509789402</v>
      </c>
      <c r="I2596" s="1">
        <v>3.0694895970137399E-11</v>
      </c>
      <c r="J2596" s="1">
        <v>1.0344638074712001E-9</v>
      </c>
      <c r="K2596" t="s">
        <v>10</v>
      </c>
    </row>
    <row r="2597" spans="1:11">
      <c r="A2597" t="s">
        <v>5782</v>
      </c>
      <c r="B2597" t="s">
        <v>5783</v>
      </c>
      <c r="C2597">
        <v>20.130778692669701</v>
      </c>
      <c r="D2597">
        <v>32.459473153376599</v>
      </c>
      <c r="E2597">
        <v>7.8020842319628398</v>
      </c>
      <c r="F2597">
        <v>0.24036385911430699</v>
      </c>
      <c r="G2597">
        <f t="shared" si="41"/>
        <v>-4.1603592307296156</v>
      </c>
      <c r="H2597">
        <v>-2.0567081048126701</v>
      </c>
      <c r="I2597">
        <v>3.9023332612634801E-3</v>
      </c>
      <c r="J2597">
        <v>3.0380165502831499E-2</v>
      </c>
      <c r="K2597" t="s">
        <v>10</v>
      </c>
    </row>
    <row r="2598" spans="1:11">
      <c r="A2598" t="s">
        <v>733</v>
      </c>
      <c r="B2598" t="s">
        <v>734</v>
      </c>
      <c r="C2598">
        <v>2556.3158285434502</v>
      </c>
      <c r="D2598">
        <v>4122.0239897907604</v>
      </c>
      <c r="E2598">
        <v>990.60766729614204</v>
      </c>
      <c r="F2598">
        <v>0.24032069433599401</v>
      </c>
      <c r="G2598">
        <f t="shared" si="41"/>
        <v>-4.1611064863265295</v>
      </c>
      <c r="H2598">
        <v>-2.0569672086733402</v>
      </c>
      <c r="I2598" s="1">
        <v>1.7119615651108002E-17</v>
      </c>
      <c r="J2598" s="1">
        <v>1.0708058764598899E-15</v>
      </c>
      <c r="K2598" t="s">
        <v>10</v>
      </c>
    </row>
    <row r="2599" spans="1:11">
      <c r="A2599" t="s">
        <v>2205</v>
      </c>
      <c r="B2599" t="s">
        <v>2206</v>
      </c>
      <c r="C2599">
        <v>153.043316017922</v>
      </c>
      <c r="D2599">
        <v>246.84354640650201</v>
      </c>
      <c r="E2599">
        <v>59.243085629341202</v>
      </c>
      <c r="F2599">
        <v>0.24000257042077799</v>
      </c>
      <c r="G2599">
        <f t="shared" si="41"/>
        <v>-4.1666220417838735</v>
      </c>
      <c r="H2599">
        <v>-2.0588782377475199</v>
      </c>
      <c r="I2599" s="1">
        <v>1.41766060990408E-7</v>
      </c>
      <c r="J2599" s="1">
        <v>2.9127185233516E-6</v>
      </c>
      <c r="K2599" t="s">
        <v>10</v>
      </c>
    </row>
    <row r="2600" spans="1:11">
      <c r="A2600" t="s">
        <v>2605</v>
      </c>
      <c r="B2600" t="s">
        <v>2606</v>
      </c>
      <c r="C2600">
        <v>70.721796360697496</v>
      </c>
      <c r="D2600">
        <v>114.114204734213</v>
      </c>
      <c r="E2600">
        <v>27.329387987182301</v>
      </c>
      <c r="F2600">
        <v>0.239491551913595</v>
      </c>
      <c r="G2600">
        <f t="shared" si="41"/>
        <v>-4.1755126308621744</v>
      </c>
      <c r="H2600">
        <v>-2.0619533292278902</v>
      </c>
      <c r="I2600" s="1">
        <v>1.6703240468684501E-6</v>
      </c>
      <c r="J2600" s="1">
        <v>2.9034578120315299E-5</v>
      </c>
      <c r="K2600" t="s">
        <v>10</v>
      </c>
    </row>
    <row r="2601" spans="1:11">
      <c r="A2601" t="s">
        <v>959</v>
      </c>
      <c r="B2601" t="s">
        <v>960</v>
      </c>
      <c r="C2601">
        <v>385.38501860247999</v>
      </c>
      <c r="D2601">
        <v>622.02607466722702</v>
      </c>
      <c r="E2601">
        <v>148.74396253773401</v>
      </c>
      <c r="F2601">
        <v>0.23912817901936001</v>
      </c>
      <c r="G2601">
        <f t="shared" si="41"/>
        <v>-4.18185763008315</v>
      </c>
      <c r="H2601">
        <v>-2.0641439467028899</v>
      </c>
      <c r="I2601" s="1">
        <v>1.17561098904144E-14</v>
      </c>
      <c r="J2601" s="1">
        <v>5.6002734456868502E-13</v>
      </c>
      <c r="K2601" t="s">
        <v>10</v>
      </c>
    </row>
    <row r="2602" spans="1:11">
      <c r="A2602" t="s">
        <v>4419</v>
      </c>
      <c r="B2602" t="s">
        <v>4420</v>
      </c>
      <c r="C2602">
        <v>39.104445759497096</v>
      </c>
      <c r="D2602">
        <v>63.118250173193601</v>
      </c>
      <c r="E2602">
        <v>15.090641345800501</v>
      </c>
      <c r="F2602">
        <v>0.23908522977732199</v>
      </c>
      <c r="G2602">
        <f t="shared" si="41"/>
        <v>-4.1826088584868879</v>
      </c>
      <c r="H2602">
        <v>-2.0644030889917699</v>
      </c>
      <c r="I2602">
        <v>5.1190071942183702E-4</v>
      </c>
      <c r="J2602">
        <v>5.22782371983043E-3</v>
      </c>
      <c r="K2602" t="s">
        <v>10</v>
      </c>
    </row>
    <row r="2603" spans="1:11">
      <c r="A2603" t="s">
        <v>2359</v>
      </c>
      <c r="B2603" t="s">
        <v>2360</v>
      </c>
      <c r="C2603">
        <v>105.462165331403</v>
      </c>
      <c r="D2603">
        <v>170.288726906536</v>
      </c>
      <c r="E2603">
        <v>40.635603756271003</v>
      </c>
      <c r="F2603">
        <v>0.238627679556111</v>
      </c>
      <c r="G2603">
        <f t="shared" si="41"/>
        <v>-4.1906286892625948</v>
      </c>
      <c r="H2603">
        <v>-2.0671666971089202</v>
      </c>
      <c r="I2603" s="1">
        <v>4.6455912012218102E-7</v>
      </c>
      <c r="J2603" s="1">
        <v>8.9198511329581994E-6</v>
      </c>
      <c r="K2603" t="s">
        <v>10</v>
      </c>
    </row>
    <row r="2604" spans="1:11">
      <c r="A2604" t="s">
        <v>4614</v>
      </c>
      <c r="B2604" t="s">
        <v>4615</v>
      </c>
      <c r="C2604">
        <v>47.242334705071499</v>
      </c>
      <c r="D2604">
        <v>76.338181432283207</v>
      </c>
      <c r="E2604">
        <v>18.146487977859699</v>
      </c>
      <c r="F2604">
        <v>0.23771181913675499</v>
      </c>
      <c r="G2604">
        <f t="shared" si="41"/>
        <v>-4.2067744196795811</v>
      </c>
      <c r="H2604">
        <v>-2.0727144583883499</v>
      </c>
      <c r="I2604">
        <v>6.9303986436187895E-4</v>
      </c>
      <c r="J2604">
        <v>6.7714583025924799E-3</v>
      </c>
      <c r="K2604" t="s">
        <v>10</v>
      </c>
    </row>
    <row r="2605" spans="1:11">
      <c r="A2605" t="s">
        <v>667</v>
      </c>
      <c r="B2605" t="s">
        <v>668</v>
      </c>
      <c r="C2605">
        <v>2016.96105987684</v>
      </c>
      <c r="D2605">
        <v>3259.25627937331</v>
      </c>
      <c r="E2605">
        <v>774.66584038037001</v>
      </c>
      <c r="F2605">
        <v>0.23768178197061701</v>
      </c>
      <c r="G2605">
        <f t="shared" si="41"/>
        <v>-4.2073060531144248</v>
      </c>
      <c r="H2605">
        <v>-2.0728967682494299</v>
      </c>
      <c r="I2605" s="1">
        <v>7.4949990242606497E-19</v>
      </c>
      <c r="J2605" s="1">
        <v>5.1596670112135799E-17</v>
      </c>
      <c r="K2605" t="s">
        <v>10</v>
      </c>
    </row>
    <row r="2606" spans="1:11">
      <c r="A2606" t="s">
        <v>6170</v>
      </c>
      <c r="B2606" t="s">
        <v>6171</v>
      </c>
      <c r="C2606">
        <v>45.004684546780297</v>
      </c>
      <c r="D2606">
        <v>72.844119851257304</v>
      </c>
      <c r="E2606">
        <v>17.1652492423033</v>
      </c>
      <c r="F2606">
        <v>0.235643580804513</v>
      </c>
      <c r="G2606">
        <f t="shared" si="41"/>
        <v>-4.243697182778714</v>
      </c>
      <c r="H2606">
        <v>-2.0853217136301501</v>
      </c>
      <c r="I2606">
        <v>5.8798133934789103E-3</v>
      </c>
      <c r="J2606">
        <v>4.2910855340902998E-2</v>
      </c>
      <c r="K2606" t="s">
        <v>10</v>
      </c>
    </row>
    <row r="2607" spans="1:11">
      <c r="A2607" t="s">
        <v>579</v>
      </c>
      <c r="B2607" t="s">
        <v>580</v>
      </c>
      <c r="C2607">
        <v>1207.74180764528</v>
      </c>
      <c r="D2607">
        <v>1956.2211392522199</v>
      </c>
      <c r="E2607">
        <v>459.26247603834099</v>
      </c>
      <c r="F2607">
        <v>0.234770224502276</v>
      </c>
      <c r="G2607">
        <f t="shared" si="41"/>
        <v>-4.2594839363468999</v>
      </c>
      <c r="H2607">
        <v>-2.0906786493306599</v>
      </c>
      <c r="I2607" s="1">
        <v>1.8032829541196299E-20</v>
      </c>
      <c r="J2607" s="1">
        <v>1.43373694028244E-18</v>
      </c>
      <c r="K2607" t="s">
        <v>10</v>
      </c>
    </row>
    <row r="2608" spans="1:11">
      <c r="A2608" t="s">
        <v>671</v>
      </c>
      <c r="B2608" t="s">
        <v>672</v>
      </c>
      <c r="C2608">
        <v>1986.02687685705</v>
      </c>
      <c r="D2608">
        <v>3217.8189256427099</v>
      </c>
      <c r="E2608">
        <v>754.23482807139396</v>
      </c>
      <c r="F2608">
        <v>0.23439318541541199</v>
      </c>
      <c r="G2608">
        <f t="shared" si="41"/>
        <v>-4.2663356369670602</v>
      </c>
      <c r="H2608">
        <v>-2.0929974684305499</v>
      </c>
      <c r="I2608" s="1">
        <v>8.6740581369540898E-19</v>
      </c>
      <c r="J2608" s="1">
        <v>5.9351585676491901E-17</v>
      </c>
      <c r="K2608" t="s">
        <v>10</v>
      </c>
    </row>
    <row r="2609" spans="1:11">
      <c r="A2609" t="s">
        <v>4701</v>
      </c>
      <c r="B2609" t="s">
        <v>4702</v>
      </c>
      <c r="C2609">
        <v>22.490700925978</v>
      </c>
      <c r="D2609">
        <v>36.507365637007901</v>
      </c>
      <c r="E2609">
        <v>8.4740362149480308</v>
      </c>
      <c r="F2609">
        <v>0.232118534632305</v>
      </c>
      <c r="G2609">
        <f t="shared" si="41"/>
        <v>-4.3081436886721818</v>
      </c>
      <c r="H2609">
        <v>-2.1070663686095501</v>
      </c>
      <c r="I2609">
        <v>8.3555353642551398E-4</v>
      </c>
      <c r="J2609">
        <v>8.0113795551966498E-3</v>
      </c>
      <c r="K2609" t="s">
        <v>10</v>
      </c>
    </row>
    <row r="2610" spans="1:11">
      <c r="A2610" t="s">
        <v>3071</v>
      </c>
      <c r="B2610" t="s">
        <v>3072</v>
      </c>
      <c r="C2610">
        <v>62.910374205440398</v>
      </c>
      <c r="D2610">
        <v>102.133478382886</v>
      </c>
      <c r="E2610">
        <v>23.6872700279946</v>
      </c>
      <c r="F2610">
        <v>0.23192463825812101</v>
      </c>
      <c r="G2610">
        <f t="shared" si="41"/>
        <v>-4.3117454338208256</v>
      </c>
      <c r="H2610">
        <v>-2.1082720036456899</v>
      </c>
      <c r="I2610" s="1">
        <v>1.3091519738834001E-5</v>
      </c>
      <c r="J2610">
        <v>1.92828777366517E-4</v>
      </c>
      <c r="K2610" t="s">
        <v>10</v>
      </c>
    </row>
    <row r="2611" spans="1:11">
      <c r="A2611" t="s">
        <v>3023</v>
      </c>
      <c r="B2611" t="s">
        <v>3024</v>
      </c>
      <c r="C2611">
        <v>80.706842951849097</v>
      </c>
      <c r="D2611">
        <v>131.03598712207199</v>
      </c>
      <c r="E2611">
        <v>30.377698781625799</v>
      </c>
      <c r="F2611">
        <v>0.23182714496076601</v>
      </c>
      <c r="G2611">
        <f t="shared" si="41"/>
        <v>-4.3135587084473572</v>
      </c>
      <c r="H2611">
        <v>-2.1088785914962398</v>
      </c>
      <c r="I2611" s="1">
        <v>1.0752327948465499E-5</v>
      </c>
      <c r="J2611">
        <v>1.6089301860593101E-4</v>
      </c>
      <c r="K2611" t="s">
        <v>10</v>
      </c>
    </row>
    <row r="2612" spans="1:11">
      <c r="A2612" t="s">
        <v>907</v>
      </c>
      <c r="B2612" t="s">
        <v>908</v>
      </c>
      <c r="C2612">
        <v>834.83488968010602</v>
      </c>
      <c r="D2612">
        <v>1355.57718335564</v>
      </c>
      <c r="E2612">
        <v>314.09259600456801</v>
      </c>
      <c r="F2612">
        <v>0.23170395596881699</v>
      </c>
      <c r="G2612">
        <f t="shared" si="41"/>
        <v>-4.3158520786523873</v>
      </c>
      <c r="H2612">
        <v>-2.1096454187991198</v>
      </c>
      <c r="I2612" s="1">
        <v>4.1799784130063497E-15</v>
      </c>
      <c r="J2612" s="1">
        <v>2.1021982797391601E-13</v>
      </c>
      <c r="K2612" t="s">
        <v>10</v>
      </c>
    </row>
    <row r="2613" spans="1:11">
      <c r="A2613" t="s">
        <v>1133</v>
      </c>
      <c r="B2613" t="s">
        <v>1134</v>
      </c>
      <c r="C2613">
        <v>732.04260510814595</v>
      </c>
      <c r="D2613">
        <v>1189.6299628296899</v>
      </c>
      <c r="E2613">
        <v>274.455247386601</v>
      </c>
      <c r="F2613">
        <v>0.23070640111801899</v>
      </c>
      <c r="G2613">
        <f t="shared" si="41"/>
        <v>-4.334513455863954</v>
      </c>
      <c r="H2613">
        <v>-2.1158700616809099</v>
      </c>
      <c r="I2613" s="1">
        <v>7.53252817892249E-13</v>
      </c>
      <c r="J2613" s="1">
        <v>3.0372229692869598E-11</v>
      </c>
      <c r="K2613" t="s">
        <v>10</v>
      </c>
    </row>
    <row r="2614" spans="1:11">
      <c r="A2614" t="s">
        <v>3117</v>
      </c>
      <c r="B2614" t="s">
        <v>3118</v>
      </c>
      <c r="C2614">
        <v>77.749545898701896</v>
      </c>
      <c r="D2614">
        <v>126.367233155693</v>
      </c>
      <c r="E2614">
        <v>29.131858641711101</v>
      </c>
      <c r="F2614">
        <v>0.23053332667194501</v>
      </c>
      <c r="G2614">
        <f t="shared" si="41"/>
        <v>-4.3377676210044296</v>
      </c>
      <c r="H2614">
        <v>-2.1169527683157998</v>
      </c>
      <c r="I2614" s="1">
        <v>1.50019701662638E-5</v>
      </c>
      <c r="J2614">
        <v>2.1770211205285201E-4</v>
      </c>
      <c r="K2614" t="s">
        <v>10</v>
      </c>
    </row>
    <row r="2615" spans="1:11">
      <c r="A2615" t="s">
        <v>1317</v>
      </c>
      <c r="B2615" t="s">
        <v>1318</v>
      </c>
      <c r="C2615">
        <v>237.841984052773</v>
      </c>
      <c r="D2615">
        <v>386.567807123401</v>
      </c>
      <c r="E2615">
        <v>89.116160982146397</v>
      </c>
      <c r="F2615">
        <v>0.23053177046814599</v>
      </c>
      <c r="G2615">
        <f t="shared" si="41"/>
        <v>-4.337796903087491</v>
      </c>
      <c r="H2615">
        <v>-2.1169625071900602</v>
      </c>
      <c r="I2615" s="1">
        <v>2.2810644077812399E-11</v>
      </c>
      <c r="J2615" s="1">
        <v>7.8876622247626905E-10</v>
      </c>
      <c r="K2615" t="s">
        <v>10</v>
      </c>
    </row>
    <row r="2616" spans="1:11">
      <c r="A2616" t="s">
        <v>3055</v>
      </c>
      <c r="B2616" t="s">
        <v>3056</v>
      </c>
      <c r="C2616">
        <v>92.153289345284307</v>
      </c>
      <c r="D2616">
        <v>149.865633209707</v>
      </c>
      <c r="E2616">
        <v>34.440945480861402</v>
      </c>
      <c r="F2616">
        <v>0.229812164024744</v>
      </c>
      <c r="G2616">
        <f t="shared" si="41"/>
        <v>-4.3513797637462286</v>
      </c>
      <c r="H2616">
        <v>-2.1214729326138202</v>
      </c>
      <c r="I2616" s="1">
        <v>1.21268474413826E-5</v>
      </c>
      <c r="J2616">
        <v>1.7952554250775599E-4</v>
      </c>
      <c r="K2616" t="s">
        <v>10</v>
      </c>
    </row>
    <row r="2617" spans="1:11">
      <c r="A2617" t="s">
        <v>3457</v>
      </c>
      <c r="B2617" t="s">
        <v>3458</v>
      </c>
      <c r="C2617">
        <v>88.525026321535194</v>
      </c>
      <c r="D2617">
        <v>143.999379905528</v>
      </c>
      <c r="E2617">
        <v>33.050672737542797</v>
      </c>
      <c r="F2617">
        <v>0.22951954903712801</v>
      </c>
      <c r="G2617">
        <f t="shared" si="41"/>
        <v>-4.3569273475621717</v>
      </c>
      <c r="H2617">
        <v>-2.1233110562905702</v>
      </c>
      <c r="I2617" s="1">
        <v>4.8263586393184303E-5</v>
      </c>
      <c r="J2617">
        <v>6.3103172018419299E-4</v>
      </c>
      <c r="K2617" t="s">
        <v>1496</v>
      </c>
    </row>
    <row r="2618" spans="1:11">
      <c r="A2618" t="s">
        <v>871</v>
      </c>
      <c r="B2618" t="s">
        <v>872</v>
      </c>
      <c r="C2618">
        <v>550.18552045894899</v>
      </c>
      <c r="D2618">
        <v>895.57289389198399</v>
      </c>
      <c r="E2618">
        <v>204.79814702591401</v>
      </c>
      <c r="F2618">
        <v>0.22867836713536699</v>
      </c>
      <c r="G2618">
        <f t="shared" si="41"/>
        <v>-4.3729540862430873</v>
      </c>
      <c r="H2618">
        <v>-2.12860820094664</v>
      </c>
      <c r="I2618" s="1">
        <v>1.24404904875143E-15</v>
      </c>
      <c r="J2618" s="1">
        <v>6.5327040746063397E-14</v>
      </c>
      <c r="K2618" t="s">
        <v>10</v>
      </c>
    </row>
    <row r="2619" spans="1:11">
      <c r="A2619" t="s">
        <v>1501</v>
      </c>
      <c r="B2619" t="s">
        <v>1502</v>
      </c>
      <c r="C2619">
        <v>182.984879854838</v>
      </c>
      <c r="D2619">
        <v>297.86194091371601</v>
      </c>
      <c r="E2619">
        <v>68.107818795960597</v>
      </c>
      <c r="F2619">
        <v>0.228655660360751</v>
      </c>
      <c r="G2619">
        <f t="shared" si="41"/>
        <v>-4.3733883448251216</v>
      </c>
      <c r="H2619">
        <v>-2.1287514614485499</v>
      </c>
      <c r="I2619" s="1">
        <v>2.1353606956427901E-10</v>
      </c>
      <c r="J2619" s="1">
        <v>6.4720059741764001E-9</v>
      </c>
      <c r="K2619" t="s">
        <v>10</v>
      </c>
    </row>
    <row r="2620" spans="1:11">
      <c r="A2620" t="s">
        <v>968</v>
      </c>
      <c r="B2620" t="s">
        <v>969</v>
      </c>
      <c r="C2620">
        <v>521.27822799095304</v>
      </c>
      <c r="D2620">
        <v>848.83610159709201</v>
      </c>
      <c r="E2620">
        <v>193.72035438481299</v>
      </c>
      <c r="F2620">
        <v>0.22821879750440199</v>
      </c>
      <c r="G2620">
        <f t="shared" si="41"/>
        <v>-4.3817600080935994</v>
      </c>
      <c r="H2620">
        <v>-2.1315104691262201</v>
      </c>
      <c r="I2620" s="1">
        <v>1.49766586171375E-14</v>
      </c>
      <c r="J2620" s="1">
        <v>7.0747479408988495E-13</v>
      </c>
      <c r="K2620" t="s">
        <v>10</v>
      </c>
    </row>
    <row r="2621" spans="1:11">
      <c r="A2621" t="s">
        <v>5431</v>
      </c>
      <c r="B2621" t="s">
        <v>5432</v>
      </c>
      <c r="C2621">
        <v>17.0822801639247</v>
      </c>
      <c r="D2621">
        <v>27.8181949098005</v>
      </c>
      <c r="E2621">
        <v>6.3463654180488698</v>
      </c>
      <c r="F2621">
        <v>0.228137211584962</v>
      </c>
      <c r="G2621">
        <f t="shared" si="41"/>
        <v>-4.3833270033090752</v>
      </c>
      <c r="H2621">
        <v>-2.13202631026906</v>
      </c>
      <c r="I2621">
        <v>2.6472670685599902E-3</v>
      </c>
      <c r="J2621">
        <v>2.1951997946413698E-2</v>
      </c>
      <c r="K2621" t="s">
        <v>10</v>
      </c>
    </row>
    <row r="2622" spans="1:11">
      <c r="A2622" t="s">
        <v>4286</v>
      </c>
      <c r="B2622" t="s">
        <v>4287</v>
      </c>
      <c r="C2622">
        <v>27.580928093151002</v>
      </c>
      <c r="D2622">
        <v>44.927108460797797</v>
      </c>
      <c r="E2622">
        <v>10.2347477255041</v>
      </c>
      <c r="F2622">
        <v>0.22780784422025899</v>
      </c>
      <c r="G2622">
        <f t="shared" si="41"/>
        <v>-4.3896644710492803</v>
      </c>
      <c r="H2622">
        <v>-2.1341106699535999</v>
      </c>
      <c r="I2622">
        <v>3.9363097714147799E-4</v>
      </c>
      <c r="J2622">
        <v>4.1475443135112304E-3</v>
      </c>
      <c r="K2622" t="s">
        <v>10</v>
      </c>
    </row>
    <row r="2623" spans="1:11">
      <c r="A2623" t="s">
        <v>2715</v>
      </c>
      <c r="B2623" t="s">
        <v>2716</v>
      </c>
      <c r="C2623">
        <v>53.287887194349601</v>
      </c>
      <c r="D2623">
        <v>86.879271689677594</v>
      </c>
      <c r="E2623">
        <v>19.696502699021501</v>
      </c>
      <c r="F2623">
        <v>0.22671118571729099</v>
      </c>
      <c r="G2623">
        <f t="shared" si="41"/>
        <v>-4.4108983720238699</v>
      </c>
      <c r="H2623">
        <v>-2.1410725208322599</v>
      </c>
      <c r="I2623" s="1">
        <v>2.92145897996897E-6</v>
      </c>
      <c r="J2623" s="1">
        <v>4.8719751674814798E-5</v>
      </c>
      <c r="K2623" t="s">
        <v>10</v>
      </c>
    </row>
    <row r="2624" spans="1:11">
      <c r="A2624" t="s">
        <v>1172</v>
      </c>
      <c r="B2624" t="s">
        <v>1173</v>
      </c>
      <c r="C2624">
        <v>145.763674724021</v>
      </c>
      <c r="D2624">
        <v>237.68980893301099</v>
      </c>
      <c r="E2624">
        <v>53.837540515031797</v>
      </c>
      <c r="F2624">
        <v>0.22650336064768001</v>
      </c>
      <c r="G2624">
        <f t="shared" si="41"/>
        <v>-4.4149455316712656</v>
      </c>
      <c r="H2624">
        <v>-2.14239563908043</v>
      </c>
      <c r="I2624" s="1">
        <v>1.4144541859056301E-12</v>
      </c>
      <c r="J2624" s="1">
        <v>5.5066164685774403E-11</v>
      </c>
      <c r="K2624" t="s">
        <v>10</v>
      </c>
    </row>
    <row r="2625" spans="1:11">
      <c r="A2625" t="s">
        <v>3832</v>
      </c>
      <c r="B2625" t="s">
        <v>3833</v>
      </c>
      <c r="C2625">
        <v>74.563662222601707</v>
      </c>
      <c r="D2625">
        <v>121.603390757634</v>
      </c>
      <c r="E2625">
        <v>27.523933687569698</v>
      </c>
      <c r="F2625">
        <v>0.22634182744482301</v>
      </c>
      <c r="G2625">
        <f t="shared" si="41"/>
        <v>-4.4180963425497541</v>
      </c>
      <c r="H2625">
        <v>-2.1434248789474402</v>
      </c>
      <c r="I2625">
        <v>1.4332174971554501E-4</v>
      </c>
      <c r="J2625">
        <v>1.68992433868251E-3</v>
      </c>
      <c r="K2625" t="s">
        <v>10</v>
      </c>
    </row>
    <row r="2626" spans="1:11">
      <c r="A2626" t="s">
        <v>725</v>
      </c>
      <c r="B2626" t="s">
        <v>726</v>
      </c>
      <c r="C2626">
        <v>1302.3141582144001</v>
      </c>
      <c r="D2626">
        <v>2126.1597812390801</v>
      </c>
      <c r="E2626">
        <v>478.46853518972</v>
      </c>
      <c r="F2626">
        <v>0.225038842053009</v>
      </c>
      <c r="G2626">
        <f t="shared" si="41"/>
        <v>-4.4436773264432503</v>
      </c>
      <c r="H2626">
        <v>-2.1517540605520802</v>
      </c>
      <c r="I2626" s="1">
        <v>1.2747919195184E-17</v>
      </c>
      <c r="J2626" s="1">
        <v>8.0629696198110402E-16</v>
      </c>
      <c r="K2626" t="s">
        <v>10</v>
      </c>
    </row>
    <row r="2627" spans="1:11">
      <c r="A2627" t="s">
        <v>879</v>
      </c>
      <c r="B2627" t="s">
        <v>880</v>
      </c>
      <c r="C2627">
        <v>556.59670402452696</v>
      </c>
      <c r="D2627">
        <v>908.70296582398703</v>
      </c>
      <c r="E2627">
        <v>204.490442225067</v>
      </c>
      <c r="F2627">
        <v>0.22503551756281601</v>
      </c>
      <c r="G2627">
        <f t="shared" si="41"/>
        <v>-4.4437429736879723</v>
      </c>
      <c r="H2627">
        <v>-2.1517753735880798</v>
      </c>
      <c r="I2627" s="1">
        <v>1.6335529820604699E-15</v>
      </c>
      <c r="J2627" s="1">
        <v>8.4989922430703502E-14</v>
      </c>
      <c r="K2627" t="s">
        <v>10</v>
      </c>
    </row>
    <row r="2628" spans="1:11">
      <c r="A2628" t="s">
        <v>5239</v>
      </c>
      <c r="B2628" t="s">
        <v>5240</v>
      </c>
      <c r="C2628">
        <v>30.762497842385599</v>
      </c>
      <c r="D2628">
        <v>50.225463796232297</v>
      </c>
      <c r="E2628">
        <v>11.299531888538899</v>
      </c>
      <c r="F2628">
        <v>0.22497615819700201</v>
      </c>
      <c r="G2628">
        <f t="shared" si="41"/>
        <v>-4.4449154435482123</v>
      </c>
      <c r="H2628">
        <v>-2.1521559746604502</v>
      </c>
      <c r="I2628">
        <v>2.00284475570126E-3</v>
      </c>
      <c r="J2628">
        <v>1.7215163526354899E-2</v>
      </c>
      <c r="K2628" t="s">
        <v>10</v>
      </c>
    </row>
    <row r="2629" spans="1:11">
      <c r="A2629" t="s">
        <v>669</v>
      </c>
      <c r="B2629" t="s">
        <v>670</v>
      </c>
      <c r="C2629">
        <v>1687.43582511061</v>
      </c>
      <c r="D2629">
        <v>2755.8657967977801</v>
      </c>
      <c r="E2629">
        <v>619.00585342343902</v>
      </c>
      <c r="F2629">
        <v>0.224613932268655</v>
      </c>
      <c r="G2629">
        <f t="shared" si="41"/>
        <v>-4.4520835813689663</v>
      </c>
      <c r="H2629">
        <v>-2.1544806774270899</v>
      </c>
      <c r="I2629" s="1">
        <v>8.4327799889624505E-19</v>
      </c>
      <c r="J2629" s="1">
        <v>5.7876040167407995E-17</v>
      </c>
      <c r="K2629" t="s">
        <v>10</v>
      </c>
    </row>
    <row r="2630" spans="1:11">
      <c r="A2630" t="s">
        <v>2121</v>
      </c>
      <c r="B2630" t="s">
        <v>2122</v>
      </c>
      <c r="C2630">
        <v>140.68508965851899</v>
      </c>
      <c r="D2630">
        <v>229.82005157674899</v>
      </c>
      <c r="E2630">
        <v>51.550127740289497</v>
      </c>
      <c r="F2630">
        <v>0.224306484080107</v>
      </c>
      <c r="G2630">
        <f t="shared" si="41"/>
        <v>-4.45818587947225</v>
      </c>
      <c r="H2630">
        <v>-2.1564567695367098</v>
      </c>
      <c r="I2630" s="1">
        <v>7.8700315519988101E-8</v>
      </c>
      <c r="J2630" s="1">
        <v>1.68122339114601E-6</v>
      </c>
      <c r="K2630" t="s">
        <v>10</v>
      </c>
    </row>
    <row r="2631" spans="1:11">
      <c r="A2631" t="s">
        <v>2271</v>
      </c>
      <c r="B2631" t="s">
        <v>2272</v>
      </c>
      <c r="C2631">
        <v>114.343508907966</v>
      </c>
      <c r="D2631">
        <v>186.870755151602</v>
      </c>
      <c r="E2631">
        <v>41.816262664331099</v>
      </c>
      <c r="F2631">
        <v>0.22377103699509901</v>
      </c>
      <c r="G2631">
        <f t="shared" si="41"/>
        <v>-4.4688535810016461</v>
      </c>
      <c r="H2631">
        <v>-2.15990477656928</v>
      </c>
      <c r="I2631" s="1">
        <v>2.30008838522481E-7</v>
      </c>
      <c r="J2631" s="1">
        <v>4.5879854892558498E-6</v>
      </c>
      <c r="K2631" t="s">
        <v>244</v>
      </c>
    </row>
    <row r="2632" spans="1:11">
      <c r="A2632" t="s">
        <v>2367</v>
      </c>
      <c r="B2632" t="s">
        <v>2368</v>
      </c>
      <c r="C2632">
        <v>149.175171387207</v>
      </c>
      <c r="D2632">
        <v>243.81252657686599</v>
      </c>
      <c r="E2632">
        <v>54.537816197548302</v>
      </c>
      <c r="F2632">
        <v>0.22368750680393901</v>
      </c>
      <c r="G2632">
        <f t="shared" si="41"/>
        <v>-4.4705223563356853</v>
      </c>
      <c r="H2632">
        <v>-2.1604434123630099</v>
      </c>
      <c r="I2632" s="1">
        <v>5.1195525463835699E-7</v>
      </c>
      <c r="J2632" s="1">
        <v>9.7965674997746602E-6</v>
      </c>
      <c r="K2632" t="s">
        <v>10</v>
      </c>
    </row>
    <row r="2633" spans="1:11">
      <c r="A2633" t="s">
        <v>2938</v>
      </c>
      <c r="B2633" t="s">
        <v>2939</v>
      </c>
      <c r="C2633">
        <v>41.487777609357302</v>
      </c>
      <c r="D2633">
        <v>67.826450363280202</v>
      </c>
      <c r="E2633">
        <v>15.149104855434301</v>
      </c>
      <c r="F2633">
        <v>0.22335099027437399</v>
      </c>
      <c r="G2633">
        <f t="shared" si="41"/>
        <v>-4.4772579641198673</v>
      </c>
      <c r="H2633">
        <v>-2.16261544373506</v>
      </c>
      <c r="I2633" s="1">
        <v>7.7088424773681193E-6</v>
      </c>
      <c r="J2633">
        <v>1.18735104460418E-4</v>
      </c>
      <c r="K2633" t="s">
        <v>10</v>
      </c>
    </row>
    <row r="2634" spans="1:11">
      <c r="A2634" t="s">
        <v>1581</v>
      </c>
      <c r="B2634" t="s">
        <v>1582</v>
      </c>
      <c r="C2634">
        <v>186.31770757755899</v>
      </c>
      <c r="D2634">
        <v>304.69816669500801</v>
      </c>
      <c r="E2634">
        <v>67.937248460109302</v>
      </c>
      <c r="F2634">
        <v>0.22296572768063999</v>
      </c>
      <c r="G2634">
        <f t="shared" si="41"/>
        <v>-4.4849942204226458</v>
      </c>
      <c r="H2634">
        <v>-2.1651061260201301</v>
      </c>
      <c r="I2634" s="1">
        <v>5.5503125381479504E-10</v>
      </c>
      <c r="J2634" s="1">
        <v>1.5944790981091701E-8</v>
      </c>
      <c r="K2634" t="s">
        <v>10</v>
      </c>
    </row>
    <row r="2635" spans="1:11">
      <c r="A2635" t="s">
        <v>3143</v>
      </c>
      <c r="B2635" t="s">
        <v>3144</v>
      </c>
      <c r="C2635">
        <v>94.513827808364496</v>
      </c>
      <c r="D2635">
        <v>154.569479633085</v>
      </c>
      <c r="E2635">
        <v>34.458175983643699</v>
      </c>
      <c r="F2635">
        <v>0.22293001222130099</v>
      </c>
      <c r="G2635">
        <f t="shared" si="41"/>
        <v>-4.4857127581696234</v>
      </c>
      <c r="H2635">
        <v>-2.1653372406578</v>
      </c>
      <c r="I2635" s="1">
        <v>1.6731019488033101E-5</v>
      </c>
      <c r="J2635">
        <v>2.40781657131796E-4</v>
      </c>
      <c r="K2635" t="s">
        <v>10</v>
      </c>
    </row>
    <row r="2636" spans="1:11">
      <c r="A2636" t="s">
        <v>729</v>
      </c>
      <c r="B2636" t="s">
        <v>730</v>
      </c>
      <c r="C2636">
        <v>1909.42024274702</v>
      </c>
      <c r="D2636">
        <v>3123.7287682922502</v>
      </c>
      <c r="E2636">
        <v>695.11171720178402</v>
      </c>
      <c r="F2636">
        <v>0.22252627188941401</v>
      </c>
      <c r="G2636">
        <f t="shared" si="41"/>
        <v>-4.4938514068889672</v>
      </c>
      <c r="H2636">
        <v>-2.1679524213383399</v>
      </c>
      <c r="I2636" s="1">
        <v>1.5949679685152299E-17</v>
      </c>
      <c r="J2636" s="1">
        <v>1.0031859813112501E-15</v>
      </c>
      <c r="K2636" t="s">
        <v>10</v>
      </c>
    </row>
    <row r="2637" spans="1:11">
      <c r="A2637" t="s">
        <v>1978</v>
      </c>
      <c r="B2637" t="s">
        <v>206</v>
      </c>
      <c r="C2637">
        <v>1819.91267241783</v>
      </c>
      <c r="D2637">
        <v>2978.3591546879502</v>
      </c>
      <c r="E2637">
        <v>661.46619014769897</v>
      </c>
      <c r="F2637">
        <v>0.222090807653787</v>
      </c>
      <c r="G2637">
        <f t="shared" si="41"/>
        <v>-4.5026627196515054</v>
      </c>
      <c r="H2637">
        <v>-2.1707784139643902</v>
      </c>
      <c r="I2637" s="1">
        <v>2.75493819705323E-8</v>
      </c>
      <c r="J2637" s="1">
        <v>6.3153811664428502E-7</v>
      </c>
      <c r="K2637" t="s">
        <v>6335</v>
      </c>
    </row>
    <row r="2638" spans="1:11">
      <c r="A2638" t="s">
        <v>3151</v>
      </c>
      <c r="B2638" t="s">
        <v>3152</v>
      </c>
      <c r="C2638">
        <v>35.387797229914</v>
      </c>
      <c r="D2638">
        <v>57.919856265027803</v>
      </c>
      <c r="E2638">
        <v>12.8557381948002</v>
      </c>
      <c r="F2638">
        <v>0.22195735666151101</v>
      </c>
      <c r="G2638">
        <f t="shared" si="41"/>
        <v>-4.5053699279948543</v>
      </c>
      <c r="H2638">
        <v>-2.1716455680527398</v>
      </c>
      <c r="I2638" s="1">
        <v>1.69238757325889E-5</v>
      </c>
      <c r="J2638">
        <v>2.4279376250294099E-4</v>
      </c>
      <c r="K2638" t="s">
        <v>10</v>
      </c>
    </row>
    <row r="2639" spans="1:11">
      <c r="A2639" t="s">
        <v>553</v>
      </c>
      <c r="B2639" t="s">
        <v>554</v>
      </c>
      <c r="C2639">
        <v>2800.64005762333</v>
      </c>
      <c r="D2639">
        <v>4584.02109444916</v>
      </c>
      <c r="E2639">
        <v>1017.2590207975001</v>
      </c>
      <c r="F2639">
        <v>0.22191412295840299</v>
      </c>
      <c r="G2639">
        <f t="shared" si="41"/>
        <v>-4.5062476721567037</v>
      </c>
      <c r="H2639">
        <v>-2.1719266090843701</v>
      </c>
      <c r="I2639" s="1">
        <v>6.0230663487684997E-21</v>
      </c>
      <c r="J2639" s="1">
        <v>5.0184811127377403E-19</v>
      </c>
      <c r="K2639" t="s">
        <v>10</v>
      </c>
    </row>
    <row r="2640" spans="1:11">
      <c r="A2640" t="s">
        <v>573</v>
      </c>
      <c r="B2640" t="s">
        <v>574</v>
      </c>
      <c r="C2640">
        <v>916.34790588346004</v>
      </c>
      <c r="D2640">
        <v>1499.98350647556</v>
      </c>
      <c r="E2640">
        <v>332.71230529136</v>
      </c>
      <c r="F2640">
        <v>0.22181064248707599</v>
      </c>
      <c r="G2640">
        <f t="shared" si="41"/>
        <v>-4.5083499546612869</v>
      </c>
      <c r="H2640">
        <v>-2.1725995071380502</v>
      </c>
      <c r="I2640" s="1">
        <v>1.6457364108098399E-20</v>
      </c>
      <c r="J2640" s="1">
        <v>1.3224458418536E-18</v>
      </c>
      <c r="K2640" t="s">
        <v>10</v>
      </c>
    </row>
    <row r="2641" spans="1:11">
      <c r="A2641" t="s">
        <v>4388</v>
      </c>
      <c r="B2641" t="s">
        <v>4389</v>
      </c>
      <c r="C2641">
        <v>22.894115207485999</v>
      </c>
      <c r="D2641">
        <v>37.477466397467197</v>
      </c>
      <c r="E2641">
        <v>8.3107640175047308</v>
      </c>
      <c r="F2641">
        <v>0.22175362468116</v>
      </c>
      <c r="G2641">
        <f t="shared" si="41"/>
        <v>-4.5095091520502173</v>
      </c>
      <c r="H2641">
        <v>-2.17297040854909</v>
      </c>
      <c r="I2641">
        <v>4.8399649860917098E-4</v>
      </c>
      <c r="J2641">
        <v>4.9788796986765804E-3</v>
      </c>
      <c r="K2641" t="s">
        <v>10</v>
      </c>
    </row>
    <row r="2642" spans="1:11">
      <c r="A2642" t="s">
        <v>1101</v>
      </c>
      <c r="B2642" t="s">
        <v>1102</v>
      </c>
      <c r="C2642">
        <v>228.088617379575</v>
      </c>
      <c r="D2642">
        <v>373.38780862515102</v>
      </c>
      <c r="E2642">
        <v>82.789426133998901</v>
      </c>
      <c r="F2642">
        <v>0.22172503820849801</v>
      </c>
      <c r="G2642">
        <f t="shared" si="41"/>
        <v>-4.5100905521534065</v>
      </c>
      <c r="H2642">
        <v>-2.1731563997403498</v>
      </c>
      <c r="I2642" s="1">
        <v>3.94320598287471E-13</v>
      </c>
      <c r="J2642" s="1">
        <v>1.6367204245093899E-11</v>
      </c>
      <c r="K2642" t="s">
        <v>10</v>
      </c>
    </row>
    <row r="2643" spans="1:11">
      <c r="A2643" t="s">
        <v>775</v>
      </c>
      <c r="B2643" t="s">
        <v>776</v>
      </c>
      <c r="C2643">
        <v>973.25915419925695</v>
      </c>
      <c r="D2643">
        <v>1593.29461989523</v>
      </c>
      <c r="E2643">
        <v>353.22368850328598</v>
      </c>
      <c r="F2643">
        <v>0.221693893955729</v>
      </c>
      <c r="G2643">
        <f t="shared" si="41"/>
        <v>-4.5107241438038628</v>
      </c>
      <c r="H2643">
        <v>-2.1733590598246901</v>
      </c>
      <c r="I2643" s="1">
        <v>1.23199888941828E-16</v>
      </c>
      <c r="J2643" s="1">
        <v>7.2823389850955099E-15</v>
      </c>
      <c r="K2643" t="s">
        <v>10</v>
      </c>
    </row>
    <row r="2644" spans="1:11">
      <c r="A2644" t="s">
        <v>705</v>
      </c>
      <c r="B2644" t="s">
        <v>706</v>
      </c>
      <c r="C2644">
        <v>516.76999595182201</v>
      </c>
      <c r="D2644">
        <v>846.11460340680696</v>
      </c>
      <c r="E2644">
        <v>187.425388496837</v>
      </c>
      <c r="F2644">
        <v>0.22151300514396599</v>
      </c>
      <c r="G2644">
        <f t="shared" si="41"/>
        <v>-4.5144076274441716</v>
      </c>
      <c r="H2644">
        <v>-2.1745366922428802</v>
      </c>
      <c r="I2644" s="1">
        <v>7.1568070726533498E-18</v>
      </c>
      <c r="J2644" s="1">
        <v>4.65708079828567E-16</v>
      </c>
      <c r="K2644" t="s">
        <v>10</v>
      </c>
    </row>
    <row r="2645" spans="1:11">
      <c r="A2645" t="s">
        <v>557</v>
      </c>
      <c r="B2645" t="s">
        <v>558</v>
      </c>
      <c r="C2645">
        <v>3930.01950703169</v>
      </c>
      <c r="D2645">
        <v>6442.26136285963</v>
      </c>
      <c r="E2645">
        <v>1417.7776512037599</v>
      </c>
      <c r="F2645">
        <v>0.220074531495634</v>
      </c>
      <c r="G2645">
        <f t="shared" si="41"/>
        <v>-4.5439151600322223</v>
      </c>
      <c r="H2645">
        <v>-2.1839358983673698</v>
      </c>
      <c r="I2645" s="1">
        <v>7.0293812328986594E-21</v>
      </c>
      <c r="J2645" s="1">
        <v>5.81404499043413E-19</v>
      </c>
      <c r="K2645" t="s">
        <v>10</v>
      </c>
    </row>
    <row r="2646" spans="1:11">
      <c r="A2646" t="s">
        <v>1071</v>
      </c>
      <c r="B2646" t="s">
        <v>1072</v>
      </c>
      <c r="C2646">
        <v>373.40928395095699</v>
      </c>
      <c r="D2646">
        <v>612.21169697870096</v>
      </c>
      <c r="E2646">
        <v>134.606870923212</v>
      </c>
      <c r="F2646">
        <v>0.219869812333715</v>
      </c>
      <c r="G2646">
        <f t="shared" si="41"/>
        <v>-4.5481459659510488</v>
      </c>
      <c r="H2646">
        <v>-2.1852785561154899</v>
      </c>
      <c r="I2646" s="1">
        <v>1.7463766932158801E-13</v>
      </c>
      <c r="J2646" s="1">
        <v>7.4542884183014208E-12</v>
      </c>
      <c r="K2646" t="s">
        <v>10</v>
      </c>
    </row>
    <row r="2647" spans="1:11">
      <c r="A2647" t="s">
        <v>1629</v>
      </c>
      <c r="B2647" t="s">
        <v>1630</v>
      </c>
      <c r="C2647">
        <v>179.374357014331</v>
      </c>
      <c r="D2647">
        <v>294.40183774032698</v>
      </c>
      <c r="E2647">
        <v>64.346876288334698</v>
      </c>
      <c r="F2647">
        <v>0.21856818823627999</v>
      </c>
      <c r="G2647">
        <f t="shared" si="41"/>
        <v>-4.5752312267829405</v>
      </c>
      <c r="H2647">
        <v>-2.1938446573427601</v>
      </c>
      <c r="I2647" s="1">
        <v>1.0487403514170201E-9</v>
      </c>
      <c r="J2647" s="1">
        <v>2.9235255722217701E-8</v>
      </c>
      <c r="K2647" t="s">
        <v>10</v>
      </c>
    </row>
    <row r="2648" spans="1:11">
      <c r="A2648" t="s">
        <v>2968</v>
      </c>
      <c r="B2648" t="s">
        <v>2969</v>
      </c>
      <c r="C2648">
        <v>46.027059551525902</v>
      </c>
      <c r="D2648">
        <v>75.567301866746604</v>
      </c>
      <c r="E2648">
        <v>16.4868172363052</v>
      </c>
      <c r="F2648">
        <v>0.21817395657949501</v>
      </c>
      <c r="G2648">
        <f t="shared" si="41"/>
        <v>-4.5834984875274731</v>
      </c>
      <c r="H2648">
        <v>-2.1964491974240401</v>
      </c>
      <c r="I2648" s="1">
        <v>8.4694039633716508E-6</v>
      </c>
      <c r="J2648">
        <v>1.2910001189788301E-4</v>
      </c>
      <c r="K2648" t="s">
        <v>10</v>
      </c>
    </row>
    <row r="2649" spans="1:11">
      <c r="A2649" t="s">
        <v>3330</v>
      </c>
      <c r="B2649" t="s">
        <v>3331</v>
      </c>
      <c r="C2649">
        <v>50.746415121765097</v>
      </c>
      <c r="D2649">
        <v>83.337173737625093</v>
      </c>
      <c r="E2649">
        <v>18.1556565059051</v>
      </c>
      <c r="F2649">
        <v>0.21785783812474299</v>
      </c>
      <c r="G2649">
        <f t="shared" si="41"/>
        <v>-4.5901492854593142</v>
      </c>
      <c r="H2649">
        <v>-2.1985410751836301</v>
      </c>
      <c r="I2649" s="1">
        <v>3.03039600562592E-5</v>
      </c>
      <c r="J2649">
        <v>4.1146327003627902E-4</v>
      </c>
      <c r="K2649" t="s">
        <v>10</v>
      </c>
    </row>
    <row r="2650" spans="1:11">
      <c r="A2650" t="s">
        <v>2755</v>
      </c>
      <c r="B2650" t="s">
        <v>2756</v>
      </c>
      <c r="C2650">
        <v>62.251523908801303</v>
      </c>
      <c r="D2650">
        <v>102.240776377232</v>
      </c>
      <c r="E2650">
        <v>22.262271440370501</v>
      </c>
      <c r="F2650">
        <v>0.21774356796969699</v>
      </c>
      <c r="G2650">
        <f t="shared" si="41"/>
        <v>-4.5925581606119739</v>
      </c>
      <c r="H2650">
        <v>-2.1992979918853801</v>
      </c>
      <c r="I2650" s="1">
        <v>3.48081365520639E-6</v>
      </c>
      <c r="J2650" s="1">
        <v>5.7202891073188E-5</v>
      </c>
      <c r="K2650" t="s">
        <v>10</v>
      </c>
    </row>
    <row r="2651" spans="1:11">
      <c r="A2651" t="s">
        <v>3952</v>
      </c>
      <c r="B2651" t="s">
        <v>3953</v>
      </c>
      <c r="C2651">
        <v>30.635651541504402</v>
      </c>
      <c r="D2651">
        <v>50.316652645447299</v>
      </c>
      <c r="E2651">
        <v>10.954650437561501</v>
      </c>
      <c r="F2651">
        <v>0.21771421312050901</v>
      </c>
      <c r="G2651">
        <f t="shared" si="41"/>
        <v>-4.5931773845489854</v>
      </c>
      <c r="H2651">
        <v>-2.19949250027289</v>
      </c>
      <c r="I2651">
        <v>1.9392725117083499E-4</v>
      </c>
      <c r="J2651">
        <v>2.21715307920883E-3</v>
      </c>
      <c r="K2651" t="s">
        <v>10</v>
      </c>
    </row>
    <row r="2652" spans="1:11">
      <c r="A2652" t="s">
        <v>877</v>
      </c>
      <c r="B2652" t="s">
        <v>878</v>
      </c>
      <c r="C2652">
        <v>631.33968241200398</v>
      </c>
      <c r="D2652">
        <v>1036.9717776121699</v>
      </c>
      <c r="E2652">
        <v>225.70758721183699</v>
      </c>
      <c r="F2652">
        <v>0.217660299040705</v>
      </c>
      <c r="G2652">
        <f t="shared" ref="G2652:G2715" si="42">IF(F2652&lt;1,-1/F2652,F2652)</f>
        <v>-4.5943151066469339</v>
      </c>
      <c r="H2652">
        <v>-2.1998498090899701</v>
      </c>
      <c r="I2652" s="1">
        <v>1.4337128195897399E-15</v>
      </c>
      <c r="J2652" s="1">
        <v>7.4764977982300803E-14</v>
      </c>
      <c r="K2652" t="s">
        <v>10</v>
      </c>
    </row>
    <row r="2653" spans="1:11">
      <c r="A2653" t="s">
        <v>941</v>
      </c>
      <c r="B2653" t="s">
        <v>942</v>
      </c>
      <c r="C2653">
        <v>689.214734434923</v>
      </c>
      <c r="D2653">
        <v>1132.12866004691</v>
      </c>
      <c r="E2653">
        <v>246.30080882293299</v>
      </c>
      <c r="F2653">
        <v>0.217555493041512</v>
      </c>
      <c r="G2653">
        <f t="shared" si="42"/>
        <v>-4.5965283892380917</v>
      </c>
      <c r="H2653">
        <v>-2.2005446510555702</v>
      </c>
      <c r="I2653" s="1">
        <v>6.7284050010380504E-15</v>
      </c>
      <c r="J2653" s="1">
        <v>3.2672555897513802E-13</v>
      </c>
      <c r="K2653" t="s">
        <v>10</v>
      </c>
    </row>
    <row r="2654" spans="1:11">
      <c r="A2654" t="s">
        <v>933</v>
      </c>
      <c r="B2654" t="s">
        <v>934</v>
      </c>
      <c r="C2654">
        <v>505.00490479603297</v>
      </c>
      <c r="D2654">
        <v>829.81258295000896</v>
      </c>
      <c r="E2654">
        <v>180.19722664205801</v>
      </c>
      <c r="F2654">
        <v>0.217154126539575</v>
      </c>
      <c r="G2654">
        <f t="shared" si="42"/>
        <v>-4.6050241638754041</v>
      </c>
      <c r="H2654">
        <v>-2.20320872656889</v>
      </c>
      <c r="I2654" s="1">
        <v>6.2531605562332704E-15</v>
      </c>
      <c r="J2654" s="1">
        <v>3.0628278819901798E-13</v>
      </c>
      <c r="K2654" t="s">
        <v>10</v>
      </c>
    </row>
    <row r="2655" spans="1:11">
      <c r="A2655" t="s">
        <v>3983</v>
      </c>
      <c r="B2655" t="s">
        <v>3984</v>
      </c>
      <c r="C2655">
        <v>23.438066386917999</v>
      </c>
      <c r="D2655">
        <v>38.514176245572401</v>
      </c>
      <c r="E2655">
        <v>8.3619565282636295</v>
      </c>
      <c r="F2655">
        <v>0.217113731706125</v>
      </c>
      <c r="G2655">
        <f t="shared" si="42"/>
        <v>-4.6058809460912098</v>
      </c>
      <c r="H2655">
        <v>-2.2034771204873298</v>
      </c>
      <c r="I2655">
        <v>2.1292851293775299E-4</v>
      </c>
      <c r="J2655">
        <v>2.41482964446734E-3</v>
      </c>
      <c r="K2655" t="s">
        <v>10</v>
      </c>
    </row>
    <row r="2656" spans="1:11">
      <c r="A2656" t="s">
        <v>2061</v>
      </c>
      <c r="B2656" t="s">
        <v>2062</v>
      </c>
      <c r="C2656">
        <v>144.95106009912701</v>
      </c>
      <c r="D2656">
        <v>238.25200396320599</v>
      </c>
      <c r="E2656">
        <v>51.650116235048699</v>
      </c>
      <c r="F2656">
        <v>0.21678775152306901</v>
      </c>
      <c r="G2656">
        <f t="shared" si="42"/>
        <v>-4.6128067336571235</v>
      </c>
      <c r="H2656">
        <v>-2.2056448479562598</v>
      </c>
      <c r="I2656" s="1">
        <v>5.1781469196922097E-8</v>
      </c>
      <c r="J2656" s="1">
        <v>1.1384864405710799E-6</v>
      </c>
      <c r="K2656" t="s">
        <v>10</v>
      </c>
    </row>
    <row r="2657" spans="1:11">
      <c r="A2657" t="s">
        <v>4502</v>
      </c>
      <c r="B2657" t="s">
        <v>4503</v>
      </c>
      <c r="C2657">
        <v>26.2294809205227</v>
      </c>
      <c r="D2657">
        <v>43.115478139311897</v>
      </c>
      <c r="E2657">
        <v>9.3434837017334509</v>
      </c>
      <c r="F2657">
        <v>0.216708340135841</v>
      </c>
      <c r="G2657">
        <f t="shared" si="42"/>
        <v>-4.6144970672248338</v>
      </c>
      <c r="H2657">
        <v>-2.20617341750062</v>
      </c>
      <c r="I2657">
        <v>5.9328897229879798E-4</v>
      </c>
      <c r="J2657">
        <v>5.9460563668472504E-3</v>
      </c>
      <c r="K2657" t="s">
        <v>10</v>
      </c>
    </row>
    <row r="2658" spans="1:11">
      <c r="A2658" t="s">
        <v>1895</v>
      </c>
      <c r="B2658" t="s">
        <v>1896</v>
      </c>
      <c r="C2658">
        <v>174.84475791921901</v>
      </c>
      <c r="D2658">
        <v>287.53067138580798</v>
      </c>
      <c r="E2658">
        <v>62.1588444526312</v>
      </c>
      <c r="F2658">
        <v>0.21618161343638601</v>
      </c>
      <c r="G2658">
        <f t="shared" si="42"/>
        <v>-4.6257402935623011</v>
      </c>
      <c r="H2658">
        <v>-2.2096842699283901</v>
      </c>
      <c r="I2658" s="1">
        <v>1.45237783021838E-8</v>
      </c>
      <c r="J2658" s="1">
        <v>3.4776979221984098E-7</v>
      </c>
      <c r="K2658" t="s">
        <v>10</v>
      </c>
    </row>
    <row r="2659" spans="1:11">
      <c r="A2659" t="s">
        <v>507</v>
      </c>
      <c r="B2659" t="s">
        <v>508</v>
      </c>
      <c r="C2659">
        <v>4025.9080208810101</v>
      </c>
      <c r="D2659">
        <v>6621.1749856773004</v>
      </c>
      <c r="E2659">
        <v>1430.6410560847301</v>
      </c>
      <c r="F2659">
        <v>0.216070570431901</v>
      </c>
      <c r="G2659">
        <f t="shared" si="42"/>
        <v>-4.6281175543763844</v>
      </c>
      <c r="H2659">
        <v>-2.21042550942422</v>
      </c>
      <c r="I2659" s="1">
        <v>3.4011553062673E-23</v>
      </c>
      <c r="J2659" s="1">
        <v>3.09669704901273E-21</v>
      </c>
      <c r="K2659" t="s">
        <v>10</v>
      </c>
    </row>
    <row r="2660" spans="1:11">
      <c r="A2660" t="s">
        <v>5137</v>
      </c>
      <c r="B2660" t="s">
        <v>5138</v>
      </c>
      <c r="C2660">
        <v>18.894191239655999</v>
      </c>
      <c r="D2660">
        <v>31.075057774920001</v>
      </c>
      <c r="E2660">
        <v>6.7133247043919297</v>
      </c>
      <c r="F2660">
        <v>0.21603579156689801</v>
      </c>
      <c r="G2660">
        <f t="shared" si="42"/>
        <v>-4.628862619231028</v>
      </c>
      <c r="H2660">
        <v>-2.2106577452836702</v>
      </c>
      <c r="I2660">
        <v>1.7263755770695801E-3</v>
      </c>
      <c r="J2660">
        <v>1.5132593373536901E-2</v>
      </c>
      <c r="K2660" t="s">
        <v>10</v>
      </c>
    </row>
    <row r="2661" spans="1:11">
      <c r="A2661" t="s">
        <v>561</v>
      </c>
      <c r="B2661" t="s">
        <v>562</v>
      </c>
      <c r="C2661">
        <v>1330.76177172448</v>
      </c>
      <c r="D2661">
        <v>2188.85034082936</v>
      </c>
      <c r="E2661">
        <v>472.67320261959497</v>
      </c>
      <c r="F2661">
        <v>0.21594587523992101</v>
      </c>
      <c r="G2661">
        <f t="shared" si="42"/>
        <v>-4.6307900018417865</v>
      </c>
      <c r="H2661">
        <v>-2.2112583348496901</v>
      </c>
      <c r="I2661" s="1">
        <v>8.6577858376029001E-21</v>
      </c>
      <c r="J2661" s="1">
        <v>7.1088292441117697E-19</v>
      </c>
      <c r="K2661" t="s">
        <v>10</v>
      </c>
    </row>
    <row r="2662" spans="1:11">
      <c r="A2662" t="s">
        <v>1250</v>
      </c>
      <c r="B2662" t="s">
        <v>1251</v>
      </c>
      <c r="C2662">
        <v>211.833620665632</v>
      </c>
      <c r="D2662">
        <v>348.48021795834399</v>
      </c>
      <c r="E2662">
        <v>75.187023372920194</v>
      </c>
      <c r="F2662">
        <v>0.21575693396147899</v>
      </c>
      <c r="G2662">
        <f t="shared" si="42"/>
        <v>-4.6348452475624207</v>
      </c>
      <c r="H2662">
        <v>-2.2125211696379901</v>
      </c>
      <c r="I2662" s="1">
        <v>6.1686894609433096E-12</v>
      </c>
      <c r="J2662" s="1">
        <v>2.2502263009386101E-10</v>
      </c>
      <c r="K2662" t="s">
        <v>10</v>
      </c>
    </row>
    <row r="2663" spans="1:11">
      <c r="A2663" t="s">
        <v>569</v>
      </c>
      <c r="B2663" t="s">
        <v>570</v>
      </c>
      <c r="C2663">
        <v>4970.5873580164098</v>
      </c>
      <c r="D2663">
        <v>8180.6510953550196</v>
      </c>
      <c r="E2663">
        <v>1760.5236206778</v>
      </c>
      <c r="F2663">
        <v>0.215205806989791</v>
      </c>
      <c r="G2663">
        <f t="shared" si="42"/>
        <v>-4.6467147610354136</v>
      </c>
      <c r="H2663">
        <v>-2.2162110876139098</v>
      </c>
      <c r="I2663" s="1">
        <v>1.5357682288220801E-20</v>
      </c>
      <c r="J2663" s="1">
        <v>1.2426668653457E-18</v>
      </c>
      <c r="K2663" t="s">
        <v>10</v>
      </c>
    </row>
    <row r="2664" spans="1:11">
      <c r="A2664" t="s">
        <v>2925</v>
      </c>
      <c r="B2664" t="s">
        <v>206</v>
      </c>
      <c r="C2664">
        <v>49.520230524051598</v>
      </c>
      <c r="D2664">
        <v>81.530092655614794</v>
      </c>
      <c r="E2664">
        <v>17.510368392488498</v>
      </c>
      <c r="F2664">
        <v>0.214771844629844</v>
      </c>
      <c r="G2664">
        <f t="shared" si="42"/>
        <v>-4.6561037910880954</v>
      </c>
      <c r="H2664">
        <v>-2.2191232183018501</v>
      </c>
      <c r="I2664" s="1">
        <v>7.0983447694479504E-6</v>
      </c>
      <c r="J2664">
        <v>1.09856494101532E-4</v>
      </c>
      <c r="K2664" t="s">
        <v>6335</v>
      </c>
    </row>
    <row r="2665" spans="1:11">
      <c r="A2665" t="s">
        <v>1041</v>
      </c>
      <c r="B2665" t="s">
        <v>1042</v>
      </c>
      <c r="C2665">
        <v>390.49684756979599</v>
      </c>
      <c r="D2665">
        <v>642.967022380456</v>
      </c>
      <c r="E2665">
        <v>138.02667275913601</v>
      </c>
      <c r="F2665">
        <v>0.21467146518357899</v>
      </c>
      <c r="G2665">
        <f t="shared" si="42"/>
        <v>-4.6582809650310883</v>
      </c>
      <c r="H2665">
        <v>-2.2197976585767898</v>
      </c>
      <c r="I2665" s="1">
        <v>5.8712764503748504E-14</v>
      </c>
      <c r="J2665" s="1">
        <v>2.5792494601063102E-12</v>
      </c>
      <c r="K2665" t="s">
        <v>10</v>
      </c>
    </row>
    <row r="2666" spans="1:11">
      <c r="A2666" t="s">
        <v>2408</v>
      </c>
      <c r="B2666" t="s">
        <v>2409</v>
      </c>
      <c r="C2666">
        <v>48.5817369478088</v>
      </c>
      <c r="D2666">
        <v>80.018985375696801</v>
      </c>
      <c r="E2666">
        <v>17.144488519920898</v>
      </c>
      <c r="F2666">
        <v>0.21425526004142501</v>
      </c>
      <c r="G2666">
        <f t="shared" si="42"/>
        <v>-4.6673299867021036</v>
      </c>
      <c r="H2666">
        <v>-2.2225974714479499</v>
      </c>
      <c r="I2666" s="1">
        <v>6.7278516373798E-7</v>
      </c>
      <c r="J2666" s="1">
        <v>1.26445478655489E-5</v>
      </c>
      <c r="K2666" t="s">
        <v>10</v>
      </c>
    </row>
    <row r="2667" spans="1:11">
      <c r="A2667" t="s">
        <v>3261</v>
      </c>
      <c r="B2667" t="s">
        <v>3262</v>
      </c>
      <c r="C2667">
        <v>50.539273454275801</v>
      </c>
      <c r="D2667">
        <v>83.299283055775803</v>
      </c>
      <c r="E2667">
        <v>17.779263852775902</v>
      </c>
      <c r="F2667">
        <v>0.21343837786540301</v>
      </c>
      <c r="G2667">
        <f t="shared" si="42"/>
        <v>-4.6851930285499677</v>
      </c>
      <c r="H2667">
        <v>-2.2281084877126398</v>
      </c>
      <c r="I2667" s="1">
        <v>2.4389886787976299E-5</v>
      </c>
      <c r="J2667">
        <v>3.3828233640817201E-4</v>
      </c>
      <c r="K2667" t="s">
        <v>10</v>
      </c>
    </row>
    <row r="2668" spans="1:11">
      <c r="A2668" t="s">
        <v>809</v>
      </c>
      <c r="B2668" t="s">
        <v>810</v>
      </c>
      <c r="C2668">
        <v>254.77878398800399</v>
      </c>
      <c r="D2668">
        <v>420.399410150682</v>
      </c>
      <c r="E2668">
        <v>89.158157825326796</v>
      </c>
      <c r="F2668">
        <v>0.21207964538620599</v>
      </c>
      <c r="G2668">
        <f t="shared" si="42"/>
        <v>-4.7152096948245914</v>
      </c>
      <c r="H2668">
        <v>-2.2373219318667501</v>
      </c>
      <c r="I2668" s="1">
        <v>2.6003911683967899E-16</v>
      </c>
      <c r="J2668" s="1">
        <v>1.47159981409522E-14</v>
      </c>
      <c r="K2668" t="s">
        <v>10</v>
      </c>
    </row>
    <row r="2669" spans="1:11">
      <c r="A2669" t="s">
        <v>1595</v>
      </c>
      <c r="B2669" t="s">
        <v>1596</v>
      </c>
      <c r="C2669">
        <v>163.365909811753</v>
      </c>
      <c r="D2669">
        <v>269.57438434871199</v>
      </c>
      <c r="E2669">
        <v>57.157435274795098</v>
      </c>
      <c r="F2669">
        <v>0.21202843665167501</v>
      </c>
      <c r="G2669">
        <f t="shared" si="42"/>
        <v>-4.7163485039642206</v>
      </c>
      <c r="H2669">
        <v>-2.2376703269615201</v>
      </c>
      <c r="I2669" s="1">
        <v>6.4737426096457E-10</v>
      </c>
      <c r="J2669" s="1">
        <v>1.8433431037301401E-8</v>
      </c>
      <c r="K2669" t="s">
        <v>10</v>
      </c>
    </row>
    <row r="2670" spans="1:11">
      <c r="A2670" t="s">
        <v>857</v>
      </c>
      <c r="B2670" t="s">
        <v>858</v>
      </c>
      <c r="C2670">
        <v>524.55528642203706</v>
      </c>
      <c r="D2670">
        <v>865.75319342009698</v>
      </c>
      <c r="E2670">
        <v>183.35737942397799</v>
      </c>
      <c r="F2670">
        <v>0.211789434699787</v>
      </c>
      <c r="G2670">
        <f t="shared" si="42"/>
        <v>-4.7216708492447079</v>
      </c>
      <c r="H2670">
        <v>-2.2392974738593301</v>
      </c>
      <c r="I2670" s="1">
        <v>8.9469032144977497E-16</v>
      </c>
      <c r="J2670" s="1">
        <v>4.7759119286846199E-14</v>
      </c>
      <c r="K2670" t="s">
        <v>10</v>
      </c>
    </row>
    <row r="2671" spans="1:11">
      <c r="A2671" t="s">
        <v>1575</v>
      </c>
      <c r="B2671" t="s">
        <v>1576</v>
      </c>
      <c r="C2671">
        <v>228.77948414109599</v>
      </c>
      <c r="D2671">
        <v>378.04757274621198</v>
      </c>
      <c r="E2671">
        <v>79.5113955359801</v>
      </c>
      <c r="F2671">
        <v>0.210321137518206</v>
      </c>
      <c r="G2671">
        <f t="shared" si="42"/>
        <v>-4.7546338508816648</v>
      </c>
      <c r="H2671">
        <v>-2.2493342450066902</v>
      </c>
      <c r="I2671" s="1">
        <v>5.17222602397954E-10</v>
      </c>
      <c r="J2671" s="1">
        <v>1.49155636809014E-8</v>
      </c>
      <c r="K2671" t="s">
        <v>10</v>
      </c>
    </row>
    <row r="2672" spans="1:11">
      <c r="A2672" t="s">
        <v>1835</v>
      </c>
      <c r="B2672" t="s">
        <v>1836</v>
      </c>
      <c r="C2672">
        <v>79.565525918554201</v>
      </c>
      <c r="D2672">
        <v>131.49451232573301</v>
      </c>
      <c r="E2672">
        <v>27.6365395113753</v>
      </c>
      <c r="F2672">
        <v>0.21017256935342801</v>
      </c>
      <c r="G2672">
        <f t="shared" si="42"/>
        <v>-4.7579948376535821</v>
      </c>
      <c r="H2672">
        <v>-2.25035370646343</v>
      </c>
      <c r="I2672" s="1">
        <v>8.4390216884590593E-9</v>
      </c>
      <c r="J2672" s="1">
        <v>2.0871096355466099E-7</v>
      </c>
      <c r="K2672" t="s">
        <v>10</v>
      </c>
    </row>
    <row r="2673" spans="1:11">
      <c r="A2673" t="s">
        <v>627</v>
      </c>
      <c r="B2673" t="s">
        <v>628</v>
      </c>
      <c r="C2673">
        <v>1389.29992842929</v>
      </c>
      <c r="D2673">
        <v>2296.1057406554901</v>
      </c>
      <c r="E2673">
        <v>482.494116203099</v>
      </c>
      <c r="F2673">
        <v>0.210135843336796</v>
      </c>
      <c r="G2673">
        <f t="shared" si="42"/>
        <v>-4.758826405437393</v>
      </c>
      <c r="H2673">
        <v>-2.25060582819405</v>
      </c>
      <c r="I2673" s="1">
        <v>1.6024928409521999E-19</v>
      </c>
      <c r="J2673" s="1">
        <v>1.1748145567759999E-17</v>
      </c>
      <c r="K2673" t="s">
        <v>10</v>
      </c>
    </row>
    <row r="2674" spans="1:11">
      <c r="A2674" t="s">
        <v>3774</v>
      </c>
      <c r="B2674" t="s">
        <v>3775</v>
      </c>
      <c r="C2674">
        <v>60.735644308152402</v>
      </c>
      <c r="D2674">
        <v>100.39773805873099</v>
      </c>
      <c r="E2674">
        <v>21.073550557573402</v>
      </c>
      <c r="F2674">
        <v>0.20990065080197001</v>
      </c>
      <c r="G2674">
        <f t="shared" si="42"/>
        <v>-4.7641586444791271</v>
      </c>
      <c r="H2674">
        <v>-2.2522214551400102</v>
      </c>
      <c r="I2674">
        <v>1.18308644684741E-4</v>
      </c>
      <c r="J2674">
        <v>1.4164417799477501E-3</v>
      </c>
      <c r="K2674" t="s">
        <v>10</v>
      </c>
    </row>
    <row r="2675" spans="1:11">
      <c r="A2675" t="s">
        <v>501</v>
      </c>
      <c r="B2675" t="s">
        <v>502</v>
      </c>
      <c r="C2675">
        <v>3772.6169827357398</v>
      </c>
      <c r="D2675">
        <v>6236.4241841071098</v>
      </c>
      <c r="E2675">
        <v>1308.8097813643701</v>
      </c>
      <c r="F2675">
        <v>0.20986542010720499</v>
      </c>
      <c r="G2675">
        <f t="shared" si="42"/>
        <v>-4.7649584171092725</v>
      </c>
      <c r="H2675">
        <v>-2.2524636240634401</v>
      </c>
      <c r="I2675" s="1">
        <v>1.8310647757950199E-23</v>
      </c>
      <c r="J2675" s="1">
        <v>1.6875690872429201E-21</v>
      </c>
      <c r="K2675" t="s">
        <v>10</v>
      </c>
    </row>
    <row r="2676" spans="1:11">
      <c r="A2676" t="s">
        <v>2599</v>
      </c>
      <c r="B2676" t="s">
        <v>2600</v>
      </c>
      <c r="C2676">
        <v>57.134383711774397</v>
      </c>
      <c r="D2676">
        <v>94.448592843505907</v>
      </c>
      <c r="E2676">
        <v>19.820174580042899</v>
      </c>
      <c r="F2676">
        <v>0.20985145446140699</v>
      </c>
      <c r="G2676">
        <f t="shared" si="42"/>
        <v>-4.7652755258072625</v>
      </c>
      <c r="H2676">
        <v>-2.2525596324403501</v>
      </c>
      <c r="I2676" s="1">
        <v>1.5967911319613699E-6</v>
      </c>
      <c r="J2676" s="1">
        <v>2.7820635617042999E-5</v>
      </c>
      <c r="K2676" t="s">
        <v>10</v>
      </c>
    </row>
    <row r="2677" spans="1:11">
      <c r="A2677" t="s">
        <v>595</v>
      </c>
      <c r="B2677" t="s">
        <v>596</v>
      </c>
      <c r="C2677">
        <v>2187.0448950933201</v>
      </c>
      <c r="D2677">
        <v>3616.5482485822599</v>
      </c>
      <c r="E2677">
        <v>757.54154160437497</v>
      </c>
      <c r="F2677">
        <v>0.209465349149245</v>
      </c>
      <c r="G2677">
        <f t="shared" si="42"/>
        <v>-4.774059308909826</v>
      </c>
      <c r="H2677">
        <v>-2.2552164893645101</v>
      </c>
      <c r="I2677" s="1">
        <v>2.8289667646195699E-20</v>
      </c>
      <c r="J2677" s="1">
        <v>2.1876051214078801E-18</v>
      </c>
      <c r="K2677" t="s">
        <v>10</v>
      </c>
    </row>
    <row r="2678" spans="1:11">
      <c r="A2678" t="s">
        <v>903</v>
      </c>
      <c r="B2678" t="s">
        <v>904</v>
      </c>
      <c r="C2678">
        <v>578.57320223624902</v>
      </c>
      <c r="D2678">
        <v>956.79137273948299</v>
      </c>
      <c r="E2678">
        <v>200.35503173301501</v>
      </c>
      <c r="F2678">
        <v>0.20940305007073701</v>
      </c>
      <c r="G2678">
        <f t="shared" si="42"/>
        <v>-4.7754796296529438</v>
      </c>
      <c r="H2678">
        <v>-2.2556456388178798</v>
      </c>
      <c r="I2678" s="1">
        <v>3.7403251820650799E-15</v>
      </c>
      <c r="J2678" s="1">
        <v>1.8936444531621E-13</v>
      </c>
      <c r="K2678" t="s">
        <v>10</v>
      </c>
    </row>
    <row r="2679" spans="1:11">
      <c r="A2679" t="s">
        <v>1137</v>
      </c>
      <c r="B2679" t="s">
        <v>1138</v>
      </c>
      <c r="C2679">
        <v>338.68774989184698</v>
      </c>
      <c r="D2679">
        <v>560.30513144505699</v>
      </c>
      <c r="E2679">
        <v>117.070368338637</v>
      </c>
      <c r="F2679">
        <v>0.20894038224619901</v>
      </c>
      <c r="G2679">
        <f t="shared" si="42"/>
        <v>-4.7860542287209862</v>
      </c>
      <c r="H2679">
        <v>-2.2588367435257299</v>
      </c>
      <c r="I2679" s="1">
        <v>8.0414003082914002E-13</v>
      </c>
      <c r="J2679" s="1">
        <v>3.2308686647903897E-11</v>
      </c>
      <c r="K2679" t="s">
        <v>10</v>
      </c>
    </row>
    <row r="2680" spans="1:11">
      <c r="A2680" t="s">
        <v>823</v>
      </c>
      <c r="B2680" t="s">
        <v>824</v>
      </c>
      <c r="C2680">
        <v>289.509991452713</v>
      </c>
      <c r="D2680">
        <v>479.04320255422601</v>
      </c>
      <c r="E2680">
        <v>99.976780351200901</v>
      </c>
      <c r="F2680">
        <v>0.20870096855175399</v>
      </c>
      <c r="G2680">
        <f t="shared" si="42"/>
        <v>-4.7915446053716728</v>
      </c>
      <c r="H2680">
        <v>-2.2604907990299101</v>
      </c>
      <c r="I2680" s="1">
        <v>3.7485975994062499E-16</v>
      </c>
      <c r="J2680" s="1">
        <v>2.08481117720673E-14</v>
      </c>
      <c r="K2680" t="s">
        <v>10</v>
      </c>
    </row>
    <row r="2681" spans="1:11">
      <c r="A2681" t="s">
        <v>608</v>
      </c>
      <c r="B2681" t="s">
        <v>609</v>
      </c>
      <c r="C2681">
        <v>1325.89492512164</v>
      </c>
      <c r="D2681">
        <v>2195.2575552580702</v>
      </c>
      <c r="E2681">
        <v>456.53229498520602</v>
      </c>
      <c r="F2681">
        <v>0.207962976322173</v>
      </c>
      <c r="G2681">
        <f t="shared" si="42"/>
        <v>-4.8085482218277908</v>
      </c>
      <c r="H2681">
        <v>-2.2656013868611602</v>
      </c>
      <c r="I2681" s="1">
        <v>3.9661735167610299E-20</v>
      </c>
      <c r="J2681" s="1">
        <v>3.00524154390819E-18</v>
      </c>
      <c r="K2681" t="s">
        <v>10</v>
      </c>
    </row>
    <row r="2682" spans="1:11">
      <c r="A2682" t="s">
        <v>1449</v>
      </c>
      <c r="B2682" t="s">
        <v>206</v>
      </c>
      <c r="C2682">
        <v>662470.43463073601</v>
      </c>
      <c r="D2682">
        <v>1097176.16569923</v>
      </c>
      <c r="E2682">
        <v>227764.70356224201</v>
      </c>
      <c r="F2682">
        <v>0.20759173474852799</v>
      </c>
      <c r="G2682">
        <f t="shared" si="42"/>
        <v>-4.8171474707862423</v>
      </c>
      <c r="H2682">
        <v>-2.2681790908577</v>
      </c>
      <c r="I2682" s="1">
        <v>1.01511809259502E-10</v>
      </c>
      <c r="J2682" s="1">
        <v>3.18795083877545E-9</v>
      </c>
      <c r="K2682" t="s">
        <v>6334</v>
      </c>
    </row>
    <row r="2683" spans="1:11">
      <c r="A2683" t="s">
        <v>939</v>
      </c>
      <c r="B2683" t="s">
        <v>940</v>
      </c>
      <c r="C2683">
        <v>249.44229942432699</v>
      </c>
      <c r="D2683">
        <v>413.20391893338302</v>
      </c>
      <c r="E2683">
        <v>85.680679915271199</v>
      </c>
      <c r="F2683">
        <v>0.207356890845667</v>
      </c>
      <c r="G2683">
        <f t="shared" si="42"/>
        <v>-4.8226031742744775</v>
      </c>
      <c r="H2683">
        <v>-2.2698121034733201</v>
      </c>
      <c r="I2683" s="1">
        <v>6.71772785108345E-15</v>
      </c>
      <c r="J2683" s="1">
        <v>3.2672555897513802E-13</v>
      </c>
      <c r="K2683" t="s">
        <v>10</v>
      </c>
    </row>
    <row r="2684" spans="1:11">
      <c r="A2684" t="s">
        <v>797</v>
      </c>
      <c r="B2684" t="s">
        <v>798</v>
      </c>
      <c r="C2684">
        <v>665.75721166008896</v>
      </c>
      <c r="D2684">
        <v>1103.0667869317599</v>
      </c>
      <c r="E2684">
        <v>228.447636388419</v>
      </c>
      <c r="F2684">
        <v>0.20710227077352</v>
      </c>
      <c r="G2684">
        <f t="shared" si="42"/>
        <v>-4.8285322814908485</v>
      </c>
      <c r="H2684">
        <v>-2.2715847228077601</v>
      </c>
      <c r="I2684" s="1">
        <v>1.9835745482686401E-16</v>
      </c>
      <c r="J2684" s="1">
        <v>1.1396720941451899E-14</v>
      </c>
      <c r="K2684" t="s">
        <v>10</v>
      </c>
    </row>
    <row r="2685" spans="1:11">
      <c r="A2685" t="s">
        <v>2147</v>
      </c>
      <c r="B2685" t="s">
        <v>2148</v>
      </c>
      <c r="C2685">
        <v>65.954018056377194</v>
      </c>
      <c r="D2685">
        <v>109.27722697467701</v>
      </c>
      <c r="E2685">
        <v>22.630809138077101</v>
      </c>
      <c r="F2685">
        <v>0.20709538267585501</v>
      </c>
      <c r="G2685">
        <f t="shared" si="42"/>
        <v>-4.8286928809281884</v>
      </c>
      <c r="H2685">
        <v>-2.27163270677995</v>
      </c>
      <c r="I2685" s="1">
        <v>9.0439492179693505E-8</v>
      </c>
      <c r="J2685" s="1">
        <v>1.9085268536612002E-6</v>
      </c>
      <c r="K2685" t="s">
        <v>10</v>
      </c>
    </row>
    <row r="2686" spans="1:11">
      <c r="A2686" t="s">
        <v>2139</v>
      </c>
      <c r="B2686" t="s">
        <v>2140</v>
      </c>
      <c r="C2686">
        <v>85.234703981032297</v>
      </c>
      <c r="D2686">
        <v>141.22439021989399</v>
      </c>
      <c r="E2686">
        <v>29.245017742170901</v>
      </c>
      <c r="F2686">
        <v>0.20708191904128501</v>
      </c>
      <c r="G2686">
        <f t="shared" si="42"/>
        <v>-4.8290068231434269</v>
      </c>
      <c r="H2686">
        <v>-2.2717265019674402</v>
      </c>
      <c r="I2686" s="1">
        <v>8.7525283245896502E-8</v>
      </c>
      <c r="J2686" s="1">
        <v>1.8539595644393501E-6</v>
      </c>
      <c r="K2686" t="s">
        <v>10</v>
      </c>
    </row>
    <row r="2687" spans="1:11">
      <c r="A2687" t="s">
        <v>4463</v>
      </c>
      <c r="B2687" t="s">
        <v>4464</v>
      </c>
      <c r="C2687">
        <v>38.026714819681999</v>
      </c>
      <c r="D2687">
        <v>63.016635467683798</v>
      </c>
      <c r="E2687">
        <v>13.0367941716801</v>
      </c>
      <c r="F2687">
        <v>0.20687861347922401</v>
      </c>
      <c r="G2687">
        <f t="shared" si="42"/>
        <v>-4.8337524270019623</v>
      </c>
      <c r="H2687">
        <v>-2.2731435836779399</v>
      </c>
      <c r="I2687">
        <v>5.4912269734541197E-4</v>
      </c>
      <c r="J2687">
        <v>5.5494466511385203E-3</v>
      </c>
      <c r="K2687" t="s">
        <v>244</v>
      </c>
    </row>
    <row r="2688" spans="1:11">
      <c r="A2688" t="s">
        <v>3655</v>
      </c>
      <c r="B2688" t="s">
        <v>3656</v>
      </c>
      <c r="C2688">
        <v>50.017872455868897</v>
      </c>
      <c r="D2688">
        <v>82.954041096912803</v>
      </c>
      <c r="E2688">
        <v>17.081703814824898</v>
      </c>
      <c r="F2688">
        <v>0.20591768151317499</v>
      </c>
      <c r="G2688">
        <f t="shared" si="42"/>
        <v>-4.8563095342350104</v>
      </c>
      <c r="H2688">
        <v>-2.2798603798460402</v>
      </c>
      <c r="I2688" s="1">
        <v>8.78412700508848E-5</v>
      </c>
      <c r="J2688">
        <v>1.0862299440027299E-3</v>
      </c>
      <c r="K2688" t="s">
        <v>10</v>
      </c>
    </row>
    <row r="2689" spans="1:11">
      <c r="A2689" t="s">
        <v>447</v>
      </c>
      <c r="B2689" t="s">
        <v>448</v>
      </c>
      <c r="C2689">
        <v>3844.95980176884</v>
      </c>
      <c r="D2689">
        <v>6378.5113112591298</v>
      </c>
      <c r="E2689">
        <v>1311.4082922785501</v>
      </c>
      <c r="F2689">
        <v>0.205597862617833</v>
      </c>
      <c r="G2689">
        <f t="shared" si="42"/>
        <v>-4.8638637934617455</v>
      </c>
      <c r="H2689">
        <v>-2.28210282844254</v>
      </c>
      <c r="I2689" s="1">
        <v>8.8808853615377999E-26</v>
      </c>
      <c r="J2689" s="1">
        <v>9.1986418102533807E-24</v>
      </c>
      <c r="K2689" t="s">
        <v>10</v>
      </c>
    </row>
    <row r="2690" spans="1:11">
      <c r="A2690" t="s">
        <v>513</v>
      </c>
      <c r="B2690" t="s">
        <v>514</v>
      </c>
      <c r="C2690">
        <v>1335.76050319254</v>
      </c>
      <c r="D2690">
        <v>2217.6886477602102</v>
      </c>
      <c r="E2690">
        <v>453.83235862485702</v>
      </c>
      <c r="F2690">
        <v>0.20464205337535199</v>
      </c>
      <c r="G2690">
        <f t="shared" si="42"/>
        <v>-4.886581147452679</v>
      </c>
      <c r="H2690">
        <v>-2.2888254495017399</v>
      </c>
      <c r="I2690" s="1">
        <v>1.10132904141058E-22</v>
      </c>
      <c r="J2690" s="1">
        <v>9.9075736075899893E-21</v>
      </c>
      <c r="K2690" t="s">
        <v>10</v>
      </c>
    </row>
    <row r="2691" spans="1:11">
      <c r="A2691" t="s">
        <v>5844</v>
      </c>
      <c r="B2691" t="s">
        <v>5845</v>
      </c>
      <c r="C2691">
        <v>23.718597718555301</v>
      </c>
      <c r="D2691">
        <v>39.387502604364002</v>
      </c>
      <c r="E2691">
        <v>8.0496928327465493</v>
      </c>
      <c r="F2691">
        <v>0.20437174993305299</v>
      </c>
      <c r="G2691">
        <f t="shared" si="42"/>
        <v>-4.893044172335828</v>
      </c>
      <c r="H2691">
        <v>-2.2907323068711398</v>
      </c>
      <c r="I2691">
        <v>4.1153520341439803E-3</v>
      </c>
      <c r="J2691">
        <v>3.1704076742057601E-2</v>
      </c>
      <c r="K2691" t="s">
        <v>10</v>
      </c>
    </row>
    <row r="2692" spans="1:11">
      <c r="A2692" t="s">
        <v>735</v>
      </c>
      <c r="B2692" t="s">
        <v>736</v>
      </c>
      <c r="C2692">
        <v>2167.5659501088198</v>
      </c>
      <c r="D2692">
        <v>3602.4150796591798</v>
      </c>
      <c r="E2692">
        <v>732.71682055844997</v>
      </c>
      <c r="F2692">
        <v>0.20339600083724199</v>
      </c>
      <c r="G2692">
        <f t="shared" si="42"/>
        <v>-4.916517512063586</v>
      </c>
      <c r="H2692">
        <v>-2.2976367816162302</v>
      </c>
      <c r="I2692" s="1">
        <v>2.24283642767159E-17</v>
      </c>
      <c r="J2692" s="1">
        <v>1.3989847109619999E-15</v>
      </c>
      <c r="K2692" t="s">
        <v>10</v>
      </c>
    </row>
    <row r="2693" spans="1:11">
      <c r="A2693" t="s">
        <v>527</v>
      </c>
      <c r="B2693" t="s">
        <v>528</v>
      </c>
      <c r="C2693">
        <v>845.35414395939904</v>
      </c>
      <c r="D2693">
        <v>1405.15312587361</v>
      </c>
      <c r="E2693">
        <v>285.55516204518398</v>
      </c>
      <c r="F2693">
        <v>0.203219960008023</v>
      </c>
      <c r="G2693">
        <f t="shared" si="42"/>
        <v>-4.920776482588229</v>
      </c>
      <c r="H2693">
        <v>-2.2988859861317099</v>
      </c>
      <c r="I2693" s="1">
        <v>6.1766064522585202E-22</v>
      </c>
      <c r="J2693" s="1">
        <v>5.4057276624805099E-20</v>
      </c>
      <c r="K2693" t="s">
        <v>10</v>
      </c>
    </row>
    <row r="2694" spans="1:11">
      <c r="A2694" t="s">
        <v>1031</v>
      </c>
      <c r="B2694" t="s">
        <v>1032</v>
      </c>
      <c r="C2694">
        <v>435.53467042938303</v>
      </c>
      <c r="D2694">
        <v>724.435713597377</v>
      </c>
      <c r="E2694">
        <v>146.63362726138899</v>
      </c>
      <c r="F2694">
        <v>0.20241082060027299</v>
      </c>
      <c r="G2694">
        <f t="shared" si="42"/>
        <v>-4.9404473389040318</v>
      </c>
      <c r="H2694">
        <v>-2.3046416783280699</v>
      </c>
      <c r="I2694" s="1">
        <v>5.0453693355927401E-14</v>
      </c>
      <c r="J2694" s="1">
        <v>2.2382011708778801E-12</v>
      </c>
      <c r="K2694" t="s">
        <v>10</v>
      </c>
    </row>
    <row r="2695" spans="1:11">
      <c r="A2695" t="s">
        <v>1891</v>
      </c>
      <c r="B2695" t="s">
        <v>1892</v>
      </c>
      <c r="C2695">
        <v>169.28871054385601</v>
      </c>
      <c r="D2695">
        <v>281.76750148986099</v>
      </c>
      <c r="E2695">
        <v>56.809919597851298</v>
      </c>
      <c r="F2695">
        <v>0.20161984365643901</v>
      </c>
      <c r="G2695">
        <f t="shared" si="42"/>
        <v>-4.9598292601793892</v>
      </c>
      <c r="H2695">
        <v>-2.3102904573596801</v>
      </c>
      <c r="I2695" s="1">
        <v>1.4438844047069E-8</v>
      </c>
      <c r="J2695" s="1">
        <v>3.4647088053434499E-7</v>
      </c>
      <c r="K2695" t="s">
        <v>10</v>
      </c>
    </row>
    <row r="2696" spans="1:11">
      <c r="A2696" t="s">
        <v>3239</v>
      </c>
      <c r="B2696" t="s">
        <v>3240</v>
      </c>
      <c r="C2696">
        <v>42.0581410705175</v>
      </c>
      <c r="D2696">
        <v>70.017680749265907</v>
      </c>
      <c r="E2696">
        <v>14.098601391769</v>
      </c>
      <c r="F2696">
        <v>0.20135773194568199</v>
      </c>
      <c r="G2696">
        <f t="shared" si="42"/>
        <v>-4.9662855771029379</v>
      </c>
      <c r="H2696">
        <v>-2.3121672234205701</v>
      </c>
      <c r="I2696" s="1">
        <v>2.2777035780449701E-5</v>
      </c>
      <c r="J2696">
        <v>3.1806151386676198E-4</v>
      </c>
      <c r="K2696" t="s">
        <v>980</v>
      </c>
    </row>
    <row r="2697" spans="1:11">
      <c r="A2697" t="s">
        <v>1543</v>
      </c>
      <c r="B2697" t="s">
        <v>1544</v>
      </c>
      <c r="C2697">
        <v>178.06889188094601</v>
      </c>
      <c r="D2697">
        <v>296.48595256270102</v>
      </c>
      <c r="E2697">
        <v>59.651831199189999</v>
      </c>
      <c r="F2697">
        <v>0.201196146676038</v>
      </c>
      <c r="G2697">
        <f t="shared" si="42"/>
        <v>-4.9702741156876131</v>
      </c>
      <c r="H2697">
        <v>-2.3133254200849098</v>
      </c>
      <c r="I2697" s="1">
        <v>4.0401382155169202E-10</v>
      </c>
      <c r="J2697" s="1">
        <v>1.18930913862769E-8</v>
      </c>
      <c r="K2697" t="s">
        <v>10</v>
      </c>
    </row>
    <row r="2698" spans="1:11">
      <c r="A2698" t="s">
        <v>957</v>
      </c>
      <c r="B2698" t="s">
        <v>958</v>
      </c>
      <c r="C2698">
        <v>219.77593059341899</v>
      </c>
      <c r="D2698">
        <v>366.02616838543503</v>
      </c>
      <c r="E2698">
        <v>73.525692801402897</v>
      </c>
      <c r="F2698">
        <v>0.200875508780505</v>
      </c>
      <c r="G2698">
        <f t="shared" si="42"/>
        <v>-4.978207677336572</v>
      </c>
      <c r="H2698">
        <v>-2.3156264169026999</v>
      </c>
      <c r="I2698" s="1">
        <v>1.12752035995332E-14</v>
      </c>
      <c r="J2698" s="1">
        <v>5.3825390544917404E-13</v>
      </c>
      <c r="K2698" t="s">
        <v>10</v>
      </c>
    </row>
    <row r="2699" spans="1:11">
      <c r="A2699" t="s">
        <v>1019</v>
      </c>
      <c r="B2699" t="s">
        <v>1020</v>
      </c>
      <c r="C2699">
        <v>478.503645746698</v>
      </c>
      <c r="D2699">
        <v>797.13186585844403</v>
      </c>
      <c r="E2699">
        <v>159.87542563495199</v>
      </c>
      <c r="F2699">
        <v>0.20056333523033801</v>
      </c>
      <c r="G2699">
        <f t="shared" si="42"/>
        <v>-4.9859561761452795</v>
      </c>
      <c r="H2699">
        <v>-2.3178702023770001</v>
      </c>
      <c r="I2699" s="1">
        <v>3.6932464491987301E-14</v>
      </c>
      <c r="J2699" s="1">
        <v>1.6579225610915999E-12</v>
      </c>
      <c r="K2699" t="s">
        <v>10</v>
      </c>
    </row>
    <row r="2700" spans="1:11">
      <c r="A2700" t="s">
        <v>849</v>
      </c>
      <c r="B2700" t="s">
        <v>850</v>
      </c>
      <c r="C2700">
        <v>652.69854638423897</v>
      </c>
      <c r="D2700">
        <v>1087.5309016671099</v>
      </c>
      <c r="E2700">
        <v>217.86619110136601</v>
      </c>
      <c r="F2700">
        <v>0.20033103497784899</v>
      </c>
      <c r="G2700">
        <f t="shared" si="42"/>
        <v>-4.9917378009381927</v>
      </c>
      <c r="H2700">
        <v>-2.3195421563114</v>
      </c>
      <c r="I2700" s="1">
        <v>6.7945729812246302E-16</v>
      </c>
      <c r="J2700" s="1">
        <v>3.6616099741301202E-14</v>
      </c>
      <c r="K2700" t="s">
        <v>10</v>
      </c>
    </row>
    <row r="2701" spans="1:11">
      <c r="A2701" t="s">
        <v>503</v>
      </c>
      <c r="B2701" t="s">
        <v>504</v>
      </c>
      <c r="C2701">
        <v>23512.8440683054</v>
      </c>
      <c r="D2701">
        <v>39197.607573878697</v>
      </c>
      <c r="E2701">
        <v>7828.0805627321497</v>
      </c>
      <c r="F2701">
        <v>0.19970812116474099</v>
      </c>
      <c r="G2701">
        <f t="shared" si="42"/>
        <v>-5.0073076356023156</v>
      </c>
      <c r="H2701">
        <v>-2.3240350934731699</v>
      </c>
      <c r="I2701" s="1">
        <v>2.0048462688345001E-23</v>
      </c>
      <c r="J2701" s="1">
        <v>1.84022068090581E-21</v>
      </c>
      <c r="K2701" t="s">
        <v>10</v>
      </c>
    </row>
    <row r="2702" spans="1:11">
      <c r="A2702" t="s">
        <v>803</v>
      </c>
      <c r="B2702" t="s">
        <v>804</v>
      </c>
      <c r="C2702">
        <v>442.314149645307</v>
      </c>
      <c r="D2702">
        <v>737.564975236132</v>
      </c>
      <c r="E2702">
        <v>147.06332405448299</v>
      </c>
      <c r="F2702">
        <v>0.199390330333135</v>
      </c>
      <c r="G2702">
        <f t="shared" si="42"/>
        <v>-5.0152883458753088</v>
      </c>
      <c r="H2702">
        <v>-2.3263326486351898</v>
      </c>
      <c r="I2702" s="1">
        <v>2.1134753531457401E-16</v>
      </c>
      <c r="J2702" s="1">
        <v>1.2051079160108799E-14</v>
      </c>
      <c r="K2702" t="s">
        <v>10</v>
      </c>
    </row>
    <row r="2703" spans="1:11">
      <c r="A2703" t="s">
        <v>3965</v>
      </c>
      <c r="B2703" t="s">
        <v>3966</v>
      </c>
      <c r="C2703">
        <v>55.675582399620801</v>
      </c>
      <c r="D2703">
        <v>92.850100705237907</v>
      </c>
      <c r="E2703">
        <v>18.501064094003699</v>
      </c>
      <c r="F2703">
        <v>0.19925734009419399</v>
      </c>
      <c r="G2703">
        <f t="shared" si="42"/>
        <v>-5.0186356975721678</v>
      </c>
      <c r="H2703">
        <v>-2.3272952247622198</v>
      </c>
      <c r="I2703">
        <v>1.9978932054453199E-4</v>
      </c>
      <c r="J2703">
        <v>2.2761063864255998E-3</v>
      </c>
      <c r="K2703" t="s">
        <v>10</v>
      </c>
    </row>
    <row r="2704" spans="1:11">
      <c r="A2704" t="s">
        <v>4526</v>
      </c>
      <c r="B2704" t="s">
        <v>4527</v>
      </c>
      <c r="C2704">
        <v>18.331506663656601</v>
      </c>
      <c r="D2704">
        <v>30.572871761439199</v>
      </c>
      <c r="E2704">
        <v>6.0901415658739904</v>
      </c>
      <c r="F2704">
        <v>0.19920083443241801</v>
      </c>
      <c r="G2704">
        <f t="shared" si="42"/>
        <v>-5.0200592926696075</v>
      </c>
      <c r="H2704">
        <v>-2.3277044041631498</v>
      </c>
      <c r="I2704">
        <v>6.2026873197177604E-4</v>
      </c>
      <c r="J2704">
        <v>6.18012380099189E-3</v>
      </c>
      <c r="K2704" t="s">
        <v>10</v>
      </c>
    </row>
    <row r="2705" spans="1:11">
      <c r="A2705" t="s">
        <v>1963</v>
      </c>
      <c r="B2705" t="s">
        <v>1964</v>
      </c>
      <c r="C2705">
        <v>86.139095185079597</v>
      </c>
      <c r="D2705">
        <v>143.66120309908899</v>
      </c>
      <c r="E2705">
        <v>28.6169872710697</v>
      </c>
      <c r="F2705">
        <v>0.19919774200506499</v>
      </c>
      <c r="G2705">
        <f t="shared" si="42"/>
        <v>-5.0201372261266552</v>
      </c>
      <c r="H2705">
        <v>-2.32772680097814</v>
      </c>
      <c r="I2705" s="1">
        <v>2.42008723995758E-8</v>
      </c>
      <c r="J2705" s="1">
        <v>5.5932006016624495E-7</v>
      </c>
      <c r="K2705" t="s">
        <v>10</v>
      </c>
    </row>
    <row r="2706" spans="1:11">
      <c r="A2706" t="s">
        <v>3678</v>
      </c>
      <c r="B2706" t="s">
        <v>3679</v>
      </c>
      <c r="C2706">
        <v>62.380745860351297</v>
      </c>
      <c r="D2706">
        <v>104.049499840235</v>
      </c>
      <c r="E2706">
        <v>20.711991880467899</v>
      </c>
      <c r="F2706">
        <v>0.19905902394793401</v>
      </c>
      <c r="G2706">
        <f t="shared" si="42"/>
        <v>-5.0236356039882955</v>
      </c>
      <c r="H2706">
        <v>-2.32873182024364</v>
      </c>
      <c r="I2706" s="1">
        <v>9.4264783501936904E-5</v>
      </c>
      <c r="J2706">
        <v>1.1580515840444699E-3</v>
      </c>
      <c r="K2706" t="s">
        <v>10</v>
      </c>
    </row>
    <row r="2707" spans="1:11">
      <c r="A2707" t="s">
        <v>537</v>
      </c>
      <c r="B2707" t="s">
        <v>538</v>
      </c>
      <c r="C2707">
        <v>1033.1584696351499</v>
      </c>
      <c r="D2707">
        <v>1723.6408662034</v>
      </c>
      <c r="E2707">
        <v>342.676073066904</v>
      </c>
      <c r="F2707">
        <v>0.198809438663232</v>
      </c>
      <c r="G2707">
        <f t="shared" si="42"/>
        <v>-5.0299422739879249</v>
      </c>
      <c r="H2707">
        <v>-2.3305418430707201</v>
      </c>
      <c r="I2707" s="1">
        <v>2.2055402507953001E-21</v>
      </c>
      <c r="J2707" s="1">
        <v>1.8935779035345199E-19</v>
      </c>
      <c r="K2707" t="s">
        <v>10</v>
      </c>
    </row>
    <row r="2708" spans="1:11">
      <c r="A2708" t="s">
        <v>6160</v>
      </c>
      <c r="B2708" t="s">
        <v>6161</v>
      </c>
      <c r="C2708">
        <v>26.370464578851902</v>
      </c>
      <c r="D2708">
        <v>43.995308977435897</v>
      </c>
      <c r="E2708">
        <v>8.7456201802678404</v>
      </c>
      <c r="F2708">
        <v>0.19878528833047299</v>
      </c>
      <c r="G2708">
        <f t="shared" si="42"/>
        <v>-5.0305533593488967</v>
      </c>
      <c r="H2708">
        <v>-2.3307171047780999</v>
      </c>
      <c r="I2708">
        <v>5.8089888836340801E-3</v>
      </c>
      <c r="J2708">
        <v>4.24625992206078E-2</v>
      </c>
      <c r="K2708" t="s">
        <v>244</v>
      </c>
    </row>
    <row r="2709" spans="1:11">
      <c r="A2709" t="s">
        <v>1131</v>
      </c>
      <c r="B2709" t="s">
        <v>1132</v>
      </c>
      <c r="C2709">
        <v>454.64324740345501</v>
      </c>
      <c r="D2709">
        <v>758.96253401852005</v>
      </c>
      <c r="E2709">
        <v>150.32396078839</v>
      </c>
      <c r="F2709">
        <v>0.19806506125205101</v>
      </c>
      <c r="G2709">
        <f t="shared" si="42"/>
        <v>-5.0488460391680752</v>
      </c>
      <c r="H2709">
        <v>-2.3359536841397901</v>
      </c>
      <c r="I2709" s="1">
        <v>7.0350383176918596E-13</v>
      </c>
      <c r="J2709" s="1">
        <v>2.8417024188458399E-11</v>
      </c>
      <c r="K2709" t="s">
        <v>10</v>
      </c>
    </row>
    <row r="2710" spans="1:11">
      <c r="A2710" t="s">
        <v>3281</v>
      </c>
      <c r="B2710" t="s">
        <v>3282</v>
      </c>
      <c r="C2710">
        <v>30.6781463909564</v>
      </c>
      <c r="D2710">
        <v>51.225827607096903</v>
      </c>
      <c r="E2710">
        <v>10.1304651748159</v>
      </c>
      <c r="F2710">
        <v>0.19776088836507899</v>
      </c>
      <c r="G2710">
        <f t="shared" si="42"/>
        <v>-5.0566115892134214</v>
      </c>
      <c r="H2710">
        <v>-2.3381709657627399</v>
      </c>
      <c r="I2710" s="1">
        <v>2.6434008631284999E-5</v>
      </c>
      <c r="J2710">
        <v>3.6438023711754698E-4</v>
      </c>
      <c r="K2710" t="s">
        <v>10</v>
      </c>
    </row>
    <row r="2711" spans="1:11">
      <c r="A2711" t="s">
        <v>2773</v>
      </c>
      <c r="B2711" t="s">
        <v>2774</v>
      </c>
      <c r="C2711">
        <v>81.849987417877401</v>
      </c>
      <c r="D2711">
        <v>136.67315587892301</v>
      </c>
      <c r="E2711">
        <v>27.0268189568318</v>
      </c>
      <c r="F2711">
        <v>0.19774782240906599</v>
      </c>
      <c r="G2711">
        <f t="shared" si="42"/>
        <v>-5.0569456989082564</v>
      </c>
      <c r="H2711">
        <v>-2.3382662870006201</v>
      </c>
      <c r="I2711" s="1">
        <v>3.7109869766541198E-6</v>
      </c>
      <c r="J2711" s="1">
        <v>6.0588637695480802E-5</v>
      </c>
      <c r="K2711" t="s">
        <v>10</v>
      </c>
    </row>
    <row r="2712" spans="1:11">
      <c r="A2712" t="s">
        <v>1204</v>
      </c>
      <c r="B2712" t="s">
        <v>1205</v>
      </c>
      <c r="C2712">
        <v>185.43020117428301</v>
      </c>
      <c r="D2712">
        <v>309.67041346129099</v>
      </c>
      <c r="E2712">
        <v>61.189988887273898</v>
      </c>
      <c r="F2712">
        <v>0.197597142727756</v>
      </c>
      <c r="G2712">
        <f t="shared" si="42"/>
        <v>-5.0608019235266628</v>
      </c>
      <c r="H2712">
        <v>-2.33936600931245</v>
      </c>
      <c r="I2712" s="1">
        <v>2.8403709143613701E-12</v>
      </c>
      <c r="J2712" s="1">
        <v>1.07610025581006E-10</v>
      </c>
      <c r="K2712" t="s">
        <v>10</v>
      </c>
    </row>
    <row r="2713" spans="1:11">
      <c r="A2713" t="s">
        <v>2323</v>
      </c>
      <c r="B2713" t="s">
        <v>2324</v>
      </c>
      <c r="C2713">
        <v>61.936714388725001</v>
      </c>
      <c r="D2713">
        <v>103.43868631028</v>
      </c>
      <c r="E2713">
        <v>20.434742467169698</v>
      </c>
      <c r="F2713">
        <v>0.197554156922223</v>
      </c>
      <c r="G2713">
        <f t="shared" si="42"/>
        <v>-5.0619031033282669</v>
      </c>
      <c r="H2713">
        <v>-2.3396798911535002</v>
      </c>
      <c r="I2713" s="1">
        <v>3.4506270927562502E-7</v>
      </c>
      <c r="J2713" s="1">
        <v>6.7284248492604597E-6</v>
      </c>
      <c r="K2713" t="s">
        <v>10</v>
      </c>
    </row>
    <row r="2714" spans="1:11">
      <c r="A2714" t="s">
        <v>769</v>
      </c>
      <c r="B2714" t="s">
        <v>770</v>
      </c>
      <c r="C2714">
        <v>436.209101940869</v>
      </c>
      <c r="D2714">
        <v>728.71492818009494</v>
      </c>
      <c r="E2714">
        <v>143.703275701644</v>
      </c>
      <c r="F2714">
        <v>0.19720094943097999</v>
      </c>
      <c r="G2714">
        <f t="shared" si="42"/>
        <v>-5.0709695003268651</v>
      </c>
      <c r="H2714">
        <v>-2.3422615972482599</v>
      </c>
      <c r="I2714" s="1">
        <v>6.9320760474852403E-17</v>
      </c>
      <c r="J2714" s="1">
        <v>4.12998092749912E-15</v>
      </c>
      <c r="K2714" t="s">
        <v>10</v>
      </c>
    </row>
    <row r="2715" spans="1:11">
      <c r="A2715" t="s">
        <v>831</v>
      </c>
      <c r="B2715" t="s">
        <v>832</v>
      </c>
      <c r="C2715">
        <v>446.939547618201</v>
      </c>
      <c r="D2715">
        <v>746.95643940687501</v>
      </c>
      <c r="E2715">
        <v>146.92265582952601</v>
      </c>
      <c r="F2715">
        <v>0.19669507896095101</v>
      </c>
      <c r="G2715">
        <f t="shared" si="42"/>
        <v>-5.0840112791969014</v>
      </c>
      <c r="H2715">
        <v>-2.3459672310555701</v>
      </c>
      <c r="I2715" s="1">
        <v>4.6741691977418203E-16</v>
      </c>
      <c r="J2715" s="1">
        <v>2.5742131825612301E-14</v>
      </c>
      <c r="K2715" t="s">
        <v>10</v>
      </c>
    </row>
    <row r="2716" spans="1:11">
      <c r="A2716" t="s">
        <v>4928</v>
      </c>
      <c r="B2716" t="s">
        <v>4929</v>
      </c>
      <c r="C2716">
        <v>37.277185407642897</v>
      </c>
      <c r="D2716">
        <v>62.300264060758998</v>
      </c>
      <c r="E2716">
        <v>12.2541067545268</v>
      </c>
      <c r="F2716">
        <v>0.196694298800657</v>
      </c>
      <c r="G2716">
        <f t="shared" ref="G2716:G2779" si="43">IF(F2716&lt;1,-1/F2716,F2716)</f>
        <v>-5.0840314442131644</v>
      </c>
      <c r="H2716">
        <v>-2.3459729532913598</v>
      </c>
      <c r="I2716">
        <v>1.2721439267985499E-3</v>
      </c>
      <c r="J2716">
        <v>1.1629558650652299E-2</v>
      </c>
      <c r="K2716" t="s">
        <v>244</v>
      </c>
    </row>
    <row r="2717" spans="1:11">
      <c r="A2717" t="s">
        <v>723</v>
      </c>
      <c r="B2717" t="s">
        <v>724</v>
      </c>
      <c r="C2717">
        <v>318.32231147895698</v>
      </c>
      <c r="D2717">
        <v>532.12611375146503</v>
      </c>
      <c r="E2717">
        <v>104.518509206449</v>
      </c>
      <c r="F2717">
        <v>0.19641680140371001</v>
      </c>
      <c r="G2717">
        <f t="shared" si="43"/>
        <v>-5.0912141571057656</v>
      </c>
      <c r="H2717">
        <v>-2.3480097524798</v>
      </c>
      <c r="I2717" s="1">
        <v>1.2256238713161E-17</v>
      </c>
      <c r="J2717" s="1">
        <v>7.7737603972802003E-16</v>
      </c>
      <c r="K2717" t="s">
        <v>10</v>
      </c>
    </row>
    <row r="2718" spans="1:11">
      <c r="A2718" t="s">
        <v>1305</v>
      </c>
      <c r="B2718" t="s">
        <v>1306</v>
      </c>
      <c r="C2718">
        <v>183.88430459720701</v>
      </c>
      <c r="D2718">
        <v>307.91174665380902</v>
      </c>
      <c r="E2718">
        <v>59.856862540606002</v>
      </c>
      <c r="F2718">
        <v>0.194396164456513</v>
      </c>
      <c r="G2718">
        <f t="shared" si="43"/>
        <v>-5.1441344164159313</v>
      </c>
      <c r="H2718">
        <v>-2.36292834083131</v>
      </c>
      <c r="I2718" s="1">
        <v>1.6894432127827799E-11</v>
      </c>
      <c r="J2718" s="1">
        <v>5.8960784767596796E-10</v>
      </c>
      <c r="K2718" t="s">
        <v>10</v>
      </c>
    </row>
    <row r="2719" spans="1:11">
      <c r="A2719" t="s">
        <v>2095</v>
      </c>
      <c r="B2719" t="s">
        <v>2096</v>
      </c>
      <c r="C2719">
        <v>40.7702040567981</v>
      </c>
      <c r="D2719">
        <v>68.383998417615999</v>
      </c>
      <c r="E2719">
        <v>13.156409695980299</v>
      </c>
      <c r="F2719">
        <v>0.19239017899531199</v>
      </c>
      <c r="G2719">
        <f t="shared" si="43"/>
        <v>-5.1977705162609533</v>
      </c>
      <c r="H2719">
        <v>-2.3778929396275998</v>
      </c>
      <c r="I2719" s="1">
        <v>6.3922727734338905E-8</v>
      </c>
      <c r="J2719" s="1">
        <v>1.3825432875875199E-6</v>
      </c>
      <c r="K2719" t="s">
        <v>10</v>
      </c>
    </row>
    <row r="2720" spans="1:11">
      <c r="A2720" t="s">
        <v>477</v>
      </c>
      <c r="B2720" t="s">
        <v>478</v>
      </c>
      <c r="C2720">
        <v>2636.12787160159</v>
      </c>
      <c r="D2720">
        <v>4423.4098690188002</v>
      </c>
      <c r="E2720">
        <v>848.84587418438196</v>
      </c>
      <c r="F2720">
        <v>0.19189853513906299</v>
      </c>
      <c r="G2720">
        <f t="shared" si="43"/>
        <v>-5.2110871991562133</v>
      </c>
      <c r="H2720">
        <v>-2.3815843961507102</v>
      </c>
      <c r="I2720" s="1">
        <v>3.4360574786208897E-24</v>
      </c>
      <c r="J2720" s="1">
        <v>3.32987887842317E-22</v>
      </c>
      <c r="K2720" t="s">
        <v>10</v>
      </c>
    </row>
    <row r="2721" spans="1:11">
      <c r="A2721" t="s">
        <v>731</v>
      </c>
      <c r="B2721" t="s">
        <v>732</v>
      </c>
      <c r="C2721">
        <v>239.03826222559201</v>
      </c>
      <c r="D2721">
        <v>401.12881670723999</v>
      </c>
      <c r="E2721">
        <v>76.947707743943198</v>
      </c>
      <c r="F2721">
        <v>0.191827922949008</v>
      </c>
      <c r="G2721">
        <f t="shared" si="43"/>
        <v>-5.2130054093627525</v>
      </c>
      <c r="H2721">
        <v>-2.3821153569714801</v>
      </c>
      <c r="I2721" s="1">
        <v>1.7042007203221299E-17</v>
      </c>
      <c r="J2721" s="1">
        <v>1.06891256291316E-15</v>
      </c>
      <c r="K2721" t="s">
        <v>10</v>
      </c>
    </row>
    <row r="2722" spans="1:11">
      <c r="A2722" t="s">
        <v>481</v>
      </c>
      <c r="B2722" t="s">
        <v>482</v>
      </c>
      <c r="C2722">
        <v>3710.8034329788802</v>
      </c>
      <c r="D2722">
        <v>6227.4181292549401</v>
      </c>
      <c r="E2722">
        <v>1194.1887367028201</v>
      </c>
      <c r="F2722">
        <v>0.19176305684257999</v>
      </c>
      <c r="G2722">
        <f t="shared" si="43"/>
        <v>-5.2147687696744889</v>
      </c>
      <c r="H2722">
        <v>-2.38260328299627</v>
      </c>
      <c r="I2722" s="1">
        <v>7.1014452131804296E-24</v>
      </c>
      <c r="J2722" s="1">
        <v>6.82343118781337E-22</v>
      </c>
      <c r="K2722" t="s">
        <v>10</v>
      </c>
    </row>
    <row r="2723" spans="1:11">
      <c r="A2723" t="s">
        <v>2263</v>
      </c>
      <c r="B2723" t="s">
        <v>2264</v>
      </c>
      <c r="C2723">
        <v>128.642971833053</v>
      </c>
      <c r="D2723">
        <v>215.89107458056299</v>
      </c>
      <c r="E2723">
        <v>41.394869085542503</v>
      </c>
      <c r="F2723">
        <v>0.19173960371435</v>
      </c>
      <c r="G2723">
        <f t="shared" si="43"/>
        <v>-5.2154066276770914</v>
      </c>
      <c r="H2723">
        <v>-2.38277973920016</v>
      </c>
      <c r="I2723" s="1">
        <v>2.22410356250532E-7</v>
      </c>
      <c r="J2723" s="1">
        <v>4.4521505710434501E-6</v>
      </c>
      <c r="K2723" t="s">
        <v>10</v>
      </c>
    </row>
    <row r="2724" spans="1:11">
      <c r="A2724" t="s">
        <v>2251</v>
      </c>
      <c r="B2724" t="s">
        <v>2252</v>
      </c>
      <c r="C2724">
        <v>81.523020821535397</v>
      </c>
      <c r="D2724">
        <v>136.82156427246599</v>
      </c>
      <c r="E2724">
        <v>26.2244773706045</v>
      </c>
      <c r="F2724">
        <v>0.19166918248633</v>
      </c>
      <c r="G2724">
        <f t="shared" si="43"/>
        <v>-5.2173228216868974</v>
      </c>
      <c r="H2724">
        <v>-2.3833097028381198</v>
      </c>
      <c r="I2724" s="1">
        <v>2.13789061802704E-7</v>
      </c>
      <c r="J2724" s="1">
        <v>4.3024572330704503E-6</v>
      </c>
      <c r="K2724" t="s">
        <v>10</v>
      </c>
    </row>
    <row r="2725" spans="1:11">
      <c r="A2725" t="s">
        <v>5091</v>
      </c>
      <c r="B2725" t="s">
        <v>5092</v>
      </c>
      <c r="C2725">
        <v>40.088854214785599</v>
      </c>
      <c r="D2725">
        <v>67.288826342189395</v>
      </c>
      <c r="E2725">
        <v>12.8888820873818</v>
      </c>
      <c r="F2725">
        <v>0.19154565160397999</v>
      </c>
      <c r="G2725">
        <f t="shared" si="43"/>
        <v>-5.2206875573844753</v>
      </c>
      <c r="H2725">
        <v>-2.3842398202640802</v>
      </c>
      <c r="I2725">
        <v>1.5960327416973999E-3</v>
      </c>
      <c r="J2725">
        <v>1.41161062700851E-2</v>
      </c>
      <c r="K2725" t="s">
        <v>10</v>
      </c>
    </row>
    <row r="2726" spans="1:11">
      <c r="A2726" t="s">
        <v>3257</v>
      </c>
      <c r="B2726" t="s">
        <v>3258</v>
      </c>
      <c r="C2726">
        <v>44.330376121355201</v>
      </c>
      <c r="D2726">
        <v>74.408838157405498</v>
      </c>
      <c r="E2726">
        <v>14.2519140853049</v>
      </c>
      <c r="F2726">
        <v>0.19153523208031101</v>
      </c>
      <c r="G2726">
        <f t="shared" si="43"/>
        <v>-5.2209715629795905</v>
      </c>
      <c r="H2726">
        <v>-2.3843183007927098</v>
      </c>
      <c r="I2726" s="1">
        <v>2.4209000062781199E-5</v>
      </c>
      <c r="J2726">
        <v>3.3601986638402199E-4</v>
      </c>
      <c r="K2726" t="s">
        <v>49</v>
      </c>
    </row>
    <row r="2727" spans="1:11">
      <c r="A2727" t="s">
        <v>3129</v>
      </c>
      <c r="B2727" t="s">
        <v>3130</v>
      </c>
      <c r="C2727">
        <v>31.484036442075499</v>
      </c>
      <c r="D2727">
        <v>52.891750023506901</v>
      </c>
      <c r="E2727">
        <v>10.076322860644099</v>
      </c>
      <c r="F2727">
        <v>0.19050840360105101</v>
      </c>
      <c r="G2727">
        <f t="shared" si="43"/>
        <v>-5.2491122758769633</v>
      </c>
      <c r="H2727">
        <v>-2.3920734564015298</v>
      </c>
      <c r="I2727" s="1">
        <v>1.5615828718922701E-5</v>
      </c>
      <c r="J2727">
        <v>2.2573970068711499E-4</v>
      </c>
      <c r="K2727" t="s">
        <v>10</v>
      </c>
    </row>
    <row r="2728" spans="1:11">
      <c r="A2728" t="s">
        <v>2877</v>
      </c>
      <c r="B2728" t="s">
        <v>2878</v>
      </c>
      <c r="C2728">
        <v>73.075762061272002</v>
      </c>
      <c r="D2728">
        <v>122.779206295099</v>
      </c>
      <c r="E2728">
        <v>23.372317827444999</v>
      </c>
      <c r="F2728">
        <v>0.190360554793536</v>
      </c>
      <c r="G2728">
        <f t="shared" si="43"/>
        <v>-5.2531891445924517</v>
      </c>
      <c r="H2728">
        <v>-2.3931935306287202</v>
      </c>
      <c r="I2728" s="1">
        <v>5.7555372333084801E-6</v>
      </c>
      <c r="J2728" s="1">
        <v>9.0564481343627604E-5</v>
      </c>
      <c r="K2728" t="s">
        <v>10</v>
      </c>
    </row>
    <row r="2729" spans="1:11">
      <c r="A2729" t="s">
        <v>2089</v>
      </c>
      <c r="B2729" t="s">
        <v>2090</v>
      </c>
      <c r="C2729">
        <v>159.72557044443499</v>
      </c>
      <c r="D2729">
        <v>268.38676984382801</v>
      </c>
      <c r="E2729">
        <v>51.064371045041298</v>
      </c>
      <c r="F2729">
        <v>0.19026411426597301</v>
      </c>
      <c r="G2729">
        <f t="shared" si="43"/>
        <v>-5.2558518660123434</v>
      </c>
      <c r="H2729">
        <v>-2.39392461447664</v>
      </c>
      <c r="I2729" s="1">
        <v>6.0414539214795006E-8</v>
      </c>
      <c r="J2729" s="1">
        <v>1.3104325604899799E-6</v>
      </c>
      <c r="K2729" t="s">
        <v>10</v>
      </c>
    </row>
    <row r="2730" spans="1:11">
      <c r="A2730" t="s">
        <v>529</v>
      </c>
      <c r="B2730" t="s">
        <v>530</v>
      </c>
      <c r="C2730">
        <v>877.77383356106998</v>
      </c>
      <c r="D2730">
        <v>1476.66534644938</v>
      </c>
      <c r="E2730">
        <v>278.88232067275601</v>
      </c>
      <c r="F2730">
        <v>0.18885952822237201</v>
      </c>
      <c r="G2730">
        <f t="shared" si="43"/>
        <v>-5.2949406864055772</v>
      </c>
      <c r="H2730">
        <v>-2.4046145233285099</v>
      </c>
      <c r="I2730" s="1">
        <v>7.0456072520254199E-22</v>
      </c>
      <c r="J2730" s="1">
        <v>6.1424637741596198E-20</v>
      </c>
      <c r="K2730" t="s">
        <v>10</v>
      </c>
    </row>
    <row r="2731" spans="1:11">
      <c r="A2731" t="s">
        <v>5385</v>
      </c>
      <c r="B2731" t="s">
        <v>5386</v>
      </c>
      <c r="C2731">
        <v>35.034913538629198</v>
      </c>
      <c r="D2731">
        <v>58.959440279869398</v>
      </c>
      <c r="E2731">
        <v>11.110386797389101</v>
      </c>
      <c r="F2731">
        <v>0.188441185069773</v>
      </c>
      <c r="G2731">
        <f t="shared" si="43"/>
        <v>-5.3066955593053393</v>
      </c>
      <c r="H2731">
        <v>-2.4078137849133001</v>
      </c>
      <c r="I2731">
        <v>2.4760608400975202E-3</v>
      </c>
      <c r="J2731">
        <v>2.0707205099778501E-2</v>
      </c>
      <c r="K2731" t="s">
        <v>10</v>
      </c>
    </row>
    <row r="2732" spans="1:11">
      <c r="A2732" t="s">
        <v>1472</v>
      </c>
      <c r="B2732" t="s">
        <v>1473</v>
      </c>
      <c r="C2732">
        <v>169.072999763144</v>
      </c>
      <c r="D2732">
        <v>284.67968521399399</v>
      </c>
      <c r="E2732">
        <v>53.466314312292802</v>
      </c>
      <c r="F2732">
        <v>0.187812187132714</v>
      </c>
      <c r="G2732">
        <f t="shared" si="43"/>
        <v>-5.3244681043694388</v>
      </c>
      <c r="H2732">
        <v>-2.4126374123777898</v>
      </c>
      <c r="I2732" s="1">
        <v>1.3905730565084E-10</v>
      </c>
      <c r="J2732" s="1">
        <v>4.2953679365198003E-9</v>
      </c>
      <c r="K2732" t="s">
        <v>10</v>
      </c>
    </row>
    <row r="2733" spans="1:11">
      <c r="A2733" t="s">
        <v>1029</v>
      </c>
      <c r="B2733" t="s">
        <v>1030</v>
      </c>
      <c r="C2733">
        <v>288.84646783875297</v>
      </c>
      <c r="D2733">
        <v>486.68000813358299</v>
      </c>
      <c r="E2733">
        <v>91.012927543922999</v>
      </c>
      <c r="F2733">
        <v>0.187007738191173</v>
      </c>
      <c r="G2733">
        <f t="shared" si="43"/>
        <v>-5.347372304870758</v>
      </c>
      <c r="H2733">
        <v>-2.4188301262768399</v>
      </c>
      <c r="I2733" s="1">
        <v>4.4027623176899403E-14</v>
      </c>
      <c r="J2733" s="1">
        <v>1.9569758490834399E-12</v>
      </c>
      <c r="K2733" t="s">
        <v>10</v>
      </c>
    </row>
    <row r="2734" spans="1:11">
      <c r="A2734" t="s">
        <v>2474</v>
      </c>
      <c r="B2734" t="s">
        <v>2475</v>
      </c>
      <c r="C2734">
        <v>46.668738845056303</v>
      </c>
      <c r="D2734">
        <v>78.638589110586196</v>
      </c>
      <c r="E2734">
        <v>14.698888579526299</v>
      </c>
      <c r="F2734">
        <v>0.1869169926085</v>
      </c>
      <c r="G2734">
        <f t="shared" si="43"/>
        <v>-5.349968379250102</v>
      </c>
      <c r="H2734">
        <v>-2.4195303645541801</v>
      </c>
      <c r="I2734" s="1">
        <v>9.6233483148405701E-7</v>
      </c>
      <c r="J2734" s="1">
        <v>1.7600119516072699E-5</v>
      </c>
      <c r="K2734" t="s">
        <v>10</v>
      </c>
    </row>
    <row r="2735" spans="1:11">
      <c r="A2735" t="s">
        <v>847</v>
      </c>
      <c r="B2735" t="s">
        <v>848</v>
      </c>
      <c r="C2735">
        <v>470.45039515120902</v>
      </c>
      <c r="D2735">
        <v>792.80503854198003</v>
      </c>
      <c r="E2735">
        <v>148.09575176043799</v>
      </c>
      <c r="F2735">
        <v>0.186799710598201</v>
      </c>
      <c r="G2735">
        <f t="shared" si="43"/>
        <v>-5.3533273515126671</v>
      </c>
      <c r="H2735">
        <v>-2.4204358749514698</v>
      </c>
      <c r="I2735" s="1">
        <v>6.7821706396881595E-16</v>
      </c>
      <c r="J2735" s="1">
        <v>3.6616099741301202E-14</v>
      </c>
      <c r="K2735" t="s">
        <v>10</v>
      </c>
    </row>
    <row r="2736" spans="1:11">
      <c r="A2736" t="s">
        <v>743</v>
      </c>
      <c r="B2736" t="s">
        <v>744</v>
      </c>
      <c r="C2736">
        <v>520.82137232817797</v>
      </c>
      <c r="D2736">
        <v>878.92158876255201</v>
      </c>
      <c r="E2736">
        <v>162.721155893804</v>
      </c>
      <c r="F2736">
        <v>0.185137284115301</v>
      </c>
      <c r="G2736">
        <f t="shared" si="43"/>
        <v>-5.4013971565944194</v>
      </c>
      <c r="H2736">
        <v>-2.4333326313826098</v>
      </c>
      <c r="I2736" s="1">
        <v>3.3450422210230002E-17</v>
      </c>
      <c r="J2736" s="1">
        <v>2.0636899822595499E-15</v>
      </c>
      <c r="K2736" t="s">
        <v>10</v>
      </c>
    </row>
    <row r="2737" spans="1:11">
      <c r="A2737" t="s">
        <v>1341</v>
      </c>
      <c r="B2737" t="s">
        <v>1342</v>
      </c>
      <c r="C2737">
        <v>146.80620789130199</v>
      </c>
      <c r="D2737">
        <v>247.88461002131601</v>
      </c>
      <c r="E2737">
        <v>45.727805761287897</v>
      </c>
      <c r="F2737">
        <v>0.18447214515397201</v>
      </c>
      <c r="G2737">
        <f t="shared" si="43"/>
        <v>-5.4208726155666342</v>
      </c>
      <c r="H2737">
        <v>-2.4385251056048101</v>
      </c>
      <c r="I2737" s="1">
        <v>2.7396527482142E-11</v>
      </c>
      <c r="J2737" s="1">
        <v>9.3024600082220702E-10</v>
      </c>
      <c r="K2737" t="s">
        <v>10</v>
      </c>
    </row>
    <row r="2738" spans="1:11">
      <c r="A2738" t="s">
        <v>751</v>
      </c>
      <c r="B2738" t="s">
        <v>752</v>
      </c>
      <c r="C2738">
        <v>251.561600566957</v>
      </c>
      <c r="D2738">
        <v>424.832142700654</v>
      </c>
      <c r="E2738">
        <v>78.291058433259394</v>
      </c>
      <c r="F2738">
        <v>0.184287040842917</v>
      </c>
      <c r="G2738">
        <f t="shared" si="43"/>
        <v>-5.4263175284928593</v>
      </c>
      <c r="H2738">
        <v>-2.4399734713902599</v>
      </c>
      <c r="I2738" s="1">
        <v>4.5812711841189197E-17</v>
      </c>
      <c r="J2738" s="1">
        <v>2.7958136037136598E-15</v>
      </c>
      <c r="K2738" t="s">
        <v>10</v>
      </c>
    </row>
    <row r="2739" spans="1:11">
      <c r="A2739" t="s">
        <v>4490</v>
      </c>
      <c r="B2739" t="s">
        <v>4491</v>
      </c>
      <c r="C2739">
        <v>26.690718661319</v>
      </c>
      <c r="D2739">
        <v>45.090880750861501</v>
      </c>
      <c r="E2739">
        <v>8.2905565717765004</v>
      </c>
      <c r="F2739">
        <v>0.183863265337041</v>
      </c>
      <c r="G2739">
        <f t="shared" si="43"/>
        <v>-5.4388243250596755</v>
      </c>
      <c r="H2739">
        <v>-2.4432948272633599</v>
      </c>
      <c r="I2739">
        <v>5.7578122276058497E-4</v>
      </c>
      <c r="J2739">
        <v>5.78599911434535E-3</v>
      </c>
      <c r="K2739" t="s">
        <v>244</v>
      </c>
    </row>
    <row r="2740" spans="1:11">
      <c r="A2740" t="s">
        <v>1668</v>
      </c>
      <c r="B2740" t="s">
        <v>1669</v>
      </c>
      <c r="C2740">
        <v>85.386506312441895</v>
      </c>
      <c r="D2740">
        <v>144.273183370152</v>
      </c>
      <c r="E2740">
        <v>26.499829254732202</v>
      </c>
      <c r="F2740">
        <v>0.183678135019336</v>
      </c>
      <c r="G2740">
        <f t="shared" si="43"/>
        <v>-5.444306149421263</v>
      </c>
      <c r="H2740">
        <v>-2.44474819612793</v>
      </c>
      <c r="I2740" s="1">
        <v>1.4897084453883799E-9</v>
      </c>
      <c r="J2740" s="1">
        <v>4.0527249032372897E-8</v>
      </c>
      <c r="K2740" t="s">
        <v>10</v>
      </c>
    </row>
    <row r="2741" spans="1:11">
      <c r="A2741" t="s">
        <v>1381</v>
      </c>
      <c r="B2741" t="s">
        <v>1382</v>
      </c>
      <c r="C2741">
        <v>107.863303295699</v>
      </c>
      <c r="D2741">
        <v>182.25130203373999</v>
      </c>
      <c r="E2741">
        <v>33.475304557657701</v>
      </c>
      <c r="F2741">
        <v>0.183676627733834</v>
      </c>
      <c r="G2741">
        <f t="shared" si="43"/>
        <v>-5.44435082643776</v>
      </c>
      <c r="H2741">
        <v>-2.4447600351105199</v>
      </c>
      <c r="I2741" s="1">
        <v>4.33901301629205E-11</v>
      </c>
      <c r="J2741" s="1">
        <v>1.43029071398357E-9</v>
      </c>
      <c r="K2741" t="s">
        <v>10</v>
      </c>
    </row>
    <row r="2742" spans="1:11">
      <c r="A2742" t="s">
        <v>1961</v>
      </c>
      <c r="B2742" t="s">
        <v>1962</v>
      </c>
      <c r="C2742">
        <v>48.366625618573302</v>
      </c>
      <c r="D2742">
        <v>81.767626024883697</v>
      </c>
      <c r="E2742">
        <v>14.9656252122628</v>
      </c>
      <c r="F2742">
        <v>0.18302628974098401</v>
      </c>
      <c r="G2742">
        <f t="shared" si="43"/>
        <v>-5.4636959609200657</v>
      </c>
      <c r="H2742">
        <v>-2.4498772040019001</v>
      </c>
      <c r="I2742" s="1">
        <v>2.3896056855620901E-8</v>
      </c>
      <c r="J2742" s="1">
        <v>5.5284115143434305E-7</v>
      </c>
      <c r="K2742" t="s">
        <v>49</v>
      </c>
    </row>
    <row r="2743" spans="1:11">
      <c r="A2743" t="s">
        <v>1313</v>
      </c>
      <c r="B2743" t="s">
        <v>1314</v>
      </c>
      <c r="C2743">
        <v>96.364178084195004</v>
      </c>
      <c r="D2743">
        <v>162.914586039786</v>
      </c>
      <c r="E2743">
        <v>29.8137701286037</v>
      </c>
      <c r="F2743">
        <v>0.183002460696323</v>
      </c>
      <c r="G2743">
        <f t="shared" si="43"/>
        <v>-5.4644073975563359</v>
      </c>
      <c r="H2743">
        <v>-2.4500650474134802</v>
      </c>
      <c r="I2743" s="1">
        <v>1.7357280055653198E-11</v>
      </c>
      <c r="J2743" s="1">
        <v>6.0203899179208697E-10</v>
      </c>
      <c r="K2743" t="s">
        <v>10</v>
      </c>
    </row>
    <row r="2744" spans="1:11">
      <c r="A2744" t="s">
        <v>2809</v>
      </c>
      <c r="B2744" t="s">
        <v>2810</v>
      </c>
      <c r="C2744">
        <v>66.688869717839694</v>
      </c>
      <c r="D2744">
        <v>112.75198148772201</v>
      </c>
      <c r="E2744">
        <v>20.625757947956998</v>
      </c>
      <c r="F2744">
        <v>0.18293033679592499</v>
      </c>
      <c r="G2744">
        <f t="shared" si="43"/>
        <v>-5.4665618481618425</v>
      </c>
      <c r="H2744">
        <v>-2.45063374634123</v>
      </c>
      <c r="I2744" s="1">
        <v>4.2293552153121803E-6</v>
      </c>
      <c r="J2744" s="1">
        <v>6.8164768566558804E-5</v>
      </c>
      <c r="K2744" t="s">
        <v>10</v>
      </c>
    </row>
    <row r="2745" spans="1:11">
      <c r="A2745" t="s">
        <v>1170</v>
      </c>
      <c r="B2745" t="s">
        <v>1171</v>
      </c>
      <c r="C2745">
        <v>133.95885665976499</v>
      </c>
      <c r="D2745">
        <v>226.51396414385499</v>
      </c>
      <c r="E2745">
        <v>41.403749175674399</v>
      </c>
      <c r="F2745">
        <v>0.18278674046505899</v>
      </c>
      <c r="G2745">
        <f t="shared" si="43"/>
        <v>-5.470856351263385</v>
      </c>
      <c r="H2745">
        <v>-2.4517666752524501</v>
      </c>
      <c r="I2745" s="1">
        <v>1.3138888701263E-12</v>
      </c>
      <c r="J2745" s="1">
        <v>5.1239396696807903E-11</v>
      </c>
      <c r="K2745" t="s">
        <v>10</v>
      </c>
    </row>
    <row r="2746" spans="1:11">
      <c r="A2746" t="s">
        <v>2159</v>
      </c>
      <c r="B2746" t="s">
        <v>2160</v>
      </c>
      <c r="C2746">
        <v>100.74655485105799</v>
      </c>
      <c r="D2746">
        <v>170.47552341631101</v>
      </c>
      <c r="E2746">
        <v>31.017586285804899</v>
      </c>
      <c r="F2746">
        <v>0.18194744714206401</v>
      </c>
      <c r="G2746">
        <f t="shared" si="43"/>
        <v>-5.4960925020245162</v>
      </c>
      <c r="H2746">
        <v>-2.4584062856496498</v>
      </c>
      <c r="I2746" s="1">
        <v>9.6906106952990504E-8</v>
      </c>
      <c r="J2746" s="1">
        <v>2.0335872630097798E-6</v>
      </c>
      <c r="K2746" t="s">
        <v>10</v>
      </c>
    </row>
    <row r="2747" spans="1:11">
      <c r="A2747" t="s">
        <v>681</v>
      </c>
      <c r="B2747" t="s">
        <v>682</v>
      </c>
      <c r="C2747">
        <v>988.05474786752598</v>
      </c>
      <c r="D2747">
        <v>1673.1949185655501</v>
      </c>
      <c r="E2747">
        <v>302.91457716949998</v>
      </c>
      <c r="F2747">
        <v>0.181039622944344</v>
      </c>
      <c r="G2747">
        <f t="shared" si="43"/>
        <v>-5.5236526884914268</v>
      </c>
      <c r="H2747">
        <v>-2.4656226099030798</v>
      </c>
      <c r="I2747" s="1">
        <v>3.1247995748806701E-18</v>
      </c>
      <c r="J2747" s="1">
        <v>2.1062081910688199E-16</v>
      </c>
      <c r="K2747" t="s">
        <v>10</v>
      </c>
    </row>
    <row r="2748" spans="1:11">
      <c r="A2748" t="s">
        <v>403</v>
      </c>
      <c r="B2748" t="s">
        <v>404</v>
      </c>
      <c r="C2748">
        <v>2865.3851264944401</v>
      </c>
      <c r="D2748">
        <v>4853.4570141863896</v>
      </c>
      <c r="E2748">
        <v>877.31323880248499</v>
      </c>
      <c r="F2748">
        <v>0.180760483968055</v>
      </c>
      <c r="G2748">
        <f t="shared" si="43"/>
        <v>-5.5321825768995261</v>
      </c>
      <c r="H2748">
        <v>-2.46784877008945</v>
      </c>
      <c r="I2748" s="1">
        <v>6.8283448435902596E-28</v>
      </c>
      <c r="J2748" s="1">
        <v>7.8665319677687795E-26</v>
      </c>
      <c r="K2748" t="s">
        <v>10</v>
      </c>
    </row>
    <row r="2749" spans="1:11">
      <c r="A2749" t="s">
        <v>533</v>
      </c>
      <c r="B2749" t="s">
        <v>534</v>
      </c>
      <c r="C2749">
        <v>732.96343793931601</v>
      </c>
      <c r="D2749">
        <v>1242.7713299854299</v>
      </c>
      <c r="E2749">
        <v>223.155545893203</v>
      </c>
      <c r="F2749">
        <v>0.179562837111651</v>
      </c>
      <c r="G2749">
        <f t="shared" si="43"/>
        <v>-5.5690810865179552</v>
      </c>
      <c r="H2749">
        <v>-2.47743929860829</v>
      </c>
      <c r="I2749" s="1">
        <v>1.43144370327162E-21</v>
      </c>
      <c r="J2749" s="1">
        <v>1.23839075938212E-19</v>
      </c>
      <c r="K2749" t="s">
        <v>10</v>
      </c>
    </row>
    <row r="2750" spans="1:11">
      <c r="A2750" t="s">
        <v>2553</v>
      </c>
      <c r="B2750" t="s">
        <v>2554</v>
      </c>
      <c r="C2750">
        <v>39.873209217279602</v>
      </c>
      <c r="D2750">
        <v>67.6469686260846</v>
      </c>
      <c r="E2750">
        <v>12.099449808474599</v>
      </c>
      <c r="F2750">
        <v>0.178861670437204</v>
      </c>
      <c r="G2750">
        <f t="shared" si="43"/>
        <v>-5.5909127850345497</v>
      </c>
      <c r="H2750">
        <v>-2.4830838399449</v>
      </c>
      <c r="I2750" s="1">
        <v>1.3283618474434999E-6</v>
      </c>
      <c r="J2750" s="1">
        <v>2.3561987836036302E-5</v>
      </c>
      <c r="K2750" t="s">
        <v>10</v>
      </c>
    </row>
    <row r="2751" spans="1:11">
      <c r="A2751" t="s">
        <v>5383</v>
      </c>
      <c r="B2751" t="s">
        <v>5384</v>
      </c>
      <c r="C2751">
        <v>24.9213344111905</v>
      </c>
      <c r="D2751">
        <v>42.293040523785301</v>
      </c>
      <c r="E2751">
        <v>7.5496282985958301</v>
      </c>
      <c r="F2751">
        <v>0.17850757961821101</v>
      </c>
      <c r="G2751">
        <f t="shared" si="43"/>
        <v>-5.6020030193607635</v>
      </c>
      <c r="H2751">
        <v>-2.4859427609946398</v>
      </c>
      <c r="I2751">
        <v>2.4754431550231401E-3</v>
      </c>
      <c r="J2751">
        <v>2.0707205099778501E-2</v>
      </c>
      <c r="K2751" t="s">
        <v>10</v>
      </c>
    </row>
    <row r="2752" spans="1:11">
      <c r="A2752" t="s">
        <v>4480</v>
      </c>
      <c r="B2752" t="s">
        <v>4481</v>
      </c>
      <c r="C2752">
        <v>25.579618223700301</v>
      </c>
      <c r="D2752">
        <v>43.413192058779998</v>
      </c>
      <c r="E2752">
        <v>7.74604438862064</v>
      </c>
      <c r="F2752">
        <v>0.17842605026906899</v>
      </c>
      <c r="G2752">
        <f t="shared" si="43"/>
        <v>-5.6045627782041132</v>
      </c>
      <c r="H2752">
        <v>-2.4866018302438802</v>
      </c>
      <c r="I2752">
        <v>5.6734414333494603E-4</v>
      </c>
      <c r="J2752">
        <v>5.71392986463117E-3</v>
      </c>
      <c r="K2752" t="s">
        <v>10</v>
      </c>
    </row>
    <row r="2753" spans="1:11">
      <c r="A2753" t="s">
        <v>1105</v>
      </c>
      <c r="B2753" t="s">
        <v>1106</v>
      </c>
      <c r="C2753">
        <v>200.50264718537201</v>
      </c>
      <c r="D2753">
        <v>340.38621669745402</v>
      </c>
      <c r="E2753">
        <v>60.619077673290299</v>
      </c>
      <c r="F2753">
        <v>0.178089107900543</v>
      </c>
      <c r="G2753">
        <f t="shared" si="43"/>
        <v>-5.615166541001865</v>
      </c>
      <c r="H2753">
        <v>-2.4893288123524</v>
      </c>
      <c r="I2753" s="1">
        <v>4.0636620715539199E-13</v>
      </c>
      <c r="J2753" s="1">
        <v>1.6805401021188202E-11</v>
      </c>
      <c r="K2753" t="s">
        <v>10</v>
      </c>
    </row>
    <row r="2754" spans="1:11">
      <c r="A2754" t="s">
        <v>883</v>
      </c>
      <c r="B2754" t="s">
        <v>884</v>
      </c>
      <c r="C2754">
        <v>109.76136881308599</v>
      </c>
      <c r="D2754">
        <v>186.34918398347</v>
      </c>
      <c r="E2754">
        <v>33.173553642702302</v>
      </c>
      <c r="F2754">
        <v>0.17801823938035</v>
      </c>
      <c r="G2754">
        <f t="shared" si="43"/>
        <v>-5.6174019217402842</v>
      </c>
      <c r="H2754">
        <v>-2.4899030305748999</v>
      </c>
      <c r="I2754" s="1">
        <v>1.87289569097737E-15</v>
      </c>
      <c r="J2754" s="1">
        <v>9.6995377757497496E-14</v>
      </c>
      <c r="K2754" t="s">
        <v>10</v>
      </c>
    </row>
    <row r="2755" spans="1:11">
      <c r="A2755" t="s">
        <v>641</v>
      </c>
      <c r="B2755" t="s">
        <v>642</v>
      </c>
      <c r="C2755">
        <v>995.76791494742804</v>
      </c>
      <c r="D2755">
        <v>1690.6001732637501</v>
      </c>
      <c r="E2755">
        <v>300.93565663110701</v>
      </c>
      <c r="F2755">
        <v>0.17800522050707099</v>
      </c>
      <c r="G2755">
        <f t="shared" si="43"/>
        <v>-5.6178127649929035</v>
      </c>
      <c r="H2755">
        <v>-2.4900085419585101</v>
      </c>
      <c r="I2755" s="1">
        <v>3.5456560730715698E-19</v>
      </c>
      <c r="J2755" s="1">
        <v>2.54161632158591E-17</v>
      </c>
      <c r="K2755" t="s">
        <v>10</v>
      </c>
    </row>
    <row r="2756" spans="1:11">
      <c r="A2756" t="s">
        <v>955</v>
      </c>
      <c r="B2756" t="s">
        <v>956</v>
      </c>
      <c r="C2756">
        <v>225.41533368350201</v>
      </c>
      <c r="D2756">
        <v>382.83845847732903</v>
      </c>
      <c r="E2756">
        <v>67.992208889676107</v>
      </c>
      <c r="F2756">
        <v>0.17760025771732299</v>
      </c>
      <c r="G2756">
        <f t="shared" si="43"/>
        <v>-5.6306224599721446</v>
      </c>
      <c r="H2756">
        <v>-2.4932944196901499</v>
      </c>
      <c r="I2756" s="1">
        <v>1.11987126507955E-14</v>
      </c>
      <c r="J2756" s="1">
        <v>5.35735024692717E-13</v>
      </c>
      <c r="K2756" t="s">
        <v>10</v>
      </c>
    </row>
    <row r="2757" spans="1:11">
      <c r="A2757" t="s">
        <v>4328</v>
      </c>
      <c r="B2757" t="s">
        <v>4329</v>
      </c>
      <c r="C2757">
        <v>22.2247158177166</v>
      </c>
      <c r="D2757">
        <v>37.779210327530201</v>
      </c>
      <c r="E2757">
        <v>6.6702213079030104</v>
      </c>
      <c r="F2757">
        <v>0.17655798652419999</v>
      </c>
      <c r="G2757">
        <f t="shared" si="43"/>
        <v>-5.6638615997296426</v>
      </c>
      <c r="H2757">
        <v>-2.5017860126272602</v>
      </c>
      <c r="I2757">
        <v>4.2521613973024502E-4</v>
      </c>
      <c r="J2757">
        <v>4.4368671141908197E-3</v>
      </c>
      <c r="K2757" t="s">
        <v>10</v>
      </c>
    </row>
    <row r="2758" spans="1:11">
      <c r="A2758" t="s">
        <v>1503</v>
      </c>
      <c r="B2758" t="s">
        <v>1504</v>
      </c>
      <c r="C2758">
        <v>95.284692150463201</v>
      </c>
      <c r="D2758">
        <v>161.98878270412499</v>
      </c>
      <c r="E2758">
        <v>28.5806015968015</v>
      </c>
      <c r="F2758">
        <v>0.17643568350658201</v>
      </c>
      <c r="G2758">
        <f t="shared" si="43"/>
        <v>-5.6677877180252745</v>
      </c>
      <c r="H2758">
        <v>-2.5027857244014098</v>
      </c>
      <c r="I2758" s="1">
        <v>2.2872339474036901E-10</v>
      </c>
      <c r="J2758" s="1">
        <v>6.9230217871816698E-9</v>
      </c>
      <c r="K2758" t="s">
        <v>10</v>
      </c>
    </row>
    <row r="2759" spans="1:11">
      <c r="A2759" t="s">
        <v>895</v>
      </c>
      <c r="B2759" t="s">
        <v>896</v>
      </c>
      <c r="C2759">
        <v>136.12590012480399</v>
      </c>
      <c r="D2759">
        <v>231.549643869432</v>
      </c>
      <c r="E2759">
        <v>40.702156380174799</v>
      </c>
      <c r="F2759">
        <v>0.17578155465929499</v>
      </c>
      <c r="G2759">
        <f t="shared" si="43"/>
        <v>-5.6888790290780484</v>
      </c>
      <c r="H2759">
        <v>-2.5081444032325799</v>
      </c>
      <c r="I2759" s="1">
        <v>2.9257960215094698E-15</v>
      </c>
      <c r="J2759" s="1">
        <v>1.4946713612145699E-13</v>
      </c>
      <c r="K2759" t="s">
        <v>10</v>
      </c>
    </row>
    <row r="2760" spans="1:11">
      <c r="A2760" t="s">
        <v>1077</v>
      </c>
      <c r="B2760" t="s">
        <v>1078</v>
      </c>
      <c r="C2760">
        <v>204.017804511333</v>
      </c>
      <c r="D2760">
        <v>347.07786862303101</v>
      </c>
      <c r="E2760">
        <v>60.957740399635099</v>
      </c>
      <c r="F2760">
        <v>0.175631309024324</v>
      </c>
      <c r="G2760">
        <f t="shared" si="43"/>
        <v>-5.6937456399730264</v>
      </c>
      <c r="H2760">
        <v>-2.5093780441609299</v>
      </c>
      <c r="I2760" s="1">
        <v>2.1143855357104099E-13</v>
      </c>
      <c r="J2760" s="1">
        <v>8.9742153000641108E-12</v>
      </c>
      <c r="K2760" t="s">
        <v>10</v>
      </c>
    </row>
    <row r="2761" spans="1:11">
      <c r="A2761" t="s">
        <v>525</v>
      </c>
      <c r="B2761" t="s">
        <v>526</v>
      </c>
      <c r="C2761">
        <v>905.629341724955</v>
      </c>
      <c r="D2761">
        <v>1540.91824512982</v>
      </c>
      <c r="E2761">
        <v>270.34043832009399</v>
      </c>
      <c r="F2761">
        <v>0.17544113010182399</v>
      </c>
      <c r="G2761">
        <f t="shared" si="43"/>
        <v>-5.6999176841805088</v>
      </c>
      <c r="H2761">
        <v>-2.5109410846314</v>
      </c>
      <c r="I2761" s="1">
        <v>5.8524710036782197E-22</v>
      </c>
      <c r="J2761" s="1">
        <v>5.1419764693795402E-20</v>
      </c>
      <c r="K2761" t="s">
        <v>10</v>
      </c>
    </row>
    <row r="2762" spans="1:11">
      <c r="A2762" t="s">
        <v>2705</v>
      </c>
      <c r="B2762" t="s">
        <v>2706</v>
      </c>
      <c r="C2762">
        <v>35.557231668402402</v>
      </c>
      <c r="D2762">
        <v>60.543476551247601</v>
      </c>
      <c r="E2762">
        <v>10.570986785557301</v>
      </c>
      <c r="F2762">
        <v>0.17460158199883699</v>
      </c>
      <c r="G2762">
        <f t="shared" si="43"/>
        <v>-5.7273249678039049</v>
      </c>
      <c r="H2762">
        <v>-2.5178614641471699</v>
      </c>
      <c r="I2762" s="1">
        <v>2.7812791441235898E-6</v>
      </c>
      <c r="J2762" s="1">
        <v>4.6553953353825503E-5</v>
      </c>
      <c r="K2762" t="s">
        <v>10</v>
      </c>
    </row>
    <row r="2763" spans="1:11">
      <c r="A2763" t="s">
        <v>2381</v>
      </c>
      <c r="B2763" t="s">
        <v>2382</v>
      </c>
      <c r="C2763">
        <v>44.187453192044899</v>
      </c>
      <c r="D2763">
        <v>75.246239971453605</v>
      </c>
      <c r="E2763">
        <v>13.128666412636299</v>
      </c>
      <c r="F2763">
        <v>0.17447604581460699</v>
      </c>
      <c r="G2763">
        <f t="shared" si="43"/>
        <v>-5.7314458000874797</v>
      </c>
      <c r="H2763">
        <v>-2.5188991155107501</v>
      </c>
      <c r="I2763" s="1">
        <v>5.7318528916825597E-7</v>
      </c>
      <c r="J2763" s="1">
        <v>1.09035584072613E-5</v>
      </c>
      <c r="K2763" t="s">
        <v>10</v>
      </c>
    </row>
    <row r="2764" spans="1:11">
      <c r="A2764" t="s">
        <v>6294</v>
      </c>
      <c r="B2764" t="s">
        <v>6295</v>
      </c>
      <c r="C2764">
        <v>10.2979717184931</v>
      </c>
      <c r="D2764">
        <v>17.537673138635402</v>
      </c>
      <c r="E2764">
        <v>3.0582702983508701</v>
      </c>
      <c r="F2764">
        <v>0.174382899839404</v>
      </c>
      <c r="G2764">
        <f t="shared" si="43"/>
        <v>-5.7345072304735094</v>
      </c>
      <c r="H2764">
        <v>-2.5196695199471102</v>
      </c>
      <c r="I2764">
        <v>6.7296967064067797E-3</v>
      </c>
      <c r="J2764">
        <v>4.81179707506856E-2</v>
      </c>
      <c r="K2764" t="s">
        <v>10</v>
      </c>
    </row>
    <row r="2765" spans="1:11">
      <c r="A2765" t="s">
        <v>2031</v>
      </c>
      <c r="B2765" t="s">
        <v>2032</v>
      </c>
      <c r="C2765">
        <v>50.326437418131</v>
      </c>
      <c r="D2765">
        <v>85.715546183997404</v>
      </c>
      <c r="E2765">
        <v>14.9373286522646</v>
      </c>
      <c r="F2765">
        <v>0.174266271607254</v>
      </c>
      <c r="G2765">
        <f t="shared" si="43"/>
        <v>-5.7383450668739391</v>
      </c>
      <c r="H2765">
        <v>-2.5206347250427101</v>
      </c>
      <c r="I2765" s="1">
        <v>4.2565178897216997E-8</v>
      </c>
      <c r="J2765" s="1">
        <v>9.4972503903079004E-7</v>
      </c>
      <c r="K2765" t="s">
        <v>10</v>
      </c>
    </row>
    <row r="2766" spans="1:11">
      <c r="A2766" t="s">
        <v>1587</v>
      </c>
      <c r="B2766" t="s">
        <v>1588</v>
      </c>
      <c r="C2766">
        <v>92.862657244676996</v>
      </c>
      <c r="D2766">
        <v>158.163124737879</v>
      </c>
      <c r="E2766">
        <v>27.562189751475302</v>
      </c>
      <c r="F2766">
        <v>0.174264322339064</v>
      </c>
      <c r="G2766">
        <f t="shared" si="43"/>
        <v>-5.7384092542724376</v>
      </c>
      <c r="H2766">
        <v>-2.52065086250437</v>
      </c>
      <c r="I2766" s="1">
        <v>6.1373042592255499E-10</v>
      </c>
      <c r="J2766" s="1">
        <v>1.7564046916769702E-8</v>
      </c>
      <c r="K2766" t="s">
        <v>10</v>
      </c>
    </row>
    <row r="2767" spans="1:11">
      <c r="A2767" t="s">
        <v>489</v>
      </c>
      <c r="B2767" t="s">
        <v>490</v>
      </c>
      <c r="C2767">
        <v>257.31246789009498</v>
      </c>
      <c r="D2767">
        <v>438.68546627762998</v>
      </c>
      <c r="E2767">
        <v>75.939469502559604</v>
      </c>
      <c r="F2767">
        <v>0.173106873466603</v>
      </c>
      <c r="G2767">
        <f t="shared" si="43"/>
        <v>-5.7767781254100639</v>
      </c>
      <c r="H2767">
        <v>-2.5302650846870902</v>
      </c>
      <c r="I2767" s="1">
        <v>9.2485178516976095E-24</v>
      </c>
      <c r="J2767" s="1">
        <v>8.7377210498465307E-22</v>
      </c>
      <c r="K2767" t="s">
        <v>244</v>
      </c>
    </row>
    <row r="2768" spans="1:11">
      <c r="A2768" t="s">
        <v>1321</v>
      </c>
      <c r="B2768" t="s">
        <v>1322</v>
      </c>
      <c r="C2768">
        <v>104.62913994899399</v>
      </c>
      <c r="D2768">
        <v>178.43036484045399</v>
      </c>
      <c r="E2768">
        <v>30.827915057533801</v>
      </c>
      <c r="F2768">
        <v>0.17277280739239101</v>
      </c>
      <c r="G2768">
        <f t="shared" si="43"/>
        <v>-5.7879478552945045</v>
      </c>
      <c r="H2768">
        <v>-2.5330519244185501</v>
      </c>
      <c r="I2768" s="1">
        <v>2.3235765423855101E-11</v>
      </c>
      <c r="J2768" s="1">
        <v>8.0101310422999803E-10</v>
      </c>
      <c r="K2768" t="s">
        <v>10</v>
      </c>
    </row>
    <row r="2769" spans="1:11">
      <c r="A2769" t="s">
        <v>509</v>
      </c>
      <c r="B2769" t="s">
        <v>510</v>
      </c>
      <c r="C2769">
        <v>1072.52808225528</v>
      </c>
      <c r="D2769">
        <v>1829.61331313396</v>
      </c>
      <c r="E2769">
        <v>315.442851376607</v>
      </c>
      <c r="F2769">
        <v>0.172409573712755</v>
      </c>
      <c r="G2769">
        <f t="shared" si="43"/>
        <v>-5.8001419437766355</v>
      </c>
      <c r="H2769">
        <v>-2.5360882069775998</v>
      </c>
      <c r="I2769" s="1">
        <v>6.6101109548905399E-23</v>
      </c>
      <c r="J2769" s="1">
        <v>5.9942291309810597E-21</v>
      </c>
      <c r="K2769" t="s">
        <v>10</v>
      </c>
    </row>
    <row r="2770" spans="1:11">
      <c r="A2770" t="s">
        <v>511</v>
      </c>
      <c r="B2770" t="s">
        <v>512</v>
      </c>
      <c r="C2770">
        <v>953.44861046724702</v>
      </c>
      <c r="D2770">
        <v>1626.65505576644</v>
      </c>
      <c r="E2770">
        <v>280.24216516805899</v>
      </c>
      <c r="F2770">
        <v>0.17228124928798499</v>
      </c>
      <c r="G2770">
        <f t="shared" si="43"/>
        <v>-5.8044622042901608</v>
      </c>
      <c r="H2770">
        <v>-2.53716240453344</v>
      </c>
      <c r="I2770" s="1">
        <v>7.8768951114063405E-23</v>
      </c>
      <c r="J2770" s="1">
        <v>7.1144116646222105E-21</v>
      </c>
      <c r="K2770" t="s">
        <v>10</v>
      </c>
    </row>
    <row r="2771" spans="1:11">
      <c r="A2771" t="s">
        <v>475</v>
      </c>
      <c r="B2771" t="s">
        <v>476</v>
      </c>
      <c r="C2771">
        <v>900.81987364496399</v>
      </c>
      <c r="D2771">
        <v>1538.1142241795201</v>
      </c>
      <c r="E2771">
        <v>263.52552311040699</v>
      </c>
      <c r="F2771">
        <v>0.171330268563753</v>
      </c>
      <c r="G2771">
        <f t="shared" si="43"/>
        <v>-5.8366802806235851</v>
      </c>
      <c r="H2771">
        <v>-2.5451480430030999</v>
      </c>
      <c r="I2771" s="1">
        <v>2.5277818354883202E-24</v>
      </c>
      <c r="J2771" s="1">
        <v>2.4602290450571699E-22</v>
      </c>
      <c r="K2771" t="s">
        <v>10</v>
      </c>
    </row>
    <row r="2772" spans="1:11">
      <c r="A2772" t="s">
        <v>4970</v>
      </c>
      <c r="B2772" t="s">
        <v>4971</v>
      </c>
      <c r="C2772">
        <v>37.225364089587899</v>
      </c>
      <c r="D2772">
        <v>63.587396705916298</v>
      </c>
      <c r="E2772">
        <v>10.863331473259599</v>
      </c>
      <c r="F2772">
        <v>0.17084095333389901</v>
      </c>
      <c r="G2772">
        <f t="shared" si="43"/>
        <v>-5.8533974464867118</v>
      </c>
      <c r="H2772">
        <v>-2.54927424118444</v>
      </c>
      <c r="I2772">
        <v>1.3742564121384899E-3</v>
      </c>
      <c r="J2772">
        <v>1.24492037151813E-2</v>
      </c>
      <c r="K2772" t="s">
        <v>10</v>
      </c>
    </row>
    <row r="2773" spans="1:11">
      <c r="A2773" t="s">
        <v>1069</v>
      </c>
      <c r="B2773" t="s">
        <v>1070</v>
      </c>
      <c r="C2773">
        <v>160.988144892538</v>
      </c>
      <c r="D2773">
        <v>275.01505419360501</v>
      </c>
      <c r="E2773">
        <v>46.961235591470398</v>
      </c>
      <c r="F2773">
        <v>0.17075878165713301</v>
      </c>
      <c r="G2773">
        <f t="shared" si="43"/>
        <v>-5.8562141887841674</v>
      </c>
      <c r="H2773">
        <v>-2.5499683206038002</v>
      </c>
      <c r="I2773" s="1">
        <v>1.3521054313172601E-13</v>
      </c>
      <c r="J2773" s="1">
        <v>5.7822993634741899E-12</v>
      </c>
      <c r="K2773" t="s">
        <v>10</v>
      </c>
    </row>
    <row r="2774" spans="1:11">
      <c r="A2774" t="s">
        <v>5459</v>
      </c>
      <c r="B2774" t="s">
        <v>5460</v>
      </c>
      <c r="C2774">
        <v>21.817085774028001</v>
      </c>
      <c r="D2774">
        <v>37.286726716231598</v>
      </c>
      <c r="E2774">
        <v>6.3474448318243004</v>
      </c>
      <c r="F2774">
        <v>0.170233361596236</v>
      </c>
      <c r="G2774">
        <f t="shared" si="43"/>
        <v>-5.8742892146595009</v>
      </c>
      <c r="H2774">
        <v>-2.5544142970355002</v>
      </c>
      <c r="I2774">
        <v>2.7139286209422798E-3</v>
      </c>
      <c r="J2774">
        <v>2.2389663230133999E-2</v>
      </c>
      <c r="K2774" t="s">
        <v>10</v>
      </c>
    </row>
    <row r="2775" spans="1:11">
      <c r="A2775" t="s">
        <v>599</v>
      </c>
      <c r="B2775" t="s">
        <v>600</v>
      </c>
      <c r="C2775">
        <v>433.08729246426998</v>
      </c>
      <c r="D2775">
        <v>740.33061896744402</v>
      </c>
      <c r="E2775">
        <v>125.843965961096</v>
      </c>
      <c r="F2775">
        <v>0.16998346784118301</v>
      </c>
      <c r="G2775">
        <f t="shared" si="43"/>
        <v>-5.8829250438301948</v>
      </c>
      <c r="H2775">
        <v>-2.55653365454403</v>
      </c>
      <c r="I2775" s="1">
        <v>3.2340247297351202E-20</v>
      </c>
      <c r="J2775" s="1">
        <v>2.4838189931094901E-18</v>
      </c>
      <c r="K2775" t="s">
        <v>10</v>
      </c>
    </row>
    <row r="2776" spans="1:11">
      <c r="A2776" t="s">
        <v>2962</v>
      </c>
      <c r="B2776" t="s">
        <v>2963</v>
      </c>
      <c r="C2776">
        <v>45.461375771808598</v>
      </c>
      <c r="D2776">
        <v>77.743157458962898</v>
      </c>
      <c r="E2776">
        <v>13.179594084654401</v>
      </c>
      <c r="F2776">
        <v>0.16952738370076201</v>
      </c>
      <c r="G2776">
        <f t="shared" si="43"/>
        <v>-5.8987520374002278</v>
      </c>
      <c r="H2776">
        <v>-2.5604097646620398</v>
      </c>
      <c r="I2776" s="1">
        <v>8.3261212419934308E-6</v>
      </c>
      <c r="J2776">
        <v>1.27201500435867E-4</v>
      </c>
      <c r="K2776" t="s">
        <v>10</v>
      </c>
    </row>
    <row r="2777" spans="1:11">
      <c r="A2777" t="s">
        <v>873</v>
      </c>
      <c r="B2777" t="s">
        <v>874</v>
      </c>
      <c r="C2777">
        <v>205.09137737138599</v>
      </c>
      <c r="D2777">
        <v>351.64610924151401</v>
      </c>
      <c r="E2777">
        <v>58.536645501258299</v>
      </c>
      <c r="F2777">
        <v>0.16646464716336401</v>
      </c>
      <c r="G2777">
        <f t="shared" si="43"/>
        <v>-6.0072815281831371</v>
      </c>
      <c r="H2777">
        <v>-2.5867122766155601</v>
      </c>
      <c r="I2777" s="1">
        <v>1.34410297197959E-15</v>
      </c>
      <c r="J2777" s="1">
        <v>7.0417274030856505E-14</v>
      </c>
      <c r="K2777" t="s">
        <v>10</v>
      </c>
    </row>
    <row r="2778" spans="1:11">
      <c r="A2778" t="s">
        <v>354</v>
      </c>
      <c r="B2778" t="s">
        <v>355</v>
      </c>
      <c r="C2778">
        <v>8053.2386848659999</v>
      </c>
      <c r="D2778">
        <v>13808.8256668751</v>
      </c>
      <c r="E2778">
        <v>2297.6517028568801</v>
      </c>
      <c r="F2778">
        <v>0.16639008691148299</v>
      </c>
      <c r="G2778">
        <f t="shared" si="43"/>
        <v>-6.0099734218660803</v>
      </c>
      <c r="H2778">
        <v>-2.5873586108654401</v>
      </c>
      <c r="I2778" s="1">
        <v>3.0522831917912599E-30</v>
      </c>
      <c r="J2778" s="1">
        <v>4.00700898085155E-28</v>
      </c>
      <c r="K2778" t="s">
        <v>10</v>
      </c>
    </row>
    <row r="2779" spans="1:11">
      <c r="A2779" t="s">
        <v>2731</v>
      </c>
      <c r="B2779" t="s">
        <v>2732</v>
      </c>
      <c r="C2779">
        <v>52.832233067461402</v>
      </c>
      <c r="D2779">
        <v>90.645224745609397</v>
      </c>
      <c r="E2779">
        <v>15.0192413893134</v>
      </c>
      <c r="F2779">
        <v>0.165692582609442</v>
      </c>
      <c r="G2779">
        <f t="shared" si="43"/>
        <v>-6.0352731803156461</v>
      </c>
      <c r="H2779">
        <v>-2.5934190745373602</v>
      </c>
      <c r="I2779" s="1">
        <v>3.0463809865375602E-6</v>
      </c>
      <c r="J2779" s="1">
        <v>5.0504612831144097E-5</v>
      </c>
      <c r="K2779" t="s">
        <v>10</v>
      </c>
    </row>
    <row r="2780" spans="1:11">
      <c r="A2780" t="s">
        <v>1743</v>
      </c>
      <c r="B2780" t="s">
        <v>1744</v>
      </c>
      <c r="C2780">
        <v>61.564561877980204</v>
      </c>
      <c r="D2780">
        <v>105.76666744777</v>
      </c>
      <c r="E2780">
        <v>17.362456308190101</v>
      </c>
      <c r="F2780">
        <v>0.164158110746602</v>
      </c>
      <c r="G2780">
        <f t="shared" ref="G2780:G2843" si="44">IF(F2780&lt;1,-1/F2780,F2780)</f>
        <v>-6.0916880405843701</v>
      </c>
      <c r="H2780">
        <v>-2.6068420623397</v>
      </c>
      <c r="I2780" s="1">
        <v>3.5418992200983999E-9</v>
      </c>
      <c r="J2780" s="1">
        <v>9.2244618673381605E-8</v>
      </c>
      <c r="K2780" t="s">
        <v>10</v>
      </c>
    </row>
    <row r="2781" spans="1:11">
      <c r="A2781" t="s">
        <v>4536</v>
      </c>
      <c r="B2781" t="s">
        <v>4537</v>
      </c>
      <c r="C2781">
        <v>22.178414636702598</v>
      </c>
      <c r="D2781">
        <v>38.102336096312499</v>
      </c>
      <c r="E2781">
        <v>6.2544931770927104</v>
      </c>
      <c r="F2781">
        <v>0.16414986108156299</v>
      </c>
      <c r="G2781">
        <f t="shared" si="44"/>
        <v>-6.0919941900110333</v>
      </c>
      <c r="H2781">
        <v>-2.6069145659147899</v>
      </c>
      <c r="I2781">
        <v>6.2339405987489702E-4</v>
      </c>
      <c r="J2781">
        <v>6.1972543741474198E-3</v>
      </c>
      <c r="K2781" t="s">
        <v>10</v>
      </c>
    </row>
    <row r="2782" spans="1:11">
      <c r="A2782" t="s">
        <v>577</v>
      </c>
      <c r="B2782" t="s">
        <v>578</v>
      </c>
      <c r="C2782">
        <v>265.23173918613901</v>
      </c>
      <c r="D2782">
        <v>455.79461889039101</v>
      </c>
      <c r="E2782">
        <v>74.6688594818864</v>
      </c>
      <c r="F2782">
        <v>0.16382128350629499</v>
      </c>
      <c r="G2782">
        <f t="shared" si="44"/>
        <v>-6.1042129483839265</v>
      </c>
      <c r="H2782">
        <v>-2.6098052921558401</v>
      </c>
      <c r="I2782" s="1">
        <v>1.7893535208430801E-20</v>
      </c>
      <c r="J2782" s="1">
        <v>1.42768913429812E-18</v>
      </c>
      <c r="K2782" t="s">
        <v>10</v>
      </c>
    </row>
    <row r="2783" spans="1:11">
      <c r="A2783" t="s">
        <v>395</v>
      </c>
      <c r="B2783" t="s">
        <v>396</v>
      </c>
      <c r="C2783">
        <v>1533.8723709088799</v>
      </c>
      <c r="D2783">
        <v>2636.6102876104501</v>
      </c>
      <c r="E2783">
        <v>431.13445420730301</v>
      </c>
      <c r="F2783">
        <v>0.163518460135433</v>
      </c>
      <c r="G2783">
        <f t="shared" si="44"/>
        <v>-6.1155174722887988</v>
      </c>
      <c r="H2783">
        <v>-2.61247457939348</v>
      </c>
      <c r="I2783" s="1">
        <v>1.63432147585559E-28</v>
      </c>
      <c r="J2783" s="1">
        <v>1.9220301523343399E-26</v>
      </c>
      <c r="K2783" t="s">
        <v>10</v>
      </c>
    </row>
    <row r="2784" spans="1:11">
      <c r="A2784" t="s">
        <v>987</v>
      </c>
      <c r="B2784" t="s">
        <v>988</v>
      </c>
      <c r="C2784">
        <v>188.98201867089901</v>
      </c>
      <c r="D2784">
        <v>324.99483776024402</v>
      </c>
      <c r="E2784">
        <v>52.969199581554903</v>
      </c>
      <c r="F2784">
        <v>0.162984741378051</v>
      </c>
      <c r="G2784">
        <f t="shared" si="44"/>
        <v>-6.1355436806225416</v>
      </c>
      <c r="H2784">
        <v>-2.61719118913431</v>
      </c>
      <c r="I2784" s="1">
        <v>2.0328481023136901E-14</v>
      </c>
      <c r="J2784" s="1">
        <v>9.4254024949164691E-13</v>
      </c>
      <c r="K2784" t="s">
        <v>10</v>
      </c>
    </row>
    <row r="2785" spans="1:11">
      <c r="A2785" t="s">
        <v>541</v>
      </c>
      <c r="B2785" t="s">
        <v>542</v>
      </c>
      <c r="C2785">
        <v>585.55989869393898</v>
      </c>
      <c r="D2785">
        <v>1007.3587522883799</v>
      </c>
      <c r="E2785">
        <v>163.76104509949701</v>
      </c>
      <c r="F2785">
        <v>0.16256477121729099</v>
      </c>
      <c r="G2785">
        <f t="shared" si="44"/>
        <v>-6.1513942566520603</v>
      </c>
      <c r="H2785">
        <v>-2.6209134444651401</v>
      </c>
      <c r="I2785" s="1">
        <v>2.7285827870232101E-21</v>
      </c>
      <c r="J2785" s="1">
        <v>2.3249584653201502E-19</v>
      </c>
      <c r="K2785" t="s">
        <v>10</v>
      </c>
    </row>
    <row r="2786" spans="1:11">
      <c r="A2786" t="s">
        <v>425</v>
      </c>
      <c r="B2786" t="s">
        <v>426</v>
      </c>
      <c r="C2786">
        <v>3080.3685663196902</v>
      </c>
      <c r="D2786">
        <v>5306.0127774534303</v>
      </c>
      <c r="E2786">
        <v>854.72435518593898</v>
      </c>
      <c r="F2786">
        <v>0.161085996403528</v>
      </c>
      <c r="G2786">
        <f t="shared" si="44"/>
        <v>-6.2078642608694112</v>
      </c>
      <c r="H2786">
        <v>-2.63409701237177</v>
      </c>
      <c r="I2786" s="1">
        <v>5.77083972446653E-27</v>
      </c>
      <c r="J2786" s="1">
        <v>6.2949546366403002E-25</v>
      </c>
      <c r="K2786" t="s">
        <v>10</v>
      </c>
    </row>
    <row r="2787" spans="1:11">
      <c r="A2787" t="s">
        <v>791</v>
      </c>
      <c r="B2787" t="s">
        <v>792</v>
      </c>
      <c r="C2787">
        <v>200.965803621681</v>
      </c>
      <c r="D2787">
        <v>346.819902888885</v>
      </c>
      <c r="E2787">
        <v>55.111704354477801</v>
      </c>
      <c r="F2787">
        <v>0.15890582949656901</v>
      </c>
      <c r="G2787">
        <f t="shared" si="44"/>
        <v>-6.293035335255535</v>
      </c>
      <c r="H2787">
        <v>-2.65375604363375</v>
      </c>
      <c r="I2787" s="1">
        <v>1.8481319857860999E-16</v>
      </c>
      <c r="J2787" s="1">
        <v>1.07002103177052E-14</v>
      </c>
      <c r="K2787" t="s">
        <v>10</v>
      </c>
    </row>
    <row r="2788" spans="1:11">
      <c r="A2788" t="s">
        <v>1073</v>
      </c>
      <c r="B2788" t="s">
        <v>1074</v>
      </c>
      <c r="C2788">
        <v>189.20343856721701</v>
      </c>
      <c r="D2788">
        <v>326.52453955127902</v>
      </c>
      <c r="E2788">
        <v>51.882337583154403</v>
      </c>
      <c r="F2788">
        <v>0.15889261387353301</v>
      </c>
      <c r="G2788">
        <f t="shared" si="44"/>
        <v>-6.2935587477711668</v>
      </c>
      <c r="H2788">
        <v>-2.65387603235129</v>
      </c>
      <c r="I2788" s="1">
        <v>1.9668778056164199E-13</v>
      </c>
      <c r="J2788" s="1">
        <v>8.3796416699658097E-12</v>
      </c>
      <c r="K2788" t="s">
        <v>10</v>
      </c>
    </row>
    <row r="2789" spans="1:11">
      <c r="A2789" t="s">
        <v>1706</v>
      </c>
      <c r="B2789" t="s">
        <v>1707</v>
      </c>
      <c r="C2789">
        <v>76.073990419059598</v>
      </c>
      <c r="D2789">
        <v>131.44702787533399</v>
      </c>
      <c r="E2789">
        <v>20.700952962784999</v>
      </c>
      <c r="F2789">
        <v>0.15748513524716601</v>
      </c>
      <c r="G2789">
        <f t="shared" si="44"/>
        <v>-6.3498056399452807</v>
      </c>
      <c r="H2789">
        <v>-2.6667124333685099</v>
      </c>
      <c r="I2789" s="1">
        <v>2.26392619080494E-9</v>
      </c>
      <c r="J2789" s="1">
        <v>6.0211370304329304E-8</v>
      </c>
      <c r="K2789" t="s">
        <v>10</v>
      </c>
    </row>
    <row r="2790" spans="1:11">
      <c r="A2790" t="s">
        <v>4087</v>
      </c>
      <c r="B2790" t="s">
        <v>4088</v>
      </c>
      <c r="C2790">
        <v>26.016500943003699</v>
      </c>
      <c r="D2790">
        <v>44.992053372953499</v>
      </c>
      <c r="E2790">
        <v>7.04094851305394</v>
      </c>
      <c r="F2790">
        <v>0.15649315790700299</v>
      </c>
      <c r="G2790">
        <f t="shared" si="44"/>
        <v>-6.3900557275114611</v>
      </c>
      <c r="H2790">
        <v>-2.67582851293343</v>
      </c>
      <c r="I2790">
        <v>2.6958659201538598E-4</v>
      </c>
      <c r="J2790">
        <v>2.9795718295190501E-3</v>
      </c>
      <c r="K2790" t="s">
        <v>10</v>
      </c>
    </row>
    <row r="2791" spans="1:11">
      <c r="A2791" t="s">
        <v>2691</v>
      </c>
      <c r="B2791" t="s">
        <v>2692</v>
      </c>
      <c r="C2791">
        <v>28.843306627702098</v>
      </c>
      <c r="D2791">
        <v>49.915249249731197</v>
      </c>
      <c r="E2791">
        <v>7.7713640056729698</v>
      </c>
      <c r="F2791">
        <v>0.155691178998066</v>
      </c>
      <c r="G2791">
        <f t="shared" si="44"/>
        <v>-6.4229714646352702</v>
      </c>
      <c r="H2791">
        <v>-2.6832408869909501</v>
      </c>
      <c r="I2791" s="1">
        <v>2.5932977360037799E-6</v>
      </c>
      <c r="J2791" s="1">
        <v>4.3633876958990703E-5</v>
      </c>
      <c r="K2791" t="s">
        <v>10</v>
      </c>
    </row>
    <row r="2792" spans="1:11">
      <c r="A2792" t="s">
        <v>567</v>
      </c>
      <c r="B2792" t="s">
        <v>568</v>
      </c>
      <c r="C2792">
        <v>432.54759458057299</v>
      </c>
      <c r="D2792">
        <v>748.75766352178005</v>
      </c>
      <c r="E2792">
        <v>116.33752563936601</v>
      </c>
      <c r="F2792">
        <v>0.15537407001909301</v>
      </c>
      <c r="G2792">
        <f t="shared" si="44"/>
        <v>-6.4360803567616909</v>
      </c>
      <c r="H2792">
        <v>-2.6861823387366002</v>
      </c>
      <c r="I2792" s="1">
        <v>1.35469826553179E-20</v>
      </c>
      <c r="J2792" s="1">
        <v>1.1003268645938099E-18</v>
      </c>
      <c r="K2792" t="s">
        <v>10</v>
      </c>
    </row>
    <row r="2793" spans="1:11">
      <c r="A2793" t="s">
        <v>1468</v>
      </c>
      <c r="B2793" t="s">
        <v>1469</v>
      </c>
      <c r="C2793">
        <v>157.35922294960901</v>
      </c>
      <c r="D2793">
        <v>272.66076621920303</v>
      </c>
      <c r="E2793">
        <v>42.057679680015298</v>
      </c>
      <c r="F2793">
        <v>0.15424910691479299</v>
      </c>
      <c r="G2793">
        <f t="shared" si="44"/>
        <v>-6.483019707546176</v>
      </c>
      <c r="H2793">
        <v>-2.69666595853263</v>
      </c>
      <c r="I2793" s="1">
        <v>1.37725289637182E-10</v>
      </c>
      <c r="J2793" s="1">
        <v>4.2639628414005699E-9</v>
      </c>
      <c r="K2793" t="s">
        <v>10</v>
      </c>
    </row>
    <row r="2794" spans="1:11">
      <c r="A2794" t="s">
        <v>1658</v>
      </c>
      <c r="B2794" t="s">
        <v>1659</v>
      </c>
      <c r="C2794">
        <v>63.928671221710999</v>
      </c>
      <c r="D2794">
        <v>110.79961399313299</v>
      </c>
      <c r="E2794">
        <v>17.057728450288799</v>
      </c>
      <c r="F2794">
        <v>0.15395115411995899</v>
      </c>
      <c r="G2794">
        <f t="shared" si="44"/>
        <v>-6.4955667641231081</v>
      </c>
      <c r="H2794">
        <v>-2.6994554120652001</v>
      </c>
      <c r="I2794" s="1">
        <v>1.4100345615847899E-9</v>
      </c>
      <c r="J2794" s="1">
        <v>3.8592218667375197E-8</v>
      </c>
      <c r="K2794" t="s">
        <v>10</v>
      </c>
    </row>
    <row r="2795" spans="1:11">
      <c r="A2795" t="s">
        <v>413</v>
      </c>
      <c r="B2795" t="s">
        <v>414</v>
      </c>
      <c r="C2795">
        <v>962.63230192990295</v>
      </c>
      <c r="D2795">
        <v>1670.79862091479</v>
      </c>
      <c r="E2795">
        <v>254.46598294501899</v>
      </c>
      <c r="F2795">
        <v>0.15230200681258399</v>
      </c>
      <c r="G2795">
        <f t="shared" si="44"/>
        <v>-6.5659016642542021</v>
      </c>
      <c r="H2795">
        <v>-2.7149931432165402</v>
      </c>
      <c r="I2795" s="1">
        <v>1.582292367622E-27</v>
      </c>
      <c r="J2795" s="1">
        <v>1.77752048064203E-25</v>
      </c>
      <c r="K2795" t="s">
        <v>10</v>
      </c>
    </row>
    <row r="2796" spans="1:11">
      <c r="A2796" t="s">
        <v>3316</v>
      </c>
      <c r="B2796" t="s">
        <v>3317</v>
      </c>
      <c r="C2796">
        <v>52.808249995148699</v>
      </c>
      <c r="D2796">
        <v>91.660963350243406</v>
      </c>
      <c r="E2796">
        <v>13.955536640054</v>
      </c>
      <c r="F2796">
        <v>0.15225169068678501</v>
      </c>
      <c r="G2796">
        <f t="shared" si="44"/>
        <v>-6.568071562878198</v>
      </c>
      <c r="H2796">
        <v>-2.715469846185</v>
      </c>
      <c r="I2796" s="1">
        <v>2.9146244353296899E-5</v>
      </c>
      <c r="J2796">
        <v>3.9741678592840801E-4</v>
      </c>
      <c r="K2796" t="s">
        <v>10</v>
      </c>
    </row>
    <row r="2797" spans="1:11">
      <c r="A2797" t="s">
        <v>1688</v>
      </c>
      <c r="B2797" t="s">
        <v>1689</v>
      </c>
      <c r="C2797">
        <v>65.815239867873004</v>
      </c>
      <c r="D2797">
        <v>114.26425550874799</v>
      </c>
      <c r="E2797">
        <v>17.366224226998</v>
      </c>
      <c r="F2797">
        <v>0.15198299896741099</v>
      </c>
      <c r="G2797">
        <f t="shared" si="44"/>
        <v>-6.5796832987512328</v>
      </c>
      <c r="H2797">
        <v>-2.71801814409472</v>
      </c>
      <c r="I2797" s="1">
        <v>1.88354992609028E-9</v>
      </c>
      <c r="J2797" s="1">
        <v>5.06316158703792E-8</v>
      </c>
      <c r="K2797" t="s">
        <v>10</v>
      </c>
    </row>
    <row r="2798" spans="1:11">
      <c r="A2798" t="s">
        <v>839</v>
      </c>
      <c r="B2798" t="s">
        <v>840</v>
      </c>
      <c r="C2798">
        <v>369.80133864920901</v>
      </c>
      <c r="D2798">
        <v>642.38123189906605</v>
      </c>
      <c r="E2798">
        <v>97.221445399352703</v>
      </c>
      <c r="F2798">
        <v>0.15134540140896999</v>
      </c>
      <c r="G2798">
        <f t="shared" si="44"/>
        <v>-6.6074026081424879</v>
      </c>
      <c r="H2798">
        <v>-2.72408325497311</v>
      </c>
      <c r="I2798" s="1">
        <v>5.7745779909986102E-16</v>
      </c>
      <c r="J2798" s="1">
        <v>3.14951620861712E-14</v>
      </c>
      <c r="K2798" t="s">
        <v>10</v>
      </c>
    </row>
    <row r="2799" spans="1:11">
      <c r="A2799" t="s">
        <v>663</v>
      </c>
      <c r="B2799" t="s">
        <v>664</v>
      </c>
      <c r="C2799">
        <v>206.37570444420101</v>
      </c>
      <c r="D2799">
        <v>358.523456319253</v>
      </c>
      <c r="E2799">
        <v>54.227952569150197</v>
      </c>
      <c r="F2799">
        <v>0.15125356964332701</v>
      </c>
      <c r="G2799">
        <f t="shared" si="44"/>
        <v>-6.6114142122933881</v>
      </c>
      <c r="H2799">
        <v>-2.72495890393184</v>
      </c>
      <c r="I2799" s="1">
        <v>7.3285293765906104E-19</v>
      </c>
      <c r="J2799" s="1">
        <v>5.0760182001047902E-17</v>
      </c>
      <c r="K2799" t="s">
        <v>10</v>
      </c>
    </row>
    <row r="2800" spans="1:11">
      <c r="A2800" t="s">
        <v>551</v>
      </c>
      <c r="B2800" t="s">
        <v>552</v>
      </c>
      <c r="C2800">
        <v>408.66973114263698</v>
      </c>
      <c r="D2800">
        <v>709.960965719775</v>
      </c>
      <c r="E2800">
        <v>107.378496565498</v>
      </c>
      <c r="F2800">
        <v>0.15124563426756199</v>
      </c>
      <c r="G2800">
        <f t="shared" si="44"/>
        <v>-6.6117610920983285</v>
      </c>
      <c r="H2800">
        <v>-2.7250345955509698</v>
      </c>
      <c r="I2800" s="1">
        <v>4.96403852940379E-21</v>
      </c>
      <c r="J2800" s="1">
        <v>4.1514070368125002E-19</v>
      </c>
      <c r="K2800" t="s">
        <v>244</v>
      </c>
    </row>
    <row r="2801" spans="1:11">
      <c r="A2801" t="s">
        <v>362</v>
      </c>
      <c r="B2801" t="s">
        <v>363</v>
      </c>
      <c r="C2801">
        <v>2061.5732060829</v>
      </c>
      <c r="D2801">
        <v>3581.7483413773998</v>
      </c>
      <c r="E2801">
        <v>541.39807078840101</v>
      </c>
      <c r="F2801">
        <v>0.15115469295651299</v>
      </c>
      <c r="G2801">
        <f t="shared" si="44"/>
        <v>-6.6157390183558427</v>
      </c>
      <c r="H2801">
        <v>-2.7259023233317001</v>
      </c>
      <c r="I2801" s="1">
        <v>4.8820214141306902E-30</v>
      </c>
      <c r="J2801" s="1">
        <v>6.2634115642654001E-28</v>
      </c>
      <c r="K2801" t="s">
        <v>10</v>
      </c>
    </row>
    <row r="2802" spans="1:11">
      <c r="A2802" t="s">
        <v>1003</v>
      </c>
      <c r="B2802" t="s">
        <v>1004</v>
      </c>
      <c r="C2802">
        <v>171.968365449949</v>
      </c>
      <c r="D2802">
        <v>298.90082326894299</v>
      </c>
      <c r="E2802">
        <v>45.035907630954803</v>
      </c>
      <c r="F2802">
        <v>0.150671741678118</v>
      </c>
      <c r="G2802">
        <f t="shared" si="44"/>
        <v>-6.6369445847139206</v>
      </c>
      <c r="H2802">
        <v>-2.7305192284732902</v>
      </c>
      <c r="I2802" s="1">
        <v>2.64495754457702E-14</v>
      </c>
      <c r="J2802" s="1">
        <v>1.2065281082131199E-12</v>
      </c>
      <c r="K2802" t="s">
        <v>10</v>
      </c>
    </row>
    <row r="2803" spans="1:11">
      <c r="A2803" t="s">
        <v>3538</v>
      </c>
      <c r="B2803" t="s">
        <v>3539</v>
      </c>
      <c r="C2803">
        <v>32.645368711424403</v>
      </c>
      <c r="D2803">
        <v>56.750966699391903</v>
      </c>
      <c r="E2803">
        <v>8.5397707234568205</v>
      </c>
      <c r="F2803">
        <v>0.150477978087875</v>
      </c>
      <c r="G2803">
        <f t="shared" si="44"/>
        <v>-6.6454906738315396</v>
      </c>
      <c r="H2803">
        <v>-2.7323757256969299</v>
      </c>
      <c r="I2803" s="1">
        <v>6.3019173581270194E-5</v>
      </c>
      <c r="J2803">
        <v>8.0484894766124498E-4</v>
      </c>
      <c r="K2803" t="s">
        <v>10</v>
      </c>
    </row>
    <row r="2804" spans="1:11">
      <c r="A2804" t="s">
        <v>352</v>
      </c>
      <c r="B2804" t="s">
        <v>353</v>
      </c>
      <c r="C2804">
        <v>1883.70483268466</v>
      </c>
      <c r="D2804">
        <v>3276.9278429819901</v>
      </c>
      <c r="E2804">
        <v>490.48182238733199</v>
      </c>
      <c r="F2804">
        <v>0.14967733373738101</v>
      </c>
      <c r="G2804">
        <f t="shared" si="44"/>
        <v>-6.6810383044006354</v>
      </c>
      <c r="H2804">
        <v>-2.7400723302748502</v>
      </c>
      <c r="I2804" s="1">
        <v>2.7628899129905901E-30</v>
      </c>
      <c r="J2804" s="1">
        <v>3.6483072652238302E-28</v>
      </c>
      <c r="K2804" t="s">
        <v>10</v>
      </c>
    </row>
    <row r="2805" spans="1:11">
      <c r="A2805" t="s">
        <v>2317</v>
      </c>
      <c r="B2805" t="s">
        <v>2318</v>
      </c>
      <c r="C2805">
        <v>42.672385012322003</v>
      </c>
      <c r="D2805">
        <v>74.266447706061101</v>
      </c>
      <c r="E2805">
        <v>11.078322318583</v>
      </c>
      <c r="F2805">
        <v>0.14916995037153</v>
      </c>
      <c r="G2805">
        <f t="shared" si="44"/>
        <v>-6.7037630401387878</v>
      </c>
      <c r="H2805">
        <v>-2.7449711545774602</v>
      </c>
      <c r="I2805" s="1">
        <v>3.3496049346926199E-7</v>
      </c>
      <c r="J2805" s="1">
        <v>6.5484051450527703E-6</v>
      </c>
      <c r="K2805" t="s">
        <v>10</v>
      </c>
    </row>
    <row r="2806" spans="1:11">
      <c r="A2806" t="s">
        <v>380</v>
      </c>
      <c r="B2806" t="s">
        <v>381</v>
      </c>
      <c r="C2806">
        <v>1100.3538914051101</v>
      </c>
      <c r="D2806">
        <v>1915.4796771356</v>
      </c>
      <c r="E2806">
        <v>285.22810567461801</v>
      </c>
      <c r="F2806">
        <v>0.14890688169615399</v>
      </c>
      <c r="G2806">
        <f t="shared" si="44"/>
        <v>-6.7156063481371548</v>
      </c>
      <c r="H2806">
        <v>-2.7475176656181501</v>
      </c>
      <c r="I2806" s="1">
        <v>6.4820211805487696E-29</v>
      </c>
      <c r="J2806" s="1">
        <v>7.9115696355022305E-27</v>
      </c>
      <c r="K2806" t="s">
        <v>10</v>
      </c>
    </row>
    <row r="2807" spans="1:11">
      <c r="A2807" t="s">
        <v>999</v>
      </c>
      <c r="B2807" t="s">
        <v>1000</v>
      </c>
      <c r="C2807">
        <v>145.80716089547599</v>
      </c>
      <c r="D2807">
        <v>253.99251354449399</v>
      </c>
      <c r="E2807">
        <v>37.621808246458301</v>
      </c>
      <c r="F2807">
        <v>0.14812172107532501</v>
      </c>
      <c r="G2807">
        <f t="shared" si="44"/>
        <v>-6.7512042983315421</v>
      </c>
      <c r="H2807">
        <v>-2.7551448770163902</v>
      </c>
      <c r="I2807" s="1">
        <v>2.6039706247847201E-14</v>
      </c>
      <c r="J2807" s="1">
        <v>1.19265023747746E-12</v>
      </c>
      <c r="K2807" t="s">
        <v>10</v>
      </c>
    </row>
    <row r="2808" spans="1:11">
      <c r="A2808" t="s">
        <v>3145</v>
      </c>
      <c r="B2808" t="s">
        <v>3146</v>
      </c>
      <c r="C2808">
        <v>34.400001813050601</v>
      </c>
      <c r="D2808">
        <v>59.946071677956702</v>
      </c>
      <c r="E2808">
        <v>8.8539319481443606</v>
      </c>
      <c r="F2808">
        <v>0.14769828447991701</v>
      </c>
      <c r="G2808">
        <f t="shared" si="44"/>
        <v>-6.7705593434700528</v>
      </c>
      <c r="H2808">
        <v>-2.7592750256342802</v>
      </c>
      <c r="I2808" s="1">
        <v>1.67545819320431E-5</v>
      </c>
      <c r="J2808">
        <v>2.40967171990785E-4</v>
      </c>
      <c r="K2808" t="s">
        <v>10</v>
      </c>
    </row>
    <row r="2809" spans="1:11">
      <c r="A2809" t="s">
        <v>1981</v>
      </c>
      <c r="B2809" t="s">
        <v>1982</v>
      </c>
      <c r="C2809">
        <v>47.9056529944733</v>
      </c>
      <c r="D2809">
        <v>83.490120473394896</v>
      </c>
      <c r="E2809">
        <v>12.3211855155518</v>
      </c>
      <c r="F2809">
        <v>0.14757656888850801</v>
      </c>
      <c r="G2809">
        <f t="shared" si="44"/>
        <v>-6.7761434456135499</v>
      </c>
      <c r="H2809">
        <v>-2.76046441570979</v>
      </c>
      <c r="I2809" s="1">
        <v>2.85985399642201E-8</v>
      </c>
      <c r="J2809" s="1">
        <v>6.5426041782379895E-7</v>
      </c>
      <c r="K2809" t="s">
        <v>10</v>
      </c>
    </row>
    <row r="2810" spans="1:11">
      <c r="A2810" t="s">
        <v>2725</v>
      </c>
      <c r="B2810" t="s">
        <v>2726</v>
      </c>
      <c r="C2810">
        <v>44.659195336513598</v>
      </c>
      <c r="D2810">
        <v>77.865019953831293</v>
      </c>
      <c r="E2810">
        <v>11.453370719196</v>
      </c>
      <c r="F2810">
        <v>0.14709263191593699</v>
      </c>
      <c r="G2810">
        <f t="shared" si="44"/>
        <v>-6.7984370595224446</v>
      </c>
      <c r="H2810">
        <v>-2.7652031131795098</v>
      </c>
      <c r="I2810" s="1">
        <v>3.0235156248452799E-6</v>
      </c>
      <c r="J2810" s="1">
        <v>5.0236190440770099E-5</v>
      </c>
      <c r="K2810" t="s">
        <v>10</v>
      </c>
    </row>
    <row r="2811" spans="1:11">
      <c r="A2811" t="s">
        <v>913</v>
      </c>
      <c r="B2811" t="s">
        <v>914</v>
      </c>
      <c r="C2811">
        <v>134.834045315797</v>
      </c>
      <c r="D2811">
        <v>235.19186602977399</v>
      </c>
      <c r="E2811">
        <v>34.476224601821102</v>
      </c>
      <c r="F2811">
        <v>0.14658765706402699</v>
      </c>
      <c r="G2811">
        <f t="shared" si="44"/>
        <v>-6.8218567649472499</v>
      </c>
      <c r="H2811">
        <v>-2.7701644637361702</v>
      </c>
      <c r="I2811" s="1">
        <v>4.6255776456395999E-15</v>
      </c>
      <c r="J2811" s="1">
        <v>2.31586570373708E-13</v>
      </c>
      <c r="K2811" t="s">
        <v>10</v>
      </c>
    </row>
    <row r="2812" spans="1:11">
      <c r="A2812" t="s">
        <v>312</v>
      </c>
      <c r="B2812" t="s">
        <v>313</v>
      </c>
      <c r="C2812">
        <v>8590.8206979439692</v>
      </c>
      <c r="D2812">
        <v>14994.0449274068</v>
      </c>
      <c r="E2812">
        <v>2187.5964684811402</v>
      </c>
      <c r="F2812">
        <v>0.14589768665309</v>
      </c>
      <c r="G2812">
        <f t="shared" si="44"/>
        <v>-6.8541182724696803</v>
      </c>
      <c r="H2812">
        <v>-2.7769710867554398</v>
      </c>
      <c r="I2812" s="1">
        <v>2.9621306282981297E-32</v>
      </c>
      <c r="J2812" s="1">
        <v>4.42946421105773E-30</v>
      </c>
      <c r="K2812" t="s">
        <v>10</v>
      </c>
    </row>
    <row r="2813" spans="1:11">
      <c r="A2813" t="s">
        <v>411</v>
      </c>
      <c r="B2813" t="s">
        <v>412</v>
      </c>
      <c r="C2813">
        <v>933.53012149314497</v>
      </c>
      <c r="D2813">
        <v>1630.9594631252801</v>
      </c>
      <c r="E2813">
        <v>236.100779861013</v>
      </c>
      <c r="F2813">
        <v>0.14476189335116399</v>
      </c>
      <c r="G2813">
        <f t="shared" si="44"/>
        <v>-6.9078952813513981</v>
      </c>
      <c r="H2813">
        <v>-2.7882462128291801</v>
      </c>
      <c r="I2813" s="1">
        <v>1.01305442151885E-27</v>
      </c>
      <c r="J2813" s="1">
        <v>1.1437384418947799E-25</v>
      </c>
      <c r="K2813" t="s">
        <v>10</v>
      </c>
    </row>
    <row r="2814" spans="1:11">
      <c r="A2814" t="s">
        <v>5836</v>
      </c>
      <c r="B2814" t="s">
        <v>5837</v>
      </c>
      <c r="C2814">
        <v>17.540728471737399</v>
      </c>
      <c r="D2814">
        <v>30.649906705380001</v>
      </c>
      <c r="E2814">
        <v>4.4315502380948901</v>
      </c>
      <c r="F2814">
        <v>0.144586092241417</v>
      </c>
      <c r="G2814">
        <f t="shared" si="44"/>
        <v>-6.9162945377228189</v>
      </c>
      <c r="H2814">
        <v>-2.7899993089836599</v>
      </c>
      <c r="I2814">
        <v>4.0664355684019203E-3</v>
      </c>
      <c r="J2814">
        <v>3.1370042751798902E-2</v>
      </c>
      <c r="K2814" t="s">
        <v>10</v>
      </c>
    </row>
    <row r="2815" spans="1:11">
      <c r="A2815" t="s">
        <v>314</v>
      </c>
      <c r="B2815" t="s">
        <v>315</v>
      </c>
      <c r="C2815">
        <v>1364.30127146462</v>
      </c>
      <c r="D2815">
        <v>2385.5475244018398</v>
      </c>
      <c r="E2815">
        <v>343.05501852740099</v>
      </c>
      <c r="F2815">
        <v>0.14380556875026801</v>
      </c>
      <c r="G2815">
        <f t="shared" si="44"/>
        <v>-6.9538336289090079</v>
      </c>
      <c r="H2815">
        <v>-2.79780855087066</v>
      </c>
      <c r="I2815" s="1">
        <v>3.6599713036227301E-32</v>
      </c>
      <c r="J2815" s="1">
        <v>5.4369836865658702E-30</v>
      </c>
      <c r="K2815" t="s">
        <v>10</v>
      </c>
    </row>
    <row r="2816" spans="1:11">
      <c r="A2816" t="s">
        <v>4549</v>
      </c>
      <c r="B2816" t="s">
        <v>4550</v>
      </c>
      <c r="C2816">
        <v>25.503908191617999</v>
      </c>
      <c r="D2816">
        <v>44.597586846315799</v>
      </c>
      <c r="E2816">
        <v>6.4102295369202604</v>
      </c>
      <c r="F2816">
        <v>0.14373489666627101</v>
      </c>
      <c r="G2816">
        <f t="shared" si="44"/>
        <v>-6.957252714501454</v>
      </c>
      <c r="H2816">
        <v>-2.7985177259567999</v>
      </c>
      <c r="I2816">
        <v>6.3877654293739196E-4</v>
      </c>
      <c r="J2816">
        <v>6.33168320435746E-3</v>
      </c>
      <c r="K2816" t="s">
        <v>10</v>
      </c>
    </row>
    <row r="2817" spans="1:11">
      <c r="A2817" t="s">
        <v>617</v>
      </c>
      <c r="B2817" t="s">
        <v>618</v>
      </c>
      <c r="C2817">
        <v>402.40382616233597</v>
      </c>
      <c r="D2817">
        <v>703.68280722169902</v>
      </c>
      <c r="E2817">
        <v>101.124845102973</v>
      </c>
      <c r="F2817">
        <v>0.143707994660602</v>
      </c>
      <c r="G2817">
        <f t="shared" si="44"/>
        <v>-6.9585551058709001</v>
      </c>
      <c r="H2817">
        <v>-2.79878777187864</v>
      </c>
      <c r="I2817" s="1">
        <v>9.2933510825008506E-20</v>
      </c>
      <c r="J2817" s="1">
        <v>6.9255401796326503E-18</v>
      </c>
      <c r="K2817" t="s">
        <v>10</v>
      </c>
    </row>
    <row r="2818" spans="1:11">
      <c r="A2818" t="s">
        <v>5886</v>
      </c>
      <c r="B2818" t="s">
        <v>5887</v>
      </c>
      <c r="C2818">
        <v>18.908202595393401</v>
      </c>
      <c r="D2818">
        <v>33.0879513703198</v>
      </c>
      <c r="E2818">
        <v>4.7284538204670303</v>
      </c>
      <c r="F2818">
        <v>0.142905608375274</v>
      </c>
      <c r="G2818">
        <f t="shared" si="44"/>
        <v>-6.9976259950132462</v>
      </c>
      <c r="H2818">
        <v>-2.8068655583247102</v>
      </c>
      <c r="I2818">
        <v>4.30389648649342E-3</v>
      </c>
      <c r="J2818">
        <v>3.2920725835034401E-2</v>
      </c>
      <c r="K2818" t="s">
        <v>5888</v>
      </c>
    </row>
    <row r="2819" spans="1:11">
      <c r="A2819" t="s">
        <v>1115</v>
      </c>
      <c r="B2819" t="s">
        <v>1116</v>
      </c>
      <c r="C2819">
        <v>134.73322968614099</v>
      </c>
      <c r="D2819">
        <v>236.057154161873</v>
      </c>
      <c r="E2819">
        <v>33.4093052104081</v>
      </c>
      <c r="F2819">
        <v>0.14153057690214299</v>
      </c>
      <c r="G2819">
        <f t="shared" si="44"/>
        <v>-7.0656109929617514</v>
      </c>
      <c r="H2819">
        <v>-2.8208143218334301</v>
      </c>
      <c r="I2819" s="1">
        <v>5.8053759744402998E-13</v>
      </c>
      <c r="J2819" s="1">
        <v>2.3762092188298599E-11</v>
      </c>
      <c r="K2819" t="s">
        <v>10</v>
      </c>
    </row>
    <row r="2820" spans="1:11">
      <c r="A2820" t="s">
        <v>3653</v>
      </c>
      <c r="B2820" t="s">
        <v>3654</v>
      </c>
      <c r="C2820">
        <v>18.2550522298929</v>
      </c>
      <c r="D2820">
        <v>31.9996184275881</v>
      </c>
      <c r="E2820">
        <v>4.51048603219777</v>
      </c>
      <c r="F2820">
        <v>0.140954369265513</v>
      </c>
      <c r="G2820">
        <f t="shared" si="44"/>
        <v>-7.094494517699693</v>
      </c>
      <c r="H2820">
        <v>-2.8266998960142198</v>
      </c>
      <c r="I2820" s="1">
        <v>8.6739026944481095E-5</v>
      </c>
      <c r="J2820">
        <v>1.07318752241446E-3</v>
      </c>
      <c r="K2820" t="s">
        <v>244</v>
      </c>
    </row>
    <row r="2821" spans="1:11">
      <c r="A2821" t="s">
        <v>1672</v>
      </c>
      <c r="B2821" t="s">
        <v>1673</v>
      </c>
      <c r="C2821">
        <v>112.39591636424601</v>
      </c>
      <c r="D2821">
        <v>197.05936461943901</v>
      </c>
      <c r="E2821">
        <v>27.7324681090528</v>
      </c>
      <c r="F2821">
        <v>0.14073154129269499</v>
      </c>
      <c r="G2821">
        <f t="shared" si="44"/>
        <v>-7.1057276202225985</v>
      </c>
      <c r="H2821">
        <v>-2.8289823877283</v>
      </c>
      <c r="I2821" s="1">
        <v>1.5053141638036899E-9</v>
      </c>
      <c r="J2821" s="1">
        <v>4.0853357955152997E-8</v>
      </c>
      <c r="K2821" t="s">
        <v>10</v>
      </c>
    </row>
    <row r="2822" spans="1:11">
      <c r="A2822" t="s">
        <v>393</v>
      </c>
      <c r="B2822" t="s">
        <v>394</v>
      </c>
      <c r="C2822">
        <v>1564.0485591498</v>
      </c>
      <c r="D2822">
        <v>2742.3516820506502</v>
      </c>
      <c r="E2822">
        <v>385.74543624894397</v>
      </c>
      <c r="F2822">
        <v>0.14066227857416699</v>
      </c>
      <c r="G2822">
        <f t="shared" si="44"/>
        <v>-7.10922651144692</v>
      </c>
      <c r="H2822">
        <v>-2.8296926022070998</v>
      </c>
      <c r="I2822" s="1">
        <v>1.19181275529412E-28</v>
      </c>
      <c r="J2822" s="1">
        <v>1.4089597913372399E-26</v>
      </c>
      <c r="K2822" t="s">
        <v>10</v>
      </c>
    </row>
    <row r="2823" spans="1:11">
      <c r="A2823" t="s">
        <v>3880</v>
      </c>
      <c r="B2823" t="s">
        <v>3881</v>
      </c>
      <c r="C2823">
        <v>40.9806219855937</v>
      </c>
      <c r="D2823">
        <v>71.892192109418303</v>
      </c>
      <c r="E2823">
        <v>10.0690518617692</v>
      </c>
      <c r="F2823">
        <v>0.140057655307607</v>
      </c>
      <c r="G2823">
        <f t="shared" si="44"/>
        <v>-7.1399167564508463</v>
      </c>
      <c r="H2823">
        <v>-2.8359072541205301</v>
      </c>
      <c r="I2823">
        <v>1.62686797878933E-4</v>
      </c>
      <c r="J2823">
        <v>1.89451670763605E-3</v>
      </c>
      <c r="K2823" t="s">
        <v>10</v>
      </c>
    </row>
    <row r="2824" spans="1:11">
      <c r="A2824" t="s">
        <v>835</v>
      </c>
      <c r="B2824" t="s">
        <v>836</v>
      </c>
      <c r="C2824">
        <v>213.81529946776701</v>
      </c>
      <c r="D2824">
        <v>375.256258792967</v>
      </c>
      <c r="E2824">
        <v>52.374340142568201</v>
      </c>
      <c r="F2824">
        <v>0.139569531261206</v>
      </c>
      <c r="G2824">
        <f t="shared" si="44"/>
        <v>-7.1648875722630923</v>
      </c>
      <c r="H2824">
        <v>-2.8409440666352102</v>
      </c>
      <c r="I2824" s="1">
        <v>5.4979179670437903E-16</v>
      </c>
      <c r="J2824" s="1">
        <v>3.0113639382156899E-14</v>
      </c>
      <c r="K2824" t="s">
        <v>10</v>
      </c>
    </row>
    <row r="2825" spans="1:11">
      <c r="A2825" t="s">
        <v>2478</v>
      </c>
      <c r="B2825" t="s">
        <v>2479</v>
      </c>
      <c r="C2825">
        <v>42.925625268362303</v>
      </c>
      <c r="D2825">
        <v>75.348686764708503</v>
      </c>
      <c r="E2825">
        <v>10.502563772016099</v>
      </c>
      <c r="F2825">
        <v>0.139386155525344</v>
      </c>
      <c r="G2825">
        <f t="shared" si="44"/>
        <v>-7.1743136628671431</v>
      </c>
      <c r="H2825">
        <v>-2.8428408216782999</v>
      </c>
      <c r="I2825" s="1">
        <v>9.7205466692225504E-7</v>
      </c>
      <c r="J2825" s="1">
        <v>1.77580860672367E-5</v>
      </c>
      <c r="K2825" t="s">
        <v>10</v>
      </c>
    </row>
    <row r="2826" spans="1:11">
      <c r="A2826" t="s">
        <v>4341</v>
      </c>
      <c r="B2826" t="s">
        <v>4342</v>
      </c>
      <c r="C2826">
        <v>19.609972189693501</v>
      </c>
      <c r="D2826">
        <v>34.439218634385703</v>
      </c>
      <c r="E2826">
        <v>4.7807257450013596</v>
      </c>
      <c r="F2826">
        <v>0.138816324370033</v>
      </c>
      <c r="G2826">
        <f t="shared" si="44"/>
        <v>-7.2037637110630426</v>
      </c>
      <c r="H2826">
        <v>-2.848750860524</v>
      </c>
      <c r="I2826">
        <v>4.3843117355790202E-4</v>
      </c>
      <c r="J2826">
        <v>4.5600073233244701E-3</v>
      </c>
      <c r="K2826" t="s">
        <v>10</v>
      </c>
    </row>
    <row r="2827" spans="1:11">
      <c r="A2827" t="s">
        <v>2233</v>
      </c>
      <c r="B2827" t="s">
        <v>2234</v>
      </c>
      <c r="C2827">
        <v>67.286248529831397</v>
      </c>
      <c r="D2827">
        <v>118.261335191</v>
      </c>
      <c r="E2827">
        <v>16.3111618686629</v>
      </c>
      <c r="F2827">
        <v>0.137924722753377</v>
      </c>
      <c r="G2827">
        <f t="shared" si="44"/>
        <v>-7.2503317754576786</v>
      </c>
      <c r="H2827">
        <v>-2.8580470144180201</v>
      </c>
      <c r="I2827" s="1">
        <v>1.8382984898114799E-7</v>
      </c>
      <c r="J2827" s="1">
        <v>3.7294501257810701E-6</v>
      </c>
      <c r="K2827" t="s">
        <v>10</v>
      </c>
    </row>
    <row r="2828" spans="1:11">
      <c r="A2828" t="s">
        <v>2982</v>
      </c>
      <c r="B2828" t="s">
        <v>206</v>
      </c>
      <c r="C2828">
        <v>32.4934511316319</v>
      </c>
      <c r="D2828">
        <v>57.110729569781299</v>
      </c>
      <c r="E2828">
        <v>7.8761726934824203</v>
      </c>
      <c r="F2828">
        <v>0.13791055993880899</v>
      </c>
      <c r="G2828">
        <f t="shared" si="44"/>
        <v>-7.2510763529906681</v>
      </c>
      <c r="H2828">
        <v>-2.8581951653156299</v>
      </c>
      <c r="I2828" s="1">
        <v>8.7334695981813001E-6</v>
      </c>
      <c r="J2828">
        <v>1.3252805344552001E-4</v>
      </c>
      <c r="K2828" t="s">
        <v>6334</v>
      </c>
    </row>
    <row r="2829" spans="1:11">
      <c r="A2829" t="s">
        <v>453</v>
      </c>
      <c r="B2829" t="s">
        <v>454</v>
      </c>
      <c r="C2829">
        <v>929.39084966136795</v>
      </c>
      <c r="D2829">
        <v>1633.55497073486</v>
      </c>
      <c r="E2829">
        <v>225.226728587878</v>
      </c>
      <c r="F2829">
        <v>0.13787520629719599</v>
      </c>
      <c r="G2829">
        <f t="shared" si="44"/>
        <v>-7.2529356572236532</v>
      </c>
      <c r="H2829">
        <v>-2.8585650504218001</v>
      </c>
      <c r="I2829" s="1">
        <v>2.7532433569867902E-25</v>
      </c>
      <c r="J2829" s="1">
        <v>2.8130423077267799E-23</v>
      </c>
      <c r="K2829" t="s">
        <v>10</v>
      </c>
    </row>
    <row r="2830" spans="1:11">
      <c r="A2830" t="s">
        <v>1613</v>
      </c>
      <c r="B2830" t="s">
        <v>1614</v>
      </c>
      <c r="C2830">
        <v>86.855579338453794</v>
      </c>
      <c r="D2830">
        <v>152.74051927797299</v>
      </c>
      <c r="E2830">
        <v>20.970639398934399</v>
      </c>
      <c r="F2830">
        <v>0.137295849837788</v>
      </c>
      <c r="G2830">
        <f t="shared" si="44"/>
        <v>-7.283541353809877</v>
      </c>
      <c r="H2830">
        <v>-2.8646400783530699</v>
      </c>
      <c r="I2830" s="1">
        <v>7.8058157067637904E-10</v>
      </c>
      <c r="J2830" s="1">
        <v>2.1976972401337501E-8</v>
      </c>
      <c r="K2830" t="s">
        <v>10</v>
      </c>
    </row>
    <row r="2831" spans="1:11">
      <c r="A2831" t="s">
        <v>4612</v>
      </c>
      <c r="B2831" t="s">
        <v>4613</v>
      </c>
      <c r="C2831">
        <v>18.035064745771201</v>
      </c>
      <c r="D2831">
        <v>31.725339323079499</v>
      </c>
      <c r="E2831">
        <v>4.3447901684628203</v>
      </c>
      <c r="F2831">
        <v>0.13695015596892501</v>
      </c>
      <c r="G2831">
        <f t="shared" si="44"/>
        <v>-7.3019266967969516</v>
      </c>
      <c r="H2831">
        <v>-2.8682771857957499</v>
      </c>
      <c r="I2831">
        <v>6.8841606231127795E-4</v>
      </c>
      <c r="J2831">
        <v>6.7291925051898996E-3</v>
      </c>
      <c r="K2831" t="s">
        <v>10</v>
      </c>
    </row>
    <row r="2832" spans="1:11">
      <c r="A2832" t="s">
        <v>405</v>
      </c>
      <c r="B2832" t="s">
        <v>406</v>
      </c>
      <c r="C2832">
        <v>1202.5367228688899</v>
      </c>
      <c r="D2832">
        <v>2117.1348231409602</v>
      </c>
      <c r="E2832">
        <v>287.93862259681703</v>
      </c>
      <c r="F2832">
        <v>0.136003914086886</v>
      </c>
      <c r="G2832">
        <f t="shared" si="44"/>
        <v>-7.352729564541435</v>
      </c>
      <c r="H2832">
        <v>-2.8782799231728999</v>
      </c>
      <c r="I2832" s="1">
        <v>7.3487417690163704E-28</v>
      </c>
      <c r="J2832" s="1">
        <v>8.4230755910857603E-26</v>
      </c>
      <c r="K2832" t="s">
        <v>10</v>
      </c>
    </row>
    <row r="2833" spans="1:11">
      <c r="A2833" t="s">
        <v>4608</v>
      </c>
      <c r="B2833" t="s">
        <v>4609</v>
      </c>
      <c r="C2833">
        <v>12.0781178075146</v>
      </c>
      <c r="D2833">
        <v>21.2814449598499</v>
      </c>
      <c r="E2833">
        <v>2.8747906551793498</v>
      </c>
      <c r="F2833">
        <v>0.135084373293402</v>
      </c>
      <c r="G2833">
        <f t="shared" si="44"/>
        <v>-7.4027807630125304</v>
      </c>
      <c r="H2833">
        <v>-2.8880673030961201</v>
      </c>
      <c r="I2833">
        <v>6.8439929266532603E-4</v>
      </c>
      <c r="J2833">
        <v>6.6957261821417096E-3</v>
      </c>
      <c r="K2833" t="s">
        <v>10</v>
      </c>
    </row>
    <row r="2834" spans="1:11">
      <c r="A2834" t="s">
        <v>5151</v>
      </c>
      <c r="B2834" t="s">
        <v>5152</v>
      </c>
      <c r="C2834">
        <v>27.623386030954698</v>
      </c>
      <c r="D2834">
        <v>48.757606730886202</v>
      </c>
      <c r="E2834">
        <v>6.4891653310231403</v>
      </c>
      <c r="F2834">
        <v>0.13309031689844</v>
      </c>
      <c r="G2834">
        <f t="shared" si="44"/>
        <v>-7.5136946346223734</v>
      </c>
      <c r="H2834">
        <v>-2.9095224843496599</v>
      </c>
      <c r="I2834">
        <v>1.76048405506249E-3</v>
      </c>
      <c r="J2834">
        <v>1.53897522118897E-2</v>
      </c>
      <c r="K2834" t="s">
        <v>10</v>
      </c>
    </row>
    <row r="2835" spans="1:11">
      <c r="A2835" t="s">
        <v>1997</v>
      </c>
      <c r="B2835" t="s">
        <v>1998</v>
      </c>
      <c r="C2835">
        <v>64.520863024965706</v>
      </c>
      <c r="D2835">
        <v>113.885876332743</v>
      </c>
      <c r="E2835">
        <v>15.155849717188101</v>
      </c>
      <c r="F2835">
        <v>0.13307927378902401</v>
      </c>
      <c r="G2835">
        <f t="shared" si="44"/>
        <v>-7.5143181318027077</v>
      </c>
      <c r="H2835">
        <v>-2.90964219629089</v>
      </c>
      <c r="I2835" s="1">
        <v>3.2954004626830798E-8</v>
      </c>
      <c r="J2835" s="1">
        <v>7.4784062761189899E-7</v>
      </c>
      <c r="K2835" t="s">
        <v>10</v>
      </c>
    </row>
    <row r="2836" spans="1:11">
      <c r="A2836" t="s">
        <v>789</v>
      </c>
      <c r="B2836" t="s">
        <v>790</v>
      </c>
      <c r="C2836">
        <v>97.042453607498402</v>
      </c>
      <c r="D2836">
        <v>171.48560927907201</v>
      </c>
      <c r="E2836">
        <v>22.5992979359252</v>
      </c>
      <c r="F2836">
        <v>0.131785390219815</v>
      </c>
      <c r="G2836">
        <f t="shared" si="44"/>
        <v>-7.5880945401612649</v>
      </c>
      <c r="H2836">
        <v>-2.92373765341625</v>
      </c>
      <c r="I2836" s="1">
        <v>1.6512651263752899E-16</v>
      </c>
      <c r="J2836" s="1">
        <v>9.5849785484714795E-15</v>
      </c>
      <c r="K2836" t="s">
        <v>10</v>
      </c>
    </row>
    <row r="2837" spans="1:11">
      <c r="A2837" t="s">
        <v>2107</v>
      </c>
      <c r="B2837" t="s">
        <v>2108</v>
      </c>
      <c r="C2837">
        <v>63.183195903416703</v>
      </c>
      <c r="D2837">
        <v>111.72056612770299</v>
      </c>
      <c r="E2837">
        <v>14.645825679130001</v>
      </c>
      <c r="F2837">
        <v>0.13109337149606701</v>
      </c>
      <c r="G2837">
        <f t="shared" si="44"/>
        <v>-7.6281507492543321</v>
      </c>
      <c r="H2837">
        <v>-2.9313333548007199</v>
      </c>
      <c r="I2837" s="1">
        <v>6.9516303017374895E-8</v>
      </c>
      <c r="J2837" s="1">
        <v>1.49493154488793E-6</v>
      </c>
      <c r="K2837" t="s">
        <v>10</v>
      </c>
    </row>
    <row r="2838" spans="1:11">
      <c r="A2838" t="s">
        <v>3716</v>
      </c>
      <c r="B2838" t="s">
        <v>3717</v>
      </c>
      <c r="C2838">
        <v>19.534787723236299</v>
      </c>
      <c r="D2838">
        <v>34.543729301129801</v>
      </c>
      <c r="E2838">
        <v>4.5258461453427001</v>
      </c>
      <c r="F2838">
        <v>0.13101787898722</v>
      </c>
      <c r="G2838">
        <f t="shared" si="44"/>
        <v>-7.6325460901221271</v>
      </c>
      <c r="H2838">
        <v>-2.9321643963599802</v>
      </c>
      <c r="I2838">
        <v>1.03938769858604E-4</v>
      </c>
      <c r="J2838">
        <v>1.2638327535849599E-3</v>
      </c>
      <c r="K2838" t="s">
        <v>10</v>
      </c>
    </row>
    <row r="2839" spans="1:11">
      <c r="A2839" t="s">
        <v>1290</v>
      </c>
      <c r="B2839" t="s">
        <v>1291</v>
      </c>
      <c r="C2839">
        <v>73.941658402016103</v>
      </c>
      <c r="D2839">
        <v>130.93147645532801</v>
      </c>
      <c r="E2839">
        <v>16.9518403487039</v>
      </c>
      <c r="F2839">
        <v>0.12947108523967199</v>
      </c>
      <c r="G2839">
        <f t="shared" si="44"/>
        <v>-7.7237322769700869</v>
      </c>
      <c r="H2839">
        <v>-2.9492981578953001</v>
      </c>
      <c r="I2839" s="1">
        <v>1.31801682917474E-11</v>
      </c>
      <c r="J2839" s="1">
        <v>4.6574053212465804E-10</v>
      </c>
      <c r="K2839" t="s">
        <v>10</v>
      </c>
    </row>
    <row r="2840" spans="1:11">
      <c r="A2840" t="s">
        <v>653</v>
      </c>
      <c r="B2840" t="s">
        <v>654</v>
      </c>
      <c r="C2840">
        <v>221.02081108235001</v>
      </c>
      <c r="D2840">
        <v>391.60209408814001</v>
      </c>
      <c r="E2840">
        <v>50.439528076560698</v>
      </c>
      <c r="F2840">
        <v>0.12880300906973199</v>
      </c>
      <c r="G2840">
        <f t="shared" si="44"/>
        <v>-7.7637937748691508</v>
      </c>
      <c r="H2840">
        <v>-2.9567617970926698</v>
      </c>
      <c r="I2840" s="1">
        <v>4.7141843590047801E-19</v>
      </c>
      <c r="J2840" s="1">
        <v>3.3160835771441701E-17</v>
      </c>
      <c r="K2840" t="s">
        <v>10</v>
      </c>
    </row>
    <row r="2841" spans="1:11">
      <c r="A2841" t="s">
        <v>807</v>
      </c>
      <c r="B2841" t="s">
        <v>808</v>
      </c>
      <c r="C2841">
        <v>187.702366157499</v>
      </c>
      <c r="D2841">
        <v>333.04156094075199</v>
      </c>
      <c r="E2841">
        <v>42.363171374245603</v>
      </c>
      <c r="F2841">
        <v>0.12720085521633101</v>
      </c>
      <c r="G2841">
        <f t="shared" si="44"/>
        <v>-7.8615823635721309</v>
      </c>
      <c r="H2841">
        <v>-2.9748197244835501</v>
      </c>
      <c r="I2841" s="1">
        <v>2.53256769222242E-16</v>
      </c>
      <c r="J2841" s="1">
        <v>1.43681855503473E-14</v>
      </c>
      <c r="K2841" t="s">
        <v>10</v>
      </c>
    </row>
    <row r="2842" spans="1:11">
      <c r="A2842" t="s">
        <v>389</v>
      </c>
      <c r="B2842" t="s">
        <v>390</v>
      </c>
      <c r="C2842">
        <v>460.02113498857602</v>
      </c>
      <c r="D2842">
        <v>817.62879691522096</v>
      </c>
      <c r="E2842">
        <v>102.41347306193001</v>
      </c>
      <c r="F2842">
        <v>0.12525668548896501</v>
      </c>
      <c r="G2842">
        <f t="shared" si="44"/>
        <v>-7.9836057939446192</v>
      </c>
      <c r="H2842">
        <v>-2.9970404865617302</v>
      </c>
      <c r="I2842" s="1">
        <v>9.2523640372240603E-29</v>
      </c>
      <c r="J2842" s="1">
        <v>1.10538825375936E-26</v>
      </c>
      <c r="K2842" t="s">
        <v>10</v>
      </c>
    </row>
    <row r="2843" spans="1:11">
      <c r="A2843" t="s">
        <v>547</v>
      </c>
      <c r="B2843" t="s">
        <v>548</v>
      </c>
      <c r="C2843">
        <v>261.97190977698398</v>
      </c>
      <c r="D2843">
        <v>465.68141938352898</v>
      </c>
      <c r="E2843">
        <v>58.262400170439001</v>
      </c>
      <c r="F2843">
        <v>0.12511214264800799</v>
      </c>
      <c r="G2843">
        <f t="shared" si="44"/>
        <v>-7.9928293036544984</v>
      </c>
      <c r="H2843">
        <v>-2.99870627910119</v>
      </c>
      <c r="I2843" s="1">
        <v>4.3899264172545298E-21</v>
      </c>
      <c r="J2843" s="1">
        <v>3.6986768097614702E-19</v>
      </c>
      <c r="K2843" t="s">
        <v>10</v>
      </c>
    </row>
    <row r="2844" spans="1:11">
      <c r="A2844" t="s">
        <v>4949</v>
      </c>
      <c r="B2844" t="s">
        <v>4950</v>
      </c>
      <c r="C2844">
        <v>13.6081264419809</v>
      </c>
      <c r="D2844">
        <v>24.1986623158082</v>
      </c>
      <c r="E2844">
        <v>3.0175905681536102</v>
      </c>
      <c r="F2844">
        <v>0.124700718112931</v>
      </c>
      <c r="G2844">
        <f t="shared" ref="G2844:G2907" si="45">IF(F2844&lt;1,-1/F2844,F2844)</f>
        <v>-8.019200010495398</v>
      </c>
      <c r="H2844">
        <v>-3.0034583216605801</v>
      </c>
      <c r="I2844">
        <v>1.31142607802386E-3</v>
      </c>
      <c r="J2844">
        <v>1.19355102143405E-2</v>
      </c>
      <c r="K2844" t="s">
        <v>10</v>
      </c>
    </row>
    <row r="2845" spans="1:11">
      <c r="A2845" t="s">
        <v>1841</v>
      </c>
      <c r="B2845" t="s">
        <v>1842</v>
      </c>
      <c r="C2845">
        <v>31.3121063840922</v>
      </c>
      <c r="D2845">
        <v>55.714471973767701</v>
      </c>
      <c r="E2845">
        <v>6.9097407944167397</v>
      </c>
      <c r="F2845">
        <v>0.12402057400221</v>
      </c>
      <c r="G2845">
        <f t="shared" si="45"/>
        <v>-8.0631782915484678</v>
      </c>
      <c r="H2845">
        <v>-3.0113486230750302</v>
      </c>
      <c r="I2845" s="1">
        <v>8.7590450312232593E-9</v>
      </c>
      <c r="J2845" s="1">
        <v>2.1573972213033801E-7</v>
      </c>
      <c r="K2845" t="s">
        <v>10</v>
      </c>
    </row>
    <row r="2846" spans="1:11">
      <c r="A2846" t="s">
        <v>437</v>
      </c>
      <c r="B2846" t="s">
        <v>438</v>
      </c>
      <c r="C2846">
        <v>563.75076547933497</v>
      </c>
      <c r="D2846">
        <v>1003.16716128692</v>
      </c>
      <c r="E2846">
        <v>124.33436967175101</v>
      </c>
      <c r="F2846">
        <v>0.123941825918871</v>
      </c>
      <c r="G2846">
        <f t="shared" si="45"/>
        <v>-8.0683013388440248</v>
      </c>
      <c r="H2846">
        <v>-3.0122649674334498</v>
      </c>
      <c r="I2846" s="1">
        <v>6.5894084052084996E-26</v>
      </c>
      <c r="J2846" s="1">
        <v>6.9853916333149296E-24</v>
      </c>
      <c r="K2846" t="s">
        <v>10</v>
      </c>
    </row>
    <row r="2847" spans="1:11">
      <c r="A2847" t="s">
        <v>4372</v>
      </c>
      <c r="B2847" t="s">
        <v>4373</v>
      </c>
      <c r="C2847">
        <v>17.360586820041899</v>
      </c>
      <c r="D2847">
        <v>30.8955760377244</v>
      </c>
      <c r="E2847">
        <v>3.8255976023592901</v>
      </c>
      <c r="F2847">
        <v>0.123823475493324</v>
      </c>
      <c r="G2847">
        <f t="shared" si="45"/>
        <v>-8.0760130178539171</v>
      </c>
      <c r="H2847">
        <v>-3.0136432361743601</v>
      </c>
      <c r="I2847">
        <v>4.6932403092310199E-4</v>
      </c>
      <c r="J2847">
        <v>4.8456043064671397E-3</v>
      </c>
      <c r="K2847" t="s">
        <v>980</v>
      </c>
    </row>
    <row r="2848" spans="1:11">
      <c r="A2848" t="s">
        <v>417</v>
      </c>
      <c r="B2848" t="s">
        <v>418</v>
      </c>
      <c r="C2848">
        <v>508.97303482497398</v>
      </c>
      <c r="D2848">
        <v>906.37857355488097</v>
      </c>
      <c r="E2848">
        <v>111.56749609506799</v>
      </c>
      <c r="F2848">
        <v>0.123091497692285</v>
      </c>
      <c r="G2848">
        <f t="shared" si="45"/>
        <v>-8.1240379615811342</v>
      </c>
      <c r="H2848">
        <v>-3.022196981</v>
      </c>
      <c r="I2848" s="1">
        <v>1.8896466746693901E-27</v>
      </c>
      <c r="J2848" s="1">
        <v>2.1018828529081201E-25</v>
      </c>
      <c r="K2848" t="s">
        <v>10</v>
      </c>
    </row>
    <row r="2849" spans="1:11">
      <c r="A2849" t="s">
        <v>1935</v>
      </c>
      <c r="B2849" t="s">
        <v>1936</v>
      </c>
      <c r="C2849">
        <v>49.044258691232898</v>
      </c>
      <c r="D2849">
        <v>87.345089871419802</v>
      </c>
      <c r="E2849">
        <v>10.743427511046001</v>
      </c>
      <c r="F2849">
        <v>0.12299978770256401</v>
      </c>
      <c r="G2849">
        <f t="shared" si="45"/>
        <v>-8.1300953333202735</v>
      </c>
      <c r="H2849">
        <v>-3.02327226941002</v>
      </c>
      <c r="I2849" s="1">
        <v>2.0092812377740401E-8</v>
      </c>
      <c r="J2849" s="1">
        <v>4.7112741795366302E-7</v>
      </c>
      <c r="K2849" t="s">
        <v>10</v>
      </c>
    </row>
    <row r="2850" spans="1:11">
      <c r="A2850" t="s">
        <v>455</v>
      </c>
      <c r="B2850" t="s">
        <v>456</v>
      </c>
      <c r="C2850">
        <v>607.41767501616903</v>
      </c>
      <c r="D2850">
        <v>1082.5199517809499</v>
      </c>
      <c r="E2850">
        <v>132.31539825138799</v>
      </c>
      <c r="F2850">
        <v>0.122229061952811</v>
      </c>
      <c r="G2850">
        <f t="shared" si="45"/>
        <v>-8.1813603411770455</v>
      </c>
      <c r="H2850">
        <v>-3.0323407446707602</v>
      </c>
      <c r="I2850" s="1">
        <v>3.1729928888654798E-25</v>
      </c>
      <c r="J2850" s="1">
        <v>3.2273053797559699E-23</v>
      </c>
      <c r="K2850" t="s">
        <v>10</v>
      </c>
    </row>
    <row r="2851" spans="1:11">
      <c r="A2851" t="s">
        <v>401</v>
      </c>
      <c r="B2851" t="s">
        <v>402</v>
      </c>
      <c r="C2851">
        <v>650.64931896077996</v>
      </c>
      <c r="D2851">
        <v>1159.92780660021</v>
      </c>
      <c r="E2851">
        <v>141.37083132134799</v>
      </c>
      <c r="F2851">
        <v>0.121878991534578</v>
      </c>
      <c r="G2851">
        <f t="shared" si="45"/>
        <v>-8.2048594873407072</v>
      </c>
      <c r="H2851">
        <v>-3.03647862701717</v>
      </c>
      <c r="I2851" s="1">
        <v>6.7087264926927001E-28</v>
      </c>
      <c r="J2851" s="1">
        <v>7.7683612412821201E-26</v>
      </c>
      <c r="K2851" t="s">
        <v>10</v>
      </c>
    </row>
    <row r="2852" spans="1:11">
      <c r="A2852" t="s">
        <v>3375</v>
      </c>
      <c r="B2852" t="s">
        <v>3376</v>
      </c>
      <c r="C2852">
        <v>27.763267522251098</v>
      </c>
      <c r="D2852">
        <v>49.536880970975503</v>
      </c>
      <c r="E2852">
        <v>5.9896540735266601</v>
      </c>
      <c r="F2852">
        <v>0.120913023915173</v>
      </c>
      <c r="G2852">
        <f t="shared" si="45"/>
        <v>-8.270407666766765</v>
      </c>
      <c r="H2852">
        <v>-3.0479584447928199</v>
      </c>
      <c r="I2852" s="1">
        <v>3.9129844603062101E-5</v>
      </c>
      <c r="J2852">
        <v>5.2405212997458004E-4</v>
      </c>
      <c r="K2852" t="s">
        <v>10</v>
      </c>
    </row>
    <row r="2853" spans="1:11">
      <c r="A2853" t="s">
        <v>1061</v>
      </c>
      <c r="B2853" t="s">
        <v>1062</v>
      </c>
      <c r="C2853">
        <v>74.1113728676916</v>
      </c>
      <c r="D2853">
        <v>132.41947267640001</v>
      </c>
      <c r="E2853">
        <v>15.803273058982899</v>
      </c>
      <c r="F2853">
        <v>0.119342516169069</v>
      </c>
      <c r="G2853">
        <f t="shared" si="45"/>
        <v>-8.3792434758399903</v>
      </c>
      <c r="H2853">
        <v>-3.0668199953658202</v>
      </c>
      <c r="I2853" s="1">
        <v>1.14393308218163E-13</v>
      </c>
      <c r="J2853" s="1">
        <v>4.92939102970635E-12</v>
      </c>
      <c r="K2853" t="s">
        <v>10</v>
      </c>
    </row>
    <row r="2854" spans="1:11">
      <c r="A2854" t="s">
        <v>2627</v>
      </c>
      <c r="B2854" t="s">
        <v>2628</v>
      </c>
      <c r="C2854">
        <v>44.197072901555998</v>
      </c>
      <c r="D2854">
        <v>78.973070559791907</v>
      </c>
      <c r="E2854">
        <v>9.4210752433201002</v>
      </c>
      <c r="F2854">
        <v>0.11929478208888</v>
      </c>
      <c r="G2854">
        <f t="shared" si="45"/>
        <v>-8.382596308822249</v>
      </c>
      <c r="H2854">
        <v>-3.0673971534395301</v>
      </c>
      <c r="I2854" s="1">
        <v>1.8484152332586299E-6</v>
      </c>
      <c r="J2854" s="1">
        <v>3.18604702038013E-5</v>
      </c>
      <c r="K2854" t="s">
        <v>10</v>
      </c>
    </row>
    <row r="2855" spans="1:11">
      <c r="A2855" t="s">
        <v>5163</v>
      </c>
      <c r="B2855" t="s">
        <v>5164</v>
      </c>
      <c r="C2855">
        <v>13.2216346706404</v>
      </c>
      <c r="D2855">
        <v>23.641222895104899</v>
      </c>
      <c r="E2855">
        <v>2.8020464461759902</v>
      </c>
      <c r="F2855">
        <v>0.118523752286781</v>
      </c>
      <c r="G2855">
        <f t="shared" si="45"/>
        <v>-8.4371274171306379</v>
      </c>
      <c r="H2855">
        <v>-3.0767518891603101</v>
      </c>
      <c r="I2855">
        <v>1.8005841251016201E-3</v>
      </c>
      <c r="J2855">
        <v>1.57038198319021E-2</v>
      </c>
      <c r="K2855" t="s">
        <v>10</v>
      </c>
    </row>
    <row r="2856" spans="1:11">
      <c r="A2856" t="s">
        <v>2879</v>
      </c>
      <c r="B2856" t="s">
        <v>2880</v>
      </c>
      <c r="C2856">
        <v>40.7205159906514</v>
      </c>
      <c r="D2856">
        <v>72.830387438480003</v>
      </c>
      <c r="E2856">
        <v>8.6106445428227705</v>
      </c>
      <c r="F2856">
        <v>0.11822873453881</v>
      </c>
      <c r="G2856">
        <f t="shared" si="45"/>
        <v>-8.4581806944041844</v>
      </c>
      <c r="H2856">
        <v>-3.0803473813806899</v>
      </c>
      <c r="I2856" s="1">
        <v>5.8092230968050304E-6</v>
      </c>
      <c r="J2856" s="1">
        <v>9.1345583235276901E-5</v>
      </c>
      <c r="K2856" t="s">
        <v>10</v>
      </c>
    </row>
    <row r="2857" spans="1:11">
      <c r="A2857" t="s">
        <v>719</v>
      </c>
      <c r="B2857" t="s">
        <v>720</v>
      </c>
      <c r="C2857">
        <v>148.162784941258</v>
      </c>
      <c r="D2857">
        <v>265.04556815943698</v>
      </c>
      <c r="E2857">
        <v>31.280001723079302</v>
      </c>
      <c r="F2857">
        <v>0.118017448623261</v>
      </c>
      <c r="G2857">
        <f t="shared" si="45"/>
        <v>-8.4733233235047418</v>
      </c>
      <c r="H2857">
        <v>-3.0829279202047601</v>
      </c>
      <c r="I2857" s="1">
        <v>1.11135518190043E-17</v>
      </c>
      <c r="J2857" s="1">
        <v>7.0888135613874798E-16</v>
      </c>
      <c r="K2857" t="s">
        <v>10</v>
      </c>
    </row>
    <row r="2858" spans="1:11">
      <c r="A2858" t="s">
        <v>1057</v>
      </c>
      <c r="B2858" t="s">
        <v>1058</v>
      </c>
      <c r="C2858">
        <v>147.25893103336099</v>
      </c>
      <c r="D2858">
        <v>263.44987424601999</v>
      </c>
      <c r="E2858">
        <v>31.067987820701799</v>
      </c>
      <c r="F2858">
        <v>0.117927510535417</v>
      </c>
      <c r="G2858">
        <f t="shared" si="45"/>
        <v>-8.4797855518172032</v>
      </c>
      <c r="H2858">
        <v>-3.0840277804439098</v>
      </c>
      <c r="I2858" s="1">
        <v>1.12547747938562E-13</v>
      </c>
      <c r="J2858" s="1">
        <v>4.8684447288366298E-12</v>
      </c>
      <c r="K2858" t="s">
        <v>10</v>
      </c>
    </row>
    <row r="2859" spans="1:11">
      <c r="A2859" t="s">
        <v>1107</v>
      </c>
      <c r="B2859" t="s">
        <v>1108</v>
      </c>
      <c r="C2859">
        <v>94.893640406090796</v>
      </c>
      <c r="D2859">
        <v>169.95092800359899</v>
      </c>
      <c r="E2859">
        <v>19.836352808582902</v>
      </c>
      <c r="F2859">
        <v>0.116718119998514</v>
      </c>
      <c r="G2859">
        <f t="shared" si="45"/>
        <v>-8.5676499931007406</v>
      </c>
      <c r="H2859">
        <v>-3.0988995441017102</v>
      </c>
      <c r="I2859" s="1">
        <v>4.1121384982890001E-13</v>
      </c>
      <c r="J2859" s="1">
        <v>1.6974787439006501E-11</v>
      </c>
      <c r="K2859" t="s">
        <v>10</v>
      </c>
    </row>
    <row r="2860" spans="1:11">
      <c r="A2860" t="s">
        <v>1947</v>
      </c>
      <c r="B2860" t="s">
        <v>1948</v>
      </c>
      <c r="C2860">
        <v>25.820837957570799</v>
      </c>
      <c r="D2860">
        <v>46.254206558542599</v>
      </c>
      <c r="E2860">
        <v>5.38746935659894</v>
      </c>
      <c r="F2860">
        <v>0.116475230199445</v>
      </c>
      <c r="G2860">
        <f t="shared" si="45"/>
        <v>-8.5855164079749979</v>
      </c>
      <c r="H2860">
        <v>-3.1019049131229401</v>
      </c>
      <c r="I2860" s="1">
        <v>2.17364968334849E-8</v>
      </c>
      <c r="J2860" s="1">
        <v>5.0651196955633499E-7</v>
      </c>
      <c r="K2860" t="s">
        <v>10</v>
      </c>
    </row>
    <row r="2861" spans="1:11">
      <c r="A2861" t="s">
        <v>1399</v>
      </c>
      <c r="B2861" t="s">
        <v>1400</v>
      </c>
      <c r="C2861">
        <v>51.5741524816696</v>
      </c>
      <c r="D2861">
        <v>92.436941931099298</v>
      </c>
      <c r="E2861">
        <v>10.7113630322399</v>
      </c>
      <c r="F2861">
        <v>0.11587751399461001</v>
      </c>
      <c r="G2861">
        <f t="shared" si="45"/>
        <v>-8.6298019825184937</v>
      </c>
      <c r="H2861">
        <v>-3.1093274560304001</v>
      </c>
      <c r="I2861" s="1">
        <v>5.6793100039745199E-11</v>
      </c>
      <c r="J2861" s="1">
        <v>1.8478216122441601E-9</v>
      </c>
      <c r="K2861" t="s">
        <v>10</v>
      </c>
    </row>
    <row r="2862" spans="1:11">
      <c r="A2862" t="s">
        <v>6320</v>
      </c>
      <c r="B2862" t="s">
        <v>6321</v>
      </c>
      <c r="C2862">
        <v>17.680730390632601</v>
      </c>
      <c r="D2862">
        <v>31.691046262079201</v>
      </c>
      <c r="E2862">
        <v>3.6704145191859898</v>
      </c>
      <c r="F2862">
        <v>0.11581866022447899</v>
      </c>
      <c r="G2862">
        <f t="shared" si="45"/>
        <v>-8.634187254988154</v>
      </c>
      <c r="H2862">
        <v>-3.1100603817631498</v>
      </c>
      <c r="I2862">
        <v>6.91483510207201E-3</v>
      </c>
      <c r="J2862">
        <v>4.9239033934022701E-2</v>
      </c>
      <c r="K2862" t="s">
        <v>10</v>
      </c>
    </row>
    <row r="2863" spans="1:11">
      <c r="A2863" t="s">
        <v>1597</v>
      </c>
      <c r="B2863" t="s">
        <v>1598</v>
      </c>
      <c r="C2863">
        <v>48.991046753719203</v>
      </c>
      <c r="D2863">
        <v>87.816322072129793</v>
      </c>
      <c r="E2863">
        <v>10.165771435308599</v>
      </c>
      <c r="F2863">
        <v>0.115761753571947</v>
      </c>
      <c r="G2863">
        <f t="shared" si="45"/>
        <v>-8.6384316852844734</v>
      </c>
      <c r="H2863">
        <v>-3.1107694136342601</v>
      </c>
      <c r="I2863" s="1">
        <v>6.6363660843973097E-10</v>
      </c>
      <c r="J2863" s="1">
        <v>1.88726884364851E-8</v>
      </c>
      <c r="K2863" t="s">
        <v>10</v>
      </c>
    </row>
    <row r="2864" spans="1:11">
      <c r="A2864" t="s">
        <v>485</v>
      </c>
      <c r="B2864" t="s">
        <v>486</v>
      </c>
      <c r="C2864">
        <v>349.29610198524898</v>
      </c>
      <c r="D2864">
        <v>626.15924917514803</v>
      </c>
      <c r="E2864">
        <v>72.432954795349502</v>
      </c>
      <c r="F2864">
        <v>0.115678167959296</v>
      </c>
      <c r="G2864">
        <f t="shared" si="45"/>
        <v>-8.6446735597668933</v>
      </c>
      <c r="H2864">
        <v>-3.11181148583431</v>
      </c>
      <c r="I2864" s="1">
        <v>8.0979941995426606E-24</v>
      </c>
      <c r="J2864" s="1">
        <v>7.7153041782984502E-22</v>
      </c>
      <c r="K2864" t="s">
        <v>10</v>
      </c>
    </row>
    <row r="2865" spans="1:11">
      <c r="A2865" t="s">
        <v>1109</v>
      </c>
      <c r="B2865" t="s">
        <v>1110</v>
      </c>
      <c r="C2865">
        <v>80.788659665685401</v>
      </c>
      <c r="D2865">
        <v>144.831854576599</v>
      </c>
      <c r="E2865">
        <v>16.745464754771699</v>
      </c>
      <c r="F2865">
        <v>0.115620039553628</v>
      </c>
      <c r="G2865">
        <f t="shared" si="45"/>
        <v>-8.6490197016077861</v>
      </c>
      <c r="H2865">
        <v>-3.1125366238737202</v>
      </c>
      <c r="I2865" s="1">
        <v>4.3241413628345702E-13</v>
      </c>
      <c r="J2865" s="1">
        <v>1.7817356199416901E-11</v>
      </c>
      <c r="K2865" t="s">
        <v>10</v>
      </c>
    </row>
    <row r="2866" spans="1:11">
      <c r="A2866" t="s">
        <v>715</v>
      </c>
      <c r="B2866" t="s">
        <v>716</v>
      </c>
      <c r="C2866">
        <v>232.895490628782</v>
      </c>
      <c r="D2866">
        <v>417.60972768117898</v>
      </c>
      <c r="E2866">
        <v>48.1812535763843</v>
      </c>
      <c r="F2866">
        <v>0.115373877528945</v>
      </c>
      <c r="G2866">
        <f t="shared" si="45"/>
        <v>-8.6674732740010398</v>
      </c>
      <c r="H2866">
        <v>-3.1156114829105901</v>
      </c>
      <c r="I2866" s="1">
        <v>1.0562077181726E-17</v>
      </c>
      <c r="J2866" s="1">
        <v>6.7753324648685804E-16</v>
      </c>
      <c r="K2866" t="s">
        <v>10</v>
      </c>
    </row>
    <row r="2867" spans="1:11">
      <c r="A2867" t="s">
        <v>6217</v>
      </c>
      <c r="B2867" t="s">
        <v>6218</v>
      </c>
      <c r="C2867">
        <v>14.283186916986599</v>
      </c>
      <c r="D2867">
        <v>25.617759556015098</v>
      </c>
      <c r="E2867">
        <v>2.9486142779581299</v>
      </c>
      <c r="F2867">
        <v>0.11510039632899099</v>
      </c>
      <c r="G2867">
        <f t="shared" si="45"/>
        <v>-8.6880673906778227</v>
      </c>
      <c r="H2867">
        <v>-3.11903529372925</v>
      </c>
      <c r="I2867">
        <v>6.2628332432813202E-3</v>
      </c>
      <c r="J2867">
        <v>4.5339780260754199E-2</v>
      </c>
      <c r="K2867" t="s">
        <v>10</v>
      </c>
    </row>
    <row r="2868" spans="1:11">
      <c r="A2868" t="s">
        <v>3161</v>
      </c>
      <c r="B2868" t="s">
        <v>3162</v>
      </c>
      <c r="C2868">
        <v>25.8883495530415</v>
      </c>
      <c r="D2868">
        <v>46.433677398489301</v>
      </c>
      <c r="E2868">
        <v>5.3430217075937998</v>
      </c>
      <c r="F2868">
        <v>0.115067812995738</v>
      </c>
      <c r="G2868">
        <f t="shared" si="45"/>
        <v>-8.690527559058058</v>
      </c>
      <c r="H2868">
        <v>-3.1194437585971899</v>
      </c>
      <c r="I2868" s="1">
        <v>1.7506756738513101E-5</v>
      </c>
      <c r="J2868">
        <v>2.50508597690511E-4</v>
      </c>
      <c r="K2868" t="s">
        <v>10</v>
      </c>
    </row>
    <row r="2869" spans="1:11">
      <c r="A2869" t="s">
        <v>346</v>
      </c>
      <c r="B2869" t="s">
        <v>347</v>
      </c>
      <c r="C2869">
        <v>1249.6750426997601</v>
      </c>
      <c r="D2869">
        <v>2241.7505934833298</v>
      </c>
      <c r="E2869">
        <v>257.59949191618301</v>
      </c>
      <c r="F2869">
        <v>0.114909969318181</v>
      </c>
      <c r="G2869">
        <f t="shared" si="45"/>
        <v>-8.7024651205940273</v>
      </c>
      <c r="H2869">
        <v>-3.1214241266511298</v>
      </c>
      <c r="I2869" s="1">
        <v>1.4303016021434699E-30</v>
      </c>
      <c r="J2869" s="1">
        <v>1.92239346288092E-28</v>
      </c>
      <c r="K2869" t="s">
        <v>10</v>
      </c>
    </row>
    <row r="2870" spans="1:11">
      <c r="A2870" t="s">
        <v>2157</v>
      </c>
      <c r="B2870" t="s">
        <v>2158</v>
      </c>
      <c r="C2870">
        <v>32.1317018091503</v>
      </c>
      <c r="D2870">
        <v>57.664582266884601</v>
      </c>
      <c r="E2870">
        <v>6.5988213514158804</v>
      </c>
      <c r="F2870">
        <v>0.11443456437220099</v>
      </c>
      <c r="G2870">
        <f t="shared" si="45"/>
        <v>-8.7386184889687488</v>
      </c>
      <c r="H2870">
        <v>-3.1274052183239802</v>
      </c>
      <c r="I2870" s="1">
        <v>9.5958820804405698E-8</v>
      </c>
      <c r="J2870" s="1">
        <v>2.0155815569892801E-6</v>
      </c>
      <c r="K2870" t="s">
        <v>10</v>
      </c>
    </row>
    <row r="2871" spans="1:11">
      <c r="A2871" t="s">
        <v>3626</v>
      </c>
      <c r="B2871" t="s">
        <v>3627</v>
      </c>
      <c r="C2871">
        <v>19.162275761225999</v>
      </c>
      <c r="D2871">
        <v>34.4324012961888</v>
      </c>
      <c r="E2871">
        <v>3.89215022626313</v>
      </c>
      <c r="F2871">
        <v>0.113037432178567</v>
      </c>
      <c r="G2871">
        <f t="shared" si="45"/>
        <v>-8.8466270042324062</v>
      </c>
      <c r="H2871">
        <v>-3.1451274967968299</v>
      </c>
      <c r="I2871" s="1">
        <v>8.1360355762855597E-5</v>
      </c>
      <c r="J2871">
        <v>1.0138613869344799E-3</v>
      </c>
      <c r="K2871" t="s">
        <v>10</v>
      </c>
    </row>
    <row r="2872" spans="1:11">
      <c r="A2872" t="s">
        <v>308</v>
      </c>
      <c r="B2872" t="s">
        <v>309</v>
      </c>
      <c r="C2872">
        <v>728.67436374932902</v>
      </c>
      <c r="D2872">
        <v>1309.3704288946101</v>
      </c>
      <c r="E2872">
        <v>147.978298604049</v>
      </c>
      <c r="F2872">
        <v>0.113014846936</v>
      </c>
      <c r="G2872">
        <f t="shared" si="45"/>
        <v>-8.8483949420052497</v>
      </c>
      <c r="H2872">
        <v>-3.1454157807078298</v>
      </c>
      <c r="I2872" s="1">
        <v>1.7313917737179601E-32</v>
      </c>
      <c r="J2872" s="1">
        <v>2.62381384231889E-30</v>
      </c>
      <c r="K2872" t="s">
        <v>10</v>
      </c>
    </row>
    <row r="2873" spans="1:11">
      <c r="A2873" t="s">
        <v>1413</v>
      </c>
      <c r="B2873" t="s">
        <v>1414</v>
      </c>
      <c r="C2873">
        <v>59.944520220007298</v>
      </c>
      <c r="D2873">
        <v>107.776654184687</v>
      </c>
      <c r="E2873">
        <v>12.1123862553279</v>
      </c>
      <c r="F2873">
        <v>0.11238413687042199</v>
      </c>
      <c r="G2873">
        <f t="shared" si="45"/>
        <v>-8.8980529445449399</v>
      </c>
      <c r="H2873">
        <v>-3.1534896827579399</v>
      </c>
      <c r="I2873" s="1">
        <v>6.4387784410353494E-11</v>
      </c>
      <c r="J2873" s="1">
        <v>2.0740030984105301E-9</v>
      </c>
      <c r="K2873" t="s">
        <v>10</v>
      </c>
    </row>
    <row r="2874" spans="1:11">
      <c r="A2874" t="s">
        <v>4122</v>
      </c>
      <c r="B2874" t="s">
        <v>4123</v>
      </c>
      <c r="C2874">
        <v>33.709104319804702</v>
      </c>
      <c r="D2874">
        <v>60.618123865585503</v>
      </c>
      <c r="E2874">
        <v>6.8000847740239898</v>
      </c>
      <c r="F2874">
        <v>0.112179070224979</v>
      </c>
      <c r="G2874">
        <f t="shared" si="45"/>
        <v>-8.9143188474861255</v>
      </c>
      <c r="H2874">
        <v>-3.1561245642106401</v>
      </c>
      <c r="I2874">
        <v>2.8969525214713799E-4</v>
      </c>
      <c r="J2874">
        <v>3.1738567653965899E-3</v>
      </c>
      <c r="K2874" t="s">
        <v>10</v>
      </c>
    </row>
    <row r="2875" spans="1:11">
      <c r="A2875" t="s">
        <v>316</v>
      </c>
      <c r="B2875" t="s">
        <v>317</v>
      </c>
      <c r="C2875">
        <v>803.19236011871396</v>
      </c>
      <c r="D2875">
        <v>1444.44983271908</v>
      </c>
      <c r="E2875">
        <v>161.93488751834499</v>
      </c>
      <c r="F2875">
        <v>0.112108350079223</v>
      </c>
      <c r="G2875">
        <f t="shared" si="45"/>
        <v>-8.9199421746313767</v>
      </c>
      <c r="H2875">
        <v>-3.1570343576071398</v>
      </c>
      <c r="I2875" s="1">
        <v>5.6730164245298202E-32</v>
      </c>
      <c r="J2875" s="1">
        <v>8.37233404352178E-30</v>
      </c>
      <c r="K2875" t="s">
        <v>10</v>
      </c>
    </row>
    <row r="2876" spans="1:11">
      <c r="A2876" t="s">
        <v>4081</v>
      </c>
      <c r="B2876" t="s">
        <v>4082</v>
      </c>
      <c r="C2876">
        <v>113.417951274245</v>
      </c>
      <c r="D2876">
        <v>204.11132009992701</v>
      </c>
      <c r="E2876">
        <v>22.724582448564099</v>
      </c>
      <c r="F2876">
        <v>0.111334258371554</v>
      </c>
      <c r="G2876">
        <f t="shared" si="45"/>
        <v>-8.9819612994835456</v>
      </c>
      <c r="H2876">
        <v>-3.16703050600043</v>
      </c>
      <c r="I2876">
        <v>2.67913009350228E-4</v>
      </c>
      <c r="J2876">
        <v>2.9654292897686998E-3</v>
      </c>
      <c r="K2876" t="s">
        <v>10</v>
      </c>
    </row>
    <row r="2877" spans="1:11">
      <c r="A2877" t="s">
        <v>4065</v>
      </c>
      <c r="B2877" t="s">
        <v>4066</v>
      </c>
      <c r="C2877">
        <v>19.062269193643999</v>
      </c>
      <c r="D2877">
        <v>34.313747621419303</v>
      </c>
      <c r="E2877">
        <v>3.8107907658686</v>
      </c>
      <c r="F2877">
        <v>0.11105725926275201</v>
      </c>
      <c r="G2877">
        <f t="shared" si="45"/>
        <v>-9.0043641148579514</v>
      </c>
      <c r="H2877">
        <v>-3.1706243970940098</v>
      </c>
      <c r="I2877">
        <v>2.5946091614380799E-4</v>
      </c>
      <c r="J2877">
        <v>2.88318281817283E-3</v>
      </c>
      <c r="K2877" t="s">
        <v>10</v>
      </c>
    </row>
    <row r="2878" spans="1:11">
      <c r="A2878" t="s">
        <v>280</v>
      </c>
      <c r="B2878" t="s">
        <v>281</v>
      </c>
      <c r="C2878">
        <v>1299.5910108006999</v>
      </c>
      <c r="D2878">
        <v>2341.52733155644</v>
      </c>
      <c r="E2878">
        <v>257.65469004495799</v>
      </c>
      <c r="F2878">
        <v>0.110037020099053</v>
      </c>
      <c r="G2878">
        <f t="shared" si="45"/>
        <v>-9.0878506079119656</v>
      </c>
      <c r="H2878">
        <v>-3.1839391190639801</v>
      </c>
      <c r="I2878" s="1">
        <v>3.04495174650295E-35</v>
      </c>
      <c r="J2878" s="1">
        <v>5.0929637360027202E-33</v>
      </c>
      <c r="K2878" t="s">
        <v>10</v>
      </c>
    </row>
    <row r="2879" spans="1:11">
      <c r="A2879" t="s">
        <v>612</v>
      </c>
      <c r="B2879" t="s">
        <v>613</v>
      </c>
      <c r="C2879">
        <v>179.27644074894999</v>
      </c>
      <c r="D2879">
        <v>323.63721823947401</v>
      </c>
      <c r="E2879">
        <v>34.915663258426697</v>
      </c>
      <c r="F2879">
        <v>0.107885191475694</v>
      </c>
      <c r="G2879">
        <f t="shared" si="45"/>
        <v>-9.2691127143737333</v>
      </c>
      <c r="H2879">
        <v>-3.2124312435068001</v>
      </c>
      <c r="I2879" s="1">
        <v>7.1128140534488597E-20</v>
      </c>
      <c r="J2879" s="1">
        <v>5.3535780442291696E-18</v>
      </c>
      <c r="K2879" t="s">
        <v>10</v>
      </c>
    </row>
    <row r="2880" spans="1:11">
      <c r="A2880" t="s">
        <v>2653</v>
      </c>
      <c r="B2880" t="s">
        <v>2654</v>
      </c>
      <c r="C2880">
        <v>33.1700708103008</v>
      </c>
      <c r="D2880">
        <v>59.955784977387999</v>
      </c>
      <c r="E2880">
        <v>6.3843566432136898</v>
      </c>
      <c r="F2880">
        <v>0.10648441423328101</v>
      </c>
      <c r="G2880">
        <f t="shared" si="45"/>
        <v>-9.3910456962203632</v>
      </c>
      <c r="H2880">
        <v>-3.23128581142065</v>
      </c>
      <c r="I2880" s="1">
        <v>2.0642582244903998E-6</v>
      </c>
      <c r="J2880" s="1">
        <v>3.5231255260010098E-5</v>
      </c>
      <c r="K2880" t="s">
        <v>10</v>
      </c>
    </row>
    <row r="2881" spans="1:11">
      <c r="A2881" t="s">
        <v>2867</v>
      </c>
      <c r="B2881" t="s">
        <v>2868</v>
      </c>
      <c r="C2881">
        <v>30.773163742479799</v>
      </c>
      <c r="D2881">
        <v>55.688434406724497</v>
      </c>
      <c r="E2881">
        <v>5.8578930782352101</v>
      </c>
      <c r="F2881">
        <v>0.105190478788678</v>
      </c>
      <c r="G2881">
        <f t="shared" si="45"/>
        <v>-9.5065638213221373</v>
      </c>
      <c r="H2881">
        <v>-3.24892396845105</v>
      </c>
      <c r="I2881" s="1">
        <v>5.5073604983662804E-6</v>
      </c>
      <c r="J2881" s="1">
        <v>8.6904213955841102E-5</v>
      </c>
      <c r="K2881" t="s">
        <v>10</v>
      </c>
    </row>
    <row r="2882" spans="1:11">
      <c r="A2882" t="s">
        <v>2983</v>
      </c>
      <c r="B2882" t="s">
        <v>2984</v>
      </c>
      <c r="C2882">
        <v>26.953625654514401</v>
      </c>
      <c r="D2882">
        <v>48.782197389704301</v>
      </c>
      <c r="E2882">
        <v>5.1250539193245297</v>
      </c>
      <c r="F2882">
        <v>0.105059923364711</v>
      </c>
      <c r="G2882">
        <f t="shared" si="45"/>
        <v>-9.5183773980925448</v>
      </c>
      <c r="H2882">
        <v>-3.2507156576463898</v>
      </c>
      <c r="I2882" s="1">
        <v>9.0964585540262702E-6</v>
      </c>
      <c r="J2882">
        <v>1.3794360923432701E-4</v>
      </c>
      <c r="K2882" t="s">
        <v>10</v>
      </c>
    </row>
    <row r="2883" spans="1:11">
      <c r="A2883" t="s">
        <v>330</v>
      </c>
      <c r="B2883" t="s">
        <v>331</v>
      </c>
      <c r="C2883">
        <v>579.83871424403799</v>
      </c>
      <c r="D2883">
        <v>1049.58338070729</v>
      </c>
      <c r="E2883">
        <v>110.094047780783</v>
      </c>
      <c r="F2883">
        <v>0.104893093587851</v>
      </c>
      <c r="G2883">
        <f t="shared" si="45"/>
        <v>-9.5335161333808038</v>
      </c>
      <c r="H2883">
        <v>-3.25300840433703</v>
      </c>
      <c r="I2883" s="1">
        <v>3.0763170620493801E-31</v>
      </c>
      <c r="J2883" s="1">
        <v>4.3414524538171898E-29</v>
      </c>
      <c r="K2883" t="s">
        <v>10</v>
      </c>
    </row>
    <row r="2884" spans="1:11">
      <c r="A2884" t="s">
        <v>3940</v>
      </c>
      <c r="B2884" t="s">
        <v>3941</v>
      </c>
      <c r="C2884">
        <v>20.961367949241598</v>
      </c>
      <c r="D2884">
        <v>37.943825602587999</v>
      </c>
      <c r="E2884">
        <v>3.9789102958951901</v>
      </c>
      <c r="F2884">
        <v>0.10486318215693601</v>
      </c>
      <c r="G2884">
        <f t="shared" si="45"/>
        <v>-9.5362354968726901</v>
      </c>
      <c r="H2884">
        <v>-3.2534198635239902</v>
      </c>
      <c r="I2884">
        <v>1.87574348650895E-4</v>
      </c>
      <c r="J2884">
        <v>2.1510557605572398E-3</v>
      </c>
      <c r="K2884" t="s">
        <v>10</v>
      </c>
    </row>
    <row r="2885" spans="1:11">
      <c r="A2885" t="s">
        <v>583</v>
      </c>
      <c r="B2885" t="s">
        <v>584</v>
      </c>
      <c r="C2885">
        <v>147.14263973559201</v>
      </c>
      <c r="D2885">
        <v>266.403555025316</v>
      </c>
      <c r="E2885">
        <v>27.881724445867398</v>
      </c>
      <c r="F2885">
        <v>0.10465973114817401</v>
      </c>
      <c r="G2885">
        <f t="shared" si="45"/>
        <v>-9.5547732545216544</v>
      </c>
      <c r="H2885">
        <v>-3.2562216368386698</v>
      </c>
      <c r="I2885" s="1">
        <v>2.25631976830286E-20</v>
      </c>
      <c r="J2885" s="1">
        <v>1.7742342540085301E-18</v>
      </c>
      <c r="K2885" t="s">
        <v>10</v>
      </c>
    </row>
    <row r="2886" spans="1:11">
      <c r="A2886" t="s">
        <v>2446</v>
      </c>
      <c r="B2886" t="s">
        <v>2447</v>
      </c>
      <c r="C2886">
        <v>25.208153746653501</v>
      </c>
      <c r="D2886">
        <v>45.705637452276498</v>
      </c>
      <c r="E2886">
        <v>4.7106700410304496</v>
      </c>
      <c r="F2886">
        <v>0.10306540513627201</v>
      </c>
      <c r="G2886">
        <f t="shared" si="45"/>
        <v>-9.7025767150268365</v>
      </c>
      <c r="H2886">
        <v>-3.27836793496266</v>
      </c>
      <c r="I2886" s="1">
        <v>8.0992747072648796E-7</v>
      </c>
      <c r="J2886" s="1">
        <v>1.4990296958200099E-5</v>
      </c>
      <c r="K2886" t="s">
        <v>980</v>
      </c>
    </row>
    <row r="2887" spans="1:11">
      <c r="A2887" t="s">
        <v>4345</v>
      </c>
      <c r="B2887" t="s">
        <v>4346</v>
      </c>
      <c r="C2887">
        <v>165.365833258354</v>
      </c>
      <c r="D2887">
        <v>299.861751075634</v>
      </c>
      <c r="E2887">
        <v>30.869915441074699</v>
      </c>
      <c r="F2887">
        <v>0.10294715925035899</v>
      </c>
      <c r="G2887">
        <f t="shared" si="45"/>
        <v>-9.7137211680419711</v>
      </c>
      <c r="H2887">
        <v>-3.2800240744554601</v>
      </c>
      <c r="I2887">
        <v>4.43318446721212E-4</v>
      </c>
      <c r="J2887">
        <v>4.6065948122250202E-3</v>
      </c>
      <c r="K2887" t="s">
        <v>10</v>
      </c>
    </row>
    <row r="2888" spans="1:11">
      <c r="A2888" t="s">
        <v>3985</v>
      </c>
      <c r="B2888" t="s">
        <v>3986</v>
      </c>
      <c r="C2888">
        <v>20.7564656975409</v>
      </c>
      <c r="D2888">
        <v>37.6461007858709</v>
      </c>
      <c r="E2888">
        <v>3.8668306092107998</v>
      </c>
      <c r="F2888">
        <v>0.102715301943357</v>
      </c>
      <c r="G2888">
        <f t="shared" si="45"/>
        <v>-9.7356477669846733</v>
      </c>
      <c r="H2888">
        <v>-3.2832769726924602</v>
      </c>
      <c r="I2888">
        <v>2.1311415635984299E-4</v>
      </c>
      <c r="J2888">
        <v>2.4157217121512299E-3</v>
      </c>
      <c r="K2888" t="s">
        <v>10</v>
      </c>
    </row>
    <row r="2889" spans="1:11">
      <c r="A2889" t="s">
        <v>1075</v>
      </c>
      <c r="B2889" t="s">
        <v>1076</v>
      </c>
      <c r="C2889">
        <v>93.383110675138298</v>
      </c>
      <c r="D2889">
        <v>169.50048461562599</v>
      </c>
      <c r="E2889">
        <v>17.265736734650702</v>
      </c>
      <c r="F2889">
        <v>0.101862462362889</v>
      </c>
      <c r="G2889">
        <f t="shared" si="45"/>
        <v>-9.8171591065358399</v>
      </c>
      <c r="H2889">
        <v>-3.2953055972615299</v>
      </c>
      <c r="I2889" s="1">
        <v>2.0043266588126199E-13</v>
      </c>
      <c r="J2889" s="1">
        <v>8.52310658304878E-12</v>
      </c>
      <c r="K2889" t="s">
        <v>10</v>
      </c>
    </row>
    <row r="2890" spans="1:11">
      <c r="A2890" t="s">
        <v>378</v>
      </c>
      <c r="B2890" t="s">
        <v>379</v>
      </c>
      <c r="C2890">
        <v>522.87418910289796</v>
      </c>
      <c r="D2890">
        <v>949.78526113432804</v>
      </c>
      <c r="E2890">
        <v>95.963117071467195</v>
      </c>
      <c r="F2890">
        <v>0.101036645859148</v>
      </c>
      <c r="G2890">
        <f t="shared" si="45"/>
        <v>-9.8973990228661037</v>
      </c>
      <c r="H2890">
        <v>-3.3070494433916799</v>
      </c>
      <c r="I2890" s="1">
        <v>6.3907768069419496E-29</v>
      </c>
      <c r="J2890" s="1">
        <v>7.84259458156246E-27</v>
      </c>
      <c r="K2890" t="s">
        <v>10</v>
      </c>
    </row>
    <row r="2891" spans="1:11">
      <c r="A2891" t="s">
        <v>3822</v>
      </c>
      <c r="B2891" t="s">
        <v>3823</v>
      </c>
      <c r="C2891">
        <v>21.207138947380599</v>
      </c>
      <c r="D2891">
        <v>38.528319253597701</v>
      </c>
      <c r="E2891">
        <v>3.8859586411636098</v>
      </c>
      <c r="F2891">
        <v>0.100859801736634</v>
      </c>
      <c r="G2891">
        <f t="shared" si="45"/>
        <v>-9.9147527833854827</v>
      </c>
      <c r="H2891">
        <v>-3.3095768004288799</v>
      </c>
      <c r="I2891">
        <v>1.40819182635588E-4</v>
      </c>
      <c r="J2891">
        <v>1.6647629025715099E-3</v>
      </c>
      <c r="K2891" t="s">
        <v>10</v>
      </c>
    </row>
    <row r="2892" spans="1:11">
      <c r="A2892" t="s">
        <v>278</v>
      </c>
      <c r="B2892" t="s">
        <v>279</v>
      </c>
      <c r="C2892">
        <v>752.071425324335</v>
      </c>
      <c r="D2892">
        <v>1366.90668958222</v>
      </c>
      <c r="E2892">
        <v>137.23616106645301</v>
      </c>
      <c r="F2892">
        <v>0.100399070479638</v>
      </c>
      <c r="G2892">
        <f t="shared" si="45"/>
        <v>-9.9602515762614612</v>
      </c>
      <c r="H2892">
        <v>-3.3161821823778102</v>
      </c>
      <c r="I2892" s="1">
        <v>2.77370369616294E-35</v>
      </c>
      <c r="J2892" s="1">
        <v>4.6738977208477103E-33</v>
      </c>
      <c r="K2892" t="s">
        <v>10</v>
      </c>
    </row>
    <row r="2893" spans="1:11">
      <c r="A2893" t="s">
        <v>1093</v>
      </c>
      <c r="B2893" t="s">
        <v>1094</v>
      </c>
      <c r="C2893">
        <v>73.846626911651299</v>
      </c>
      <c r="D2893">
        <v>134.29677136415401</v>
      </c>
      <c r="E2893">
        <v>13.396482459148199</v>
      </c>
      <c r="F2893">
        <v>9.9752825947116694E-2</v>
      </c>
      <c r="G2893">
        <f t="shared" si="45"/>
        <v>-10.024778651685953</v>
      </c>
      <c r="H2893">
        <v>-3.3254984770398299</v>
      </c>
      <c r="I2893" s="1">
        <v>3.1584565964752201E-13</v>
      </c>
      <c r="J2893" s="1">
        <v>1.32070277682241E-11</v>
      </c>
      <c r="K2893" t="s">
        <v>10</v>
      </c>
    </row>
    <row r="2894" spans="1:11">
      <c r="A2894" t="s">
        <v>4995</v>
      </c>
      <c r="B2894" t="s">
        <v>4996</v>
      </c>
      <c r="C2894">
        <v>12.550107902507801</v>
      </c>
      <c r="D2894">
        <v>22.8284008426259</v>
      </c>
      <c r="E2894">
        <v>2.27181496238964</v>
      </c>
      <c r="F2894">
        <v>9.9517043618212495E-2</v>
      </c>
      <c r="G2894">
        <f t="shared" si="45"/>
        <v>-10.048530016992901</v>
      </c>
      <c r="H2894">
        <v>-3.3289125622312099</v>
      </c>
      <c r="I2894">
        <v>1.42117647382353E-3</v>
      </c>
      <c r="J2894">
        <v>1.2810445021530999E-2</v>
      </c>
      <c r="K2894" t="s">
        <v>10</v>
      </c>
    </row>
    <row r="2895" spans="1:11">
      <c r="A2895" t="s">
        <v>249</v>
      </c>
      <c r="B2895" t="s">
        <v>250</v>
      </c>
      <c r="C2895">
        <v>960.26228752589998</v>
      </c>
      <c r="D2895">
        <v>1747.8056074317401</v>
      </c>
      <c r="E2895">
        <v>172.718967620055</v>
      </c>
      <c r="F2895">
        <v>9.8820467725728195E-2</v>
      </c>
      <c r="G2895">
        <f t="shared" si="45"/>
        <v>-10.119361130484178</v>
      </c>
      <c r="H2895">
        <v>-3.33904630557408</v>
      </c>
      <c r="I2895" s="1">
        <v>1.4199016147380001E-38</v>
      </c>
      <c r="J2895" s="1">
        <v>2.67178153839868E-36</v>
      </c>
      <c r="K2895" t="s">
        <v>10</v>
      </c>
    </row>
    <row r="2896" spans="1:11">
      <c r="A2896" t="s">
        <v>3955</v>
      </c>
      <c r="B2896" t="s">
        <v>3956</v>
      </c>
      <c r="C2896">
        <v>24.080626345802301</v>
      </c>
      <c r="D2896">
        <v>43.891630398436803</v>
      </c>
      <c r="E2896">
        <v>4.2696222931678198</v>
      </c>
      <c r="F2896">
        <v>9.7276456910105599E-2</v>
      </c>
      <c r="G2896">
        <f t="shared" si="45"/>
        <v>-10.279979676111278</v>
      </c>
      <c r="H2896">
        <v>-3.3617655071621102</v>
      </c>
      <c r="I2896">
        <v>1.9438063285760599E-4</v>
      </c>
      <c r="J2896">
        <v>2.2200883611152001E-3</v>
      </c>
      <c r="K2896" t="s">
        <v>10</v>
      </c>
    </row>
    <row r="2897" spans="1:11">
      <c r="A2897" t="s">
        <v>1139</v>
      </c>
      <c r="B2897" t="s">
        <v>1140</v>
      </c>
      <c r="C2897">
        <v>100.19622368669501</v>
      </c>
      <c r="D2897">
        <v>182.720415874716</v>
      </c>
      <c r="E2897">
        <v>17.672031498674801</v>
      </c>
      <c r="F2897">
        <v>9.6716239474803997E-2</v>
      </c>
      <c r="G2897">
        <f t="shared" si="45"/>
        <v>-10.339525248606412</v>
      </c>
      <c r="H2897">
        <v>-3.3700980390309798</v>
      </c>
      <c r="I2897" s="1">
        <v>8.1829947374365397E-13</v>
      </c>
      <c r="J2897" s="1">
        <v>3.2819186708937301E-11</v>
      </c>
      <c r="K2897" t="s">
        <v>10</v>
      </c>
    </row>
    <row r="2898" spans="1:11">
      <c r="A2898" t="s">
        <v>2131</v>
      </c>
      <c r="B2898" t="s">
        <v>2132</v>
      </c>
      <c r="C2898">
        <v>27.529746412025698</v>
      </c>
      <c r="D2898">
        <v>50.218959316899998</v>
      </c>
      <c r="E2898">
        <v>4.8405335071514299</v>
      </c>
      <c r="F2898">
        <v>9.6388566648820798E-2</v>
      </c>
      <c r="G2898">
        <f t="shared" si="45"/>
        <v>-10.374674453282099</v>
      </c>
      <c r="H2898">
        <v>-3.3749941617561601</v>
      </c>
      <c r="I2898" s="1">
        <v>8.3396455996739003E-8</v>
      </c>
      <c r="J2898" s="1">
        <v>1.7731562866349999E-6</v>
      </c>
      <c r="K2898" t="s">
        <v>10</v>
      </c>
    </row>
    <row r="2899" spans="1:11">
      <c r="A2899" t="s">
        <v>991</v>
      </c>
      <c r="B2899" t="s">
        <v>992</v>
      </c>
      <c r="C2899">
        <v>82.951485641015296</v>
      </c>
      <c r="D2899">
        <v>151.361689451969</v>
      </c>
      <c r="E2899">
        <v>14.541281830061299</v>
      </c>
      <c r="F2899">
        <v>9.6069764302384106E-2</v>
      </c>
      <c r="G2899">
        <f t="shared" si="45"/>
        <v>-10.409102252530285</v>
      </c>
      <c r="H2899">
        <v>-3.3797737416540801</v>
      </c>
      <c r="I2899" s="1">
        <v>2.09055641425887E-14</v>
      </c>
      <c r="J2899" s="1">
        <v>9.6533259374161992E-13</v>
      </c>
      <c r="K2899" t="s">
        <v>244</v>
      </c>
    </row>
    <row r="2900" spans="1:11">
      <c r="A2900" t="s">
        <v>4801</v>
      </c>
      <c r="B2900" t="s">
        <v>4802</v>
      </c>
      <c r="C2900">
        <v>15.9114651834869</v>
      </c>
      <c r="D2900">
        <v>29.042435619042301</v>
      </c>
      <c r="E2900">
        <v>2.7804947479315301</v>
      </c>
      <c r="F2900">
        <v>9.5739034576991205E-2</v>
      </c>
      <c r="G2900">
        <f t="shared" si="45"/>
        <v>-10.445060412592966</v>
      </c>
      <c r="H2900">
        <v>-3.3847489316386001</v>
      </c>
      <c r="I2900">
        <v>1.0302176306485099E-3</v>
      </c>
      <c r="J2900">
        <v>9.6724798752778895E-3</v>
      </c>
      <c r="K2900" t="s">
        <v>10</v>
      </c>
    </row>
    <row r="2901" spans="1:11">
      <c r="A2901" t="s">
        <v>399</v>
      </c>
      <c r="B2901" t="s">
        <v>400</v>
      </c>
      <c r="C2901">
        <v>489.76604967296498</v>
      </c>
      <c r="D2901">
        <v>894.24907180375897</v>
      </c>
      <c r="E2901">
        <v>85.283027542171396</v>
      </c>
      <c r="F2901">
        <v>9.5368315418152896E-2</v>
      </c>
      <c r="G2901">
        <f t="shared" si="45"/>
        <v>-10.485662828533666</v>
      </c>
      <c r="H2901">
        <v>-3.3903461560561499</v>
      </c>
      <c r="I2901" s="1">
        <v>6.1787404619721003E-28</v>
      </c>
      <c r="J2901" s="1">
        <v>7.1915443108933097E-26</v>
      </c>
      <c r="K2901" t="s">
        <v>10</v>
      </c>
    </row>
    <row r="2902" spans="1:11">
      <c r="A2902" t="s">
        <v>376</v>
      </c>
      <c r="B2902" t="s">
        <v>377</v>
      </c>
      <c r="C2902">
        <v>430.270296199283</v>
      </c>
      <c r="D2902">
        <v>785.77172082274899</v>
      </c>
      <c r="E2902">
        <v>74.768871575818196</v>
      </c>
      <c r="F2902">
        <v>9.5153426363487406E-2</v>
      </c>
      <c r="G2902">
        <f t="shared" si="45"/>
        <v>-10.509343049613223</v>
      </c>
      <c r="H2902">
        <v>-3.3936005825806199</v>
      </c>
      <c r="I2902" s="1">
        <v>4.0710769699965198E-29</v>
      </c>
      <c r="J2902" s="1">
        <v>5.0232195618864199E-27</v>
      </c>
      <c r="K2902" t="s">
        <v>10</v>
      </c>
    </row>
    <row r="2903" spans="1:11">
      <c r="A2903" t="s">
        <v>4095</v>
      </c>
      <c r="B2903" t="s">
        <v>4096</v>
      </c>
      <c r="C2903">
        <v>18.6368038276877</v>
      </c>
      <c r="D2903">
        <v>34.092744889778501</v>
      </c>
      <c r="E2903">
        <v>3.1808627655969</v>
      </c>
      <c r="F2903">
        <v>9.3300283561226993E-2</v>
      </c>
      <c r="G2903">
        <f t="shared" si="45"/>
        <v>-10.718081037168169</v>
      </c>
      <c r="H2903">
        <v>-3.4219747240057901</v>
      </c>
      <c r="I2903">
        <v>2.75087041503885E-4</v>
      </c>
      <c r="J2903">
        <v>3.0344237406730399E-3</v>
      </c>
      <c r="K2903" t="s">
        <v>10</v>
      </c>
    </row>
    <row r="2904" spans="1:11">
      <c r="A2904" t="s">
        <v>358</v>
      </c>
      <c r="B2904" t="s">
        <v>359</v>
      </c>
      <c r="C2904">
        <v>365.39756400633502</v>
      </c>
      <c r="D2904">
        <v>668.86584354264596</v>
      </c>
      <c r="E2904">
        <v>61.929284470024903</v>
      </c>
      <c r="F2904">
        <v>9.2588498976142505E-2</v>
      </c>
      <c r="G2904">
        <f t="shared" si="45"/>
        <v>-10.800477500533542</v>
      </c>
      <c r="H2904">
        <v>-3.4330231917597498</v>
      </c>
      <c r="I2904" s="1">
        <v>3.7922004635426201E-30</v>
      </c>
      <c r="J2904" s="1">
        <v>4.9211429003903598E-28</v>
      </c>
      <c r="K2904" t="s">
        <v>10</v>
      </c>
    </row>
    <row r="2905" spans="1:11">
      <c r="A2905" t="s">
        <v>665</v>
      </c>
      <c r="B2905" t="s">
        <v>666</v>
      </c>
      <c r="C2905">
        <v>146.89721205679899</v>
      </c>
      <c r="D2905">
        <v>268.99091611342999</v>
      </c>
      <c r="E2905">
        <v>24.803508000168598</v>
      </c>
      <c r="F2905">
        <v>9.2209463273136394E-2</v>
      </c>
      <c r="G2905">
        <f t="shared" si="45"/>
        <v>-10.844873882823396</v>
      </c>
      <c r="H2905">
        <v>-3.4389413706100198</v>
      </c>
      <c r="I2905" s="1">
        <v>7.4381124526170903E-19</v>
      </c>
      <c r="J2905" s="1">
        <v>5.1361645009203003E-17</v>
      </c>
      <c r="K2905" t="s">
        <v>10</v>
      </c>
    </row>
    <row r="2906" spans="1:11">
      <c r="A2906" t="s">
        <v>272</v>
      </c>
      <c r="B2906" t="s">
        <v>273</v>
      </c>
      <c r="C2906">
        <v>729.70798891671097</v>
      </c>
      <c r="D2906">
        <v>1336.4330751047901</v>
      </c>
      <c r="E2906">
        <v>122.982902728632</v>
      </c>
      <c r="F2906">
        <v>9.2023240833805905E-2</v>
      </c>
      <c r="G2906">
        <f t="shared" si="45"/>
        <v>-10.86682006566147</v>
      </c>
      <c r="H2906">
        <v>-3.4418579242428402</v>
      </c>
      <c r="I2906" s="1">
        <v>6.7602340784121197E-36</v>
      </c>
      <c r="J2906" s="1">
        <v>1.16523729382096E-33</v>
      </c>
      <c r="K2906" t="s">
        <v>10</v>
      </c>
    </row>
    <row r="2907" spans="1:11">
      <c r="A2907" t="s">
        <v>2516</v>
      </c>
      <c r="B2907" t="s">
        <v>2517</v>
      </c>
      <c r="C2907">
        <v>26.809224007412599</v>
      </c>
      <c r="D2907">
        <v>49.111729901435403</v>
      </c>
      <c r="E2907">
        <v>4.5067181133898897</v>
      </c>
      <c r="F2907">
        <v>9.1764597224219896E-2</v>
      </c>
      <c r="G2907">
        <f t="shared" si="45"/>
        <v>-10.897448801050967</v>
      </c>
      <c r="H2907">
        <v>-3.4459185204518699</v>
      </c>
      <c r="I2907" s="1">
        <v>1.13194245842716E-6</v>
      </c>
      <c r="J2907" s="1">
        <v>2.0365944789868701E-5</v>
      </c>
      <c r="K2907" t="s">
        <v>49</v>
      </c>
    </row>
    <row r="2908" spans="1:11">
      <c r="A2908" t="s">
        <v>467</v>
      </c>
      <c r="B2908" t="s">
        <v>468</v>
      </c>
      <c r="C2908">
        <v>328.25904509170101</v>
      </c>
      <c r="D2908">
        <v>601.85096379638605</v>
      </c>
      <c r="E2908">
        <v>54.667126387015003</v>
      </c>
      <c r="F2908">
        <v>9.0831667099414301E-2</v>
      </c>
      <c r="G2908">
        <f t="shared" ref="G2908:G2971" si="46">IF(F2908&lt;1,-1/F2908,F2908)</f>
        <v>-11.009376266379769</v>
      </c>
      <c r="H2908">
        <v>-3.4606608305570501</v>
      </c>
      <c r="I2908" s="1">
        <v>1.46689645956571E-24</v>
      </c>
      <c r="J2908" s="1">
        <v>1.45274219548218E-22</v>
      </c>
      <c r="K2908" t="s">
        <v>10</v>
      </c>
    </row>
    <row r="2909" spans="1:11">
      <c r="A2909" t="s">
        <v>193</v>
      </c>
      <c r="B2909" t="s">
        <v>194</v>
      </c>
      <c r="C2909">
        <v>13208.8763795005</v>
      </c>
      <c r="D2909">
        <v>24222.339545635099</v>
      </c>
      <c r="E2909">
        <v>2195.41321336594</v>
      </c>
      <c r="F2909">
        <v>9.0635886316008399E-2</v>
      </c>
      <c r="G2909">
        <f t="shared" si="46"/>
        <v>-11.033157402062905</v>
      </c>
      <c r="H2909">
        <v>-3.46377380661909</v>
      </c>
      <c r="I2909" s="1">
        <v>1.04895322615226E-48</v>
      </c>
      <c r="J2909" s="1">
        <v>2.5419571773877999E-46</v>
      </c>
      <c r="K2909" t="s">
        <v>10</v>
      </c>
    </row>
    <row r="2910" spans="1:11">
      <c r="A2910" t="s">
        <v>318</v>
      </c>
      <c r="B2910" t="s">
        <v>319</v>
      </c>
      <c r="C2910">
        <v>471.89151631343799</v>
      </c>
      <c r="D2910">
        <v>865.646868838876</v>
      </c>
      <c r="E2910">
        <v>78.136163787999493</v>
      </c>
      <c r="F2910">
        <v>9.0263323995853406E-2</v>
      </c>
      <c r="G2910">
        <f t="shared" si="46"/>
        <v>-11.078696814289033</v>
      </c>
      <c r="H2910">
        <v>-3.4697162822188501</v>
      </c>
      <c r="I2910" s="1">
        <v>8.7887117213970004E-32</v>
      </c>
      <c r="J2910" s="1">
        <v>1.28863058876068E-29</v>
      </c>
      <c r="K2910" t="s">
        <v>10</v>
      </c>
    </row>
    <row r="2911" spans="1:11">
      <c r="A2911" t="s">
        <v>439</v>
      </c>
      <c r="B2911" t="s">
        <v>440</v>
      </c>
      <c r="C2911">
        <v>220.045643809643</v>
      </c>
      <c r="D2911">
        <v>404.12243239216099</v>
      </c>
      <c r="E2911">
        <v>35.9688552271245</v>
      </c>
      <c r="F2911">
        <v>8.9004846907929702E-2</v>
      </c>
      <c r="G2911">
        <f t="shared" si="46"/>
        <v>-11.235343183438554</v>
      </c>
      <c r="H2911">
        <v>-3.4899722871829599</v>
      </c>
      <c r="I2911" s="1">
        <v>7.3398980179890002E-26</v>
      </c>
      <c r="J2911" s="1">
        <v>7.7446213666444702E-24</v>
      </c>
      <c r="K2911" t="s">
        <v>10</v>
      </c>
    </row>
    <row r="2912" spans="1:11">
      <c r="A2912" t="s">
        <v>1089</v>
      </c>
      <c r="B2912" t="s">
        <v>1090</v>
      </c>
      <c r="C2912">
        <v>122.571897166312</v>
      </c>
      <c r="D2912">
        <v>225.19912975616401</v>
      </c>
      <c r="E2912">
        <v>19.944664576459399</v>
      </c>
      <c r="F2912">
        <v>8.8564572154673296E-2</v>
      </c>
      <c r="G2912">
        <f t="shared" si="46"/>
        <v>-11.291196645240417</v>
      </c>
      <c r="H2912">
        <v>-3.4971264864605298</v>
      </c>
      <c r="I2912" s="1">
        <v>2.5458818884680598E-13</v>
      </c>
      <c r="J2912" s="1">
        <v>1.0685132535615E-11</v>
      </c>
      <c r="K2912" t="s">
        <v>10</v>
      </c>
    </row>
    <row r="2913" spans="1:11">
      <c r="A2913" t="s">
        <v>585</v>
      </c>
      <c r="B2913" t="s">
        <v>586</v>
      </c>
      <c r="C2913">
        <v>159.50907038660699</v>
      </c>
      <c r="D2913">
        <v>293.12073393461799</v>
      </c>
      <c r="E2913">
        <v>25.897406838596702</v>
      </c>
      <c r="F2913">
        <v>8.8350648181623498E-2</v>
      </c>
      <c r="G2913">
        <f t="shared" si="46"/>
        <v>-11.318536089789493</v>
      </c>
      <c r="H2913">
        <v>-3.50061547067431</v>
      </c>
      <c r="I2913" s="1">
        <v>2.25876926640794E-20</v>
      </c>
      <c r="J2913" s="1">
        <v>1.7742342540085301E-18</v>
      </c>
      <c r="K2913" t="s">
        <v>10</v>
      </c>
    </row>
    <row r="2914" spans="1:11">
      <c r="A2914" t="s">
        <v>3630</v>
      </c>
      <c r="B2914" t="s">
        <v>3631</v>
      </c>
      <c r="C2914">
        <v>23.506087258429901</v>
      </c>
      <c r="D2914">
        <v>43.229680310989302</v>
      </c>
      <c r="E2914">
        <v>3.7824942058703801</v>
      </c>
      <c r="F2914">
        <v>8.7497621510488996E-2</v>
      </c>
      <c r="G2914">
        <f t="shared" si="46"/>
        <v>-11.428882096870742</v>
      </c>
      <c r="H2914">
        <v>-3.5146123897630299</v>
      </c>
      <c r="I2914" s="1">
        <v>8.24985282876894E-5</v>
      </c>
      <c r="J2914">
        <v>1.02691111837708E-3</v>
      </c>
      <c r="K2914" t="s">
        <v>3632</v>
      </c>
    </row>
    <row r="2915" spans="1:11">
      <c r="A2915" t="s">
        <v>3322</v>
      </c>
      <c r="B2915" t="s">
        <v>3323</v>
      </c>
      <c r="C2915">
        <v>14.3743563279897</v>
      </c>
      <c r="D2915">
        <v>26.438641629684</v>
      </c>
      <c r="E2915">
        <v>2.31007102629526</v>
      </c>
      <c r="F2915">
        <v>8.7374800061649896E-2</v>
      </c>
      <c r="G2915">
        <f t="shared" si="46"/>
        <v>-11.44494750539538</v>
      </c>
      <c r="H2915">
        <v>-3.5166389405787402</v>
      </c>
      <c r="I2915" s="1">
        <v>2.97868520614415E-5</v>
      </c>
      <c r="J2915">
        <v>4.0519351719480302E-4</v>
      </c>
      <c r="K2915" t="s">
        <v>10</v>
      </c>
    </row>
    <row r="2916" spans="1:11">
      <c r="A2916" t="s">
        <v>240</v>
      </c>
      <c r="B2916" t="s">
        <v>241</v>
      </c>
      <c r="C2916">
        <v>1414.56735283851</v>
      </c>
      <c r="D2916">
        <v>2602.1461826244599</v>
      </c>
      <c r="E2916">
        <v>226.98852305257</v>
      </c>
      <c r="F2916">
        <v>8.7231272619601605E-2</v>
      </c>
      <c r="G2916">
        <f t="shared" si="46"/>
        <v>-11.463778642331667</v>
      </c>
      <c r="H2916">
        <v>-3.5190107524216199</v>
      </c>
      <c r="I2916" s="1">
        <v>5.7215173635737396E-41</v>
      </c>
      <c r="J2916" s="1">
        <v>1.1137229488749601E-38</v>
      </c>
      <c r="K2916" t="s">
        <v>10</v>
      </c>
    </row>
    <row r="2917" spans="1:11">
      <c r="A2917" t="s">
        <v>4109</v>
      </c>
      <c r="B2917" t="s">
        <v>4110</v>
      </c>
      <c r="C2917">
        <v>16.996779458613702</v>
      </c>
      <c r="D2917">
        <v>31.269104012638</v>
      </c>
      <c r="E2917">
        <v>2.72445490458934</v>
      </c>
      <c r="F2917">
        <v>8.7129292335597297E-2</v>
      </c>
      <c r="G2917">
        <f t="shared" si="46"/>
        <v>-11.477196396227848</v>
      </c>
      <c r="H2917">
        <v>-3.5206983641452498</v>
      </c>
      <c r="I2917">
        <v>2.8001790344010102E-4</v>
      </c>
      <c r="J2917">
        <v>3.07828834453626E-3</v>
      </c>
      <c r="K2917" t="s">
        <v>10</v>
      </c>
    </row>
    <row r="2918" spans="1:11">
      <c r="A2918" t="s">
        <v>3643</v>
      </c>
      <c r="B2918" t="s">
        <v>3644</v>
      </c>
      <c r="C2918">
        <v>19.8024828758717</v>
      </c>
      <c r="D2918">
        <v>36.443231018099297</v>
      </c>
      <c r="E2918">
        <v>3.1617347336441002</v>
      </c>
      <c r="F2918">
        <v>8.6757805093457305E-2</v>
      </c>
      <c r="G2918">
        <f t="shared" si="46"/>
        <v>-11.526340470725133</v>
      </c>
      <c r="H2918">
        <v>-3.5268626353910899</v>
      </c>
      <c r="I2918" s="1">
        <v>8.4235827189086605E-5</v>
      </c>
      <c r="J2918">
        <v>1.04507965820306E-3</v>
      </c>
      <c r="K2918" t="s">
        <v>10</v>
      </c>
    </row>
    <row r="2919" spans="1:11">
      <c r="A2919" t="s">
        <v>825</v>
      </c>
      <c r="B2919" t="s">
        <v>826</v>
      </c>
      <c r="C2919">
        <v>80.091347641750801</v>
      </c>
      <c r="D2919">
        <v>147.486461367337</v>
      </c>
      <c r="E2919">
        <v>12.6962339161648</v>
      </c>
      <c r="F2919">
        <v>8.6084063570709607E-2</v>
      </c>
      <c r="G2919">
        <f t="shared" si="46"/>
        <v>-11.616551990236825</v>
      </c>
      <c r="H2919">
        <v>-3.5381100083144301</v>
      </c>
      <c r="I2919" s="1">
        <v>3.8879510835697502E-16</v>
      </c>
      <c r="J2919" s="1">
        <v>2.1570008714251799E-14</v>
      </c>
      <c r="K2919" t="s">
        <v>10</v>
      </c>
    </row>
    <row r="2920" spans="1:11">
      <c r="A2920" t="s">
        <v>463</v>
      </c>
      <c r="B2920" t="s">
        <v>464</v>
      </c>
      <c r="C2920">
        <v>207.15776889542599</v>
      </c>
      <c r="D2920">
        <v>381.66038573839103</v>
      </c>
      <c r="E2920">
        <v>32.6551520524607</v>
      </c>
      <c r="F2920">
        <v>8.5560758393311898E-2</v>
      </c>
      <c r="G2920">
        <f t="shared" si="46"/>
        <v>-11.687600937372803</v>
      </c>
      <c r="H2920">
        <v>-3.5469069194571201</v>
      </c>
      <c r="I2920" s="1">
        <v>9.1924681787748093E-25</v>
      </c>
      <c r="J2920" s="1">
        <v>9.1843332511829703E-23</v>
      </c>
      <c r="K2920" t="s">
        <v>10</v>
      </c>
    </row>
    <row r="2921" spans="1:11">
      <c r="A2921" t="s">
        <v>3522</v>
      </c>
      <c r="B2921" t="s">
        <v>3523</v>
      </c>
      <c r="C2921">
        <v>14.547320991251</v>
      </c>
      <c r="D2921">
        <v>26.803698988159599</v>
      </c>
      <c r="E2921">
        <v>2.29094299434245</v>
      </c>
      <c r="F2921">
        <v>8.5471150655529404E-2</v>
      </c>
      <c r="G2921">
        <f t="shared" si="46"/>
        <v>-11.69985418858178</v>
      </c>
      <c r="H2921">
        <v>-3.54841864497631</v>
      </c>
      <c r="I2921" s="1">
        <v>6.0230001637617502E-5</v>
      </c>
      <c r="J2921">
        <v>7.7272354373716099E-4</v>
      </c>
      <c r="K2921" t="s">
        <v>10</v>
      </c>
    </row>
    <row r="2922" spans="1:11">
      <c r="A2922" t="s">
        <v>5409</v>
      </c>
      <c r="B2922" t="s">
        <v>5410</v>
      </c>
      <c r="C2922">
        <v>6.9410229197945599</v>
      </c>
      <c r="D2922">
        <v>12.789518393210299</v>
      </c>
      <c r="E2922">
        <v>1.09252744637879</v>
      </c>
      <c r="F2922">
        <v>8.5423658091675E-2</v>
      </c>
      <c r="G2922">
        <f t="shared" si="46"/>
        <v>-11.706358897986076</v>
      </c>
      <c r="H2922">
        <v>-3.54922051003726</v>
      </c>
      <c r="I2922">
        <v>2.5533069207458198E-3</v>
      </c>
      <c r="J2922">
        <v>2.1258727975826099E-2</v>
      </c>
      <c r="K2922" t="s">
        <v>1732</v>
      </c>
    </row>
    <row r="2923" spans="1:11">
      <c r="A2923" t="s">
        <v>631</v>
      </c>
      <c r="B2923" t="s">
        <v>632</v>
      </c>
      <c r="C2923">
        <v>112.50533515067799</v>
      </c>
      <c r="D2923">
        <v>207.314398599405</v>
      </c>
      <c r="E2923">
        <v>17.696271701951702</v>
      </c>
      <c r="F2923">
        <v>8.5359588246189999E-2</v>
      </c>
      <c r="G2923">
        <f t="shared" si="46"/>
        <v>-11.715145545405495</v>
      </c>
      <c r="H2923">
        <v>-3.5503029728041899</v>
      </c>
      <c r="I2923" s="1">
        <v>1.9705842225337701E-19</v>
      </c>
      <c r="J2923" s="1">
        <v>1.4353481208004001E-17</v>
      </c>
      <c r="K2923" t="s">
        <v>10</v>
      </c>
    </row>
    <row r="2924" spans="1:11">
      <c r="A2924" t="s">
        <v>865</v>
      </c>
      <c r="B2924" t="s">
        <v>866</v>
      </c>
      <c r="C2924">
        <v>99.585560419296996</v>
      </c>
      <c r="D2924">
        <v>183.54350314725301</v>
      </c>
      <c r="E2924">
        <v>15.6276176913406</v>
      </c>
      <c r="F2924">
        <v>8.5143943661154103E-2</v>
      </c>
      <c r="G2924">
        <f t="shared" si="46"/>
        <v>-11.744816565928435</v>
      </c>
      <c r="H2924">
        <v>-3.55395227596911</v>
      </c>
      <c r="I2924" s="1">
        <v>1.14715066801844E-15</v>
      </c>
      <c r="J2924" s="1">
        <v>6.0661972093340599E-14</v>
      </c>
      <c r="K2924" t="s">
        <v>10</v>
      </c>
    </row>
    <row r="2925" spans="1:11">
      <c r="A2925" t="s">
        <v>320</v>
      </c>
      <c r="B2925" t="s">
        <v>321</v>
      </c>
      <c r="C2925">
        <v>477.11026131134099</v>
      </c>
      <c r="D2925">
        <v>879.82293152866805</v>
      </c>
      <c r="E2925">
        <v>74.397591094013094</v>
      </c>
      <c r="F2925">
        <v>8.4559731768697202E-2</v>
      </c>
      <c r="G2925">
        <f t="shared" si="46"/>
        <v>-11.82595993487039</v>
      </c>
      <c r="H2925">
        <v>-3.5638853894091902</v>
      </c>
      <c r="I2925" s="1">
        <v>9.3200084179948E-32</v>
      </c>
      <c r="J2925" s="1">
        <v>1.3577147746988599E-29</v>
      </c>
      <c r="K2925" t="s">
        <v>10</v>
      </c>
    </row>
    <row r="2926" spans="1:11">
      <c r="A2926" t="s">
        <v>565</v>
      </c>
      <c r="B2926" t="s">
        <v>566</v>
      </c>
      <c r="C2926">
        <v>137.75433023522899</v>
      </c>
      <c r="D2926">
        <v>254.10506243793</v>
      </c>
      <c r="E2926">
        <v>21.403598032527</v>
      </c>
      <c r="F2926">
        <v>8.4231293257902906E-2</v>
      </c>
      <c r="G2926">
        <f t="shared" si="46"/>
        <v>-11.872072258681319</v>
      </c>
      <c r="H2926">
        <v>-3.56949987286538</v>
      </c>
      <c r="I2926" s="1">
        <v>9.5089811958106703E-21</v>
      </c>
      <c r="J2926" s="1">
        <v>7.7513644549243704E-19</v>
      </c>
      <c r="K2926" t="s">
        <v>10</v>
      </c>
    </row>
    <row r="2927" spans="1:11">
      <c r="A2927" t="s">
        <v>451</v>
      </c>
      <c r="B2927" t="s">
        <v>452</v>
      </c>
      <c r="C2927">
        <v>179.07543485547899</v>
      </c>
      <c r="D2927">
        <v>330.46234671296202</v>
      </c>
      <c r="E2927">
        <v>27.688522997996198</v>
      </c>
      <c r="F2927">
        <v>8.3787224999785706E-2</v>
      </c>
      <c r="G2927">
        <f t="shared" si="46"/>
        <v>-11.934993670008257</v>
      </c>
      <c r="H2927">
        <v>-3.5771258961415602</v>
      </c>
      <c r="I2927" s="1">
        <v>1.9553255885866599E-25</v>
      </c>
      <c r="J2927" s="1">
        <v>2.0068750813766701E-23</v>
      </c>
      <c r="K2927" t="s">
        <v>10</v>
      </c>
    </row>
    <row r="2928" spans="1:11">
      <c r="A2928" t="s">
        <v>1121</v>
      </c>
      <c r="B2928" t="s">
        <v>1122</v>
      </c>
      <c r="C2928">
        <v>79.969360663102705</v>
      </c>
      <c r="D2928">
        <v>147.58734172148499</v>
      </c>
      <c r="E2928">
        <v>12.351379604720499</v>
      </c>
      <c r="F2928">
        <v>8.3688610829707896E-2</v>
      </c>
      <c r="G2928">
        <f t="shared" si="46"/>
        <v>-11.949057226374926</v>
      </c>
      <c r="H2928">
        <v>-3.5788248897888599</v>
      </c>
      <c r="I2928" s="1">
        <v>5.9022471527297101E-13</v>
      </c>
      <c r="J2928" s="1">
        <v>2.40564513914507E-11</v>
      </c>
      <c r="K2928" t="s">
        <v>10</v>
      </c>
    </row>
    <row r="2929" spans="1:11">
      <c r="A2929" t="s">
        <v>4378</v>
      </c>
      <c r="B2929" t="s">
        <v>4379</v>
      </c>
      <c r="C2929">
        <v>17.979896323715099</v>
      </c>
      <c r="D2929">
        <v>33.216209710888002</v>
      </c>
      <c r="E2929">
        <v>2.7435829365421398</v>
      </c>
      <c r="F2929">
        <v>8.25977123947053E-2</v>
      </c>
      <c r="G2929">
        <f t="shared" si="46"/>
        <v>-12.106872829859418</v>
      </c>
      <c r="H2929">
        <v>-3.5977543640926699</v>
      </c>
      <c r="I2929">
        <v>4.7618227331579297E-4</v>
      </c>
      <c r="J2929">
        <v>4.9096784161966204E-3</v>
      </c>
      <c r="K2929" t="s">
        <v>10</v>
      </c>
    </row>
    <row r="2930" spans="1:11">
      <c r="A2930" t="s">
        <v>721</v>
      </c>
      <c r="B2930" t="s">
        <v>722</v>
      </c>
      <c r="C2930">
        <v>159.452528930526</v>
      </c>
      <c r="D2930">
        <v>294.65277976625998</v>
      </c>
      <c r="E2930">
        <v>24.2522780947921</v>
      </c>
      <c r="F2930">
        <v>8.2307990150409405E-2</v>
      </c>
      <c r="G2930">
        <f t="shared" si="46"/>
        <v>-12.149488745534944</v>
      </c>
      <c r="H2930">
        <v>-3.6028237009159501</v>
      </c>
      <c r="I2930" s="1">
        <v>1.2071287496119199E-17</v>
      </c>
      <c r="J2930" s="1">
        <v>7.6780189200668004E-16</v>
      </c>
      <c r="K2930" t="s">
        <v>10</v>
      </c>
    </row>
    <row r="2931" spans="1:11">
      <c r="A2931" t="s">
        <v>2496</v>
      </c>
      <c r="B2931" t="s">
        <v>2497</v>
      </c>
      <c r="C2931">
        <v>42.755830644557903</v>
      </c>
      <c r="D2931">
        <v>79.041623990045593</v>
      </c>
      <c r="E2931">
        <v>6.4700372990703299</v>
      </c>
      <c r="F2931">
        <v>8.1856077500193594E-2</v>
      </c>
      <c r="G2931">
        <f t="shared" si="46"/>
        <v>-12.216563883086566</v>
      </c>
      <c r="H2931">
        <v>-3.6107666545183301</v>
      </c>
      <c r="I2931" s="1">
        <v>1.047593907111E-6</v>
      </c>
      <c r="J2931" s="1">
        <v>1.8999735279169699E-5</v>
      </c>
      <c r="K2931" t="s">
        <v>10</v>
      </c>
    </row>
    <row r="2932" spans="1:11">
      <c r="A2932" t="s">
        <v>372</v>
      </c>
      <c r="B2932" t="s">
        <v>373</v>
      </c>
      <c r="C2932">
        <v>366.46773319098901</v>
      </c>
      <c r="D2932">
        <v>677.69310758551796</v>
      </c>
      <c r="E2932">
        <v>55.242358796460699</v>
      </c>
      <c r="F2932">
        <v>8.15153026910337E-2</v>
      </c>
      <c r="G2932">
        <f t="shared" si="46"/>
        <v>-12.267635241327458</v>
      </c>
      <c r="H2932">
        <v>-3.6167852709943</v>
      </c>
      <c r="I2932" s="1">
        <v>1.37946292912711E-29</v>
      </c>
      <c r="J2932" s="1">
        <v>1.7208990574414402E-27</v>
      </c>
      <c r="K2932" t="s">
        <v>10</v>
      </c>
    </row>
    <row r="2933" spans="1:11">
      <c r="A2933" t="s">
        <v>5517</v>
      </c>
      <c r="B2933" t="s">
        <v>5518</v>
      </c>
      <c r="C2933">
        <v>9.1590560449102192</v>
      </c>
      <c r="D2933">
        <v>16.954000678121801</v>
      </c>
      <c r="E2933">
        <v>1.3641114116986</v>
      </c>
      <c r="F2933">
        <v>8.0459558637325707E-2</v>
      </c>
      <c r="G2933">
        <f t="shared" si="46"/>
        <v>-12.428604095475283</v>
      </c>
      <c r="H2933">
        <v>-3.6355923657247802</v>
      </c>
      <c r="I2933">
        <v>2.8942840471746002E-3</v>
      </c>
      <c r="J2933">
        <v>2.36272356417941E-2</v>
      </c>
      <c r="K2933" t="s">
        <v>10</v>
      </c>
    </row>
    <row r="2934" spans="1:11">
      <c r="A2934" t="s">
        <v>370</v>
      </c>
      <c r="B2934" t="s">
        <v>371</v>
      </c>
      <c r="C2934">
        <v>289.64100198215903</v>
      </c>
      <c r="D2934">
        <v>536.23204663106299</v>
      </c>
      <c r="E2934">
        <v>43.049957333254497</v>
      </c>
      <c r="F2934">
        <v>8.0282328524974605E-2</v>
      </c>
      <c r="G2934">
        <f t="shared" si="46"/>
        <v>-12.456041302899122</v>
      </c>
      <c r="H2934">
        <v>-3.6387737282471502</v>
      </c>
      <c r="I2934" s="1">
        <v>1.36331560707299E-29</v>
      </c>
      <c r="J2934" s="1">
        <v>1.7102036893171099E-27</v>
      </c>
      <c r="K2934" t="s">
        <v>10</v>
      </c>
    </row>
    <row r="2935" spans="1:11">
      <c r="A2935" t="s">
        <v>4627</v>
      </c>
      <c r="B2935" t="s">
        <v>4628</v>
      </c>
      <c r="C2935">
        <v>17.903987599435201</v>
      </c>
      <c r="D2935">
        <v>33.152496584476502</v>
      </c>
      <c r="E2935">
        <v>2.65547861439385</v>
      </c>
      <c r="F2935">
        <v>8.0098903189006601E-2</v>
      </c>
      <c r="G2935">
        <f t="shared" si="46"/>
        <v>-12.484565458285175</v>
      </c>
      <c r="H2935">
        <v>-3.6420737021296898</v>
      </c>
      <c r="I2935">
        <v>7.0872667123488399E-4</v>
      </c>
      <c r="J2935">
        <v>6.9038171857134104E-3</v>
      </c>
      <c r="K2935" t="s">
        <v>10</v>
      </c>
    </row>
    <row r="2936" spans="1:11">
      <c r="A2936" t="s">
        <v>232</v>
      </c>
      <c r="B2936" t="s">
        <v>233</v>
      </c>
      <c r="C2936">
        <v>1046.4616900825599</v>
      </c>
      <c r="D2936">
        <v>1938.30181256065</v>
      </c>
      <c r="E2936">
        <v>154.62156760446999</v>
      </c>
      <c r="F2936">
        <v>7.9771667447497405E-2</v>
      </c>
      <c r="G2936">
        <f t="shared" si="46"/>
        <v>-12.535779080438063</v>
      </c>
      <c r="H2936">
        <v>-3.64797975524406</v>
      </c>
      <c r="I2936" s="1">
        <v>5.23844652629788E-42</v>
      </c>
      <c r="J2936" s="1">
        <v>1.0561082371768399E-39</v>
      </c>
      <c r="K2936" t="s">
        <v>10</v>
      </c>
    </row>
    <row r="2937" spans="1:11">
      <c r="A2937" t="s">
        <v>2669</v>
      </c>
      <c r="B2937" t="s">
        <v>2670</v>
      </c>
      <c r="C2937">
        <v>18.395971097471602</v>
      </c>
      <c r="D2937">
        <v>34.1173355485966</v>
      </c>
      <c r="E2937">
        <v>2.67460664634666</v>
      </c>
      <c r="F2937">
        <v>7.8394358860086305E-2</v>
      </c>
      <c r="G2937">
        <f t="shared" si="46"/>
        <v>-12.756019878735687</v>
      </c>
      <c r="H2937">
        <v>-3.6731063458600901</v>
      </c>
      <c r="I2937" s="1">
        <v>2.29607201678958E-6</v>
      </c>
      <c r="J2937" s="1">
        <v>3.89521458595859E-5</v>
      </c>
      <c r="K2937" t="s">
        <v>10</v>
      </c>
    </row>
    <row r="2938" spans="1:11">
      <c r="A2938" t="s">
        <v>6290</v>
      </c>
      <c r="B2938" t="s">
        <v>6291</v>
      </c>
      <c r="C2938">
        <v>15.8790956230934</v>
      </c>
      <c r="D2938">
        <v>29.451888138699399</v>
      </c>
      <c r="E2938">
        <v>2.3063031074873801</v>
      </c>
      <c r="F2938">
        <v>7.8307478849103995E-2</v>
      </c>
      <c r="G2938">
        <f t="shared" si="46"/>
        <v>-12.770172334713623</v>
      </c>
      <c r="H2938">
        <v>-3.6747060893687999</v>
      </c>
      <c r="I2938">
        <v>6.6975123270797401E-3</v>
      </c>
      <c r="J2938">
        <v>4.79181965606656E-2</v>
      </c>
      <c r="K2938" t="s">
        <v>10</v>
      </c>
    </row>
    <row r="2939" spans="1:11">
      <c r="A2939" t="s">
        <v>4707</v>
      </c>
      <c r="B2939" t="s">
        <v>4708</v>
      </c>
      <c r="C2939">
        <v>15.0650838795589</v>
      </c>
      <c r="D2939">
        <v>27.951304451459698</v>
      </c>
      <c r="E2939">
        <v>2.1788633076580499</v>
      </c>
      <c r="F2939">
        <v>7.7952115309747702E-2</v>
      </c>
      <c r="G2939">
        <f t="shared" si="46"/>
        <v>-12.828388248688778</v>
      </c>
      <c r="H2939">
        <v>-3.6812680173266301</v>
      </c>
      <c r="I2939">
        <v>8.4617413570915896E-4</v>
      </c>
      <c r="J2939">
        <v>8.1028888822361408E-3</v>
      </c>
      <c r="K2939" t="s">
        <v>10</v>
      </c>
    </row>
    <row r="2940" spans="1:11">
      <c r="A2940" t="s">
        <v>5722</v>
      </c>
      <c r="B2940" t="s">
        <v>5723</v>
      </c>
      <c r="C2940">
        <v>10.7701250456608</v>
      </c>
      <c r="D2940">
        <v>19.9926590364514</v>
      </c>
      <c r="E2940">
        <v>1.5475910548701299</v>
      </c>
      <c r="F2940">
        <v>7.7407965196050199E-2</v>
      </c>
      <c r="G2940">
        <f t="shared" si="46"/>
        <v>-12.918567197410658</v>
      </c>
      <c r="H2940">
        <v>-3.6913741640045599</v>
      </c>
      <c r="I2940">
        <v>3.66746100600304E-3</v>
      </c>
      <c r="J2940">
        <v>2.8854100876497799E-2</v>
      </c>
      <c r="K2940" t="s">
        <v>10</v>
      </c>
    </row>
    <row r="2941" spans="1:11">
      <c r="A2941" t="s">
        <v>2729</v>
      </c>
      <c r="B2941" t="s">
        <v>2730</v>
      </c>
      <c r="C2941">
        <v>11.985850389778401</v>
      </c>
      <c r="D2941">
        <v>22.2608375272434</v>
      </c>
      <c r="E2941">
        <v>1.7108632523134299</v>
      </c>
      <c r="F2941">
        <v>7.6855295773109594E-2</v>
      </c>
      <c r="G2941">
        <f t="shared" si="46"/>
        <v>-13.011465116888973</v>
      </c>
      <c r="H2941">
        <v>-3.7017115164251</v>
      </c>
      <c r="I2941" s="1">
        <v>3.0423052055600999E-6</v>
      </c>
      <c r="J2941" s="1">
        <v>5.0474101059182302E-5</v>
      </c>
      <c r="K2941" t="s">
        <v>244</v>
      </c>
    </row>
    <row r="2942" spans="1:11">
      <c r="A2942" t="s">
        <v>366</v>
      </c>
      <c r="B2942" t="s">
        <v>367</v>
      </c>
      <c r="C2942">
        <v>160.57675161767699</v>
      </c>
      <c r="D2942">
        <v>298.42107291208799</v>
      </c>
      <c r="E2942">
        <v>22.732430323265898</v>
      </c>
      <c r="F2942">
        <v>7.6175687264426806E-2</v>
      </c>
      <c r="G2942">
        <f t="shared" si="46"/>
        <v>-13.127548118190576</v>
      </c>
      <c r="H2942">
        <v>-3.7145255786698899</v>
      </c>
      <c r="I2942" s="1">
        <v>9.0946393269900495E-30</v>
      </c>
      <c r="J2942" s="1">
        <v>1.1536907640642401E-27</v>
      </c>
      <c r="K2942" t="s">
        <v>10</v>
      </c>
    </row>
    <row r="2943" spans="1:11">
      <c r="A2943" t="s">
        <v>2392</v>
      </c>
      <c r="B2943" t="s">
        <v>2393</v>
      </c>
      <c r="C2943">
        <v>29.8658954447999</v>
      </c>
      <c r="D2943">
        <v>55.520632106065797</v>
      </c>
      <c r="E2943">
        <v>4.2111587835339703</v>
      </c>
      <c r="F2943">
        <v>7.5848538170261298E-2</v>
      </c>
      <c r="G2943">
        <f t="shared" si="46"/>
        <v>-13.184169716695742</v>
      </c>
      <c r="H2943">
        <v>-3.7207348141123999</v>
      </c>
      <c r="I2943" s="1">
        <v>6.0849823149139104E-7</v>
      </c>
      <c r="J2943" s="1">
        <v>1.15170914225278E-5</v>
      </c>
      <c r="K2943" t="s">
        <v>10</v>
      </c>
    </row>
    <row r="2944" spans="1:11">
      <c r="A2944" t="s">
        <v>3788</v>
      </c>
      <c r="B2944" t="s">
        <v>3789</v>
      </c>
      <c r="C2944">
        <v>14.043265703231</v>
      </c>
      <c r="D2944">
        <v>26.120788554490002</v>
      </c>
      <c r="E2944">
        <v>1.9657428519720801</v>
      </c>
      <c r="F2944">
        <v>7.5255877052539694E-2</v>
      </c>
      <c r="G2944">
        <f t="shared" si="46"/>
        <v>-13.287998747285247</v>
      </c>
      <c r="H2944">
        <v>-3.73205193729145</v>
      </c>
      <c r="I2944">
        <v>1.21815423384073E-4</v>
      </c>
      <c r="J2944">
        <v>1.4530334178617899E-3</v>
      </c>
      <c r="K2944" t="s">
        <v>980</v>
      </c>
    </row>
    <row r="2945" spans="1:11">
      <c r="A2945" t="s">
        <v>4476</v>
      </c>
      <c r="B2945" t="s">
        <v>4477</v>
      </c>
      <c r="C2945">
        <v>8.0840963675498703</v>
      </c>
      <c r="D2945">
        <v>15.0411771436232</v>
      </c>
      <c r="E2945">
        <v>1.1270155914765301</v>
      </c>
      <c r="F2945">
        <v>7.4928682822829107E-2</v>
      </c>
      <c r="G2945">
        <f t="shared" si="46"/>
        <v>-13.346024010118088</v>
      </c>
      <c r="H2945">
        <v>-3.73833809932876</v>
      </c>
      <c r="I2945">
        <v>5.6354226889985496E-4</v>
      </c>
      <c r="J2945">
        <v>5.68070733560658E-3</v>
      </c>
      <c r="K2945" t="s">
        <v>10</v>
      </c>
    </row>
    <row r="2946" spans="1:11">
      <c r="A2946" t="s">
        <v>213</v>
      </c>
      <c r="B2946" t="s">
        <v>214</v>
      </c>
      <c r="C2946">
        <v>1105.8615729897499</v>
      </c>
      <c r="D2946">
        <v>2058.0969143898201</v>
      </c>
      <c r="E2946">
        <v>153.626231589686</v>
      </c>
      <c r="F2946">
        <v>7.4644799530848502E-2</v>
      </c>
      <c r="G2946">
        <f t="shared" si="46"/>
        <v>-13.396780569914043</v>
      </c>
      <c r="H2946">
        <v>-3.74381443781951</v>
      </c>
      <c r="I2946" s="1">
        <v>4.8810068102473101E-46</v>
      </c>
      <c r="J2946" s="1">
        <v>1.07003042500373E-43</v>
      </c>
      <c r="K2946" t="s">
        <v>10</v>
      </c>
    </row>
    <row r="2947" spans="1:11">
      <c r="A2947" t="s">
        <v>302</v>
      </c>
      <c r="B2947" t="s">
        <v>303</v>
      </c>
      <c r="C2947">
        <v>414.21227927259798</v>
      </c>
      <c r="D2947">
        <v>771.38402315013502</v>
      </c>
      <c r="E2947">
        <v>57.040535395060502</v>
      </c>
      <c r="F2947">
        <v>7.3945704970815304E-2</v>
      </c>
      <c r="G2947">
        <f t="shared" si="46"/>
        <v>-13.523435883053349</v>
      </c>
      <c r="H2947">
        <v>-3.7573898368690002</v>
      </c>
      <c r="I2947" s="1">
        <v>5.54089334686521E-33</v>
      </c>
      <c r="J2947" s="1">
        <v>8.56940902549427E-31</v>
      </c>
      <c r="K2947" t="s">
        <v>10</v>
      </c>
    </row>
    <row r="2948" spans="1:11">
      <c r="A2948" t="s">
        <v>555</v>
      </c>
      <c r="B2948" t="s">
        <v>556</v>
      </c>
      <c r="C2948">
        <v>132.405481058638</v>
      </c>
      <c r="D2948">
        <v>246.81238622371501</v>
      </c>
      <c r="E2948">
        <v>17.998575893561402</v>
      </c>
      <c r="F2948">
        <v>7.2924119283248198E-2</v>
      </c>
      <c r="G2948">
        <f t="shared" si="46"/>
        <v>-13.712884157240902</v>
      </c>
      <c r="H2948">
        <v>-3.7774601322147001</v>
      </c>
      <c r="I2948" s="1">
        <v>6.8192236044901907E-21</v>
      </c>
      <c r="J2948" s="1">
        <v>5.6609584187275195E-19</v>
      </c>
      <c r="K2948" t="s">
        <v>10</v>
      </c>
    </row>
    <row r="2949" spans="1:11">
      <c r="A2949" t="s">
        <v>4443</v>
      </c>
      <c r="B2949" t="s">
        <v>4444</v>
      </c>
      <c r="C2949">
        <v>11.038176662465499</v>
      </c>
      <c r="D2949">
        <v>20.5848021134031</v>
      </c>
      <c r="E2949">
        <v>1.4915512115279299</v>
      </c>
      <c r="F2949">
        <v>7.2458855971064301E-2</v>
      </c>
      <c r="G2949">
        <f t="shared" si="46"/>
        <v>-13.800935532288003</v>
      </c>
      <c r="H2949">
        <v>-3.78669416203903</v>
      </c>
      <c r="I2949">
        <v>5.3100144513373903E-4</v>
      </c>
      <c r="J2949">
        <v>5.39361791773271E-3</v>
      </c>
      <c r="K2949" t="s">
        <v>10</v>
      </c>
    </row>
    <row r="2950" spans="1:11">
      <c r="A2950" t="s">
        <v>1747</v>
      </c>
      <c r="B2950" t="s">
        <v>1748</v>
      </c>
      <c r="C2950">
        <v>54.178779211507504</v>
      </c>
      <c r="D2950">
        <v>101.051217529741</v>
      </c>
      <c r="E2950">
        <v>7.3063408932742302</v>
      </c>
      <c r="F2950">
        <v>7.2303343511164297E-2</v>
      </c>
      <c r="G2950">
        <f t="shared" si="46"/>
        <v>-13.830619048005586</v>
      </c>
      <c r="H2950">
        <v>-3.7897938267554001</v>
      </c>
      <c r="I2950" s="1">
        <v>3.6810586453661302E-9</v>
      </c>
      <c r="J2950" s="1">
        <v>9.5648221187994494E-8</v>
      </c>
      <c r="K2950" t="s">
        <v>10</v>
      </c>
    </row>
    <row r="2951" spans="1:11">
      <c r="A2951" t="s">
        <v>245</v>
      </c>
      <c r="B2951" t="s">
        <v>246</v>
      </c>
      <c r="C2951">
        <v>665.91572405264696</v>
      </c>
      <c r="D2951">
        <v>1243.64536048748</v>
      </c>
      <c r="E2951">
        <v>88.1860876178159</v>
      </c>
      <c r="F2951">
        <v>7.0909352794312E-2</v>
      </c>
      <c r="G2951">
        <f t="shared" si="46"/>
        <v>-14.10251201841762</v>
      </c>
      <c r="H2951">
        <v>-3.8178802613216498</v>
      </c>
      <c r="I2951" s="1">
        <v>2.133836435291E-40</v>
      </c>
      <c r="J2951" s="1">
        <v>4.0832226024466701E-38</v>
      </c>
      <c r="K2951" t="s">
        <v>10</v>
      </c>
    </row>
    <row r="2952" spans="1:11">
      <c r="A2952" t="s">
        <v>238</v>
      </c>
      <c r="B2952" t="s">
        <v>239</v>
      </c>
      <c r="C2952">
        <v>762.44069748129698</v>
      </c>
      <c r="D2952">
        <v>1424.41155977774</v>
      </c>
      <c r="E2952">
        <v>100.469835184857</v>
      </c>
      <c r="F2952">
        <v>7.0534273956983501E-2</v>
      </c>
      <c r="G2952">
        <f t="shared" si="46"/>
        <v>-14.177504692397722</v>
      </c>
      <c r="H2952">
        <v>-3.8255317286855002</v>
      </c>
      <c r="I2952" s="1">
        <v>2.95884582762661E-41</v>
      </c>
      <c r="J2952" s="1">
        <v>5.8096294598094599E-39</v>
      </c>
      <c r="K2952" t="s">
        <v>10</v>
      </c>
    </row>
    <row r="2953" spans="1:11">
      <c r="A2953" t="s">
        <v>1464</v>
      </c>
      <c r="B2953" t="s">
        <v>1465</v>
      </c>
      <c r="C2953">
        <v>44.785154707704201</v>
      </c>
      <c r="D2953">
        <v>83.686543443466604</v>
      </c>
      <c r="E2953">
        <v>5.8837659719417799</v>
      </c>
      <c r="F2953">
        <v>7.0307193126174297E-2</v>
      </c>
      <c r="G2953">
        <f t="shared" si="46"/>
        <v>-14.223295733131966</v>
      </c>
      <c r="H2953">
        <v>-3.8301838908527102</v>
      </c>
      <c r="I2953" s="1">
        <v>1.2568333097170501E-10</v>
      </c>
      <c r="J2953" s="1">
        <v>3.9036170747470503E-9</v>
      </c>
      <c r="K2953" t="s">
        <v>10</v>
      </c>
    </row>
    <row r="2954" spans="1:11">
      <c r="A2954" t="s">
        <v>813</v>
      </c>
      <c r="B2954" t="s">
        <v>814</v>
      </c>
      <c r="C2954">
        <v>70.952691871517203</v>
      </c>
      <c r="D2954">
        <v>132.59504393388201</v>
      </c>
      <c r="E2954">
        <v>9.3103398091519303</v>
      </c>
      <c r="F2954">
        <v>7.0216348461670006E-2</v>
      </c>
      <c r="G2954">
        <f t="shared" si="46"/>
        <v>-14.241697580526909</v>
      </c>
      <c r="H2954">
        <v>-3.8320492176691001</v>
      </c>
      <c r="I2954" s="1">
        <v>3.1161821959253801E-16</v>
      </c>
      <c r="J2954" s="1">
        <v>1.7546981043390299E-14</v>
      </c>
      <c r="K2954" t="s">
        <v>10</v>
      </c>
    </row>
    <row r="2955" spans="1:11">
      <c r="A2955" t="s">
        <v>2313</v>
      </c>
      <c r="B2955" t="s">
        <v>2314</v>
      </c>
      <c r="C2955">
        <v>33.108845391365797</v>
      </c>
      <c r="D2955">
        <v>61.876668533076597</v>
      </c>
      <c r="E2955">
        <v>4.3410222496549498</v>
      </c>
      <c r="F2955">
        <v>7.0156043506680102E-2</v>
      </c>
      <c r="G2955">
        <f t="shared" si="46"/>
        <v>-14.253939504225068</v>
      </c>
      <c r="H2955">
        <v>-3.8332888013741</v>
      </c>
      <c r="I2955" s="1">
        <v>3.1244808658284799E-7</v>
      </c>
      <c r="J2955" s="1">
        <v>6.1188879401914301E-6</v>
      </c>
      <c r="K2955" t="s">
        <v>10</v>
      </c>
    </row>
    <row r="2956" spans="1:11">
      <c r="A2956" t="s">
        <v>549</v>
      </c>
      <c r="B2956" t="s">
        <v>550</v>
      </c>
      <c r="C2956">
        <v>236.89464115880901</v>
      </c>
      <c r="D2956">
        <v>442.78676770704402</v>
      </c>
      <c r="E2956">
        <v>31.0025146105734</v>
      </c>
      <c r="F2956">
        <v>7.0016804637407906E-2</v>
      </c>
      <c r="G2956">
        <f t="shared" si="46"/>
        <v>-14.282285590989819</v>
      </c>
      <c r="H2956">
        <v>-3.83615496689657</v>
      </c>
      <c r="I2956" s="1">
        <v>4.65043912432825E-21</v>
      </c>
      <c r="J2956" s="1">
        <v>3.90360280399003E-19</v>
      </c>
      <c r="K2956" t="s">
        <v>10</v>
      </c>
    </row>
    <row r="2957" spans="1:11">
      <c r="A2957" t="s">
        <v>3179</v>
      </c>
      <c r="B2957" t="s">
        <v>3180</v>
      </c>
      <c r="C2957">
        <v>16.696934835899999</v>
      </c>
      <c r="D2957">
        <v>31.225519144703501</v>
      </c>
      <c r="E2957">
        <v>2.1683505270964201</v>
      </c>
      <c r="F2957">
        <v>6.9441616552409297E-2</v>
      </c>
      <c r="G2957">
        <f t="shared" si="46"/>
        <v>-14.400586415572215</v>
      </c>
      <c r="H2957">
        <v>-3.8480556566669</v>
      </c>
      <c r="I2957" s="1">
        <v>1.8821008330906699E-5</v>
      </c>
      <c r="J2957">
        <v>2.6778725148826198E-4</v>
      </c>
      <c r="K2957" t="s">
        <v>980</v>
      </c>
    </row>
    <row r="2958" spans="1:11">
      <c r="A2958" t="s">
        <v>2753</v>
      </c>
      <c r="B2958" t="s">
        <v>2754</v>
      </c>
      <c r="C2958">
        <v>13.371435896850601</v>
      </c>
      <c r="D2958">
        <v>25.016648428242799</v>
      </c>
      <c r="E2958">
        <v>1.7262233654583601</v>
      </c>
      <c r="F2958">
        <v>6.9002982969913904E-2</v>
      </c>
      <c r="G2958">
        <f t="shared" si="46"/>
        <v>-14.492127107548546</v>
      </c>
      <c r="H2958">
        <v>-3.85719745943637</v>
      </c>
      <c r="I2958" s="1">
        <v>3.46433539575698E-6</v>
      </c>
      <c r="J2958" s="1">
        <v>5.6973556617766003E-5</v>
      </c>
      <c r="K2958" t="s">
        <v>10</v>
      </c>
    </row>
    <row r="2959" spans="1:11">
      <c r="A2959" t="s">
        <v>3647</v>
      </c>
      <c r="B2959" t="s">
        <v>3648</v>
      </c>
      <c r="C2959">
        <v>14.534090140842499</v>
      </c>
      <c r="D2959">
        <v>27.1953890844445</v>
      </c>
      <c r="E2959">
        <v>1.8727911972405</v>
      </c>
      <c r="F2959">
        <v>6.88642913482609E-2</v>
      </c>
      <c r="G2959">
        <f t="shared" si="46"/>
        <v>-14.521314028235535</v>
      </c>
      <c r="H2959">
        <v>-3.8601001030587598</v>
      </c>
      <c r="I2959" s="1">
        <v>8.5601507257224203E-5</v>
      </c>
      <c r="J2959">
        <v>1.0608573182591199E-3</v>
      </c>
      <c r="K2959" t="s">
        <v>10</v>
      </c>
    </row>
    <row r="2960" spans="1:11">
      <c r="A2960" t="s">
        <v>1645</v>
      </c>
      <c r="B2960" t="s">
        <v>206</v>
      </c>
      <c r="C2960">
        <v>1346.6730313092301</v>
      </c>
      <c r="D2960">
        <v>2521.3573058287302</v>
      </c>
      <c r="E2960">
        <v>171.98875678974099</v>
      </c>
      <c r="F2960">
        <v>6.8212766350943893E-2</v>
      </c>
      <c r="G2960">
        <f t="shared" si="46"/>
        <v>-14.660012392037558</v>
      </c>
      <c r="H2960">
        <v>-3.8738144178627398</v>
      </c>
      <c r="I2960" s="1">
        <v>1.2891605687417499E-9</v>
      </c>
      <c r="J2960" s="1">
        <v>3.5585874868201199E-8</v>
      </c>
      <c r="K2960" t="s">
        <v>206</v>
      </c>
    </row>
    <row r="2961" spans="1:11">
      <c r="A2961" t="s">
        <v>236</v>
      </c>
      <c r="B2961" t="s">
        <v>237</v>
      </c>
      <c r="C2961">
        <v>491.20580116176598</v>
      </c>
      <c r="D2961">
        <v>920.35593032792099</v>
      </c>
      <c r="E2961">
        <v>62.055671995611903</v>
      </c>
      <c r="F2961">
        <v>6.7425731666119204E-2</v>
      </c>
      <c r="G2961">
        <f t="shared" si="46"/>
        <v>-14.831133089542588</v>
      </c>
      <c r="H2961">
        <v>-3.8905569179137101</v>
      </c>
      <c r="I2961" s="1">
        <v>2.8444755643569098E-41</v>
      </c>
      <c r="J2961" s="1">
        <v>5.6340577406297497E-39</v>
      </c>
      <c r="K2961" t="s">
        <v>10</v>
      </c>
    </row>
    <row r="2962" spans="1:11">
      <c r="A2962" t="s">
        <v>163</v>
      </c>
      <c r="B2962" t="s">
        <v>164</v>
      </c>
      <c r="C2962">
        <v>3648.7575397944502</v>
      </c>
      <c r="D2962">
        <v>6844.0986112728397</v>
      </c>
      <c r="E2962">
        <v>453.41646831606698</v>
      </c>
      <c r="F2962">
        <v>6.6249259993017895E-2</v>
      </c>
      <c r="G2962">
        <f t="shared" si="46"/>
        <v>-15.094508227041199</v>
      </c>
      <c r="H2962">
        <v>-3.9159518500849702</v>
      </c>
      <c r="I2962" s="1">
        <v>8.0416411645340493E-55</v>
      </c>
      <c r="J2962" s="1">
        <v>2.3279520191689602E-52</v>
      </c>
      <c r="K2962" t="s">
        <v>10</v>
      </c>
    </row>
    <row r="2963" spans="1:11">
      <c r="A2963" t="s">
        <v>593</v>
      </c>
      <c r="B2963" t="s">
        <v>594</v>
      </c>
      <c r="C2963">
        <v>101.328509685017</v>
      </c>
      <c r="D2963">
        <v>190.25392111743301</v>
      </c>
      <c r="E2963">
        <v>12.4030982526005</v>
      </c>
      <c r="F2963">
        <v>6.5192339688730103E-2</v>
      </c>
      <c r="G2963">
        <f t="shared" si="46"/>
        <v>-15.33922550984731</v>
      </c>
      <c r="H2963">
        <v>-3.9391537367040801</v>
      </c>
      <c r="I2963" s="1">
        <v>2.7176484887545801E-20</v>
      </c>
      <c r="J2963" s="1">
        <v>2.1087458033016599E-18</v>
      </c>
      <c r="K2963" t="s">
        <v>10</v>
      </c>
    </row>
    <row r="2964" spans="1:11">
      <c r="A2964" t="s">
        <v>1005</v>
      </c>
      <c r="B2964" t="s">
        <v>1006</v>
      </c>
      <c r="C2964">
        <v>51.453000032465198</v>
      </c>
      <c r="D2964">
        <v>96.684650780419304</v>
      </c>
      <c r="E2964">
        <v>6.2213492845111897</v>
      </c>
      <c r="F2964">
        <v>6.4346814456004098E-2</v>
      </c>
      <c r="G2964">
        <f t="shared" si="46"/>
        <v>-15.540784861754592</v>
      </c>
      <c r="H2964">
        <v>-3.9579874614108301</v>
      </c>
      <c r="I2964" s="1">
        <v>2.7406405888973599E-14</v>
      </c>
      <c r="J2964" s="1">
        <v>1.24765452615529E-12</v>
      </c>
      <c r="K2964" t="s">
        <v>10</v>
      </c>
    </row>
    <row r="2965" spans="1:11">
      <c r="A2965" t="s">
        <v>4280</v>
      </c>
      <c r="B2965" t="s">
        <v>4281</v>
      </c>
      <c r="C2965">
        <v>21.405166336099199</v>
      </c>
      <c r="D2965">
        <v>40.266933744488902</v>
      </c>
      <c r="E2965">
        <v>2.5433989277094602</v>
      </c>
      <c r="F2965">
        <v>6.3163461709014795E-2</v>
      </c>
      <c r="G2965">
        <f t="shared" si="46"/>
        <v>-15.831937847340598</v>
      </c>
      <c r="H2965">
        <v>-3.9847659486973601</v>
      </c>
      <c r="I2965">
        <v>3.8960352191545598E-4</v>
      </c>
      <c r="J2965">
        <v>4.1108633293696203E-3</v>
      </c>
      <c r="K2965" t="s">
        <v>10</v>
      </c>
    </row>
    <row r="2966" spans="1:11">
      <c r="A2966" t="s">
        <v>6034</v>
      </c>
      <c r="B2966" t="s">
        <v>6035</v>
      </c>
      <c r="C2966">
        <v>8.8631537467278108</v>
      </c>
      <c r="D2966">
        <v>16.674459777274102</v>
      </c>
      <c r="E2966">
        <v>1.0518477161815201</v>
      </c>
      <c r="F2966">
        <v>6.3081366966689104E-2</v>
      </c>
      <c r="G2966">
        <f t="shared" si="46"/>
        <v>-15.852541694729958</v>
      </c>
      <c r="H2966">
        <v>-3.9866422662554402</v>
      </c>
      <c r="I2966">
        <v>4.9998161181464898E-3</v>
      </c>
      <c r="J2966">
        <v>3.7308608046182301E-2</v>
      </c>
      <c r="K2966" t="s">
        <v>244</v>
      </c>
    </row>
    <row r="2967" spans="1:11">
      <c r="A2967" t="s">
        <v>220</v>
      </c>
      <c r="B2967" t="s">
        <v>221</v>
      </c>
      <c r="C2967">
        <v>1188.721347575</v>
      </c>
      <c r="D2967">
        <v>2237.1664958235201</v>
      </c>
      <c r="E2967">
        <v>140.276199326485</v>
      </c>
      <c r="F2967">
        <v>6.2702619401980797E-2</v>
      </c>
      <c r="G2967">
        <f t="shared" si="46"/>
        <v>-15.948297049427726</v>
      </c>
      <c r="H2967">
        <v>-3.99533047690191</v>
      </c>
      <c r="I2967" s="1">
        <v>4.4303618560029398E-44</v>
      </c>
      <c r="J2967" s="1">
        <v>9.4375066706175795E-42</v>
      </c>
      <c r="K2967" t="s">
        <v>10</v>
      </c>
    </row>
    <row r="2968" spans="1:11">
      <c r="A2968" t="s">
        <v>199</v>
      </c>
      <c r="B2968" t="s">
        <v>200</v>
      </c>
      <c r="C2968">
        <v>1256.4015967245</v>
      </c>
      <c r="D2968">
        <v>2364.7984958141301</v>
      </c>
      <c r="E2968">
        <v>148.004697634877</v>
      </c>
      <c r="F2968">
        <v>6.2586600040915097E-2</v>
      </c>
      <c r="G2968">
        <f t="shared" si="46"/>
        <v>-15.97786106524822</v>
      </c>
      <c r="H2968">
        <v>-3.99800238443623</v>
      </c>
      <c r="I2968" s="1">
        <v>1.7821300889595501E-48</v>
      </c>
      <c r="J2968" s="1">
        <v>4.1917184800736097E-46</v>
      </c>
      <c r="K2968" t="s">
        <v>10</v>
      </c>
    </row>
    <row r="2969" spans="1:11">
      <c r="A2969" t="s">
        <v>348</v>
      </c>
      <c r="B2969" t="s">
        <v>349</v>
      </c>
      <c r="C2969">
        <v>260.68106442416899</v>
      </c>
      <c r="D2969">
        <v>490.70043579166003</v>
      </c>
      <c r="E2969">
        <v>30.661693056677699</v>
      </c>
      <c r="F2969">
        <v>6.2485563126126797E-2</v>
      </c>
      <c r="G2969">
        <f t="shared" si="46"/>
        <v>-16.003696693610731</v>
      </c>
      <c r="H2969">
        <v>-4.0003332865959003</v>
      </c>
      <c r="I2969" s="1">
        <v>1.97312832210391E-30</v>
      </c>
      <c r="J2969" s="1">
        <v>2.63628624337907E-28</v>
      </c>
      <c r="K2969" t="s">
        <v>10</v>
      </c>
    </row>
    <row r="2970" spans="1:11">
      <c r="A2970" t="s">
        <v>2839</v>
      </c>
      <c r="B2970" t="s">
        <v>2840</v>
      </c>
      <c r="C2970">
        <v>29.333983343055301</v>
      </c>
      <c r="D2970">
        <v>55.2192878740018</v>
      </c>
      <c r="E2970">
        <v>3.4486788121088501</v>
      </c>
      <c r="F2970">
        <v>6.2454242799689197E-2</v>
      </c>
      <c r="G2970">
        <f t="shared" si="46"/>
        <v>-16.011722425445473</v>
      </c>
      <c r="H2970">
        <v>-4.0010566058013701</v>
      </c>
      <c r="I2970" s="1">
        <v>4.8343534935388802E-6</v>
      </c>
      <c r="J2970" s="1">
        <v>7.7090184946403904E-5</v>
      </c>
      <c r="K2970" t="s">
        <v>10</v>
      </c>
    </row>
    <row r="2971" spans="1:11">
      <c r="A2971" t="s">
        <v>431</v>
      </c>
      <c r="B2971" t="s">
        <v>432</v>
      </c>
      <c r="C2971">
        <v>140.95687109296401</v>
      </c>
      <c r="D2971">
        <v>265.47434954157302</v>
      </c>
      <c r="E2971">
        <v>16.4393926443542</v>
      </c>
      <c r="F2971">
        <v>6.1924599015844899E-2</v>
      </c>
      <c r="G2971">
        <f t="shared" si="46"/>
        <v>-16.148671382500609</v>
      </c>
      <c r="H2971">
        <v>-4.01334356824455</v>
      </c>
      <c r="I2971" s="1">
        <v>1.9599505060964201E-26</v>
      </c>
      <c r="J2971" s="1">
        <v>2.1074134489360599E-24</v>
      </c>
      <c r="K2971" t="s">
        <v>10</v>
      </c>
    </row>
    <row r="2972" spans="1:11">
      <c r="A2972" t="s">
        <v>1917</v>
      </c>
      <c r="B2972" t="s">
        <v>1918</v>
      </c>
      <c r="C2972">
        <v>30.1016893379661</v>
      </c>
      <c r="D2972">
        <v>56.694892101673403</v>
      </c>
      <c r="E2972">
        <v>3.50848657425892</v>
      </c>
      <c r="F2972">
        <v>6.1883644966939801E-2</v>
      </c>
      <c r="G2972">
        <f t="shared" ref="G2972:G3035" si="47">IF(F2972&lt;1,-1/F2972,F2972)</f>
        <v>-16.159358430393549</v>
      </c>
      <c r="H2972">
        <v>-4.01429801527512</v>
      </c>
      <c r="I2972" s="1">
        <v>1.7031482993313301E-8</v>
      </c>
      <c r="J2972" s="1">
        <v>4.03114136256828E-7</v>
      </c>
      <c r="K2972" t="s">
        <v>980</v>
      </c>
    </row>
    <row r="2973" spans="1:11">
      <c r="A2973" t="s">
        <v>201</v>
      </c>
      <c r="B2973" t="s">
        <v>202</v>
      </c>
      <c r="C2973">
        <v>815.391945672578</v>
      </c>
      <c r="D2973">
        <v>1536.23149216194</v>
      </c>
      <c r="E2973">
        <v>94.5523991832126</v>
      </c>
      <c r="F2973">
        <v>6.1548275546772398E-2</v>
      </c>
      <c r="G2973">
        <f t="shared" si="47"/>
        <v>-16.247408901652651</v>
      </c>
      <c r="H2973">
        <v>-4.0221377537793996</v>
      </c>
      <c r="I2973" s="1">
        <v>4.3582953764263499E-48</v>
      </c>
      <c r="J2973" s="1">
        <v>1.01453927422378E-45</v>
      </c>
      <c r="K2973" t="s">
        <v>10</v>
      </c>
    </row>
    <row r="2974" spans="1:11">
      <c r="A2974" t="s">
        <v>326</v>
      </c>
      <c r="B2974" t="s">
        <v>327</v>
      </c>
      <c r="C2974">
        <v>273.02513628586303</v>
      </c>
      <c r="D2974">
        <v>514.48601527521498</v>
      </c>
      <c r="E2974">
        <v>31.564257296511599</v>
      </c>
      <c r="F2974">
        <v>6.1351050095359398E-2</v>
      </c>
      <c r="G2974">
        <f t="shared" si="47"/>
        <v>-16.299639508136799</v>
      </c>
      <c r="H2974">
        <v>-4.0267681522532603</v>
      </c>
      <c r="I2974" s="1">
        <v>1.4576105513805199E-31</v>
      </c>
      <c r="J2974" s="1">
        <v>2.0830915348210299E-29</v>
      </c>
      <c r="K2974" t="s">
        <v>10</v>
      </c>
    </row>
    <row r="2975" spans="1:11">
      <c r="A2975" t="s">
        <v>1521</v>
      </c>
      <c r="B2975" t="s">
        <v>206</v>
      </c>
      <c r="C2975">
        <v>32.148173605711698</v>
      </c>
      <c r="D2975">
        <v>60.622164773429503</v>
      </c>
      <c r="E2975">
        <v>3.6741824379938599</v>
      </c>
      <c r="F2975">
        <v>6.0607905569288502E-2</v>
      </c>
      <c r="G2975">
        <f t="shared" si="47"/>
        <v>-16.499497724051437</v>
      </c>
      <c r="H2975">
        <v>-4.0443502016584798</v>
      </c>
      <c r="I2975" s="1">
        <v>2.72472285641188E-10</v>
      </c>
      <c r="J2975" s="1">
        <v>8.1489062381166007E-9</v>
      </c>
      <c r="K2975" t="s">
        <v>206</v>
      </c>
    </row>
    <row r="2976" spans="1:11">
      <c r="A2976" t="s">
        <v>523</v>
      </c>
      <c r="B2976" t="s">
        <v>524</v>
      </c>
      <c r="C2976">
        <v>108.959709776983</v>
      </c>
      <c r="D2976">
        <v>205.46889670941499</v>
      </c>
      <c r="E2976">
        <v>12.4505228445516</v>
      </c>
      <c r="F2976">
        <v>6.0595657269527002E-2</v>
      </c>
      <c r="G2976">
        <f t="shared" si="47"/>
        <v>-16.502832794634788</v>
      </c>
      <c r="H2976">
        <v>-4.0446417865091497</v>
      </c>
      <c r="I2976" s="1">
        <v>5.1481025257081001E-22</v>
      </c>
      <c r="J2976" s="1">
        <v>4.54078730587847E-20</v>
      </c>
      <c r="K2976" t="s">
        <v>10</v>
      </c>
    </row>
    <row r="2977" spans="1:11">
      <c r="A2977" t="s">
        <v>3907</v>
      </c>
      <c r="B2977" t="s">
        <v>3908</v>
      </c>
      <c r="C2977">
        <v>12.479969240332</v>
      </c>
      <c r="D2977">
        <v>23.558915257576</v>
      </c>
      <c r="E2977">
        <v>1.40102322308799</v>
      </c>
      <c r="F2977">
        <v>5.9468918996067002E-2</v>
      </c>
      <c r="G2977">
        <f t="shared" si="47"/>
        <v>-16.815506602131702</v>
      </c>
      <c r="H2977">
        <v>-4.0717203385971397</v>
      </c>
      <c r="I2977">
        <v>1.7386877407742001E-4</v>
      </c>
      <c r="J2977">
        <v>2.0102185963482501E-3</v>
      </c>
      <c r="K2977" t="s">
        <v>10</v>
      </c>
    </row>
    <row r="2978" spans="1:11">
      <c r="A2978" t="s">
        <v>5069</v>
      </c>
      <c r="B2978" t="s">
        <v>5070</v>
      </c>
      <c r="C2978">
        <v>10.818803746337201</v>
      </c>
      <c r="D2978">
        <v>20.4391919447107</v>
      </c>
      <c r="E2978">
        <v>1.19841554796366</v>
      </c>
      <c r="F2978">
        <v>5.8633215599004598E-2</v>
      </c>
      <c r="G2978">
        <f t="shared" si="47"/>
        <v>-17.05517921512353</v>
      </c>
      <c r="H2978">
        <v>-4.0921380096986404</v>
      </c>
      <c r="I2978">
        <v>1.5512975853531001E-3</v>
      </c>
      <c r="J2978">
        <v>1.3779818834489799E-2</v>
      </c>
      <c r="K2978" t="s">
        <v>10</v>
      </c>
    </row>
    <row r="2979" spans="1:11">
      <c r="A2979" t="s">
        <v>931</v>
      </c>
      <c r="B2979" t="s">
        <v>932</v>
      </c>
      <c r="C2979">
        <v>95.905892391559604</v>
      </c>
      <c r="D2979">
        <v>181.27850078481299</v>
      </c>
      <c r="E2979">
        <v>10.533283998305899</v>
      </c>
      <c r="F2979">
        <v>5.8105533489652299E-2</v>
      </c>
      <c r="G2979">
        <f t="shared" si="47"/>
        <v>-17.210064858591902</v>
      </c>
      <c r="H2979">
        <v>-4.1051806292784097</v>
      </c>
      <c r="I2979" s="1">
        <v>6.0295016131749099E-15</v>
      </c>
      <c r="J2979" s="1">
        <v>2.9596988353367299E-13</v>
      </c>
      <c r="K2979" t="s">
        <v>10</v>
      </c>
    </row>
    <row r="2980" spans="1:11">
      <c r="A2980" t="s">
        <v>471</v>
      </c>
      <c r="B2980" t="s">
        <v>472</v>
      </c>
      <c r="C2980">
        <v>103.39907390747101</v>
      </c>
      <c r="D2980">
        <v>195.660017734208</v>
      </c>
      <c r="E2980">
        <v>11.138130080733101</v>
      </c>
      <c r="F2980">
        <v>5.6925938215253997E-2</v>
      </c>
      <c r="G2980">
        <f t="shared" si="47"/>
        <v>-17.566684561591256</v>
      </c>
      <c r="H2980">
        <v>-4.1347700256817799</v>
      </c>
      <c r="I2980" s="1">
        <v>1.6772417840831099E-24</v>
      </c>
      <c r="J2980" s="1">
        <v>1.6466138906346401E-22</v>
      </c>
      <c r="K2980" t="s">
        <v>10</v>
      </c>
    </row>
    <row r="2981" spans="1:11">
      <c r="A2981" t="s">
        <v>211</v>
      </c>
      <c r="B2981" t="s">
        <v>212</v>
      </c>
      <c r="C2981">
        <v>696.69335418907895</v>
      </c>
      <c r="D2981">
        <v>1318.3847973388399</v>
      </c>
      <c r="E2981">
        <v>75.001911039318998</v>
      </c>
      <c r="F2981">
        <v>5.6889241434451003E-2</v>
      </c>
      <c r="G2981">
        <f t="shared" si="47"/>
        <v>-17.578016067453127</v>
      </c>
      <c r="H2981">
        <v>-4.1357003456211503</v>
      </c>
      <c r="I2981" s="1">
        <v>1.362361874553E-46</v>
      </c>
      <c r="J2981" s="1">
        <v>3.01589520856928E-44</v>
      </c>
      <c r="K2981" t="s">
        <v>10</v>
      </c>
    </row>
    <row r="2982" spans="1:11">
      <c r="A2982" t="s">
        <v>139</v>
      </c>
      <c r="B2982" t="s">
        <v>140</v>
      </c>
      <c r="C2982">
        <v>3353.6808683336199</v>
      </c>
      <c r="D2982">
        <v>6346.5049015774102</v>
      </c>
      <c r="E2982">
        <v>360.85683508982697</v>
      </c>
      <c r="F2982">
        <v>5.68591438415397E-2</v>
      </c>
      <c r="G2982">
        <f t="shared" si="47"/>
        <v>-17.587320744520742</v>
      </c>
      <c r="H2982">
        <v>-4.1364638140245704</v>
      </c>
      <c r="I2982" s="1">
        <v>1.1687750425102299E-60</v>
      </c>
      <c r="J2982" s="1">
        <v>3.9986273424062199E-58</v>
      </c>
      <c r="K2982" t="s">
        <v>10</v>
      </c>
    </row>
    <row r="2983" spans="1:11">
      <c r="A2983" t="s">
        <v>203</v>
      </c>
      <c r="B2983" t="s">
        <v>204</v>
      </c>
      <c r="C2983">
        <v>625.86661381001397</v>
      </c>
      <c r="D2983">
        <v>1184.4479849955601</v>
      </c>
      <c r="E2983">
        <v>67.285242624472005</v>
      </c>
      <c r="F2983">
        <v>5.6807258298239599E-2</v>
      </c>
      <c r="G2983">
        <f t="shared" si="47"/>
        <v>-17.60338432018623</v>
      </c>
      <c r="H2983">
        <v>-4.1377809142371698</v>
      </c>
      <c r="I2983" s="1">
        <v>4.7654011517793198E-48</v>
      </c>
      <c r="J2983" s="1">
        <v>1.09798732660385E-45</v>
      </c>
      <c r="K2983" t="s">
        <v>10</v>
      </c>
    </row>
    <row r="2984" spans="1:11">
      <c r="A2984" t="s">
        <v>2763</v>
      </c>
      <c r="B2984" t="s">
        <v>2764</v>
      </c>
      <c r="C2984">
        <v>15.6400658270477</v>
      </c>
      <c r="D2984">
        <v>29.607524465687501</v>
      </c>
      <c r="E2984">
        <v>1.67260718840781</v>
      </c>
      <c r="F2984">
        <v>5.6492638901513501E-2</v>
      </c>
      <c r="G2984">
        <f t="shared" si="47"/>
        <v>-17.70142127266087</v>
      </c>
      <c r="H2984">
        <v>-4.1457932959131503</v>
      </c>
      <c r="I2984" s="1">
        <v>3.5879255179208901E-6</v>
      </c>
      <c r="J2984" s="1">
        <v>5.8791987078848799E-5</v>
      </c>
      <c r="K2984" t="s">
        <v>10</v>
      </c>
    </row>
    <row r="2985" spans="1:11">
      <c r="A2985" t="s">
        <v>6176</v>
      </c>
      <c r="B2985" t="s">
        <v>206</v>
      </c>
      <c r="C2985">
        <v>7.3304566558272999</v>
      </c>
      <c r="D2985">
        <v>13.8806495607929</v>
      </c>
      <c r="E2985">
        <v>0.78026375086170796</v>
      </c>
      <c r="F2985">
        <v>5.62123369979479E-2</v>
      </c>
      <c r="G2985">
        <f t="shared" si="47"/>
        <v>-17.789689121740416</v>
      </c>
      <c r="H2985">
        <v>-4.1529693943377302</v>
      </c>
      <c r="I2985">
        <v>5.92419984717281E-3</v>
      </c>
      <c r="J2985">
        <v>4.3192906861208302E-2</v>
      </c>
      <c r="K2985" t="s">
        <v>206</v>
      </c>
    </row>
    <row r="2986" spans="1:11">
      <c r="A2986" t="s">
        <v>4222</v>
      </c>
      <c r="B2986" t="s">
        <v>4223</v>
      </c>
      <c r="C2986">
        <v>20.6169921864972</v>
      </c>
      <c r="D2986">
        <v>39.052697399044803</v>
      </c>
      <c r="E2986">
        <v>2.1812869739497001</v>
      </c>
      <c r="F2986">
        <v>5.5854963145338499E-2</v>
      </c>
      <c r="G2986">
        <f t="shared" si="47"/>
        <v>-17.903511947504654</v>
      </c>
      <c r="H2986">
        <v>-4.1621707087611499</v>
      </c>
      <c r="I2986">
        <v>3.5269577752743402E-4</v>
      </c>
      <c r="J2986">
        <v>3.7725583403929201E-3</v>
      </c>
      <c r="K2986" t="s">
        <v>10</v>
      </c>
    </row>
    <row r="2987" spans="1:11">
      <c r="A2987" t="s">
        <v>165</v>
      </c>
      <c r="B2987" t="s">
        <v>166</v>
      </c>
      <c r="C2987">
        <v>946.82933335196105</v>
      </c>
      <c r="D2987">
        <v>1794.4403607061299</v>
      </c>
      <c r="E2987">
        <v>99.218305997791404</v>
      </c>
      <c r="F2987">
        <v>5.5292061062841902E-2</v>
      </c>
      <c r="G2987">
        <f t="shared" si="47"/>
        <v>-18.085779057204167</v>
      </c>
      <c r="H2987">
        <v>-4.17678383928732</v>
      </c>
      <c r="I2987" s="1">
        <v>9.6936043909239906E-55</v>
      </c>
      <c r="J2987" s="1">
        <v>2.77065300186156E-52</v>
      </c>
      <c r="K2987" t="s">
        <v>10</v>
      </c>
    </row>
    <row r="2988" spans="1:11">
      <c r="A2988" t="s">
        <v>1887</v>
      </c>
      <c r="B2988" t="s">
        <v>1888</v>
      </c>
      <c r="C2988">
        <v>24.545308354045002</v>
      </c>
      <c r="D2988">
        <v>46.543449861572597</v>
      </c>
      <c r="E2988">
        <v>2.5471668465173298</v>
      </c>
      <c r="F2988">
        <v>5.4726644760820203E-2</v>
      </c>
      <c r="G2988">
        <f t="shared" si="47"/>
        <v>-18.272634917971768</v>
      </c>
      <c r="H2988">
        <v>-4.19161278079571</v>
      </c>
      <c r="I2988" s="1">
        <v>1.2831028421796199E-8</v>
      </c>
      <c r="J2988" s="1">
        <v>3.0854592307152E-7</v>
      </c>
      <c r="K2988" t="s">
        <v>10</v>
      </c>
    </row>
    <row r="2989" spans="1:11">
      <c r="A2989" t="s">
        <v>515</v>
      </c>
      <c r="B2989" t="s">
        <v>516</v>
      </c>
      <c r="C2989">
        <v>100.58705014530599</v>
      </c>
      <c r="D2989">
        <v>190.90244075371899</v>
      </c>
      <c r="E2989">
        <v>10.2716595368935</v>
      </c>
      <c r="F2989">
        <v>5.3805805186875E-2</v>
      </c>
      <c r="G2989">
        <f t="shared" si="47"/>
        <v>-18.585355177324487</v>
      </c>
      <c r="H2989">
        <v>-4.2160943541211102</v>
      </c>
      <c r="I2989" s="1">
        <v>1.17803187990551E-22</v>
      </c>
      <c r="J2989" s="1">
        <v>1.0555539622328001E-20</v>
      </c>
      <c r="K2989" t="s">
        <v>10</v>
      </c>
    </row>
    <row r="2990" spans="1:11">
      <c r="A2990" t="s">
        <v>1643</v>
      </c>
      <c r="B2990" t="s">
        <v>1644</v>
      </c>
      <c r="C2990">
        <v>21.034968980568301</v>
      </c>
      <c r="D2990">
        <v>39.940922911721202</v>
      </c>
      <c r="E2990">
        <v>2.1290150494153801</v>
      </c>
      <c r="F2990">
        <v>5.3304102514631399E-2</v>
      </c>
      <c r="G2990">
        <f t="shared" si="47"/>
        <v>-18.760282095088474</v>
      </c>
      <c r="H2990">
        <v>-4.2296096164573598</v>
      </c>
      <c r="I2990" s="1">
        <v>1.25593046861672E-9</v>
      </c>
      <c r="J2990" s="1">
        <v>3.47110281289663E-8</v>
      </c>
      <c r="K2990" t="s">
        <v>10</v>
      </c>
    </row>
    <row r="2991" spans="1:11">
      <c r="A2991" t="s">
        <v>1985</v>
      </c>
      <c r="B2991" t="s">
        <v>1986</v>
      </c>
      <c r="C2991">
        <v>20.0777887955437</v>
      </c>
      <c r="D2991">
        <v>38.136218562064698</v>
      </c>
      <c r="E2991">
        <v>2.0193590290226302</v>
      </c>
      <c r="F2991">
        <v>5.2951212919451603E-2</v>
      </c>
      <c r="G2991">
        <f t="shared" si="47"/>
        <v>-18.885308661789889</v>
      </c>
      <c r="H2991">
        <v>-4.2391924582892004</v>
      </c>
      <c r="I2991" s="1">
        <v>3.0738037749319599E-8</v>
      </c>
      <c r="J2991" s="1">
        <v>7.0178452212298905E-7</v>
      </c>
      <c r="K2991" t="s">
        <v>10</v>
      </c>
    </row>
    <row r="2992" spans="1:11">
      <c r="A2992" t="s">
        <v>149</v>
      </c>
      <c r="B2992" t="s">
        <v>150</v>
      </c>
      <c r="C2992">
        <v>2252.0421169953102</v>
      </c>
      <c r="D2992">
        <v>4280.9609902754401</v>
      </c>
      <c r="E2992">
        <v>223.12324371518901</v>
      </c>
      <c r="F2992">
        <v>5.2119896495677602E-2</v>
      </c>
      <c r="G2992">
        <f t="shared" si="47"/>
        <v>-19.186530811375111</v>
      </c>
      <c r="H2992">
        <v>-4.2620219708978597</v>
      </c>
      <c r="I2992" s="1">
        <v>1.6089951828469099E-58</v>
      </c>
      <c r="J2992" s="1">
        <v>5.1170579195328299E-56</v>
      </c>
      <c r="K2992" t="s">
        <v>10</v>
      </c>
    </row>
    <row r="2993" spans="1:11">
      <c r="A2993" t="s">
        <v>2450</v>
      </c>
      <c r="B2993" t="s">
        <v>2451</v>
      </c>
      <c r="C2993">
        <v>24.2491685792723</v>
      </c>
      <c r="D2993">
        <v>46.097738143809401</v>
      </c>
      <c r="E2993">
        <v>2.4005990147351999</v>
      </c>
      <c r="F2993">
        <v>5.2076286416616303E-2</v>
      </c>
      <c r="G2993">
        <f t="shared" si="47"/>
        <v>-19.202598126907219</v>
      </c>
      <c r="H2993">
        <v>-4.2632296168347796</v>
      </c>
      <c r="I2993" s="1">
        <v>8.4203269093522797E-7</v>
      </c>
      <c r="J2993" s="1">
        <v>1.5559000132011001E-5</v>
      </c>
      <c r="K2993" t="s">
        <v>10</v>
      </c>
    </row>
    <row r="2994" spans="1:11">
      <c r="A2994" t="s">
        <v>2365</v>
      </c>
      <c r="B2994" t="s">
        <v>2366</v>
      </c>
      <c r="C2994">
        <v>15.2608100131868</v>
      </c>
      <c r="D2994">
        <v>29.010940782892799</v>
      </c>
      <c r="E2994">
        <v>1.5106792434807399</v>
      </c>
      <c r="F2994">
        <v>5.2072742307328397E-2</v>
      </c>
      <c r="G2994">
        <f t="shared" si="47"/>
        <v>-19.203905069913443</v>
      </c>
      <c r="H2994">
        <v>-4.2633278043831098</v>
      </c>
      <c r="I2994" s="1">
        <v>4.8383011642319895E-7</v>
      </c>
      <c r="J2994" s="1">
        <v>9.2662290320914598E-6</v>
      </c>
      <c r="K2994" t="s">
        <v>10</v>
      </c>
    </row>
    <row r="2995" spans="1:11">
      <c r="A2995" t="s">
        <v>4017</v>
      </c>
      <c r="B2995" t="s">
        <v>4018</v>
      </c>
      <c r="C2995">
        <v>10.4992364969173</v>
      </c>
      <c r="D2995">
        <v>19.961985390797999</v>
      </c>
      <c r="E2995">
        <v>1.0364876030365899</v>
      </c>
      <c r="F2995">
        <v>5.1923071916202497E-2</v>
      </c>
      <c r="G2995">
        <f t="shared" si="47"/>
        <v>-19.25926111640463</v>
      </c>
      <c r="H2995">
        <v>-4.2674804499821901</v>
      </c>
      <c r="I2995">
        <v>2.2552214460213501E-4</v>
      </c>
      <c r="J2995">
        <v>2.53600100852401E-3</v>
      </c>
      <c r="K2995" t="s">
        <v>10</v>
      </c>
    </row>
    <row r="2996" spans="1:11">
      <c r="A2996" t="s">
        <v>268</v>
      </c>
      <c r="B2996" t="s">
        <v>269</v>
      </c>
      <c r="C2996">
        <v>275.81873654577902</v>
      </c>
      <c r="D2996">
        <v>524.87683749080895</v>
      </c>
      <c r="E2996">
        <v>26.760635600749598</v>
      </c>
      <c r="F2996">
        <v>5.0984599984788097E-2</v>
      </c>
      <c r="G2996">
        <f t="shared" si="47"/>
        <v>-19.613765731188685</v>
      </c>
      <c r="H2996">
        <v>-4.2937946462330503</v>
      </c>
      <c r="I2996" s="1">
        <v>4.4028324319074203E-36</v>
      </c>
      <c r="J2996" s="1">
        <v>7.7066632800363895E-34</v>
      </c>
      <c r="K2996" t="s">
        <v>10</v>
      </c>
    </row>
    <row r="2997" spans="1:11">
      <c r="A2997" t="s">
        <v>226</v>
      </c>
      <c r="B2997" t="s">
        <v>227</v>
      </c>
      <c r="C2997">
        <v>599.41036060897</v>
      </c>
      <c r="D2997">
        <v>1141.4107757307099</v>
      </c>
      <c r="E2997">
        <v>57.4099454872282</v>
      </c>
      <c r="F2997">
        <v>5.0297357189812097E-2</v>
      </c>
      <c r="G2997">
        <f t="shared" si="47"/>
        <v>-19.88176031249915</v>
      </c>
      <c r="H2997">
        <v>-4.3133735923148704</v>
      </c>
      <c r="I2997" s="1">
        <v>5.69619407610781E-43</v>
      </c>
      <c r="J2997" s="1">
        <v>1.18000057099554E-40</v>
      </c>
      <c r="K2997" t="s">
        <v>10</v>
      </c>
    </row>
    <row r="2998" spans="1:11">
      <c r="A2998" t="s">
        <v>1977</v>
      </c>
      <c r="B2998" t="s">
        <v>206</v>
      </c>
      <c r="C2998">
        <v>25.020521184377401</v>
      </c>
      <c r="D2998">
        <v>47.659571385972299</v>
      </c>
      <c r="E2998">
        <v>2.3814709827823899</v>
      </c>
      <c r="F2998">
        <v>4.9968367602301403E-2</v>
      </c>
      <c r="G2998">
        <f t="shared" si="47"/>
        <v>-20.012660969015581</v>
      </c>
      <c r="H2998">
        <v>-4.3228411017896198</v>
      </c>
      <c r="I2998" s="1">
        <v>2.72864417469771E-8</v>
      </c>
      <c r="J2998" s="1">
        <v>6.2614619374669098E-7</v>
      </c>
      <c r="K2998" t="s">
        <v>206</v>
      </c>
    </row>
    <row r="2999" spans="1:11">
      <c r="A2999" t="s">
        <v>2841</v>
      </c>
      <c r="B2999" t="s">
        <v>2842</v>
      </c>
      <c r="C2999">
        <v>15.3391050173088</v>
      </c>
      <c r="D2999">
        <v>29.223570634479099</v>
      </c>
      <c r="E2999">
        <v>1.4546394001385401</v>
      </c>
      <c r="F2999">
        <v>4.9776237761387801E-2</v>
      </c>
      <c r="G2999">
        <f t="shared" si="47"/>
        <v>-20.089907252406196</v>
      </c>
      <c r="H2999">
        <v>-4.3283989985901004</v>
      </c>
      <c r="I2999" s="1">
        <v>4.8437217000597E-6</v>
      </c>
      <c r="J2999" s="1">
        <v>7.7185064211254803E-5</v>
      </c>
      <c r="K2999" t="s">
        <v>10</v>
      </c>
    </row>
    <row r="3000" spans="1:11">
      <c r="A3000" t="s">
        <v>623</v>
      </c>
      <c r="B3000" t="s">
        <v>624</v>
      </c>
      <c r="C3000">
        <v>81.959765655015502</v>
      </c>
      <c r="D3000">
        <v>156.154358889457</v>
      </c>
      <c r="E3000">
        <v>7.7651724205734496</v>
      </c>
      <c r="F3000">
        <v>4.97275418745785E-2</v>
      </c>
      <c r="G3000">
        <f t="shared" si="47"/>
        <v>-20.109580371420204</v>
      </c>
      <c r="H3000">
        <v>-4.3298110719862501</v>
      </c>
      <c r="I3000" s="1">
        <v>1.25520514959486E-19</v>
      </c>
      <c r="J3000" s="1">
        <v>9.2622654502784402E-18</v>
      </c>
      <c r="K3000" t="s">
        <v>10</v>
      </c>
    </row>
    <row r="3001" spans="1:11">
      <c r="A3001" t="s">
        <v>324</v>
      </c>
      <c r="B3001" t="s">
        <v>325</v>
      </c>
      <c r="C3001">
        <v>170.177336490991</v>
      </c>
      <c r="D3001">
        <v>324.611207685149</v>
      </c>
      <c r="E3001">
        <v>15.7434652968329</v>
      </c>
      <c r="F3001">
        <v>4.8499450801781897E-2</v>
      </c>
      <c r="G3001">
        <f t="shared" si="47"/>
        <v>-20.618790181501591</v>
      </c>
      <c r="H3001">
        <v>-4.3658877791766502</v>
      </c>
      <c r="I3001" s="1">
        <v>1.42105295454586E-31</v>
      </c>
      <c r="J3001" s="1">
        <v>2.04378189258889E-29</v>
      </c>
      <c r="K3001" t="s">
        <v>10</v>
      </c>
    </row>
    <row r="3002" spans="1:11">
      <c r="A3002" t="s">
        <v>141</v>
      </c>
      <c r="B3002" t="s">
        <v>142</v>
      </c>
      <c r="C3002">
        <v>1310.0011427670099</v>
      </c>
      <c r="D3002">
        <v>2499.8241177566001</v>
      </c>
      <c r="E3002">
        <v>120.178167777423</v>
      </c>
      <c r="F3002">
        <v>4.8074649301837302E-2</v>
      </c>
      <c r="G3002">
        <f t="shared" si="47"/>
        <v>-20.800983772580164</v>
      </c>
      <c r="H3002">
        <v>-4.3785798564393099</v>
      </c>
      <c r="I3002" s="1">
        <v>3.3578739094747597E-60</v>
      </c>
      <c r="J3002" s="1">
        <v>1.13165362501403E-57</v>
      </c>
      <c r="K3002" t="s">
        <v>10</v>
      </c>
    </row>
    <row r="3003" spans="1:11">
      <c r="A3003" t="s">
        <v>207</v>
      </c>
      <c r="B3003" t="s">
        <v>208</v>
      </c>
      <c r="C3003">
        <v>388.55016296276801</v>
      </c>
      <c r="D3003">
        <v>741.60349997094397</v>
      </c>
      <c r="E3003">
        <v>35.4968259545916</v>
      </c>
      <c r="F3003">
        <v>4.78649655186126E-2</v>
      </c>
      <c r="G3003">
        <f t="shared" si="47"/>
        <v>-20.892107393478504</v>
      </c>
      <c r="H3003">
        <v>-4.3848861197373896</v>
      </c>
      <c r="I3003" s="1">
        <v>9.7206843944823491E-47</v>
      </c>
      <c r="J3003" s="1">
        <v>2.1949305362741201E-44</v>
      </c>
      <c r="K3003" t="s">
        <v>10</v>
      </c>
    </row>
    <row r="3004" spans="1:11">
      <c r="A3004" t="s">
        <v>157</v>
      </c>
      <c r="B3004" t="s">
        <v>158</v>
      </c>
      <c r="C3004">
        <v>849.60387844622699</v>
      </c>
      <c r="D3004">
        <v>1623.24534424079</v>
      </c>
      <c r="E3004">
        <v>75.962412651665502</v>
      </c>
      <c r="F3004">
        <v>4.6796630540895903E-2</v>
      </c>
      <c r="G3004">
        <f t="shared" si="47"/>
        <v>-21.369059875498792</v>
      </c>
      <c r="H3004">
        <v>-4.4174515334049502</v>
      </c>
      <c r="I3004" s="1">
        <v>1.5807670897597799E-56</v>
      </c>
      <c r="J3004" s="1">
        <v>4.75916278490345E-54</v>
      </c>
      <c r="K3004" t="s">
        <v>10</v>
      </c>
    </row>
    <row r="3005" spans="1:11">
      <c r="A3005" t="s">
        <v>517</v>
      </c>
      <c r="B3005" t="s">
        <v>518</v>
      </c>
      <c r="C3005">
        <v>124.711135554135</v>
      </c>
      <c r="D3005">
        <v>238.32292322856401</v>
      </c>
      <c r="E3005">
        <v>11.099347879706301</v>
      </c>
      <c r="F3005">
        <v>4.65727246432832E-2</v>
      </c>
      <c r="G3005">
        <f t="shared" si="47"/>
        <v>-21.471795083052367</v>
      </c>
      <c r="H3005">
        <v>-4.4243709031851299</v>
      </c>
      <c r="I3005" s="1">
        <v>1.4525568865131601E-22</v>
      </c>
      <c r="J3005" s="1">
        <v>1.29639266788407E-20</v>
      </c>
      <c r="K3005" t="s">
        <v>10</v>
      </c>
    </row>
    <row r="3006" spans="1:11">
      <c r="A3006" t="s">
        <v>310</v>
      </c>
      <c r="B3006" t="s">
        <v>311</v>
      </c>
      <c r="C3006">
        <v>227.285826469429</v>
      </c>
      <c r="D3006">
        <v>434.467484083763</v>
      </c>
      <c r="E3006">
        <v>20.104168855094901</v>
      </c>
      <c r="F3006">
        <v>4.6273126509092002E-2</v>
      </c>
      <c r="G3006">
        <f t="shared" si="47"/>
        <v>-21.610815508727608</v>
      </c>
      <c r="H3006">
        <v>-4.4336816098519298</v>
      </c>
      <c r="I3006" s="1">
        <v>2.0085081780239801E-32</v>
      </c>
      <c r="J3006" s="1">
        <v>3.0234743106521001E-30</v>
      </c>
      <c r="K3006" t="s">
        <v>10</v>
      </c>
    </row>
    <row r="3007" spans="1:11">
      <c r="A3007" t="s">
        <v>230</v>
      </c>
      <c r="B3007" t="s">
        <v>231</v>
      </c>
      <c r="C3007">
        <v>402.70338948282603</v>
      </c>
      <c r="D3007">
        <v>769.80432974821599</v>
      </c>
      <c r="E3007">
        <v>35.602449217435698</v>
      </c>
      <c r="F3007">
        <v>4.6248699626150899E-2</v>
      </c>
      <c r="G3007">
        <f t="shared" si="47"/>
        <v>-21.62222955636485</v>
      </c>
      <c r="H3007">
        <v>-4.43444338780583</v>
      </c>
      <c r="I3007" s="1">
        <v>5.0227560244347502E-42</v>
      </c>
      <c r="J3007" s="1">
        <v>1.02174622551114E-39</v>
      </c>
      <c r="K3007" t="s">
        <v>10</v>
      </c>
    </row>
    <row r="3008" spans="1:11">
      <c r="A3008" t="s">
        <v>1282</v>
      </c>
      <c r="B3008" t="s">
        <v>1283</v>
      </c>
      <c r="C3008">
        <v>32.8619068777408</v>
      </c>
      <c r="D3008">
        <v>62.8681511322551</v>
      </c>
      <c r="E3008">
        <v>2.8556626232265399</v>
      </c>
      <c r="F3008">
        <v>4.5423041266461101E-2</v>
      </c>
      <c r="G3008">
        <f t="shared" si="47"/>
        <v>-22.015258602650359</v>
      </c>
      <c r="H3008">
        <v>-4.4604318859062104</v>
      </c>
      <c r="I3008" s="1">
        <v>1.1493257914094501E-11</v>
      </c>
      <c r="J3008" s="1">
        <v>4.0868939165394302E-10</v>
      </c>
      <c r="K3008" t="s">
        <v>10</v>
      </c>
    </row>
    <row r="3009" spans="1:11">
      <c r="A3009" t="s">
        <v>727</v>
      </c>
      <c r="B3009" t="s">
        <v>728</v>
      </c>
      <c r="C3009">
        <v>46.133143585649101</v>
      </c>
      <c r="D3009">
        <v>88.283608956595103</v>
      </c>
      <c r="E3009">
        <v>3.9826782147030699</v>
      </c>
      <c r="F3009">
        <v>4.5112317697174803E-2</v>
      </c>
      <c r="G3009">
        <f t="shared" si="47"/>
        <v>-22.166894787199681</v>
      </c>
      <c r="H3009">
        <v>-4.4703347816974004</v>
      </c>
      <c r="I3009" s="1">
        <v>1.31356810182887E-17</v>
      </c>
      <c r="J3009" s="1">
        <v>8.2850189215910599E-16</v>
      </c>
      <c r="K3009" t="s">
        <v>10</v>
      </c>
    </row>
    <row r="3010" spans="1:11">
      <c r="A3010" t="s">
        <v>137</v>
      </c>
      <c r="B3010" t="s">
        <v>138</v>
      </c>
      <c r="C3010">
        <v>1759.1291911409701</v>
      </c>
      <c r="D3010">
        <v>3368.2461826511299</v>
      </c>
      <c r="E3010">
        <v>150.01219963082099</v>
      </c>
      <c r="F3010">
        <v>4.4537183892166599E-2</v>
      </c>
      <c r="G3010">
        <f t="shared" si="47"/>
        <v>-22.453148416864419</v>
      </c>
      <c r="H3010">
        <v>-4.4888458510753599</v>
      </c>
      <c r="I3010" s="1">
        <v>1.0334198655262199E-61</v>
      </c>
      <c r="J3010" s="1">
        <v>3.5899416251664598E-59</v>
      </c>
      <c r="K3010" t="s">
        <v>10</v>
      </c>
    </row>
    <row r="3011" spans="1:11">
      <c r="A3011" t="s">
        <v>3736</v>
      </c>
      <c r="B3011" t="s">
        <v>3737</v>
      </c>
      <c r="C3011">
        <v>10.946810695074801</v>
      </c>
      <c r="D3011">
        <v>20.966789807505702</v>
      </c>
      <c r="E3011">
        <v>0.92683158264384402</v>
      </c>
      <c r="F3011">
        <v>4.4204744319612299E-2</v>
      </c>
      <c r="G3011">
        <f t="shared" si="47"/>
        <v>-22.622006198468846</v>
      </c>
      <c r="H3011">
        <v>-4.4996549731204203</v>
      </c>
      <c r="I3011">
        <v>1.0930261482604999E-4</v>
      </c>
      <c r="J3011">
        <v>1.3219352130542099E-3</v>
      </c>
      <c r="K3011" t="s">
        <v>10</v>
      </c>
    </row>
    <row r="3012" spans="1:11">
      <c r="A3012" t="s">
        <v>143</v>
      </c>
      <c r="B3012" t="s">
        <v>144</v>
      </c>
      <c r="C3012">
        <v>1175.60626398454</v>
      </c>
      <c r="D3012">
        <v>2254.5688436632299</v>
      </c>
      <c r="E3012">
        <v>96.643684305843493</v>
      </c>
      <c r="F3012">
        <v>4.2865705599309398E-2</v>
      </c>
      <c r="G3012">
        <f t="shared" si="47"/>
        <v>-23.328672327188073</v>
      </c>
      <c r="H3012">
        <v>-4.5440322984166901</v>
      </c>
      <c r="I3012" s="1">
        <v>1.4249808839375899E-59</v>
      </c>
      <c r="J3012" s="1">
        <v>4.7317747587221599E-57</v>
      </c>
      <c r="K3012" t="s">
        <v>10</v>
      </c>
    </row>
    <row r="3013" spans="1:11">
      <c r="A3013" t="s">
        <v>107</v>
      </c>
      <c r="B3013" t="s">
        <v>108</v>
      </c>
      <c r="C3013">
        <v>660.19683525825201</v>
      </c>
      <c r="D3013">
        <v>1267.07930104606</v>
      </c>
      <c r="E3013">
        <v>53.314369470445698</v>
      </c>
      <c r="F3013">
        <v>4.2076584651356198E-2</v>
      </c>
      <c r="G3013">
        <f t="shared" si="47"/>
        <v>-23.766187495632877</v>
      </c>
      <c r="H3013">
        <v>-4.5708385836834902</v>
      </c>
      <c r="I3013" s="1">
        <v>6.8897995881257998E-69</v>
      </c>
      <c r="J3013" s="1">
        <v>3.1114334939976102E-66</v>
      </c>
      <c r="K3013" t="s">
        <v>10</v>
      </c>
    </row>
    <row r="3014" spans="1:11">
      <c r="A3014" t="s">
        <v>923</v>
      </c>
      <c r="B3014" t="s">
        <v>924</v>
      </c>
      <c r="C3014">
        <v>67.478212779257504</v>
      </c>
      <c r="D3014">
        <v>129.57649203953201</v>
      </c>
      <c r="E3014">
        <v>5.3799335189831901</v>
      </c>
      <c r="F3014">
        <v>4.1519363846814497E-2</v>
      </c>
      <c r="G3014">
        <f t="shared" si="47"/>
        <v>-24.085147443238665</v>
      </c>
      <c r="H3014">
        <v>-4.5900718506568898</v>
      </c>
      <c r="I3014" s="1">
        <v>5.3448720354735603E-15</v>
      </c>
      <c r="J3014" s="1">
        <v>2.6466493544077398E-13</v>
      </c>
      <c r="K3014" t="s">
        <v>10</v>
      </c>
    </row>
    <row r="3015" spans="1:11">
      <c r="A3015" t="s">
        <v>889</v>
      </c>
      <c r="B3015" t="s">
        <v>890</v>
      </c>
      <c r="C3015">
        <v>44.726857935528599</v>
      </c>
      <c r="D3015">
        <v>85.926101264845499</v>
      </c>
      <c r="E3015">
        <v>3.52761460621173</v>
      </c>
      <c r="F3015">
        <v>4.1054051729156701E-2</v>
      </c>
      <c r="G3015">
        <f t="shared" si="47"/>
        <v>-24.35813172831848</v>
      </c>
      <c r="H3015">
        <v>-4.6063315774889997</v>
      </c>
      <c r="I3015" s="1">
        <v>2.2116182193501298E-15</v>
      </c>
      <c r="J3015" s="1">
        <v>1.1375475943718899E-13</v>
      </c>
      <c r="K3015" t="s">
        <v>10</v>
      </c>
    </row>
    <row r="3016" spans="1:11">
      <c r="A3016" t="s">
        <v>3696</v>
      </c>
      <c r="B3016" t="s">
        <v>3697</v>
      </c>
      <c r="C3016">
        <v>14.125821326046299</v>
      </c>
      <c r="D3016">
        <v>27.143755092568899</v>
      </c>
      <c r="E3016">
        <v>1.1078875595237201</v>
      </c>
      <c r="F3016">
        <v>4.08155598127624E-2</v>
      </c>
      <c r="G3016">
        <f t="shared" si="47"/>
        <v>-24.500460231034619</v>
      </c>
      <c r="H3016">
        <v>-4.6147369448007201</v>
      </c>
      <c r="I3016" s="1">
        <v>9.83337653122288E-5</v>
      </c>
      <c r="J3016">
        <v>1.20215290782357E-3</v>
      </c>
      <c r="K3016" t="s">
        <v>10</v>
      </c>
    </row>
    <row r="3017" spans="1:11">
      <c r="A3017" t="s">
        <v>937</v>
      </c>
      <c r="B3017" t="s">
        <v>938</v>
      </c>
      <c r="C3017">
        <v>64.704446950438907</v>
      </c>
      <c r="D3017">
        <v>124.335032492312</v>
      </c>
      <c r="E3017">
        <v>5.0738614085656302</v>
      </c>
      <c r="F3017">
        <v>4.0807979109824602E-2</v>
      </c>
      <c r="G3017">
        <f t="shared" si="47"/>
        <v>-24.505011564251856</v>
      </c>
      <c r="H3017">
        <v>-4.6150049224628198</v>
      </c>
      <c r="I3017" s="1">
        <v>6.5947378749912696E-15</v>
      </c>
      <c r="J3017" s="1">
        <v>3.2161810198121602E-13</v>
      </c>
      <c r="K3017" t="s">
        <v>10</v>
      </c>
    </row>
    <row r="3018" spans="1:11">
      <c r="A3018" t="s">
        <v>175</v>
      </c>
      <c r="B3018" t="s">
        <v>176</v>
      </c>
      <c r="C3018">
        <v>727.83335301351804</v>
      </c>
      <c r="D3018">
        <v>1398.66121205373</v>
      </c>
      <c r="E3018">
        <v>57.005493973308504</v>
      </c>
      <c r="F3018">
        <v>4.0757185143930799E-2</v>
      </c>
      <c r="G3018">
        <f t="shared" si="47"/>
        <v>-24.535551129661641</v>
      </c>
      <c r="H3018">
        <v>-4.6168017731856796</v>
      </c>
      <c r="I3018" s="1">
        <v>4.4240697164156498E-53</v>
      </c>
      <c r="J3018" s="1">
        <v>1.18923207376983E-50</v>
      </c>
      <c r="K3018" t="s">
        <v>10</v>
      </c>
    </row>
    <row r="3019" spans="1:11">
      <c r="A3019" t="s">
        <v>247</v>
      </c>
      <c r="B3019" t="s">
        <v>248</v>
      </c>
      <c r="C3019">
        <v>281.03405155167599</v>
      </c>
      <c r="D3019">
        <v>540.20512026687197</v>
      </c>
      <c r="E3019">
        <v>21.862982836480501</v>
      </c>
      <c r="F3019">
        <v>4.0471632008374503E-2</v>
      </c>
      <c r="G3019">
        <f t="shared" si="47"/>
        <v>-24.708665066757803</v>
      </c>
      <c r="H3019">
        <v>-4.6269451632799701</v>
      </c>
      <c r="I3019" s="1">
        <v>6.28983632499651E-40</v>
      </c>
      <c r="J3019" s="1">
        <v>1.19348322872623E-37</v>
      </c>
      <c r="K3019" t="s">
        <v>10</v>
      </c>
    </row>
    <row r="3020" spans="1:11">
      <c r="A3020" t="s">
        <v>2341</v>
      </c>
      <c r="B3020" t="s">
        <v>2342</v>
      </c>
      <c r="C3020">
        <v>21.073918528078998</v>
      </c>
      <c r="D3020">
        <v>40.509718012847998</v>
      </c>
      <c r="E3020">
        <v>1.6381190433100701</v>
      </c>
      <c r="F3020">
        <v>4.0437680726153898E-2</v>
      </c>
      <c r="G3020">
        <f t="shared" si="47"/>
        <v>-24.729410343091946</v>
      </c>
      <c r="H3020">
        <v>-4.6281559348885999</v>
      </c>
      <c r="I3020" s="1">
        <v>4.2083101782041698E-7</v>
      </c>
      <c r="J3020" s="1">
        <v>8.1425573113839003E-6</v>
      </c>
      <c r="K3020" t="s">
        <v>10</v>
      </c>
    </row>
    <row r="3021" spans="1:11">
      <c r="A3021" t="s">
        <v>173</v>
      </c>
      <c r="B3021" t="s">
        <v>174</v>
      </c>
      <c r="C3021">
        <v>468.48066987417297</v>
      </c>
      <c r="D3021">
        <v>900.66459587381905</v>
      </c>
      <c r="E3021">
        <v>36.296743874527301</v>
      </c>
      <c r="F3021">
        <v>4.0299956322045097E-2</v>
      </c>
      <c r="G3021">
        <f t="shared" si="47"/>
        <v>-24.813922675468874</v>
      </c>
      <c r="H3021">
        <v>-4.6330779146443897</v>
      </c>
      <c r="I3021" s="1">
        <v>3.4857285569018402E-53</v>
      </c>
      <c r="J3021" s="1">
        <v>9.4828615439570405E-51</v>
      </c>
      <c r="K3021" t="s">
        <v>10</v>
      </c>
    </row>
    <row r="3022" spans="1:11">
      <c r="A3022" t="s">
        <v>1001</v>
      </c>
      <c r="B3022" t="s">
        <v>1002</v>
      </c>
      <c r="C3022">
        <v>42.432996250993497</v>
      </c>
      <c r="D3022">
        <v>81.607538194803496</v>
      </c>
      <c r="E3022">
        <v>3.2584543071835599</v>
      </c>
      <c r="F3022">
        <v>3.9928349503760001E-2</v>
      </c>
      <c r="G3022">
        <f t="shared" si="47"/>
        <v>-25.044861919620075</v>
      </c>
      <c r="H3022">
        <v>-4.6464427524632699</v>
      </c>
      <c r="I3022" s="1">
        <v>2.6249323487522401E-14</v>
      </c>
      <c r="J3022" s="1">
        <v>1.1998172557657E-12</v>
      </c>
      <c r="K3022" t="s">
        <v>10</v>
      </c>
    </row>
    <row r="3023" spans="1:11">
      <c r="A3023" t="s">
        <v>4663</v>
      </c>
      <c r="B3023" t="s">
        <v>4664</v>
      </c>
      <c r="C3023">
        <v>11.344768482064399</v>
      </c>
      <c r="D3023">
        <v>21.818745224827101</v>
      </c>
      <c r="E3023">
        <v>0.87079173930164699</v>
      </c>
      <c r="F3023">
        <v>3.9910257456546597E-2</v>
      </c>
      <c r="G3023">
        <f t="shared" si="47"/>
        <v>-25.056215212061154</v>
      </c>
      <c r="H3023">
        <v>-4.6470966042333597</v>
      </c>
      <c r="I3023">
        <v>7.7506818770981499E-4</v>
      </c>
      <c r="J3023">
        <v>7.4918834240101199E-3</v>
      </c>
      <c r="K3023" t="s">
        <v>10</v>
      </c>
    </row>
    <row r="3024" spans="1:11">
      <c r="A3024" t="s">
        <v>1431</v>
      </c>
      <c r="B3024" t="s">
        <v>1432</v>
      </c>
      <c r="C3024">
        <v>42.380709444301999</v>
      </c>
      <c r="D3024">
        <v>81.565196009862206</v>
      </c>
      <c r="E3024">
        <v>3.1962228787418399</v>
      </c>
      <c r="F3024">
        <v>3.9186111664040797E-2</v>
      </c>
      <c r="G3024">
        <f t="shared" si="47"/>
        <v>-25.519245404428624</v>
      </c>
      <c r="H3024">
        <v>-4.6735137646098899</v>
      </c>
      <c r="I3024" s="1">
        <v>8.7788270750955297E-11</v>
      </c>
      <c r="J3024" s="1">
        <v>2.7919143007838999E-9</v>
      </c>
      <c r="K3024" t="s">
        <v>980</v>
      </c>
    </row>
    <row r="3025" spans="1:11">
      <c r="A3025" t="s">
        <v>2887</v>
      </c>
      <c r="B3025" t="s">
        <v>2888</v>
      </c>
      <c r="C3025">
        <v>21.730205279288601</v>
      </c>
      <c r="D3025">
        <v>41.824715181558702</v>
      </c>
      <c r="E3025">
        <v>1.6356953770184199</v>
      </c>
      <c r="F3025">
        <v>3.9108344669364997E-2</v>
      </c>
      <c r="G3025">
        <f t="shared" si="47"/>
        <v>-25.56999045739046</v>
      </c>
      <c r="H3025">
        <v>-4.6763797170594898</v>
      </c>
      <c r="I3025" s="1">
        <v>6.1138354395392001E-6</v>
      </c>
      <c r="J3025" s="1">
        <v>9.5868336267218807E-5</v>
      </c>
      <c r="K3025" t="s">
        <v>10</v>
      </c>
    </row>
    <row r="3026" spans="1:11">
      <c r="A3026" t="s">
        <v>189</v>
      </c>
      <c r="B3026" t="s">
        <v>190</v>
      </c>
      <c r="C3026">
        <v>520.53749703552603</v>
      </c>
      <c r="D3026">
        <v>1002.02170721396</v>
      </c>
      <c r="E3026">
        <v>39.053286857095401</v>
      </c>
      <c r="F3026">
        <v>3.8974491845770502E-2</v>
      </c>
      <c r="G3026">
        <f t="shared" si="47"/>
        <v>-25.657807264227863</v>
      </c>
      <c r="H3026">
        <v>-4.6813259767648399</v>
      </c>
      <c r="I3026" s="1">
        <v>2.9829781604290101E-49</v>
      </c>
      <c r="J3026" s="1">
        <v>7.40171943543813E-47</v>
      </c>
      <c r="K3026" t="s">
        <v>10</v>
      </c>
    </row>
    <row r="3027" spans="1:11">
      <c r="A3027" t="s">
        <v>905</v>
      </c>
      <c r="B3027" t="s">
        <v>906</v>
      </c>
      <c r="C3027">
        <v>46.666322529675497</v>
      </c>
      <c r="D3027">
        <v>89.858646630189696</v>
      </c>
      <c r="E3027">
        <v>3.4739984291611798</v>
      </c>
      <c r="F3027">
        <v>3.8660702775307802E-2</v>
      </c>
      <c r="G3027">
        <f t="shared" si="47"/>
        <v>-25.866058509383585</v>
      </c>
      <c r="H3027">
        <v>-4.6929883266374697</v>
      </c>
      <c r="I3027" s="1">
        <v>3.9821393311516097E-15</v>
      </c>
      <c r="J3027" s="1">
        <v>2.0115594205235599E-13</v>
      </c>
      <c r="K3027" t="s">
        <v>10</v>
      </c>
    </row>
    <row r="3028" spans="1:11">
      <c r="A3028" t="s">
        <v>2329</v>
      </c>
      <c r="B3028" t="s">
        <v>2330</v>
      </c>
      <c r="C3028">
        <v>20.7622420814801</v>
      </c>
      <c r="D3028">
        <v>40.0329329514324</v>
      </c>
      <c r="E3028">
        <v>1.4915512115279299</v>
      </c>
      <c r="F3028">
        <v>3.7258104804298801E-2</v>
      </c>
      <c r="G3028">
        <f t="shared" si="47"/>
        <v>-26.839797817215359</v>
      </c>
      <c r="H3028">
        <v>-4.7463018987205601</v>
      </c>
      <c r="I3028" s="1">
        <v>3.7772528751038599E-7</v>
      </c>
      <c r="J3028" s="1">
        <v>7.3462850921486001E-6</v>
      </c>
      <c r="K3028" t="s">
        <v>10</v>
      </c>
    </row>
    <row r="3029" spans="1:11">
      <c r="A3029" t="s">
        <v>97</v>
      </c>
      <c r="B3029" t="s">
        <v>98</v>
      </c>
      <c r="C3029">
        <v>4720.2244297943698</v>
      </c>
      <c r="D3029">
        <v>9101.5191398333609</v>
      </c>
      <c r="E3029">
        <v>338.92971975537398</v>
      </c>
      <c r="F3029">
        <v>3.7238807560380401E-2</v>
      </c>
      <c r="G3029">
        <f t="shared" si="47"/>
        <v>-26.853706268079677</v>
      </c>
      <c r="H3029">
        <v>-4.7470493132869596</v>
      </c>
      <c r="I3029" s="1">
        <v>1.22895324041007E-73</v>
      </c>
      <c r="J3029" s="1">
        <v>6.16661425965762E-71</v>
      </c>
      <c r="K3029" t="s">
        <v>10</v>
      </c>
    </row>
    <row r="3030" spans="1:11">
      <c r="A3030" t="s">
        <v>693</v>
      </c>
      <c r="B3030" t="s">
        <v>694</v>
      </c>
      <c r="C3030">
        <v>60.312904476742297</v>
      </c>
      <c r="D3030">
        <v>116.371546773462</v>
      </c>
      <c r="E3030">
        <v>4.2542621800228799</v>
      </c>
      <c r="F3030">
        <v>3.65575804221678E-2</v>
      </c>
      <c r="G3030">
        <f t="shared" si="47"/>
        <v>-27.35410791556707</v>
      </c>
      <c r="H3030">
        <v>-4.77368560155747</v>
      </c>
      <c r="I3030" s="1">
        <v>5.3879746132221199E-18</v>
      </c>
      <c r="J3030" s="1">
        <v>3.5677556236526498E-16</v>
      </c>
      <c r="K3030" t="s">
        <v>10</v>
      </c>
    </row>
    <row r="3031" spans="1:11">
      <c r="A3031" t="s">
        <v>374</v>
      </c>
      <c r="B3031" t="s">
        <v>375</v>
      </c>
      <c r="C3031">
        <v>133.39856713652301</v>
      </c>
      <c r="D3031">
        <v>257.83354630450998</v>
      </c>
      <c r="E3031">
        <v>8.9635879685371105</v>
      </c>
      <c r="F3031">
        <v>3.4765018350059199E-2</v>
      </c>
      <c r="G3031">
        <f t="shared" si="47"/>
        <v>-28.764546876711119</v>
      </c>
      <c r="H3031">
        <v>-4.84621983874516</v>
      </c>
      <c r="I3031" s="1">
        <v>1.42822201386295E-29</v>
      </c>
      <c r="J3031" s="1">
        <v>1.7719369820343601E-27</v>
      </c>
      <c r="K3031" t="s">
        <v>10</v>
      </c>
    </row>
    <row r="3032" spans="1:11">
      <c r="A3032" t="s">
        <v>222</v>
      </c>
      <c r="B3032" t="s">
        <v>223</v>
      </c>
      <c r="C3032">
        <v>387.83643983015099</v>
      </c>
      <c r="D3032">
        <v>749.69788128011896</v>
      </c>
      <c r="E3032">
        <v>25.974998380183401</v>
      </c>
      <c r="F3032">
        <v>3.4647287965961303E-2</v>
      </c>
      <c r="G3032">
        <f t="shared" si="47"/>
        <v>-28.862287893425734</v>
      </c>
      <c r="H3032">
        <v>-4.85111376067879</v>
      </c>
      <c r="I3032" s="1">
        <v>1.17928705079734E-43</v>
      </c>
      <c r="J3032" s="1">
        <v>2.4886263184115901E-41</v>
      </c>
      <c r="K3032" t="s">
        <v>10</v>
      </c>
    </row>
    <row r="3033" spans="1:11">
      <c r="A3033" t="s">
        <v>2623</v>
      </c>
      <c r="B3033" t="s">
        <v>2624</v>
      </c>
      <c r="C3033">
        <v>16.841053651331102</v>
      </c>
      <c r="D3033">
        <v>32.555091711185597</v>
      </c>
      <c r="E3033">
        <v>1.1270155914765301</v>
      </c>
      <c r="F3033">
        <v>3.4618719599223198E-2</v>
      </c>
      <c r="G3033">
        <f t="shared" si="47"/>
        <v>-28.886105886551587</v>
      </c>
      <c r="H3033">
        <v>-4.85230382330273</v>
      </c>
      <c r="I3033" s="1">
        <v>1.7419248998911801E-6</v>
      </c>
      <c r="J3033" s="1">
        <v>3.0070844219833999E-5</v>
      </c>
      <c r="K3033" t="s">
        <v>10</v>
      </c>
    </row>
    <row r="3034" spans="1:11">
      <c r="A3034" t="s">
        <v>935</v>
      </c>
      <c r="B3034" t="s">
        <v>936</v>
      </c>
      <c r="C3034">
        <v>37.394332839885003</v>
      </c>
      <c r="D3034">
        <v>72.297538676594897</v>
      </c>
      <c r="E3034">
        <v>2.49112700317513</v>
      </c>
      <c r="F3034">
        <v>3.4456594910078103E-2</v>
      </c>
      <c r="G3034">
        <f t="shared" si="47"/>
        <v>-29.022020388541442</v>
      </c>
      <c r="H3034">
        <v>-4.8590760520269898</v>
      </c>
      <c r="I3034" s="1">
        <v>6.4673764672221601E-15</v>
      </c>
      <c r="J3034" s="1">
        <v>3.1608952517289301E-13</v>
      </c>
      <c r="K3034" t="s">
        <v>10</v>
      </c>
    </row>
    <row r="3035" spans="1:11">
      <c r="A3035" t="s">
        <v>3954</v>
      </c>
      <c r="B3035" t="s">
        <v>206</v>
      </c>
      <c r="C3035">
        <v>10.3924207960641</v>
      </c>
      <c r="D3035">
        <v>20.095105829706299</v>
      </c>
      <c r="E3035">
        <v>0.68973576242176904</v>
      </c>
      <c r="F3035">
        <v>3.4323569543094498E-2</v>
      </c>
      <c r="G3035">
        <f t="shared" si="47"/>
        <v>-29.134498926297958</v>
      </c>
      <c r="H3035">
        <v>-4.8646565933961297</v>
      </c>
      <c r="I3035">
        <v>1.9417084760298399E-4</v>
      </c>
      <c r="J3035">
        <v>2.21881464517985E-3</v>
      </c>
      <c r="K3035" t="s">
        <v>6335</v>
      </c>
    </row>
    <row r="3036" spans="1:11">
      <c r="A3036" t="s">
        <v>965</v>
      </c>
      <c r="B3036" t="s">
        <v>966</v>
      </c>
      <c r="C3036">
        <v>46.356596072883903</v>
      </c>
      <c r="D3036">
        <v>89.710961690759106</v>
      </c>
      <c r="E3036">
        <v>3.0022304550086698</v>
      </c>
      <c r="F3036">
        <v>3.3465592146449202E-2</v>
      </c>
      <c r="G3036">
        <f t="shared" ref="G3036:G3099" si="48">IF(F3036&lt;1,-1/F3036,F3036)</f>
        <v>-29.881437496276394</v>
      </c>
      <c r="H3036">
        <v>-4.9011776479296696</v>
      </c>
      <c r="I3036" s="1">
        <v>1.25257444809854E-14</v>
      </c>
      <c r="J3036" s="1">
        <v>5.9293775761142399E-13</v>
      </c>
      <c r="K3036" t="s">
        <v>967</v>
      </c>
    </row>
    <row r="3037" spans="1:11">
      <c r="A3037" t="s">
        <v>127</v>
      </c>
      <c r="B3037" t="s">
        <v>128</v>
      </c>
      <c r="C3037">
        <v>766.43003638532196</v>
      </c>
      <c r="D3037">
        <v>1483.29320682302</v>
      </c>
      <c r="E3037">
        <v>49.566865947621601</v>
      </c>
      <c r="F3037">
        <v>3.3416768660180098E-2</v>
      </c>
      <c r="G3037">
        <f t="shared" si="48"/>
        <v>-29.925095695791029</v>
      </c>
      <c r="H3037">
        <v>-4.9032839555773604</v>
      </c>
      <c r="I3037" s="1">
        <v>3.97338431868002E-63</v>
      </c>
      <c r="J3037" s="1">
        <v>1.4953169652632499E-60</v>
      </c>
      <c r="K3037" t="s">
        <v>10</v>
      </c>
    </row>
    <row r="3038" spans="1:11">
      <c r="A3038" t="s">
        <v>76</v>
      </c>
      <c r="B3038" t="s">
        <v>77</v>
      </c>
      <c r="C3038">
        <v>4641.9304213634596</v>
      </c>
      <c r="D3038">
        <v>8984.8197083469404</v>
      </c>
      <c r="E3038">
        <v>299.04113437997199</v>
      </c>
      <c r="F3038">
        <v>3.3282930997731698E-2</v>
      </c>
      <c r="G3038">
        <f t="shared" si="48"/>
        <v>-30.045430796589162</v>
      </c>
      <c r="H3038">
        <v>-4.9090737025187403</v>
      </c>
      <c r="I3038" s="1">
        <v>5.5591802921626998E-80</v>
      </c>
      <c r="J3038" s="1">
        <v>3.6919497352068798E-77</v>
      </c>
      <c r="K3038" t="s">
        <v>10</v>
      </c>
    </row>
    <row r="3039" spans="1:11">
      <c r="A3039" t="s">
        <v>161</v>
      </c>
      <c r="B3039" t="s">
        <v>162</v>
      </c>
      <c r="C3039">
        <v>240.542530903726</v>
      </c>
      <c r="D3039">
        <v>465.73954086199302</v>
      </c>
      <c r="E3039">
        <v>15.3455209454591</v>
      </c>
      <c r="F3039">
        <v>3.2948718326680199E-2</v>
      </c>
      <c r="G3039">
        <f t="shared" si="48"/>
        <v>-30.350194204375192</v>
      </c>
      <c r="H3039">
        <v>-4.9236338428936097</v>
      </c>
      <c r="I3039" s="1">
        <v>4.4606126438882699E-55</v>
      </c>
      <c r="J3039" s="1">
        <v>1.30806017531165E-52</v>
      </c>
      <c r="K3039" t="s">
        <v>10</v>
      </c>
    </row>
    <row r="3040" spans="1:11">
      <c r="A3040" t="s">
        <v>701</v>
      </c>
      <c r="B3040" t="s">
        <v>702</v>
      </c>
      <c r="C3040">
        <v>61.688824426271403</v>
      </c>
      <c r="D3040">
        <v>119.560666501575</v>
      </c>
      <c r="E3040">
        <v>3.8169823509681202</v>
      </c>
      <c r="F3040">
        <v>3.1925067521414802E-2</v>
      </c>
      <c r="G3040">
        <f t="shared" si="48"/>
        <v>-31.323348003233406</v>
      </c>
      <c r="H3040">
        <v>-4.96916651854814</v>
      </c>
      <c r="I3040" s="1">
        <v>6.4559005276904601E-18</v>
      </c>
      <c r="J3040" s="1">
        <v>4.2253401134855299E-16</v>
      </c>
      <c r="K3040" t="s">
        <v>10</v>
      </c>
    </row>
    <row r="3041" spans="1:11">
      <c r="A3041" t="s">
        <v>109</v>
      </c>
      <c r="B3041" t="s">
        <v>110</v>
      </c>
      <c r="C3041">
        <v>505.86129012477301</v>
      </c>
      <c r="D3041">
        <v>980.85799107983098</v>
      </c>
      <c r="E3041">
        <v>30.864589169715501</v>
      </c>
      <c r="F3041">
        <v>3.1466929413233903E-2</v>
      </c>
      <c r="G3041">
        <f t="shared" si="48"/>
        <v>-31.779395659095819</v>
      </c>
      <c r="H3041">
        <v>-4.9900197844600198</v>
      </c>
      <c r="I3041" s="1">
        <v>8.1397075275323796E-69</v>
      </c>
      <c r="J3041" s="1">
        <v>3.6038156072878601E-66</v>
      </c>
      <c r="K3041" t="s">
        <v>10</v>
      </c>
    </row>
    <row r="3042" spans="1:11">
      <c r="A3042" t="s">
        <v>6185</v>
      </c>
      <c r="B3042" t="s">
        <v>206</v>
      </c>
      <c r="C3042">
        <v>8.3662883219808499</v>
      </c>
      <c r="D3042">
        <v>16.223896858419799</v>
      </c>
      <c r="E3042">
        <v>0.50867978554189197</v>
      </c>
      <c r="F3042">
        <v>3.1353736403834397E-2</v>
      </c>
      <c r="G3042">
        <f t="shared" si="48"/>
        <v>-31.894125380147845</v>
      </c>
      <c r="H3042">
        <v>-4.9952188114976703</v>
      </c>
      <c r="I3042">
        <v>5.9512983112340202E-3</v>
      </c>
      <c r="J3042">
        <v>4.3320540253921402E-2</v>
      </c>
      <c r="K3042" t="s">
        <v>206</v>
      </c>
    </row>
    <row r="3043" spans="1:11">
      <c r="A3043" t="s">
        <v>85</v>
      </c>
      <c r="B3043" t="s">
        <v>86</v>
      </c>
      <c r="C3043">
        <v>1746.5148690844001</v>
      </c>
      <c r="D3043">
        <v>3390.1027615879202</v>
      </c>
      <c r="E3043">
        <v>102.92697658088299</v>
      </c>
      <c r="F3043">
        <v>3.0361019656133401E-2</v>
      </c>
      <c r="G3043">
        <f t="shared" si="48"/>
        <v>-32.936970211340856</v>
      </c>
      <c r="H3043">
        <v>-5.0416359461839102</v>
      </c>
      <c r="I3043" s="1">
        <v>7.0038498168767896E-78</v>
      </c>
      <c r="J3043" s="1">
        <v>4.0550494580789202E-75</v>
      </c>
      <c r="K3043" t="s">
        <v>10</v>
      </c>
    </row>
    <row r="3044" spans="1:11">
      <c r="A3044" t="s">
        <v>535</v>
      </c>
      <c r="B3044" t="s">
        <v>536</v>
      </c>
      <c r="C3044">
        <v>99.946841357723201</v>
      </c>
      <c r="D3044">
        <v>194.00749307721301</v>
      </c>
      <c r="E3044">
        <v>5.8861896382334304</v>
      </c>
      <c r="F3044">
        <v>3.03400118462991E-2</v>
      </c>
      <c r="G3044">
        <f t="shared" si="48"/>
        <v>-32.959776188155338</v>
      </c>
      <c r="H3044">
        <v>-5.0426345408874198</v>
      </c>
      <c r="I3044" s="1">
        <v>1.7224627719452998E-21</v>
      </c>
      <c r="J3044" s="1">
        <v>1.4844736408597299E-19</v>
      </c>
      <c r="K3044" t="s">
        <v>10</v>
      </c>
    </row>
    <row r="3045" spans="1:11">
      <c r="A3045" t="s">
        <v>87</v>
      </c>
      <c r="B3045" t="s">
        <v>88</v>
      </c>
      <c r="C3045">
        <v>3645.8410514147199</v>
      </c>
      <c r="D3045">
        <v>7078.6742018751302</v>
      </c>
      <c r="E3045">
        <v>213.007900954311</v>
      </c>
      <c r="F3045">
        <v>3.0091496639001299E-2</v>
      </c>
      <c r="G3045">
        <f t="shared" si="48"/>
        <v>-33.231979518888721</v>
      </c>
      <c r="H3045">
        <v>-5.05450032703936</v>
      </c>
      <c r="I3045" s="1">
        <v>8.4899940384534396E-77</v>
      </c>
      <c r="J3045" s="1">
        <v>4.7926016347069699E-74</v>
      </c>
      <c r="K3045" t="s">
        <v>10</v>
      </c>
    </row>
    <row r="3046" spans="1:11">
      <c r="A3046" t="s">
        <v>2305</v>
      </c>
      <c r="B3046" t="s">
        <v>2306</v>
      </c>
      <c r="C3046">
        <v>21.214968311800401</v>
      </c>
      <c r="D3046">
        <v>41.209969377392703</v>
      </c>
      <c r="E3046">
        <v>1.2199672462081199</v>
      </c>
      <c r="F3046">
        <v>2.9603692131772701E-2</v>
      </c>
      <c r="G3046">
        <f t="shared" si="48"/>
        <v>-33.779570316728559</v>
      </c>
      <c r="H3046">
        <v>-5.0780790717576396</v>
      </c>
      <c r="I3046" s="1">
        <v>2.9107503221808199E-7</v>
      </c>
      <c r="J3046" s="1">
        <v>5.7201690404563096E-6</v>
      </c>
      <c r="K3046" t="s">
        <v>10</v>
      </c>
    </row>
    <row r="3047" spans="1:11">
      <c r="A3047" t="s">
        <v>147</v>
      </c>
      <c r="B3047" t="s">
        <v>148</v>
      </c>
      <c r="C3047">
        <v>514.71483418303205</v>
      </c>
      <c r="D3047">
        <v>999.87533673178905</v>
      </c>
      <c r="E3047">
        <v>29.554331634275201</v>
      </c>
      <c r="F3047">
        <v>2.9558016433205599E-2</v>
      </c>
      <c r="G3047">
        <f t="shared" si="48"/>
        <v>-33.831769539061348</v>
      </c>
      <c r="H3047">
        <v>-5.0803067328074301</v>
      </c>
      <c r="I3047" s="1">
        <v>8.8875839570665404E-59</v>
      </c>
      <c r="J3047" s="1">
        <v>2.8668806535794599E-56</v>
      </c>
      <c r="K3047" t="s">
        <v>10</v>
      </c>
    </row>
    <row r="3048" spans="1:11">
      <c r="A3048" t="s">
        <v>6016</v>
      </c>
      <c r="B3048" t="s">
        <v>6017</v>
      </c>
      <c r="C3048">
        <v>5.7804472560810796</v>
      </c>
      <c r="D3048">
        <v>11.2332707035001</v>
      </c>
      <c r="E3048">
        <v>0.32762380866201402</v>
      </c>
      <c r="F3048">
        <v>2.9165486821209601E-2</v>
      </c>
      <c r="G3048">
        <f t="shared" si="48"/>
        <v>-34.287101262194064</v>
      </c>
      <c r="H3048">
        <v>-5.0995940344064099</v>
      </c>
      <c r="I3048">
        <v>4.9405662066112997E-3</v>
      </c>
      <c r="J3048">
        <v>3.69764616988012E-2</v>
      </c>
      <c r="K3048" t="s">
        <v>10</v>
      </c>
    </row>
    <row r="3049" spans="1:11">
      <c r="A3049" t="s">
        <v>41</v>
      </c>
      <c r="B3049" t="s">
        <v>42</v>
      </c>
      <c r="C3049">
        <v>3050.98372578506</v>
      </c>
      <c r="D3049">
        <v>5933.9175582084499</v>
      </c>
      <c r="E3049">
        <v>168.04989336166801</v>
      </c>
      <c r="F3049">
        <v>2.83202271877207E-2</v>
      </c>
      <c r="G3049">
        <f t="shared" si="48"/>
        <v>-35.310451197001257</v>
      </c>
      <c r="H3049">
        <v>-5.1420233508621704</v>
      </c>
      <c r="I3049" s="1">
        <v>8.5684055770931198E-100</v>
      </c>
      <c r="J3049" s="1">
        <v>1.13808587018096E-96</v>
      </c>
      <c r="K3049" t="s">
        <v>10</v>
      </c>
    </row>
    <row r="3050" spans="1:11">
      <c r="A3050" t="s">
        <v>205</v>
      </c>
      <c r="B3050" t="s">
        <v>206</v>
      </c>
      <c r="C3050">
        <v>255.68967735314999</v>
      </c>
      <c r="D3050">
        <v>497.39902458631599</v>
      </c>
      <c r="E3050">
        <v>13.9803301199851</v>
      </c>
      <c r="F3050">
        <v>2.81068707997819E-2</v>
      </c>
      <c r="G3050">
        <f t="shared" si="48"/>
        <v>-35.578489228610955</v>
      </c>
      <c r="H3050">
        <v>-5.1529333455524098</v>
      </c>
      <c r="I3050" s="1">
        <v>4.8548735494737499E-47</v>
      </c>
      <c r="J3050" s="1">
        <v>1.10730348229411E-44</v>
      </c>
      <c r="K3050" t="s">
        <v>206</v>
      </c>
    </row>
    <row r="3051" spans="1:11">
      <c r="A3051" t="s">
        <v>633</v>
      </c>
      <c r="B3051" t="s">
        <v>634</v>
      </c>
      <c r="C3051">
        <v>65.548561838295399</v>
      </c>
      <c r="D3051">
        <v>127.517237145845</v>
      </c>
      <c r="E3051">
        <v>3.5798865307460499</v>
      </c>
      <c r="F3051">
        <v>2.8073746035225298E-2</v>
      </c>
      <c r="G3051">
        <f t="shared" si="48"/>
        <v>-35.620468987119082</v>
      </c>
      <c r="H3051">
        <v>-5.15463460629985</v>
      </c>
      <c r="I3051" s="1">
        <v>2.3957364203899899E-19</v>
      </c>
      <c r="J3051" s="1">
        <v>1.73941248785871E-17</v>
      </c>
      <c r="K3051" t="s">
        <v>10</v>
      </c>
    </row>
    <row r="3052" spans="1:11">
      <c r="A3052" t="s">
        <v>123</v>
      </c>
      <c r="B3052" t="s">
        <v>124</v>
      </c>
      <c r="C3052">
        <v>936.91395491564901</v>
      </c>
      <c r="D3052">
        <v>1823.4543539624501</v>
      </c>
      <c r="E3052">
        <v>50.3735558688441</v>
      </c>
      <c r="F3052">
        <v>2.7625345136487799E-2</v>
      </c>
      <c r="G3052">
        <f t="shared" si="48"/>
        <v>-36.198642770228822</v>
      </c>
      <c r="H3052">
        <v>-5.1778637008873503</v>
      </c>
      <c r="I3052" s="1">
        <v>1.8039291923144501E-64</v>
      </c>
      <c r="J3052" s="1">
        <v>7.0228829590448596E-62</v>
      </c>
      <c r="K3052" t="s">
        <v>10</v>
      </c>
    </row>
    <row r="3053" spans="1:11">
      <c r="A3053" t="s">
        <v>183</v>
      </c>
      <c r="B3053" t="s">
        <v>184</v>
      </c>
      <c r="C3053">
        <v>312.79878833781697</v>
      </c>
      <c r="D3053">
        <v>609.00919253320706</v>
      </c>
      <c r="E3053">
        <v>16.588384142427898</v>
      </c>
      <c r="F3053">
        <v>2.7238314865868699E-2</v>
      </c>
      <c r="G3053">
        <f t="shared" si="48"/>
        <v>-36.712990686992249</v>
      </c>
      <c r="H3053">
        <v>-5.1982187378878697</v>
      </c>
      <c r="I3053" s="1">
        <v>1.3896781007621599E-51</v>
      </c>
      <c r="J3053" s="1">
        <v>3.5657876721829203E-49</v>
      </c>
      <c r="K3053" t="s">
        <v>10</v>
      </c>
    </row>
    <row r="3054" spans="1:11">
      <c r="A3054" t="s">
        <v>4494</v>
      </c>
      <c r="B3054" t="s">
        <v>4495</v>
      </c>
      <c r="C3054">
        <v>7.99227503558319</v>
      </c>
      <c r="D3054">
        <v>15.566398274064399</v>
      </c>
      <c r="E3054">
        <v>0.41815179710195299</v>
      </c>
      <c r="F3054">
        <v>2.68624629628452E-2</v>
      </c>
      <c r="G3054">
        <f t="shared" si="48"/>
        <v>-37.226668358115539</v>
      </c>
      <c r="H3054">
        <v>-5.2182646012647602</v>
      </c>
      <c r="I3054">
        <v>5.9029766419842298E-4</v>
      </c>
      <c r="J3054">
        <v>5.9265990473990103E-3</v>
      </c>
      <c r="K3054" t="s">
        <v>10</v>
      </c>
    </row>
    <row r="3055" spans="1:11">
      <c r="A3055" t="s">
        <v>487</v>
      </c>
      <c r="B3055" t="s">
        <v>488</v>
      </c>
      <c r="C3055">
        <v>74.492196223592501</v>
      </c>
      <c r="D3055">
        <v>145.12430669972801</v>
      </c>
      <c r="E3055">
        <v>3.86008574745704</v>
      </c>
      <c r="F3055">
        <v>2.6598478471589301E-2</v>
      </c>
      <c r="G3055">
        <f t="shared" si="48"/>
        <v>-37.596135473242668</v>
      </c>
      <c r="H3055">
        <v>-5.2325124690210201</v>
      </c>
      <c r="I3055" s="1">
        <v>9.01537303112561E-24</v>
      </c>
      <c r="J3055" s="1">
        <v>8.5532404639838806E-22</v>
      </c>
      <c r="K3055" t="s">
        <v>10</v>
      </c>
    </row>
    <row r="3056" spans="1:11">
      <c r="A3056" t="s">
        <v>83</v>
      </c>
      <c r="B3056" t="s">
        <v>84</v>
      </c>
      <c r="C3056">
        <v>491.03993097649902</v>
      </c>
      <c r="D3056">
        <v>957.31084209792698</v>
      </c>
      <c r="E3056">
        <v>24.769019855070901</v>
      </c>
      <c r="F3056">
        <v>2.5873539466857099E-2</v>
      </c>
      <c r="G3056">
        <f t="shared" si="48"/>
        <v>-38.649524595618523</v>
      </c>
      <c r="H3056">
        <v>-5.2723787634291597</v>
      </c>
      <c r="I3056" s="1">
        <v>1.9628544187245201E-78</v>
      </c>
      <c r="J3056" s="1">
        <v>1.1663487572315699E-75</v>
      </c>
      <c r="K3056" t="s">
        <v>10</v>
      </c>
    </row>
    <row r="3057" spans="1:11">
      <c r="A3057" t="s">
        <v>4045</v>
      </c>
      <c r="B3057" t="s">
        <v>4046</v>
      </c>
      <c r="C3057">
        <v>10.914526748166301</v>
      </c>
      <c r="D3057">
        <v>21.285885565693</v>
      </c>
      <c r="E3057">
        <v>0.54316793063963298</v>
      </c>
      <c r="F3057">
        <v>2.5517751139049201E-2</v>
      </c>
      <c r="G3057">
        <f t="shared" si="48"/>
        <v>-39.188406319619759</v>
      </c>
      <c r="H3057">
        <v>-5.2923549987401799</v>
      </c>
      <c r="I3057">
        <v>2.49742562962199E-4</v>
      </c>
      <c r="J3057">
        <v>2.7889154657202999E-3</v>
      </c>
      <c r="K3057" t="s">
        <v>980</v>
      </c>
    </row>
    <row r="3058" spans="1:11">
      <c r="A3058" t="s">
        <v>2179</v>
      </c>
      <c r="B3058" t="s">
        <v>2180</v>
      </c>
      <c r="C3058">
        <v>18.665464617950398</v>
      </c>
      <c r="D3058">
        <v>36.404097653256898</v>
      </c>
      <c r="E3058">
        <v>0.92683158264384402</v>
      </c>
      <c r="F3058">
        <v>2.5459540062543601E-2</v>
      </c>
      <c r="G3058">
        <f t="shared" si="48"/>
        <v>-39.278007283062145</v>
      </c>
      <c r="H3058">
        <v>-5.2956498332016402</v>
      </c>
      <c r="I3058" s="1">
        <v>1.1498358745750899E-7</v>
      </c>
      <c r="J3058" s="1">
        <v>2.3907268920723201E-6</v>
      </c>
      <c r="K3058" t="s">
        <v>10</v>
      </c>
    </row>
    <row r="3059" spans="1:11">
      <c r="A3059" t="s">
        <v>209</v>
      </c>
      <c r="B3059" t="s">
        <v>210</v>
      </c>
      <c r="C3059">
        <v>212.97857863867799</v>
      </c>
      <c r="D3059">
        <v>415.38184929633701</v>
      </c>
      <c r="E3059">
        <v>10.5753079810194</v>
      </c>
      <c r="F3059">
        <v>2.5459244304810499E-2</v>
      </c>
      <c r="G3059">
        <f t="shared" si="48"/>
        <v>-39.278463572112038</v>
      </c>
      <c r="H3059">
        <v>-5.2956665927617896</v>
      </c>
      <c r="I3059" s="1">
        <v>1.03870871451446E-46</v>
      </c>
      <c r="J3059" s="1">
        <v>2.3221824528451999E-44</v>
      </c>
      <c r="K3059" t="s">
        <v>10</v>
      </c>
    </row>
    <row r="3060" spans="1:11">
      <c r="A3060" t="s">
        <v>610</v>
      </c>
      <c r="B3060" t="s">
        <v>611</v>
      </c>
      <c r="C3060">
        <v>49.377399178271901</v>
      </c>
      <c r="D3060">
        <v>96.354199341808595</v>
      </c>
      <c r="E3060">
        <v>2.4005990147351999</v>
      </c>
      <c r="F3060">
        <v>2.4914316460866101E-2</v>
      </c>
      <c r="G3060">
        <f t="shared" si="48"/>
        <v>-40.137565145354856</v>
      </c>
      <c r="H3060">
        <v>-5.3268811964093601</v>
      </c>
      <c r="I3060" s="1">
        <v>4.0470138837596999E-20</v>
      </c>
      <c r="J3060" s="1">
        <v>3.0562399162305701E-18</v>
      </c>
      <c r="K3060" t="s">
        <v>10</v>
      </c>
    </row>
    <row r="3061" spans="1:11">
      <c r="A3061" t="s">
        <v>50</v>
      </c>
      <c r="B3061" t="s">
        <v>51</v>
      </c>
      <c r="C3061">
        <v>6018.2779263722496</v>
      </c>
      <c r="D3061">
        <v>11744.2722530187</v>
      </c>
      <c r="E3061">
        <v>292.28359972578198</v>
      </c>
      <c r="F3061">
        <v>2.48873317502201E-2</v>
      </c>
      <c r="G3061">
        <f t="shared" si="48"/>
        <v>-40.181085302210278</v>
      </c>
      <c r="H3061">
        <v>-5.3284446270763004</v>
      </c>
      <c r="I3061" s="1">
        <v>5.4664488809200598E-94</v>
      </c>
      <c r="J3061" s="1">
        <v>5.8777340824368998E-91</v>
      </c>
      <c r="K3061" t="s">
        <v>10</v>
      </c>
    </row>
    <row r="3062" spans="1:11">
      <c r="A3062" t="s">
        <v>5207</v>
      </c>
      <c r="B3062" t="s">
        <v>5208</v>
      </c>
      <c r="C3062">
        <v>7.4761577916402997</v>
      </c>
      <c r="D3062">
        <v>14.590203629520801</v>
      </c>
      <c r="E3062">
        <v>0.36211195375975502</v>
      </c>
      <c r="F3062">
        <v>2.4818841666272701E-2</v>
      </c>
      <c r="G3062">
        <f t="shared" si="48"/>
        <v>-40.291969038947506</v>
      </c>
      <c r="H3062">
        <v>-5.3324204055441804</v>
      </c>
      <c r="I3062">
        <v>1.9403465651017401E-3</v>
      </c>
      <c r="J3062">
        <v>1.67801706013012E-2</v>
      </c>
      <c r="K3062" t="s">
        <v>10</v>
      </c>
    </row>
    <row r="3063" spans="1:11">
      <c r="A3063" t="s">
        <v>151</v>
      </c>
      <c r="B3063" t="s">
        <v>152</v>
      </c>
      <c r="C3063">
        <v>405.668196497444</v>
      </c>
      <c r="D3063">
        <v>791.89287236635403</v>
      </c>
      <c r="E3063">
        <v>19.4435206285333</v>
      </c>
      <c r="F3063">
        <v>2.4553220905286999E-2</v>
      </c>
      <c r="G3063">
        <f t="shared" si="48"/>
        <v>-40.727854152310904</v>
      </c>
      <c r="H3063">
        <v>-5.3479438992760002</v>
      </c>
      <c r="I3063" s="1">
        <v>2.9943371797160399E-58</v>
      </c>
      <c r="J3063" s="1">
        <v>9.3905740997205908E-56</v>
      </c>
      <c r="K3063" t="s">
        <v>10</v>
      </c>
    </row>
    <row r="3064" spans="1:11">
      <c r="A3064" t="s">
        <v>1573</v>
      </c>
      <c r="B3064" t="s">
        <v>1574</v>
      </c>
      <c r="C3064">
        <v>25.462325258921101</v>
      </c>
      <c r="D3064">
        <v>49.704683271634103</v>
      </c>
      <c r="E3064">
        <v>1.2199672462081199</v>
      </c>
      <c r="F3064">
        <v>2.4544311841623499E-2</v>
      </c>
      <c r="G3064">
        <f t="shared" si="48"/>
        <v>-40.742637497953758</v>
      </c>
      <c r="H3064">
        <v>-5.3484674719033096</v>
      </c>
      <c r="I3064" s="1">
        <v>5.1444639067458498E-10</v>
      </c>
      <c r="J3064" s="1">
        <v>1.485447506577E-8</v>
      </c>
      <c r="K3064" t="s">
        <v>10</v>
      </c>
    </row>
    <row r="3065" spans="1:11">
      <c r="A3065" t="s">
        <v>2663</v>
      </c>
      <c r="B3065" t="s">
        <v>2664</v>
      </c>
      <c r="C3065">
        <v>14.449091500708301</v>
      </c>
      <c r="D3065">
        <v>28.242935384092501</v>
      </c>
      <c r="E3065">
        <v>0.65524761732402803</v>
      </c>
      <c r="F3065">
        <v>2.32004077626113E-2</v>
      </c>
      <c r="G3065">
        <f t="shared" si="48"/>
        <v>-43.102690704063988</v>
      </c>
      <c r="H3065">
        <v>-5.42970602787328</v>
      </c>
      <c r="I3065" s="1">
        <v>2.2382352103856601E-6</v>
      </c>
      <c r="J3065" s="1">
        <v>3.8056740248876698E-5</v>
      </c>
      <c r="K3065" t="s">
        <v>10</v>
      </c>
    </row>
    <row r="3066" spans="1:11">
      <c r="A3066" t="s">
        <v>419</v>
      </c>
      <c r="B3066" t="s">
        <v>420</v>
      </c>
      <c r="C3066">
        <v>95.959141025297896</v>
      </c>
      <c r="D3066">
        <v>187.573491882133</v>
      </c>
      <c r="E3066">
        <v>4.3447901684628203</v>
      </c>
      <c r="F3066">
        <v>2.3163135285624501E-2</v>
      </c>
      <c r="G3066">
        <f t="shared" si="48"/>
        <v>-43.17204850159554</v>
      </c>
      <c r="H3066">
        <v>-5.4320256447860196</v>
      </c>
      <c r="I3066" s="1">
        <v>1.9326945290805299E-27</v>
      </c>
      <c r="J3066" s="1">
        <v>2.1392275718940399E-25</v>
      </c>
      <c r="K3066" t="s">
        <v>10</v>
      </c>
    </row>
    <row r="3067" spans="1:11">
      <c r="A3067" t="s">
        <v>135</v>
      </c>
      <c r="B3067" t="s">
        <v>136</v>
      </c>
      <c r="C3067">
        <v>521.10652958704804</v>
      </c>
      <c r="D3067">
        <v>1019.22925233124</v>
      </c>
      <c r="E3067">
        <v>22.983806842857501</v>
      </c>
      <c r="F3067">
        <v>2.2550183670933401E-2</v>
      </c>
      <c r="G3067">
        <f t="shared" si="48"/>
        <v>-44.345536807710083</v>
      </c>
      <c r="H3067">
        <v>-5.4707170055151098</v>
      </c>
      <c r="I3067" s="1">
        <v>4.52094738727633E-62</v>
      </c>
      <c r="J3067" s="1">
        <v>1.59504675007343E-59</v>
      </c>
      <c r="K3067" t="s">
        <v>10</v>
      </c>
    </row>
    <row r="3068" spans="1:11">
      <c r="A3068" t="s">
        <v>99</v>
      </c>
      <c r="B3068" t="s">
        <v>100</v>
      </c>
      <c r="C3068">
        <v>792.87571194123802</v>
      </c>
      <c r="D3068">
        <v>1550.9155109931901</v>
      </c>
      <c r="E3068">
        <v>34.835912889289197</v>
      </c>
      <c r="F3068">
        <v>2.24615155644299E-2</v>
      </c>
      <c r="G3068">
        <f t="shared" si="48"/>
        <v>-44.520593329134122</v>
      </c>
      <c r="H3068">
        <v>-5.4764009145954304</v>
      </c>
      <c r="I3068" s="1">
        <v>1.52501679357167E-73</v>
      </c>
      <c r="J3068" s="1">
        <v>7.4858433040974498E-71</v>
      </c>
      <c r="K3068" t="s">
        <v>10</v>
      </c>
    </row>
    <row r="3069" spans="1:11">
      <c r="A3069" t="s">
        <v>559</v>
      </c>
      <c r="B3069" t="s">
        <v>560</v>
      </c>
      <c r="C3069">
        <v>65.961260026930901</v>
      </c>
      <c r="D3069">
        <v>129.08598546258801</v>
      </c>
      <c r="E3069">
        <v>2.8365345912737299</v>
      </c>
      <c r="F3069">
        <v>2.1973993389823299E-2</v>
      </c>
      <c r="G3069">
        <f t="shared" si="48"/>
        <v>-45.508341713760814</v>
      </c>
      <c r="H3069">
        <v>-5.5080591115401702</v>
      </c>
      <c r="I3069" s="1">
        <v>7.7712354163891003E-21</v>
      </c>
      <c r="J3069" s="1">
        <v>6.4041786752578801E-19</v>
      </c>
      <c r="K3069" t="s">
        <v>10</v>
      </c>
    </row>
    <row r="3070" spans="1:11">
      <c r="A3070" t="s">
        <v>89</v>
      </c>
      <c r="B3070" t="s">
        <v>90</v>
      </c>
      <c r="C3070">
        <v>1064.85641972602</v>
      </c>
      <c r="D3070">
        <v>2084.9520188664801</v>
      </c>
      <c r="E3070">
        <v>44.760820585567899</v>
      </c>
      <c r="F3070">
        <v>2.14685135103986E-2</v>
      </c>
      <c r="G3070">
        <f t="shared" si="48"/>
        <v>-46.579843523662447</v>
      </c>
      <c r="H3070">
        <v>-5.5416338879781</v>
      </c>
      <c r="I3070" s="1">
        <v>6.5447371407160995E-76</v>
      </c>
      <c r="J3070" s="1">
        <v>3.6043942594480397E-73</v>
      </c>
      <c r="K3070" t="s">
        <v>10</v>
      </c>
    </row>
    <row r="3071" spans="1:11">
      <c r="A3071" t="s">
        <v>4230</v>
      </c>
      <c r="B3071" t="s">
        <v>4231</v>
      </c>
      <c r="C3071">
        <v>7.9338945214580603</v>
      </c>
      <c r="D3071">
        <v>15.540165234254101</v>
      </c>
      <c r="E3071">
        <v>0.32762380866201402</v>
      </c>
      <c r="F3071">
        <v>2.1082389004452501E-2</v>
      </c>
      <c r="G3071">
        <f t="shared" si="48"/>
        <v>-47.432954575916646</v>
      </c>
      <c r="H3071">
        <v>-5.5678178308836301</v>
      </c>
      <c r="I3071">
        <v>3.5719767495520801E-4</v>
      </c>
      <c r="J3071">
        <v>3.8134862886470902E-3</v>
      </c>
      <c r="K3071" t="s">
        <v>967</v>
      </c>
    </row>
    <row r="3072" spans="1:11">
      <c r="A3072" t="s">
        <v>181</v>
      </c>
      <c r="B3072" t="s">
        <v>182</v>
      </c>
      <c r="C3072">
        <v>241.81038611554001</v>
      </c>
      <c r="D3072">
        <v>473.88851270601799</v>
      </c>
      <c r="E3072">
        <v>9.7322595250617603</v>
      </c>
      <c r="F3072">
        <v>2.0537023506833299E-2</v>
      </c>
      <c r="G3072">
        <f t="shared" si="48"/>
        <v>-48.692547859589745</v>
      </c>
      <c r="H3072">
        <v>-5.6056290871400103</v>
      </c>
      <c r="I3072" s="1">
        <v>1.15896032157228E-51</v>
      </c>
      <c r="J3072" s="1">
        <v>3.0079682828852901E-49</v>
      </c>
      <c r="K3072" t="s">
        <v>10</v>
      </c>
    </row>
    <row r="3073" spans="1:11">
      <c r="A3073" t="s">
        <v>3315</v>
      </c>
      <c r="B3073" t="s">
        <v>206</v>
      </c>
      <c r="C3073">
        <v>10.6948964028494</v>
      </c>
      <c r="D3073">
        <v>20.971641008596801</v>
      </c>
      <c r="E3073">
        <v>0.41815179710195299</v>
      </c>
      <c r="F3073">
        <v>1.9938916412432402E-2</v>
      </c>
      <c r="G3073">
        <f t="shared" si="48"/>
        <v>-50.153176798337725</v>
      </c>
      <c r="H3073">
        <v>-5.6482691816879598</v>
      </c>
      <c r="I3073" s="1">
        <v>2.9067479513823499E-5</v>
      </c>
      <c r="J3073">
        <v>3.96582288472589E-4</v>
      </c>
      <c r="K3073" t="s">
        <v>206</v>
      </c>
    </row>
    <row r="3074" spans="1:11">
      <c r="A3074" t="s">
        <v>234</v>
      </c>
      <c r="B3074" t="s">
        <v>235</v>
      </c>
      <c r="C3074">
        <v>186.81975943680999</v>
      </c>
      <c r="D3074">
        <v>366.33802531292798</v>
      </c>
      <c r="E3074">
        <v>7.3014935606909397</v>
      </c>
      <c r="F3074">
        <v>1.9931028329516001E-2</v>
      </c>
      <c r="G3074">
        <f t="shared" si="48"/>
        <v>-50.173025870375838</v>
      </c>
      <c r="H3074">
        <v>-5.6488400426875298</v>
      </c>
      <c r="I3074" s="1">
        <v>6.3449899689664205E-42</v>
      </c>
      <c r="J3074" s="1">
        <v>1.26787498671913E-39</v>
      </c>
      <c r="K3074" t="s">
        <v>10</v>
      </c>
    </row>
    <row r="3075" spans="1:11">
      <c r="A3075" t="s">
        <v>1913</v>
      </c>
      <c r="B3075" t="s">
        <v>1914</v>
      </c>
      <c r="C3075">
        <v>19.4458482850055</v>
      </c>
      <c r="D3075">
        <v>38.145920964246997</v>
      </c>
      <c r="E3075">
        <v>0.74577560576396695</v>
      </c>
      <c r="F3075">
        <v>1.9550599039487301E-2</v>
      </c>
      <c r="G3075">
        <f t="shared" si="48"/>
        <v>-51.149327853343578</v>
      </c>
      <c r="H3075">
        <v>-5.6766433767148703</v>
      </c>
      <c r="I3075" s="1">
        <v>1.6551587841173099E-8</v>
      </c>
      <c r="J3075" s="1">
        <v>3.9257862757740498E-7</v>
      </c>
      <c r="K3075" t="s">
        <v>10</v>
      </c>
    </row>
    <row r="3076" spans="1:11">
      <c r="A3076" t="s">
        <v>3979</v>
      </c>
      <c r="B3076" t="s">
        <v>3980</v>
      </c>
      <c r="C3076">
        <v>9.6917192220038597</v>
      </c>
      <c r="D3076">
        <v>19.021326490248001</v>
      </c>
      <c r="E3076">
        <v>0.36211195375975502</v>
      </c>
      <c r="F3076">
        <v>1.9037155686560898E-2</v>
      </c>
      <c r="G3076">
        <f t="shared" si="48"/>
        <v>-52.528855490000566</v>
      </c>
      <c r="H3076">
        <v>-5.7150382459726297</v>
      </c>
      <c r="I3076">
        <v>2.0902569355870301E-4</v>
      </c>
      <c r="J3076">
        <v>2.3729513124964899E-3</v>
      </c>
      <c r="K3076" t="s">
        <v>10</v>
      </c>
    </row>
    <row r="3077" spans="1:11">
      <c r="A3077" t="s">
        <v>113</v>
      </c>
      <c r="B3077" t="s">
        <v>114</v>
      </c>
      <c r="C3077">
        <v>676.79492011114098</v>
      </c>
      <c r="D3077">
        <v>1328.9046034938999</v>
      </c>
      <c r="E3077">
        <v>24.685236728384702</v>
      </c>
      <c r="F3077">
        <v>1.85756273727124E-2</v>
      </c>
      <c r="G3077">
        <f t="shared" si="48"/>
        <v>-53.833982558726397</v>
      </c>
      <c r="H3077">
        <v>-5.7504452526465899</v>
      </c>
      <c r="I3077" s="1">
        <v>1.85881555620377E-67</v>
      </c>
      <c r="J3077" s="1">
        <v>7.9192557092606097E-65</v>
      </c>
      <c r="K3077" t="s">
        <v>10</v>
      </c>
    </row>
    <row r="3078" spans="1:11">
      <c r="A3078" t="s">
        <v>5227</v>
      </c>
      <c r="B3078" t="s">
        <v>5228</v>
      </c>
      <c r="C3078">
        <v>5.0813105727918604</v>
      </c>
      <c r="D3078">
        <v>9.98156516870384</v>
      </c>
      <c r="E3078">
        <v>0.18105597687987801</v>
      </c>
      <c r="F3078">
        <v>1.8139036696124499E-2</v>
      </c>
      <c r="G3078">
        <f t="shared" si="48"/>
        <v>-55.129719221178668</v>
      </c>
      <c r="H3078">
        <v>-5.7847583486065197</v>
      </c>
      <c r="I3078">
        <v>1.97843079371799E-3</v>
      </c>
      <c r="J3078">
        <v>1.70410087971519E-2</v>
      </c>
      <c r="K3078" t="s">
        <v>10</v>
      </c>
    </row>
    <row r="3079" spans="1:11">
      <c r="A3079" t="s">
        <v>4793</v>
      </c>
      <c r="B3079" t="s">
        <v>4794</v>
      </c>
      <c r="C3079">
        <v>6.8378265392993702</v>
      </c>
      <c r="D3079">
        <v>13.438557258376701</v>
      </c>
      <c r="E3079">
        <v>0.23709582022207501</v>
      </c>
      <c r="F3079">
        <v>1.7642951967502801E-2</v>
      </c>
      <c r="G3079">
        <f t="shared" si="48"/>
        <v>-56.679857307435661</v>
      </c>
      <c r="H3079">
        <v>-5.8247642211370501</v>
      </c>
      <c r="I3079">
        <v>1.00812694306485E-3</v>
      </c>
      <c r="J3079">
        <v>9.4808439710139109E-3</v>
      </c>
      <c r="K3079" t="s">
        <v>49</v>
      </c>
    </row>
    <row r="3080" spans="1:11">
      <c r="A3080" t="s">
        <v>62</v>
      </c>
      <c r="B3080" t="s">
        <v>63</v>
      </c>
      <c r="C3080">
        <v>1969.5704951309001</v>
      </c>
      <c r="D3080">
        <v>3870.92161791628</v>
      </c>
      <c r="E3080">
        <v>68.219372345523794</v>
      </c>
      <c r="F3080">
        <v>1.7623547847049E-2</v>
      </c>
      <c r="G3080">
        <f t="shared" si="48"/>
        <v>-56.742263741602201</v>
      </c>
      <c r="H3080">
        <v>-5.8263518031950197</v>
      </c>
      <c r="I3080" s="1">
        <v>1.22330041316015E-88</v>
      </c>
      <c r="J3080" s="1">
        <v>1.02304160478356E-85</v>
      </c>
      <c r="K3080" t="s">
        <v>10</v>
      </c>
    </row>
    <row r="3081" spans="1:11">
      <c r="A3081" t="s">
        <v>5762</v>
      </c>
      <c r="B3081" t="s">
        <v>5763</v>
      </c>
      <c r="C3081">
        <v>5.3033886607446101</v>
      </c>
      <c r="D3081">
        <v>10.4257213446093</v>
      </c>
      <c r="E3081">
        <v>0.18105597687987801</v>
      </c>
      <c r="F3081">
        <v>1.7366278159112101E-2</v>
      </c>
      <c r="G3081">
        <f t="shared" si="48"/>
        <v>-57.582862075447018</v>
      </c>
      <c r="H3081">
        <v>-5.8475675927056399</v>
      </c>
      <c r="I3081">
        <v>3.8168246424575502E-3</v>
      </c>
      <c r="J3081">
        <v>2.9821418832765199E-2</v>
      </c>
      <c r="K3081" t="s">
        <v>10</v>
      </c>
    </row>
    <row r="3082" spans="1:11">
      <c r="A3082" t="s">
        <v>80</v>
      </c>
      <c r="B3082" s="4" t="s">
        <v>6333</v>
      </c>
      <c r="C3082">
        <v>788.031462219942</v>
      </c>
      <c r="D3082">
        <v>1549.6425842559099</v>
      </c>
      <c r="E3082">
        <v>26.4203401839751</v>
      </c>
      <c r="F3082">
        <v>1.7049312178434601E-2</v>
      </c>
      <c r="G3082">
        <f t="shared" si="48"/>
        <v>-58.653392555324537</v>
      </c>
      <c r="H3082">
        <v>-5.87414265209582</v>
      </c>
      <c r="I3082" s="1">
        <v>7.9148602565861903E-80</v>
      </c>
      <c r="J3082" s="1">
        <v>4.9643762387143399E-77</v>
      </c>
      <c r="K3082" t="s">
        <v>10</v>
      </c>
    </row>
    <row r="3083" spans="1:11">
      <c r="A3083" t="s">
        <v>4681</v>
      </c>
      <c r="B3083" t="s">
        <v>4682</v>
      </c>
      <c r="C3083">
        <v>7.1129322829285497</v>
      </c>
      <c r="D3083">
        <v>13.988768745634999</v>
      </c>
      <c r="E3083">
        <v>0.23709582022207501</v>
      </c>
      <c r="F3083">
        <v>1.6949012778273102E-2</v>
      </c>
      <c r="G3083">
        <f t="shared" si="48"/>
        <v>-59.000486522843239</v>
      </c>
      <c r="H3083">
        <v>-5.8826549459923401</v>
      </c>
      <c r="I3083">
        <v>7.9467087073477197E-4</v>
      </c>
      <c r="J3083">
        <v>7.65188411991094E-3</v>
      </c>
      <c r="K3083" t="s">
        <v>10</v>
      </c>
    </row>
    <row r="3084" spans="1:11">
      <c r="A3084" t="s">
        <v>1676</v>
      </c>
      <c r="B3084" t="s">
        <v>1677</v>
      </c>
      <c r="C3084">
        <v>26.717325816034901</v>
      </c>
      <c r="D3084">
        <v>52.5638598927681</v>
      </c>
      <c r="E3084">
        <v>0.87079173930164699</v>
      </c>
      <c r="F3084">
        <v>1.6566358351119699E-2</v>
      </c>
      <c r="G3084">
        <f t="shared" si="48"/>
        <v>-60.363296435176487</v>
      </c>
      <c r="H3084">
        <v>-5.9155996883732902</v>
      </c>
      <c r="I3084" s="1">
        <v>1.6394841255505599E-9</v>
      </c>
      <c r="J3084" s="1">
        <v>4.4387951504714297E-8</v>
      </c>
      <c r="K3084" t="s">
        <v>10</v>
      </c>
    </row>
    <row r="3085" spans="1:11">
      <c r="A3085" t="s">
        <v>4134</v>
      </c>
      <c r="B3085" t="s">
        <v>4135</v>
      </c>
      <c r="C3085">
        <v>7.3428596458227897</v>
      </c>
      <c r="D3085">
        <v>14.448623471423501</v>
      </c>
      <c r="E3085">
        <v>0.23709582022207501</v>
      </c>
      <c r="F3085">
        <v>1.6409578441226799E-2</v>
      </c>
      <c r="G3085">
        <f t="shared" si="48"/>
        <v>-60.940017659907589</v>
      </c>
      <c r="H3085">
        <v>-5.9293180129927796</v>
      </c>
      <c r="I3085">
        <v>2.9550282877477299E-4</v>
      </c>
      <c r="J3085">
        <v>3.2280860540563E-3</v>
      </c>
      <c r="K3085" t="s">
        <v>10</v>
      </c>
    </row>
    <row r="3086" spans="1:11">
      <c r="A3086" t="s">
        <v>39</v>
      </c>
      <c r="B3086" t="s">
        <v>40</v>
      </c>
      <c r="C3086">
        <v>2579.7991128434601</v>
      </c>
      <c r="D3086">
        <v>5081.2238831245704</v>
      </c>
      <c r="E3086">
        <v>78.374342562357398</v>
      </c>
      <c r="F3086">
        <v>1.54243041371684E-2</v>
      </c>
      <c r="G3086">
        <f t="shared" si="48"/>
        <v>-64.832746495854593</v>
      </c>
      <c r="H3086">
        <v>-6.0186507856837697</v>
      </c>
      <c r="I3086" s="1">
        <v>4.1384748408059902E-100</v>
      </c>
      <c r="J3086" s="1">
        <v>5.8404226190874502E-97</v>
      </c>
      <c r="K3086" t="s">
        <v>10</v>
      </c>
    </row>
    <row r="3087" spans="1:11">
      <c r="A3087" t="s">
        <v>3840</v>
      </c>
      <c r="B3087" t="s">
        <v>3841</v>
      </c>
      <c r="C3087">
        <v>7.8133998423463602</v>
      </c>
      <c r="D3087">
        <v>15.389703864470601</v>
      </c>
      <c r="E3087">
        <v>0.23709582022207501</v>
      </c>
      <c r="F3087">
        <v>1.54061327176961E-2</v>
      </c>
      <c r="G3087">
        <f t="shared" si="48"/>
        <v>-64.90921624031968</v>
      </c>
      <c r="H3087">
        <v>-6.0203514310504103</v>
      </c>
      <c r="I3087">
        <v>1.4587941327477301E-4</v>
      </c>
      <c r="J3087">
        <v>1.71647591967366E-3</v>
      </c>
      <c r="K3087" t="s">
        <v>10</v>
      </c>
    </row>
    <row r="3088" spans="1:11">
      <c r="A3088" t="s">
        <v>68</v>
      </c>
      <c r="B3088" t="s">
        <v>69</v>
      </c>
      <c r="C3088">
        <v>871.83125314443896</v>
      </c>
      <c r="D3088">
        <v>1717.37095015725</v>
      </c>
      <c r="E3088">
        <v>26.291556131629498</v>
      </c>
      <c r="F3088">
        <v>1.5309188809338001E-2</v>
      </c>
      <c r="G3088">
        <f t="shared" si="48"/>
        <v>-65.320247366081176</v>
      </c>
      <c r="H3088">
        <v>-6.0294583492459903</v>
      </c>
      <c r="I3088" s="1">
        <v>3.7676686269484099E-85</v>
      </c>
      <c r="J3088" s="1">
        <v>2.8357985865498398E-82</v>
      </c>
      <c r="K3088" t="s">
        <v>10</v>
      </c>
    </row>
    <row r="3089" spans="1:11">
      <c r="A3089" t="s">
        <v>621</v>
      </c>
      <c r="B3089" t="s">
        <v>622</v>
      </c>
      <c r="C3089">
        <v>44.030622385612098</v>
      </c>
      <c r="D3089">
        <v>86.787661347965596</v>
      </c>
      <c r="E3089">
        <v>1.27358342325867</v>
      </c>
      <c r="F3089">
        <v>1.46747060985129E-2</v>
      </c>
      <c r="G3089">
        <f t="shared" si="48"/>
        <v>-68.144465264714071</v>
      </c>
      <c r="H3089">
        <v>-6.0905245800996299</v>
      </c>
      <c r="I3089" s="1">
        <v>1.1686474354362199E-19</v>
      </c>
      <c r="J3089" s="1">
        <v>8.6518226531638893E-18</v>
      </c>
      <c r="K3089" t="s">
        <v>10</v>
      </c>
    </row>
    <row r="3090" spans="1:11">
      <c r="A3090" t="s">
        <v>5796</v>
      </c>
      <c r="B3090" t="s">
        <v>5797</v>
      </c>
      <c r="C3090">
        <v>6.3864598071371503</v>
      </c>
      <c r="D3090">
        <v>12.5918636373944</v>
      </c>
      <c r="E3090">
        <v>0.18105597687987801</v>
      </c>
      <c r="F3090">
        <v>1.43788069894746E-2</v>
      </c>
      <c r="G3090">
        <f t="shared" si="48"/>
        <v>-69.546799030824175</v>
      </c>
      <c r="H3090">
        <v>-6.1199122095308098</v>
      </c>
      <c r="I3090">
        <v>3.9311795170762403E-3</v>
      </c>
      <c r="J3090">
        <v>3.0535271240310101E-2</v>
      </c>
      <c r="K3090" t="s">
        <v>10</v>
      </c>
    </row>
    <row r="3091" spans="1:11">
      <c r="A3091" t="s">
        <v>29</v>
      </c>
      <c r="B3091" t="s">
        <v>30</v>
      </c>
      <c r="C3091">
        <v>24571.498092412501</v>
      </c>
      <c r="D3091">
        <v>48449.451885646202</v>
      </c>
      <c r="E3091">
        <v>693.54429917877997</v>
      </c>
      <c r="F3091">
        <v>1.43148017611372E-2</v>
      </c>
      <c r="G3091">
        <f t="shared" si="48"/>
        <v>-69.857760986594187</v>
      </c>
      <c r="H3091">
        <v>-6.1263484984947096</v>
      </c>
      <c r="I3091" s="1">
        <v>5.9596023203955899E-111</v>
      </c>
      <c r="J3091" s="1">
        <v>1.2233438217684801E-107</v>
      </c>
      <c r="K3091" t="s">
        <v>10</v>
      </c>
    </row>
    <row r="3092" spans="1:11">
      <c r="A3092" t="s">
        <v>3287</v>
      </c>
      <c r="B3092" t="s">
        <v>3288</v>
      </c>
      <c r="C3092">
        <v>8.4765328473461992</v>
      </c>
      <c r="D3092">
        <v>16.7159698744703</v>
      </c>
      <c r="E3092">
        <v>0.23709582022207501</v>
      </c>
      <c r="F3092">
        <v>1.418379083012E-2</v>
      </c>
      <c r="G3092">
        <f t="shared" si="48"/>
        <v>-70.503013755423495</v>
      </c>
      <c r="H3092">
        <v>-6.13961302384664</v>
      </c>
      <c r="I3092" s="1">
        <v>2.6813168368821501E-5</v>
      </c>
      <c r="J3092">
        <v>3.68946582430219E-4</v>
      </c>
      <c r="K3092" t="s">
        <v>10</v>
      </c>
    </row>
    <row r="3093" spans="1:11">
      <c r="A3093" t="s">
        <v>5374</v>
      </c>
      <c r="B3093" t="s">
        <v>5375</v>
      </c>
      <c r="C3093">
        <v>9.7969111489428595</v>
      </c>
      <c r="D3093">
        <v>19.322238332565899</v>
      </c>
      <c r="E3093">
        <v>0.27158396531981599</v>
      </c>
      <c r="F3093">
        <v>1.4055512650523801E-2</v>
      </c>
      <c r="G3093">
        <f t="shared" si="48"/>
        <v>-71.14646223613434</v>
      </c>
      <c r="H3093">
        <v>-6.1527201152894504</v>
      </c>
      <c r="I3093">
        <v>2.4611643970735902E-3</v>
      </c>
      <c r="J3093">
        <v>2.0620813389952301E-2</v>
      </c>
      <c r="K3093" t="s">
        <v>10</v>
      </c>
    </row>
    <row r="3094" spans="1:11">
      <c r="A3094" t="s">
        <v>121</v>
      </c>
      <c r="B3094" t="s">
        <v>122</v>
      </c>
      <c r="C3094">
        <v>367.44058281887101</v>
      </c>
      <c r="D3094">
        <v>724.77385771206798</v>
      </c>
      <c r="E3094">
        <v>10.1073079256748</v>
      </c>
      <c r="F3094">
        <v>1.39454642549899E-2</v>
      </c>
      <c r="G3094">
        <f t="shared" si="48"/>
        <v>-71.707903137192773</v>
      </c>
      <c r="H3094">
        <v>-6.1640602262064297</v>
      </c>
      <c r="I3094" s="1">
        <v>7.5549019358058705E-66</v>
      </c>
      <c r="J3094" s="1">
        <v>2.99280150369292E-63</v>
      </c>
      <c r="K3094" t="s">
        <v>10</v>
      </c>
    </row>
    <row r="3095" spans="1:11">
      <c r="A3095" t="s">
        <v>171</v>
      </c>
      <c r="B3095" t="s">
        <v>172</v>
      </c>
      <c r="C3095">
        <v>224.04791115203301</v>
      </c>
      <c r="D3095">
        <v>441.974960511902</v>
      </c>
      <c r="E3095">
        <v>6.1208617921638604</v>
      </c>
      <c r="F3095">
        <v>1.38488881475878E-2</v>
      </c>
      <c r="G3095">
        <f t="shared" si="48"/>
        <v>-72.207962786830663</v>
      </c>
      <c r="H3095">
        <v>-6.1740860350417996</v>
      </c>
      <c r="I3095" s="1">
        <v>2.70423124992257E-53</v>
      </c>
      <c r="J3095" s="1">
        <v>7.4465294662502104E-51</v>
      </c>
      <c r="K3095" t="s">
        <v>10</v>
      </c>
    </row>
    <row r="3096" spans="1:11">
      <c r="A3096" t="s">
        <v>3720</v>
      </c>
      <c r="B3096" t="s">
        <v>3721</v>
      </c>
      <c r="C3096">
        <v>9.0166747567415495</v>
      </c>
      <c r="D3096">
        <v>17.796253693261001</v>
      </c>
      <c r="E3096">
        <v>0.23709582022207501</v>
      </c>
      <c r="F3096">
        <v>1.3322793904194399E-2</v>
      </c>
      <c r="G3096">
        <f t="shared" si="48"/>
        <v>-75.059331187670111</v>
      </c>
      <c r="H3096">
        <v>-6.2299595301091797</v>
      </c>
      <c r="I3096">
        <v>1.04636202129437E-4</v>
      </c>
      <c r="J3096">
        <v>1.2709442948266199E-3</v>
      </c>
      <c r="K3096" t="s">
        <v>10</v>
      </c>
    </row>
    <row r="3097" spans="1:11">
      <c r="A3097" t="s">
        <v>5101</v>
      </c>
      <c r="B3097" t="s">
        <v>5102</v>
      </c>
      <c r="C3097">
        <v>9.3629811746674605</v>
      </c>
      <c r="D3097">
        <v>18.488866529112801</v>
      </c>
      <c r="E3097">
        <v>0.23709582022207501</v>
      </c>
      <c r="F3097">
        <v>1.28237077080275E-2</v>
      </c>
      <c r="G3097">
        <f t="shared" si="48"/>
        <v>-77.980567147051474</v>
      </c>
      <c r="H3097">
        <v>-6.2850427422782502</v>
      </c>
      <c r="I3097">
        <v>1.6258386728137701E-3</v>
      </c>
      <c r="J3097">
        <v>1.43516173698729E-2</v>
      </c>
      <c r="K3097" t="s">
        <v>10</v>
      </c>
    </row>
    <row r="3098" spans="1:11">
      <c r="A3098" t="s">
        <v>344</v>
      </c>
      <c r="B3098" t="s">
        <v>345</v>
      </c>
      <c r="C3098">
        <v>114.05047912014</v>
      </c>
      <c r="D3098">
        <v>225.25148720215199</v>
      </c>
      <c r="E3098">
        <v>2.8494710381270201</v>
      </c>
      <c r="F3098">
        <v>1.2650176358523901E-2</v>
      </c>
      <c r="G3098">
        <f t="shared" si="48"/>
        <v>-79.050281328780315</v>
      </c>
      <c r="H3098">
        <v>-6.3046986918279204</v>
      </c>
      <c r="I3098" s="1">
        <v>1.31841055009705E-30</v>
      </c>
      <c r="J3098" s="1">
        <v>1.78261737851446E-28</v>
      </c>
      <c r="K3098" t="s">
        <v>10</v>
      </c>
    </row>
    <row r="3099" spans="1:11">
      <c r="A3099" t="s">
        <v>427</v>
      </c>
      <c r="B3099" t="s">
        <v>428</v>
      </c>
      <c r="C3099">
        <v>75.830795146766505</v>
      </c>
      <c r="D3099">
        <v>149.80792712824501</v>
      </c>
      <c r="E3099">
        <v>1.85366316528769</v>
      </c>
      <c r="F3099">
        <v>1.2373598652765799E-2</v>
      </c>
      <c r="G3099">
        <f t="shared" si="48"/>
        <v>-80.817232566087455</v>
      </c>
      <c r="H3099">
        <v>-6.3365910448801603</v>
      </c>
      <c r="I3099" s="1">
        <v>7.38628158299312E-27</v>
      </c>
      <c r="J3099" s="1">
        <v>8.0183768338454098E-25</v>
      </c>
      <c r="K3099" t="s">
        <v>10</v>
      </c>
    </row>
    <row r="3100" spans="1:11">
      <c r="A3100" t="s">
        <v>1186</v>
      </c>
      <c r="B3100" t="s">
        <v>1187</v>
      </c>
      <c r="C3100">
        <v>23.113131940797199</v>
      </c>
      <c r="D3100">
        <v>45.661544252710399</v>
      </c>
      <c r="E3100">
        <v>0.564719628884089</v>
      </c>
      <c r="F3100">
        <v>1.23675105195455E-2</v>
      </c>
      <c r="G3100">
        <f t="shared" ref="G3100:G3163" si="49">IF(F3100&lt;1,-1/F3100,F3100)</f>
        <v>-80.857016326738446</v>
      </c>
      <c r="H3100">
        <v>-6.3373010631514699</v>
      </c>
      <c r="I3100" s="1">
        <v>1.70549525018497E-12</v>
      </c>
      <c r="J3100" s="1">
        <v>6.5604910986672398E-11</v>
      </c>
      <c r="K3100" t="s">
        <v>10</v>
      </c>
    </row>
    <row r="3101" spans="1:11">
      <c r="A3101" t="s">
        <v>155</v>
      </c>
      <c r="B3101" t="s">
        <v>156</v>
      </c>
      <c r="C3101">
        <v>293.69952719087001</v>
      </c>
      <c r="D3101">
        <v>580.24170498654098</v>
      </c>
      <c r="E3101">
        <v>7.1573493952004501</v>
      </c>
      <c r="F3101">
        <v>1.23351171308282E-2</v>
      </c>
      <c r="G3101">
        <f t="shared" si="49"/>
        <v>-81.069355839417014</v>
      </c>
      <c r="H3101">
        <v>-6.3410847746423498</v>
      </c>
      <c r="I3101" s="1">
        <v>1.3844562619536899E-57</v>
      </c>
      <c r="J3101" s="1">
        <v>4.2244624857992301E-55</v>
      </c>
      <c r="K3101" t="s">
        <v>10</v>
      </c>
    </row>
    <row r="3102" spans="1:11">
      <c r="A3102" t="s">
        <v>25</v>
      </c>
      <c r="B3102" t="s">
        <v>26</v>
      </c>
      <c r="C3102">
        <v>23103.652400209201</v>
      </c>
      <c r="D3102">
        <v>45648.210692086803</v>
      </c>
      <c r="E3102">
        <v>559.09410833150503</v>
      </c>
      <c r="F3102">
        <v>1.2247886606175901E-2</v>
      </c>
      <c r="G3102">
        <f t="shared" si="49"/>
        <v>-81.646738915410751</v>
      </c>
      <c r="H3102">
        <v>-6.3513233585736497</v>
      </c>
      <c r="I3102" s="1">
        <v>4.1090847505678103E-117</v>
      </c>
      <c r="J3102" s="1">
        <v>1.03092370742023E-113</v>
      </c>
      <c r="K3102" t="s">
        <v>10</v>
      </c>
    </row>
    <row r="3103" spans="1:11">
      <c r="A3103" t="s">
        <v>1553</v>
      </c>
      <c r="B3103" t="s">
        <v>1554</v>
      </c>
      <c r="C3103">
        <v>21.3225879763542</v>
      </c>
      <c r="D3103">
        <v>42.136496167166499</v>
      </c>
      <c r="E3103">
        <v>0.50867978554189197</v>
      </c>
      <c r="F3103">
        <v>1.207218994963E-2</v>
      </c>
      <c r="G3103">
        <f t="shared" si="49"/>
        <v>-82.835012054349676</v>
      </c>
      <c r="H3103">
        <v>-6.3721687785627896</v>
      </c>
      <c r="I3103" s="1">
        <v>4.4682454811889902E-10</v>
      </c>
      <c r="J3103" s="1">
        <v>1.3069039244203E-8</v>
      </c>
      <c r="K3103" t="s">
        <v>10</v>
      </c>
    </row>
    <row r="3104" spans="1:11">
      <c r="A3104" t="s">
        <v>31</v>
      </c>
      <c r="B3104" t="s">
        <v>32</v>
      </c>
      <c r="C3104">
        <v>1953.8774457347199</v>
      </c>
      <c r="D3104">
        <v>3861.56936073415</v>
      </c>
      <c r="E3104">
        <v>46.185530735278597</v>
      </c>
      <c r="F3104">
        <v>1.19603007018105E-2</v>
      </c>
      <c r="G3104">
        <f t="shared" si="49"/>
        <v>-83.609937988316986</v>
      </c>
      <c r="H3104">
        <v>-6.3856025280349202</v>
      </c>
      <c r="I3104" s="1">
        <v>2.85490592795566E-108</v>
      </c>
      <c r="J3104" s="1">
        <v>5.3719813211032301E-105</v>
      </c>
      <c r="K3104" t="s">
        <v>10</v>
      </c>
    </row>
    <row r="3105" spans="1:11">
      <c r="A3105" t="s">
        <v>66</v>
      </c>
      <c r="B3105" t="s">
        <v>67</v>
      </c>
      <c r="C3105">
        <v>725.69286574182104</v>
      </c>
      <c r="D3105">
        <v>1434.44709242053</v>
      </c>
      <c r="E3105">
        <v>16.9386390631098</v>
      </c>
      <c r="F3105">
        <v>1.1808479484961E-2</v>
      </c>
      <c r="G3105">
        <f t="shared" si="49"/>
        <v>-84.684908101299271</v>
      </c>
      <c r="H3105">
        <v>-6.4040329812404897</v>
      </c>
      <c r="I3105" s="1">
        <v>9.3299422464067501E-88</v>
      </c>
      <c r="J3105" s="1">
        <v>7.2644860663401594E-85</v>
      </c>
      <c r="K3105" t="s">
        <v>10</v>
      </c>
    </row>
    <row r="3106" spans="1:11">
      <c r="A3106" t="s">
        <v>2137</v>
      </c>
      <c r="B3106" t="s">
        <v>2138</v>
      </c>
      <c r="C3106">
        <v>14.081174678045301</v>
      </c>
      <c r="D3106">
        <v>27.834725547428601</v>
      </c>
      <c r="E3106">
        <v>0.32762380866201402</v>
      </c>
      <c r="F3106">
        <v>1.17703265334434E-2</v>
      </c>
      <c r="G3106">
        <f t="shared" si="49"/>
        <v>-84.959410187871043</v>
      </c>
      <c r="H3106">
        <v>-6.4087018454693103</v>
      </c>
      <c r="I3106" s="1">
        <v>8.6591651895689805E-8</v>
      </c>
      <c r="J3106" s="1">
        <v>1.8359056336194101E-6</v>
      </c>
      <c r="K3106" t="s">
        <v>244</v>
      </c>
    </row>
    <row r="3107" spans="1:11">
      <c r="A3107" t="s">
        <v>78</v>
      </c>
      <c r="B3107" t="s">
        <v>79</v>
      </c>
      <c r="C3107">
        <v>493.01668088484098</v>
      </c>
      <c r="D3107">
        <v>974.74434266170499</v>
      </c>
      <c r="E3107">
        <v>11.2890191079773</v>
      </c>
      <c r="F3107">
        <v>1.15815179569555E-2</v>
      </c>
      <c r="G3107">
        <f t="shared" si="49"/>
        <v>-86.344467427901449</v>
      </c>
      <c r="H3107">
        <v>-6.4320318340770699</v>
      </c>
      <c r="I3107" s="1">
        <v>7.3381717523676795E-80</v>
      </c>
      <c r="J3107" s="1">
        <v>4.7341690905274897E-77</v>
      </c>
      <c r="K3107" t="s">
        <v>10</v>
      </c>
    </row>
    <row r="3108" spans="1:11">
      <c r="A3108" t="s">
        <v>5944</v>
      </c>
      <c r="B3108" t="s">
        <v>5945</v>
      </c>
      <c r="C3108">
        <v>4.0241761064760802</v>
      </c>
      <c r="D3108">
        <v>7.9578242245122199</v>
      </c>
      <c r="E3108">
        <v>9.0527988439938797E-2</v>
      </c>
      <c r="F3108">
        <v>1.1375972362029399E-2</v>
      </c>
      <c r="G3108">
        <f t="shared" si="49"/>
        <v>-87.90457362025505</v>
      </c>
      <c r="H3108">
        <v>-6.4578663247339101</v>
      </c>
      <c r="I3108">
        <v>4.61853025002804E-3</v>
      </c>
      <c r="J3108">
        <v>3.4983701122319098E-2</v>
      </c>
      <c r="K3108" t="s">
        <v>10</v>
      </c>
    </row>
    <row r="3109" spans="1:11">
      <c r="A3109" t="s">
        <v>35</v>
      </c>
      <c r="B3109" t="s">
        <v>36</v>
      </c>
      <c r="C3109">
        <v>1359.13735763672</v>
      </c>
      <c r="D3109">
        <v>2688.3949186580599</v>
      </c>
      <c r="E3109">
        <v>29.879796615386301</v>
      </c>
      <c r="F3109">
        <v>1.1114362851980499E-2</v>
      </c>
      <c r="G3109">
        <f t="shared" si="49"/>
        <v>-89.973668605016542</v>
      </c>
      <c r="H3109">
        <v>-6.4914309437611504</v>
      </c>
      <c r="I3109" s="1">
        <v>2.32070339566114E-103</v>
      </c>
      <c r="J3109" s="1">
        <v>3.7429630481448899E-100</v>
      </c>
      <c r="K3109" t="s">
        <v>10</v>
      </c>
    </row>
    <row r="3110" spans="1:11">
      <c r="A3110" t="s">
        <v>5810</v>
      </c>
      <c r="B3110" t="s">
        <v>5811</v>
      </c>
      <c r="C3110">
        <v>4.1230034843840402</v>
      </c>
      <c r="D3110">
        <v>8.1554789803281391</v>
      </c>
      <c r="E3110">
        <v>9.0527988439938797E-2</v>
      </c>
      <c r="F3110">
        <v>1.11002662943895E-2</v>
      </c>
      <c r="G3110">
        <f t="shared" si="49"/>
        <v>-90.087928836935944</v>
      </c>
      <c r="H3110">
        <v>-6.49326190265998</v>
      </c>
      <c r="I3110">
        <v>3.9816783778146604E-3</v>
      </c>
      <c r="J3110">
        <v>3.0853225041542601E-2</v>
      </c>
      <c r="K3110" t="s">
        <v>10</v>
      </c>
    </row>
    <row r="3111" spans="1:11">
      <c r="A3111" t="s">
        <v>3722</v>
      </c>
      <c r="B3111" t="s">
        <v>3723</v>
      </c>
      <c r="C3111">
        <v>8.5737786410173999</v>
      </c>
      <c r="D3111">
        <v>16.9665013051549</v>
      </c>
      <c r="E3111">
        <v>0.18105597687987801</v>
      </c>
      <c r="F3111">
        <v>1.06713796570933E-2</v>
      </c>
      <c r="G3111">
        <f t="shared" si="49"/>
        <v>-93.708595526848939</v>
      </c>
      <c r="H3111">
        <v>-6.5501094816747703</v>
      </c>
      <c r="I3111">
        <v>1.04958571587605E-4</v>
      </c>
      <c r="J3111">
        <v>1.2741744873377E-3</v>
      </c>
      <c r="K3111" t="s">
        <v>10</v>
      </c>
    </row>
    <row r="3112" spans="1:11">
      <c r="A3112" t="s">
        <v>619</v>
      </c>
      <c r="B3112" t="s">
        <v>620</v>
      </c>
      <c r="C3112">
        <v>49.286310752917302</v>
      </c>
      <c r="D3112">
        <v>97.533710236506295</v>
      </c>
      <c r="E3112">
        <v>1.0389112693282401</v>
      </c>
      <c r="F3112">
        <v>1.0651817374823701E-2</v>
      </c>
      <c r="G3112">
        <f t="shared" si="49"/>
        <v>-93.880693294983487</v>
      </c>
      <c r="H3112">
        <v>-6.5527565908764904</v>
      </c>
      <c r="I3112" s="1">
        <v>1.06983361292469E-19</v>
      </c>
      <c r="J3112" s="1">
        <v>7.94632992757876E-18</v>
      </c>
      <c r="K3112" t="s">
        <v>10</v>
      </c>
    </row>
    <row r="3113" spans="1:11">
      <c r="A3113" t="s">
        <v>95</v>
      </c>
      <c r="B3113" t="s">
        <v>96</v>
      </c>
      <c r="C3113">
        <v>388.09621995087298</v>
      </c>
      <c r="D3113">
        <v>769.22423559769504</v>
      </c>
      <c r="E3113">
        <v>6.9682043040505803</v>
      </c>
      <c r="F3113">
        <v>9.0587425377155698E-3</v>
      </c>
      <c r="G3113">
        <f t="shared" si="49"/>
        <v>-110.39059735239805</v>
      </c>
      <c r="H3113">
        <v>-6.7864734838947598</v>
      </c>
      <c r="I3113" s="1">
        <v>1.0180875473443801E-73</v>
      </c>
      <c r="J3113" s="1">
        <v>5.22464018614459E-71</v>
      </c>
      <c r="K3113" t="s">
        <v>10</v>
      </c>
    </row>
    <row r="3114" spans="1:11">
      <c r="A3114" t="s">
        <v>2133</v>
      </c>
      <c r="B3114" t="s">
        <v>2134</v>
      </c>
      <c r="C3114">
        <v>15.5402113284607</v>
      </c>
      <c r="D3114">
        <v>30.808838691601501</v>
      </c>
      <c r="E3114">
        <v>0.27158396531981599</v>
      </c>
      <c r="F3114">
        <v>8.8151315289222605E-3</v>
      </c>
      <c r="G3114">
        <f t="shared" si="49"/>
        <v>-113.44130223344044</v>
      </c>
      <c r="H3114">
        <v>-6.8258021887742304</v>
      </c>
      <c r="I3114" s="1">
        <v>8.5307684853011799E-8</v>
      </c>
      <c r="J3114" s="1">
        <v>1.81050316706917E-6</v>
      </c>
      <c r="K3114" t="s">
        <v>10</v>
      </c>
    </row>
    <row r="3115" spans="1:11">
      <c r="A3115" t="s">
        <v>5165</v>
      </c>
      <c r="B3115" t="s">
        <v>5166</v>
      </c>
      <c r="C3115">
        <v>5.4448832053569296</v>
      </c>
      <c r="D3115">
        <v>10.7992384222739</v>
      </c>
      <c r="E3115">
        <v>9.0527988439938797E-2</v>
      </c>
      <c r="F3115">
        <v>8.3828122780603403E-3</v>
      </c>
      <c r="G3115">
        <f t="shared" si="49"/>
        <v>-119.29170865691691</v>
      </c>
      <c r="H3115">
        <v>-6.8983499621017303</v>
      </c>
      <c r="I3115">
        <v>1.8161928121081599E-3</v>
      </c>
      <c r="J3115">
        <v>1.5830851022683001E-2</v>
      </c>
      <c r="K3115" t="s">
        <v>10</v>
      </c>
    </row>
    <row r="3116" spans="1:11">
      <c r="A3116" t="s">
        <v>47</v>
      </c>
      <c r="B3116" t="s">
        <v>48</v>
      </c>
      <c r="C3116">
        <v>802.33848374876197</v>
      </c>
      <c r="D3116">
        <v>1591.37910214109</v>
      </c>
      <c r="E3116">
        <v>13.297865356438299</v>
      </c>
      <c r="F3116">
        <v>8.3561895079223899E-3</v>
      </c>
      <c r="G3116">
        <f t="shared" si="49"/>
        <v>-119.67177133212616</v>
      </c>
      <c r="H3116">
        <v>-6.9029390733676896</v>
      </c>
      <c r="I3116" s="1">
        <v>3.3599482527429E-97</v>
      </c>
      <c r="J3116" s="1">
        <v>3.7933815773467298E-94</v>
      </c>
      <c r="K3116" t="s">
        <v>49</v>
      </c>
    </row>
    <row r="3117" spans="1:11">
      <c r="A3117" t="s">
        <v>52</v>
      </c>
      <c r="B3117" t="s">
        <v>53</v>
      </c>
      <c r="C3117">
        <v>735.97409632316806</v>
      </c>
      <c r="D3117">
        <v>1459.9478860776901</v>
      </c>
      <c r="E3117">
        <v>12.0003065686435</v>
      </c>
      <c r="F3117">
        <v>8.2196814578660397E-3</v>
      </c>
      <c r="G3117">
        <f t="shared" si="49"/>
        <v>-121.65921576474521</v>
      </c>
      <c r="H3117">
        <v>-6.9267017992784403</v>
      </c>
      <c r="I3117" s="1">
        <v>4.9554021661261803E-92</v>
      </c>
      <c r="J3117" s="1">
        <v>5.0860445868695099E-89</v>
      </c>
      <c r="K3117" t="s">
        <v>10</v>
      </c>
    </row>
    <row r="3118" spans="1:11">
      <c r="A3118" t="s">
        <v>33</v>
      </c>
      <c r="B3118" t="s">
        <v>34</v>
      </c>
      <c r="C3118">
        <v>677.77126137213702</v>
      </c>
      <c r="D3118">
        <v>1344.5329118771499</v>
      </c>
      <c r="E3118">
        <v>11.0096108671283</v>
      </c>
      <c r="F3118">
        <v>8.1884279439150606E-3</v>
      </c>
      <c r="G3118">
        <f t="shared" si="49"/>
        <v>-122.12356350318922</v>
      </c>
      <c r="H3118">
        <v>-6.9321977821504603</v>
      </c>
      <c r="I3118" s="1">
        <v>1.99709560399229E-103</v>
      </c>
      <c r="J3118" s="1">
        <v>3.4688014413958499E-100</v>
      </c>
      <c r="K3118" t="s">
        <v>10</v>
      </c>
    </row>
    <row r="3119" spans="1:11">
      <c r="A3119" t="s">
        <v>105</v>
      </c>
      <c r="B3119" t="s">
        <v>106</v>
      </c>
      <c r="C3119">
        <v>307.59179061459099</v>
      </c>
      <c r="D3119">
        <v>610.26113498498205</v>
      </c>
      <c r="E3119">
        <v>4.9224462442002004</v>
      </c>
      <c r="F3119">
        <v>8.0661309757524297E-3</v>
      </c>
      <c r="G3119">
        <f t="shared" si="49"/>
        <v>-123.97517508779572</v>
      </c>
      <c r="H3119">
        <v>-6.9539074526184796</v>
      </c>
      <c r="I3119" s="1">
        <v>3.3959198924404798E-69</v>
      </c>
      <c r="J3119" s="1">
        <v>1.5648953300266501E-66</v>
      </c>
      <c r="K3119" t="s">
        <v>10</v>
      </c>
    </row>
    <row r="3120" spans="1:11">
      <c r="A3120" t="s">
        <v>2311</v>
      </c>
      <c r="B3120" t="s">
        <v>2312</v>
      </c>
      <c r="C3120">
        <v>16.9804851097627</v>
      </c>
      <c r="D3120">
        <v>33.689386254205601</v>
      </c>
      <c r="E3120">
        <v>0.27158396531981599</v>
      </c>
      <c r="F3120">
        <v>8.0614102990942196E-3</v>
      </c>
      <c r="G3120">
        <f t="shared" si="49"/>
        <v>-124.04777363985059</v>
      </c>
      <c r="H3120">
        <v>-6.9547520323201004</v>
      </c>
      <c r="I3120" s="1">
        <v>2.9965346626150997E-7</v>
      </c>
      <c r="J3120" s="1">
        <v>5.8734160314104897E-6</v>
      </c>
      <c r="K3120" t="s">
        <v>10</v>
      </c>
    </row>
    <row r="3121" spans="1:11">
      <c r="A3121" t="s">
        <v>19</v>
      </c>
      <c r="B3121" t="s">
        <v>20</v>
      </c>
      <c r="C3121">
        <v>41689.868085439397</v>
      </c>
      <c r="D3121">
        <v>82733.213451811796</v>
      </c>
      <c r="E3121">
        <v>646.52271906695705</v>
      </c>
      <c r="F3121">
        <v>7.8145486207123506E-3</v>
      </c>
      <c r="G3121">
        <f t="shared" si="49"/>
        <v>-127.96644419736722</v>
      </c>
      <c r="H3121">
        <v>-6.9996217411193804</v>
      </c>
      <c r="I3121" s="1">
        <v>5.2198150794800602E-132</v>
      </c>
      <c r="J3121" s="1">
        <v>1.9643904082443301E-128</v>
      </c>
      <c r="K3121" t="s">
        <v>10</v>
      </c>
    </row>
    <row r="3122" spans="1:11">
      <c r="A3122" t="s">
        <v>6064</v>
      </c>
      <c r="B3122" t="s">
        <v>6065</v>
      </c>
      <c r="C3122">
        <v>5.8750962222366701</v>
      </c>
      <c r="D3122">
        <v>11.659664456033401</v>
      </c>
      <c r="E3122">
        <v>9.0527988439938797E-2</v>
      </c>
      <c r="F3122">
        <v>7.7642018585787204E-3</v>
      </c>
      <c r="G3122">
        <f t="shared" si="49"/>
        <v>-128.79623922903204</v>
      </c>
      <c r="H3122">
        <v>-7.0089466580344197</v>
      </c>
      <c r="I3122">
        <v>5.2407305691869101E-3</v>
      </c>
      <c r="J3122">
        <v>3.89134154068531E-2</v>
      </c>
      <c r="K3122" t="s">
        <v>10</v>
      </c>
    </row>
    <row r="3123" spans="1:11">
      <c r="A3123" t="s">
        <v>43</v>
      </c>
      <c r="B3123" t="s">
        <v>44</v>
      </c>
      <c r="C3123">
        <v>743.21822751637205</v>
      </c>
      <c r="D3123">
        <v>1475.34627568108</v>
      </c>
      <c r="E3123">
        <v>11.090179351660799</v>
      </c>
      <c r="F3123">
        <v>7.5170009471445202E-3</v>
      </c>
      <c r="G3123">
        <f t="shared" si="49"/>
        <v>-133.03177783686053</v>
      </c>
      <c r="H3123">
        <v>-7.0556270990465704</v>
      </c>
      <c r="I3123" s="1">
        <v>1.30201185896879E-98</v>
      </c>
      <c r="J3123" s="1">
        <v>1.6333015430841799E-95</v>
      </c>
      <c r="K3123" t="s">
        <v>10</v>
      </c>
    </row>
    <row r="3124" spans="1:11">
      <c r="A3124" t="s">
        <v>27</v>
      </c>
      <c r="B3124" t="s">
        <v>28</v>
      </c>
      <c r="C3124">
        <v>1452.4548932300399</v>
      </c>
      <c r="D3124">
        <v>2883.6958596558102</v>
      </c>
      <c r="E3124">
        <v>21.213926804256001</v>
      </c>
      <c r="F3124">
        <v>7.3565063157485702E-3</v>
      </c>
      <c r="G3124">
        <f t="shared" si="49"/>
        <v>-135.93409114041435</v>
      </c>
      <c r="H3124">
        <v>-7.0867635071849602</v>
      </c>
      <c r="I3124" s="1">
        <v>3.9090924847886603E-111</v>
      </c>
      <c r="J3124" s="1">
        <v>8.8267308306527993E-108</v>
      </c>
      <c r="K3124" t="s">
        <v>10</v>
      </c>
    </row>
    <row r="3125" spans="1:11">
      <c r="A3125" t="s">
        <v>322</v>
      </c>
      <c r="B3125" t="s">
        <v>323</v>
      </c>
      <c r="C3125">
        <v>78.644891698838705</v>
      </c>
      <c r="D3125">
        <v>156.160344139909</v>
      </c>
      <c r="E3125">
        <v>1.12943925776818</v>
      </c>
      <c r="F3125">
        <v>7.2325612753278501E-3</v>
      </c>
      <c r="G3125">
        <f t="shared" si="49"/>
        <v>-138.26360564842506</v>
      </c>
      <c r="H3125">
        <v>-7.1112776437298697</v>
      </c>
      <c r="I3125" s="1">
        <v>1.0832981637845199E-31</v>
      </c>
      <c r="J3125" s="1">
        <v>1.5680046498881101E-29</v>
      </c>
      <c r="K3125" t="s">
        <v>10</v>
      </c>
    </row>
    <row r="3126" spans="1:11">
      <c r="A3126" t="s">
        <v>5399</v>
      </c>
      <c r="B3126" t="s">
        <v>5400</v>
      </c>
      <c r="C3126">
        <v>6.3714534146979904</v>
      </c>
      <c r="D3126">
        <v>12.6523788409561</v>
      </c>
      <c r="E3126">
        <v>9.0527988439938797E-2</v>
      </c>
      <c r="F3126">
        <v>7.1550172167543398E-3</v>
      </c>
      <c r="G3126">
        <f t="shared" si="49"/>
        <v>-139.76206761017693</v>
      </c>
      <c r="H3126">
        <v>-7.1268290462222001</v>
      </c>
      <c r="I3126">
        <v>2.5233074264573701E-3</v>
      </c>
      <c r="J3126">
        <v>2.10477582894006E-2</v>
      </c>
      <c r="K3126" t="s">
        <v>10</v>
      </c>
    </row>
    <row r="3127" spans="1:11">
      <c r="A3127" t="s">
        <v>5678</v>
      </c>
      <c r="B3127" t="s">
        <v>5679</v>
      </c>
      <c r="C3127">
        <v>6.5604322564518203</v>
      </c>
      <c r="D3127">
        <v>13.030336524463699</v>
      </c>
      <c r="E3127">
        <v>9.0527988439938797E-2</v>
      </c>
      <c r="F3127">
        <v>6.9474789288809097E-3</v>
      </c>
      <c r="G3127">
        <f t="shared" si="49"/>
        <v>-143.93710441394293</v>
      </c>
      <c r="H3127">
        <v>-7.1692947308023003</v>
      </c>
      <c r="I3127">
        <v>3.55165379333853E-3</v>
      </c>
      <c r="J3127">
        <v>2.8158828178926901E-2</v>
      </c>
      <c r="K3127" t="s">
        <v>10</v>
      </c>
    </row>
    <row r="3128" spans="1:11">
      <c r="A3128" t="s">
        <v>1905</v>
      </c>
      <c r="B3128" t="s">
        <v>1906</v>
      </c>
      <c r="C3128">
        <v>13.4669222136383</v>
      </c>
      <c r="D3128">
        <v>26.752788450396601</v>
      </c>
      <c r="E3128">
        <v>0.18105597687987801</v>
      </c>
      <c r="F3128">
        <v>6.7677422566840197E-3</v>
      </c>
      <c r="G3128">
        <f t="shared" si="49"/>
        <v>-147.75976419793039</v>
      </c>
      <c r="H3128">
        <v>-7.2071096588880899</v>
      </c>
      <c r="I3128" s="1">
        <v>1.57440670817731E-8</v>
      </c>
      <c r="J3128" s="1">
        <v>3.7500109146248602E-7</v>
      </c>
      <c r="K3128" t="s">
        <v>10</v>
      </c>
    </row>
    <row r="3129" spans="1:11">
      <c r="A3129" t="s">
        <v>2253</v>
      </c>
      <c r="B3129" t="s">
        <v>2254</v>
      </c>
      <c r="C3129">
        <v>13.515974175536</v>
      </c>
      <c r="D3129">
        <v>26.850892374192</v>
      </c>
      <c r="E3129">
        <v>0.18105597687987801</v>
      </c>
      <c r="F3129">
        <v>6.7430152546401499E-3</v>
      </c>
      <c r="G3129">
        <f t="shared" si="49"/>
        <v>-148.30160725379619</v>
      </c>
      <c r="H3129">
        <v>-7.2123904232012297</v>
      </c>
      <c r="I3129" s="1">
        <v>2.1420877735691001E-7</v>
      </c>
      <c r="J3129" s="1">
        <v>4.3070651760632502E-6</v>
      </c>
      <c r="K3129" t="s">
        <v>10</v>
      </c>
    </row>
    <row r="3130" spans="1:11">
      <c r="A3130" t="s">
        <v>197</v>
      </c>
      <c r="B3130" t="s">
        <v>198</v>
      </c>
      <c r="C3130">
        <v>151.30424611847701</v>
      </c>
      <c r="D3130">
        <v>300.64517305127299</v>
      </c>
      <c r="E3130">
        <v>1.9633191856804399</v>
      </c>
      <c r="F3130">
        <v>6.53035325914114E-3</v>
      </c>
      <c r="G3130">
        <f t="shared" si="49"/>
        <v>-153.13107274866141</v>
      </c>
      <c r="H3130">
        <v>-7.2586232482615598</v>
      </c>
      <c r="I3130" s="1">
        <v>1.1661646128063E-48</v>
      </c>
      <c r="J3130" s="1">
        <v>2.7717891533859102E-46</v>
      </c>
      <c r="K3130" t="s">
        <v>10</v>
      </c>
    </row>
    <row r="3131" spans="1:11">
      <c r="A3131" t="s">
        <v>4304</v>
      </c>
      <c r="B3131" t="s">
        <v>4305</v>
      </c>
      <c r="C3131">
        <v>7.5360055594988102</v>
      </c>
      <c r="D3131">
        <v>14.981483130557701</v>
      </c>
      <c r="E3131">
        <v>9.0527988439938797E-2</v>
      </c>
      <c r="F3131">
        <v>6.0426586374008103E-3</v>
      </c>
      <c r="G3131">
        <f t="shared" si="49"/>
        <v>-165.49006985278587</v>
      </c>
      <c r="H3131">
        <v>-7.3706008412244399</v>
      </c>
      <c r="I3131">
        <v>4.1317746402727801E-4</v>
      </c>
      <c r="J3131">
        <v>4.3352914208810104E-3</v>
      </c>
      <c r="K3131" t="s">
        <v>10</v>
      </c>
    </row>
    <row r="3132" spans="1:11">
      <c r="A3132" t="s">
        <v>473</v>
      </c>
      <c r="B3132" t="s">
        <v>474</v>
      </c>
      <c r="C3132">
        <v>60.953505539487203</v>
      </c>
      <c r="D3132">
        <v>121.217275316553</v>
      </c>
      <c r="E3132">
        <v>0.68973576242176904</v>
      </c>
      <c r="F3132">
        <v>5.6900780901118298E-3</v>
      </c>
      <c r="G3132">
        <f t="shared" si="49"/>
        <v>-175.74451249408889</v>
      </c>
      <c r="H3132">
        <v>-7.4573358325794397</v>
      </c>
      <c r="I3132" s="1">
        <v>1.68859271584167E-24</v>
      </c>
      <c r="J3132" s="1">
        <v>1.65058110492229E-22</v>
      </c>
      <c r="K3132" t="s">
        <v>10</v>
      </c>
    </row>
    <row r="3133" spans="1:11">
      <c r="A3133" t="s">
        <v>336</v>
      </c>
      <c r="B3133" t="s">
        <v>337</v>
      </c>
      <c r="C3133">
        <v>80.412994048856802</v>
      </c>
      <c r="D3133">
        <v>159.933644660167</v>
      </c>
      <c r="E3133">
        <v>0.89234343754610301</v>
      </c>
      <c r="F3133">
        <v>5.5794604033578103E-3</v>
      </c>
      <c r="G3133">
        <f t="shared" si="49"/>
        <v>-179.22880130096158</v>
      </c>
      <c r="H3133">
        <v>-7.4856586807155301</v>
      </c>
      <c r="I3133" s="1">
        <v>4.8396644668609498E-31</v>
      </c>
      <c r="J3133" s="1">
        <v>6.7042713902895799E-29</v>
      </c>
      <c r="K3133" t="s">
        <v>10</v>
      </c>
    </row>
    <row r="3134" spans="1:11">
      <c r="A3134" t="s">
        <v>13</v>
      </c>
      <c r="B3134" t="s">
        <v>14</v>
      </c>
      <c r="C3134">
        <v>11031.4289515004</v>
      </c>
      <c r="D3134">
        <v>21944.558453166901</v>
      </c>
      <c r="E3134">
        <v>118.299449833824</v>
      </c>
      <c r="F3134">
        <v>5.3908329979066799E-3</v>
      </c>
      <c r="G3134">
        <f t="shared" si="49"/>
        <v>-185.50008883382421</v>
      </c>
      <c r="H3134">
        <v>-7.5352760675107602</v>
      </c>
      <c r="I3134" s="1">
        <v>9.3121178370062599E-147</v>
      </c>
      <c r="J3134" s="1">
        <v>7.0089206919867101E-143</v>
      </c>
      <c r="K3134" t="s">
        <v>10</v>
      </c>
    </row>
    <row r="3135" spans="1:11">
      <c r="A3135" t="s">
        <v>21</v>
      </c>
      <c r="B3135" t="s">
        <v>22</v>
      </c>
      <c r="C3135">
        <v>1218.2830399726899</v>
      </c>
      <c r="D3135">
        <v>2424.0878138174799</v>
      </c>
      <c r="E3135">
        <v>12.4782661278956</v>
      </c>
      <c r="F3135">
        <v>5.1476130760480304E-3</v>
      </c>
      <c r="G3135">
        <f t="shared" si="49"/>
        <v>-194.26479520246471</v>
      </c>
      <c r="H3135">
        <v>-7.6018806682140898</v>
      </c>
      <c r="I3135" s="1">
        <v>2.1843380141861699E-119</v>
      </c>
      <c r="J3135" s="1">
        <v>7.0460503371890896E-116</v>
      </c>
      <c r="K3135" t="s">
        <v>10</v>
      </c>
    </row>
    <row r="3136" spans="1:11">
      <c r="A3136" t="s">
        <v>1011</v>
      </c>
      <c r="B3136" t="s">
        <v>1012</v>
      </c>
      <c r="C3136">
        <v>33.393343432748203</v>
      </c>
      <c r="D3136">
        <v>66.459063056834296</v>
      </c>
      <c r="E3136">
        <v>0.32762380866201402</v>
      </c>
      <c r="F3136">
        <v>4.9297085091590497E-3</v>
      </c>
      <c r="G3136">
        <f t="shared" si="49"/>
        <v>-202.85175039093502</v>
      </c>
      <c r="H3136">
        <v>-7.6642819412685101</v>
      </c>
      <c r="I3136" s="1">
        <v>3.2720082874900799E-14</v>
      </c>
      <c r="J3136" s="1">
        <v>1.48060014291635E-12</v>
      </c>
      <c r="K3136" t="s">
        <v>10</v>
      </c>
    </row>
    <row r="3137" spans="1:11">
      <c r="A3137" t="s">
        <v>1714</v>
      </c>
      <c r="B3137" t="s">
        <v>1715</v>
      </c>
      <c r="C3137">
        <v>18.466840175492099</v>
      </c>
      <c r="D3137">
        <v>36.7526243741043</v>
      </c>
      <c r="E3137">
        <v>0.18105597687987801</v>
      </c>
      <c r="F3137">
        <v>4.9263414508012304E-3</v>
      </c>
      <c r="G3137">
        <f t="shared" si="49"/>
        <v>-202.99039560835919</v>
      </c>
      <c r="H3137">
        <v>-7.6652676583872204</v>
      </c>
      <c r="I3137" s="1">
        <v>2.67817088727057E-9</v>
      </c>
      <c r="J3137" s="1">
        <v>7.0894605667725003E-8</v>
      </c>
      <c r="K3137" t="s">
        <v>10</v>
      </c>
    </row>
    <row r="3138" spans="1:11">
      <c r="A3138" t="s">
        <v>17</v>
      </c>
      <c r="B3138" t="s">
        <v>18</v>
      </c>
      <c r="C3138">
        <v>2359.9436630231098</v>
      </c>
      <c r="D3138">
        <v>4698.4909990125698</v>
      </c>
      <c r="E3138">
        <v>21.396327033652099</v>
      </c>
      <c r="F3138">
        <v>4.5538720917308899E-3</v>
      </c>
      <c r="G3138">
        <f t="shared" si="49"/>
        <v>-219.59334383059235</v>
      </c>
      <c r="H3138">
        <v>-7.7786905147547598</v>
      </c>
      <c r="I3138" s="1">
        <v>4.61512468483723E-134</v>
      </c>
      <c r="J3138" s="1">
        <v>2.08419030767249E-130</v>
      </c>
      <c r="K3138" t="s">
        <v>10</v>
      </c>
    </row>
    <row r="3139" spans="1:11">
      <c r="A3139" t="s">
        <v>3641</v>
      </c>
      <c r="B3139" t="s">
        <v>3642</v>
      </c>
      <c r="C3139">
        <v>10.026878031115601</v>
      </c>
      <c r="D3139">
        <v>19.9632280737912</v>
      </c>
      <c r="E3139">
        <v>9.0527988439938797E-2</v>
      </c>
      <c r="F3139">
        <v>4.5347369726636902E-3</v>
      </c>
      <c r="G3139">
        <f t="shared" si="49"/>
        <v>-220.51995651086312</v>
      </c>
      <c r="H3139">
        <v>-7.7847654117999303</v>
      </c>
      <c r="I3139" s="1">
        <v>8.41821921915688E-5</v>
      </c>
      <c r="J3139">
        <v>1.0449884000470701E-3</v>
      </c>
      <c r="K3139" t="s">
        <v>244</v>
      </c>
    </row>
    <row r="3140" spans="1:11">
      <c r="A3140" t="s">
        <v>2655</v>
      </c>
      <c r="B3140" t="s">
        <v>2656</v>
      </c>
      <c r="C3140">
        <v>10.2793701502814</v>
      </c>
      <c r="D3140">
        <v>20.468212312122901</v>
      </c>
      <c r="E3140">
        <v>9.0527988439938797E-2</v>
      </c>
      <c r="F3140">
        <v>4.4228576027776096E-3</v>
      </c>
      <c r="G3140">
        <f t="shared" si="49"/>
        <v>-226.09816770315814</v>
      </c>
      <c r="H3140">
        <v>-7.8208054903282198</v>
      </c>
      <c r="I3140" s="1">
        <v>2.0800743540121102E-6</v>
      </c>
      <c r="J3140" s="1">
        <v>3.5474379844103802E-5</v>
      </c>
      <c r="K3140" t="s">
        <v>10</v>
      </c>
    </row>
    <row r="3141" spans="1:11">
      <c r="A3141" t="s">
        <v>60</v>
      </c>
      <c r="B3141" t="s">
        <v>61</v>
      </c>
      <c r="C3141">
        <v>488.597358031071</v>
      </c>
      <c r="D3141">
        <v>973.12770144409899</v>
      </c>
      <c r="E3141">
        <v>4.0670146180434799</v>
      </c>
      <c r="F3141">
        <v>4.17932262333929E-3</v>
      </c>
      <c r="G3141">
        <f t="shared" si="49"/>
        <v>-239.27322442530109</v>
      </c>
      <c r="H3141">
        <v>-7.9025151526765498</v>
      </c>
      <c r="I3141" s="1">
        <v>3.05137484202401E-90</v>
      </c>
      <c r="J3141" s="1">
        <v>2.6500016897269999E-87</v>
      </c>
      <c r="K3141" t="s">
        <v>10</v>
      </c>
    </row>
    <row r="3142" spans="1:11">
      <c r="A3142" t="s">
        <v>45</v>
      </c>
      <c r="B3142" t="s">
        <v>46</v>
      </c>
      <c r="C3142">
        <v>472.54106366489498</v>
      </c>
      <c r="D3142">
        <v>941.608128900628</v>
      </c>
      <c r="E3142">
        <v>3.4739984291611798</v>
      </c>
      <c r="F3142">
        <v>3.68943122147557E-3</v>
      </c>
      <c r="G3142">
        <f t="shared" si="49"/>
        <v>-271.04448896598615</v>
      </c>
      <c r="H3142">
        <v>-8.0823858632828909</v>
      </c>
      <c r="I3142" s="1">
        <v>6.7939461267627994E-98</v>
      </c>
      <c r="J3142" s="1">
        <v>8.0740686074896895E-95</v>
      </c>
      <c r="K3142" t="s">
        <v>10</v>
      </c>
    </row>
    <row r="3143" spans="1:11">
      <c r="A3143" t="s">
        <v>8</v>
      </c>
      <c r="B3143" t="s">
        <v>9</v>
      </c>
      <c r="C3143">
        <v>10090.3063126863</v>
      </c>
      <c r="D3143">
        <v>20113.137687920698</v>
      </c>
      <c r="E3143">
        <v>67.474937451915693</v>
      </c>
      <c r="F3143">
        <v>3.3547693303188101E-3</v>
      </c>
      <c r="G3143">
        <f t="shared" si="49"/>
        <v>-298.08308755015599</v>
      </c>
      <c r="H3143">
        <v>-8.2195707127063304</v>
      </c>
      <c r="I3143" s="1">
        <v>4.5878760238055897E-154</v>
      </c>
      <c r="J3143" s="1">
        <v>1.0359424061753E-149</v>
      </c>
      <c r="K3143" t="s">
        <v>10</v>
      </c>
    </row>
    <row r="3144" spans="1:11">
      <c r="A3144" t="s">
        <v>81</v>
      </c>
      <c r="B3144" t="s">
        <v>82</v>
      </c>
      <c r="C3144">
        <v>313.20451939215599</v>
      </c>
      <c r="D3144">
        <v>624.32070346509397</v>
      </c>
      <c r="E3144">
        <v>2.0883353192181202</v>
      </c>
      <c r="F3144">
        <v>3.3449720754533301E-3</v>
      </c>
      <c r="G3144">
        <f t="shared" si="49"/>
        <v>-298.95615791186361</v>
      </c>
      <c r="H3144">
        <v>-8.2237901176737296</v>
      </c>
      <c r="I3144" s="1">
        <v>2.1322782938821499E-79</v>
      </c>
      <c r="J3144" s="1">
        <v>1.3012660506988901E-76</v>
      </c>
      <c r="K3144" t="s">
        <v>10</v>
      </c>
    </row>
    <row r="3145" spans="1:11">
      <c r="A3145" t="s">
        <v>963</v>
      </c>
      <c r="B3145" t="s">
        <v>964</v>
      </c>
      <c r="C3145">
        <v>27.964717331098502</v>
      </c>
      <c r="D3145">
        <v>55.838906673757002</v>
      </c>
      <c r="E3145">
        <v>9.0527988439938797E-2</v>
      </c>
      <c r="F3145">
        <v>1.6212349745466099E-3</v>
      </c>
      <c r="G3145">
        <f t="shared" si="49"/>
        <v>-616.81373502299209</v>
      </c>
      <c r="H3145">
        <v>-9.2686910808852208</v>
      </c>
      <c r="I3145" s="1">
        <v>1.22969469834598E-14</v>
      </c>
      <c r="J3145" s="1">
        <v>5.8332996404731704E-13</v>
      </c>
      <c r="K3145" t="s">
        <v>10</v>
      </c>
    </row>
    <row r="3146" spans="1:11">
      <c r="A3146" t="s">
        <v>64</v>
      </c>
      <c r="B3146" t="s">
        <v>65</v>
      </c>
      <c r="C3146">
        <v>365.20603825519999</v>
      </c>
      <c r="D3146">
        <v>729.48524492775505</v>
      </c>
      <c r="E3146">
        <v>0.92683158264384402</v>
      </c>
      <c r="F3146">
        <v>1.2705282102527401E-3</v>
      </c>
      <c r="G3146">
        <f t="shared" si="49"/>
        <v>-787.07421994280219</v>
      </c>
      <c r="H3146">
        <v>-9.6203558759454406</v>
      </c>
      <c r="I3146" s="1">
        <v>4.1970568971682999E-88</v>
      </c>
      <c r="J3146" s="1">
        <v>3.3846265977878701E-85</v>
      </c>
      <c r="K3146" t="s">
        <v>10</v>
      </c>
    </row>
    <row r="3147" spans="1:11">
      <c r="A3147" t="s">
        <v>657</v>
      </c>
      <c r="B3147" t="s">
        <v>658</v>
      </c>
      <c r="C3147">
        <v>36.194238630141399</v>
      </c>
      <c r="D3147">
        <v>72.297949271842896</v>
      </c>
      <c r="E3147">
        <v>9.0527988439938797E-2</v>
      </c>
      <c r="F3147">
        <v>1.25215153889843E-3</v>
      </c>
      <c r="G3147">
        <f t="shared" si="49"/>
        <v>-798.62538114176004</v>
      </c>
      <c r="H3147">
        <v>-9.6413751128169007</v>
      </c>
      <c r="I3147" s="1">
        <v>6.3468074776499695E-19</v>
      </c>
      <c r="J3147" s="1">
        <v>4.43687036672868E-17</v>
      </c>
      <c r="K3147" t="s">
        <v>10</v>
      </c>
    </row>
    <row r="3148" spans="1:11">
      <c r="A3148" t="s">
        <v>72</v>
      </c>
      <c r="B3148" t="s">
        <v>73</v>
      </c>
      <c r="C3148">
        <v>292.777950346865</v>
      </c>
      <c r="D3148">
        <v>585.13774889662795</v>
      </c>
      <c r="E3148">
        <v>0.41815179710195299</v>
      </c>
      <c r="F3148">
        <v>7.1462112620565902E-4</v>
      </c>
      <c r="G3148">
        <f t="shared" si="49"/>
        <v>-1399.3429011951887</v>
      </c>
      <c r="H3148">
        <v>-10.4505338148823</v>
      </c>
      <c r="I3148" s="1">
        <v>1.6790786597947299E-83</v>
      </c>
      <c r="J3148" s="1">
        <v>1.18479987931765E-80</v>
      </c>
      <c r="K3148" t="s">
        <v>10</v>
      </c>
    </row>
    <row r="3149" spans="1:11">
      <c r="A3149" t="s">
        <v>11</v>
      </c>
      <c r="B3149" t="s">
        <v>12</v>
      </c>
      <c r="C3149">
        <v>1489.60206589055</v>
      </c>
      <c r="D3149">
        <v>2977.4409966042399</v>
      </c>
      <c r="E3149">
        <v>1.7631351768477499</v>
      </c>
      <c r="F3149">
        <v>5.9216460674068596E-4</v>
      </c>
      <c r="G3149">
        <f t="shared" si="49"/>
        <v>-1688.7196374401158</v>
      </c>
      <c r="H3149">
        <v>-10.721714115318401</v>
      </c>
      <c r="I3149" s="1">
        <v>2.0967062017241299E-153</v>
      </c>
      <c r="J3149" s="1">
        <v>2.3671813017465398E-149</v>
      </c>
      <c r="K3149" t="s">
        <v>10</v>
      </c>
    </row>
    <row r="3150" spans="1:11">
      <c r="A3150" t="s">
        <v>251</v>
      </c>
      <c r="B3150" t="s">
        <v>252</v>
      </c>
      <c r="C3150">
        <v>87.301710147851907</v>
      </c>
      <c r="D3150">
        <v>174.512892307264</v>
      </c>
      <c r="E3150">
        <v>9.0527988439938797E-2</v>
      </c>
      <c r="F3150">
        <v>5.1874670829789901E-4</v>
      </c>
      <c r="G3150">
        <f t="shared" si="49"/>
        <v>-1927.7230756435629</v>
      </c>
      <c r="H3150">
        <v>-10.9126821027806</v>
      </c>
      <c r="I3150" s="1">
        <v>1.16725316595401E-37</v>
      </c>
      <c r="J3150" s="1">
        <v>2.1782294617555E-35</v>
      </c>
      <c r="K3150" t="s">
        <v>10</v>
      </c>
    </row>
    <row r="3151" spans="1:11">
      <c r="A3151" t="s">
        <v>101</v>
      </c>
      <c r="B3151" t="s">
        <v>102</v>
      </c>
      <c r="C3151">
        <v>205.75613995794299</v>
      </c>
      <c r="D3151">
        <v>411.421751927446</v>
      </c>
      <c r="E3151">
        <v>9.0527988439938797E-2</v>
      </c>
      <c r="F3151">
        <v>2.2003695238725099E-4</v>
      </c>
      <c r="G3151">
        <f t="shared" si="49"/>
        <v>-4544.6911945956417</v>
      </c>
      <c r="H3151">
        <v>-12.1499665533035</v>
      </c>
      <c r="I3151" s="1">
        <v>1.87239622859082E-70</v>
      </c>
      <c r="J3151" s="1">
        <v>8.9954695407618505E-68</v>
      </c>
      <c r="K3151" t="s">
        <v>10</v>
      </c>
    </row>
    <row r="3152" spans="1:11">
      <c r="A3152" t="s">
        <v>15</v>
      </c>
      <c r="B3152" t="s">
        <v>16</v>
      </c>
      <c r="C3152">
        <v>801.49229324209398</v>
      </c>
      <c r="D3152">
        <v>1602.98458648419</v>
      </c>
      <c r="E3152">
        <v>0</v>
      </c>
      <c r="F3152">
        <v>0</v>
      </c>
      <c r="G3152" t="e">
        <f t="shared" si="49"/>
        <v>#DIV/0!</v>
      </c>
      <c r="H3152" t="e">
        <f t="shared" ref="H3152:H3179" si="50">-Inf</f>
        <v>#NAME?</v>
      </c>
      <c r="I3152" s="1">
        <v>4.5493144224247203E-137</v>
      </c>
      <c r="J3152" s="1">
        <v>2.5680879914587598E-133</v>
      </c>
      <c r="K3152" t="s">
        <v>10</v>
      </c>
    </row>
    <row r="3153" spans="1:11">
      <c r="A3153" t="s">
        <v>23</v>
      </c>
      <c r="B3153" t="s">
        <v>24</v>
      </c>
      <c r="C3153">
        <v>536.73036558439799</v>
      </c>
      <c r="D3153">
        <v>1073.4607311688001</v>
      </c>
      <c r="E3153">
        <v>0</v>
      </c>
      <c r="F3153">
        <v>0</v>
      </c>
      <c r="G3153" t="e">
        <f t="shared" si="49"/>
        <v>#DIV/0!</v>
      </c>
      <c r="H3153" t="e">
        <f t="shared" si="50"/>
        <v>#NAME?</v>
      </c>
      <c r="I3153" s="1">
        <v>7.8631475757478701E-118</v>
      </c>
      <c r="J3153" s="1">
        <v>2.21937340325484E-114</v>
      </c>
      <c r="K3153" t="s">
        <v>10</v>
      </c>
    </row>
    <row r="3154" spans="1:11">
      <c r="A3154" t="s">
        <v>224</v>
      </c>
      <c r="B3154" t="s">
        <v>225</v>
      </c>
      <c r="C3154">
        <v>93.368622955971702</v>
      </c>
      <c r="D3154">
        <v>186.73724591194301</v>
      </c>
      <c r="E3154">
        <v>0</v>
      </c>
      <c r="F3154">
        <v>0</v>
      </c>
      <c r="G3154" t="e">
        <f t="shared" si="49"/>
        <v>#DIV/0!</v>
      </c>
      <c r="H3154" t="e">
        <f t="shared" si="50"/>
        <v>#NAME?</v>
      </c>
      <c r="I3154" s="1">
        <v>1.7705818838479099E-43</v>
      </c>
      <c r="J3154" s="1">
        <v>3.7018276793783201E-41</v>
      </c>
      <c r="K3154" t="s">
        <v>10</v>
      </c>
    </row>
    <row r="3155" spans="1:11">
      <c r="A3155" t="s">
        <v>384</v>
      </c>
      <c r="B3155" t="s">
        <v>385</v>
      </c>
      <c r="C3155">
        <v>54.8473806550112</v>
      </c>
      <c r="D3155">
        <v>109.694761310022</v>
      </c>
      <c r="E3155">
        <v>0</v>
      </c>
      <c r="F3155">
        <v>0</v>
      </c>
      <c r="G3155" t="e">
        <f t="shared" si="49"/>
        <v>#DIV/0!</v>
      </c>
      <c r="H3155" t="e">
        <f t="shared" si="50"/>
        <v>#NAME?</v>
      </c>
      <c r="I3155" s="1">
        <v>8.4577827344175497E-29</v>
      </c>
      <c r="J3155" s="1">
        <v>1.02126595798475E-26</v>
      </c>
      <c r="K3155" t="s">
        <v>10</v>
      </c>
    </row>
    <row r="3156" spans="1:11">
      <c r="A3156" t="s">
        <v>589</v>
      </c>
      <c r="B3156" t="s">
        <v>590</v>
      </c>
      <c r="C3156">
        <v>40.246064613633699</v>
      </c>
      <c r="D3156">
        <v>80.492129227267398</v>
      </c>
      <c r="E3156">
        <v>0</v>
      </c>
      <c r="F3156">
        <v>0</v>
      </c>
      <c r="G3156" t="e">
        <f t="shared" si="49"/>
        <v>#DIV/0!</v>
      </c>
      <c r="H3156" t="e">
        <f t="shared" si="50"/>
        <v>#NAME?</v>
      </c>
      <c r="I3156" s="1">
        <v>2.3085764119571199E-20</v>
      </c>
      <c r="J3156" s="1">
        <v>1.8037250997228999E-18</v>
      </c>
      <c r="K3156" t="s">
        <v>10</v>
      </c>
    </row>
    <row r="3157" spans="1:11">
      <c r="A3157" t="s">
        <v>643</v>
      </c>
      <c r="B3157" t="s">
        <v>644</v>
      </c>
      <c r="C3157">
        <v>35.1048315567473</v>
      </c>
      <c r="D3157">
        <v>70.209663113494599</v>
      </c>
      <c r="E3157">
        <v>0</v>
      </c>
      <c r="F3157">
        <v>0</v>
      </c>
      <c r="G3157" t="e">
        <f t="shared" si="49"/>
        <v>#DIV/0!</v>
      </c>
      <c r="H3157" t="e">
        <f t="shared" si="50"/>
        <v>#NAME?</v>
      </c>
      <c r="I3157" s="1">
        <v>3.586030281E-19</v>
      </c>
      <c r="J3157" s="1">
        <v>2.5624229033221499E-17</v>
      </c>
      <c r="K3157" t="s">
        <v>10</v>
      </c>
    </row>
    <row r="3158" spans="1:11">
      <c r="A3158" t="s">
        <v>785</v>
      </c>
      <c r="B3158" t="s">
        <v>786</v>
      </c>
      <c r="C3158">
        <v>26.997474714188201</v>
      </c>
      <c r="D3158">
        <v>53.994949428376501</v>
      </c>
      <c r="E3158">
        <v>0</v>
      </c>
      <c r="F3158">
        <v>0</v>
      </c>
      <c r="G3158" t="e">
        <f t="shared" si="49"/>
        <v>#DIV/0!</v>
      </c>
      <c r="H3158" t="e">
        <f t="shared" si="50"/>
        <v>#NAME?</v>
      </c>
      <c r="I3158" s="1">
        <v>1.52548091518853E-16</v>
      </c>
      <c r="J3158" s="1">
        <v>8.9006095775082907E-15</v>
      </c>
      <c r="K3158" t="s">
        <v>10</v>
      </c>
    </row>
    <row r="3159" spans="1:11">
      <c r="A3159" t="s">
        <v>978</v>
      </c>
      <c r="B3159" t="s">
        <v>979</v>
      </c>
      <c r="C3159">
        <v>24.9059906329901</v>
      </c>
      <c r="D3159">
        <v>49.811981265980201</v>
      </c>
      <c r="E3159">
        <v>0</v>
      </c>
      <c r="F3159">
        <v>0</v>
      </c>
      <c r="G3159" t="e">
        <f t="shared" si="49"/>
        <v>#DIV/0!</v>
      </c>
      <c r="H3159" t="e">
        <f t="shared" si="50"/>
        <v>#NAME?</v>
      </c>
      <c r="I3159" s="1">
        <v>1.9439689941379799E-14</v>
      </c>
      <c r="J3159" s="1">
        <v>9.0879544280818997E-13</v>
      </c>
      <c r="K3159" t="s">
        <v>980</v>
      </c>
    </row>
    <row r="3160" spans="1:11">
      <c r="A3160" t="s">
        <v>1150</v>
      </c>
      <c r="B3160" t="s">
        <v>1151</v>
      </c>
      <c r="C3160">
        <v>22.061789107626499</v>
      </c>
      <c r="D3160">
        <v>44.123578215252998</v>
      </c>
      <c r="E3160">
        <v>0</v>
      </c>
      <c r="F3160">
        <v>0</v>
      </c>
      <c r="G3160" t="e">
        <f t="shared" si="49"/>
        <v>#DIV/0!</v>
      </c>
      <c r="H3160" t="e">
        <f t="shared" si="50"/>
        <v>#NAME?</v>
      </c>
      <c r="I3160" s="1">
        <v>9.4295189291520595E-13</v>
      </c>
      <c r="J3160" s="1">
        <v>3.7419778105492702E-11</v>
      </c>
      <c r="K3160" t="s">
        <v>10</v>
      </c>
    </row>
    <row r="3161" spans="1:11">
      <c r="A3161" t="s">
        <v>1349</v>
      </c>
      <c r="B3161" t="s">
        <v>1350</v>
      </c>
      <c r="C3161">
        <v>19.7925786800899</v>
      </c>
      <c r="D3161">
        <v>39.585157360179899</v>
      </c>
      <c r="E3161">
        <v>0</v>
      </c>
      <c r="F3161">
        <v>0</v>
      </c>
      <c r="G3161" t="e">
        <f t="shared" si="49"/>
        <v>#DIV/0!</v>
      </c>
      <c r="H3161" t="e">
        <f t="shared" si="50"/>
        <v>#NAME?</v>
      </c>
      <c r="I3161" s="1">
        <v>3.0405730425470202E-11</v>
      </c>
      <c r="J3161" s="1">
        <v>1.02625021376251E-9</v>
      </c>
      <c r="K3161" t="s">
        <v>10</v>
      </c>
    </row>
    <row r="3162" spans="1:11">
      <c r="A3162" t="s">
        <v>1476</v>
      </c>
      <c r="B3162" t="s">
        <v>1477</v>
      </c>
      <c r="C3162">
        <v>19.4188508561768</v>
      </c>
      <c r="D3162">
        <v>38.837701712353699</v>
      </c>
      <c r="E3162">
        <v>0</v>
      </c>
      <c r="F3162">
        <v>0</v>
      </c>
      <c r="G3162" t="e">
        <f t="shared" si="49"/>
        <v>#DIV/0!</v>
      </c>
      <c r="H3162" t="e">
        <f t="shared" si="50"/>
        <v>#NAME?</v>
      </c>
      <c r="I3162" s="1">
        <v>1.45172508888423E-10</v>
      </c>
      <c r="J3162" s="1">
        <v>4.4720262628930297E-9</v>
      </c>
      <c r="K3162" t="s">
        <v>10</v>
      </c>
    </row>
    <row r="3163" spans="1:11">
      <c r="A3163" t="s">
        <v>1827</v>
      </c>
      <c r="B3163" t="s">
        <v>1828</v>
      </c>
      <c r="C3163">
        <v>11.7715594856548</v>
      </c>
      <c r="D3163">
        <v>23.5431189713095</v>
      </c>
      <c r="E3163">
        <v>0</v>
      </c>
      <c r="F3163">
        <v>0</v>
      </c>
      <c r="G3163" t="e">
        <f t="shared" si="49"/>
        <v>#DIV/0!</v>
      </c>
      <c r="H3163" t="e">
        <f t="shared" si="50"/>
        <v>#NAME?</v>
      </c>
      <c r="I3163" s="1">
        <v>8.2210540307584897E-9</v>
      </c>
      <c r="J3163" s="1">
        <v>2.0402846187811899E-7</v>
      </c>
      <c r="K3163" t="s">
        <v>10</v>
      </c>
    </row>
    <row r="3164" spans="1:11">
      <c r="A3164" t="s">
        <v>1987</v>
      </c>
      <c r="B3164" t="s">
        <v>1988</v>
      </c>
      <c r="C3164">
        <v>13.219736858714599</v>
      </c>
      <c r="D3164">
        <v>26.439473717429198</v>
      </c>
      <c r="E3164">
        <v>0</v>
      </c>
      <c r="F3164">
        <v>0</v>
      </c>
      <c r="G3164" t="e">
        <f t="shared" ref="G3164:G3179" si="51">IF(F3164&lt;1,-1/F3164,F3164)</f>
        <v>#DIV/0!</v>
      </c>
      <c r="H3164" t="e">
        <f t="shared" si="50"/>
        <v>#NAME?</v>
      </c>
      <c r="I3164" s="1">
        <v>3.0779530070451003E-8</v>
      </c>
      <c r="J3164" s="1">
        <v>7.0202200908159904E-7</v>
      </c>
      <c r="K3164" t="s">
        <v>10</v>
      </c>
    </row>
    <row r="3165" spans="1:11">
      <c r="A3165" t="s">
        <v>2195</v>
      </c>
      <c r="B3165" t="s">
        <v>2196</v>
      </c>
      <c r="C3165">
        <v>13.520448852033001</v>
      </c>
      <c r="D3165">
        <v>27.040897704066001</v>
      </c>
      <c r="E3165">
        <v>0</v>
      </c>
      <c r="F3165">
        <v>0</v>
      </c>
      <c r="G3165" t="e">
        <f t="shared" si="51"/>
        <v>#DIV/0!</v>
      </c>
      <c r="H3165" t="e">
        <f t="shared" si="50"/>
        <v>#NAME?</v>
      </c>
      <c r="I3165" s="1">
        <v>1.2658510870583101E-7</v>
      </c>
      <c r="J3165" s="1">
        <v>2.6126981303269401E-6</v>
      </c>
      <c r="K3165" t="s">
        <v>980</v>
      </c>
    </row>
    <row r="3166" spans="1:11">
      <c r="A3166" t="s">
        <v>2293</v>
      </c>
      <c r="B3166" t="s">
        <v>2294</v>
      </c>
      <c r="C3166">
        <v>13.9006268384622</v>
      </c>
      <c r="D3166">
        <v>27.801253676924301</v>
      </c>
      <c r="E3166">
        <v>0</v>
      </c>
      <c r="F3166">
        <v>0</v>
      </c>
      <c r="G3166" t="e">
        <f t="shared" si="51"/>
        <v>#DIV/0!</v>
      </c>
      <c r="H3166" t="e">
        <f t="shared" si="50"/>
        <v>#NAME?</v>
      </c>
      <c r="I3166" s="1">
        <v>2.74117573672652E-7</v>
      </c>
      <c r="J3166" s="1">
        <v>5.41520106170471E-6</v>
      </c>
      <c r="K3166" t="s">
        <v>10</v>
      </c>
    </row>
    <row r="3167" spans="1:11">
      <c r="A3167" t="s">
        <v>2337</v>
      </c>
      <c r="B3167" t="s">
        <v>2338</v>
      </c>
      <c r="C3167">
        <v>11.831296918287499</v>
      </c>
      <c r="D3167">
        <v>23.662593836575098</v>
      </c>
      <c r="E3167">
        <v>0</v>
      </c>
      <c r="F3167">
        <v>0</v>
      </c>
      <c r="G3167" t="e">
        <f t="shared" si="51"/>
        <v>#DIV/0!</v>
      </c>
      <c r="H3167" t="e">
        <f t="shared" si="50"/>
        <v>#NAME?</v>
      </c>
      <c r="I3167" s="1">
        <v>4.1888147263751998E-7</v>
      </c>
      <c r="J3167" s="1">
        <v>8.1187499160130503E-6</v>
      </c>
      <c r="K3167" t="s">
        <v>10</v>
      </c>
    </row>
    <row r="3168" spans="1:11">
      <c r="A3168" t="s">
        <v>2873</v>
      </c>
      <c r="B3168" t="s">
        <v>2874</v>
      </c>
      <c r="C3168">
        <v>9.1213933007601593</v>
      </c>
      <c r="D3168">
        <v>18.242786601520301</v>
      </c>
      <c r="E3168">
        <v>0</v>
      </c>
      <c r="F3168">
        <v>0</v>
      </c>
      <c r="G3168" t="e">
        <f t="shared" si="51"/>
        <v>#DIV/0!</v>
      </c>
      <c r="H3168" t="e">
        <f t="shared" si="50"/>
        <v>#NAME?</v>
      </c>
      <c r="I3168" s="1">
        <v>5.69790101737124E-6</v>
      </c>
      <c r="J3168" s="1">
        <v>8.9782697119499295E-5</v>
      </c>
      <c r="K3168" t="s">
        <v>10</v>
      </c>
    </row>
    <row r="3169" spans="1:11">
      <c r="A3169" t="s">
        <v>2917</v>
      </c>
      <c r="B3169" t="s">
        <v>2918</v>
      </c>
      <c r="C3169">
        <v>8.2404175160266</v>
      </c>
      <c r="D3169">
        <v>16.4808350320532</v>
      </c>
      <c r="E3169">
        <v>0</v>
      </c>
      <c r="F3169">
        <v>0</v>
      </c>
      <c r="G3169" t="e">
        <f t="shared" si="51"/>
        <v>#DIV/0!</v>
      </c>
      <c r="H3169" t="e">
        <f t="shared" si="50"/>
        <v>#NAME?</v>
      </c>
      <c r="I3169" s="1">
        <v>6.8768765709316902E-6</v>
      </c>
      <c r="J3169">
        <v>1.0672156217982E-4</v>
      </c>
      <c r="K3169" t="s">
        <v>10</v>
      </c>
    </row>
    <row r="3170" spans="1:11">
      <c r="A3170" t="s">
        <v>3291</v>
      </c>
      <c r="B3170" t="s">
        <v>3292</v>
      </c>
      <c r="C3170">
        <v>6.4731932529713099</v>
      </c>
      <c r="D3170">
        <v>12.9463865059426</v>
      </c>
      <c r="E3170">
        <v>0</v>
      </c>
      <c r="F3170">
        <v>0</v>
      </c>
      <c r="G3170" t="e">
        <f t="shared" si="51"/>
        <v>#DIV/0!</v>
      </c>
      <c r="H3170" t="e">
        <f t="shared" si="50"/>
        <v>#NAME?</v>
      </c>
      <c r="I3170" s="1">
        <v>2.7218988304203699E-5</v>
      </c>
      <c r="J3170">
        <v>3.74074714491126E-4</v>
      </c>
      <c r="K3170" t="s">
        <v>10</v>
      </c>
    </row>
    <row r="3171" spans="1:11">
      <c r="A3171" t="s">
        <v>3356</v>
      </c>
      <c r="B3171" t="s">
        <v>3357</v>
      </c>
      <c r="C3171">
        <v>8.2363875054315905</v>
      </c>
      <c r="D3171">
        <v>16.472775010863199</v>
      </c>
      <c r="E3171">
        <v>0</v>
      </c>
      <c r="F3171">
        <v>0</v>
      </c>
      <c r="G3171" t="e">
        <f t="shared" si="51"/>
        <v>#DIV/0!</v>
      </c>
      <c r="H3171" t="e">
        <f t="shared" si="50"/>
        <v>#NAME?</v>
      </c>
      <c r="I3171" s="1">
        <v>3.5735576950057E-5</v>
      </c>
      <c r="J3171">
        <v>4.81449479434539E-4</v>
      </c>
      <c r="K3171" t="s">
        <v>10</v>
      </c>
    </row>
    <row r="3172" spans="1:11">
      <c r="A3172" t="s">
        <v>3766</v>
      </c>
      <c r="B3172" t="s">
        <v>3767</v>
      </c>
      <c r="C3172">
        <v>6.7729276263613496</v>
      </c>
      <c r="D3172">
        <v>13.545855252722699</v>
      </c>
      <c r="E3172">
        <v>0</v>
      </c>
      <c r="F3172">
        <v>0</v>
      </c>
      <c r="G3172" t="e">
        <f t="shared" si="51"/>
        <v>#DIV/0!</v>
      </c>
      <c r="H3172" t="e">
        <f t="shared" si="50"/>
        <v>#NAME?</v>
      </c>
      <c r="I3172">
        <v>1.15770776371704E-4</v>
      </c>
      <c r="J3172">
        <v>1.3890032574245901E-3</v>
      </c>
      <c r="K3172" t="s">
        <v>244</v>
      </c>
    </row>
    <row r="3173" spans="1:11">
      <c r="A3173" t="s">
        <v>3919</v>
      </c>
      <c r="B3173" t="s">
        <v>3920</v>
      </c>
      <c r="C3173">
        <v>6.3731775088864504</v>
      </c>
      <c r="D3173">
        <v>12.746355017772901</v>
      </c>
      <c r="E3173">
        <v>0</v>
      </c>
      <c r="F3173">
        <v>0</v>
      </c>
      <c r="G3173" t="e">
        <f t="shared" si="51"/>
        <v>#DIV/0!</v>
      </c>
      <c r="H3173" t="e">
        <f t="shared" si="50"/>
        <v>#NAME?</v>
      </c>
      <c r="I3173">
        <v>1.7950355369125199E-4</v>
      </c>
      <c r="J3173">
        <v>2.0690098225362198E-3</v>
      </c>
      <c r="K3173" t="s">
        <v>10</v>
      </c>
    </row>
    <row r="3174" spans="1:11">
      <c r="A3174" t="s">
        <v>4367</v>
      </c>
      <c r="B3174" t="s">
        <v>206</v>
      </c>
      <c r="C3174">
        <v>6.49802718035619</v>
      </c>
      <c r="D3174">
        <v>12.9960543607124</v>
      </c>
      <c r="E3174">
        <v>0</v>
      </c>
      <c r="F3174">
        <v>0</v>
      </c>
      <c r="G3174" t="e">
        <f t="shared" si="51"/>
        <v>#DIV/0!</v>
      </c>
      <c r="H3174" t="e">
        <f t="shared" si="50"/>
        <v>#NAME?</v>
      </c>
      <c r="I3174">
        <v>4.6495863881761802E-4</v>
      </c>
      <c r="J3174">
        <v>4.8071273189110898E-3</v>
      </c>
      <c r="K3174" t="s">
        <v>6334</v>
      </c>
    </row>
    <row r="3175" spans="1:11">
      <c r="A3175" t="s">
        <v>4557</v>
      </c>
      <c r="B3175" t="s">
        <v>206</v>
      </c>
      <c r="C3175">
        <v>5.4534735059340003</v>
      </c>
      <c r="D3175">
        <v>10.906947011868001</v>
      </c>
      <c r="E3175">
        <v>0</v>
      </c>
      <c r="F3175">
        <v>0</v>
      </c>
      <c r="G3175" t="e">
        <f t="shared" si="51"/>
        <v>#DIV/0!</v>
      </c>
      <c r="H3175" t="e">
        <f t="shared" si="50"/>
        <v>#NAME?</v>
      </c>
      <c r="I3175">
        <v>6.4464886491518597E-4</v>
      </c>
      <c r="J3175">
        <v>6.3786903460932897E-3</v>
      </c>
      <c r="K3175" t="s">
        <v>6334</v>
      </c>
    </row>
    <row r="3176" spans="1:11">
      <c r="A3176" t="s">
        <v>4570</v>
      </c>
      <c r="B3176" t="s">
        <v>4571</v>
      </c>
      <c r="C3176">
        <v>5.7846538472817599</v>
      </c>
      <c r="D3176">
        <v>11.5693076945635</v>
      </c>
      <c r="E3176">
        <v>0</v>
      </c>
      <c r="F3176">
        <v>0</v>
      </c>
      <c r="G3176" t="e">
        <f t="shared" si="51"/>
        <v>#DIV/0!</v>
      </c>
      <c r="H3176" t="e">
        <f t="shared" si="50"/>
        <v>#NAME?</v>
      </c>
      <c r="I3176">
        <v>6.6119281917081203E-4</v>
      </c>
      <c r="J3176">
        <v>6.5223826373424802E-3</v>
      </c>
      <c r="K3176" t="s">
        <v>10</v>
      </c>
    </row>
    <row r="3177" spans="1:11">
      <c r="A3177" t="s">
        <v>4797</v>
      </c>
      <c r="B3177" t="s">
        <v>4798</v>
      </c>
      <c r="C3177">
        <v>5.0795403843968598</v>
      </c>
      <c r="D3177">
        <v>10.1590807687937</v>
      </c>
      <c r="E3177">
        <v>0</v>
      </c>
      <c r="F3177">
        <v>0</v>
      </c>
      <c r="G3177" t="e">
        <f t="shared" si="51"/>
        <v>#DIV/0!</v>
      </c>
      <c r="H3177" t="e">
        <f t="shared" si="50"/>
        <v>#NAME?</v>
      </c>
      <c r="I3177">
        <v>1.0229665906439599E-3</v>
      </c>
      <c r="J3177">
        <v>9.6123951796673497E-3</v>
      </c>
      <c r="K3177" t="s">
        <v>10</v>
      </c>
    </row>
    <row r="3178" spans="1:11">
      <c r="A3178" t="s">
        <v>5868</v>
      </c>
      <c r="B3178" t="s">
        <v>5869</v>
      </c>
      <c r="C3178">
        <v>3.9752981455336598</v>
      </c>
      <c r="D3178">
        <v>7.9505962910673098</v>
      </c>
      <c r="E3178">
        <v>0</v>
      </c>
      <c r="F3178">
        <v>0</v>
      </c>
      <c r="G3178" t="e">
        <f t="shared" si="51"/>
        <v>#DIV/0!</v>
      </c>
      <c r="H3178" t="e">
        <f t="shared" si="50"/>
        <v>#NAME?</v>
      </c>
      <c r="I3178">
        <v>4.2334174782577604E-3</v>
      </c>
      <c r="J3178">
        <v>3.2480654658192401E-2</v>
      </c>
      <c r="K3178" t="s">
        <v>967</v>
      </c>
    </row>
    <row r="3179" spans="1:11">
      <c r="A3179" t="s">
        <v>6318</v>
      </c>
      <c r="B3179" t="s">
        <v>6319</v>
      </c>
      <c r="C3179">
        <v>4.7596668552807904</v>
      </c>
      <c r="D3179">
        <v>9.5193337105615807</v>
      </c>
      <c r="E3179">
        <v>0</v>
      </c>
      <c r="F3179">
        <v>0</v>
      </c>
      <c r="G3179" t="e">
        <f t="shared" si="51"/>
        <v>#DIV/0!</v>
      </c>
      <c r="H3179" t="e">
        <f t="shared" si="50"/>
        <v>#NAME?</v>
      </c>
      <c r="I3179">
        <v>6.8782779903736402E-3</v>
      </c>
      <c r="J3179">
        <v>4.8994169407771897E-2</v>
      </c>
      <c r="K3179" t="s">
        <v>10</v>
      </c>
    </row>
  </sheetData>
  <sortState ref="A2:J3177">
    <sortCondition descending="1" ref="F2:F3177"/>
  </sortState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workbookViewId="0">
      <selection activeCell="P13" sqref="P13"/>
    </sheetView>
  </sheetViews>
  <sheetFormatPr baseColWidth="10" defaultColWidth="8.83203125" defaultRowHeight="14" x14ac:dyDescent="0"/>
  <cols>
    <col min="1" max="1" width="19.83203125" customWidth="1"/>
    <col min="9" max="9" width="16.1640625" customWidth="1"/>
    <col min="10" max="10" width="16.33203125" customWidth="1"/>
  </cols>
  <sheetData>
    <row r="1" spans="1:11">
      <c r="A1" s="5" t="s">
        <v>6332</v>
      </c>
      <c r="B1" s="5" t="s">
        <v>0</v>
      </c>
      <c r="C1" s="5" t="s">
        <v>1</v>
      </c>
      <c r="D1" s="5" t="s">
        <v>2</v>
      </c>
      <c r="E1" s="5" t="s">
        <v>6340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6341</v>
      </c>
    </row>
    <row r="2" spans="1:11">
      <c r="A2" t="s">
        <v>242</v>
      </c>
      <c r="B2">
        <v>2315.1349747887102</v>
      </c>
      <c r="C2">
        <v>519.54453430612898</v>
      </c>
      <c r="D2">
        <v>4110.7254152712903</v>
      </c>
      <c r="E2">
        <v>7.9121714190705896</v>
      </c>
      <c r="F2">
        <v>2.98407368276589</v>
      </c>
      <c r="G2">
        <v>1.5054704547924699E-40</v>
      </c>
      <c r="H2">
        <v>2.9054293050610198E-38</v>
      </c>
      <c r="I2" t="s">
        <v>243</v>
      </c>
      <c r="J2" t="s">
        <v>244</v>
      </c>
      <c r="K2" t="s">
        <v>6342</v>
      </c>
    </row>
    <row r="3" spans="1:11">
      <c r="A3" t="s">
        <v>489</v>
      </c>
      <c r="B3">
        <v>257.31246789009498</v>
      </c>
      <c r="C3">
        <v>438.68546627762998</v>
      </c>
      <c r="D3">
        <v>75.939469502559604</v>
      </c>
      <c r="E3">
        <v>0.173106873466603</v>
      </c>
      <c r="F3">
        <v>-2.5302650846870902</v>
      </c>
      <c r="G3">
        <v>9.2485178516976095E-24</v>
      </c>
      <c r="H3">
        <v>8.7377210498465307E-22</v>
      </c>
      <c r="I3" t="s">
        <v>490</v>
      </c>
      <c r="J3" t="s">
        <v>244</v>
      </c>
      <c r="K3" t="s">
        <v>6343</v>
      </c>
    </row>
    <row r="4" spans="1:11">
      <c r="A4" t="s">
        <v>551</v>
      </c>
      <c r="B4">
        <v>408.66973114263698</v>
      </c>
      <c r="C4">
        <v>709.960965719775</v>
      </c>
      <c r="D4">
        <v>107.378496565498</v>
      </c>
      <c r="E4">
        <v>0.15124563426756199</v>
      </c>
      <c r="F4">
        <v>-2.7250345955509698</v>
      </c>
      <c r="G4">
        <v>4.96403852940379E-21</v>
      </c>
      <c r="H4">
        <v>4.1514070368125002E-19</v>
      </c>
      <c r="I4" t="s">
        <v>552</v>
      </c>
      <c r="J4" t="s">
        <v>244</v>
      </c>
      <c r="K4" t="s">
        <v>6344</v>
      </c>
    </row>
    <row r="5" spans="1:11">
      <c r="A5" t="s">
        <v>978</v>
      </c>
      <c r="B5">
        <v>24.9059906329901</v>
      </c>
      <c r="C5">
        <v>49.811981265980201</v>
      </c>
      <c r="D5">
        <v>0</v>
      </c>
      <c r="E5">
        <v>0</v>
      </c>
      <c r="F5" t="s">
        <v>6345</v>
      </c>
      <c r="G5">
        <v>1.9439689941379799E-14</v>
      </c>
      <c r="H5">
        <v>9.0879544280818997E-13</v>
      </c>
      <c r="I5" t="s">
        <v>979</v>
      </c>
      <c r="J5" t="s">
        <v>980</v>
      </c>
      <c r="K5" t="s">
        <v>6346</v>
      </c>
    </row>
    <row r="6" spans="1:11">
      <c r="A6" t="s">
        <v>991</v>
      </c>
      <c r="B6">
        <v>82.951485641015296</v>
      </c>
      <c r="C6">
        <v>151.361689451969</v>
      </c>
      <c r="D6">
        <v>14.541281830061299</v>
      </c>
      <c r="E6">
        <v>9.6069764302384106E-2</v>
      </c>
      <c r="F6">
        <v>-3.3797737416540801</v>
      </c>
      <c r="G6">
        <v>2.09055641425887E-14</v>
      </c>
      <c r="H6">
        <v>9.6533259374161992E-13</v>
      </c>
      <c r="I6" t="s">
        <v>992</v>
      </c>
      <c r="J6" t="s">
        <v>244</v>
      </c>
      <c r="K6" t="s">
        <v>6347</v>
      </c>
    </row>
    <row r="7" spans="1:11">
      <c r="A7" t="s">
        <v>1431</v>
      </c>
      <c r="B7">
        <v>42.380709444301999</v>
      </c>
      <c r="C7">
        <v>81.565196009862206</v>
      </c>
      <c r="D7">
        <v>3.1962228787418399</v>
      </c>
      <c r="E7">
        <v>3.9186111664040797E-2</v>
      </c>
      <c r="F7">
        <v>-4.6735137646098899</v>
      </c>
      <c r="G7">
        <v>8.7788270750955297E-11</v>
      </c>
      <c r="H7">
        <v>2.7919143007838999E-9</v>
      </c>
      <c r="I7" t="s">
        <v>1432</v>
      </c>
      <c r="J7" t="s">
        <v>980</v>
      </c>
      <c r="K7" t="s">
        <v>6348</v>
      </c>
    </row>
    <row r="8" spans="1:11">
      <c r="A8" t="s">
        <v>1525</v>
      </c>
      <c r="B8">
        <v>1165.90653276589</v>
      </c>
      <c r="C8">
        <v>679.67802802373205</v>
      </c>
      <c r="D8">
        <v>1652.1350375080499</v>
      </c>
      <c r="E8">
        <v>2.43076128606348</v>
      </c>
      <c r="F8">
        <v>1.2814082198485801</v>
      </c>
      <c r="G8">
        <v>3.23277464337967E-10</v>
      </c>
      <c r="H8">
        <v>9.6300859429436607E-9</v>
      </c>
      <c r="I8" t="s">
        <v>1526</v>
      </c>
      <c r="J8" t="s">
        <v>244</v>
      </c>
      <c r="K8" t="s">
        <v>6349</v>
      </c>
    </row>
    <row r="9" spans="1:11">
      <c r="A9" t="s">
        <v>1623</v>
      </c>
      <c r="B9">
        <v>23.098771740005901</v>
      </c>
      <c r="C9">
        <v>0.19765475581591799</v>
      </c>
      <c r="D9">
        <v>45.999888724195799</v>
      </c>
      <c r="E9">
        <v>232.728469063689</v>
      </c>
      <c r="F9">
        <v>7.8625038924164601</v>
      </c>
      <c r="G9">
        <v>9.5287151236519097E-10</v>
      </c>
      <c r="H9">
        <v>2.66615102220645E-8</v>
      </c>
      <c r="I9" t="s">
        <v>1624</v>
      </c>
      <c r="J9" t="s">
        <v>244</v>
      </c>
      <c r="K9" t="s">
        <v>6350</v>
      </c>
    </row>
    <row r="10" spans="1:11">
      <c r="A10" t="s">
        <v>1917</v>
      </c>
      <c r="B10">
        <v>30.1016893379661</v>
      </c>
      <c r="C10">
        <v>56.694892101673403</v>
      </c>
      <c r="D10">
        <v>3.50848657425892</v>
      </c>
      <c r="E10">
        <v>6.1883644966939801E-2</v>
      </c>
      <c r="F10">
        <v>-4.01429801527512</v>
      </c>
      <c r="G10">
        <v>1.7031482993313301E-8</v>
      </c>
      <c r="H10">
        <v>4.03114136256828E-7</v>
      </c>
      <c r="I10" t="s">
        <v>1918</v>
      </c>
      <c r="J10" t="s">
        <v>980</v>
      </c>
      <c r="K10" t="s">
        <v>6351</v>
      </c>
    </row>
    <row r="11" spans="1:11">
      <c r="A11" t="s">
        <v>1979</v>
      </c>
      <c r="B11">
        <v>1248.0536453208899</v>
      </c>
      <c r="C11">
        <v>1758.71303833158</v>
      </c>
      <c r="D11">
        <v>737.39425231020903</v>
      </c>
      <c r="E11">
        <v>0.41928059679920598</v>
      </c>
      <c r="F11">
        <v>-1.25401202728181</v>
      </c>
      <c r="G11">
        <v>2.79733337141613E-8</v>
      </c>
      <c r="H11">
        <v>6.4060636436689799E-7</v>
      </c>
      <c r="I11" t="s">
        <v>1980</v>
      </c>
      <c r="J11" t="s">
        <v>244</v>
      </c>
      <c r="K11" t="s">
        <v>6352</v>
      </c>
    </row>
    <row r="12" spans="1:11">
      <c r="A12" t="s">
        <v>2011</v>
      </c>
      <c r="B12">
        <v>18.320546040659401</v>
      </c>
      <c r="C12">
        <v>0.34811612559938598</v>
      </c>
      <c r="D12">
        <v>36.292975955719399</v>
      </c>
      <c r="E12">
        <v>104.25537137422199</v>
      </c>
      <c r="F12">
        <v>6.7039779049105999</v>
      </c>
      <c r="G12">
        <v>3.7107364737990299E-8</v>
      </c>
      <c r="H12">
        <v>8.3621187203974195E-7</v>
      </c>
      <c r="I12" t="s">
        <v>2012</v>
      </c>
      <c r="J12" t="s">
        <v>980</v>
      </c>
      <c r="K12" t="s">
        <v>6353</v>
      </c>
    </row>
    <row r="13" spans="1:11">
      <c r="A13" t="s">
        <v>2035</v>
      </c>
      <c r="B13">
        <v>270.226929117113</v>
      </c>
      <c r="C13">
        <v>416.04105530632103</v>
      </c>
      <c r="D13">
        <v>124.41280292790501</v>
      </c>
      <c r="E13">
        <v>0.29903972538552298</v>
      </c>
      <c r="F13">
        <v>-1.7415909455482801</v>
      </c>
      <c r="G13">
        <v>4.3582533700468898E-8</v>
      </c>
      <c r="H13">
        <v>9.7050651968105398E-7</v>
      </c>
      <c r="I13" t="s">
        <v>2036</v>
      </c>
      <c r="J13" t="s">
        <v>244</v>
      </c>
      <c r="K13" t="s">
        <v>6354</v>
      </c>
    </row>
    <row r="14" spans="1:11">
      <c r="A14" t="s">
        <v>2137</v>
      </c>
      <c r="B14">
        <v>14.081174678045301</v>
      </c>
      <c r="C14">
        <v>27.834725547428601</v>
      </c>
      <c r="D14">
        <v>0.32762380866201402</v>
      </c>
      <c r="E14">
        <v>1.17703265334434E-2</v>
      </c>
      <c r="F14">
        <v>-6.4087018454693103</v>
      </c>
      <c r="G14">
        <v>8.6591651895689805E-8</v>
      </c>
      <c r="H14">
        <v>1.8359056336194101E-6</v>
      </c>
      <c r="I14" t="s">
        <v>2138</v>
      </c>
      <c r="J14" t="s">
        <v>244</v>
      </c>
      <c r="K14" t="s">
        <v>6355</v>
      </c>
    </row>
    <row r="15" spans="1:11">
      <c r="A15" t="s">
        <v>2195</v>
      </c>
      <c r="B15">
        <v>13.520448852033001</v>
      </c>
      <c r="C15">
        <v>27.040897704066001</v>
      </c>
      <c r="D15">
        <v>0</v>
      </c>
      <c r="E15">
        <v>0</v>
      </c>
      <c r="F15" t="s">
        <v>6345</v>
      </c>
      <c r="G15">
        <v>1.2658510870583101E-7</v>
      </c>
      <c r="H15">
        <v>2.6126981303269401E-6</v>
      </c>
      <c r="I15" t="s">
        <v>2196</v>
      </c>
      <c r="J15" t="s">
        <v>980</v>
      </c>
      <c r="K15" t="s">
        <v>6356</v>
      </c>
    </row>
    <row r="16" spans="1:11">
      <c r="A16" t="s">
        <v>2271</v>
      </c>
      <c r="B16">
        <v>114.343508907966</v>
      </c>
      <c r="C16">
        <v>186.870755151602</v>
      </c>
      <c r="D16">
        <v>41.816262664331099</v>
      </c>
      <c r="E16">
        <v>0.22377103699509901</v>
      </c>
      <c r="F16">
        <v>-2.15990477656928</v>
      </c>
      <c r="G16">
        <v>2.30008838522481E-7</v>
      </c>
      <c r="H16">
        <v>4.5879854892558498E-6</v>
      </c>
      <c r="I16" t="s">
        <v>2272</v>
      </c>
      <c r="J16" t="s">
        <v>244</v>
      </c>
      <c r="K16" t="s">
        <v>6357</v>
      </c>
    </row>
    <row r="17" spans="1:11">
      <c r="A17" t="s">
        <v>2446</v>
      </c>
      <c r="B17">
        <v>25.208153746653501</v>
      </c>
      <c r="C17">
        <v>45.705637452276498</v>
      </c>
      <c r="D17">
        <v>4.7106700410304496</v>
      </c>
      <c r="E17">
        <v>0.10306540513627201</v>
      </c>
      <c r="F17">
        <v>-3.27836793496266</v>
      </c>
      <c r="G17">
        <v>8.0992747072648796E-7</v>
      </c>
      <c r="H17">
        <v>1.4990296958200099E-5</v>
      </c>
      <c r="I17" t="s">
        <v>2447</v>
      </c>
      <c r="J17" t="s">
        <v>980</v>
      </c>
      <c r="K17" t="s">
        <v>6358</v>
      </c>
    </row>
    <row r="18" spans="1:11">
      <c r="A18" t="s">
        <v>2729</v>
      </c>
      <c r="B18">
        <v>11.985850389778401</v>
      </c>
      <c r="C18">
        <v>22.2608375272434</v>
      </c>
      <c r="D18">
        <v>1.7108632523134299</v>
      </c>
      <c r="E18">
        <v>7.6855295773109594E-2</v>
      </c>
      <c r="F18">
        <v>-3.7017115164251</v>
      </c>
      <c r="G18">
        <v>3.0423052055600999E-6</v>
      </c>
      <c r="H18">
        <v>5.0474101059182302E-5</v>
      </c>
      <c r="I18" t="s">
        <v>2730</v>
      </c>
      <c r="J18" t="s">
        <v>244</v>
      </c>
      <c r="K18" t="s">
        <v>6359</v>
      </c>
    </row>
    <row r="19" spans="1:11">
      <c r="A19" t="s">
        <v>2787</v>
      </c>
      <c r="B19">
        <v>1267.57981016178</v>
      </c>
      <c r="C19">
        <v>838.93458471966096</v>
      </c>
      <c r="D19">
        <v>1696.2250356039001</v>
      </c>
      <c r="E19">
        <v>2.0218799731217598</v>
      </c>
      <c r="F19">
        <v>1.01569735563771</v>
      </c>
      <c r="G19">
        <v>3.9783958503502997E-6</v>
      </c>
      <c r="H19">
        <v>6.4627466403532105E-5</v>
      </c>
      <c r="I19" t="s">
        <v>2788</v>
      </c>
      <c r="J19" t="s">
        <v>49</v>
      </c>
      <c r="K19" t="s">
        <v>6360</v>
      </c>
    </row>
    <row r="20" spans="1:11">
      <c r="A20" t="s">
        <v>2801</v>
      </c>
      <c r="B20">
        <v>44.201869072648698</v>
      </c>
      <c r="C20">
        <v>18.484015328021702</v>
      </c>
      <c r="D20">
        <v>69.919722817275598</v>
      </c>
      <c r="E20">
        <v>3.7827128779360799</v>
      </c>
      <c r="F20">
        <v>1.9194212745902699</v>
      </c>
      <c r="G20">
        <v>4.1708033107880501E-6</v>
      </c>
      <c r="H20">
        <v>6.7413556734140505E-5</v>
      </c>
      <c r="I20" t="s">
        <v>2802</v>
      </c>
      <c r="J20" t="s">
        <v>244</v>
      </c>
      <c r="K20" t="s">
        <v>6361</v>
      </c>
    </row>
    <row r="21" spans="1:11">
      <c r="A21" t="s">
        <v>2913</v>
      </c>
      <c r="B21">
        <v>156.72805666884099</v>
      </c>
      <c r="C21">
        <v>77.600756110369403</v>
      </c>
      <c r="D21">
        <v>235.85535722731399</v>
      </c>
      <c r="E21">
        <v>3.0393435457234799</v>
      </c>
      <c r="F21">
        <v>1.6037597560379599</v>
      </c>
      <c r="G21">
        <v>6.79215397370801E-6</v>
      </c>
      <c r="H21">
        <v>1.05551849089007E-4</v>
      </c>
      <c r="I21" t="s">
        <v>2914</v>
      </c>
      <c r="J21" t="s">
        <v>980</v>
      </c>
      <c r="K21" t="s">
        <v>6362</v>
      </c>
    </row>
    <row r="22" spans="1:11">
      <c r="A22" t="s">
        <v>2944</v>
      </c>
      <c r="B22">
        <v>17.936790513934898</v>
      </c>
      <c r="C22">
        <v>0.64459825932326298</v>
      </c>
      <c r="D22">
        <v>35.228982768546601</v>
      </c>
      <c r="E22">
        <v>54.652618524803501</v>
      </c>
      <c r="F22">
        <v>5.7722187150708599</v>
      </c>
      <c r="G22">
        <v>7.8226170099462794E-6</v>
      </c>
      <c r="H22">
        <v>1.2024145138501499E-4</v>
      </c>
      <c r="I22" t="s">
        <v>2945</v>
      </c>
      <c r="J22" t="s">
        <v>980</v>
      </c>
      <c r="K22" t="s">
        <v>6363</v>
      </c>
    </row>
    <row r="23" spans="1:11">
      <c r="A23" t="s">
        <v>3049</v>
      </c>
      <c r="B23">
        <v>10.048435358343401</v>
      </c>
      <c r="C23">
        <v>0</v>
      </c>
      <c r="D23">
        <v>20.096870716686901</v>
      </c>
      <c r="E23" t="s">
        <v>266</v>
      </c>
      <c r="F23" t="s">
        <v>266</v>
      </c>
      <c r="G23">
        <v>1.20232981567292E-5</v>
      </c>
      <c r="H23">
        <v>1.7837455478248801E-4</v>
      </c>
      <c r="I23" t="s">
        <v>3050</v>
      </c>
      <c r="J23" t="s">
        <v>244</v>
      </c>
      <c r="K23" t="s">
        <v>6364</v>
      </c>
    </row>
    <row r="24" spans="1:11">
      <c r="A24" t="s">
        <v>3053</v>
      </c>
      <c r="B24">
        <v>72.237641099963795</v>
      </c>
      <c r="C24">
        <v>109.543467852494</v>
      </c>
      <c r="D24">
        <v>34.931814347433701</v>
      </c>
      <c r="E24">
        <v>0.31888541628489597</v>
      </c>
      <c r="F24">
        <v>-1.64888997514154</v>
      </c>
      <c r="G24">
        <v>1.2051745493622501E-5</v>
      </c>
      <c r="H24">
        <v>1.7856195094881699E-4</v>
      </c>
      <c r="I24" t="s">
        <v>3054</v>
      </c>
      <c r="J24" t="s">
        <v>980</v>
      </c>
      <c r="K24" t="s">
        <v>6365</v>
      </c>
    </row>
    <row r="25" spans="1:11">
      <c r="A25" t="s">
        <v>3179</v>
      </c>
      <c r="B25">
        <v>16.696934835899999</v>
      </c>
      <c r="C25">
        <v>31.225519144703501</v>
      </c>
      <c r="D25">
        <v>2.1683505270964201</v>
      </c>
      <c r="E25">
        <v>6.9441616552409297E-2</v>
      </c>
      <c r="F25">
        <v>-3.8480556566669</v>
      </c>
      <c r="G25">
        <v>1.8821008330906699E-5</v>
      </c>
      <c r="H25">
        <v>2.6778725148826198E-4</v>
      </c>
      <c r="I25" t="s">
        <v>3180</v>
      </c>
      <c r="J25" t="s">
        <v>980</v>
      </c>
      <c r="K25" t="s">
        <v>6366</v>
      </c>
    </row>
    <row r="26" spans="1:11">
      <c r="A26" t="s">
        <v>3239</v>
      </c>
      <c r="B26">
        <v>42.0581410705175</v>
      </c>
      <c r="C26">
        <v>70.017680749265907</v>
      </c>
      <c r="D26">
        <v>14.098601391769</v>
      </c>
      <c r="E26">
        <v>0.20135773194568199</v>
      </c>
      <c r="F26">
        <v>-2.3121672234205701</v>
      </c>
      <c r="G26">
        <v>2.2777035780449701E-5</v>
      </c>
      <c r="H26">
        <v>3.1806151386676198E-4</v>
      </c>
      <c r="I26" t="s">
        <v>3240</v>
      </c>
      <c r="J26" t="s">
        <v>980</v>
      </c>
      <c r="K26" t="s">
        <v>6367</v>
      </c>
    </row>
    <row r="27" spans="1:11">
      <c r="A27" t="s">
        <v>3241</v>
      </c>
      <c r="B27">
        <v>13.5628076720129</v>
      </c>
      <c r="C27">
        <v>0.54577088141530405</v>
      </c>
      <c r="D27">
        <v>26.579844462610499</v>
      </c>
      <c r="E27">
        <v>48.701470466293699</v>
      </c>
      <c r="F27">
        <v>5.60589342781926</v>
      </c>
      <c r="G27">
        <v>2.2798343606364499E-5</v>
      </c>
      <c r="H27">
        <v>3.1816229828906801E-4</v>
      </c>
      <c r="I27" t="s">
        <v>3242</v>
      </c>
      <c r="J27" t="s">
        <v>980</v>
      </c>
      <c r="K27" t="s">
        <v>6368</v>
      </c>
    </row>
    <row r="28" spans="1:11">
      <c r="A28" t="s">
        <v>3387</v>
      </c>
      <c r="B28">
        <v>104.51717664992699</v>
      </c>
      <c r="C28">
        <v>158.30355994936599</v>
      </c>
      <c r="D28">
        <v>50.730793350487502</v>
      </c>
      <c r="E28">
        <v>0.32046527170149502</v>
      </c>
      <c r="F28">
        <v>-1.64176007207982</v>
      </c>
      <c r="G28">
        <v>4.1015004827758703E-5</v>
      </c>
      <c r="H28">
        <v>5.47351541968553E-4</v>
      </c>
      <c r="I28" t="s">
        <v>3388</v>
      </c>
      <c r="J28" t="s">
        <v>980</v>
      </c>
      <c r="K28" t="s">
        <v>6369</v>
      </c>
    </row>
    <row r="29" spans="1:11">
      <c r="A29" t="s">
        <v>3491</v>
      </c>
      <c r="B29">
        <v>70.238084126009994</v>
      </c>
      <c r="C29">
        <v>26.416438600468702</v>
      </c>
      <c r="D29">
        <v>114.059729651551</v>
      </c>
      <c r="E29">
        <v>4.3177557496159702</v>
      </c>
      <c r="F29">
        <v>2.1102816341004802</v>
      </c>
      <c r="G29">
        <v>5.2312890586616101E-5</v>
      </c>
      <c r="H29">
        <v>6.7730795266387101E-4</v>
      </c>
      <c r="I29" t="s">
        <v>3492</v>
      </c>
      <c r="J29" t="s">
        <v>244</v>
      </c>
      <c r="K29" t="s">
        <v>6370</v>
      </c>
    </row>
    <row r="30" spans="1:11">
      <c r="A30" t="s">
        <v>3641</v>
      </c>
      <c r="B30">
        <v>10.026878031115601</v>
      </c>
      <c r="C30">
        <v>19.9632280737912</v>
      </c>
      <c r="D30">
        <v>9.0527988439938797E-2</v>
      </c>
      <c r="E30">
        <v>4.5347369726636902E-3</v>
      </c>
      <c r="F30">
        <v>-7.7847654117999303</v>
      </c>
      <c r="G30">
        <v>8.41821921915688E-5</v>
      </c>
      <c r="H30">
        <v>1.0449884000470701E-3</v>
      </c>
      <c r="I30" t="s">
        <v>3642</v>
      </c>
      <c r="J30" t="s">
        <v>244</v>
      </c>
      <c r="K30" t="s">
        <v>6371</v>
      </c>
    </row>
    <row r="31" spans="1:11">
      <c r="A31" t="s">
        <v>3653</v>
      </c>
      <c r="B31">
        <v>18.2550522298929</v>
      </c>
      <c r="C31">
        <v>31.9996184275881</v>
      </c>
      <c r="D31">
        <v>4.51048603219777</v>
      </c>
      <c r="E31">
        <v>0.140954369265513</v>
      </c>
      <c r="F31">
        <v>-2.8266998960142198</v>
      </c>
      <c r="G31">
        <v>8.6739026944481095E-5</v>
      </c>
      <c r="H31">
        <v>1.07318752241446E-3</v>
      </c>
      <c r="I31" t="s">
        <v>3654</v>
      </c>
      <c r="J31" t="s">
        <v>244</v>
      </c>
      <c r="K31" t="s">
        <v>6372</v>
      </c>
    </row>
    <row r="32" spans="1:11">
      <c r="A32" t="s">
        <v>3788</v>
      </c>
      <c r="B32">
        <v>14.043265703231</v>
      </c>
      <c r="C32">
        <v>26.120788554490002</v>
      </c>
      <c r="D32">
        <v>1.9657428519720801</v>
      </c>
      <c r="E32">
        <v>7.5255877052539694E-2</v>
      </c>
      <c r="F32">
        <v>-3.73205193729145</v>
      </c>
      <c r="G32">
        <v>1.21815423384073E-4</v>
      </c>
      <c r="H32">
        <v>1.4530334178617899E-3</v>
      </c>
      <c r="I32" t="s">
        <v>3789</v>
      </c>
      <c r="J32" t="s">
        <v>980</v>
      </c>
      <c r="K32" t="s">
        <v>6373</v>
      </c>
    </row>
    <row r="33" spans="1:11">
      <c r="A33" t="s">
        <v>3971</v>
      </c>
      <c r="B33">
        <v>51.654631293847402</v>
      </c>
      <c r="C33">
        <v>19.824435243295699</v>
      </c>
      <c r="D33">
        <v>83.484827344398994</v>
      </c>
      <c r="E33">
        <v>4.21120835574028</v>
      </c>
      <c r="F33">
        <v>2.0742342567363998</v>
      </c>
      <c r="G33">
        <v>2.02013249456849E-4</v>
      </c>
      <c r="H33">
        <v>2.29796431875851E-3</v>
      </c>
      <c r="I33" t="s">
        <v>3972</v>
      </c>
      <c r="J33" t="s">
        <v>244</v>
      </c>
      <c r="K33" t="s">
        <v>6374</v>
      </c>
    </row>
    <row r="34" spans="1:11">
      <c r="A34" t="s">
        <v>3983</v>
      </c>
      <c r="B34">
        <v>23.438066386917999</v>
      </c>
      <c r="C34">
        <v>38.514176245572401</v>
      </c>
      <c r="D34">
        <v>8.3619565282636295</v>
      </c>
      <c r="E34">
        <v>0.217113731706125</v>
      </c>
      <c r="F34">
        <v>-2.2034771204873298</v>
      </c>
      <c r="G34">
        <v>2.1292851293775299E-4</v>
      </c>
      <c r="H34">
        <v>2.41482964446734E-3</v>
      </c>
      <c r="I34" t="s">
        <v>3984</v>
      </c>
      <c r="J34" t="s">
        <v>10</v>
      </c>
      <c r="K34" t="s">
        <v>6375</v>
      </c>
    </row>
    <row r="35" spans="1:11">
      <c r="A35" t="s">
        <v>4045</v>
      </c>
      <c r="B35">
        <v>10.914526748166301</v>
      </c>
      <c r="C35">
        <v>21.285885565693</v>
      </c>
      <c r="D35">
        <v>0.54316793063963298</v>
      </c>
      <c r="E35">
        <v>2.5517751139049201E-2</v>
      </c>
      <c r="F35">
        <v>-5.2923549987401799</v>
      </c>
      <c r="G35">
        <v>2.49742562962199E-4</v>
      </c>
      <c r="H35">
        <v>2.7889154657202999E-3</v>
      </c>
      <c r="I35" t="s">
        <v>4046</v>
      </c>
      <c r="J35" t="s">
        <v>980</v>
      </c>
      <c r="K35" t="s">
        <v>6376</v>
      </c>
    </row>
    <row r="36" spans="1:11">
      <c r="A36" t="s">
        <v>4198</v>
      </c>
      <c r="B36">
        <v>6.9913768931383897</v>
      </c>
      <c r="C36">
        <v>0</v>
      </c>
      <c r="D36">
        <v>13.982753786276801</v>
      </c>
      <c r="E36" t="s">
        <v>266</v>
      </c>
      <c r="F36" t="s">
        <v>266</v>
      </c>
      <c r="G36">
        <v>3.3117520794443198E-4</v>
      </c>
      <c r="H36">
        <v>3.5626184827943202E-3</v>
      </c>
      <c r="I36" t="s">
        <v>4199</v>
      </c>
      <c r="J36" t="s">
        <v>244</v>
      </c>
      <c r="K36" t="s">
        <v>6377</v>
      </c>
    </row>
    <row r="37" spans="1:11">
      <c r="A37" t="s">
        <v>4368</v>
      </c>
      <c r="B37">
        <v>29.4953893475905</v>
      </c>
      <c r="C37">
        <v>5.4016342164344699</v>
      </c>
      <c r="D37">
        <v>53.589144478746498</v>
      </c>
      <c r="E37">
        <v>9.9209132517158594</v>
      </c>
      <c r="F37">
        <v>3.3104729314062702</v>
      </c>
      <c r="G37">
        <v>4.66826881735705E-4</v>
      </c>
      <c r="H37">
        <v>4.8242338625136003E-3</v>
      </c>
      <c r="I37" t="s">
        <v>4369</v>
      </c>
      <c r="J37" t="s">
        <v>980</v>
      </c>
      <c r="K37" t="s">
        <v>6378</v>
      </c>
    </row>
    <row r="38" spans="1:11">
      <c r="A38" t="s">
        <v>4372</v>
      </c>
      <c r="B38">
        <v>17.360586820041899</v>
      </c>
      <c r="C38">
        <v>30.8955760377244</v>
      </c>
      <c r="D38">
        <v>3.8255976023592901</v>
      </c>
      <c r="E38">
        <v>0.123823475493324</v>
      </c>
      <c r="F38">
        <v>-3.0136432361743601</v>
      </c>
      <c r="G38">
        <v>4.6932403092310199E-4</v>
      </c>
      <c r="H38">
        <v>4.8456043064671397E-3</v>
      </c>
      <c r="I38" t="s">
        <v>4373</v>
      </c>
      <c r="J38" t="s">
        <v>980</v>
      </c>
      <c r="K38" t="s">
        <v>6379</v>
      </c>
    </row>
    <row r="39" spans="1:11">
      <c r="A39" t="s">
        <v>4463</v>
      </c>
      <c r="B39">
        <v>38.026714819681999</v>
      </c>
      <c r="C39">
        <v>63.016635467683798</v>
      </c>
      <c r="D39">
        <v>13.0367941716801</v>
      </c>
      <c r="E39">
        <v>0.20687861347922401</v>
      </c>
      <c r="F39">
        <v>-2.2731435836779399</v>
      </c>
      <c r="G39">
        <v>5.4912269734541197E-4</v>
      </c>
      <c r="H39">
        <v>5.5494466511385203E-3</v>
      </c>
      <c r="I39" t="s">
        <v>4464</v>
      </c>
      <c r="J39" t="s">
        <v>244</v>
      </c>
      <c r="K39" t="s">
        <v>6380</v>
      </c>
    </row>
    <row r="40" spans="1:11">
      <c r="A40" t="s">
        <v>4490</v>
      </c>
      <c r="B40">
        <v>26.690718661319</v>
      </c>
      <c r="C40">
        <v>45.090880750861501</v>
      </c>
      <c r="D40">
        <v>8.2905565717765004</v>
      </c>
      <c r="E40">
        <v>0.183863265337041</v>
      </c>
      <c r="F40">
        <v>-2.4432948272633599</v>
      </c>
      <c r="G40">
        <v>5.7578122276058497E-4</v>
      </c>
      <c r="H40">
        <v>5.78599911434535E-3</v>
      </c>
      <c r="I40" t="s">
        <v>4491</v>
      </c>
      <c r="J40" t="s">
        <v>244</v>
      </c>
      <c r="K40" t="s">
        <v>6381</v>
      </c>
    </row>
    <row r="41" spans="1:11">
      <c r="A41" t="s">
        <v>4683</v>
      </c>
      <c r="B41">
        <v>319.191209316053</v>
      </c>
      <c r="C41">
        <v>408.91415021102301</v>
      </c>
      <c r="D41">
        <v>229.468268421083</v>
      </c>
      <c r="E41">
        <v>0.56116490051191403</v>
      </c>
      <c r="F41">
        <v>-0.83350332014373896</v>
      </c>
      <c r="G41">
        <v>7.9813893902019504E-4</v>
      </c>
      <c r="H41">
        <v>7.6820022349002601E-3</v>
      </c>
      <c r="I41" t="s">
        <v>4684</v>
      </c>
      <c r="J41" t="s">
        <v>244</v>
      </c>
      <c r="K41" t="s">
        <v>6382</v>
      </c>
    </row>
    <row r="42" spans="1:11">
      <c r="A42" t="s">
        <v>4928</v>
      </c>
      <c r="B42">
        <v>37.277185407642897</v>
      </c>
      <c r="C42">
        <v>62.300264060758998</v>
      </c>
      <c r="D42">
        <v>12.2541067545268</v>
      </c>
      <c r="E42">
        <v>0.196694298800657</v>
      </c>
      <c r="F42">
        <v>-2.3459729532913598</v>
      </c>
      <c r="G42">
        <v>1.2721439267985499E-3</v>
      </c>
      <c r="H42">
        <v>1.1629558650652299E-2</v>
      </c>
      <c r="I42" t="s">
        <v>4929</v>
      </c>
      <c r="J42" t="s">
        <v>244</v>
      </c>
      <c r="K42" t="s">
        <v>6383</v>
      </c>
    </row>
    <row r="43" spans="1:11">
      <c r="A43" t="s">
        <v>4974</v>
      </c>
      <c r="B43">
        <v>35.914391852923899</v>
      </c>
      <c r="C43">
        <v>54.600512059240799</v>
      </c>
      <c r="D43">
        <v>17.228271646606999</v>
      </c>
      <c r="E43">
        <v>0.315533151555696</v>
      </c>
      <c r="F43">
        <v>-1.66413650466399</v>
      </c>
      <c r="G43">
        <v>1.37678387361711E-3</v>
      </c>
      <c r="H43">
        <v>1.2465028013742699E-2</v>
      </c>
      <c r="I43" t="s">
        <v>4975</v>
      </c>
      <c r="J43" t="s">
        <v>980</v>
      </c>
      <c r="K43" t="s">
        <v>6384</v>
      </c>
    </row>
    <row r="44" spans="1:11">
      <c r="A44" t="s">
        <v>5376</v>
      </c>
      <c r="B44">
        <v>40.975116853426201</v>
      </c>
      <c r="C44">
        <v>60.883954148153997</v>
      </c>
      <c r="D44">
        <v>21.066279558698401</v>
      </c>
      <c r="E44">
        <v>0.34600708599569802</v>
      </c>
      <c r="F44">
        <v>-1.5311265112849799</v>
      </c>
      <c r="G44">
        <v>2.4645883523782201E-3</v>
      </c>
      <c r="H44">
        <v>2.06418416159867E-2</v>
      </c>
      <c r="I44" t="s">
        <v>5377</v>
      </c>
      <c r="J44" t="s">
        <v>5378</v>
      </c>
      <c r="K44" t="s">
        <v>6385</v>
      </c>
    </row>
    <row r="45" spans="1:11">
      <c r="A45" t="s">
        <v>5649</v>
      </c>
      <c r="B45">
        <v>13.538167964974599</v>
      </c>
      <c r="C45">
        <v>1.7361400221538701</v>
      </c>
      <c r="D45">
        <v>25.340195907795302</v>
      </c>
      <c r="E45">
        <v>14.5957097840289</v>
      </c>
      <c r="F45">
        <v>3.8674724651656902</v>
      </c>
      <c r="G45">
        <v>3.3746166744379798E-3</v>
      </c>
      <c r="H45">
        <v>2.6896874164775701E-2</v>
      </c>
      <c r="I45" t="s">
        <v>5650</v>
      </c>
      <c r="J45" t="s">
        <v>980</v>
      </c>
      <c r="K45" t="s">
        <v>6386</v>
      </c>
    </row>
    <row r="46" spans="1:11">
      <c r="A46" t="s">
        <v>5659</v>
      </c>
      <c r="B46">
        <v>461.94615394343901</v>
      </c>
      <c r="C46">
        <v>332.68737272556598</v>
      </c>
      <c r="D46">
        <v>591.20493516131205</v>
      </c>
      <c r="E46">
        <v>1.7770585349176999</v>
      </c>
      <c r="F46">
        <v>0.82949120339508797</v>
      </c>
      <c r="G46">
        <v>3.4356941671415198E-3</v>
      </c>
      <c r="H46">
        <v>2.7335438440470601E-2</v>
      </c>
      <c r="I46" t="s">
        <v>6336</v>
      </c>
      <c r="J46" t="s">
        <v>244</v>
      </c>
      <c r="K46" t="s">
        <v>6387</v>
      </c>
    </row>
    <row r="47" spans="1:11">
      <c r="A47" t="s">
        <v>5862</v>
      </c>
      <c r="B47">
        <v>23.716162605866302</v>
      </c>
      <c r="C47">
        <v>36.8163375005158</v>
      </c>
      <c r="D47">
        <v>10.6159877112167</v>
      </c>
      <c r="E47">
        <v>0.28834991289038298</v>
      </c>
      <c r="F47">
        <v>-1.7941075083259701</v>
      </c>
      <c r="G47">
        <v>4.2159447605014302E-3</v>
      </c>
      <c r="H47">
        <v>3.2379602956504203E-2</v>
      </c>
      <c r="I47" t="s">
        <v>5863</v>
      </c>
      <c r="J47" t="s">
        <v>244</v>
      </c>
      <c r="K47" t="s">
        <v>6388</v>
      </c>
    </row>
    <row r="48" spans="1:11">
      <c r="A48" t="s">
        <v>5882</v>
      </c>
      <c r="B48">
        <v>15.807193471196999</v>
      </c>
      <c r="C48">
        <v>4.1257595153171298</v>
      </c>
      <c r="D48">
        <v>27.488627427076899</v>
      </c>
      <c r="E48">
        <v>6.6626829132972496</v>
      </c>
      <c r="F48">
        <v>2.7361032352991299</v>
      </c>
      <c r="G48">
        <v>4.2954705362458698E-3</v>
      </c>
      <c r="H48">
        <v>3.2878550748620998E-2</v>
      </c>
      <c r="I48" t="s">
        <v>5883</v>
      </c>
      <c r="J48" t="s">
        <v>980</v>
      </c>
      <c r="K48" t="s">
        <v>6389</v>
      </c>
    </row>
    <row r="49" spans="1:11">
      <c r="A49" t="s">
        <v>6034</v>
      </c>
      <c r="B49">
        <v>8.8631537467278108</v>
      </c>
      <c r="C49">
        <v>16.674459777274102</v>
      </c>
      <c r="D49">
        <v>1.0518477161815201</v>
      </c>
      <c r="E49">
        <v>6.3081366966689104E-2</v>
      </c>
      <c r="F49">
        <v>-3.9866422662554402</v>
      </c>
      <c r="G49">
        <v>4.9998161181464898E-3</v>
      </c>
      <c r="H49">
        <v>3.7308608046182301E-2</v>
      </c>
      <c r="I49" t="s">
        <v>6035</v>
      </c>
      <c r="J49" t="s">
        <v>244</v>
      </c>
      <c r="K49" t="s">
        <v>6390</v>
      </c>
    </row>
    <row r="50" spans="1:11">
      <c r="A50" t="s">
        <v>6046</v>
      </c>
      <c r="B50">
        <v>5.6037770304288301</v>
      </c>
      <c r="C50">
        <v>0.19765475581591799</v>
      </c>
      <c r="D50">
        <v>11.009899305041699</v>
      </c>
      <c r="E50">
        <v>55.702678438436401</v>
      </c>
      <c r="F50">
        <v>5.7996747954678298</v>
      </c>
      <c r="G50">
        <v>5.1096566778313099E-3</v>
      </c>
      <c r="H50">
        <v>3.80527862089153E-2</v>
      </c>
      <c r="I50" t="s">
        <v>6047</v>
      </c>
      <c r="J50" t="s">
        <v>244</v>
      </c>
      <c r="K50" t="s">
        <v>6391</v>
      </c>
    </row>
    <row r="51" spans="1:11">
      <c r="A51" t="s">
        <v>6072</v>
      </c>
      <c r="B51">
        <v>141.298442487279</v>
      </c>
      <c r="C51">
        <v>181.88458049977399</v>
      </c>
      <c r="D51">
        <v>100.71230447478401</v>
      </c>
      <c r="E51">
        <v>0.55371546173980701</v>
      </c>
      <c r="F51">
        <v>-0.85278328718936103</v>
      </c>
      <c r="G51">
        <v>5.3221129178510898E-3</v>
      </c>
      <c r="H51">
        <v>3.9465783147808797E-2</v>
      </c>
      <c r="I51" t="s">
        <v>6073</v>
      </c>
      <c r="J51" t="s">
        <v>244</v>
      </c>
      <c r="K51" t="s">
        <v>6392</v>
      </c>
    </row>
    <row r="52" spans="1:11">
      <c r="A52" t="s">
        <v>6092</v>
      </c>
      <c r="B52">
        <v>105.99261179941701</v>
      </c>
      <c r="C52">
        <v>65.525221494481102</v>
      </c>
      <c r="D52">
        <v>146.46000210435301</v>
      </c>
      <c r="E52">
        <v>2.2351698897605199</v>
      </c>
      <c r="F52">
        <v>1.1603844912743999</v>
      </c>
      <c r="G52">
        <v>5.39822302151535E-3</v>
      </c>
      <c r="H52">
        <v>3.9899141023180602E-2</v>
      </c>
      <c r="I52" t="s">
        <v>6093</v>
      </c>
      <c r="J52" t="s">
        <v>244</v>
      </c>
      <c r="K52" t="s">
        <v>6393</v>
      </c>
    </row>
    <row r="53" spans="1:11">
      <c r="A53" t="s">
        <v>6160</v>
      </c>
      <c r="B53">
        <v>26.370464578851902</v>
      </c>
      <c r="C53">
        <v>43.995308977435897</v>
      </c>
      <c r="D53">
        <v>8.7456201802678404</v>
      </c>
      <c r="E53">
        <v>0.19878528833047299</v>
      </c>
      <c r="F53">
        <v>-2.3307171047780999</v>
      </c>
      <c r="G53">
        <v>5.8089888836340801E-3</v>
      </c>
      <c r="H53">
        <v>4.24625992206078E-2</v>
      </c>
      <c r="I53" t="s">
        <v>6161</v>
      </c>
      <c r="J53" t="s">
        <v>244</v>
      </c>
      <c r="K53" t="s">
        <v>63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4"/>
  <sheetViews>
    <sheetView workbookViewId="0">
      <selection activeCell="L19" sqref="L19"/>
    </sheetView>
  </sheetViews>
  <sheetFormatPr baseColWidth="10" defaultColWidth="8.83203125" defaultRowHeight="14" x14ac:dyDescent="0"/>
  <cols>
    <col min="1" max="1" width="18.1640625" customWidth="1"/>
    <col min="3" max="3" width="36.1640625" customWidth="1"/>
  </cols>
  <sheetData>
    <row r="1" spans="1:10">
      <c r="A1" s="5" t="s">
        <v>6395</v>
      </c>
      <c r="B1" s="5" t="s">
        <v>6396</v>
      </c>
      <c r="C1" s="5" t="s">
        <v>6397</v>
      </c>
      <c r="D1" s="5" t="s">
        <v>0</v>
      </c>
      <c r="E1" s="5" t="s">
        <v>1</v>
      </c>
      <c r="F1" s="5" t="s">
        <v>2</v>
      </c>
      <c r="G1" s="5" t="s">
        <v>6340</v>
      </c>
      <c r="H1" s="5" t="s">
        <v>3</v>
      </c>
      <c r="I1" s="5" t="s">
        <v>4</v>
      </c>
      <c r="J1" s="5" t="s">
        <v>5</v>
      </c>
    </row>
    <row r="2" spans="1:10">
      <c r="A2" t="s">
        <v>616</v>
      </c>
      <c r="B2" t="s">
        <v>6398</v>
      </c>
      <c r="C2" t="s">
        <v>6399</v>
      </c>
      <c r="D2">
        <v>4352.4764487844004</v>
      </c>
      <c r="E2">
        <v>1989.9024233632999</v>
      </c>
      <c r="F2">
        <v>6715.0504742056</v>
      </c>
      <c r="G2">
        <v>3.3745626897999998</v>
      </c>
      <c r="H2">
        <v>1.7547005551999999</v>
      </c>
      <c r="I2">
        <v>7.92779669469701E-20</v>
      </c>
      <c r="J2">
        <v>5.9274718333198198E-18</v>
      </c>
    </row>
    <row r="3" spans="1:10">
      <c r="A3" t="s">
        <v>1449</v>
      </c>
      <c r="B3" t="s">
        <v>6400</v>
      </c>
      <c r="C3" t="s">
        <v>6401</v>
      </c>
      <c r="D3">
        <v>662470.43463073601</v>
      </c>
      <c r="E3">
        <v>1097176.16569923</v>
      </c>
      <c r="F3">
        <v>227764.70356224201</v>
      </c>
      <c r="G3">
        <v>0.2075917347</v>
      </c>
      <c r="H3">
        <v>-2.2681790908999999</v>
      </c>
      <c r="I3">
        <v>1.01511809259502E-10</v>
      </c>
      <c r="J3">
        <v>3.18795083877545E-9</v>
      </c>
    </row>
    <row r="4" spans="1:10">
      <c r="A4" t="s">
        <v>1524</v>
      </c>
      <c r="B4" t="s">
        <v>6402</v>
      </c>
      <c r="C4" t="s">
        <v>6403</v>
      </c>
      <c r="D4">
        <v>86.229228731899994</v>
      </c>
      <c r="E4">
        <v>128.33675700559999</v>
      </c>
      <c r="F4">
        <v>44.121700458100001</v>
      </c>
      <c r="G4">
        <v>0.34379628629999998</v>
      </c>
      <c r="H4">
        <v>-1.5403741339000001</v>
      </c>
      <c r="I4">
        <v>2.8826041094923898E-10</v>
      </c>
      <c r="J4">
        <v>8.5983092195955195E-9</v>
      </c>
    </row>
    <row r="5" spans="1:10">
      <c r="A5" t="s">
        <v>1978</v>
      </c>
      <c r="B5" t="s">
        <v>6404</v>
      </c>
      <c r="C5" t="s">
        <v>6405</v>
      </c>
      <c r="D5">
        <v>1819.9126724178</v>
      </c>
      <c r="E5">
        <v>2978.3591546880002</v>
      </c>
      <c r="F5">
        <v>661.46619014769999</v>
      </c>
      <c r="G5">
        <v>0.2220908077</v>
      </c>
      <c r="H5">
        <v>-2.1707784139999999</v>
      </c>
      <c r="I5">
        <v>2.75493819705323E-8</v>
      </c>
      <c r="J5">
        <v>6.3153811664428502E-7</v>
      </c>
    </row>
    <row r="6" spans="1:10">
      <c r="A6" t="s">
        <v>2925</v>
      </c>
      <c r="B6" t="s">
        <v>6406</v>
      </c>
      <c r="C6" t="s">
        <v>6407</v>
      </c>
      <c r="D6">
        <v>49.5202305241</v>
      </c>
      <c r="E6">
        <v>81.530092655600001</v>
      </c>
      <c r="F6">
        <v>17.510368392499998</v>
      </c>
      <c r="G6">
        <v>0.21477184460000001</v>
      </c>
      <c r="H6">
        <v>-2.2191232183</v>
      </c>
      <c r="I6">
        <v>7.0983447694479504E-6</v>
      </c>
      <c r="J6">
        <v>1.0985649999999999E-4</v>
      </c>
    </row>
    <row r="7" spans="1:10">
      <c r="A7" t="s">
        <v>2982</v>
      </c>
      <c r="B7" t="s">
        <v>6408</v>
      </c>
      <c r="C7" t="s">
        <v>6409</v>
      </c>
      <c r="D7">
        <v>32.493451131599997</v>
      </c>
      <c r="E7">
        <v>57.1107295698</v>
      </c>
      <c r="F7">
        <v>7.8761726935</v>
      </c>
      <c r="G7">
        <v>0.13791055990000001</v>
      </c>
      <c r="H7">
        <v>-2.8581951653000002</v>
      </c>
      <c r="I7">
        <v>8.7334695981813001E-6</v>
      </c>
      <c r="J7">
        <v>1.3252810000000001E-4</v>
      </c>
    </row>
    <row r="8" spans="1:10">
      <c r="A8" t="s">
        <v>3501</v>
      </c>
      <c r="B8" t="s">
        <v>6410</v>
      </c>
      <c r="C8" t="s">
        <v>6411</v>
      </c>
      <c r="D8">
        <v>17223.226507109299</v>
      </c>
      <c r="E8">
        <v>25437.770898859701</v>
      </c>
      <c r="F8">
        <v>9008.6821153589008</v>
      </c>
      <c r="G8">
        <v>0.35414589400000002</v>
      </c>
      <c r="H8">
        <v>-1.4975842794000001</v>
      </c>
      <c r="I8">
        <v>5.5210339254203697E-5</v>
      </c>
      <c r="J8">
        <v>7.1277839999999999E-4</v>
      </c>
    </row>
    <row r="9" spans="1:10">
      <c r="A9" t="s">
        <v>3954</v>
      </c>
      <c r="B9" t="s">
        <v>6412</v>
      </c>
      <c r="C9" t="s">
        <v>6413</v>
      </c>
      <c r="D9">
        <v>10.3924207961</v>
      </c>
      <c r="E9">
        <v>20.0951058297</v>
      </c>
      <c r="F9">
        <v>0.68973576240000001</v>
      </c>
      <c r="G9">
        <v>3.4323569499999998E-2</v>
      </c>
      <c r="H9">
        <v>-4.8646565934000003</v>
      </c>
      <c r="I9">
        <v>1.9417079999999999E-4</v>
      </c>
      <c r="J9">
        <v>2.2188146000000001E-3</v>
      </c>
    </row>
    <row r="10" spans="1:10">
      <c r="A10" t="s">
        <v>4367</v>
      </c>
      <c r="B10" t="s">
        <v>6414</v>
      </c>
      <c r="C10" t="s">
        <v>6415</v>
      </c>
      <c r="D10">
        <v>6.4980271804000003</v>
      </c>
      <c r="E10">
        <v>12.996054360700001</v>
      </c>
      <c r="F10">
        <v>0</v>
      </c>
      <c r="G10">
        <v>0</v>
      </c>
      <c r="H10" t="s">
        <v>6345</v>
      </c>
      <c r="I10">
        <v>4.649586E-4</v>
      </c>
      <c r="J10">
        <v>4.8071273000000001E-3</v>
      </c>
    </row>
    <row r="11" spans="1:10">
      <c r="A11" t="s">
        <v>4557</v>
      </c>
      <c r="B11" t="s">
        <v>6416</v>
      </c>
      <c r="C11" t="s">
        <v>6417</v>
      </c>
      <c r="D11">
        <v>5.4534735058999999</v>
      </c>
      <c r="E11">
        <v>10.9069470119</v>
      </c>
      <c r="F11">
        <v>0</v>
      </c>
      <c r="G11">
        <v>0</v>
      </c>
      <c r="H11" t="s">
        <v>6345</v>
      </c>
      <c r="I11">
        <v>6.4464890000000003E-4</v>
      </c>
      <c r="J11">
        <v>6.3786902999999999E-3</v>
      </c>
    </row>
    <row r="12" spans="1:10">
      <c r="A12" t="s">
        <v>4893</v>
      </c>
      <c r="B12" t="s">
        <v>6418</v>
      </c>
      <c r="C12" t="s">
        <v>6419</v>
      </c>
      <c r="D12">
        <v>91838.3835374419</v>
      </c>
      <c r="E12">
        <v>133960.60896025799</v>
      </c>
      <c r="F12">
        <v>49716.158114625803</v>
      </c>
      <c r="G12">
        <v>0.37112520240000002</v>
      </c>
      <c r="H12">
        <v>-1.4300221199000001</v>
      </c>
      <c r="I12">
        <v>1.2169071E-3</v>
      </c>
      <c r="J12">
        <v>1.1206265300000001E-2</v>
      </c>
    </row>
    <row r="13" spans="1:10">
      <c r="A13" t="s">
        <v>4955</v>
      </c>
      <c r="B13" t="s">
        <v>6420</v>
      </c>
      <c r="C13" t="s">
        <v>6421</v>
      </c>
      <c r="D13">
        <v>13.5214994646</v>
      </c>
      <c r="E13">
        <v>0.98827377910000003</v>
      </c>
      <c r="F13">
        <v>26.054725150100001</v>
      </c>
      <c r="G13">
        <v>26.3638737582</v>
      </c>
      <c r="H13">
        <v>4.7204904621999999</v>
      </c>
      <c r="I13">
        <v>1.3217471000000001E-3</v>
      </c>
      <c r="J13">
        <v>1.2014915399999999E-2</v>
      </c>
    </row>
    <row r="14" spans="1:10">
      <c r="A14" t="s">
        <v>4986</v>
      </c>
      <c r="B14" t="s">
        <v>6422</v>
      </c>
      <c r="C14" t="s">
        <v>6423</v>
      </c>
      <c r="D14">
        <v>6.9361771233000002</v>
      </c>
      <c r="E14">
        <v>0.24928874770000001</v>
      </c>
      <c r="F14">
        <v>13.623065498800001</v>
      </c>
      <c r="G14">
        <v>54.647735306800001</v>
      </c>
      <c r="H14">
        <v>5.7720898043000002</v>
      </c>
      <c r="I14">
        <v>1.4056822E-3</v>
      </c>
      <c r="J14">
        <v>1.26961212E-2</v>
      </c>
    </row>
    <row r="15" spans="1:10">
      <c r="A15" t="s">
        <v>5575</v>
      </c>
      <c r="B15" t="s">
        <v>6424</v>
      </c>
      <c r="C15" t="s">
        <v>6425</v>
      </c>
      <c r="D15">
        <v>14812909.6073504</v>
      </c>
      <c r="E15">
        <v>21657984.349556401</v>
      </c>
      <c r="F15">
        <v>7967834.8651444102</v>
      </c>
      <c r="G15">
        <v>0.36789364769999999</v>
      </c>
      <c r="H15">
        <v>-1.4426393286999999</v>
      </c>
      <c r="I15">
        <v>3.0925343000000002E-3</v>
      </c>
      <c r="J15">
        <v>2.49836942E-2</v>
      </c>
    </row>
    <row r="16" spans="1:10">
      <c r="A16" t="s">
        <v>5889</v>
      </c>
      <c r="B16" t="s">
        <v>6426</v>
      </c>
      <c r="C16" t="s">
        <v>6427</v>
      </c>
      <c r="D16">
        <v>9.7022345618999992</v>
      </c>
      <c r="E16">
        <v>0.84225301509999995</v>
      </c>
      <c r="F16">
        <v>18.562216108699999</v>
      </c>
      <c r="G16">
        <v>22.038764807</v>
      </c>
      <c r="H16">
        <v>4.4619714632000003</v>
      </c>
      <c r="I16">
        <v>4.3159326E-3</v>
      </c>
      <c r="J16">
        <v>3.2996281500000002E-2</v>
      </c>
    </row>
    <row r="17" spans="1:10">
      <c r="A17" t="s">
        <v>6190</v>
      </c>
      <c r="B17" t="s">
        <v>6428</v>
      </c>
      <c r="C17" t="s">
        <v>6429</v>
      </c>
      <c r="D17">
        <v>17.196706625000001</v>
      </c>
      <c r="E17">
        <v>15.652303532399999</v>
      </c>
      <c r="F17">
        <v>18.741109717600001</v>
      </c>
      <c r="G17">
        <v>1.1973387609999999</v>
      </c>
      <c r="H17">
        <v>0.25983138919999998</v>
      </c>
      <c r="I17">
        <v>6.0180952000000003E-3</v>
      </c>
      <c r="J17">
        <v>4.3764441100000002E-2</v>
      </c>
    </row>
    <row r="18" spans="1:10">
      <c r="A18" t="s">
        <v>6285</v>
      </c>
      <c r="B18" t="s">
        <v>6430</v>
      </c>
      <c r="C18" t="s">
        <v>6431</v>
      </c>
      <c r="D18">
        <v>5.7698260541000002</v>
      </c>
      <c r="E18">
        <v>0.24928874770000001</v>
      </c>
      <c r="F18">
        <v>11.290363360500001</v>
      </c>
      <c r="G18">
        <v>45.290304777300001</v>
      </c>
      <c r="H18">
        <v>5.5011303427999998</v>
      </c>
      <c r="I18">
        <v>6.6746666999999999E-3</v>
      </c>
      <c r="J18">
        <v>4.7800181900000002E-2</v>
      </c>
    </row>
    <row r="19" spans="1:10">
      <c r="A19" t="s">
        <v>6432</v>
      </c>
      <c r="B19" t="s">
        <v>6433</v>
      </c>
      <c r="C19" t="s">
        <v>6434</v>
      </c>
      <c r="D19">
        <v>8022.3653730606002</v>
      </c>
      <c r="E19">
        <v>11330.667827351899</v>
      </c>
      <c r="F19">
        <v>4714.0629187692002</v>
      </c>
      <c r="G19">
        <v>0.41604457839999998</v>
      </c>
      <c r="H19">
        <v>-1.2651899763000001</v>
      </c>
      <c r="I19">
        <v>7.4623805E-3</v>
      </c>
      <c r="J19">
        <v>5.2508741400000003E-2</v>
      </c>
    </row>
    <row r="20" spans="1:10">
      <c r="A20" t="s">
        <v>6435</v>
      </c>
      <c r="B20" t="s">
        <v>6436</v>
      </c>
      <c r="C20" t="s">
        <v>6437</v>
      </c>
      <c r="D20">
        <v>6.9926683522999999</v>
      </c>
      <c r="E20">
        <v>0.1976547558</v>
      </c>
      <c r="F20">
        <v>13.7876819488</v>
      </c>
      <c r="G20">
        <v>69.756388566799998</v>
      </c>
      <c r="H20">
        <v>6.1242534456</v>
      </c>
      <c r="I20">
        <v>7.9355897000000005E-3</v>
      </c>
      <c r="J20">
        <v>5.5253042000000002E-2</v>
      </c>
    </row>
    <row r="21" spans="1:10">
      <c r="A21" t="s">
        <v>6438</v>
      </c>
      <c r="B21" t="s">
        <v>6439</v>
      </c>
      <c r="C21" t="s">
        <v>6440</v>
      </c>
      <c r="D21">
        <v>5.1699461538999998</v>
      </c>
      <c r="E21">
        <v>0.24928874770000001</v>
      </c>
      <c r="F21">
        <v>10.09060356</v>
      </c>
      <c r="G21">
        <v>40.477573309900002</v>
      </c>
      <c r="H21">
        <v>5.3390508957999998</v>
      </c>
      <c r="I21">
        <v>8.3889150999999999E-3</v>
      </c>
      <c r="J21">
        <v>5.7927126199999998E-2</v>
      </c>
    </row>
    <row r="22" spans="1:10">
      <c r="A22" t="s">
        <v>6441</v>
      </c>
      <c r="B22" t="s">
        <v>6442</v>
      </c>
      <c r="C22" t="s">
        <v>6443</v>
      </c>
      <c r="D22">
        <v>4.8933196270000003</v>
      </c>
      <c r="E22">
        <v>9.8827377899999999E-2</v>
      </c>
      <c r="F22">
        <v>9.6878118760999996</v>
      </c>
      <c r="G22">
        <v>98.027612197500005</v>
      </c>
      <c r="H22">
        <v>6.6151162765000002</v>
      </c>
      <c r="I22">
        <v>8.8757391999999997E-3</v>
      </c>
      <c r="J22">
        <v>6.0664216100000001E-2</v>
      </c>
    </row>
    <row r="23" spans="1:10">
      <c r="A23" t="s">
        <v>6444</v>
      </c>
      <c r="B23" t="s">
        <v>6445</v>
      </c>
      <c r="C23" t="s">
        <v>6446</v>
      </c>
      <c r="D23">
        <v>4.0161215338999998</v>
      </c>
      <c r="E23">
        <v>7.9417150793999998</v>
      </c>
      <c r="F23">
        <v>9.0527988399999995E-2</v>
      </c>
      <c r="G23">
        <v>1.13990476E-2</v>
      </c>
      <c r="H23">
        <v>-6.4549428952000003</v>
      </c>
      <c r="I23">
        <v>9.1483497000000007E-3</v>
      </c>
      <c r="J23">
        <v>6.2201065E-2</v>
      </c>
    </row>
    <row r="24" spans="1:10">
      <c r="A24" t="s">
        <v>6447</v>
      </c>
      <c r="B24" t="s">
        <v>6448</v>
      </c>
      <c r="C24" t="s">
        <v>6449</v>
      </c>
      <c r="D24">
        <v>39.5606192073</v>
      </c>
      <c r="E24">
        <v>75.649663651699996</v>
      </c>
      <c r="F24">
        <v>3.4715747629</v>
      </c>
      <c r="G24">
        <v>4.5890154599999997E-2</v>
      </c>
      <c r="H24">
        <v>-4.4456715216999996</v>
      </c>
      <c r="I24">
        <v>1.27314384E-2</v>
      </c>
      <c r="J24">
        <v>8.1855318499999996E-2</v>
      </c>
    </row>
    <row r="25" spans="1:10">
      <c r="A25" t="s">
        <v>6450</v>
      </c>
      <c r="B25" t="s">
        <v>6451</v>
      </c>
      <c r="C25" t="s">
        <v>6452</v>
      </c>
      <c r="D25">
        <v>4.3128089653000004</v>
      </c>
      <c r="E25">
        <v>8.5350899421000008</v>
      </c>
      <c r="F25">
        <v>9.0527988399999995E-2</v>
      </c>
      <c r="G25">
        <v>1.0606565300000001E-2</v>
      </c>
      <c r="H25">
        <v>-6.5588986484999996</v>
      </c>
      <c r="I25">
        <v>1.47605094E-2</v>
      </c>
      <c r="J25">
        <v>9.2581195099999999E-2</v>
      </c>
    </row>
    <row r="26" spans="1:10">
      <c r="A26" t="s">
        <v>6453</v>
      </c>
      <c r="B26" t="s">
        <v>6454</v>
      </c>
      <c r="C26" t="s">
        <v>6455</v>
      </c>
      <c r="D26">
        <v>3.9469782365000001</v>
      </c>
      <c r="E26">
        <v>0</v>
      </c>
      <c r="F26">
        <v>7.8939564729000002</v>
      </c>
      <c r="G26" t="s">
        <v>266</v>
      </c>
      <c r="H26" t="s">
        <v>266</v>
      </c>
      <c r="I26">
        <v>1.7946585599999999E-2</v>
      </c>
      <c r="J26">
        <v>0.1083513109</v>
      </c>
    </row>
    <row r="27" spans="1:10">
      <c r="A27" t="s">
        <v>6456</v>
      </c>
      <c r="B27" t="s">
        <v>6457</v>
      </c>
      <c r="C27" t="s">
        <v>6458</v>
      </c>
      <c r="D27">
        <v>12.4277002409</v>
      </c>
      <c r="E27">
        <v>2.8321223907999999</v>
      </c>
      <c r="F27">
        <v>22.023278091000002</v>
      </c>
      <c r="G27">
        <v>7.7762451800000001</v>
      </c>
      <c r="H27">
        <v>2.9590737068999999</v>
      </c>
      <c r="I27">
        <v>2.1095620400000001E-2</v>
      </c>
      <c r="J27">
        <v>0.1234039139</v>
      </c>
    </row>
    <row r="28" spans="1:10">
      <c r="A28" t="s">
        <v>6459</v>
      </c>
      <c r="B28" t="s">
        <v>6460</v>
      </c>
      <c r="C28" t="s">
        <v>6461</v>
      </c>
      <c r="D28">
        <v>10.750059074499999</v>
      </c>
      <c r="E28">
        <v>2.0326221558999999</v>
      </c>
      <c r="F28">
        <v>19.467495993099998</v>
      </c>
      <c r="G28">
        <v>9.5775281878000005</v>
      </c>
      <c r="H28">
        <v>3.2596533666999998</v>
      </c>
      <c r="I28">
        <v>2.22262963E-2</v>
      </c>
      <c r="J28">
        <v>0.12842112829999999</v>
      </c>
    </row>
    <row r="29" spans="1:10">
      <c r="A29" t="s">
        <v>6462</v>
      </c>
      <c r="B29" t="s">
        <v>6463</v>
      </c>
      <c r="C29" t="s">
        <v>6464</v>
      </c>
      <c r="D29">
        <v>295.02660005050001</v>
      </c>
      <c r="E29">
        <v>433.34430762649998</v>
      </c>
      <c r="F29">
        <v>156.70889247459999</v>
      </c>
      <c r="G29">
        <v>0.3616267474</v>
      </c>
      <c r="H29">
        <v>-1.4674267055000001</v>
      </c>
      <c r="I29">
        <v>2.4765561799999999E-2</v>
      </c>
      <c r="J29">
        <v>0.13994153819999999</v>
      </c>
    </row>
    <row r="30" spans="1:10">
      <c r="A30" t="s">
        <v>6465</v>
      </c>
      <c r="B30" t="s">
        <v>6466</v>
      </c>
      <c r="C30" t="s">
        <v>6467</v>
      </c>
      <c r="D30">
        <v>2.5311996513000001</v>
      </c>
      <c r="E30">
        <v>5.0623993025000003</v>
      </c>
      <c r="F30">
        <v>0</v>
      </c>
      <c r="G30">
        <v>0</v>
      </c>
      <c r="H30" t="s">
        <v>6345</v>
      </c>
      <c r="I30">
        <v>2.87805153E-2</v>
      </c>
      <c r="J30">
        <v>0.15700991440000001</v>
      </c>
    </row>
    <row r="31" spans="1:10">
      <c r="A31" t="s">
        <v>6468</v>
      </c>
      <c r="B31" t="s">
        <v>6469</v>
      </c>
      <c r="C31" t="s">
        <v>6470</v>
      </c>
      <c r="D31">
        <v>2.8212261738</v>
      </c>
      <c r="E31">
        <v>5.6424523476999999</v>
      </c>
      <c r="F31">
        <v>0</v>
      </c>
      <c r="G31">
        <v>0</v>
      </c>
      <c r="H31" t="s">
        <v>6345</v>
      </c>
      <c r="I31">
        <v>3.05566868E-2</v>
      </c>
      <c r="J31">
        <v>0.16431769199999999</v>
      </c>
    </row>
    <row r="32" spans="1:10">
      <c r="A32" t="s">
        <v>6471</v>
      </c>
      <c r="B32" t="s">
        <v>6472</v>
      </c>
      <c r="C32" t="s">
        <v>6473</v>
      </c>
      <c r="D32">
        <v>7.1131898464000001</v>
      </c>
      <c r="E32">
        <v>3.1717678999999999</v>
      </c>
      <c r="F32">
        <v>11.054611792799999</v>
      </c>
      <c r="G32">
        <v>3.4853154901000001</v>
      </c>
      <c r="H32">
        <v>1.8012892545000001</v>
      </c>
      <c r="I32">
        <v>3.11689944E-2</v>
      </c>
      <c r="J32">
        <v>0.16697411449999999</v>
      </c>
    </row>
    <row r="33" spans="1:10">
      <c r="A33" t="s">
        <v>6474</v>
      </c>
      <c r="B33" t="s">
        <v>6475</v>
      </c>
      <c r="C33" t="s">
        <v>6476</v>
      </c>
      <c r="D33">
        <v>1000609.81162713</v>
      </c>
      <c r="E33">
        <v>1383537.3549703299</v>
      </c>
      <c r="F33">
        <v>617682.26828393305</v>
      </c>
      <c r="G33">
        <v>0.44645145720000001</v>
      </c>
      <c r="H33">
        <v>-1.1634247755</v>
      </c>
      <c r="I33">
        <v>3.2663076800000003E-2</v>
      </c>
      <c r="J33">
        <v>0.1731702919</v>
      </c>
    </row>
    <row r="34" spans="1:10">
      <c r="A34" t="s">
        <v>6477</v>
      </c>
      <c r="B34" t="s">
        <v>6478</v>
      </c>
      <c r="C34" t="s">
        <v>6479</v>
      </c>
      <c r="D34">
        <v>46.887873342699997</v>
      </c>
      <c r="E34">
        <v>33.083510764499998</v>
      </c>
      <c r="F34">
        <v>60.692235920900004</v>
      </c>
      <c r="G34">
        <v>1.8345161839999999</v>
      </c>
      <c r="H34">
        <v>0.87539963200000004</v>
      </c>
      <c r="I34">
        <v>3.3100733799999997E-2</v>
      </c>
      <c r="J34">
        <v>0.17479293030000001</v>
      </c>
    </row>
    <row r="35" spans="1:10">
      <c r="A35" t="s">
        <v>6480</v>
      </c>
      <c r="B35" t="s">
        <v>6481</v>
      </c>
      <c r="C35" t="s">
        <v>6482</v>
      </c>
      <c r="D35">
        <v>10.7002636096</v>
      </c>
      <c r="E35">
        <v>1.8349674001</v>
      </c>
      <c r="F35">
        <v>19.565559819099999</v>
      </c>
      <c r="G35">
        <v>10.6626198473</v>
      </c>
      <c r="H35">
        <v>3.4144900523000001</v>
      </c>
      <c r="I35">
        <v>3.3433617300000003E-2</v>
      </c>
      <c r="J35">
        <v>0.17608711560000001</v>
      </c>
    </row>
    <row r="36" spans="1:10">
      <c r="A36" t="s">
        <v>6483</v>
      </c>
      <c r="B36" t="s">
        <v>6484</v>
      </c>
      <c r="C36" t="s">
        <v>6485</v>
      </c>
      <c r="D36">
        <v>15.076881781999999</v>
      </c>
      <c r="E36">
        <v>4.0785661293000004</v>
      </c>
      <c r="F36">
        <v>26.0751974346</v>
      </c>
      <c r="G36">
        <v>6.3932265919000004</v>
      </c>
      <c r="H36">
        <v>2.6765442275</v>
      </c>
      <c r="I36">
        <v>3.7338219200000002E-2</v>
      </c>
      <c r="J36">
        <v>0.1924269743</v>
      </c>
    </row>
    <row r="37" spans="1:10">
      <c r="A37" t="s">
        <v>6486</v>
      </c>
      <c r="B37" t="s">
        <v>6487</v>
      </c>
      <c r="C37" t="s">
        <v>6488</v>
      </c>
      <c r="D37">
        <v>4.1393765842999999</v>
      </c>
      <c r="E37">
        <v>2.8236517744</v>
      </c>
      <c r="F37">
        <v>5.4551013942999997</v>
      </c>
      <c r="G37">
        <v>1.9319313535</v>
      </c>
      <c r="H37">
        <v>0.95004383240000001</v>
      </c>
      <c r="I37">
        <v>3.7617609000000003E-2</v>
      </c>
      <c r="J37">
        <v>0.1934424072</v>
      </c>
    </row>
    <row r="38" spans="1:10">
      <c r="A38" t="s">
        <v>6489</v>
      </c>
      <c r="B38" t="s">
        <v>6490</v>
      </c>
      <c r="C38" t="s">
        <v>6491</v>
      </c>
      <c r="D38">
        <v>4.2569396652</v>
      </c>
      <c r="E38">
        <v>8.4233513419000001</v>
      </c>
      <c r="F38">
        <v>9.0527988399999995E-2</v>
      </c>
      <c r="G38">
        <v>1.0747264899999999E-2</v>
      </c>
      <c r="H38">
        <v>-6.5398866350000002</v>
      </c>
      <c r="I38">
        <v>3.8077546800000001E-2</v>
      </c>
      <c r="J38">
        <v>0.19536264619999999</v>
      </c>
    </row>
    <row r="39" spans="1:10">
      <c r="A39" t="s">
        <v>6492</v>
      </c>
      <c r="B39" t="s">
        <v>6493</v>
      </c>
      <c r="C39" t="s">
        <v>6494</v>
      </c>
      <c r="D39">
        <v>20.889507522900001</v>
      </c>
      <c r="E39">
        <v>8.9344294643000008</v>
      </c>
      <c r="F39">
        <v>32.844585581499999</v>
      </c>
      <c r="G39">
        <v>3.6761816423</v>
      </c>
      <c r="H39">
        <v>1.8782080528</v>
      </c>
      <c r="I39">
        <v>3.8712666299999997E-2</v>
      </c>
      <c r="J39">
        <v>0.19796556479999999</v>
      </c>
    </row>
    <row r="40" spans="1:10">
      <c r="A40" t="s">
        <v>6495</v>
      </c>
      <c r="B40" t="s">
        <v>6496</v>
      </c>
      <c r="C40" t="s">
        <v>6497</v>
      </c>
      <c r="D40">
        <v>24.434503037300001</v>
      </c>
      <c r="E40">
        <v>15.9096523013</v>
      </c>
      <c r="F40">
        <v>32.9593537732</v>
      </c>
      <c r="G40">
        <v>2.0716577049999998</v>
      </c>
      <c r="H40">
        <v>1.0507856497000001</v>
      </c>
      <c r="I40">
        <v>4.3009407700000002E-2</v>
      </c>
      <c r="J40">
        <v>0.2146667609</v>
      </c>
    </row>
    <row r="41" spans="1:10">
      <c r="A41" t="s">
        <v>6498</v>
      </c>
      <c r="B41" t="s">
        <v>6499</v>
      </c>
      <c r="C41" t="s">
        <v>6500</v>
      </c>
      <c r="D41">
        <v>2.6358108755999998</v>
      </c>
      <c r="E41">
        <v>0</v>
      </c>
      <c r="F41">
        <v>5.2716217510999996</v>
      </c>
      <c r="G41" t="s">
        <v>266</v>
      </c>
      <c r="H41" t="s">
        <v>266</v>
      </c>
      <c r="I41">
        <v>5.2571412099999999E-2</v>
      </c>
      <c r="J41">
        <v>0.25011851759999998</v>
      </c>
    </row>
    <row r="42" spans="1:10">
      <c r="A42" t="s">
        <v>6501</v>
      </c>
      <c r="B42" t="s">
        <v>6502</v>
      </c>
      <c r="C42" t="s">
        <v>6503</v>
      </c>
      <c r="D42">
        <v>7.9736831266000001</v>
      </c>
      <c r="E42">
        <v>11.710887852700001</v>
      </c>
      <c r="F42">
        <v>4.2364784006000002</v>
      </c>
      <c r="G42">
        <v>0.36175552649999998</v>
      </c>
      <c r="H42">
        <v>-1.4669130382</v>
      </c>
      <c r="I42">
        <v>5.3273637300000003E-2</v>
      </c>
      <c r="J42">
        <v>0.2525634927</v>
      </c>
    </row>
    <row r="43" spans="1:10">
      <c r="A43" t="s">
        <v>6504</v>
      </c>
      <c r="B43" t="s">
        <v>6505</v>
      </c>
      <c r="C43" t="s">
        <v>6506</v>
      </c>
      <c r="D43">
        <v>4.5982286108999997</v>
      </c>
      <c r="E43">
        <v>0.59740487330000003</v>
      </c>
      <c r="F43">
        <v>8.5990523485000008</v>
      </c>
      <c r="G43">
        <v>14.3940110517</v>
      </c>
      <c r="H43">
        <v>3.8473967661000001</v>
      </c>
      <c r="I43">
        <v>5.35519577E-2</v>
      </c>
      <c r="J43">
        <v>0.25366125540000001</v>
      </c>
    </row>
    <row r="44" spans="1:10">
      <c r="A44" t="s">
        <v>6507</v>
      </c>
      <c r="B44" t="s">
        <v>6508</v>
      </c>
      <c r="C44" t="s">
        <v>6509</v>
      </c>
      <c r="D44">
        <v>4.8822962238000001</v>
      </c>
      <c r="E44">
        <v>9.7645924477000001</v>
      </c>
      <c r="F44">
        <v>0</v>
      </c>
      <c r="G44">
        <v>0</v>
      </c>
      <c r="H44" t="s">
        <v>6345</v>
      </c>
      <c r="I44">
        <v>5.4780939200000003E-2</v>
      </c>
      <c r="J44">
        <v>0.2582366613</v>
      </c>
    </row>
    <row r="45" spans="1:10">
      <c r="A45" t="s">
        <v>6510</v>
      </c>
      <c r="B45" t="s">
        <v>6511</v>
      </c>
      <c r="C45" t="s">
        <v>6512</v>
      </c>
      <c r="D45">
        <v>14.5265864328</v>
      </c>
      <c r="E45">
        <v>25.8723101</v>
      </c>
      <c r="F45">
        <v>3.1808627656000001</v>
      </c>
      <c r="G45">
        <v>0.1229446753</v>
      </c>
      <c r="H45">
        <v>-3.0239188408</v>
      </c>
      <c r="I45">
        <v>5.5266254299999998E-2</v>
      </c>
      <c r="J45">
        <v>0.26002090560000002</v>
      </c>
    </row>
    <row r="46" spans="1:10">
      <c r="A46" t="s">
        <v>6513</v>
      </c>
      <c r="B46" t="s">
        <v>6514</v>
      </c>
      <c r="C46" t="s">
        <v>6515</v>
      </c>
      <c r="D46">
        <v>3.3200945803000002</v>
      </c>
      <c r="E46">
        <v>6.5496611722000004</v>
      </c>
      <c r="F46">
        <v>9.0527988399999995E-2</v>
      </c>
      <c r="G46">
        <v>1.38217819E-2</v>
      </c>
      <c r="H46">
        <v>-6.1769125670999996</v>
      </c>
      <c r="I46">
        <v>5.87652621E-2</v>
      </c>
      <c r="J46">
        <v>0.27235624349999998</v>
      </c>
    </row>
    <row r="47" spans="1:10">
      <c r="A47" t="s">
        <v>6516</v>
      </c>
      <c r="B47" t="s">
        <v>6517</v>
      </c>
      <c r="C47" t="s">
        <v>6518</v>
      </c>
      <c r="D47">
        <v>4.7643407792000003</v>
      </c>
      <c r="E47">
        <v>7.6367623291999998</v>
      </c>
      <c r="F47">
        <v>1.8919192292</v>
      </c>
      <c r="G47">
        <v>0.2477383933</v>
      </c>
      <c r="H47">
        <v>-2.0131106273000001</v>
      </c>
      <c r="I47">
        <v>6.13025876E-2</v>
      </c>
      <c r="J47">
        <v>0.28088726219999999</v>
      </c>
    </row>
    <row r="48" spans="1:10">
      <c r="A48" t="s">
        <v>6519</v>
      </c>
      <c r="B48" t="s">
        <v>6520</v>
      </c>
      <c r="C48" t="s">
        <v>6521</v>
      </c>
      <c r="D48">
        <v>4.2553694208000001</v>
      </c>
      <c r="E48">
        <v>8.0925870444000001</v>
      </c>
      <c r="F48">
        <v>0.4181517971</v>
      </c>
      <c r="G48">
        <v>5.1670966899999997E-2</v>
      </c>
      <c r="H48">
        <v>-4.2745023097999999</v>
      </c>
      <c r="I48">
        <v>6.2101245300000003E-2</v>
      </c>
      <c r="J48">
        <v>0.28325954310000001</v>
      </c>
    </row>
    <row r="49" spans="1:10">
      <c r="A49" t="s">
        <v>6522</v>
      </c>
      <c r="B49" t="s">
        <v>6523</v>
      </c>
      <c r="C49" t="s">
        <v>6524</v>
      </c>
      <c r="D49">
        <v>6.4649601932999996</v>
      </c>
      <c r="E49">
        <v>1.0915417627999999</v>
      </c>
      <c r="F49">
        <v>11.838378623700001</v>
      </c>
      <c r="G49">
        <v>10.8455571989</v>
      </c>
      <c r="H49">
        <v>3.4390322694000002</v>
      </c>
      <c r="I49">
        <v>6.3157112599999995E-2</v>
      </c>
      <c r="J49">
        <v>0.28682373329999999</v>
      </c>
    </row>
    <row r="50" spans="1:10">
      <c r="A50" t="s">
        <v>6525</v>
      </c>
      <c r="B50" t="s">
        <v>6526</v>
      </c>
      <c r="C50" t="s">
        <v>6527</v>
      </c>
      <c r="D50">
        <v>6.8265747504999998</v>
      </c>
      <c r="E50">
        <v>3.4682500337</v>
      </c>
      <c r="F50">
        <v>10.184899467299999</v>
      </c>
      <c r="G50">
        <v>2.9366105005000001</v>
      </c>
      <c r="H50">
        <v>1.5541519254</v>
      </c>
      <c r="I50">
        <v>6.8082256600000002E-2</v>
      </c>
      <c r="J50">
        <v>0.3045359259</v>
      </c>
    </row>
    <row r="51" spans="1:10">
      <c r="A51" t="s">
        <v>6528</v>
      </c>
      <c r="B51" t="s">
        <v>6529</v>
      </c>
      <c r="C51" t="s">
        <v>6530</v>
      </c>
      <c r="D51">
        <v>5.9962188178</v>
      </c>
      <c r="E51">
        <v>11.358741716500001</v>
      </c>
      <c r="F51">
        <v>0.6336959191</v>
      </c>
      <c r="G51">
        <v>5.57892709E-2</v>
      </c>
      <c r="H51">
        <v>-4.1638684916999997</v>
      </c>
      <c r="I51">
        <v>7.6605362799999993E-2</v>
      </c>
      <c r="J51">
        <v>0.33322078469999999</v>
      </c>
    </row>
    <row r="52" spans="1:10">
      <c r="A52" t="s">
        <v>6531</v>
      </c>
      <c r="B52" t="s">
        <v>6532</v>
      </c>
      <c r="C52" t="s">
        <v>6533</v>
      </c>
      <c r="D52">
        <v>2.7401153843000001</v>
      </c>
      <c r="E52">
        <v>0.24928874770000001</v>
      </c>
      <c r="F52">
        <v>5.2309420208999997</v>
      </c>
      <c r="G52">
        <v>20.9834662389</v>
      </c>
      <c r="H52">
        <v>4.3911811098999998</v>
      </c>
      <c r="I52">
        <v>7.9610025099999995E-2</v>
      </c>
      <c r="J52">
        <v>0.34215380880000001</v>
      </c>
    </row>
    <row r="53" spans="1:10">
      <c r="A53" t="s">
        <v>6534</v>
      </c>
      <c r="B53" t="s">
        <v>6535</v>
      </c>
      <c r="C53" t="s">
        <v>6536</v>
      </c>
      <c r="D53">
        <v>2.0723030798000002</v>
      </c>
      <c r="E53">
        <v>0</v>
      </c>
      <c r="F53">
        <v>4.1446061596000003</v>
      </c>
      <c r="G53" t="s">
        <v>266</v>
      </c>
      <c r="H53" t="s">
        <v>266</v>
      </c>
      <c r="I53">
        <v>9.6808026800000002E-2</v>
      </c>
      <c r="J53">
        <v>0.3948564389</v>
      </c>
    </row>
    <row r="54" spans="1:10">
      <c r="A54" t="s">
        <v>6537</v>
      </c>
      <c r="B54" t="s">
        <v>6538</v>
      </c>
      <c r="C54" t="s">
        <v>6539</v>
      </c>
      <c r="D54">
        <v>6.7738631474000002</v>
      </c>
      <c r="E54">
        <v>13.1295744976</v>
      </c>
      <c r="F54">
        <v>0.4181517971</v>
      </c>
      <c r="G54">
        <v>3.1848084399999997E-2</v>
      </c>
      <c r="H54">
        <v>-4.9726495887000004</v>
      </c>
      <c r="I54">
        <v>9.7327184499999997E-2</v>
      </c>
      <c r="J54">
        <v>0.39625817289999998</v>
      </c>
    </row>
    <row r="55" spans="1:10">
      <c r="A55" t="s">
        <v>6540</v>
      </c>
      <c r="B55" t="s">
        <v>6541</v>
      </c>
      <c r="C55" t="s">
        <v>6542</v>
      </c>
      <c r="D55">
        <v>8.7029905066000008</v>
      </c>
      <c r="E55">
        <v>2.6300270291999999</v>
      </c>
      <c r="F55">
        <v>14.775953983999999</v>
      </c>
      <c r="G55">
        <v>5.6181757146000004</v>
      </c>
      <c r="H55">
        <v>2.4901017470000002</v>
      </c>
      <c r="I55">
        <v>0.1003123871</v>
      </c>
      <c r="J55">
        <v>0.40476299139999999</v>
      </c>
    </row>
    <row r="56" spans="1:10">
      <c r="A56" t="s">
        <v>6543</v>
      </c>
      <c r="B56" t="s">
        <v>6544</v>
      </c>
      <c r="C56" t="s">
        <v>6545</v>
      </c>
      <c r="D56">
        <v>2.6011647994999998</v>
      </c>
      <c r="E56">
        <v>9.8827377899999999E-2</v>
      </c>
      <c r="F56">
        <v>5.1035022211000003</v>
      </c>
      <c r="G56">
        <v>51.640570954300003</v>
      </c>
      <c r="H56">
        <v>5.6904330464999999</v>
      </c>
      <c r="I56">
        <v>0.1017275079</v>
      </c>
      <c r="J56">
        <v>0.40893842400000002</v>
      </c>
    </row>
    <row r="57" spans="1:10">
      <c r="A57" t="s">
        <v>6546</v>
      </c>
      <c r="B57" t="s">
        <v>6547</v>
      </c>
      <c r="C57" t="s">
        <v>6548</v>
      </c>
      <c r="D57">
        <v>3.0791871682999998</v>
      </c>
      <c r="E57">
        <v>0.24928874770000001</v>
      </c>
      <c r="F57">
        <v>5.909085589</v>
      </c>
      <c r="G57">
        <v>23.7037798285</v>
      </c>
      <c r="H57">
        <v>4.5670452260000003</v>
      </c>
      <c r="I57">
        <v>0.1031617192</v>
      </c>
      <c r="J57">
        <v>0.41241518919999998</v>
      </c>
    </row>
    <row r="58" spans="1:10">
      <c r="A58" t="s">
        <v>6549</v>
      </c>
      <c r="B58" t="s">
        <v>6550</v>
      </c>
      <c r="C58" t="s">
        <v>6551</v>
      </c>
      <c r="D58">
        <v>3.4313633464</v>
      </c>
      <c r="E58">
        <v>0.49857749540000001</v>
      </c>
      <c r="F58">
        <v>6.3641491974999997</v>
      </c>
      <c r="G58">
        <v>12.764613839200001</v>
      </c>
      <c r="H58">
        <v>3.6740779882000001</v>
      </c>
      <c r="I58">
        <v>0.1033929281</v>
      </c>
      <c r="J58">
        <v>0.4131482024</v>
      </c>
    </row>
    <row r="59" spans="1:10">
      <c r="A59" t="s">
        <v>6552</v>
      </c>
      <c r="B59" t="s">
        <v>6553</v>
      </c>
      <c r="C59" t="s">
        <v>6554</v>
      </c>
      <c r="D59">
        <v>3.0234662913000001</v>
      </c>
      <c r="E59">
        <v>0.1976547558</v>
      </c>
      <c r="F59">
        <v>5.8492778267999999</v>
      </c>
      <c r="G59">
        <v>29.5934079739</v>
      </c>
      <c r="H59">
        <v>4.8872039416000002</v>
      </c>
      <c r="I59">
        <v>0.1046053166</v>
      </c>
      <c r="J59">
        <v>0.416796903</v>
      </c>
    </row>
    <row r="60" spans="1:10">
      <c r="A60" t="s">
        <v>6555</v>
      </c>
      <c r="B60" t="s">
        <v>6556</v>
      </c>
      <c r="C60" t="s">
        <v>6557</v>
      </c>
      <c r="D60">
        <v>11.045690861900001</v>
      </c>
      <c r="E60">
        <v>6.3048130304000001</v>
      </c>
      <c r="F60">
        <v>15.7865686933</v>
      </c>
      <c r="G60">
        <v>2.5038916486999998</v>
      </c>
      <c r="H60">
        <v>1.3241721336000001</v>
      </c>
      <c r="I60">
        <v>0.10711823519999999</v>
      </c>
      <c r="J60">
        <v>0.4231507612</v>
      </c>
    </row>
    <row r="61" spans="1:10">
      <c r="A61" t="s">
        <v>6558</v>
      </c>
      <c r="B61" t="s">
        <v>6559</v>
      </c>
      <c r="C61" t="s">
        <v>6560</v>
      </c>
      <c r="D61">
        <v>3.1966911924999999</v>
      </c>
      <c r="E61">
        <v>0.49857749540000001</v>
      </c>
      <c r="F61">
        <v>5.8948048895999996</v>
      </c>
      <c r="G61">
        <v>11.823247026200001</v>
      </c>
      <c r="H61">
        <v>3.5635543931</v>
      </c>
      <c r="I61">
        <v>0.1081941101</v>
      </c>
      <c r="J61">
        <v>0.4259105661</v>
      </c>
    </row>
    <row r="62" spans="1:10">
      <c r="A62" t="s">
        <v>6561</v>
      </c>
      <c r="B62" t="s">
        <v>6562</v>
      </c>
      <c r="C62" t="s">
        <v>6563</v>
      </c>
      <c r="D62">
        <v>3.4539224167999998</v>
      </c>
      <c r="E62">
        <v>6.3431252046999997</v>
      </c>
      <c r="F62">
        <v>0.56471962890000005</v>
      </c>
      <c r="G62">
        <v>8.9028611399999999E-2</v>
      </c>
      <c r="H62">
        <v>-3.4895871358999999</v>
      </c>
      <c r="I62">
        <v>0.1088602818</v>
      </c>
      <c r="J62">
        <v>0.4275141643</v>
      </c>
    </row>
    <row r="63" spans="1:10">
      <c r="A63" t="s">
        <v>6564</v>
      </c>
      <c r="B63" t="s">
        <v>6565</v>
      </c>
      <c r="C63" t="s">
        <v>6566</v>
      </c>
      <c r="D63">
        <v>1.5878989553</v>
      </c>
      <c r="E63">
        <v>3.1757979106000001</v>
      </c>
      <c r="F63">
        <v>0</v>
      </c>
      <c r="G63">
        <v>0</v>
      </c>
      <c r="H63" t="s">
        <v>6345</v>
      </c>
      <c r="I63">
        <v>0.1160574783</v>
      </c>
      <c r="J63">
        <v>0.44735026649999998</v>
      </c>
    </row>
    <row r="64" spans="1:10">
      <c r="A64" t="s">
        <v>6567</v>
      </c>
      <c r="B64" t="s">
        <v>6568</v>
      </c>
      <c r="C64" t="s">
        <v>6569</v>
      </c>
      <c r="D64">
        <v>10.260510135400001</v>
      </c>
      <c r="E64">
        <v>17.066149873600001</v>
      </c>
      <c r="F64">
        <v>3.4548703972000001</v>
      </c>
      <c r="G64">
        <v>0.20243994239999999</v>
      </c>
      <c r="H64">
        <v>-2.3044341259999999</v>
      </c>
      <c r="I64">
        <v>0.1180503281</v>
      </c>
      <c r="J64">
        <v>0.45281541730000002</v>
      </c>
    </row>
    <row r="65" spans="1:10">
      <c r="A65" t="s">
        <v>6570</v>
      </c>
      <c r="B65" t="s">
        <v>6571</v>
      </c>
      <c r="C65" t="s">
        <v>6572</v>
      </c>
      <c r="D65">
        <v>5.8319992100000002</v>
      </c>
      <c r="E65">
        <v>1.2420031326000001</v>
      </c>
      <c r="F65">
        <v>10.4219952875</v>
      </c>
      <c r="G65">
        <v>8.3912793887999992</v>
      </c>
      <c r="H65">
        <v>3.0688907901000002</v>
      </c>
      <c r="I65">
        <v>0.13602395110000001</v>
      </c>
      <c r="J65">
        <v>0.49909340530000001</v>
      </c>
    </row>
    <row r="66" spans="1:10">
      <c r="A66" t="s">
        <v>6573</v>
      </c>
      <c r="B66" t="s">
        <v>6574</v>
      </c>
      <c r="C66" t="s">
        <v>6575</v>
      </c>
      <c r="D66">
        <v>7.4893316710000004</v>
      </c>
      <c r="E66">
        <v>2.2258363059000001</v>
      </c>
      <c r="F66">
        <v>12.752827036199999</v>
      </c>
      <c r="G66">
        <v>5.7294541393999996</v>
      </c>
      <c r="H66">
        <v>2.5183976961000001</v>
      </c>
      <c r="I66">
        <v>0.1461076697</v>
      </c>
      <c r="J66">
        <v>0.52403077549999999</v>
      </c>
    </row>
    <row r="67" spans="1:10">
      <c r="A67" t="s">
        <v>6576</v>
      </c>
      <c r="B67" t="s">
        <v>6577</v>
      </c>
      <c r="C67" t="s">
        <v>6578</v>
      </c>
      <c r="D67">
        <v>2.6559777195000001</v>
      </c>
      <c r="E67">
        <v>4.4565238128000004</v>
      </c>
      <c r="F67">
        <v>0.85543162620000002</v>
      </c>
      <c r="G67">
        <v>0.1919504219</v>
      </c>
      <c r="H67">
        <v>-2.3811943636000001</v>
      </c>
      <c r="I67">
        <v>0.1491999091</v>
      </c>
      <c r="J67">
        <v>0.53104255160000002</v>
      </c>
    </row>
    <row r="68" spans="1:10">
      <c r="A68" t="s">
        <v>6579</v>
      </c>
      <c r="B68" t="s">
        <v>6580</v>
      </c>
      <c r="C68" t="s">
        <v>6581</v>
      </c>
      <c r="D68">
        <v>3.6931097619000002</v>
      </c>
      <c r="E68">
        <v>0.64459825930000003</v>
      </c>
      <c r="F68">
        <v>6.7416212644</v>
      </c>
      <c r="G68">
        <v>10.458640194699999</v>
      </c>
      <c r="H68">
        <v>3.3866233831999999</v>
      </c>
      <c r="I68">
        <v>0.15321510429999999</v>
      </c>
      <c r="J68">
        <v>0.54123858810000003</v>
      </c>
    </row>
    <row r="69" spans="1:10">
      <c r="A69" t="s">
        <v>6582</v>
      </c>
      <c r="B69" t="s">
        <v>6583</v>
      </c>
      <c r="C69" t="s">
        <v>6584</v>
      </c>
      <c r="D69">
        <v>4.2871153715999997</v>
      </c>
      <c r="E69">
        <v>1.4440984942999999</v>
      </c>
      <c r="F69">
        <v>7.1301322489999999</v>
      </c>
      <c r="G69">
        <v>4.9374279366999998</v>
      </c>
      <c r="H69">
        <v>2.3037596916999998</v>
      </c>
      <c r="I69">
        <v>0.15816488519999999</v>
      </c>
      <c r="J69">
        <v>0.55369970660000001</v>
      </c>
    </row>
    <row r="70" spans="1:10">
      <c r="A70" t="s">
        <v>6585</v>
      </c>
      <c r="B70" t="s">
        <v>6586</v>
      </c>
      <c r="C70" t="s">
        <v>6587</v>
      </c>
      <c r="D70">
        <v>10.0315824471</v>
      </c>
      <c r="E70">
        <v>3.3645714547000001</v>
      </c>
      <c r="F70">
        <v>16.698593439500002</v>
      </c>
      <c r="G70">
        <v>4.9630669654000004</v>
      </c>
      <c r="H70">
        <v>2.3112319207000001</v>
      </c>
      <c r="I70">
        <v>0.15908748389999999</v>
      </c>
      <c r="J70">
        <v>0.55580928159999998</v>
      </c>
    </row>
    <row r="71" spans="1:10">
      <c r="A71" t="s">
        <v>6588</v>
      </c>
      <c r="B71" t="s">
        <v>6589</v>
      </c>
      <c r="C71" t="s">
        <v>6590</v>
      </c>
      <c r="D71">
        <v>6.1239125573999997</v>
      </c>
      <c r="E71">
        <v>3.8163661592999998</v>
      </c>
      <c r="F71">
        <v>8.4314589556000001</v>
      </c>
      <c r="G71">
        <v>2.2092898332000002</v>
      </c>
      <c r="H71">
        <v>1.143582696</v>
      </c>
      <c r="I71">
        <v>0.16432795450000001</v>
      </c>
      <c r="J71">
        <v>0.56701179889999997</v>
      </c>
    </row>
    <row r="72" spans="1:10">
      <c r="A72" t="s">
        <v>6591</v>
      </c>
      <c r="B72" t="s">
        <v>6592</v>
      </c>
      <c r="C72" t="s">
        <v>6593</v>
      </c>
      <c r="D72">
        <v>4.4580037183999996</v>
      </c>
      <c r="E72">
        <v>7.1337442280000003</v>
      </c>
      <c r="F72">
        <v>1.7822632088000001</v>
      </c>
      <c r="G72">
        <v>0.24983559150000001</v>
      </c>
      <c r="H72">
        <v>-2.0009490774000001</v>
      </c>
      <c r="I72">
        <v>0.16492888629999999</v>
      </c>
      <c r="J72">
        <v>0.56821065839999996</v>
      </c>
    </row>
    <row r="73" spans="1:10">
      <c r="A73" t="s">
        <v>6594</v>
      </c>
      <c r="B73" t="s">
        <v>6595</v>
      </c>
      <c r="C73" t="s">
        <v>6596</v>
      </c>
      <c r="D73">
        <v>3.3721121076</v>
      </c>
      <c r="E73">
        <v>0.54577088139999996</v>
      </c>
      <c r="F73">
        <v>6.1984533337999999</v>
      </c>
      <c r="G73">
        <v>11.357244486300001</v>
      </c>
      <c r="H73">
        <v>3.5055409431000002</v>
      </c>
      <c r="I73">
        <v>0.16680796749999999</v>
      </c>
      <c r="J73">
        <v>0.57233306579999998</v>
      </c>
    </row>
    <row r="74" spans="1:10">
      <c r="A74" t="s">
        <v>6597</v>
      </c>
      <c r="B74" t="s">
        <v>6598</v>
      </c>
      <c r="C74" t="s">
        <v>6599</v>
      </c>
      <c r="D74">
        <v>11.189720664599999</v>
      </c>
      <c r="E74">
        <v>3.5666668164000002</v>
      </c>
      <c r="F74">
        <v>18.812774512899999</v>
      </c>
      <c r="G74">
        <v>5.2746094551000002</v>
      </c>
      <c r="H74">
        <v>2.3990642770999999</v>
      </c>
      <c r="I74">
        <v>0.1674256183</v>
      </c>
      <c r="J74">
        <v>0.57358071020000001</v>
      </c>
    </row>
    <row r="75" spans="1:10">
      <c r="A75" t="s">
        <v>6600</v>
      </c>
      <c r="B75" t="s">
        <v>6601</v>
      </c>
      <c r="C75" t="s">
        <v>6602</v>
      </c>
      <c r="D75">
        <v>2.4124287660000001</v>
      </c>
      <c r="E75">
        <v>9.8827377899999999E-2</v>
      </c>
      <c r="F75">
        <v>4.7260301542000001</v>
      </c>
      <c r="G75">
        <v>47.821061878000002</v>
      </c>
      <c r="H75">
        <v>5.5795742607000003</v>
      </c>
      <c r="I75">
        <v>0.1697952911</v>
      </c>
      <c r="J75">
        <v>0.57958846139999998</v>
      </c>
    </row>
    <row r="76" spans="1:10">
      <c r="A76" t="s">
        <v>6603</v>
      </c>
      <c r="B76" t="s">
        <v>6604</v>
      </c>
      <c r="C76" t="s">
        <v>6605</v>
      </c>
      <c r="D76">
        <v>2.0656769254</v>
      </c>
      <c r="E76">
        <v>9.8827377899999999E-2</v>
      </c>
      <c r="F76">
        <v>4.0325264728999999</v>
      </c>
      <c r="G76">
        <v>40.8037383801</v>
      </c>
      <c r="H76">
        <v>5.3506294307999998</v>
      </c>
      <c r="I76">
        <v>0.17043824939999999</v>
      </c>
      <c r="J76">
        <v>0.58099270410000003</v>
      </c>
    </row>
    <row r="77" spans="1:10">
      <c r="A77" t="s">
        <v>6606</v>
      </c>
      <c r="B77" t="s">
        <v>6607</v>
      </c>
      <c r="C77" t="s">
        <v>6608</v>
      </c>
      <c r="D77">
        <v>2.2266916619999999</v>
      </c>
      <c r="E77">
        <v>4.1257595153000004</v>
      </c>
      <c r="F77">
        <v>0.32762380870000002</v>
      </c>
      <c r="G77">
        <v>7.9409332400000004E-2</v>
      </c>
      <c r="H77">
        <v>-3.6545476234000001</v>
      </c>
      <c r="I77">
        <v>0.17314722890000001</v>
      </c>
      <c r="J77">
        <v>0.58712533020000002</v>
      </c>
    </row>
    <row r="78" spans="1:10">
      <c r="A78" t="s">
        <v>6609</v>
      </c>
      <c r="B78" t="s">
        <v>6610</v>
      </c>
      <c r="C78" t="s">
        <v>6611</v>
      </c>
      <c r="D78">
        <v>3.6192898588000002</v>
      </c>
      <c r="E78">
        <v>6.0555242827000004</v>
      </c>
      <c r="F78">
        <v>1.1830554348</v>
      </c>
      <c r="G78">
        <v>0.19536796149999999</v>
      </c>
      <c r="H78">
        <v>-2.3557341966999998</v>
      </c>
      <c r="I78">
        <v>0.17349318929999999</v>
      </c>
      <c r="J78">
        <v>0.58785657499999999</v>
      </c>
    </row>
    <row r="79" spans="1:10">
      <c r="A79" t="s">
        <v>6612</v>
      </c>
      <c r="B79" t="s">
        <v>6613</v>
      </c>
      <c r="C79" t="s">
        <v>6614</v>
      </c>
      <c r="D79">
        <v>1.6051256507</v>
      </c>
      <c r="E79">
        <v>3.1197233129000002</v>
      </c>
      <c r="F79">
        <v>9.0527988399999995E-2</v>
      </c>
      <c r="G79">
        <v>2.9017954299999999E-2</v>
      </c>
      <c r="H79">
        <v>-5.1069103748</v>
      </c>
      <c r="I79">
        <v>0.1738533897</v>
      </c>
      <c r="J79">
        <v>0.58837073439999998</v>
      </c>
    </row>
    <row r="80" spans="1:10">
      <c r="A80" t="s">
        <v>6615</v>
      </c>
      <c r="B80" t="s">
        <v>6616</v>
      </c>
      <c r="C80" t="s">
        <v>6617</v>
      </c>
      <c r="D80">
        <v>2.8317396028999999</v>
      </c>
      <c r="E80">
        <v>0.29648213369999998</v>
      </c>
      <c r="F80">
        <v>5.3669970721000002</v>
      </c>
      <c r="G80">
        <v>18.102261356300001</v>
      </c>
      <c r="H80">
        <v>4.1780980266999999</v>
      </c>
      <c r="I80">
        <v>0.1749163685</v>
      </c>
      <c r="J80">
        <v>0.58998530660000004</v>
      </c>
    </row>
    <row r="81" spans="1:10">
      <c r="A81" t="s">
        <v>6618</v>
      </c>
      <c r="B81" t="s">
        <v>6619</v>
      </c>
      <c r="C81" t="s">
        <v>6620</v>
      </c>
      <c r="D81">
        <v>3.0860285842000001</v>
      </c>
      <c r="E81">
        <v>0.99715499080000003</v>
      </c>
      <c r="F81">
        <v>5.1749021775999999</v>
      </c>
      <c r="G81">
        <v>5.1896668276</v>
      </c>
      <c r="H81">
        <v>2.3756419217000002</v>
      </c>
      <c r="I81">
        <v>0.17734300659999999</v>
      </c>
      <c r="J81">
        <v>0.59483141559999997</v>
      </c>
    </row>
    <row r="82" spans="1:10">
      <c r="A82" t="s">
        <v>6621</v>
      </c>
      <c r="B82" t="s">
        <v>6622</v>
      </c>
      <c r="C82" t="s">
        <v>6623</v>
      </c>
      <c r="D82">
        <v>2.8859750952000001</v>
      </c>
      <c r="E82">
        <v>2.9224791523000002</v>
      </c>
      <c r="F82">
        <v>2.8494710380999999</v>
      </c>
      <c r="G82">
        <v>0.97501843109999997</v>
      </c>
      <c r="H82">
        <v>-3.6498603999999997E-2</v>
      </c>
      <c r="I82">
        <v>0.17829140239999999</v>
      </c>
      <c r="J82">
        <v>0.59662911569999999</v>
      </c>
    </row>
    <row r="83" spans="1:10">
      <c r="A83" t="s">
        <v>6624</v>
      </c>
      <c r="B83" t="s">
        <v>6625</v>
      </c>
      <c r="C83" t="s">
        <v>6626</v>
      </c>
      <c r="D83">
        <v>3.8597085085999998</v>
      </c>
      <c r="E83">
        <v>1.0443483767999999</v>
      </c>
      <c r="F83">
        <v>6.6750686405000001</v>
      </c>
      <c r="G83">
        <v>6.3916110646000002</v>
      </c>
      <c r="H83">
        <v>2.6761796215999998</v>
      </c>
      <c r="I83">
        <v>0.1875609201</v>
      </c>
      <c r="J83">
        <v>0.61610788139999995</v>
      </c>
    </row>
    <row r="84" spans="1:10">
      <c r="A84" t="s">
        <v>6627</v>
      </c>
      <c r="B84" t="s">
        <v>6628</v>
      </c>
      <c r="C84" t="s">
        <v>6629</v>
      </c>
      <c r="D84">
        <v>2.5829673375</v>
      </c>
      <c r="E84">
        <v>4.3105030489000002</v>
      </c>
      <c r="F84">
        <v>0.85543162620000002</v>
      </c>
      <c r="G84">
        <v>0.19845285260000001</v>
      </c>
      <c r="H84">
        <v>-2.3331317948999999</v>
      </c>
      <c r="I84">
        <v>0.1940861421</v>
      </c>
      <c r="J84">
        <v>0.62974517640000005</v>
      </c>
    </row>
    <row r="85" spans="1:10">
      <c r="A85" t="s">
        <v>6630</v>
      </c>
      <c r="B85" t="s">
        <v>6631</v>
      </c>
      <c r="C85" t="s">
        <v>6632</v>
      </c>
      <c r="D85">
        <v>2.7185400123000001</v>
      </c>
      <c r="E85">
        <v>5.2560240477000004</v>
      </c>
      <c r="F85">
        <v>0.1810559769</v>
      </c>
      <c r="G85">
        <v>3.4447326600000001E-2</v>
      </c>
      <c r="H85">
        <v>-4.8594641685999997</v>
      </c>
      <c r="I85">
        <v>0.1948237253</v>
      </c>
      <c r="J85">
        <v>0.63160369240000003</v>
      </c>
    </row>
    <row r="86" spans="1:10">
      <c r="A86" t="s">
        <v>6633</v>
      </c>
      <c r="B86" t="s">
        <v>6634</v>
      </c>
      <c r="C86" t="s">
        <v>6635</v>
      </c>
      <c r="D86">
        <v>14.014258395500001</v>
      </c>
      <c r="E86">
        <v>21.6045598314</v>
      </c>
      <c r="F86">
        <v>6.4239569595999999</v>
      </c>
      <c r="G86">
        <v>0.2973426448</v>
      </c>
      <c r="H86">
        <v>-1.749801706</v>
      </c>
      <c r="I86">
        <v>0.197942218</v>
      </c>
      <c r="J86">
        <v>0.63695814210000001</v>
      </c>
    </row>
    <row r="87" spans="1:10">
      <c r="A87" t="s">
        <v>6636</v>
      </c>
      <c r="B87" t="s">
        <v>6637</v>
      </c>
      <c r="C87" t="s">
        <v>6638</v>
      </c>
      <c r="D87">
        <v>9.7253124362999994</v>
      </c>
      <c r="E87">
        <v>17.5433455302</v>
      </c>
      <c r="F87">
        <v>1.9072793423000001</v>
      </c>
      <c r="G87">
        <v>0.10871810849999999</v>
      </c>
      <c r="H87">
        <v>-3.2013358341</v>
      </c>
      <c r="I87">
        <v>0.19845843990000001</v>
      </c>
      <c r="J87">
        <v>0.63789203890000001</v>
      </c>
    </row>
    <row r="88" spans="1:10">
      <c r="A88" t="s">
        <v>6639</v>
      </c>
      <c r="B88" t="s">
        <v>6640</v>
      </c>
      <c r="C88" t="s">
        <v>6641</v>
      </c>
      <c r="D88">
        <v>5.9504163568999999</v>
      </c>
      <c r="E88">
        <v>8.5734021164000005</v>
      </c>
      <c r="F88">
        <v>3.3274305973999998</v>
      </c>
      <c r="G88">
        <v>0.38811087500000002</v>
      </c>
      <c r="H88">
        <v>-1.3654592363</v>
      </c>
      <c r="I88">
        <v>0.19967007989999999</v>
      </c>
      <c r="J88">
        <v>0.63987987869999996</v>
      </c>
    </row>
    <row r="89" spans="1:10">
      <c r="A89" t="s">
        <v>6642</v>
      </c>
      <c r="B89" t="s">
        <v>6643</v>
      </c>
      <c r="C89" t="s">
        <v>6644</v>
      </c>
      <c r="D89">
        <v>4.5079644751999997</v>
      </c>
      <c r="E89">
        <v>6.9405300780000001</v>
      </c>
      <c r="F89">
        <v>2.0753988724000001</v>
      </c>
      <c r="G89">
        <v>0.29902598920000001</v>
      </c>
      <c r="H89">
        <v>-1.7416572160999999</v>
      </c>
      <c r="I89">
        <v>0.2054213271</v>
      </c>
      <c r="J89">
        <v>0.65118820249999998</v>
      </c>
    </row>
    <row r="90" spans="1:10">
      <c r="A90" t="s">
        <v>6645</v>
      </c>
      <c r="B90" t="s">
        <v>6646</v>
      </c>
      <c r="C90" t="s">
        <v>6647</v>
      </c>
      <c r="D90">
        <v>2.3629622836999999</v>
      </c>
      <c r="E90">
        <v>0.1976547558</v>
      </c>
      <c r="F90">
        <v>4.5282698116000004</v>
      </c>
      <c r="G90">
        <v>22.909996741200001</v>
      </c>
      <c r="H90">
        <v>4.5179053483000002</v>
      </c>
      <c r="I90">
        <v>0.21250254269999999</v>
      </c>
      <c r="J90">
        <v>0.66462953960000004</v>
      </c>
    </row>
    <row r="91" spans="1:10">
      <c r="A91" t="s">
        <v>6648</v>
      </c>
      <c r="B91" t="s">
        <v>6649</v>
      </c>
      <c r="C91" t="s">
        <v>6650</v>
      </c>
      <c r="D91">
        <v>3.3503465806000001</v>
      </c>
      <c r="E91">
        <v>0.69623225119999999</v>
      </c>
      <c r="F91">
        <v>6.0044609099999997</v>
      </c>
      <c r="G91">
        <v>8.6242211556000008</v>
      </c>
      <c r="H91">
        <v>3.1083941743999999</v>
      </c>
      <c r="I91">
        <v>0.21492145949999999</v>
      </c>
      <c r="J91">
        <v>0.66890786430000004</v>
      </c>
    </row>
    <row r="92" spans="1:10">
      <c r="A92" t="s">
        <v>6651</v>
      </c>
      <c r="B92" t="s">
        <v>6652</v>
      </c>
      <c r="C92" t="s">
        <v>6653</v>
      </c>
      <c r="D92">
        <v>4.9115202301999998</v>
      </c>
      <c r="E92">
        <v>3.7175387814</v>
      </c>
      <c r="F92">
        <v>6.1055016789999996</v>
      </c>
      <c r="G92">
        <v>1.6423505007000001</v>
      </c>
      <c r="H92">
        <v>0.71576205140000004</v>
      </c>
      <c r="I92">
        <v>0.21998673930000001</v>
      </c>
      <c r="J92">
        <v>0.67952128229999997</v>
      </c>
    </row>
    <row r="93" spans="1:10">
      <c r="A93" t="s">
        <v>6654</v>
      </c>
      <c r="B93" t="s">
        <v>6655</v>
      </c>
      <c r="C93" t="s">
        <v>6656</v>
      </c>
      <c r="D93">
        <v>8.8748282679999999</v>
      </c>
      <c r="E93">
        <v>15.514753384900001</v>
      </c>
      <c r="F93">
        <v>2.2349031510000001</v>
      </c>
      <c r="G93">
        <v>0.14405018859999999</v>
      </c>
      <c r="H93">
        <v>-2.7953565455999998</v>
      </c>
      <c r="I93">
        <v>0.22062693150000001</v>
      </c>
      <c r="J93">
        <v>0.68056777489999998</v>
      </c>
    </row>
    <row r="94" spans="1:10">
      <c r="A94" t="s">
        <v>6657</v>
      </c>
      <c r="B94" t="s">
        <v>6658</v>
      </c>
      <c r="C94" t="s">
        <v>6659</v>
      </c>
      <c r="D94">
        <v>2.2896783678000001</v>
      </c>
      <c r="E94">
        <v>0.1976547558</v>
      </c>
      <c r="F94">
        <v>4.3817019798999999</v>
      </c>
      <c r="G94">
        <v>22.168462184300001</v>
      </c>
      <c r="H94">
        <v>4.4704367894999999</v>
      </c>
      <c r="I94">
        <v>0.22070846869999999</v>
      </c>
      <c r="J94">
        <v>0.68063332730000004</v>
      </c>
    </row>
    <row r="95" spans="1:10">
      <c r="A95" t="s">
        <v>6660</v>
      </c>
      <c r="B95" t="s">
        <v>6661</v>
      </c>
      <c r="C95" t="s">
        <v>6662</v>
      </c>
      <c r="D95">
        <v>8.2226833358999993</v>
      </c>
      <c r="E95">
        <v>5.6041401733000002</v>
      </c>
      <c r="F95">
        <v>10.841226498399999</v>
      </c>
      <c r="G95">
        <v>1.9345030929</v>
      </c>
      <c r="H95">
        <v>0.95196303540000005</v>
      </c>
      <c r="I95">
        <v>0.2240010737</v>
      </c>
      <c r="J95">
        <v>0.68694068239999995</v>
      </c>
    </row>
    <row r="96" spans="1:10">
      <c r="A96" t="s">
        <v>6663</v>
      </c>
      <c r="B96" t="s">
        <v>6664</v>
      </c>
      <c r="C96" t="s">
        <v>6665</v>
      </c>
      <c r="D96">
        <v>8.4987022022000005</v>
      </c>
      <c r="E96">
        <v>13.2364618967</v>
      </c>
      <c r="F96">
        <v>3.7609425075999998</v>
      </c>
      <c r="G96">
        <v>0.28413503070000001</v>
      </c>
      <c r="H96">
        <v>-1.815351384</v>
      </c>
      <c r="I96">
        <v>0.22510755029999999</v>
      </c>
      <c r="J96">
        <v>0.68893039919999999</v>
      </c>
    </row>
    <row r="97" spans="1:10">
      <c r="A97" t="s">
        <v>6666</v>
      </c>
      <c r="B97" t="s">
        <v>6667</v>
      </c>
      <c r="C97" t="s">
        <v>6668</v>
      </c>
      <c r="D97">
        <v>7.6513156029999996</v>
      </c>
      <c r="E97">
        <v>9.3604017243000008</v>
      </c>
      <c r="F97">
        <v>5.9422294816000001</v>
      </c>
      <c r="G97">
        <v>0.63482633079999995</v>
      </c>
      <c r="H97">
        <v>-0.65556612650000001</v>
      </c>
      <c r="I97">
        <v>0.22647661569999999</v>
      </c>
      <c r="J97">
        <v>0.69162050060000002</v>
      </c>
    </row>
    <row r="98" spans="1:10">
      <c r="A98" t="s">
        <v>6669</v>
      </c>
      <c r="B98" t="s">
        <v>6670</v>
      </c>
      <c r="C98" t="s">
        <v>6671</v>
      </c>
      <c r="D98">
        <v>3.6930469523</v>
      </c>
      <c r="E98">
        <v>0.49413688950000001</v>
      </c>
      <c r="F98">
        <v>6.891957015</v>
      </c>
      <c r="G98">
        <v>13.947465086799999</v>
      </c>
      <c r="H98">
        <v>3.8019310349</v>
      </c>
      <c r="I98">
        <v>0.23050353200000001</v>
      </c>
      <c r="J98">
        <v>0.6992623737</v>
      </c>
    </row>
    <row r="99" spans="1:10">
      <c r="A99" t="s">
        <v>6672</v>
      </c>
      <c r="B99" t="s">
        <v>6673</v>
      </c>
      <c r="C99" t="s">
        <v>6674</v>
      </c>
      <c r="D99">
        <v>2.4434342686999999</v>
      </c>
      <c r="E99">
        <v>4.7058125605000001</v>
      </c>
      <c r="F99">
        <v>0.1810559769</v>
      </c>
      <c r="G99">
        <v>3.8474965700000002E-2</v>
      </c>
      <c r="H99">
        <v>-4.6999361492</v>
      </c>
      <c r="I99">
        <v>0.23123825840000001</v>
      </c>
      <c r="J99">
        <v>0.70047757919999998</v>
      </c>
    </row>
    <row r="100" spans="1:10">
      <c r="A100" t="s">
        <v>6675</v>
      </c>
      <c r="B100" t="s">
        <v>6676</v>
      </c>
      <c r="C100" t="s">
        <v>6677</v>
      </c>
      <c r="D100">
        <v>2.2724342953000001</v>
      </c>
      <c r="E100">
        <v>0.1976547558</v>
      </c>
      <c r="F100">
        <v>4.3472138347999998</v>
      </c>
      <c r="G100">
        <v>21.993975388100001</v>
      </c>
      <c r="H100">
        <v>4.4590364882999998</v>
      </c>
      <c r="I100">
        <v>0.23781916710000001</v>
      </c>
      <c r="J100">
        <v>0.71260562650000003</v>
      </c>
    </row>
    <row r="101" spans="1:10">
      <c r="A101" t="s">
        <v>6678</v>
      </c>
      <c r="B101" t="s">
        <v>6679</v>
      </c>
      <c r="C101" t="s">
        <v>6680</v>
      </c>
      <c r="D101">
        <v>9329.2117784036</v>
      </c>
      <c r="E101">
        <v>11779.1957159542</v>
      </c>
      <c r="F101">
        <v>6879.2278408531001</v>
      </c>
      <c r="G101">
        <v>0.58401507259999996</v>
      </c>
      <c r="H101">
        <v>-0.77592249150000003</v>
      </c>
      <c r="I101">
        <v>0.2386785511</v>
      </c>
      <c r="J101">
        <v>0.71401188179999997</v>
      </c>
    </row>
    <row r="102" spans="1:10">
      <c r="A102" t="s">
        <v>6681</v>
      </c>
      <c r="B102" t="s">
        <v>6682</v>
      </c>
      <c r="C102" t="s">
        <v>6683</v>
      </c>
      <c r="D102">
        <v>3.5051509745999998</v>
      </c>
      <c r="E102">
        <v>3.1717678999999999</v>
      </c>
      <c r="F102">
        <v>3.8385340492000002</v>
      </c>
      <c r="G102">
        <v>1.2102190861</v>
      </c>
      <c r="H102">
        <v>0.27526824239999997</v>
      </c>
      <c r="I102">
        <v>0.23907527570000001</v>
      </c>
      <c r="J102">
        <v>0.71434692690000001</v>
      </c>
    </row>
    <row r="103" spans="1:10">
      <c r="A103" t="s">
        <v>6684</v>
      </c>
      <c r="B103" t="s">
        <v>6685</v>
      </c>
      <c r="C103" t="s">
        <v>6686</v>
      </c>
      <c r="D103">
        <v>6.6152995934999996</v>
      </c>
      <c r="E103">
        <v>9.4289769491000008</v>
      </c>
      <c r="F103">
        <v>3.8016222378000002</v>
      </c>
      <c r="G103">
        <v>0.40318501769999998</v>
      </c>
      <c r="H103">
        <v>-1.3104860654999999</v>
      </c>
      <c r="I103">
        <v>0.2412893425</v>
      </c>
      <c r="J103">
        <v>0.71868003619999998</v>
      </c>
    </row>
    <row r="104" spans="1:10">
      <c r="A104" t="s">
        <v>6687</v>
      </c>
      <c r="B104" t="s">
        <v>6688</v>
      </c>
      <c r="C104" t="s">
        <v>6689</v>
      </c>
      <c r="D104">
        <v>4.1599671269999998</v>
      </c>
      <c r="E104">
        <v>3.4166160417999998</v>
      </c>
      <c r="F104">
        <v>4.9033182122000003</v>
      </c>
      <c r="G104">
        <v>1.4351387900000001</v>
      </c>
      <c r="H104">
        <v>0.52119026440000005</v>
      </c>
      <c r="I104">
        <v>0.2423981607</v>
      </c>
      <c r="J104">
        <v>0.72036592580000003</v>
      </c>
    </row>
    <row r="105" spans="1:10">
      <c r="A105" t="s">
        <v>6690</v>
      </c>
      <c r="B105" t="s">
        <v>6691</v>
      </c>
      <c r="C105" t="s">
        <v>6692</v>
      </c>
      <c r="D105">
        <v>2.4692512646</v>
      </c>
      <c r="E105">
        <v>4.7574465524000003</v>
      </c>
      <c r="F105">
        <v>0.1810559769</v>
      </c>
      <c r="G105">
        <v>3.8057385399999998E-2</v>
      </c>
      <c r="H105">
        <v>-4.7156797407999997</v>
      </c>
      <c r="I105">
        <v>0.2435516429</v>
      </c>
      <c r="J105">
        <v>0.72156926909999997</v>
      </c>
    </row>
    <row r="106" spans="1:10">
      <c r="A106" t="s">
        <v>6693</v>
      </c>
      <c r="B106" t="s">
        <v>6694</v>
      </c>
      <c r="C106" t="s">
        <v>6695</v>
      </c>
      <c r="D106">
        <v>2.4692512646</v>
      </c>
      <c r="E106">
        <v>4.7574465524000003</v>
      </c>
      <c r="F106">
        <v>0.1810559769</v>
      </c>
      <c r="G106">
        <v>3.8057385399999998E-2</v>
      </c>
      <c r="H106">
        <v>-4.7156797407999997</v>
      </c>
      <c r="I106">
        <v>0.2435516429</v>
      </c>
      <c r="J106">
        <v>0.72156926909999997</v>
      </c>
    </row>
    <row r="107" spans="1:10">
      <c r="A107" t="s">
        <v>6696</v>
      </c>
      <c r="B107" t="s">
        <v>6697</v>
      </c>
      <c r="C107" t="s">
        <v>6698</v>
      </c>
      <c r="D107">
        <v>6.2045543189999997</v>
      </c>
      <c r="E107">
        <v>9.5749977130000001</v>
      </c>
      <c r="F107">
        <v>2.8341109250000001</v>
      </c>
      <c r="G107">
        <v>0.2959907678</v>
      </c>
      <c r="H107">
        <v>-1.7563759171</v>
      </c>
      <c r="I107">
        <v>0.2477726696</v>
      </c>
      <c r="J107">
        <v>0.72952234709999997</v>
      </c>
    </row>
    <row r="108" spans="1:10">
      <c r="A108" t="s">
        <v>6699</v>
      </c>
      <c r="B108" t="s">
        <v>6700</v>
      </c>
      <c r="C108" t="s">
        <v>6701</v>
      </c>
      <c r="D108">
        <v>2.6655377066999999</v>
      </c>
      <c r="E108">
        <v>3.8203961699</v>
      </c>
      <c r="F108">
        <v>1.5106792435</v>
      </c>
      <c r="G108">
        <v>0.39542476129999998</v>
      </c>
      <c r="H108">
        <v>-1.3385248802</v>
      </c>
      <c r="I108">
        <v>0.24935647890000001</v>
      </c>
      <c r="J108">
        <v>0.73246641000000001</v>
      </c>
    </row>
    <row r="109" spans="1:10">
      <c r="A109" t="s">
        <v>6702</v>
      </c>
      <c r="B109" t="s">
        <v>6703</v>
      </c>
      <c r="C109" t="s">
        <v>6704</v>
      </c>
      <c r="D109">
        <v>8.0447781618</v>
      </c>
      <c r="E109">
        <v>12.746765613000001</v>
      </c>
      <c r="F109">
        <v>3.3427907105000001</v>
      </c>
      <c r="G109">
        <v>0.2622461895</v>
      </c>
      <c r="H109">
        <v>-1.9310062846</v>
      </c>
      <c r="I109">
        <v>0.25207370439999999</v>
      </c>
      <c r="J109">
        <v>0.73661501829999998</v>
      </c>
    </row>
    <row r="110" spans="1:10">
      <c r="A110" t="s">
        <v>6705</v>
      </c>
      <c r="B110" t="s">
        <v>6706</v>
      </c>
      <c r="C110" t="s">
        <v>6707</v>
      </c>
      <c r="D110">
        <v>3.7456192434000002</v>
      </c>
      <c r="E110">
        <v>0.74342563719999999</v>
      </c>
      <c r="F110">
        <v>6.7478128494999998</v>
      </c>
      <c r="G110">
        <v>9.0766480351999999</v>
      </c>
      <c r="H110">
        <v>3.1821596151999998</v>
      </c>
      <c r="I110">
        <v>0.25425470160000002</v>
      </c>
      <c r="J110">
        <v>0.73913720839999997</v>
      </c>
    </row>
    <row r="111" spans="1:10">
      <c r="A111" t="s">
        <v>6708</v>
      </c>
      <c r="B111" t="s">
        <v>6709</v>
      </c>
      <c r="C111" t="s">
        <v>6710</v>
      </c>
      <c r="D111">
        <v>2.3273801954</v>
      </c>
      <c r="E111">
        <v>4.5642324024000001</v>
      </c>
      <c r="F111">
        <v>9.0527988399999995E-2</v>
      </c>
      <c r="G111">
        <v>1.9834219699999999E-2</v>
      </c>
      <c r="H111">
        <v>-5.6558645451</v>
      </c>
      <c r="I111">
        <v>0.25427891209999998</v>
      </c>
      <c r="J111">
        <v>0.73913720839999997</v>
      </c>
    </row>
    <row r="112" spans="1:10">
      <c r="A112" t="s">
        <v>6711</v>
      </c>
      <c r="B112" t="s">
        <v>6712</v>
      </c>
      <c r="C112" t="s">
        <v>6713</v>
      </c>
      <c r="D112">
        <v>1.3545473957</v>
      </c>
      <c r="E112">
        <v>0</v>
      </c>
      <c r="F112">
        <v>2.7090947914000001</v>
      </c>
      <c r="G112" t="s">
        <v>266</v>
      </c>
      <c r="H112" t="s">
        <v>266</v>
      </c>
      <c r="I112">
        <v>0.25701754459999998</v>
      </c>
      <c r="J112">
        <v>0.74339759729999999</v>
      </c>
    </row>
    <row r="113" spans="1:10">
      <c r="A113" t="s">
        <v>6714</v>
      </c>
      <c r="B113" t="s">
        <v>6715</v>
      </c>
      <c r="C113" t="s">
        <v>6716</v>
      </c>
      <c r="D113">
        <v>15.9792613517</v>
      </c>
      <c r="E113">
        <v>18.828512038300001</v>
      </c>
      <c r="F113">
        <v>13.1300106652</v>
      </c>
      <c r="G113">
        <v>0.69734722739999999</v>
      </c>
      <c r="H113">
        <v>-0.52005090440000001</v>
      </c>
      <c r="I113">
        <v>0.25814234930000002</v>
      </c>
      <c r="J113">
        <v>0.74566384119999995</v>
      </c>
    </row>
    <row r="114" spans="1:10">
      <c r="A114" t="s">
        <v>6717</v>
      </c>
      <c r="B114" t="s">
        <v>6718</v>
      </c>
      <c r="C114" t="s">
        <v>6719</v>
      </c>
      <c r="D114">
        <v>4.1500841447000001</v>
      </c>
      <c r="E114">
        <v>3.4682500337</v>
      </c>
      <c r="F114">
        <v>4.8319182557999998</v>
      </c>
      <c r="G114">
        <v>1.3931862492</v>
      </c>
      <c r="H114">
        <v>0.47838813870000002</v>
      </c>
      <c r="I114">
        <v>0.2584709241</v>
      </c>
      <c r="J114">
        <v>0.74623110410000004</v>
      </c>
    </row>
    <row r="115" spans="1:10">
      <c r="A115" t="s">
        <v>6720</v>
      </c>
      <c r="B115" t="s">
        <v>6721</v>
      </c>
      <c r="C115" t="s">
        <v>6722</v>
      </c>
      <c r="D115">
        <v>3.2328425564000001</v>
      </c>
      <c r="E115">
        <v>0.44694350350000001</v>
      </c>
      <c r="F115">
        <v>6.0187416094000001</v>
      </c>
      <c r="G115">
        <v>13.466448358999999</v>
      </c>
      <c r="H115">
        <v>3.7512974995000001</v>
      </c>
      <c r="I115">
        <v>0.2588808688</v>
      </c>
      <c r="J115">
        <v>0.74652076810000001</v>
      </c>
    </row>
    <row r="116" spans="1:10">
      <c r="A116" t="s">
        <v>6723</v>
      </c>
      <c r="B116" t="s">
        <v>6724</v>
      </c>
      <c r="C116" t="s">
        <v>6725</v>
      </c>
      <c r="D116">
        <v>13.828422017399999</v>
      </c>
      <c r="E116">
        <v>5.9945984838999999</v>
      </c>
      <c r="F116">
        <v>21.662245551000002</v>
      </c>
      <c r="G116">
        <v>3.6136274362999998</v>
      </c>
      <c r="H116">
        <v>1.8534477725</v>
      </c>
      <c r="I116">
        <v>0.25970353810000002</v>
      </c>
      <c r="J116">
        <v>0.74768658539999999</v>
      </c>
    </row>
    <row r="117" spans="1:10">
      <c r="A117" t="s">
        <v>6726</v>
      </c>
      <c r="B117" t="s">
        <v>6727</v>
      </c>
      <c r="C117" t="s">
        <v>6728</v>
      </c>
      <c r="D117">
        <v>36.954203265300002</v>
      </c>
      <c r="E117">
        <v>57.727949842699999</v>
      </c>
      <c r="F117">
        <v>16.180456688</v>
      </c>
      <c r="G117">
        <v>0.28028808799999999</v>
      </c>
      <c r="H117">
        <v>-1.8350176623000001</v>
      </c>
      <c r="I117">
        <v>0.26212660139999999</v>
      </c>
      <c r="J117">
        <v>0.75095678939999999</v>
      </c>
    </row>
    <row r="118" spans="1:10">
      <c r="A118" t="s">
        <v>6729</v>
      </c>
      <c r="B118" t="s">
        <v>6730</v>
      </c>
      <c r="C118" t="s">
        <v>6731</v>
      </c>
      <c r="D118">
        <v>3.7183765679</v>
      </c>
      <c r="E118">
        <v>3.2705952779</v>
      </c>
      <c r="F118">
        <v>4.1661578579</v>
      </c>
      <c r="G118">
        <v>1.2738225014</v>
      </c>
      <c r="H118">
        <v>0.34916426169999998</v>
      </c>
      <c r="I118">
        <v>0.2632873536</v>
      </c>
      <c r="J118">
        <v>0.75234477899999996</v>
      </c>
    </row>
    <row r="119" spans="1:10">
      <c r="A119" t="s">
        <v>6732</v>
      </c>
      <c r="B119" t="s">
        <v>6733</v>
      </c>
      <c r="C119" t="s">
        <v>6734</v>
      </c>
      <c r="D119">
        <v>1.4934405799999999</v>
      </c>
      <c r="E119">
        <v>2.1314495338000001</v>
      </c>
      <c r="F119">
        <v>0.85543162620000002</v>
      </c>
      <c r="G119">
        <v>0.40133796859999998</v>
      </c>
      <c r="H119">
        <v>-1.3171104459</v>
      </c>
      <c r="I119">
        <v>0.26672572430000002</v>
      </c>
      <c r="J119">
        <v>0.75823578690000004</v>
      </c>
    </row>
    <row r="120" spans="1:10">
      <c r="A120" t="s">
        <v>6735</v>
      </c>
      <c r="B120" t="s">
        <v>6736</v>
      </c>
      <c r="C120" t="s">
        <v>6737</v>
      </c>
      <c r="D120">
        <v>3.1163496572999998</v>
      </c>
      <c r="E120">
        <v>0.84225301509999995</v>
      </c>
      <c r="F120">
        <v>5.3904462994999998</v>
      </c>
      <c r="G120">
        <v>6.40003206</v>
      </c>
      <c r="H120">
        <v>2.6780791321000001</v>
      </c>
      <c r="I120">
        <v>0.26701497540000002</v>
      </c>
      <c r="J120">
        <v>0.7585805417</v>
      </c>
    </row>
    <row r="121" spans="1:10">
      <c r="A121" t="s">
        <v>6738</v>
      </c>
      <c r="B121" t="s">
        <v>6739</v>
      </c>
      <c r="C121" t="s">
        <v>6740</v>
      </c>
      <c r="D121">
        <v>5.8420075858000002</v>
      </c>
      <c r="E121">
        <v>8.3196727628999998</v>
      </c>
      <c r="F121">
        <v>3.3643424087999998</v>
      </c>
      <c r="G121">
        <v>0.404383983</v>
      </c>
      <c r="H121">
        <v>-1.3062022394999999</v>
      </c>
      <c r="I121">
        <v>0.27256554220000001</v>
      </c>
      <c r="J121">
        <v>0.76806813210000002</v>
      </c>
    </row>
    <row r="122" spans="1:10">
      <c r="A122" t="s">
        <v>6741</v>
      </c>
      <c r="B122" t="s">
        <v>6742</v>
      </c>
      <c r="C122" t="s">
        <v>6743</v>
      </c>
      <c r="D122">
        <v>4.4120709300999996</v>
      </c>
      <c r="E122">
        <v>6.2055750571999999</v>
      </c>
      <c r="F122">
        <v>2.6185668030000002</v>
      </c>
      <c r="G122">
        <v>0.42197004770000002</v>
      </c>
      <c r="H122">
        <v>-1.2447874977</v>
      </c>
      <c r="I122">
        <v>0.2735313788</v>
      </c>
      <c r="J122">
        <v>0.76996169999999997</v>
      </c>
    </row>
    <row r="123" spans="1:10">
      <c r="A123" t="s">
        <v>6744</v>
      </c>
      <c r="B123" t="s">
        <v>6745</v>
      </c>
      <c r="C123" t="s">
        <v>6746</v>
      </c>
      <c r="D123">
        <v>3.7691705039999999</v>
      </c>
      <c r="E123">
        <v>0.69623225119999999</v>
      </c>
      <c r="F123">
        <v>6.8421087567000001</v>
      </c>
      <c r="G123">
        <v>9.8273367040000004</v>
      </c>
      <c r="H123">
        <v>3.2968004863</v>
      </c>
      <c r="I123">
        <v>0.2742120764</v>
      </c>
      <c r="J123">
        <v>0.77107206549999996</v>
      </c>
    </row>
    <row r="124" spans="1:10">
      <c r="A124" t="s">
        <v>6747</v>
      </c>
      <c r="B124" t="s">
        <v>6748</v>
      </c>
      <c r="C124" t="s">
        <v>6749</v>
      </c>
      <c r="D124">
        <v>1.8348354999000001</v>
      </c>
      <c r="E124">
        <v>0.24928874770000001</v>
      </c>
      <c r="F124">
        <v>3.4203822521</v>
      </c>
      <c r="G124">
        <v>13.7205641401</v>
      </c>
      <c r="H124">
        <v>3.778267896</v>
      </c>
      <c r="I124">
        <v>0.2751589076</v>
      </c>
      <c r="J124">
        <v>0.7725085183</v>
      </c>
    </row>
    <row r="125" spans="1:10">
      <c r="A125" t="s">
        <v>6750</v>
      </c>
      <c r="B125" t="s">
        <v>6751</v>
      </c>
      <c r="C125" t="s">
        <v>6752</v>
      </c>
      <c r="D125">
        <v>4.5802355398000003</v>
      </c>
      <c r="E125">
        <v>1.8910419977999999</v>
      </c>
      <c r="F125">
        <v>7.2694290819000003</v>
      </c>
      <c r="G125">
        <v>3.8441394165</v>
      </c>
      <c r="H125">
        <v>1.9426606597</v>
      </c>
      <c r="I125">
        <v>0.27537224850000003</v>
      </c>
      <c r="J125">
        <v>0.77279460259999999</v>
      </c>
    </row>
    <row r="126" spans="1:10">
      <c r="A126" t="s">
        <v>6753</v>
      </c>
      <c r="B126" t="s">
        <v>6754</v>
      </c>
      <c r="C126" t="s">
        <v>6755</v>
      </c>
      <c r="D126">
        <v>4.9219857141999999</v>
      </c>
      <c r="E126">
        <v>0.69179164540000004</v>
      </c>
      <c r="F126">
        <v>9.1521797829999993</v>
      </c>
      <c r="G126">
        <v>13.229676658400001</v>
      </c>
      <c r="H126">
        <v>3.7257058966000001</v>
      </c>
      <c r="I126">
        <v>0.27607221279999999</v>
      </c>
      <c r="J126">
        <v>0.77370119950000005</v>
      </c>
    </row>
    <row r="127" spans="1:10">
      <c r="A127" t="s">
        <v>6756</v>
      </c>
      <c r="B127" t="s">
        <v>6757</v>
      </c>
      <c r="C127" t="s">
        <v>6758</v>
      </c>
      <c r="D127">
        <v>2.4726183041000001</v>
      </c>
      <c r="E127">
        <v>0.1976547558</v>
      </c>
      <c r="F127">
        <v>4.7475818523999997</v>
      </c>
      <c r="G127">
        <v>24.019568023200002</v>
      </c>
      <c r="H127">
        <v>4.5861383002</v>
      </c>
      <c r="I127">
        <v>0.27697709450000002</v>
      </c>
      <c r="J127">
        <v>0.7758203696</v>
      </c>
    </row>
    <row r="128" spans="1:10">
      <c r="A128" t="s">
        <v>6759</v>
      </c>
      <c r="B128" t="s">
        <v>6760</v>
      </c>
      <c r="C128" t="s">
        <v>6761</v>
      </c>
      <c r="D128">
        <v>3.5033198261999998</v>
      </c>
      <c r="E128">
        <v>0.54577088139999996</v>
      </c>
      <c r="F128">
        <v>6.4608687710000003</v>
      </c>
      <c r="G128">
        <v>11.838060605700001</v>
      </c>
      <c r="H128">
        <v>3.5653608428000001</v>
      </c>
      <c r="I128">
        <v>0.27819894560000002</v>
      </c>
      <c r="J128">
        <v>0.77763939879999999</v>
      </c>
    </row>
    <row r="129" spans="1:10">
      <c r="A129" t="s">
        <v>6762</v>
      </c>
      <c r="B129" t="s">
        <v>6763</v>
      </c>
      <c r="C129" t="s">
        <v>6764</v>
      </c>
      <c r="D129">
        <v>3.6851749812999999</v>
      </c>
      <c r="E129">
        <v>1.8438486116999999</v>
      </c>
      <c r="F129">
        <v>5.5265013508000003</v>
      </c>
      <c r="G129">
        <v>2.9972641546999998</v>
      </c>
      <c r="H129">
        <v>1.583646237</v>
      </c>
      <c r="I129">
        <v>0.2791176944</v>
      </c>
      <c r="J129">
        <v>0.77899267709999997</v>
      </c>
    </row>
    <row r="130" spans="1:10">
      <c r="A130" t="s">
        <v>6765</v>
      </c>
      <c r="B130" t="s">
        <v>6766</v>
      </c>
      <c r="C130" t="s">
        <v>6767</v>
      </c>
      <c r="D130">
        <v>1.2850468238999999</v>
      </c>
      <c r="E130">
        <v>2.4795656594</v>
      </c>
      <c r="F130">
        <v>9.0527988399999995E-2</v>
      </c>
      <c r="G130">
        <v>3.6509615299999999E-2</v>
      </c>
      <c r="H130">
        <v>-4.7755797208999997</v>
      </c>
      <c r="I130">
        <v>0.2853354776</v>
      </c>
      <c r="J130">
        <v>0.78966479769999998</v>
      </c>
    </row>
    <row r="131" spans="1:10">
      <c r="A131" t="s">
        <v>6768</v>
      </c>
      <c r="B131" t="s">
        <v>6769</v>
      </c>
      <c r="C131" t="s">
        <v>6770</v>
      </c>
      <c r="D131">
        <v>2.0264574558000001</v>
      </c>
      <c r="E131">
        <v>3.9623869233</v>
      </c>
      <c r="F131">
        <v>9.0527988399999995E-2</v>
      </c>
      <c r="G131">
        <v>2.2846832000000001E-2</v>
      </c>
      <c r="H131">
        <v>-5.4518620569999996</v>
      </c>
      <c r="I131">
        <v>0.2856716319</v>
      </c>
      <c r="J131">
        <v>0.79020769909999999</v>
      </c>
    </row>
    <row r="132" spans="1:10">
      <c r="A132" t="s">
        <v>6771</v>
      </c>
      <c r="B132" t="s">
        <v>6772</v>
      </c>
      <c r="C132" t="s">
        <v>6773</v>
      </c>
      <c r="D132">
        <v>3.6966769726000002</v>
      </c>
      <c r="E132">
        <v>1.2891965186000001</v>
      </c>
      <c r="F132">
        <v>6.1041574264999996</v>
      </c>
      <c r="G132">
        <v>4.7348541035</v>
      </c>
      <c r="H132">
        <v>2.2433199722000001</v>
      </c>
      <c r="I132">
        <v>0.28706214320000001</v>
      </c>
      <c r="J132">
        <v>0.79298545269999998</v>
      </c>
    </row>
    <row r="133" spans="1:10">
      <c r="A133" t="s">
        <v>6774</v>
      </c>
      <c r="B133" t="s">
        <v>6775</v>
      </c>
      <c r="C133" t="s">
        <v>6776</v>
      </c>
      <c r="D133">
        <v>2.2087143953999999</v>
      </c>
      <c r="E133">
        <v>0.1976547558</v>
      </c>
      <c r="F133">
        <v>4.2197740349000004</v>
      </c>
      <c r="G133">
        <v>21.349215795500001</v>
      </c>
      <c r="H133">
        <v>4.4161111722999999</v>
      </c>
      <c r="I133">
        <v>0.29490525029999998</v>
      </c>
      <c r="J133">
        <v>0.80490276230000002</v>
      </c>
    </row>
    <row r="134" spans="1:10">
      <c r="A134" t="s">
        <v>6777</v>
      </c>
      <c r="B134" t="s">
        <v>6778</v>
      </c>
      <c r="C134" t="s">
        <v>6779</v>
      </c>
      <c r="D134">
        <v>13.871324423100001</v>
      </c>
      <c r="E134">
        <v>9.4374475654999994</v>
      </c>
      <c r="F134">
        <v>18.305201280599999</v>
      </c>
      <c r="G134">
        <v>1.9396347533</v>
      </c>
      <c r="H134">
        <v>0.95578500850000003</v>
      </c>
      <c r="I134">
        <v>0.2963065037</v>
      </c>
      <c r="J134">
        <v>0.8072636165</v>
      </c>
    </row>
    <row r="135" spans="1:10">
      <c r="A135" t="s">
        <v>6780</v>
      </c>
      <c r="B135" t="s">
        <v>6781</v>
      </c>
      <c r="C135" t="s">
        <v>6782</v>
      </c>
      <c r="D135">
        <v>2.7003997059999998</v>
      </c>
      <c r="E135">
        <v>4.2023838639999997</v>
      </c>
      <c r="F135">
        <v>1.1984155480000001</v>
      </c>
      <c r="G135">
        <v>0.2851751736</v>
      </c>
      <c r="H135">
        <v>-1.8100797038000001</v>
      </c>
      <c r="I135">
        <v>0.29900506259999998</v>
      </c>
      <c r="J135">
        <v>0.81197045270000001</v>
      </c>
    </row>
    <row r="136" spans="1:10">
      <c r="A136" t="s">
        <v>6783</v>
      </c>
      <c r="B136" t="s">
        <v>6784</v>
      </c>
      <c r="C136" t="s">
        <v>6785</v>
      </c>
      <c r="D136">
        <v>3.6817491608999999</v>
      </c>
      <c r="E136">
        <v>6.8893066813999999</v>
      </c>
      <c r="F136">
        <v>0.4741916404</v>
      </c>
      <c r="G136">
        <v>6.8830095999999993E-2</v>
      </c>
      <c r="H136">
        <v>-3.8608166670999999</v>
      </c>
      <c r="I136">
        <v>0.29985378130000001</v>
      </c>
      <c r="J136">
        <v>0.81285963169999997</v>
      </c>
    </row>
    <row r="137" spans="1:10">
      <c r="A137" t="s">
        <v>6786</v>
      </c>
      <c r="B137" t="s">
        <v>6787</v>
      </c>
      <c r="C137" t="s">
        <v>6788</v>
      </c>
      <c r="D137">
        <v>3.8323607131999999</v>
      </c>
      <c r="E137">
        <v>1.0443483767999999</v>
      </c>
      <c r="F137">
        <v>6.6203730497000004</v>
      </c>
      <c r="G137">
        <v>6.3392381284999999</v>
      </c>
      <c r="H137">
        <v>2.6643094626999999</v>
      </c>
      <c r="I137">
        <v>0.30263085369999998</v>
      </c>
      <c r="J137">
        <v>0.81758849929999999</v>
      </c>
    </row>
    <row r="138" spans="1:10">
      <c r="A138" t="s">
        <v>6789</v>
      </c>
      <c r="B138" t="s">
        <v>6790</v>
      </c>
      <c r="C138" t="s">
        <v>6791</v>
      </c>
      <c r="D138">
        <v>2.5897459437000001</v>
      </c>
      <c r="E138">
        <v>4.9079079220999997</v>
      </c>
      <c r="F138">
        <v>0.27158396530000001</v>
      </c>
      <c r="G138">
        <v>5.5335994399999998E-2</v>
      </c>
      <c r="H138">
        <v>-4.1756379740999998</v>
      </c>
      <c r="I138">
        <v>0.30819434179999999</v>
      </c>
      <c r="J138">
        <v>0.82771262820000002</v>
      </c>
    </row>
    <row r="139" spans="1:10">
      <c r="A139" t="s">
        <v>6792</v>
      </c>
      <c r="B139" t="s">
        <v>6793</v>
      </c>
      <c r="C139" t="s">
        <v>6794</v>
      </c>
      <c r="D139">
        <v>4.8770949123999996</v>
      </c>
      <c r="E139">
        <v>1.4396578884</v>
      </c>
      <c r="F139">
        <v>8.3145319362999999</v>
      </c>
      <c r="G139">
        <v>5.7753526050000001</v>
      </c>
      <c r="H139">
        <v>2.5299090306999998</v>
      </c>
      <c r="I139">
        <v>0.30882940539999998</v>
      </c>
      <c r="J139">
        <v>0.82858459780000004</v>
      </c>
    </row>
    <row r="140" spans="1:10">
      <c r="A140" t="s">
        <v>6795</v>
      </c>
      <c r="B140" t="s">
        <v>6796</v>
      </c>
      <c r="C140" t="s">
        <v>6797</v>
      </c>
      <c r="D140">
        <v>5.0541536463999996</v>
      </c>
      <c r="E140">
        <v>2.0370627617000001</v>
      </c>
      <c r="F140">
        <v>8.0712445309999996</v>
      </c>
      <c r="G140">
        <v>3.9621972787000002</v>
      </c>
      <c r="H140">
        <v>1.9863007141</v>
      </c>
      <c r="I140">
        <v>0.31138077339999998</v>
      </c>
      <c r="J140">
        <v>0.83269260300000003</v>
      </c>
    </row>
    <row r="141" spans="1:10">
      <c r="A141" t="s">
        <v>6798</v>
      </c>
      <c r="B141" t="s">
        <v>6799</v>
      </c>
      <c r="C141" t="s">
        <v>6800</v>
      </c>
      <c r="D141">
        <v>14.8418199543</v>
      </c>
      <c r="E141">
        <v>10.120768594399999</v>
      </c>
      <c r="F141">
        <v>19.562871314100001</v>
      </c>
      <c r="G141">
        <v>1.9329432474999999</v>
      </c>
      <c r="H141">
        <v>0.9507992797</v>
      </c>
      <c r="I141">
        <v>0.31412266529999999</v>
      </c>
      <c r="J141">
        <v>0.83593279700000001</v>
      </c>
    </row>
    <row r="142" spans="1:10">
      <c r="A142" t="s">
        <v>6801</v>
      </c>
      <c r="B142" t="s">
        <v>6802</v>
      </c>
      <c r="C142" t="s">
        <v>6803</v>
      </c>
      <c r="D142">
        <v>3.5048876145999999</v>
      </c>
      <c r="E142">
        <v>5.5182240176999997</v>
      </c>
      <c r="F142">
        <v>1.4915512115</v>
      </c>
      <c r="G142">
        <v>0.27029551660000001</v>
      </c>
      <c r="H142">
        <v>-1.8873905128999999</v>
      </c>
      <c r="I142">
        <v>0.31584879110000003</v>
      </c>
      <c r="J142">
        <v>0.83819147120000004</v>
      </c>
    </row>
    <row r="143" spans="1:10">
      <c r="A143" t="s">
        <v>6804</v>
      </c>
      <c r="B143" t="s">
        <v>6805</v>
      </c>
      <c r="C143" t="s">
        <v>6806</v>
      </c>
      <c r="D143">
        <v>2.4399189970999999</v>
      </c>
      <c r="E143">
        <v>0.44694350350000001</v>
      </c>
      <c r="F143">
        <v>4.4328944905999998</v>
      </c>
      <c r="G143">
        <v>9.9182434822999994</v>
      </c>
      <c r="H143">
        <v>3.3100846424000001</v>
      </c>
      <c r="I143">
        <v>0.32018178060000002</v>
      </c>
      <c r="J143">
        <v>0.84459873149999998</v>
      </c>
    </row>
    <row r="144" spans="1:10">
      <c r="A144" t="s">
        <v>6807</v>
      </c>
      <c r="B144" t="s">
        <v>6808</v>
      </c>
      <c r="C144" t="s">
        <v>6809</v>
      </c>
      <c r="D144">
        <v>1.3022735192999999</v>
      </c>
      <c r="E144">
        <v>2.4234910617000001</v>
      </c>
      <c r="F144">
        <v>0.1810559769</v>
      </c>
      <c r="G144">
        <v>7.4708745500000007E-2</v>
      </c>
      <c r="H144">
        <v>-3.7425790537000001</v>
      </c>
      <c r="I144">
        <v>0.32158461490000001</v>
      </c>
      <c r="J144">
        <v>0.84655014289999997</v>
      </c>
    </row>
    <row r="145" spans="1:10">
      <c r="A145" t="s">
        <v>6810</v>
      </c>
      <c r="B145" t="s">
        <v>6811</v>
      </c>
      <c r="C145" t="s">
        <v>6812</v>
      </c>
      <c r="D145">
        <v>3.3081925640000001</v>
      </c>
      <c r="E145">
        <v>5.9611375106000004</v>
      </c>
      <c r="F145">
        <v>0.65524761730000003</v>
      </c>
      <c r="G145">
        <v>0.10991989639999999</v>
      </c>
      <c r="H145">
        <v>-3.1854755460000002</v>
      </c>
      <c r="I145">
        <v>0.32399931599999998</v>
      </c>
      <c r="J145">
        <v>0.84841577040000005</v>
      </c>
    </row>
    <row r="146" spans="1:10">
      <c r="A146" t="s">
        <v>6813</v>
      </c>
      <c r="B146" t="s">
        <v>6814</v>
      </c>
      <c r="C146" t="s">
        <v>6815</v>
      </c>
      <c r="D146">
        <v>1.3480791723000001</v>
      </c>
      <c r="E146">
        <v>0</v>
      </c>
      <c r="F146">
        <v>2.6961583446000001</v>
      </c>
      <c r="G146" t="s">
        <v>266</v>
      </c>
      <c r="H146" t="s">
        <v>266</v>
      </c>
      <c r="I146">
        <v>0.32403620919999998</v>
      </c>
      <c r="J146">
        <v>0.84841577040000005</v>
      </c>
    </row>
    <row r="147" spans="1:10">
      <c r="A147" t="s">
        <v>6816</v>
      </c>
      <c r="B147" t="s">
        <v>6817</v>
      </c>
      <c r="C147" t="s">
        <v>6818</v>
      </c>
      <c r="D147">
        <v>3.8075448261</v>
      </c>
      <c r="E147">
        <v>1.2891965186000001</v>
      </c>
      <c r="F147">
        <v>6.3258931336000002</v>
      </c>
      <c r="G147">
        <v>4.9068493764000003</v>
      </c>
      <c r="H147">
        <v>2.2947969863000002</v>
      </c>
      <c r="I147">
        <v>0.3254826676</v>
      </c>
      <c r="J147">
        <v>0.8502312165</v>
      </c>
    </row>
    <row r="148" spans="1:10">
      <c r="A148" t="s">
        <v>6819</v>
      </c>
      <c r="B148" t="s">
        <v>6820</v>
      </c>
      <c r="C148" t="s">
        <v>6821</v>
      </c>
      <c r="D148">
        <v>5.0552484438</v>
      </c>
      <c r="E148">
        <v>1.087101157</v>
      </c>
      <c r="F148">
        <v>9.0233957307000008</v>
      </c>
      <c r="G148">
        <v>8.3004195815999999</v>
      </c>
      <c r="H148">
        <v>3.0531842657000001</v>
      </c>
      <c r="I148">
        <v>0.32610344450000001</v>
      </c>
      <c r="J148">
        <v>0.85106516129999998</v>
      </c>
    </row>
    <row r="149" spans="1:10">
      <c r="A149" t="s">
        <v>6822</v>
      </c>
      <c r="B149" t="s">
        <v>6823</v>
      </c>
      <c r="C149" t="s">
        <v>6824</v>
      </c>
      <c r="D149">
        <v>3.2412070425000001</v>
      </c>
      <c r="E149">
        <v>5.2088306617000004</v>
      </c>
      <c r="F149">
        <v>1.2735834233000001</v>
      </c>
      <c r="G149">
        <v>0.2445046702</v>
      </c>
      <c r="H149">
        <v>-2.0320660728000002</v>
      </c>
      <c r="I149">
        <v>0.32852759180000002</v>
      </c>
      <c r="J149">
        <v>0.85462592420000005</v>
      </c>
    </row>
    <row r="150" spans="1:10">
      <c r="A150" t="s">
        <v>6825</v>
      </c>
      <c r="B150" t="s">
        <v>6826</v>
      </c>
      <c r="C150" t="s">
        <v>6827</v>
      </c>
      <c r="D150">
        <v>10.2883715986</v>
      </c>
      <c r="E150">
        <v>6.5452205664000003</v>
      </c>
      <c r="F150">
        <v>14.0315226307</v>
      </c>
      <c r="G150">
        <v>2.1437814796999999</v>
      </c>
      <c r="H150">
        <v>1.1001578562000001</v>
      </c>
      <c r="I150">
        <v>0.3311129733</v>
      </c>
      <c r="J150">
        <v>0.85796564330000002</v>
      </c>
    </row>
    <row r="151" spans="1:10">
      <c r="A151" t="s">
        <v>6828</v>
      </c>
      <c r="B151" t="s">
        <v>6829</v>
      </c>
      <c r="C151" t="s">
        <v>6830</v>
      </c>
      <c r="D151">
        <v>7.2569931552</v>
      </c>
      <c r="E151">
        <v>7.8820210663000001</v>
      </c>
      <c r="F151">
        <v>6.6319652439999999</v>
      </c>
      <c r="G151">
        <v>0.8414041511</v>
      </c>
      <c r="H151">
        <v>-0.24912915920000001</v>
      </c>
      <c r="I151">
        <v>0.33167377380000002</v>
      </c>
      <c r="J151">
        <v>0.85845871289999998</v>
      </c>
    </row>
    <row r="152" spans="1:10">
      <c r="A152" t="s">
        <v>6831</v>
      </c>
      <c r="B152" t="s">
        <v>6832</v>
      </c>
      <c r="C152" t="s">
        <v>6833</v>
      </c>
      <c r="D152">
        <v>2.5644477502999998</v>
      </c>
      <c r="E152">
        <v>3.1717678999999999</v>
      </c>
      <c r="F152">
        <v>1.9571276006</v>
      </c>
      <c r="G152">
        <v>0.61704628530000005</v>
      </c>
      <c r="H152">
        <v>-0.69654938330000005</v>
      </c>
      <c r="I152">
        <v>0.33372812010000003</v>
      </c>
      <c r="J152">
        <v>0.86047302209999998</v>
      </c>
    </row>
    <row r="153" spans="1:10">
      <c r="A153" t="s">
        <v>6834</v>
      </c>
      <c r="B153" t="s">
        <v>6835</v>
      </c>
      <c r="C153" t="s">
        <v>6836</v>
      </c>
      <c r="D153">
        <v>1.0733994144000001</v>
      </c>
      <c r="E153">
        <v>0</v>
      </c>
      <c r="F153">
        <v>2.1467988289000002</v>
      </c>
      <c r="G153" t="s">
        <v>266</v>
      </c>
      <c r="H153" t="s">
        <v>266</v>
      </c>
      <c r="I153">
        <v>0.334744502</v>
      </c>
      <c r="J153">
        <v>0.86225540229999997</v>
      </c>
    </row>
    <row r="154" spans="1:10">
      <c r="A154" t="s">
        <v>6837</v>
      </c>
      <c r="B154" t="s">
        <v>6838</v>
      </c>
      <c r="C154" t="s">
        <v>6839</v>
      </c>
      <c r="D154">
        <v>2.5274463143000001</v>
      </c>
      <c r="E154">
        <v>0.1976547558</v>
      </c>
      <c r="F154">
        <v>4.8572378727999999</v>
      </c>
      <c r="G154">
        <v>24.574353664099998</v>
      </c>
      <c r="H154">
        <v>4.6190815673000003</v>
      </c>
      <c r="I154">
        <v>0.33546762340000003</v>
      </c>
      <c r="J154">
        <v>0.86333109549999998</v>
      </c>
    </row>
    <row r="155" spans="1:10">
      <c r="A155" t="s">
        <v>6840</v>
      </c>
      <c r="B155" t="s">
        <v>6841</v>
      </c>
      <c r="C155" t="s">
        <v>6842</v>
      </c>
      <c r="D155">
        <v>5.5223867038999996</v>
      </c>
      <c r="E155">
        <v>3.4210566477</v>
      </c>
      <c r="F155">
        <v>7.6237167600999998</v>
      </c>
      <c r="G155">
        <v>2.2284684369000001</v>
      </c>
      <c r="H155">
        <v>1.1560525273</v>
      </c>
      <c r="I155">
        <v>0.33723519600000001</v>
      </c>
      <c r="J155">
        <v>0.86590524520000001</v>
      </c>
    </row>
    <row r="156" spans="1:10">
      <c r="A156" t="s">
        <v>6843</v>
      </c>
      <c r="B156" t="s">
        <v>6844</v>
      </c>
      <c r="C156" t="s">
        <v>6845</v>
      </c>
      <c r="D156">
        <v>2.4602688784</v>
      </c>
      <c r="E156">
        <v>0.79505962910000005</v>
      </c>
      <c r="F156">
        <v>4.1254781277000001</v>
      </c>
      <c r="G156">
        <v>5.1888914700999997</v>
      </c>
      <c r="H156">
        <v>2.3754263610000002</v>
      </c>
      <c r="I156">
        <v>0.34125389979999998</v>
      </c>
      <c r="J156">
        <v>0.87176298860000001</v>
      </c>
    </row>
    <row r="157" spans="1:10">
      <c r="A157" t="s">
        <v>6846</v>
      </c>
      <c r="B157" t="s">
        <v>6847</v>
      </c>
      <c r="C157" t="s">
        <v>6848</v>
      </c>
      <c r="D157">
        <v>2.1580360799</v>
      </c>
      <c r="E157">
        <v>0.29648213369999998</v>
      </c>
      <c r="F157">
        <v>4.0195900261000004</v>
      </c>
      <c r="G157">
        <v>13.5576129853</v>
      </c>
      <c r="H157">
        <v>3.7610312882999999</v>
      </c>
      <c r="I157">
        <v>0.34287427040000001</v>
      </c>
      <c r="J157">
        <v>0.87353436120000005</v>
      </c>
    </row>
    <row r="158" spans="1:10">
      <c r="A158" t="s">
        <v>6849</v>
      </c>
      <c r="B158" t="s">
        <v>6850</v>
      </c>
      <c r="C158" t="s">
        <v>6851</v>
      </c>
      <c r="D158">
        <v>1.6417918408000001</v>
      </c>
      <c r="E158">
        <v>0.24928874770000001</v>
      </c>
      <c r="F158">
        <v>3.0342949338</v>
      </c>
      <c r="G158">
        <v>12.1718086432</v>
      </c>
      <c r="H158">
        <v>3.6054716529999999</v>
      </c>
      <c r="I158">
        <v>0.34461241860000003</v>
      </c>
      <c r="J158">
        <v>0.87608065879999997</v>
      </c>
    </row>
    <row r="159" spans="1:10">
      <c r="A159" t="s">
        <v>6852</v>
      </c>
      <c r="B159" t="s">
        <v>6853</v>
      </c>
      <c r="C159" t="s">
        <v>6854</v>
      </c>
      <c r="D159">
        <v>1.8442415849</v>
      </c>
      <c r="E159">
        <v>0.34811612559999999</v>
      </c>
      <c r="F159">
        <v>3.3403670442000002</v>
      </c>
      <c r="G159">
        <v>9.5955538931</v>
      </c>
      <c r="H159">
        <v>3.2623660868000002</v>
      </c>
      <c r="I159">
        <v>0.34614386819999998</v>
      </c>
      <c r="J159">
        <v>0.87878721569999996</v>
      </c>
    </row>
    <row r="160" spans="1:10">
      <c r="A160" t="s">
        <v>6855</v>
      </c>
      <c r="B160" t="s">
        <v>6856</v>
      </c>
      <c r="C160" t="s">
        <v>6857</v>
      </c>
      <c r="D160">
        <v>5.3891794406000004</v>
      </c>
      <c r="E160">
        <v>1.039907771</v>
      </c>
      <c r="F160">
        <v>9.7384511101999998</v>
      </c>
      <c r="G160">
        <v>9.3647257787000004</v>
      </c>
      <c r="H160">
        <v>3.2272367495999998</v>
      </c>
      <c r="I160">
        <v>0.35049704869999998</v>
      </c>
      <c r="J160">
        <v>0.88417197619999999</v>
      </c>
    </row>
    <row r="161" spans="1:10">
      <c r="A161" t="s">
        <v>6858</v>
      </c>
      <c r="B161" t="s">
        <v>6859</v>
      </c>
      <c r="C161" t="s">
        <v>6860</v>
      </c>
      <c r="D161">
        <v>3.3274674463</v>
      </c>
      <c r="E161">
        <v>0.74342563719999999</v>
      </c>
      <c r="F161">
        <v>5.9115092553000004</v>
      </c>
      <c r="G161">
        <v>7.9517156246000003</v>
      </c>
      <c r="H161">
        <v>2.9912661630000001</v>
      </c>
      <c r="I161">
        <v>0.35334437549999997</v>
      </c>
      <c r="J161">
        <v>0.88845350239999998</v>
      </c>
    </row>
    <row r="162" spans="1:10">
      <c r="A162" t="s">
        <v>6861</v>
      </c>
      <c r="B162" t="s">
        <v>6862</v>
      </c>
      <c r="C162" t="s">
        <v>6863</v>
      </c>
      <c r="D162">
        <v>8.0888635045000008</v>
      </c>
      <c r="E162">
        <v>7.5810983267000003</v>
      </c>
      <c r="F162">
        <v>8.5966286822000004</v>
      </c>
      <c r="G162">
        <v>1.133955571</v>
      </c>
      <c r="H162">
        <v>0.18136411590000001</v>
      </c>
      <c r="I162">
        <v>0.35694333230000003</v>
      </c>
      <c r="J162">
        <v>0.89081636789999996</v>
      </c>
    </row>
    <row r="163" spans="1:10">
      <c r="A163" t="s">
        <v>6864</v>
      </c>
      <c r="B163" t="s">
        <v>6865</v>
      </c>
      <c r="C163" t="s">
        <v>6866</v>
      </c>
      <c r="D163">
        <v>5.3282217672999996</v>
      </c>
      <c r="E163">
        <v>8.3846285723000005</v>
      </c>
      <c r="F163">
        <v>2.2718149624000001</v>
      </c>
      <c r="G163">
        <v>0.27094998219999999</v>
      </c>
      <c r="H163">
        <v>-1.8839015426000001</v>
      </c>
      <c r="I163">
        <v>0.35765256680000002</v>
      </c>
      <c r="J163">
        <v>0.89158535169999997</v>
      </c>
    </row>
    <row r="164" spans="1:10">
      <c r="A164" t="s">
        <v>6867</v>
      </c>
      <c r="B164" t="s">
        <v>6868</v>
      </c>
      <c r="C164" t="s">
        <v>6869</v>
      </c>
      <c r="D164">
        <v>1.5496328751999999</v>
      </c>
      <c r="E164">
        <v>2.8276817849999998</v>
      </c>
      <c r="F164">
        <v>0.27158396530000001</v>
      </c>
      <c r="G164">
        <v>9.6044741200000006E-2</v>
      </c>
      <c r="H164">
        <v>-3.3801495661000001</v>
      </c>
      <c r="I164">
        <v>0.3588204438</v>
      </c>
      <c r="J164">
        <v>0.89328956449999997</v>
      </c>
    </row>
    <row r="165" spans="1:10">
      <c r="A165" t="s">
        <v>6870</v>
      </c>
      <c r="B165" t="s">
        <v>6871</v>
      </c>
      <c r="C165" t="s">
        <v>6872</v>
      </c>
      <c r="D165">
        <v>3.1279655799000001</v>
      </c>
      <c r="E165">
        <v>1.0915417627999999</v>
      </c>
      <c r="F165">
        <v>5.1643893969999999</v>
      </c>
      <c r="G165">
        <v>4.7312797117000001</v>
      </c>
      <c r="H165">
        <v>2.2422304550000001</v>
      </c>
      <c r="I165">
        <v>0.36075341659999999</v>
      </c>
      <c r="J165">
        <v>0.89579475829999999</v>
      </c>
    </row>
    <row r="166" spans="1:10">
      <c r="A166" t="s">
        <v>6873</v>
      </c>
      <c r="B166" t="s">
        <v>6874</v>
      </c>
      <c r="C166" t="s">
        <v>6875</v>
      </c>
      <c r="D166">
        <v>8.8482300147000004</v>
      </c>
      <c r="E166">
        <v>9.8714798467999998</v>
      </c>
      <c r="F166">
        <v>7.8249801827000001</v>
      </c>
      <c r="G166">
        <v>0.79268562610000004</v>
      </c>
      <c r="H166">
        <v>-0.33517927889999999</v>
      </c>
      <c r="I166">
        <v>0.36611810979999998</v>
      </c>
      <c r="J166">
        <v>0.90142262790000005</v>
      </c>
    </row>
    <row r="167" spans="1:10">
      <c r="A167" t="s">
        <v>6876</v>
      </c>
      <c r="B167" t="s">
        <v>6877</v>
      </c>
      <c r="C167" t="s">
        <v>6878</v>
      </c>
      <c r="D167">
        <v>1.9121111796000001</v>
      </c>
      <c r="E167">
        <v>0.44694350350000001</v>
      </c>
      <c r="F167">
        <v>3.3772788556000002</v>
      </c>
      <c r="G167">
        <v>7.5563887361999997</v>
      </c>
      <c r="H167">
        <v>2.9176969226999998</v>
      </c>
      <c r="I167">
        <v>0.36720323459999998</v>
      </c>
      <c r="J167">
        <v>0.90320795610000004</v>
      </c>
    </row>
    <row r="168" spans="1:10">
      <c r="A168" t="s">
        <v>6879</v>
      </c>
      <c r="B168" t="s">
        <v>6880</v>
      </c>
      <c r="C168" t="s">
        <v>6881</v>
      </c>
      <c r="D168">
        <v>2.9947924749000001</v>
      </c>
      <c r="E168">
        <v>3.6703453954</v>
      </c>
      <c r="F168">
        <v>2.3192395543000002</v>
      </c>
      <c r="G168">
        <v>0.63188591390000004</v>
      </c>
      <c r="H168">
        <v>-0.66226398959999999</v>
      </c>
      <c r="I168">
        <v>0.36738571460000002</v>
      </c>
      <c r="J168">
        <v>0.90344413540000001</v>
      </c>
    </row>
    <row r="169" spans="1:10">
      <c r="A169" t="s">
        <v>6882</v>
      </c>
      <c r="B169" t="s">
        <v>6883</v>
      </c>
      <c r="C169" t="s">
        <v>6884</v>
      </c>
      <c r="D169">
        <v>4.4562936343999997</v>
      </c>
      <c r="E169">
        <v>6.0938364570000001</v>
      </c>
      <c r="F169">
        <v>2.8187508118000002</v>
      </c>
      <c r="G169">
        <v>0.46255767310000001</v>
      </c>
      <c r="H169">
        <v>-1.1122948384</v>
      </c>
      <c r="I169">
        <v>0.37075083930000002</v>
      </c>
      <c r="J169">
        <v>0.90703628680000004</v>
      </c>
    </row>
    <row r="170" spans="1:10">
      <c r="A170" t="s">
        <v>6885</v>
      </c>
      <c r="B170" t="s">
        <v>6886</v>
      </c>
      <c r="C170" t="s">
        <v>6887</v>
      </c>
      <c r="D170">
        <v>9.4353352220000009</v>
      </c>
      <c r="E170">
        <v>11.779873672700001</v>
      </c>
      <c r="F170">
        <v>7.0907967713</v>
      </c>
      <c r="G170">
        <v>0.60194166490000001</v>
      </c>
      <c r="H170">
        <v>-0.73230441479999997</v>
      </c>
      <c r="I170">
        <v>0.3713456839</v>
      </c>
      <c r="J170">
        <v>0.90735732680000003</v>
      </c>
    </row>
    <row r="171" spans="1:10">
      <c r="A171" t="s">
        <v>6888</v>
      </c>
      <c r="B171" t="s">
        <v>6889</v>
      </c>
      <c r="C171" t="s">
        <v>6890</v>
      </c>
      <c r="D171">
        <v>3.5568586118000001</v>
      </c>
      <c r="E171">
        <v>5.2600540582999997</v>
      </c>
      <c r="F171">
        <v>1.8536631653</v>
      </c>
      <c r="G171">
        <v>0.35240382409999998</v>
      </c>
      <c r="H171">
        <v>-1.5046985151000001</v>
      </c>
      <c r="I171">
        <v>0.37359160969999999</v>
      </c>
      <c r="J171">
        <v>0.91019621780000004</v>
      </c>
    </row>
    <row r="172" spans="1:10">
      <c r="A172" t="s">
        <v>6891</v>
      </c>
      <c r="B172" t="s">
        <v>6892</v>
      </c>
      <c r="C172" t="s">
        <v>6893</v>
      </c>
      <c r="D172">
        <v>4.6116616192000004</v>
      </c>
      <c r="E172">
        <v>4.9167891338</v>
      </c>
      <c r="F172">
        <v>4.3065341045999999</v>
      </c>
      <c r="G172">
        <v>0.87588342460000002</v>
      </c>
      <c r="H172">
        <v>-0.19118922729999999</v>
      </c>
      <c r="I172">
        <v>0.37416314439999998</v>
      </c>
      <c r="J172">
        <v>0.9111954055</v>
      </c>
    </row>
    <row r="173" spans="1:10">
      <c r="A173" t="s">
        <v>6894</v>
      </c>
      <c r="B173" t="s">
        <v>6895</v>
      </c>
      <c r="C173" t="s">
        <v>6896</v>
      </c>
      <c r="D173">
        <v>3.3615210044000001</v>
      </c>
      <c r="E173">
        <v>3.2705952779</v>
      </c>
      <c r="F173">
        <v>3.4524467309000002</v>
      </c>
      <c r="G173">
        <v>1.0556019431999999</v>
      </c>
      <c r="H173">
        <v>7.8065911599999996E-2</v>
      </c>
      <c r="I173">
        <v>0.37502017339999999</v>
      </c>
      <c r="J173">
        <v>0.91239688770000005</v>
      </c>
    </row>
    <row r="174" spans="1:10">
      <c r="A174" t="s">
        <v>6897</v>
      </c>
      <c r="B174" t="s">
        <v>6898</v>
      </c>
      <c r="C174" t="s">
        <v>6899</v>
      </c>
      <c r="D174">
        <v>1.3479212412999999</v>
      </c>
      <c r="E174">
        <v>9.8827377899999999E-2</v>
      </c>
      <c r="F174">
        <v>2.5970151048000001</v>
      </c>
      <c r="G174">
        <v>26.278296153700001</v>
      </c>
      <c r="H174">
        <v>4.7157998313</v>
      </c>
      <c r="I174">
        <v>0.37664882970000002</v>
      </c>
      <c r="J174">
        <v>0.91429846370000001</v>
      </c>
    </row>
    <row r="175" spans="1:10">
      <c r="A175" t="s">
        <v>6900</v>
      </c>
      <c r="B175" t="s">
        <v>6901</v>
      </c>
      <c r="C175" t="s">
        <v>6902</v>
      </c>
      <c r="D175">
        <v>1.2808971292</v>
      </c>
      <c r="E175">
        <v>2.3807382815000002</v>
      </c>
      <c r="F175">
        <v>0.1810559769</v>
      </c>
      <c r="G175">
        <v>7.6050348899999995E-2</v>
      </c>
      <c r="H175">
        <v>-3.7169013236000001</v>
      </c>
      <c r="I175">
        <v>0.3788929097</v>
      </c>
      <c r="J175">
        <v>0.91697769569999998</v>
      </c>
    </row>
    <row r="176" spans="1:10">
      <c r="A176" t="s">
        <v>6903</v>
      </c>
      <c r="B176" t="s">
        <v>6904</v>
      </c>
      <c r="C176" t="s">
        <v>6905</v>
      </c>
      <c r="D176">
        <v>5.5512306845000001</v>
      </c>
      <c r="E176">
        <v>7.5379349512999996</v>
      </c>
      <c r="F176">
        <v>3.5645264176000002</v>
      </c>
      <c r="G176">
        <v>0.47287837329999999</v>
      </c>
      <c r="H176">
        <v>-1.0804589321</v>
      </c>
      <c r="I176">
        <v>0.3795366785</v>
      </c>
      <c r="J176">
        <v>0.91722526550000005</v>
      </c>
    </row>
    <row r="177" spans="1:10">
      <c r="A177" t="s">
        <v>6906</v>
      </c>
      <c r="B177" t="s">
        <v>6907</v>
      </c>
      <c r="C177" t="s">
        <v>6908</v>
      </c>
      <c r="D177">
        <v>2.0675080915000001</v>
      </c>
      <c r="E177">
        <v>0.29648213369999998</v>
      </c>
      <c r="F177">
        <v>3.8385340492000002</v>
      </c>
      <c r="G177">
        <v>12.9469320832</v>
      </c>
      <c r="H177">
        <v>3.6945383710000002</v>
      </c>
      <c r="I177">
        <v>0.3800552989</v>
      </c>
      <c r="J177">
        <v>0.9179832993</v>
      </c>
    </row>
    <row r="178" spans="1:10">
      <c r="A178" t="s">
        <v>6909</v>
      </c>
      <c r="B178" t="s">
        <v>6910</v>
      </c>
      <c r="C178" t="s">
        <v>6911</v>
      </c>
      <c r="D178">
        <v>1.9534470739000001</v>
      </c>
      <c r="E178">
        <v>3.8163661592999998</v>
      </c>
      <c r="F178">
        <v>9.0527988399999995E-2</v>
      </c>
      <c r="G178">
        <v>2.3720991300000001E-2</v>
      </c>
      <c r="H178">
        <v>-5.3976918887999998</v>
      </c>
      <c r="I178">
        <v>0.38125893109999998</v>
      </c>
      <c r="J178">
        <v>0.91945174249999995</v>
      </c>
    </row>
    <row r="179" spans="1:10">
      <c r="A179" t="s">
        <v>6912</v>
      </c>
      <c r="B179" t="s">
        <v>6913</v>
      </c>
      <c r="C179" t="s">
        <v>6914</v>
      </c>
      <c r="D179">
        <v>12.974029897299999</v>
      </c>
      <c r="E179">
        <v>13.241313097800001</v>
      </c>
      <c r="F179">
        <v>12.7067466967</v>
      </c>
      <c r="G179">
        <v>0.95962889799999995</v>
      </c>
      <c r="H179">
        <v>-5.9451491600000003E-2</v>
      </c>
      <c r="I179">
        <v>0.38281661760000002</v>
      </c>
      <c r="J179">
        <v>0.92143686440000006</v>
      </c>
    </row>
    <row r="180" spans="1:10">
      <c r="A180" t="s">
        <v>6915</v>
      </c>
      <c r="B180" t="s">
        <v>6916</v>
      </c>
      <c r="C180" t="s">
        <v>6917</v>
      </c>
      <c r="D180">
        <v>17.750531713499999</v>
      </c>
      <c r="E180">
        <v>10.7177628725</v>
      </c>
      <c r="F180">
        <v>24.7833005544</v>
      </c>
      <c r="G180">
        <v>2.3123576112999999</v>
      </c>
      <c r="H180">
        <v>1.2093645311000001</v>
      </c>
      <c r="I180">
        <v>0.38658862830000001</v>
      </c>
      <c r="J180">
        <v>0.92754980629999995</v>
      </c>
    </row>
    <row r="181" spans="1:10">
      <c r="A181" t="s">
        <v>6918</v>
      </c>
      <c r="B181" t="s">
        <v>6919</v>
      </c>
      <c r="C181" t="s">
        <v>6920</v>
      </c>
      <c r="D181">
        <v>7.9583498617000004</v>
      </c>
      <c r="E181">
        <v>3.9236641536999999</v>
      </c>
      <c r="F181">
        <v>11.9930355698</v>
      </c>
      <c r="G181">
        <v>3.056590753</v>
      </c>
      <c r="H181">
        <v>1.6119234027</v>
      </c>
      <c r="I181">
        <v>0.38988402360000002</v>
      </c>
      <c r="J181">
        <v>0.93269937520000001</v>
      </c>
    </row>
    <row r="182" spans="1:10">
      <c r="A182" t="s">
        <v>6921</v>
      </c>
      <c r="B182" t="s">
        <v>6922</v>
      </c>
      <c r="C182" t="s">
        <v>6923</v>
      </c>
      <c r="D182">
        <v>3.9799196376000001</v>
      </c>
      <c r="E182">
        <v>0.99271438489999997</v>
      </c>
      <c r="F182">
        <v>6.9671248903</v>
      </c>
      <c r="G182">
        <v>7.0182572107999999</v>
      </c>
      <c r="H182">
        <v>2.8111128218000001</v>
      </c>
      <c r="I182">
        <v>0.39180320600000001</v>
      </c>
      <c r="J182">
        <v>0.93410583800000002</v>
      </c>
    </row>
    <row r="183" spans="1:10">
      <c r="A183" t="s">
        <v>6924</v>
      </c>
      <c r="B183" t="s">
        <v>6925</v>
      </c>
      <c r="C183" t="s">
        <v>6926</v>
      </c>
      <c r="D183">
        <v>1.2981238245</v>
      </c>
      <c r="E183">
        <v>2.3246636837999999</v>
      </c>
      <c r="F183">
        <v>0.27158396530000001</v>
      </c>
      <c r="G183">
        <v>0.116827207</v>
      </c>
      <c r="H183">
        <v>-3.0975518036</v>
      </c>
      <c r="I183">
        <v>0.39342312979999999</v>
      </c>
      <c r="J183">
        <v>0.93590199480000003</v>
      </c>
    </row>
    <row r="184" spans="1:10">
      <c r="A184" t="s">
        <v>6927</v>
      </c>
      <c r="B184" t="s">
        <v>6928</v>
      </c>
      <c r="C184" t="s">
        <v>6929</v>
      </c>
      <c r="D184">
        <v>2.8736784805000002</v>
      </c>
      <c r="E184">
        <v>0.89388700700000001</v>
      </c>
      <c r="F184">
        <v>4.8534699540000004</v>
      </c>
      <c r="G184">
        <v>5.4296235607999996</v>
      </c>
      <c r="H184">
        <v>2.4408521786000001</v>
      </c>
      <c r="I184">
        <v>0.39357152550000002</v>
      </c>
      <c r="J184">
        <v>0.93610737939999999</v>
      </c>
    </row>
    <row r="185" spans="1:10">
      <c r="A185" t="s">
        <v>6930</v>
      </c>
      <c r="B185" t="s">
        <v>6931</v>
      </c>
      <c r="C185" t="s">
        <v>6932</v>
      </c>
      <c r="D185">
        <v>3.6040939730999999</v>
      </c>
      <c r="E185">
        <v>0.89388700700000001</v>
      </c>
      <c r="F185">
        <v>6.3143009391999998</v>
      </c>
      <c r="G185">
        <v>7.0638692471000004</v>
      </c>
      <c r="H185">
        <v>2.8204586387999999</v>
      </c>
      <c r="I185">
        <v>0.3950824127</v>
      </c>
      <c r="J185">
        <v>0.93797938839999995</v>
      </c>
    </row>
    <row r="186" spans="1:10">
      <c r="A186" t="s">
        <v>6933</v>
      </c>
      <c r="B186" t="s">
        <v>6934</v>
      </c>
      <c r="C186" t="s">
        <v>6935</v>
      </c>
      <c r="D186">
        <v>5.9800136081000002</v>
      </c>
      <c r="E186">
        <v>2.7760477931</v>
      </c>
      <c r="F186">
        <v>9.1839794231000003</v>
      </c>
      <c r="G186">
        <v>3.3082929789</v>
      </c>
      <c r="H186">
        <v>1.7260870037</v>
      </c>
      <c r="I186">
        <v>0.39587795930000003</v>
      </c>
      <c r="J186">
        <v>0.93886401860000002</v>
      </c>
    </row>
    <row r="187" spans="1:10">
      <c r="A187" t="s">
        <v>6936</v>
      </c>
      <c r="B187" t="s">
        <v>6937</v>
      </c>
      <c r="C187" t="s">
        <v>6938</v>
      </c>
      <c r="D187">
        <v>14.476351514099999</v>
      </c>
      <c r="E187">
        <v>9.1796882013999994</v>
      </c>
      <c r="F187">
        <v>19.773014826800001</v>
      </c>
      <c r="G187">
        <v>2.1539963441999999</v>
      </c>
      <c r="H187">
        <v>1.1070158013</v>
      </c>
      <c r="I187">
        <v>0.39610302920000001</v>
      </c>
      <c r="J187">
        <v>0.93910188989999999</v>
      </c>
    </row>
    <row r="188" spans="1:10">
      <c r="A188" t="s">
        <v>6939</v>
      </c>
      <c r="B188" t="s">
        <v>6940</v>
      </c>
      <c r="C188" t="s">
        <v>6941</v>
      </c>
      <c r="D188">
        <v>1.4480132457999999</v>
      </c>
      <c r="E188">
        <v>9.8827377899999999E-2</v>
      </c>
      <c r="F188">
        <v>2.7971991136000001</v>
      </c>
      <c r="G188">
        <v>28.303888788799998</v>
      </c>
      <c r="H188">
        <v>4.8229283794000004</v>
      </c>
      <c r="I188">
        <v>0.39641808620000002</v>
      </c>
      <c r="J188">
        <v>0.93965152080000003</v>
      </c>
    </row>
    <row r="189" spans="1:10">
      <c r="A189" t="s">
        <v>6942</v>
      </c>
      <c r="B189" t="s">
        <v>6943</v>
      </c>
      <c r="C189" t="s">
        <v>6944</v>
      </c>
      <c r="D189">
        <v>4.4729129650999999</v>
      </c>
      <c r="E189">
        <v>3.7647321674000001</v>
      </c>
      <c r="F189">
        <v>5.1810937626999998</v>
      </c>
      <c r="G189">
        <v>1.376218422</v>
      </c>
      <c r="H189">
        <v>0.46070946080000003</v>
      </c>
      <c r="I189">
        <v>0.39743388699999999</v>
      </c>
      <c r="J189">
        <v>0.94085493610000004</v>
      </c>
    </row>
    <row r="190" spans="1:10">
      <c r="A190" t="s">
        <v>6945</v>
      </c>
      <c r="B190" t="s">
        <v>6946</v>
      </c>
      <c r="C190" t="s">
        <v>6947</v>
      </c>
      <c r="D190">
        <v>2.3623806539999999</v>
      </c>
      <c r="E190">
        <v>4.1600416790999999</v>
      </c>
      <c r="F190">
        <v>0.56471962890000005</v>
      </c>
      <c r="G190">
        <v>0.1357485507</v>
      </c>
      <c r="H190">
        <v>-2.8809912993000002</v>
      </c>
      <c r="I190">
        <v>0.39846514649999998</v>
      </c>
      <c r="J190">
        <v>0.94222882060000002</v>
      </c>
    </row>
    <row r="191" spans="1:10">
      <c r="A191" t="s">
        <v>6948</v>
      </c>
      <c r="B191" t="s">
        <v>6949</v>
      </c>
      <c r="C191" t="s">
        <v>6950</v>
      </c>
      <c r="D191">
        <v>1.7665453284999999</v>
      </c>
      <c r="E191">
        <v>1.7316994162999999</v>
      </c>
      <c r="F191">
        <v>1.8013912407999999</v>
      </c>
      <c r="G191">
        <v>1.0402447583000001</v>
      </c>
      <c r="H191">
        <v>5.6923018800000003E-2</v>
      </c>
      <c r="I191">
        <v>0.40006347869999997</v>
      </c>
      <c r="J191">
        <v>0.94393242929999999</v>
      </c>
    </row>
    <row r="192" spans="1:10">
      <c r="A192" t="s">
        <v>6951</v>
      </c>
      <c r="B192" t="s">
        <v>6952</v>
      </c>
      <c r="C192" t="s">
        <v>6953</v>
      </c>
      <c r="D192">
        <v>2.4004425165000001</v>
      </c>
      <c r="E192">
        <v>1.0959823687000001</v>
      </c>
      <c r="F192">
        <v>3.7049026643</v>
      </c>
      <c r="G192">
        <v>3.3804400236999999</v>
      </c>
      <c r="H192">
        <v>1.7572110508000001</v>
      </c>
      <c r="I192">
        <v>0.40209777279999998</v>
      </c>
      <c r="J192">
        <v>0.94645759510000005</v>
      </c>
    </row>
    <row r="193" spans="1:10">
      <c r="A193" t="s">
        <v>6954</v>
      </c>
      <c r="B193" t="s">
        <v>6955</v>
      </c>
      <c r="C193" t="s">
        <v>6956</v>
      </c>
      <c r="D193">
        <v>2.2093965379</v>
      </c>
      <c r="E193">
        <v>0.54577088139999996</v>
      </c>
      <c r="F193">
        <v>3.8730221942999998</v>
      </c>
      <c r="G193">
        <v>7.0964251231000004</v>
      </c>
      <c r="H193">
        <v>2.8270924392999999</v>
      </c>
      <c r="I193">
        <v>0.40372463720000001</v>
      </c>
      <c r="J193">
        <v>0.94811717390000005</v>
      </c>
    </row>
    <row r="194" spans="1:10">
      <c r="A194" t="s">
        <v>6957</v>
      </c>
      <c r="B194" t="s">
        <v>6958</v>
      </c>
      <c r="C194" t="s">
        <v>6959</v>
      </c>
      <c r="D194">
        <v>6.2311148520000001</v>
      </c>
      <c r="E194">
        <v>6.6997119467999999</v>
      </c>
      <c r="F194">
        <v>5.7625177572000004</v>
      </c>
      <c r="G194">
        <v>0.86011425610000003</v>
      </c>
      <c r="H194">
        <v>-0.21739977720000001</v>
      </c>
      <c r="I194">
        <v>0.40549890080000001</v>
      </c>
      <c r="J194">
        <v>0.95032509710000002</v>
      </c>
    </row>
    <row r="195" spans="1:10">
      <c r="A195" t="s">
        <v>6960</v>
      </c>
      <c r="B195" t="s">
        <v>6961</v>
      </c>
      <c r="C195" t="s">
        <v>6962</v>
      </c>
      <c r="D195">
        <v>5.0292184381</v>
      </c>
      <c r="E195">
        <v>9.4592291022000001</v>
      </c>
      <c r="F195">
        <v>0.59920777400000003</v>
      </c>
      <c r="G195">
        <v>6.3346364399999994E-2</v>
      </c>
      <c r="H195">
        <v>-3.9805943670000001</v>
      </c>
      <c r="I195">
        <v>0.40765975500000001</v>
      </c>
      <c r="J195">
        <v>0.95220412399999999</v>
      </c>
    </row>
    <row r="196" spans="1:10">
      <c r="A196" t="s">
        <v>6963</v>
      </c>
      <c r="B196" t="s">
        <v>6964</v>
      </c>
      <c r="C196" t="s">
        <v>6965</v>
      </c>
      <c r="D196">
        <v>7.2353258540000001</v>
      </c>
      <c r="E196">
        <v>7.9292144523000001</v>
      </c>
      <c r="F196">
        <v>6.5414372556</v>
      </c>
      <c r="G196">
        <v>0.82497923279999996</v>
      </c>
      <c r="H196">
        <v>-0.277570292</v>
      </c>
      <c r="I196">
        <v>0.408930762</v>
      </c>
      <c r="J196">
        <v>0.95398869770000005</v>
      </c>
    </row>
    <row r="197" spans="1:10">
      <c r="A197" t="s">
        <v>6966</v>
      </c>
      <c r="B197" t="s">
        <v>6967</v>
      </c>
      <c r="C197" t="s">
        <v>6968</v>
      </c>
      <c r="D197">
        <v>6.0979818404000001</v>
      </c>
      <c r="E197">
        <v>4.3149436547000004</v>
      </c>
      <c r="F197">
        <v>7.8810200260999999</v>
      </c>
      <c r="G197">
        <v>1.8264479577999999</v>
      </c>
      <c r="H197">
        <v>0.86904064660000002</v>
      </c>
      <c r="I197">
        <v>0.40928383880000002</v>
      </c>
      <c r="J197">
        <v>0.95413986260000005</v>
      </c>
    </row>
    <row r="198" spans="1:10">
      <c r="A198" t="s">
        <v>6969</v>
      </c>
      <c r="B198" t="s">
        <v>6970</v>
      </c>
      <c r="C198" t="s">
        <v>6971</v>
      </c>
      <c r="D198">
        <v>13.003155679400001</v>
      </c>
      <c r="E198">
        <v>19.8385782513</v>
      </c>
      <c r="F198">
        <v>6.1677331075000001</v>
      </c>
      <c r="G198">
        <v>0.31089592360000001</v>
      </c>
      <c r="H198">
        <v>-1.6854963945999999</v>
      </c>
      <c r="I198">
        <v>0.40925467799999998</v>
      </c>
      <c r="J198">
        <v>0.95413986260000005</v>
      </c>
    </row>
    <row r="199" spans="1:10">
      <c r="A199" t="s">
        <v>6972</v>
      </c>
      <c r="B199" t="s">
        <v>6973</v>
      </c>
      <c r="C199" t="s">
        <v>6974</v>
      </c>
      <c r="D199">
        <v>0.79750782340000004</v>
      </c>
      <c r="E199">
        <v>0</v>
      </c>
      <c r="F199">
        <v>1.5950156468000001</v>
      </c>
      <c r="G199" t="s">
        <v>266</v>
      </c>
      <c r="H199" t="s">
        <v>266</v>
      </c>
      <c r="I199">
        <v>0.4093552204</v>
      </c>
      <c r="J199">
        <v>0.95413986260000005</v>
      </c>
    </row>
    <row r="200" spans="1:10">
      <c r="A200" t="s">
        <v>6975</v>
      </c>
      <c r="B200" t="s">
        <v>6976</v>
      </c>
      <c r="C200" t="s">
        <v>6977</v>
      </c>
      <c r="D200">
        <v>1.8515498818</v>
      </c>
      <c r="E200">
        <v>0.59740487330000003</v>
      </c>
      <c r="F200">
        <v>3.1056948903000001</v>
      </c>
      <c r="G200">
        <v>5.1986433810000001</v>
      </c>
      <c r="H200">
        <v>2.3781351918999998</v>
      </c>
      <c r="I200">
        <v>0.41209854620000003</v>
      </c>
      <c r="J200">
        <v>0.95653630479999996</v>
      </c>
    </row>
    <row r="201" spans="1:10">
      <c r="A201" t="s">
        <v>6978</v>
      </c>
      <c r="B201" t="s">
        <v>6979</v>
      </c>
      <c r="C201" t="s">
        <v>6980</v>
      </c>
      <c r="D201">
        <v>2.9188896814</v>
      </c>
      <c r="E201">
        <v>1.0915417627999999</v>
      </c>
      <c r="F201">
        <v>4.7462375998999997</v>
      </c>
      <c r="G201">
        <v>4.3481960667999999</v>
      </c>
      <c r="H201">
        <v>2.1204169951999998</v>
      </c>
      <c r="I201">
        <v>0.41209457890000001</v>
      </c>
      <c r="J201">
        <v>0.95653630479999996</v>
      </c>
    </row>
    <row r="202" spans="1:10">
      <c r="A202" t="s">
        <v>6981</v>
      </c>
      <c r="B202" t="s">
        <v>6982</v>
      </c>
      <c r="C202" t="s">
        <v>6983</v>
      </c>
      <c r="D202">
        <v>1.8496031127999999</v>
      </c>
      <c r="E202">
        <v>0.44694350350000001</v>
      </c>
      <c r="F202">
        <v>3.2522627220999998</v>
      </c>
      <c r="G202">
        <v>7.2766752319999997</v>
      </c>
      <c r="H202">
        <v>2.8632794226999998</v>
      </c>
      <c r="I202">
        <v>0.41240652909999997</v>
      </c>
      <c r="J202">
        <v>0.95676244720000003</v>
      </c>
    </row>
    <row r="203" spans="1:10">
      <c r="A203" t="s">
        <v>6984</v>
      </c>
      <c r="B203" t="s">
        <v>6985</v>
      </c>
      <c r="C203" t="s">
        <v>6986</v>
      </c>
      <c r="D203">
        <v>1.1853211700999999</v>
      </c>
      <c r="E203">
        <v>9.8827377899999999E-2</v>
      </c>
      <c r="F203">
        <v>2.2718149624000001</v>
      </c>
      <c r="G203">
        <v>22.987708573100001</v>
      </c>
      <c r="H203">
        <v>4.5227907595000003</v>
      </c>
      <c r="I203">
        <v>0.41614142529999998</v>
      </c>
      <c r="J203">
        <v>0.96047449730000001</v>
      </c>
    </row>
    <row r="204" spans="1:10">
      <c r="A204" t="s">
        <v>6987</v>
      </c>
      <c r="B204" t="s">
        <v>6988</v>
      </c>
      <c r="C204" t="s">
        <v>6989</v>
      </c>
      <c r="D204">
        <v>3.8714654341000001</v>
      </c>
      <c r="E204">
        <v>0.64459825930000003</v>
      </c>
      <c r="F204">
        <v>7.0983326088999998</v>
      </c>
      <c r="G204">
        <v>11.0120257172</v>
      </c>
      <c r="H204">
        <v>3.4610079792000001</v>
      </c>
      <c r="I204">
        <v>0.41653854200000001</v>
      </c>
      <c r="J204">
        <v>0.96047449730000001</v>
      </c>
    </row>
    <row r="205" spans="1:10">
      <c r="A205" t="s">
        <v>6990</v>
      </c>
      <c r="B205" t="s">
        <v>6991</v>
      </c>
      <c r="C205" t="s">
        <v>6992</v>
      </c>
      <c r="D205">
        <v>7.4282707089000004</v>
      </c>
      <c r="E205">
        <v>10.451943487199999</v>
      </c>
      <c r="F205">
        <v>4.4045979305999996</v>
      </c>
      <c r="G205">
        <v>0.42141425049999998</v>
      </c>
      <c r="H205">
        <v>-1.2466889940000001</v>
      </c>
      <c r="I205">
        <v>0.41683504939999999</v>
      </c>
      <c r="J205">
        <v>0.96047449730000001</v>
      </c>
    </row>
    <row r="206" spans="1:10">
      <c r="A206" t="s">
        <v>6993</v>
      </c>
      <c r="B206" t="s">
        <v>6994</v>
      </c>
      <c r="C206" t="s">
        <v>6995</v>
      </c>
      <c r="D206">
        <v>1.2293733311999999</v>
      </c>
      <c r="E206">
        <v>9.8827377899999999E-2</v>
      </c>
      <c r="F206">
        <v>2.3599192845000001</v>
      </c>
      <c r="G206">
        <v>23.879205686700001</v>
      </c>
      <c r="H206">
        <v>4.5776829428000001</v>
      </c>
      <c r="I206">
        <v>0.4169573862</v>
      </c>
      <c r="J206">
        <v>0.96047449730000001</v>
      </c>
    </row>
    <row r="207" spans="1:10">
      <c r="A207" t="s">
        <v>6996</v>
      </c>
      <c r="B207" t="s">
        <v>6997</v>
      </c>
      <c r="C207" t="s">
        <v>6998</v>
      </c>
      <c r="D207">
        <v>4.6274743582999998</v>
      </c>
      <c r="E207">
        <v>2.0798155419</v>
      </c>
      <c r="F207">
        <v>7.1751331746</v>
      </c>
      <c r="G207">
        <v>3.4498891992999998</v>
      </c>
      <c r="H207">
        <v>1.7865500273999999</v>
      </c>
      <c r="I207">
        <v>0.41747803570000003</v>
      </c>
      <c r="J207">
        <v>0.96084115550000004</v>
      </c>
    </row>
    <row r="208" spans="1:10">
      <c r="A208" t="s">
        <v>6999</v>
      </c>
      <c r="B208" t="s">
        <v>7000</v>
      </c>
      <c r="C208" t="s">
        <v>7001</v>
      </c>
      <c r="D208">
        <v>9.6393167889000004</v>
      </c>
      <c r="E208">
        <v>6.1882232291000001</v>
      </c>
      <c r="F208">
        <v>13.090410348700001</v>
      </c>
      <c r="G208">
        <v>2.1153746179000001</v>
      </c>
      <c r="H208">
        <v>1.0809131771</v>
      </c>
      <c r="I208">
        <v>0.42037069290000001</v>
      </c>
      <c r="J208">
        <v>0.96355397880000004</v>
      </c>
    </row>
    <row r="209" spans="1:10">
      <c r="A209" t="s">
        <v>7002</v>
      </c>
      <c r="B209" t="s">
        <v>7003</v>
      </c>
      <c r="C209" t="s">
        <v>7004</v>
      </c>
      <c r="D209">
        <v>2.4458644416999999</v>
      </c>
      <c r="E209">
        <v>0.99715499080000003</v>
      </c>
      <c r="F209">
        <v>3.8945738926</v>
      </c>
      <c r="G209">
        <v>3.9056856041999999</v>
      </c>
      <c r="H209">
        <v>1.9655758213000001</v>
      </c>
      <c r="I209">
        <v>0.42052151970000001</v>
      </c>
      <c r="J209">
        <v>0.96363035720000001</v>
      </c>
    </row>
    <row r="210" spans="1:10">
      <c r="A210" t="s">
        <v>7005</v>
      </c>
      <c r="B210" t="s">
        <v>7006</v>
      </c>
      <c r="C210" t="s">
        <v>7007</v>
      </c>
      <c r="D210">
        <v>3.0431608628000002</v>
      </c>
      <c r="E210">
        <v>0.59296426739999997</v>
      </c>
      <c r="F210">
        <v>5.4933574582000002</v>
      </c>
      <c r="G210">
        <v>9.2642301732999996</v>
      </c>
      <c r="H210">
        <v>3.2116710981000001</v>
      </c>
      <c r="I210">
        <v>0.42232043520000001</v>
      </c>
      <c r="J210">
        <v>0.96584685309999996</v>
      </c>
    </row>
    <row r="211" spans="1:10">
      <c r="A211" t="s">
        <v>7008</v>
      </c>
      <c r="B211" t="s">
        <v>7009</v>
      </c>
      <c r="C211" t="s">
        <v>7010</v>
      </c>
      <c r="D211">
        <v>2.1641325436000001</v>
      </c>
      <c r="E211">
        <v>0.54577088139999996</v>
      </c>
      <c r="F211">
        <v>3.7824942059</v>
      </c>
      <c r="G211">
        <v>6.9305533414999996</v>
      </c>
      <c r="H211">
        <v>2.792970543</v>
      </c>
      <c r="I211">
        <v>0.42343866330000002</v>
      </c>
      <c r="J211">
        <v>0.96713248809999997</v>
      </c>
    </row>
    <row r="212" spans="1:10">
      <c r="A212" t="s">
        <v>7011</v>
      </c>
      <c r="B212" t="s">
        <v>7012</v>
      </c>
      <c r="C212" t="s">
        <v>7013</v>
      </c>
      <c r="D212">
        <v>1.6450486687000001</v>
      </c>
      <c r="E212">
        <v>0.29648213369999998</v>
      </c>
      <c r="F212">
        <v>2.9936152036000001</v>
      </c>
      <c r="G212">
        <v>10.0971183862</v>
      </c>
      <c r="H212">
        <v>3.3358717162999998</v>
      </c>
      <c r="I212">
        <v>0.42320474470000002</v>
      </c>
      <c r="J212">
        <v>0.96713248809999997</v>
      </c>
    </row>
    <row r="213" spans="1:10">
      <c r="A213" t="s">
        <v>7014</v>
      </c>
      <c r="B213" t="s">
        <v>7015</v>
      </c>
      <c r="C213" t="s">
        <v>7016</v>
      </c>
      <c r="D213">
        <v>13.223012385500001</v>
      </c>
      <c r="E213">
        <v>9.9231138386000008</v>
      </c>
      <c r="F213">
        <v>16.5229109323</v>
      </c>
      <c r="G213">
        <v>1.6650933568999999</v>
      </c>
      <c r="H213">
        <v>0.73560306720000002</v>
      </c>
      <c r="I213">
        <v>0.4247945957</v>
      </c>
      <c r="J213">
        <v>0.96886657970000001</v>
      </c>
    </row>
    <row r="214" spans="1:10">
      <c r="A214" t="s">
        <v>7017</v>
      </c>
      <c r="B214" t="s">
        <v>7018</v>
      </c>
      <c r="C214" t="s">
        <v>7019</v>
      </c>
      <c r="D214">
        <v>3.0280788206999998</v>
      </c>
      <c r="E214">
        <v>1.5901192582000001</v>
      </c>
      <c r="F214">
        <v>4.4660383831999999</v>
      </c>
      <c r="G214">
        <v>2.8086185109000001</v>
      </c>
      <c r="H214">
        <v>1.4898606794</v>
      </c>
      <c r="I214">
        <v>0.42888260969999997</v>
      </c>
      <c r="J214">
        <v>0.97298998560000005</v>
      </c>
    </row>
    <row r="215" spans="1:10">
      <c r="A215" t="s">
        <v>7020</v>
      </c>
      <c r="B215" t="s">
        <v>7021</v>
      </c>
      <c r="C215" t="s">
        <v>7022</v>
      </c>
      <c r="D215">
        <v>9.9739896157000008</v>
      </c>
      <c r="E215">
        <v>8.9219288372999994</v>
      </c>
      <c r="F215">
        <v>11.026050394</v>
      </c>
      <c r="G215">
        <v>1.2358370701000001</v>
      </c>
      <c r="H215">
        <v>0.30548855419999998</v>
      </c>
      <c r="I215">
        <v>0.43196504470000002</v>
      </c>
      <c r="J215">
        <v>0.97621464089999999</v>
      </c>
    </row>
    <row r="216" spans="1:10">
      <c r="A216" t="s">
        <v>7023</v>
      </c>
      <c r="B216" t="s">
        <v>7024</v>
      </c>
      <c r="C216" t="s">
        <v>7025</v>
      </c>
      <c r="D216">
        <v>1.2059399782</v>
      </c>
      <c r="E216">
        <v>2.0842561478000001</v>
      </c>
      <c r="F216">
        <v>0.32762380870000002</v>
      </c>
      <c r="G216">
        <v>0.1571898008</v>
      </c>
      <c r="H216">
        <v>-2.6694204831000001</v>
      </c>
      <c r="I216">
        <v>0.43765072360000001</v>
      </c>
      <c r="J216">
        <v>0.98150334080000001</v>
      </c>
    </row>
    <row r="217" spans="1:10">
      <c r="A217" t="s">
        <v>7026</v>
      </c>
      <c r="B217" t="s">
        <v>7027</v>
      </c>
      <c r="C217" t="s">
        <v>7028</v>
      </c>
      <c r="D217">
        <v>3.4396595614000001</v>
      </c>
      <c r="E217">
        <v>3.4767206501999999</v>
      </c>
      <c r="F217">
        <v>3.4025984726999998</v>
      </c>
      <c r="G217">
        <v>0.97868043339999999</v>
      </c>
      <c r="H217">
        <v>-3.10902386E-2</v>
      </c>
      <c r="I217">
        <v>0.43796943150000001</v>
      </c>
      <c r="J217">
        <v>0.98150334080000001</v>
      </c>
    </row>
    <row r="218" spans="1:10">
      <c r="A218" t="s">
        <v>7029</v>
      </c>
      <c r="B218" t="s">
        <v>7030</v>
      </c>
      <c r="C218" t="s">
        <v>7031</v>
      </c>
      <c r="D218">
        <v>1.3242143544</v>
      </c>
      <c r="E218">
        <v>2.2302769116999999</v>
      </c>
      <c r="F218">
        <v>0.4181517971</v>
      </c>
      <c r="G218">
        <v>0.1874887351</v>
      </c>
      <c r="H218">
        <v>-2.4151241782000001</v>
      </c>
      <c r="I218">
        <v>0.43876299010000003</v>
      </c>
      <c r="J218">
        <v>0.98179251980000004</v>
      </c>
    </row>
    <row r="219" spans="1:10">
      <c r="A219" t="s">
        <v>7032</v>
      </c>
      <c r="B219" t="s">
        <v>7033</v>
      </c>
      <c r="C219" t="s">
        <v>7034</v>
      </c>
      <c r="D219">
        <v>4.9193690358</v>
      </c>
      <c r="E219">
        <v>7.8816104711000001</v>
      </c>
      <c r="F219">
        <v>1.9571276006</v>
      </c>
      <c r="G219">
        <v>0.24831569740000001</v>
      </c>
      <c r="H219">
        <v>-2.0097526298999999</v>
      </c>
      <c r="I219">
        <v>0.44085808319999997</v>
      </c>
      <c r="J219">
        <v>0.98418984710000001</v>
      </c>
    </row>
    <row r="220" spans="1:10">
      <c r="A220" t="s">
        <v>7035</v>
      </c>
      <c r="B220" t="s">
        <v>7036</v>
      </c>
      <c r="C220" t="s">
        <v>7037</v>
      </c>
      <c r="D220">
        <v>2.8443939323</v>
      </c>
      <c r="E220">
        <v>1.0915417627999999</v>
      </c>
      <c r="F220">
        <v>4.5972461017999997</v>
      </c>
      <c r="G220">
        <v>4.2116996879000004</v>
      </c>
      <c r="H220">
        <v>2.0744025697000001</v>
      </c>
      <c r="I220">
        <v>0.44314085190000002</v>
      </c>
      <c r="J220">
        <v>0.98519667600000005</v>
      </c>
    </row>
    <row r="221" spans="1:10">
      <c r="A221" t="s">
        <v>7038</v>
      </c>
      <c r="B221" t="s">
        <v>7039</v>
      </c>
      <c r="C221" t="s">
        <v>7040</v>
      </c>
      <c r="D221">
        <v>1.7535720151</v>
      </c>
      <c r="E221">
        <v>3.4166160417999998</v>
      </c>
      <c r="F221">
        <v>9.0527988399999995E-2</v>
      </c>
      <c r="G221">
        <v>2.6496389200000001E-2</v>
      </c>
      <c r="H221">
        <v>-5.2380604194</v>
      </c>
      <c r="I221">
        <v>0.44664135399999999</v>
      </c>
      <c r="J221">
        <v>0.9887413504</v>
      </c>
    </row>
    <row r="222" spans="1:10">
      <c r="A222" t="s">
        <v>7041</v>
      </c>
      <c r="B222" t="s">
        <v>7042</v>
      </c>
      <c r="C222" t="s">
        <v>7043</v>
      </c>
      <c r="D222">
        <v>1.4573774256000001</v>
      </c>
      <c r="E222">
        <v>1.7316994162999999</v>
      </c>
      <c r="F222">
        <v>1.1830554348</v>
      </c>
      <c r="G222">
        <v>0.68317597370000005</v>
      </c>
      <c r="H222">
        <v>-0.54967085660000004</v>
      </c>
      <c r="I222">
        <v>0.44717820930000002</v>
      </c>
      <c r="J222">
        <v>0.98944477860000002</v>
      </c>
    </row>
    <row r="223" spans="1:10">
      <c r="A223" t="s">
        <v>7044</v>
      </c>
      <c r="B223" t="s">
        <v>7045</v>
      </c>
      <c r="C223" t="s">
        <v>7046</v>
      </c>
      <c r="D223">
        <v>2.7187593202000002</v>
      </c>
      <c r="E223">
        <v>4.3105030489000002</v>
      </c>
      <c r="F223">
        <v>1.1270155915</v>
      </c>
      <c r="G223">
        <v>0.2614580198</v>
      </c>
      <c r="H223">
        <v>-1.9353487717</v>
      </c>
      <c r="I223">
        <v>0.4494105659</v>
      </c>
      <c r="J223">
        <v>0.99141395170000002</v>
      </c>
    </row>
    <row r="224" spans="1:10">
      <c r="A224" t="s">
        <v>7047</v>
      </c>
      <c r="B224" t="s">
        <v>7048</v>
      </c>
      <c r="C224" t="s">
        <v>7049</v>
      </c>
      <c r="D224">
        <v>9.5301979778000003</v>
      </c>
      <c r="E224">
        <v>7.4003848037999997</v>
      </c>
      <c r="F224">
        <v>11.660011151899999</v>
      </c>
      <c r="G224">
        <v>1.5755952509</v>
      </c>
      <c r="H224">
        <v>0.65589697359999999</v>
      </c>
      <c r="I224">
        <v>0.4553200127</v>
      </c>
      <c r="J224">
        <v>0.99528432330000005</v>
      </c>
    </row>
    <row r="225" spans="1:10">
      <c r="A225" t="s">
        <v>7050</v>
      </c>
      <c r="B225" t="s">
        <v>7051</v>
      </c>
      <c r="C225" t="s">
        <v>7052</v>
      </c>
      <c r="D225">
        <v>3.1990819863</v>
      </c>
      <c r="E225">
        <v>0.88944640119999996</v>
      </c>
      <c r="F225">
        <v>5.5087175713000001</v>
      </c>
      <c r="G225">
        <v>6.1934227448000003</v>
      </c>
      <c r="H225">
        <v>2.6307369235000002</v>
      </c>
      <c r="I225">
        <v>0.45572385380000002</v>
      </c>
      <c r="J225">
        <v>0.99528432330000005</v>
      </c>
    </row>
    <row r="226" spans="1:10">
      <c r="A226" t="s">
        <v>7053</v>
      </c>
      <c r="B226" t="s">
        <v>7054</v>
      </c>
      <c r="C226" t="s">
        <v>7055</v>
      </c>
      <c r="D226">
        <v>3.8020150419999998</v>
      </c>
      <c r="E226">
        <v>5.7158787735000001</v>
      </c>
      <c r="F226">
        <v>1.8881513104000001</v>
      </c>
      <c r="G226">
        <v>0.3303343869</v>
      </c>
      <c r="H226">
        <v>-1.5980009368000001</v>
      </c>
      <c r="I226">
        <v>0.45599779779999999</v>
      </c>
      <c r="J226">
        <v>0.99559372219999998</v>
      </c>
    </row>
    <row r="227" spans="1:10">
      <c r="A227" t="s">
        <v>7056</v>
      </c>
      <c r="B227" t="s">
        <v>7057</v>
      </c>
      <c r="C227" t="s">
        <v>7058</v>
      </c>
      <c r="D227">
        <v>2.5863303306000001</v>
      </c>
      <c r="E227">
        <v>1.5429258722000001</v>
      </c>
      <c r="F227">
        <v>3.629734789</v>
      </c>
      <c r="G227">
        <v>2.3525010854000001</v>
      </c>
      <c r="H227">
        <v>1.2341953886000001</v>
      </c>
      <c r="I227">
        <v>0.457894788</v>
      </c>
      <c r="J227">
        <v>0.99611007039999999</v>
      </c>
    </row>
    <row r="228" spans="1:10">
      <c r="A228" t="s">
        <v>7059</v>
      </c>
      <c r="B228" t="s">
        <v>7060</v>
      </c>
      <c r="C228" t="s">
        <v>7061</v>
      </c>
      <c r="D228">
        <v>2.3432559542</v>
      </c>
      <c r="E228">
        <v>3.2318725082999999</v>
      </c>
      <c r="F228">
        <v>1.4546394001</v>
      </c>
      <c r="G228">
        <v>0.45009182650000001</v>
      </c>
      <c r="H228">
        <v>-1.1517087289000001</v>
      </c>
      <c r="I228">
        <v>0.45749290990000002</v>
      </c>
      <c r="J228">
        <v>0.99611007039999999</v>
      </c>
    </row>
    <row r="229" spans="1:10">
      <c r="A229" t="s">
        <v>7062</v>
      </c>
      <c r="B229" t="s">
        <v>7063</v>
      </c>
      <c r="C229" t="s">
        <v>7064</v>
      </c>
      <c r="D229">
        <v>9.1563534703999991</v>
      </c>
      <c r="E229">
        <v>16.8987472709</v>
      </c>
      <c r="F229">
        <v>1.4139596699000001</v>
      </c>
      <c r="G229">
        <v>8.3672455000000007E-2</v>
      </c>
      <c r="H229">
        <v>-3.5791034252</v>
      </c>
      <c r="I229">
        <v>0.46022276600000001</v>
      </c>
      <c r="J229">
        <v>0.99868077740000005</v>
      </c>
    </row>
    <row r="230" spans="1:10">
      <c r="A230" t="s">
        <v>7065</v>
      </c>
      <c r="B230" t="s">
        <v>7066</v>
      </c>
      <c r="C230" t="s">
        <v>7067</v>
      </c>
      <c r="D230">
        <v>11.7272568495</v>
      </c>
      <c r="E230">
        <v>17.655084130399999</v>
      </c>
      <c r="F230">
        <v>5.7994295685999999</v>
      </c>
      <c r="G230">
        <v>0.32848495799999999</v>
      </c>
      <c r="H230">
        <v>-1.6061007868999999</v>
      </c>
      <c r="I230">
        <v>0.46128525390000003</v>
      </c>
      <c r="J230">
        <v>0.99969488760000003</v>
      </c>
    </row>
    <row r="231" spans="1:10">
      <c r="A231" t="s">
        <v>7068</v>
      </c>
      <c r="B231" t="s">
        <v>7069</v>
      </c>
      <c r="C231" t="s">
        <v>7070</v>
      </c>
      <c r="D231">
        <v>7.7443402065000004</v>
      </c>
      <c r="E231">
        <v>9.7811230853000009</v>
      </c>
      <c r="F231">
        <v>5.7075573276</v>
      </c>
      <c r="G231">
        <v>0.58352780940000004</v>
      </c>
      <c r="H231">
        <v>-0.77712668220000003</v>
      </c>
      <c r="I231">
        <v>0.4614029872</v>
      </c>
      <c r="J231">
        <v>0.99980731069999995</v>
      </c>
    </row>
    <row r="232" spans="1:10">
      <c r="A232" t="s">
        <v>7071</v>
      </c>
      <c r="B232" t="s">
        <v>7072</v>
      </c>
      <c r="C232" t="s">
        <v>7073</v>
      </c>
      <c r="D232">
        <v>2.5823739830000001</v>
      </c>
      <c r="E232">
        <v>1.0915417627999999</v>
      </c>
      <c r="F232">
        <v>4.0732062030999998</v>
      </c>
      <c r="G232">
        <v>3.7316082095000001</v>
      </c>
      <c r="H232">
        <v>1.8997975221000001</v>
      </c>
      <c r="I232">
        <v>0.65651204559999998</v>
      </c>
      <c r="J232">
        <v>1</v>
      </c>
    </row>
    <row r="233" spans="1:10">
      <c r="A233" t="s">
        <v>7074</v>
      </c>
      <c r="B233" t="s">
        <v>7075</v>
      </c>
      <c r="C233" t="s">
        <v>7076</v>
      </c>
      <c r="D233">
        <v>10.6381851958</v>
      </c>
      <c r="E233">
        <v>8.2942718107999998</v>
      </c>
      <c r="F233">
        <v>12.982098580900001</v>
      </c>
      <c r="G233">
        <v>1.565188467</v>
      </c>
      <c r="H233">
        <v>0.64633638500000001</v>
      </c>
      <c r="I233">
        <v>0.9280691928</v>
      </c>
      <c r="J233">
        <v>1</v>
      </c>
    </row>
    <row r="234" spans="1:10">
      <c r="A234" t="s">
        <v>7077</v>
      </c>
      <c r="B234" t="s">
        <v>7078</v>
      </c>
      <c r="C234" t="s">
        <v>7079</v>
      </c>
      <c r="D234">
        <v>3.5986850608999998</v>
      </c>
      <c r="E234">
        <v>3.1241639186999999</v>
      </c>
      <c r="F234">
        <v>4.0732062030999998</v>
      </c>
      <c r="G234">
        <v>1.3037748048</v>
      </c>
      <c r="H234">
        <v>0.38269470080000001</v>
      </c>
      <c r="I234">
        <v>0.8137484103</v>
      </c>
      <c r="J234">
        <v>1</v>
      </c>
    </row>
    <row r="235" spans="1:10">
      <c r="A235" t="s">
        <v>7080</v>
      </c>
      <c r="B235" t="s">
        <v>7081</v>
      </c>
      <c r="C235" t="s">
        <v>7082</v>
      </c>
      <c r="D235">
        <v>2.6317876719000002</v>
      </c>
      <c r="E235">
        <v>1.1903691407000001</v>
      </c>
      <c r="F235">
        <v>4.0732062030999998</v>
      </c>
      <c r="G235">
        <v>3.4218009051</v>
      </c>
      <c r="H235">
        <v>1.7747558201</v>
      </c>
      <c r="I235">
        <v>0.70586153330000001</v>
      </c>
      <c r="J235">
        <v>1</v>
      </c>
    </row>
    <row r="236" spans="1:10">
      <c r="A236" t="s">
        <v>7083</v>
      </c>
      <c r="B236" t="s">
        <v>7084</v>
      </c>
      <c r="C236" t="s">
        <v>7085</v>
      </c>
      <c r="D236">
        <v>3.2590695937</v>
      </c>
      <c r="E236">
        <v>1.9898693757000001</v>
      </c>
      <c r="F236">
        <v>4.5282698116000004</v>
      </c>
      <c r="G236">
        <v>2.2756618434</v>
      </c>
      <c r="H236">
        <v>1.1862861934</v>
      </c>
      <c r="I236">
        <v>0.6060725522</v>
      </c>
      <c r="J236">
        <v>1</v>
      </c>
    </row>
    <row r="237" spans="1:10">
      <c r="A237" t="s">
        <v>7086</v>
      </c>
      <c r="B237" t="s">
        <v>7087</v>
      </c>
      <c r="C237" t="s">
        <v>7088</v>
      </c>
      <c r="D237">
        <v>3.9499771659</v>
      </c>
      <c r="E237">
        <v>4.0269321374000002</v>
      </c>
      <c r="F237">
        <v>3.8730221942999998</v>
      </c>
      <c r="G237">
        <v>0.96177985180000003</v>
      </c>
      <c r="H237">
        <v>-5.6221391199999998E-2</v>
      </c>
      <c r="I237">
        <v>0.89797958840000003</v>
      </c>
      <c r="J237">
        <v>1</v>
      </c>
    </row>
    <row r="238" spans="1:10">
      <c r="A238" t="s">
        <v>7089</v>
      </c>
      <c r="B238" t="s">
        <v>7090</v>
      </c>
      <c r="C238" t="s">
        <v>7091</v>
      </c>
      <c r="D238">
        <v>11.044498448000001</v>
      </c>
      <c r="E238">
        <v>7.4903309699999996</v>
      </c>
      <c r="F238">
        <v>14.598665925900001</v>
      </c>
      <c r="G238">
        <v>1.9490014506</v>
      </c>
      <c r="H238">
        <v>0.96273516429999995</v>
      </c>
      <c r="I238">
        <v>0.90156188169999996</v>
      </c>
      <c r="J238">
        <v>1</v>
      </c>
    </row>
    <row r="239" spans="1:10">
      <c r="A239" t="s">
        <v>7092</v>
      </c>
      <c r="B239" t="s">
        <v>7093</v>
      </c>
      <c r="C239" t="s">
        <v>7094</v>
      </c>
      <c r="D239">
        <v>3.3911732835000001</v>
      </c>
      <c r="E239">
        <v>2.1875241315</v>
      </c>
      <c r="F239">
        <v>4.5948224355000002</v>
      </c>
      <c r="G239">
        <v>2.1004670848</v>
      </c>
      <c r="H239">
        <v>1.0707101783999999</v>
      </c>
      <c r="I239">
        <v>0.64498112080000003</v>
      </c>
      <c r="J239">
        <v>1</v>
      </c>
    </row>
    <row r="240" spans="1:10">
      <c r="A240" t="s">
        <v>7095</v>
      </c>
      <c r="B240" t="s">
        <v>7096</v>
      </c>
      <c r="C240" t="s">
        <v>7097</v>
      </c>
      <c r="D240">
        <v>1.8292546642</v>
      </c>
      <c r="E240">
        <v>1.0959823687000001</v>
      </c>
      <c r="F240">
        <v>2.5625269597</v>
      </c>
      <c r="G240">
        <v>2.3381096565999999</v>
      </c>
      <c r="H240">
        <v>1.2253425934</v>
      </c>
      <c r="I240">
        <v>0.67008352969999996</v>
      </c>
      <c r="J240">
        <v>1</v>
      </c>
    </row>
    <row r="241" spans="1:10">
      <c r="A241" t="s">
        <v>7098</v>
      </c>
      <c r="B241" t="s">
        <v>7099</v>
      </c>
      <c r="C241" t="s">
        <v>7100</v>
      </c>
      <c r="D241">
        <v>6.3675535610000003</v>
      </c>
      <c r="E241">
        <v>7.3015574258999996</v>
      </c>
      <c r="F241">
        <v>5.433549696</v>
      </c>
      <c r="G241">
        <v>0.74416311189999995</v>
      </c>
      <c r="H241">
        <v>-0.4263092168</v>
      </c>
      <c r="I241">
        <v>0.66763901989999996</v>
      </c>
      <c r="J241">
        <v>1</v>
      </c>
    </row>
    <row r="242" spans="1:10">
      <c r="A242" t="s">
        <v>7101</v>
      </c>
      <c r="B242" t="s">
        <v>7102</v>
      </c>
      <c r="C242" t="s">
        <v>7103</v>
      </c>
      <c r="D242">
        <v>2.5168966147999998</v>
      </c>
      <c r="E242">
        <v>2.3807382815000002</v>
      </c>
      <c r="F242">
        <v>2.6530549480999999</v>
      </c>
      <c r="G242">
        <v>1.1143832855</v>
      </c>
      <c r="H242">
        <v>0.1562455244</v>
      </c>
      <c r="I242">
        <v>0.88087584019999998</v>
      </c>
      <c r="J242">
        <v>1</v>
      </c>
    </row>
    <row r="243" spans="1:10">
      <c r="A243" t="s">
        <v>7104</v>
      </c>
      <c r="B243" t="s">
        <v>7105</v>
      </c>
      <c r="C243" t="s">
        <v>7106</v>
      </c>
      <c r="D243">
        <v>2.6232075977</v>
      </c>
      <c r="E243">
        <v>2.7849290047999999</v>
      </c>
      <c r="F243">
        <v>2.4614861907000001</v>
      </c>
      <c r="G243">
        <v>0.88385958360000005</v>
      </c>
      <c r="H243">
        <v>-0.17811090409999999</v>
      </c>
      <c r="I243">
        <v>0.76159257889999998</v>
      </c>
      <c r="J243">
        <v>1</v>
      </c>
    </row>
    <row r="244" spans="1:10">
      <c r="A244" t="s">
        <v>7107</v>
      </c>
      <c r="B244" t="s">
        <v>7108</v>
      </c>
      <c r="C244" t="s">
        <v>7109</v>
      </c>
      <c r="D244">
        <v>2.7477349181999999</v>
      </c>
      <c r="E244">
        <v>4.5125984104999999</v>
      </c>
      <c r="F244">
        <v>0.98287142599999999</v>
      </c>
      <c r="G244">
        <v>0.2178060923</v>
      </c>
      <c r="H244">
        <v>-2.1988837862000001</v>
      </c>
      <c r="I244">
        <v>0.63519925799999999</v>
      </c>
      <c r="J244">
        <v>1</v>
      </c>
    </row>
    <row r="245" spans="1:10">
      <c r="A245" t="s">
        <v>7110</v>
      </c>
      <c r="B245" t="s">
        <v>7111</v>
      </c>
      <c r="C245" t="s">
        <v>7112</v>
      </c>
      <c r="D245">
        <v>4.7532491382000002</v>
      </c>
      <c r="E245">
        <v>4.9079079220999997</v>
      </c>
      <c r="F245">
        <v>4.5985903542999997</v>
      </c>
      <c r="G245">
        <v>0.93697567829999995</v>
      </c>
      <c r="H245">
        <v>-9.3916495500000002E-2</v>
      </c>
      <c r="I245">
        <v>0.99672175429999998</v>
      </c>
      <c r="J245">
        <v>1</v>
      </c>
    </row>
    <row r="246" spans="1:10">
      <c r="A246" t="s">
        <v>7113</v>
      </c>
      <c r="B246" t="s">
        <v>7114</v>
      </c>
      <c r="C246" t="s">
        <v>7115</v>
      </c>
      <c r="D246">
        <v>6.7835992955000002</v>
      </c>
      <c r="E246">
        <v>3.3262592804</v>
      </c>
      <c r="F246">
        <v>10.2409393106</v>
      </c>
      <c r="G246">
        <v>3.0788157048000002</v>
      </c>
      <c r="H246">
        <v>1.6223755115</v>
      </c>
      <c r="I246">
        <v>0.60460750539999997</v>
      </c>
      <c r="J246">
        <v>1</v>
      </c>
    </row>
    <row r="247" spans="1:10">
      <c r="A247" t="s">
        <v>7116</v>
      </c>
      <c r="B247" t="s">
        <v>7117</v>
      </c>
      <c r="C247" t="s">
        <v>7118</v>
      </c>
      <c r="D247">
        <v>6.7497184975</v>
      </c>
      <c r="E247">
        <v>8.0276312349999994</v>
      </c>
      <c r="F247">
        <v>5.4718057598999996</v>
      </c>
      <c r="G247">
        <v>0.68162146459999995</v>
      </c>
      <c r="H247">
        <v>-0.55295732740000003</v>
      </c>
      <c r="I247">
        <v>0.5169631173</v>
      </c>
      <c r="J247">
        <v>1</v>
      </c>
    </row>
    <row r="248" spans="1:10">
      <c r="A248" t="s">
        <v>7119</v>
      </c>
      <c r="B248" t="s">
        <v>7120</v>
      </c>
      <c r="C248" t="s">
        <v>7121</v>
      </c>
      <c r="D248">
        <v>3.4972287715000001</v>
      </c>
      <c r="E248">
        <v>2.4279316674999998</v>
      </c>
      <c r="F248">
        <v>4.5665258755</v>
      </c>
      <c r="G248">
        <v>1.8808296528999999</v>
      </c>
      <c r="H248">
        <v>0.91136918960000002</v>
      </c>
      <c r="I248">
        <v>0.8392296534</v>
      </c>
      <c r="J248">
        <v>1</v>
      </c>
    </row>
    <row r="249" spans="1:10">
      <c r="A249" t="s">
        <v>7122</v>
      </c>
      <c r="B249" t="s">
        <v>7123</v>
      </c>
      <c r="C249" t="s">
        <v>7124</v>
      </c>
      <c r="D249">
        <v>5.3926624180999996</v>
      </c>
      <c r="E249">
        <v>3.2701846826000001</v>
      </c>
      <c r="F249">
        <v>7.5151401535</v>
      </c>
      <c r="G249">
        <v>2.2980782074000001</v>
      </c>
      <c r="H249">
        <v>1.2004278960999999</v>
      </c>
      <c r="I249">
        <v>0.93250912070000003</v>
      </c>
      <c r="J249">
        <v>1</v>
      </c>
    </row>
    <row r="250" spans="1:10">
      <c r="A250" t="s">
        <v>7125</v>
      </c>
      <c r="B250" t="s">
        <v>7126</v>
      </c>
      <c r="C250" t="s">
        <v>7127</v>
      </c>
      <c r="D250">
        <v>4.6741805741000002</v>
      </c>
      <c r="E250">
        <v>6.2531790384999999</v>
      </c>
      <c r="F250">
        <v>3.0951821097000001</v>
      </c>
      <c r="G250">
        <v>0.49497736920000002</v>
      </c>
      <c r="H250">
        <v>-1.0145655294</v>
      </c>
      <c r="I250">
        <v>0.79290402920000003</v>
      </c>
      <c r="J250">
        <v>1</v>
      </c>
    </row>
    <row r="251" spans="1:10">
      <c r="A251" t="s">
        <v>7128</v>
      </c>
      <c r="B251" t="s">
        <v>7129</v>
      </c>
      <c r="C251" t="s">
        <v>7130</v>
      </c>
      <c r="D251">
        <v>5.8631462939999999</v>
      </c>
      <c r="E251">
        <v>2.7804883990000002</v>
      </c>
      <c r="F251">
        <v>8.9458041891000004</v>
      </c>
      <c r="G251">
        <v>3.2173499419999998</v>
      </c>
      <c r="H251">
        <v>1.6858728623999999</v>
      </c>
      <c r="I251">
        <v>0.52011561230000003</v>
      </c>
      <c r="J251">
        <v>1</v>
      </c>
    </row>
    <row r="252" spans="1:10">
      <c r="A252" t="s">
        <v>7131</v>
      </c>
      <c r="B252" t="s">
        <v>7132</v>
      </c>
      <c r="C252" t="s">
        <v>7133</v>
      </c>
      <c r="D252">
        <v>1.0917870314</v>
      </c>
      <c r="E252">
        <v>0.64459825930000003</v>
      </c>
      <c r="F252">
        <v>1.5389758035000001</v>
      </c>
      <c r="G252">
        <v>2.3874960585</v>
      </c>
      <c r="H252">
        <v>1.2554983514</v>
      </c>
      <c r="I252">
        <v>0.73870012470000002</v>
      </c>
      <c r="J252">
        <v>1</v>
      </c>
    </row>
    <row r="253" spans="1:10">
      <c r="A253" t="s">
        <v>7134</v>
      </c>
      <c r="B253" t="s">
        <v>7135</v>
      </c>
      <c r="C253" t="s">
        <v>7136</v>
      </c>
      <c r="D253">
        <v>2.4739511492999999</v>
      </c>
      <c r="E253">
        <v>2.2819109036</v>
      </c>
      <c r="F253">
        <v>2.6659913949999998</v>
      </c>
      <c r="G253">
        <v>1.1683152882000001</v>
      </c>
      <c r="H253">
        <v>0.2244296606</v>
      </c>
      <c r="I253">
        <v>1</v>
      </c>
      <c r="J253">
        <v>1</v>
      </c>
    </row>
    <row r="254" spans="1:10">
      <c r="A254" t="s">
        <v>7137</v>
      </c>
      <c r="B254" t="s">
        <v>7138</v>
      </c>
      <c r="C254" t="s">
        <v>7139</v>
      </c>
      <c r="D254">
        <v>2.3475353146</v>
      </c>
      <c r="E254">
        <v>1.8394080059</v>
      </c>
      <c r="F254">
        <v>2.8556626232000002</v>
      </c>
      <c r="G254">
        <v>1.5524900478999999</v>
      </c>
      <c r="H254">
        <v>0.63458402020000004</v>
      </c>
      <c r="I254">
        <v>0.96296445360000005</v>
      </c>
      <c r="J254">
        <v>1</v>
      </c>
    </row>
    <row r="255" spans="1:10">
      <c r="A255" t="s">
        <v>7140</v>
      </c>
      <c r="B255" t="s">
        <v>7141</v>
      </c>
      <c r="C255" t="s">
        <v>7142</v>
      </c>
      <c r="D255">
        <v>4.2736691549000003</v>
      </c>
      <c r="E255">
        <v>1.9854287697999999</v>
      </c>
      <c r="F255">
        <v>6.5619095400000003</v>
      </c>
      <c r="G255">
        <v>3.3050339754000002</v>
      </c>
      <c r="H255">
        <v>1.7246651025999999</v>
      </c>
      <c r="I255">
        <v>0.68303712510000003</v>
      </c>
      <c r="J255">
        <v>1</v>
      </c>
    </row>
    <row r="256" spans="1:10">
      <c r="A256" t="s">
        <v>7143</v>
      </c>
      <c r="B256" t="s">
        <v>7144</v>
      </c>
      <c r="C256" t="s">
        <v>7145</v>
      </c>
      <c r="D256">
        <v>9.3730976836999993</v>
      </c>
      <c r="E256">
        <v>5.3588814361999999</v>
      </c>
      <c r="F256">
        <v>13.3873139311</v>
      </c>
      <c r="G256">
        <v>2.4981545290999998</v>
      </c>
      <c r="H256">
        <v>1.3208627209999999</v>
      </c>
      <c r="I256">
        <v>0.78031587759999999</v>
      </c>
      <c r="J256">
        <v>1</v>
      </c>
    </row>
    <row r="257" spans="1:10">
      <c r="A257" t="s">
        <v>7146</v>
      </c>
      <c r="B257" t="s">
        <v>7147</v>
      </c>
      <c r="C257" t="s">
        <v>7148</v>
      </c>
      <c r="D257">
        <v>1.9105275867</v>
      </c>
      <c r="E257">
        <v>0.69623225119999999</v>
      </c>
      <c r="F257">
        <v>3.1248229222999999</v>
      </c>
      <c r="G257">
        <v>4.4881904232999998</v>
      </c>
      <c r="H257">
        <v>2.1661338874</v>
      </c>
      <c r="I257">
        <v>0.56431587989999998</v>
      </c>
      <c r="J257">
        <v>1</v>
      </c>
    </row>
    <row r="258" spans="1:10">
      <c r="A258" t="s">
        <v>7149</v>
      </c>
      <c r="B258" t="s">
        <v>7150</v>
      </c>
      <c r="C258" t="s">
        <v>7151</v>
      </c>
      <c r="D258">
        <v>1.1539233385000001</v>
      </c>
      <c r="E258">
        <v>0.89388700700000001</v>
      </c>
      <c r="F258">
        <v>1.4139596699000001</v>
      </c>
      <c r="G258">
        <v>1.5818102946000001</v>
      </c>
      <c r="H258">
        <v>0.66157658880000003</v>
      </c>
      <c r="I258">
        <v>0.83595473109999996</v>
      </c>
      <c r="J258">
        <v>1</v>
      </c>
    </row>
    <row r="259" spans="1:10">
      <c r="A259" t="s">
        <v>7152</v>
      </c>
      <c r="B259" t="s">
        <v>7153</v>
      </c>
      <c r="C259" t="s">
        <v>7154</v>
      </c>
      <c r="D259">
        <v>1.67570839</v>
      </c>
      <c r="E259">
        <v>2.1314495338000001</v>
      </c>
      <c r="F259">
        <v>1.2199672462</v>
      </c>
      <c r="G259">
        <v>0.57236506279999999</v>
      </c>
      <c r="H259">
        <v>-0.80499248239999999</v>
      </c>
      <c r="I259">
        <v>0.61736142179999998</v>
      </c>
      <c r="J259">
        <v>1</v>
      </c>
    </row>
    <row r="260" spans="1:10">
      <c r="A260" t="s">
        <v>7155</v>
      </c>
      <c r="B260" t="s">
        <v>7156</v>
      </c>
      <c r="C260" t="s">
        <v>7157</v>
      </c>
      <c r="D260">
        <v>1.3922837852000001</v>
      </c>
      <c r="E260">
        <v>0.69623225119999999</v>
      </c>
      <c r="F260">
        <v>2.0883353192</v>
      </c>
      <c r="G260">
        <v>2.9994808709999998</v>
      </c>
      <c r="H260">
        <v>1.5847128308</v>
      </c>
      <c r="I260">
        <v>0.70858435829999999</v>
      </c>
      <c r="J260">
        <v>1</v>
      </c>
    </row>
    <row r="261" spans="1:10">
      <c r="A261" t="s">
        <v>7158</v>
      </c>
      <c r="B261" t="s">
        <v>7159</v>
      </c>
      <c r="C261" t="s">
        <v>7160</v>
      </c>
      <c r="D261">
        <v>2.3883392312999998</v>
      </c>
      <c r="E261">
        <v>1.1431757547000001</v>
      </c>
      <c r="F261">
        <v>3.6335027078</v>
      </c>
      <c r="G261">
        <v>3.1784287699</v>
      </c>
      <c r="H261">
        <v>1.6683137573</v>
      </c>
      <c r="I261">
        <v>0.61787443060000002</v>
      </c>
      <c r="J261">
        <v>1</v>
      </c>
    </row>
    <row r="262" spans="1:10">
      <c r="A262" t="s">
        <v>7161</v>
      </c>
      <c r="B262" t="s">
        <v>7162</v>
      </c>
      <c r="C262" t="s">
        <v>7163</v>
      </c>
      <c r="D262">
        <v>1.6273117543</v>
      </c>
      <c r="E262">
        <v>1.3880238966</v>
      </c>
      <c r="F262">
        <v>1.8665996120999999</v>
      </c>
      <c r="G262">
        <v>1.3447892480999999</v>
      </c>
      <c r="H262">
        <v>0.42738009500000002</v>
      </c>
      <c r="I262">
        <v>0.88941800029999996</v>
      </c>
      <c r="J262">
        <v>1</v>
      </c>
    </row>
    <row r="263" spans="1:10">
      <c r="A263" t="s">
        <v>7164</v>
      </c>
      <c r="B263" t="s">
        <v>7165</v>
      </c>
      <c r="C263" t="s">
        <v>7166</v>
      </c>
      <c r="D263">
        <v>0.79686252980000005</v>
      </c>
      <c r="E263">
        <v>0.3953095116</v>
      </c>
      <c r="F263">
        <v>1.1984155480000001</v>
      </c>
      <c r="G263">
        <v>3.0315879398000001</v>
      </c>
      <c r="H263">
        <v>1.6000736725</v>
      </c>
      <c r="I263">
        <v>0.87724491559999995</v>
      </c>
      <c r="J263">
        <v>1</v>
      </c>
    </row>
    <row r="264" spans="1:10">
      <c r="A264" t="s">
        <v>7167</v>
      </c>
      <c r="B264" t="s">
        <v>7168</v>
      </c>
      <c r="C264" t="s">
        <v>7169</v>
      </c>
      <c r="D264">
        <v>3.2740391371999999</v>
      </c>
      <c r="E264">
        <v>1.1859285348999999</v>
      </c>
      <c r="F264">
        <v>5.3621497395000004</v>
      </c>
      <c r="G264">
        <v>4.5214779657999999</v>
      </c>
      <c r="H264">
        <v>2.1767944331</v>
      </c>
      <c r="I264">
        <v>0.57742877299999995</v>
      </c>
      <c r="J264">
        <v>1</v>
      </c>
    </row>
    <row r="265" spans="1:10">
      <c r="A265" t="s">
        <v>7170</v>
      </c>
      <c r="B265" t="s">
        <v>7171</v>
      </c>
      <c r="C265" t="s">
        <v>7172</v>
      </c>
      <c r="D265">
        <v>4.0252746890999997</v>
      </c>
      <c r="E265">
        <v>4.9639825199000001</v>
      </c>
      <c r="F265">
        <v>3.0865668582999999</v>
      </c>
      <c r="G265">
        <v>0.62179245110000003</v>
      </c>
      <c r="H265">
        <v>-0.68549499319999996</v>
      </c>
      <c r="I265">
        <v>0.62695464749999996</v>
      </c>
      <c r="J265">
        <v>1</v>
      </c>
    </row>
    <row r="266" spans="1:10">
      <c r="A266" t="s">
        <v>7173</v>
      </c>
      <c r="B266" t="s">
        <v>7174</v>
      </c>
      <c r="C266" t="s">
        <v>7175</v>
      </c>
      <c r="D266">
        <v>2.5066678334999999</v>
      </c>
      <c r="E266">
        <v>2.0886967535999998</v>
      </c>
      <c r="F266">
        <v>2.9246389133999999</v>
      </c>
      <c r="G266">
        <v>1.4002218888</v>
      </c>
      <c r="H266">
        <v>0.48565546469999998</v>
      </c>
      <c r="I266">
        <v>0.87943240730000005</v>
      </c>
      <c r="J266">
        <v>1</v>
      </c>
    </row>
    <row r="267" spans="1:10">
      <c r="A267" t="s">
        <v>7176</v>
      </c>
      <c r="B267" t="s">
        <v>7177</v>
      </c>
      <c r="C267" t="s">
        <v>7178</v>
      </c>
      <c r="D267">
        <v>5.2100228306999998</v>
      </c>
      <c r="E267">
        <v>5.9478156930999999</v>
      </c>
      <c r="F267">
        <v>4.4722299682999997</v>
      </c>
      <c r="G267">
        <v>0.75191132329999999</v>
      </c>
      <c r="H267">
        <v>-0.41136556730000001</v>
      </c>
      <c r="I267">
        <v>1</v>
      </c>
      <c r="J267">
        <v>1</v>
      </c>
    </row>
    <row r="268" spans="1:10">
      <c r="A268" t="s">
        <v>7179</v>
      </c>
      <c r="B268" t="s">
        <v>7180</v>
      </c>
      <c r="C268" t="s">
        <v>7181</v>
      </c>
      <c r="D268">
        <v>1.8392099115</v>
      </c>
      <c r="E268">
        <v>1.5340446605</v>
      </c>
      <c r="F268">
        <v>2.1443751625999998</v>
      </c>
      <c r="G268">
        <v>1.3978570623</v>
      </c>
      <c r="H268">
        <v>0.48321684570000001</v>
      </c>
      <c r="I268">
        <v>0.88757711110000004</v>
      </c>
      <c r="J268">
        <v>1</v>
      </c>
    </row>
    <row r="269" spans="1:10">
      <c r="A269" t="s">
        <v>7182</v>
      </c>
      <c r="B269" t="s">
        <v>7183</v>
      </c>
      <c r="C269" t="s">
        <v>7184</v>
      </c>
      <c r="D269">
        <v>6.3571635341999997</v>
      </c>
      <c r="E269">
        <v>5.6081701839000004</v>
      </c>
      <c r="F269">
        <v>7.1061568843999998</v>
      </c>
      <c r="G269">
        <v>1.2671079248999999</v>
      </c>
      <c r="H269">
        <v>0.3415394101</v>
      </c>
      <c r="I269">
        <v>0.97485886610000005</v>
      </c>
      <c r="J269">
        <v>1</v>
      </c>
    </row>
    <row r="270" spans="1:10">
      <c r="A270" t="s">
        <v>7185</v>
      </c>
      <c r="B270" t="s">
        <v>7186</v>
      </c>
      <c r="C270" t="s">
        <v>7187</v>
      </c>
      <c r="D270">
        <v>1.7725889989000001</v>
      </c>
      <c r="E270">
        <v>2.1786429198000001</v>
      </c>
      <c r="F270">
        <v>1.3665350780000001</v>
      </c>
      <c r="G270">
        <v>0.62724141970000002</v>
      </c>
      <c r="H270">
        <v>-0.67290726440000004</v>
      </c>
      <c r="I270">
        <v>0.56447572729999995</v>
      </c>
      <c r="J270">
        <v>1</v>
      </c>
    </row>
    <row r="271" spans="1:10">
      <c r="A271" t="s">
        <v>7188</v>
      </c>
      <c r="B271" t="s">
        <v>7189</v>
      </c>
      <c r="C271" t="s">
        <v>7190</v>
      </c>
      <c r="D271">
        <v>2.2793748088000001</v>
      </c>
      <c r="E271">
        <v>1.8305267942000001</v>
      </c>
      <c r="F271">
        <v>2.7282228233999999</v>
      </c>
      <c r="G271">
        <v>1.490403108</v>
      </c>
      <c r="H271">
        <v>0.57570258789999995</v>
      </c>
      <c r="I271">
        <v>0.70243849629999999</v>
      </c>
      <c r="J271">
        <v>1</v>
      </c>
    </row>
    <row r="272" spans="1:10">
      <c r="A272" t="s">
        <v>7191</v>
      </c>
      <c r="B272" t="s">
        <v>7192</v>
      </c>
      <c r="C272" t="s">
        <v>7193</v>
      </c>
      <c r="D272">
        <v>1.3665036382</v>
      </c>
      <c r="E272">
        <v>1.3880238966</v>
      </c>
      <c r="F272">
        <v>1.3449833796999999</v>
      </c>
      <c r="G272">
        <v>0.968991516</v>
      </c>
      <c r="H272">
        <v>-4.5444060699999997E-2</v>
      </c>
      <c r="I272">
        <v>0.92754940070000003</v>
      </c>
      <c r="J272">
        <v>1</v>
      </c>
    </row>
    <row r="273" spans="1:10">
      <c r="A273" t="s">
        <v>7194</v>
      </c>
      <c r="B273" t="s">
        <v>7195</v>
      </c>
      <c r="C273" t="s">
        <v>7196</v>
      </c>
      <c r="D273">
        <v>4.2560059908000003</v>
      </c>
      <c r="E273">
        <v>4.0656549069999999</v>
      </c>
      <c r="F273">
        <v>4.4463570745999998</v>
      </c>
      <c r="G273">
        <v>1.0936385838</v>
      </c>
      <c r="H273">
        <v>0.12913604749999999</v>
      </c>
      <c r="I273">
        <v>0.67738103559999996</v>
      </c>
      <c r="J273">
        <v>1</v>
      </c>
    </row>
    <row r="274" spans="1:10">
      <c r="A274" t="s">
        <v>7197</v>
      </c>
      <c r="B274" t="s">
        <v>7198</v>
      </c>
      <c r="C274" t="s">
        <v>7199</v>
      </c>
      <c r="D274">
        <v>3.5589350463999998</v>
      </c>
      <c r="E274">
        <v>3.9192235478000002</v>
      </c>
      <c r="F274">
        <v>3.1986465449999999</v>
      </c>
      <c r="G274">
        <v>0.81614291859999999</v>
      </c>
      <c r="H274">
        <v>-0.29310628350000001</v>
      </c>
      <c r="I274">
        <v>0.79724678930000004</v>
      </c>
      <c r="J274">
        <v>1</v>
      </c>
    </row>
    <row r="275" spans="1:10">
      <c r="A275" t="s">
        <v>7200</v>
      </c>
      <c r="B275" t="s">
        <v>7201</v>
      </c>
      <c r="C275" t="s">
        <v>7202</v>
      </c>
      <c r="D275">
        <v>6.5424857331000004</v>
      </c>
      <c r="E275">
        <v>6.1499110548000004</v>
      </c>
      <c r="F275">
        <v>6.9350604115000003</v>
      </c>
      <c r="G275">
        <v>1.1276684084999999</v>
      </c>
      <c r="H275">
        <v>0.1733429048</v>
      </c>
      <c r="I275">
        <v>0.96264212589999998</v>
      </c>
      <c r="J275">
        <v>1</v>
      </c>
    </row>
    <row r="276" spans="1:10">
      <c r="A276" t="s">
        <v>7203</v>
      </c>
      <c r="B276" t="s">
        <v>7204</v>
      </c>
      <c r="C276" t="s">
        <v>7205</v>
      </c>
      <c r="D276">
        <v>2.1920227997000001</v>
      </c>
      <c r="E276">
        <v>2.0370627617000001</v>
      </c>
      <c r="F276">
        <v>2.3469828377000002</v>
      </c>
      <c r="G276">
        <v>1.1521406614</v>
      </c>
      <c r="H276">
        <v>0.20431686190000001</v>
      </c>
      <c r="I276">
        <v>0.88240893259999997</v>
      </c>
      <c r="J276">
        <v>1</v>
      </c>
    </row>
    <row r="277" spans="1:10">
      <c r="A277" t="s">
        <v>7206</v>
      </c>
      <c r="B277" t="s">
        <v>7207</v>
      </c>
      <c r="C277" t="s">
        <v>7208</v>
      </c>
      <c r="D277">
        <v>4.1343568267000004</v>
      </c>
      <c r="E277">
        <v>2.4323722734</v>
      </c>
      <c r="F277">
        <v>5.8363413800000004</v>
      </c>
      <c r="G277">
        <v>2.3994441327999998</v>
      </c>
      <c r="H277">
        <v>1.2627002225999999</v>
      </c>
      <c r="I277">
        <v>0.68247319920000005</v>
      </c>
      <c r="J277">
        <v>1</v>
      </c>
    </row>
    <row r="278" spans="1:10">
      <c r="A278" t="s">
        <v>7209</v>
      </c>
      <c r="B278" t="s">
        <v>7210</v>
      </c>
      <c r="C278" t="s">
        <v>7211</v>
      </c>
      <c r="D278">
        <v>1.927329729</v>
      </c>
      <c r="E278">
        <v>1.087101157</v>
      </c>
      <c r="F278">
        <v>2.7675583010999998</v>
      </c>
      <c r="G278">
        <v>2.5458148796</v>
      </c>
      <c r="H278">
        <v>1.3481275166</v>
      </c>
      <c r="I278">
        <v>0.94547612479999998</v>
      </c>
      <c r="J278">
        <v>1</v>
      </c>
    </row>
    <row r="279" spans="1:10">
      <c r="A279" t="s">
        <v>7212</v>
      </c>
      <c r="B279" t="s">
        <v>7213</v>
      </c>
      <c r="C279" t="s">
        <v>7214</v>
      </c>
      <c r="D279">
        <v>3.9357463944000002</v>
      </c>
      <c r="E279">
        <v>1.8349674001</v>
      </c>
      <c r="F279">
        <v>6.0365253888000003</v>
      </c>
      <c r="G279">
        <v>3.2897180563999999</v>
      </c>
      <c r="H279">
        <v>1.7179639438000001</v>
      </c>
      <c r="I279">
        <v>0.63478905529999996</v>
      </c>
      <c r="J279">
        <v>1</v>
      </c>
    </row>
    <row r="280" spans="1:10">
      <c r="A280" t="s">
        <v>7215</v>
      </c>
      <c r="B280" t="s">
        <v>7216</v>
      </c>
      <c r="C280" t="s">
        <v>7217</v>
      </c>
      <c r="D280">
        <v>2.5145043882999998</v>
      </c>
      <c r="E280">
        <v>0.99271438489999997</v>
      </c>
      <c r="F280">
        <v>4.0362943918000003</v>
      </c>
      <c r="G280">
        <v>4.0659170987</v>
      </c>
      <c r="H280">
        <v>2.0235807998999999</v>
      </c>
      <c r="I280">
        <v>0.7094561613</v>
      </c>
      <c r="J280">
        <v>1</v>
      </c>
    </row>
    <row r="281" spans="1:10">
      <c r="A281" t="s">
        <v>7218</v>
      </c>
      <c r="B281" t="s">
        <v>7219</v>
      </c>
      <c r="C281" t="s">
        <v>7220</v>
      </c>
      <c r="D281">
        <v>2.0915307701999999</v>
      </c>
      <c r="E281">
        <v>0.89388700700000001</v>
      </c>
      <c r="F281">
        <v>3.2891745335000002</v>
      </c>
      <c r="G281">
        <v>3.6796312148000001</v>
      </c>
      <c r="H281">
        <v>1.8795611817</v>
      </c>
      <c r="I281">
        <v>0.50953425070000002</v>
      </c>
      <c r="J281">
        <v>1</v>
      </c>
    </row>
    <row r="282" spans="1:10">
      <c r="A282" t="s">
        <v>7221</v>
      </c>
      <c r="B282" t="s">
        <v>7222</v>
      </c>
      <c r="C282" t="s">
        <v>7223</v>
      </c>
      <c r="D282">
        <v>2.9882574130999999</v>
      </c>
      <c r="E282">
        <v>2.8837563827000001</v>
      </c>
      <c r="F282">
        <v>3.0927584434000002</v>
      </c>
      <c r="G282">
        <v>1.07247563</v>
      </c>
      <c r="H282">
        <v>0.1009448656</v>
      </c>
      <c r="I282">
        <v>0.91186031720000005</v>
      </c>
      <c r="J282">
        <v>1</v>
      </c>
    </row>
    <row r="283" spans="1:10">
      <c r="A283" t="s">
        <v>7224</v>
      </c>
      <c r="B283" t="s">
        <v>7225</v>
      </c>
      <c r="C283" t="s">
        <v>7226</v>
      </c>
      <c r="D283">
        <v>7.3091001733000001</v>
      </c>
      <c r="E283">
        <v>9.0510192656000008</v>
      </c>
      <c r="F283">
        <v>5.5671810810000002</v>
      </c>
      <c r="G283">
        <v>0.61508885550000003</v>
      </c>
      <c r="H283">
        <v>-0.70113325829999995</v>
      </c>
      <c r="I283">
        <v>0.4762672517</v>
      </c>
      <c r="J283">
        <v>1</v>
      </c>
    </row>
    <row r="284" spans="1:10">
      <c r="A284" t="s">
        <v>7227</v>
      </c>
      <c r="B284" t="s">
        <v>7228</v>
      </c>
      <c r="C284" t="s">
        <v>7229</v>
      </c>
      <c r="D284">
        <v>3.1024015662000002</v>
      </c>
      <c r="E284">
        <v>3.6183008081999999</v>
      </c>
      <c r="F284">
        <v>2.5865023242</v>
      </c>
      <c r="G284">
        <v>0.71483894270000004</v>
      </c>
      <c r="H284">
        <v>-0.48430986380000002</v>
      </c>
      <c r="I284">
        <v>0.53208211409999995</v>
      </c>
      <c r="J284">
        <v>1</v>
      </c>
    </row>
    <row r="285" spans="1:10">
      <c r="A285" t="s">
        <v>7230</v>
      </c>
      <c r="B285" t="s">
        <v>7231</v>
      </c>
      <c r="C285" t="s">
        <v>7232</v>
      </c>
      <c r="D285">
        <v>1.6840023704</v>
      </c>
      <c r="E285">
        <v>0.1976547558</v>
      </c>
      <c r="F285">
        <v>3.1703499850000001</v>
      </c>
      <c r="G285">
        <v>16.0398365926</v>
      </c>
      <c r="H285">
        <v>4.0035875391999998</v>
      </c>
      <c r="I285">
        <v>0.51194162799999998</v>
      </c>
      <c r="J285">
        <v>1</v>
      </c>
    </row>
    <row r="286" spans="1:10">
      <c r="A286" t="s">
        <v>7233</v>
      </c>
      <c r="B286" t="s">
        <v>7234</v>
      </c>
      <c r="C286" t="s">
        <v>7235</v>
      </c>
      <c r="D286">
        <v>2.3638322941999999</v>
      </c>
      <c r="E286">
        <v>0.98827377910000003</v>
      </c>
      <c r="F286">
        <v>3.7393908094000001</v>
      </c>
      <c r="G286">
        <v>3.7837600151999999</v>
      </c>
      <c r="H286">
        <v>1.9198205886999999</v>
      </c>
      <c r="I286">
        <v>0.6210266337</v>
      </c>
      <c r="J286">
        <v>1</v>
      </c>
    </row>
    <row r="287" spans="1:10">
      <c r="A287" t="s">
        <v>7236</v>
      </c>
      <c r="B287" t="s">
        <v>7237</v>
      </c>
      <c r="C287" t="s">
        <v>7238</v>
      </c>
      <c r="D287">
        <v>4.9985326379000004</v>
      </c>
      <c r="E287">
        <v>4.2334681049</v>
      </c>
      <c r="F287">
        <v>5.7635971709999998</v>
      </c>
      <c r="G287">
        <v>1.3614363043</v>
      </c>
      <c r="H287">
        <v>0.4451294865</v>
      </c>
      <c r="I287">
        <v>0.60654780659999996</v>
      </c>
      <c r="J287">
        <v>1</v>
      </c>
    </row>
    <row r="288" spans="1:10">
      <c r="A288" t="s">
        <v>7239</v>
      </c>
      <c r="B288" t="s">
        <v>7240</v>
      </c>
      <c r="C288" t="s">
        <v>7241</v>
      </c>
      <c r="D288">
        <v>7.2716451828000004</v>
      </c>
      <c r="E288">
        <v>5.6985269454000003</v>
      </c>
      <c r="F288">
        <v>8.8447634200999996</v>
      </c>
      <c r="G288">
        <v>1.5521139945</v>
      </c>
      <c r="H288">
        <v>0.6342345197</v>
      </c>
      <c r="I288">
        <v>0.72787236249999998</v>
      </c>
      <c r="J288">
        <v>1</v>
      </c>
    </row>
    <row r="289" spans="1:10">
      <c r="A289" t="s">
        <v>7242</v>
      </c>
      <c r="B289" t="s">
        <v>7243</v>
      </c>
      <c r="C289" t="s">
        <v>7244</v>
      </c>
      <c r="D289">
        <v>3.6691435961000001</v>
      </c>
      <c r="E289">
        <v>5.2604646535999997</v>
      </c>
      <c r="F289">
        <v>2.0778225387</v>
      </c>
      <c r="G289">
        <v>0.39498840419999998</v>
      </c>
      <c r="H289">
        <v>-1.3401177948</v>
      </c>
      <c r="I289">
        <v>0.71750946569999996</v>
      </c>
      <c r="J289">
        <v>1</v>
      </c>
    </row>
    <row r="290" spans="1:10">
      <c r="A290" t="s">
        <v>7245</v>
      </c>
      <c r="B290" t="s">
        <v>7246</v>
      </c>
      <c r="C290" t="s">
        <v>7247</v>
      </c>
      <c r="D290">
        <v>2.2892029032000001</v>
      </c>
      <c r="E290">
        <v>1.3452711164</v>
      </c>
      <c r="F290">
        <v>3.2331346901</v>
      </c>
      <c r="G290">
        <v>2.4033331651999998</v>
      </c>
      <c r="H290">
        <v>1.2650366578000001</v>
      </c>
      <c r="I290">
        <v>0.47068188750000001</v>
      </c>
      <c r="J290">
        <v>1</v>
      </c>
    </row>
    <row r="291" spans="1:10">
      <c r="A291" t="s">
        <v>7248</v>
      </c>
      <c r="B291" t="s">
        <v>7249</v>
      </c>
      <c r="C291" t="s">
        <v>7250</v>
      </c>
      <c r="D291">
        <v>6.2447594721000002</v>
      </c>
      <c r="E291">
        <v>3.528354642</v>
      </c>
      <c r="F291">
        <v>8.9611643022000003</v>
      </c>
      <c r="G291">
        <v>2.5397572556000001</v>
      </c>
      <c r="H291">
        <v>1.3446906139000001</v>
      </c>
      <c r="I291">
        <v>0.49818882139999998</v>
      </c>
      <c r="J291">
        <v>1</v>
      </c>
    </row>
    <row r="292" spans="1:10">
      <c r="A292" t="s">
        <v>7251</v>
      </c>
      <c r="B292" t="s">
        <v>7252</v>
      </c>
      <c r="C292" t="s">
        <v>7253</v>
      </c>
      <c r="D292">
        <v>2.9674915622000002</v>
      </c>
      <c r="E292">
        <v>2.3335448954000002</v>
      </c>
      <c r="F292">
        <v>3.6014382290000002</v>
      </c>
      <c r="G292">
        <v>1.5433335935000001</v>
      </c>
      <c r="H292">
        <v>0.62604993590000002</v>
      </c>
      <c r="I292">
        <v>0.99376082089999995</v>
      </c>
      <c r="J292">
        <v>1</v>
      </c>
    </row>
    <row r="293" spans="1:10">
      <c r="A293" t="s">
        <v>7254</v>
      </c>
      <c r="B293" t="s">
        <v>7255</v>
      </c>
      <c r="C293" t="s">
        <v>7256</v>
      </c>
      <c r="D293">
        <v>1.2128114012</v>
      </c>
      <c r="E293">
        <v>0.44694350350000001</v>
      </c>
      <c r="F293">
        <v>1.9786792987999999</v>
      </c>
      <c r="G293">
        <v>4.4271351597999997</v>
      </c>
      <c r="H293">
        <v>2.1463734194000001</v>
      </c>
      <c r="I293">
        <v>0.59018585649999999</v>
      </c>
      <c r="J293">
        <v>1</v>
      </c>
    </row>
    <row r="294" spans="1:10">
      <c r="A294" t="s">
        <v>7257</v>
      </c>
      <c r="B294" t="s">
        <v>7258</v>
      </c>
      <c r="C294" t="s">
        <v>7259</v>
      </c>
      <c r="D294">
        <v>4.2789464496000003</v>
      </c>
      <c r="E294">
        <v>3.6699348001000001</v>
      </c>
      <c r="F294">
        <v>4.8879580990999996</v>
      </c>
      <c r="G294">
        <v>1.3318923538</v>
      </c>
      <c r="H294">
        <v>0.41347748560000003</v>
      </c>
      <c r="I294">
        <v>0.93977608050000006</v>
      </c>
      <c r="J294">
        <v>1</v>
      </c>
    </row>
    <row r="295" spans="1:10">
      <c r="A295" t="s">
        <v>7260</v>
      </c>
      <c r="B295" t="s">
        <v>7261</v>
      </c>
      <c r="C295" t="s">
        <v>7262</v>
      </c>
      <c r="D295">
        <v>3.7627422338000001</v>
      </c>
      <c r="E295">
        <v>1.5856786523999999</v>
      </c>
      <c r="F295">
        <v>5.9398058152999997</v>
      </c>
      <c r="G295">
        <v>3.7459076632000001</v>
      </c>
      <c r="H295">
        <v>1.9053153375</v>
      </c>
      <c r="I295">
        <v>0.46722320420000002</v>
      </c>
      <c r="J295">
        <v>1</v>
      </c>
    </row>
    <row r="296" spans="1:10">
      <c r="A296" t="s">
        <v>7263</v>
      </c>
      <c r="B296" t="s">
        <v>7264</v>
      </c>
      <c r="C296" t="s">
        <v>7265</v>
      </c>
      <c r="D296">
        <v>3.9920164160999998</v>
      </c>
      <c r="E296">
        <v>4.6541785685999999</v>
      </c>
      <c r="F296">
        <v>3.3298542637000001</v>
      </c>
      <c r="G296">
        <v>0.71545477140000002</v>
      </c>
      <c r="H296">
        <v>-0.48306752739999997</v>
      </c>
      <c r="I296">
        <v>0.90768005190000001</v>
      </c>
      <c r="J296">
        <v>1</v>
      </c>
    </row>
    <row r="297" spans="1:10">
      <c r="A297" t="s">
        <v>7266</v>
      </c>
      <c r="B297" t="s">
        <v>7267</v>
      </c>
      <c r="C297" t="s">
        <v>7268</v>
      </c>
      <c r="D297">
        <v>4.2922215970000002</v>
      </c>
      <c r="E297">
        <v>5.1616372757000004</v>
      </c>
      <c r="F297">
        <v>3.4228059183999999</v>
      </c>
      <c r="G297">
        <v>0.66312407009999996</v>
      </c>
      <c r="H297">
        <v>-0.59264927199999995</v>
      </c>
      <c r="I297">
        <v>0.88476060970000003</v>
      </c>
      <c r="J297">
        <v>1</v>
      </c>
    </row>
    <row r="298" spans="1:10">
      <c r="A298" t="s">
        <v>7269</v>
      </c>
      <c r="B298" t="s">
        <v>7270</v>
      </c>
      <c r="C298" t="s">
        <v>7271</v>
      </c>
      <c r="D298">
        <v>2.8009838904</v>
      </c>
      <c r="E298">
        <v>3.4767206501999999</v>
      </c>
      <c r="F298">
        <v>2.1252471306</v>
      </c>
      <c r="G298">
        <v>0.61127923250000005</v>
      </c>
      <c r="H298">
        <v>-0.71009654089999996</v>
      </c>
      <c r="I298">
        <v>0.76691261180000003</v>
      </c>
      <c r="J298">
        <v>1</v>
      </c>
    </row>
    <row r="299" spans="1:10">
      <c r="A299" t="s">
        <v>7272</v>
      </c>
      <c r="B299" t="s">
        <v>7273</v>
      </c>
      <c r="C299" t="s">
        <v>7274</v>
      </c>
      <c r="D299">
        <v>3.6486458176999998</v>
      </c>
      <c r="E299">
        <v>2.9309497687000001</v>
      </c>
      <c r="F299">
        <v>4.3663418667</v>
      </c>
      <c r="G299">
        <v>1.4897361645</v>
      </c>
      <c r="H299">
        <v>0.57505684889999997</v>
      </c>
      <c r="I299">
        <v>0.97185875970000002</v>
      </c>
      <c r="J299">
        <v>1</v>
      </c>
    </row>
    <row r="300" spans="1:10">
      <c r="A300" t="s">
        <v>7275</v>
      </c>
      <c r="B300" t="s">
        <v>7276</v>
      </c>
      <c r="C300" t="s">
        <v>7277</v>
      </c>
      <c r="D300">
        <v>1.2346051935</v>
      </c>
      <c r="E300">
        <v>1.6889466361000001</v>
      </c>
      <c r="F300">
        <v>0.7802637509</v>
      </c>
      <c r="G300">
        <v>0.46198247720000002</v>
      </c>
      <c r="H300">
        <v>-1.1140899629000001</v>
      </c>
      <c r="I300">
        <v>0.81897900219999997</v>
      </c>
      <c r="J300">
        <v>1</v>
      </c>
    </row>
    <row r="301" spans="1:10">
      <c r="A301" t="s">
        <v>7278</v>
      </c>
      <c r="B301" t="s">
        <v>7279</v>
      </c>
      <c r="C301" t="s">
        <v>7280</v>
      </c>
      <c r="D301">
        <v>1.1720429006999999</v>
      </c>
      <c r="E301">
        <v>0.88944640119999996</v>
      </c>
      <c r="F301">
        <v>1.4546394001</v>
      </c>
      <c r="G301">
        <v>1.6354435728000001</v>
      </c>
      <c r="H301">
        <v>0.70968198339999999</v>
      </c>
      <c r="I301">
        <v>0.84880398960000003</v>
      </c>
      <c r="J301">
        <v>1</v>
      </c>
    </row>
    <row r="302" spans="1:10">
      <c r="A302" t="s">
        <v>7281</v>
      </c>
      <c r="B302" t="s">
        <v>7282</v>
      </c>
      <c r="C302" t="s">
        <v>7283</v>
      </c>
      <c r="D302">
        <v>0.88165723070000002</v>
      </c>
      <c r="E302">
        <v>0.54577088139999996</v>
      </c>
      <c r="F302">
        <v>1.2175435799000001</v>
      </c>
      <c r="G302">
        <v>2.2308694388000001</v>
      </c>
      <c r="H302">
        <v>1.1576060826000001</v>
      </c>
      <c r="I302">
        <v>1</v>
      </c>
      <c r="J302">
        <v>1</v>
      </c>
    </row>
    <row r="303" spans="1:10">
      <c r="A303" t="s">
        <v>7284</v>
      </c>
      <c r="B303" t="s">
        <v>7285</v>
      </c>
      <c r="C303" t="s">
        <v>7286</v>
      </c>
      <c r="D303">
        <v>3.8844141842000002</v>
      </c>
      <c r="E303">
        <v>5.4064854174999999</v>
      </c>
      <c r="F303">
        <v>2.3623429508</v>
      </c>
      <c r="G303">
        <v>0.43694614310000002</v>
      </c>
      <c r="H303">
        <v>-1.1944726272999999</v>
      </c>
      <c r="I303">
        <v>0.94424756300000001</v>
      </c>
      <c r="J303">
        <v>1</v>
      </c>
    </row>
    <row r="304" spans="1:10">
      <c r="A304" t="s">
        <v>7287</v>
      </c>
      <c r="B304" t="s">
        <v>7288</v>
      </c>
      <c r="C304" t="s">
        <v>7289</v>
      </c>
      <c r="D304">
        <v>6.9758091791999997</v>
      </c>
      <c r="E304">
        <v>10.5552114709</v>
      </c>
      <c r="F304">
        <v>3.3964068876</v>
      </c>
      <c r="G304">
        <v>0.32177535210000002</v>
      </c>
      <c r="H304">
        <v>-1.6358742745999999</v>
      </c>
      <c r="I304">
        <v>0.99448565639999997</v>
      </c>
      <c r="J304">
        <v>1</v>
      </c>
    </row>
    <row r="305" spans="1:10">
      <c r="A305" t="s">
        <v>7290</v>
      </c>
      <c r="B305" t="s">
        <v>7291</v>
      </c>
      <c r="C305" t="s">
        <v>7292</v>
      </c>
      <c r="D305">
        <v>4.9005813937999996</v>
      </c>
      <c r="E305">
        <v>6.0938364570000001</v>
      </c>
      <c r="F305">
        <v>3.7073263305999999</v>
      </c>
      <c r="G305">
        <v>0.60837312529999998</v>
      </c>
      <c r="H305">
        <v>-0.71697167100000003</v>
      </c>
      <c r="I305">
        <v>0.91674738140000001</v>
      </c>
      <c r="J305">
        <v>1</v>
      </c>
    </row>
    <row r="306" spans="1:10">
      <c r="A306" t="s">
        <v>7293</v>
      </c>
      <c r="B306" t="s">
        <v>7294</v>
      </c>
      <c r="C306" t="s">
        <v>7295</v>
      </c>
      <c r="D306">
        <v>8.0947829183</v>
      </c>
      <c r="E306">
        <v>11.650783244299999</v>
      </c>
      <c r="F306">
        <v>4.5387825921999996</v>
      </c>
      <c r="G306">
        <v>0.38956888109999999</v>
      </c>
      <c r="H306">
        <v>-1.3600496558999999</v>
      </c>
      <c r="I306">
        <v>0.51023683450000001</v>
      </c>
      <c r="J306">
        <v>1</v>
      </c>
    </row>
    <row r="307" spans="1:10">
      <c r="A307" t="s">
        <v>7296</v>
      </c>
      <c r="B307" t="s">
        <v>7297</v>
      </c>
      <c r="C307" t="s">
        <v>7298</v>
      </c>
      <c r="D307">
        <v>9.0527988399999995E-2</v>
      </c>
      <c r="E307">
        <v>0</v>
      </c>
      <c r="F307">
        <v>0.1810559769</v>
      </c>
      <c r="G307" t="s">
        <v>266</v>
      </c>
      <c r="H307" t="s">
        <v>266</v>
      </c>
      <c r="I307">
        <v>1</v>
      </c>
      <c r="J307">
        <v>1</v>
      </c>
    </row>
    <row r="308" spans="1:10">
      <c r="A308" t="s">
        <v>7299</v>
      </c>
      <c r="B308" t="s">
        <v>7300</v>
      </c>
      <c r="C308" t="s">
        <v>7301</v>
      </c>
      <c r="D308">
        <v>6.1155188484999998</v>
      </c>
      <c r="E308">
        <v>7.7827830931999999</v>
      </c>
      <c r="F308">
        <v>4.4482546037999997</v>
      </c>
      <c r="G308">
        <v>0.57155063299999997</v>
      </c>
      <c r="H308">
        <v>-0.80704678399999996</v>
      </c>
      <c r="I308">
        <v>0.65988371069999996</v>
      </c>
      <c r="J308">
        <v>1</v>
      </c>
    </row>
    <row r="309" spans="1:10">
      <c r="A309" t="s">
        <v>7302</v>
      </c>
      <c r="B309" t="s">
        <v>7303</v>
      </c>
      <c r="C309" t="s">
        <v>7304</v>
      </c>
      <c r="D309">
        <v>2.5937691473000002</v>
      </c>
      <c r="E309">
        <v>3.7175387814</v>
      </c>
      <c r="F309">
        <v>1.4699995132999999</v>
      </c>
      <c r="G309">
        <v>0.3954227783</v>
      </c>
      <c r="H309">
        <v>-1.3385321152</v>
      </c>
      <c r="I309">
        <v>0.80875249920000003</v>
      </c>
      <c r="J309">
        <v>1</v>
      </c>
    </row>
    <row r="310" spans="1:10">
      <c r="A310" t="s">
        <v>7305</v>
      </c>
      <c r="B310" t="s">
        <v>7306</v>
      </c>
      <c r="C310" t="s">
        <v>7307</v>
      </c>
      <c r="D310">
        <v>1.52625549</v>
      </c>
      <c r="E310">
        <v>1.8349674001</v>
      </c>
      <c r="F310">
        <v>1.2175435799000001</v>
      </c>
      <c r="G310">
        <v>0.66352327560000002</v>
      </c>
      <c r="H310">
        <v>-0.59178102040000002</v>
      </c>
      <c r="I310">
        <v>0.60479934449999995</v>
      </c>
      <c r="J310">
        <v>1</v>
      </c>
    </row>
    <row r="311" spans="1:10">
      <c r="A311" t="s">
        <v>7308</v>
      </c>
      <c r="B311" t="s">
        <v>7309</v>
      </c>
      <c r="C311" t="s">
        <v>7310</v>
      </c>
      <c r="D311">
        <v>3.0782965885000002</v>
      </c>
      <c r="E311">
        <v>4.6114257884000001</v>
      </c>
      <c r="F311">
        <v>1.5451673885999999</v>
      </c>
      <c r="G311">
        <v>0.33507367560000001</v>
      </c>
      <c r="H311">
        <v>-1.5774497464999999</v>
      </c>
      <c r="I311">
        <v>0.6439709039</v>
      </c>
      <c r="J311">
        <v>1</v>
      </c>
    </row>
    <row r="312" spans="1:10">
      <c r="A312" t="s">
        <v>7311</v>
      </c>
      <c r="B312" t="s">
        <v>7312</v>
      </c>
      <c r="C312" t="s">
        <v>7313</v>
      </c>
      <c r="D312">
        <v>2.9316217373</v>
      </c>
      <c r="E312">
        <v>4.0095803093000004</v>
      </c>
      <c r="F312">
        <v>1.8536631653</v>
      </c>
      <c r="G312">
        <v>0.4623085267</v>
      </c>
      <c r="H312">
        <v>-1.1130721235000001</v>
      </c>
      <c r="I312">
        <v>1</v>
      </c>
      <c r="J312">
        <v>1</v>
      </c>
    </row>
    <row r="313" spans="1:10">
      <c r="A313" t="s">
        <v>7314</v>
      </c>
      <c r="B313" t="s">
        <v>7315</v>
      </c>
      <c r="C313" t="s">
        <v>7316</v>
      </c>
      <c r="D313">
        <v>3.0831055870999999</v>
      </c>
      <c r="E313">
        <v>3.3690120605999998</v>
      </c>
      <c r="F313">
        <v>2.7971991136000001</v>
      </c>
      <c r="G313">
        <v>0.83027281090000005</v>
      </c>
      <c r="H313">
        <v>-0.26834264000000002</v>
      </c>
      <c r="I313">
        <v>0.55138903750000001</v>
      </c>
      <c r="J313">
        <v>1</v>
      </c>
    </row>
    <row r="314" spans="1:10">
      <c r="A314" t="s">
        <v>7317</v>
      </c>
      <c r="B314" t="s">
        <v>7318</v>
      </c>
      <c r="C314" t="s">
        <v>7319</v>
      </c>
      <c r="D314">
        <v>2.0884986591999999</v>
      </c>
      <c r="E314">
        <v>2.0326221558999999</v>
      </c>
      <c r="F314">
        <v>2.1443751625999998</v>
      </c>
      <c r="G314">
        <v>1.0549797247999999</v>
      </c>
      <c r="H314">
        <v>7.7215272599999996E-2</v>
      </c>
      <c r="I314">
        <v>0.81814013490000004</v>
      </c>
      <c r="J314">
        <v>1</v>
      </c>
    </row>
    <row r="315" spans="1:10">
      <c r="A315" t="s">
        <v>7320</v>
      </c>
      <c r="B315" t="s">
        <v>7321</v>
      </c>
      <c r="C315" t="s">
        <v>7322</v>
      </c>
      <c r="D315">
        <v>3.2340243824999999</v>
      </c>
      <c r="E315">
        <v>2.8321223907999999</v>
      </c>
      <c r="F315">
        <v>3.6359263740999999</v>
      </c>
      <c r="G315">
        <v>1.2838168243999999</v>
      </c>
      <c r="H315">
        <v>0.36043937269999998</v>
      </c>
      <c r="I315">
        <v>1</v>
      </c>
      <c r="J315">
        <v>1</v>
      </c>
    </row>
    <row r="316" spans="1:10">
      <c r="A316" t="s">
        <v>7323</v>
      </c>
      <c r="B316" t="s">
        <v>7324</v>
      </c>
      <c r="C316" t="s">
        <v>7325</v>
      </c>
      <c r="D316">
        <v>0.63942062310000003</v>
      </c>
      <c r="E316">
        <v>0.49857749540000001</v>
      </c>
      <c r="F316">
        <v>0.7802637509</v>
      </c>
      <c r="G316">
        <v>1.5649798839</v>
      </c>
      <c r="H316">
        <v>0.64614411309999997</v>
      </c>
      <c r="I316">
        <v>0.85726180730000001</v>
      </c>
      <c r="J316">
        <v>1</v>
      </c>
    </row>
    <row r="317" spans="1:10">
      <c r="A317" t="s">
        <v>7326</v>
      </c>
      <c r="B317" t="s">
        <v>7327</v>
      </c>
      <c r="C317" t="s">
        <v>7328</v>
      </c>
      <c r="D317">
        <v>12.7601570237</v>
      </c>
      <c r="E317">
        <v>14.031110930600001</v>
      </c>
      <c r="F317">
        <v>11.489203116800001</v>
      </c>
      <c r="G317">
        <v>0.81883773660000003</v>
      </c>
      <c r="H317">
        <v>-0.28835050350000002</v>
      </c>
      <c r="I317">
        <v>0.4662810678</v>
      </c>
      <c r="J317">
        <v>1</v>
      </c>
    </row>
    <row r="318" spans="1:10">
      <c r="A318" t="s">
        <v>7329</v>
      </c>
      <c r="B318" t="s">
        <v>7330</v>
      </c>
      <c r="C318" t="s">
        <v>7331</v>
      </c>
      <c r="D318">
        <v>2.1239338972000001</v>
      </c>
      <c r="E318">
        <v>2.8837563827000001</v>
      </c>
      <c r="F318">
        <v>1.3641114116999999</v>
      </c>
      <c r="G318">
        <v>0.47303281920000001</v>
      </c>
      <c r="H318">
        <v>-1.079987813</v>
      </c>
      <c r="I318">
        <v>0.46579267569999999</v>
      </c>
      <c r="J318">
        <v>1</v>
      </c>
    </row>
    <row r="319" spans="1:10">
      <c r="A319" t="s">
        <v>7332</v>
      </c>
      <c r="B319" t="s">
        <v>7333</v>
      </c>
      <c r="C319" t="s">
        <v>7334</v>
      </c>
      <c r="D319">
        <v>2.9569090426</v>
      </c>
      <c r="E319">
        <v>4.4093304268000004</v>
      </c>
      <c r="F319">
        <v>1.5044876584</v>
      </c>
      <c r="G319">
        <v>0.34120546950000002</v>
      </c>
      <c r="H319">
        <v>-1.5512873218000001</v>
      </c>
      <c r="I319">
        <v>0.99506955659999996</v>
      </c>
      <c r="J319">
        <v>1</v>
      </c>
    </row>
    <row r="320" spans="1:10">
      <c r="A320" t="s">
        <v>7335</v>
      </c>
      <c r="B320" t="s">
        <v>7336</v>
      </c>
      <c r="C320" t="s">
        <v>7337</v>
      </c>
      <c r="D320">
        <v>2.5255992038000001</v>
      </c>
      <c r="E320">
        <v>0.94108039300000002</v>
      </c>
      <c r="F320">
        <v>4.1101180145000002</v>
      </c>
      <c r="G320">
        <v>4.3674462297999996</v>
      </c>
      <c r="H320">
        <v>2.1267899414000002</v>
      </c>
      <c r="I320">
        <v>0.57952607789999999</v>
      </c>
      <c r="J320">
        <v>1</v>
      </c>
    </row>
    <row r="321" spans="1:10">
      <c r="A321" t="s">
        <v>7338</v>
      </c>
      <c r="B321" t="s">
        <v>7339</v>
      </c>
      <c r="C321" t="s">
        <v>7340</v>
      </c>
      <c r="D321">
        <v>4.1981986452999998</v>
      </c>
      <c r="E321">
        <v>7.4350775628000001</v>
      </c>
      <c r="F321">
        <v>0.96131972769999996</v>
      </c>
      <c r="G321">
        <v>0.12929518479999999</v>
      </c>
      <c r="H321">
        <v>-2.9512595470999998</v>
      </c>
      <c r="I321">
        <v>0.68788213509999996</v>
      </c>
      <c r="J321">
        <v>1</v>
      </c>
    </row>
    <row r="322" spans="1:10">
      <c r="A322" t="s">
        <v>7341</v>
      </c>
      <c r="B322" t="s">
        <v>7342</v>
      </c>
      <c r="C322" t="s">
        <v>7343</v>
      </c>
      <c r="D322">
        <v>4.1793795634000004</v>
      </c>
      <c r="E322">
        <v>7.0353274453000001</v>
      </c>
      <c r="F322">
        <v>1.3234316815</v>
      </c>
      <c r="G322">
        <v>0.18811230770000001</v>
      </c>
      <c r="H322">
        <v>-2.4103338507999998</v>
      </c>
      <c r="I322">
        <v>0.96727631400000003</v>
      </c>
      <c r="J322">
        <v>1</v>
      </c>
    </row>
    <row r="323" spans="1:10">
      <c r="A323" t="s">
        <v>7344</v>
      </c>
      <c r="B323" t="s">
        <v>7345</v>
      </c>
      <c r="C323" t="s">
        <v>7346</v>
      </c>
      <c r="D323">
        <v>2.8917485638999998</v>
      </c>
      <c r="E323">
        <v>2.587274249</v>
      </c>
      <c r="F323">
        <v>3.1962228787</v>
      </c>
      <c r="G323">
        <v>1.2353630003</v>
      </c>
      <c r="H323">
        <v>0.30493502700000003</v>
      </c>
      <c r="I323">
        <v>0.86593362370000004</v>
      </c>
      <c r="J323">
        <v>1</v>
      </c>
    </row>
    <row r="324" spans="1:10">
      <c r="A324" t="s">
        <v>7347</v>
      </c>
      <c r="B324" t="s">
        <v>7348</v>
      </c>
      <c r="C324" t="s">
        <v>7349</v>
      </c>
      <c r="D324">
        <v>3.5690287531</v>
      </c>
      <c r="E324">
        <v>3.5711074221999999</v>
      </c>
      <c r="F324">
        <v>3.5669500839000001</v>
      </c>
      <c r="G324">
        <v>0.99883584059999997</v>
      </c>
      <c r="H324">
        <v>-1.6805054E-3</v>
      </c>
      <c r="I324">
        <v>0.67729343099999995</v>
      </c>
      <c r="J324">
        <v>1</v>
      </c>
    </row>
    <row r="325" spans="1:10">
      <c r="A325" t="s">
        <v>7350</v>
      </c>
      <c r="B325" t="s">
        <v>7351</v>
      </c>
      <c r="C325" t="s">
        <v>7352</v>
      </c>
      <c r="D325">
        <v>3.7571582760000002</v>
      </c>
      <c r="E325">
        <v>4.7146937722000004</v>
      </c>
      <c r="F325">
        <v>2.7996227799</v>
      </c>
      <c r="G325">
        <v>0.59380797890000003</v>
      </c>
      <c r="H325">
        <v>-0.75193161620000004</v>
      </c>
      <c r="I325">
        <v>0.89164310499999999</v>
      </c>
      <c r="J325">
        <v>1</v>
      </c>
    </row>
    <row r="326" spans="1:10">
      <c r="A326" t="s">
        <v>7353</v>
      </c>
      <c r="B326" t="s">
        <v>7354</v>
      </c>
      <c r="C326" t="s">
        <v>7355</v>
      </c>
      <c r="D326">
        <v>1.1461536397000001</v>
      </c>
      <c r="E326">
        <v>0.34811612559999999</v>
      </c>
      <c r="F326">
        <v>1.9441911537000001</v>
      </c>
      <c r="G326">
        <v>5.5848925423000004</v>
      </c>
      <c r="H326">
        <v>2.4815295223999998</v>
      </c>
      <c r="I326">
        <v>0.55566990999999999</v>
      </c>
      <c r="J326">
        <v>1</v>
      </c>
    </row>
    <row r="327" spans="1:10">
      <c r="A327" t="s">
        <v>7356</v>
      </c>
      <c r="B327" t="s">
        <v>7357</v>
      </c>
      <c r="C327" t="s">
        <v>7358</v>
      </c>
      <c r="D327">
        <v>3.3096724696000002</v>
      </c>
      <c r="E327">
        <v>4.1818341129999999</v>
      </c>
      <c r="F327">
        <v>2.4375108261</v>
      </c>
      <c r="G327">
        <v>0.58288080310000001</v>
      </c>
      <c r="H327">
        <v>-0.77872720699999998</v>
      </c>
      <c r="I327">
        <v>0.62369487889999997</v>
      </c>
      <c r="J327">
        <v>1</v>
      </c>
    </row>
    <row r="328" spans="1:10">
      <c r="A328" t="s">
        <v>7359</v>
      </c>
      <c r="B328" t="s">
        <v>7360</v>
      </c>
      <c r="C328" t="s">
        <v>7361</v>
      </c>
      <c r="D328">
        <v>2.9407102887000001</v>
      </c>
      <c r="E328">
        <v>5.1571966698000002</v>
      </c>
      <c r="F328">
        <v>0.72422390749999999</v>
      </c>
      <c r="G328">
        <v>0.14042976330000001</v>
      </c>
      <c r="H328">
        <v>-2.8320793559999999</v>
      </c>
      <c r="I328">
        <v>0.56869512879999995</v>
      </c>
      <c r="J328">
        <v>1</v>
      </c>
    </row>
    <row r="329" spans="1:10">
      <c r="A329" t="s">
        <v>7362</v>
      </c>
      <c r="B329" t="s">
        <v>7363</v>
      </c>
      <c r="C329" t="s">
        <v>7364</v>
      </c>
      <c r="D329">
        <v>2.9117252528000002</v>
      </c>
      <c r="E329">
        <v>2.1875241315</v>
      </c>
      <c r="F329">
        <v>3.6359263740999999</v>
      </c>
      <c r="G329">
        <v>1.6621194352999999</v>
      </c>
      <c r="H329">
        <v>0.73302405390000003</v>
      </c>
      <c r="I329">
        <v>0.82456035579999998</v>
      </c>
      <c r="J329">
        <v>1</v>
      </c>
    </row>
    <row r="330" spans="1:10">
      <c r="A330" t="s">
        <v>7365</v>
      </c>
      <c r="B330" t="s">
        <v>7366</v>
      </c>
      <c r="C330" t="s">
        <v>7367</v>
      </c>
      <c r="D330">
        <v>3.5899502301999999</v>
      </c>
      <c r="E330">
        <v>2.0370627617000001</v>
      </c>
      <c r="F330">
        <v>5.1428376988000002</v>
      </c>
      <c r="G330">
        <v>2.5246338971000002</v>
      </c>
      <c r="H330">
        <v>1.3360741945000001</v>
      </c>
      <c r="I330">
        <v>0.47992154879999999</v>
      </c>
      <c r="J330">
        <v>1</v>
      </c>
    </row>
    <row r="331" spans="1:10">
      <c r="A331" t="s">
        <v>7368</v>
      </c>
      <c r="B331" t="s">
        <v>7369</v>
      </c>
      <c r="C331" t="s">
        <v>7370</v>
      </c>
      <c r="D331">
        <v>6.8580181723000004</v>
      </c>
      <c r="E331">
        <v>4.6198964049000004</v>
      </c>
      <c r="F331">
        <v>9.0961399397000005</v>
      </c>
      <c r="G331">
        <v>1.968905608</v>
      </c>
      <c r="H331">
        <v>0.97739394810000002</v>
      </c>
      <c r="I331">
        <v>0.91320332479999999</v>
      </c>
      <c r="J331">
        <v>1</v>
      </c>
    </row>
    <row r="332" spans="1:10">
      <c r="A332" t="s">
        <v>7371</v>
      </c>
      <c r="B332" t="s">
        <v>7372</v>
      </c>
      <c r="C332" t="s">
        <v>7373</v>
      </c>
      <c r="D332">
        <v>2.4578994382000001</v>
      </c>
      <c r="E332">
        <v>1.5945598641000001</v>
      </c>
      <c r="F332">
        <v>3.3212390123</v>
      </c>
      <c r="G332">
        <v>2.0828562709999998</v>
      </c>
      <c r="H332">
        <v>1.0585632886</v>
      </c>
      <c r="I332">
        <v>0.51844721520000003</v>
      </c>
      <c r="J332">
        <v>1</v>
      </c>
    </row>
    <row r="333" spans="1:10">
      <c r="A333" t="s">
        <v>7374</v>
      </c>
      <c r="B333" t="s">
        <v>7375</v>
      </c>
      <c r="C333" t="s">
        <v>7376</v>
      </c>
      <c r="D333">
        <v>9.6036170031000001</v>
      </c>
      <c r="E333">
        <v>9.9707178199000008</v>
      </c>
      <c r="F333">
        <v>9.2365161863999994</v>
      </c>
      <c r="G333">
        <v>0.92636421499999999</v>
      </c>
      <c r="H333">
        <v>-0.1103485711</v>
      </c>
      <c r="I333">
        <v>0.81779011030000004</v>
      </c>
      <c r="J333">
        <v>1</v>
      </c>
    </row>
    <row r="334" spans="1:10">
      <c r="A334" t="s">
        <v>7377</v>
      </c>
      <c r="B334" t="s">
        <v>7378</v>
      </c>
      <c r="C334" t="s">
        <v>7379</v>
      </c>
      <c r="D334">
        <v>4.3435892235000004</v>
      </c>
      <c r="E334">
        <v>1.3363899047000001</v>
      </c>
      <c r="F334">
        <v>7.3507885423000001</v>
      </c>
      <c r="G334">
        <v>5.5004819450999998</v>
      </c>
      <c r="H334">
        <v>2.4595580311999998</v>
      </c>
      <c r="I334">
        <v>0.61104064160000005</v>
      </c>
      <c r="J334">
        <v>1</v>
      </c>
    </row>
    <row r="335" spans="1:10">
      <c r="A335" t="s">
        <v>7380</v>
      </c>
      <c r="B335" t="s">
        <v>7381</v>
      </c>
      <c r="C335" t="s">
        <v>7382</v>
      </c>
      <c r="D335">
        <v>4.4646363618000002</v>
      </c>
      <c r="E335">
        <v>5.7546015430999997</v>
      </c>
      <c r="F335">
        <v>3.1746711804999999</v>
      </c>
      <c r="G335">
        <v>0.55167523880000002</v>
      </c>
      <c r="H335">
        <v>-0.85810886639999995</v>
      </c>
      <c r="I335">
        <v>0.97209667129999999</v>
      </c>
      <c r="J335">
        <v>1</v>
      </c>
    </row>
    <row r="336" spans="1:10">
      <c r="A336" t="s">
        <v>7383</v>
      </c>
      <c r="B336" t="s">
        <v>7384</v>
      </c>
      <c r="C336" t="s">
        <v>7385</v>
      </c>
      <c r="D336">
        <v>11.1641480497</v>
      </c>
      <c r="E336">
        <v>9.1708069897000009</v>
      </c>
      <c r="F336">
        <v>13.1574891098</v>
      </c>
      <c r="G336">
        <v>1.4347144286</v>
      </c>
      <c r="H336">
        <v>0.52076360560000001</v>
      </c>
      <c r="I336">
        <v>0.94119654200000002</v>
      </c>
      <c r="J336">
        <v>1</v>
      </c>
    </row>
    <row r="337" spans="1:10">
      <c r="A337" t="s">
        <v>7386</v>
      </c>
      <c r="B337" t="s">
        <v>7387</v>
      </c>
      <c r="C337" t="s">
        <v>7388</v>
      </c>
      <c r="D337">
        <v>7.4141852208000003</v>
      </c>
      <c r="E337">
        <v>13.030747119700001</v>
      </c>
      <c r="F337">
        <v>1.7976233219</v>
      </c>
      <c r="G337">
        <v>0.13795243709999999</v>
      </c>
      <c r="H337">
        <v>-2.8577571513</v>
      </c>
      <c r="I337">
        <v>0.84524051109999998</v>
      </c>
      <c r="J337">
        <v>1</v>
      </c>
    </row>
    <row r="338" spans="1:10">
      <c r="A338" t="s">
        <v>7389</v>
      </c>
      <c r="B338" t="s">
        <v>7390</v>
      </c>
      <c r="C338" t="s">
        <v>7391</v>
      </c>
      <c r="D338">
        <v>11.568396957799999</v>
      </c>
      <c r="E338">
        <v>14.3413254771</v>
      </c>
      <c r="F338">
        <v>8.7954684385000004</v>
      </c>
      <c r="G338">
        <v>0.61329536470000001</v>
      </c>
      <c r="H338">
        <v>-0.70534604779999999</v>
      </c>
      <c r="I338">
        <v>0.78484400539999999</v>
      </c>
      <c r="J338">
        <v>1</v>
      </c>
    </row>
    <row r="339" spans="1:10">
      <c r="A339" t="s">
        <v>7392</v>
      </c>
      <c r="B339" t="s">
        <v>7393</v>
      </c>
      <c r="C339" t="s">
        <v>7394</v>
      </c>
      <c r="D339">
        <v>3.8839473207999999</v>
      </c>
      <c r="E339">
        <v>3.4767206501999999</v>
      </c>
      <c r="F339">
        <v>4.2911739914</v>
      </c>
      <c r="G339">
        <v>1.2342590685999999</v>
      </c>
      <c r="H339">
        <v>0.30364524520000002</v>
      </c>
      <c r="I339">
        <v>1</v>
      </c>
      <c r="J339">
        <v>1</v>
      </c>
    </row>
    <row r="340" spans="1:10">
      <c r="A340" t="s">
        <v>7395</v>
      </c>
      <c r="B340" t="s">
        <v>7396</v>
      </c>
      <c r="C340" t="s">
        <v>7397</v>
      </c>
      <c r="D340">
        <v>10.689496889200001</v>
      </c>
      <c r="E340">
        <v>9.3773429571999998</v>
      </c>
      <c r="F340">
        <v>12.0016508212</v>
      </c>
      <c r="G340">
        <v>1.2798562318</v>
      </c>
      <c r="H340">
        <v>0.35598175920000003</v>
      </c>
      <c r="I340">
        <v>0.9862146517</v>
      </c>
      <c r="J340">
        <v>1</v>
      </c>
    </row>
    <row r="341" spans="1:10">
      <c r="A341" t="s">
        <v>7398</v>
      </c>
      <c r="B341" t="s">
        <v>7399</v>
      </c>
      <c r="C341" t="s">
        <v>7400</v>
      </c>
      <c r="D341">
        <v>3.0755740060000001</v>
      </c>
      <c r="E341">
        <v>2.9309497687000001</v>
      </c>
      <c r="F341">
        <v>3.2201982433</v>
      </c>
      <c r="G341">
        <v>1.098687626</v>
      </c>
      <c r="H341">
        <v>0.1357812639</v>
      </c>
      <c r="I341">
        <v>0.9947139653</v>
      </c>
      <c r="J341">
        <v>1</v>
      </c>
    </row>
    <row r="342" spans="1:10">
      <c r="A342" t="s">
        <v>7401</v>
      </c>
      <c r="B342" t="s">
        <v>7402</v>
      </c>
      <c r="C342" t="s">
        <v>7403</v>
      </c>
      <c r="D342">
        <v>2.7630054068000001</v>
      </c>
      <c r="E342">
        <v>1.5384852662999999</v>
      </c>
      <c r="F342">
        <v>3.9875255473000002</v>
      </c>
      <c r="G342">
        <v>2.5918516313</v>
      </c>
      <c r="H342">
        <v>1.3739831345</v>
      </c>
      <c r="I342">
        <v>0.72277819529999998</v>
      </c>
      <c r="J342">
        <v>1</v>
      </c>
    </row>
    <row r="343" spans="1:10">
      <c r="A343" t="s">
        <v>7404</v>
      </c>
      <c r="B343" t="s">
        <v>7405</v>
      </c>
      <c r="C343" t="s">
        <v>7406</v>
      </c>
      <c r="D343">
        <v>5.4264598194999998</v>
      </c>
      <c r="E343">
        <v>5.9994496850000001</v>
      </c>
      <c r="F343">
        <v>4.8534699540000004</v>
      </c>
      <c r="G343">
        <v>0.80898585850000004</v>
      </c>
      <c r="H343">
        <v>-0.30581361109999999</v>
      </c>
      <c r="I343">
        <v>1</v>
      </c>
      <c r="J343">
        <v>1</v>
      </c>
    </row>
    <row r="344" spans="1:10">
      <c r="A344" t="s">
        <v>7407</v>
      </c>
      <c r="B344" t="s">
        <v>7408</v>
      </c>
      <c r="C344" t="s">
        <v>7409</v>
      </c>
      <c r="D344">
        <v>7.7622690700000003</v>
      </c>
      <c r="E344">
        <v>9.2700449629000001</v>
      </c>
      <c r="F344">
        <v>6.2544931770999996</v>
      </c>
      <c r="G344">
        <v>0.67469933559999995</v>
      </c>
      <c r="H344">
        <v>-0.56768335380000001</v>
      </c>
      <c r="I344">
        <v>0.90957290359999998</v>
      </c>
      <c r="J344">
        <v>1</v>
      </c>
    </row>
    <row r="345" spans="1:10">
      <c r="A345" t="s">
        <v>7410</v>
      </c>
      <c r="B345" t="s">
        <v>7411</v>
      </c>
      <c r="C345" t="s">
        <v>7412</v>
      </c>
      <c r="D345">
        <v>11.442979191699999</v>
      </c>
      <c r="E345">
        <v>5.9901578779999998</v>
      </c>
      <c r="F345">
        <v>16.8958005054</v>
      </c>
      <c r="G345">
        <v>2.8205935217999998</v>
      </c>
      <c r="H345">
        <v>1.4959987728999999</v>
      </c>
      <c r="I345">
        <v>0.80113587279999998</v>
      </c>
      <c r="J345">
        <v>1</v>
      </c>
    </row>
    <row r="346" spans="1:10">
      <c r="A346" t="s">
        <v>7413</v>
      </c>
      <c r="B346" t="s">
        <v>7414</v>
      </c>
      <c r="C346" t="s">
        <v>7415</v>
      </c>
      <c r="D346">
        <v>9.8941689427000004</v>
      </c>
      <c r="E346">
        <v>6.2821994059000001</v>
      </c>
      <c r="F346">
        <v>13.506138479500001</v>
      </c>
      <c r="G346">
        <v>2.1499060450999998</v>
      </c>
      <c r="H346">
        <v>1.1042736127999999</v>
      </c>
      <c r="I346">
        <v>1</v>
      </c>
      <c r="J346">
        <v>1</v>
      </c>
    </row>
    <row r="347" spans="1:10">
      <c r="A347" t="s">
        <v>7416</v>
      </c>
      <c r="B347" t="s">
        <v>7417</v>
      </c>
      <c r="C347" t="s">
        <v>7418</v>
      </c>
      <c r="D347">
        <v>10.269357427799999</v>
      </c>
      <c r="E347">
        <v>10.275670570100001</v>
      </c>
      <c r="F347">
        <v>10.263044285499999</v>
      </c>
      <c r="G347">
        <v>0.9987712447</v>
      </c>
      <c r="H347">
        <v>-1.7738092E-3</v>
      </c>
      <c r="I347">
        <v>0.85556136199999999</v>
      </c>
      <c r="J347">
        <v>1</v>
      </c>
    </row>
    <row r="348" spans="1:10">
      <c r="A348" t="s">
        <v>7419</v>
      </c>
      <c r="B348" t="s">
        <v>7420</v>
      </c>
      <c r="C348" t="s">
        <v>7421</v>
      </c>
      <c r="D348">
        <v>3.2542731726</v>
      </c>
      <c r="E348">
        <v>1.2891965186000001</v>
      </c>
      <c r="F348">
        <v>5.2193498266000002</v>
      </c>
      <c r="G348">
        <v>4.0485292592000004</v>
      </c>
      <c r="H348">
        <v>2.0173979041000001</v>
      </c>
      <c r="I348">
        <v>0.74873825319999998</v>
      </c>
      <c r="J348">
        <v>1</v>
      </c>
    </row>
    <row r="349" spans="1:10">
      <c r="A349" t="s">
        <v>7422</v>
      </c>
      <c r="B349" t="s">
        <v>7423</v>
      </c>
      <c r="C349" t="s">
        <v>7424</v>
      </c>
      <c r="D349">
        <v>4.9793378857999997</v>
      </c>
      <c r="E349">
        <v>7.4306369569999999</v>
      </c>
      <c r="F349">
        <v>2.5280388145999999</v>
      </c>
      <c r="G349">
        <v>0.34021831899999999</v>
      </c>
      <c r="H349">
        <v>-1.5554672701000001</v>
      </c>
      <c r="I349">
        <v>0.76204040080000002</v>
      </c>
      <c r="J349">
        <v>1</v>
      </c>
    </row>
    <row r="350" spans="1:10">
      <c r="A350" t="s">
        <v>7425</v>
      </c>
      <c r="B350" t="s">
        <v>7426</v>
      </c>
      <c r="C350" t="s">
        <v>7427</v>
      </c>
      <c r="D350">
        <v>1.4633473982</v>
      </c>
      <c r="E350">
        <v>0.69179164540000004</v>
      </c>
      <c r="F350">
        <v>2.2349031510000001</v>
      </c>
      <c r="G350">
        <v>3.2306015343999999</v>
      </c>
      <c r="H350">
        <v>1.6918028182</v>
      </c>
      <c r="I350">
        <v>0.87911613320000004</v>
      </c>
      <c r="J350">
        <v>1</v>
      </c>
    </row>
    <row r="351" spans="1:10">
      <c r="A351" t="s">
        <v>7428</v>
      </c>
      <c r="B351" t="s">
        <v>7429</v>
      </c>
      <c r="C351" t="s">
        <v>7430</v>
      </c>
      <c r="D351">
        <v>0.68273784829999995</v>
      </c>
      <c r="E351">
        <v>0.34811612559999999</v>
      </c>
      <c r="F351">
        <v>1.0173595711000001</v>
      </c>
      <c r="G351">
        <v>2.9224718313000002</v>
      </c>
      <c r="H351">
        <v>1.5471891192</v>
      </c>
      <c r="I351">
        <v>0.81894332039999995</v>
      </c>
      <c r="J351">
        <v>1</v>
      </c>
    </row>
    <row r="352" spans="1:10">
      <c r="A352" t="s">
        <v>7431</v>
      </c>
      <c r="B352" t="s">
        <v>7432</v>
      </c>
      <c r="C352" t="s">
        <v>7433</v>
      </c>
      <c r="D352">
        <v>4.8607531267999997</v>
      </c>
      <c r="E352">
        <v>6.6872113197000003</v>
      </c>
      <c r="F352">
        <v>3.0342949338</v>
      </c>
      <c r="G352">
        <v>0.45374593219999998</v>
      </c>
      <c r="H352">
        <v>-1.1400433855000001</v>
      </c>
      <c r="I352">
        <v>0.91741159969999997</v>
      </c>
      <c r="J352">
        <v>1</v>
      </c>
    </row>
    <row r="353" spans="1:10">
      <c r="A353" t="s">
        <v>7434</v>
      </c>
      <c r="B353" t="s">
        <v>7435</v>
      </c>
      <c r="C353" t="s">
        <v>7436</v>
      </c>
      <c r="D353">
        <v>1.9509965925999999</v>
      </c>
      <c r="E353">
        <v>0.99271438489999997</v>
      </c>
      <c r="F353">
        <v>2.9092788003000001</v>
      </c>
      <c r="G353">
        <v>2.9306302442000001</v>
      </c>
      <c r="H353">
        <v>1.5512109556</v>
      </c>
      <c r="I353">
        <v>0.88072344759999999</v>
      </c>
      <c r="J353">
        <v>1</v>
      </c>
    </row>
    <row r="354" spans="1:10">
      <c r="A354" t="s">
        <v>7437</v>
      </c>
      <c r="B354" t="s">
        <v>7438</v>
      </c>
      <c r="C354" t="s">
        <v>7439</v>
      </c>
      <c r="D354">
        <v>1.8027555257000001</v>
      </c>
      <c r="E354">
        <v>0.69623225119999999</v>
      </c>
      <c r="F354">
        <v>2.9092788003000001</v>
      </c>
      <c r="G354">
        <v>4.1786039001999997</v>
      </c>
      <c r="H354">
        <v>2.0630210085999998</v>
      </c>
      <c r="I354">
        <v>0.68479453509999999</v>
      </c>
      <c r="J354">
        <v>1</v>
      </c>
    </row>
    <row r="355" spans="1:10">
      <c r="A355" t="s">
        <v>7440</v>
      </c>
      <c r="B355" t="s">
        <v>7441</v>
      </c>
      <c r="C355" t="s">
        <v>7442</v>
      </c>
      <c r="D355">
        <v>5.2802692264999997</v>
      </c>
      <c r="E355">
        <v>4.9551013081999997</v>
      </c>
      <c r="F355">
        <v>5.6054371448999998</v>
      </c>
      <c r="G355">
        <v>1.1312457196000001</v>
      </c>
      <c r="H355">
        <v>0.1779123333</v>
      </c>
      <c r="I355">
        <v>0.98171321450000004</v>
      </c>
      <c r="J355">
        <v>1</v>
      </c>
    </row>
    <row r="356" spans="1:10">
      <c r="A356" t="s">
        <v>7443</v>
      </c>
      <c r="B356" t="s">
        <v>7444</v>
      </c>
      <c r="C356" t="s">
        <v>7445</v>
      </c>
      <c r="D356">
        <v>1.8487385113000001</v>
      </c>
      <c r="E356">
        <v>1.787774014</v>
      </c>
      <c r="F356">
        <v>1.9097030086</v>
      </c>
      <c r="G356">
        <v>1.06820157</v>
      </c>
      <c r="H356">
        <v>9.5183909799999994E-2</v>
      </c>
      <c r="I356">
        <v>0.99263184029999996</v>
      </c>
      <c r="J356">
        <v>1</v>
      </c>
    </row>
    <row r="357" spans="1:10">
      <c r="A357" t="s">
        <v>7446</v>
      </c>
      <c r="B357" t="s">
        <v>7447</v>
      </c>
      <c r="C357" t="s">
        <v>7448</v>
      </c>
      <c r="D357">
        <v>1.7154843652</v>
      </c>
      <c r="E357">
        <v>0.74342563719999999</v>
      </c>
      <c r="F357">
        <v>2.6875430932</v>
      </c>
      <c r="G357">
        <v>3.6150799199999999</v>
      </c>
      <c r="H357">
        <v>1.8540275418000001</v>
      </c>
      <c r="I357">
        <v>0.6773213884</v>
      </c>
      <c r="J357">
        <v>1</v>
      </c>
    </row>
    <row r="358" spans="1:10">
      <c r="A358" t="s">
        <v>7449</v>
      </c>
      <c r="B358" t="s">
        <v>7450</v>
      </c>
      <c r="C358" t="s">
        <v>7451</v>
      </c>
      <c r="D358">
        <v>1.9913759562</v>
      </c>
      <c r="E358">
        <v>0.74342563719999999</v>
      </c>
      <c r="F358">
        <v>3.2393262751999998</v>
      </c>
      <c r="G358">
        <v>4.3572969683</v>
      </c>
      <c r="H358">
        <v>2.1234334424000001</v>
      </c>
      <c r="I358">
        <v>0.69177495079999995</v>
      </c>
      <c r="J358">
        <v>1</v>
      </c>
    </row>
    <row r="359" spans="1:10">
      <c r="A359" t="s">
        <v>7452</v>
      </c>
      <c r="B359" t="s">
        <v>7453</v>
      </c>
      <c r="C359" t="s">
        <v>7454</v>
      </c>
      <c r="D359">
        <v>1.7036546138999999</v>
      </c>
      <c r="E359">
        <v>0.64459825930000003</v>
      </c>
      <c r="F359">
        <v>2.7627109685</v>
      </c>
      <c r="G359">
        <v>4.2859423346999996</v>
      </c>
      <c r="H359">
        <v>2.0996124394</v>
      </c>
      <c r="I359">
        <v>0.77064959470000005</v>
      </c>
      <c r="J359">
        <v>1</v>
      </c>
    </row>
    <row r="360" spans="1:10">
      <c r="A360" t="s">
        <v>7455</v>
      </c>
      <c r="B360" t="s">
        <v>7456</v>
      </c>
      <c r="C360" t="s">
        <v>7457</v>
      </c>
      <c r="D360">
        <v>2.5533001414999998</v>
      </c>
      <c r="E360">
        <v>3.4210566477</v>
      </c>
      <c r="F360">
        <v>1.6855436353</v>
      </c>
      <c r="G360">
        <v>0.49269679189999999</v>
      </c>
      <c r="H360">
        <v>-1.0212280170000001</v>
      </c>
      <c r="I360">
        <v>0.46776093400000002</v>
      </c>
      <c r="J360">
        <v>1</v>
      </c>
    </row>
    <row r="361" spans="1:10">
      <c r="A361" t="s">
        <v>7458</v>
      </c>
      <c r="B361" t="s">
        <v>7459</v>
      </c>
      <c r="C361" t="s">
        <v>7460</v>
      </c>
      <c r="D361">
        <v>2.6099010629000001</v>
      </c>
      <c r="E361">
        <v>2.1830835256999999</v>
      </c>
      <c r="F361">
        <v>3.0367186000999999</v>
      </c>
      <c r="G361">
        <v>1.3910226358</v>
      </c>
      <c r="H361">
        <v>0.47614589680000002</v>
      </c>
      <c r="I361">
        <v>0.97814331359999995</v>
      </c>
      <c r="J361">
        <v>1</v>
      </c>
    </row>
    <row r="362" spans="1:10">
      <c r="A362" t="s">
        <v>7461</v>
      </c>
      <c r="B362" t="s">
        <v>7462</v>
      </c>
      <c r="C362" t="s">
        <v>7463</v>
      </c>
      <c r="D362">
        <v>2.8755992711</v>
      </c>
      <c r="E362">
        <v>4.0656549069999999</v>
      </c>
      <c r="F362">
        <v>1.6855436353</v>
      </c>
      <c r="G362">
        <v>0.41458108809999999</v>
      </c>
      <c r="H362">
        <v>-1.2702737880999999</v>
      </c>
      <c r="I362">
        <v>0.77477900460000004</v>
      </c>
      <c r="J362">
        <v>1</v>
      </c>
    </row>
    <row r="363" spans="1:10">
      <c r="A363" t="s">
        <v>7464</v>
      </c>
      <c r="B363" t="s">
        <v>7465</v>
      </c>
      <c r="C363" t="s">
        <v>7466</v>
      </c>
      <c r="D363">
        <v>3.6278345168000001</v>
      </c>
      <c r="E363">
        <v>4.7146937722000004</v>
      </c>
      <c r="F363">
        <v>2.5409752613999999</v>
      </c>
      <c r="G363">
        <v>0.53894810230000001</v>
      </c>
      <c r="H363">
        <v>-0.89178173869999999</v>
      </c>
      <c r="I363">
        <v>0.81979330549999996</v>
      </c>
      <c r="J363">
        <v>1</v>
      </c>
    </row>
    <row r="364" spans="1:10">
      <c r="A364" t="s">
        <v>7467</v>
      </c>
      <c r="B364" t="s">
        <v>7468</v>
      </c>
      <c r="C364" t="s">
        <v>7469</v>
      </c>
      <c r="D364">
        <v>1.8107813813</v>
      </c>
      <c r="E364">
        <v>1.039907771</v>
      </c>
      <c r="F364">
        <v>2.5816549915999998</v>
      </c>
      <c r="G364">
        <v>2.4825807284999999</v>
      </c>
      <c r="H364">
        <v>1.3118406321</v>
      </c>
      <c r="I364">
        <v>1</v>
      </c>
      <c r="J364">
        <v>1</v>
      </c>
    </row>
    <row r="365" spans="1:10">
      <c r="A365" t="s">
        <v>7470</v>
      </c>
      <c r="B365" t="s">
        <v>7471</v>
      </c>
      <c r="C365" t="s">
        <v>7472</v>
      </c>
      <c r="D365">
        <v>2.5476123039999998</v>
      </c>
      <c r="E365">
        <v>1.2375625267999999</v>
      </c>
      <c r="F365">
        <v>3.8576620812</v>
      </c>
      <c r="G365">
        <v>3.1171451927999998</v>
      </c>
      <c r="H365">
        <v>1.6402253554999999</v>
      </c>
      <c r="I365">
        <v>0.92375113220000005</v>
      </c>
      <c r="J365">
        <v>1</v>
      </c>
    </row>
    <row r="366" spans="1:10">
      <c r="A366" t="s">
        <v>7473</v>
      </c>
      <c r="B366" t="s">
        <v>7474</v>
      </c>
      <c r="C366" t="s">
        <v>7475</v>
      </c>
      <c r="D366">
        <v>8.9504156207999994</v>
      </c>
      <c r="E366">
        <v>7.2325716058999996</v>
      </c>
      <c r="F366">
        <v>10.6682596358</v>
      </c>
      <c r="G366">
        <v>1.4750299363999999</v>
      </c>
      <c r="H366">
        <v>0.56074423490000003</v>
      </c>
      <c r="I366">
        <v>0.64870019040000004</v>
      </c>
      <c r="J366">
        <v>1</v>
      </c>
    </row>
    <row r="367" spans="1:10">
      <c r="A367" t="s">
        <v>7476</v>
      </c>
      <c r="B367" t="s">
        <v>7477</v>
      </c>
      <c r="C367" t="s">
        <v>7478</v>
      </c>
      <c r="D367">
        <v>3.1859616301</v>
      </c>
      <c r="E367">
        <v>4.0095803093000004</v>
      </c>
      <c r="F367">
        <v>2.3623429508</v>
      </c>
      <c r="G367">
        <v>0.5891746189</v>
      </c>
      <c r="H367">
        <v>-0.76323281310000002</v>
      </c>
      <c r="I367">
        <v>0.93118583970000002</v>
      </c>
      <c r="J367">
        <v>1</v>
      </c>
    </row>
    <row r="368" spans="1:10">
      <c r="A368" t="s">
        <v>7479</v>
      </c>
      <c r="B368" t="s">
        <v>7480</v>
      </c>
      <c r="C368" t="s">
        <v>7481</v>
      </c>
      <c r="D368">
        <v>5.8544905701000003</v>
      </c>
      <c r="E368">
        <v>5.3116880501999999</v>
      </c>
      <c r="F368">
        <v>6.3972930900999998</v>
      </c>
      <c r="G368">
        <v>1.204380421</v>
      </c>
      <c r="H368">
        <v>0.26829116019999999</v>
      </c>
      <c r="I368">
        <v>0.93081795249999999</v>
      </c>
      <c r="J368">
        <v>1</v>
      </c>
    </row>
    <row r="369" spans="1:10">
      <c r="A369" t="s">
        <v>7482</v>
      </c>
      <c r="B369" t="s">
        <v>7483</v>
      </c>
      <c r="C369" t="s">
        <v>7484</v>
      </c>
      <c r="D369">
        <v>1.2964679666000001</v>
      </c>
      <c r="E369">
        <v>2.0842561478000001</v>
      </c>
      <c r="F369">
        <v>0.50867978550000004</v>
      </c>
      <c r="G369">
        <v>0.2440581913</v>
      </c>
      <c r="H369">
        <v>-2.0347029216000001</v>
      </c>
      <c r="I369">
        <v>0.55668910279999995</v>
      </c>
      <c r="J369">
        <v>1</v>
      </c>
    </row>
    <row r="370" spans="1:10">
      <c r="A370" t="s">
        <v>7485</v>
      </c>
      <c r="B370" t="s">
        <v>7486</v>
      </c>
      <c r="C370" t="s">
        <v>7487</v>
      </c>
      <c r="D370">
        <v>1.6223902749000001</v>
      </c>
      <c r="E370">
        <v>0.3953095116</v>
      </c>
      <c r="F370">
        <v>2.8494710380999999</v>
      </c>
      <c r="G370">
        <v>7.2082025711000002</v>
      </c>
      <c r="H370">
        <v>2.8496395556</v>
      </c>
      <c r="I370">
        <v>0.47021675169999999</v>
      </c>
      <c r="J370">
        <v>1</v>
      </c>
    </row>
    <row r="371" spans="1:10">
      <c r="A371" t="s">
        <v>7488</v>
      </c>
      <c r="B371" t="s">
        <v>7489</v>
      </c>
      <c r="C371" t="s">
        <v>7490</v>
      </c>
      <c r="D371">
        <v>4.0879264316999997</v>
      </c>
      <c r="E371">
        <v>2.5267590454</v>
      </c>
      <c r="F371">
        <v>5.6490938179999999</v>
      </c>
      <c r="G371">
        <v>2.2357073692</v>
      </c>
      <c r="H371">
        <v>1.1607313668000001</v>
      </c>
      <c r="I371">
        <v>0.68138391590000003</v>
      </c>
      <c r="J371">
        <v>1</v>
      </c>
    </row>
    <row r="372" spans="1:10">
      <c r="A372" t="s">
        <v>7491</v>
      </c>
      <c r="B372" t="s">
        <v>7492</v>
      </c>
      <c r="C372" t="s">
        <v>7493</v>
      </c>
      <c r="D372">
        <v>9.7196831347000003</v>
      </c>
      <c r="E372">
        <v>11.5898574455</v>
      </c>
      <c r="F372">
        <v>7.8495088238999999</v>
      </c>
      <c r="G372">
        <v>0.67727397519999999</v>
      </c>
      <c r="H372">
        <v>-0.56218853479999997</v>
      </c>
      <c r="I372">
        <v>0.4824806881</v>
      </c>
      <c r="J372">
        <v>1</v>
      </c>
    </row>
    <row r="373" spans="1:10">
      <c r="A373" t="s">
        <v>7494</v>
      </c>
      <c r="B373" t="s">
        <v>7495</v>
      </c>
      <c r="C373" t="s">
        <v>7496</v>
      </c>
      <c r="D373">
        <v>11.371151472299999</v>
      </c>
      <c r="E373">
        <v>14.074274306</v>
      </c>
      <c r="F373">
        <v>8.6680286386999992</v>
      </c>
      <c r="G373">
        <v>0.61587748330000003</v>
      </c>
      <c r="H373">
        <v>-0.69928471120000002</v>
      </c>
      <c r="I373">
        <v>0.49799809340000001</v>
      </c>
      <c r="J373">
        <v>1</v>
      </c>
    </row>
    <row r="374" spans="1:10">
      <c r="A374" t="s">
        <v>7497</v>
      </c>
      <c r="B374" t="s">
        <v>7498</v>
      </c>
      <c r="C374" t="s">
        <v>7499</v>
      </c>
      <c r="D374">
        <v>2.2274123951</v>
      </c>
      <c r="E374">
        <v>1.4396578884</v>
      </c>
      <c r="F374">
        <v>3.0151669018999998</v>
      </c>
      <c r="G374">
        <v>2.0943634777</v>
      </c>
      <c r="H374">
        <v>1.0665118442999999</v>
      </c>
      <c r="I374">
        <v>0.78337676440000004</v>
      </c>
      <c r="J374">
        <v>1</v>
      </c>
    </row>
    <row r="375" spans="1:10">
      <c r="A375" t="s">
        <v>7500</v>
      </c>
      <c r="B375" t="s">
        <v>7501</v>
      </c>
      <c r="C375" t="s">
        <v>7502</v>
      </c>
      <c r="D375">
        <v>3.7917815134000001</v>
      </c>
      <c r="E375">
        <v>2.9265091629</v>
      </c>
      <c r="F375">
        <v>4.6570538639999999</v>
      </c>
      <c r="G375">
        <v>1.5913341134000001</v>
      </c>
      <c r="H375">
        <v>0.67023677290000006</v>
      </c>
      <c r="I375">
        <v>0.80572354430000004</v>
      </c>
      <c r="J375">
        <v>1</v>
      </c>
    </row>
    <row r="376" spans="1:10">
      <c r="A376" t="s">
        <v>7503</v>
      </c>
      <c r="B376" t="s">
        <v>7504</v>
      </c>
      <c r="C376" t="s">
        <v>7505</v>
      </c>
      <c r="D376">
        <v>4.8666403165999998</v>
      </c>
      <c r="E376">
        <v>5.8017949291999997</v>
      </c>
      <c r="F376">
        <v>3.9314857039</v>
      </c>
      <c r="G376">
        <v>0.67763265539999995</v>
      </c>
      <c r="H376">
        <v>-0.56142469449999999</v>
      </c>
      <c r="I376">
        <v>0.99595756339999997</v>
      </c>
      <c r="J376">
        <v>1</v>
      </c>
    </row>
    <row r="377" spans="1:10">
      <c r="A377" t="s">
        <v>7506</v>
      </c>
      <c r="B377" t="s">
        <v>7507</v>
      </c>
      <c r="C377" t="s">
        <v>7508</v>
      </c>
      <c r="D377">
        <v>5.9187929540999997</v>
      </c>
      <c r="E377">
        <v>4.7659171687999997</v>
      </c>
      <c r="F377">
        <v>7.0716687392999997</v>
      </c>
      <c r="G377">
        <v>1.4838001772</v>
      </c>
      <c r="H377">
        <v>0.56929681779999997</v>
      </c>
      <c r="I377">
        <v>0.84963803469999999</v>
      </c>
      <c r="J377">
        <v>1</v>
      </c>
    </row>
    <row r="378" spans="1:10">
      <c r="A378" t="s">
        <v>7509</v>
      </c>
      <c r="B378" t="s">
        <v>7510</v>
      </c>
      <c r="C378" t="s">
        <v>7511</v>
      </c>
      <c r="D378">
        <v>7.3049576293999996</v>
      </c>
      <c r="E378">
        <v>7.3059980316999997</v>
      </c>
      <c r="F378">
        <v>7.3039172270000003</v>
      </c>
      <c r="G378">
        <v>0.99971519230000006</v>
      </c>
      <c r="H378">
        <v>-4.1094919999999999E-4</v>
      </c>
      <c r="I378">
        <v>0.86447676039999999</v>
      </c>
      <c r="J378">
        <v>1</v>
      </c>
    </row>
    <row r="379" spans="1:10">
      <c r="A379" t="s">
        <v>7512</v>
      </c>
      <c r="B379" t="s">
        <v>7513</v>
      </c>
      <c r="C379" t="s">
        <v>7514</v>
      </c>
      <c r="D379">
        <v>12.0828280522</v>
      </c>
      <c r="E379">
        <v>16.309402418800001</v>
      </c>
      <c r="F379">
        <v>7.8562536856999996</v>
      </c>
      <c r="G379">
        <v>0.48170089150000001</v>
      </c>
      <c r="H379">
        <v>-1.0537905007999999</v>
      </c>
      <c r="I379">
        <v>0.97154969729999996</v>
      </c>
      <c r="J379">
        <v>1</v>
      </c>
    </row>
    <row r="380" spans="1:10">
      <c r="A380" t="s">
        <v>7515</v>
      </c>
      <c r="B380" t="s">
        <v>7516</v>
      </c>
      <c r="C380" t="s">
        <v>7517</v>
      </c>
      <c r="D380">
        <v>3.8743378723999999</v>
      </c>
      <c r="E380">
        <v>3.3823338780999999</v>
      </c>
      <c r="F380">
        <v>4.3663418667</v>
      </c>
      <c r="G380">
        <v>1.2909257407000001</v>
      </c>
      <c r="H380">
        <v>0.3684060133</v>
      </c>
      <c r="I380">
        <v>0.97346980849999998</v>
      </c>
      <c r="J380">
        <v>1</v>
      </c>
    </row>
    <row r="381" spans="1:10">
      <c r="A381" t="s">
        <v>7518</v>
      </c>
      <c r="B381" t="s">
        <v>7519</v>
      </c>
      <c r="C381" t="s">
        <v>7520</v>
      </c>
      <c r="D381">
        <v>1.5250082407000001</v>
      </c>
      <c r="E381">
        <v>2.0886967535999998</v>
      </c>
      <c r="F381">
        <v>0.96131972769999996</v>
      </c>
      <c r="G381">
        <v>0.46024858619999998</v>
      </c>
      <c r="H381">
        <v>-1.1195148051999999</v>
      </c>
      <c r="I381">
        <v>0.85366872279999995</v>
      </c>
      <c r="J381">
        <v>1</v>
      </c>
    </row>
    <row r="382" spans="1:10">
      <c r="A382" t="s">
        <v>7521</v>
      </c>
      <c r="B382" t="s">
        <v>7522</v>
      </c>
      <c r="C382" t="s">
        <v>7523</v>
      </c>
      <c r="D382">
        <v>1.2221387320999999</v>
      </c>
      <c r="E382">
        <v>1.3363899047000001</v>
      </c>
      <c r="F382">
        <v>1.1078875595</v>
      </c>
      <c r="G382">
        <v>0.82901521150000002</v>
      </c>
      <c r="H382">
        <v>-0.270529521</v>
      </c>
      <c r="I382">
        <v>0.86357438399999997</v>
      </c>
      <c r="J382">
        <v>1</v>
      </c>
    </row>
    <row r="383" spans="1:10">
      <c r="A383" t="s">
        <v>7524</v>
      </c>
      <c r="B383" t="s">
        <v>7525</v>
      </c>
      <c r="C383" t="s">
        <v>7526</v>
      </c>
      <c r="D383">
        <v>2.8637112650000001</v>
      </c>
      <c r="E383">
        <v>2.5311996513000001</v>
      </c>
      <c r="F383">
        <v>3.1962228787</v>
      </c>
      <c r="G383">
        <v>1.2627304516</v>
      </c>
      <c r="H383">
        <v>0.33654670749999999</v>
      </c>
      <c r="I383">
        <v>1</v>
      </c>
      <c r="J383">
        <v>1</v>
      </c>
    </row>
    <row r="384" spans="1:10">
      <c r="A384" t="s">
        <v>7527</v>
      </c>
      <c r="B384" t="s">
        <v>7528</v>
      </c>
      <c r="C384" t="s">
        <v>7529</v>
      </c>
      <c r="D384">
        <v>1.3295564106</v>
      </c>
      <c r="E384">
        <v>1.6417532501000001</v>
      </c>
      <c r="F384">
        <v>1.0173595711000001</v>
      </c>
      <c r="G384">
        <v>0.61967873129999995</v>
      </c>
      <c r="H384">
        <v>-0.69040764219999995</v>
      </c>
      <c r="I384">
        <v>0.93249006960000003</v>
      </c>
      <c r="J384">
        <v>1</v>
      </c>
    </row>
    <row r="385" spans="1:10">
      <c r="A385" t="s">
        <v>7530</v>
      </c>
      <c r="B385" t="s">
        <v>7531</v>
      </c>
      <c r="C385" t="s">
        <v>7532</v>
      </c>
      <c r="D385">
        <v>3.2220507627999999</v>
      </c>
      <c r="E385">
        <v>1.3880238966</v>
      </c>
      <c r="F385">
        <v>5.0560776290999998</v>
      </c>
      <c r="G385">
        <v>3.6426445118999999</v>
      </c>
      <c r="H385">
        <v>1.8649862084</v>
      </c>
      <c r="I385">
        <v>0.62820901019999997</v>
      </c>
      <c r="J385">
        <v>1</v>
      </c>
    </row>
    <row r="386" spans="1:10">
      <c r="A386" t="s">
        <v>7533</v>
      </c>
      <c r="B386" t="s">
        <v>7534</v>
      </c>
      <c r="C386" t="s">
        <v>7535</v>
      </c>
      <c r="D386">
        <v>1.0763372760000001</v>
      </c>
      <c r="E386">
        <v>9.8827377899999999E-2</v>
      </c>
      <c r="F386">
        <v>2.0538471741</v>
      </c>
      <c r="G386">
        <v>20.782168034800002</v>
      </c>
      <c r="H386">
        <v>4.3772742616000002</v>
      </c>
      <c r="I386">
        <v>0.53712985459999996</v>
      </c>
      <c r="J386">
        <v>1</v>
      </c>
    </row>
    <row r="387" spans="1:10">
      <c r="A387" t="s">
        <v>7536</v>
      </c>
      <c r="B387" t="s">
        <v>7537</v>
      </c>
      <c r="C387" t="s">
        <v>7538</v>
      </c>
      <c r="D387">
        <v>6.0163016719</v>
      </c>
      <c r="E387">
        <v>8.1442210362999994</v>
      </c>
      <c r="F387">
        <v>3.8883823075000001</v>
      </c>
      <c r="G387">
        <v>0.47744066499999999</v>
      </c>
      <c r="H387">
        <v>-1.0666066447</v>
      </c>
      <c r="I387">
        <v>0.85615180749999997</v>
      </c>
      <c r="J387">
        <v>1</v>
      </c>
    </row>
    <row r="388" spans="1:10">
      <c r="A388" t="s">
        <v>7539</v>
      </c>
      <c r="B388" t="s">
        <v>7540</v>
      </c>
      <c r="C388" t="s">
        <v>7541</v>
      </c>
      <c r="D388">
        <v>8.3342092529999992</v>
      </c>
      <c r="E388">
        <v>7.0482386675999997</v>
      </c>
      <c r="F388">
        <v>9.6201798384000003</v>
      </c>
      <c r="G388">
        <v>1.3649055163999999</v>
      </c>
      <c r="H388">
        <v>0.44880108610000002</v>
      </c>
      <c r="I388">
        <v>0.74290561489999996</v>
      </c>
      <c r="J388">
        <v>1</v>
      </c>
    </row>
    <row r="389" spans="1:10">
      <c r="A389" t="s">
        <v>7542</v>
      </c>
      <c r="B389" t="s">
        <v>7543</v>
      </c>
      <c r="C389" t="s">
        <v>7544</v>
      </c>
      <c r="D389">
        <v>5.4225339873999996</v>
      </c>
      <c r="E389">
        <v>3.6699348001000001</v>
      </c>
      <c r="F389">
        <v>7.1751331746</v>
      </c>
      <c r="G389">
        <v>1.9551118931</v>
      </c>
      <c r="H389">
        <v>0.96725117679999995</v>
      </c>
      <c r="I389">
        <v>0.64465728450000004</v>
      </c>
      <c r="J389">
        <v>1</v>
      </c>
    </row>
    <row r="390" spans="1:10">
      <c r="A390" t="s">
        <v>7545</v>
      </c>
      <c r="B390" t="s">
        <v>7546</v>
      </c>
      <c r="C390" t="s">
        <v>7547</v>
      </c>
      <c r="D390">
        <v>2.6020102820000002</v>
      </c>
      <c r="E390">
        <v>2.4795656594</v>
      </c>
      <c r="F390">
        <v>2.7244549045999999</v>
      </c>
      <c r="G390">
        <v>1.0987629605</v>
      </c>
      <c r="H390">
        <v>0.1358801828</v>
      </c>
      <c r="I390">
        <v>1</v>
      </c>
      <c r="J390">
        <v>1</v>
      </c>
    </row>
    <row r="391" spans="1:10">
      <c r="A391" t="s">
        <v>7548</v>
      </c>
      <c r="B391" t="s">
        <v>7549</v>
      </c>
      <c r="C391" t="s">
        <v>7550</v>
      </c>
      <c r="D391">
        <v>2.3562064637</v>
      </c>
      <c r="E391">
        <v>1.787774014</v>
      </c>
      <c r="F391">
        <v>2.9246389133999999</v>
      </c>
      <c r="G391">
        <v>1.6359108536</v>
      </c>
      <c r="H391">
        <v>0.71009413310000002</v>
      </c>
      <c r="I391">
        <v>0.88609838129999996</v>
      </c>
      <c r="J391">
        <v>1</v>
      </c>
    </row>
    <row r="392" spans="1:10">
      <c r="A392" t="s">
        <v>7551</v>
      </c>
      <c r="B392" t="s">
        <v>7552</v>
      </c>
      <c r="C392" t="s">
        <v>7553</v>
      </c>
      <c r="D392">
        <v>11.706666306800001</v>
      </c>
      <c r="E392">
        <v>17.062119862999999</v>
      </c>
      <c r="F392">
        <v>6.3512127506000002</v>
      </c>
      <c r="G392">
        <v>0.37224054229999998</v>
      </c>
      <c r="H392">
        <v>-1.4256929008999999</v>
      </c>
      <c r="I392">
        <v>0.53949208479999999</v>
      </c>
      <c r="J392">
        <v>1</v>
      </c>
    </row>
    <row r="393" spans="1:10">
      <c r="A393" t="s">
        <v>7554</v>
      </c>
      <c r="B393" t="s">
        <v>7555</v>
      </c>
      <c r="C393" t="s">
        <v>7556</v>
      </c>
      <c r="D393">
        <v>1.4580595680999999</v>
      </c>
      <c r="E393">
        <v>2.0798155419</v>
      </c>
      <c r="F393">
        <v>0.8363035942</v>
      </c>
      <c r="G393">
        <v>0.40210469500000001</v>
      </c>
      <c r="H393">
        <v>-1.3143569134999999</v>
      </c>
      <c r="I393">
        <v>0.57688259249999996</v>
      </c>
      <c r="J393">
        <v>1</v>
      </c>
    </row>
    <row r="394" spans="1:10">
      <c r="A394" t="s">
        <v>7557</v>
      </c>
      <c r="B394" t="s">
        <v>7558</v>
      </c>
      <c r="C394" t="s">
        <v>7559</v>
      </c>
      <c r="D394">
        <v>1.9295185921</v>
      </c>
      <c r="E394">
        <v>2.4795656594</v>
      </c>
      <c r="F394">
        <v>1.3794715248</v>
      </c>
      <c r="G394">
        <v>0.55633595329999996</v>
      </c>
      <c r="H394">
        <v>-0.84597175189999996</v>
      </c>
      <c r="I394">
        <v>0.74271063540000004</v>
      </c>
      <c r="J394">
        <v>1</v>
      </c>
    </row>
    <row r="395" spans="1:10">
      <c r="A395" t="s">
        <v>7560</v>
      </c>
      <c r="B395" t="s">
        <v>7561</v>
      </c>
      <c r="C395" t="s">
        <v>7562</v>
      </c>
      <c r="D395">
        <v>6.0267224022999999</v>
      </c>
      <c r="E395">
        <v>9.0167262045999994</v>
      </c>
      <c r="F395">
        <v>3.0367186000999999</v>
      </c>
      <c r="G395">
        <v>0.3367872697</v>
      </c>
      <c r="H395">
        <v>-1.5700904882</v>
      </c>
      <c r="I395">
        <v>0.50346003859999999</v>
      </c>
      <c r="J395">
        <v>1</v>
      </c>
    </row>
    <row r="396" spans="1:10">
      <c r="A396" t="s">
        <v>7563</v>
      </c>
      <c r="B396" t="s">
        <v>7564</v>
      </c>
      <c r="C396" t="s">
        <v>7565</v>
      </c>
      <c r="D396">
        <v>9.2272195326999995</v>
      </c>
      <c r="E396">
        <v>10.3998989</v>
      </c>
      <c r="F396">
        <v>8.0545401653000006</v>
      </c>
      <c r="G396">
        <v>0.77448254480000001</v>
      </c>
      <c r="H396">
        <v>-0.36869537089999999</v>
      </c>
      <c r="I396">
        <v>0.96662696270000004</v>
      </c>
      <c r="J396">
        <v>1</v>
      </c>
    </row>
    <row r="397" spans="1:10">
      <c r="A397" t="s">
        <v>7566</v>
      </c>
      <c r="B397" t="s">
        <v>7567</v>
      </c>
      <c r="C397" t="s">
        <v>7568</v>
      </c>
      <c r="D397">
        <v>1.0855923419</v>
      </c>
      <c r="E397">
        <v>0.49857749540000001</v>
      </c>
      <c r="F397">
        <v>1.6726071884</v>
      </c>
      <c r="G397">
        <v>3.3547586962999998</v>
      </c>
      <c r="H397">
        <v>1.7462089989</v>
      </c>
      <c r="I397">
        <v>0.62562606340000004</v>
      </c>
      <c r="J397">
        <v>1</v>
      </c>
    </row>
    <row r="398" spans="1:10">
      <c r="A398" t="s">
        <v>7569</v>
      </c>
      <c r="B398" t="s">
        <v>7570</v>
      </c>
      <c r="C398" t="s">
        <v>7571</v>
      </c>
      <c r="D398">
        <v>7.0918483709000002</v>
      </c>
      <c r="E398">
        <v>3.8675895559</v>
      </c>
      <c r="F398">
        <v>10.3161071859</v>
      </c>
      <c r="G398">
        <v>2.6673221232</v>
      </c>
      <c r="H398">
        <v>1.4153920646</v>
      </c>
      <c r="I398">
        <v>0.9555374714</v>
      </c>
      <c r="J398">
        <v>1</v>
      </c>
    </row>
    <row r="399" spans="1:10">
      <c r="A399" t="s">
        <v>7572</v>
      </c>
      <c r="B399" t="s">
        <v>7573</v>
      </c>
      <c r="C399" t="s">
        <v>7574</v>
      </c>
      <c r="D399">
        <v>1.0727226809999999</v>
      </c>
      <c r="E399">
        <v>1.7833334082000001</v>
      </c>
      <c r="F399">
        <v>0.3621119538</v>
      </c>
      <c r="G399">
        <v>0.2030534235</v>
      </c>
      <c r="H399">
        <v>-2.3000687434999998</v>
      </c>
      <c r="I399">
        <v>0.59591054060000004</v>
      </c>
      <c r="J399">
        <v>1</v>
      </c>
    </row>
    <row r="400" spans="1:10">
      <c r="A400" t="s">
        <v>7575</v>
      </c>
      <c r="B400" t="s">
        <v>7576</v>
      </c>
      <c r="C400" t="s">
        <v>7577</v>
      </c>
      <c r="D400">
        <v>1.9222959610999999</v>
      </c>
      <c r="E400">
        <v>1.6417532501000001</v>
      </c>
      <c r="F400">
        <v>2.2028386722</v>
      </c>
      <c r="G400">
        <v>1.3417598973</v>
      </c>
      <c r="H400">
        <v>0.42412653</v>
      </c>
      <c r="I400">
        <v>0.95198179900000002</v>
      </c>
      <c r="J400">
        <v>1</v>
      </c>
    </row>
    <row r="401" spans="1:10">
      <c r="A401" t="s">
        <v>7578</v>
      </c>
      <c r="B401" t="s">
        <v>7579</v>
      </c>
      <c r="C401" t="s">
        <v>7580</v>
      </c>
      <c r="D401">
        <v>1.8353879768000001</v>
      </c>
      <c r="E401">
        <v>2.0886967535999998</v>
      </c>
      <c r="F401">
        <v>1.5820791999999999</v>
      </c>
      <c r="G401">
        <v>0.75744801019999997</v>
      </c>
      <c r="H401">
        <v>-0.40078122669999999</v>
      </c>
      <c r="I401">
        <v>0.92442530560000002</v>
      </c>
      <c r="J401">
        <v>1</v>
      </c>
    </row>
    <row r="402" spans="1:10">
      <c r="A402" t="s">
        <v>7581</v>
      </c>
      <c r="B402" t="s">
        <v>7582</v>
      </c>
      <c r="C402" t="s">
        <v>7583</v>
      </c>
      <c r="D402">
        <v>6.1445344875999997</v>
      </c>
      <c r="E402">
        <v>3.5194734303000001</v>
      </c>
      <c r="F402">
        <v>8.7695955447999996</v>
      </c>
      <c r="G402">
        <v>2.4917351183999998</v>
      </c>
      <c r="H402">
        <v>1.3171507121999999</v>
      </c>
      <c r="I402">
        <v>0.761423831</v>
      </c>
      <c r="J402">
        <v>1</v>
      </c>
    </row>
    <row r="403" spans="1:10">
      <c r="A403" t="s">
        <v>7584</v>
      </c>
      <c r="B403" t="s">
        <v>7585</v>
      </c>
      <c r="C403" t="s">
        <v>7586</v>
      </c>
      <c r="D403">
        <v>7.3407219857000001</v>
      </c>
      <c r="E403">
        <v>10.009029994300001</v>
      </c>
      <c r="F403">
        <v>4.6724139770999997</v>
      </c>
      <c r="G403">
        <v>0.4668198596</v>
      </c>
      <c r="H403">
        <v>-1.0990621568000001</v>
      </c>
      <c r="I403">
        <v>0.56796559859999995</v>
      </c>
      <c r="J403">
        <v>1</v>
      </c>
    </row>
    <row r="404" spans="1:10">
      <c r="A404" t="s">
        <v>7587</v>
      </c>
      <c r="B404" t="s">
        <v>7588</v>
      </c>
      <c r="C404" t="s">
        <v>7589</v>
      </c>
      <c r="D404">
        <v>7.8993357130000001</v>
      </c>
      <c r="E404">
        <v>6.9921640699000003</v>
      </c>
      <c r="F404">
        <v>8.8065073561999991</v>
      </c>
      <c r="G404">
        <v>1.2594823674</v>
      </c>
      <c r="H404">
        <v>0.33283092469999997</v>
      </c>
      <c r="I404">
        <v>0.73315894309999996</v>
      </c>
      <c r="J404">
        <v>1</v>
      </c>
    </row>
    <row r="405" spans="1:10">
      <c r="A405" t="s">
        <v>7590</v>
      </c>
      <c r="B405" t="s">
        <v>7591</v>
      </c>
      <c r="C405" t="s">
        <v>7592</v>
      </c>
      <c r="D405">
        <v>1.2604048122</v>
      </c>
      <c r="E405">
        <v>1.6845060302999999</v>
      </c>
      <c r="F405">
        <v>0.8363035942</v>
      </c>
      <c r="G405">
        <v>0.49646815100000002</v>
      </c>
      <c r="H405">
        <v>-1.0102269247</v>
      </c>
      <c r="I405">
        <v>0.68785315449999995</v>
      </c>
      <c r="J405">
        <v>1</v>
      </c>
    </row>
    <row r="406" spans="1:10">
      <c r="A406" t="s">
        <v>7593</v>
      </c>
      <c r="B406" t="s">
        <v>7594</v>
      </c>
      <c r="C406" t="s">
        <v>7595</v>
      </c>
      <c r="D406">
        <v>3.4317319315999999</v>
      </c>
      <c r="E406">
        <v>3.0297771465999999</v>
      </c>
      <c r="F406">
        <v>3.8336867165999999</v>
      </c>
      <c r="G406">
        <v>1.2653362050000001</v>
      </c>
      <c r="H406">
        <v>0.33952076580000001</v>
      </c>
      <c r="I406">
        <v>0.84003834310000003</v>
      </c>
      <c r="J406">
        <v>1</v>
      </c>
    </row>
    <row r="407" spans="1:10">
      <c r="A407" t="s">
        <v>7596</v>
      </c>
      <c r="B407" t="s">
        <v>7597</v>
      </c>
      <c r="C407" t="s">
        <v>7598</v>
      </c>
      <c r="D407">
        <v>2.5743794971999998</v>
      </c>
      <c r="E407">
        <v>2.2863515094000002</v>
      </c>
      <c r="F407">
        <v>2.8624074849999999</v>
      </c>
      <c r="G407">
        <v>1.2519542481999999</v>
      </c>
      <c r="H407">
        <v>0.32418184090000002</v>
      </c>
      <c r="I407">
        <v>0.72240158639999996</v>
      </c>
      <c r="J407">
        <v>1</v>
      </c>
    </row>
    <row r="408" spans="1:10">
      <c r="A408" t="s">
        <v>7599</v>
      </c>
      <c r="B408" t="s">
        <v>7600</v>
      </c>
      <c r="C408" t="s">
        <v>7601</v>
      </c>
      <c r="D408">
        <v>2.7332439612999999</v>
      </c>
      <c r="E408">
        <v>1.8866013919</v>
      </c>
      <c r="F408">
        <v>3.5798865307000001</v>
      </c>
      <c r="G408">
        <v>1.8975320096999999</v>
      </c>
      <c r="H408">
        <v>0.92412422279999995</v>
      </c>
      <c r="I408">
        <v>0.80939059120000001</v>
      </c>
      <c r="J408">
        <v>1</v>
      </c>
    </row>
    <row r="409" spans="1:10">
      <c r="A409" t="s">
        <v>7602</v>
      </c>
      <c r="B409" t="s">
        <v>7603</v>
      </c>
      <c r="C409" t="s">
        <v>7604</v>
      </c>
      <c r="D409">
        <v>2.8900037255000002</v>
      </c>
      <c r="E409">
        <v>1.4352172826</v>
      </c>
      <c r="F409">
        <v>4.3447901685000003</v>
      </c>
      <c r="G409">
        <v>3.0272699620000001</v>
      </c>
      <c r="H409">
        <v>1.5980173357</v>
      </c>
      <c r="I409">
        <v>0.80117901420000004</v>
      </c>
      <c r="J409">
        <v>1</v>
      </c>
    </row>
    <row r="410" spans="1:10">
      <c r="A410" t="s">
        <v>7605</v>
      </c>
      <c r="B410" t="s">
        <v>7606</v>
      </c>
      <c r="C410" t="s">
        <v>7607</v>
      </c>
      <c r="D410">
        <v>2.5504605232999999</v>
      </c>
      <c r="E410">
        <v>0.7906190233</v>
      </c>
      <c r="F410">
        <v>4.3103020234000002</v>
      </c>
      <c r="G410">
        <v>5.451806618</v>
      </c>
      <c r="H410">
        <v>2.446734389</v>
      </c>
      <c r="I410">
        <v>0.63654764699999999</v>
      </c>
      <c r="J410">
        <v>1</v>
      </c>
    </row>
    <row r="411" spans="1:10">
      <c r="A411" t="s">
        <v>7608</v>
      </c>
      <c r="B411" t="s">
        <v>7609</v>
      </c>
      <c r="C411" t="s">
        <v>7610</v>
      </c>
      <c r="D411">
        <v>7.2364648436000003</v>
      </c>
      <c r="E411">
        <v>9.8589792197000001</v>
      </c>
      <c r="F411">
        <v>4.6139504674999996</v>
      </c>
      <c r="G411">
        <v>0.46799474520000001</v>
      </c>
      <c r="H411">
        <v>-1.0954357642000001</v>
      </c>
      <c r="I411">
        <v>0.67734839660000001</v>
      </c>
      <c r="J411">
        <v>1</v>
      </c>
    </row>
    <row r="412" spans="1:10">
      <c r="A412" t="s">
        <v>7611</v>
      </c>
      <c r="B412" t="s">
        <v>7612</v>
      </c>
      <c r="C412" t="s">
        <v>7613</v>
      </c>
      <c r="D412">
        <v>0.53007355280000001</v>
      </c>
      <c r="E412">
        <v>9.8827377899999999E-2</v>
      </c>
      <c r="F412">
        <v>0.96131972769999996</v>
      </c>
      <c r="G412">
        <v>9.7272612922999997</v>
      </c>
      <c r="H412">
        <v>3.2820336717999998</v>
      </c>
      <c r="I412">
        <v>0.75470150719999995</v>
      </c>
      <c r="J412">
        <v>1</v>
      </c>
    </row>
    <row r="413" spans="1:10">
      <c r="A413" t="s">
        <v>7614</v>
      </c>
      <c r="B413" t="s">
        <v>7615</v>
      </c>
      <c r="C413" t="s">
        <v>7616</v>
      </c>
      <c r="D413">
        <v>3.0086232388999998</v>
      </c>
      <c r="E413">
        <v>2.2907921152999999</v>
      </c>
      <c r="F413">
        <v>3.7264543625000002</v>
      </c>
      <c r="G413">
        <v>1.6267099653999999</v>
      </c>
      <c r="H413">
        <v>0.70195704830000005</v>
      </c>
      <c r="I413">
        <v>0.7069063632</v>
      </c>
      <c r="J413">
        <v>1</v>
      </c>
    </row>
    <row r="414" spans="1:10">
      <c r="A414" t="s">
        <v>7617</v>
      </c>
      <c r="B414" t="s">
        <v>7618</v>
      </c>
      <c r="C414" t="s">
        <v>7619</v>
      </c>
      <c r="D414">
        <v>3.6654898652000001</v>
      </c>
      <c r="E414">
        <v>1.787774014</v>
      </c>
      <c r="F414">
        <v>5.5432057164000001</v>
      </c>
      <c r="G414">
        <v>3.1006187990999998</v>
      </c>
      <c r="H414">
        <v>1.6325561668999999</v>
      </c>
      <c r="I414">
        <v>0.5179557346</v>
      </c>
      <c r="J414">
        <v>1</v>
      </c>
    </row>
    <row r="415" spans="1:10">
      <c r="A415" t="s">
        <v>7620</v>
      </c>
      <c r="B415" t="s">
        <v>7621</v>
      </c>
      <c r="C415" t="s">
        <v>7622</v>
      </c>
      <c r="D415">
        <v>1.7206988503</v>
      </c>
      <c r="E415">
        <v>2.2774702976999999</v>
      </c>
      <c r="F415">
        <v>1.1639274029</v>
      </c>
      <c r="G415">
        <v>0.51106150719999999</v>
      </c>
      <c r="H415">
        <v>-0.96843116240000005</v>
      </c>
      <c r="I415">
        <v>0.59266235010000001</v>
      </c>
      <c r="J415">
        <v>1</v>
      </c>
    </row>
    <row r="416" spans="1:10">
      <c r="A416" t="s">
        <v>7623</v>
      </c>
      <c r="B416" t="s">
        <v>7624</v>
      </c>
      <c r="C416" t="s">
        <v>7625</v>
      </c>
      <c r="D416">
        <v>2.6075911177000002</v>
      </c>
      <c r="E416">
        <v>1.6328720383999999</v>
      </c>
      <c r="F416">
        <v>3.582310197</v>
      </c>
      <c r="G416">
        <v>2.193870746</v>
      </c>
      <c r="H416">
        <v>1.1334785304999999</v>
      </c>
      <c r="I416">
        <v>0.84684061320000004</v>
      </c>
      <c r="J416">
        <v>1</v>
      </c>
    </row>
    <row r="417" spans="1:10">
      <c r="A417" t="s">
        <v>7626</v>
      </c>
      <c r="B417" t="s">
        <v>7627</v>
      </c>
      <c r="C417" t="s">
        <v>7628</v>
      </c>
      <c r="D417">
        <v>3.4056468631999999</v>
      </c>
      <c r="E417">
        <v>4.7574465524000003</v>
      </c>
      <c r="F417">
        <v>2.0538471741</v>
      </c>
      <c r="G417">
        <v>0.43171208579999998</v>
      </c>
      <c r="H417">
        <v>-1.2118586133</v>
      </c>
      <c r="I417">
        <v>0.73690639920000001</v>
      </c>
      <c r="J417">
        <v>1</v>
      </c>
    </row>
    <row r="418" spans="1:10">
      <c r="A418" t="s">
        <v>7629</v>
      </c>
      <c r="B418" t="s">
        <v>7630</v>
      </c>
      <c r="C418" t="s">
        <v>7631</v>
      </c>
      <c r="D418">
        <v>16.048087692500001</v>
      </c>
      <c r="E418">
        <v>12.8585042132</v>
      </c>
      <c r="F418">
        <v>19.237671171700001</v>
      </c>
      <c r="G418">
        <v>1.4961049009</v>
      </c>
      <c r="H418">
        <v>0.58121133479999998</v>
      </c>
      <c r="I418">
        <v>0.52228899039999999</v>
      </c>
      <c r="J418">
        <v>1</v>
      </c>
    </row>
    <row r="419" spans="1:10">
      <c r="A419" t="s">
        <v>7632</v>
      </c>
      <c r="B419" t="s">
        <v>7633</v>
      </c>
      <c r="C419" t="s">
        <v>7634</v>
      </c>
      <c r="D419">
        <v>5.2168100381000002</v>
      </c>
      <c r="E419">
        <v>3.4678394385</v>
      </c>
      <c r="F419">
        <v>6.9657806378</v>
      </c>
      <c r="G419">
        <v>2.0086802637000001</v>
      </c>
      <c r="H419">
        <v>1.0062479381</v>
      </c>
      <c r="I419">
        <v>0.90757676470000004</v>
      </c>
      <c r="J419">
        <v>1</v>
      </c>
    </row>
    <row r="420" spans="1:10">
      <c r="A420" t="s">
        <v>7635</v>
      </c>
      <c r="B420" t="s">
        <v>7636</v>
      </c>
      <c r="C420" t="s">
        <v>7637</v>
      </c>
      <c r="D420">
        <v>1.7270146219</v>
      </c>
      <c r="E420">
        <v>1.5812380465</v>
      </c>
      <c r="F420">
        <v>1.8727911972</v>
      </c>
      <c r="G420">
        <v>1.1843828329999999</v>
      </c>
      <c r="H420">
        <v>0.24413548469999999</v>
      </c>
      <c r="I420">
        <v>0.72248238090000005</v>
      </c>
      <c r="J420">
        <v>1</v>
      </c>
    </row>
    <row r="421" spans="1:10">
      <c r="A421" t="s">
        <v>7638</v>
      </c>
      <c r="B421" t="s">
        <v>7639</v>
      </c>
      <c r="C421" t="s">
        <v>7640</v>
      </c>
      <c r="D421">
        <v>1.8118721323</v>
      </c>
      <c r="E421">
        <v>1.8821607861</v>
      </c>
      <c r="F421">
        <v>1.7415834786</v>
      </c>
      <c r="G421">
        <v>0.92531068090000002</v>
      </c>
      <c r="H421">
        <v>-0.1119902508</v>
      </c>
      <c r="I421">
        <v>0.94193621770000002</v>
      </c>
      <c r="J421">
        <v>1</v>
      </c>
    </row>
    <row r="422" spans="1:10">
      <c r="A422" t="s">
        <v>7641</v>
      </c>
      <c r="B422" t="s">
        <v>7642</v>
      </c>
      <c r="C422" t="s">
        <v>7643</v>
      </c>
      <c r="D422">
        <v>9.6539321601000001</v>
      </c>
      <c r="E422">
        <v>7.0437980617999996</v>
      </c>
      <c r="F422">
        <v>12.2640662584</v>
      </c>
      <c r="G422">
        <v>1.7411155388999999</v>
      </c>
      <c r="H422">
        <v>0.80001194220000005</v>
      </c>
      <c r="I422">
        <v>0.85231328900000003</v>
      </c>
      <c r="J422">
        <v>1</v>
      </c>
    </row>
    <row r="423" spans="1:10">
      <c r="A423" t="s">
        <v>7644</v>
      </c>
      <c r="B423" t="s">
        <v>7645</v>
      </c>
      <c r="C423" t="s">
        <v>7646</v>
      </c>
      <c r="D423">
        <v>2.6079628773999999</v>
      </c>
      <c r="E423">
        <v>1.3835832907000001</v>
      </c>
      <c r="F423">
        <v>3.8323424640999999</v>
      </c>
      <c r="G423">
        <v>2.7698675532000001</v>
      </c>
      <c r="H423">
        <v>1.4698169926</v>
      </c>
      <c r="I423">
        <v>0.70394651100000005</v>
      </c>
      <c r="J423">
        <v>1</v>
      </c>
    </row>
    <row r="424" spans="1:10">
      <c r="A424" t="s">
        <v>7647</v>
      </c>
      <c r="B424" t="s">
        <v>7648</v>
      </c>
      <c r="C424" t="s">
        <v>7649</v>
      </c>
      <c r="D424">
        <v>5.1406465155000003</v>
      </c>
      <c r="E424">
        <v>4.8046399384000003</v>
      </c>
      <c r="F424">
        <v>5.4766530925000003</v>
      </c>
      <c r="G424">
        <v>1.139867537</v>
      </c>
      <c r="H424">
        <v>0.18886617980000001</v>
      </c>
      <c r="I424">
        <v>0.72242705220000003</v>
      </c>
      <c r="J424">
        <v>1</v>
      </c>
    </row>
    <row r="425" spans="1:10">
      <c r="A425" t="s">
        <v>7650</v>
      </c>
      <c r="B425" t="s">
        <v>7651</v>
      </c>
      <c r="C425" t="s">
        <v>7652</v>
      </c>
      <c r="D425">
        <v>2.5795885732000001</v>
      </c>
      <c r="E425">
        <v>1.6889466361000001</v>
      </c>
      <c r="F425">
        <v>3.4702305104</v>
      </c>
      <c r="G425">
        <v>2.0546714953</v>
      </c>
      <c r="H425">
        <v>1.0389077516</v>
      </c>
      <c r="I425">
        <v>0.65848911269999999</v>
      </c>
      <c r="J425">
        <v>1</v>
      </c>
    </row>
    <row r="426" spans="1:10">
      <c r="A426" t="s">
        <v>7653</v>
      </c>
      <c r="B426" t="s">
        <v>7654</v>
      </c>
      <c r="C426" t="s">
        <v>7655</v>
      </c>
      <c r="D426">
        <v>4.3164989998000003</v>
      </c>
      <c r="E426">
        <v>4.5597917964999999</v>
      </c>
      <c r="F426">
        <v>4.0732062030999998</v>
      </c>
      <c r="G426">
        <v>0.89328776070000004</v>
      </c>
      <c r="H426">
        <v>-0.16280309979999999</v>
      </c>
      <c r="I426">
        <v>0.88424716250000002</v>
      </c>
      <c r="J426">
        <v>1</v>
      </c>
    </row>
    <row r="427" spans="1:10">
      <c r="A427" t="s">
        <v>7656</v>
      </c>
      <c r="B427" t="s">
        <v>7657</v>
      </c>
      <c r="C427" t="s">
        <v>7658</v>
      </c>
      <c r="D427">
        <v>1.9058676729999999</v>
      </c>
      <c r="E427">
        <v>1.6328720383999999</v>
      </c>
      <c r="F427">
        <v>2.1788633076999999</v>
      </c>
      <c r="G427">
        <v>1.3343748048999999</v>
      </c>
      <c r="H427">
        <v>0.41616395379999999</v>
      </c>
      <c r="I427">
        <v>0.91780264140000001</v>
      </c>
      <c r="J427">
        <v>1</v>
      </c>
    </row>
    <row r="428" spans="1:10">
      <c r="A428" t="s">
        <v>7659</v>
      </c>
      <c r="B428" t="s">
        <v>7660</v>
      </c>
      <c r="C428" t="s">
        <v>7661</v>
      </c>
      <c r="D428">
        <v>2.9643871861000002</v>
      </c>
      <c r="E428">
        <v>2.9825837605999999</v>
      </c>
      <c r="F428">
        <v>2.9461906117000001</v>
      </c>
      <c r="G428">
        <v>0.98779811340000001</v>
      </c>
      <c r="H428">
        <v>-1.77118816E-2</v>
      </c>
      <c r="I428">
        <v>0.87712670230000001</v>
      </c>
      <c r="J428">
        <v>1</v>
      </c>
    </row>
    <row r="429" spans="1:10">
      <c r="A429" t="s">
        <v>7662</v>
      </c>
      <c r="B429" t="s">
        <v>7663</v>
      </c>
      <c r="C429" t="s">
        <v>7664</v>
      </c>
      <c r="D429">
        <v>4.0259380217</v>
      </c>
      <c r="E429">
        <v>4.2588690570000001</v>
      </c>
      <c r="F429">
        <v>3.7930069864</v>
      </c>
      <c r="G429">
        <v>0.89061366659999996</v>
      </c>
      <c r="H429">
        <v>-0.16712834460000001</v>
      </c>
      <c r="I429">
        <v>0.74287117840000005</v>
      </c>
      <c r="J429">
        <v>1</v>
      </c>
    </row>
    <row r="430" spans="1:10">
      <c r="A430" t="s">
        <v>7665</v>
      </c>
      <c r="B430" t="s">
        <v>7666</v>
      </c>
      <c r="C430" t="s">
        <v>7667</v>
      </c>
      <c r="D430">
        <v>6.0382905531000004</v>
      </c>
      <c r="E430">
        <v>5.2560240477000004</v>
      </c>
      <c r="F430">
        <v>6.8205570585000004</v>
      </c>
      <c r="G430">
        <v>1.297664736</v>
      </c>
      <c r="H430">
        <v>0.37591769759999999</v>
      </c>
      <c r="I430">
        <v>0.86853755170000002</v>
      </c>
      <c r="J430">
        <v>1</v>
      </c>
    </row>
    <row r="431" spans="1:10">
      <c r="A431" t="s">
        <v>7668</v>
      </c>
      <c r="B431" t="s">
        <v>7669</v>
      </c>
      <c r="C431" t="s">
        <v>7670</v>
      </c>
      <c r="D431">
        <v>2.1649411772999998</v>
      </c>
      <c r="E431">
        <v>2.1830835256999999</v>
      </c>
      <c r="F431">
        <v>2.1467988289000002</v>
      </c>
      <c r="G431">
        <v>0.98337915320000002</v>
      </c>
      <c r="H431">
        <v>-2.4180323300000001E-2</v>
      </c>
      <c r="I431">
        <v>0.88427559710000003</v>
      </c>
      <c r="J431">
        <v>1</v>
      </c>
    </row>
    <row r="432" spans="1:10">
      <c r="A432" t="s">
        <v>7671</v>
      </c>
      <c r="B432" t="s">
        <v>7672</v>
      </c>
      <c r="C432" t="s">
        <v>7673</v>
      </c>
      <c r="D432">
        <v>0.86184705620000002</v>
      </c>
      <c r="E432">
        <v>0.1976547558</v>
      </c>
      <c r="F432">
        <v>1.5260393565999999</v>
      </c>
      <c r="G432">
        <v>7.7207317898000003</v>
      </c>
      <c r="H432">
        <v>2.9487375961</v>
      </c>
      <c r="I432">
        <v>0.68241279639999997</v>
      </c>
      <c r="J432">
        <v>1</v>
      </c>
    </row>
    <row r="433" spans="1:10">
      <c r="A433" t="s">
        <v>7674</v>
      </c>
      <c r="B433" t="s">
        <v>7675</v>
      </c>
      <c r="C433" t="s">
        <v>7676</v>
      </c>
      <c r="D433">
        <v>3.3555643802000001</v>
      </c>
      <c r="E433">
        <v>3.7304500037000001</v>
      </c>
      <c r="F433">
        <v>2.9806787568000002</v>
      </c>
      <c r="G433">
        <v>0.79901318980000002</v>
      </c>
      <c r="H433">
        <v>-0.32370877609999998</v>
      </c>
      <c r="I433">
        <v>0.84253457909999996</v>
      </c>
      <c r="J433">
        <v>1</v>
      </c>
    </row>
    <row r="434" spans="1:10">
      <c r="A434" t="s">
        <v>7677</v>
      </c>
      <c r="B434" t="s">
        <v>7678</v>
      </c>
      <c r="C434" t="s">
        <v>7679</v>
      </c>
      <c r="D434">
        <v>4.3357621063999998</v>
      </c>
      <c r="E434">
        <v>5.1999494500000001</v>
      </c>
      <c r="F434">
        <v>3.4715747629</v>
      </c>
      <c r="G434">
        <v>0.6676170213</v>
      </c>
      <c r="H434">
        <v>-0.58290735729999998</v>
      </c>
      <c r="I434">
        <v>0.59762547539999999</v>
      </c>
      <c r="J434">
        <v>1</v>
      </c>
    </row>
    <row r="435" spans="1:10">
      <c r="A435" t="s">
        <v>7680</v>
      </c>
      <c r="B435" t="s">
        <v>7681</v>
      </c>
      <c r="C435" t="s">
        <v>7682</v>
      </c>
      <c r="D435">
        <v>1.9473097324999999</v>
      </c>
      <c r="E435">
        <v>2.1875241315</v>
      </c>
      <c r="F435">
        <v>1.7070953335000001</v>
      </c>
      <c r="G435">
        <v>0.7803778294</v>
      </c>
      <c r="H435">
        <v>-0.3577553034</v>
      </c>
      <c r="I435">
        <v>0.98725098150000001</v>
      </c>
      <c r="J435">
        <v>1</v>
      </c>
    </row>
    <row r="436" spans="1:10">
      <c r="A436" t="s">
        <v>7683</v>
      </c>
      <c r="B436" t="s">
        <v>7684</v>
      </c>
      <c r="C436" t="s">
        <v>7685</v>
      </c>
      <c r="D436">
        <v>2.2230260153999999</v>
      </c>
      <c r="E436">
        <v>2.2302769116999999</v>
      </c>
      <c r="F436">
        <v>2.2157751189999999</v>
      </c>
      <c r="G436">
        <v>0.99349776140000001</v>
      </c>
      <c r="H436">
        <v>-9.4113782000000007E-3</v>
      </c>
      <c r="I436">
        <v>0.93766059270000002</v>
      </c>
      <c r="J436">
        <v>1</v>
      </c>
    </row>
    <row r="437" spans="1:10">
      <c r="A437" t="s">
        <v>7686</v>
      </c>
      <c r="B437" t="s">
        <v>7687</v>
      </c>
      <c r="C437" t="s">
        <v>7688</v>
      </c>
      <c r="D437">
        <v>4.2544155037999998</v>
      </c>
      <c r="E437">
        <v>1.6845060302999999</v>
      </c>
      <c r="F437">
        <v>6.8243249772999999</v>
      </c>
      <c r="G437">
        <v>4.0512321444000001</v>
      </c>
      <c r="H437">
        <v>2.0183607569999999</v>
      </c>
      <c r="I437">
        <v>0.91371941729999995</v>
      </c>
      <c r="J437">
        <v>1</v>
      </c>
    </row>
    <row r="438" spans="1:10">
      <c r="A438" t="s">
        <v>7689</v>
      </c>
      <c r="B438" t="s">
        <v>7690</v>
      </c>
      <c r="C438" t="s">
        <v>7691</v>
      </c>
      <c r="D438">
        <v>3.439322346</v>
      </c>
      <c r="E438">
        <v>2.4840062652000001</v>
      </c>
      <c r="F438">
        <v>4.3946384267000003</v>
      </c>
      <c r="G438">
        <v>1.7691736483</v>
      </c>
      <c r="H438">
        <v>0.82307565869999999</v>
      </c>
      <c r="I438">
        <v>0.701236631</v>
      </c>
      <c r="J438">
        <v>1</v>
      </c>
    </row>
    <row r="439" spans="1:10">
      <c r="A439" t="s">
        <v>7692</v>
      </c>
      <c r="B439" t="s">
        <v>7693</v>
      </c>
      <c r="C439" t="s">
        <v>7694</v>
      </c>
      <c r="D439">
        <v>1.302694096</v>
      </c>
      <c r="E439">
        <v>0.84225301509999995</v>
      </c>
      <c r="F439">
        <v>1.7631351768000001</v>
      </c>
      <c r="G439">
        <v>2.0933557318</v>
      </c>
      <c r="H439">
        <v>1.0658174949999999</v>
      </c>
      <c r="I439">
        <v>0.89221170090000002</v>
      </c>
      <c r="J439">
        <v>1</v>
      </c>
    </row>
    <row r="440" spans="1:10">
      <c r="A440" t="s">
        <v>7695</v>
      </c>
      <c r="B440" t="s">
        <v>7696</v>
      </c>
      <c r="C440" t="s">
        <v>7697</v>
      </c>
      <c r="D440">
        <v>2.8705307488999998</v>
      </c>
      <c r="E440">
        <v>4.5081578046999997</v>
      </c>
      <c r="F440">
        <v>1.2329036930999999</v>
      </c>
      <c r="G440">
        <v>0.2734828164</v>
      </c>
      <c r="H440">
        <v>-1.8704779073</v>
      </c>
      <c r="I440">
        <v>0.83494252989999995</v>
      </c>
      <c r="J440">
        <v>1</v>
      </c>
    </row>
    <row r="441" spans="1:10">
      <c r="A441" t="s">
        <v>7698</v>
      </c>
      <c r="B441" t="s">
        <v>7699</v>
      </c>
      <c r="C441" t="s">
        <v>7700</v>
      </c>
      <c r="D441">
        <v>21.646525438099999</v>
      </c>
      <c r="E441">
        <v>12.707632248199999</v>
      </c>
      <c r="F441">
        <v>30.585418628100001</v>
      </c>
      <c r="G441">
        <v>2.4068542455999999</v>
      </c>
      <c r="H441">
        <v>1.2671487776999999</v>
      </c>
      <c r="I441">
        <v>0.47514042039999999</v>
      </c>
      <c r="J441">
        <v>1</v>
      </c>
    </row>
    <row r="442" spans="1:10">
      <c r="A442" t="s">
        <v>7701</v>
      </c>
      <c r="B442" t="s">
        <v>7702</v>
      </c>
      <c r="C442" t="s">
        <v>7703</v>
      </c>
      <c r="D442">
        <v>0.7560217642</v>
      </c>
      <c r="E442">
        <v>0.34811612559999999</v>
      </c>
      <c r="F442">
        <v>1.1639274029</v>
      </c>
      <c r="G442">
        <v>3.3435032658999999</v>
      </c>
      <c r="H442">
        <v>1.7413605265000001</v>
      </c>
      <c r="I442">
        <v>0.80185508049999998</v>
      </c>
      <c r="J442">
        <v>1</v>
      </c>
    </row>
    <row r="443" spans="1:10">
      <c r="A443" t="s">
        <v>7704</v>
      </c>
      <c r="B443" t="s">
        <v>7705</v>
      </c>
      <c r="C443" t="s">
        <v>7706</v>
      </c>
      <c r="D443">
        <v>1.0680747354</v>
      </c>
      <c r="E443">
        <v>0.64459825930000003</v>
      </c>
      <c r="F443">
        <v>1.4915512115</v>
      </c>
      <c r="G443">
        <v>2.3139237345999999</v>
      </c>
      <c r="H443">
        <v>1.210341315</v>
      </c>
      <c r="I443">
        <v>0.89774064809999998</v>
      </c>
      <c r="J443">
        <v>1</v>
      </c>
    </row>
    <row r="444" spans="1:10">
      <c r="A444" t="s">
        <v>7707</v>
      </c>
      <c r="B444" t="s">
        <v>7708</v>
      </c>
      <c r="C444" t="s">
        <v>7709</v>
      </c>
      <c r="D444">
        <v>17.405999984800001</v>
      </c>
      <c r="E444">
        <v>19.4807597235</v>
      </c>
      <c r="F444">
        <v>15.3312402461</v>
      </c>
      <c r="G444">
        <v>0.78699396040000003</v>
      </c>
      <c r="H444">
        <v>-0.34557553079999997</v>
      </c>
      <c r="I444">
        <v>0.99061720419999999</v>
      </c>
      <c r="J444">
        <v>1</v>
      </c>
    </row>
    <row r="445" spans="1:10">
      <c r="A445" t="s">
        <v>7710</v>
      </c>
      <c r="B445" t="s">
        <v>7711</v>
      </c>
      <c r="C445" t="s">
        <v>7712</v>
      </c>
      <c r="D445">
        <v>2.1086451772000001</v>
      </c>
      <c r="E445">
        <v>2.3851788872999999</v>
      </c>
      <c r="F445">
        <v>1.832111467</v>
      </c>
      <c r="G445">
        <v>0.76812329540000002</v>
      </c>
      <c r="H445">
        <v>-0.38059019100000002</v>
      </c>
      <c r="I445">
        <v>1</v>
      </c>
      <c r="J445">
        <v>1</v>
      </c>
    </row>
    <row r="446" spans="1:10">
      <c r="A446" t="s">
        <v>7713</v>
      </c>
      <c r="B446" t="s">
        <v>7714</v>
      </c>
      <c r="C446" t="s">
        <v>7715</v>
      </c>
      <c r="D446">
        <v>1.8991432929000001</v>
      </c>
      <c r="E446">
        <v>1.8349674001</v>
      </c>
      <c r="F446">
        <v>1.9633191857000001</v>
      </c>
      <c r="G446">
        <v>1.0699477198</v>
      </c>
      <c r="H446">
        <v>9.7540304899999999E-2</v>
      </c>
      <c r="I446">
        <v>0.81282651220000002</v>
      </c>
      <c r="J446">
        <v>1</v>
      </c>
    </row>
    <row r="447" spans="1:10">
      <c r="A447" t="s">
        <v>7716</v>
      </c>
      <c r="B447" t="s">
        <v>7717</v>
      </c>
      <c r="C447" t="s">
        <v>7718</v>
      </c>
      <c r="D447">
        <v>1.4623563056</v>
      </c>
      <c r="E447">
        <v>0.74342563719999999</v>
      </c>
      <c r="F447">
        <v>2.1812869738999998</v>
      </c>
      <c r="G447">
        <v>2.934102437</v>
      </c>
      <c r="H447">
        <v>1.5529192401</v>
      </c>
      <c r="I447">
        <v>0.75200578979999999</v>
      </c>
      <c r="J447">
        <v>1</v>
      </c>
    </row>
    <row r="448" spans="1:10">
      <c r="A448" t="s">
        <v>7719</v>
      </c>
      <c r="B448" t="s">
        <v>7720</v>
      </c>
      <c r="C448" t="s">
        <v>7721</v>
      </c>
      <c r="D448">
        <v>2.9937894317999998</v>
      </c>
      <c r="E448">
        <v>3.3690120605999998</v>
      </c>
      <c r="F448">
        <v>2.6185668030000002</v>
      </c>
      <c r="G448">
        <v>0.7772506468</v>
      </c>
      <c r="H448">
        <v>-0.36354818280000001</v>
      </c>
      <c r="I448">
        <v>0.55652684330000002</v>
      </c>
      <c r="J448">
        <v>1</v>
      </c>
    </row>
    <row r="449" spans="1:10">
      <c r="A449" t="s">
        <v>7722</v>
      </c>
      <c r="B449" t="s">
        <v>7723</v>
      </c>
      <c r="C449" t="s">
        <v>7724</v>
      </c>
      <c r="D449">
        <v>2.6996572666</v>
      </c>
      <c r="E449">
        <v>1.2891965186000001</v>
      </c>
      <c r="F449">
        <v>4.1101180145000002</v>
      </c>
      <c r="G449">
        <v>3.1881237306000001</v>
      </c>
      <c r="H449">
        <v>1.6727076212</v>
      </c>
      <c r="I449">
        <v>0.66073020049999998</v>
      </c>
      <c r="J449">
        <v>1</v>
      </c>
    </row>
    <row r="450" spans="1:10">
      <c r="A450" t="s">
        <v>7725</v>
      </c>
      <c r="B450" t="s">
        <v>7726</v>
      </c>
      <c r="C450" t="s">
        <v>7727</v>
      </c>
      <c r="D450">
        <v>4.9296866050999997</v>
      </c>
      <c r="E450">
        <v>5.3028068384999996</v>
      </c>
      <c r="F450">
        <v>4.5565663715999998</v>
      </c>
      <c r="G450">
        <v>0.85927443910000001</v>
      </c>
      <c r="H450">
        <v>-0.2188091153</v>
      </c>
      <c r="I450">
        <v>0.81477459240000005</v>
      </c>
      <c r="J450">
        <v>1</v>
      </c>
    </row>
    <row r="451" spans="1:10">
      <c r="A451" t="s">
        <v>7728</v>
      </c>
      <c r="B451" t="s">
        <v>7729</v>
      </c>
      <c r="C451" t="s">
        <v>7730</v>
      </c>
      <c r="D451">
        <v>2.2999613752000001</v>
      </c>
      <c r="E451">
        <v>1.2891965186000001</v>
      </c>
      <c r="F451">
        <v>3.3107262316999999</v>
      </c>
      <c r="G451">
        <v>2.5680539652999999</v>
      </c>
      <c r="H451">
        <v>1.3606755197</v>
      </c>
      <c r="I451">
        <v>0.73378410149999995</v>
      </c>
      <c r="J451">
        <v>1</v>
      </c>
    </row>
    <row r="452" spans="1:10">
      <c r="A452" t="s">
        <v>7731</v>
      </c>
      <c r="B452" t="s">
        <v>7732</v>
      </c>
      <c r="C452" t="s">
        <v>7733</v>
      </c>
      <c r="D452">
        <v>2.3096692595000001</v>
      </c>
      <c r="E452">
        <v>2.634467635</v>
      </c>
      <c r="F452">
        <v>1.9848708839</v>
      </c>
      <c r="G452">
        <v>0.75342390150000005</v>
      </c>
      <c r="H452">
        <v>-0.40846629309999999</v>
      </c>
      <c r="I452">
        <v>0.58652178710000002</v>
      </c>
      <c r="J452">
        <v>1</v>
      </c>
    </row>
    <row r="453" spans="1:10">
      <c r="A453" t="s">
        <v>7734</v>
      </c>
      <c r="B453" t="s">
        <v>7735</v>
      </c>
      <c r="C453" t="s">
        <v>7736</v>
      </c>
      <c r="D453">
        <v>3.7665743949000001</v>
      </c>
      <c r="E453">
        <v>2.7332950129000002</v>
      </c>
      <c r="F453">
        <v>4.799853777</v>
      </c>
      <c r="G453">
        <v>1.7560686842</v>
      </c>
      <c r="H453">
        <v>0.81234927339999996</v>
      </c>
      <c r="I453">
        <v>0.75896890250000004</v>
      </c>
      <c r="J453">
        <v>1</v>
      </c>
    </row>
    <row r="454" spans="1:10">
      <c r="A454" t="s">
        <v>7737</v>
      </c>
      <c r="B454" t="s">
        <v>7738</v>
      </c>
      <c r="C454" t="s">
        <v>7739</v>
      </c>
      <c r="D454">
        <v>1.6508998638000001</v>
      </c>
      <c r="E454">
        <v>2.0842561478000001</v>
      </c>
      <c r="F454">
        <v>1.2175435799000001</v>
      </c>
      <c r="G454">
        <v>0.58416216320000003</v>
      </c>
      <c r="H454">
        <v>-0.77555917860000001</v>
      </c>
      <c r="I454">
        <v>0.56500615200000004</v>
      </c>
      <c r="J454">
        <v>1</v>
      </c>
    </row>
    <row r="455" spans="1:10">
      <c r="A455" t="s">
        <v>7740</v>
      </c>
      <c r="B455" t="s">
        <v>7741</v>
      </c>
      <c r="C455" t="s">
        <v>7742</v>
      </c>
      <c r="D455">
        <v>1.0806394226</v>
      </c>
      <c r="E455">
        <v>0.89388700700000001</v>
      </c>
      <c r="F455">
        <v>1.2673918382</v>
      </c>
      <c r="G455">
        <v>1.4178434501999999</v>
      </c>
      <c r="H455">
        <v>0.50369824770000005</v>
      </c>
      <c r="I455">
        <v>0.84563665020000001</v>
      </c>
      <c r="J455">
        <v>1</v>
      </c>
    </row>
    <row r="456" spans="1:10">
      <c r="A456" t="s">
        <v>7743</v>
      </c>
      <c r="B456" t="s">
        <v>7744</v>
      </c>
      <c r="C456" t="s">
        <v>7745</v>
      </c>
      <c r="D456">
        <v>3.3212427496000001</v>
      </c>
      <c r="E456">
        <v>2.9825837605999999</v>
      </c>
      <c r="F456">
        <v>3.6599017385999999</v>
      </c>
      <c r="G456">
        <v>1.2270910165</v>
      </c>
      <c r="H456">
        <v>0.29524226139999998</v>
      </c>
      <c r="I456">
        <v>1</v>
      </c>
      <c r="J456">
        <v>1</v>
      </c>
    </row>
    <row r="457" spans="1:10">
      <c r="A457" t="s">
        <v>7746</v>
      </c>
      <c r="B457" t="s">
        <v>7747</v>
      </c>
      <c r="C457" t="s">
        <v>7748</v>
      </c>
      <c r="D457">
        <v>3.3223006806000002</v>
      </c>
      <c r="E457">
        <v>3.7175387814</v>
      </c>
      <c r="F457">
        <v>2.9270625796999998</v>
      </c>
      <c r="G457">
        <v>0.78736571470000005</v>
      </c>
      <c r="H457">
        <v>-0.34489420209999999</v>
      </c>
      <c r="I457">
        <v>0.51779874329999998</v>
      </c>
      <c r="J457">
        <v>1</v>
      </c>
    </row>
    <row r="458" spans="1:10">
      <c r="A458" t="s">
        <v>7749</v>
      </c>
      <c r="B458" t="s">
        <v>7750</v>
      </c>
      <c r="C458" t="s">
        <v>7751</v>
      </c>
      <c r="D458">
        <v>5.3515466858999998</v>
      </c>
      <c r="E458">
        <v>2.3718570697999999</v>
      </c>
      <c r="F458">
        <v>8.3312363020000006</v>
      </c>
      <c r="G458">
        <v>3.5125372469</v>
      </c>
      <c r="H458">
        <v>1.8125135237000001</v>
      </c>
      <c r="I458">
        <v>0.96126625519999997</v>
      </c>
      <c r="J458">
        <v>1</v>
      </c>
    </row>
    <row r="459" spans="1:10">
      <c r="A459" t="s">
        <v>7752</v>
      </c>
      <c r="B459" t="s">
        <v>7753</v>
      </c>
      <c r="C459" t="s">
        <v>7754</v>
      </c>
      <c r="D459">
        <v>1.3110831276999999</v>
      </c>
      <c r="E459">
        <v>1.5856786523999999</v>
      </c>
      <c r="F459">
        <v>1.0364876030000001</v>
      </c>
      <c r="G459">
        <v>0.65365551929999999</v>
      </c>
      <c r="H459">
        <v>-0.61339756840000004</v>
      </c>
      <c r="I459">
        <v>0.53238300230000002</v>
      </c>
      <c r="J459">
        <v>1</v>
      </c>
    </row>
    <row r="460" spans="1:10">
      <c r="A460" t="s">
        <v>7755</v>
      </c>
      <c r="B460" t="s">
        <v>7756</v>
      </c>
      <c r="C460" t="s">
        <v>7757</v>
      </c>
      <c r="D460">
        <v>7.1073489678000001</v>
      </c>
      <c r="E460">
        <v>6.6391967432000003</v>
      </c>
      <c r="F460">
        <v>7.5755011923</v>
      </c>
      <c r="G460">
        <v>1.1410267665</v>
      </c>
      <c r="H460">
        <v>0.19033263519999999</v>
      </c>
      <c r="I460">
        <v>0.73163865120000005</v>
      </c>
      <c r="J460">
        <v>1</v>
      </c>
    </row>
    <row r="461" spans="1:10">
      <c r="A461" t="s">
        <v>7758</v>
      </c>
      <c r="B461" t="s">
        <v>7759</v>
      </c>
      <c r="C461" t="s">
        <v>7760</v>
      </c>
      <c r="D461">
        <v>17.5101593503</v>
      </c>
      <c r="E461">
        <v>19.239941592299999</v>
      </c>
      <c r="F461">
        <v>15.7803771082</v>
      </c>
      <c r="G461">
        <v>0.8201884103</v>
      </c>
      <c r="H461">
        <v>-0.28597273719999999</v>
      </c>
      <c r="I461">
        <v>0.60794735229999997</v>
      </c>
      <c r="J461">
        <v>1</v>
      </c>
    </row>
    <row r="462" spans="1:10">
      <c r="A462" t="s">
        <v>7761</v>
      </c>
      <c r="B462" t="s">
        <v>7762</v>
      </c>
      <c r="C462" t="s">
        <v>7763</v>
      </c>
      <c r="D462">
        <v>5.6548421802000002</v>
      </c>
      <c r="E462">
        <v>3.6743754059999998</v>
      </c>
      <c r="F462">
        <v>7.6353089545000001</v>
      </c>
      <c r="G462">
        <v>2.0779882595000001</v>
      </c>
      <c r="H462">
        <v>1.0551875031</v>
      </c>
      <c r="I462">
        <v>0.88912058770000002</v>
      </c>
      <c r="J462">
        <v>1</v>
      </c>
    </row>
    <row r="463" spans="1:10">
      <c r="A463" t="s">
        <v>7764</v>
      </c>
      <c r="B463" t="s">
        <v>7765</v>
      </c>
      <c r="C463" t="s">
        <v>7766</v>
      </c>
      <c r="D463">
        <v>6.3917887058999998</v>
      </c>
      <c r="E463">
        <v>3.8248367758000001</v>
      </c>
      <c r="F463">
        <v>8.9587406359999999</v>
      </c>
      <c r="G463">
        <v>2.3422543657000001</v>
      </c>
      <c r="H463">
        <v>1.2278977591</v>
      </c>
      <c r="I463">
        <v>0.61269177770000005</v>
      </c>
      <c r="J463">
        <v>1</v>
      </c>
    </row>
    <row r="464" spans="1:10">
      <c r="A464" t="s">
        <v>7767</v>
      </c>
      <c r="B464" t="s">
        <v>7768</v>
      </c>
      <c r="C464" t="s">
        <v>7769</v>
      </c>
      <c r="D464">
        <v>2.0352456583</v>
      </c>
      <c r="E464">
        <v>2.4323722734</v>
      </c>
      <c r="F464">
        <v>1.6381190432999999</v>
      </c>
      <c r="G464">
        <v>0.67346559620000002</v>
      </c>
      <c r="H464">
        <v>-0.57032384690000004</v>
      </c>
      <c r="I464">
        <v>0.71600298630000003</v>
      </c>
      <c r="J464">
        <v>1</v>
      </c>
    </row>
    <row r="465" spans="1:10">
      <c r="A465" t="s">
        <v>7770</v>
      </c>
      <c r="B465" t="s">
        <v>7771</v>
      </c>
      <c r="C465" t="s">
        <v>7772</v>
      </c>
      <c r="D465">
        <v>5.1367962628999999</v>
      </c>
      <c r="E465">
        <v>4.4649944291999999</v>
      </c>
      <c r="F465">
        <v>5.8085980965999999</v>
      </c>
      <c r="G465">
        <v>1.3009194499000001</v>
      </c>
      <c r="H465">
        <v>0.37953163629999997</v>
      </c>
      <c r="I465">
        <v>0.88444506609999995</v>
      </c>
      <c r="J465">
        <v>1</v>
      </c>
    </row>
    <row r="466" spans="1:10">
      <c r="A466" t="s">
        <v>7773</v>
      </c>
      <c r="B466" t="s">
        <v>7774</v>
      </c>
      <c r="C466" t="s">
        <v>7775</v>
      </c>
      <c r="D466">
        <v>1.9892626727</v>
      </c>
      <c r="E466">
        <v>1.3408305105</v>
      </c>
      <c r="F466">
        <v>2.637694835</v>
      </c>
      <c r="G466">
        <v>1.9672097362000001</v>
      </c>
      <c r="H466">
        <v>0.97615078030000002</v>
      </c>
      <c r="I466">
        <v>0.97982436490000002</v>
      </c>
      <c r="J466">
        <v>1</v>
      </c>
    </row>
    <row r="467" spans="1:10">
      <c r="A467" t="s">
        <v>7776</v>
      </c>
      <c r="B467" t="s">
        <v>7777</v>
      </c>
      <c r="C467" t="s">
        <v>7778</v>
      </c>
      <c r="D467">
        <v>10.7168555551</v>
      </c>
      <c r="E467">
        <v>13.1420751247</v>
      </c>
      <c r="F467">
        <v>8.2916359855999993</v>
      </c>
      <c r="G467">
        <v>0.63092288750000003</v>
      </c>
      <c r="H467">
        <v>-0.66446440760000003</v>
      </c>
      <c r="I467">
        <v>0.8495210916</v>
      </c>
      <c r="J467">
        <v>1</v>
      </c>
    </row>
    <row r="468" spans="1:10">
      <c r="A468" t="s">
        <v>7779</v>
      </c>
      <c r="B468" t="s">
        <v>7780</v>
      </c>
      <c r="C468" t="s">
        <v>7781</v>
      </c>
      <c r="D468">
        <v>2.5379359996000002</v>
      </c>
      <c r="E468">
        <v>2.7849290047999999</v>
      </c>
      <c r="F468">
        <v>2.2909429942999999</v>
      </c>
      <c r="G468">
        <v>0.8226216864</v>
      </c>
      <c r="H468">
        <v>-0.2816989895</v>
      </c>
      <c r="I468">
        <v>0.80568709459999999</v>
      </c>
      <c r="J468">
        <v>1</v>
      </c>
    </row>
    <row r="469" spans="1:10">
      <c r="A469" t="s">
        <v>7782</v>
      </c>
      <c r="B469" t="s">
        <v>7783</v>
      </c>
      <c r="C469" t="s">
        <v>7784</v>
      </c>
      <c r="D469">
        <v>3.0086586551000001</v>
      </c>
      <c r="E469">
        <v>2.0370627617000001</v>
      </c>
      <c r="F469">
        <v>3.9802545484</v>
      </c>
      <c r="G469">
        <v>1.9539184669</v>
      </c>
      <c r="H469">
        <v>0.96637026780000002</v>
      </c>
      <c r="I469">
        <v>0.96878428309999998</v>
      </c>
      <c r="J469">
        <v>1</v>
      </c>
    </row>
    <row r="470" spans="1:10">
      <c r="A470" t="s">
        <v>7785</v>
      </c>
      <c r="B470" t="s">
        <v>7786</v>
      </c>
      <c r="C470" t="s">
        <v>7787</v>
      </c>
      <c r="D470">
        <v>0.6999819209</v>
      </c>
      <c r="E470">
        <v>0.34811612559999999</v>
      </c>
      <c r="F470">
        <v>1.0518477161999999</v>
      </c>
      <c r="G470">
        <v>3.0215426372</v>
      </c>
      <c r="H470">
        <v>1.5952853001</v>
      </c>
      <c r="I470">
        <v>0.76741523389999999</v>
      </c>
      <c r="J470">
        <v>1</v>
      </c>
    </row>
    <row r="471" spans="1:10">
      <c r="A471" t="s">
        <v>7788</v>
      </c>
      <c r="B471" t="s">
        <v>7789</v>
      </c>
      <c r="C471" t="s">
        <v>7790</v>
      </c>
      <c r="D471">
        <v>6.8460077037999998</v>
      </c>
      <c r="E471">
        <v>2.4323722734</v>
      </c>
      <c r="F471">
        <v>11.259643134199999</v>
      </c>
      <c r="G471">
        <v>4.6290788863000003</v>
      </c>
      <c r="H471">
        <v>2.2107251484999999</v>
      </c>
      <c r="I471">
        <v>0.49653992279999998</v>
      </c>
      <c r="J471">
        <v>1</v>
      </c>
    </row>
    <row r="472" spans="1:10">
      <c r="A472" t="s">
        <v>7791</v>
      </c>
      <c r="B472" t="s">
        <v>7792</v>
      </c>
      <c r="C472" t="s">
        <v>7793</v>
      </c>
      <c r="D472">
        <v>4.2065868227000003</v>
      </c>
      <c r="E472">
        <v>4.7618871582000004</v>
      </c>
      <c r="F472">
        <v>3.6512864872000002</v>
      </c>
      <c r="G472">
        <v>0.7667729969</v>
      </c>
      <c r="H472">
        <v>-0.38312856369999998</v>
      </c>
      <c r="I472">
        <v>0.59809292930000002</v>
      </c>
      <c r="J472">
        <v>1</v>
      </c>
    </row>
    <row r="473" spans="1:10">
      <c r="A473" t="s">
        <v>7794</v>
      </c>
      <c r="B473" t="s">
        <v>7795</v>
      </c>
      <c r="C473" t="s">
        <v>7796</v>
      </c>
      <c r="D473">
        <v>3.2040985694000002</v>
      </c>
      <c r="E473">
        <v>4.0612143011999997</v>
      </c>
      <c r="F473">
        <v>2.3469828377000002</v>
      </c>
      <c r="G473">
        <v>0.57790174650000004</v>
      </c>
      <c r="H473">
        <v>-0.79110386489999995</v>
      </c>
      <c r="I473">
        <v>0.92056450209999996</v>
      </c>
      <c r="J473">
        <v>1</v>
      </c>
    </row>
    <row r="474" spans="1:10">
      <c r="A474" t="s">
        <v>7797</v>
      </c>
      <c r="B474" t="s">
        <v>7798</v>
      </c>
      <c r="C474" t="s">
        <v>7799</v>
      </c>
      <c r="D474">
        <v>3.0773314743000002</v>
      </c>
      <c r="E474">
        <v>1.6417532501000001</v>
      </c>
      <c r="F474">
        <v>4.5129096984999997</v>
      </c>
      <c r="G474">
        <v>2.7488355501999999</v>
      </c>
      <c r="H474">
        <v>1.4588205997999999</v>
      </c>
      <c r="I474">
        <v>0.67588861629999997</v>
      </c>
      <c r="J474">
        <v>1</v>
      </c>
    </row>
    <row r="475" spans="1:10">
      <c r="A475" t="s">
        <v>7800</v>
      </c>
      <c r="B475" t="s">
        <v>7801</v>
      </c>
      <c r="C475" t="s">
        <v>7802</v>
      </c>
      <c r="D475">
        <v>1.0666435943999999</v>
      </c>
      <c r="E475">
        <v>1.5901192582000001</v>
      </c>
      <c r="F475">
        <v>0.54316793060000002</v>
      </c>
      <c r="G475">
        <v>0.3415894297</v>
      </c>
      <c r="H475">
        <v>-1.5496647625</v>
      </c>
      <c r="I475">
        <v>0.81939804090000001</v>
      </c>
      <c r="J475">
        <v>1</v>
      </c>
    </row>
    <row r="476" spans="1:10">
      <c r="A476" t="s">
        <v>7803</v>
      </c>
      <c r="B476" t="s">
        <v>7804</v>
      </c>
      <c r="C476" t="s">
        <v>7805</v>
      </c>
      <c r="D476">
        <v>3.9132901238</v>
      </c>
      <c r="E476">
        <v>4.7146937722000004</v>
      </c>
      <c r="F476">
        <v>3.1118864754</v>
      </c>
      <c r="G476">
        <v>0.66003999960000004</v>
      </c>
      <c r="H476">
        <v>-0.59937463790000001</v>
      </c>
      <c r="I476">
        <v>0.97865363230000002</v>
      </c>
      <c r="J476">
        <v>1</v>
      </c>
    </row>
    <row r="477" spans="1:10">
      <c r="A477" t="s">
        <v>7806</v>
      </c>
      <c r="B477" t="s">
        <v>7807</v>
      </c>
      <c r="C477" t="s">
        <v>7808</v>
      </c>
      <c r="D477">
        <v>2.6652587636999998</v>
      </c>
      <c r="E477">
        <v>1.8349674001</v>
      </c>
      <c r="F477">
        <v>3.4955501274</v>
      </c>
      <c r="G477">
        <v>1.9049657925000001</v>
      </c>
      <c r="H477">
        <v>0.92976509139999997</v>
      </c>
      <c r="I477">
        <v>0.87788723629999998</v>
      </c>
      <c r="J477">
        <v>1</v>
      </c>
    </row>
    <row r="478" spans="1:10">
      <c r="A478" t="s">
        <v>7809</v>
      </c>
      <c r="B478" t="s">
        <v>7810</v>
      </c>
      <c r="C478" t="s">
        <v>7811</v>
      </c>
      <c r="D478">
        <v>1.8561364505</v>
      </c>
      <c r="E478">
        <v>2.5828336430999999</v>
      </c>
      <c r="F478">
        <v>1.1294392578000001</v>
      </c>
      <c r="G478">
        <v>0.43728687710000003</v>
      </c>
      <c r="H478">
        <v>-1.1933480409999999</v>
      </c>
      <c r="I478">
        <v>0.54973131419999999</v>
      </c>
      <c r="J478">
        <v>1</v>
      </c>
    </row>
    <row r="479" spans="1:10">
      <c r="A479" t="s">
        <v>7812</v>
      </c>
      <c r="B479" t="s">
        <v>7813</v>
      </c>
      <c r="C479" t="s">
        <v>7814</v>
      </c>
      <c r="D479">
        <v>1.8244682593999999</v>
      </c>
      <c r="E479">
        <v>0.74342563719999999</v>
      </c>
      <c r="F479">
        <v>2.9055108815000001</v>
      </c>
      <c r="G479">
        <v>3.9082737209</v>
      </c>
      <c r="H479">
        <v>1.9665315118</v>
      </c>
      <c r="I479">
        <v>0.56077613910000002</v>
      </c>
      <c r="J479">
        <v>1</v>
      </c>
    </row>
    <row r="480" spans="1:10">
      <c r="A480" t="s">
        <v>7815</v>
      </c>
      <c r="B480" t="s">
        <v>7816</v>
      </c>
      <c r="C480" t="s">
        <v>7817</v>
      </c>
      <c r="D480">
        <v>14.6678003308</v>
      </c>
      <c r="E480">
        <v>13.365552324999999</v>
      </c>
      <c r="F480">
        <v>15.9700483365</v>
      </c>
      <c r="G480">
        <v>1.1948663210999999</v>
      </c>
      <c r="H480">
        <v>0.25684922189999998</v>
      </c>
      <c r="I480">
        <v>0.78793850679999999</v>
      </c>
      <c r="J480">
        <v>1</v>
      </c>
    </row>
    <row r="481" spans="1:10">
      <c r="A481" t="s">
        <v>7818</v>
      </c>
      <c r="B481" t="s">
        <v>7819</v>
      </c>
      <c r="C481" t="s">
        <v>7820</v>
      </c>
      <c r="D481">
        <v>6.7911308765999996</v>
      </c>
      <c r="E481">
        <v>3.7643215722000001</v>
      </c>
      <c r="F481">
        <v>9.8179401809000009</v>
      </c>
      <c r="G481">
        <v>2.6081566074000002</v>
      </c>
      <c r="H481">
        <v>1.3830304992</v>
      </c>
      <c r="I481">
        <v>1</v>
      </c>
      <c r="J481">
        <v>1</v>
      </c>
    </row>
    <row r="482" spans="1:10">
      <c r="A482" t="s">
        <v>7821</v>
      </c>
      <c r="B482" t="s">
        <v>7822</v>
      </c>
      <c r="C482" t="s">
        <v>7823</v>
      </c>
      <c r="D482">
        <v>1.7012692292</v>
      </c>
      <c r="E482">
        <v>2.3851788872999999</v>
      </c>
      <c r="F482">
        <v>1.0173595711000001</v>
      </c>
      <c r="G482">
        <v>0.42653386570000001</v>
      </c>
      <c r="H482">
        <v>-1.2292678026999999</v>
      </c>
      <c r="I482">
        <v>0.70978374990000004</v>
      </c>
      <c r="J482">
        <v>1</v>
      </c>
    </row>
    <row r="483" spans="1:10">
      <c r="A483" t="s">
        <v>7824</v>
      </c>
      <c r="B483" t="s">
        <v>7825</v>
      </c>
      <c r="C483" t="s">
        <v>7826</v>
      </c>
      <c r="D483">
        <v>1.9835748176000001</v>
      </c>
      <c r="E483">
        <v>1.5856786523999999</v>
      </c>
      <c r="F483">
        <v>2.3814709827999998</v>
      </c>
      <c r="G483">
        <v>1.5018622967999999</v>
      </c>
      <c r="H483">
        <v>0.58675254060000004</v>
      </c>
      <c r="I483">
        <v>0.95611808080000005</v>
      </c>
      <c r="J483">
        <v>1</v>
      </c>
    </row>
    <row r="484" spans="1:10">
      <c r="A484" t="s">
        <v>7827</v>
      </c>
      <c r="B484" t="s">
        <v>7828</v>
      </c>
      <c r="C484" t="s">
        <v>7829</v>
      </c>
      <c r="D484">
        <v>4.8581516263999998</v>
      </c>
      <c r="E484">
        <v>4.1644822849000001</v>
      </c>
      <c r="F484">
        <v>5.5518209678000003</v>
      </c>
      <c r="G484">
        <v>1.3331359308999999</v>
      </c>
      <c r="H484">
        <v>0.41482388990000002</v>
      </c>
      <c r="I484">
        <v>0.50752889199999995</v>
      </c>
      <c r="J484">
        <v>1</v>
      </c>
    </row>
    <row r="485" spans="1:10">
      <c r="A485" t="s">
        <v>7830</v>
      </c>
      <c r="B485" t="s">
        <v>7831</v>
      </c>
      <c r="C485" t="s">
        <v>7832</v>
      </c>
      <c r="D485">
        <v>2.9229097104999999</v>
      </c>
      <c r="E485">
        <v>2.681661021</v>
      </c>
      <c r="F485">
        <v>3.1641583998999998</v>
      </c>
      <c r="G485">
        <v>1.1799248208999999</v>
      </c>
      <c r="H485">
        <v>0.23869494099999999</v>
      </c>
      <c r="I485">
        <v>1</v>
      </c>
      <c r="J485">
        <v>1</v>
      </c>
    </row>
    <row r="486" spans="1:10">
      <c r="A486" t="s">
        <v>7833</v>
      </c>
      <c r="B486" t="s">
        <v>7834</v>
      </c>
      <c r="C486" t="s">
        <v>7835</v>
      </c>
      <c r="D486">
        <v>4.1975124739999998</v>
      </c>
      <c r="E486">
        <v>6.4508337943000003</v>
      </c>
      <c r="F486">
        <v>1.9441911537000001</v>
      </c>
      <c r="G486">
        <v>0.30138602479999999</v>
      </c>
      <c r="H486">
        <v>-1.730315574</v>
      </c>
      <c r="I486">
        <v>0.62804548230000001</v>
      </c>
      <c r="J486">
        <v>1</v>
      </c>
    </row>
    <row r="487" spans="1:10">
      <c r="A487" t="s">
        <v>7836</v>
      </c>
      <c r="B487" t="s">
        <v>7837</v>
      </c>
      <c r="C487" t="s">
        <v>7838</v>
      </c>
      <c r="D487">
        <v>5.1188809885</v>
      </c>
      <c r="E487">
        <v>4.9551013081999997</v>
      </c>
      <c r="F487">
        <v>5.2826606688000002</v>
      </c>
      <c r="G487">
        <v>1.0661054821</v>
      </c>
      <c r="H487">
        <v>9.23501875E-2</v>
      </c>
      <c r="I487">
        <v>0.91558272190000001</v>
      </c>
      <c r="J487">
        <v>1</v>
      </c>
    </row>
    <row r="488" spans="1:10">
      <c r="A488" t="s">
        <v>7839</v>
      </c>
      <c r="B488" t="s">
        <v>7840</v>
      </c>
      <c r="C488" t="s">
        <v>7841</v>
      </c>
      <c r="D488">
        <v>1.7343034471000001</v>
      </c>
      <c r="E488">
        <v>1.1431757547000001</v>
      </c>
      <c r="F488">
        <v>2.3254311394</v>
      </c>
      <c r="G488">
        <v>2.034185146</v>
      </c>
      <c r="H488">
        <v>1.0244509953000001</v>
      </c>
      <c r="I488">
        <v>0.82868937970000001</v>
      </c>
      <c r="J488">
        <v>1</v>
      </c>
    </row>
    <row r="489" spans="1:10">
      <c r="A489" t="s">
        <v>7842</v>
      </c>
      <c r="B489" t="s">
        <v>7843</v>
      </c>
      <c r="C489" t="s">
        <v>7844</v>
      </c>
      <c r="D489">
        <v>3.3103003860000002</v>
      </c>
      <c r="E489">
        <v>3.7304500037000001</v>
      </c>
      <c r="F489">
        <v>2.8901507682999998</v>
      </c>
      <c r="G489">
        <v>0.77474587930000005</v>
      </c>
      <c r="H489">
        <v>-0.36820491840000003</v>
      </c>
      <c r="I489">
        <v>0.81046984799999999</v>
      </c>
      <c r="J489">
        <v>1</v>
      </c>
    </row>
    <row r="490" spans="1:10">
      <c r="A490" t="s">
        <v>7845</v>
      </c>
      <c r="B490" t="s">
        <v>7846</v>
      </c>
      <c r="C490" t="s">
        <v>7847</v>
      </c>
      <c r="D490">
        <v>3.0911888431999999</v>
      </c>
      <c r="E490">
        <v>1.7316994162999999</v>
      </c>
      <c r="F490">
        <v>4.45067827</v>
      </c>
      <c r="G490">
        <v>2.5701217128999998</v>
      </c>
      <c r="H490">
        <v>1.3618366824999999</v>
      </c>
      <c r="I490">
        <v>0.7393569378</v>
      </c>
      <c r="J490">
        <v>1</v>
      </c>
    </row>
    <row r="491" spans="1:10">
      <c r="A491" t="s">
        <v>7848</v>
      </c>
      <c r="B491" t="s">
        <v>7849</v>
      </c>
      <c r="C491" t="s">
        <v>7850</v>
      </c>
      <c r="D491">
        <v>2.3069452265999999</v>
      </c>
      <c r="E491">
        <v>2.3851788872999999</v>
      </c>
      <c r="F491">
        <v>2.2287115658999999</v>
      </c>
      <c r="G491">
        <v>0.93440017340000003</v>
      </c>
      <c r="H491">
        <v>-9.7887552899999994E-2</v>
      </c>
      <c r="I491">
        <v>0.90365731230000002</v>
      </c>
      <c r="J491">
        <v>1</v>
      </c>
    </row>
    <row r="492" spans="1:10">
      <c r="A492" t="s">
        <v>7851</v>
      </c>
      <c r="B492" t="s">
        <v>7852</v>
      </c>
      <c r="C492" t="s">
        <v>7853</v>
      </c>
      <c r="D492">
        <v>4.6340833279</v>
      </c>
      <c r="E492">
        <v>5.7074081570999997</v>
      </c>
      <c r="F492">
        <v>3.5607584987999998</v>
      </c>
      <c r="G492">
        <v>0.62388362649999995</v>
      </c>
      <c r="H492">
        <v>-0.68065114780000002</v>
      </c>
      <c r="I492">
        <v>0.81144644200000005</v>
      </c>
      <c r="J492">
        <v>1</v>
      </c>
    </row>
    <row r="493" spans="1:10">
      <c r="A493" t="s">
        <v>7854</v>
      </c>
      <c r="B493" t="s">
        <v>7855</v>
      </c>
      <c r="C493" t="s">
        <v>7856</v>
      </c>
      <c r="D493">
        <v>1.9045835748</v>
      </c>
      <c r="E493">
        <v>1.1431757547000001</v>
      </c>
      <c r="F493">
        <v>2.6659913949999998</v>
      </c>
      <c r="G493">
        <v>2.3320923173999999</v>
      </c>
      <c r="H493">
        <v>1.2216248997000001</v>
      </c>
      <c r="I493">
        <v>0.6499023988</v>
      </c>
      <c r="J493">
        <v>1</v>
      </c>
    </row>
    <row r="494" spans="1:10">
      <c r="A494" t="s">
        <v>7857</v>
      </c>
      <c r="B494" t="s">
        <v>7858</v>
      </c>
      <c r="C494" t="s">
        <v>7859</v>
      </c>
      <c r="D494">
        <v>3.6060775732999999</v>
      </c>
      <c r="E494">
        <v>4.2161162768000002</v>
      </c>
      <c r="F494">
        <v>2.9960388699</v>
      </c>
      <c r="G494">
        <v>0.71061580690000004</v>
      </c>
      <c r="H494">
        <v>-0.49285831470000002</v>
      </c>
      <c r="I494">
        <v>0.52491575260000001</v>
      </c>
      <c r="J494">
        <v>1</v>
      </c>
    </row>
    <row r="495" spans="1:10">
      <c r="A495" t="s">
        <v>7860</v>
      </c>
      <c r="B495" t="s">
        <v>7861</v>
      </c>
      <c r="C495" t="s">
        <v>7862</v>
      </c>
      <c r="D495">
        <v>1.6391155449000001</v>
      </c>
      <c r="E495">
        <v>2.0798155419</v>
      </c>
      <c r="F495">
        <v>1.1984155480000001</v>
      </c>
      <c r="G495">
        <v>0.57621242070000001</v>
      </c>
      <c r="H495">
        <v>-0.79532733570000003</v>
      </c>
      <c r="I495">
        <v>0.71673682969999997</v>
      </c>
      <c r="J495">
        <v>1</v>
      </c>
    </row>
    <row r="496" spans="1:10">
      <c r="A496" t="s">
        <v>7863</v>
      </c>
      <c r="B496" t="s">
        <v>7864</v>
      </c>
      <c r="C496" t="s">
        <v>7865</v>
      </c>
      <c r="D496">
        <v>2.6152431191000001</v>
      </c>
      <c r="E496">
        <v>1.5945598641000001</v>
      </c>
      <c r="F496">
        <v>3.6359263740999999</v>
      </c>
      <c r="G496">
        <v>2.2802068808999998</v>
      </c>
      <c r="H496">
        <v>1.1891647245999999</v>
      </c>
      <c r="I496">
        <v>0.55513764080000005</v>
      </c>
      <c r="J496">
        <v>1</v>
      </c>
    </row>
    <row r="497" spans="1:10">
      <c r="A497" t="s">
        <v>7866</v>
      </c>
      <c r="B497" t="s">
        <v>7867</v>
      </c>
      <c r="C497" t="s">
        <v>7868</v>
      </c>
      <c r="D497">
        <v>3.4995841490999999</v>
      </c>
      <c r="E497">
        <v>3.0725299268000001</v>
      </c>
      <c r="F497">
        <v>3.9266383714000002</v>
      </c>
      <c r="G497">
        <v>1.2779821401</v>
      </c>
      <c r="H497">
        <v>0.35386767460000002</v>
      </c>
      <c r="I497">
        <v>0.78845239830000002</v>
      </c>
      <c r="J497">
        <v>1</v>
      </c>
    </row>
    <row r="498" spans="1:10">
      <c r="A498" t="s">
        <v>7869</v>
      </c>
      <c r="B498" t="s">
        <v>7870</v>
      </c>
      <c r="C498" t="s">
        <v>7871</v>
      </c>
      <c r="D498">
        <v>4.7205747643000002</v>
      </c>
      <c r="E498">
        <v>7.4778303429999999</v>
      </c>
      <c r="F498">
        <v>1.9633191857000001</v>
      </c>
      <c r="G498">
        <v>0.2625519831</v>
      </c>
      <c r="H498">
        <v>-1.9293250023999999</v>
      </c>
      <c r="I498">
        <v>0.53135922440000005</v>
      </c>
      <c r="J498">
        <v>1</v>
      </c>
    </row>
    <row r="499" spans="1:10">
      <c r="A499" t="s">
        <v>7872</v>
      </c>
      <c r="B499" t="s">
        <v>7873</v>
      </c>
      <c r="C499" t="s">
        <v>7874</v>
      </c>
      <c r="D499">
        <v>1.9822733422000001</v>
      </c>
      <c r="E499">
        <v>1.039907771</v>
      </c>
      <c r="F499">
        <v>2.9246389133999999</v>
      </c>
      <c r="G499">
        <v>2.8124022102000001</v>
      </c>
      <c r="H499">
        <v>1.4918029334</v>
      </c>
      <c r="I499">
        <v>0.78004060289999999</v>
      </c>
      <c r="J499">
        <v>1</v>
      </c>
    </row>
    <row r="500" spans="1:10">
      <c r="A500" t="s">
        <v>7875</v>
      </c>
      <c r="B500" t="s">
        <v>7876</v>
      </c>
      <c r="C500" t="s">
        <v>7877</v>
      </c>
      <c r="D500">
        <v>3.273100838</v>
      </c>
      <c r="E500">
        <v>1.039907771</v>
      </c>
      <c r="F500">
        <v>5.5062939049999997</v>
      </c>
      <c r="G500">
        <v>5.2949829386999996</v>
      </c>
      <c r="H500">
        <v>2.4046260356000002</v>
      </c>
      <c r="I500">
        <v>0.47875931389999998</v>
      </c>
      <c r="J500">
        <v>1</v>
      </c>
    </row>
    <row r="501" spans="1:10">
      <c r="A501" t="s">
        <v>7878</v>
      </c>
      <c r="B501" t="s">
        <v>7879</v>
      </c>
      <c r="C501" t="s">
        <v>7880</v>
      </c>
      <c r="D501">
        <v>1.9338875947</v>
      </c>
      <c r="E501">
        <v>1.6328720383999999</v>
      </c>
      <c r="F501">
        <v>2.2349031510000001</v>
      </c>
      <c r="G501">
        <v>1.3686946058</v>
      </c>
      <c r="H501">
        <v>0.45280057680000002</v>
      </c>
      <c r="I501">
        <v>0.88666958360000003</v>
      </c>
      <c r="J501">
        <v>1</v>
      </c>
    </row>
    <row r="502" spans="1:10">
      <c r="A502" t="s">
        <v>7881</v>
      </c>
      <c r="B502" t="s">
        <v>7882</v>
      </c>
      <c r="C502" t="s">
        <v>7883</v>
      </c>
      <c r="D502">
        <v>1.2820894906</v>
      </c>
      <c r="E502">
        <v>1.693387242</v>
      </c>
      <c r="F502">
        <v>0.87079173929999998</v>
      </c>
      <c r="G502">
        <v>0.51423071919999996</v>
      </c>
      <c r="H502">
        <v>-0.95951229819999995</v>
      </c>
      <c r="I502">
        <v>0.9771146798</v>
      </c>
      <c r="J502">
        <v>1</v>
      </c>
    </row>
    <row r="503" spans="1:10">
      <c r="A503" t="s">
        <v>7884</v>
      </c>
      <c r="B503" t="s">
        <v>7885</v>
      </c>
      <c r="C503" t="s">
        <v>7886</v>
      </c>
      <c r="D503">
        <v>5.1562387063999999</v>
      </c>
      <c r="E503">
        <v>5.6985269454000003</v>
      </c>
      <c r="F503">
        <v>4.6139504674999996</v>
      </c>
      <c r="G503">
        <v>0.80967423890000001</v>
      </c>
      <c r="H503">
        <v>-0.3045865183</v>
      </c>
      <c r="I503">
        <v>0.92730227929999998</v>
      </c>
      <c r="J503">
        <v>1</v>
      </c>
    </row>
    <row r="504" spans="1:10">
      <c r="A504" t="s">
        <v>7887</v>
      </c>
      <c r="B504" t="s">
        <v>7888</v>
      </c>
      <c r="C504" t="s">
        <v>7889</v>
      </c>
      <c r="D504">
        <v>5.3413019425000003</v>
      </c>
      <c r="E504">
        <v>5.4492381976999997</v>
      </c>
      <c r="F504">
        <v>5.2333656872000001</v>
      </c>
      <c r="G504">
        <v>0.96038482759999999</v>
      </c>
      <c r="H504">
        <v>-5.8315483199999997E-2</v>
      </c>
      <c r="I504">
        <v>0.70688078639999996</v>
      </c>
      <c r="J504">
        <v>1</v>
      </c>
    </row>
    <row r="505" spans="1:10">
      <c r="A505" t="s">
        <v>7890</v>
      </c>
      <c r="B505" t="s">
        <v>7891</v>
      </c>
      <c r="C505" t="s">
        <v>7892</v>
      </c>
      <c r="D505">
        <v>2.9974568202</v>
      </c>
      <c r="E505">
        <v>1.4868512745</v>
      </c>
      <c r="F505">
        <v>4.5080623658999999</v>
      </c>
      <c r="G505">
        <v>3.031952451</v>
      </c>
      <c r="H505">
        <v>1.6002471283999999</v>
      </c>
      <c r="I505">
        <v>0.95914640210000002</v>
      </c>
      <c r="J505">
        <v>1</v>
      </c>
    </row>
    <row r="506" spans="1:10">
      <c r="A506" t="s">
        <v>7893</v>
      </c>
      <c r="B506" t="s">
        <v>7894</v>
      </c>
      <c r="C506" t="s">
        <v>7895</v>
      </c>
      <c r="D506">
        <v>5.5204239727999997</v>
      </c>
      <c r="E506">
        <v>6.6400179337000003</v>
      </c>
      <c r="F506">
        <v>4.4008300118000001</v>
      </c>
      <c r="G506">
        <v>0.66277381410000002</v>
      </c>
      <c r="H506">
        <v>-0.59341149140000005</v>
      </c>
      <c r="I506">
        <v>0.49827972479999999</v>
      </c>
      <c r="J506">
        <v>1</v>
      </c>
    </row>
    <row r="507" spans="1:10">
      <c r="A507" t="s">
        <v>7896</v>
      </c>
      <c r="B507" t="s">
        <v>7897</v>
      </c>
      <c r="C507" t="s">
        <v>7898</v>
      </c>
      <c r="D507">
        <v>5.9267947832000001</v>
      </c>
      <c r="E507">
        <v>5.7074081570999997</v>
      </c>
      <c r="F507">
        <v>6.1461814091999996</v>
      </c>
      <c r="G507">
        <v>1.0768778472</v>
      </c>
      <c r="H507">
        <v>0.1068546108</v>
      </c>
      <c r="I507">
        <v>0.83809064680000001</v>
      </c>
      <c r="J507">
        <v>1</v>
      </c>
    </row>
    <row r="508" spans="1:10">
      <c r="A508" t="s">
        <v>7899</v>
      </c>
      <c r="B508" t="s">
        <v>7900</v>
      </c>
      <c r="C508" t="s">
        <v>7901</v>
      </c>
      <c r="D508">
        <v>4.3410513692999997</v>
      </c>
      <c r="E508">
        <v>4.8090805442000004</v>
      </c>
      <c r="F508">
        <v>3.8730221942999998</v>
      </c>
      <c r="G508">
        <v>0.80535606729999998</v>
      </c>
      <c r="H508">
        <v>-0.31230132049999998</v>
      </c>
      <c r="I508">
        <v>0.83263478499999999</v>
      </c>
      <c r="J508">
        <v>1</v>
      </c>
    </row>
    <row r="509" spans="1:10">
      <c r="A509" t="s">
        <v>7902</v>
      </c>
      <c r="B509" t="s">
        <v>7903</v>
      </c>
      <c r="C509" t="s">
        <v>7904</v>
      </c>
      <c r="D509">
        <v>2.7911135379999998</v>
      </c>
      <c r="E509">
        <v>1.087101157</v>
      </c>
      <c r="F509">
        <v>4.4951259191000004</v>
      </c>
      <c r="G509">
        <v>4.1349656286999998</v>
      </c>
      <c r="H509">
        <v>2.0478753372999998</v>
      </c>
      <c r="I509">
        <v>0.97286174820000004</v>
      </c>
      <c r="J509">
        <v>1</v>
      </c>
    </row>
    <row r="510" spans="1:10">
      <c r="A510" t="s">
        <v>7905</v>
      </c>
      <c r="B510" t="s">
        <v>7906</v>
      </c>
      <c r="C510" t="s">
        <v>7907</v>
      </c>
      <c r="D510">
        <v>3.3152271345000002</v>
      </c>
      <c r="E510">
        <v>2.5739524314</v>
      </c>
      <c r="F510">
        <v>4.0565018374999999</v>
      </c>
      <c r="G510">
        <v>1.5759816646</v>
      </c>
      <c r="H510">
        <v>0.65625075020000001</v>
      </c>
      <c r="I510">
        <v>1</v>
      </c>
      <c r="J510">
        <v>1</v>
      </c>
    </row>
    <row r="511" spans="1:10">
      <c r="A511" t="s">
        <v>7908</v>
      </c>
      <c r="B511" t="s">
        <v>7909</v>
      </c>
      <c r="C511" t="s">
        <v>7910</v>
      </c>
      <c r="D511">
        <v>1.404104953</v>
      </c>
      <c r="E511">
        <v>1.4440984942999999</v>
      </c>
      <c r="F511">
        <v>1.3641114116999999</v>
      </c>
      <c r="G511">
        <v>0.94461106159999997</v>
      </c>
      <c r="H511">
        <v>-8.2207665099999994E-2</v>
      </c>
      <c r="I511">
        <v>0.87857479640000002</v>
      </c>
      <c r="J511">
        <v>1</v>
      </c>
    </row>
    <row r="512" spans="1:10">
      <c r="A512" t="s">
        <v>7911</v>
      </c>
      <c r="B512" t="s">
        <v>7912</v>
      </c>
      <c r="C512" t="s">
        <v>7913</v>
      </c>
      <c r="D512">
        <v>1.3732453954999999</v>
      </c>
      <c r="E512">
        <v>1.2420031326000001</v>
      </c>
      <c r="F512">
        <v>1.5044876584</v>
      </c>
      <c r="G512">
        <v>1.2113396648000001</v>
      </c>
      <c r="H512">
        <v>0.27660345959999999</v>
      </c>
      <c r="I512">
        <v>0.88076290830000004</v>
      </c>
      <c r="J512">
        <v>1</v>
      </c>
    </row>
    <row r="513" spans="1:10">
      <c r="A513" t="s">
        <v>7914</v>
      </c>
      <c r="B513" t="s">
        <v>7915</v>
      </c>
      <c r="C513" t="s">
        <v>7916</v>
      </c>
      <c r="D513">
        <v>4.3044744864000002</v>
      </c>
      <c r="E513">
        <v>1.3880238966</v>
      </c>
      <c r="F513">
        <v>7.2209250762000003</v>
      </c>
      <c r="G513">
        <v>5.2023060223000002</v>
      </c>
      <c r="H513">
        <v>2.3791512674000002</v>
      </c>
      <c r="I513">
        <v>0.76191327919999996</v>
      </c>
      <c r="J513">
        <v>1</v>
      </c>
    </row>
    <row r="514" spans="1:10">
      <c r="A514" t="s">
        <v>7917</v>
      </c>
      <c r="B514" t="s">
        <v>7918</v>
      </c>
      <c r="C514" t="s">
        <v>7919</v>
      </c>
      <c r="D514">
        <v>5.3924999322999998</v>
      </c>
      <c r="E514">
        <v>4.6541785685999999</v>
      </c>
      <c r="F514">
        <v>6.1308212960999997</v>
      </c>
      <c r="G514">
        <v>1.3172724694</v>
      </c>
      <c r="H514">
        <v>0.39755378870000002</v>
      </c>
      <c r="I514">
        <v>0.98773572180000002</v>
      </c>
      <c r="J514">
        <v>1</v>
      </c>
    </row>
    <row r="515" spans="1:10">
      <c r="A515" t="s">
        <v>7920</v>
      </c>
      <c r="B515" t="s">
        <v>7921</v>
      </c>
      <c r="C515" t="s">
        <v>7922</v>
      </c>
      <c r="D515">
        <v>4.1051707143999998</v>
      </c>
      <c r="E515">
        <v>3.8809113735</v>
      </c>
      <c r="F515">
        <v>4.3294300552999996</v>
      </c>
      <c r="G515">
        <v>1.1155704521000001</v>
      </c>
      <c r="H515">
        <v>0.1577816276</v>
      </c>
      <c r="I515">
        <v>0.75946730060000001</v>
      </c>
      <c r="J515">
        <v>1</v>
      </c>
    </row>
    <row r="516" spans="1:10">
      <c r="A516" t="s">
        <v>7923</v>
      </c>
      <c r="B516" t="s">
        <v>7924</v>
      </c>
      <c r="C516" t="s">
        <v>7925</v>
      </c>
      <c r="D516">
        <v>2.0999198020000001</v>
      </c>
      <c r="E516">
        <v>1.6373126441999999</v>
      </c>
      <c r="F516">
        <v>2.5625269597</v>
      </c>
      <c r="G516">
        <v>1.56508103</v>
      </c>
      <c r="H516">
        <v>0.64623735270000005</v>
      </c>
      <c r="I516">
        <v>1</v>
      </c>
      <c r="J516">
        <v>1</v>
      </c>
    </row>
    <row r="517" spans="1:10">
      <c r="A517" t="s">
        <v>7926</v>
      </c>
      <c r="B517" t="s">
        <v>7927</v>
      </c>
      <c r="C517" t="s">
        <v>7928</v>
      </c>
      <c r="D517">
        <v>1.4837500728999999</v>
      </c>
      <c r="E517">
        <v>0.84225301509999995</v>
      </c>
      <c r="F517">
        <v>2.1252471306</v>
      </c>
      <c r="G517">
        <v>2.5232882429000001</v>
      </c>
      <c r="H517">
        <v>1.3353050191</v>
      </c>
      <c r="I517">
        <v>0.77907259549999996</v>
      </c>
      <c r="J517">
        <v>1</v>
      </c>
    </row>
    <row r="518" spans="1:10">
      <c r="A518" t="s">
        <v>7929</v>
      </c>
      <c r="B518" t="s">
        <v>7930</v>
      </c>
      <c r="C518" t="s">
        <v>7931</v>
      </c>
      <c r="D518">
        <v>4.8659158636999997</v>
      </c>
      <c r="E518">
        <v>3.0769705326999999</v>
      </c>
      <c r="F518">
        <v>6.6548611947999996</v>
      </c>
      <c r="G518">
        <v>2.1627965312000001</v>
      </c>
      <c r="H518">
        <v>1.1128979477000001</v>
      </c>
      <c r="I518">
        <v>0.90133911050000004</v>
      </c>
      <c r="J518">
        <v>1</v>
      </c>
    </row>
    <row r="519" spans="1:10">
      <c r="A519" t="s">
        <v>7932</v>
      </c>
      <c r="B519" t="s">
        <v>7933</v>
      </c>
      <c r="C519" t="s">
        <v>7934</v>
      </c>
      <c r="D519">
        <v>2.5371099888000002</v>
      </c>
      <c r="E519">
        <v>1.0915417627999999</v>
      </c>
      <c r="F519">
        <v>3.9826782146999999</v>
      </c>
      <c r="G519">
        <v>3.6486723187000001</v>
      </c>
      <c r="H519">
        <v>1.8673715905999999</v>
      </c>
      <c r="I519">
        <v>0.68435871079999999</v>
      </c>
      <c r="J519">
        <v>1</v>
      </c>
    </row>
    <row r="520" spans="1:10">
      <c r="A520" t="s">
        <v>7935</v>
      </c>
      <c r="B520" t="s">
        <v>7936</v>
      </c>
      <c r="C520" t="s">
        <v>7937</v>
      </c>
      <c r="D520">
        <v>3.7151511274</v>
      </c>
      <c r="E520">
        <v>2.3335448954000002</v>
      </c>
      <c r="F520">
        <v>5.0967573592999997</v>
      </c>
      <c r="G520">
        <v>2.1841265490000001</v>
      </c>
      <c r="H520">
        <v>1.1270564488999999</v>
      </c>
      <c r="I520">
        <v>1</v>
      </c>
      <c r="J520">
        <v>1</v>
      </c>
    </row>
    <row r="521" spans="1:10">
      <c r="A521" t="s">
        <v>7938</v>
      </c>
      <c r="B521" t="s">
        <v>7939</v>
      </c>
      <c r="C521" t="s">
        <v>7940</v>
      </c>
      <c r="D521">
        <v>2.9411857533000001</v>
      </c>
      <c r="E521">
        <v>4.0095803093000004</v>
      </c>
      <c r="F521">
        <v>1.8727911972</v>
      </c>
      <c r="G521">
        <v>0.46707910870000002</v>
      </c>
      <c r="H521">
        <v>-1.0982611764000001</v>
      </c>
      <c r="I521">
        <v>0.77032256340000005</v>
      </c>
      <c r="J521">
        <v>1</v>
      </c>
    </row>
    <row r="522" spans="1:10">
      <c r="A522" t="s">
        <v>7941</v>
      </c>
      <c r="B522" t="s">
        <v>7942</v>
      </c>
      <c r="C522" t="s">
        <v>7943</v>
      </c>
      <c r="D522">
        <v>1.2521228</v>
      </c>
      <c r="E522">
        <v>1.5429258722000001</v>
      </c>
      <c r="F522">
        <v>0.96131972769999996</v>
      </c>
      <c r="G522">
        <v>0.62304984640000005</v>
      </c>
      <c r="H522">
        <v>-0.68258050569999995</v>
      </c>
      <c r="I522">
        <v>1</v>
      </c>
      <c r="J522">
        <v>1</v>
      </c>
    </row>
    <row r="523" spans="1:10">
      <c r="A523" t="s">
        <v>7944</v>
      </c>
      <c r="B523" t="s">
        <v>7945</v>
      </c>
      <c r="C523" t="s">
        <v>7946</v>
      </c>
      <c r="D523">
        <v>2.2615656294000002</v>
      </c>
      <c r="E523">
        <v>2.4323722734</v>
      </c>
      <c r="F523">
        <v>2.0907589854999999</v>
      </c>
      <c r="G523">
        <v>0.85955550820000004</v>
      </c>
      <c r="H523">
        <v>-0.2183372861</v>
      </c>
      <c r="I523">
        <v>0.88328630819999998</v>
      </c>
      <c r="J523">
        <v>1</v>
      </c>
    </row>
    <row r="524" spans="1:10">
      <c r="A524" t="s">
        <v>7947</v>
      </c>
      <c r="B524" t="s">
        <v>7948</v>
      </c>
      <c r="C524" t="s">
        <v>7949</v>
      </c>
      <c r="D524">
        <v>1.3726001019</v>
      </c>
      <c r="E524">
        <v>1.6373126441999999</v>
      </c>
      <c r="F524">
        <v>1.1078875595</v>
      </c>
      <c r="G524">
        <v>0.6766499748</v>
      </c>
      <c r="H524">
        <v>-0.56351836180000003</v>
      </c>
      <c r="I524">
        <v>0.85853151780000003</v>
      </c>
      <c r="J524">
        <v>1</v>
      </c>
    </row>
    <row r="525" spans="1:10">
      <c r="A525" t="s">
        <v>7950</v>
      </c>
      <c r="B525" t="s">
        <v>7951</v>
      </c>
      <c r="C525" t="s">
        <v>7952</v>
      </c>
      <c r="D525">
        <v>0.98374143650000001</v>
      </c>
      <c r="E525">
        <v>0.7906190233</v>
      </c>
      <c r="F525">
        <v>1.1768638496999999</v>
      </c>
      <c r="G525">
        <v>1.4885346988999999</v>
      </c>
      <c r="H525">
        <v>0.57389285229999998</v>
      </c>
      <c r="I525">
        <v>0.95937229759999998</v>
      </c>
      <c r="J525">
        <v>1</v>
      </c>
    </row>
    <row r="526" spans="1:10">
      <c r="A526" t="s">
        <v>7953</v>
      </c>
      <c r="B526" t="s">
        <v>7954</v>
      </c>
      <c r="C526" t="s">
        <v>7955</v>
      </c>
      <c r="D526">
        <v>2.2108330879000002</v>
      </c>
      <c r="E526">
        <v>1.7316994162999999</v>
      </c>
      <c r="F526">
        <v>2.6899667594999999</v>
      </c>
      <c r="G526">
        <v>1.5533681736</v>
      </c>
      <c r="H526">
        <v>0.63539981249999999</v>
      </c>
      <c r="I526">
        <v>1</v>
      </c>
      <c r="J526">
        <v>1</v>
      </c>
    </row>
    <row r="527" spans="1:10">
      <c r="A527" t="s">
        <v>7956</v>
      </c>
      <c r="B527" t="s">
        <v>7957</v>
      </c>
      <c r="C527" t="s">
        <v>7958</v>
      </c>
      <c r="D527">
        <v>1.3855420278999999</v>
      </c>
      <c r="E527">
        <v>0.84225301509999995</v>
      </c>
      <c r="F527">
        <v>1.9288310406</v>
      </c>
      <c r="G527">
        <v>2.2900850526999998</v>
      </c>
      <c r="H527">
        <v>1.1954011804</v>
      </c>
      <c r="I527">
        <v>1</v>
      </c>
      <c r="J527">
        <v>1</v>
      </c>
    </row>
    <row r="528" spans="1:10">
      <c r="A528" t="s">
        <v>7959</v>
      </c>
      <c r="B528" t="s">
        <v>7960</v>
      </c>
      <c r="C528" t="s">
        <v>7961</v>
      </c>
      <c r="D528">
        <v>5.0238465657000004</v>
      </c>
      <c r="E528">
        <v>3.6743754059999998</v>
      </c>
      <c r="F528">
        <v>6.3733177254999998</v>
      </c>
      <c r="G528">
        <v>1.7345309123999999</v>
      </c>
      <c r="H528">
        <v>0.79454555230000001</v>
      </c>
      <c r="I528">
        <v>0.63611831569999999</v>
      </c>
      <c r="J528">
        <v>1</v>
      </c>
    </row>
    <row r="529" spans="1:10">
      <c r="A529" t="s">
        <v>7962</v>
      </c>
      <c r="B529" t="s">
        <v>7963</v>
      </c>
      <c r="C529" t="s">
        <v>7964</v>
      </c>
      <c r="D529">
        <v>5.6382423560000001</v>
      </c>
      <c r="E529">
        <v>8.6210060977000005</v>
      </c>
      <c r="F529">
        <v>2.6554786144000002</v>
      </c>
      <c r="G529">
        <v>0.30802421250000001</v>
      </c>
      <c r="H529">
        <v>-1.6988843352</v>
      </c>
      <c r="I529">
        <v>0.6477781265</v>
      </c>
      <c r="J529">
        <v>1</v>
      </c>
    </row>
    <row r="530" spans="1:10">
      <c r="A530" t="s">
        <v>7965</v>
      </c>
      <c r="B530" t="s">
        <v>7966</v>
      </c>
      <c r="C530" t="s">
        <v>7967</v>
      </c>
      <c r="D530">
        <v>7.6937306812999999</v>
      </c>
      <c r="E530">
        <v>8.2430484142000005</v>
      </c>
      <c r="F530">
        <v>7.1444129483000003</v>
      </c>
      <c r="G530">
        <v>0.8667197606</v>
      </c>
      <c r="H530">
        <v>-0.20636249740000001</v>
      </c>
      <c r="I530">
        <v>0.99169438580000002</v>
      </c>
      <c r="J530">
        <v>1</v>
      </c>
    </row>
    <row r="531" spans="1:10">
      <c r="A531" t="s">
        <v>7968</v>
      </c>
      <c r="B531" t="s">
        <v>7969</v>
      </c>
      <c r="C531" t="s">
        <v>7970</v>
      </c>
      <c r="D531">
        <v>8.0232014080000003</v>
      </c>
      <c r="E531">
        <v>3.7171281862000001</v>
      </c>
      <c r="F531">
        <v>12.3292746298</v>
      </c>
      <c r="G531">
        <v>3.3168817464</v>
      </c>
      <c r="H531">
        <v>1.7298275780000001</v>
      </c>
      <c r="I531">
        <v>0.5677112057</v>
      </c>
      <c r="J531">
        <v>1</v>
      </c>
    </row>
    <row r="532" spans="1:10">
      <c r="A532" t="s">
        <v>7971</v>
      </c>
      <c r="B532" t="s">
        <v>7972</v>
      </c>
      <c r="C532" t="s">
        <v>7973</v>
      </c>
      <c r="D532">
        <v>3.6002686538000002</v>
      </c>
      <c r="E532">
        <v>2.8748751709999998</v>
      </c>
      <c r="F532">
        <v>4.3256621365000001</v>
      </c>
      <c r="G532">
        <v>1.5046434641999999</v>
      </c>
      <c r="H532">
        <v>0.58942167079999996</v>
      </c>
      <c r="I532">
        <v>1</v>
      </c>
      <c r="J532">
        <v>1</v>
      </c>
    </row>
    <row r="533" spans="1:10">
      <c r="A533" t="s">
        <v>7974</v>
      </c>
      <c r="B533" t="s">
        <v>7975</v>
      </c>
      <c r="C533" t="s">
        <v>7976</v>
      </c>
      <c r="D533">
        <v>4.4910025201000003</v>
      </c>
      <c r="E533">
        <v>6.1454704489000003</v>
      </c>
      <c r="F533">
        <v>2.8365345913</v>
      </c>
      <c r="G533">
        <v>0.4615650852</v>
      </c>
      <c r="H533">
        <v>-1.1153939986000001</v>
      </c>
      <c r="I533">
        <v>0.71566804559999997</v>
      </c>
      <c r="J533">
        <v>1</v>
      </c>
    </row>
    <row r="534" spans="1:10">
      <c r="A534" t="s">
        <v>7977</v>
      </c>
      <c r="B534" t="s">
        <v>7978</v>
      </c>
      <c r="C534" t="s">
        <v>7979</v>
      </c>
      <c r="D534">
        <v>1.3553191805</v>
      </c>
      <c r="E534">
        <v>0.89388700700000001</v>
      </c>
      <c r="F534">
        <v>1.8167513539</v>
      </c>
      <c r="G534">
        <v>2.0324172291</v>
      </c>
      <c r="H534">
        <v>1.0231965992000001</v>
      </c>
      <c r="I534">
        <v>0.93073261979999999</v>
      </c>
      <c r="J534">
        <v>1</v>
      </c>
    </row>
    <row r="535" spans="1:10">
      <c r="A535" t="s">
        <v>7980</v>
      </c>
      <c r="B535" t="s">
        <v>7981</v>
      </c>
      <c r="C535" t="s">
        <v>7982</v>
      </c>
      <c r="D535">
        <v>1.2379831035</v>
      </c>
      <c r="E535">
        <v>0.89388700700000001</v>
      </c>
      <c r="F535">
        <v>1.5820791999999999</v>
      </c>
      <c r="G535">
        <v>1.7698872313</v>
      </c>
      <c r="H535">
        <v>0.82365744169999999</v>
      </c>
      <c r="I535">
        <v>0.90542901190000002</v>
      </c>
      <c r="J535">
        <v>1</v>
      </c>
    </row>
    <row r="536" spans="1:10">
      <c r="A536" t="s">
        <v>7983</v>
      </c>
      <c r="B536" t="s">
        <v>7984</v>
      </c>
      <c r="C536" t="s">
        <v>7985</v>
      </c>
      <c r="D536">
        <v>0.97001914229999997</v>
      </c>
      <c r="E536">
        <v>1.3408305105</v>
      </c>
      <c r="F536">
        <v>0.59920777400000003</v>
      </c>
      <c r="G536">
        <v>0.4468930035</v>
      </c>
      <c r="H536">
        <v>-1.1619986366999999</v>
      </c>
      <c r="I536">
        <v>0.8140909315</v>
      </c>
      <c r="J536">
        <v>1</v>
      </c>
    </row>
    <row r="537" spans="1:10">
      <c r="A537" t="s">
        <v>7986</v>
      </c>
      <c r="B537" t="s">
        <v>7987</v>
      </c>
      <c r="C537" t="s">
        <v>7988</v>
      </c>
      <c r="D537">
        <v>3.2848692123999998</v>
      </c>
      <c r="E537">
        <v>1.9854287697999999</v>
      </c>
      <c r="F537">
        <v>4.5843096550000002</v>
      </c>
      <c r="G537">
        <v>2.3089771462000002</v>
      </c>
      <c r="H537">
        <v>1.2072538936999999</v>
      </c>
      <c r="I537">
        <v>0.75290409390000002</v>
      </c>
      <c r="J537">
        <v>1</v>
      </c>
    </row>
    <row r="538" spans="1:10">
      <c r="A538" t="s">
        <v>7989</v>
      </c>
      <c r="B538" t="s">
        <v>7990</v>
      </c>
      <c r="C538" t="s">
        <v>7991</v>
      </c>
      <c r="D538">
        <v>1.8012347424999999</v>
      </c>
      <c r="E538">
        <v>1.0959823687000001</v>
      </c>
      <c r="F538">
        <v>2.5064871163000002</v>
      </c>
      <c r="G538">
        <v>2.2869775900999998</v>
      </c>
      <c r="H538">
        <v>1.193442229</v>
      </c>
      <c r="I538">
        <v>0.64904528589999999</v>
      </c>
      <c r="J538">
        <v>1</v>
      </c>
    </row>
    <row r="539" spans="1:10">
      <c r="A539" t="s">
        <v>7992</v>
      </c>
      <c r="B539" t="s">
        <v>7993</v>
      </c>
      <c r="C539" t="s">
        <v>7994</v>
      </c>
      <c r="D539">
        <v>2.3535106961999999</v>
      </c>
      <c r="E539">
        <v>2.9309497687000001</v>
      </c>
      <c r="F539">
        <v>1.7760716237</v>
      </c>
      <c r="G539">
        <v>0.60597136210000002</v>
      </c>
      <c r="H539">
        <v>-0.72267848050000005</v>
      </c>
      <c r="I539">
        <v>0.90913607269999996</v>
      </c>
      <c r="J539">
        <v>1</v>
      </c>
    </row>
    <row r="540" spans="1:10">
      <c r="A540" t="s">
        <v>7995</v>
      </c>
      <c r="B540" t="s">
        <v>7996</v>
      </c>
      <c r="C540" t="s">
        <v>7997</v>
      </c>
      <c r="D540">
        <v>3.6352324559000002</v>
      </c>
      <c r="E540">
        <v>5.5097534013000002</v>
      </c>
      <c r="F540">
        <v>1.7607115106</v>
      </c>
      <c r="G540">
        <v>0.31956267049999998</v>
      </c>
      <c r="H540">
        <v>-1.6458292044</v>
      </c>
      <c r="I540">
        <v>0.73038824199999997</v>
      </c>
      <c r="J540">
        <v>1</v>
      </c>
    </row>
    <row r="541" spans="1:10">
      <c r="A541" t="s">
        <v>7998</v>
      </c>
      <c r="B541" t="s">
        <v>7999</v>
      </c>
      <c r="C541" t="s">
        <v>8000</v>
      </c>
      <c r="D541">
        <v>3.9303643496</v>
      </c>
      <c r="E541">
        <v>6.3907291859999997</v>
      </c>
      <c r="F541">
        <v>1.4699995132999999</v>
      </c>
      <c r="G541">
        <v>0.23002062370000001</v>
      </c>
      <c r="H541">
        <v>-2.1201648755</v>
      </c>
      <c r="I541">
        <v>0.83019915300000002</v>
      </c>
      <c r="J541">
        <v>1</v>
      </c>
    </row>
    <row r="542" spans="1:10">
      <c r="A542" t="s">
        <v>8001</v>
      </c>
      <c r="B542" t="s">
        <v>8002</v>
      </c>
      <c r="C542" t="s">
        <v>8003</v>
      </c>
      <c r="D542">
        <v>4.3068855227</v>
      </c>
      <c r="E542">
        <v>3.8292773815999999</v>
      </c>
      <c r="F542">
        <v>4.7844936638000002</v>
      </c>
      <c r="G542">
        <v>1.2494507936999999</v>
      </c>
      <c r="H542">
        <v>0.32129408590000003</v>
      </c>
      <c r="I542">
        <v>0.96217372410000002</v>
      </c>
      <c r="J542">
        <v>1</v>
      </c>
    </row>
    <row r="543" spans="1:10">
      <c r="A543" t="s">
        <v>8004</v>
      </c>
      <c r="B543" t="s">
        <v>8005</v>
      </c>
      <c r="C543" t="s">
        <v>8006</v>
      </c>
      <c r="D543">
        <v>2.3039531389999999</v>
      </c>
      <c r="E543">
        <v>1.4868512745</v>
      </c>
      <c r="F543">
        <v>3.1210550034</v>
      </c>
      <c r="G543">
        <v>2.0991036945000001</v>
      </c>
      <c r="H543">
        <v>1.0697734367</v>
      </c>
      <c r="I543">
        <v>0.70534764589999999</v>
      </c>
      <c r="J543">
        <v>1</v>
      </c>
    </row>
    <row r="544" spans="1:10">
      <c r="A544" t="s">
        <v>8007</v>
      </c>
      <c r="B544" t="s">
        <v>8008</v>
      </c>
      <c r="C544" t="s">
        <v>8009</v>
      </c>
      <c r="D544">
        <v>1.8067227615000001</v>
      </c>
      <c r="E544">
        <v>2.4840062652000001</v>
      </c>
      <c r="F544">
        <v>1.1294392578000001</v>
      </c>
      <c r="G544">
        <v>0.45468454470000003</v>
      </c>
      <c r="H544">
        <v>-1.137062129</v>
      </c>
      <c r="I544">
        <v>0.5783071004</v>
      </c>
      <c r="J544">
        <v>1</v>
      </c>
    </row>
    <row r="545" spans="1:10">
      <c r="A545" t="s">
        <v>8010</v>
      </c>
      <c r="B545" t="s">
        <v>8011</v>
      </c>
      <c r="C545" t="s">
        <v>8012</v>
      </c>
      <c r="D545">
        <v>1.7764825368999999</v>
      </c>
      <c r="E545">
        <v>2.4795656594</v>
      </c>
      <c r="F545">
        <v>1.0733994144000001</v>
      </c>
      <c r="G545">
        <v>0.43289816120000002</v>
      </c>
      <c r="H545">
        <v>-1.2079004225000001</v>
      </c>
      <c r="I545">
        <v>0.56405050099999998</v>
      </c>
      <c r="J545">
        <v>1</v>
      </c>
    </row>
    <row r="546" spans="1:10">
      <c r="A546" t="s">
        <v>8013</v>
      </c>
      <c r="B546" t="s">
        <v>8014</v>
      </c>
      <c r="C546" t="s">
        <v>8015</v>
      </c>
      <c r="D546">
        <v>37.004543234000003</v>
      </c>
      <c r="E546">
        <v>41.644412253900001</v>
      </c>
      <c r="F546">
        <v>32.364674213999997</v>
      </c>
      <c r="G546">
        <v>0.77716727080000003</v>
      </c>
      <c r="H546">
        <v>-0.36370294959999999</v>
      </c>
      <c r="I546">
        <v>0.92871725199999999</v>
      </c>
      <c r="J546">
        <v>1</v>
      </c>
    </row>
    <row r="547" spans="1:10">
      <c r="A547" t="s">
        <v>8016</v>
      </c>
      <c r="B547" t="s">
        <v>8017</v>
      </c>
      <c r="C547" t="s">
        <v>8018</v>
      </c>
      <c r="D547">
        <v>14.9698630901</v>
      </c>
      <c r="E547">
        <v>11.757670643399999</v>
      </c>
      <c r="F547">
        <v>18.182055536699998</v>
      </c>
      <c r="G547">
        <v>1.5463994602</v>
      </c>
      <c r="H547">
        <v>0.62891303909999996</v>
      </c>
      <c r="I547">
        <v>0.86528019060000005</v>
      </c>
      <c r="J547">
        <v>1</v>
      </c>
    </row>
    <row r="548" spans="1:10">
      <c r="A548" t="s">
        <v>8019</v>
      </c>
      <c r="B548" t="s">
        <v>8020</v>
      </c>
      <c r="C548" t="s">
        <v>8021</v>
      </c>
      <c r="D548">
        <v>35.582462594699997</v>
      </c>
      <c r="E548">
        <v>32.807589278999998</v>
      </c>
      <c r="F548">
        <v>38.357335910400003</v>
      </c>
      <c r="G548">
        <v>1.1691604520000001</v>
      </c>
      <c r="H548">
        <v>0.2254729345</v>
      </c>
      <c r="I548">
        <v>0.90189776340000005</v>
      </c>
      <c r="J548">
        <v>1</v>
      </c>
    </row>
    <row r="549" spans="1:10">
      <c r="A549" t="s">
        <v>8022</v>
      </c>
      <c r="B549" t="s">
        <v>8023</v>
      </c>
      <c r="C549" t="s">
        <v>8024</v>
      </c>
      <c r="D549">
        <v>19.620089823699999</v>
      </c>
      <c r="E549">
        <v>22.6868097873</v>
      </c>
      <c r="F549">
        <v>16.5533698602</v>
      </c>
      <c r="G549">
        <v>0.72964731559999996</v>
      </c>
      <c r="H549">
        <v>-0.45472880760000001</v>
      </c>
      <c r="I549">
        <v>1</v>
      </c>
      <c r="J549">
        <v>1</v>
      </c>
    </row>
    <row r="550" spans="1:10">
      <c r="A550" t="s">
        <v>8025</v>
      </c>
      <c r="B550" t="s">
        <v>8026</v>
      </c>
      <c r="C550" t="s">
        <v>8027</v>
      </c>
      <c r="D550">
        <v>44.202932034500002</v>
      </c>
      <c r="E550">
        <v>48.572863197399997</v>
      </c>
      <c r="F550">
        <v>39.833000871700001</v>
      </c>
      <c r="G550">
        <v>0.82006697260000005</v>
      </c>
      <c r="H550">
        <v>-0.28618635949999999</v>
      </c>
      <c r="I550">
        <v>0.55080176020000005</v>
      </c>
      <c r="J550">
        <v>1</v>
      </c>
    </row>
    <row r="551" spans="1:10">
      <c r="A551" t="s">
        <v>8028</v>
      </c>
      <c r="B551" t="s">
        <v>8029</v>
      </c>
      <c r="C551" t="s">
        <v>8030</v>
      </c>
      <c r="D551">
        <v>3.5982269735000001</v>
      </c>
      <c r="E551">
        <v>4.327854877</v>
      </c>
      <c r="F551">
        <v>2.8685990701000001</v>
      </c>
      <c r="G551">
        <v>0.66282238010000005</v>
      </c>
      <c r="H551">
        <v>-0.59330577920000005</v>
      </c>
      <c r="I551">
        <v>0.81375497910000005</v>
      </c>
      <c r="J551">
        <v>1</v>
      </c>
    </row>
    <row r="552" spans="1:10">
      <c r="A552" t="s">
        <v>8031</v>
      </c>
      <c r="B552" t="s">
        <v>8032</v>
      </c>
      <c r="C552" t="s">
        <v>8033</v>
      </c>
      <c r="D552">
        <v>2.150330045</v>
      </c>
      <c r="E552">
        <v>3.3177886639</v>
      </c>
      <c r="F552">
        <v>0.98287142599999999</v>
      </c>
      <c r="G552">
        <v>0.29624292730000001</v>
      </c>
      <c r="H552">
        <v>-1.7551473843000001</v>
      </c>
      <c r="I552">
        <v>1</v>
      </c>
      <c r="J552">
        <v>1</v>
      </c>
    </row>
    <row r="553" spans="1:10">
      <c r="A553" t="s">
        <v>8034</v>
      </c>
      <c r="B553" t="s">
        <v>8035</v>
      </c>
      <c r="C553" t="s">
        <v>8036</v>
      </c>
      <c r="D553">
        <v>5.7796356914000002</v>
      </c>
      <c r="E553">
        <v>3.1197233129000002</v>
      </c>
      <c r="F553">
        <v>8.4395480699000007</v>
      </c>
      <c r="G553">
        <v>2.7052232596999999</v>
      </c>
      <c r="H553">
        <v>1.4357476632999999</v>
      </c>
      <c r="I553">
        <v>0.81790303180000001</v>
      </c>
      <c r="J553">
        <v>1</v>
      </c>
    </row>
    <row r="554" spans="1:10">
      <c r="A554" t="s">
        <v>8037</v>
      </c>
      <c r="B554" t="s">
        <v>8038</v>
      </c>
      <c r="C554" t="s">
        <v>8039</v>
      </c>
      <c r="D554">
        <v>1.7809231427000001</v>
      </c>
      <c r="E554">
        <v>2.4884468710999998</v>
      </c>
      <c r="F554">
        <v>1.0733994144000001</v>
      </c>
      <c r="G554">
        <v>0.4313531572</v>
      </c>
      <c r="H554">
        <v>-1.2130585792999999</v>
      </c>
      <c r="I554">
        <v>0.71730580320000004</v>
      </c>
      <c r="J554">
        <v>1</v>
      </c>
    </row>
    <row r="555" spans="1:10">
      <c r="A555" t="s">
        <v>8040</v>
      </c>
      <c r="B555" t="s">
        <v>8041</v>
      </c>
      <c r="C555" t="s">
        <v>8042</v>
      </c>
      <c r="D555">
        <v>12.5589558013</v>
      </c>
      <c r="E555">
        <v>14.049283949199999</v>
      </c>
      <c r="F555">
        <v>11.0686276534</v>
      </c>
      <c r="G555">
        <v>0.78784283200000005</v>
      </c>
      <c r="H555">
        <v>-0.34402024209999998</v>
      </c>
      <c r="I555">
        <v>0.98244608519999999</v>
      </c>
      <c r="J555">
        <v>1</v>
      </c>
    </row>
    <row r="556" spans="1:10">
      <c r="A556" t="s">
        <v>8043</v>
      </c>
      <c r="B556" t="s">
        <v>8044</v>
      </c>
      <c r="C556" t="s">
        <v>8045</v>
      </c>
      <c r="D556">
        <v>3.9701676835000002</v>
      </c>
      <c r="E556">
        <v>3.4767206501999999</v>
      </c>
      <c r="F556">
        <v>4.4636147168999996</v>
      </c>
      <c r="G556">
        <v>1.2838577401</v>
      </c>
      <c r="H556">
        <v>0.36048535120000003</v>
      </c>
      <c r="I556">
        <v>0.82881681939999996</v>
      </c>
      <c r="J556">
        <v>1</v>
      </c>
    </row>
    <row r="557" spans="1:10">
      <c r="A557" t="s">
        <v>8046</v>
      </c>
      <c r="B557" t="s">
        <v>8047</v>
      </c>
      <c r="C557" t="s">
        <v>8048</v>
      </c>
      <c r="D557">
        <v>13.5850561906</v>
      </c>
      <c r="E557">
        <v>14.848373588899999</v>
      </c>
      <c r="F557">
        <v>12.3217387922</v>
      </c>
      <c r="G557">
        <v>0.82983760600000001</v>
      </c>
      <c r="H557">
        <v>-0.26909905709999998</v>
      </c>
      <c r="I557">
        <v>0.88947264960000005</v>
      </c>
      <c r="J557">
        <v>1</v>
      </c>
    </row>
    <row r="558" spans="1:10">
      <c r="A558" t="s">
        <v>8049</v>
      </c>
      <c r="B558" t="s">
        <v>8050</v>
      </c>
      <c r="C558" t="s">
        <v>8051</v>
      </c>
      <c r="D558">
        <v>14.4955477647</v>
      </c>
      <c r="E558">
        <v>11.461599104999999</v>
      </c>
      <c r="F558">
        <v>17.529496424400001</v>
      </c>
      <c r="G558">
        <v>1.5294110590000001</v>
      </c>
      <c r="H558">
        <v>0.61297621120000001</v>
      </c>
      <c r="I558">
        <v>0.83046302390000004</v>
      </c>
      <c r="J558">
        <v>1</v>
      </c>
    </row>
    <row r="559" spans="1:10">
      <c r="A559" t="s">
        <v>8052</v>
      </c>
      <c r="B559" t="s">
        <v>8053</v>
      </c>
      <c r="C559" t="s">
        <v>8054</v>
      </c>
      <c r="D559">
        <v>1.8976893656</v>
      </c>
      <c r="E559">
        <v>0.59296426739999997</v>
      </c>
      <c r="F559">
        <v>3.2024144637999998</v>
      </c>
      <c r="G559">
        <v>5.4006870896999999</v>
      </c>
      <c r="H559">
        <v>2.4331429623999998</v>
      </c>
      <c r="I559">
        <v>0.82193519209999999</v>
      </c>
      <c r="J559">
        <v>1</v>
      </c>
    </row>
    <row r="560" spans="1:10">
      <c r="A560" t="s">
        <v>8055</v>
      </c>
      <c r="B560" t="s">
        <v>8056</v>
      </c>
      <c r="C560" t="s">
        <v>8057</v>
      </c>
      <c r="D560">
        <v>2.9755756726000002</v>
      </c>
      <c r="E560">
        <v>4.1128482929999999</v>
      </c>
      <c r="F560">
        <v>1.8383030520999999</v>
      </c>
      <c r="G560">
        <v>0.44696592750000003</v>
      </c>
      <c r="H560">
        <v>-1.1617632366999999</v>
      </c>
      <c r="I560">
        <v>0.74202873020000004</v>
      </c>
      <c r="J560">
        <v>1</v>
      </c>
    </row>
    <row r="561" spans="1:10">
      <c r="A561" t="s">
        <v>8058</v>
      </c>
      <c r="B561" t="s">
        <v>8059</v>
      </c>
      <c r="C561" t="s">
        <v>8060</v>
      </c>
      <c r="D561">
        <v>18.940494174600001</v>
      </c>
      <c r="E561">
        <v>23.650914400000001</v>
      </c>
      <c r="F561">
        <v>14.230073949099999</v>
      </c>
      <c r="G561">
        <v>0.60167119579999995</v>
      </c>
      <c r="H561">
        <v>-0.73295280350000003</v>
      </c>
      <c r="I561">
        <v>0.75660212069999999</v>
      </c>
      <c r="J561">
        <v>1</v>
      </c>
    </row>
    <row r="562" spans="1:10">
      <c r="A562" t="s">
        <v>8061</v>
      </c>
      <c r="B562" t="s">
        <v>8062</v>
      </c>
      <c r="C562" t="s">
        <v>8063</v>
      </c>
      <c r="D562">
        <v>1.2616694387</v>
      </c>
      <c r="E562">
        <v>1.4868512745</v>
      </c>
      <c r="F562">
        <v>1.0364876030000001</v>
      </c>
      <c r="G562">
        <v>0.69710240749999997</v>
      </c>
      <c r="H562">
        <v>-0.52055748479999997</v>
      </c>
      <c r="I562">
        <v>0.56466383779999996</v>
      </c>
      <c r="J562">
        <v>1</v>
      </c>
    </row>
    <row r="563" spans="1:10">
      <c r="A563" t="s">
        <v>8064</v>
      </c>
      <c r="B563" t="s">
        <v>8065</v>
      </c>
      <c r="C563" t="s">
        <v>8066</v>
      </c>
      <c r="D563">
        <v>2.7284663502000002</v>
      </c>
      <c r="E563">
        <v>2.2391581234000002</v>
      </c>
      <c r="F563">
        <v>3.2177745770000001</v>
      </c>
      <c r="G563">
        <v>1.4370466040000001</v>
      </c>
      <c r="H563">
        <v>0.52310684969999999</v>
      </c>
      <c r="I563">
        <v>0.8701602531</v>
      </c>
      <c r="J563">
        <v>1</v>
      </c>
    </row>
    <row r="564" spans="1:10">
      <c r="A564" t="s">
        <v>8067</v>
      </c>
      <c r="B564" t="s">
        <v>8068</v>
      </c>
      <c r="C564" t="s">
        <v>8069</v>
      </c>
      <c r="D564">
        <v>2.1235747497999999</v>
      </c>
      <c r="E564">
        <v>3.1201339081000001</v>
      </c>
      <c r="F564">
        <v>1.1270155915</v>
      </c>
      <c r="G564">
        <v>0.36120744319999998</v>
      </c>
      <c r="H564">
        <v>-1.4691004727999999</v>
      </c>
      <c r="I564">
        <v>1</v>
      </c>
      <c r="J564">
        <v>1</v>
      </c>
    </row>
    <row r="565" spans="1:10">
      <c r="A565" t="s">
        <v>8070</v>
      </c>
      <c r="B565" t="s">
        <v>8071</v>
      </c>
      <c r="C565" t="s">
        <v>8072</v>
      </c>
      <c r="D565">
        <v>2.7012676743999999</v>
      </c>
      <c r="E565">
        <v>3.8635595452999998</v>
      </c>
      <c r="F565">
        <v>1.5389758035000001</v>
      </c>
      <c r="G565">
        <v>0.39833106889999997</v>
      </c>
      <c r="H565">
        <v>-1.3279600839000001</v>
      </c>
      <c r="I565">
        <v>0.83684667219999997</v>
      </c>
      <c r="J565">
        <v>1</v>
      </c>
    </row>
    <row r="566" spans="1:10">
      <c r="A566" t="s">
        <v>8073</v>
      </c>
      <c r="B566" t="s">
        <v>8074</v>
      </c>
      <c r="C566" t="s">
        <v>8075</v>
      </c>
      <c r="D566">
        <v>2.6361480732999998</v>
      </c>
      <c r="E566">
        <v>3.4210566477</v>
      </c>
      <c r="F566">
        <v>1.8512394990000001</v>
      </c>
      <c r="G566">
        <v>0.54113091059999996</v>
      </c>
      <c r="H566">
        <v>-0.88595044119999999</v>
      </c>
      <c r="I566">
        <v>0.60690689289999999</v>
      </c>
      <c r="J566">
        <v>1</v>
      </c>
    </row>
    <row r="567" spans="1:10">
      <c r="A567" t="s">
        <v>8076</v>
      </c>
      <c r="B567" t="s">
        <v>8077</v>
      </c>
      <c r="C567" t="s">
        <v>8078</v>
      </c>
      <c r="D567">
        <v>1.8435962912999999</v>
      </c>
      <c r="E567">
        <v>0.74342563719999999</v>
      </c>
      <c r="F567">
        <v>2.9437669454000002</v>
      </c>
      <c r="G567">
        <v>3.9597328878</v>
      </c>
      <c r="H567">
        <v>1.9854031135000001</v>
      </c>
      <c r="I567">
        <v>0.76111787119999996</v>
      </c>
      <c r="J567">
        <v>1</v>
      </c>
    </row>
    <row r="568" spans="1:10">
      <c r="A568" t="s">
        <v>8079</v>
      </c>
      <c r="B568" t="s">
        <v>8080</v>
      </c>
      <c r="C568" t="s">
        <v>8081</v>
      </c>
      <c r="D568">
        <v>1.1535515787999999</v>
      </c>
      <c r="E568">
        <v>1.1431757547000001</v>
      </c>
      <c r="F568">
        <v>1.1639274029</v>
      </c>
      <c r="G568">
        <v>1.0181526315</v>
      </c>
      <c r="H568">
        <v>2.59538523E-2</v>
      </c>
      <c r="I568">
        <v>1</v>
      </c>
      <c r="J568">
        <v>1</v>
      </c>
    </row>
    <row r="569" spans="1:10">
      <c r="A569" t="s">
        <v>8082</v>
      </c>
      <c r="B569" t="s">
        <v>8083</v>
      </c>
      <c r="C569" t="s">
        <v>8084</v>
      </c>
      <c r="D569">
        <v>1.4965623332</v>
      </c>
      <c r="E569">
        <v>1.5384852662999999</v>
      </c>
      <c r="F569">
        <v>1.4546394001</v>
      </c>
      <c r="G569">
        <v>0.94550102749999998</v>
      </c>
      <c r="H569">
        <v>-8.0849068900000001E-2</v>
      </c>
      <c r="I569">
        <v>0.75380895069999998</v>
      </c>
      <c r="J569">
        <v>1</v>
      </c>
    </row>
    <row r="570" spans="1:10">
      <c r="A570" t="s">
        <v>8085</v>
      </c>
      <c r="B570" t="s">
        <v>8086</v>
      </c>
      <c r="C570" t="s">
        <v>8087</v>
      </c>
      <c r="D570">
        <v>3.0040161186000001</v>
      </c>
      <c r="E570">
        <v>3.0297771465999999</v>
      </c>
      <c r="F570">
        <v>2.9782550904999998</v>
      </c>
      <c r="G570">
        <v>0.98299477030000004</v>
      </c>
      <c r="H570">
        <v>-2.4744353600000001E-2</v>
      </c>
      <c r="I570">
        <v>0.81278947560000003</v>
      </c>
      <c r="J570">
        <v>1</v>
      </c>
    </row>
    <row r="571" spans="1:10">
      <c r="A571" t="s">
        <v>8088</v>
      </c>
      <c r="B571" t="s">
        <v>8089</v>
      </c>
      <c r="C571" t="s">
        <v>8090</v>
      </c>
      <c r="D571">
        <v>2.4623775547000002</v>
      </c>
      <c r="E571">
        <v>1.980988164</v>
      </c>
      <c r="F571">
        <v>2.9437669454000002</v>
      </c>
      <c r="G571">
        <v>1.4860093558</v>
      </c>
      <c r="H571">
        <v>0.57144319899999996</v>
      </c>
      <c r="I571">
        <v>0.84811529450000001</v>
      </c>
      <c r="J571">
        <v>1</v>
      </c>
    </row>
    <row r="572" spans="1:10">
      <c r="A572" t="s">
        <v>8091</v>
      </c>
      <c r="B572" t="s">
        <v>8092</v>
      </c>
      <c r="C572" t="s">
        <v>8093</v>
      </c>
      <c r="D572">
        <v>2.5295878455</v>
      </c>
      <c r="E572">
        <v>3.4210566477</v>
      </c>
      <c r="F572">
        <v>1.6381190432999999</v>
      </c>
      <c r="G572">
        <v>0.47883423520000001</v>
      </c>
      <c r="H572">
        <v>-1.0624017907000001</v>
      </c>
      <c r="I572">
        <v>0.70103737440000002</v>
      </c>
      <c r="J572">
        <v>1</v>
      </c>
    </row>
    <row r="573" spans="1:10">
      <c r="A573" t="s">
        <v>8094</v>
      </c>
      <c r="B573" t="s">
        <v>8095</v>
      </c>
      <c r="C573" t="s">
        <v>8096</v>
      </c>
      <c r="D573">
        <v>0.8492509292</v>
      </c>
      <c r="E573">
        <v>1.3363899047000001</v>
      </c>
      <c r="F573">
        <v>0.3621119538</v>
      </c>
      <c r="G573">
        <v>0.27096280249999999</v>
      </c>
      <c r="H573">
        <v>-1.8838332816000001</v>
      </c>
      <c r="I573">
        <v>0.69881674670000005</v>
      </c>
      <c r="J573">
        <v>1</v>
      </c>
    </row>
    <row r="574" spans="1:10">
      <c r="A574" t="s">
        <v>8097</v>
      </c>
      <c r="B574" t="s">
        <v>8098</v>
      </c>
      <c r="C574" t="s">
        <v>8099</v>
      </c>
      <c r="D574">
        <v>1.5048617227000001</v>
      </c>
      <c r="E574">
        <v>1.7361400222000001</v>
      </c>
      <c r="F574">
        <v>1.2735834233000001</v>
      </c>
      <c r="G574">
        <v>0.73357183579999996</v>
      </c>
      <c r="H574">
        <v>-0.44698984460000002</v>
      </c>
      <c r="I574">
        <v>0.57226104280000001</v>
      </c>
      <c r="J574">
        <v>1</v>
      </c>
    </row>
    <row r="575" spans="1:10">
      <c r="A575" t="s">
        <v>8100</v>
      </c>
      <c r="B575" t="s">
        <v>8101</v>
      </c>
      <c r="C575" t="s">
        <v>8102</v>
      </c>
      <c r="D575">
        <v>0.55236018689999999</v>
      </c>
      <c r="E575">
        <v>0.24928874770000001</v>
      </c>
      <c r="F575">
        <v>0.85543162620000002</v>
      </c>
      <c r="G575">
        <v>3.4314891229</v>
      </c>
      <c r="H575">
        <v>1.7788347816000001</v>
      </c>
      <c r="I575">
        <v>1</v>
      </c>
      <c r="J575">
        <v>1</v>
      </c>
    </row>
    <row r="576" spans="1:10">
      <c r="A576" t="s">
        <v>8103</v>
      </c>
      <c r="B576" t="s">
        <v>8104</v>
      </c>
      <c r="C576" t="s">
        <v>8102</v>
      </c>
      <c r="D576">
        <v>1.7104332201000001</v>
      </c>
      <c r="E576">
        <v>1.2420031326000001</v>
      </c>
      <c r="F576">
        <v>2.1788633076999999</v>
      </c>
      <c r="G576">
        <v>1.7543138583</v>
      </c>
      <c r="H576">
        <v>0.81090687859999999</v>
      </c>
      <c r="I576">
        <v>0.88194465180000003</v>
      </c>
      <c r="J576">
        <v>1</v>
      </c>
    </row>
    <row r="577" spans="1:10">
      <c r="A577" t="s">
        <v>8105</v>
      </c>
      <c r="B577" t="s">
        <v>8106</v>
      </c>
      <c r="C577" t="s">
        <v>8107</v>
      </c>
      <c r="D577">
        <v>3.6508118945999999</v>
      </c>
      <c r="E577">
        <v>2.1358901395999998</v>
      </c>
      <c r="F577">
        <v>5.1657336494999999</v>
      </c>
      <c r="G577">
        <v>2.4185390221</v>
      </c>
      <c r="H577">
        <v>1.2741358152</v>
      </c>
      <c r="I577">
        <v>0.83840780120000002</v>
      </c>
      <c r="J577">
        <v>1</v>
      </c>
    </row>
    <row r="578" spans="1:10">
      <c r="A578" t="s">
        <v>8108</v>
      </c>
      <c r="B578" t="s">
        <v>8109</v>
      </c>
      <c r="C578" t="s">
        <v>8110</v>
      </c>
      <c r="D578">
        <v>4.1027396870999997</v>
      </c>
      <c r="E578">
        <v>4.1729529013000004</v>
      </c>
      <c r="F578">
        <v>4.0325264728999999</v>
      </c>
      <c r="G578">
        <v>0.96634842720000003</v>
      </c>
      <c r="H578">
        <v>-4.9384632999999997E-2</v>
      </c>
      <c r="I578">
        <v>0.94220485700000001</v>
      </c>
      <c r="J578">
        <v>1</v>
      </c>
    </row>
    <row r="579" spans="1:10">
      <c r="A579" t="s">
        <v>8111</v>
      </c>
      <c r="B579" t="s">
        <v>8112</v>
      </c>
      <c r="C579" t="s">
        <v>8113</v>
      </c>
      <c r="D579">
        <v>1.2658191335</v>
      </c>
      <c r="E579">
        <v>1.5856786523999999</v>
      </c>
      <c r="F579">
        <v>0.9459596146</v>
      </c>
      <c r="G579">
        <v>0.59656451399999999</v>
      </c>
      <c r="H579">
        <v>-0.7452499319</v>
      </c>
      <c r="I579">
        <v>0.46164148659999998</v>
      </c>
      <c r="J579">
        <v>1</v>
      </c>
    </row>
    <row r="580" spans="1:10">
      <c r="A580" t="s">
        <v>8114</v>
      </c>
      <c r="B580" t="s">
        <v>8115</v>
      </c>
      <c r="C580" t="s">
        <v>8116</v>
      </c>
      <c r="D580">
        <v>3.2248644202999999</v>
      </c>
      <c r="E580">
        <v>4.6114257884000001</v>
      </c>
      <c r="F580">
        <v>1.8383030520999999</v>
      </c>
      <c r="G580">
        <v>0.39864092719999999</v>
      </c>
      <c r="H580">
        <v>-1.3268382600999999</v>
      </c>
      <c r="I580">
        <v>0.63727099030000001</v>
      </c>
      <c r="J580">
        <v>1</v>
      </c>
    </row>
    <row r="581" spans="1:10">
      <c r="A581" t="s">
        <v>8117</v>
      </c>
      <c r="B581" t="s">
        <v>8118</v>
      </c>
      <c r="C581" t="s">
        <v>8119</v>
      </c>
      <c r="D581">
        <v>1.4869809401</v>
      </c>
      <c r="E581">
        <v>1.4824106686</v>
      </c>
      <c r="F581">
        <v>1.4915512115</v>
      </c>
      <c r="G581">
        <v>1.0061659991</v>
      </c>
      <c r="H581">
        <v>8.8683432999999996E-3</v>
      </c>
      <c r="I581">
        <v>0.80054620180000002</v>
      </c>
      <c r="J581">
        <v>1</v>
      </c>
    </row>
    <row r="582" spans="1:10">
      <c r="A582" t="s">
        <v>8120</v>
      </c>
      <c r="B582" t="s">
        <v>8121</v>
      </c>
      <c r="C582" t="s">
        <v>8122</v>
      </c>
      <c r="D582">
        <v>1.8344323004</v>
      </c>
      <c r="E582">
        <v>1.8866013919</v>
      </c>
      <c r="F582">
        <v>1.7822632088000001</v>
      </c>
      <c r="G582">
        <v>0.94469516259999997</v>
      </c>
      <c r="H582">
        <v>-8.2079224100000001E-2</v>
      </c>
      <c r="I582">
        <v>0.76291168259999997</v>
      </c>
      <c r="J582">
        <v>1</v>
      </c>
    </row>
    <row r="583" spans="1:10">
      <c r="A583" t="s">
        <v>8123</v>
      </c>
      <c r="B583" t="s">
        <v>8124</v>
      </c>
      <c r="C583" t="s">
        <v>8125</v>
      </c>
      <c r="D583">
        <v>1.8873221251000001</v>
      </c>
      <c r="E583">
        <v>1.087101157</v>
      </c>
      <c r="F583">
        <v>2.6875430932</v>
      </c>
      <c r="G583">
        <v>2.4722106824000001</v>
      </c>
      <c r="H583">
        <v>1.3058016953</v>
      </c>
      <c r="I583">
        <v>0.89521843540000001</v>
      </c>
      <c r="J583">
        <v>1</v>
      </c>
    </row>
    <row r="584" spans="1:10">
      <c r="A584" t="s">
        <v>8126</v>
      </c>
      <c r="B584" t="s">
        <v>8127</v>
      </c>
      <c r="C584" t="s">
        <v>8128</v>
      </c>
      <c r="D584">
        <v>1.0042651933</v>
      </c>
      <c r="E584">
        <v>9.8827377899999999E-2</v>
      </c>
      <c r="F584">
        <v>1.9097030086</v>
      </c>
      <c r="G584">
        <v>19.323623160499999</v>
      </c>
      <c r="H584">
        <v>4.2722937183000003</v>
      </c>
      <c r="I584">
        <v>0.52060972210000001</v>
      </c>
      <c r="J584">
        <v>1</v>
      </c>
    </row>
    <row r="585" spans="1:10">
      <c r="A585" t="s">
        <v>8129</v>
      </c>
      <c r="B585" t="s">
        <v>8130</v>
      </c>
      <c r="C585" t="s">
        <v>8131</v>
      </c>
      <c r="D585">
        <v>1.7046102903</v>
      </c>
      <c r="E585">
        <v>0.84669362100000001</v>
      </c>
      <c r="F585">
        <v>2.5625269597</v>
      </c>
      <c r="G585">
        <v>3.0265102938999999</v>
      </c>
      <c r="H585">
        <v>1.5976552580000001</v>
      </c>
      <c r="I585">
        <v>0.61495833089999996</v>
      </c>
      <c r="J585">
        <v>1</v>
      </c>
    </row>
    <row r="586" spans="1:10">
      <c r="A586" t="s">
        <v>8132</v>
      </c>
      <c r="B586" t="s">
        <v>8133</v>
      </c>
      <c r="C586" t="s">
        <v>8134</v>
      </c>
      <c r="D586">
        <v>0.85147123209999998</v>
      </c>
      <c r="E586">
        <v>1.3408305105</v>
      </c>
      <c r="F586">
        <v>0.3621119538</v>
      </c>
      <c r="G586">
        <v>0.27006541909999998</v>
      </c>
      <c r="H586">
        <v>-1.8886191751000001</v>
      </c>
      <c r="I586">
        <v>0.77608815669999998</v>
      </c>
      <c r="J586">
        <v>1</v>
      </c>
    </row>
    <row r="587" spans="1:10">
      <c r="A587" t="s">
        <v>8135</v>
      </c>
      <c r="B587" t="s">
        <v>8136</v>
      </c>
      <c r="C587" t="s">
        <v>8137</v>
      </c>
      <c r="D587">
        <v>0.76884260810000005</v>
      </c>
      <c r="E587">
        <v>0.3953095116</v>
      </c>
      <c r="F587">
        <v>1.1423757046</v>
      </c>
      <c r="G587">
        <v>2.8898259996000002</v>
      </c>
      <c r="H587">
        <v>1.5309826286999999</v>
      </c>
      <c r="I587">
        <v>0.85926453970000005</v>
      </c>
      <c r="J587">
        <v>1</v>
      </c>
    </row>
    <row r="588" spans="1:10">
      <c r="A588" t="s">
        <v>8138</v>
      </c>
      <c r="B588" t="s">
        <v>8139</v>
      </c>
      <c r="C588" t="s">
        <v>8140</v>
      </c>
      <c r="D588">
        <v>1.3087537108</v>
      </c>
      <c r="E588">
        <v>0.34811612559999999</v>
      </c>
      <c r="F588">
        <v>2.2693912960999998</v>
      </c>
      <c r="G588">
        <v>6.5190639823999996</v>
      </c>
      <c r="H588">
        <v>2.7046648349</v>
      </c>
      <c r="I588">
        <v>0.51819753189999995</v>
      </c>
      <c r="J588">
        <v>1</v>
      </c>
    </row>
    <row r="589" spans="1:10">
      <c r="A589" t="s">
        <v>8141</v>
      </c>
      <c r="B589" t="s">
        <v>8142</v>
      </c>
      <c r="C589" t="s">
        <v>8143</v>
      </c>
      <c r="D589">
        <v>1.3054126497</v>
      </c>
      <c r="E589">
        <v>1.8866013919</v>
      </c>
      <c r="F589">
        <v>0.72422390749999999</v>
      </c>
      <c r="G589">
        <v>0.38387754330000001</v>
      </c>
      <c r="H589">
        <v>-1.3812819294000001</v>
      </c>
      <c r="I589">
        <v>0.79400115370000002</v>
      </c>
      <c r="J589">
        <v>1</v>
      </c>
    </row>
    <row r="590" spans="1:10">
      <c r="A590" t="s">
        <v>8144</v>
      </c>
      <c r="B590" t="s">
        <v>8145</v>
      </c>
      <c r="C590" t="s">
        <v>8146</v>
      </c>
      <c r="D590">
        <v>0.2370958202</v>
      </c>
      <c r="E590">
        <v>0</v>
      </c>
      <c r="F590">
        <v>0.4741916404</v>
      </c>
      <c r="G590" t="s">
        <v>266</v>
      </c>
      <c r="H590" t="s">
        <v>266</v>
      </c>
      <c r="I590">
        <v>0.95190617749999995</v>
      </c>
      <c r="J590">
        <v>1</v>
      </c>
    </row>
    <row r="591" spans="1:10">
      <c r="A591" t="s">
        <v>8147</v>
      </c>
      <c r="B591" t="s">
        <v>8148</v>
      </c>
      <c r="C591" t="s">
        <v>8149</v>
      </c>
      <c r="D591">
        <v>2.0044583659000001</v>
      </c>
      <c r="E591">
        <v>2.7199731954000002</v>
      </c>
      <c r="F591">
        <v>1.2889435363999999</v>
      </c>
      <c r="G591">
        <v>0.47388097010000002</v>
      </c>
      <c r="H591">
        <v>-1.0774033678999999</v>
      </c>
      <c r="I591">
        <v>0.5666788505</v>
      </c>
      <c r="J591">
        <v>1</v>
      </c>
    </row>
    <row r="592" spans="1:10">
      <c r="A592" t="s">
        <v>8150</v>
      </c>
      <c r="B592" t="s">
        <v>8151</v>
      </c>
      <c r="C592" t="s">
        <v>8152</v>
      </c>
      <c r="D592">
        <v>1.2549536421</v>
      </c>
      <c r="E592">
        <v>1.039907771</v>
      </c>
      <c r="F592">
        <v>1.4699995132999999</v>
      </c>
      <c r="G592">
        <v>1.4135864298</v>
      </c>
      <c r="H592">
        <v>0.49936009539999998</v>
      </c>
      <c r="I592">
        <v>0.97899818439999997</v>
      </c>
      <c r="J592">
        <v>1</v>
      </c>
    </row>
    <row r="593" spans="1:10">
      <c r="A593" t="s">
        <v>8153</v>
      </c>
      <c r="B593" t="s">
        <v>8154</v>
      </c>
      <c r="C593" t="s">
        <v>8155</v>
      </c>
      <c r="D593">
        <v>3.3819764901</v>
      </c>
      <c r="E593">
        <v>0.79505962910000005</v>
      </c>
      <c r="F593">
        <v>5.9688933511000002</v>
      </c>
      <c r="G593">
        <v>7.5074788514000002</v>
      </c>
      <c r="H593">
        <v>2.9083285057000001</v>
      </c>
      <c r="I593">
        <v>0.65182452449999995</v>
      </c>
      <c r="J593">
        <v>1</v>
      </c>
    </row>
    <row r="594" spans="1:10">
      <c r="A594" t="s">
        <v>8156</v>
      </c>
      <c r="B594" t="s">
        <v>8157</v>
      </c>
      <c r="C594" t="s">
        <v>8158</v>
      </c>
      <c r="D594">
        <v>1.5588283059000001</v>
      </c>
      <c r="E594">
        <v>0.29648213369999998</v>
      </c>
      <c r="F594">
        <v>2.8211744781000001</v>
      </c>
      <c r="G594">
        <v>9.5154957321999998</v>
      </c>
      <c r="H594">
        <v>3.2502788191</v>
      </c>
      <c r="I594">
        <v>0.60410605220000002</v>
      </c>
      <c r="J594">
        <v>1</v>
      </c>
    </row>
    <row r="595" spans="1:10">
      <c r="A595" t="s">
        <v>8159</v>
      </c>
      <c r="B595" t="s">
        <v>8160</v>
      </c>
      <c r="C595" t="s">
        <v>8161</v>
      </c>
      <c r="D595">
        <v>1.2453810426</v>
      </c>
      <c r="E595">
        <v>1.6889466361000001</v>
      </c>
      <c r="F595">
        <v>0.80181544910000002</v>
      </c>
      <c r="G595">
        <v>0.47474291489999998</v>
      </c>
      <c r="H595">
        <v>-1.0747816253</v>
      </c>
      <c r="I595">
        <v>0.66294493460000004</v>
      </c>
      <c r="J595">
        <v>1</v>
      </c>
    </row>
    <row r="596" spans="1:10">
      <c r="A596" t="s">
        <v>8162</v>
      </c>
      <c r="B596" t="s">
        <v>8163</v>
      </c>
      <c r="C596" t="s">
        <v>8164</v>
      </c>
      <c r="D596">
        <v>3.0357243330000001</v>
      </c>
      <c r="E596">
        <v>2.8321223907999999</v>
      </c>
      <c r="F596">
        <v>3.2393262751999998</v>
      </c>
      <c r="G596">
        <v>1.1437804685999999</v>
      </c>
      <c r="H596">
        <v>0.19381017510000001</v>
      </c>
      <c r="I596">
        <v>0.87653892379999998</v>
      </c>
      <c r="J596">
        <v>1</v>
      </c>
    </row>
    <row r="597" spans="1:10">
      <c r="A597" t="s">
        <v>8165</v>
      </c>
      <c r="B597" t="s">
        <v>8166</v>
      </c>
      <c r="C597" t="s">
        <v>8167</v>
      </c>
      <c r="D597">
        <v>1.2384813542999999</v>
      </c>
      <c r="E597">
        <v>1.933794778</v>
      </c>
      <c r="F597">
        <v>0.54316793060000002</v>
      </c>
      <c r="G597">
        <v>0.28088188920000001</v>
      </c>
      <c r="H597">
        <v>-1.8319644898</v>
      </c>
      <c r="I597">
        <v>0.66736878430000002</v>
      </c>
      <c r="J597">
        <v>1</v>
      </c>
    </row>
    <row r="598" spans="1:10">
      <c r="A598" t="s">
        <v>8168</v>
      </c>
      <c r="B598" t="s">
        <v>8169</v>
      </c>
      <c r="C598" t="s">
        <v>8170</v>
      </c>
      <c r="D598">
        <v>1.3903370161999999</v>
      </c>
      <c r="E598">
        <v>0.54577088139999996</v>
      </c>
      <c r="F598">
        <v>2.2349031510000001</v>
      </c>
      <c r="G598">
        <v>4.0949475816999996</v>
      </c>
      <c r="H598">
        <v>2.0338449843999999</v>
      </c>
      <c r="I598">
        <v>0.70887159349999995</v>
      </c>
      <c r="J598">
        <v>1</v>
      </c>
    </row>
    <row r="599" spans="1:10">
      <c r="A599" t="s">
        <v>8171</v>
      </c>
      <c r="B599" t="s">
        <v>8172</v>
      </c>
      <c r="C599" t="s">
        <v>8173</v>
      </c>
      <c r="D599">
        <v>13.1606561397</v>
      </c>
      <c r="E599">
        <v>13.536974041000001</v>
      </c>
      <c r="F599">
        <v>12.7843382383</v>
      </c>
      <c r="G599">
        <v>0.94440147399999996</v>
      </c>
      <c r="H599">
        <v>-8.2527801499999998E-2</v>
      </c>
      <c r="I599">
        <v>0.53954230020000005</v>
      </c>
      <c r="J599">
        <v>1</v>
      </c>
    </row>
    <row r="600" spans="1:10">
      <c r="A600" t="s">
        <v>8174</v>
      </c>
      <c r="B600" t="s">
        <v>8175</v>
      </c>
      <c r="C600" t="s">
        <v>8176</v>
      </c>
      <c r="D600">
        <v>7.6022227974999996</v>
      </c>
      <c r="E600">
        <v>4.8562739303000004</v>
      </c>
      <c r="F600">
        <v>10.348171664700001</v>
      </c>
      <c r="G600">
        <v>2.1308871397</v>
      </c>
      <c r="H600">
        <v>1.0914541842000001</v>
      </c>
      <c r="I600">
        <v>0.4723582361</v>
      </c>
      <c r="J600">
        <v>1</v>
      </c>
    </row>
    <row r="601" spans="1:10">
      <c r="A601" t="s">
        <v>8177</v>
      </c>
      <c r="B601" t="s">
        <v>8178</v>
      </c>
      <c r="C601" t="s">
        <v>8179</v>
      </c>
      <c r="D601">
        <v>1.3256260236999999</v>
      </c>
      <c r="E601">
        <v>0.59740487330000003</v>
      </c>
      <c r="F601">
        <v>2.0538471741</v>
      </c>
      <c r="G601">
        <v>3.4379484766999999</v>
      </c>
      <c r="H601">
        <v>1.7815479238</v>
      </c>
      <c r="I601">
        <v>0.69468698100000004</v>
      </c>
      <c r="J601">
        <v>1</v>
      </c>
    </row>
    <row r="602" spans="1:10">
      <c r="A602" t="s">
        <v>8180</v>
      </c>
      <c r="B602" t="s">
        <v>8181</v>
      </c>
      <c r="C602" t="s">
        <v>8182</v>
      </c>
      <c r="D602">
        <v>1.5101495528</v>
      </c>
      <c r="E602">
        <v>0.34811612559999999</v>
      </c>
      <c r="F602">
        <v>2.6721829801000001</v>
      </c>
      <c r="G602">
        <v>7.6761252453999997</v>
      </c>
      <c r="H602">
        <v>2.9403782510999998</v>
      </c>
      <c r="I602">
        <v>0.56677751949999999</v>
      </c>
      <c r="J602">
        <v>1</v>
      </c>
    </row>
    <row r="603" spans="1:10">
      <c r="A603" t="s">
        <v>8183</v>
      </c>
      <c r="B603" t="s">
        <v>8184</v>
      </c>
      <c r="C603" t="s">
        <v>8185</v>
      </c>
      <c r="D603">
        <v>6.0210824050999996</v>
      </c>
      <c r="E603">
        <v>5.5093428060000003</v>
      </c>
      <c r="F603">
        <v>6.5328220041999998</v>
      </c>
      <c r="G603">
        <v>1.1857715582999999</v>
      </c>
      <c r="H603">
        <v>0.24582609799999999</v>
      </c>
      <c r="I603">
        <v>0.87530647699999997</v>
      </c>
      <c r="J603">
        <v>1</v>
      </c>
    </row>
    <row r="604" spans="1:10">
      <c r="A604" t="s">
        <v>8186</v>
      </c>
      <c r="B604" t="s">
        <v>8187</v>
      </c>
      <c r="C604" t="s">
        <v>8188</v>
      </c>
      <c r="D604">
        <v>0.73499975660000005</v>
      </c>
      <c r="E604">
        <v>0</v>
      </c>
      <c r="F604">
        <v>1.4699995132999999</v>
      </c>
      <c r="G604" t="s">
        <v>266</v>
      </c>
      <c r="H604" t="s">
        <v>266</v>
      </c>
      <c r="I604">
        <v>0.46423283129999998</v>
      </c>
      <c r="J604">
        <v>1</v>
      </c>
    </row>
    <row r="605" spans="1:10">
      <c r="A605" t="s">
        <v>8189</v>
      </c>
      <c r="B605" t="s">
        <v>8190</v>
      </c>
      <c r="C605" t="s">
        <v>8191</v>
      </c>
      <c r="D605">
        <v>1.0078851973</v>
      </c>
      <c r="E605">
        <v>0.54577088139999996</v>
      </c>
      <c r="F605">
        <v>1.4699995132999999</v>
      </c>
      <c r="G605">
        <v>2.6934370509000001</v>
      </c>
      <c r="H605">
        <v>1.4294483479</v>
      </c>
      <c r="I605">
        <v>0.77225562319999996</v>
      </c>
      <c r="J605">
        <v>1</v>
      </c>
    </row>
    <row r="606" spans="1:10">
      <c r="A606" t="s">
        <v>8192</v>
      </c>
      <c r="B606" t="s">
        <v>8193</v>
      </c>
      <c r="C606" t="s">
        <v>8194</v>
      </c>
      <c r="D606">
        <v>1.1086593442999999</v>
      </c>
      <c r="E606">
        <v>0.89388700700000001</v>
      </c>
      <c r="F606">
        <v>1.3234316815</v>
      </c>
      <c r="G606">
        <v>1.4805357625</v>
      </c>
      <c r="H606">
        <v>0.56611933940000003</v>
      </c>
      <c r="I606">
        <v>0.8644086339</v>
      </c>
      <c r="J606">
        <v>1</v>
      </c>
    </row>
    <row r="607" spans="1:10">
      <c r="A607" t="s">
        <v>8195</v>
      </c>
      <c r="B607" t="s">
        <v>8196</v>
      </c>
      <c r="C607" t="s">
        <v>8197</v>
      </c>
      <c r="D607">
        <v>0.73020476830000003</v>
      </c>
      <c r="E607">
        <v>0.29648213369999998</v>
      </c>
      <c r="F607">
        <v>1.1639274029</v>
      </c>
      <c r="G607">
        <v>3.9257927223000002</v>
      </c>
      <c r="H607">
        <v>1.972984002</v>
      </c>
      <c r="I607">
        <v>0.88201548279999997</v>
      </c>
      <c r="J607">
        <v>1</v>
      </c>
    </row>
    <row r="608" spans="1:10">
      <c r="A608" t="s">
        <v>8198</v>
      </c>
      <c r="B608" t="s">
        <v>8199</v>
      </c>
      <c r="C608" t="s">
        <v>8200</v>
      </c>
      <c r="D608">
        <v>2.9611931677999999</v>
      </c>
      <c r="E608">
        <v>3.0858517444000002</v>
      </c>
      <c r="F608">
        <v>2.8365345913</v>
      </c>
      <c r="G608">
        <v>0.91920637360000002</v>
      </c>
      <c r="H608">
        <v>-0.1215392936</v>
      </c>
      <c r="I608">
        <v>0.99386046959999996</v>
      </c>
      <c r="J608">
        <v>1</v>
      </c>
    </row>
    <row r="609" spans="1:10">
      <c r="A609" t="s">
        <v>8201</v>
      </c>
      <c r="B609" t="s">
        <v>8202</v>
      </c>
      <c r="C609" t="s">
        <v>8203</v>
      </c>
      <c r="D609">
        <v>3.0439066692000001</v>
      </c>
      <c r="E609">
        <v>4.5081578046999997</v>
      </c>
      <c r="F609">
        <v>1.5796555337</v>
      </c>
      <c r="G609">
        <v>0.35039934319999999</v>
      </c>
      <c r="H609">
        <v>-1.5129280243000001</v>
      </c>
      <c r="I609">
        <v>0.68471105590000003</v>
      </c>
      <c r="J609">
        <v>1</v>
      </c>
    </row>
    <row r="610" spans="1:10">
      <c r="A610" t="s">
        <v>8204</v>
      </c>
      <c r="B610" t="s">
        <v>8205</v>
      </c>
      <c r="C610" t="s">
        <v>8206</v>
      </c>
      <c r="D610">
        <v>1.6726968306000001</v>
      </c>
      <c r="E610">
        <v>0.54577088139999996</v>
      </c>
      <c r="F610">
        <v>2.7996227799</v>
      </c>
      <c r="G610">
        <v>5.1296668166000003</v>
      </c>
      <c r="H610">
        <v>2.3588651226000001</v>
      </c>
      <c r="I610">
        <v>0.5974415984</v>
      </c>
      <c r="J610">
        <v>1</v>
      </c>
    </row>
    <row r="611" spans="1:10">
      <c r="A611" t="s">
        <v>8207</v>
      </c>
      <c r="B611" t="s">
        <v>8208</v>
      </c>
      <c r="C611" t="s">
        <v>8209</v>
      </c>
      <c r="D611">
        <v>5.6142315930000004</v>
      </c>
      <c r="E611">
        <v>6.4463931885000001</v>
      </c>
      <c r="F611">
        <v>4.7820699974999998</v>
      </c>
      <c r="G611">
        <v>0.74182102419999996</v>
      </c>
      <c r="H611">
        <v>-0.43085693850000001</v>
      </c>
      <c r="I611">
        <v>0.72832498759999997</v>
      </c>
      <c r="J611">
        <v>1</v>
      </c>
    </row>
    <row r="612" spans="1:10">
      <c r="A612" t="s">
        <v>8210</v>
      </c>
      <c r="B612" t="s">
        <v>8211</v>
      </c>
      <c r="C612" t="s">
        <v>8212</v>
      </c>
      <c r="D612">
        <v>5.8757634655000004</v>
      </c>
      <c r="E612">
        <v>7.6069207713000004</v>
      </c>
      <c r="F612">
        <v>4.1446061596000003</v>
      </c>
      <c r="G612">
        <v>0.54484676310000002</v>
      </c>
      <c r="H612">
        <v>-0.87607756250000002</v>
      </c>
      <c r="I612">
        <v>0.48268703600000001</v>
      </c>
      <c r="J612">
        <v>1</v>
      </c>
    </row>
    <row r="613" spans="1:10">
      <c r="A613" t="s">
        <v>8213</v>
      </c>
      <c r="B613" t="s">
        <v>8214</v>
      </c>
      <c r="C613" t="s">
        <v>8215</v>
      </c>
      <c r="D613">
        <v>2.7663692541999998</v>
      </c>
      <c r="E613">
        <v>2.1875241315</v>
      </c>
      <c r="F613">
        <v>3.3452143768</v>
      </c>
      <c r="G613">
        <v>1.5292239883000001</v>
      </c>
      <c r="H613">
        <v>0.61279973639999996</v>
      </c>
      <c r="I613">
        <v>0.78505787019999995</v>
      </c>
      <c r="J613">
        <v>1</v>
      </c>
    </row>
    <row r="614" spans="1:10">
      <c r="A614" t="s">
        <v>8216</v>
      </c>
      <c r="B614" t="s">
        <v>8217</v>
      </c>
      <c r="C614" t="s">
        <v>8218</v>
      </c>
      <c r="D614">
        <v>5.7337753428999996</v>
      </c>
      <c r="E614">
        <v>8.8920872794000001</v>
      </c>
      <c r="F614">
        <v>2.5754634064999999</v>
      </c>
      <c r="G614">
        <v>0.2896354169</v>
      </c>
      <c r="H614">
        <v>-1.7876900674</v>
      </c>
      <c r="I614">
        <v>0.49769449970000001</v>
      </c>
      <c r="J614">
        <v>1</v>
      </c>
    </row>
    <row r="615" spans="1:10">
      <c r="A615" t="s">
        <v>8219</v>
      </c>
      <c r="B615" t="s">
        <v>8220</v>
      </c>
      <c r="C615" t="s">
        <v>8221</v>
      </c>
      <c r="D615">
        <v>1.9444072871</v>
      </c>
      <c r="E615">
        <v>1.8349674001</v>
      </c>
      <c r="F615">
        <v>2.0538471741</v>
      </c>
      <c r="G615">
        <v>1.1192826499999999</v>
      </c>
      <c r="H615">
        <v>0.1625744029</v>
      </c>
      <c r="I615">
        <v>0.85016621749999999</v>
      </c>
      <c r="J615">
        <v>1</v>
      </c>
    </row>
    <row r="616" spans="1:10">
      <c r="A616" t="s">
        <v>8222</v>
      </c>
      <c r="B616" t="s">
        <v>8223</v>
      </c>
      <c r="C616" t="s">
        <v>8224</v>
      </c>
      <c r="D616">
        <v>1.0483173542999999</v>
      </c>
      <c r="E616">
        <v>9.8827377899999999E-2</v>
      </c>
      <c r="F616">
        <v>1.9978073307999999</v>
      </c>
      <c r="G616">
        <v>20.215120274</v>
      </c>
      <c r="H616">
        <v>4.3373628820999999</v>
      </c>
      <c r="I616">
        <v>0.52518894240000003</v>
      </c>
      <c r="J616">
        <v>1</v>
      </c>
    </row>
    <row r="617" spans="1:10">
      <c r="A617" t="s">
        <v>8225</v>
      </c>
      <c r="B617" t="s">
        <v>8226</v>
      </c>
      <c r="C617" t="s">
        <v>8227</v>
      </c>
      <c r="D617">
        <v>4.2610635725000003</v>
      </c>
      <c r="E617">
        <v>2.7849290047999999</v>
      </c>
      <c r="F617">
        <v>5.7371981402000003</v>
      </c>
      <c r="G617">
        <v>2.0600877546</v>
      </c>
      <c r="H617">
        <v>1.0427057939</v>
      </c>
      <c r="I617">
        <v>0.52629833810000004</v>
      </c>
      <c r="J617">
        <v>1</v>
      </c>
    </row>
    <row r="618" spans="1:10">
      <c r="A618" t="s">
        <v>8228</v>
      </c>
      <c r="B618" t="s">
        <v>8229</v>
      </c>
      <c r="C618" t="s">
        <v>8230</v>
      </c>
      <c r="D618">
        <v>2.9672375</v>
      </c>
      <c r="E618">
        <v>3.1669166989000002</v>
      </c>
      <c r="F618">
        <v>2.7675583010999998</v>
      </c>
      <c r="G618">
        <v>0.87389677850000003</v>
      </c>
      <c r="H618">
        <v>-0.19446521089999999</v>
      </c>
      <c r="I618">
        <v>0.60091714460000001</v>
      </c>
      <c r="J618">
        <v>1</v>
      </c>
    </row>
    <row r="619" spans="1:10">
      <c r="A619" t="s">
        <v>8231</v>
      </c>
      <c r="B619" t="s">
        <v>8232</v>
      </c>
      <c r="C619" t="s">
        <v>8233</v>
      </c>
      <c r="D619">
        <v>4.2045403951999996</v>
      </c>
      <c r="E619">
        <v>3.7175387814</v>
      </c>
      <c r="F619">
        <v>4.6915420091</v>
      </c>
      <c r="G619">
        <v>1.2620021699999999</v>
      </c>
      <c r="H619">
        <v>0.335714391</v>
      </c>
      <c r="I619">
        <v>0.4864961552</v>
      </c>
      <c r="J619">
        <v>1</v>
      </c>
    </row>
    <row r="620" spans="1:10">
      <c r="A620" t="s">
        <v>8234</v>
      </c>
      <c r="B620" t="s">
        <v>8235</v>
      </c>
      <c r="C620" t="s">
        <v>8236</v>
      </c>
      <c r="D620">
        <v>1.4200670218</v>
      </c>
      <c r="E620">
        <v>1.5856786523999999</v>
      </c>
      <c r="F620">
        <v>1.2544553913000001</v>
      </c>
      <c r="G620">
        <v>0.79111577209999995</v>
      </c>
      <c r="H620">
        <v>-0.33803926039999999</v>
      </c>
      <c r="I620">
        <v>0.82533592069999995</v>
      </c>
      <c r="J620">
        <v>1</v>
      </c>
    </row>
    <row r="621" spans="1:10">
      <c r="A621" t="s">
        <v>8237</v>
      </c>
      <c r="B621" t="s">
        <v>8238</v>
      </c>
      <c r="C621" t="s">
        <v>8239</v>
      </c>
      <c r="D621">
        <v>2.3695201494</v>
      </c>
      <c r="E621">
        <v>0.74342563719999999</v>
      </c>
      <c r="F621">
        <v>3.9956146615999999</v>
      </c>
      <c r="G621">
        <v>5.3745989664999998</v>
      </c>
      <c r="H621">
        <v>2.4261571099000001</v>
      </c>
      <c r="I621">
        <v>0.48998154310000003</v>
      </c>
      <c r="J621">
        <v>1</v>
      </c>
    </row>
    <row r="622" spans="1:10">
      <c r="A622" t="s">
        <v>8240</v>
      </c>
      <c r="B622" t="s">
        <v>8241</v>
      </c>
      <c r="C622" t="s">
        <v>8242</v>
      </c>
      <c r="D622">
        <v>1.9597045905999999</v>
      </c>
      <c r="E622">
        <v>1.6845060302999999</v>
      </c>
      <c r="F622">
        <v>2.2349031510000001</v>
      </c>
      <c r="G622">
        <v>1.3267409618999999</v>
      </c>
      <c r="H622">
        <v>0.40788672079999999</v>
      </c>
      <c r="I622">
        <v>0.91985829669999997</v>
      </c>
      <c r="J622">
        <v>1</v>
      </c>
    </row>
    <row r="623" spans="1:10">
      <c r="A623" t="s">
        <v>8243</v>
      </c>
      <c r="B623" t="s">
        <v>8244</v>
      </c>
      <c r="C623" t="s">
        <v>8245</v>
      </c>
      <c r="D623">
        <v>2.3875414680999998</v>
      </c>
      <c r="E623">
        <v>3.2705952779</v>
      </c>
      <c r="F623">
        <v>1.5044876584</v>
      </c>
      <c r="G623">
        <v>0.46000422880000003</v>
      </c>
      <c r="H623">
        <v>-1.1202809711999999</v>
      </c>
      <c r="I623">
        <v>0.53353866719999998</v>
      </c>
      <c r="J623">
        <v>1</v>
      </c>
    </row>
    <row r="624" spans="1:10">
      <c r="A624" t="s">
        <v>8246</v>
      </c>
      <c r="B624" t="s">
        <v>8247</v>
      </c>
      <c r="C624" t="s">
        <v>8248</v>
      </c>
      <c r="D624">
        <v>1.9813718918000001</v>
      </c>
      <c r="E624">
        <v>1.6373126441999999</v>
      </c>
      <c r="F624">
        <v>2.3254311394</v>
      </c>
      <c r="G624">
        <v>1.4202731210999999</v>
      </c>
      <c r="H624">
        <v>0.50616838929999997</v>
      </c>
      <c r="I624">
        <v>1</v>
      </c>
      <c r="J624">
        <v>1</v>
      </c>
    </row>
    <row r="625" spans="1:10">
      <c r="A625" t="s">
        <v>8249</v>
      </c>
      <c r="B625" t="s">
        <v>8250</v>
      </c>
      <c r="C625" t="s">
        <v>8251</v>
      </c>
      <c r="D625">
        <v>1.9524819597</v>
      </c>
      <c r="E625">
        <v>0.84669362100000001</v>
      </c>
      <c r="F625">
        <v>3.0582702984000001</v>
      </c>
      <c r="G625">
        <v>3.6120152821999998</v>
      </c>
      <c r="H625">
        <v>1.8528039968000001</v>
      </c>
      <c r="I625">
        <v>0.60827812489999999</v>
      </c>
      <c r="J625">
        <v>1</v>
      </c>
    </row>
    <row r="626" spans="1:10">
      <c r="A626" t="s">
        <v>8252</v>
      </c>
      <c r="B626" t="s">
        <v>8253</v>
      </c>
      <c r="C626" t="s">
        <v>8254</v>
      </c>
      <c r="D626">
        <v>1.1982685051999999</v>
      </c>
      <c r="E626">
        <v>1.4352172826</v>
      </c>
      <c r="F626">
        <v>0.96131972769999996</v>
      </c>
      <c r="G626">
        <v>0.66980779800000001</v>
      </c>
      <c r="H626">
        <v>-0.57818092259999998</v>
      </c>
      <c r="I626">
        <v>0.8357607131</v>
      </c>
      <c r="J626">
        <v>1</v>
      </c>
    </row>
    <row r="627" spans="1:10">
      <c r="A627" t="s">
        <v>8255</v>
      </c>
      <c r="B627" t="s">
        <v>8256</v>
      </c>
      <c r="C627" t="s">
        <v>8257</v>
      </c>
      <c r="D627">
        <v>2.0103106409999998</v>
      </c>
      <c r="E627">
        <v>1.0959823687000001</v>
      </c>
      <c r="F627">
        <v>2.9246389133999999</v>
      </c>
      <c r="G627">
        <v>2.6685090901000001</v>
      </c>
      <c r="H627">
        <v>1.4160339258000001</v>
      </c>
      <c r="I627">
        <v>0.55922102210000002</v>
      </c>
      <c r="J627">
        <v>1</v>
      </c>
    </row>
    <row r="628" spans="1:10">
      <c r="A628" t="s">
        <v>8258</v>
      </c>
      <c r="B628" t="s">
        <v>8259</v>
      </c>
      <c r="C628" t="s">
        <v>8260</v>
      </c>
      <c r="D628">
        <v>1.3711461747</v>
      </c>
      <c r="E628">
        <v>0.3953095116</v>
      </c>
      <c r="F628">
        <v>2.3469828377000002</v>
      </c>
      <c r="G628">
        <v>5.9370765656</v>
      </c>
      <c r="H628">
        <v>2.5697527185000002</v>
      </c>
      <c r="I628">
        <v>0.76770516249999998</v>
      </c>
      <c r="J628">
        <v>1</v>
      </c>
    </row>
    <row r="629" spans="1:10">
      <c r="A629" t="s">
        <v>8261</v>
      </c>
      <c r="B629" t="s">
        <v>8262</v>
      </c>
      <c r="C629" t="s">
        <v>8263</v>
      </c>
      <c r="D629">
        <v>2.7014201439000001</v>
      </c>
      <c r="E629">
        <v>2.1314495338000001</v>
      </c>
      <c r="F629">
        <v>3.271390754</v>
      </c>
      <c r="G629">
        <v>1.5348197094</v>
      </c>
      <c r="H629">
        <v>0.61806919650000003</v>
      </c>
      <c r="I629">
        <v>0.91246631629999997</v>
      </c>
      <c r="J629">
        <v>1</v>
      </c>
    </row>
    <row r="630" spans="1:10">
      <c r="A630" t="s">
        <v>8264</v>
      </c>
      <c r="B630" t="s">
        <v>8265</v>
      </c>
      <c r="C630" t="s">
        <v>8266</v>
      </c>
      <c r="D630">
        <v>3.0512149660999999</v>
      </c>
      <c r="E630">
        <v>4.7574465524000003</v>
      </c>
      <c r="F630">
        <v>1.3449833796999999</v>
      </c>
      <c r="G630">
        <v>0.2827111907</v>
      </c>
      <c r="H630">
        <v>-1.8225991034</v>
      </c>
      <c r="I630">
        <v>0.69944511720000002</v>
      </c>
      <c r="J630">
        <v>1</v>
      </c>
    </row>
    <row r="631" spans="1:10">
      <c r="A631" t="s">
        <v>8267</v>
      </c>
      <c r="B631" t="s">
        <v>8268</v>
      </c>
      <c r="C631" t="s">
        <v>8269</v>
      </c>
      <c r="D631">
        <v>1.4194022565</v>
      </c>
      <c r="E631">
        <v>1.2936371245</v>
      </c>
      <c r="F631">
        <v>1.5451673885999999</v>
      </c>
      <c r="G631">
        <v>1.1944364918000001</v>
      </c>
      <c r="H631">
        <v>0.25633014770000001</v>
      </c>
      <c r="I631">
        <v>0.98838610630000001</v>
      </c>
      <c r="J631">
        <v>1</v>
      </c>
    </row>
    <row r="632" spans="1:10">
      <c r="A632" t="s">
        <v>8270</v>
      </c>
      <c r="B632" t="s">
        <v>8271</v>
      </c>
      <c r="C632" t="s">
        <v>8272</v>
      </c>
      <c r="D632">
        <v>1.1359971233999999</v>
      </c>
      <c r="E632">
        <v>0.54577088139999996</v>
      </c>
      <c r="F632">
        <v>1.7262233655000001</v>
      </c>
      <c r="G632">
        <v>3.1629085101999999</v>
      </c>
      <c r="H632">
        <v>1.6612518252999999</v>
      </c>
      <c r="I632">
        <v>0.86201306769999997</v>
      </c>
      <c r="J632">
        <v>1</v>
      </c>
    </row>
    <row r="633" spans="1:10">
      <c r="A633" t="s">
        <v>8273</v>
      </c>
      <c r="B633" t="s">
        <v>8274</v>
      </c>
      <c r="C633" t="s">
        <v>8275</v>
      </c>
      <c r="D633">
        <v>5.1072790761000002</v>
      </c>
      <c r="E633">
        <v>3.7598809662999999</v>
      </c>
      <c r="F633">
        <v>6.4546771858999996</v>
      </c>
      <c r="G633">
        <v>1.7167238121999999</v>
      </c>
      <c r="H633">
        <v>0.7796579562</v>
      </c>
      <c r="I633">
        <v>0.85761991459999998</v>
      </c>
      <c r="J633">
        <v>1</v>
      </c>
    </row>
    <row r="634" spans="1:10">
      <c r="A634" t="s">
        <v>8276</v>
      </c>
      <c r="B634" t="s">
        <v>8277</v>
      </c>
      <c r="C634" t="s">
        <v>8278</v>
      </c>
      <c r="D634">
        <v>0.89401667259999995</v>
      </c>
      <c r="E634">
        <v>0.29648213369999998</v>
      </c>
      <c r="F634">
        <v>1.4915512115</v>
      </c>
      <c r="G634">
        <v>5.0308299956999996</v>
      </c>
      <c r="H634">
        <v>2.3307964382000002</v>
      </c>
      <c r="I634">
        <v>0.79744944750000002</v>
      </c>
      <c r="J634">
        <v>1</v>
      </c>
    </row>
    <row r="635" spans="1:10">
      <c r="A635" t="s">
        <v>8279</v>
      </c>
      <c r="B635" t="s">
        <v>8280</v>
      </c>
      <c r="C635" t="s">
        <v>8281</v>
      </c>
      <c r="D635">
        <v>1.8706251204</v>
      </c>
      <c r="E635">
        <v>0.79505962910000005</v>
      </c>
      <c r="F635">
        <v>2.9461906117000001</v>
      </c>
      <c r="G635">
        <v>3.7056221997000001</v>
      </c>
      <c r="H635">
        <v>1.8897158014</v>
      </c>
      <c r="I635">
        <v>0.64055136779999999</v>
      </c>
      <c r="J635">
        <v>1</v>
      </c>
    </row>
    <row r="636" spans="1:10">
      <c r="A636" t="s">
        <v>8282</v>
      </c>
      <c r="B636" t="s">
        <v>8283</v>
      </c>
      <c r="C636" t="s">
        <v>8284</v>
      </c>
      <c r="D636">
        <v>1.2469277865999999</v>
      </c>
      <c r="E636">
        <v>0.69623225119999999</v>
      </c>
      <c r="F636">
        <v>1.7976233219</v>
      </c>
      <c r="G636">
        <v>2.5819305537999999</v>
      </c>
      <c r="H636">
        <v>1.368450197</v>
      </c>
      <c r="I636">
        <v>0.68749649639999999</v>
      </c>
      <c r="J636">
        <v>1</v>
      </c>
    </row>
    <row r="637" spans="1:10">
      <c r="A637" t="s">
        <v>8285</v>
      </c>
      <c r="B637" t="s">
        <v>8286</v>
      </c>
      <c r="C637" t="s">
        <v>8287</v>
      </c>
      <c r="D637">
        <v>5.0253627942000003</v>
      </c>
      <c r="E637">
        <v>4.5597917964999999</v>
      </c>
      <c r="F637">
        <v>5.4909337918999999</v>
      </c>
      <c r="G637">
        <v>1.2042071298000001</v>
      </c>
      <c r="H637">
        <v>0.26808356439999997</v>
      </c>
      <c r="I637">
        <v>0.7988370199</v>
      </c>
      <c r="J637">
        <v>1</v>
      </c>
    </row>
    <row r="638" spans="1:10">
      <c r="A638" t="s">
        <v>8288</v>
      </c>
      <c r="B638" t="s">
        <v>8289</v>
      </c>
      <c r="C638" t="s">
        <v>8290</v>
      </c>
      <c r="D638">
        <v>0.43954556439999998</v>
      </c>
      <c r="E638">
        <v>9.8827377899999999E-2</v>
      </c>
      <c r="F638">
        <v>0.7802637509</v>
      </c>
      <c r="G638">
        <v>7.8952185860000004</v>
      </c>
      <c r="H638">
        <v>2.9809792089</v>
      </c>
      <c r="I638">
        <v>0.82975391070000004</v>
      </c>
      <c r="J638">
        <v>1</v>
      </c>
    </row>
    <row r="639" spans="1:10">
      <c r="A639" t="s">
        <v>8291</v>
      </c>
      <c r="B639" t="s">
        <v>8292</v>
      </c>
      <c r="C639" t="s">
        <v>8293</v>
      </c>
      <c r="D639">
        <v>2.6416974869000001</v>
      </c>
      <c r="E639">
        <v>1.5340446605</v>
      </c>
      <c r="F639">
        <v>3.7493503132999999</v>
      </c>
      <c r="G639">
        <v>2.4440946276000002</v>
      </c>
      <c r="H639">
        <v>1.2893001427999999</v>
      </c>
      <c r="I639">
        <v>0.56548507830000005</v>
      </c>
      <c r="J639">
        <v>1</v>
      </c>
    </row>
    <row r="640" spans="1:10">
      <c r="A640" t="s">
        <v>8294</v>
      </c>
      <c r="B640" t="s">
        <v>8295</v>
      </c>
      <c r="C640" t="s">
        <v>8296</v>
      </c>
      <c r="D640">
        <v>1.2604048122</v>
      </c>
      <c r="E640">
        <v>1.6845060302999999</v>
      </c>
      <c r="F640">
        <v>0.8363035942</v>
      </c>
      <c r="G640">
        <v>0.49646815100000002</v>
      </c>
      <c r="H640">
        <v>-1.0102269247</v>
      </c>
      <c r="I640">
        <v>0.68785315449999995</v>
      </c>
      <c r="J640">
        <v>1</v>
      </c>
    </row>
    <row r="641" spans="1:10">
      <c r="A641" t="s">
        <v>8297</v>
      </c>
      <c r="B641" t="s">
        <v>8298</v>
      </c>
      <c r="C641" t="s">
        <v>8299</v>
      </c>
      <c r="D641">
        <v>0.74524591510000004</v>
      </c>
      <c r="E641">
        <v>0.34811612559999999</v>
      </c>
      <c r="F641">
        <v>1.1423757046</v>
      </c>
      <c r="G641">
        <v>3.2815937574</v>
      </c>
      <c r="H641">
        <v>1.7143966525000001</v>
      </c>
      <c r="I641">
        <v>0.73451107550000005</v>
      </c>
      <c r="J641">
        <v>1</v>
      </c>
    </row>
    <row r="642" spans="1:10">
      <c r="A642" t="s">
        <v>8300</v>
      </c>
      <c r="B642" t="s">
        <v>8301</v>
      </c>
      <c r="C642" t="s">
        <v>8302</v>
      </c>
      <c r="D642">
        <v>2.8829235301999998</v>
      </c>
      <c r="E642">
        <v>0.94552099889999996</v>
      </c>
      <c r="F642">
        <v>4.8203260614000003</v>
      </c>
      <c r="G642">
        <v>5.0980634667000002</v>
      </c>
      <c r="H642">
        <v>2.3499493338000002</v>
      </c>
      <c r="I642">
        <v>0.72581952130000005</v>
      </c>
      <c r="J642">
        <v>1</v>
      </c>
    </row>
    <row r="643" spans="1:10">
      <c r="A643" t="s">
        <v>8303</v>
      </c>
      <c r="B643" t="s">
        <v>8304</v>
      </c>
      <c r="C643" t="s">
        <v>8305</v>
      </c>
      <c r="D643">
        <v>2.0545661654999998</v>
      </c>
      <c r="E643">
        <v>1.0915417627999999</v>
      </c>
      <c r="F643">
        <v>3.0175905682000002</v>
      </c>
      <c r="G643">
        <v>2.7645214053</v>
      </c>
      <c r="H643">
        <v>1.4670297423000001</v>
      </c>
      <c r="I643">
        <v>0.66425254590000005</v>
      </c>
      <c r="J643">
        <v>1</v>
      </c>
    </row>
    <row r="644" spans="1:10">
      <c r="A644" t="s">
        <v>8306</v>
      </c>
      <c r="B644" t="s">
        <v>8307</v>
      </c>
      <c r="C644" t="s">
        <v>8308</v>
      </c>
      <c r="D644">
        <v>0.64162354889999995</v>
      </c>
      <c r="E644">
        <v>0.44694350350000001</v>
      </c>
      <c r="F644">
        <v>0.8363035942</v>
      </c>
      <c r="G644">
        <v>1.8711617635</v>
      </c>
      <c r="H644">
        <v>0.90393428620000005</v>
      </c>
      <c r="I644">
        <v>0.95991441450000003</v>
      </c>
      <c r="J644">
        <v>1</v>
      </c>
    </row>
    <row r="645" spans="1:10">
      <c r="A645" t="s">
        <v>8309</v>
      </c>
      <c r="B645" t="s">
        <v>8310</v>
      </c>
      <c r="C645" t="s">
        <v>8311</v>
      </c>
      <c r="D645">
        <v>2.0423591754000001</v>
      </c>
      <c r="E645">
        <v>2.0370627617000001</v>
      </c>
      <c r="F645">
        <v>2.0476555890000001</v>
      </c>
      <c r="G645">
        <v>1.0052000496</v>
      </c>
      <c r="H645">
        <v>7.4826474000000004E-3</v>
      </c>
      <c r="I645">
        <v>0.89183200920000005</v>
      </c>
      <c r="J645">
        <v>1</v>
      </c>
    </row>
    <row r="646" spans="1:10">
      <c r="A646" t="s">
        <v>8312</v>
      </c>
      <c r="B646" t="s">
        <v>8313</v>
      </c>
      <c r="C646" t="s">
        <v>8314</v>
      </c>
      <c r="D646">
        <v>0.80233107709999996</v>
      </c>
      <c r="E646">
        <v>1.0959823687000001</v>
      </c>
      <c r="F646">
        <v>0.50867978550000004</v>
      </c>
      <c r="G646">
        <v>0.46413135840000003</v>
      </c>
      <c r="H646">
        <v>-1.1073949204</v>
      </c>
      <c r="I646">
        <v>0.94438064310000003</v>
      </c>
      <c r="J646">
        <v>1</v>
      </c>
    </row>
    <row r="647" spans="1:10">
      <c r="A647" t="s">
        <v>8315</v>
      </c>
      <c r="B647" t="s">
        <v>8316</v>
      </c>
      <c r="C647" t="s">
        <v>8317</v>
      </c>
      <c r="D647">
        <v>4.5290584128000004</v>
      </c>
      <c r="E647">
        <v>0.94108039300000002</v>
      </c>
      <c r="F647">
        <v>8.1170364325000008</v>
      </c>
      <c r="G647">
        <v>8.6252316938</v>
      </c>
      <c r="H647">
        <v>3.1085632113999999</v>
      </c>
      <c r="I647">
        <v>0.87161670209999997</v>
      </c>
      <c r="J647">
        <v>1</v>
      </c>
    </row>
    <row r="648" spans="1:10">
      <c r="A648" t="s">
        <v>8318</v>
      </c>
      <c r="B648" t="s">
        <v>8319</v>
      </c>
      <c r="C648" t="s">
        <v>8320</v>
      </c>
      <c r="D648">
        <v>1.1407307349</v>
      </c>
      <c r="E648">
        <v>1.0959823687000001</v>
      </c>
      <c r="F648">
        <v>1.1854791011000001</v>
      </c>
      <c r="G648">
        <v>1.0816589162000001</v>
      </c>
      <c r="H648">
        <v>0.1132456402</v>
      </c>
      <c r="I648">
        <v>1</v>
      </c>
      <c r="J648">
        <v>1</v>
      </c>
    </row>
    <row r="649" spans="1:10">
      <c r="A649" t="s">
        <v>8321</v>
      </c>
      <c r="B649" t="s">
        <v>8322</v>
      </c>
      <c r="C649" t="s">
        <v>8323</v>
      </c>
      <c r="D649">
        <v>1.5549575542</v>
      </c>
      <c r="E649">
        <v>2.1830835256999999</v>
      </c>
      <c r="F649">
        <v>0.92683158259999998</v>
      </c>
      <c r="G649">
        <v>0.4245515903</v>
      </c>
      <c r="H649">
        <v>-1.2359882181999999</v>
      </c>
      <c r="I649">
        <v>0.65292776060000002</v>
      </c>
      <c r="J649">
        <v>1</v>
      </c>
    </row>
    <row r="650" spans="1:10">
      <c r="A650" t="s">
        <v>8324</v>
      </c>
      <c r="B650" t="s">
        <v>8325</v>
      </c>
      <c r="C650" t="s">
        <v>8326</v>
      </c>
      <c r="D650">
        <v>4.5519269939999996</v>
      </c>
      <c r="E650">
        <v>6.3947591965999999</v>
      </c>
      <c r="F650">
        <v>2.7090947914000001</v>
      </c>
      <c r="G650">
        <v>0.42364297200000001</v>
      </c>
      <c r="H650">
        <v>-1.2390791590000001</v>
      </c>
      <c r="I650">
        <v>0.516993908</v>
      </c>
      <c r="J650">
        <v>1</v>
      </c>
    </row>
    <row r="651" spans="1:10">
      <c r="A651" t="s">
        <v>8327</v>
      </c>
      <c r="B651" t="s">
        <v>8328</v>
      </c>
      <c r="C651" t="s">
        <v>8329</v>
      </c>
      <c r="D651">
        <v>36.084068103900002</v>
      </c>
      <c r="E651">
        <v>37.363761660199998</v>
      </c>
      <c r="F651">
        <v>34.804374547599998</v>
      </c>
      <c r="G651">
        <v>0.93150081790000006</v>
      </c>
      <c r="H651">
        <v>-0.10237105890000001</v>
      </c>
      <c r="I651">
        <v>0.92347544150000005</v>
      </c>
      <c r="J651">
        <v>1</v>
      </c>
    </row>
    <row r="652" spans="1:10">
      <c r="A652" t="s">
        <v>8330</v>
      </c>
      <c r="B652" t="s">
        <v>8331</v>
      </c>
      <c r="C652" t="s">
        <v>8332</v>
      </c>
      <c r="D652">
        <v>0.6868875431</v>
      </c>
      <c r="E652">
        <v>0.44694350350000001</v>
      </c>
      <c r="F652">
        <v>0.92683158259999998</v>
      </c>
      <c r="G652">
        <v>2.0737108277999998</v>
      </c>
      <c r="H652">
        <v>1.0522147290999999</v>
      </c>
      <c r="I652">
        <v>0.91956694640000003</v>
      </c>
      <c r="J652">
        <v>1</v>
      </c>
    </row>
    <row r="653" spans="1:10">
      <c r="A653" t="s">
        <v>8333</v>
      </c>
      <c r="B653" t="s">
        <v>8334</v>
      </c>
      <c r="C653" t="s">
        <v>8335</v>
      </c>
      <c r="D653">
        <v>2.1979753950999998</v>
      </c>
      <c r="E653">
        <v>0.94108039300000002</v>
      </c>
      <c r="F653">
        <v>3.4548703972000001</v>
      </c>
      <c r="G653">
        <v>3.6711745592999998</v>
      </c>
      <c r="H653">
        <v>1.8762417142000001</v>
      </c>
      <c r="I653">
        <v>0.6899355613</v>
      </c>
      <c r="J653">
        <v>1</v>
      </c>
    </row>
    <row r="654" spans="1:10">
      <c r="A654" t="s">
        <v>8336</v>
      </c>
      <c r="B654" t="s">
        <v>8337</v>
      </c>
      <c r="C654" t="s">
        <v>8338</v>
      </c>
      <c r="D654">
        <v>5.7021038373000001</v>
      </c>
      <c r="E654">
        <v>5.5525061815000001</v>
      </c>
      <c r="F654">
        <v>5.8517014931000002</v>
      </c>
      <c r="G654">
        <v>1.0538847327</v>
      </c>
      <c r="H654">
        <v>7.5717082699999994E-2</v>
      </c>
      <c r="I654">
        <v>0.6281626575</v>
      </c>
      <c r="J654">
        <v>1</v>
      </c>
    </row>
    <row r="655" spans="1:10">
      <c r="A655" t="s">
        <v>8339</v>
      </c>
      <c r="B655" t="s">
        <v>8340</v>
      </c>
      <c r="C655" t="s">
        <v>8341</v>
      </c>
      <c r="D655">
        <v>1.5827213191</v>
      </c>
      <c r="E655">
        <v>2.3851788872999999</v>
      </c>
      <c r="F655">
        <v>0.7802637509</v>
      </c>
      <c r="G655">
        <v>0.3271300761</v>
      </c>
      <c r="H655">
        <v>-1.6120636892</v>
      </c>
      <c r="I655">
        <v>0.67498241130000003</v>
      </c>
      <c r="J655">
        <v>1</v>
      </c>
    </row>
    <row r="656" spans="1:10">
      <c r="A656" t="s">
        <v>8342</v>
      </c>
      <c r="B656" t="s">
        <v>8343</v>
      </c>
      <c r="C656" t="s">
        <v>8344</v>
      </c>
      <c r="D656">
        <v>1.4567580926999999</v>
      </c>
      <c r="E656">
        <v>1.5340446605</v>
      </c>
      <c r="F656">
        <v>1.3794715248</v>
      </c>
      <c r="G656">
        <v>0.89923817760000002</v>
      </c>
      <c r="H656">
        <v>-0.15322480769999999</v>
      </c>
      <c r="I656">
        <v>0.89240956959999995</v>
      </c>
      <c r="J656">
        <v>1</v>
      </c>
    </row>
    <row r="657" spans="1:10">
      <c r="A657" t="s">
        <v>8345</v>
      </c>
      <c r="B657" t="s">
        <v>8346</v>
      </c>
      <c r="C657" t="s">
        <v>8347</v>
      </c>
      <c r="D657">
        <v>4.9370008825999996</v>
      </c>
      <c r="E657">
        <v>3.7647321674000001</v>
      </c>
      <c r="F657">
        <v>6.1092695978</v>
      </c>
      <c r="G657">
        <v>1.6227634068000001</v>
      </c>
      <c r="H657">
        <v>0.6984526754</v>
      </c>
      <c r="I657">
        <v>0.52283603140000001</v>
      </c>
      <c r="J657">
        <v>1</v>
      </c>
    </row>
    <row r="658" spans="1:10">
      <c r="A658" t="s">
        <v>8348</v>
      </c>
      <c r="B658" t="s">
        <v>8349</v>
      </c>
      <c r="C658" t="s">
        <v>8350</v>
      </c>
      <c r="D658">
        <v>6.0498481507999999</v>
      </c>
      <c r="E658">
        <v>6.9961940804999996</v>
      </c>
      <c r="F658">
        <v>5.1035022211000003</v>
      </c>
      <c r="G658">
        <v>0.72946835980000002</v>
      </c>
      <c r="H658">
        <v>-0.4550826912</v>
      </c>
      <c r="I658">
        <v>0.5425663328</v>
      </c>
      <c r="J658">
        <v>1</v>
      </c>
    </row>
    <row r="659" spans="1:10">
      <c r="A659" t="s">
        <v>8351</v>
      </c>
      <c r="B659" t="s">
        <v>8352</v>
      </c>
      <c r="C659" t="s">
        <v>8353</v>
      </c>
      <c r="D659">
        <v>1.333562237</v>
      </c>
      <c r="E659">
        <v>0.3953095116</v>
      </c>
      <c r="F659">
        <v>2.2718149624000001</v>
      </c>
      <c r="G659">
        <v>5.7469271432999998</v>
      </c>
      <c r="H659">
        <v>2.5227907594999999</v>
      </c>
      <c r="I659">
        <v>0.63451435460000005</v>
      </c>
      <c r="J659">
        <v>1</v>
      </c>
    </row>
    <row r="660" spans="1:10">
      <c r="A660" t="s">
        <v>8354</v>
      </c>
      <c r="B660" t="s">
        <v>8355</v>
      </c>
      <c r="C660" t="s">
        <v>8356</v>
      </c>
      <c r="D660">
        <v>2.2559674164999999</v>
      </c>
      <c r="E660">
        <v>3.2229912966000001</v>
      </c>
      <c r="F660">
        <v>1.2889435363999999</v>
      </c>
      <c r="G660">
        <v>0.39992150700000001</v>
      </c>
      <c r="H660">
        <v>-1.3222112263000001</v>
      </c>
      <c r="I660">
        <v>0.56188180600000004</v>
      </c>
      <c r="J660">
        <v>1</v>
      </c>
    </row>
    <row r="661" spans="1:10">
      <c r="A661" t="s">
        <v>8357</v>
      </c>
      <c r="B661" t="s">
        <v>8358</v>
      </c>
      <c r="C661" t="s">
        <v>8359</v>
      </c>
      <c r="D661">
        <v>1.0975117353999999</v>
      </c>
      <c r="E661">
        <v>1.1431757547000001</v>
      </c>
      <c r="F661">
        <v>1.0518477161999999</v>
      </c>
      <c r="G661">
        <v>0.92011023839999995</v>
      </c>
      <c r="H661">
        <v>-0.1201213741</v>
      </c>
      <c r="I661">
        <v>0.99299722069999996</v>
      </c>
      <c r="J661">
        <v>1</v>
      </c>
    </row>
    <row r="662" spans="1:10">
      <c r="A662" t="s">
        <v>8360</v>
      </c>
      <c r="B662" t="s">
        <v>8361</v>
      </c>
      <c r="C662" t="s">
        <v>8362</v>
      </c>
      <c r="D662">
        <v>3.0962896596</v>
      </c>
      <c r="E662">
        <v>3.3177886639</v>
      </c>
      <c r="F662">
        <v>2.8747906552</v>
      </c>
      <c r="G662">
        <v>0.86647793039999998</v>
      </c>
      <c r="H662">
        <v>-0.20676509109999999</v>
      </c>
      <c r="I662">
        <v>0.85769882330000002</v>
      </c>
      <c r="J662">
        <v>1</v>
      </c>
    </row>
    <row r="663" spans="1:10">
      <c r="A663" t="s">
        <v>8363</v>
      </c>
      <c r="B663" t="s">
        <v>8364</v>
      </c>
      <c r="C663" t="s">
        <v>8365</v>
      </c>
      <c r="D663">
        <v>2.0781174260999999</v>
      </c>
      <c r="E663">
        <v>1.0443483767999999</v>
      </c>
      <c r="F663">
        <v>3.1118864754</v>
      </c>
      <c r="G663">
        <v>2.9797398498000001</v>
      </c>
      <c r="H663">
        <v>1.5751863797000001</v>
      </c>
      <c r="I663">
        <v>0.84975413550000001</v>
      </c>
      <c r="J663">
        <v>1</v>
      </c>
    </row>
    <row r="664" spans="1:10">
      <c r="A664" t="s">
        <v>8366</v>
      </c>
      <c r="B664" t="s">
        <v>8367</v>
      </c>
      <c r="C664" t="s">
        <v>8368</v>
      </c>
      <c r="D664">
        <v>1.7748093018</v>
      </c>
      <c r="E664">
        <v>2.1830835256999999</v>
      </c>
      <c r="F664">
        <v>1.3665350780000001</v>
      </c>
      <c r="G664">
        <v>0.62596554920000003</v>
      </c>
      <c r="H664">
        <v>-0.67584483620000002</v>
      </c>
      <c r="I664">
        <v>0.63152940690000003</v>
      </c>
      <c r="J664">
        <v>1</v>
      </c>
    </row>
    <row r="665" spans="1:10">
      <c r="A665" t="s">
        <v>8369</v>
      </c>
      <c r="B665" t="s">
        <v>8370</v>
      </c>
      <c r="C665" t="s">
        <v>8371</v>
      </c>
      <c r="D665">
        <v>8.6965961210000007</v>
      </c>
      <c r="E665">
        <v>8.3975397946000001</v>
      </c>
      <c r="F665">
        <v>8.9956524472999995</v>
      </c>
      <c r="G665">
        <v>1.0712247477000001</v>
      </c>
      <c r="H665">
        <v>9.9261195600000005E-2</v>
      </c>
      <c r="I665">
        <v>0.83475485579999997</v>
      </c>
      <c r="J665">
        <v>1</v>
      </c>
    </row>
    <row r="666" spans="1:10">
      <c r="A666" t="s">
        <v>8372</v>
      </c>
      <c r="B666" t="s">
        <v>8373</v>
      </c>
      <c r="C666" t="s">
        <v>8374</v>
      </c>
      <c r="D666">
        <v>2.6871193943999998</v>
      </c>
      <c r="E666">
        <v>3.8635595452999998</v>
      </c>
      <c r="F666">
        <v>1.5106792435</v>
      </c>
      <c r="G666">
        <v>0.39100710779999998</v>
      </c>
      <c r="H666">
        <v>-1.3547332617000001</v>
      </c>
      <c r="I666">
        <v>0.656057153</v>
      </c>
      <c r="J666">
        <v>1</v>
      </c>
    </row>
    <row r="667" spans="1:10">
      <c r="A667" t="s">
        <v>8375</v>
      </c>
      <c r="B667" t="s">
        <v>8376</v>
      </c>
      <c r="C667" t="s">
        <v>8377</v>
      </c>
      <c r="D667">
        <v>1.7424503846999999</v>
      </c>
      <c r="E667">
        <v>0.64459825930000003</v>
      </c>
      <c r="F667">
        <v>2.8403025100999999</v>
      </c>
      <c r="G667">
        <v>4.4063142725000004</v>
      </c>
      <c r="H667">
        <v>2.1395723964000002</v>
      </c>
      <c r="I667">
        <v>0.93630650829999995</v>
      </c>
      <c r="J667">
        <v>1</v>
      </c>
    </row>
    <row r="668" spans="1:10">
      <c r="A668" t="s">
        <v>8378</v>
      </c>
      <c r="B668" t="s">
        <v>8379</v>
      </c>
      <c r="C668" t="s">
        <v>8380</v>
      </c>
      <c r="D668">
        <v>0.13579198270000001</v>
      </c>
      <c r="E668">
        <v>0</v>
      </c>
      <c r="F668">
        <v>0.27158396530000001</v>
      </c>
      <c r="G668" t="s">
        <v>266</v>
      </c>
      <c r="H668" t="s">
        <v>266</v>
      </c>
      <c r="I668">
        <v>0.9598851128</v>
      </c>
      <c r="J668">
        <v>1</v>
      </c>
    </row>
    <row r="669" spans="1:10">
      <c r="A669" t="s">
        <v>8381</v>
      </c>
      <c r="B669" t="s">
        <v>8382</v>
      </c>
      <c r="C669" t="s">
        <v>8383</v>
      </c>
      <c r="D669">
        <v>1.3533724115000001</v>
      </c>
      <c r="E669">
        <v>0.74342563719999999</v>
      </c>
      <c r="F669">
        <v>1.9633191857000001</v>
      </c>
      <c r="G669">
        <v>2.6409086360999998</v>
      </c>
      <c r="H669">
        <v>1.4010343914000001</v>
      </c>
      <c r="I669">
        <v>0.93084851629999998</v>
      </c>
      <c r="J669">
        <v>1</v>
      </c>
    </row>
    <row r="670" spans="1:10">
      <c r="A670" t="s">
        <v>8384</v>
      </c>
      <c r="B670" t="s">
        <v>8385</v>
      </c>
      <c r="C670" t="s">
        <v>8386</v>
      </c>
      <c r="D670">
        <v>1.9709204882</v>
      </c>
      <c r="E670">
        <v>0.7906190233</v>
      </c>
      <c r="F670">
        <v>3.1512219530999999</v>
      </c>
      <c r="G670">
        <v>3.9857654071000002</v>
      </c>
      <c r="H670">
        <v>1.9948567989999999</v>
      </c>
      <c r="I670">
        <v>0.78050921979999999</v>
      </c>
      <c r="J670">
        <v>1</v>
      </c>
    </row>
    <row r="671" spans="1:10">
      <c r="A671" t="s">
        <v>8387</v>
      </c>
      <c r="B671" t="s">
        <v>8388</v>
      </c>
      <c r="C671" t="s">
        <v>8389</v>
      </c>
      <c r="D671">
        <v>1.4626298394999999</v>
      </c>
      <c r="E671">
        <v>0.59740487330000003</v>
      </c>
      <c r="F671">
        <v>2.3278548056999999</v>
      </c>
      <c r="G671">
        <v>3.8966116780000002</v>
      </c>
      <c r="H671">
        <v>1.962220165</v>
      </c>
      <c r="I671">
        <v>0.5564165714</v>
      </c>
      <c r="J671">
        <v>1</v>
      </c>
    </row>
    <row r="672" spans="1:10">
      <c r="A672" t="s">
        <v>8390</v>
      </c>
      <c r="B672" t="s">
        <v>8391</v>
      </c>
      <c r="C672" t="s">
        <v>8392</v>
      </c>
      <c r="D672">
        <v>1.4314513156999999</v>
      </c>
      <c r="E672">
        <v>0.44694350350000001</v>
      </c>
      <c r="F672">
        <v>2.4159591278999999</v>
      </c>
      <c r="G672">
        <v>5.4055134684999997</v>
      </c>
      <c r="H672">
        <v>2.4344316658</v>
      </c>
      <c r="I672">
        <v>0.58107026100000003</v>
      </c>
      <c r="J672">
        <v>1</v>
      </c>
    </row>
    <row r="673" spans="1:10">
      <c r="A673" t="s">
        <v>8393</v>
      </c>
      <c r="B673" t="s">
        <v>8394</v>
      </c>
      <c r="C673" t="s">
        <v>8395</v>
      </c>
      <c r="D673">
        <v>1.0213622229999999</v>
      </c>
      <c r="E673">
        <v>1.5340446605</v>
      </c>
      <c r="F673">
        <v>0.50867978550000004</v>
      </c>
      <c r="G673">
        <v>0.33159385679999998</v>
      </c>
      <c r="H673">
        <v>-1.5925108154000001</v>
      </c>
      <c r="I673">
        <v>0.62492222669999997</v>
      </c>
      <c r="J673">
        <v>1</v>
      </c>
    </row>
    <row r="674" spans="1:10">
      <c r="A674" t="s">
        <v>8396</v>
      </c>
      <c r="B674" t="s">
        <v>8397</v>
      </c>
      <c r="C674" t="s">
        <v>8398</v>
      </c>
      <c r="D674">
        <v>4.2422239914000004</v>
      </c>
      <c r="E674">
        <v>4.6114257884000001</v>
      </c>
      <c r="F674">
        <v>3.8730221942999998</v>
      </c>
      <c r="G674">
        <v>0.83987520819999995</v>
      </c>
      <c r="H674">
        <v>-0.251753112</v>
      </c>
      <c r="I674">
        <v>0.74229517649999999</v>
      </c>
      <c r="J674">
        <v>1</v>
      </c>
    </row>
    <row r="675" spans="1:10">
      <c r="A675" t="s">
        <v>8399</v>
      </c>
      <c r="B675" t="s">
        <v>8400</v>
      </c>
      <c r="C675" t="s">
        <v>8401</v>
      </c>
      <c r="D675">
        <v>4.8915998617999996</v>
      </c>
      <c r="E675">
        <v>5.5480655755999999</v>
      </c>
      <c r="F675">
        <v>4.2351341481000002</v>
      </c>
      <c r="G675">
        <v>0.76335329679999997</v>
      </c>
      <c r="H675">
        <v>-0.38957717209999998</v>
      </c>
      <c r="I675">
        <v>1</v>
      </c>
      <c r="J675">
        <v>1</v>
      </c>
    </row>
    <row r="676" spans="1:10">
      <c r="A676" t="s">
        <v>8402</v>
      </c>
      <c r="B676" t="s">
        <v>8403</v>
      </c>
      <c r="C676" t="s">
        <v>8404</v>
      </c>
      <c r="D676">
        <v>1.5941250845999999</v>
      </c>
      <c r="E676">
        <v>1.933794778</v>
      </c>
      <c r="F676">
        <v>1.2544553913000001</v>
      </c>
      <c r="G676">
        <v>0.64870140600000004</v>
      </c>
      <c r="H676">
        <v>-0.62437352930000001</v>
      </c>
      <c r="I676">
        <v>0.75817653559999998</v>
      </c>
      <c r="J676">
        <v>1</v>
      </c>
    </row>
    <row r="677" spans="1:10">
      <c r="A677" t="s">
        <v>8405</v>
      </c>
      <c r="B677" t="s">
        <v>8406</v>
      </c>
      <c r="C677" t="s">
        <v>8407</v>
      </c>
      <c r="D677">
        <v>2.2087512442000001</v>
      </c>
      <c r="E677">
        <v>0.94108039300000002</v>
      </c>
      <c r="F677">
        <v>3.4764220954999998</v>
      </c>
      <c r="G677">
        <v>3.6940755765</v>
      </c>
      <c r="H677">
        <v>1.8852133824999999</v>
      </c>
      <c r="I677">
        <v>0.76170054880000004</v>
      </c>
      <c r="J677">
        <v>1</v>
      </c>
    </row>
    <row r="678" spans="1:10">
      <c r="A678" t="s">
        <v>8408</v>
      </c>
      <c r="B678" t="s">
        <v>8409</v>
      </c>
      <c r="C678" t="s">
        <v>8410</v>
      </c>
      <c r="D678">
        <v>2.3850155473000001</v>
      </c>
      <c r="E678">
        <v>2.7377356187999999</v>
      </c>
      <c r="F678">
        <v>2.0322954758999998</v>
      </c>
      <c r="G678">
        <v>0.74232714870000005</v>
      </c>
      <c r="H678">
        <v>-0.42987296219999999</v>
      </c>
      <c r="I678">
        <v>0.9544260135</v>
      </c>
      <c r="J678">
        <v>1</v>
      </c>
    </row>
    <row r="679" spans="1:10">
      <c r="A679" t="s">
        <v>8411</v>
      </c>
      <c r="B679" t="s">
        <v>8412</v>
      </c>
      <c r="C679" t="s">
        <v>8413</v>
      </c>
      <c r="D679">
        <v>1.7551061468</v>
      </c>
      <c r="E679">
        <v>2.4368128792000001</v>
      </c>
      <c r="F679">
        <v>1.0733994144000001</v>
      </c>
      <c r="G679">
        <v>0.44049316370000002</v>
      </c>
      <c r="H679">
        <v>-1.1828084658</v>
      </c>
      <c r="I679">
        <v>0.68795613200000005</v>
      </c>
      <c r="J679">
        <v>1</v>
      </c>
    </row>
    <row r="680" spans="1:10">
      <c r="A680" t="s">
        <v>8414</v>
      </c>
      <c r="B680" t="s">
        <v>8415</v>
      </c>
      <c r="C680" t="s">
        <v>8416</v>
      </c>
      <c r="D680">
        <v>1.2138393426</v>
      </c>
      <c r="E680">
        <v>1.1387351488999999</v>
      </c>
      <c r="F680">
        <v>1.2889435363999999</v>
      </c>
      <c r="G680">
        <v>1.1319080979</v>
      </c>
      <c r="H680">
        <v>0.17875682740000001</v>
      </c>
      <c r="I680">
        <v>0.99206032980000003</v>
      </c>
      <c r="J680">
        <v>1</v>
      </c>
    </row>
    <row r="681" spans="1:10">
      <c r="A681" t="s">
        <v>8417</v>
      </c>
      <c r="B681" t="s">
        <v>8418</v>
      </c>
      <c r="C681" t="s">
        <v>8419</v>
      </c>
      <c r="D681">
        <v>64.912533445899996</v>
      </c>
      <c r="E681">
        <v>60.943226668699999</v>
      </c>
      <c r="F681">
        <v>68.881840222999998</v>
      </c>
      <c r="G681">
        <v>1.1302624424000001</v>
      </c>
      <c r="H681">
        <v>0.17665779949999999</v>
      </c>
      <c r="I681">
        <v>0.6954852332</v>
      </c>
      <c r="J681">
        <v>1</v>
      </c>
    </row>
    <row r="682" spans="1:10">
      <c r="A682" t="s">
        <v>8420</v>
      </c>
      <c r="B682" t="s">
        <v>8421</v>
      </c>
      <c r="C682" t="s">
        <v>8422</v>
      </c>
      <c r="D682">
        <v>1.2342051683999999</v>
      </c>
      <c r="E682">
        <v>0.54577088139999996</v>
      </c>
      <c r="F682">
        <v>1.9226394554999999</v>
      </c>
      <c r="G682">
        <v>3.5227959588000002</v>
      </c>
      <c r="H682">
        <v>1.816720916</v>
      </c>
      <c r="I682">
        <v>0.63754291689999998</v>
      </c>
      <c r="J682">
        <v>1</v>
      </c>
    </row>
    <row r="683" spans="1:10">
      <c r="A683" t="s">
        <v>8423</v>
      </c>
      <c r="B683" t="s">
        <v>8424</v>
      </c>
      <c r="C683" t="s">
        <v>8425</v>
      </c>
      <c r="D683">
        <v>4.4020795304</v>
      </c>
      <c r="E683">
        <v>6.5883839418000001</v>
      </c>
      <c r="F683">
        <v>2.2157751189999999</v>
      </c>
      <c r="G683">
        <v>0.336315421</v>
      </c>
      <c r="H683">
        <v>-1.572113163</v>
      </c>
      <c r="I683">
        <v>0.73526852399999998</v>
      </c>
      <c r="J683">
        <v>1</v>
      </c>
    </row>
    <row r="684" spans="1:10">
      <c r="A684" t="s">
        <v>8426</v>
      </c>
      <c r="B684" t="s">
        <v>8427</v>
      </c>
      <c r="C684" t="s">
        <v>8428</v>
      </c>
      <c r="D684">
        <v>1.9497319661000001</v>
      </c>
      <c r="E684">
        <v>1.1903691407000001</v>
      </c>
      <c r="F684">
        <v>2.7090947914000001</v>
      </c>
      <c r="G684">
        <v>2.2758442728000001</v>
      </c>
      <c r="H684">
        <v>1.1864018430000001</v>
      </c>
      <c r="I684">
        <v>0.88633033390000004</v>
      </c>
      <c r="J684">
        <v>1</v>
      </c>
    </row>
    <row r="685" spans="1:10">
      <c r="A685" t="s">
        <v>8429</v>
      </c>
      <c r="B685" t="s">
        <v>8430</v>
      </c>
      <c r="C685" t="s">
        <v>8431</v>
      </c>
      <c r="D685">
        <v>1.6479077762000001</v>
      </c>
      <c r="E685">
        <v>1.1859285348999999</v>
      </c>
      <c r="F685">
        <v>2.1098870175000002</v>
      </c>
      <c r="G685">
        <v>1.7791013163</v>
      </c>
      <c r="H685">
        <v>0.83114867160000006</v>
      </c>
      <c r="I685">
        <v>0.88897174769999998</v>
      </c>
      <c r="J685">
        <v>1</v>
      </c>
    </row>
    <row r="686" spans="1:10">
      <c r="A686" t="s">
        <v>8432</v>
      </c>
      <c r="B686" t="s">
        <v>8433</v>
      </c>
      <c r="C686" t="s">
        <v>8434</v>
      </c>
      <c r="D686">
        <v>9.0527988399999995E-2</v>
      </c>
      <c r="E686">
        <v>0</v>
      </c>
      <c r="F686">
        <v>0.1810559769</v>
      </c>
      <c r="G686" t="s">
        <v>266</v>
      </c>
      <c r="H686" t="s">
        <v>266</v>
      </c>
      <c r="I686">
        <v>1</v>
      </c>
      <c r="J686">
        <v>1</v>
      </c>
    </row>
    <row r="687" spans="1:10">
      <c r="A687" t="s">
        <v>8435</v>
      </c>
      <c r="B687" t="s">
        <v>8436</v>
      </c>
      <c r="C687" t="s">
        <v>8437</v>
      </c>
      <c r="D687">
        <v>1.2223754171000001</v>
      </c>
      <c r="E687">
        <v>0.44694350350000001</v>
      </c>
      <c r="F687">
        <v>1.9978073307999999</v>
      </c>
      <c r="G687">
        <v>4.4699325867999997</v>
      </c>
      <c r="H687">
        <v>2.1602530735999999</v>
      </c>
      <c r="I687">
        <v>0.68540212359999997</v>
      </c>
      <c r="J687">
        <v>1</v>
      </c>
    </row>
    <row r="688" spans="1:10">
      <c r="A688" t="s">
        <v>8438</v>
      </c>
      <c r="B688" t="s">
        <v>8439</v>
      </c>
      <c r="C688" t="s">
        <v>8440</v>
      </c>
      <c r="D688">
        <v>1.1494018841</v>
      </c>
      <c r="E688">
        <v>1.0443483767999999</v>
      </c>
      <c r="F688">
        <v>1.2544553913000001</v>
      </c>
      <c r="G688">
        <v>1.2011847953999999</v>
      </c>
      <c r="H688">
        <v>0.26445811850000001</v>
      </c>
      <c r="I688">
        <v>0.97831796000000004</v>
      </c>
      <c r="J688">
        <v>1</v>
      </c>
    </row>
    <row r="689" spans="1:10">
      <c r="A689" t="s">
        <v>8441</v>
      </c>
      <c r="B689" t="s">
        <v>8442</v>
      </c>
      <c r="C689" t="s">
        <v>8443</v>
      </c>
      <c r="D689">
        <v>2.8712845122999999</v>
      </c>
      <c r="E689">
        <v>3.2835065002000001</v>
      </c>
      <c r="F689">
        <v>2.4590625244000002</v>
      </c>
      <c r="G689">
        <v>0.74891355449999997</v>
      </c>
      <c r="H689">
        <v>-0.41712889380000001</v>
      </c>
      <c r="I689">
        <v>0.5947092812</v>
      </c>
      <c r="J689">
        <v>1</v>
      </c>
    </row>
    <row r="690" spans="1:10">
      <c r="A690" t="s">
        <v>8444</v>
      </c>
      <c r="B690" t="s">
        <v>8445</v>
      </c>
      <c r="C690" t="s">
        <v>8446</v>
      </c>
      <c r="D690">
        <v>1.0334286593999999</v>
      </c>
      <c r="E690">
        <v>0.74342563719999999</v>
      </c>
      <c r="F690">
        <v>1.3234316815</v>
      </c>
      <c r="G690">
        <v>1.7801803102</v>
      </c>
      <c r="H690">
        <v>0.83202337569999996</v>
      </c>
      <c r="I690">
        <v>0.87357296399999995</v>
      </c>
      <c r="J690">
        <v>1</v>
      </c>
    </row>
    <row r="691" spans="1:10">
      <c r="A691" t="s">
        <v>8447</v>
      </c>
      <c r="B691" t="s">
        <v>8448</v>
      </c>
      <c r="C691" t="s">
        <v>8449</v>
      </c>
      <c r="D691">
        <v>7.8011342970999999</v>
      </c>
      <c r="E691">
        <v>9.9925102539000008</v>
      </c>
      <c r="F691">
        <v>5.6097583403</v>
      </c>
      <c r="G691">
        <v>0.56139630559999998</v>
      </c>
      <c r="H691">
        <v>-0.83290852500000001</v>
      </c>
      <c r="I691">
        <v>0.84728928640000001</v>
      </c>
      <c r="J691">
        <v>1</v>
      </c>
    </row>
    <row r="692" spans="1:10">
      <c r="A692" t="s">
        <v>8450</v>
      </c>
      <c r="B692" t="s">
        <v>8451</v>
      </c>
      <c r="C692" t="s">
        <v>8452</v>
      </c>
      <c r="D692">
        <v>3.5488713468999999</v>
      </c>
      <c r="E692">
        <v>1.8821607861</v>
      </c>
      <c r="F692">
        <v>5.2155819077999999</v>
      </c>
      <c r="G692">
        <v>2.7710607650000001</v>
      </c>
      <c r="H692">
        <v>1.4704383472</v>
      </c>
      <c r="I692">
        <v>0.71349810899999999</v>
      </c>
      <c r="J692">
        <v>1</v>
      </c>
    </row>
    <row r="693" spans="1:10">
      <c r="A693" t="s">
        <v>8453</v>
      </c>
      <c r="B693" t="s">
        <v>8454</v>
      </c>
      <c r="C693" t="s">
        <v>8455</v>
      </c>
      <c r="D693">
        <v>4.6234465999000003</v>
      </c>
      <c r="E693">
        <v>4.5553511906999997</v>
      </c>
      <c r="F693">
        <v>4.6915420091</v>
      </c>
      <c r="G693">
        <v>1.0298968867</v>
      </c>
      <c r="H693">
        <v>4.2499901999999999E-2</v>
      </c>
      <c r="I693">
        <v>1</v>
      </c>
      <c r="J693">
        <v>1</v>
      </c>
    </row>
    <row r="694" spans="1:10">
      <c r="A694" t="s">
        <v>8456</v>
      </c>
      <c r="B694" t="s">
        <v>8457</v>
      </c>
      <c r="C694" t="s">
        <v>8458</v>
      </c>
      <c r="D694">
        <v>1.2623515811999999</v>
      </c>
      <c r="E694">
        <v>1.8349674001</v>
      </c>
      <c r="F694">
        <v>0.68973576240000001</v>
      </c>
      <c r="G694">
        <v>0.37588447749999998</v>
      </c>
      <c r="H694">
        <v>-1.4116387557000001</v>
      </c>
      <c r="I694">
        <v>0.68762468980000002</v>
      </c>
      <c r="J694">
        <v>1</v>
      </c>
    </row>
    <row r="695" spans="1:10">
      <c r="A695" t="s">
        <v>8459</v>
      </c>
      <c r="B695" t="s">
        <v>8460</v>
      </c>
      <c r="C695" t="s">
        <v>8461</v>
      </c>
      <c r="D695">
        <v>2.8237545726</v>
      </c>
      <c r="E695">
        <v>1.8305267942000001</v>
      </c>
      <c r="F695">
        <v>3.8169823510000001</v>
      </c>
      <c r="G695">
        <v>2.0851824529999998</v>
      </c>
      <c r="H695">
        <v>1.0601736247</v>
      </c>
      <c r="I695">
        <v>0.92785708960000002</v>
      </c>
      <c r="J695">
        <v>1</v>
      </c>
    </row>
    <row r="696" spans="1:10">
      <c r="A696" t="s">
        <v>8462</v>
      </c>
      <c r="B696" t="s">
        <v>8463</v>
      </c>
      <c r="C696" t="s">
        <v>8464</v>
      </c>
      <c r="D696">
        <v>2.9489340461000002</v>
      </c>
      <c r="E696">
        <v>3.8631489500999998</v>
      </c>
      <c r="F696">
        <v>2.0347191422000002</v>
      </c>
      <c r="G696">
        <v>0.52669963509999995</v>
      </c>
      <c r="H696">
        <v>-0.92494763499999999</v>
      </c>
      <c r="I696">
        <v>0.53459292270000003</v>
      </c>
      <c r="J696">
        <v>1</v>
      </c>
    </row>
    <row r="697" spans="1:10">
      <c r="A697" t="s">
        <v>8465</v>
      </c>
      <c r="B697" t="s">
        <v>8466</v>
      </c>
      <c r="C697" t="s">
        <v>8467</v>
      </c>
      <c r="D697">
        <v>1.6089769306999999</v>
      </c>
      <c r="E697">
        <v>0.54577088139999996</v>
      </c>
      <c r="F697">
        <v>2.6721829801000001</v>
      </c>
      <c r="G697">
        <v>4.8961626041999997</v>
      </c>
      <c r="H697">
        <v>2.2916514714999998</v>
      </c>
      <c r="I697">
        <v>0.73958731310000003</v>
      </c>
      <c r="J697">
        <v>1</v>
      </c>
    </row>
    <row r="698" spans="1:10">
      <c r="A698" t="s">
        <v>8468</v>
      </c>
      <c r="B698" t="s">
        <v>8469</v>
      </c>
      <c r="C698" t="s">
        <v>8470</v>
      </c>
      <c r="D698">
        <v>1.8805977449</v>
      </c>
      <c r="E698">
        <v>1.2891965186000001</v>
      </c>
      <c r="F698">
        <v>2.4719989712000001</v>
      </c>
      <c r="G698">
        <v>1.9174725773000001</v>
      </c>
      <c r="H698">
        <v>0.9392059452</v>
      </c>
      <c r="I698">
        <v>0.96543848269999999</v>
      </c>
      <c r="J698">
        <v>1</v>
      </c>
    </row>
    <row r="699" spans="1:10">
      <c r="A699" t="s">
        <v>8471</v>
      </c>
      <c r="B699" t="s">
        <v>8472</v>
      </c>
      <c r="C699" t="s">
        <v>8473</v>
      </c>
      <c r="D699">
        <v>4.9172871921999999</v>
      </c>
      <c r="E699">
        <v>7.0909914477999996</v>
      </c>
      <c r="F699">
        <v>2.7435829365000002</v>
      </c>
      <c r="G699">
        <v>0.38691104859999997</v>
      </c>
      <c r="H699">
        <v>-1.3699261680999999</v>
      </c>
      <c r="I699">
        <v>0.48898672339999999</v>
      </c>
      <c r="J699">
        <v>1</v>
      </c>
    </row>
    <row r="700" spans="1:10">
      <c r="A700" t="s">
        <v>8474</v>
      </c>
      <c r="B700" t="s">
        <v>8475</v>
      </c>
      <c r="C700" t="s">
        <v>8476</v>
      </c>
      <c r="D700">
        <v>3.2083056123000002</v>
      </c>
      <c r="E700">
        <v>2.6772204151999999</v>
      </c>
      <c r="F700">
        <v>3.7393908094000001</v>
      </c>
      <c r="G700">
        <v>1.3967437227999999</v>
      </c>
      <c r="H700">
        <v>0.48206733660000001</v>
      </c>
      <c r="I700">
        <v>0.95201746679999999</v>
      </c>
      <c r="J700">
        <v>1</v>
      </c>
    </row>
    <row r="701" spans="1:10">
      <c r="A701" t="s">
        <v>8477</v>
      </c>
      <c r="B701" t="s">
        <v>8478</v>
      </c>
      <c r="C701" t="s">
        <v>8479</v>
      </c>
      <c r="D701">
        <v>4.3617889724000003</v>
      </c>
      <c r="E701">
        <v>1.5384852662999999</v>
      </c>
      <c r="F701">
        <v>7.1850926785000002</v>
      </c>
      <c r="G701">
        <v>4.6702382114000001</v>
      </c>
      <c r="H701">
        <v>2.2234961382999998</v>
      </c>
      <c r="I701">
        <v>0.46341882379999999</v>
      </c>
      <c r="J701">
        <v>1</v>
      </c>
    </row>
    <row r="702" spans="1:10">
      <c r="A702" t="s">
        <v>8480</v>
      </c>
      <c r="B702" t="s">
        <v>8481</v>
      </c>
      <c r="C702" t="s">
        <v>8482</v>
      </c>
      <c r="D702">
        <v>2.7441762911000001</v>
      </c>
      <c r="E702">
        <v>3.2189612859999999</v>
      </c>
      <c r="F702">
        <v>2.2693912960999998</v>
      </c>
      <c r="G702">
        <v>0.70500732830000001</v>
      </c>
      <c r="H702">
        <v>-0.50428984099999996</v>
      </c>
      <c r="I702">
        <v>0.58158265659999997</v>
      </c>
      <c r="J702">
        <v>1</v>
      </c>
    </row>
    <row r="703" spans="1:10">
      <c r="A703" t="s">
        <v>8483</v>
      </c>
      <c r="B703" t="s">
        <v>8484</v>
      </c>
      <c r="C703" t="s">
        <v>8485</v>
      </c>
      <c r="D703">
        <v>2.6345256974</v>
      </c>
      <c r="E703">
        <v>2.9220685569999998</v>
      </c>
      <c r="F703">
        <v>2.3469828377000002</v>
      </c>
      <c r="G703">
        <v>0.80319225640000003</v>
      </c>
      <c r="H703">
        <v>-0.31618273460000001</v>
      </c>
      <c r="I703">
        <v>0.5330726683</v>
      </c>
      <c r="J703">
        <v>1</v>
      </c>
    </row>
    <row r="704" spans="1:10">
      <c r="A704" t="s">
        <v>8486</v>
      </c>
      <c r="B704" t="s">
        <v>8487</v>
      </c>
      <c r="C704" t="s">
        <v>8488</v>
      </c>
      <c r="D704">
        <v>3.2445849524999999</v>
      </c>
      <c r="E704">
        <v>4.4137710325999997</v>
      </c>
      <c r="F704">
        <v>2.0753988724000001</v>
      </c>
      <c r="G704">
        <v>0.47020990829999998</v>
      </c>
      <c r="H704">
        <v>-1.0886231551000001</v>
      </c>
      <c r="I704">
        <v>0.80171619139999994</v>
      </c>
      <c r="J704">
        <v>1</v>
      </c>
    </row>
    <row r="705" spans="1:10">
      <c r="A705" t="s">
        <v>8489</v>
      </c>
      <c r="B705" t="s">
        <v>8490</v>
      </c>
      <c r="C705" t="s">
        <v>8491</v>
      </c>
      <c r="D705">
        <v>3.9898991039</v>
      </c>
      <c r="E705">
        <v>4.6154557990000002</v>
      </c>
      <c r="F705">
        <v>3.3643424087999998</v>
      </c>
      <c r="G705">
        <v>0.72892961290000002</v>
      </c>
      <c r="H705">
        <v>-0.45614858359999999</v>
      </c>
      <c r="I705">
        <v>0.56709700169999999</v>
      </c>
      <c r="J705">
        <v>1</v>
      </c>
    </row>
    <row r="706" spans="1:10">
      <c r="A706" t="s">
        <v>8492</v>
      </c>
      <c r="B706" t="s">
        <v>8493</v>
      </c>
      <c r="C706" t="s">
        <v>8494</v>
      </c>
      <c r="D706">
        <v>2.0573020963999999</v>
      </c>
      <c r="E706">
        <v>2.1919647373000002</v>
      </c>
      <c r="F706">
        <v>1.9226394554999999</v>
      </c>
      <c r="G706">
        <v>0.87713065030000004</v>
      </c>
      <c r="H706">
        <v>-0.18913634400000001</v>
      </c>
      <c r="I706">
        <v>0.84342875429999997</v>
      </c>
      <c r="J706">
        <v>1</v>
      </c>
    </row>
    <row r="707" spans="1:10">
      <c r="A707" t="s">
        <v>8495</v>
      </c>
      <c r="B707" t="s">
        <v>8496</v>
      </c>
      <c r="C707" t="s">
        <v>8497</v>
      </c>
      <c r="D707">
        <v>2.1834672534999999</v>
      </c>
      <c r="E707">
        <v>2.0415033675999998</v>
      </c>
      <c r="F707">
        <v>2.3254311394</v>
      </c>
      <c r="G707">
        <v>1.1390777877</v>
      </c>
      <c r="H707">
        <v>0.18786627210000001</v>
      </c>
      <c r="I707">
        <v>0.95613854190000003</v>
      </c>
      <c r="J707">
        <v>1</v>
      </c>
    </row>
    <row r="708" spans="1:10">
      <c r="A708" t="s">
        <v>8498</v>
      </c>
      <c r="B708" t="s">
        <v>8499</v>
      </c>
      <c r="C708" t="s">
        <v>8500</v>
      </c>
      <c r="D708">
        <v>2.7355593680000001</v>
      </c>
      <c r="E708">
        <v>4.0700955128</v>
      </c>
      <c r="F708">
        <v>1.4010232230999999</v>
      </c>
      <c r="G708">
        <v>0.34422367209999999</v>
      </c>
      <c r="H708">
        <v>-1.5385817808</v>
      </c>
      <c r="I708">
        <v>0.92742284909999995</v>
      </c>
      <c r="J708">
        <v>1</v>
      </c>
    </row>
    <row r="709" spans="1:10">
      <c r="A709" t="s">
        <v>8501</v>
      </c>
      <c r="B709" t="s">
        <v>8502</v>
      </c>
      <c r="C709" t="s">
        <v>8503</v>
      </c>
      <c r="D709">
        <v>8.5303244157000009</v>
      </c>
      <c r="E709">
        <v>6.7900687081999997</v>
      </c>
      <c r="F709">
        <v>10.2705801231</v>
      </c>
      <c r="G709">
        <v>1.5125885414</v>
      </c>
      <c r="H709">
        <v>0.59701959490000001</v>
      </c>
      <c r="I709">
        <v>0.905058527</v>
      </c>
      <c r="J709">
        <v>1</v>
      </c>
    </row>
    <row r="710" spans="1:10">
      <c r="A710" t="s">
        <v>8504</v>
      </c>
      <c r="B710" t="s">
        <v>8505</v>
      </c>
      <c r="C710" t="s">
        <v>8506</v>
      </c>
      <c r="D710">
        <v>0.79397746160000005</v>
      </c>
      <c r="E710">
        <v>9.8827377899999999E-2</v>
      </c>
      <c r="F710">
        <v>1.4891275451999999</v>
      </c>
      <c r="G710">
        <v>15.067965747500001</v>
      </c>
      <c r="H710">
        <v>3.9134127537999999</v>
      </c>
      <c r="I710">
        <v>0.68684869810000004</v>
      </c>
      <c r="J710">
        <v>1</v>
      </c>
    </row>
    <row r="711" spans="1:10">
      <c r="A711" t="s">
        <v>8507</v>
      </c>
      <c r="B711" t="s">
        <v>8508</v>
      </c>
      <c r="C711" t="s">
        <v>8509</v>
      </c>
      <c r="D711">
        <v>1.4111114506</v>
      </c>
      <c r="E711">
        <v>0.44694350350000001</v>
      </c>
      <c r="F711">
        <v>2.3752793977</v>
      </c>
      <c r="G711">
        <v>5.3144958569999998</v>
      </c>
      <c r="H711">
        <v>2.4099328414999999</v>
      </c>
      <c r="I711">
        <v>0.46975147880000001</v>
      </c>
      <c r="J711">
        <v>1</v>
      </c>
    </row>
    <row r="712" spans="1:10">
      <c r="A712" t="s">
        <v>8510</v>
      </c>
      <c r="B712" t="s">
        <v>8511</v>
      </c>
      <c r="C712" t="s">
        <v>8512</v>
      </c>
      <c r="D712">
        <v>5.8889420765000002</v>
      </c>
      <c r="E712">
        <v>5.9224147409999999</v>
      </c>
      <c r="F712">
        <v>5.8554694118999997</v>
      </c>
      <c r="G712">
        <v>0.98869627810000005</v>
      </c>
      <c r="H712">
        <v>-1.6400693599999999E-2</v>
      </c>
      <c r="I712">
        <v>0.82928702379999997</v>
      </c>
      <c r="J712">
        <v>1</v>
      </c>
    </row>
    <row r="713" spans="1:10">
      <c r="A713" t="s">
        <v>8513</v>
      </c>
      <c r="B713" t="s">
        <v>8514</v>
      </c>
      <c r="C713" t="s">
        <v>8515</v>
      </c>
      <c r="D713">
        <v>3.9384161835999998</v>
      </c>
      <c r="E713">
        <v>3.7130981755999999</v>
      </c>
      <c r="F713">
        <v>4.1637341915999997</v>
      </c>
      <c r="G713">
        <v>1.1213638839</v>
      </c>
      <c r="H713">
        <v>0.1652545104</v>
      </c>
      <c r="I713">
        <v>0.65632242200000002</v>
      </c>
      <c r="J713">
        <v>1</v>
      </c>
    </row>
    <row r="714" spans="1:10">
      <c r="A714" t="s">
        <v>8516</v>
      </c>
      <c r="B714" t="s">
        <v>8517</v>
      </c>
      <c r="C714" t="s">
        <v>8518</v>
      </c>
      <c r="D714">
        <v>2.7216703668000002</v>
      </c>
      <c r="E714">
        <v>1.5856786523999999</v>
      </c>
      <c r="F714">
        <v>3.8576620812</v>
      </c>
      <c r="G714">
        <v>2.4328145398999999</v>
      </c>
      <c r="H714">
        <v>1.2826263439000001</v>
      </c>
      <c r="I714">
        <v>1</v>
      </c>
      <c r="J714">
        <v>1</v>
      </c>
    </row>
    <row r="715" spans="1:10">
      <c r="A715" t="s">
        <v>8519</v>
      </c>
      <c r="B715" t="s">
        <v>8520</v>
      </c>
      <c r="C715" t="s">
        <v>8521</v>
      </c>
      <c r="D715">
        <v>1.3323504039</v>
      </c>
      <c r="E715">
        <v>0.3953095116</v>
      </c>
      <c r="F715">
        <v>2.2693912960999998</v>
      </c>
      <c r="G715">
        <v>5.7407960834000002</v>
      </c>
      <c r="H715">
        <v>2.5212508110999998</v>
      </c>
      <c r="I715">
        <v>0.67248360429999998</v>
      </c>
      <c r="J715">
        <v>1</v>
      </c>
    </row>
    <row r="716" spans="1:10">
      <c r="A716" t="s">
        <v>8522</v>
      </c>
      <c r="B716" t="s">
        <v>8523</v>
      </c>
      <c r="C716" t="s">
        <v>8524</v>
      </c>
      <c r="D716">
        <v>1.1030925711999999</v>
      </c>
      <c r="E716">
        <v>0.29648213369999998</v>
      </c>
      <c r="F716">
        <v>1.9097030086</v>
      </c>
      <c r="G716">
        <v>6.4412077202000004</v>
      </c>
      <c r="H716">
        <v>2.6873312176000002</v>
      </c>
      <c r="I716">
        <v>0.68565518260000002</v>
      </c>
      <c r="J716">
        <v>1</v>
      </c>
    </row>
    <row r="717" spans="1:10">
      <c r="A717" t="s">
        <v>8525</v>
      </c>
      <c r="B717" t="s">
        <v>8526</v>
      </c>
      <c r="C717" t="s">
        <v>8527</v>
      </c>
      <c r="D717">
        <v>2.8194069759999998</v>
      </c>
      <c r="E717">
        <v>3.3694226558000002</v>
      </c>
      <c r="F717">
        <v>2.2693912960999998</v>
      </c>
      <c r="G717">
        <v>0.67352526769999999</v>
      </c>
      <c r="H717">
        <v>-0.57019602469999997</v>
      </c>
      <c r="I717">
        <v>0.57557172079999996</v>
      </c>
      <c r="J717">
        <v>1</v>
      </c>
    </row>
    <row r="718" spans="1:10">
      <c r="A718" t="s">
        <v>8528</v>
      </c>
      <c r="B718" t="s">
        <v>8529</v>
      </c>
      <c r="C718" t="s">
        <v>8530</v>
      </c>
      <c r="D718">
        <v>0.2757336601</v>
      </c>
      <c r="E718">
        <v>9.8827377899999999E-2</v>
      </c>
      <c r="F718">
        <v>0.45263994219999998</v>
      </c>
      <c r="G718">
        <v>4.5801067658000001</v>
      </c>
      <c r="H718">
        <v>2.1953812290000001</v>
      </c>
      <c r="I718">
        <v>0.93424638930000004</v>
      </c>
      <c r="J718">
        <v>1</v>
      </c>
    </row>
    <row r="719" spans="1:10">
      <c r="A719" t="s">
        <v>8531</v>
      </c>
      <c r="B719" t="s">
        <v>8532</v>
      </c>
      <c r="C719" t="s">
        <v>8533</v>
      </c>
      <c r="D719">
        <v>2.9631634373</v>
      </c>
      <c r="E719">
        <v>4.5597917964999999</v>
      </c>
      <c r="F719">
        <v>1.3665350780000001</v>
      </c>
      <c r="G719">
        <v>0.29969242870000001</v>
      </c>
      <c r="H719">
        <v>-1.7384454581</v>
      </c>
      <c r="I719">
        <v>0.60982115560000005</v>
      </c>
      <c r="J719">
        <v>1</v>
      </c>
    </row>
    <row r="720" spans="1:10">
      <c r="A720" t="s">
        <v>8534</v>
      </c>
      <c r="B720" t="s">
        <v>8535</v>
      </c>
      <c r="C720" t="s">
        <v>8536</v>
      </c>
      <c r="D720">
        <v>7.8744455673999996</v>
      </c>
      <c r="E720">
        <v>5.7412797256000001</v>
      </c>
      <c r="F720">
        <v>10.007611409200001</v>
      </c>
      <c r="G720">
        <v>1.7430976868000001</v>
      </c>
      <c r="H720">
        <v>0.80165342340000001</v>
      </c>
      <c r="I720">
        <v>0.94710154459999996</v>
      </c>
      <c r="J720">
        <v>1</v>
      </c>
    </row>
    <row r="721" spans="1:10">
      <c r="A721" t="s">
        <v>8537</v>
      </c>
      <c r="B721" t="s">
        <v>8538</v>
      </c>
      <c r="C721" t="s">
        <v>8539</v>
      </c>
      <c r="D721">
        <v>1.5715737103</v>
      </c>
      <c r="E721">
        <v>2.634467635</v>
      </c>
      <c r="F721">
        <v>0.50867978550000004</v>
      </c>
      <c r="G721">
        <v>0.19308636730000001</v>
      </c>
      <c r="H721">
        <v>-2.3726817868999999</v>
      </c>
      <c r="I721">
        <v>0.49415953429999998</v>
      </c>
      <c r="J721">
        <v>1</v>
      </c>
    </row>
    <row r="722" spans="1:10">
      <c r="A722" t="s">
        <v>8540</v>
      </c>
      <c r="B722" t="s">
        <v>8541</v>
      </c>
      <c r="C722" t="s">
        <v>8542</v>
      </c>
      <c r="D722">
        <v>1.6133159262000001</v>
      </c>
      <c r="E722">
        <v>2.0842561478000001</v>
      </c>
      <c r="F722">
        <v>1.1423757046</v>
      </c>
      <c r="G722">
        <v>0.54809755790000003</v>
      </c>
      <c r="H722">
        <v>-0.86749538820000005</v>
      </c>
      <c r="I722">
        <v>0.82867266250000005</v>
      </c>
      <c r="J722">
        <v>1</v>
      </c>
    </row>
    <row r="723" spans="1:10">
      <c r="A723" t="s">
        <v>8543</v>
      </c>
      <c r="B723" t="s">
        <v>8544</v>
      </c>
      <c r="C723" t="s">
        <v>8545</v>
      </c>
      <c r="D723">
        <v>2.0442571973999999</v>
      </c>
      <c r="E723">
        <v>0.59296426739999997</v>
      </c>
      <c r="F723">
        <v>3.4955501274</v>
      </c>
      <c r="G723">
        <v>5.8950434610000002</v>
      </c>
      <c r="H723">
        <v>2.5595024495000001</v>
      </c>
      <c r="I723">
        <v>0.81190215750000005</v>
      </c>
      <c r="J723">
        <v>1</v>
      </c>
    </row>
    <row r="724" spans="1:10">
      <c r="A724" t="s">
        <v>8546</v>
      </c>
      <c r="B724" t="s">
        <v>8547</v>
      </c>
      <c r="C724" t="s">
        <v>8548</v>
      </c>
      <c r="D724">
        <v>1.4660973918</v>
      </c>
      <c r="E724">
        <v>0.34811612559999999</v>
      </c>
      <c r="F724">
        <v>2.5840786579000001</v>
      </c>
      <c r="G724">
        <v>7.4230363602000002</v>
      </c>
      <c r="H724">
        <v>2.8920094355999999</v>
      </c>
      <c r="I724">
        <v>0.5482390573</v>
      </c>
      <c r="J724">
        <v>1</v>
      </c>
    </row>
    <row r="725" spans="1:10">
      <c r="A725" t="s">
        <v>8549</v>
      </c>
      <c r="B725" t="s">
        <v>8550</v>
      </c>
      <c r="C725" t="s">
        <v>8551</v>
      </c>
      <c r="D725">
        <v>1.6614281397999999</v>
      </c>
      <c r="E725">
        <v>1.6373126441999999</v>
      </c>
      <c r="F725">
        <v>1.6855436353</v>
      </c>
      <c r="G725">
        <v>1.0294574107000001</v>
      </c>
      <c r="H725">
        <v>4.1884145999999997E-2</v>
      </c>
      <c r="I725">
        <v>0.96712088959999998</v>
      </c>
      <c r="J725">
        <v>1</v>
      </c>
    </row>
    <row r="726" spans="1:10">
      <c r="A726" t="s">
        <v>8552</v>
      </c>
      <c r="B726" t="s">
        <v>8553</v>
      </c>
      <c r="C726" t="s">
        <v>8554</v>
      </c>
      <c r="D726">
        <v>2.0241788981000002</v>
      </c>
      <c r="E726">
        <v>2.5223184395999998</v>
      </c>
      <c r="F726">
        <v>1.5260393565999999</v>
      </c>
      <c r="G726">
        <v>0.60501455039999996</v>
      </c>
      <c r="H726">
        <v>-0.72495825579999995</v>
      </c>
      <c r="I726">
        <v>0.63104789569999997</v>
      </c>
      <c r="J726">
        <v>1</v>
      </c>
    </row>
    <row r="727" spans="1:10">
      <c r="A727" t="s">
        <v>8555</v>
      </c>
      <c r="B727" t="s">
        <v>8556</v>
      </c>
      <c r="C727" t="s">
        <v>8557</v>
      </c>
      <c r="D727">
        <v>1.5253626231999999</v>
      </c>
      <c r="E727">
        <v>1.7833334082000001</v>
      </c>
      <c r="F727">
        <v>1.2673918382</v>
      </c>
      <c r="G727">
        <v>0.71068698220000004</v>
      </c>
      <c r="H727">
        <v>-0.49271382139999997</v>
      </c>
      <c r="I727">
        <v>0.9180510583</v>
      </c>
      <c r="J727">
        <v>1</v>
      </c>
    </row>
    <row r="728" spans="1:10">
      <c r="A728" t="s">
        <v>8558</v>
      </c>
      <c r="B728" t="s">
        <v>8559</v>
      </c>
      <c r="C728" t="s">
        <v>8560</v>
      </c>
      <c r="D728">
        <v>0.4992054118</v>
      </c>
      <c r="E728">
        <v>0.54577088139999996</v>
      </c>
      <c r="F728">
        <v>0.45263994219999998</v>
      </c>
      <c r="G728">
        <v>0.8293589079</v>
      </c>
      <c r="H728">
        <v>-0.26993152669999998</v>
      </c>
      <c r="I728">
        <v>1</v>
      </c>
      <c r="J728">
        <v>1</v>
      </c>
    </row>
    <row r="729" spans="1:10">
      <c r="A729" t="s">
        <v>8561</v>
      </c>
      <c r="B729" t="s">
        <v>8562</v>
      </c>
      <c r="C729" t="s">
        <v>8563</v>
      </c>
      <c r="D729">
        <v>2.6773306091000002</v>
      </c>
      <c r="E729">
        <v>3.1757979106000001</v>
      </c>
      <c r="F729">
        <v>2.1788633076999999</v>
      </c>
      <c r="G729">
        <v>0.68608373990000004</v>
      </c>
      <c r="H729">
        <v>-0.54354341969999997</v>
      </c>
      <c r="I729">
        <v>0.67704743999999994</v>
      </c>
      <c r="J729">
        <v>1</v>
      </c>
    </row>
    <row r="730" spans="1:10">
      <c r="A730" t="s">
        <v>8564</v>
      </c>
      <c r="B730" t="s">
        <v>8565</v>
      </c>
      <c r="C730" t="s">
        <v>8566</v>
      </c>
      <c r="D730">
        <v>1.6435019247</v>
      </c>
      <c r="E730">
        <v>1.2891965186000001</v>
      </c>
      <c r="F730">
        <v>1.9978073307999999</v>
      </c>
      <c r="G730">
        <v>1.5496530606000001</v>
      </c>
      <c r="H730">
        <v>0.63194525820000003</v>
      </c>
      <c r="I730">
        <v>1</v>
      </c>
      <c r="J730">
        <v>1</v>
      </c>
    </row>
    <row r="731" spans="1:10">
      <c r="A731" t="s">
        <v>8567</v>
      </c>
      <c r="B731" t="s">
        <v>8568</v>
      </c>
      <c r="C731" t="s">
        <v>8569</v>
      </c>
      <c r="D731">
        <v>0.8134613087</v>
      </c>
      <c r="E731">
        <v>0.7906190233</v>
      </c>
      <c r="F731">
        <v>0.8363035942</v>
      </c>
      <c r="G731">
        <v>1.0577832933</v>
      </c>
      <c r="H731">
        <v>8.1044094699999999E-2</v>
      </c>
      <c r="I731">
        <v>0.90097610370000003</v>
      </c>
      <c r="J731">
        <v>1</v>
      </c>
    </row>
    <row r="732" spans="1:10">
      <c r="A732" t="s">
        <v>8570</v>
      </c>
      <c r="B732" t="s">
        <v>8571</v>
      </c>
      <c r="C732" t="s">
        <v>8572</v>
      </c>
      <c r="D732">
        <v>2.5546016168999999</v>
      </c>
      <c r="E732">
        <v>3.9668275291000001</v>
      </c>
      <c r="F732">
        <v>1.1423757046</v>
      </c>
      <c r="G732">
        <v>0.2879821964</v>
      </c>
      <c r="H732">
        <v>-1.7959484704999999</v>
      </c>
      <c r="I732">
        <v>0.96337193200000004</v>
      </c>
      <c r="J732">
        <v>1</v>
      </c>
    </row>
    <row r="733" spans="1:10">
      <c r="A733" t="s">
        <v>8573</v>
      </c>
      <c r="B733" t="s">
        <v>8574</v>
      </c>
      <c r="C733" t="s">
        <v>8575</v>
      </c>
      <c r="D733">
        <v>0.64577324359999999</v>
      </c>
      <c r="E733">
        <v>0.54577088139999996</v>
      </c>
      <c r="F733">
        <v>0.74577560580000002</v>
      </c>
      <c r="G733">
        <v>1.3664627980999999</v>
      </c>
      <c r="H733">
        <v>0.45044618310000001</v>
      </c>
      <c r="I733">
        <v>1</v>
      </c>
      <c r="J733">
        <v>1</v>
      </c>
    </row>
    <row r="734" spans="1:10">
      <c r="A734" t="s">
        <v>8576</v>
      </c>
      <c r="B734" t="s">
        <v>8577</v>
      </c>
      <c r="C734" t="s">
        <v>8578</v>
      </c>
      <c r="D734">
        <v>1.010361657</v>
      </c>
      <c r="E734">
        <v>0.34811612559999999</v>
      </c>
      <c r="F734">
        <v>1.6726071884</v>
      </c>
      <c r="G734">
        <v>4.8047391815999996</v>
      </c>
      <c r="H734">
        <v>2.2644581184999999</v>
      </c>
      <c r="I734">
        <v>0.64361133069999998</v>
      </c>
      <c r="J734">
        <v>1</v>
      </c>
    </row>
    <row r="735" spans="1:10">
      <c r="A735" t="s">
        <v>8579</v>
      </c>
      <c r="B735" t="s">
        <v>8580</v>
      </c>
      <c r="C735" t="s">
        <v>8581</v>
      </c>
      <c r="D735">
        <v>2.4496109369000001</v>
      </c>
      <c r="E735">
        <v>2.7332950129000002</v>
      </c>
      <c r="F735">
        <v>2.1659268608</v>
      </c>
      <c r="G735">
        <v>0.79242337569999999</v>
      </c>
      <c r="H735">
        <v>-0.335656656</v>
      </c>
      <c r="I735">
        <v>0.64833751309999998</v>
      </c>
      <c r="J735">
        <v>1</v>
      </c>
    </row>
    <row r="736" spans="1:10">
      <c r="A736" t="s">
        <v>8582</v>
      </c>
      <c r="B736" t="s">
        <v>8583</v>
      </c>
      <c r="C736" t="s">
        <v>8584</v>
      </c>
      <c r="D736">
        <v>1.6367601674000001</v>
      </c>
      <c r="E736">
        <v>1.4352172826</v>
      </c>
      <c r="F736">
        <v>1.8383030520999999</v>
      </c>
      <c r="G736">
        <v>1.2808534808000001</v>
      </c>
      <c r="H736">
        <v>0.35710545259999998</v>
      </c>
      <c r="I736">
        <v>0.72757475360000001</v>
      </c>
      <c r="J736">
        <v>1</v>
      </c>
    </row>
    <row r="737" spans="1:10">
      <c r="A737" t="s">
        <v>8585</v>
      </c>
      <c r="B737" t="s">
        <v>8586</v>
      </c>
      <c r="C737" t="s">
        <v>8587</v>
      </c>
      <c r="D737">
        <v>2.2898048590000002</v>
      </c>
      <c r="E737">
        <v>1.4868512745</v>
      </c>
      <c r="F737">
        <v>3.0927584434000002</v>
      </c>
      <c r="G737">
        <v>2.0800724972000002</v>
      </c>
      <c r="H737">
        <v>1.0566338118</v>
      </c>
      <c r="I737">
        <v>0.97447219549999997</v>
      </c>
      <c r="J737">
        <v>1</v>
      </c>
    </row>
    <row r="738" spans="1:10">
      <c r="A738" t="s">
        <v>8588</v>
      </c>
      <c r="B738" t="s">
        <v>8589</v>
      </c>
      <c r="C738" t="s">
        <v>8590</v>
      </c>
      <c r="D738">
        <v>10.646890750700001</v>
      </c>
      <c r="E738">
        <v>15.2610240314</v>
      </c>
      <c r="F738">
        <v>6.03275747</v>
      </c>
      <c r="G738">
        <v>0.39530489289999998</v>
      </c>
      <c r="H738">
        <v>-1.3389622827000001</v>
      </c>
      <c r="I738">
        <v>0.95836755849999999</v>
      </c>
      <c r="J738">
        <v>1</v>
      </c>
    </row>
    <row r="739" spans="1:10">
      <c r="A739" t="s">
        <v>8591</v>
      </c>
      <c r="B739" t="s">
        <v>8592</v>
      </c>
      <c r="C739" t="s">
        <v>8593</v>
      </c>
      <c r="D739">
        <v>1.8937872265</v>
      </c>
      <c r="E739">
        <v>3.3694226558000002</v>
      </c>
      <c r="F739">
        <v>0.4181517971</v>
      </c>
      <c r="G739">
        <v>0.1241019129</v>
      </c>
      <c r="H739">
        <v>-3.0104027411000001</v>
      </c>
      <c r="I739">
        <v>0.83875755029999999</v>
      </c>
      <c r="J739">
        <v>1</v>
      </c>
    </row>
    <row r="740" spans="1:10">
      <c r="A740" t="s">
        <v>8594</v>
      </c>
      <c r="B740" t="s">
        <v>8595</v>
      </c>
      <c r="C740" t="s">
        <v>8596</v>
      </c>
      <c r="D740">
        <v>3.3843245067000001</v>
      </c>
      <c r="E740">
        <v>1.7316994162999999</v>
      </c>
      <c r="F740">
        <v>5.0369495971999996</v>
      </c>
      <c r="G740">
        <v>2.9086743056</v>
      </c>
      <c r="H740">
        <v>1.5403617619000001</v>
      </c>
      <c r="I740">
        <v>0.72246021530000004</v>
      </c>
      <c r="J740">
        <v>1</v>
      </c>
    </row>
    <row r="741" spans="1:10">
      <c r="A741" t="s">
        <v>8597</v>
      </c>
      <c r="B741" t="s">
        <v>8598</v>
      </c>
      <c r="C741" t="s">
        <v>8599</v>
      </c>
      <c r="D741">
        <v>1.297606102</v>
      </c>
      <c r="E741">
        <v>0.59740487330000003</v>
      </c>
      <c r="F741">
        <v>1.9978073307999999</v>
      </c>
      <c r="G741">
        <v>3.3441430094000002</v>
      </c>
      <c r="H741">
        <v>1.7416365442999999</v>
      </c>
      <c r="I741">
        <v>0.67216106669999998</v>
      </c>
      <c r="J741">
        <v>1</v>
      </c>
    </row>
    <row r="742" spans="1:10">
      <c r="A742" t="s">
        <v>8600</v>
      </c>
      <c r="B742" t="s">
        <v>8601</v>
      </c>
      <c r="C742" t="s">
        <v>8602</v>
      </c>
      <c r="D742">
        <v>1.1287256753999999</v>
      </c>
      <c r="E742">
        <v>1.039907771</v>
      </c>
      <c r="F742">
        <v>1.2175435799000001</v>
      </c>
      <c r="G742">
        <v>1.170818811</v>
      </c>
      <c r="H742">
        <v>0.22751783010000001</v>
      </c>
      <c r="I742">
        <v>0.80110267079999997</v>
      </c>
      <c r="J742">
        <v>1</v>
      </c>
    </row>
    <row r="743" spans="1:10">
      <c r="A743" t="s">
        <v>8603</v>
      </c>
      <c r="B743" t="s">
        <v>8604</v>
      </c>
      <c r="C743" t="s">
        <v>8605</v>
      </c>
      <c r="D743">
        <v>3.1850916196000001</v>
      </c>
      <c r="E743">
        <v>3.2189612859999999</v>
      </c>
      <c r="F743">
        <v>3.1512219530999999</v>
      </c>
      <c r="G743">
        <v>0.97895615170000005</v>
      </c>
      <c r="H743">
        <v>-3.06838532E-2</v>
      </c>
      <c r="I743">
        <v>0.4898246604</v>
      </c>
      <c r="J743">
        <v>1</v>
      </c>
    </row>
    <row r="744" spans="1:10">
      <c r="A744" t="s">
        <v>8606</v>
      </c>
      <c r="B744" t="s">
        <v>8607</v>
      </c>
      <c r="C744" t="s">
        <v>8608</v>
      </c>
      <c r="D744">
        <v>5.9551390802000004</v>
      </c>
      <c r="E744">
        <v>7.7872236990000001</v>
      </c>
      <c r="F744">
        <v>4.1230544613999998</v>
      </c>
      <c r="G744">
        <v>0.52946398110000004</v>
      </c>
      <c r="H744">
        <v>-0.91739555240000004</v>
      </c>
      <c r="I744">
        <v>0.72880661030000005</v>
      </c>
      <c r="J744">
        <v>1</v>
      </c>
    </row>
    <row r="745" spans="1:10">
      <c r="A745" t="s">
        <v>8609</v>
      </c>
      <c r="B745" t="s">
        <v>8610</v>
      </c>
      <c r="C745" t="s">
        <v>8611</v>
      </c>
      <c r="D745">
        <v>0.77258369429999996</v>
      </c>
      <c r="E745">
        <v>0</v>
      </c>
      <c r="F745">
        <v>1.5451673885999999</v>
      </c>
      <c r="G745" t="s">
        <v>266</v>
      </c>
      <c r="H745" t="s">
        <v>266</v>
      </c>
      <c r="I745">
        <v>0.54893776250000004</v>
      </c>
      <c r="J745">
        <v>1</v>
      </c>
    </row>
    <row r="746" spans="1:10">
      <c r="A746" t="s">
        <v>8612</v>
      </c>
      <c r="B746" t="s">
        <v>8613</v>
      </c>
      <c r="C746" t="s">
        <v>8614</v>
      </c>
      <c r="D746">
        <v>5.6901672589999999</v>
      </c>
      <c r="E746">
        <v>8.6343279152000001</v>
      </c>
      <c r="F746">
        <v>2.7460066028000001</v>
      </c>
      <c r="G746">
        <v>0.31803362460000001</v>
      </c>
      <c r="H746">
        <v>-1.6527487902</v>
      </c>
      <c r="I746">
        <v>1</v>
      </c>
      <c r="J746">
        <v>1</v>
      </c>
    </row>
    <row r="747" spans="1:10">
      <c r="A747" t="s">
        <v>8615</v>
      </c>
      <c r="B747" t="s">
        <v>8616</v>
      </c>
      <c r="C747" t="s">
        <v>8617</v>
      </c>
      <c r="D747">
        <v>2.0169194182000001</v>
      </c>
      <c r="E747">
        <v>0.94108039300000002</v>
      </c>
      <c r="F747">
        <v>3.0927584434000002</v>
      </c>
      <c r="G747">
        <v>3.2863913288000002</v>
      </c>
      <c r="H747">
        <v>1.7165042801999999</v>
      </c>
      <c r="I747">
        <v>0.80340851800000002</v>
      </c>
      <c r="J747">
        <v>1</v>
      </c>
    </row>
    <row r="748" spans="1:10">
      <c r="A748" t="s">
        <v>8618</v>
      </c>
      <c r="B748" t="s">
        <v>8619</v>
      </c>
      <c r="C748" t="s">
        <v>8620</v>
      </c>
      <c r="D748">
        <v>1.2297559790999999</v>
      </c>
      <c r="E748">
        <v>1.1859285348999999</v>
      </c>
      <c r="F748">
        <v>1.2735834233000001</v>
      </c>
      <c r="G748">
        <v>1.0739124541</v>
      </c>
      <c r="H748">
        <v>0.1028763888</v>
      </c>
      <c r="I748">
        <v>0.63688980900000003</v>
      </c>
      <c r="J748">
        <v>1</v>
      </c>
    </row>
    <row r="749" spans="1:10">
      <c r="A749" t="s">
        <v>8621</v>
      </c>
      <c r="B749" t="s">
        <v>8622</v>
      </c>
      <c r="C749" t="s">
        <v>8623</v>
      </c>
      <c r="D749">
        <v>0.92668453979999998</v>
      </c>
      <c r="E749">
        <v>1.4352172826</v>
      </c>
      <c r="F749">
        <v>0.4181517971</v>
      </c>
      <c r="G749">
        <v>0.29135086519999998</v>
      </c>
      <c r="H749">
        <v>-1.7791704997</v>
      </c>
      <c r="I749">
        <v>0.60642991150000003</v>
      </c>
      <c r="J749">
        <v>1</v>
      </c>
    </row>
    <row r="750" spans="1:10">
      <c r="A750" t="s">
        <v>8624</v>
      </c>
      <c r="B750" t="s">
        <v>8625</v>
      </c>
      <c r="C750" t="s">
        <v>8626</v>
      </c>
      <c r="D750">
        <v>1.2013902584</v>
      </c>
      <c r="E750">
        <v>0.84225301509999995</v>
      </c>
      <c r="F750">
        <v>1.5605275017</v>
      </c>
      <c r="G750">
        <v>1.8528013242000001</v>
      </c>
      <c r="H750">
        <v>0.88970818949999997</v>
      </c>
      <c r="I750">
        <v>0.87688006780000005</v>
      </c>
      <c r="J750">
        <v>1</v>
      </c>
    </row>
    <row r="751" spans="1:10">
      <c r="A751" t="s">
        <v>8627</v>
      </c>
      <c r="B751" t="s">
        <v>8628</v>
      </c>
      <c r="C751" t="s">
        <v>8629</v>
      </c>
      <c r="D751">
        <v>1.1633977122000001</v>
      </c>
      <c r="E751">
        <v>0.34811612559999999</v>
      </c>
      <c r="F751">
        <v>1.9786792987999999</v>
      </c>
      <c r="G751">
        <v>5.6839633481999998</v>
      </c>
      <c r="H751">
        <v>2.5068972516999999</v>
      </c>
      <c r="I751">
        <v>0.52183290569999996</v>
      </c>
      <c r="J751">
        <v>1</v>
      </c>
    </row>
    <row r="752" spans="1:10">
      <c r="A752" t="s">
        <v>8630</v>
      </c>
      <c r="B752" t="s">
        <v>8631</v>
      </c>
      <c r="C752" t="s">
        <v>8632</v>
      </c>
      <c r="D752">
        <v>1.6402905292000001</v>
      </c>
      <c r="E752">
        <v>1.3363899047000001</v>
      </c>
      <c r="F752">
        <v>1.9441911537000001</v>
      </c>
      <c r="G752">
        <v>1.4548083212</v>
      </c>
      <c r="H752">
        <v>0.54082908289999998</v>
      </c>
      <c r="I752">
        <v>1</v>
      </c>
      <c r="J752">
        <v>1</v>
      </c>
    </row>
    <row r="753" spans="1:10">
      <c r="A753" t="s">
        <v>8633</v>
      </c>
      <c r="B753" t="s">
        <v>8634</v>
      </c>
      <c r="C753" t="s">
        <v>8635</v>
      </c>
      <c r="D753">
        <v>1.2015167496000001</v>
      </c>
      <c r="E753">
        <v>2.1314495338000001</v>
      </c>
      <c r="F753">
        <v>0.27158396530000001</v>
      </c>
      <c r="G753">
        <v>0.12741749729999999</v>
      </c>
      <c r="H753">
        <v>-2.9723646884999999</v>
      </c>
      <c r="I753">
        <v>0.47787529950000002</v>
      </c>
      <c r="J753">
        <v>1</v>
      </c>
    </row>
    <row r="754" spans="1:10">
      <c r="A754" t="s">
        <v>8636</v>
      </c>
      <c r="B754" t="s">
        <v>8637</v>
      </c>
      <c r="C754" t="s">
        <v>8638</v>
      </c>
      <c r="D754">
        <v>0.97637176270000003</v>
      </c>
      <c r="E754">
        <v>1.3880238966</v>
      </c>
      <c r="F754">
        <v>0.56471962890000005</v>
      </c>
      <c r="G754">
        <v>0.4068515177</v>
      </c>
      <c r="H754">
        <v>-1.2974257225000001</v>
      </c>
      <c r="I754">
        <v>0.64055680780000002</v>
      </c>
      <c r="J754">
        <v>1</v>
      </c>
    </row>
    <row r="755" spans="1:10">
      <c r="A755" t="s">
        <v>8639</v>
      </c>
      <c r="B755" t="s">
        <v>8640</v>
      </c>
      <c r="C755" t="s">
        <v>8641</v>
      </c>
      <c r="D755">
        <v>1.1299375086000001</v>
      </c>
      <c r="E755">
        <v>1.039907771</v>
      </c>
      <c r="F755">
        <v>1.2199672462</v>
      </c>
      <c r="G755">
        <v>1.1731494659999999</v>
      </c>
      <c r="H755">
        <v>0.2303868328</v>
      </c>
      <c r="I755">
        <v>0.89440702819999995</v>
      </c>
      <c r="J755">
        <v>1</v>
      </c>
    </row>
    <row r="756" spans="1:10">
      <c r="A756" t="s">
        <v>8642</v>
      </c>
      <c r="B756" t="s">
        <v>8643</v>
      </c>
      <c r="C756" t="s">
        <v>8644</v>
      </c>
      <c r="D756">
        <v>2.5241226304</v>
      </c>
      <c r="E756">
        <v>1.7922146199</v>
      </c>
      <c r="F756">
        <v>3.2560306409000002</v>
      </c>
      <c r="G756">
        <v>1.8167637987</v>
      </c>
      <c r="H756">
        <v>0.86137086389999995</v>
      </c>
      <c r="I756">
        <v>0.98513423089999996</v>
      </c>
      <c r="J756">
        <v>1</v>
      </c>
    </row>
    <row r="757" spans="1:10">
      <c r="A757" t="s">
        <v>8645</v>
      </c>
      <c r="B757" t="s">
        <v>8646</v>
      </c>
      <c r="C757" t="s">
        <v>8647</v>
      </c>
      <c r="D757">
        <v>1.9022650460999999</v>
      </c>
      <c r="E757">
        <v>1.2420031326000001</v>
      </c>
      <c r="F757">
        <v>2.5625269597</v>
      </c>
      <c r="G757">
        <v>2.0632210116</v>
      </c>
      <c r="H757">
        <v>1.0448983704999999</v>
      </c>
      <c r="I757">
        <v>0.839920895</v>
      </c>
      <c r="J757">
        <v>1</v>
      </c>
    </row>
    <row r="758" spans="1:10">
      <c r="A758" t="s">
        <v>8648</v>
      </c>
      <c r="B758" t="s">
        <v>8649</v>
      </c>
      <c r="C758" t="s">
        <v>8650</v>
      </c>
      <c r="D758">
        <v>1.3504873432</v>
      </c>
      <c r="E758">
        <v>0.44694350350000001</v>
      </c>
      <c r="F758">
        <v>2.2540311829999999</v>
      </c>
      <c r="G758">
        <v>5.0432127669</v>
      </c>
      <c r="H758">
        <v>2.3343430921000001</v>
      </c>
      <c r="I758">
        <v>0.79787732109999998</v>
      </c>
      <c r="J758">
        <v>1</v>
      </c>
    </row>
    <row r="759" spans="1:10">
      <c r="A759" t="s">
        <v>8651</v>
      </c>
      <c r="B759" t="s">
        <v>8652</v>
      </c>
      <c r="C759" t="s">
        <v>8653</v>
      </c>
      <c r="D759">
        <v>7.2216482955999997</v>
      </c>
      <c r="E759">
        <v>7.0095158980000001</v>
      </c>
      <c r="F759">
        <v>7.4337806931000001</v>
      </c>
      <c r="G759">
        <v>1.0605269751999999</v>
      </c>
      <c r="H759">
        <v>8.4781317300000006E-2</v>
      </c>
      <c r="I759">
        <v>0.97491967410000002</v>
      </c>
      <c r="J759">
        <v>1</v>
      </c>
    </row>
    <row r="760" spans="1:10">
      <c r="A760" t="s">
        <v>8654</v>
      </c>
      <c r="B760" t="s">
        <v>8655</v>
      </c>
      <c r="C760" t="s">
        <v>8656</v>
      </c>
      <c r="D760">
        <v>2.6079542939000002</v>
      </c>
      <c r="E760">
        <v>2.0326221558999999</v>
      </c>
      <c r="F760">
        <v>3.1832864319</v>
      </c>
      <c r="G760">
        <v>1.5660984619</v>
      </c>
      <c r="H760">
        <v>0.64717491890000001</v>
      </c>
      <c r="I760">
        <v>0.97811983899999999</v>
      </c>
      <c r="J760">
        <v>1</v>
      </c>
    </row>
    <row r="761" spans="1:10">
      <c r="A761" t="s">
        <v>8657</v>
      </c>
      <c r="B761" t="s">
        <v>8658</v>
      </c>
      <c r="C761" t="s">
        <v>8659</v>
      </c>
      <c r="D761">
        <v>8.2706149899000003</v>
      </c>
      <c r="E761">
        <v>4.9208191444000002</v>
      </c>
      <c r="F761">
        <v>11.6204108354</v>
      </c>
      <c r="G761">
        <v>2.3614789519000001</v>
      </c>
      <c r="H761">
        <v>1.2396906766</v>
      </c>
      <c r="I761">
        <v>0.57578138850000005</v>
      </c>
      <c r="J761">
        <v>1</v>
      </c>
    </row>
    <row r="762" spans="1:10">
      <c r="A762" t="s">
        <v>8660</v>
      </c>
      <c r="B762" t="s">
        <v>8661</v>
      </c>
      <c r="C762" t="s">
        <v>8662</v>
      </c>
      <c r="D762">
        <v>1.5409334606</v>
      </c>
      <c r="E762">
        <v>1.4868512745</v>
      </c>
      <c r="F762">
        <v>1.5950156468000001</v>
      </c>
      <c r="G762">
        <v>1.0727472708000001</v>
      </c>
      <c r="H762">
        <v>0.1013102307</v>
      </c>
      <c r="I762">
        <v>0.99588973309999995</v>
      </c>
      <c r="J762">
        <v>1</v>
      </c>
    </row>
    <row r="763" spans="1:10">
      <c r="A763" t="s">
        <v>8663</v>
      </c>
      <c r="B763" t="s">
        <v>8664</v>
      </c>
      <c r="C763" t="s">
        <v>8665</v>
      </c>
      <c r="D763">
        <v>1.8555525337000001</v>
      </c>
      <c r="E763">
        <v>2.1314495338000001</v>
      </c>
      <c r="F763">
        <v>1.5796555337</v>
      </c>
      <c r="G763">
        <v>0.74111796159999999</v>
      </c>
      <c r="H763">
        <v>-0.43222490450000001</v>
      </c>
      <c r="I763">
        <v>0.68745621619999997</v>
      </c>
      <c r="J763">
        <v>1</v>
      </c>
    </row>
    <row r="764" spans="1:10">
      <c r="A764" t="s">
        <v>8666</v>
      </c>
      <c r="B764" t="s">
        <v>8667</v>
      </c>
      <c r="C764" t="s">
        <v>8668</v>
      </c>
      <c r="D764">
        <v>0.69645155910000001</v>
      </c>
      <c r="E764">
        <v>0.44694350350000001</v>
      </c>
      <c r="F764">
        <v>0.9459596146</v>
      </c>
      <c r="G764">
        <v>2.1165082547999998</v>
      </c>
      <c r="H764">
        <v>1.0816861154999999</v>
      </c>
      <c r="I764">
        <v>0.95076221390000004</v>
      </c>
      <c r="J764">
        <v>1</v>
      </c>
    </row>
    <row r="765" spans="1:10">
      <c r="A765" t="s">
        <v>8669</v>
      </c>
      <c r="B765" t="s">
        <v>8670</v>
      </c>
      <c r="C765" t="s">
        <v>8671</v>
      </c>
      <c r="D765">
        <v>0.56833963300000001</v>
      </c>
      <c r="E765">
        <v>0.44694350350000001</v>
      </c>
      <c r="F765">
        <v>0.68973576240000001</v>
      </c>
      <c r="G765">
        <v>1.5432280747</v>
      </c>
      <c r="H765">
        <v>0.62595129449999998</v>
      </c>
      <c r="I765">
        <v>0.96795053340000003</v>
      </c>
      <c r="J765">
        <v>1</v>
      </c>
    </row>
    <row r="766" spans="1:10">
      <c r="A766" t="s">
        <v>8672</v>
      </c>
      <c r="B766" t="s">
        <v>8673</v>
      </c>
      <c r="C766" t="s">
        <v>8674</v>
      </c>
      <c r="D766">
        <v>2.4507316951</v>
      </c>
      <c r="E766">
        <v>1.1903691407000001</v>
      </c>
      <c r="F766">
        <v>3.7110942493999999</v>
      </c>
      <c r="G766">
        <v>3.1175995096000002</v>
      </c>
      <c r="H766">
        <v>1.6404356096999999</v>
      </c>
      <c r="I766">
        <v>0.82879663400000003</v>
      </c>
      <c r="J766">
        <v>1</v>
      </c>
    </row>
    <row r="767" spans="1:10">
      <c r="A767" t="s">
        <v>8675</v>
      </c>
      <c r="B767" t="s">
        <v>8676</v>
      </c>
      <c r="C767" t="s">
        <v>8677</v>
      </c>
      <c r="D767">
        <v>2.2715014051</v>
      </c>
      <c r="E767">
        <v>2.1830835256999999</v>
      </c>
      <c r="F767">
        <v>2.3599192845000001</v>
      </c>
      <c r="G767">
        <v>1.0810027453</v>
      </c>
      <c r="H767">
        <v>0.112370187</v>
      </c>
      <c r="I767">
        <v>0.94533611539999995</v>
      </c>
      <c r="J767">
        <v>1</v>
      </c>
    </row>
    <row r="768" spans="1:10">
      <c r="A768" t="s">
        <v>8678</v>
      </c>
      <c r="B768" t="s">
        <v>8679</v>
      </c>
      <c r="C768" t="s">
        <v>8680</v>
      </c>
      <c r="D768">
        <v>5.2387831496999997</v>
      </c>
      <c r="E768">
        <v>7.7315596964999997</v>
      </c>
      <c r="F768">
        <v>2.7460066028000001</v>
      </c>
      <c r="G768">
        <v>0.35516851849999997</v>
      </c>
      <c r="H768">
        <v>-1.4934243856</v>
      </c>
      <c r="I768">
        <v>1</v>
      </c>
      <c r="J768">
        <v>1</v>
      </c>
    </row>
    <row r="769" spans="1:10">
      <c r="A769" t="s">
        <v>8681</v>
      </c>
      <c r="B769" t="s">
        <v>8682</v>
      </c>
      <c r="C769" t="s">
        <v>8683</v>
      </c>
      <c r="D769">
        <v>4.3363805850999997</v>
      </c>
      <c r="E769">
        <v>1.980988164</v>
      </c>
      <c r="F769">
        <v>6.6917730061</v>
      </c>
      <c r="G769">
        <v>3.3779974699999999</v>
      </c>
      <c r="H769">
        <v>1.7561682476</v>
      </c>
      <c r="I769">
        <v>0.65406808900000002</v>
      </c>
      <c r="J769">
        <v>1</v>
      </c>
    </row>
    <row r="770" spans="1:10">
      <c r="A770" t="s">
        <v>8684</v>
      </c>
      <c r="B770" t="s">
        <v>8685</v>
      </c>
      <c r="C770" t="s">
        <v>8686</v>
      </c>
      <c r="D770">
        <v>1.8357423593</v>
      </c>
      <c r="E770">
        <v>1.7833334082000001</v>
      </c>
      <c r="F770">
        <v>1.8881513104000001</v>
      </c>
      <c r="G770">
        <v>1.0587763912999999</v>
      </c>
      <c r="H770">
        <v>8.2397930899999999E-2</v>
      </c>
      <c r="I770">
        <v>0.97257182669999998</v>
      </c>
      <c r="J770">
        <v>1</v>
      </c>
    </row>
    <row r="771" spans="1:10">
      <c r="A771" t="s">
        <v>8687</v>
      </c>
      <c r="B771" t="s">
        <v>8688</v>
      </c>
      <c r="C771" t="s">
        <v>8689</v>
      </c>
      <c r="D771">
        <v>2.5975242437000001</v>
      </c>
      <c r="E771">
        <v>2.3762976756</v>
      </c>
      <c r="F771">
        <v>2.8187508118000002</v>
      </c>
      <c r="G771">
        <v>1.1861943227</v>
      </c>
      <c r="H771">
        <v>0.24634037189999999</v>
      </c>
      <c r="I771">
        <v>0.62005031359999996</v>
      </c>
      <c r="J771">
        <v>1</v>
      </c>
    </row>
    <row r="772" spans="1:10">
      <c r="A772" t="s">
        <v>8690</v>
      </c>
      <c r="B772" t="s">
        <v>8691</v>
      </c>
      <c r="C772" t="s">
        <v>8692</v>
      </c>
      <c r="D772">
        <v>1.4560036851</v>
      </c>
      <c r="E772">
        <v>0.69623225119999999</v>
      </c>
      <c r="F772">
        <v>2.2157751189999999</v>
      </c>
      <c r="G772">
        <v>3.1825229515000002</v>
      </c>
      <c r="H772">
        <v>1.6701709185</v>
      </c>
      <c r="I772">
        <v>0.5951218479</v>
      </c>
      <c r="J772">
        <v>1</v>
      </c>
    </row>
    <row r="773" spans="1:10">
      <c r="A773" t="s">
        <v>8693</v>
      </c>
      <c r="B773" t="s">
        <v>8694</v>
      </c>
      <c r="C773" t="s">
        <v>8695</v>
      </c>
      <c r="D773">
        <v>2.2414624494000002</v>
      </c>
      <c r="E773">
        <v>1.5429258722000001</v>
      </c>
      <c r="F773">
        <v>2.9399990265999998</v>
      </c>
      <c r="G773">
        <v>1.9054700420999999</v>
      </c>
      <c r="H773">
        <v>0.93014692619999995</v>
      </c>
      <c r="I773">
        <v>0.57641009480000005</v>
      </c>
      <c r="J773">
        <v>1</v>
      </c>
    </row>
    <row r="774" spans="1:10">
      <c r="A774" t="s">
        <v>8696</v>
      </c>
      <c r="B774" t="s">
        <v>8697</v>
      </c>
      <c r="C774" t="s">
        <v>8698</v>
      </c>
      <c r="D774">
        <v>2.0376310430000002</v>
      </c>
      <c r="E774">
        <v>0.69179164540000004</v>
      </c>
      <c r="F774">
        <v>3.3834704407</v>
      </c>
      <c r="G774">
        <v>4.8908807491999999</v>
      </c>
      <c r="H774">
        <v>2.2900942889000002</v>
      </c>
      <c r="I774">
        <v>0.80601764490000005</v>
      </c>
      <c r="J774">
        <v>1</v>
      </c>
    </row>
    <row r="775" spans="1:10">
      <c r="A775" t="s">
        <v>8699</v>
      </c>
      <c r="B775" t="s">
        <v>8700</v>
      </c>
      <c r="C775" t="s">
        <v>8701</v>
      </c>
      <c r="D775">
        <v>1.0725961899000001</v>
      </c>
      <c r="E775">
        <v>0.49413688950000001</v>
      </c>
      <c r="F775">
        <v>1.6510554902000001</v>
      </c>
      <c r="G775">
        <v>3.3412917050000002</v>
      </c>
      <c r="H775">
        <v>1.7404059399</v>
      </c>
      <c r="I775">
        <v>0.77725595030000005</v>
      </c>
      <c r="J775">
        <v>1</v>
      </c>
    </row>
    <row r="776" spans="1:10">
      <c r="A776" t="s">
        <v>8702</v>
      </c>
      <c r="B776" t="s">
        <v>8703</v>
      </c>
      <c r="C776" t="s">
        <v>8704</v>
      </c>
      <c r="D776">
        <v>0.87727085090000001</v>
      </c>
      <c r="E776">
        <v>1.3363899047000001</v>
      </c>
      <c r="F776">
        <v>0.4181517971</v>
      </c>
      <c r="G776">
        <v>0.3128965548</v>
      </c>
      <c r="H776">
        <v>-1.6762423210999999</v>
      </c>
      <c r="I776">
        <v>0.63768067930000005</v>
      </c>
      <c r="J776">
        <v>1</v>
      </c>
    </row>
    <row r="777" spans="1:10">
      <c r="A777" t="s">
        <v>8705</v>
      </c>
      <c r="B777" t="s">
        <v>8706</v>
      </c>
      <c r="C777" t="s">
        <v>8707</v>
      </c>
      <c r="D777">
        <v>3.0712350106000001</v>
      </c>
      <c r="E777">
        <v>1.3924645024</v>
      </c>
      <c r="F777">
        <v>4.7500055187000001</v>
      </c>
      <c r="G777">
        <v>3.4112219813000002</v>
      </c>
      <c r="H777">
        <v>1.7702886396999999</v>
      </c>
      <c r="I777">
        <v>0.59527117929999995</v>
      </c>
      <c r="J777">
        <v>1</v>
      </c>
    </row>
    <row r="778" spans="1:10">
      <c r="A778" t="s">
        <v>8708</v>
      </c>
      <c r="B778" t="s">
        <v>8709</v>
      </c>
      <c r="C778" t="s">
        <v>8710</v>
      </c>
      <c r="D778">
        <v>15.648464780299999</v>
      </c>
      <c r="E778">
        <v>12.4841550478</v>
      </c>
      <c r="F778">
        <v>18.812774512899999</v>
      </c>
      <c r="G778">
        <v>1.5069321425</v>
      </c>
      <c r="H778">
        <v>0.59161445349999997</v>
      </c>
      <c r="I778">
        <v>0.60193677379999999</v>
      </c>
      <c r="J778">
        <v>1</v>
      </c>
    </row>
    <row r="779" spans="1:10">
      <c r="A779" t="s">
        <v>8711</v>
      </c>
      <c r="B779" t="s">
        <v>8712</v>
      </c>
      <c r="C779" t="s">
        <v>8668</v>
      </c>
      <c r="D779">
        <v>0.72605507359999999</v>
      </c>
      <c r="E779">
        <v>0.1976547558</v>
      </c>
      <c r="F779">
        <v>1.2544553913000001</v>
      </c>
      <c r="G779">
        <v>6.3466997599999999</v>
      </c>
      <c r="H779">
        <v>2.6660065953999998</v>
      </c>
      <c r="I779">
        <v>0.78271901060000004</v>
      </c>
      <c r="J779">
        <v>1</v>
      </c>
    </row>
    <row r="780" spans="1:10">
      <c r="A780" t="s">
        <v>8713</v>
      </c>
      <c r="B780" t="s">
        <v>8714</v>
      </c>
      <c r="C780" t="s">
        <v>8715</v>
      </c>
      <c r="D780">
        <v>1.9139423456</v>
      </c>
      <c r="E780">
        <v>0.64459825930000003</v>
      </c>
      <c r="F780">
        <v>3.1832864319</v>
      </c>
      <c r="G780">
        <v>4.9384037046999998</v>
      </c>
      <c r="H780">
        <v>2.3040447787999998</v>
      </c>
      <c r="I780">
        <v>0.61241675790000005</v>
      </c>
      <c r="J780">
        <v>1</v>
      </c>
    </row>
    <row r="781" spans="1:10">
      <c r="A781" t="s">
        <v>8716</v>
      </c>
      <c r="B781" t="s">
        <v>8717</v>
      </c>
      <c r="C781" t="s">
        <v>8718</v>
      </c>
      <c r="D781">
        <v>1.5018870122000001</v>
      </c>
      <c r="E781">
        <v>0.89388700700000001</v>
      </c>
      <c r="F781">
        <v>2.1098870175000002</v>
      </c>
      <c r="G781">
        <v>2.3603509179</v>
      </c>
      <c r="H781">
        <v>1.2390013636999999</v>
      </c>
      <c r="I781">
        <v>0.92233682189999999</v>
      </c>
      <c r="J781">
        <v>1</v>
      </c>
    </row>
    <row r="782" spans="1:10">
      <c r="A782" t="s">
        <v>8719</v>
      </c>
      <c r="B782" t="s">
        <v>8720</v>
      </c>
      <c r="C782" t="s">
        <v>8721</v>
      </c>
      <c r="D782">
        <v>1.3901003312</v>
      </c>
      <c r="E782">
        <v>1.4352172826</v>
      </c>
      <c r="F782">
        <v>1.3449833796999999</v>
      </c>
      <c r="G782">
        <v>0.93712875120000005</v>
      </c>
      <c r="H782">
        <v>-9.3680822900000002E-2</v>
      </c>
      <c r="I782">
        <v>0.86145743750000003</v>
      </c>
      <c r="J782">
        <v>1</v>
      </c>
    </row>
    <row r="783" spans="1:10">
      <c r="A783" t="s">
        <v>8722</v>
      </c>
      <c r="B783" t="s">
        <v>8723</v>
      </c>
      <c r="C783" t="s">
        <v>8724</v>
      </c>
      <c r="D783">
        <v>1.5619728453999999</v>
      </c>
      <c r="E783">
        <v>1.8910419977999999</v>
      </c>
      <c r="F783">
        <v>1.2329036930999999</v>
      </c>
      <c r="G783">
        <v>0.6519705509</v>
      </c>
      <c r="H783">
        <v>-0.61712129459999998</v>
      </c>
      <c r="I783">
        <v>1</v>
      </c>
      <c r="J783">
        <v>1</v>
      </c>
    </row>
    <row r="784" spans="1:10">
      <c r="A784" t="s">
        <v>8725</v>
      </c>
      <c r="B784" t="s">
        <v>8726</v>
      </c>
      <c r="C784" t="s">
        <v>8727</v>
      </c>
      <c r="D784">
        <v>3.4203162504</v>
      </c>
      <c r="E784">
        <v>5.0583692919000001</v>
      </c>
      <c r="F784">
        <v>1.7822632088000001</v>
      </c>
      <c r="G784">
        <v>0.35233948059999998</v>
      </c>
      <c r="H784">
        <v>-1.5049619532</v>
      </c>
      <c r="I784">
        <v>0.57497393119999995</v>
      </c>
      <c r="J784">
        <v>1</v>
      </c>
    </row>
    <row r="785" spans="1:10">
      <c r="A785" t="s">
        <v>8728</v>
      </c>
      <c r="B785" t="s">
        <v>8729</v>
      </c>
      <c r="C785" t="s">
        <v>8730</v>
      </c>
      <c r="D785">
        <v>5.4973883578000002</v>
      </c>
      <c r="E785">
        <v>5.3548514256999997</v>
      </c>
      <c r="F785">
        <v>5.6399252899999999</v>
      </c>
      <c r="G785">
        <v>1.0532365590999999</v>
      </c>
      <c r="H785">
        <v>7.4829505000000004E-2</v>
      </c>
      <c r="I785">
        <v>0.95257150290000003</v>
      </c>
      <c r="J785">
        <v>1</v>
      </c>
    </row>
    <row r="786" spans="1:10">
      <c r="A786" t="s">
        <v>8731</v>
      </c>
      <c r="B786" t="s">
        <v>8732</v>
      </c>
      <c r="C786" t="s">
        <v>8733</v>
      </c>
      <c r="D786">
        <v>2.3822427675000002</v>
      </c>
      <c r="E786">
        <v>0.89388700700000001</v>
      </c>
      <c r="F786">
        <v>3.8705985279999999</v>
      </c>
      <c r="G786">
        <v>4.3300758346999997</v>
      </c>
      <c r="H786">
        <v>2.1143922918000002</v>
      </c>
      <c r="I786">
        <v>0.53985779310000004</v>
      </c>
      <c r="J786">
        <v>1</v>
      </c>
    </row>
    <row r="787" spans="1:10">
      <c r="A787" t="s">
        <v>8734</v>
      </c>
      <c r="B787" t="s">
        <v>8735</v>
      </c>
      <c r="C787" t="s">
        <v>8736</v>
      </c>
      <c r="D787">
        <v>3.3937534481</v>
      </c>
      <c r="E787">
        <v>1.0915417627999999</v>
      </c>
      <c r="F787">
        <v>5.6959651332999996</v>
      </c>
      <c r="G787">
        <v>5.2182750373999998</v>
      </c>
      <c r="H787">
        <v>2.3835729856999999</v>
      </c>
      <c r="I787">
        <v>0.52714844670000005</v>
      </c>
      <c r="J787">
        <v>1</v>
      </c>
    </row>
    <row r="788" spans="1:10">
      <c r="A788" t="s">
        <v>8737</v>
      </c>
      <c r="B788" t="s">
        <v>8738</v>
      </c>
      <c r="C788" t="s">
        <v>8739</v>
      </c>
      <c r="D788">
        <v>0.56886932359999998</v>
      </c>
      <c r="E788">
        <v>9.8827377899999999E-2</v>
      </c>
      <c r="F788">
        <v>1.0389112693</v>
      </c>
      <c r="G788">
        <v>10.5123832213</v>
      </c>
      <c r="H788">
        <v>3.3940178689999998</v>
      </c>
      <c r="I788">
        <v>0.84739660210000001</v>
      </c>
      <c r="J788">
        <v>1</v>
      </c>
    </row>
    <row r="789" spans="1:10">
      <c r="A789" t="s">
        <v>8740</v>
      </c>
      <c r="B789" t="s">
        <v>8741</v>
      </c>
      <c r="C789" t="s">
        <v>8742</v>
      </c>
      <c r="D789">
        <v>3.7578758347000001</v>
      </c>
      <c r="E789">
        <v>4.8090805442000004</v>
      </c>
      <c r="F789">
        <v>2.7066711252000002</v>
      </c>
      <c r="G789">
        <v>0.56282507650000002</v>
      </c>
      <c r="H789">
        <v>-0.82924148610000004</v>
      </c>
      <c r="I789">
        <v>0.86819977100000001</v>
      </c>
      <c r="J789">
        <v>1</v>
      </c>
    </row>
    <row r="790" spans="1:10">
      <c r="A790" t="s">
        <v>8743</v>
      </c>
      <c r="B790" t="s">
        <v>8744</v>
      </c>
      <c r="C790" t="s">
        <v>8745</v>
      </c>
      <c r="D790">
        <v>1.8911000601000001</v>
      </c>
      <c r="E790">
        <v>1.4352172826</v>
      </c>
      <c r="F790">
        <v>2.3469828377000002</v>
      </c>
      <c r="G790">
        <v>1.6352805015</v>
      </c>
      <c r="H790">
        <v>0.70953812409999995</v>
      </c>
      <c r="I790">
        <v>0.88635808640000002</v>
      </c>
      <c r="J790">
        <v>1</v>
      </c>
    </row>
    <row r="791" spans="1:10">
      <c r="A791" t="s">
        <v>8746</v>
      </c>
      <c r="B791" t="s">
        <v>8747</v>
      </c>
      <c r="C791" t="s">
        <v>8748</v>
      </c>
      <c r="D791">
        <v>2.8658968135</v>
      </c>
      <c r="E791">
        <v>2.4234910617000001</v>
      </c>
      <c r="F791">
        <v>3.3083025654</v>
      </c>
      <c r="G791">
        <v>1.3650979027000001</v>
      </c>
      <c r="H791">
        <v>0.44900442270000002</v>
      </c>
      <c r="I791">
        <v>0.85012355979999998</v>
      </c>
      <c r="J791">
        <v>1</v>
      </c>
    </row>
    <row r="792" spans="1:10">
      <c r="A792" t="s">
        <v>8749</v>
      </c>
      <c r="B792" t="s">
        <v>8750</v>
      </c>
      <c r="C792" t="s">
        <v>8751</v>
      </c>
      <c r="D792">
        <v>3.9975249343999999</v>
      </c>
      <c r="E792">
        <v>3.8159555640999998</v>
      </c>
      <c r="F792">
        <v>4.1790943047000004</v>
      </c>
      <c r="G792">
        <v>1.0951632519000001</v>
      </c>
      <c r="H792">
        <v>0.1311459431</v>
      </c>
      <c r="I792">
        <v>0.84201910660000001</v>
      </c>
      <c r="J792">
        <v>1</v>
      </c>
    </row>
    <row r="793" spans="1:10">
      <c r="A793" t="s">
        <v>8752</v>
      </c>
      <c r="B793" t="s">
        <v>8753</v>
      </c>
      <c r="C793" t="s">
        <v>8754</v>
      </c>
      <c r="D793">
        <v>1.5064626927</v>
      </c>
      <c r="E793">
        <v>1.5429258722000001</v>
      </c>
      <c r="F793">
        <v>1.4699995132999999</v>
      </c>
      <c r="G793">
        <v>0.95273502099999996</v>
      </c>
      <c r="H793">
        <v>-6.9853073799999998E-2</v>
      </c>
      <c r="I793">
        <v>0.92408588110000001</v>
      </c>
      <c r="J793">
        <v>1</v>
      </c>
    </row>
    <row r="794" spans="1:10">
      <c r="A794" t="s">
        <v>8755</v>
      </c>
      <c r="B794" t="s">
        <v>8756</v>
      </c>
      <c r="C794" t="s">
        <v>8757</v>
      </c>
      <c r="D794">
        <v>1.4356010104000001</v>
      </c>
      <c r="E794">
        <v>0.54577088139999996</v>
      </c>
      <c r="F794">
        <v>2.3254311394</v>
      </c>
      <c r="G794">
        <v>4.2608193633000004</v>
      </c>
      <c r="H794">
        <v>2.0911308900000001</v>
      </c>
      <c r="I794">
        <v>0.67768346869999996</v>
      </c>
      <c r="J794">
        <v>1</v>
      </c>
    </row>
    <row r="795" spans="1:10">
      <c r="A795" t="s">
        <v>8758</v>
      </c>
      <c r="B795" t="s">
        <v>8759</v>
      </c>
      <c r="C795" t="s">
        <v>8760</v>
      </c>
      <c r="D795">
        <v>5.5716560053000004</v>
      </c>
      <c r="E795">
        <v>5.5952589616999999</v>
      </c>
      <c r="F795">
        <v>5.548053049</v>
      </c>
      <c r="G795">
        <v>0.99156323010000003</v>
      </c>
      <c r="H795">
        <v>-1.22233216E-2</v>
      </c>
      <c r="I795">
        <v>0.8545080075</v>
      </c>
      <c r="J795">
        <v>1</v>
      </c>
    </row>
    <row r="796" spans="1:10">
      <c r="A796" t="s">
        <v>8761</v>
      </c>
      <c r="B796" t="s">
        <v>8762</v>
      </c>
      <c r="C796" t="s">
        <v>8763</v>
      </c>
      <c r="D796">
        <v>4.4608598770999999</v>
      </c>
      <c r="E796">
        <v>3.9752981455</v>
      </c>
      <c r="F796">
        <v>4.9464216086999997</v>
      </c>
      <c r="G796">
        <v>1.2442894664999999</v>
      </c>
      <c r="H796">
        <v>0.31532214730000002</v>
      </c>
      <c r="I796">
        <v>1</v>
      </c>
      <c r="J796">
        <v>1</v>
      </c>
    </row>
    <row r="797" spans="1:10">
      <c r="A797" t="s">
        <v>8764</v>
      </c>
      <c r="B797" t="s">
        <v>8765</v>
      </c>
      <c r="C797" t="s">
        <v>8766</v>
      </c>
      <c r="D797">
        <v>3.1622698332999999</v>
      </c>
      <c r="E797">
        <v>1.7833334082000001</v>
      </c>
      <c r="F797">
        <v>4.5412062584999999</v>
      </c>
      <c r="G797">
        <v>2.5464706922999998</v>
      </c>
      <c r="H797">
        <v>1.3484991130999999</v>
      </c>
      <c r="I797">
        <v>0.68278307360000001</v>
      </c>
      <c r="J797">
        <v>1</v>
      </c>
    </row>
    <row r="798" spans="1:10">
      <c r="A798" t="s">
        <v>8767</v>
      </c>
      <c r="B798" t="s">
        <v>8768</v>
      </c>
      <c r="C798" t="s">
        <v>8769</v>
      </c>
      <c r="D798">
        <v>2.4157680853999999</v>
      </c>
      <c r="E798">
        <v>2.3379855012999999</v>
      </c>
      <c r="F798">
        <v>2.4935506694999998</v>
      </c>
      <c r="G798">
        <v>1.0665381236</v>
      </c>
      <c r="H798">
        <v>9.2935535999999999E-2</v>
      </c>
      <c r="I798">
        <v>0.87959187900000002</v>
      </c>
      <c r="J798">
        <v>1</v>
      </c>
    </row>
    <row r="799" spans="1:10">
      <c r="A799" t="s">
        <v>8770</v>
      </c>
      <c r="B799" t="s">
        <v>8771</v>
      </c>
      <c r="C799" t="s">
        <v>8772</v>
      </c>
      <c r="D799">
        <v>4.081835377</v>
      </c>
      <c r="E799">
        <v>4.4089198315000004</v>
      </c>
      <c r="F799">
        <v>3.7547509225</v>
      </c>
      <c r="G799">
        <v>0.85162603680000004</v>
      </c>
      <c r="H799">
        <v>-0.2317080369</v>
      </c>
      <c r="I799">
        <v>0.85894535139999995</v>
      </c>
      <c r="J799">
        <v>1</v>
      </c>
    </row>
    <row r="800" spans="1:10">
      <c r="A800" t="s">
        <v>8773</v>
      </c>
      <c r="B800" t="s">
        <v>8774</v>
      </c>
      <c r="C800" t="s">
        <v>8775</v>
      </c>
      <c r="D800">
        <v>1.5344652372000001</v>
      </c>
      <c r="E800">
        <v>1.4868512745</v>
      </c>
      <c r="F800">
        <v>1.5820791999999999</v>
      </c>
      <c r="G800">
        <v>1.0640467054</v>
      </c>
      <c r="H800">
        <v>8.9561478E-2</v>
      </c>
      <c r="I800">
        <v>0.92496055150000001</v>
      </c>
      <c r="J800">
        <v>1</v>
      </c>
    </row>
    <row r="801" spans="1:10">
      <c r="A801" t="s">
        <v>8776</v>
      </c>
      <c r="B801" t="s">
        <v>8777</v>
      </c>
      <c r="C801" t="s">
        <v>8778</v>
      </c>
      <c r="D801">
        <v>1.3139855731000001</v>
      </c>
      <c r="E801">
        <v>1.9382353837999999</v>
      </c>
      <c r="F801">
        <v>0.68973576240000001</v>
      </c>
      <c r="G801">
        <v>0.35585758480000002</v>
      </c>
      <c r="H801">
        <v>-1.4906281089</v>
      </c>
      <c r="I801">
        <v>0.73614336719999995</v>
      </c>
      <c r="J801">
        <v>1</v>
      </c>
    </row>
    <row r="802" spans="1:10">
      <c r="A802" t="s">
        <v>8779</v>
      </c>
      <c r="B802" t="s">
        <v>8780</v>
      </c>
      <c r="C802" t="s">
        <v>8781</v>
      </c>
      <c r="D802">
        <v>2.0515773924</v>
      </c>
      <c r="E802">
        <v>1.693387242</v>
      </c>
      <c r="F802">
        <v>2.4097675428000001</v>
      </c>
      <c r="G802">
        <v>1.4230457647999999</v>
      </c>
      <c r="H802">
        <v>0.50898205929999996</v>
      </c>
      <c r="I802">
        <v>0.61392182390000005</v>
      </c>
      <c r="J802">
        <v>1</v>
      </c>
    </row>
    <row r="803" spans="1:10">
      <c r="A803" t="s">
        <v>8782</v>
      </c>
      <c r="B803" t="s">
        <v>8783</v>
      </c>
      <c r="C803" t="s">
        <v>8784</v>
      </c>
      <c r="D803">
        <v>1.4767153099000001</v>
      </c>
      <c r="E803">
        <v>0.44694350350000001</v>
      </c>
      <c r="F803">
        <v>2.5064871163000002</v>
      </c>
      <c r="G803">
        <v>5.6080625328</v>
      </c>
      <c r="H803">
        <v>2.4875024361999998</v>
      </c>
      <c r="I803">
        <v>0.55384022659999999</v>
      </c>
      <c r="J803">
        <v>1</v>
      </c>
    </row>
    <row r="804" spans="1:10">
      <c r="A804" t="s">
        <v>8785</v>
      </c>
      <c r="B804" t="s">
        <v>8786</v>
      </c>
      <c r="C804" t="s">
        <v>8787</v>
      </c>
      <c r="D804">
        <v>1.0378518880000001</v>
      </c>
      <c r="E804">
        <v>0.69623225119999999</v>
      </c>
      <c r="F804">
        <v>1.3794715248</v>
      </c>
      <c r="G804">
        <v>1.9813381562000001</v>
      </c>
      <c r="H804">
        <v>0.98647512690000005</v>
      </c>
      <c r="I804">
        <v>0.78911855870000003</v>
      </c>
      <c r="J804">
        <v>1</v>
      </c>
    </row>
    <row r="805" spans="1:10">
      <c r="A805" t="s">
        <v>8788</v>
      </c>
      <c r="B805" t="s">
        <v>8789</v>
      </c>
      <c r="C805" t="s">
        <v>8790</v>
      </c>
      <c r="D805">
        <v>2.7377040389</v>
      </c>
      <c r="E805">
        <v>2.5828336430999999</v>
      </c>
      <c r="F805">
        <v>2.8925744346000002</v>
      </c>
      <c r="G805">
        <v>1.1199228577</v>
      </c>
      <c r="H805">
        <v>0.16339936029999999</v>
      </c>
      <c r="I805">
        <v>1</v>
      </c>
      <c r="J805">
        <v>1</v>
      </c>
    </row>
    <row r="806" spans="1:10">
      <c r="A806" t="s">
        <v>8791</v>
      </c>
      <c r="B806" t="s">
        <v>8792</v>
      </c>
      <c r="C806" t="s">
        <v>8793</v>
      </c>
      <c r="D806">
        <v>3.9941330142</v>
      </c>
      <c r="E806">
        <v>5.5569467873000002</v>
      </c>
      <c r="F806">
        <v>2.4313192410000002</v>
      </c>
      <c r="G806">
        <v>0.43752789689999999</v>
      </c>
      <c r="H806">
        <v>-1.1925530884</v>
      </c>
      <c r="I806">
        <v>0.99391624629999997</v>
      </c>
      <c r="J806">
        <v>1</v>
      </c>
    </row>
    <row r="807" spans="1:10">
      <c r="A807" t="s">
        <v>8794</v>
      </c>
      <c r="B807" t="s">
        <v>8795</v>
      </c>
      <c r="C807" t="s">
        <v>8796</v>
      </c>
      <c r="D807">
        <v>1.2638983252</v>
      </c>
      <c r="E807">
        <v>0.84225301509999995</v>
      </c>
      <c r="F807">
        <v>1.6855436353</v>
      </c>
      <c r="G807">
        <v>2.0012319397999998</v>
      </c>
      <c r="H807">
        <v>1.0008883830999999</v>
      </c>
      <c r="I807">
        <v>0.80664941909999999</v>
      </c>
      <c r="J807">
        <v>1</v>
      </c>
    </row>
    <row r="808" spans="1:10">
      <c r="A808" t="s">
        <v>8797</v>
      </c>
      <c r="B808" t="s">
        <v>8798</v>
      </c>
      <c r="C808" t="s">
        <v>8799</v>
      </c>
      <c r="D808">
        <v>2.4748754558999999</v>
      </c>
      <c r="E808">
        <v>0.94552099889999996</v>
      </c>
      <c r="F808">
        <v>4.0042299128999996</v>
      </c>
      <c r="G808">
        <v>4.2349455142999997</v>
      </c>
      <c r="H808">
        <v>2.0823434082999999</v>
      </c>
      <c r="I808">
        <v>0.57642773690000004</v>
      </c>
      <c r="J808">
        <v>1</v>
      </c>
    </row>
    <row r="809" spans="1:10">
      <c r="A809" t="s">
        <v>8800</v>
      </c>
      <c r="B809" t="s">
        <v>8801</v>
      </c>
      <c r="C809" t="s">
        <v>8802</v>
      </c>
      <c r="D809">
        <v>3.162641593</v>
      </c>
      <c r="E809">
        <v>1.5340446605</v>
      </c>
      <c r="F809">
        <v>4.7912385255999999</v>
      </c>
      <c r="G809">
        <v>3.1232718635999999</v>
      </c>
      <c r="H809">
        <v>1.6430581535</v>
      </c>
      <c r="I809">
        <v>0.56063008739999998</v>
      </c>
      <c r="J809">
        <v>1</v>
      </c>
    </row>
    <row r="810" spans="1:10">
      <c r="A810" t="s">
        <v>8803</v>
      </c>
      <c r="B810" t="s">
        <v>8804</v>
      </c>
      <c r="C810" t="s">
        <v>8805</v>
      </c>
      <c r="D810">
        <v>1.3990623914</v>
      </c>
      <c r="E810">
        <v>1.2936371245</v>
      </c>
      <c r="F810">
        <v>1.5044876584</v>
      </c>
      <c r="G810">
        <v>1.1629904785</v>
      </c>
      <c r="H810">
        <v>0.2178392854</v>
      </c>
      <c r="I810">
        <v>0.83295267760000002</v>
      </c>
      <c r="J810">
        <v>1</v>
      </c>
    </row>
    <row r="811" spans="1:10">
      <c r="A811" t="s">
        <v>8806</v>
      </c>
      <c r="B811" t="s">
        <v>8807</v>
      </c>
      <c r="C811" t="s">
        <v>8808</v>
      </c>
      <c r="D811">
        <v>2.0344898181</v>
      </c>
      <c r="E811">
        <v>0.59740487330000003</v>
      </c>
      <c r="F811">
        <v>3.4715747629</v>
      </c>
      <c r="G811">
        <v>5.8110921388000003</v>
      </c>
      <c r="H811">
        <v>2.5388093297999998</v>
      </c>
      <c r="I811">
        <v>0.53883410539999999</v>
      </c>
      <c r="J811">
        <v>1</v>
      </c>
    </row>
    <row r="812" spans="1:10">
      <c r="A812" t="s">
        <v>8809</v>
      </c>
      <c r="B812" t="s">
        <v>8810</v>
      </c>
      <c r="C812" t="s">
        <v>8811</v>
      </c>
      <c r="D812">
        <v>0.72967507760000005</v>
      </c>
      <c r="E812">
        <v>0.64459825930000003</v>
      </c>
      <c r="F812">
        <v>0.81475189599999998</v>
      </c>
      <c r="G812">
        <v>1.2639685016</v>
      </c>
      <c r="H812">
        <v>0.33796051160000001</v>
      </c>
      <c r="I812">
        <v>0.96037771250000004</v>
      </c>
      <c r="J812">
        <v>1</v>
      </c>
    </row>
    <row r="813" spans="1:10">
      <c r="A813" t="s">
        <v>8812</v>
      </c>
      <c r="B813" t="s">
        <v>8813</v>
      </c>
      <c r="C813" t="s">
        <v>8814</v>
      </c>
      <c r="D813">
        <v>2.1106956510999999</v>
      </c>
      <c r="E813">
        <v>1.6373126441999999</v>
      </c>
      <c r="F813">
        <v>2.5840786579000001</v>
      </c>
      <c r="G813">
        <v>1.5782438784999999</v>
      </c>
      <c r="H813">
        <v>0.65832015529999999</v>
      </c>
      <c r="I813">
        <v>0.96218727429999995</v>
      </c>
      <c r="J813">
        <v>1</v>
      </c>
    </row>
    <row r="814" spans="1:10">
      <c r="A814" t="s">
        <v>8815</v>
      </c>
      <c r="B814" t="s">
        <v>8816</v>
      </c>
      <c r="C814" t="s">
        <v>8817</v>
      </c>
      <c r="D814">
        <v>2.0640005159000001</v>
      </c>
      <c r="E814">
        <v>2.5828336430999999</v>
      </c>
      <c r="F814">
        <v>1.5451673885999999</v>
      </c>
      <c r="G814">
        <v>0.59824502930000001</v>
      </c>
      <c r="H814">
        <v>-0.74119159010000002</v>
      </c>
      <c r="I814">
        <v>0.58028234599999995</v>
      </c>
      <c r="J814">
        <v>1</v>
      </c>
    </row>
    <row r="815" spans="1:10">
      <c r="A815" t="s">
        <v>8818</v>
      </c>
      <c r="B815" t="s">
        <v>8819</v>
      </c>
      <c r="C815" t="s">
        <v>8820</v>
      </c>
      <c r="D815">
        <v>3.4859387271000002</v>
      </c>
      <c r="E815">
        <v>2.3291042896</v>
      </c>
      <c r="F815">
        <v>4.6427731646000003</v>
      </c>
      <c r="G815">
        <v>1.9933728109</v>
      </c>
      <c r="H815">
        <v>0.99521155569999997</v>
      </c>
      <c r="I815">
        <v>0.9047814917</v>
      </c>
      <c r="J815">
        <v>1</v>
      </c>
    </row>
    <row r="816" spans="1:10">
      <c r="A816" t="s">
        <v>8821</v>
      </c>
      <c r="B816" t="s">
        <v>8822</v>
      </c>
      <c r="C816" t="s">
        <v>8823</v>
      </c>
      <c r="D816">
        <v>3.3935695564000001</v>
      </c>
      <c r="E816">
        <v>1.7833334082000001</v>
      </c>
      <c r="F816">
        <v>5.0038057046000004</v>
      </c>
      <c r="G816">
        <v>2.8058722398999998</v>
      </c>
      <c r="H816">
        <v>1.4884493201</v>
      </c>
      <c r="I816">
        <v>0.95480700880000002</v>
      </c>
      <c r="J816">
        <v>1</v>
      </c>
    </row>
    <row r="817" spans="1:10">
      <c r="A817" t="s">
        <v>8824</v>
      </c>
      <c r="B817" t="s">
        <v>8825</v>
      </c>
      <c r="C817" t="s">
        <v>8826</v>
      </c>
      <c r="D817">
        <v>2.0129135917999998</v>
      </c>
      <c r="E817">
        <v>2.1875241315</v>
      </c>
      <c r="F817">
        <v>1.8383030520999999</v>
      </c>
      <c r="G817">
        <v>0.84035783909999995</v>
      </c>
      <c r="H817">
        <v>-0.25092431129999998</v>
      </c>
      <c r="I817">
        <v>0.70187876950000005</v>
      </c>
      <c r="J817">
        <v>1</v>
      </c>
    </row>
    <row r="818" spans="1:10">
      <c r="A818" t="s">
        <v>8827</v>
      </c>
      <c r="B818" t="s">
        <v>8828</v>
      </c>
      <c r="C818" t="s">
        <v>8829</v>
      </c>
      <c r="D818">
        <v>2.2158033844</v>
      </c>
      <c r="E818">
        <v>1.3924645024</v>
      </c>
      <c r="F818">
        <v>3.0391422663999998</v>
      </c>
      <c r="G818">
        <v>2.1825635491000002</v>
      </c>
      <c r="H818">
        <v>1.1260236610000001</v>
      </c>
      <c r="I818">
        <v>0.71087924359999999</v>
      </c>
      <c r="J818">
        <v>1</v>
      </c>
    </row>
    <row r="819" spans="1:10">
      <c r="A819" t="s">
        <v>8830</v>
      </c>
      <c r="B819" t="s">
        <v>8831</v>
      </c>
      <c r="C819" t="s">
        <v>8832</v>
      </c>
      <c r="D819">
        <v>8.0736527034000005</v>
      </c>
      <c r="E819">
        <v>12.9879943395</v>
      </c>
      <c r="F819">
        <v>3.1593110674</v>
      </c>
      <c r="G819">
        <v>0.24324857129999999</v>
      </c>
      <c r="H819">
        <v>-2.0394967632999998</v>
      </c>
      <c r="I819">
        <v>0.78930362669999998</v>
      </c>
      <c r="J819">
        <v>1</v>
      </c>
    </row>
    <row r="820" spans="1:10">
      <c r="A820" t="s">
        <v>8833</v>
      </c>
      <c r="B820" t="s">
        <v>8834</v>
      </c>
      <c r="C820" t="s">
        <v>8835</v>
      </c>
      <c r="D820">
        <v>1.2234033585999999</v>
      </c>
      <c r="E820">
        <v>1.1387351488999999</v>
      </c>
      <c r="F820">
        <v>1.3080715683999999</v>
      </c>
      <c r="G820">
        <v>1.1487057106</v>
      </c>
      <c r="H820">
        <v>0.20000923819999999</v>
      </c>
      <c r="I820">
        <v>0.80860431489999995</v>
      </c>
      <c r="J820">
        <v>1</v>
      </c>
    </row>
    <row r="821" spans="1:10">
      <c r="A821" t="s">
        <v>8836</v>
      </c>
      <c r="B821" t="s">
        <v>8837</v>
      </c>
      <c r="C821" t="s">
        <v>8838</v>
      </c>
      <c r="D821">
        <v>1.8180000358999999</v>
      </c>
      <c r="E821">
        <v>0.74342563719999999</v>
      </c>
      <c r="F821">
        <v>2.8925744346000002</v>
      </c>
      <c r="G821">
        <v>3.8908725899999999</v>
      </c>
      <c r="H821">
        <v>1.9600937387999999</v>
      </c>
      <c r="I821">
        <v>0.64432579180000005</v>
      </c>
      <c r="J821">
        <v>1</v>
      </c>
    </row>
    <row r="822" spans="1:10">
      <c r="A822" t="s">
        <v>8839</v>
      </c>
      <c r="B822" t="s">
        <v>8840</v>
      </c>
      <c r="C822" t="s">
        <v>8841</v>
      </c>
      <c r="D822">
        <v>1.8468445357000001</v>
      </c>
      <c r="E822">
        <v>1.4396578884</v>
      </c>
      <c r="F822">
        <v>2.2540311829999999</v>
      </c>
      <c r="G822">
        <v>1.5656714008999999</v>
      </c>
      <c r="H822">
        <v>0.64678145519999997</v>
      </c>
      <c r="I822">
        <v>0.88204324560000003</v>
      </c>
      <c r="J822">
        <v>1</v>
      </c>
    </row>
    <row r="823" spans="1:10">
      <c r="A823" t="s">
        <v>8842</v>
      </c>
      <c r="B823" t="s">
        <v>8843</v>
      </c>
      <c r="C823" t="s">
        <v>8844</v>
      </c>
      <c r="D823">
        <v>2.4655730057</v>
      </c>
      <c r="E823">
        <v>2.8748751709999998</v>
      </c>
      <c r="F823">
        <v>2.0562708403999999</v>
      </c>
      <c r="G823">
        <v>0.71525569570000003</v>
      </c>
      <c r="H823">
        <v>-0.48346901390000002</v>
      </c>
      <c r="I823">
        <v>0.65459606140000004</v>
      </c>
      <c r="J823">
        <v>1</v>
      </c>
    </row>
    <row r="824" spans="1:10">
      <c r="A824" t="s">
        <v>8845</v>
      </c>
      <c r="B824" t="s">
        <v>8846</v>
      </c>
      <c r="C824" t="s">
        <v>8847</v>
      </c>
      <c r="D824">
        <v>2.1235533437999998</v>
      </c>
      <c r="E824">
        <v>2.4279316674999998</v>
      </c>
      <c r="F824">
        <v>1.8191750202000001</v>
      </c>
      <c r="G824">
        <v>0.74926944799999995</v>
      </c>
      <c r="H824">
        <v>-0.41644346920000003</v>
      </c>
      <c r="I824">
        <v>0.7082557518</v>
      </c>
      <c r="J824">
        <v>1</v>
      </c>
    </row>
    <row r="825" spans="1:10">
      <c r="A825" t="s">
        <v>8848</v>
      </c>
      <c r="B825" t="s">
        <v>8849</v>
      </c>
      <c r="C825" t="s">
        <v>8850</v>
      </c>
      <c r="D825">
        <v>1.3379854657000001</v>
      </c>
      <c r="E825">
        <v>0.34811612559999999</v>
      </c>
      <c r="F825">
        <v>2.3278548056999999</v>
      </c>
      <c r="G825">
        <v>6.6870065318999998</v>
      </c>
      <c r="H825">
        <v>2.7413605264999998</v>
      </c>
      <c r="I825">
        <v>0.49557933050000003</v>
      </c>
      <c r="J825">
        <v>1</v>
      </c>
    </row>
    <row r="826" spans="1:10">
      <c r="A826" t="s">
        <v>8851</v>
      </c>
      <c r="B826" t="s">
        <v>8852</v>
      </c>
      <c r="C826" t="s">
        <v>8853</v>
      </c>
      <c r="D826">
        <v>1.9672864214000001</v>
      </c>
      <c r="E826">
        <v>1.787774014</v>
      </c>
      <c r="F826">
        <v>2.1467988289000002</v>
      </c>
      <c r="G826">
        <v>1.2008222582999999</v>
      </c>
      <c r="H826">
        <v>0.26402262389999998</v>
      </c>
      <c r="I826">
        <v>1</v>
      </c>
      <c r="J826">
        <v>1</v>
      </c>
    </row>
    <row r="827" spans="1:10">
      <c r="A827" t="s">
        <v>8854</v>
      </c>
      <c r="B827" t="s">
        <v>8855</v>
      </c>
      <c r="C827" t="s">
        <v>8856</v>
      </c>
      <c r="D827">
        <v>1.5423191692</v>
      </c>
      <c r="E827">
        <v>0.44694350350000001</v>
      </c>
      <c r="F827">
        <v>2.637694835</v>
      </c>
      <c r="G827">
        <v>5.9016292087000002</v>
      </c>
      <c r="H827">
        <v>2.5611132810999999</v>
      </c>
      <c r="I827">
        <v>0.73387137469999997</v>
      </c>
      <c r="J827">
        <v>1</v>
      </c>
    </row>
    <row r="828" spans="1:10">
      <c r="A828" t="s">
        <v>8857</v>
      </c>
      <c r="B828" t="s">
        <v>8858</v>
      </c>
      <c r="C828" t="s">
        <v>8859</v>
      </c>
      <c r="D828">
        <v>1.2100354469000001</v>
      </c>
      <c r="E828">
        <v>1.3835832907000001</v>
      </c>
      <c r="F828">
        <v>1.0364876030000001</v>
      </c>
      <c r="G828">
        <v>0.74913278439999997</v>
      </c>
      <c r="H828">
        <v>-0.41670663460000001</v>
      </c>
      <c r="I828">
        <v>0.52891292190000005</v>
      </c>
      <c r="J828">
        <v>1</v>
      </c>
    </row>
    <row r="829" spans="1:10">
      <c r="A829" t="s">
        <v>8860</v>
      </c>
      <c r="B829" t="s">
        <v>8861</v>
      </c>
      <c r="C829" t="s">
        <v>8862</v>
      </c>
      <c r="D829">
        <v>1.8322662235</v>
      </c>
      <c r="E829">
        <v>2.681661021</v>
      </c>
      <c r="F829">
        <v>0.98287142599999999</v>
      </c>
      <c r="G829">
        <v>0.3665159087</v>
      </c>
      <c r="H829">
        <v>-1.4480522746</v>
      </c>
      <c r="I829">
        <v>0.53079345369999997</v>
      </c>
      <c r="J829">
        <v>1</v>
      </c>
    </row>
    <row r="830" spans="1:10">
      <c r="A830" t="s">
        <v>8863</v>
      </c>
      <c r="B830" t="s">
        <v>8864</v>
      </c>
      <c r="C830" t="s">
        <v>8865</v>
      </c>
      <c r="D830">
        <v>1.4296310377999999</v>
      </c>
      <c r="E830">
        <v>1.5856786523999999</v>
      </c>
      <c r="F830">
        <v>1.2735834233000001</v>
      </c>
      <c r="G830">
        <v>0.80317876600000004</v>
      </c>
      <c r="H830">
        <v>-0.3162069663</v>
      </c>
      <c r="I830">
        <v>0.58243180959999996</v>
      </c>
      <c r="J830">
        <v>1</v>
      </c>
    </row>
    <row r="831" spans="1:10">
      <c r="A831" t="s">
        <v>8866</v>
      </c>
      <c r="B831" t="s">
        <v>8867</v>
      </c>
      <c r="C831" t="s">
        <v>8868</v>
      </c>
      <c r="D831">
        <v>1.412758725</v>
      </c>
      <c r="E831">
        <v>1.3363899047000001</v>
      </c>
      <c r="F831">
        <v>1.4891275451999999</v>
      </c>
      <c r="G831">
        <v>1.114291226</v>
      </c>
      <c r="H831">
        <v>0.156126338</v>
      </c>
      <c r="I831">
        <v>0.81829097449999999</v>
      </c>
      <c r="J831">
        <v>1</v>
      </c>
    </row>
    <row r="832" spans="1:10">
      <c r="A832" t="s">
        <v>8869</v>
      </c>
      <c r="B832" t="s">
        <v>8870</v>
      </c>
      <c r="C832" t="s">
        <v>8871</v>
      </c>
      <c r="D832">
        <v>0.91555430820000006</v>
      </c>
      <c r="E832">
        <v>1.740580628</v>
      </c>
      <c r="F832">
        <v>9.0527988399999995E-2</v>
      </c>
      <c r="G832">
        <v>5.2010224100000002E-2</v>
      </c>
      <c r="H832">
        <v>-4.2650609370000003</v>
      </c>
      <c r="I832">
        <v>0.50558329449999995</v>
      </c>
      <c r="J832">
        <v>1</v>
      </c>
    </row>
    <row r="833" spans="1:10">
      <c r="A833" t="s">
        <v>8872</v>
      </c>
      <c r="B833" t="s">
        <v>8873</v>
      </c>
      <c r="C833" t="s">
        <v>8874</v>
      </c>
      <c r="D833">
        <v>1.2562551175000001</v>
      </c>
      <c r="E833">
        <v>1.5856786523999999</v>
      </c>
      <c r="F833">
        <v>0.92683158259999998</v>
      </c>
      <c r="G833">
        <v>0.5845015201</v>
      </c>
      <c r="H833">
        <v>-0.77472131820000001</v>
      </c>
      <c r="I833">
        <v>0.75773461450000001</v>
      </c>
      <c r="J833">
        <v>1</v>
      </c>
    </row>
    <row r="834" spans="1:10">
      <c r="A834" t="s">
        <v>8875</v>
      </c>
      <c r="B834" t="s">
        <v>8876</v>
      </c>
      <c r="C834" t="s">
        <v>8877</v>
      </c>
      <c r="D834">
        <v>3.9467155730000001</v>
      </c>
      <c r="E834">
        <v>3.9107529313999998</v>
      </c>
      <c r="F834">
        <v>3.9826782146999999</v>
      </c>
      <c r="G834">
        <v>1.0183916715000001</v>
      </c>
      <c r="H834">
        <v>2.6292525899999999E-2</v>
      </c>
      <c r="I834">
        <v>0.82800986070000004</v>
      </c>
      <c r="J834">
        <v>1</v>
      </c>
    </row>
    <row r="835" spans="1:10">
      <c r="A835" t="s">
        <v>8878</v>
      </c>
      <c r="B835" t="s">
        <v>8879</v>
      </c>
      <c r="C835" t="s">
        <v>8880</v>
      </c>
      <c r="D835">
        <v>0.46508902639999999</v>
      </c>
      <c r="E835">
        <v>0.29648213369999998</v>
      </c>
      <c r="F835">
        <v>0.6336959191</v>
      </c>
      <c r="G835">
        <v>2.1373831574</v>
      </c>
      <c r="H835">
        <v>1.0958455555</v>
      </c>
      <c r="I835">
        <v>0.95403681240000004</v>
      </c>
      <c r="J835">
        <v>1</v>
      </c>
    </row>
    <row r="836" spans="1:10">
      <c r="A836" t="s">
        <v>8881</v>
      </c>
      <c r="B836" t="s">
        <v>8882</v>
      </c>
      <c r="C836" t="s">
        <v>8883</v>
      </c>
      <c r="D836">
        <v>3.3785283919000002</v>
      </c>
      <c r="E836">
        <v>4.1600416790999999</v>
      </c>
      <c r="F836">
        <v>2.5970151048000001</v>
      </c>
      <c r="G836">
        <v>0.62427622250000003</v>
      </c>
      <c r="H836">
        <v>-0.67974357760000004</v>
      </c>
      <c r="I836">
        <v>0.96241637879999997</v>
      </c>
      <c r="J836">
        <v>1</v>
      </c>
    </row>
    <row r="837" spans="1:10">
      <c r="A837" t="s">
        <v>8884</v>
      </c>
      <c r="B837" t="s">
        <v>8885</v>
      </c>
      <c r="C837" t="s">
        <v>8886</v>
      </c>
      <c r="D837">
        <v>0.13579198270000001</v>
      </c>
      <c r="E837">
        <v>0</v>
      </c>
      <c r="F837">
        <v>0.27158396530000001</v>
      </c>
      <c r="G837" t="s">
        <v>266</v>
      </c>
      <c r="H837" t="s">
        <v>266</v>
      </c>
      <c r="I837">
        <v>0.9598851128</v>
      </c>
      <c r="J837">
        <v>1</v>
      </c>
    </row>
    <row r="838" spans="1:10">
      <c r="A838" t="s">
        <v>8887</v>
      </c>
      <c r="B838" t="s">
        <v>8888</v>
      </c>
      <c r="C838" t="s">
        <v>8889</v>
      </c>
      <c r="D838">
        <v>0.13994167739999999</v>
      </c>
      <c r="E838">
        <v>9.8827377899999999E-2</v>
      </c>
      <c r="F838">
        <v>0.1810559769</v>
      </c>
      <c r="G838">
        <v>1.8320427063</v>
      </c>
      <c r="H838">
        <v>0.87345313410000003</v>
      </c>
      <c r="I838">
        <v>1</v>
      </c>
      <c r="J838">
        <v>1</v>
      </c>
    </row>
    <row r="839" spans="1:10">
      <c r="A839" t="s">
        <v>8890</v>
      </c>
      <c r="B839" t="s">
        <v>8891</v>
      </c>
      <c r="C839" t="s">
        <v>8892</v>
      </c>
      <c r="D839">
        <v>1.5940882357999999</v>
      </c>
      <c r="E839">
        <v>1.1903691407000001</v>
      </c>
      <c r="F839">
        <v>1.9978073307999999</v>
      </c>
      <c r="G839">
        <v>1.6783090744</v>
      </c>
      <c r="H839">
        <v>0.74700842440000004</v>
      </c>
      <c r="I839">
        <v>0.99647605360000002</v>
      </c>
      <c r="J839">
        <v>1</v>
      </c>
    </row>
    <row r="840" spans="1:10">
      <c r="A840" t="s">
        <v>8893</v>
      </c>
      <c r="B840" t="s">
        <v>8894</v>
      </c>
      <c r="C840" t="s">
        <v>8895</v>
      </c>
      <c r="D840">
        <v>1.3414898667999999</v>
      </c>
      <c r="E840">
        <v>0.84225301509999995</v>
      </c>
      <c r="F840">
        <v>1.8407267184</v>
      </c>
      <c r="G840">
        <v>2.1854795238000002</v>
      </c>
      <c r="H840">
        <v>1.1279498613000001</v>
      </c>
      <c r="I840">
        <v>1</v>
      </c>
      <c r="J840">
        <v>1</v>
      </c>
    </row>
    <row r="841" spans="1:10">
      <c r="A841" t="s">
        <v>8896</v>
      </c>
      <c r="B841" t="s">
        <v>8897</v>
      </c>
      <c r="C841" t="s">
        <v>8898</v>
      </c>
      <c r="D841">
        <v>0.76094324369999999</v>
      </c>
      <c r="E841">
        <v>1.3408305105</v>
      </c>
      <c r="F841">
        <v>0.1810559769</v>
      </c>
      <c r="G841">
        <v>0.13503270949999999</v>
      </c>
      <c r="H841">
        <v>-2.8886191751000001</v>
      </c>
      <c r="I841">
        <v>0.66522801129999998</v>
      </c>
      <c r="J841">
        <v>1</v>
      </c>
    </row>
    <row r="842" spans="1:10">
      <c r="A842" t="s">
        <v>8899</v>
      </c>
      <c r="B842" t="s">
        <v>8900</v>
      </c>
      <c r="C842" t="s">
        <v>8901</v>
      </c>
      <c r="D842">
        <v>1.0037355026000001</v>
      </c>
      <c r="E842">
        <v>0.44694350350000001</v>
      </c>
      <c r="F842">
        <v>1.5605275017</v>
      </c>
      <c r="G842">
        <v>3.4915542781000002</v>
      </c>
      <c r="H842">
        <v>1.8038694004</v>
      </c>
      <c r="I842">
        <v>0.68797725470000004</v>
      </c>
      <c r="J842">
        <v>1</v>
      </c>
    </row>
    <row r="843" spans="1:10">
      <c r="A843" t="s">
        <v>8902</v>
      </c>
      <c r="B843" t="s">
        <v>8903</v>
      </c>
      <c r="C843" t="s">
        <v>8904</v>
      </c>
      <c r="D843">
        <v>1.5542839952</v>
      </c>
      <c r="E843">
        <v>1.1859285348999999</v>
      </c>
      <c r="F843">
        <v>1.9226394554999999</v>
      </c>
      <c r="G843">
        <v>1.6212102154000001</v>
      </c>
      <c r="H843">
        <v>0.69707117110000005</v>
      </c>
      <c r="I843">
        <v>0.94941439360000002</v>
      </c>
      <c r="J843">
        <v>1</v>
      </c>
    </row>
    <row r="844" spans="1:10">
      <c r="A844" t="s">
        <v>8905</v>
      </c>
      <c r="B844" t="s">
        <v>8906</v>
      </c>
      <c r="C844" t="s">
        <v>8907</v>
      </c>
      <c r="D844">
        <v>3.2886197363999998</v>
      </c>
      <c r="E844">
        <v>4.3576964349000002</v>
      </c>
      <c r="F844">
        <v>2.2195430378999998</v>
      </c>
      <c r="G844">
        <v>0.5093386084</v>
      </c>
      <c r="H844">
        <v>-0.9733030158</v>
      </c>
      <c r="I844">
        <v>0.4908831072</v>
      </c>
      <c r="J844">
        <v>1</v>
      </c>
    </row>
    <row r="845" spans="1:10">
      <c r="A845" t="s">
        <v>8908</v>
      </c>
      <c r="B845" t="s">
        <v>8909</v>
      </c>
      <c r="C845" t="s">
        <v>8910</v>
      </c>
      <c r="D845">
        <v>3.5637709123999999</v>
      </c>
      <c r="E845">
        <v>5.0022946941999997</v>
      </c>
      <c r="F845">
        <v>2.1252471306</v>
      </c>
      <c r="G845">
        <v>0.42485444389999999</v>
      </c>
      <c r="H845">
        <v>-1.2349594395000001</v>
      </c>
      <c r="I845">
        <v>0.83841459070000002</v>
      </c>
      <c r="J845">
        <v>1</v>
      </c>
    </row>
    <row r="846" spans="1:10">
      <c r="A846" t="s">
        <v>8911</v>
      </c>
      <c r="B846" t="s">
        <v>8912</v>
      </c>
      <c r="C846" t="s">
        <v>8913</v>
      </c>
      <c r="D846">
        <v>4.3893160522999999</v>
      </c>
      <c r="E846">
        <v>2.6300270291999999</v>
      </c>
      <c r="F846">
        <v>6.1486050754999999</v>
      </c>
      <c r="G846">
        <v>2.3378486256</v>
      </c>
      <c r="H846">
        <v>1.2251815192</v>
      </c>
      <c r="I846">
        <v>0.85606924839999998</v>
      </c>
      <c r="J846">
        <v>1</v>
      </c>
    </row>
    <row r="847" spans="1:10">
      <c r="A847" t="s">
        <v>8914</v>
      </c>
      <c r="B847" t="s">
        <v>8915</v>
      </c>
      <c r="C847" t="s">
        <v>8916</v>
      </c>
      <c r="D847">
        <v>1.3221584715000001</v>
      </c>
      <c r="E847">
        <v>0.84669362100000001</v>
      </c>
      <c r="F847">
        <v>1.7976233219</v>
      </c>
      <c r="G847">
        <v>2.1231095610000001</v>
      </c>
      <c r="H847">
        <v>1.0861788219999999</v>
      </c>
      <c r="I847">
        <v>0.67423464359999996</v>
      </c>
      <c r="J847">
        <v>1</v>
      </c>
    </row>
    <row r="848" spans="1:10">
      <c r="A848" t="s">
        <v>8917</v>
      </c>
      <c r="B848" t="s">
        <v>8918</v>
      </c>
      <c r="C848" t="s">
        <v>8919</v>
      </c>
      <c r="D848">
        <v>6.1566834152999999</v>
      </c>
      <c r="E848">
        <v>4.9208191444000002</v>
      </c>
      <c r="F848">
        <v>7.3925476863000004</v>
      </c>
      <c r="G848">
        <v>1.5023002206</v>
      </c>
      <c r="H848">
        <v>0.58717315069999998</v>
      </c>
      <c r="I848">
        <v>1</v>
      </c>
      <c r="J848">
        <v>1</v>
      </c>
    </row>
    <row r="849" spans="1:10">
      <c r="A849" t="s">
        <v>8920</v>
      </c>
      <c r="B849" t="s">
        <v>8921</v>
      </c>
      <c r="C849" t="s">
        <v>8922</v>
      </c>
      <c r="D849">
        <v>1.3362807907000001</v>
      </c>
      <c r="E849">
        <v>1.4396578884</v>
      </c>
      <c r="F849">
        <v>1.2329036930999999</v>
      </c>
      <c r="G849">
        <v>0.85638657829999998</v>
      </c>
      <c r="H849">
        <v>-0.22366590950000001</v>
      </c>
      <c r="I849">
        <v>1</v>
      </c>
      <c r="J849">
        <v>1</v>
      </c>
    </row>
    <row r="850" spans="1:10">
      <c r="A850" t="s">
        <v>8923</v>
      </c>
      <c r="B850" t="s">
        <v>8924</v>
      </c>
      <c r="C850" t="s">
        <v>8925</v>
      </c>
      <c r="D850">
        <v>1.7869480032</v>
      </c>
      <c r="E850">
        <v>1.8821607861</v>
      </c>
      <c r="F850">
        <v>1.6917352204</v>
      </c>
      <c r="G850">
        <v>0.89882609010000003</v>
      </c>
      <c r="H850">
        <v>-0.15388609280000001</v>
      </c>
      <c r="I850">
        <v>0.63040348450000006</v>
      </c>
      <c r="J850">
        <v>1</v>
      </c>
    </row>
    <row r="851" spans="1:10">
      <c r="A851" t="s">
        <v>8926</v>
      </c>
      <c r="B851" t="s">
        <v>8927</v>
      </c>
      <c r="C851" t="s">
        <v>8928</v>
      </c>
      <c r="D851">
        <v>2.9747141932000001</v>
      </c>
      <c r="E851">
        <v>3.1713573046999999</v>
      </c>
      <c r="F851">
        <v>2.7780710815999998</v>
      </c>
      <c r="G851">
        <v>0.87598804379999995</v>
      </c>
      <c r="H851">
        <v>-0.19101691600000001</v>
      </c>
      <c r="I851">
        <v>0.74787772019999998</v>
      </c>
      <c r="J851">
        <v>1</v>
      </c>
    </row>
    <row r="852" spans="1:10">
      <c r="A852" t="s">
        <v>8929</v>
      </c>
      <c r="B852" t="s">
        <v>8930</v>
      </c>
      <c r="C852" t="s">
        <v>8931</v>
      </c>
      <c r="D852">
        <v>4.4380475811000002</v>
      </c>
      <c r="E852">
        <v>4.8090805442000004</v>
      </c>
      <c r="F852">
        <v>4.067014618</v>
      </c>
      <c r="G852">
        <v>0.84569484350000002</v>
      </c>
      <c r="H852">
        <v>-0.24179091289999999</v>
      </c>
      <c r="I852">
        <v>0.65103717709999998</v>
      </c>
      <c r="J852">
        <v>1</v>
      </c>
    </row>
    <row r="853" spans="1:10">
      <c r="A853" t="s">
        <v>8932</v>
      </c>
      <c r="B853" t="s">
        <v>8933</v>
      </c>
      <c r="C853" t="s">
        <v>8934</v>
      </c>
      <c r="D853">
        <v>1.4362831529</v>
      </c>
      <c r="E853">
        <v>0.89388700700000001</v>
      </c>
      <c r="F853">
        <v>1.9786792987999999</v>
      </c>
      <c r="G853">
        <v>2.2135675798999999</v>
      </c>
      <c r="H853">
        <v>1.1463734193999999</v>
      </c>
      <c r="I853">
        <v>0.73467830300000003</v>
      </c>
      <c r="J853">
        <v>1</v>
      </c>
    </row>
    <row r="854" spans="1:10">
      <c r="A854" t="s">
        <v>8935</v>
      </c>
      <c r="B854" t="s">
        <v>8936</v>
      </c>
      <c r="C854" t="s">
        <v>8937</v>
      </c>
      <c r="D854">
        <v>1.5366681629000001</v>
      </c>
      <c r="E854">
        <v>1.4352172826</v>
      </c>
      <c r="F854">
        <v>1.6381190432999999</v>
      </c>
      <c r="G854">
        <v>1.1413735489000001</v>
      </c>
      <c r="H854">
        <v>0.19077103440000001</v>
      </c>
      <c r="I854">
        <v>0.85722371139999998</v>
      </c>
      <c r="J854">
        <v>1</v>
      </c>
    </row>
    <row r="855" spans="1:10">
      <c r="A855" t="s">
        <v>8938</v>
      </c>
      <c r="B855" t="s">
        <v>8939</v>
      </c>
      <c r="C855" t="s">
        <v>8940</v>
      </c>
      <c r="D855">
        <v>3.5487785301999999</v>
      </c>
      <c r="E855">
        <v>4.1168783036000001</v>
      </c>
      <c r="F855">
        <v>2.9806787568000002</v>
      </c>
      <c r="G855">
        <v>0.72401429839999998</v>
      </c>
      <c r="H855">
        <v>-0.46590990580000002</v>
      </c>
      <c r="I855">
        <v>0.5941754628</v>
      </c>
      <c r="J855">
        <v>1</v>
      </c>
    </row>
    <row r="856" spans="1:10">
      <c r="A856" t="s">
        <v>8941</v>
      </c>
      <c r="B856" t="s">
        <v>8942</v>
      </c>
      <c r="C856" t="s">
        <v>8943</v>
      </c>
      <c r="D856">
        <v>0.63679171160000003</v>
      </c>
      <c r="E856">
        <v>0</v>
      </c>
      <c r="F856">
        <v>1.2735834233000001</v>
      </c>
      <c r="G856" t="s">
        <v>266</v>
      </c>
      <c r="H856" t="s">
        <v>266</v>
      </c>
      <c r="I856">
        <v>0.70350518169999998</v>
      </c>
      <c r="J856">
        <v>1</v>
      </c>
    </row>
    <row r="857" spans="1:10">
      <c r="A857" t="s">
        <v>8944</v>
      </c>
      <c r="B857" t="s">
        <v>8945</v>
      </c>
      <c r="C857" t="s">
        <v>8946</v>
      </c>
      <c r="D857">
        <v>1.8167882028</v>
      </c>
      <c r="E857">
        <v>0.74342563719999999</v>
      </c>
      <c r="F857">
        <v>2.8901507682999998</v>
      </c>
      <c r="G857">
        <v>3.8876124571999999</v>
      </c>
      <c r="H857">
        <v>1.9588844087999999</v>
      </c>
      <c r="I857">
        <v>0.68649895409999995</v>
      </c>
      <c r="J857">
        <v>1</v>
      </c>
    </row>
    <row r="858" spans="1:10">
      <c r="A858" t="s">
        <v>8947</v>
      </c>
      <c r="B858" t="s">
        <v>8948</v>
      </c>
      <c r="C858" t="s">
        <v>8949</v>
      </c>
      <c r="D858">
        <v>1.6987699833000001</v>
      </c>
      <c r="E858">
        <v>0.3953095116</v>
      </c>
      <c r="F858">
        <v>3.0022304549999999</v>
      </c>
      <c r="G858">
        <v>7.5946324757000001</v>
      </c>
      <c r="H858">
        <v>2.9249801506000002</v>
      </c>
      <c r="I858">
        <v>0.61577499280000003</v>
      </c>
      <c r="J858">
        <v>1</v>
      </c>
    </row>
    <row r="859" spans="1:10">
      <c r="A859" t="s">
        <v>8950</v>
      </c>
      <c r="B859" t="s">
        <v>8951</v>
      </c>
      <c r="C859" t="s">
        <v>8952</v>
      </c>
      <c r="D859">
        <v>2.7964750482</v>
      </c>
      <c r="E859">
        <v>3.6142707977000001</v>
      </c>
      <c r="F859">
        <v>1.9786792987999999</v>
      </c>
      <c r="G859">
        <v>0.54746293499999998</v>
      </c>
      <c r="H859">
        <v>-0.86916680189999995</v>
      </c>
      <c r="I859">
        <v>0.77895377769999996</v>
      </c>
      <c r="J859">
        <v>1</v>
      </c>
    </row>
    <row r="860" spans="1:10">
      <c r="A860" t="s">
        <v>8953</v>
      </c>
      <c r="B860" t="s">
        <v>8954</v>
      </c>
      <c r="C860" t="s">
        <v>8955</v>
      </c>
      <c r="D860">
        <v>1.5755426878000001</v>
      </c>
      <c r="E860">
        <v>0.64459825930000003</v>
      </c>
      <c r="F860">
        <v>2.5064871163000002</v>
      </c>
      <c r="G860">
        <v>3.8884484716999999</v>
      </c>
      <c r="H860">
        <v>1.9591946208</v>
      </c>
      <c r="I860">
        <v>0.67870016740000005</v>
      </c>
      <c r="J860">
        <v>1</v>
      </c>
    </row>
    <row r="861" spans="1:10">
      <c r="A861" t="s">
        <v>8956</v>
      </c>
      <c r="B861" t="s">
        <v>8957</v>
      </c>
      <c r="C861" t="s">
        <v>8958</v>
      </c>
      <c r="D861">
        <v>9.6782877977999995</v>
      </c>
      <c r="E861">
        <v>9.0719796117999998</v>
      </c>
      <c r="F861">
        <v>10.284595983699999</v>
      </c>
      <c r="G861">
        <v>1.1336661262000001</v>
      </c>
      <c r="H861">
        <v>0.1809958176</v>
      </c>
      <c r="I861">
        <v>0.91327149919999995</v>
      </c>
      <c r="J861">
        <v>1</v>
      </c>
    </row>
    <row r="862" spans="1:10">
      <c r="A862" t="s">
        <v>8959</v>
      </c>
      <c r="B862" t="s">
        <v>8960</v>
      </c>
      <c r="C862" t="s">
        <v>8961</v>
      </c>
      <c r="D862">
        <v>2.3424385269000001</v>
      </c>
      <c r="E862">
        <v>0.88944640119999996</v>
      </c>
      <c r="F862">
        <v>3.7954306526999999</v>
      </c>
      <c r="G862">
        <v>4.2671831013999997</v>
      </c>
      <c r="H862">
        <v>2.0932840168000002</v>
      </c>
      <c r="I862">
        <v>0.59563854009999995</v>
      </c>
      <c r="J862">
        <v>1</v>
      </c>
    </row>
    <row r="863" spans="1:10">
      <c r="A863" t="s">
        <v>8962</v>
      </c>
      <c r="B863" t="s">
        <v>8963</v>
      </c>
      <c r="C863" t="s">
        <v>8964</v>
      </c>
      <c r="D863">
        <v>2.1757957805000001</v>
      </c>
      <c r="E863">
        <v>1.3924645024</v>
      </c>
      <c r="F863">
        <v>2.9591270585</v>
      </c>
      <c r="G863">
        <v>2.1251005346</v>
      </c>
      <c r="H863">
        <v>1.0875310941</v>
      </c>
      <c r="I863">
        <v>0.67107653199999995</v>
      </c>
      <c r="J863">
        <v>1</v>
      </c>
    </row>
    <row r="864" spans="1:10">
      <c r="A864" t="s">
        <v>8965</v>
      </c>
      <c r="B864" t="s">
        <v>8966</v>
      </c>
      <c r="C864" t="s">
        <v>8967</v>
      </c>
      <c r="D864">
        <v>2.7473348932000001</v>
      </c>
      <c r="E864">
        <v>3.3694226558000002</v>
      </c>
      <c r="F864">
        <v>2.1252471306</v>
      </c>
      <c r="G864">
        <v>0.6307451892</v>
      </c>
      <c r="H864">
        <v>-0.66487079729999998</v>
      </c>
      <c r="I864">
        <v>0.52558377460000005</v>
      </c>
      <c r="J864">
        <v>1</v>
      </c>
    </row>
    <row r="865" spans="1:10">
      <c r="A865" t="s">
        <v>8968</v>
      </c>
      <c r="B865" t="s">
        <v>8969</v>
      </c>
      <c r="C865" t="s">
        <v>8970</v>
      </c>
      <c r="D865">
        <v>2.1568610956000001</v>
      </c>
      <c r="E865">
        <v>1.039907771</v>
      </c>
      <c r="F865">
        <v>3.2738144202999999</v>
      </c>
      <c r="G865">
        <v>3.1481776671000001</v>
      </c>
      <c r="H865">
        <v>1.6545169614999999</v>
      </c>
      <c r="I865">
        <v>0.79040764649999995</v>
      </c>
      <c r="J865">
        <v>1</v>
      </c>
    </row>
    <row r="866" spans="1:10">
      <c r="A866" t="s">
        <v>8971</v>
      </c>
      <c r="B866" t="s">
        <v>8972</v>
      </c>
      <c r="C866" t="s">
        <v>8973</v>
      </c>
      <c r="D866">
        <v>0.8081366297</v>
      </c>
      <c r="E866">
        <v>1.4352172826</v>
      </c>
      <c r="F866">
        <v>0.1810559769</v>
      </c>
      <c r="G866">
        <v>0.12615231090000001</v>
      </c>
      <c r="H866">
        <v>-2.9867614602999999</v>
      </c>
      <c r="I866">
        <v>0.56876417869999996</v>
      </c>
      <c r="J866">
        <v>1</v>
      </c>
    </row>
    <row r="867" spans="1:10">
      <c r="A867" t="s">
        <v>8974</v>
      </c>
      <c r="B867" t="s">
        <v>8975</v>
      </c>
      <c r="C867" t="s">
        <v>8976</v>
      </c>
      <c r="D867">
        <v>13.4315190191</v>
      </c>
      <c r="E867">
        <v>11.814155836399999</v>
      </c>
      <c r="F867">
        <v>15.0488822018</v>
      </c>
      <c r="G867">
        <v>1.2738008885000001</v>
      </c>
      <c r="H867">
        <v>0.34913978340000001</v>
      </c>
      <c r="I867">
        <v>0.91670862529999997</v>
      </c>
      <c r="J867">
        <v>1</v>
      </c>
    </row>
    <row r="868" spans="1:10">
      <c r="A868" t="s">
        <v>8977</v>
      </c>
      <c r="B868" t="s">
        <v>8978</v>
      </c>
      <c r="C868" t="s">
        <v>8979</v>
      </c>
      <c r="D868">
        <v>1.2223754171000001</v>
      </c>
      <c r="E868">
        <v>0.44694350350000001</v>
      </c>
      <c r="F868">
        <v>1.9978073307999999</v>
      </c>
      <c r="G868">
        <v>4.4699325867999997</v>
      </c>
      <c r="H868">
        <v>2.1602530735999999</v>
      </c>
      <c r="I868">
        <v>0.68540212359999997</v>
      </c>
      <c r="J868">
        <v>1</v>
      </c>
    </row>
    <row r="869" spans="1:10">
      <c r="A869" t="s">
        <v>8980</v>
      </c>
      <c r="B869" t="s">
        <v>8981</v>
      </c>
      <c r="C869" t="s">
        <v>8982</v>
      </c>
      <c r="D869">
        <v>4.1298634275000001</v>
      </c>
      <c r="E869">
        <v>2.6211458175</v>
      </c>
      <c r="F869">
        <v>5.6385810373999998</v>
      </c>
      <c r="G869">
        <v>2.1511893767000001</v>
      </c>
      <c r="H869">
        <v>1.1051345359</v>
      </c>
      <c r="I869">
        <v>0.84407730489999999</v>
      </c>
      <c r="J869">
        <v>1</v>
      </c>
    </row>
    <row r="870" spans="1:10">
      <c r="A870" t="s">
        <v>8983</v>
      </c>
      <c r="B870" t="s">
        <v>8984</v>
      </c>
      <c r="C870" t="s">
        <v>8985</v>
      </c>
      <c r="D870">
        <v>1.6631328147</v>
      </c>
      <c r="E870">
        <v>0.54577088139999996</v>
      </c>
      <c r="F870">
        <v>2.7804947479000002</v>
      </c>
      <c r="G870">
        <v>5.0946190839999996</v>
      </c>
      <c r="H870">
        <v>2.3489742826</v>
      </c>
      <c r="I870">
        <v>0.51262535180000002</v>
      </c>
      <c r="J870">
        <v>1</v>
      </c>
    </row>
    <row r="871" spans="1:10">
      <c r="A871" t="s">
        <v>8986</v>
      </c>
      <c r="B871" t="s">
        <v>8987</v>
      </c>
      <c r="C871" t="s">
        <v>8988</v>
      </c>
      <c r="D871">
        <v>1.5482049086</v>
      </c>
      <c r="E871">
        <v>0.99271438489999997</v>
      </c>
      <c r="F871">
        <v>2.1036954323999999</v>
      </c>
      <c r="G871">
        <v>2.1191346316000002</v>
      </c>
      <c r="H871">
        <v>1.0834752471</v>
      </c>
      <c r="I871">
        <v>0.71351950829999999</v>
      </c>
      <c r="J871">
        <v>1</v>
      </c>
    </row>
    <row r="872" spans="1:10">
      <c r="A872" t="s">
        <v>8989</v>
      </c>
      <c r="B872" t="s">
        <v>8990</v>
      </c>
      <c r="C872" t="s">
        <v>8991</v>
      </c>
      <c r="D872">
        <v>1.3693518575000001</v>
      </c>
      <c r="E872">
        <v>0.94108039300000002</v>
      </c>
      <c r="F872">
        <v>1.7976233219</v>
      </c>
      <c r="G872">
        <v>1.9101697742999999</v>
      </c>
      <c r="H872">
        <v>0.93370086949999997</v>
      </c>
      <c r="I872">
        <v>0.88110258919999995</v>
      </c>
      <c r="J872">
        <v>1</v>
      </c>
    </row>
    <row r="873" spans="1:10">
      <c r="A873" t="s">
        <v>8992</v>
      </c>
      <c r="B873" t="s">
        <v>8993</v>
      </c>
      <c r="C873" t="s">
        <v>8994</v>
      </c>
      <c r="D873">
        <v>0.53422324759999995</v>
      </c>
      <c r="E873">
        <v>0.1976547558</v>
      </c>
      <c r="F873">
        <v>0.87079173929999998</v>
      </c>
      <c r="G873">
        <v>4.4056199696</v>
      </c>
      <c r="H873">
        <v>2.139345053</v>
      </c>
      <c r="I873">
        <v>0.85717846659999997</v>
      </c>
      <c r="J873">
        <v>1</v>
      </c>
    </row>
    <row r="874" spans="1:10">
      <c r="A874" t="s">
        <v>8995</v>
      </c>
      <c r="B874" t="s">
        <v>8996</v>
      </c>
      <c r="C874" t="s">
        <v>8997</v>
      </c>
      <c r="D874">
        <v>0.2370958202</v>
      </c>
      <c r="E874">
        <v>0</v>
      </c>
      <c r="F874">
        <v>0.4741916404</v>
      </c>
      <c r="G874" t="s">
        <v>266</v>
      </c>
      <c r="H874" t="s">
        <v>266</v>
      </c>
      <c r="I874">
        <v>0.95190617749999995</v>
      </c>
      <c r="J874">
        <v>1</v>
      </c>
    </row>
    <row r="875" spans="1:10">
      <c r="A875" t="s">
        <v>8998</v>
      </c>
      <c r="B875" t="s">
        <v>8999</v>
      </c>
      <c r="C875" t="s">
        <v>9000</v>
      </c>
      <c r="D875">
        <v>0.95250153579999997</v>
      </c>
      <c r="E875">
        <v>1.4868512745</v>
      </c>
      <c r="F875">
        <v>0.4181517971</v>
      </c>
      <c r="G875">
        <v>0.28123310270000001</v>
      </c>
      <c r="H875">
        <v>-1.8301616775</v>
      </c>
      <c r="I875">
        <v>0.62181007619999995</v>
      </c>
      <c r="J875">
        <v>1</v>
      </c>
    </row>
    <row r="876" spans="1:10">
      <c r="A876" t="s">
        <v>9001</v>
      </c>
      <c r="B876" t="s">
        <v>9002</v>
      </c>
      <c r="C876" t="s">
        <v>9003</v>
      </c>
      <c r="D876">
        <v>1.9691789644</v>
      </c>
      <c r="E876">
        <v>1.1387351488999999</v>
      </c>
      <c r="F876">
        <v>2.7996227799</v>
      </c>
      <c r="G876">
        <v>2.4585372486999999</v>
      </c>
      <c r="H876">
        <v>1.2978002131999999</v>
      </c>
      <c r="I876">
        <v>0.90183149399999996</v>
      </c>
      <c r="J876">
        <v>1</v>
      </c>
    </row>
    <row r="877" spans="1:10">
      <c r="A877" t="s">
        <v>9004</v>
      </c>
      <c r="B877" t="s">
        <v>9005</v>
      </c>
      <c r="C877" t="s">
        <v>9006</v>
      </c>
      <c r="D877">
        <v>3.6637906517999999</v>
      </c>
      <c r="E877">
        <v>4.5125984104999999</v>
      </c>
      <c r="F877">
        <v>2.8149828929999998</v>
      </c>
      <c r="G877">
        <v>0.62380531949999996</v>
      </c>
      <c r="H877">
        <v>-0.68083223969999995</v>
      </c>
      <c r="I877">
        <v>0.71841290950000003</v>
      </c>
      <c r="J877">
        <v>1</v>
      </c>
    </row>
    <row r="878" spans="1:10">
      <c r="A878" t="s">
        <v>9007</v>
      </c>
      <c r="B878" t="s">
        <v>9008</v>
      </c>
      <c r="C878" t="s">
        <v>9009</v>
      </c>
      <c r="D878">
        <v>3.0435114090000002</v>
      </c>
      <c r="E878">
        <v>3.43396787</v>
      </c>
      <c r="F878">
        <v>2.6530549480999999</v>
      </c>
      <c r="G878">
        <v>0.77259166319999995</v>
      </c>
      <c r="H878">
        <v>-0.37222198490000002</v>
      </c>
      <c r="I878">
        <v>0.87647494589999997</v>
      </c>
      <c r="J878">
        <v>1</v>
      </c>
    </row>
    <row r="879" spans="1:10">
      <c r="A879" t="s">
        <v>9010</v>
      </c>
      <c r="B879" t="s">
        <v>9011</v>
      </c>
      <c r="C879" t="s">
        <v>9012</v>
      </c>
      <c r="D879">
        <v>2.7769912187000001</v>
      </c>
      <c r="E879">
        <v>0.49413688950000001</v>
      </c>
      <c r="F879">
        <v>5.0598455479000002</v>
      </c>
      <c r="G879">
        <v>10.239764840599999</v>
      </c>
      <c r="H879">
        <v>3.3561106786999999</v>
      </c>
      <c r="I879">
        <v>0.61127185149999996</v>
      </c>
      <c r="J879">
        <v>1</v>
      </c>
    </row>
    <row r="880" spans="1:10">
      <c r="A880" t="s">
        <v>9013</v>
      </c>
      <c r="B880" t="s">
        <v>9014</v>
      </c>
      <c r="C880" t="s">
        <v>9015</v>
      </c>
      <c r="D880">
        <v>1.4186673207</v>
      </c>
      <c r="E880">
        <v>1.1431757547000001</v>
      </c>
      <c r="F880">
        <v>1.6941588866999999</v>
      </c>
      <c r="G880">
        <v>1.4819758726000001</v>
      </c>
      <c r="H880">
        <v>0.56752195999999999</v>
      </c>
      <c r="I880">
        <v>1</v>
      </c>
      <c r="J880">
        <v>1</v>
      </c>
    </row>
    <row r="881" spans="1:10">
      <c r="A881" t="s">
        <v>9016</v>
      </c>
      <c r="B881" t="s">
        <v>9017</v>
      </c>
      <c r="C881" t="s">
        <v>9018</v>
      </c>
      <c r="D881">
        <v>2.5309292918000001</v>
      </c>
      <c r="E881">
        <v>2.4279316674999998</v>
      </c>
      <c r="F881">
        <v>2.6339269161000001</v>
      </c>
      <c r="G881">
        <v>1.0848439235</v>
      </c>
      <c r="H881">
        <v>0.117487497</v>
      </c>
      <c r="I881">
        <v>0.95722364299999996</v>
      </c>
      <c r="J881">
        <v>1</v>
      </c>
    </row>
    <row r="882" spans="1:10">
      <c r="A882" t="s">
        <v>9019</v>
      </c>
      <c r="B882" t="s">
        <v>9020</v>
      </c>
      <c r="C882" t="s">
        <v>9021</v>
      </c>
      <c r="D882">
        <v>0.82020306610000004</v>
      </c>
      <c r="E882">
        <v>0.64459825930000003</v>
      </c>
      <c r="F882">
        <v>0.99580787280000005</v>
      </c>
      <c r="G882">
        <v>1.5448503908</v>
      </c>
      <c r="H882">
        <v>0.6274671288</v>
      </c>
      <c r="I882">
        <v>0.90054989640000005</v>
      </c>
      <c r="J882">
        <v>1</v>
      </c>
    </row>
    <row r="883" spans="1:10">
      <c r="A883" t="s">
        <v>9022</v>
      </c>
      <c r="B883" t="s">
        <v>9023</v>
      </c>
      <c r="C883" t="s">
        <v>9024</v>
      </c>
      <c r="D883">
        <v>3.2040985694000002</v>
      </c>
      <c r="E883">
        <v>4.0612143011999997</v>
      </c>
      <c r="F883">
        <v>2.3469828377000002</v>
      </c>
      <c r="G883">
        <v>0.57790174650000004</v>
      </c>
      <c r="H883">
        <v>-0.79110386489999995</v>
      </c>
      <c r="I883">
        <v>0.92056450209999996</v>
      </c>
      <c r="J883">
        <v>1</v>
      </c>
    </row>
    <row r="884" spans="1:10">
      <c r="A884" t="s">
        <v>9025</v>
      </c>
      <c r="B884" t="s">
        <v>9026</v>
      </c>
      <c r="C884" t="s">
        <v>9027</v>
      </c>
      <c r="D884">
        <v>9.0731597571999991</v>
      </c>
      <c r="E884">
        <v>14.126729488400001</v>
      </c>
      <c r="F884">
        <v>4.0195900261000004</v>
      </c>
      <c r="G884">
        <v>0.2845379059</v>
      </c>
      <c r="H884">
        <v>-1.8133072347999999</v>
      </c>
      <c r="I884">
        <v>0.97791394669999998</v>
      </c>
      <c r="J884">
        <v>1</v>
      </c>
    </row>
    <row r="885" spans="1:10">
      <c r="A885" t="s">
        <v>9028</v>
      </c>
      <c r="B885" t="s">
        <v>9029</v>
      </c>
      <c r="C885" t="s">
        <v>9030</v>
      </c>
      <c r="D885">
        <v>2.828114974</v>
      </c>
      <c r="E885">
        <v>4.0612143011999997</v>
      </c>
      <c r="F885">
        <v>1.5950156468000001</v>
      </c>
      <c r="G885">
        <v>0.39274353150000002</v>
      </c>
      <c r="H885">
        <v>-1.3483405803999999</v>
      </c>
      <c r="I885">
        <v>0.96250202600000001</v>
      </c>
      <c r="J885">
        <v>1</v>
      </c>
    </row>
    <row r="886" spans="1:10">
      <c r="A886" t="s">
        <v>9031</v>
      </c>
      <c r="B886" t="s">
        <v>9032</v>
      </c>
      <c r="C886" t="s">
        <v>9033</v>
      </c>
      <c r="D886">
        <v>9.0264160136000005</v>
      </c>
      <c r="E886">
        <v>5.2173012780999999</v>
      </c>
      <c r="F886">
        <v>12.8355307491</v>
      </c>
      <c r="G886">
        <v>2.4601858441000002</v>
      </c>
      <c r="H886">
        <v>1.2987673018999999</v>
      </c>
      <c r="I886">
        <v>0.59297672339999996</v>
      </c>
      <c r="J886">
        <v>1</v>
      </c>
    </row>
    <row r="887" spans="1:10">
      <c r="A887" t="s">
        <v>9034</v>
      </c>
      <c r="B887" t="s">
        <v>9035</v>
      </c>
      <c r="C887" t="s">
        <v>9036</v>
      </c>
      <c r="D887">
        <v>1.4681966125999999</v>
      </c>
      <c r="E887">
        <v>1.1948097466000001</v>
      </c>
      <c r="F887">
        <v>1.7415834786</v>
      </c>
      <c r="G887">
        <v>1.4576240975000001</v>
      </c>
      <c r="H887">
        <v>0.54361871520000005</v>
      </c>
      <c r="I887">
        <v>0.75125505439999996</v>
      </c>
      <c r="J887">
        <v>1</v>
      </c>
    </row>
    <row r="888" spans="1:10">
      <c r="A888" t="s">
        <v>9037</v>
      </c>
      <c r="B888" t="s">
        <v>9038</v>
      </c>
      <c r="C888" t="s">
        <v>9039</v>
      </c>
      <c r="D888">
        <v>1.6642503984000001</v>
      </c>
      <c r="E888">
        <v>1.7833334082000001</v>
      </c>
      <c r="F888">
        <v>1.5451673885999999</v>
      </c>
      <c r="G888">
        <v>0.86644896660000004</v>
      </c>
      <c r="H888">
        <v>-0.206813317</v>
      </c>
      <c r="I888">
        <v>0.66752070330000002</v>
      </c>
      <c r="J888">
        <v>1</v>
      </c>
    </row>
    <row r="889" spans="1:10">
      <c r="A889" t="s">
        <v>9040</v>
      </c>
      <c r="B889" t="s">
        <v>9041</v>
      </c>
      <c r="C889" t="s">
        <v>9042</v>
      </c>
      <c r="D889">
        <v>0.57636548850000002</v>
      </c>
      <c r="E889">
        <v>0.7906190233</v>
      </c>
      <c r="F889">
        <v>0.3621119538</v>
      </c>
      <c r="G889">
        <v>0.4580106766</v>
      </c>
      <c r="H889">
        <v>-1.1265468659</v>
      </c>
      <c r="I889">
        <v>0.84080593400000003</v>
      </c>
      <c r="J889">
        <v>1</v>
      </c>
    </row>
    <row r="890" spans="1:10">
      <c r="A890" t="s">
        <v>9043</v>
      </c>
      <c r="B890" t="s">
        <v>9044</v>
      </c>
      <c r="C890" t="s">
        <v>9045</v>
      </c>
      <c r="D890">
        <v>2.2383321126000002</v>
      </c>
      <c r="E890">
        <v>2.7849290047999999</v>
      </c>
      <c r="F890">
        <v>1.6917352204</v>
      </c>
      <c r="G890">
        <v>0.60746080690000004</v>
      </c>
      <c r="H890">
        <v>-0.71913676520000003</v>
      </c>
      <c r="I890">
        <v>0.59203355229999999</v>
      </c>
      <c r="J890">
        <v>1</v>
      </c>
    </row>
    <row r="891" spans="1:10">
      <c r="A891" t="s">
        <v>9046</v>
      </c>
      <c r="B891" t="s">
        <v>9047</v>
      </c>
      <c r="C891" t="s">
        <v>9048</v>
      </c>
      <c r="D891">
        <v>16.672589122800002</v>
      </c>
      <c r="E891">
        <v>13.451468480699999</v>
      </c>
      <c r="F891">
        <v>19.893709764899999</v>
      </c>
      <c r="G891">
        <v>1.4789247578</v>
      </c>
      <c r="H891">
        <v>0.56454865529999998</v>
      </c>
      <c r="I891">
        <v>0.90187107129999999</v>
      </c>
      <c r="J891">
        <v>1</v>
      </c>
    </row>
    <row r="892" spans="1:10">
      <c r="A892" t="s">
        <v>9049</v>
      </c>
      <c r="B892" t="s">
        <v>9050</v>
      </c>
      <c r="C892" t="s">
        <v>9051</v>
      </c>
      <c r="D892">
        <v>0.29960388700000001</v>
      </c>
      <c r="E892">
        <v>0</v>
      </c>
      <c r="F892">
        <v>0.59920777400000003</v>
      </c>
      <c r="G892" t="s">
        <v>266</v>
      </c>
      <c r="H892" t="s">
        <v>266</v>
      </c>
      <c r="I892">
        <v>0.81995117669999995</v>
      </c>
      <c r="J892">
        <v>1</v>
      </c>
    </row>
    <row r="893" spans="1:10">
      <c r="A893" t="s">
        <v>9052</v>
      </c>
      <c r="B893" t="s">
        <v>9053</v>
      </c>
      <c r="C893" t="s">
        <v>9054</v>
      </c>
      <c r="D893">
        <v>0.1740580628</v>
      </c>
      <c r="E893">
        <v>0.34811612559999999</v>
      </c>
      <c r="F893">
        <v>0</v>
      </c>
      <c r="G893">
        <v>0</v>
      </c>
      <c r="H893" t="s">
        <v>6345</v>
      </c>
      <c r="I893">
        <v>0.88708064220000005</v>
      </c>
      <c r="J893">
        <v>1</v>
      </c>
    </row>
    <row r="894" spans="1:10">
      <c r="A894" t="s">
        <v>9055</v>
      </c>
      <c r="B894" t="s">
        <v>9056</v>
      </c>
      <c r="C894" t="s">
        <v>9057</v>
      </c>
      <c r="D894">
        <v>1.5042250126000001</v>
      </c>
      <c r="E894">
        <v>1.4824106686</v>
      </c>
      <c r="F894">
        <v>1.5260393565999999</v>
      </c>
      <c r="G894">
        <v>1.0294309052999999</v>
      </c>
      <c r="H894">
        <v>4.1847000500000002E-2</v>
      </c>
      <c r="I894">
        <v>0.86316959309999997</v>
      </c>
      <c r="J894">
        <v>1</v>
      </c>
    </row>
    <row r="895" spans="1:10">
      <c r="A895" t="s">
        <v>9058</v>
      </c>
      <c r="B895" t="s">
        <v>9059</v>
      </c>
      <c r="C895" t="s">
        <v>9060</v>
      </c>
      <c r="D895">
        <v>0.73824800099999999</v>
      </c>
      <c r="E895">
        <v>0.69623225119999999</v>
      </c>
      <c r="F895">
        <v>0.7802637509</v>
      </c>
      <c r="G895">
        <v>1.1206946382</v>
      </c>
      <c r="H895">
        <v>0.1643932327</v>
      </c>
      <c r="I895">
        <v>0.97182296189999995</v>
      </c>
      <c r="J895">
        <v>1</v>
      </c>
    </row>
    <row r="896" spans="1:10">
      <c r="A896" t="s">
        <v>9061</v>
      </c>
      <c r="B896" t="s">
        <v>9062</v>
      </c>
      <c r="C896" t="s">
        <v>9063</v>
      </c>
      <c r="D896">
        <v>1.4078914715999999</v>
      </c>
      <c r="E896">
        <v>1.1431757547000001</v>
      </c>
      <c r="F896">
        <v>1.6726071884</v>
      </c>
      <c r="G896">
        <v>1.4631233925</v>
      </c>
      <c r="H896">
        <v>0.54905144419999996</v>
      </c>
      <c r="I896">
        <v>0.9128621656</v>
      </c>
      <c r="J896">
        <v>1</v>
      </c>
    </row>
    <row r="897" spans="1:10">
      <c r="A897" t="s">
        <v>9064</v>
      </c>
      <c r="B897" t="s">
        <v>9065</v>
      </c>
      <c r="C897" t="s">
        <v>9066</v>
      </c>
      <c r="D897">
        <v>2.5896194526</v>
      </c>
      <c r="E897">
        <v>3.6187114034999999</v>
      </c>
      <c r="F897">
        <v>1.5605275017</v>
      </c>
      <c r="G897">
        <v>0.4312384514</v>
      </c>
      <c r="H897">
        <v>-1.2134422731000001</v>
      </c>
      <c r="I897">
        <v>0.70169054230000005</v>
      </c>
      <c r="J897">
        <v>1</v>
      </c>
    </row>
    <row r="898" spans="1:10">
      <c r="A898" t="s">
        <v>9067</v>
      </c>
      <c r="B898" t="s">
        <v>9068</v>
      </c>
      <c r="C898" t="s">
        <v>9069</v>
      </c>
      <c r="D898">
        <v>2.6697975952999999</v>
      </c>
      <c r="E898">
        <v>1.740580628</v>
      </c>
      <c r="F898">
        <v>3.5990145626999999</v>
      </c>
      <c r="G898">
        <v>2.0677091913000001</v>
      </c>
      <c r="H898">
        <v>1.048033295</v>
      </c>
      <c r="I898">
        <v>0.80807394880000005</v>
      </c>
      <c r="J898">
        <v>1</v>
      </c>
    </row>
    <row r="899" spans="1:10">
      <c r="A899" t="s">
        <v>9070</v>
      </c>
      <c r="B899" t="s">
        <v>9071</v>
      </c>
      <c r="C899" t="s">
        <v>9072</v>
      </c>
      <c r="D899">
        <v>1.6347939267</v>
      </c>
      <c r="E899">
        <v>0.59740487330000003</v>
      </c>
      <c r="F899">
        <v>2.6721829801000001</v>
      </c>
      <c r="G899">
        <v>4.4729849043999996</v>
      </c>
      <c r="H899">
        <v>2.1612378895000002</v>
      </c>
      <c r="I899">
        <v>0.64993638710000001</v>
      </c>
      <c r="J899">
        <v>1</v>
      </c>
    </row>
    <row r="900" spans="1:10">
      <c r="A900" t="s">
        <v>9073</v>
      </c>
      <c r="B900" t="s">
        <v>9074</v>
      </c>
      <c r="C900" t="s">
        <v>9075</v>
      </c>
      <c r="D900">
        <v>3.2041773411999999</v>
      </c>
      <c r="E900">
        <v>0.84225301509999995</v>
      </c>
      <c r="F900">
        <v>5.5661016671999999</v>
      </c>
      <c r="G900">
        <v>6.6085862171</v>
      </c>
      <c r="H900">
        <v>2.7243416672</v>
      </c>
      <c r="I900">
        <v>0.6644964297</v>
      </c>
      <c r="J900">
        <v>1</v>
      </c>
    </row>
    <row r="901" spans="1:10">
      <c r="A901" t="s">
        <v>9076</v>
      </c>
      <c r="B901" t="s">
        <v>9077</v>
      </c>
      <c r="C901" t="s">
        <v>9078</v>
      </c>
      <c r="D901">
        <v>2.9842468217000002</v>
      </c>
      <c r="E901">
        <v>4.0612143011999997</v>
      </c>
      <c r="F901">
        <v>1.9072793423000001</v>
      </c>
      <c r="G901">
        <v>0.46963277510000001</v>
      </c>
      <c r="H901">
        <v>-1.0903949990999999</v>
      </c>
      <c r="I901">
        <v>0.92125090939999998</v>
      </c>
      <c r="J901">
        <v>1</v>
      </c>
    </row>
    <row r="902" spans="1:10">
      <c r="A902" t="s">
        <v>9079</v>
      </c>
      <c r="B902" t="s">
        <v>9080</v>
      </c>
      <c r="C902" t="s">
        <v>9081</v>
      </c>
      <c r="D902">
        <v>0.51607772470000002</v>
      </c>
      <c r="E902">
        <v>0.79505962910000005</v>
      </c>
      <c r="F902">
        <v>0.2370958202</v>
      </c>
      <c r="G902">
        <v>0.29821136869999998</v>
      </c>
      <c r="H902">
        <v>-1.7455928361999999</v>
      </c>
      <c r="I902">
        <v>0.76341990199999998</v>
      </c>
      <c r="J902">
        <v>1</v>
      </c>
    </row>
    <row r="903" spans="1:10">
      <c r="A903" t="s">
        <v>9082</v>
      </c>
      <c r="B903" t="s">
        <v>9083</v>
      </c>
      <c r="C903" t="s">
        <v>9084</v>
      </c>
      <c r="D903">
        <v>3.1369111172999999</v>
      </c>
      <c r="E903">
        <v>4.3105030489000002</v>
      </c>
      <c r="F903">
        <v>1.9633191857000001</v>
      </c>
      <c r="G903">
        <v>0.4554733319</v>
      </c>
      <c r="H903">
        <v>-1.1345615087000001</v>
      </c>
      <c r="I903">
        <v>0.81986571460000002</v>
      </c>
      <c r="J903">
        <v>1</v>
      </c>
    </row>
    <row r="904" spans="1:10">
      <c r="A904" t="s">
        <v>9085</v>
      </c>
      <c r="B904" t="s">
        <v>9086</v>
      </c>
      <c r="C904" t="s">
        <v>9087</v>
      </c>
      <c r="D904">
        <v>2.9693472562999998</v>
      </c>
      <c r="E904">
        <v>0.94108039300000002</v>
      </c>
      <c r="F904">
        <v>4.9976141194999997</v>
      </c>
      <c r="G904">
        <v>5.3105071111999997</v>
      </c>
      <c r="H904">
        <v>2.4088496335</v>
      </c>
      <c r="I904">
        <v>0.52124528690000005</v>
      </c>
      <c r="J904">
        <v>1</v>
      </c>
    </row>
    <row r="905" spans="1:10">
      <c r="A905" t="s">
        <v>9088</v>
      </c>
      <c r="B905" t="s">
        <v>9089</v>
      </c>
      <c r="C905" t="s">
        <v>9090</v>
      </c>
      <c r="D905">
        <v>3.6593219907000001</v>
      </c>
      <c r="E905">
        <v>4.4654050244999999</v>
      </c>
      <c r="F905">
        <v>2.8532389568999998</v>
      </c>
      <c r="G905">
        <v>0.63896532149999996</v>
      </c>
      <c r="H905">
        <v>-0.64619046089999999</v>
      </c>
      <c r="I905">
        <v>0.97033628559999996</v>
      </c>
      <c r="J905">
        <v>1</v>
      </c>
    </row>
    <row r="906" spans="1:10">
      <c r="A906" t="s">
        <v>9091</v>
      </c>
      <c r="B906" t="s">
        <v>9092</v>
      </c>
      <c r="C906" t="s">
        <v>9093</v>
      </c>
      <c r="D906">
        <v>6.1305003602000001</v>
      </c>
      <c r="E906">
        <v>4.9034673163000004</v>
      </c>
      <c r="F906">
        <v>7.3575334039999998</v>
      </c>
      <c r="G906">
        <v>1.5004756694000001</v>
      </c>
      <c r="H906">
        <v>0.58541992549999999</v>
      </c>
      <c r="I906">
        <v>0.52565971929999999</v>
      </c>
      <c r="J906">
        <v>1</v>
      </c>
    </row>
    <row r="907" spans="1:10">
      <c r="A907" t="s">
        <v>9094</v>
      </c>
      <c r="B907" t="s">
        <v>9095</v>
      </c>
      <c r="C907" t="s">
        <v>9096</v>
      </c>
      <c r="D907">
        <v>0.80841016369999996</v>
      </c>
      <c r="E907">
        <v>1.2891965186000001</v>
      </c>
      <c r="F907">
        <v>0.32762380870000002</v>
      </c>
      <c r="G907">
        <v>0.25413023070000001</v>
      </c>
      <c r="H907">
        <v>-1.97636009</v>
      </c>
      <c r="I907">
        <v>0.62884898929999999</v>
      </c>
      <c r="J907">
        <v>1</v>
      </c>
    </row>
    <row r="908" spans="1:10">
      <c r="A908" t="s">
        <v>9097</v>
      </c>
      <c r="B908" t="s">
        <v>9098</v>
      </c>
      <c r="C908" t="s">
        <v>9099</v>
      </c>
      <c r="D908">
        <v>2.3857103197999998</v>
      </c>
      <c r="E908">
        <v>0.64459825930000003</v>
      </c>
      <c r="F908">
        <v>4.1268223802000001</v>
      </c>
      <c r="G908">
        <v>6.4021618434000001</v>
      </c>
      <c r="H908">
        <v>2.6785591480000002</v>
      </c>
      <c r="I908">
        <v>0.55971062279999995</v>
      </c>
      <c r="J908">
        <v>1</v>
      </c>
    </row>
    <row r="909" spans="1:10">
      <c r="A909" t="s">
        <v>9100</v>
      </c>
      <c r="B909" t="s">
        <v>9101</v>
      </c>
      <c r="C909" t="s">
        <v>9102</v>
      </c>
      <c r="D909">
        <v>2.9304641301999999</v>
      </c>
      <c r="E909">
        <v>4.8090805442000004</v>
      </c>
      <c r="F909">
        <v>1.0518477161999999</v>
      </c>
      <c r="G909">
        <v>0.21872116850000001</v>
      </c>
      <c r="H909">
        <v>-2.1928352390999999</v>
      </c>
      <c r="I909">
        <v>0.74080181879999996</v>
      </c>
      <c r="J909">
        <v>1</v>
      </c>
    </row>
    <row r="910" spans="1:10">
      <c r="A910" t="s">
        <v>9103</v>
      </c>
      <c r="B910" t="s">
        <v>9104</v>
      </c>
      <c r="C910" t="s">
        <v>9105</v>
      </c>
      <c r="D910">
        <v>1.0751991406000001</v>
      </c>
      <c r="E910">
        <v>1.5856786523999999</v>
      </c>
      <c r="F910">
        <v>0.56471962890000005</v>
      </c>
      <c r="G910">
        <v>0.35613749859999999</v>
      </c>
      <c r="H910">
        <v>-1.4894937461</v>
      </c>
      <c r="I910">
        <v>0.57547247589999995</v>
      </c>
      <c r="J910">
        <v>1</v>
      </c>
    </row>
    <row r="911" spans="1:10">
      <c r="A911" t="s">
        <v>9106</v>
      </c>
      <c r="B911" t="s">
        <v>9107</v>
      </c>
      <c r="C911" t="s">
        <v>9108</v>
      </c>
      <c r="D911">
        <v>11.945848869800001</v>
      </c>
      <c r="E911">
        <v>6.9360894721999999</v>
      </c>
      <c r="F911">
        <v>16.955608267500001</v>
      </c>
      <c r="G911">
        <v>2.4445486662000002</v>
      </c>
      <c r="H911">
        <v>1.2895681268000001</v>
      </c>
      <c r="I911">
        <v>0.55566774910000005</v>
      </c>
      <c r="J911">
        <v>1</v>
      </c>
    </row>
    <row r="912" spans="1:10">
      <c r="A912" t="s">
        <v>9109</v>
      </c>
      <c r="B912" t="s">
        <v>9110</v>
      </c>
      <c r="C912" t="s">
        <v>9111</v>
      </c>
      <c r="D912">
        <v>4.027674084</v>
      </c>
      <c r="E912">
        <v>2.2774702976999999</v>
      </c>
      <c r="F912">
        <v>5.7778778704000002</v>
      </c>
      <c r="G912">
        <v>2.5369717778999998</v>
      </c>
      <c r="H912">
        <v>1.3431074704999999</v>
      </c>
      <c r="I912">
        <v>0.81117158079999996</v>
      </c>
      <c r="J912">
        <v>1</v>
      </c>
    </row>
    <row r="913" spans="1:10">
      <c r="A913" t="s">
        <v>9112</v>
      </c>
      <c r="B913" t="s">
        <v>9113</v>
      </c>
      <c r="C913" t="s">
        <v>9114</v>
      </c>
      <c r="D913">
        <v>3.2894857704999998</v>
      </c>
      <c r="E913">
        <v>4.0140209150999997</v>
      </c>
      <c r="F913">
        <v>2.5649506259999999</v>
      </c>
      <c r="G913">
        <v>0.63899782289999996</v>
      </c>
      <c r="H913">
        <v>-0.64611707900000004</v>
      </c>
      <c r="I913">
        <v>0.81207312490000005</v>
      </c>
      <c r="J913">
        <v>1</v>
      </c>
    </row>
    <row r="914" spans="1:10">
      <c r="A914" t="s">
        <v>9115</v>
      </c>
      <c r="B914" t="s">
        <v>9116</v>
      </c>
      <c r="C914" t="s">
        <v>9117</v>
      </c>
      <c r="D914" t="s">
        <v>206</v>
      </c>
      <c r="E914" t="s">
        <v>206</v>
      </c>
      <c r="F914" t="s">
        <v>206</v>
      </c>
      <c r="G914" t="s">
        <v>206</v>
      </c>
      <c r="H914" t="s">
        <v>206</v>
      </c>
      <c r="I914" t="s">
        <v>206</v>
      </c>
      <c r="J914" t="s">
        <v>2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DE RNAs</vt:lpstr>
      <vt:lpstr>(B) Known LncRNAs</vt:lpstr>
      <vt:lpstr>(C) Predicted LncRNA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Morgan</dc:creator>
  <cp:lastModifiedBy>Peter Arthur-Farraj</cp:lastModifiedBy>
  <cp:lastPrinted>2017-05-21T17:32:48Z</cp:lastPrinted>
  <dcterms:created xsi:type="dcterms:W3CDTF">2017-05-21T17:30:58Z</dcterms:created>
  <dcterms:modified xsi:type="dcterms:W3CDTF">2017-08-08T21:07:39Z</dcterms:modified>
</cp:coreProperties>
</file>